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di/Documents/Dropbox/papers/Chronic_corona_ichilov_paper/Nature Medicine/proofs/"/>
    </mc:Choice>
  </mc:AlternateContent>
  <xr:revisionPtr revIDLastSave="0" documentId="13_ncr:1_{B77F41C2-03BC-D145-9C76-660039D88057}" xr6:coauthVersionLast="36" xr6:coauthVersionMax="47" xr10:uidLastSave="{00000000-0000-0000-0000-000000000000}"/>
  <bookViews>
    <workbookView xWindow="1360" yWindow="500" windowWidth="26780" windowHeight="15880" activeTab="9" xr2:uid="{C79E0D64-4999-914B-8C84-665DDDE1C131}"/>
  </bookViews>
  <sheets>
    <sheet name="Sheet2" sheetId="2" state="hidden" r:id="rId1"/>
    <sheet name="Table S1" sheetId="3" r:id="rId2"/>
    <sheet name="Table S2" sheetId="5" r:id="rId3"/>
    <sheet name="Table S3" sheetId="6" r:id="rId4"/>
    <sheet name="Table S4" sheetId="7" r:id="rId5"/>
    <sheet name="Table S5" sheetId="8" r:id="rId6"/>
    <sheet name="Table S6" sheetId="14" r:id="rId7"/>
    <sheet name="Table S7" sheetId="11" r:id="rId8"/>
    <sheet name="Table S8" sheetId="12" r:id="rId9"/>
    <sheet name="Table S9" sheetId="13" r:id="rId10"/>
  </sheets>
  <definedNames>
    <definedName name="_xlnm._FilterDatabase" localSheetId="1" hidden="1">'Table S1'!$A$2:$AN$250</definedName>
    <definedName name="_xlnm._FilterDatabase" localSheetId="3" hidden="1">'Table S3'!$A$2:$J$149</definedName>
    <definedName name="_xlnm._FilterDatabase" localSheetId="4" hidden="1">'Table S4'!$A$2:$C$6900</definedName>
    <definedName name="_xlnm._FilterDatabase" localSheetId="6" hidden="1">'Table S6'!$A$2:$L$26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 i="14" l="1"/>
  <c r="I4" i="14"/>
  <c r="K6" i="14"/>
  <c r="I7" i="14"/>
  <c r="J7" i="14"/>
  <c r="K7" i="14"/>
  <c r="K8" i="14"/>
  <c r="K11" i="14"/>
  <c r="K12" i="14"/>
  <c r="K13" i="14"/>
  <c r="K14" i="14"/>
  <c r="I15" i="14"/>
  <c r="J15" i="14"/>
  <c r="K15" i="14"/>
  <c r="K16" i="14"/>
  <c r="K17" i="14"/>
  <c r="K18" i="14"/>
  <c r="K19" i="14"/>
  <c r="K20" i="14"/>
  <c r="K21" i="14"/>
  <c r="I22" i="14"/>
  <c r="J22" i="14"/>
  <c r="D26" i="14"/>
  <c r="D27" i="14"/>
  <c r="I27" i="14" s="1"/>
  <c r="J27" i="14"/>
  <c r="D31" i="14"/>
  <c r="I32" i="14" s="1"/>
  <c r="K33" i="14"/>
  <c r="D34" i="14"/>
  <c r="K34" i="14" s="1"/>
  <c r="K35" i="14"/>
  <c r="K36" i="14"/>
  <c r="I37" i="14"/>
  <c r="K37" i="14"/>
  <c r="K38" i="14"/>
  <c r="K39" i="14"/>
  <c r="K42" i="14"/>
  <c r="K43" i="14"/>
  <c r="K44" i="14"/>
  <c r="K47" i="14"/>
  <c r="I48" i="14"/>
  <c r="J48" i="14"/>
  <c r="I50" i="14"/>
  <c r="J50" i="14"/>
  <c r="K57" i="14"/>
  <c r="K58" i="14"/>
  <c r="K59" i="14"/>
  <c r="I62" i="14"/>
  <c r="J62" i="14"/>
  <c r="I63" i="14"/>
  <c r="J63" i="14"/>
  <c r="K64" i="14"/>
  <c r="D67" i="14"/>
  <c r="D68" i="14"/>
  <c r="K68" i="14" s="1"/>
  <c r="D69" i="14"/>
  <c r="D70" i="14"/>
  <c r="D71" i="14"/>
  <c r="I72" i="14" s="1"/>
  <c r="D73" i="14"/>
  <c r="D74" i="14"/>
  <c r="D75" i="14"/>
  <c r="K74" i="14" s="1"/>
  <c r="D76" i="14"/>
  <c r="D77" i="14"/>
  <c r="D78" i="14"/>
  <c r="D79" i="14"/>
  <c r="D80" i="14"/>
  <c r="D81" i="14"/>
  <c r="D82" i="14"/>
  <c r="D83" i="14"/>
  <c r="D84" i="14"/>
  <c r="I85" i="14" s="1"/>
  <c r="D85" i="14"/>
  <c r="D86" i="14"/>
  <c r="D87" i="14"/>
  <c r="D90" i="14"/>
  <c r="D91" i="14"/>
  <c r="D92" i="14"/>
  <c r="D93" i="14"/>
  <c r="D94" i="14"/>
  <c r="K93" i="14" s="1"/>
  <c r="D96" i="14"/>
  <c r="D97" i="14"/>
  <c r="D98" i="14"/>
  <c r="D99" i="14"/>
  <c r="K99" i="14" s="1"/>
  <c r="J99" i="14"/>
  <c r="D100" i="14"/>
  <c r="I99" i="14" s="1"/>
  <c r="D101" i="14"/>
  <c r="K100" i="14" s="1"/>
  <c r="D103" i="14"/>
  <c r="D105" i="14"/>
  <c r="D106" i="14"/>
  <c r="D107" i="14"/>
  <c r="I107" i="14" s="1"/>
  <c r="D108" i="14"/>
  <c r="D109" i="14"/>
  <c r="K108" i="14" s="1"/>
  <c r="K111" i="14"/>
  <c r="K112" i="14"/>
  <c r="K113" i="14"/>
  <c r="K114" i="14"/>
  <c r="K115" i="14"/>
  <c r="K116" i="14"/>
  <c r="I117" i="14"/>
  <c r="J117" i="14"/>
  <c r="K117" i="14"/>
  <c r="K118" i="14"/>
  <c r="K121" i="14"/>
  <c r="K123" i="14"/>
  <c r="K124" i="14"/>
  <c r="K125" i="14"/>
  <c r="K127" i="14"/>
  <c r="K128" i="14"/>
  <c r="K129" i="14"/>
  <c r="I130" i="14"/>
  <c r="J130" i="14"/>
  <c r="K133" i="14"/>
  <c r="I134" i="14"/>
  <c r="J134" i="14"/>
  <c r="K134" i="14"/>
  <c r="K136" i="14"/>
  <c r="I137" i="14"/>
  <c r="K137" i="14"/>
  <c r="K138" i="14"/>
  <c r="I139" i="14"/>
  <c r="K139" i="14"/>
  <c r="K141" i="14"/>
  <c r="K142" i="14"/>
  <c r="K143" i="14"/>
  <c r="K144" i="14"/>
  <c r="K146" i="14"/>
  <c r="K147" i="14"/>
  <c r="K148" i="14"/>
  <c r="K149" i="14"/>
  <c r="K150" i="14"/>
  <c r="K151" i="14"/>
  <c r="K152" i="14"/>
  <c r="K153" i="14"/>
  <c r="I154" i="14"/>
  <c r="J154" i="14"/>
  <c r="K154" i="14"/>
  <c r="K155" i="14"/>
  <c r="K156" i="14"/>
  <c r="K157" i="14"/>
  <c r="K158" i="14"/>
  <c r="K159" i="14"/>
  <c r="K160" i="14"/>
  <c r="I161" i="14"/>
  <c r="K161" i="14"/>
  <c r="K162" i="14"/>
  <c r="K163" i="14"/>
  <c r="K165" i="14"/>
  <c r="K166" i="14"/>
  <c r="K167" i="14"/>
  <c r="K168" i="14"/>
  <c r="K169" i="14"/>
  <c r="K170" i="14"/>
  <c r="I171" i="14"/>
  <c r="J171" i="14"/>
  <c r="K171" i="14"/>
  <c r="K172" i="14"/>
  <c r="K173" i="14"/>
  <c r="K175" i="14"/>
  <c r="K176" i="14"/>
  <c r="K177" i="14"/>
  <c r="K178" i="14"/>
  <c r="K179" i="14"/>
  <c r="I180" i="14"/>
  <c r="K180" i="14"/>
  <c r="K181" i="14"/>
  <c r="K182" i="14"/>
  <c r="K188" i="14"/>
  <c r="I189" i="14"/>
  <c r="K189" i="14"/>
  <c r="K190" i="14"/>
  <c r="K191" i="14"/>
  <c r="K194" i="14"/>
  <c r="K195" i="14"/>
  <c r="K198" i="14"/>
  <c r="K199" i="14"/>
  <c r="K201" i="14"/>
  <c r="K202" i="14"/>
  <c r="K203" i="14"/>
  <c r="I204" i="14"/>
  <c r="K204" i="14"/>
  <c r="K205" i="14"/>
  <c r="K206" i="14"/>
  <c r="K207" i="14"/>
  <c r="K208" i="14"/>
  <c r="K209" i="14"/>
  <c r="K210" i="14"/>
  <c r="K214" i="14"/>
  <c r="K215" i="14"/>
  <c r="K216" i="14"/>
  <c r="K217" i="14"/>
  <c r="K218" i="14"/>
  <c r="K219" i="14"/>
  <c r="K220" i="14"/>
  <c r="I221" i="14"/>
  <c r="J221" i="14"/>
  <c r="K221" i="14"/>
  <c r="I222" i="14"/>
  <c r="J222" i="14"/>
  <c r="K225" i="14"/>
  <c r="K226" i="14"/>
  <c r="K227" i="14"/>
  <c r="I228" i="14"/>
  <c r="K231" i="14"/>
  <c r="K232" i="14"/>
  <c r="K233" i="14"/>
  <c r="K234" i="14"/>
  <c r="K235" i="14"/>
  <c r="K237" i="14"/>
  <c r="K238" i="14"/>
  <c r="K239" i="14"/>
  <c r="K240" i="14"/>
  <c r="I241" i="14"/>
  <c r="J241" i="14"/>
  <c r="K241" i="14"/>
  <c r="K242" i="14"/>
  <c r="K244" i="14"/>
  <c r="K245" i="14"/>
  <c r="K246" i="14"/>
  <c r="K247" i="14"/>
  <c r="I248" i="14"/>
  <c r="K248" i="14"/>
  <c r="K249" i="14"/>
  <c r="K250" i="14"/>
  <c r="K251" i="14"/>
  <c r="K253" i="14"/>
  <c r="K254" i="14"/>
  <c r="K255" i="14"/>
  <c r="K256" i="14"/>
  <c r="K257" i="14"/>
  <c r="K106" i="14" l="1"/>
  <c r="K97" i="14"/>
  <c r="K92" i="14"/>
  <c r="K90" i="14"/>
  <c r="I77" i="14"/>
  <c r="K105" i="14"/>
  <c r="K96" i="14"/>
  <c r="K86" i="14"/>
  <c r="K83" i="14"/>
  <c r="K80" i="14"/>
  <c r="K76" i="14"/>
  <c r="K98" i="14"/>
  <c r="K82" i="14"/>
  <c r="K107" i="14"/>
  <c r="K84" i="14"/>
  <c r="K78" i="14"/>
  <c r="K75" i="14"/>
  <c r="K67" i="14"/>
  <c r="K26" i="14"/>
  <c r="K70" i="14"/>
  <c r="K69" i="14"/>
  <c r="K91" i="14"/>
  <c r="K85" i="14"/>
  <c r="K79" i="14"/>
  <c r="K77" i="14"/>
  <c r="I91" i="14"/>
  <c r="K32" i="14"/>
  <c r="P3" i="5"/>
  <c r="R3" i="5"/>
  <c r="P4" i="5"/>
  <c r="R4" i="5"/>
  <c r="P5" i="5"/>
  <c r="R5" i="5"/>
  <c r="P6" i="5"/>
  <c r="R6" i="5"/>
  <c r="P7" i="5"/>
  <c r="R7" i="5"/>
  <c r="P8" i="5"/>
  <c r="R8" i="5"/>
  <c r="P9" i="5"/>
  <c r="R9" i="5"/>
  <c r="P10" i="5"/>
  <c r="R10" i="5"/>
  <c r="P11" i="5"/>
  <c r="R11" i="5"/>
  <c r="P12" i="5"/>
  <c r="R12" i="5"/>
  <c r="P13" i="5"/>
  <c r="R13" i="5"/>
  <c r="P14" i="5"/>
  <c r="R14" i="5"/>
  <c r="P15" i="5"/>
  <c r="R15" i="5"/>
  <c r="P16" i="5"/>
  <c r="R16" i="5"/>
  <c r="P17" i="5"/>
  <c r="R17" i="5"/>
  <c r="P18" i="5"/>
  <c r="R18" i="5"/>
  <c r="P19" i="5"/>
  <c r="R19" i="5"/>
  <c r="P20" i="5"/>
  <c r="R20" i="5"/>
  <c r="P21" i="5"/>
  <c r="R21" i="5"/>
  <c r="P22" i="5"/>
  <c r="R22" i="5"/>
  <c r="P23" i="5"/>
  <c r="R23" i="5"/>
  <c r="P24" i="5"/>
  <c r="R24" i="5"/>
  <c r="P25" i="5"/>
  <c r="R25" i="5"/>
  <c r="P26" i="5"/>
  <c r="R26" i="5"/>
  <c r="P27" i="5"/>
  <c r="R27" i="5"/>
  <c r="P28" i="5"/>
  <c r="R28" i="5"/>
  <c r="P29" i="5"/>
  <c r="R29" i="5"/>
  <c r="AL160" i="3" l="1"/>
  <c r="AL239" i="3" l="1"/>
  <c r="AL240" i="3"/>
  <c r="AL241" i="3"/>
  <c r="AL243" i="3"/>
  <c r="AL244" i="3"/>
  <c r="AL245" i="3"/>
  <c r="AL246" i="3"/>
  <c r="AL247" i="3"/>
  <c r="AL248" i="3"/>
  <c r="AL250" i="3"/>
  <c r="AL165" i="3"/>
  <c r="AL189" i="3"/>
  <c r="AL223" i="3"/>
  <c r="AL242" i="3"/>
  <c r="AL249" i="3"/>
  <c r="AL213" i="3"/>
  <c r="AL215" i="3"/>
  <c r="AL216" i="3"/>
  <c r="AL217" i="3"/>
  <c r="AL218" i="3"/>
  <c r="AL214" i="3"/>
  <c r="AL219" i="3"/>
  <c r="AL220" i="3"/>
  <c r="AL221" i="3"/>
  <c r="AL222" i="3"/>
  <c r="AL224" i="3"/>
  <c r="AL225" i="3"/>
  <c r="AL226" i="3"/>
  <c r="AL227" i="3"/>
  <c r="AL228" i="3"/>
  <c r="AL229" i="3"/>
  <c r="AL230" i="3"/>
  <c r="AL231" i="3"/>
  <c r="AL232" i="3"/>
  <c r="AL233" i="3"/>
  <c r="AL234" i="3"/>
  <c r="AL235" i="3"/>
  <c r="AL236" i="3"/>
  <c r="AL237" i="3"/>
  <c r="AL202" i="3"/>
  <c r="AL238" i="3"/>
  <c r="AL182" i="3"/>
  <c r="AL183" i="3"/>
  <c r="AL184" i="3"/>
  <c r="AL185" i="3"/>
  <c r="AL186" i="3"/>
  <c r="AL187" i="3"/>
  <c r="AL188" i="3"/>
  <c r="AL191" i="3"/>
  <c r="AL192" i="3"/>
  <c r="AL193" i="3"/>
  <c r="AL194" i="3"/>
  <c r="AL195" i="3"/>
  <c r="AL196" i="3"/>
  <c r="AL197" i="3"/>
  <c r="AL198" i="3"/>
  <c r="AL199" i="3"/>
  <c r="AL200" i="3"/>
  <c r="AL201" i="3"/>
  <c r="AL203" i="3"/>
  <c r="AL204" i="3"/>
  <c r="AL205" i="3"/>
  <c r="AL206" i="3"/>
  <c r="AL207" i="3"/>
  <c r="AL208" i="3"/>
  <c r="AL209" i="3"/>
  <c r="AL210" i="3"/>
  <c r="AL211" i="3"/>
  <c r="AL212" i="3"/>
  <c r="AL156" i="3"/>
  <c r="AL157" i="3"/>
  <c r="AL158" i="3"/>
  <c r="AL159" i="3"/>
  <c r="AL161" i="3"/>
  <c r="AL162" i="3"/>
  <c r="AL163" i="3"/>
  <c r="AL164" i="3"/>
  <c r="AL166" i="3"/>
  <c r="AL167" i="3"/>
  <c r="AL168" i="3"/>
  <c r="AL169" i="3"/>
  <c r="AL170" i="3"/>
  <c r="AL171" i="3"/>
  <c r="AL172" i="3"/>
  <c r="AL173" i="3"/>
  <c r="AL174" i="3"/>
  <c r="AL175" i="3"/>
  <c r="AL176" i="3"/>
  <c r="AL177" i="3"/>
  <c r="AL178" i="3"/>
  <c r="AL179" i="3"/>
  <c r="AL180" i="3"/>
  <c r="AL181" i="3"/>
  <c r="AL129" i="3"/>
  <c r="AL130" i="3"/>
  <c r="AL131" i="3"/>
  <c r="AL132" i="3"/>
  <c r="AL133" i="3"/>
  <c r="AL88" i="3"/>
  <c r="AL134" i="3"/>
  <c r="AL135" i="3"/>
  <c r="AL136" i="3"/>
  <c r="AL137" i="3"/>
  <c r="AL138" i="3"/>
  <c r="AL139" i="3"/>
  <c r="AL140" i="3"/>
  <c r="AL141" i="3"/>
  <c r="AL142" i="3"/>
  <c r="AL143" i="3"/>
  <c r="AL144" i="3"/>
  <c r="AL145" i="3"/>
  <c r="AL146" i="3"/>
  <c r="AL147" i="3"/>
  <c r="AL148" i="3"/>
  <c r="AL149" i="3"/>
  <c r="AL150" i="3"/>
  <c r="AL151" i="3"/>
  <c r="AL152" i="3"/>
  <c r="AL153" i="3"/>
  <c r="AL154" i="3"/>
  <c r="AL155" i="3"/>
  <c r="AL104" i="3"/>
  <c r="AL95" i="3"/>
  <c r="AL105" i="3"/>
  <c r="AL106" i="3"/>
  <c r="AL107" i="3"/>
  <c r="AL108" i="3"/>
  <c r="AL109" i="3"/>
  <c r="AL110" i="3"/>
  <c r="AL111" i="3"/>
  <c r="AL112" i="3"/>
  <c r="AL113" i="3"/>
  <c r="AL114" i="3"/>
  <c r="AL115" i="3"/>
  <c r="AL116" i="3"/>
  <c r="AL117" i="3"/>
  <c r="AL118" i="3"/>
  <c r="AL119" i="3"/>
  <c r="AL120" i="3"/>
  <c r="AL121" i="3"/>
  <c r="AL122" i="3"/>
  <c r="AL123" i="3"/>
  <c r="AL124" i="3"/>
  <c r="AL125" i="3"/>
  <c r="AL126" i="3"/>
  <c r="AL127" i="3"/>
  <c r="AL128" i="3"/>
  <c r="AL76" i="3"/>
  <c r="AL77" i="3"/>
  <c r="AL78" i="3"/>
  <c r="AL79" i="3"/>
  <c r="AL80" i="3"/>
  <c r="AL81" i="3"/>
  <c r="AL82" i="3"/>
  <c r="AL83" i="3"/>
  <c r="AL84" i="3"/>
  <c r="AL85" i="3"/>
  <c r="AL86" i="3"/>
  <c r="AL87" i="3"/>
  <c r="AL89" i="3"/>
  <c r="AL90" i="3"/>
  <c r="AL91" i="3"/>
  <c r="AL92" i="3"/>
  <c r="AL93" i="3"/>
  <c r="AL94" i="3"/>
  <c r="AL96" i="3"/>
  <c r="AL97" i="3"/>
  <c r="AL98" i="3"/>
  <c r="AL99" i="3"/>
  <c r="AL100" i="3"/>
  <c r="AL101" i="3"/>
  <c r="AL102" i="3"/>
  <c r="AL103" i="3"/>
  <c r="AL9" i="3"/>
  <c r="AL11" i="3"/>
  <c r="AL47" i="3"/>
  <c r="AL60" i="3"/>
  <c r="AL64" i="3"/>
  <c r="AL65" i="3"/>
  <c r="AL66" i="3"/>
  <c r="AL67" i="3"/>
  <c r="AL68" i="3"/>
  <c r="AL69" i="3"/>
  <c r="AL70" i="3"/>
  <c r="AL71" i="3"/>
  <c r="AL72" i="3"/>
  <c r="AL73" i="3"/>
  <c r="AL74" i="3"/>
  <c r="AL75" i="3"/>
  <c r="AL18" i="3"/>
  <c r="AL19" i="3"/>
  <c r="AL20" i="3"/>
  <c r="AL21" i="3"/>
  <c r="AL22" i="3"/>
  <c r="AL23" i="3"/>
  <c r="AL24" i="3"/>
  <c r="AL25" i="3"/>
  <c r="AL26" i="3"/>
  <c r="AL27" i="3"/>
  <c r="AL28" i="3"/>
  <c r="AL29" i="3"/>
  <c r="AL30" i="3"/>
  <c r="AL31" i="3"/>
  <c r="AL32" i="3"/>
  <c r="AL33" i="3"/>
  <c r="AL34" i="3"/>
  <c r="AL35" i="3"/>
  <c r="AL36" i="3"/>
  <c r="AL37" i="3"/>
  <c r="AL38" i="3"/>
  <c r="AL39" i="3"/>
  <c r="AL40" i="3"/>
  <c r="AL42" i="3"/>
  <c r="AL41" i="3"/>
  <c r="AL43" i="3"/>
  <c r="AL44" i="3"/>
  <c r="AL45" i="3"/>
  <c r="AL46" i="3"/>
  <c r="AL48" i="3"/>
  <c r="AL49" i="3"/>
  <c r="AL50" i="3"/>
  <c r="AL51" i="3"/>
  <c r="AL52" i="3"/>
  <c r="AL53" i="3"/>
  <c r="AL54" i="3"/>
  <c r="AL55" i="3"/>
  <c r="AL56" i="3"/>
  <c r="AL57" i="3"/>
  <c r="AL58" i="3"/>
  <c r="AL59" i="3"/>
  <c r="AL61" i="3"/>
  <c r="AL62" i="3"/>
  <c r="AL63" i="3"/>
  <c r="AL17" i="3"/>
  <c r="AL3" i="3"/>
  <c r="AL4" i="3"/>
  <c r="AL5" i="3"/>
  <c r="AL6" i="3"/>
  <c r="AL7" i="3"/>
  <c r="AL8" i="3"/>
  <c r="AL10" i="3"/>
  <c r="AL12" i="3"/>
  <c r="AL13" i="3"/>
  <c r="AL14" i="3"/>
  <c r="AL15" i="3"/>
  <c r="AL16"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tal</author>
    <author>Maayan Tahor</author>
  </authors>
  <commentList>
    <comment ref="H2" authorId="0" shapeId="0" xr:uid="{E6EB6A37-6955-49EE-93F5-800B01F5B93B}">
      <text>
        <r>
          <rPr>
            <b/>
            <sz val="9"/>
            <color rgb="FF000000"/>
            <rFont val="Tahoma"/>
            <family val="2"/>
          </rPr>
          <t>natal:</t>
        </r>
        <r>
          <rPr>
            <sz val="9"/>
            <color rgb="FF000000"/>
            <rFont val="Tahoma"/>
            <family val="2"/>
          </rPr>
          <t xml:space="preserve">
</t>
        </r>
        <r>
          <rPr>
            <sz val="9"/>
            <color rgb="FF000000"/>
            <rFont val="Tahoma"/>
            <family val="2"/>
          </rPr>
          <t xml:space="preserve">49, 70, 85, 105
</t>
        </r>
      </text>
    </comment>
    <comment ref="I2" authorId="0" shapeId="0" xr:uid="{BC14F898-7B39-4C65-8E7B-4758EE187074}">
      <text>
        <r>
          <rPr>
            <b/>
            <sz val="9"/>
            <color rgb="FF000000"/>
            <rFont val="Tahoma"/>
            <family val="2"/>
          </rPr>
          <t>natal:</t>
        </r>
        <r>
          <rPr>
            <sz val="9"/>
            <color rgb="FF000000"/>
            <rFont val="Tahoma"/>
            <family val="2"/>
          </rPr>
          <t xml:space="preserve">
</t>
        </r>
        <r>
          <rPr>
            <sz val="9"/>
            <color rgb="FF000000"/>
            <rFont val="Tahoma"/>
            <family val="2"/>
          </rPr>
          <t>7,12,22,29,33,38,81, 93, 106</t>
        </r>
      </text>
    </comment>
    <comment ref="J2" authorId="0" shapeId="0" xr:uid="{225BEBD3-EBD7-44F4-9519-7E18A0775D23}">
      <text>
        <r>
          <rPr>
            <b/>
            <sz val="9"/>
            <color indexed="81"/>
            <rFont val="Tahoma"/>
            <family val="2"/>
          </rPr>
          <t>natal: 1, 164, 171</t>
        </r>
        <r>
          <rPr>
            <sz val="9"/>
            <color indexed="81"/>
            <rFont val="Tahoma"/>
            <family val="2"/>
          </rPr>
          <t xml:space="preserve">
</t>
        </r>
      </text>
    </comment>
    <comment ref="K2" authorId="0" shapeId="0" xr:uid="{75DD2C6C-AD58-48C9-B765-A30E4948EC68}">
      <text>
        <r>
          <rPr>
            <b/>
            <sz val="9"/>
            <color rgb="FF000000"/>
            <rFont val="Tahoma"/>
            <family val="2"/>
          </rPr>
          <t>natal:</t>
        </r>
        <r>
          <rPr>
            <sz val="9"/>
            <color rgb="FF000000"/>
            <rFont val="Tahoma"/>
            <family val="2"/>
          </rPr>
          <t xml:space="preserve">
</t>
        </r>
        <r>
          <rPr>
            <sz val="9"/>
            <color rgb="FF000000"/>
            <rFont val="Tahoma"/>
            <family val="2"/>
          </rPr>
          <t xml:space="preserve">
</t>
        </r>
        <r>
          <rPr>
            <sz val="9"/>
            <color rgb="FF000000"/>
            <rFont val="Tahoma"/>
            <family val="2"/>
          </rPr>
          <t>18, 25, 75, 81, 128, 130, 143, 146, 152</t>
        </r>
      </text>
    </comment>
    <comment ref="L2" authorId="0" shapeId="0" xr:uid="{B5331F10-7BE5-4CDA-82D3-95F3B9C02FDC}">
      <text>
        <r>
          <rPr>
            <b/>
            <sz val="9"/>
            <color indexed="81"/>
            <rFont val="Tahoma"/>
            <family val="2"/>
          </rPr>
          <t>natal:</t>
        </r>
        <r>
          <rPr>
            <sz val="9"/>
            <color indexed="81"/>
            <rFont val="Tahoma"/>
            <family val="2"/>
          </rPr>
          <t xml:space="preserve">
0,7,21,27</t>
        </r>
      </text>
    </comment>
    <comment ref="M2" authorId="0" shapeId="0" xr:uid="{696F3327-3E49-4FD1-A59E-6000D2539249}">
      <text>
        <r>
          <rPr>
            <b/>
            <sz val="9"/>
            <color indexed="81"/>
            <rFont val="Tahoma"/>
            <family val="2"/>
          </rPr>
          <t>natal:</t>
        </r>
        <r>
          <rPr>
            <sz val="9"/>
            <color indexed="81"/>
            <rFont val="Tahoma"/>
            <family val="2"/>
          </rPr>
          <t xml:space="preserve">
1,3,12,14,16</t>
        </r>
      </text>
    </comment>
    <comment ref="N2" authorId="0" shapeId="0" xr:uid="{AB982E4D-A69A-4FF6-96E0-AD986EAD934C}">
      <text>
        <r>
          <rPr>
            <b/>
            <sz val="9"/>
            <color rgb="FF000000"/>
            <rFont val="Tahoma"/>
            <family val="2"/>
          </rPr>
          <t xml:space="preserve">natal: 
</t>
        </r>
        <r>
          <rPr>
            <b/>
            <sz val="9"/>
            <color rgb="FF000000"/>
            <rFont val="Tahoma"/>
            <family val="2"/>
          </rPr>
          <t>1,7,9,12,16,20,21,23</t>
        </r>
        <r>
          <rPr>
            <sz val="9"/>
            <color rgb="FF000000"/>
            <rFont val="Tahoma"/>
            <family val="2"/>
          </rPr>
          <t xml:space="preserve">
</t>
        </r>
      </text>
    </comment>
    <comment ref="O2" authorId="0" shapeId="0" xr:uid="{F3F5959F-10BC-4692-9255-3A76C55E04ED}">
      <text>
        <r>
          <rPr>
            <b/>
            <sz val="9"/>
            <color rgb="FF000000"/>
            <rFont val="Tahoma"/>
            <family val="2"/>
          </rPr>
          <t>natal:</t>
        </r>
        <r>
          <rPr>
            <sz val="9"/>
            <color rgb="FF000000"/>
            <rFont val="Tahoma"/>
            <family val="2"/>
          </rPr>
          <t xml:space="preserve">
</t>
        </r>
        <r>
          <rPr>
            <sz val="9"/>
            <color rgb="FF000000"/>
            <rFont val="Tahoma"/>
            <family val="2"/>
          </rPr>
          <t>77,81,82,84,89</t>
        </r>
      </text>
    </comment>
    <comment ref="P2" authorId="0" shapeId="0" xr:uid="{283EFC01-E91B-4E3D-B227-07DC25192BFD}">
      <text>
        <r>
          <rPr>
            <b/>
            <sz val="9"/>
            <color indexed="81"/>
            <rFont val="Tahoma"/>
            <family val="2"/>
          </rPr>
          <t>natal:</t>
        </r>
        <r>
          <rPr>
            <sz val="9"/>
            <color indexed="81"/>
            <rFont val="Tahoma"/>
            <family val="2"/>
          </rPr>
          <t xml:space="preserve">
19,25,27
</t>
        </r>
      </text>
    </comment>
    <comment ref="Q2" authorId="0" shapeId="0" xr:uid="{BE554D1D-9FB1-4E41-9FB2-B3B9A8E3381D}">
      <text>
        <r>
          <rPr>
            <b/>
            <sz val="9"/>
            <color indexed="81"/>
            <rFont val="Tahoma"/>
            <family val="2"/>
          </rPr>
          <t>natal:</t>
        </r>
        <r>
          <rPr>
            <sz val="9"/>
            <color indexed="81"/>
            <rFont val="Tahoma"/>
            <family val="2"/>
          </rPr>
          <t xml:space="preserve">
44,46,49,51,52,72</t>
        </r>
      </text>
    </comment>
    <comment ref="S2" authorId="0" shapeId="0" xr:uid="{33649A7D-6245-4436-8498-5857F6079ECD}">
      <text>
        <r>
          <rPr>
            <b/>
            <sz val="9"/>
            <color rgb="FF000000"/>
            <rFont val="Tahoma"/>
            <family val="2"/>
          </rPr>
          <t>natal:</t>
        </r>
        <r>
          <rPr>
            <sz val="9"/>
            <color rgb="FF000000"/>
            <rFont val="Tahoma"/>
            <family val="2"/>
          </rPr>
          <t xml:space="preserve">
</t>
        </r>
        <r>
          <rPr>
            <sz val="9"/>
            <color rgb="FF000000"/>
            <rFont val="Tahoma"/>
            <family val="2"/>
          </rPr>
          <t>0,6,20,34,71,106,190</t>
        </r>
      </text>
    </comment>
    <comment ref="T2" authorId="0" shapeId="0" xr:uid="{60F17D43-24D3-4DA8-A797-389B9F2BA7C5}">
      <text>
        <r>
          <rPr>
            <b/>
            <sz val="9"/>
            <color indexed="81"/>
            <rFont val="Tahoma"/>
            <family val="2"/>
          </rPr>
          <t>natal:</t>
        </r>
        <r>
          <rPr>
            <sz val="9"/>
            <color indexed="81"/>
            <rFont val="Tahoma"/>
            <family val="2"/>
          </rPr>
          <t xml:space="preserve">
1,37,41,45,50,55,66,82,86,89,93,95,98,99,100,101
</t>
        </r>
      </text>
    </comment>
    <comment ref="U2" authorId="0" shapeId="0" xr:uid="{FC693360-3EA1-43E2-AB6F-86C1BBF4008D}">
      <text>
        <r>
          <rPr>
            <b/>
            <sz val="9"/>
            <color indexed="81"/>
            <rFont val="Tahoma"/>
            <family val="2"/>
          </rPr>
          <t>natal:</t>
        </r>
        <r>
          <rPr>
            <sz val="9"/>
            <color indexed="81"/>
            <rFont val="Tahoma"/>
            <family val="2"/>
          </rPr>
          <t xml:space="preserve">
7,33,78,91,97</t>
        </r>
      </text>
    </comment>
    <comment ref="V2" authorId="0" shapeId="0" xr:uid="{BB2AA3F8-5C56-40D4-BE60-E51217ED6853}">
      <text>
        <r>
          <rPr>
            <b/>
            <sz val="9"/>
            <color rgb="FF000000"/>
            <rFont val="Tahoma"/>
            <family val="2"/>
          </rPr>
          <t>natal:,66,86,99, 114,126,136,145,167,189</t>
        </r>
        <r>
          <rPr>
            <sz val="9"/>
            <color rgb="FF000000"/>
            <rFont val="Tahoma"/>
            <family val="2"/>
          </rPr>
          <t xml:space="preserve">
</t>
        </r>
      </text>
    </comment>
    <comment ref="W2" authorId="0" shapeId="0" xr:uid="{B60C244D-A3A8-40E4-8C9A-893E9C2A2921}">
      <text>
        <r>
          <rPr>
            <b/>
            <sz val="9"/>
            <color rgb="FF000000"/>
            <rFont val="Tahoma"/>
            <family val="2"/>
          </rPr>
          <t xml:space="preserve">natal:
</t>
        </r>
        <r>
          <rPr>
            <b/>
            <sz val="9"/>
            <color rgb="FF000000"/>
            <rFont val="Tahoma"/>
            <family val="2"/>
          </rPr>
          <t>26, 37, 49, 68, 81, 100, 107, 114, 121, 143</t>
        </r>
        <r>
          <rPr>
            <sz val="9"/>
            <color rgb="FF000000"/>
            <rFont val="Tahoma"/>
            <family val="2"/>
          </rPr>
          <t xml:space="preserve">
</t>
        </r>
      </text>
    </comment>
    <comment ref="AA2" authorId="1" shapeId="0" xr:uid="{BD197A9F-0D3A-754E-B293-80E1FDB37F25}">
      <text>
        <r>
          <rPr>
            <b/>
            <sz val="10"/>
            <color rgb="FF000000"/>
            <rFont val="Tahoma"/>
            <family val="2"/>
          </rPr>
          <t>Maayan Tahor:</t>
        </r>
        <r>
          <rPr>
            <sz val="10"/>
            <color rgb="FF000000"/>
            <rFont val="Tahoma"/>
            <family val="2"/>
          </rPr>
          <t xml:space="preserve">
only which were validated in 2 seq methods and above 0.8
0,11,18,27,40,77,92,99,117,120,127,134,137,144</t>
        </r>
      </text>
    </comment>
    <comment ref="AB2" authorId="0" shapeId="0" xr:uid="{7EF76D63-C25E-4805-A63A-FB33608D9152}">
      <text>
        <r>
          <rPr>
            <b/>
            <sz val="9"/>
            <color rgb="FF000000"/>
            <rFont val="Tahoma"/>
            <family val="2"/>
          </rPr>
          <t>natal:</t>
        </r>
        <r>
          <rPr>
            <sz val="9"/>
            <color rgb="FF000000"/>
            <rFont val="Tahoma"/>
            <family val="2"/>
          </rPr>
          <t xml:space="preserve">
</t>
        </r>
        <r>
          <rPr>
            <sz val="9"/>
            <color rgb="FF000000"/>
            <rFont val="Tahoma"/>
            <family val="2"/>
          </rPr>
          <t>0,15,67,68,139,162</t>
        </r>
      </text>
    </comment>
    <comment ref="AC2" authorId="0" shapeId="0" xr:uid="{D3EBAB3D-548C-471F-93CE-2D85C0FE1F0A}">
      <text>
        <r>
          <rPr>
            <b/>
            <sz val="9"/>
            <color indexed="81"/>
            <rFont val="Tahoma"/>
            <family val="2"/>
          </rPr>
          <t>natal:</t>
        </r>
        <r>
          <rPr>
            <sz val="9"/>
            <color indexed="81"/>
            <rFont val="Tahoma"/>
            <family val="2"/>
          </rPr>
          <t xml:space="preserve">
14,36,37,56</t>
        </r>
      </text>
    </comment>
    <comment ref="AD2" authorId="0" shapeId="0" xr:uid="{2BB03B17-986B-4264-BDC9-8F40B2B96897}">
      <text>
        <r>
          <rPr>
            <b/>
            <sz val="9"/>
            <color rgb="FF000000"/>
            <rFont val="Tahoma"/>
            <family val="2"/>
          </rPr>
          <t>natal:</t>
        </r>
        <r>
          <rPr>
            <sz val="9"/>
            <color rgb="FF000000"/>
            <rFont val="Tahoma"/>
            <family val="2"/>
          </rPr>
          <t xml:space="preserve">
</t>
        </r>
        <r>
          <rPr>
            <sz val="9"/>
            <color rgb="FF000000"/>
            <rFont val="Tahoma"/>
            <family val="2"/>
          </rPr>
          <t>17,65</t>
        </r>
      </text>
    </comment>
    <comment ref="AE2" authorId="0" shapeId="0" xr:uid="{F9B0A715-F84D-483E-9116-9E0684CAD28E}">
      <text>
        <r>
          <rPr>
            <b/>
            <sz val="9"/>
            <color rgb="FF000000"/>
            <rFont val="Tahoma"/>
            <family val="2"/>
          </rPr>
          <t xml:space="preserve">natal:
7. 10, 23, 51, 60,68
</t>
        </r>
      </text>
    </comment>
    <comment ref="AF2" authorId="0" shapeId="0" xr:uid="{C1DE10DD-35C4-443F-AD9F-61AE893FBE69}">
      <text>
        <r>
          <rPr>
            <b/>
            <sz val="9"/>
            <color rgb="FF000000"/>
            <rFont val="Tahoma"/>
            <family val="2"/>
          </rPr>
          <t>natal:</t>
        </r>
        <r>
          <rPr>
            <sz val="9"/>
            <color rgb="FF000000"/>
            <rFont val="Tahoma"/>
            <family val="2"/>
          </rPr>
          <t xml:space="preserve">
</t>
        </r>
        <r>
          <rPr>
            <sz val="9"/>
            <color rgb="FF000000"/>
            <rFont val="Tahoma"/>
            <family val="2"/>
          </rPr>
          <t>0,10,13,18,25,28,36</t>
        </r>
      </text>
    </comment>
    <comment ref="AG2" authorId="0" shapeId="0" xr:uid="{0B2E342A-BDC3-4D59-BFCD-4C1C12DCE947}">
      <text>
        <r>
          <rPr>
            <b/>
            <sz val="9"/>
            <color rgb="FF000000"/>
            <rFont val="Tahoma"/>
            <family val="2"/>
          </rPr>
          <t>natal:</t>
        </r>
        <r>
          <rPr>
            <sz val="9"/>
            <color rgb="FF000000"/>
            <rFont val="Tahoma"/>
            <family val="2"/>
          </rPr>
          <t xml:space="preserve">
</t>
        </r>
        <r>
          <rPr>
            <sz val="9"/>
            <color rgb="FF000000"/>
            <rFont val="Tahoma"/>
            <family val="2"/>
          </rPr>
          <t xml:space="preserve">
</t>
        </r>
        <r>
          <rPr>
            <sz val="9"/>
            <color rgb="FF000000"/>
            <rFont val="Tahoma"/>
            <family val="2"/>
          </rPr>
          <t>(0, 12, 20) 27, 30, 40, 44, 68, 75</t>
        </r>
      </text>
    </comment>
    <comment ref="AH2" authorId="0" shapeId="0" xr:uid="{23BA0E76-A8BF-4B4E-8067-493D13833D4C}">
      <text>
        <r>
          <rPr>
            <b/>
            <sz val="9"/>
            <color indexed="81"/>
            <rFont val="Tahoma"/>
            <family val="2"/>
          </rPr>
          <t>natal:</t>
        </r>
        <r>
          <rPr>
            <sz val="9"/>
            <color indexed="81"/>
            <rFont val="Tahoma"/>
            <family val="2"/>
          </rPr>
          <t xml:space="preserve">
0,22,30,35,37</t>
        </r>
      </text>
    </comment>
    <comment ref="AJ51" authorId="0" shapeId="0" xr:uid="{98ADBE7A-028A-4512-A4D8-B63704159908}">
      <text>
        <r>
          <rPr>
            <b/>
            <sz val="9"/>
            <color indexed="81"/>
            <rFont val="Tahoma"/>
            <family val="2"/>
          </rPr>
          <t>natal:</t>
        </r>
        <r>
          <rPr>
            <sz val="9"/>
            <color indexed="81"/>
            <rFont val="Tahoma"/>
            <family val="2"/>
          </rPr>
          <t xml:space="preserve">
freq was calculated using the deletion event of the first codon only.</t>
        </r>
      </text>
    </comment>
    <comment ref="AJ135" authorId="0" shapeId="0" xr:uid="{6EBD0649-E63E-4074-B842-510B1B25BC90}">
      <text>
        <r>
          <rPr>
            <b/>
            <sz val="9"/>
            <color rgb="FF000000"/>
            <rFont val="Tahoma"/>
            <family val="2"/>
          </rPr>
          <t>natal:</t>
        </r>
        <r>
          <rPr>
            <sz val="9"/>
            <color rgb="FF000000"/>
            <rFont val="Tahoma"/>
            <family val="2"/>
          </rPr>
          <t xml:space="preserve">
</t>
        </r>
        <r>
          <rPr>
            <sz val="9"/>
            <color rgb="FF000000"/>
            <rFont val="Tahoma"/>
            <family val="2"/>
          </rPr>
          <t>freq was calculated using the deletion event of the first codon only.</t>
        </r>
      </text>
    </comment>
    <comment ref="AJ137" authorId="0" shapeId="0" xr:uid="{D290DDCA-EBD0-47AE-98BA-AECF942C7721}">
      <text>
        <r>
          <rPr>
            <b/>
            <sz val="9"/>
            <color indexed="81"/>
            <rFont val="Tahoma"/>
            <family val="2"/>
          </rPr>
          <t>natal:</t>
        </r>
        <r>
          <rPr>
            <sz val="9"/>
            <color indexed="81"/>
            <rFont val="Tahoma"/>
            <family val="2"/>
          </rPr>
          <t xml:space="preserve">
freq was calculated using the deletion event of the first codon only.</t>
        </r>
      </text>
    </comment>
    <comment ref="AJ143" authorId="0" shapeId="0" xr:uid="{08CB0F18-48F4-4EA3-AC2C-C83E2A9C729F}">
      <text>
        <r>
          <rPr>
            <b/>
            <sz val="9"/>
            <color rgb="FF000000"/>
            <rFont val="Tahoma"/>
            <family val="2"/>
          </rPr>
          <t>natal:</t>
        </r>
        <r>
          <rPr>
            <sz val="9"/>
            <color rgb="FF000000"/>
            <rFont val="Tahoma"/>
            <family val="2"/>
          </rPr>
          <t xml:space="preserve">
</t>
        </r>
        <r>
          <rPr>
            <sz val="9"/>
            <color rgb="FF000000"/>
            <rFont val="Tahoma"/>
            <family val="2"/>
          </rPr>
          <t>freq was calculated using the deletion event of the first codon only.</t>
        </r>
      </text>
    </comment>
    <comment ref="AJ148" authorId="0" shapeId="0" xr:uid="{2F959EB4-33EB-4385-977C-5FC6A82D7DF4}">
      <text>
        <r>
          <rPr>
            <b/>
            <sz val="9"/>
            <color rgb="FF000000"/>
            <rFont val="Tahoma"/>
            <family val="2"/>
          </rPr>
          <t>natal:</t>
        </r>
        <r>
          <rPr>
            <sz val="9"/>
            <color rgb="FF000000"/>
            <rFont val="Tahoma"/>
            <family val="2"/>
          </rPr>
          <t xml:space="preserve">
</t>
        </r>
        <r>
          <rPr>
            <sz val="9"/>
            <color rgb="FF000000"/>
            <rFont val="Tahoma"/>
            <family val="2"/>
          </rPr>
          <t>freq was calculated using the deletion event of the first codon only..</t>
        </r>
      </text>
    </comment>
    <comment ref="AJ149" authorId="0" shapeId="0" xr:uid="{912AA980-ECF3-4DEC-BAA7-F0ABF0BF4E2F}">
      <text>
        <r>
          <rPr>
            <b/>
            <sz val="9"/>
            <color rgb="FF000000"/>
            <rFont val="Tahoma"/>
            <family val="2"/>
          </rPr>
          <t>natal:</t>
        </r>
        <r>
          <rPr>
            <sz val="9"/>
            <color rgb="FF000000"/>
            <rFont val="Tahoma"/>
            <family val="2"/>
          </rPr>
          <t xml:space="preserve">
</t>
        </r>
        <r>
          <rPr>
            <sz val="9"/>
            <color rgb="FF000000"/>
            <rFont val="Tahoma"/>
            <family val="2"/>
          </rPr>
          <t>freq was calculated using the deletion event of the first codon only.</t>
        </r>
      </text>
    </comment>
    <comment ref="AJ150" authorId="0" shapeId="0" xr:uid="{2672FB87-4B3E-4765-BAAE-D0205116CC14}">
      <text>
        <r>
          <rPr>
            <b/>
            <sz val="9"/>
            <color indexed="81"/>
            <rFont val="Tahoma"/>
            <family val="2"/>
          </rPr>
          <t>natal:</t>
        </r>
        <r>
          <rPr>
            <sz val="9"/>
            <color indexed="81"/>
            <rFont val="Tahoma"/>
            <family val="2"/>
          </rPr>
          <t xml:space="preserve">
freq was calculated using the deletion event of the first codon only.</t>
        </r>
      </text>
    </comment>
    <comment ref="U151" authorId="0" shapeId="0" xr:uid="{89A92160-7020-4901-86F9-A2627389A1B1}">
      <text>
        <r>
          <rPr>
            <b/>
            <sz val="9"/>
            <color indexed="81"/>
            <rFont val="Tahoma"/>
            <family val="2"/>
          </rPr>
          <t>natal:</t>
        </r>
        <r>
          <rPr>
            <sz val="9"/>
            <color indexed="81"/>
            <rFont val="Tahoma"/>
            <family val="2"/>
          </rPr>
          <t xml:space="preserve">
21991-21993
</t>
        </r>
      </text>
    </comment>
    <comment ref="W208" authorId="0" shapeId="0" xr:uid="{4191BA4B-5CD6-4F88-8C61-C3D7CAAF7126}">
      <text>
        <r>
          <rPr>
            <b/>
            <sz val="9"/>
            <color rgb="FF000000"/>
            <rFont val="Tahoma"/>
            <family val="2"/>
          </rPr>
          <t>natal:</t>
        </r>
        <r>
          <rPr>
            <sz val="9"/>
            <color rgb="FF000000"/>
            <rFont val="Tahoma"/>
            <family val="2"/>
          </rPr>
          <t xml:space="preserve">
</t>
        </r>
        <r>
          <rPr>
            <sz val="9"/>
            <color rgb="FF000000"/>
            <rFont val="Tahoma"/>
            <family val="2"/>
          </rPr>
          <t>Plasma</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atal</author>
  </authors>
  <commentList>
    <comment ref="C15" authorId="0" shapeId="0" xr:uid="{16D2F66F-D6C1-4765-8336-E418383DBD2A}">
      <text>
        <r>
          <rPr>
            <b/>
            <sz val="9"/>
            <color indexed="81"/>
            <rFont val="Tahoma"/>
            <family val="2"/>
          </rPr>
          <t>natal:</t>
        </r>
        <r>
          <rPr>
            <sz val="9"/>
            <color indexed="81"/>
            <rFont val="Tahoma"/>
            <family val="2"/>
          </rPr>
          <t xml:space="preserve">
No cytopathic effect in culture</t>
        </r>
      </text>
    </comment>
    <comment ref="D20" authorId="0" shapeId="0" xr:uid="{461DBFE1-9903-4714-8818-C67A8033738B}">
      <text>
        <r>
          <rPr>
            <b/>
            <sz val="9"/>
            <color indexed="81"/>
            <rFont val="Tahoma"/>
            <family val="2"/>
          </rPr>
          <t xml:space="preserve">natal:
orf1ab only
</t>
        </r>
      </text>
    </comment>
    <comment ref="K35" authorId="0" shapeId="0" xr:uid="{882F790B-9F21-4C1A-97B8-CCD24A62FABF}">
      <text>
        <r>
          <rPr>
            <b/>
            <sz val="9"/>
            <color indexed="81"/>
            <rFont val="Tahoma"/>
            <family val="2"/>
          </rPr>
          <t>natal:</t>
        </r>
        <r>
          <rPr>
            <sz val="9"/>
            <color indexed="81"/>
            <rFont val="Tahoma"/>
            <family val="2"/>
          </rPr>
          <t xml:space="preserve">
TA+NP</t>
        </r>
      </text>
    </comment>
    <comment ref="K36" authorId="0" shapeId="0" xr:uid="{9A377358-B7BA-4FA5-87AF-5BA3FD821396}">
      <text>
        <r>
          <rPr>
            <b/>
            <sz val="9"/>
            <color indexed="81"/>
            <rFont val="Tahoma"/>
            <family val="2"/>
          </rPr>
          <t>natal:</t>
        </r>
        <r>
          <rPr>
            <sz val="9"/>
            <color indexed="81"/>
            <rFont val="Tahoma"/>
            <family val="2"/>
          </rPr>
          <t xml:space="preserve">
TA
</t>
        </r>
      </text>
    </comment>
    <comment ref="K37" authorId="0" shapeId="0" xr:uid="{6ECD251A-E58D-4EB6-8621-181A35F27843}">
      <text>
        <r>
          <rPr>
            <b/>
            <sz val="9"/>
            <color indexed="81"/>
            <rFont val="Tahoma"/>
            <family val="2"/>
          </rPr>
          <t>natal:</t>
        </r>
        <r>
          <rPr>
            <sz val="9"/>
            <color indexed="81"/>
            <rFont val="Tahoma"/>
            <family val="2"/>
          </rPr>
          <t xml:space="preserve">
TA</t>
        </r>
      </text>
    </comment>
    <comment ref="K38" authorId="0" shapeId="0" xr:uid="{CA2132C8-B222-4491-8F86-EE0F79882B79}">
      <text>
        <r>
          <rPr>
            <b/>
            <sz val="9"/>
            <color indexed="81"/>
            <rFont val="Tahoma"/>
            <family val="2"/>
          </rPr>
          <t>natal:</t>
        </r>
        <r>
          <rPr>
            <sz val="9"/>
            <color indexed="81"/>
            <rFont val="Tahoma"/>
            <family val="2"/>
          </rPr>
          <t xml:space="preserve">
TA+NP</t>
        </r>
      </text>
    </comment>
    <comment ref="K111" authorId="0" shapeId="0" xr:uid="{5E25F89D-096F-4294-B650-A5476EADE7FC}">
      <text>
        <r>
          <rPr>
            <b/>
            <sz val="9"/>
            <color rgb="FF000000"/>
            <rFont val="Tahoma"/>
            <family val="2"/>
          </rPr>
          <t>natal:</t>
        </r>
        <r>
          <rPr>
            <sz val="9"/>
            <color rgb="FF000000"/>
            <rFont val="Tahoma"/>
            <family val="2"/>
          </rPr>
          <t xml:space="preserve">
</t>
        </r>
        <r>
          <rPr>
            <sz val="9"/>
            <color rgb="FF000000"/>
            <rFont val="Tahoma"/>
            <family val="2"/>
          </rPr>
          <t xml:space="preserve">mixed target genes
</t>
        </r>
      </text>
    </comment>
    <comment ref="K112" authorId="0" shapeId="0" xr:uid="{6DA6DCD0-5AB5-45C7-B3FE-3EE08A084827}">
      <text>
        <r>
          <rPr>
            <b/>
            <sz val="9"/>
            <color rgb="FF000000"/>
            <rFont val="Tahoma"/>
            <family val="2"/>
          </rPr>
          <t>natal:</t>
        </r>
        <r>
          <rPr>
            <sz val="9"/>
            <color rgb="FF000000"/>
            <rFont val="Tahoma"/>
            <family val="2"/>
          </rPr>
          <t xml:space="preserve">
</t>
        </r>
        <r>
          <rPr>
            <sz val="9"/>
            <color rgb="FF000000"/>
            <rFont val="Tahoma"/>
            <family val="2"/>
          </rPr>
          <t xml:space="preserve">mixed target genes
</t>
        </r>
      </text>
    </comment>
    <comment ref="K113" authorId="0" shapeId="0" xr:uid="{71FF0C90-FD3D-42F9-B535-A4069BA260ED}">
      <text>
        <r>
          <rPr>
            <b/>
            <sz val="9"/>
            <color indexed="81"/>
            <rFont val="Tahoma"/>
            <family val="2"/>
          </rPr>
          <t>natal:</t>
        </r>
        <r>
          <rPr>
            <sz val="9"/>
            <color indexed="81"/>
            <rFont val="Tahoma"/>
            <family val="2"/>
          </rPr>
          <t xml:space="preserve">
mixed target genes
</t>
        </r>
      </text>
    </comment>
    <comment ref="K133" authorId="0" shapeId="0" xr:uid="{5F2CE704-6120-4EA3-9D11-1BD80F48063A}">
      <text>
        <r>
          <rPr>
            <b/>
            <sz val="9"/>
            <color indexed="81"/>
            <rFont val="Tahoma"/>
            <family val="2"/>
          </rPr>
          <t>natal:</t>
        </r>
        <r>
          <rPr>
            <sz val="9"/>
            <color indexed="81"/>
            <rFont val="Tahoma"/>
            <family val="2"/>
          </rPr>
          <t xml:space="preserve">
mixed target genes
</t>
        </r>
      </text>
    </comment>
    <comment ref="K136" authorId="0" shapeId="0" xr:uid="{A7C93609-D60E-4784-9B8C-B8392A1D56B2}">
      <text>
        <r>
          <rPr>
            <b/>
            <sz val="9"/>
            <color indexed="81"/>
            <rFont val="Tahoma"/>
            <family val="2"/>
          </rPr>
          <t>natal:</t>
        </r>
        <r>
          <rPr>
            <sz val="9"/>
            <color indexed="81"/>
            <rFont val="Tahoma"/>
            <family val="2"/>
          </rPr>
          <t xml:space="preserve">
mixed target genes</t>
        </r>
      </text>
    </comment>
    <comment ref="K137" authorId="0" shapeId="0" xr:uid="{7A145F9A-0BB8-4C9A-BE23-0962FEE4681E}">
      <text>
        <r>
          <rPr>
            <b/>
            <sz val="9"/>
            <color indexed="81"/>
            <rFont val="Tahoma"/>
            <family val="2"/>
          </rPr>
          <t>natal:</t>
        </r>
        <r>
          <rPr>
            <sz val="9"/>
            <color indexed="81"/>
            <rFont val="Tahoma"/>
            <family val="2"/>
          </rPr>
          <t xml:space="preserve">
mixed target genes</t>
        </r>
      </text>
    </comment>
    <comment ref="K138" authorId="0" shapeId="0" xr:uid="{08F3B274-53EE-4280-9B63-DC63D5815E57}">
      <text>
        <r>
          <rPr>
            <b/>
            <sz val="9"/>
            <color indexed="81"/>
            <rFont val="Tahoma"/>
            <family val="2"/>
          </rPr>
          <t>natal:</t>
        </r>
        <r>
          <rPr>
            <sz val="9"/>
            <color indexed="81"/>
            <rFont val="Tahoma"/>
            <family val="2"/>
          </rPr>
          <t xml:space="preserve">
mixed target genes</t>
        </r>
      </text>
    </comment>
    <comment ref="K139" authorId="0" shapeId="0" xr:uid="{DCF63D9D-46F8-4592-B661-1B58A0F3FC20}">
      <text>
        <r>
          <rPr>
            <b/>
            <sz val="9"/>
            <color indexed="81"/>
            <rFont val="Tahoma"/>
            <family val="2"/>
          </rPr>
          <t>natal:</t>
        </r>
        <r>
          <rPr>
            <sz val="9"/>
            <color indexed="81"/>
            <rFont val="Tahoma"/>
            <family val="2"/>
          </rPr>
          <t xml:space="preserve">
mixed target genes
</t>
        </r>
      </text>
    </comment>
    <comment ref="K141" authorId="0" shapeId="0" xr:uid="{86A4721D-45BD-49FB-AF28-8509FF6AE8DF}">
      <text>
        <r>
          <rPr>
            <b/>
            <sz val="9"/>
            <color indexed="81"/>
            <rFont val="Tahoma"/>
            <family val="2"/>
          </rPr>
          <t>natal:</t>
        </r>
        <r>
          <rPr>
            <sz val="9"/>
            <color indexed="81"/>
            <rFont val="Tahoma"/>
            <family val="2"/>
          </rPr>
          <t xml:space="preserve">
mixed target genes</t>
        </r>
      </text>
    </comment>
  </commentList>
</comments>
</file>

<file path=xl/sharedStrings.xml><?xml version="1.0" encoding="utf-8"?>
<sst xmlns="http://schemas.openxmlformats.org/spreadsheetml/2006/main" count="18217" uniqueCount="4875">
  <si>
    <t>T</t>
  </si>
  <si>
    <t>C</t>
  </si>
  <si>
    <t>A</t>
  </si>
  <si>
    <t>T478K</t>
  </si>
  <si>
    <t>E484K</t>
  </si>
  <si>
    <t>S494P</t>
  </si>
  <si>
    <t>Q183H</t>
  </si>
  <si>
    <t>N501Y</t>
  </si>
  <si>
    <t>Q493K</t>
  </si>
  <si>
    <t>I870V</t>
  </si>
  <si>
    <t>P9L</t>
  </si>
  <si>
    <t>N440D</t>
  </si>
  <si>
    <t>Y489H</t>
  </si>
  <si>
    <t>A1020S</t>
  </si>
  <si>
    <t>V483A</t>
  </si>
  <si>
    <t>L141_Y145</t>
  </si>
  <si>
    <t>Y200H</t>
  </si>
  <si>
    <t>86-93</t>
  </si>
  <si>
    <t>T240I</t>
  </si>
  <si>
    <t>P330S</t>
  </si>
  <si>
    <t>93-98</t>
  </si>
  <si>
    <t>D796H</t>
  </si>
  <si>
    <t>82-86</t>
  </si>
  <si>
    <t>143-146</t>
  </si>
  <si>
    <t>Borges</t>
  </si>
  <si>
    <t>A6832V</t>
  </si>
  <si>
    <t>V3G</t>
  </si>
  <si>
    <t>S50L</t>
  </si>
  <si>
    <t>N87S</t>
  </si>
  <si>
    <t>A222V</t>
  </si>
  <si>
    <t>syn</t>
  </si>
  <si>
    <t>Avanzato</t>
  </si>
  <si>
    <t xml:space="preserve">Choi </t>
  </si>
  <si>
    <t>Spike</t>
  </si>
  <si>
    <t>70-85</t>
  </si>
  <si>
    <t>Day of appearance</t>
  </si>
  <si>
    <t>Protein</t>
  </si>
  <si>
    <t>93-95</t>
  </si>
  <si>
    <t>I693T</t>
  </si>
  <si>
    <t>S1218N</t>
  </si>
  <si>
    <t>K1720N</t>
  </si>
  <si>
    <t>T3058I</t>
  </si>
  <si>
    <t>D3479N</t>
  </si>
  <si>
    <t>I3835M</t>
  </si>
  <si>
    <t>V4558L</t>
  </si>
  <si>
    <t>V5184I</t>
  </si>
  <si>
    <t>Y5648C</t>
  </si>
  <si>
    <t>N6629S</t>
  </si>
  <si>
    <t>NSP2</t>
  </si>
  <si>
    <t>NSP3</t>
  </si>
  <si>
    <t>NSP4</t>
  </si>
  <si>
    <t>NSP5</t>
  </si>
  <si>
    <t>NSP6</t>
  </si>
  <si>
    <t>NSP13</t>
  </si>
  <si>
    <t>NSP15</t>
  </si>
  <si>
    <t>L19I</t>
  </si>
  <si>
    <t>T30I</t>
  </si>
  <si>
    <t>H125Y</t>
  </si>
  <si>
    <t>E22D</t>
  </si>
  <si>
    <t>98-99, 101</t>
  </si>
  <si>
    <t>ORF7a</t>
  </si>
  <si>
    <t>Q28R</t>
  </si>
  <si>
    <t>ORF8</t>
  </si>
  <si>
    <t>I114T</t>
  </si>
  <si>
    <t>S2193F</t>
  </si>
  <si>
    <t>ORF3a</t>
  </si>
  <si>
    <t>R42K</t>
  </si>
  <si>
    <t>L3606F</t>
  </si>
  <si>
    <t>NSP9</t>
  </si>
  <si>
    <t>NSP14</t>
  </si>
  <si>
    <t>N440K</t>
  </si>
  <si>
    <t>ORF6</t>
  </si>
  <si>
    <t>Leung</t>
  </si>
  <si>
    <t>Karim</t>
  </si>
  <si>
    <t>A1078V</t>
  </si>
  <si>
    <t>K417T</t>
  </si>
  <si>
    <t>F490S</t>
  </si>
  <si>
    <t>D427Y</t>
  </si>
  <si>
    <t>T1322I</t>
  </si>
  <si>
    <t>A208S</t>
  </si>
  <si>
    <t>S83L</t>
  </si>
  <si>
    <t>F486I</t>
  </si>
  <si>
    <t>A2V</t>
  </si>
  <si>
    <t>75-128</t>
  </si>
  <si>
    <t>Y144F</t>
  </si>
  <si>
    <t>75-152</t>
  </si>
  <si>
    <t>S166A</t>
  </si>
  <si>
    <t>Q94K</t>
  </si>
  <si>
    <t>128-143</t>
  </si>
  <si>
    <t>146-152</t>
  </si>
  <si>
    <t>I6721M</t>
  </si>
  <si>
    <t>S172A</t>
  </si>
  <si>
    <t>C102S</t>
  </si>
  <si>
    <t>T1504I</t>
  </si>
  <si>
    <t>C5191R</t>
  </si>
  <si>
    <t>A2325V</t>
  </si>
  <si>
    <t>S81P</t>
  </si>
  <si>
    <t>I121L</t>
  </si>
  <si>
    <t>E31V</t>
  </si>
  <si>
    <t>I1274V</t>
  </si>
  <si>
    <t>A5017T</t>
  </si>
  <si>
    <t>H5488Y</t>
  </si>
  <si>
    <t>T1277A</t>
  </si>
  <si>
    <t>N4167K</t>
  </si>
  <si>
    <t>D88E</t>
  </si>
  <si>
    <t>S232R</t>
  </si>
  <si>
    <t>G934V</t>
  </si>
  <si>
    <t>A12T</t>
  </si>
  <si>
    <t>I788V</t>
  </si>
  <si>
    <t>T1022I</t>
  </si>
  <si>
    <t>121-143</t>
  </si>
  <si>
    <t>T11I</t>
  </si>
  <si>
    <t>I659V</t>
  </si>
  <si>
    <t>G150S</t>
  </si>
  <si>
    <t>27-30</t>
  </si>
  <si>
    <t>F480L</t>
  </si>
  <si>
    <t>13-18</t>
  </si>
  <si>
    <t>51-60</t>
  </si>
  <si>
    <t>T727I</t>
  </si>
  <si>
    <t>40-44, 68-75</t>
  </si>
  <si>
    <t>T1638A</t>
  </si>
  <si>
    <t>P1640L</t>
  </si>
  <si>
    <t>37-56</t>
  </si>
  <si>
    <t>T2154I</t>
  </si>
  <si>
    <t>30-44, 68</t>
  </si>
  <si>
    <t>S5398L</t>
  </si>
  <si>
    <t>S5490L</t>
  </si>
  <si>
    <t>P5726S</t>
  </si>
  <si>
    <t>40-44, 68</t>
  </si>
  <si>
    <t>I5849V</t>
  </si>
  <si>
    <t>P5968L</t>
  </si>
  <si>
    <t>T6022I</t>
  </si>
  <si>
    <t>D6300N</t>
  </si>
  <si>
    <t>W258C</t>
  </si>
  <si>
    <t>E484Q</t>
  </si>
  <si>
    <t>F490L</t>
  </si>
  <si>
    <t>S40P</t>
  </si>
  <si>
    <t>M19T</t>
  </si>
  <si>
    <t>D3L</t>
  </si>
  <si>
    <t>T16M</t>
  </si>
  <si>
    <t>Pérez-Lago (P1)</t>
  </si>
  <si>
    <t>Pérez-Lago (P2)</t>
  </si>
  <si>
    <t>NSP7</t>
  </si>
  <si>
    <t>NSP8</t>
  </si>
  <si>
    <t>P892A</t>
  </si>
  <si>
    <t>M3655I</t>
  </si>
  <si>
    <t>40-127</t>
  </si>
  <si>
    <t>T2967I</t>
  </si>
  <si>
    <t>M3669V</t>
  </si>
  <si>
    <t>139-162</t>
  </si>
  <si>
    <t>67-68</t>
  </si>
  <si>
    <t>S13I</t>
  </si>
  <si>
    <t>N48D</t>
  </si>
  <si>
    <t>E6378D</t>
  </si>
  <si>
    <t>S50I</t>
  </si>
  <si>
    <t>66-82, 86-93</t>
  </si>
  <si>
    <t xml:space="preserve">Kemp </t>
  </si>
  <si>
    <t>82-86, 98-100</t>
  </si>
  <si>
    <t>66-82,86-93</t>
  </si>
  <si>
    <t>99-100</t>
  </si>
  <si>
    <t>82-86, 99-100, 101</t>
  </si>
  <si>
    <t>82-86, 98-100, 101</t>
  </si>
  <si>
    <t>G</t>
  </si>
  <si>
    <t>del</t>
  </si>
  <si>
    <t xml:space="preserve">	T</t>
  </si>
  <si>
    <t xml:space="preserve">	C</t>
  </si>
  <si>
    <t>Mutation position start</t>
  </si>
  <si>
    <t>G485R</t>
  </si>
  <si>
    <t>NSP1</t>
  </si>
  <si>
    <t>NSP12</t>
  </si>
  <si>
    <t>NSP16</t>
  </si>
  <si>
    <t>ORF4 E</t>
  </si>
  <si>
    <t>ORF5 M</t>
  </si>
  <si>
    <t>ORF7b</t>
  </si>
  <si>
    <t>ORF9 N</t>
  </si>
  <si>
    <t>S12_L18</t>
  </si>
  <si>
    <t>non-syn</t>
  </si>
  <si>
    <t>L141_Y144</t>
  </si>
  <si>
    <t>L141_V143</t>
  </si>
  <si>
    <t xml:space="preserve">100-107 </t>
  </si>
  <si>
    <t xml:space="preserve">114-121 </t>
  </si>
  <si>
    <t xml:space="preserve">126-145 </t>
  </si>
  <si>
    <t xml:space="preserve">126-136 </t>
  </si>
  <si>
    <t xml:space="preserve">Troung (P2) </t>
  </si>
  <si>
    <t>Troung (P3)</t>
  </si>
  <si>
    <t>117-127</t>
  </si>
  <si>
    <t>134-137</t>
  </si>
  <si>
    <t>A105V</t>
  </si>
  <si>
    <t>117-120</t>
  </si>
  <si>
    <t>137-144</t>
  </si>
  <si>
    <t>L3352F</t>
  </si>
  <si>
    <t>99-117</t>
  </si>
  <si>
    <t>27-40</t>
  </si>
  <si>
    <t>A6707V</t>
  </si>
  <si>
    <t>127-134, 137-144</t>
  </si>
  <si>
    <t>T95I</t>
  </si>
  <si>
    <t>S171L</t>
  </si>
  <si>
    <t>C720F</t>
  </si>
  <si>
    <t>68-139</t>
  </si>
  <si>
    <t>P5562L</t>
  </si>
  <si>
    <t>T148A</t>
  </si>
  <si>
    <t xml:space="preserve">3'UTR  </t>
  </si>
  <si>
    <t>D1323A</t>
  </si>
  <si>
    <t>T1638I</t>
  </si>
  <si>
    <t>R190K</t>
  </si>
  <si>
    <t>71-106</t>
  </si>
  <si>
    <t>71-190</t>
  </si>
  <si>
    <t>114-145</t>
  </si>
  <si>
    <t>68-81</t>
  </si>
  <si>
    <t>36-56</t>
  </si>
  <si>
    <t>29-33, 93</t>
  </si>
  <si>
    <t>M4502L</t>
  </si>
  <si>
    <t>L21F</t>
  </si>
  <si>
    <t>M85-</t>
  </si>
  <si>
    <t>Y144-</t>
  </si>
  <si>
    <t>K2085_T2087</t>
  </si>
  <si>
    <t>29-33</t>
  </si>
  <si>
    <t>P1640F</t>
  </si>
  <si>
    <t>Jensen (P1)</t>
  </si>
  <si>
    <t>Jensen (P2)</t>
  </si>
  <si>
    <t>Jensen (P3)</t>
  </si>
  <si>
    <t>Jensen (P5)</t>
  </si>
  <si>
    <t>12-14, 16</t>
  </si>
  <si>
    <t>14-16</t>
  </si>
  <si>
    <t>I502T</t>
  </si>
  <si>
    <t>12-21</t>
  </si>
  <si>
    <t>7</t>
  </si>
  <si>
    <t>9-21, 23</t>
  </si>
  <si>
    <t>12-20</t>
  </si>
  <si>
    <t>Q954L</t>
  </si>
  <si>
    <t>7-21, 23</t>
  </si>
  <si>
    <t>D155Y</t>
  </si>
  <si>
    <t>A81S</t>
  </si>
  <si>
    <t>A15S</t>
  </si>
  <si>
    <t>81</t>
  </si>
  <si>
    <t>52</t>
  </si>
  <si>
    <t>L590F</t>
  </si>
  <si>
    <t>72</t>
  </si>
  <si>
    <t>I2501T</t>
  </si>
  <si>
    <t>51</t>
  </si>
  <si>
    <t>G1219C</t>
  </si>
  <si>
    <t>49-51</t>
  </si>
  <si>
    <t>A3070V</t>
  </si>
  <si>
    <t>Y145-</t>
  </si>
  <si>
    <t>Mutation position end</t>
  </si>
  <si>
    <t>T22I</t>
  </si>
  <si>
    <t xml:space="preserve">834	</t>
  </si>
  <si>
    <t>T1322A</t>
  </si>
  <si>
    <t xml:space="preserve">Chen </t>
  </si>
  <si>
    <t>27</t>
  </si>
  <si>
    <t>Pérez-Lago (P3)</t>
  </si>
  <si>
    <t>Jensen (P4)</t>
  </si>
  <si>
    <t>19</t>
  </si>
  <si>
    <t>9</t>
  </si>
  <si>
    <t>yes</t>
  </si>
  <si>
    <t>30-35</t>
  </si>
  <si>
    <t>35-37</t>
  </si>
  <si>
    <t>P1321S</t>
  </si>
  <si>
    <t>I6012T</t>
  </si>
  <si>
    <t>Q6279H</t>
  </si>
  <si>
    <t>W64G</t>
  </si>
  <si>
    <t>D144G</t>
  </si>
  <si>
    <t>R4849C</t>
  </si>
  <si>
    <t>I197T</t>
  </si>
  <si>
    <t>E797A</t>
  </si>
  <si>
    <t>H1500Y</t>
  </si>
  <si>
    <t>S3149F</t>
  </si>
  <si>
    <t>Q3729R</t>
  </si>
  <si>
    <t>L3915F</t>
  </si>
  <si>
    <t>Q9H</t>
  </si>
  <si>
    <t>K97M</t>
  </si>
  <si>
    <t>T5538I</t>
  </si>
  <si>
    <t>G82S</t>
  </si>
  <si>
    <t>T3255I</t>
  </si>
  <si>
    <t>S197T</t>
  </si>
  <si>
    <t>126-136, 145</t>
  </si>
  <si>
    <t>D1639N</t>
  </si>
  <si>
    <t>V3718F</t>
  </si>
  <si>
    <t>100-107</t>
  </si>
  <si>
    <t>114-121, 143</t>
  </si>
  <si>
    <t>S2303F</t>
  </si>
  <si>
    <t>A138T</t>
  </si>
  <si>
    <t>N211K</t>
  </si>
  <si>
    <t>H4467H</t>
  </si>
  <si>
    <t>D4532D</t>
  </si>
  <si>
    <t>Tarhini (P1) - no mutations</t>
  </si>
  <si>
    <t>Tarhini (P2) - no mutations</t>
  </si>
  <si>
    <t>K2N</t>
  </si>
  <si>
    <t>82-86, 99</t>
  </si>
  <si>
    <t>non-coding</t>
  </si>
  <si>
    <t>T39S</t>
  </si>
  <si>
    <t>S37P</t>
  </si>
  <si>
    <t>7-20</t>
  </si>
  <si>
    <t>S216S</t>
  </si>
  <si>
    <t>H435H</t>
  </si>
  <si>
    <t>I616I</t>
  </si>
  <si>
    <t>V1052V</t>
  </si>
  <si>
    <t>E1086E</t>
  </si>
  <si>
    <t>S1510S</t>
  </si>
  <si>
    <t>L1523L</t>
  </si>
  <si>
    <t>T1542T</t>
  </si>
  <si>
    <t>D1585D</t>
  </si>
  <si>
    <t>L1627L</t>
  </si>
  <si>
    <t>S1775S</t>
  </si>
  <si>
    <t>D1849D</t>
  </si>
  <si>
    <t>T2300T</t>
  </si>
  <si>
    <t>Y2560Y</t>
  </si>
  <si>
    <t>L2675L</t>
  </si>
  <si>
    <t>D2880D</t>
  </si>
  <si>
    <t>F3156F</t>
  </si>
  <si>
    <t>R3368R</t>
  </si>
  <si>
    <t>A3523A</t>
  </si>
  <si>
    <t>F3785F</t>
  </si>
  <si>
    <t>L3935L</t>
  </si>
  <si>
    <t>P3952P</t>
  </si>
  <si>
    <t>L4045L</t>
  </si>
  <si>
    <t>D4683D</t>
  </si>
  <si>
    <t>N4752N</t>
  </si>
  <si>
    <t>F4820F</t>
  </si>
  <si>
    <t>N4992N</t>
  </si>
  <si>
    <t>T5093T</t>
  </si>
  <si>
    <t>L5150L</t>
  </si>
  <si>
    <t>D5152D</t>
  </si>
  <si>
    <t>R5250R</t>
  </si>
  <si>
    <t>N5370N</t>
  </si>
  <si>
    <t>L5621L</t>
  </si>
  <si>
    <t>L5762L</t>
  </si>
  <si>
    <t>A5877A</t>
  </si>
  <si>
    <t>D6097D</t>
  </si>
  <si>
    <t>T6202T</t>
  </si>
  <si>
    <t>A6560A</t>
  </si>
  <si>
    <t>L6666L</t>
  </si>
  <si>
    <t>V6772V</t>
  </si>
  <si>
    <t>D6931D</t>
  </si>
  <si>
    <t>R7014R</t>
  </si>
  <si>
    <t>F32F</t>
  </si>
  <si>
    <t>F43F</t>
  </si>
  <si>
    <t>N234N</t>
  </si>
  <si>
    <t>T259T</t>
  </si>
  <si>
    <t>D427D</t>
  </si>
  <si>
    <t>Y449Y</t>
  </si>
  <si>
    <t>L518L</t>
  </si>
  <si>
    <t>F543F</t>
  </si>
  <si>
    <t>V576V</t>
  </si>
  <si>
    <t>I692I</t>
  </si>
  <si>
    <t>L877L</t>
  </si>
  <si>
    <t>L1063L</t>
  </si>
  <si>
    <t>F1089F</t>
  </si>
  <si>
    <t>K1157K</t>
  </si>
  <si>
    <t>Q38Q</t>
  </si>
  <si>
    <t>Y75Y</t>
  </si>
  <si>
    <t>A15A</t>
  </si>
  <si>
    <t>F120F</t>
  </si>
  <si>
    <t>T16T</t>
  </si>
  <si>
    <t>F274F</t>
  </si>
  <si>
    <t>Prior to Spike</t>
  </si>
  <si>
    <t>S6386P</t>
  </si>
  <si>
    <t>-</t>
  </si>
  <si>
    <t>Prior to ORF5 M</t>
  </si>
  <si>
    <t>143</t>
  </si>
  <si>
    <t>C5089F</t>
  </si>
  <si>
    <t>H374H</t>
  </si>
  <si>
    <t>N1691N</t>
  </si>
  <si>
    <t>L2725L</t>
  </si>
  <si>
    <t>T4638T</t>
  </si>
  <si>
    <t>V186V</t>
  </si>
  <si>
    <t>68</t>
  </si>
  <si>
    <t>G618D</t>
  </si>
  <si>
    <t>W131C</t>
  </si>
  <si>
    <t>60-68</t>
  </si>
  <si>
    <t>37</t>
  </si>
  <si>
    <t>36</t>
  </si>
  <si>
    <r>
      <rPr>
        <sz val="12"/>
        <color theme="1"/>
        <rFont val="Calibri (Body)"/>
      </rPr>
      <t>134-137</t>
    </r>
    <r>
      <rPr>
        <sz val="12"/>
        <color theme="1"/>
        <rFont val="Calibri"/>
        <family val="2"/>
        <scheme val="minor"/>
      </rPr>
      <t>, 144</t>
    </r>
  </si>
  <si>
    <t>ATG</t>
  </si>
  <si>
    <t>---</t>
  </si>
  <si>
    <t>AAAATTACA</t>
  </si>
  <si>
    <t>---------</t>
  </si>
  <si>
    <t>TCTAGTCAGTGTGTTAATCTT</t>
  </si>
  <si>
    <t>---------------------</t>
  </si>
  <si>
    <t>AATCTTACAACCAGAACTCAATTACCCCCTGCATACACT</t>
  </si>
  <si>
    <t>---------------------------------------</t>
  </si>
  <si>
    <t>TTGGGTGTT</t>
  </si>
  <si>
    <t>TAT</t>
  </si>
  <si>
    <t>TAC</t>
  </si>
  <si>
    <t>TTGGGTGTTTAT</t>
  </si>
  <si>
    <t>------------</t>
  </si>
  <si>
    <t>TTGGGTGTTTATTAC</t>
  </si>
  <si>
    <t>---------------</t>
  </si>
  <si>
    <t>https://doi.org/10.1016/j.celrep.2021.109292</t>
  </si>
  <si>
    <t>*All neutralizing NTD mAbs bound efficiently to NTD variants carrying either a 69/70 deletion or the A222V substitutions, indicating the site i-targeting mAbs would not be affected by these common SARS-CoV-2 mutations</t>
  </si>
  <si>
    <t>DOI: 10.1126/science.abf6950</t>
  </si>
  <si>
    <t>DOI: 10.1126/science.abf9302</t>
  </si>
  <si>
    <t>https://doi.org/10.1038/s41579-021-00573-0</t>
  </si>
  <si>
    <t>https://doi.org/10.1016/j.chom.2021.02.003</t>
  </si>
  <si>
    <t>https://doi.org/10.1038/s41586-021-03291-y</t>
  </si>
  <si>
    <t>https://doi.org/10.1016/j.xcrm.2021.100255</t>
  </si>
  <si>
    <t> https://doi.org/10.3389/fimmu.2021.687869</t>
  </si>
  <si>
    <t>https://doi.org/10.1371/journal.ppat.1009772</t>
  </si>
  <si>
    <t>https://doi.org/10.1016/j.celrep.2021.109627</t>
  </si>
  <si>
    <t>https://doi.org/10.3390/v14020230 + https://doi.org/10.3390/ijms22063060</t>
  </si>
  <si>
    <t>https://doi.org/10.1016/j.chom.2021.01.014</t>
  </si>
  <si>
    <t>NO change in neutralization</t>
  </si>
  <si>
    <t>mice, irrelevant</t>
  </si>
  <si>
    <t>Mutation</t>
  </si>
  <si>
    <t>Mutation type (syn/non-syn/del/non-coding)</t>
  </si>
  <si>
    <t xml:space="preserve">From nt </t>
  </si>
  <si>
    <t>To nt</t>
  </si>
  <si>
    <t xml:space="preserve">Harari P1 </t>
  </si>
  <si>
    <t xml:space="preserve">Harari P3 </t>
  </si>
  <si>
    <t xml:space="preserve">Harari P4 </t>
  </si>
  <si>
    <t>Harari P5</t>
  </si>
  <si>
    <t xml:space="preserve">Harari P6 </t>
  </si>
  <si>
    <t xml:space="preserve">Harari P2 </t>
  </si>
  <si>
    <t>Number of global seq with this mutation (out of 5,229,790)</t>
  </si>
  <si>
    <t>Prop. in global seqs</t>
  </si>
  <si>
    <t>Entropy of locus (based on NextStrain)</t>
  </si>
  <si>
    <t>Number of patients with mutation</t>
  </si>
  <si>
    <t>Ref for Ab evasion</t>
  </si>
  <si>
    <t>Table S1, Harari et al., Summary of all mutations fixed in chronic infections</t>
  </si>
  <si>
    <t>Antibody evasion (Spike only)</t>
  </si>
  <si>
    <t>NA</t>
  </si>
  <si>
    <t xml:space="preserve">Baang </t>
  </si>
  <si>
    <r>
      <t xml:space="preserve">Jensen (P6)- </t>
    </r>
    <r>
      <rPr>
        <b/>
        <sz val="12"/>
        <color theme="1"/>
        <rFont val="Calibri (Body)"/>
      </rPr>
      <t>no mutations</t>
    </r>
  </si>
  <si>
    <t>N18_T30</t>
  </si>
  <si>
    <t>https://doi.org/10.1038/s41586-021-03412-7</t>
  </si>
  <si>
    <t>H69_V70</t>
  </si>
  <si>
    <t>TACATG</t>
  </si>
  <si>
    <t>------</t>
  </si>
  <si>
    <t>P812S</t>
  </si>
  <si>
    <t>101</t>
  </si>
  <si>
    <t xml:space="preserve">*mutations were only counted once in the case of re-appearance. </t>
  </si>
  <si>
    <t>P1321S, A105V, I6012T, Q6279H (35)</t>
  </si>
  <si>
    <t>none</t>
  </si>
  <si>
    <t xml:space="preserve">obinutuzumab, ibrutinib, </t>
  </si>
  <si>
    <t>80-89</t>
  </si>
  <si>
    <t>CLL</t>
  </si>
  <si>
    <t>B.1.1.50</t>
  </si>
  <si>
    <t>12/2020-02/2020</t>
  </si>
  <si>
    <t>Harari P6</t>
  </si>
  <si>
    <t>D3L (27); S5490L (30); T727I, T2154I, P5726S, S40P (40)</t>
  </si>
  <si>
    <r>
      <t xml:space="preserve">E484K (30); </t>
    </r>
    <r>
      <rPr>
        <sz val="12"/>
        <rFont val="Calibri (Body)"/>
      </rPr>
      <t>F490L</t>
    </r>
    <r>
      <rPr>
        <sz val="12"/>
        <rFont val="Calibri"/>
        <family val="2"/>
        <scheme val="minor"/>
      </rPr>
      <t xml:space="preserve"> (40); Y144- (68)</t>
    </r>
  </si>
  <si>
    <t>negative (22, 53)
positive (46)</t>
  </si>
  <si>
    <t>CAR-T, Inotuzumab</t>
  </si>
  <si>
    <t>0-9</t>
  </si>
  <si>
    <t>ALL</t>
  </si>
  <si>
    <t>10/2020-01/2021</t>
  </si>
  <si>
    <t>F480L (13)</t>
  </si>
  <si>
    <t>high-dose prednison, IVIG</t>
  </si>
  <si>
    <t>high-dose steroids, azathioprine</t>
  </si>
  <si>
    <t>70-79</t>
  </si>
  <si>
    <t>Autoimmune skin disease</t>
  </si>
  <si>
    <t xml:space="preserve">B.1.1.7 </t>
  </si>
  <si>
    <t>01/2021-03/2021</t>
  </si>
  <si>
    <t>Harari P4</t>
  </si>
  <si>
    <t>G618D, P5968L, T16M (51); W131C (60); T6022I (68)</t>
  </si>
  <si>
    <t xml:space="preserve">G485R (51); W258C (60) </t>
  </si>
  <si>
    <t>30-39</t>
  </si>
  <si>
    <t>Hodgkin's lymphoma</t>
  </si>
  <si>
    <t>B.1.362</t>
  </si>
  <si>
    <t>Harari P3</t>
  </si>
  <si>
    <t>no</t>
  </si>
  <si>
    <t>Q3279R, D6300N (65)</t>
  </si>
  <si>
    <t>obinutuzumab</t>
  </si>
  <si>
    <t>60-69</t>
  </si>
  <si>
    <t xml:space="preserve">Follicular lymphoma </t>
  </si>
  <si>
    <t>06/2021-10/2021</t>
  </si>
  <si>
    <t>Harari P2</t>
  </si>
  <si>
    <t>S5398L, P1640L (36); I5849V, M19T (37); G150S, T1638A (56)</t>
  </si>
  <si>
    <t>E484Q (36)</t>
  </si>
  <si>
    <t>Rituximab, venetoclax</t>
  </si>
  <si>
    <t>Harari P1</t>
  </si>
  <si>
    <r>
      <t xml:space="preserve">E6378D, Q9H (67); P5562L (68); E797A, H1500Y, M3669V, </t>
    </r>
    <r>
      <rPr>
        <sz val="12"/>
        <rFont val="Calibri (Body)"/>
      </rPr>
      <t>T30I</t>
    </r>
    <r>
      <rPr>
        <sz val="12"/>
        <rFont val="Calibri"/>
        <family val="2"/>
        <scheme val="minor"/>
      </rPr>
      <t>, N48D, S50I, H125Y, T11I (139); C720F, L3606F, T148A (162)</t>
    </r>
  </si>
  <si>
    <t>I197T (68); S13I, K97M, L141_V143, R190K, V483A, E484K (139), N211K, N440K (162)</t>
  </si>
  <si>
    <t>negative (57, 140, 165) 
positive (83)</t>
  </si>
  <si>
    <t>remdesivir (32)</t>
  </si>
  <si>
    <t>Cyclophosphamide, cytarabine, thioguanine, vincristine, dexamethasone, methotrexate, mercaptopurine</t>
  </si>
  <si>
    <t>B-ALL</t>
  </si>
  <si>
    <t>B.1</t>
  </si>
  <si>
    <t>05/2020-11/2020</t>
  </si>
  <si>
    <t>Truong P3</t>
  </si>
  <si>
    <t>M3655I, R4849C, A105V (40); L3352F (99); G82S, L3915F (117); A6707V, T3255I (127); P892A, S3149F, S171L, S197T (134); T5538I (144)</t>
  </si>
  <si>
    <r>
      <t xml:space="preserve"> </t>
    </r>
    <r>
      <rPr>
        <sz val="12"/>
        <rFont val="Calibri (Body)"/>
      </rPr>
      <t>T95I</t>
    </r>
    <r>
      <rPr>
        <sz val="12"/>
        <rFont val="Calibri"/>
        <family val="2"/>
        <scheme val="minor"/>
      </rPr>
      <t xml:space="preserve"> (127); Y145- (134); L141_Y144 (137); T22I (144)</t>
    </r>
  </si>
  <si>
    <t>negative (29, 91, 118)
positive (109, 130, 137, 140)</t>
  </si>
  <si>
    <t>remdesivir (20, 30), CP (78, 103, 110, 123, 130, 137)</t>
  </si>
  <si>
    <t>Cyclophosphamide and Fludarabine as lymphodepleting agents prior to CAR-T cell therapy</t>
  </si>
  <si>
    <t>20-29</t>
  </si>
  <si>
    <t>B.1.5</t>
  </si>
  <si>
    <t>05/2020-11/2021</t>
  </si>
  <si>
    <t>Truong P2</t>
  </si>
  <si>
    <t>negative (NA)</t>
  </si>
  <si>
    <t>prednisone, mycophenolic acid, belatacept</t>
  </si>
  <si>
    <t>Heart transplanted, chronic kidney disease</t>
  </si>
  <si>
    <t>04/2020-06/2020</t>
  </si>
  <si>
    <t>Tarhini 
P2</t>
  </si>
  <si>
    <t>ART</t>
  </si>
  <si>
    <t xml:space="preserve">AIDS, leukoencephalopathy
</t>
  </si>
  <si>
    <t>06/2020-09/2020</t>
  </si>
  <si>
    <t>Tarhini 
P1</t>
  </si>
  <si>
    <t>D144G, I659V, S2303F, V5184I (66)</t>
  </si>
  <si>
    <t>negative (40, 60)</t>
  </si>
  <si>
    <t>lopinavir/ritonavir (0, 16), hydroxychloroquine (0), and ceftriaxone (0), azithromycin (16) ertapenem (16), IVIG (20), Remdesivir (32-42, 49-59), high-dose methylprednisolone (35), HP (58)</t>
  </si>
  <si>
    <t xml:space="preserve">lopinavir/ritonavir, azithromycin, and ertapenem </t>
  </si>
  <si>
    <t>Follicular lymphoma</t>
  </si>
  <si>
    <t>A.5</t>
  </si>
  <si>
    <t>04/2020-07/2020</t>
  </si>
  <si>
    <t>Perez Lago P3</t>
  </si>
  <si>
    <r>
      <rPr>
        <sz val="12"/>
        <rFont val="Calibri (Body)"/>
      </rPr>
      <t>T30I</t>
    </r>
    <r>
      <rPr>
        <sz val="12"/>
        <rFont val="Calibri"/>
        <family val="2"/>
        <scheme val="minor"/>
      </rPr>
      <t xml:space="preserve"> (68); G934V, T1322I, P1640L, A12T (100); T1022I, I1274V, T1322A, D1639N, V3718F, A5017T, H5488Y (114); T11I (121); T1277A, N4167K, C5089F, I121L, E31V, S232R (143)</t>
    </r>
  </si>
  <si>
    <t>D88E, I788V (143)</t>
  </si>
  <si>
    <t>negative (51, 94, 111, 171)
positive (74-80)</t>
  </si>
  <si>
    <t>HP (68, 82)
Remdesivir (69-77, 83-91)
lopinavir/ritonavir (18, 54, 67)
corticosteroids (18, 56)
Anti inflammatory Ab (19, 25, 28)
Immunoglobulins (52, 87, 92)</t>
  </si>
  <si>
    <t>Rituximab-bendamustine, lymphopenia</t>
  </si>
  <si>
    <t>40-49</t>
  </si>
  <si>
    <t xml:space="preserve">B.1.5 </t>
  </si>
  <si>
    <t>03/2020-09/2020</t>
  </si>
  <si>
    <t>Perez Lago P2</t>
  </si>
  <si>
    <t>A2325V, S81P (99); T1504I, C5191R (114); I6721M, C102S (126)</t>
  </si>
  <si>
    <t>S172A (126)</t>
  </si>
  <si>
    <t>negative (66, 100, 115, 120)</t>
  </si>
  <si>
    <t xml:space="preserve">corticosteroids (64-77, 125-194)
Lopinavir/ritonavir (69, 84, 108)
remdesivir (75-84, 98-106, 126-133)
HP (125) </t>
  </si>
  <si>
    <t xml:space="preserve">Rituximab, corticosteroids </t>
  </si>
  <si>
    <t>50-59</t>
  </si>
  <si>
    <t>B /19A</t>
  </si>
  <si>
    <t>Perez Lago P1</t>
  </si>
  <si>
    <t>D1323A, T1638I (78); S37P (97)</t>
  </si>
  <si>
    <r>
      <t xml:space="preserve">Y144- (33); </t>
    </r>
    <r>
      <rPr>
        <sz val="12"/>
        <rFont val="Calibri (Body)"/>
      </rPr>
      <t>S494P</t>
    </r>
    <r>
      <rPr>
        <sz val="12"/>
        <rFont val="Calibri"/>
        <family val="2"/>
        <scheme val="minor"/>
      </rPr>
      <t xml:space="preserve"> (97)</t>
    </r>
  </si>
  <si>
    <t>negative (87)</t>
  </si>
  <si>
    <t>high-dose dexamethasone (33, 65)
low-dose dexamethasone (43)
remdesivir (91)</t>
  </si>
  <si>
    <t>Inotuzumab, high-dose dexamethasone,
lactate dehydrogenase, sulfamethoxazole, voriconazole</t>
  </si>
  <si>
    <t>B.1.1.306</t>
  </si>
  <si>
    <t>11/2020-02/2021</t>
  </si>
  <si>
    <t>I693T, V4558L (66); K1720N, Q28R (82);  N6629S (86); T30I, S1218N, T3058I, D3479N, I3835M, V5184I, Y5648C, L19I, H125Y (93); E22D (98)</t>
  </si>
  <si>
    <t>I69_V70, D796H (82);  Y200H, T240I (86); S13I, W64G, P330S (93); P812S (101)</t>
  </si>
  <si>
    <t>negative (39)
positive (64, 66, 71, 90, 94, 98)</t>
  </si>
  <si>
    <t>remdesivir (41, 54, 63, 92), CP (63, 65)</t>
  </si>
  <si>
    <t xml:space="preserve">Rituximab, vincristine, prednisolone, cyclophosphamide  </t>
  </si>
  <si>
    <t>Marginal B cell lymphoma</t>
  </si>
  <si>
    <t xml:space="preserve"> B.1.1.28 P.2</t>
  </si>
  <si>
    <t>05/2020-08/2020</t>
  </si>
  <si>
    <t>Kemp</t>
  </si>
  <si>
    <t xml:space="preserve">E484K, A1078V (7); R190K, K417T, F490S, P9L (71); D427Y, N501 (190) </t>
  </si>
  <si>
    <t>negative (6, 20, 34, 71, 106, 190)</t>
  </si>
  <si>
    <t xml:space="preserve">ART (tenofovir, emtricitabine and efavirenz), dexamethasone </t>
  </si>
  <si>
    <t>AIDS</t>
  </si>
  <si>
    <t>B.1.1.273</t>
  </si>
  <si>
    <t>09/2020- 03/2021</t>
  </si>
  <si>
    <t>CP (1), bamlanivimab (17)</t>
  </si>
  <si>
    <t>tacrolimus, mycophenolate,  mofetil, prednisolone</t>
  </si>
  <si>
    <t xml:space="preserve">Kidney transplant </t>
  </si>
  <si>
    <t>B.1.160</t>
  </si>
  <si>
    <t>Jensen 
P6</t>
  </si>
  <si>
    <t>I2501T (49); L590F (51)</t>
  </si>
  <si>
    <t>G1219C (49); E484K (52)</t>
  </si>
  <si>
    <t>ibrutinib</t>
  </si>
  <si>
    <t>B.1.258</t>
  </si>
  <si>
    <t>Jensen 
P5</t>
  </si>
  <si>
    <t>E484K (19)</t>
  </si>
  <si>
    <t>cyclosporine, azathioprine, low-dose prednisolone, pyrimethamine and clindamycin</t>
  </si>
  <si>
    <t>Heart transplant</t>
  </si>
  <si>
    <t>B.1.177</t>
  </si>
  <si>
    <t>Jensen 
P4</t>
  </si>
  <si>
    <t>E484K (81)</t>
  </si>
  <si>
    <t>bamlanivimab (76), CP (104)</t>
  </si>
  <si>
    <t>Obinutuzumab, thiotepa, cytarabine, etoposide</t>
  </si>
  <si>
    <t>Folicular lymphoma</t>
  </si>
  <si>
    <t>Jensen 
P3</t>
  </si>
  <si>
    <t>I502T, D155Y, A81S (7); A15S (9)</t>
  </si>
  <si>
    <t>Q954L (7); E484K (9)</t>
  </si>
  <si>
    <t>tenofovir alafenamide, emtricitabine and bictegravir</t>
  </si>
  <si>
    <t>B.1.1.401</t>
  </si>
  <si>
    <t>Jensen 
P2</t>
  </si>
  <si>
    <t>E484K (12); E484Q (14)</t>
  </si>
  <si>
    <t>bamlanivimab (2), CP (16, 18)</t>
  </si>
  <si>
    <t xml:space="preserve">Rituximab, high-dose prednisolone
</t>
  </si>
  <si>
    <t xml:space="preserve">Renal disease </t>
  </si>
  <si>
    <t>Jensen 
P1</t>
  </si>
  <si>
    <r>
      <t xml:space="preserve">A3070V, S166A, </t>
    </r>
    <r>
      <rPr>
        <sz val="12"/>
        <rFont val="Calibri (Body)"/>
      </rPr>
      <t>T30I</t>
    </r>
    <r>
      <rPr>
        <sz val="12"/>
        <rFont val="Calibri"/>
        <family val="2"/>
        <scheme val="minor"/>
      </rPr>
      <t>, S83L (75); A2V, Q94K (128); H125Y (143); A208S (146)</t>
    </r>
  </si>
  <si>
    <r>
      <t xml:space="preserve">Y144F, T478K, E484K, </t>
    </r>
    <r>
      <rPr>
        <sz val="12"/>
        <rFont val="Calibri (Body)"/>
      </rPr>
      <t>S494P</t>
    </r>
    <r>
      <rPr>
        <sz val="12"/>
        <rFont val="Calibri"/>
        <family val="2"/>
        <scheme val="minor"/>
      </rPr>
      <t xml:space="preserve">, I870V, L141_V143 (75); </t>
    </r>
    <r>
      <rPr>
        <sz val="12"/>
        <rFont val="Calibri (Body)"/>
      </rPr>
      <t>Q493K</t>
    </r>
    <r>
      <rPr>
        <sz val="12"/>
        <rFont val="Calibri"/>
        <family val="2"/>
        <scheme val="minor"/>
      </rPr>
      <t xml:space="preserve">, </t>
    </r>
    <r>
      <rPr>
        <sz val="12"/>
        <rFont val="Calibri (Body)"/>
      </rPr>
      <t>N501Y</t>
    </r>
    <r>
      <rPr>
        <sz val="12"/>
        <rFont val="Calibri"/>
        <family val="2"/>
        <scheme val="minor"/>
      </rPr>
      <t xml:space="preserve">, Q183H (128); P9L, </t>
    </r>
    <r>
      <rPr>
        <sz val="12"/>
        <rFont val="Calibri (Body)"/>
      </rPr>
      <t>Y489H</t>
    </r>
    <r>
      <rPr>
        <sz val="12"/>
        <rFont val="Calibri"/>
        <family val="2"/>
        <scheme val="minor"/>
      </rPr>
      <t xml:space="preserve"> (143); </t>
    </r>
    <r>
      <rPr>
        <sz val="12"/>
        <rFont val="Calibri (Body)"/>
      </rPr>
      <t>N440D</t>
    </r>
    <r>
      <rPr>
        <sz val="12"/>
        <rFont val="Calibri"/>
        <family val="2"/>
        <scheme val="minor"/>
      </rPr>
      <t xml:space="preserve">, A1020S, S12_L18, (146); </t>
    </r>
    <r>
      <rPr>
        <sz val="12"/>
        <rFont val="Calibri (Body)"/>
      </rPr>
      <t>Y144-</t>
    </r>
    <r>
      <rPr>
        <sz val="12"/>
        <rFont val="Calibri"/>
        <family val="2"/>
        <scheme val="minor"/>
      </rPr>
      <t xml:space="preserve">, E484Q, </t>
    </r>
    <r>
      <rPr>
        <sz val="12"/>
        <rFont val="Calibri (Body)"/>
      </rPr>
      <t>F486I</t>
    </r>
    <r>
      <rPr>
        <sz val="12"/>
        <rFont val="Calibri"/>
        <family val="2"/>
        <scheme val="minor"/>
      </rPr>
      <t xml:space="preserve"> (152)</t>
    </r>
  </si>
  <si>
    <t>negative (28, 107)
positive (81, 87)</t>
  </si>
  <si>
    <t xml:space="preserve">Hydroxychloroquine, cyclophosphamide, low-dose prednisone, rituximab and eculizumab. </t>
  </si>
  <si>
    <t>Severe antiphospholipid syndrome + venous thromboemboli, pulmonary emboli, thrombotic microangiopathy, adrenal hemorrhage, coronary vasculitis, and aortitis</t>
  </si>
  <si>
    <t>B.1.486 </t>
  </si>
  <si>
    <t>04/2020-09/2020</t>
  </si>
  <si>
    <t>Choi</t>
  </si>
  <si>
    <t>A1380T (27)</t>
  </si>
  <si>
    <t>L141_Y144, E484K (27)</t>
  </si>
  <si>
    <t>CP (2)</t>
  </si>
  <si>
    <t>Mycophenolic acid, prednisone, and tacrolimus</t>
  </si>
  <si>
    <t>B.1.369</t>
  </si>
  <si>
    <t xml:space="preserve">
04/2020-08/2020</t>
  </si>
  <si>
    <t>Chen</t>
  </si>
  <si>
    <t>*1 time point</t>
  </si>
  <si>
    <t xml:space="preserve">no </t>
  </si>
  <si>
    <r>
      <t xml:space="preserve">I114T, K2085_T2087, S2193F,
T3058I, A6832V, </t>
    </r>
    <r>
      <rPr>
        <sz val="12"/>
        <rFont val="Calibri (Body)"/>
      </rPr>
      <t>T30I</t>
    </r>
    <r>
      <rPr>
        <sz val="12"/>
        <rFont val="Calibri"/>
        <family val="2"/>
        <scheme val="minor"/>
      </rPr>
      <t>, R42K, T39S (164)</t>
    </r>
  </si>
  <si>
    <r>
      <t xml:space="preserve">V3G, N18_T30, S50L, N87S, L141_Y145, </t>
    </r>
    <r>
      <rPr>
        <sz val="12"/>
        <rFont val="Calibri (Body)"/>
      </rPr>
      <t>A222V</t>
    </r>
    <r>
      <rPr>
        <sz val="12"/>
        <rFont val="Calibri"/>
        <family val="2"/>
        <scheme val="minor"/>
      </rPr>
      <t xml:space="preserve"> (164)</t>
    </r>
  </si>
  <si>
    <t>negative (171)</t>
  </si>
  <si>
    <t xml:space="preserve">remdesivir (30, 122), high-dose corticosteroids, chemotherapy and methotrexate (143) </t>
  </si>
  <si>
    <t xml:space="preserve">CD20 bispecific antibody and a second B-cell directed antibody; high-dose corticosteroids </t>
  </si>
  <si>
    <t>B cell lymphoma, neutropenia</t>
  </si>
  <si>
    <t>06/2020-12/2020</t>
  </si>
  <si>
    <t>P1640L (29); T1322I, P1640F, M4502L, L21F (93); T1638I (106)</t>
  </si>
  <si>
    <t>negative (30, 120)
positive (66)</t>
  </si>
  <si>
    <t>CP (31, 122)</t>
  </si>
  <si>
    <t>CD20 bispecific antibody and a second B-cell directed antibody, cyclophosphamide, doxorubicin and prednisone</t>
  </si>
  <si>
    <t>mantle cell lymphoma</t>
  </si>
  <si>
    <t>~2020</t>
  </si>
  <si>
    <t>Baang</t>
  </si>
  <si>
    <t>K2N, M85- (70); S6386P (105)</t>
  </si>
  <si>
    <t>L141_Y144 (70)</t>
  </si>
  <si>
    <t>negative (49, 71); positive (77, 82)</t>
  </si>
  <si>
    <t>CP (71, 82)</t>
  </si>
  <si>
    <t xml:space="preserve">Intravenous immunoglobulin (IVIG) </t>
  </si>
  <si>
    <t>CLL, hypogammaglobulinemia, 
chronic leukocytosis</t>
  </si>
  <si>
    <t>A.1</t>
  </si>
  <si>
    <t>03/2020-06/2020</t>
  </si>
  <si>
    <t># Mutational Polymorphism</t>
  </si>
  <si>
    <t>Mutational Polymorphisms Across Time</t>
  </si>
  <si>
    <t>Rate genome replacements</t>
  </si>
  <si>
    <t>Total genome replacements*</t>
  </si>
  <si>
    <t>Rate of spike replacements</t>
  </si>
  <si>
    <t>Total spike replacements</t>
  </si>
  <si>
    <t>Antibody evasion 0/1</t>
  </si>
  <si>
    <t>Days of infection sequenced</t>
  </si>
  <si>
    <t>Summary of amino-acid replacements in rest of the genome (day)</t>
  </si>
  <si>
    <t>Summary of amino-acid replacements in spike (day)</t>
  </si>
  <si>
    <t>Serology (day)</t>
  </si>
  <si>
    <t>Inferred B cell depletion</t>
  </si>
  <si>
    <t xml:space="preserve">Steroids treatment </t>
  </si>
  <si>
    <t>Treatment during Cov infection prior to seq event (day of onset if known)</t>
  </si>
  <si>
    <t>Background treatment</t>
  </si>
  <si>
    <t>Age range</t>
  </si>
  <si>
    <t>Patient background condition</t>
  </si>
  <si>
    <t>Lineage</t>
  </si>
  <si>
    <t>Estimated time/dates of infection</t>
  </si>
  <si>
    <t>Ref</t>
  </si>
  <si>
    <t xml:space="preserve">* NP - nasophayngeal, OP - orophayngeal, SP - sputum, BAL - bronchoalveolar lavage , TA - tracheal aspirates </t>
  </si>
  <si>
    <t>NP</t>
  </si>
  <si>
    <t>Harari P6 T5</t>
  </si>
  <si>
    <t>Harari P6 T4</t>
  </si>
  <si>
    <t>Harari P6 T3</t>
  </si>
  <si>
    <t>Harari P6 T2</t>
  </si>
  <si>
    <t>Harari P5 T8</t>
  </si>
  <si>
    <t>Harari P5 T7</t>
  </si>
  <si>
    <t>Harari P5 T6</t>
  </si>
  <si>
    <t>Harari P5 T5</t>
  </si>
  <si>
    <t>Harari P5 T4</t>
  </si>
  <si>
    <t>Harari P5 T3</t>
  </si>
  <si>
    <t>Harari P5 T2</t>
  </si>
  <si>
    <t>Harari P4 T7</t>
  </si>
  <si>
    <t>Harari P4 T6</t>
  </si>
  <si>
    <t>Harari P4 T5</t>
  </si>
  <si>
    <t>Harari P4 T4</t>
  </si>
  <si>
    <t>Harari P4 T3</t>
  </si>
  <si>
    <t>Harari P4 T2</t>
  </si>
  <si>
    <t>Harari P3 T6</t>
  </si>
  <si>
    <t>Harari P3 T5</t>
  </si>
  <si>
    <t>Harari P3 T4</t>
  </si>
  <si>
    <t>Harari P3 T3</t>
  </si>
  <si>
    <t>Harari P3 T2</t>
  </si>
  <si>
    <t>Harari P2 T5</t>
  </si>
  <si>
    <t>Harari P1 T4</t>
  </si>
  <si>
    <t>Harari P1 T3</t>
  </si>
  <si>
    <t>Harari P1 T2</t>
  </si>
  <si>
    <t>Tarhini P2 T3</t>
  </si>
  <si>
    <t>Tarhini P2 T2</t>
  </si>
  <si>
    <t>Tarhini P1 T4</t>
  </si>
  <si>
    <t>Tarhini P1 T3</t>
  </si>
  <si>
    <t>Tarhini P1 T2</t>
  </si>
  <si>
    <t>Perez Lago P3 T6</t>
  </si>
  <si>
    <t>Perez Lago P3 T5</t>
  </si>
  <si>
    <t>Perez Lago P3 T4</t>
  </si>
  <si>
    <t>Perez Lago P3 T3</t>
  </si>
  <si>
    <t>plasma</t>
  </si>
  <si>
    <t>Perez Lago P3 T2</t>
  </si>
  <si>
    <t>Perez Lago P2 T10</t>
  </si>
  <si>
    <t>Perez Lago P2 T9</t>
  </si>
  <si>
    <t>Perez Lago P2 T8</t>
  </si>
  <si>
    <t>Perez Lago P2 T7</t>
  </si>
  <si>
    <t>Perez Lago P2 T6</t>
  </si>
  <si>
    <t>Perez Lago P2 T5</t>
  </si>
  <si>
    <t>Plasma</t>
  </si>
  <si>
    <t>Perez Lago P2 T4</t>
  </si>
  <si>
    <t>Perez Lago P2 T3</t>
  </si>
  <si>
    <t>Perez Lago P2 T2</t>
  </si>
  <si>
    <t>Perez Lago P1 T8</t>
  </si>
  <si>
    <t>Perez Lago P1 T7</t>
  </si>
  <si>
    <t>Perez Lago P1 T6</t>
  </si>
  <si>
    <t>Perez Lago P1 T5</t>
  </si>
  <si>
    <t>Perez Lago P1 T4</t>
  </si>
  <si>
    <t>Perez Lago P1 T3</t>
  </si>
  <si>
    <t>Perez Lago P1 T2</t>
  </si>
  <si>
    <t>NP/OP</t>
  </si>
  <si>
    <t>Troung P3 T6</t>
  </si>
  <si>
    <t>Troung P3 T5</t>
  </si>
  <si>
    <t>Troung P3 T4</t>
  </si>
  <si>
    <t>Troung P3 T3</t>
  </si>
  <si>
    <t>Troung P3 T2</t>
  </si>
  <si>
    <t>Troung P2 T14</t>
  </si>
  <si>
    <t>Troung P2 T13</t>
  </si>
  <si>
    <t>Troung P2 T12</t>
  </si>
  <si>
    <t>Troung P2 T11</t>
  </si>
  <si>
    <t>Troung P2 T10</t>
  </si>
  <si>
    <t>Troung P2 T9</t>
  </si>
  <si>
    <t>Troung P2 T8</t>
  </si>
  <si>
    <t>Troung P2 T7</t>
  </si>
  <si>
    <t>Troung P2 T6</t>
  </si>
  <si>
    <t>Troung P2 T5</t>
  </si>
  <si>
    <t>Troung P2 T4</t>
  </si>
  <si>
    <t>Troung P2 T3</t>
  </si>
  <si>
    <t>Troung P2 T2</t>
  </si>
  <si>
    <t>Leung T5</t>
  </si>
  <si>
    <t>Leung T4</t>
  </si>
  <si>
    <t>Leung T3</t>
  </si>
  <si>
    <t>Leung T2</t>
  </si>
  <si>
    <t>Kemp T14</t>
  </si>
  <si>
    <t>Kemp T13</t>
  </si>
  <si>
    <t>Kemp T12</t>
  </si>
  <si>
    <t>Kemp T11</t>
  </si>
  <si>
    <t>Kemp T10</t>
  </si>
  <si>
    <t>Kemp T9</t>
  </si>
  <si>
    <t>Kemp T8</t>
  </si>
  <si>
    <t>64, 66</t>
  </si>
  <si>
    <t>Kemp T7</t>
  </si>
  <si>
    <t>Kemp T6</t>
  </si>
  <si>
    <t>Kemp T5</t>
  </si>
  <si>
    <t>Kemp T4</t>
  </si>
  <si>
    <t>Kemp T3</t>
  </si>
  <si>
    <t>Kemp T2</t>
  </si>
  <si>
    <t>Karim T7</t>
  </si>
  <si>
    <t>Karim T6</t>
  </si>
  <si>
    <t>Karim T5</t>
  </si>
  <si>
    <t>Karim T4</t>
  </si>
  <si>
    <t>Karim T3</t>
  </si>
  <si>
    <t>Karim T2</t>
  </si>
  <si>
    <t>Jensen P6 T7</t>
  </si>
  <si>
    <t>Jensen P6 T6</t>
  </si>
  <si>
    <t>Jensen P6 T5</t>
  </si>
  <si>
    <t>Jensen P6 T4</t>
  </si>
  <si>
    <t>Jensen P6 T3</t>
  </si>
  <si>
    <t>Jensen P6 T2</t>
  </si>
  <si>
    <t>Jensen P5 T6</t>
  </si>
  <si>
    <t>Jensen P5 T5</t>
  </si>
  <si>
    <t>Jensen P5 T4</t>
  </si>
  <si>
    <t>Jensen P5 T3</t>
  </si>
  <si>
    <t>Jensen P5 T2</t>
  </si>
  <si>
    <t>Jensen P4 T4</t>
  </si>
  <si>
    <t>Jensen P4 T3</t>
  </si>
  <si>
    <t>Jensen P4 T2</t>
  </si>
  <si>
    <t>Jensen P3 T5</t>
  </si>
  <si>
    <t>Jensen P3 T4</t>
  </si>
  <si>
    <t>Jensen P3 T3</t>
  </si>
  <si>
    <t>Jensen P3 T2</t>
  </si>
  <si>
    <t>Jensen P2 T8</t>
  </si>
  <si>
    <t>Jensen P2 T7</t>
  </si>
  <si>
    <t>Jensen P2 T6</t>
  </si>
  <si>
    <t>Jensen P2 T5</t>
  </si>
  <si>
    <t>Jensen P2 T4</t>
  </si>
  <si>
    <t>Jensen P2 T3</t>
  </si>
  <si>
    <t>Jensen P2 T2</t>
  </si>
  <si>
    <t>Jensen P1 T4</t>
  </si>
  <si>
    <t>Jensen P1 T3</t>
  </si>
  <si>
    <t>Jensen P1 T2</t>
  </si>
  <si>
    <t>Choi T9</t>
  </si>
  <si>
    <t>Choi T8</t>
  </si>
  <si>
    <t>Choi T7</t>
  </si>
  <si>
    <t>Choi T6</t>
  </si>
  <si>
    <t>Choi T5</t>
  </si>
  <si>
    <t>Choi T4</t>
  </si>
  <si>
    <t>Choi T3</t>
  </si>
  <si>
    <t>Choi T2</t>
  </si>
  <si>
    <t>TA</t>
  </si>
  <si>
    <t>Chen T4</t>
  </si>
  <si>
    <t>Chen T3</t>
  </si>
  <si>
    <t>Chen T2</t>
  </si>
  <si>
    <t>BAL</t>
  </si>
  <si>
    <t>Borges T3</t>
  </si>
  <si>
    <t>Borges T2</t>
  </si>
  <si>
    <t>Baang T9</t>
  </si>
  <si>
    <t>Baang T8</t>
  </si>
  <si>
    <t>Sp</t>
  </si>
  <si>
    <t>Baang T7</t>
  </si>
  <si>
    <t>Baang T6</t>
  </si>
  <si>
    <t>Baang T5</t>
  </si>
  <si>
    <t>Baang T4</t>
  </si>
  <si>
    <t>Baang T3</t>
  </si>
  <si>
    <t>Baang T2</t>
  </si>
  <si>
    <t>Avanzato T4</t>
  </si>
  <si>
    <t>Avanzato T3</t>
  </si>
  <si>
    <t>Avanzato T2</t>
  </si>
  <si>
    <t>Type of sample*</t>
  </si>
  <si>
    <t>Ab evasion</t>
  </si>
  <si>
    <t xml:space="preserve"> # Spike mutations</t>
  </si>
  <si>
    <r>
      <t xml:space="preserve">Viral rebound (negative/borderline drop </t>
    </r>
    <r>
      <rPr>
        <b/>
        <u/>
        <sz val="12"/>
        <rFont val="Calibri"/>
        <family val="2"/>
      </rPr>
      <t>prior to seq event</t>
    </r>
    <r>
      <rPr>
        <b/>
        <sz val="12"/>
        <rFont val="Calibri"/>
        <family val="2"/>
      </rPr>
      <t>)</t>
    </r>
  </si>
  <si>
    <t>Day of serology test</t>
  </si>
  <si>
    <t>Serology 8 days prior seq</t>
  </si>
  <si>
    <t>Day of CoV Ab treatment</t>
  </si>
  <si>
    <t xml:space="preserve">CoV Ab treatment (1-8d prior to seq)  </t>
  </si>
  <si>
    <t>Day of sequencing</t>
  </si>
  <si>
    <t>ref</t>
  </si>
  <si>
    <t>VOCs</t>
  </si>
  <si>
    <t>Chronic infection</t>
  </si>
  <si>
    <t>group</t>
  </si>
  <si>
    <t>count</t>
  </si>
  <si>
    <t>position</t>
  </si>
  <si>
    <t>SAMN25691299</t>
  </si>
  <si>
    <t>EPI_ISL_8996198</t>
  </si>
  <si>
    <t>hCoV-19/israel/1481300495/2021</t>
  </si>
  <si>
    <t>P6.5</t>
  </si>
  <si>
    <t>SAMN25691298</t>
  </si>
  <si>
    <t>EPI_ISL_8996197</t>
  </si>
  <si>
    <t>hCoV-19/israel/1481298823/2021</t>
  </si>
  <si>
    <t>P6.4</t>
  </si>
  <si>
    <t>SAMN25691297</t>
  </si>
  <si>
    <t>EPI_ISL_8996196</t>
  </si>
  <si>
    <t>hCoV-19/israel/1481293365/2021</t>
  </si>
  <si>
    <t>P6.3</t>
  </si>
  <si>
    <t>SAMN25691296</t>
  </si>
  <si>
    <t>EPI_ISL_8996195</t>
  </si>
  <si>
    <t>hCoV-19/israel/1481279331/2021</t>
  </si>
  <si>
    <t>P6.2</t>
  </si>
  <si>
    <t>SAMN25691295</t>
  </si>
  <si>
    <t>EPI_ISL_8996194</t>
  </si>
  <si>
    <t>hCoV-19/israel/1481253531/2021</t>
  </si>
  <si>
    <t>P6.1</t>
  </si>
  <si>
    <t>SAMN25691294</t>
  </si>
  <si>
    <t>EPI_ISL_8996193</t>
  </si>
  <si>
    <t>hCoV-19/israel/1481256675/2020</t>
  </si>
  <si>
    <t>P5.9</t>
  </si>
  <si>
    <t>SAMN25691293</t>
  </si>
  <si>
    <t>EPI_ISL_8996192</t>
  </si>
  <si>
    <t>hCoV-19/israel/1481388277/2020</t>
  </si>
  <si>
    <t>P5.8</t>
  </si>
  <si>
    <t>SAMN25691292</t>
  </si>
  <si>
    <t>EPI_ISL_8996191</t>
  </si>
  <si>
    <t>hCoV-19/israel/1481418327/2020</t>
  </si>
  <si>
    <t>P5.7</t>
  </si>
  <si>
    <t>SAMN25691291</t>
  </si>
  <si>
    <t>EPI_ISL_8996190</t>
  </si>
  <si>
    <t>hCoV-19/israel/1481413105/2020</t>
  </si>
  <si>
    <t>P5.6</t>
  </si>
  <si>
    <t>SAMN25691290</t>
  </si>
  <si>
    <t>EPI_ISL_8996189</t>
  </si>
  <si>
    <t>hCoV-19/israel/1481404277/2020</t>
  </si>
  <si>
    <t>P5.5</t>
  </si>
  <si>
    <t>SAMN25691289</t>
  </si>
  <si>
    <t>EPI_ISL_8996188</t>
  </si>
  <si>
    <t>hCoV-19/israel/1481400883/2020</t>
  </si>
  <si>
    <t>P5.4</t>
  </si>
  <si>
    <t>SAMN25691288</t>
  </si>
  <si>
    <t>EPI_ISL_8996187</t>
  </si>
  <si>
    <t>B.1.1</t>
  </si>
  <si>
    <t>hCoV-19/israel/1481393285/2020</t>
  </si>
  <si>
    <t>P5.3</t>
  </si>
  <si>
    <t>SAMN25691287</t>
  </si>
  <si>
    <t>EPI_ISL_8996186</t>
  </si>
  <si>
    <t>hCoV-19/israel/1481382623/2020</t>
  </si>
  <si>
    <t>P5.2</t>
  </si>
  <si>
    <t>SAMN25691286</t>
  </si>
  <si>
    <t>EPI_ISL_8996185</t>
  </si>
  <si>
    <t>hCoV-19/israel/1481210233/2020</t>
  </si>
  <si>
    <t>P5.1</t>
  </si>
  <si>
    <t>SAMN25691285</t>
  </si>
  <si>
    <t>EPI_ISL_8996184</t>
  </si>
  <si>
    <t>hCoV-19/israel/1481343493/2021</t>
  </si>
  <si>
    <t>P4.7</t>
  </si>
  <si>
    <t>SAMN25691284</t>
  </si>
  <si>
    <t>EPI_ISL_8996183</t>
  </si>
  <si>
    <t>B.1.1.7</t>
  </si>
  <si>
    <t>hCoV-19/israel/1481337819/2021</t>
  </si>
  <si>
    <t>P4.6</t>
  </si>
  <si>
    <t>SAMN25691283</t>
  </si>
  <si>
    <t>EPI_ISL_8996182</t>
  </si>
  <si>
    <t>hCoV-19/israel/1481333955/2021</t>
  </si>
  <si>
    <t>P4.5</t>
  </si>
  <si>
    <t>SAMN25691282</t>
  </si>
  <si>
    <t>EPI_ISL_8996181</t>
  </si>
  <si>
    <t>hCoV-19/israel/1481326091/2021</t>
  </si>
  <si>
    <t>P4.4</t>
  </si>
  <si>
    <t>SAMN25691281</t>
  </si>
  <si>
    <t>EPI_ISL_9010727</t>
  </si>
  <si>
    <t>hCoV-19/israel/1481322313/2021</t>
  </si>
  <si>
    <t>P4.3</t>
  </si>
  <si>
    <t>SAMN25691280</t>
  </si>
  <si>
    <t>EPI_ISL_8996180</t>
  </si>
  <si>
    <t>hCoV-19/israel/1481317961/2021</t>
  </si>
  <si>
    <t>P4.2</t>
  </si>
  <si>
    <t>SAMN25691279</t>
  </si>
  <si>
    <t>EPI_ISL_8996179</t>
  </si>
  <si>
    <t>hCoV-19/israel/1481305817/2021</t>
  </si>
  <si>
    <t>P4.1</t>
  </si>
  <si>
    <t>SAMN25691278</t>
  </si>
  <si>
    <t>EPI_ISL_8996178</t>
  </si>
  <si>
    <t>hCoV-19/israel/1481374389/2021</t>
  </si>
  <si>
    <t>P3.6</t>
  </si>
  <si>
    <t>SAMN25691277</t>
  </si>
  <si>
    <t>EPI_ISL_8996177</t>
  </si>
  <si>
    <t>hCoV-19/israel/1481625671/2021</t>
  </si>
  <si>
    <t>P3.5</t>
  </si>
  <si>
    <t>SAMN25691276</t>
  </si>
  <si>
    <t>EPI_ISL_8996176</t>
  </si>
  <si>
    <t>hCoV-19/israel/1481354969/2021</t>
  </si>
  <si>
    <t>P3.4</t>
  </si>
  <si>
    <t>SAMN25691275</t>
  </si>
  <si>
    <t>EPI_ISL_8996175</t>
  </si>
  <si>
    <t>hCoV-19/israel/1481312331/2021</t>
  </si>
  <si>
    <t>P3.3</t>
  </si>
  <si>
    <t>SAMN25691274</t>
  </si>
  <si>
    <t>EPI_ISL_8996174</t>
  </si>
  <si>
    <t>hCoV-19/israel/1481323307/2021</t>
  </si>
  <si>
    <t>P3.2</t>
  </si>
  <si>
    <t>SAMN25691273</t>
  </si>
  <si>
    <t>EPI_ISL_8996173</t>
  </si>
  <si>
    <t>hCoV-19/israel/1481331023/2021</t>
  </si>
  <si>
    <t>P3.1</t>
  </si>
  <si>
    <t>SAMN25691303</t>
  </si>
  <si>
    <t>EPI_ISL_8996201</t>
  </si>
  <si>
    <t>hCoV-19/israel/1591/2020</t>
  </si>
  <si>
    <t>P2.culture</t>
  </si>
  <si>
    <t>SAMN25691302</t>
  </si>
  <si>
    <t>EPI_ISL_8996200</t>
  </si>
  <si>
    <t>hCoV-19/israel/15743/2020</t>
  </si>
  <si>
    <t>P2.2</t>
  </si>
  <si>
    <t>SAMN25691301</t>
  </si>
  <si>
    <t>EPI_ISL_8996199</t>
  </si>
  <si>
    <t>hCoV-19/israel/18925/2020</t>
  </si>
  <si>
    <t>P2.1</t>
  </si>
  <si>
    <t>SAMN25691272</t>
  </si>
  <si>
    <t>EPI_ISL_9010726</t>
  </si>
  <si>
    <t>hCoV-19/israel/1481340749/2021</t>
  </si>
  <si>
    <t>P1.4</t>
  </si>
  <si>
    <t>SAMN25691271</t>
  </si>
  <si>
    <t>EPI_ISL_8996172</t>
  </si>
  <si>
    <t>hCoV-19/israel/1481332933/2021</t>
  </si>
  <si>
    <t>P1.3</t>
  </si>
  <si>
    <t>SAMN25691270</t>
  </si>
  <si>
    <t>EPI_ISL_9010725</t>
  </si>
  <si>
    <t>hCoV-19/israel/1481320145/2021</t>
  </si>
  <si>
    <t>P1.2</t>
  </si>
  <si>
    <t>SAMN25691269</t>
  </si>
  <si>
    <t>EPI_ISL_8996171</t>
  </si>
  <si>
    <t>hCoV-19/israel/1481294775/2021</t>
  </si>
  <si>
    <t>P1.1</t>
  </si>
  <si>
    <t xml:space="preserve">Biosample Accession </t>
  </si>
  <si>
    <t>GISAID Accession ID</t>
  </si>
  <si>
    <t>PANGO Lineage</t>
  </si>
  <si>
    <t>Seq name GISAID</t>
  </si>
  <si>
    <t>Ct</t>
  </si>
  <si>
    <t>Date collected</t>
  </si>
  <si>
    <t>Sample identifier (Harari et al.)</t>
  </si>
  <si>
    <t>colored in yellow are Ct value ≤20</t>
  </si>
  <si>
    <t>days colored in orange are non- sequenced time-points</t>
  </si>
  <si>
    <t xml:space="preserve">days colored in green are time-points that were sequenced </t>
  </si>
  <si>
    <r>
      <t>3</t>
    </r>
    <r>
      <rPr>
        <sz val="12"/>
        <rFont val="Calibri"/>
        <family val="2"/>
        <scheme val="minor"/>
      </rPr>
      <t>all values are Copies/mL</t>
    </r>
  </si>
  <si>
    <r>
      <t>2</t>
    </r>
    <r>
      <rPr>
        <sz val="12"/>
        <rFont val="Calibri"/>
        <family val="2"/>
        <scheme val="minor"/>
      </rPr>
      <t xml:space="preserve">average Ct value per gene target </t>
    </r>
  </si>
  <si>
    <r>
      <t>1</t>
    </r>
    <r>
      <rPr>
        <sz val="12"/>
        <rFont val="Calibri"/>
        <family val="2"/>
        <scheme val="minor"/>
      </rPr>
      <t>In some publications data was taken from visual, thus the day of qRT-PCR/Ct value are an approximation</t>
    </r>
  </si>
  <si>
    <t>Moderate Ct values until day 37 of infection</t>
  </si>
  <si>
    <t>Harari P6 T1</t>
  </si>
  <si>
    <t xml:space="preserve">Harari P5 </t>
  </si>
  <si>
    <t>ΔCt= 15 in 10 days</t>
  </si>
  <si>
    <t>Harari P5 T1</t>
  </si>
  <si>
    <t>ΔCt= 4 in 12 days</t>
  </si>
  <si>
    <t>Harari P4 T1</t>
  </si>
  <si>
    <t>Positive</t>
  </si>
  <si>
    <t>yes, positive</t>
  </si>
  <si>
    <t>culture</t>
  </si>
  <si>
    <t>Harari P3 T1</t>
  </si>
  <si>
    <t>Harari P2 T2</t>
  </si>
  <si>
    <t>Harari P2 T1</t>
  </si>
  <si>
    <t>ΔCt= 11 in 20 days</t>
  </si>
  <si>
    <t>Harari P1 T1</t>
  </si>
  <si>
    <t>E</t>
  </si>
  <si>
    <t>Negative</t>
  </si>
  <si>
    <t>Tarhini P2</t>
  </si>
  <si>
    <t>X</t>
  </si>
  <si>
    <t>yes, negative</t>
  </si>
  <si>
    <t>Tarhini P2 T1</t>
  </si>
  <si>
    <t xml:space="preserve">Tarhini P2 </t>
  </si>
  <si>
    <t>Tarhini P1</t>
  </si>
  <si>
    <t>43</t>
  </si>
  <si>
    <t>Tarhini P1 T1</t>
  </si>
  <si>
    <t>Orf1ab, N, S</t>
  </si>
  <si>
    <t>positive</t>
  </si>
  <si>
    <t>Perez Lago P3 T1</t>
  </si>
  <si>
    <t xml:space="preserve">NA </t>
  </si>
  <si>
    <t>Perez Lago P2 T1</t>
  </si>
  <si>
    <t>Perez Lago P1 T9</t>
  </si>
  <si>
    <t>sgRNA</t>
  </si>
  <si>
    <t>Perez Lago P1 T1</t>
  </si>
  <si>
    <t>Troung P3</t>
  </si>
  <si>
    <t>Troung P3 T1</t>
  </si>
  <si>
    <t>Troung P2</t>
  </si>
  <si>
    <t>Troung P2 T1</t>
  </si>
  <si>
    <t>RdRp, E, N</t>
  </si>
  <si>
    <t>RdRp, E</t>
  </si>
  <si>
    <t>yes, indeterminate</t>
  </si>
  <si>
    <t>Leung T1</t>
  </si>
  <si>
    <t>RdRp</t>
  </si>
  <si>
    <t>ETA</t>
  </si>
  <si>
    <t>ΔCt= 10 in 48 days</t>
  </si>
  <si>
    <t>Kemp T1</t>
  </si>
  <si>
    <t>E, N, RdRp</t>
  </si>
  <si>
    <t>&gt;40</t>
  </si>
  <si>
    <t>ΔCt= 5.6 in 84 days</t>
  </si>
  <si>
    <t>Karim T1</t>
  </si>
  <si>
    <t>ORF1ab +E / NSP2 +N</t>
  </si>
  <si>
    <t>Jensen P6</t>
  </si>
  <si>
    <t>1, 3</t>
  </si>
  <si>
    <t>20</t>
  </si>
  <si>
    <t>15</t>
  </si>
  <si>
    <t>11</t>
  </si>
  <si>
    <t>1 order of magnitude in 14 days</t>
  </si>
  <si>
    <t>Jensen P6 T1</t>
  </si>
  <si>
    <t>Jensen P5</t>
  </si>
  <si>
    <t>1 order of magnitude in 8 days</t>
  </si>
  <si>
    <t>Jensen P5 T1</t>
  </si>
  <si>
    <t>Jensen P4</t>
  </si>
  <si>
    <t>Jensen P4 T1</t>
  </si>
  <si>
    <t>3 orders of magnitude in 18 days</t>
  </si>
  <si>
    <t>Jensen P3</t>
  </si>
  <si>
    <t xml:space="preserve">Jensen P3 </t>
  </si>
  <si>
    <t>Jensen P3 T1</t>
  </si>
  <si>
    <t>2 orders of magnitude in 5 days</t>
  </si>
  <si>
    <t>Jensen P2 T1</t>
  </si>
  <si>
    <t>Jensen P1</t>
  </si>
  <si>
    <t>Jensen P1 T1</t>
  </si>
  <si>
    <t>3 orders of magnitude in 4 days</t>
  </si>
  <si>
    <t xml:space="preserve">Jensen P1 </t>
  </si>
  <si>
    <t>Orf1ab</t>
  </si>
  <si>
    <t>Choi T1</t>
  </si>
  <si>
    <t>ΔCt= 22 in 18 days</t>
  </si>
  <si>
    <t xml:space="preserve">N2 </t>
  </si>
  <si>
    <t>ΔCt=8.9 in 20 days</t>
  </si>
  <si>
    <t>Chen T1</t>
  </si>
  <si>
    <t>E, RdRp, N</t>
  </si>
  <si>
    <t xml:space="preserve">E, ORF1ab, N </t>
  </si>
  <si>
    <t>SP</t>
  </si>
  <si>
    <t>E, N</t>
  </si>
  <si>
    <t>E, ORF1ab</t>
  </si>
  <si>
    <t>ΔCt= 15 in 2 days</t>
  </si>
  <si>
    <t>Borges T1</t>
  </si>
  <si>
    <t>ORF1ab, S</t>
  </si>
  <si>
    <t>Baang T1</t>
  </si>
  <si>
    <t>35</t>
  </si>
  <si>
    <t>38</t>
  </si>
  <si>
    <t>Culture</t>
  </si>
  <si>
    <t>Avanzato T1</t>
  </si>
  <si>
    <t>Reproductive virus evidence</t>
  </si>
  <si>
    <t>*note below table</t>
  </si>
  <si>
    <t>ΔCt</t>
  </si>
  <si>
    <t>duration of ΔCt (days)</t>
  </si>
  <si>
    <t>Maximal ΔCt</t>
  </si>
  <si>
    <t>sgRNA Ct</t>
  </si>
  <si>
    <t>Target Genes</t>
  </si>
  <si>
    <t>Type of sample</t>
  </si>
  <si>
    <t>PCR result</t>
  </si>
  <si>
    <t>Day of qRT-PCR</t>
  </si>
  <si>
    <t>Min coverage of 10 , minor variant min frequency  of 0.8 set as consensus.</t>
  </si>
  <si>
    <t>AccuNGS</t>
  </si>
  <si>
    <t>ARTIC</t>
  </si>
  <si>
    <t xml:space="preserve">Harari </t>
  </si>
  <si>
    <t>Variant calling was performed with bcftools suite, and the proportions of each variant in each sample were retrieved with an in-house R script</t>
  </si>
  <si>
    <t xml:space="preserve">ARTIC </t>
  </si>
  <si>
    <t xml:space="preserve">Tarhini </t>
  </si>
  <si>
    <t>Bases Qscore &gt; 20; SNV number of reads at least 5/100 (total RNA/Ampliseq), min frequency of 0.05.</t>
  </si>
  <si>
    <t>FreeBayes v1.3.5</t>
  </si>
  <si>
    <t>Illumina SARS-CoV-2 research panel</t>
  </si>
  <si>
    <t>Min coverage of 50, inspection with IGV was conducted to check for false calls.</t>
  </si>
  <si>
    <t>Guppy
v3.4.5+fb1fbfb</t>
  </si>
  <si>
    <t>Jensen</t>
  </si>
  <si>
    <t>Min coverage of 100.</t>
  </si>
  <si>
    <t>in-house software system LUBA</t>
  </si>
  <si>
    <t>CleanPlex SARS-CoV-2</t>
  </si>
  <si>
    <t>Troung</t>
  </si>
  <si>
    <t>Minor variant min frequency of 0.1.</t>
  </si>
  <si>
    <t>IVAR v1.2.3</t>
  </si>
  <si>
    <t xml:space="preserve">Pérez-Lago </t>
  </si>
  <si>
    <t xml:space="preserve">Min coverage of 10, FDR cut-off of 1%, low quaility mutations were filtered out. </t>
  </si>
  <si>
    <t>LoFreqv.2.1.5</t>
  </si>
  <si>
    <t xml:space="preserve">Min coverage of 10, minor variant min frequency of 0.5. </t>
  </si>
  <si>
    <t>INSaFLU platform</t>
  </si>
  <si>
    <t xml:space="preserve">Custom code (AnCovMulti package) </t>
  </si>
  <si>
    <t>Minor variant frequency of at least 0.05</t>
  </si>
  <si>
    <t>Customized SARS-CoV-2 module (Iterative Refinement Meta-Assembler)</t>
  </si>
  <si>
    <t xml:space="preserve">Minor variant: QUAL &gt; 200 , QD &gt;20; Indels: QUAL &gt; 500, QD &gt; 20; </t>
  </si>
  <si>
    <t>Genome Analysis Toolkit (GATK, version 4.1.2)</t>
  </si>
  <si>
    <t>PCR primer trimming</t>
  </si>
  <si>
    <t>Sequencing filtering</t>
  </si>
  <si>
    <t>Raw reads available?</t>
  </si>
  <si>
    <t xml:space="preserve">Base calling </t>
  </si>
  <si>
    <t>Seq. method</t>
  </si>
  <si>
    <t>Table S7, Harari et al., information on bioinformatics procedures used in each supporting publication</t>
  </si>
  <si>
    <t>Min coverage of 20, max insertion size of 3 nucleotides, a max deletion size of 11 bp</t>
  </si>
  <si>
    <t>(29000, 29500]</t>
  </si>
  <si>
    <t>(28500, 29000]</t>
  </si>
  <si>
    <t>(28000, 28500]</t>
  </si>
  <si>
    <t>(27500, 28000]</t>
  </si>
  <si>
    <t>(27000, 27500]</t>
  </si>
  <si>
    <t>(26500, 27000]</t>
  </si>
  <si>
    <t>(26000, 26500]</t>
  </si>
  <si>
    <t>(25500, 26000]</t>
  </si>
  <si>
    <t>(25000, 25500]</t>
  </si>
  <si>
    <t>(24500, 25000]</t>
  </si>
  <si>
    <t>(24000, 24500]</t>
  </si>
  <si>
    <t>(23500, 24000]</t>
  </si>
  <si>
    <t>(23000, 23500]</t>
  </si>
  <si>
    <t>(22500, 23000]</t>
  </si>
  <si>
    <t>(22000, 22500]</t>
  </si>
  <si>
    <t>(21500, 22000]</t>
  </si>
  <si>
    <t>(21000, 21500]</t>
  </si>
  <si>
    <t>(20500, 21000]</t>
  </si>
  <si>
    <t>(20000, 20500]</t>
  </si>
  <si>
    <t>(19500, 20000]</t>
  </si>
  <si>
    <t>(19000, 19500]</t>
  </si>
  <si>
    <t>(18500, 19000]</t>
  </si>
  <si>
    <t>(18000, 18500]</t>
  </si>
  <si>
    <t>(17500, 18000]</t>
  </si>
  <si>
    <t>(17000, 17500]</t>
  </si>
  <si>
    <t>(16500, 17000]</t>
  </si>
  <si>
    <t>(16000, 16500]</t>
  </si>
  <si>
    <t>(15500, 16000]</t>
  </si>
  <si>
    <t>(15000, 15500]</t>
  </si>
  <si>
    <t>(14500, 15000]</t>
  </si>
  <si>
    <t>(14000, 14500]</t>
  </si>
  <si>
    <t>(13500, 14000]</t>
  </si>
  <si>
    <t>(13000, 13500]</t>
  </si>
  <si>
    <t>(12500, 13000]</t>
  </si>
  <si>
    <t>(12000, 12500]</t>
  </si>
  <si>
    <t>(11500, 12000]</t>
  </si>
  <si>
    <t>(11000, 11500]</t>
  </si>
  <si>
    <t>(10500, 11000]</t>
  </si>
  <si>
    <t>(10000, 10500]</t>
  </si>
  <si>
    <t>(9500, 10000]</t>
  </si>
  <si>
    <t>(9000, 9500]</t>
  </si>
  <si>
    <t>(8500, 9000]</t>
  </si>
  <si>
    <t>(8000, 8500]</t>
  </si>
  <si>
    <t>(7500, 8000]</t>
  </si>
  <si>
    <t>(7000, 7500]</t>
  </si>
  <si>
    <t>(6500, 7000]</t>
  </si>
  <si>
    <t>(6000, 6500]</t>
  </si>
  <si>
    <t>(5500, 6000]</t>
  </si>
  <si>
    <t>(5000, 5500]</t>
  </si>
  <si>
    <t>(4500, 5000]</t>
  </si>
  <si>
    <t>(4000, 4500]</t>
  </si>
  <si>
    <t>(3500, 4000]</t>
  </si>
  <si>
    <t>(3000, 3500]</t>
  </si>
  <si>
    <t>(2500, 3000]</t>
  </si>
  <si>
    <t>(2000, 2500]</t>
  </si>
  <si>
    <t>(1500, 2000]</t>
  </si>
  <si>
    <t>(1000, 1500]</t>
  </si>
  <si>
    <t>(500, 1000]</t>
  </si>
  <si>
    <t>(0, 500]</t>
  </si>
  <si>
    <t>2 VOCs</t>
  </si>
  <si>
    <t>1 Chronic infection</t>
  </si>
  <si>
    <t>type</t>
  </si>
  <si>
    <t>significant</t>
  </si>
  <si>
    <t>binomial_test_corrected_pval</t>
  </si>
  <si>
    <t>binomial_test_pval</t>
  </si>
  <si>
    <t>binomial_probability</t>
  </si>
  <si>
    <t>binned</t>
  </si>
  <si>
    <t>Publication</t>
  </si>
  <si>
    <t>strain</t>
  </si>
  <si>
    <t>hCoV-19/Wuhan/Hu-1/2019</t>
  </si>
  <si>
    <t>hCoV-19/Wuhan/WH01/2019</t>
  </si>
  <si>
    <t>hCoV-19/Rwanda/NRLNAT2054/2020</t>
  </si>
  <si>
    <t>hCoV-19/NewZealand/20VR3128/2020</t>
  </si>
  <si>
    <t>hCoV-19/Serbia/Pancevo-A59717-0105/2020</t>
  </si>
  <si>
    <t>hCoV-19/Ecuador/USFQ-119/2020</t>
  </si>
  <si>
    <t>hCoV-19/Paraguay/33617/2020</t>
  </si>
  <si>
    <t>hCoV-19/Suriname/SR-05/2020</t>
  </si>
  <si>
    <t>hCoV-19/Australia/ACT0100/2021</t>
  </si>
  <si>
    <t>hCoV-19/Zhejiang/IVDC-573/2022</t>
  </si>
  <si>
    <t>hCoV-19/CaboVerde/SV28607/2021</t>
  </si>
  <si>
    <t>hCoV-19/Kyrgyzstan/ChVir26576_5/2021</t>
  </si>
  <si>
    <t>hCoV-19/Algeria/99570/2021</t>
  </si>
  <si>
    <t>hCoV-19/Bolivia/SAN-UPCH-3204/2021</t>
  </si>
  <si>
    <t>hCoV-19/Bolivia/SAN-UPCH-3202/2021</t>
  </si>
  <si>
    <t>hCoV-19/Bonaire/BQ-RIVM-74144/2021</t>
  </si>
  <si>
    <t>hCoV-19/Kyrgyzstan/ChVir26576_12/2021</t>
  </si>
  <si>
    <t>hCoV-19/CentralAfricanRepublic/JXCDC-85/2021</t>
  </si>
  <si>
    <t>hCoV-19/Uruguay/DLSP_p2496/2021</t>
  </si>
  <si>
    <t>hCoV-19/NewZealand/21CV0239/2021</t>
  </si>
  <si>
    <t>hCoV-19/NewZealand/21CV3444/2021</t>
  </si>
  <si>
    <t>hCoV-19/NewZealand/21KV0546/2021</t>
  </si>
  <si>
    <t>hCoV-19/NewZealand/21CV3349/2021</t>
  </si>
  <si>
    <t>hCoV-19/NewZealand/22CH0235/2022</t>
  </si>
  <si>
    <t>hCoV-19/NewZealand/22CV0056/2021</t>
  </si>
  <si>
    <t>hCoV-19/Belize/CML-274/2021</t>
  </si>
  <si>
    <t>hCoV-19/NewZealand/21MV2900/2021</t>
  </si>
  <si>
    <t>hCoV-19/Albania/CO-00602-XXK000_1950_3/2021</t>
  </si>
  <si>
    <t>hCoV-19/Lebanon/LAU-CVD-855/2021</t>
  </si>
  <si>
    <t>hCoV-19/Bolivia/SAN-UPCH-3203/2021</t>
  </si>
  <si>
    <t>hCoV-19/Guyana/8167-GMI/2021</t>
  </si>
  <si>
    <t>hCoV-19/Cameroon/DO344329/2021</t>
  </si>
  <si>
    <t>hCoV-19/Curacao/CW-RIVM-75216/2021</t>
  </si>
  <si>
    <t>hCoV-19/Uruguay/DLSP_6533/2021</t>
  </si>
  <si>
    <t>hCoV-19/EquatorialGuinea/C22633/2021</t>
  </si>
  <si>
    <t>hCoV-19/Kosovo/CO-00733-XXK000_98_02_Pe_Niph_2022/2022</t>
  </si>
  <si>
    <t>hCoV-19/Suriname/SR-845/2021</t>
  </si>
  <si>
    <t>hCoV-19/Malawi/MLW-00285/2021</t>
  </si>
  <si>
    <t>hCoV-19/Mozambique/CERI-KRISP-K033887/2021</t>
  </si>
  <si>
    <t>hCoV-19/Palestine/QIBPS-OM_5_S8/2022</t>
  </si>
  <si>
    <t>hCoV-19/CaboVerde/43864/2021</t>
  </si>
  <si>
    <t>hCoV-19/Chad/TCH-006/2022</t>
  </si>
  <si>
    <t>hCoV-19/Chad/TCH-008/2022</t>
  </si>
  <si>
    <t>hCoV-19/Zambia/ZMB-128421/2021</t>
  </si>
  <si>
    <t>hCoV-19/ElSalvador/INC-LNSP-121/2022</t>
  </si>
  <si>
    <t>hCoV-19/Cameroon/CERI-KRISP-K037206/2022</t>
  </si>
  <si>
    <t>hCoV-19/Bonaire/BQ-RIVM-77957/2021</t>
  </si>
  <si>
    <t>hCoV-19/Tanzania/JXCDC-10/2021</t>
  </si>
  <si>
    <t>hCoV-19/Tanzania/JXCDC-09/2021</t>
  </si>
  <si>
    <t>hCoV-19/Myanmar/DSMRC-063/2021</t>
  </si>
  <si>
    <t>hCoV-19/Peru/APU-INS-16694/2022</t>
  </si>
  <si>
    <t>hCoV-19/Suriname/SR-983/2022</t>
  </si>
  <si>
    <t>hCoV-19/Bolivia/Pt-INLASA-545/2022</t>
  </si>
  <si>
    <t>hCoV-19/Aruba/AW-RIVM-88570/2022</t>
  </si>
  <si>
    <t>hCoV-19/Aruba/AW-RIVM-82597/2022</t>
  </si>
  <si>
    <t>hCoV-19/Uruguay/DLSP_759/2022</t>
  </si>
  <si>
    <t>hCoV-19/Venezuela/Voyager55/2021</t>
  </si>
  <si>
    <t>hCoV-19/Venezuela/Dtt851/2021</t>
  </si>
  <si>
    <t>hCoV-19/Mexico/CHP-INMEGEN-67-1/2022</t>
  </si>
  <si>
    <t>hCoV-19/Mexico/GRO_InDRE_FB13820_E12316523160_S13151/2022</t>
  </si>
  <si>
    <t>hCoV-19/Aruba/AW-RIVM-88575/2022</t>
  </si>
  <si>
    <t>hCoV-19/Venezuela/Mon7756/2022</t>
  </si>
  <si>
    <t>hCoV-19/Uruguay/DLSP_p2530/2021</t>
  </si>
  <si>
    <t>hCoV-19/Uruguay/DLSP_910/2022</t>
  </si>
  <si>
    <t>hCoV-19/Tunisia/54611/2022</t>
  </si>
  <si>
    <t>hCoV-19/Guatemala/INC-LNS-233/2022</t>
  </si>
  <si>
    <t>hCoV-19/Guatemala/INC-LNS-282/2022</t>
  </si>
  <si>
    <t>hCoV-19/Venezuela/Mon7926/2022</t>
  </si>
  <si>
    <t>hCoV-19/Guatemala/INC-LNS-248/2022</t>
  </si>
  <si>
    <t>hCoV-19/Uruguay/DLSP_406/2022</t>
  </si>
  <si>
    <t>hCoV-19/BosniaandHerzegovina/AGCP570/2021</t>
  </si>
  <si>
    <t>gisaid_epi_isl</t>
  </si>
  <si>
    <t>EPI_ISL_402125</t>
  </si>
  <si>
    <t>EPI_ISL_406798</t>
  </si>
  <si>
    <t>EPI_ISL_960302</t>
  </si>
  <si>
    <t>EPI_ISL_579426</t>
  </si>
  <si>
    <t>EPI_ISL_6842238</t>
  </si>
  <si>
    <t>EPI_ISL_486851</t>
  </si>
  <si>
    <t>EPI_ISL_1340763</t>
  </si>
  <si>
    <t>EPI_ISL_517616</t>
  </si>
  <si>
    <t>EPI_ISL_1807318</t>
  </si>
  <si>
    <t>EPI_ISL_11873936</t>
  </si>
  <si>
    <t>EPI_ISL_11270661</t>
  </si>
  <si>
    <t>EPI_ISL_9178059</t>
  </si>
  <si>
    <t>EPI_ISL_10969633</t>
  </si>
  <si>
    <t>EPI_ISL_10760997</t>
  </si>
  <si>
    <t>EPI_ISL_10760995</t>
  </si>
  <si>
    <t>EPI_ISL_7785072</t>
  </si>
  <si>
    <t>EPI_ISL_9178061</t>
  </si>
  <si>
    <t>EPI_ISL_8917340</t>
  </si>
  <si>
    <t>EPI_ISL_11883616</t>
  </si>
  <si>
    <t>EPI_ISL_3664458</t>
  </si>
  <si>
    <t>EPI_ISL_7706062</t>
  </si>
  <si>
    <t>EPI_ISL_6828118</t>
  </si>
  <si>
    <t>EPI_ISL_7377195</t>
  </si>
  <si>
    <t>EPI_ISL_8826287</t>
  </si>
  <si>
    <t>EPI_ISL_8648725</t>
  </si>
  <si>
    <t>EPI_ISL_9570679</t>
  </si>
  <si>
    <t>EPI_ISL_7984688</t>
  </si>
  <si>
    <t>EPI_ISL_9238008</t>
  </si>
  <si>
    <t>EPI_ISL_11327259</t>
  </si>
  <si>
    <t>EPI_ISL_10760996</t>
  </si>
  <si>
    <t>EPI_ISL_11764516</t>
  </si>
  <si>
    <t>EPI_ISL_9624331</t>
  </si>
  <si>
    <t>EPI_ISL_8015569</t>
  </si>
  <si>
    <t>EPI_ISL_11883589</t>
  </si>
  <si>
    <t>EPI_ISL_10525807</t>
  </si>
  <si>
    <t>EPI_ISL_11804519</t>
  </si>
  <si>
    <t>EPI_ISL_7957557</t>
  </si>
  <si>
    <t>EPI_ISL_8164264</t>
  </si>
  <si>
    <t>EPI_ISL_9418731</t>
  </si>
  <si>
    <t>EPI_ISL_10550533</t>
  </si>
  <si>
    <t>EPI_ISL_11270659</t>
  </si>
  <si>
    <t>EPI_ISL_10729327</t>
  </si>
  <si>
    <t>EPI_ISL_10729329</t>
  </si>
  <si>
    <t>EPI_ISL_7988152</t>
  </si>
  <si>
    <t>EPI_ISL_9915337</t>
  </si>
  <si>
    <t>EPI_ISL_11825837</t>
  </si>
  <si>
    <t>EPI_ISL_8586777</t>
  </si>
  <si>
    <t>EPI_ISL_8917337</t>
  </si>
  <si>
    <t>EPI_ISL_8917336</t>
  </si>
  <si>
    <t>EPI_ISL_8920492</t>
  </si>
  <si>
    <t>EPI_ISL_12591006</t>
  </si>
  <si>
    <t>EPI_ISL_11283845</t>
  </si>
  <si>
    <t>EPI_ISL_11816536</t>
  </si>
  <si>
    <t>EPI_ISL_10696282</t>
  </si>
  <si>
    <t>EPI_ISL_9184722</t>
  </si>
  <si>
    <t>EPI_ISL_12532628</t>
  </si>
  <si>
    <t>EPI_ISL_8063574</t>
  </si>
  <si>
    <t>EPI_ISL_11629613</t>
  </si>
  <si>
    <t>EPI_ISL_12219109</t>
  </si>
  <si>
    <t>EPI_ISL_12326337</t>
  </si>
  <si>
    <t>EPI_ISL_10696287</t>
  </si>
  <si>
    <t>EPI_ISL_11629619</t>
  </si>
  <si>
    <t>EPI_ISL_12532606</t>
  </si>
  <si>
    <t>EPI_ISL_12532637</t>
  </si>
  <si>
    <t>EPI_ISL_11986463</t>
  </si>
  <si>
    <t>EPI_ISL_10952450</t>
  </si>
  <si>
    <t>EPI_ISL_12543196</t>
  </si>
  <si>
    <t>EPI_ISL_11629617</t>
  </si>
  <si>
    <t>EPI_ISL_10952465</t>
  </si>
  <si>
    <t>EPI_ISL_12532627</t>
  </si>
  <si>
    <t>EPI_ISL_1653935</t>
  </si>
  <si>
    <t>submitting_lab</t>
  </si>
  <si>
    <t>originating_lab</t>
  </si>
  <si>
    <t>National Institute for Communicable Disease Control and Prevention (ICDC) Chinese Center for Disease Control and Prevention (China CDC)</t>
  </si>
  <si>
    <t>BGI &amp; Institute of Microbiology, Chinese Academy of Sciences &amp; Shandong First Medical University &amp; Shandong Academy of Medical Sciences &amp; General Hospital of Central Theater Command of People's Liberation Army of China</t>
  </si>
  <si>
    <t>General Hospital of Central Theater Command of People's Liberation Army of China</t>
  </si>
  <si>
    <t>Laboratorio de Virolog√≠a Molecular</t>
  </si>
  <si>
    <t>INHRR</t>
  </si>
  <si>
    <t>Institute of Environmental Science and Research (ESR)</t>
  </si>
  <si>
    <t>Canterbury Health Laboratories</t>
  </si>
  <si>
    <t>Gorgas Memorial Laboratory of Health Studies</t>
  </si>
  <si>
    <t>Viral Special Pathogens Branch, Centers for Disease Control and Prevention</t>
  </si>
  <si>
    <t>WACCBIP, University of Ghana</t>
  </si>
  <si>
    <t>Oman-NIC</t>
  </si>
  <si>
    <t>The Public Health Agency of Sweden</t>
  </si>
  <si>
    <t>NSW Health Pathology - Institute of Clinical Pathology and Medical Research; Westmead Hospital; University of Sydney</t>
  </si>
  <si>
    <t>Pathogen Genomics Center, National Institute of Infectious Diseases</t>
  </si>
  <si>
    <t>National Public Health Laboratory, National Centre for Infectious Diseases</t>
  </si>
  <si>
    <t>Erasmus Medical Center</t>
  </si>
  <si>
    <t>Kingdom of Bahrein Ministry of Health</t>
  </si>
  <si>
    <t>Molecular diagnostic unit for viral haemorrhagic fevers and emerging viruses, Bouak√© CHU Laboratory</t>
  </si>
  <si>
    <t>Norwegian Institute of Public Health, Department of Virology</t>
  </si>
  <si>
    <t>Department of Virology</t>
  </si>
  <si>
    <t>Communicable Disease Laboratory, Public Health Directorate</t>
  </si>
  <si>
    <t>Laboratoire National de Sante, Microbiology, Epidemiology and Microbial Genomics</t>
  </si>
  <si>
    <t>Laboratoire National de Sante, Microbiology, Virology</t>
  </si>
  <si>
    <t>WHO National Influenza Centre Russian Federation</t>
  </si>
  <si>
    <t>The Republican Research and Practical Center for Epidemiology and Microbiology (RRPCEM)</t>
  </si>
  <si>
    <t>PathWest Laboratory Medicine WA Microbial Surveillance Unit</t>
  </si>
  <si>
    <t>PathWest Laboratory Medicine WA</t>
  </si>
  <si>
    <t>Dutch COVID-19 response team</t>
  </si>
  <si>
    <t>Andersen lab at Scripps Research</t>
  </si>
  <si>
    <t>Biolab Diagnostic Laboratories</t>
  </si>
  <si>
    <t>GIGA Medical Genomics</t>
  </si>
  <si>
    <t>Nucleic Acid Testing, National Reference Laboratory</t>
  </si>
  <si>
    <t>Institut Pasteur de Dakar</t>
  </si>
  <si>
    <t>Laboratoire national de sant√©, Microbiology, Microbial Genomics Platform</t>
  </si>
  <si>
    <t>Laboratoire national de sant√©, Microbiology, Virology</t>
  </si>
  <si>
    <t>SA Pathology</t>
  </si>
  <si>
    <t>KEMRI-Wellcome Trust Research Programme/KEMRI-CGMR-C Kilifi</t>
  </si>
  <si>
    <t>Central Medical Laboratory</t>
  </si>
  <si>
    <t>Department of Virology, Faculty of Medicine, University of Helsinki, Helsinki, Finland</t>
  </si>
  <si>
    <t>Department of Virology and Immunology, University of Helsinki and Helsinki University Hospital, Huslab Finland</t>
  </si>
  <si>
    <t>Schwessinger Lab</t>
  </si>
  <si>
    <t>ACT Pathology</t>
  </si>
  <si>
    <t>Pathology West - NSW Health Pathology</t>
  </si>
  <si>
    <t>Microbial Genomics Laboratory, Institut Pasteur de Montevideo</t>
  </si>
  <si>
    <t>Department of Microbiology</t>
  </si>
  <si>
    <t>Bergthaler laboratory, CeMM Research Center for Molecular Medicine of the Austrian Academy of Sciences</t>
  </si>
  <si>
    <t>Center for Virology, Medical University of Vienna</t>
  </si>
  <si>
    <t>Instituto de Diagnostico y Referencia Epidemiologicos (INDRE)</t>
  </si>
  <si>
    <t>Departamento Laboratorios de Salud P√∫blica (DLSP) Ministerio de Salud P√∫blica</t>
  </si>
  <si>
    <t>Laboratorio de Investigaciones de Baney</t>
  </si>
  <si>
    <t>Quadram Institute Bioscience</t>
  </si>
  <si>
    <t>National Institute for Public Health and the Environment (RIVM)</t>
  </si>
  <si>
    <t>State Laboratories Division, Hawaii State Department of Health</t>
  </si>
  <si>
    <t>Idaho Bureau of Laboratories</t>
  </si>
  <si>
    <t>Asociaci√≥n de Salud Integral / Cl√≠nica Familiar "Luis √Ångel Garc√≠a"</t>
  </si>
  <si>
    <t>Laboratorio Nacional de Salud</t>
  </si>
  <si>
    <t>Grubaugh Lab - Yale School of Public Health</t>
  </si>
  <si>
    <t>Connecticut Veterans' Affairs Hospital</t>
  </si>
  <si>
    <t>Johns Hopkins Hospital Department of Pathology</t>
  </si>
  <si>
    <t>National Institute for Communicable Diseases of the National Health Laboratory Service</t>
  </si>
  <si>
    <t>Laboratory of virology and molecular diagnostics, Institute of Public Health</t>
  </si>
  <si>
    <t>MSHS Pathogen Surveillance Program</t>
  </si>
  <si>
    <t>Institut Pasteur de Montevideo</t>
  </si>
  <si>
    <t>Instituto Adolfo Lutz, Interdiciplinary Procedures Center, Strategic Laboratory</t>
  </si>
  <si>
    <t>Center for Mathematical Modeling and Center for Genome Regulation. Santiago, Chile</t>
  </si>
  <si>
    <t>Latvian Biomedical Research and Study Centre</t>
  </si>
  <si>
    <t>CentrƒÅlƒÅ laboratorija</t>
  </si>
  <si>
    <t>Instituto de Biotecnolog√≠a de la UNAM</t>
  </si>
  <si>
    <t>Laboratorio de Referencia Nacional de Virus Respiratorio. Instituto Nacional de Salud Per√∫</t>
  </si>
  <si>
    <t>National Reference Center for Viruses of Respiratory Infections, Institut Pasteur, Paris</t>
  </si>
  <si>
    <t>Center for forensic and applied molecular genetics, Faculty of Biology, University of Belgrade</t>
  </si>
  <si>
    <t>Huo-yan national laboratory for molecular detection of infectious agents Belgrade</t>
  </si>
  <si>
    <t>Charit√© Universit√§tsmedizin Berlin, Institut f√ºr Virologie</t>
  </si>
  <si>
    <t>Ministry of Health of the Republic of Azerbaijan</t>
  </si>
  <si>
    <t>National Microbiology Laboratory (NML)</t>
  </si>
  <si>
    <t>SK-Roy Romanow Provincial Laboratory</t>
  </si>
  <si>
    <t>Genomic Research Lab, BCSIR</t>
  </si>
  <si>
    <t>MDU-PHL</t>
  </si>
  <si>
    <t>Microbiological Diagnostic Unit - Public Health Laboratory (MDU-PHL)</t>
  </si>
  <si>
    <t>National Center for Communicable Diseases (NCCD) National Influenza Center</t>
  </si>
  <si>
    <t>Instituto de Salud Publica de Chile</t>
  </si>
  <si>
    <t>INSPI-CRN DE INFLUENZA Y OTROS VIRUS RESPIRATORIOS</t>
  </si>
  <si>
    <t>Institute of Microbiology, Universidad San Francisco de Quito</t>
  </si>
  <si>
    <t>Inciensa, Instituto Costarricense de Investigaci√≥n y Ense√±anza en Nutrici√≥n y Salud</t>
  </si>
  <si>
    <t>Area De Salud La Cruz</t>
  </si>
  <si>
    <t>Virology Unit, Institut Pasteur de Madagascar</t>
  </si>
  <si>
    <t>Lithuanian University of Health Sciences, Molecular cardiology lab.</t>
  </si>
  <si>
    <t>Lithuanian University of Health Sciences Hospital, Department of Laboratory Medicine</t>
  </si>
  <si>
    <t>Laboratory of Respiratory Viruses and Measles, Oswaldo Cruz Institute, FIOCRUZ</t>
  </si>
  <si>
    <t>Departamento de Virologia, Laboratorio Central de Salud P√∫blica, Avenida Venezuela y Teniente Escurra, Asunci√≥n, Paraguay</t>
  </si>
  <si>
    <t>Academic Hospital Paramaribo</t>
  </si>
  <si>
    <t>Biomedical Research Center (BRC), Qatar University / Qatar Genome Project (QGP)</t>
  </si>
  <si>
    <t>Ministry of Public Health / Hamad Medical Corporation</t>
  </si>
  <si>
    <t>International Livestock Research Institute</t>
  </si>
  <si>
    <t>National Influenza Center</t>
  </si>
  <si>
    <t>National Influenza Center, Virology Department</t>
  </si>
  <si>
    <t>DSMRC</t>
  </si>
  <si>
    <t>Pathogen Genomics Lab, National Institute for Biomedical Research (INRB)</t>
  </si>
  <si>
    <t>Division of Genomic Medicine and Innovation support,Department of Medical Sciences, Ministry of Public Health, Thailand</t>
  </si>
  <si>
    <t>Regional Medical Sciences Center8 Udon Thani</t>
  </si>
  <si>
    <t>Virology Unit, Institut Pasteur du Cambodge</t>
  </si>
  <si>
    <t>Unidad de Genomica Avanzada</t>
  </si>
  <si>
    <t>Unidad de Investigacion Medica de Yucatan (UIMY)</t>
  </si>
  <si>
    <t>LESP Morelos</t>
  </si>
  <si>
    <t>Laboratorio Central de Epidemiolog√≠a (LCE)</t>
  </si>
  <si>
    <t>Unidad de Investigaci√≥n M√©dica de Yucat√°n (UIMY)</t>
  </si>
  <si>
    <t>Centro de Investigaci√≥n en Enfermedades Infecciosas (CIENI), Instituto Nacional de Enfermedades Respiratorias (INER)</t>
  </si>
  <si>
    <t>Centro de Investigaci√≥n Biom√©dica de Occidente (CIBO)</t>
  </si>
  <si>
    <t>Dept. of Microbiology and Infection Control, Akershus University Hospital HF</t>
  </si>
  <si>
    <t>Saskatchewan - Roy Romanow Provincial Laboratory (RRPL)</t>
  </si>
  <si>
    <t>NL-Dr. Leonard A. Miller Centre for Health Services</t>
  </si>
  <si>
    <t>National Public Health Laboratory</t>
  </si>
  <si>
    <t>Division of Emerging Infectious Diseases, Bureau of Infectious Diseases Diagnosis Control, Korea Disease Control and Prevention Agency</t>
  </si>
  <si>
    <t>National Institute of Health Research and Development</t>
  </si>
  <si>
    <t>PRVKP FKUI</t>
  </si>
  <si>
    <t>iPROMISE, UiTM</t>
  </si>
  <si>
    <t>Institute for Medical Research, Infectious Disease Research Centre, National Institutes of Health, Ministry of Health Malaysia</t>
  </si>
  <si>
    <t>PKD SPT</t>
  </si>
  <si>
    <t>Eijkman Institute for Molecular Biology, National Research and Innovation Agency</t>
  </si>
  <si>
    <t>Central Public Health Laboratory</t>
  </si>
  <si>
    <t>National Health Laboratory, Timor-Leste</t>
  </si>
  <si>
    <t>Microbial Genomic Services</t>
  </si>
  <si>
    <t>National Virology Reference Laboratory</t>
  </si>
  <si>
    <t>Oxford University Clinical Research Unit, Hanoi, Vietnam</t>
  </si>
  <si>
    <t>National Hospital for Tropical Diseases</t>
  </si>
  <si>
    <t>Department of Microbiology and Immunology, Pasteur Institute in Nha Trang</t>
  </si>
  <si>
    <t>CDC Kh√°nh H√≤a, Vietnam</t>
  </si>
  <si>
    <t>Oxford University Clinical Research Unt</t>
  </si>
  <si>
    <t>Department of Microbiology and Immunology</t>
  </si>
  <si>
    <t>National Institute for Viral Disease Control and Prevention, China CDC</t>
  </si>
  <si>
    <t>Zhejiang Provincial Center for Disease Control and Prevention</t>
  </si>
  <si>
    <t>Greek Genome Center, Biomedical Research Foundation of the Academy of Athens (BRFAA)</t>
  </si>
  <si>
    <t>Department of Biosystems Science and Engineering, ETH Z√ºrich</t>
  </si>
  <si>
    <t>Viollier AG</t>
  </si>
  <si>
    <t>Virology Laboratory of S√£o Vicente</t>
  </si>
  <si>
    <t>National Center of Infectious and Parasitic Diseases</t>
  </si>
  <si>
    <t>National Virus Reference Laboratory</t>
  </si>
  <si>
    <t>NS-QEII Health Sciences Centre</t>
  </si>
  <si>
    <t>Outre mer</t>
  </si>
  <si>
    <t>Genomics and Proteomics Departament, Gorgas Memorial Institute For Health Studies</t>
  </si>
  <si>
    <t>National Public Health Reference Laboratory, Ministry of Health,</t>
  </si>
  <si>
    <t>Centers for Disease Control and Prevention Division of Viral Diseases, Pathogen Discovery</t>
  </si>
  <si>
    <t>Helix</t>
  </si>
  <si>
    <t>Allergy, Immunology and Cell Biology Unit (AICBU)</t>
  </si>
  <si>
    <t>Ministry of Health Turkey</t>
  </si>
  <si>
    <t>Kasturba hospital WGS</t>
  </si>
  <si>
    <t>Kasturba Hospital Molecular Lab - INSACOG</t>
  </si>
  <si>
    <t>Public Health Authority of the Slovak Republic</t>
  </si>
  <si>
    <t>CERI, Centre for Epidemic Response and Innovation, Stellenbosch University and KRISP, KZN Research Innovation and Sequencing Platform, UKZN.</t>
  </si>
  <si>
    <t>Victoria Hospital</t>
  </si>
  <si>
    <t>Statens Serum Institut Bioinformatics and Microbial Genomics</t>
  </si>
  <si>
    <t>Department of Bacteria, Parasites and Fungi, Statens Serum Institut, Copenhagen, Denmark</t>
  </si>
  <si>
    <t>SRC VB "Vector", "Collection of microorganisms" Department.</t>
  </si>
  <si>
    <t>Virology Laboratory, International Centre for Diarrhoeal Disease Research, Bangladesh (ICDDR,B)</t>
  </si>
  <si>
    <t>Department of Disease Prevention and State Sanitary and Epidemiological Supervision of the Ministry of Health of the Kyrgyz Republic</t>
  </si>
  <si>
    <t>WACCBIP, University of Ghana, Volta Road, Legon-Accra, Ghana</t>
  </si>
  <si>
    <t>WACCBIP, University of Ghana, Accra, Ghana</t>
  </si>
  <si>
    <t>Laboratoire national de sante, Microbiology, Microbial Genomics Platform</t>
  </si>
  <si>
    <t>Laboratoires d'analyses medicales - Ketterthill</t>
  </si>
  <si>
    <t>Department of Microbiology, National Institute of Public Health of Kosovo</t>
  </si>
  <si>
    <t>UNIMOL</t>
  </si>
  <si>
    <t>Laboratoire des Fievres Hemorragiques Virales en Guinee, LFHVG, and the Bernhard Nocht Institute for Tropical Medicine, BNITM</t>
  </si>
  <si>
    <t>Laboratoire des Fievres Hemorragiques Virales en Guinee, LFHVG</t>
  </si>
  <si>
    <t>Instituto Nacional de Medicina Genomica</t>
  </si>
  <si>
    <t>Salud Digna</t>
  </si>
  <si>
    <t>LESP Queretaro</t>
  </si>
  <si>
    <t>Laboratorio Central de Epidemiologia (LCE)</t>
  </si>
  <si>
    <t>LESP Aguascalientes</t>
  </si>
  <si>
    <t>Unidad de Investigaci√≥n Biom√©dica de Zacatecas (UIBZ)</t>
  </si>
  <si>
    <t>Department for Virology, Molecular Biology and Genome Research, R. G. Lugar Center for Public Health Research, National Center for Disease Control and Public Health (NCDC) of Georgia.</t>
  </si>
  <si>
    <t>Microbial Pathogenomics Lab - LAU</t>
  </si>
  <si>
    <t>Laboratory of Molecular Biology and Cancer Immunology, Faculty of Sciences, Lebanese University</t>
  </si>
  <si>
    <t>University of Duhok COVID-19 Center for Research and Diagnosis</t>
  </si>
  <si>
    <t>Centre de S√©quen√ßage G√©nomique</t>
  </si>
  <si>
    <t>Medical Virology and BSL3 Laboratory</t>
  </si>
  <si>
    <t>CNR Virus des Infections Respiratoires - France SUD</t>
  </si>
  <si>
    <t>Virology Departement</t>
  </si>
  <si>
    <t>NIC, Viral Respiratory Unit</t>
  </si>
  <si>
    <t>Laboratorio Central de Salud P√∫blica</t>
  </si>
  <si>
    <t>Laboratorio de Gen√≥mica Microbiana, Universidad Peruana Cayetano Heredia</t>
  </si>
  <si>
    <t>Laboratorio de Diagn√≥stico e Investigaci√≥n BIOSCIENCE SRL</t>
  </si>
  <si>
    <t>Indira Gandhi Memorial Hospital</t>
  </si>
  <si>
    <t>MRC/UVRI &amp; LSHTM Uganda Research Unit, Uganda Virus Research Institute</t>
  </si>
  <si>
    <t>Minist√®re de Sant√© Publique et de la Solidarit√© Nationale</t>
  </si>
  <si>
    <t>Hong Kong Department of Health</t>
  </si>
  <si>
    <t>Aegis Sciences Corporation</t>
  </si>
  <si>
    <t>CERI, Centre for Epidemic Response and Innvoation, Stellenbosch University and KRISP, KZN Research Innovation and Sequencing Platform, UKZN.</t>
  </si>
  <si>
    <t>National Microbiology Reference Laboratory, Ministry of Health, Harare, Zimbabwe</t>
  </si>
  <si>
    <t>Group of Genomics and Postgenomic Technologies of Central Research Institute of Epidemiology</t>
  </si>
  <si>
    <t>KEMRI-Wellcome Trust Research Programme,Kilifi</t>
  </si>
  <si>
    <t>Seychelles Public Health Laboratory</t>
  </si>
  <si>
    <t>Reference Laboratory of the Ministry of Health Royal Victoria Gardens</t>
  </si>
  <si>
    <t>Molecular Diagnostics Pathology Department Mater Dei Hospital Malta</t>
  </si>
  <si>
    <t>Gorgas Memorial Institute of Health Studies</t>
  </si>
  <si>
    <t>Hrvatski zavod za javno zdravstvo</t>
  </si>
  <si>
    <t>Heilongjiang Center for Disease Control and Prevention</t>
  </si>
  <si>
    <t>National Public Health Surveillance Laboratory</t>
  </si>
  <si>
    <t>Biotechnology laboratory, Center for advanced technology</t>
  </si>
  <si>
    <t>ZANGIATA INFECTIOUS CLINICAL HOSPITAL ‚Ññ2</t>
  </si>
  <si>
    <t>Institute of Microbiology and Immunology, Faculty of Medicine, University of Ljubljana</t>
  </si>
  <si>
    <t>Laboratorio de Virologia Molecular</t>
  </si>
  <si>
    <t>IVIC</t>
  </si>
  <si>
    <t>Gencore - Universidad de los Andes</t>
  </si>
  <si>
    <t>Instituto Nacional Enfermedades Infecciosas C.G.Malbran</t>
  </si>
  <si>
    <t>Servicio Virosis Respiratorias-Departamento Virolog√≠a-INEI</t>
  </si>
  <si>
    <t>Robert Koch Institute</t>
  </si>
  <si>
    <t>1. Laboratory of Communicable Diseases (Estonia); 2. Eurofins Genomics Europe Sequencing GmbH</t>
  </si>
  <si>
    <t>Synlab Eesti O√ú</t>
  </si>
  <si>
    <t>Sevastopol Municipal Infectious Diseases Hospital</t>
  </si>
  <si>
    <t>Institute of Molecular Biology NAS RA, Republic of Armenia, Department of Bioengineering, BioinformaticsInstitute and Molecular Biology IBMPh RAU, Republic of Armenia</t>
  </si>
  <si>
    <t>National Center of Disease Control and Prevention of the Republic of Armenia, Davidyants Laboratories, Yerevan, Armenia</t>
  </si>
  <si>
    <t>Expert Microbiology, National Institute for Health and Welfare</t>
  </si>
  <si>
    <t>Dalian Municipal Center for Disease Control and Prevention</t>
  </si>
  <si>
    <t>Wellington SCL (WN)</t>
  </si>
  <si>
    <t>Jiaxing Center for Disease Control and Prevention</t>
  </si>
  <si>
    <t>EWARN's Lab</t>
  </si>
  <si>
    <t>Ostfold Hospital Trust - Kalnes, Centre for Laboratory Medicine, Section for gene technology and infection serology</t>
  </si>
  <si>
    <t>Instituto Butantan</t>
  </si>
  <si>
    <t>Genetica Molecular and Subdepartamento de Virologia ISP Chile</t>
  </si>
  <si>
    <t>Bioinformatics Laboratory / LNCC</t>
  </si>
  <si>
    <t>LNS</t>
  </si>
  <si>
    <t>AREA DE SALUD SIQUIRRES</t>
  </si>
  <si>
    <t>AREA DE SALUD LA CRUZ</t>
  </si>
  <si>
    <t>Centro de Investigaci√≥n Biom√©dica del Noreste (CIBIN)</t>
  </si>
  <si>
    <t>Laboratorio Nacional de Salud Publica</t>
  </si>
  <si>
    <t>HOSPITAL GUAPILES</t>
  </si>
  <si>
    <t>Hospital Universitari Vall d'Hebron - Vall d'Hebron Institut de Recerca</t>
  </si>
  <si>
    <t>Cantacuzino National Military-Medical Institute, Viral Respiratory Infections Laboratory</t>
  </si>
  <si>
    <t>Riga East University Hospital, National Microbiology Reference Laboratory; Eurofins Genomics Europe Sequencing GmbH</t>
  </si>
  <si>
    <t>Riga East University Hospital, National Microbiology Reference Laboratory</t>
  </si>
  <si>
    <t>Clinical Emergency County Hospital, Craiova</t>
  </si>
  <si>
    <t>Infinity Biologix</t>
  </si>
  <si>
    <t>Laboratory Corporation of America</t>
  </si>
  <si>
    <t>Infectious Disease Program, Broad Institute of Harvard and MIT</t>
  </si>
  <si>
    <t>Broad Institute Clinical Research Sequencing Platform</t>
  </si>
  <si>
    <t>Commonwealth Healthcare Center</t>
  </si>
  <si>
    <t>Instituto Nacional de Salud- Direcci√≥n de Investigaci√≥n en Salud P√∫blica</t>
  </si>
  <si>
    <t>Newfoundland and Labrador - Eastern Health</t>
  </si>
  <si>
    <t>New Brunswick - Vitalite Health Network</t>
  </si>
  <si>
    <t>Alberta Precision Labs (APL)</t>
  </si>
  <si>
    <t>Edmonton Provincial Lab</t>
  </si>
  <si>
    <t>BCCDC Public Health Laboratory</t>
  </si>
  <si>
    <t>Carrington Lab, Department of Preclinical Sciences, Faculty of Medical Sciences, The University of the West Indies, St Augustine Campus</t>
  </si>
  <si>
    <t>Trinidad Public Health Laboratory</t>
  </si>
  <si>
    <t>Institut National de Recherche pour l'Agriculture, la Peche et l'Environnement (INRAPE),Comoros</t>
  </si>
  <si>
    <t>Laboratorio de Referencia Nacional de Virus Respiratorios. Centro Nacional de Salud Publica. Instituto Nacional de Salud Peru.</t>
  </si>
  <si>
    <t>Histopath</t>
  </si>
  <si>
    <t>PHV-FSS</t>
  </si>
  <si>
    <t>Middlemore Hospital</t>
  </si>
  <si>
    <t>North Shore Hospital</t>
  </si>
  <si>
    <t>Waikato Hospital</t>
  </si>
  <si>
    <t>MedLab Central Ltd</t>
  </si>
  <si>
    <t>MedLab South Ltd Nelson</t>
  </si>
  <si>
    <t>PathLab Bay of Plenty</t>
  </si>
  <si>
    <t>Hawkes Bay Hospital</t>
  </si>
  <si>
    <t>Southern Community Labs Chch</t>
  </si>
  <si>
    <t>Public Health Wales Microbiology Cardiff Wales Specialist Virology Centre</t>
  </si>
  <si>
    <t>Vilnius University Hospital Santaros Klinikos, Center of Laboratory Medicine</t>
  </si>
  <si>
    <t>Wojewodzka Stacja Sanitarno-Epidemiologiczna w Olsztynie, Laboratorium Badan Epidemiologiczno-Klinicznych</t>
  </si>
  <si>
    <t>Microbiology, Dr. Risch</t>
  </si>
  <si>
    <t>Dr. Risch Ostschweiz AG</t>
  </si>
  <si>
    <t>Shamir Medical Center (Asaf Harofe)</t>
  </si>
  <si>
    <t>Wellcome Sanger Institute for the COVID-19 Genomics UK (COG-UK) Consortium</t>
  </si>
  <si>
    <t>Lighthouse Lab in Milton Keynes</t>
  </si>
  <si>
    <t>CREMER (Centre de Recherches sur les Maladies Emergentes et Re-emergentes)</t>
  </si>
  <si>
    <t>Institute for Water Quality and Resource Management, Technical University Vienna</t>
  </si>
  <si>
    <t>WSSE w Bydgoszczy</t>
  </si>
  <si>
    <t>Botswana Harvard HIV Reference Laboratory</t>
  </si>
  <si>
    <t>Al-Quds University</t>
  </si>
  <si>
    <t>MRC/UVRI &amp; LSHTM Uganda Research Unit, South Sudan Ministry of Health, WHO South Sudan</t>
  </si>
  <si>
    <t>South Sudan Ministry of Health, WHO South Sudan, MRC/UVRI &amp; LSHTM Uganda Research Unit</t>
  </si>
  <si>
    <t>UKM Medical Molecular Biology Institute (UMBI)</t>
  </si>
  <si>
    <t>Bachmai Hospital</t>
  </si>
  <si>
    <t>Medlatec Hospital</t>
  </si>
  <si>
    <t>Tropical Infectious Diseases Research &amp; Education Centre (TIDREC), Universiti Malaya</t>
  </si>
  <si>
    <t>Laboratorio Nacional de Vigilancia de la Salud ‚Äì Secci√≥n de Virologia</t>
  </si>
  <si>
    <t>Quest Diagnostics Incorporated</t>
  </si>
  <si>
    <t>Biotechnology Core Facility Branch, Centers for Disease Control and Prevention</t>
  </si>
  <si>
    <t>Institute of microbiology and Immunology, Faculty of Medicine, University of Belgrade</t>
  </si>
  <si>
    <t>Laboratory for COVID19 diagnostics, Clinical Centre of Serbia</t>
  </si>
  <si>
    <t>Central Public Health Laboratory, National Public Health Organization</t>
  </si>
  <si>
    <t>CentrƒÅlƒÅ Laboratorija</t>
  </si>
  <si>
    <t>DASA</t>
  </si>
  <si>
    <t>University of Sarajevo, Veterinary Faculty, Laboratory for Molecular Diagnostic and Research</t>
  </si>
  <si>
    <t>University Clinical Hospital of Mostar, Department of Microbiology and Molecular Diagnostics</t>
  </si>
  <si>
    <t>FACULDADE DE MEDICINA ABC</t>
  </si>
  <si>
    <t>Dr Risch Laboratory</t>
  </si>
  <si>
    <t>Laboratorio de Genomica y Laboratorio de Virologia Clinica, Universidad de Valparaiso</t>
  </si>
  <si>
    <t>Laboratorio de Gen√≥mica Microbiana, Unidad de Bioqu√≠mica, Departamento Biom√©dico, Facultad de Ciencias de la Salud, Universidad de Antofagasta, Chile.</t>
  </si>
  <si>
    <t>Laboratorio Cl√≠nico, Secci√≥n Biolog√≠a Molecular. Hospital Dr. Carlos Cisternas, Calama. Serem√≠a Salud Antofagasta.</t>
  </si>
  <si>
    <t>Laboratory of Molecular Virology, School of Medicine, Pontificia Universidad Catolica de Chile</t>
  </si>
  <si>
    <t>Laboratorio de Infectologia y Virologia Molecular</t>
  </si>
  <si>
    <t>School of Public Health, The University of Hong Kong</t>
  </si>
  <si>
    <t>Hungarian Defence Forces Medical Centre Epidemiological and Scientific Research Institute</t>
  </si>
  <si>
    <t>Hungarian Defence Forces Medical Centre COVID Laboratory</t>
  </si>
  <si>
    <t>Laboratory of Virology - Institute of Public Health Skopje, Macedonia</t>
  </si>
  <si>
    <t>MRCG at LSHTM Genomics lab</t>
  </si>
  <si>
    <t>LBM de CHU de Toulouse, H√¥pitaux de Toulouse</t>
  </si>
  <si>
    <t>Laboratori d'an√†lisis cl√≠niques, Hospital Nostra Senyora de Meritxell</t>
  </si>
  <si>
    <t>The Institute of Molecular Biology and Genetics of NASU</t>
  </si>
  <si>
    <t>SI ¬´Public Health Center of MHU¬ª</t>
  </si>
  <si>
    <t>Departamento Laboratorios de Salud PÔøΩblica (DLSP) Ministerio de Salud PÔøΩblica</t>
  </si>
  <si>
    <t>Eurofins Genomics Europe Sequencing GmbH</t>
  </si>
  <si>
    <t>Laboratory for Molecular Diagnostics,IPHMN</t>
  </si>
  <si>
    <t>Department of Microbiology, University Hospital in Pilsen</t>
  </si>
  <si>
    <t>Central Laboratory, Bureau of Public Health (BOG) and Academic Hospital Paramaribo</t>
  </si>
  <si>
    <t>Swiss Tropical and Public Health Institute</t>
  </si>
  <si>
    <t>CPHL</t>
  </si>
  <si>
    <t>CPHL,MOH,EGYPT</t>
  </si>
  <si>
    <t>Fondation Congolaise pour la Recherche M√©dicale</t>
  </si>
  <si>
    <t>Fondation Congolaise pour la recherche medicale (FCRM), Francine Ntoumi</t>
  </si>
  <si>
    <t>CHAZ Laboratory</t>
  </si>
  <si>
    <t>GERESA Cusco</t>
  </si>
  <si>
    <t>Instituto Nacional de Investiga√ß√£o em Sa√∫de</t>
  </si>
  <si>
    <t>Clinical Microbiology Laboratory, Tel Aviv Sourasky Medical Center</t>
  </si>
  <si>
    <t>Laboratoire de sant√© publique du Qu√©bec</t>
  </si>
  <si>
    <t>Addis Ababa University</t>
  </si>
  <si>
    <t>National Reference Laboratory, Nigeria Centre for Disease Control</t>
  </si>
  <si>
    <t>Oman-National Influenza Center</t>
  </si>
  <si>
    <t>Instituto Nacional de Saude (INSA)</t>
  </si>
  <si>
    <t>Instituto Nacional de Saude (INS), Mozambique</t>
  </si>
  <si>
    <t>Noguchi Memorial Institute for Medical Research, University of Ghana, Legon, Ghana</t>
  </si>
  <si>
    <t>Institut National D‚Äôhygiene, Lome, Togo</t>
  </si>
  <si>
    <t>Malawi Liverpool Wellcome Trust Clinical Research Program</t>
  </si>
  <si>
    <t>Laboratoire National de Sante Publique</t>
  </si>
  <si>
    <t>Microbial Genomics Laboratory</t>
  </si>
  <si>
    <t>Virology Laboratory of Praia</t>
  </si>
  <si>
    <t>UNZAVET and PATH</t>
  </si>
  <si>
    <t>University of Zambia, School of Veterinary Medicine</t>
  </si>
  <si>
    <t>Instituto Nacional de Laboratorios de Salud "Dr. N√©stor Morales Villaz√≥n" (INLASA)</t>
  </si>
  <si>
    <t>State Hygienic Laboratory at the University of Iowa</t>
  </si>
  <si>
    <t>CERBA HealthCare</t>
  </si>
  <si>
    <t>The Caribbean Public Health Agency</t>
  </si>
  <si>
    <t>Houston Methodist Hospital</t>
  </si>
  <si>
    <t>TSGH-CP molecular lab</t>
  </si>
  <si>
    <t>Institut Pasteur de Guin√©e</t>
  </si>
  <si>
    <t>Molecular Virology section, department of infection &amp; immunity, KFSHRC</t>
  </si>
  <si>
    <t>Laboratorio Nacional de Salud (LNS), Guatemala</t>
  </si>
  <si>
    <t>LSPSDS</t>
  </si>
  <si>
    <t>VI-US Virgin Islands Department of Health</t>
  </si>
  <si>
    <t>Instituto de Investigaci√≥n de Recursos Biol√≥gicos Alexander von Humboldt</t>
  </si>
  <si>
    <t>University of Minnesota Genomics Center</t>
  </si>
  <si>
    <t>Arkansas Public Health Laboratory, Arkansas Department of Health</t>
  </si>
  <si>
    <t>National Reference Laboratory, Laboratories Department, Cotonou, Benin</t>
  </si>
  <si>
    <t>Seychelles Public Health Lab</t>
  </si>
  <si>
    <t>Institute of Molecular Genetics and Genetic Engineering University of Belgrade</t>
  </si>
  <si>
    <t>BIOFAST</t>
  </si>
  <si>
    <t>Laboratorio Nacional de Salud P√∫blica Dr. Defill√≥</t>
  </si>
  <si>
    <t>National Institute of Hygiene</t>
  </si>
  <si>
    <t>NIH</t>
  </si>
  <si>
    <t>LBBMS BIO POLES ANTILLES</t>
  </si>
  <si>
    <t>National Public Health Laboratory, Ministry of Public Health, Yaounde, Messa, Cameroon</t>
  </si>
  <si>
    <t>SARS-CoV-2 Sequencing Castilla y Leon-Spain Consortium</t>
  </si>
  <si>
    <t>COVID-19 Network Investigations (CONI) Alliance</t>
  </si>
  <si>
    <t>Ramathibodi Hospital</t>
  </si>
  <si>
    <t>Clinical and Experimental Pharmacology Lab, LR16SP02, National Center of Pharmacovigilance, University of Tunis El Manar, Tunis, Tunisia. 2- Ministry of Health, National Observatory of New and Emerging Diseases, 1006, Tunis, Tunisia</t>
  </si>
  <si>
    <t>1-Laboratory of Microbiology and Biochemistry, Aziza Othmena Hospital; 2-University of Tunis ElManar, Faculty of Medicine of Tunis, LR16SP01, Tunis, Tunisia</t>
  </si>
  <si>
    <t>Defence Services Medical Research Centre (DSMRC)</t>
  </si>
  <si>
    <t>SALUD DIGNA</t>
  </si>
  <si>
    <t>Universidad del Valle</t>
  </si>
  <si>
    <t>Laboratorio de Diagn√≥stico de Agentes Biol√≥gicos- LDAB</t>
  </si>
  <si>
    <t>Public Health Ontario Laboratory</t>
  </si>
  <si>
    <t>Laborat√≥rio Central de Sa√∫de P√∫blica do Estado do Tocantins (LACEN/TO)</t>
  </si>
  <si>
    <t>LESP Chihuahua</t>
  </si>
  <si>
    <t>Mbabane Government Hospital</t>
  </si>
  <si>
    <t>IRESSEF</t>
  </si>
  <si>
    <t>Iressef Genomics lab</t>
  </si>
  <si>
    <t>Centro de Investigacion Biomedica de Occidente (CIBO)</t>
  </si>
  <si>
    <t>Colorado Department of Public Health and Environment</t>
  </si>
  <si>
    <t>Caja de Salud de Caminos</t>
  </si>
  <si>
    <t>National Institute of Health, Department of Medical Sciences, Ministry of Public Health, Thailand</t>
  </si>
  <si>
    <t>Department of Clinical Laboratory Sciences and Medical Biotechnology, National Taiwan University</t>
  </si>
  <si>
    <t>Department of Laboratory Medicine, National Taiwan University Hospital</t>
  </si>
  <si>
    <t>Grupo de Gen√≥mica y Bioinform√°tica del Instituto de Investigaci√≥n de la Cadena L√°ctea CONICET-INTA on behalf of 'Proyecto Argentino Interinstitucional de genomica de SARS-CoV-2' (PAIS Consortium)</t>
  </si>
  <si>
    <t>Hospital Jaime Ferre - SAMCO Rafaela</t>
  </si>
  <si>
    <t>KKP Kelas 1 Soekarno-Hatta (FarmaLab)</t>
  </si>
  <si>
    <t>Laboratorio de Referencia Regional de Piura. Direcci√≥n Regional de Salud de Piura.</t>
  </si>
  <si>
    <t>Hellenic National Blood Transfusion Center - EKEA</t>
  </si>
  <si>
    <t>LESP Tabasco</t>
  </si>
  <si>
    <t>Fundacion para el Progreso de la Medicina and Instituto de Patologia Vegetal (IPAVE-CIAP-INTA) on behalf of 'Proyecto Argentino Interinstitucional de genomica de SARS-CoV-2' (PAIS Consortium)</t>
  </si>
  <si>
    <t>Laboratorio Central, Ministerio de Salud C√≥rdoba</t>
  </si>
  <si>
    <t>Unidad de Secuenciaci√≥n y Gen√≥mica, USACH</t>
  </si>
  <si>
    <t>HOSPITAL SAN PABLO</t>
  </si>
  <si>
    <t>Utah Public Health Laboratory</t>
  </si>
  <si>
    <t>Virology Lab,Department of Pathology, National Cheng Kung University Hospital</t>
  </si>
  <si>
    <t>Rhode Island Department of Health</t>
  </si>
  <si>
    <t>HOSPITAL SAN VITO DE COTO BRUS</t>
  </si>
  <si>
    <t>Originating lab: Wales Specialist Virology Centre Sequencing lab: Pathogen Genomics Unit</t>
  </si>
  <si>
    <t>North Dakota Department of Health, Public Health Laboratory</t>
  </si>
  <si>
    <t>LESP Guerrero</t>
  </si>
  <si>
    <t>LESP Tlaxcala</t>
  </si>
  <si>
    <t>Outre Mer</t>
  </si>
  <si>
    <t>UAB Diagnostikos laboratorija</t>
  </si>
  <si>
    <t>Alea Genetic Center</t>
  </si>
  <si>
    <t>TIGEM</t>
  </si>
  <si>
    <t>Philippine Genome Center</t>
  </si>
  <si>
    <t>USAMRD-A, Basic Science Laboratory</t>
  </si>
  <si>
    <t>SARS-CoV-2 testing team, National Institute of Infectious Diseases</t>
  </si>
  <si>
    <t>Swedish national genomic surveillance program of SARS-CoV-2</t>
  </si>
  <si>
    <t>Department of Respiratory and other Viral Infections of L.V. Gromashevsky Institute of Epidemiology and Infectious Diseases NAMS of Ukarine</t>
  </si>
  <si>
    <t>author</t>
  </si>
  <si>
    <t>Zhang et al (https://dx.doi.org/10.1038/s41586-020-2008-3)</t>
  </si>
  <si>
    <t>Weijun Chen et al (https://dx.doi.org/10.1016/S0140-6736(20)30251-8)</t>
  </si>
  <si>
    <t>Loureiro CL et al</t>
  </si>
  <si>
    <t>Xiaoyun Ren et al</t>
  </si>
  <si>
    <t>Yamilka Diaz et al</t>
  </si>
  <si>
    <t>Oskar Karlsson Lindsjo et al</t>
  </si>
  <si>
    <t>Bas Oude Munnink et al</t>
  </si>
  <si>
    <t>Chantal Akoua-Koffi et al</t>
  </si>
  <si>
    <t>Kathrine Stene-Johansen et al</t>
  </si>
  <si>
    <t>Massab Umair et al</t>
  </si>
  <si>
    <t>Anke Wienecke-Baldacchino et al</t>
  </si>
  <si>
    <t>PathWest Laboratory Medicine WA Microbial Surveillance Unit et al</t>
  </si>
  <si>
    <t>Issa Abu-Dayyeh et al</t>
  </si>
  <si>
    <t>Yvan Butera et al</t>
  </si>
  <si>
    <t>Keith Durkin et al</t>
  </si>
  <si>
    <t>Lex Leong et al</t>
  </si>
  <si>
    <t>Githinji et al 2020 et al</t>
  </si>
  <si>
    <t>Teemu Smura et al</t>
  </si>
  <si>
    <t>Ashley Jones et al</t>
  </si>
  <si>
    <t>CIDM-PH et al.</t>
  </si>
  <si>
    <t>Cecilia Salazar et al</t>
  </si>
  <si>
    <t>Ernesto Ramirez-Gonzalez et al</t>
  </si>
  <si>
    <t>Cortinas et al</t>
  </si>
  <si>
    <t>Adam Meijer et al</t>
  </si>
  <si>
    <t>Pamela O'Brien et al</t>
  </si>
  <si>
    <t>Eduardo Arathon et al</t>
  </si>
  <si>
    <t>Mary Petrone et al</t>
  </si>
  <si>
    <t>C. Paul Morris et al</t>
  </si>
  <si>
    <t>Amoako DG et al</t>
  </si>
  <si>
    <t>Kuzmanovska M et al</t>
  </si>
  <si>
    <t>Daiana Mir et al</t>
  </si>
  <si>
    <t>Ivars Silamiƒ∑elis et al</t>
  </si>
  <si>
    <t>Carlos Padilla Rojas et al</t>
  </si>
  <si>
    <t>D.Keckareviƒá et al</t>
  </si>
  <si>
    <t>Victor M Corman et al</t>
  </si>
  <si>
    <t>Anna Majer et al</t>
  </si>
  <si>
    <t>Alla Mironenko et al</t>
  </si>
  <si>
    <t>Seemann T. et al</t>
  </si>
  <si>
    <t>Naranzul Tsedenbal et al</t>
  </si>
  <si>
    <t>Javier Tognarelli et al</t>
  </si>
  <si>
    <t>Bel√©n Prado-Vivar et al</t>
  </si>
  <si>
    <t>Francisco Duarte et al</t>
  </si>
  <si>
    <t>Lukas Zemaitis et al</t>
  </si>
  <si>
    <t>Paola Resende et al</t>
  </si>
  <si>
    <t>BRC: Heba A. Al-Khatib et al</t>
  </si>
  <si>
    <t>Samuel O. Oyola et al</t>
  </si>
  <si>
    <t>Khine Zaw Oo et al</t>
  </si>
  <si>
    <t>Placide Mbala-Kingebeni et al</t>
  </si>
  <si>
    <t>Surakameth Mahasirimongkol et al</t>
  </si>
  <si>
    <t>Leakhena Pum et al</t>
  </si>
  <si>
    <t>Claudia Wong-Arambula et al</t>
  </si>
  <si>
    <t>Hege Vangstein Aamot et al</t>
  </si>
  <si>
    <t>Ryan McDonald et al</t>
  </si>
  <si>
    <t>National Public Health Laboratory Team et al</t>
  </si>
  <si>
    <t>Ae Kyung Park et al</t>
  </si>
  <si>
    <t>Jeong-Ah Kim et al</t>
  </si>
  <si>
    <t>Hana Apsari Pawestri et al</t>
  </si>
  <si>
    <t>Mohd Zaki Salleh et al</t>
  </si>
  <si>
    <t>Suppiah J et al</t>
  </si>
  <si>
    <t>Kumbu et al</t>
  </si>
  <si>
    <t>Soares da Silva et al</t>
  </si>
  <si>
    <t>Zainun Zaini et al</t>
  </si>
  <si>
    <t>Pham Ngoc Thach et al</t>
  </si>
  <si>
    <t>Trinh Hoang Long et al</t>
  </si>
  <si>
    <t>Nguyen Van Vinh Chau et al</t>
  </si>
  <si>
    <t>Yanjun Zhang et al</t>
  </si>
  <si>
    <t>Emmanouil Athanasiadis et al</t>
  </si>
  <si>
    <t>Sanders Kevin et al</t>
  </si>
  <si>
    <t>Alexiev et al</t>
  </si>
  <si>
    <t>Zoe Yandle et al</t>
  </si>
  <si>
    <t>Marion Barbet et al</t>
  </si>
  <si>
    <t>National Public Health Laboratory Team /Quadrum Institute Bioscience UK Team (NVAP for funding /Administration) et al</t>
  </si>
  <si>
    <t>Claudia Gonzalez et al</t>
  </si>
  <si>
    <t>Dakota Howard et al</t>
  </si>
  <si>
    <t>Chandima Jeewandara et al</t>
  </si>
  <si>
    <t>Fatma Bayrakdar et al</t>
  </si>
  <si>
    <t>Jayanthi Shastri et al</t>
  </si>
  <si>
    <t>Manraj SS et al</t>
  </si>
  <si>
    <t>Danish Covid-19 Genome Consortium et al</t>
  </si>
  <si>
    <t>Collins M. Morang'a et al</t>
  </si>
  <si>
    <t>Sergey A. Bodnev et al</t>
  </si>
  <si>
    <t>Mojnu Miah et al</t>
  </si>
  <si>
    <t>Xhevat Jakupi et al</t>
  </si>
  <si>
    <t>Steev Loyola et al</t>
  </si>
  <si>
    <t>Cedro-Tanda A et al</t>
  </si>
  <si>
    <t>Sabel Hernandez-Zavala et al</t>
  </si>
  <si>
    <t>Giorgi Tomashvili et al</t>
  </si>
  <si>
    <t>Sima tokajian et al</t>
  </si>
  <si>
    <t>SEARCH Alliance with Jassim Mohammed Abdo et al</t>
  </si>
  <si>
    <t>Dr. Hani Mousa Al-Akabi et al</t>
  </si>
  <si>
    <t>EL Hamouchi Adil et al</t>
  </si>
  <si>
    <t>Antonin Bal et al</t>
  </si>
  <si>
    <t>Fayez Khardine et al</t>
  </si>
  <si>
    <t>Sandra Gonzalez et al</t>
  </si>
  <si>
    <t>Esdenka P√©rez et al</t>
  </si>
  <si>
    <t>Rachel Boyle et al</t>
  </si>
  <si>
    <t>Deogratius Ssemwanga et al</t>
  </si>
  <si>
    <t>Alan K.L. Tsang et al</t>
  </si>
  <si>
    <t>Air Comodor Dr J. Chimedza et al</t>
  </si>
  <si>
    <t>Gasich Elena et al</t>
  </si>
  <si>
    <t>Githinji G. et al</t>
  </si>
  <si>
    <t>Indira Martins et al</t>
  </si>
  <si>
    <t>G Zahra et al</t>
  </si>
  <si>
    <t>Irena Tabain et al</t>
  </si>
  <si>
    <t>Hua Hua et al</t>
  </si>
  <si>
    <t>Alisher Abdullaev et al</t>
  </si>
  <si>
    <t>Alen Suljiƒç et al</t>
  </si>
  <si>
    <t>Alfredo Bruno et al</t>
  </si>
  <si>
    <t>Rossana C Jaspe et al</t>
  </si>
  <si>
    <t>Luisa Sacristan et al</t>
  </si>
  <si>
    <t>Baumeister E. et al</t>
  </si>
  <si>
    <t>?</t>
  </si>
  <si>
    <t>Chaoran Chen et al</t>
  </si>
  <si>
    <t>Abroi A. et al</t>
  </si>
  <si>
    <t>Andrey Komissarov et al</t>
  </si>
  <si>
    <t>Arsen Arakelyan et al</t>
  </si>
  <si>
    <t>Soile Blomqvist et al</t>
  </si>
  <si>
    <t>Xingying Lang et al</t>
  </si>
  <si>
    <t>Sarah Cockerton et al</t>
  </si>
  <si>
    <t>Zhongwen Chen et al</t>
  </si>
  <si>
    <t>Yasir Elferruh et al</t>
  </si>
  <si>
    <t>Dimas Tadeu Covas et al</t>
  </si>
  <si>
    <t>Karen Orostica et al</t>
  </si>
  <si>
    <t>C√©sar Conde et al</t>
  </si>
  <si>
    <t>Ruth Vasquez et al</t>
  </si>
  <si>
    <t>Roberto Melendez et al</t>
  </si>
  <si>
    <t>Cristina Andr√©s et al</t>
  </si>
  <si>
    <t>Luiza Ustea et al</t>
  </si>
  <si>
    <t>ƒ¢irts ≈†ƒ∑enders et al</t>
  </si>
  <si>
    <t>Siddle et al</t>
  </si>
  <si>
    <t>Mili Sheth et al</t>
  </si>
  <si>
    <t>Chacko S. et al</t>
  </si>
  <si>
    <t>Nikita S. D. Sahadeo et al</t>
  </si>
  <si>
    <t>Arnott A. et al</t>
  </si>
  <si>
    <t>Carolina Correa Ospina et al</t>
  </si>
  <si>
    <t>Austin Bird et al</t>
  </si>
  <si>
    <t>Seemann et al</t>
  </si>
  <si>
    <t>Caitlin Selway et al</t>
  </si>
  <si>
    <t>Chenwei Wang on behalf of Q-PHIRE Genomics et al</t>
  </si>
  <si>
    <t>Catherine Moore et al</t>
  </si>
  <si>
    <t>Sylwia Krzetowska et al</t>
  </si>
  <si>
    <t>Nadia Wohlwend et al</t>
  </si>
  <si>
    <t>Nir Rainy et al</t>
  </si>
  <si>
    <t>The Lighthouse Lab in Milton Keynes et al</t>
  </si>
  <si>
    <t>Celestin Godwe et al</t>
  </si>
  <si>
    <t>Lukas Endler et al</t>
  </si>
  <si>
    <t>Sikhulile Moyo et al</t>
  </si>
  <si>
    <t>Abdelmajeed Nasereddin et al</t>
  </si>
  <si>
    <t>Abe G Abias et al</t>
  </si>
  <si>
    <t>Jamal et al</t>
  </si>
  <si>
    <t>Phuong Truong et al</t>
  </si>
  <si>
    <t>Kim-Kee Tan et al</t>
  </si>
  <si>
    <t>Mitzi Castro et al</t>
  </si>
  <si>
    <t>Isaac Sanchez et al</t>
  </si>
  <si>
    <t>Knezevic et al</t>
  </si>
  <si>
    <t>Kyriaki Tryfinopoulou et al</t>
  </si>
  <si>
    <t>Stella Lapi≈Üa et al</t>
  </si>
  <si>
    <t>Liidia Dotsenko et al.</t>
  </si>
  <si>
    <t>Rodrigo Guarischi et al</t>
  </si>
  <si>
    <t>Goletic S et al</t>
  </si>
  <si>
    <t>Alexandra Galetoviƒá et al</t>
  </si>
  <si>
    <t>Catalina Pardo-Roa et al</t>
  </si>
  <si>
    <t>Dominic N.C. Tsang et al</t>
  </si>
  <si>
    <t>Csaba Istv√°n Pereszl√©nyi et al</t>
  </si>
  <si>
    <t>Teodora Buzharova et al</t>
  </si>
  <si>
    <t>Abdul Karim sesay et al</t>
  </si>
  <si>
    <t>Rendon M et al</t>
  </si>
  <si>
    <t>M.Tukalo et al.</t>
  </si>
  <si>
    <t>Danijela Vujo≈°eviƒá et al</t>
  </si>
  <si>
    <t>Katerina Chudejova et al</t>
  </si>
  <si>
    <t>Bas B Oude Munnink et al</t>
  </si>
  <si>
    <t>Salome Hosch et al</t>
  </si>
  <si>
    <t>Julio Elias Alvarado-Yaah et al</t>
  </si>
  <si>
    <t>Alwasti et al</t>
  </si>
  <si>
    <t>A Nejati et al</t>
  </si>
  <si>
    <t>Wael H. Roshdy et al</t>
  </si>
  <si>
    <t>Mfoutou Mapanguy Claujens Chastel et al</t>
  </si>
  <si>
    <t>Shempela. D et al</t>
  </si>
  <si>
    <t>Pablo Tsukayama et al</t>
  </si>
  <si>
    <t>Morais J et al</t>
  </si>
  <si>
    <t>Sandrine Moreira et al</t>
  </si>
  <si>
    <t>Abay Sisay et al</t>
  </si>
  <si>
    <t>Dr Ndodo Nnaemeka et al</t>
  </si>
  <si>
    <t>Yathrib Al Zakwani et al</t>
  </si>
  <si>
    <t>Borges et al</t>
  </si>
  <si>
    <t>Nalia Ismael et al</t>
  </si>
  <si>
    <t>Afiwa W. Halatoko et al</t>
  </si>
  <si>
    <t>Catherine Anscombe et al</t>
  </si>
  <si>
    <t>Dr Essomba Rene Ghislain et al</t>
  </si>
  <si>
    <t>Azzania Fibriani et al</t>
  </si>
  <si>
    <t>Yekti Hediningsih et al</t>
  </si>
  <si>
    <t>Mulenga Mwenda-Chimfwembe et al</t>
  </si>
  <si>
    <t>Maphalala G et al</t>
  </si>
  <si>
    <t>Guzm√°n-Otazo et al</t>
  </si>
  <si>
    <t>Valerie Reeb et al</t>
  </si>
  <si>
    <t>B√©n√©dicte Roquebert et al</t>
  </si>
  <si>
    <t>Samiha Al Kharusi et al</t>
  </si>
  <si>
    <t>Cherng-Lih Perng et al</t>
  </si>
  <si>
    <t>Sol√®ne Grayo et al</t>
  </si>
  <si>
    <t>Fatimah S. Alhamlan et al</t>
  </si>
  <si>
    <t>Mendoza L et al</t>
  </si>
  <si>
    <t>Cyndi Clark et al</t>
  </si>
  <si>
    <t>Mateo Carvajal et al</t>
  </si>
  <si>
    <t>Johana Hernandez Toloza et al</t>
  </si>
  <si>
    <t>Nicol√°s D. Franco-Sierra et al</t>
  </si>
  <si>
    <t>Daryl M. Gohl et al</t>
  </si>
  <si>
    <t>Rene K. Keke et al</t>
  </si>
  <si>
    <t>Didon et al</t>
  </si>
  <si>
    <t>Isaac Miguel S√°nchez et al</t>
  </si>
  <si>
    <t>Hassan Ihazmade et al</t>
  </si>
  <si>
    <t>Katya Levytskyi et al</t>
  </si>
  <si>
    <t>Antonio Ordu√±a-Domingo et al</t>
  </si>
  <si>
    <t>Katherine Ching et al</t>
  </si>
  <si>
    <t>Elizabeth Batty et al</t>
  </si>
  <si>
    <t>Ramuth M et al</t>
  </si>
  <si>
    <t>Sana Ferjani et al</t>
  </si>
  <si>
    <t>Diana L√≥pez-Alvarez et al</t>
  </si>
  <si>
    <t>Vanessa G Allen et al</t>
  </si>
  <si>
    <t>Ueric Jos√© Borges de Souza et al</t>
  </si>
  <si>
    <t>Souleymane MBOUP et al</t>
  </si>
  <si>
    <t>Laura Bankers et al</t>
  </si>
  <si>
    <t>Rommel Guevara et al</t>
  </si>
  <si>
    <t>Pilailuk Okada et al</t>
  </si>
  <si>
    <t>Shiou-Hwei Yeh et al</t>
  </si>
  <si>
    <t>Eberhardt et al</t>
  </si>
  <si>
    <t>Buss E et al</t>
  </si>
  <si>
    <t>Zeballos et al</t>
  </si>
  <si>
    <t>Carlos A. Villarroel et al</t>
  </si>
  <si>
    <t>Erin L. Young et al</t>
  </si>
  <si>
    <t>Huey-Pin Tsai et al</t>
  </si>
  <si>
    <t>Richard Steiner Salvato et al</t>
  </si>
  <si>
    <t>Lisa Wingerter et al</t>
  </si>
  <si>
    <t>Rijad Konjhodzic et al</t>
  </si>
  <si>
    <t>Dr. Milza Abdul Muhsin et al</t>
  </si>
  <si>
    <t>Alise Jakovele et al</t>
  </si>
  <si>
    <t>Gathii Kimita et al</t>
  </si>
  <si>
    <t>Joseph Fauver et al</t>
  </si>
  <si>
    <t>Maximilian Riess et al</t>
  </si>
  <si>
    <t xml:space="preserve"> Julio Elias Alvarado-Yaah et al</t>
  </si>
  <si>
    <t xml:space="preserve">color code: </t>
  </si>
  <si>
    <r>
      <rPr>
        <vertAlign val="superscript"/>
        <sz val="12"/>
        <rFont val="Calibri (Body)"/>
      </rPr>
      <t>4</t>
    </r>
    <r>
      <rPr>
        <sz val="12"/>
        <rFont val="Calibri"/>
        <family val="2"/>
        <scheme val="minor"/>
      </rPr>
      <t>Ct value noted if provided</t>
    </r>
  </si>
  <si>
    <t>137</t>
  </si>
  <si>
    <t>132</t>
  </si>
  <si>
    <t>110</t>
  </si>
  <si>
    <t>12</t>
  </si>
  <si>
    <t>6</t>
  </si>
  <si>
    <t>82</t>
  </si>
  <si>
    <t>70</t>
  </si>
  <si>
    <t>45</t>
  </si>
  <si>
    <t>44</t>
  </si>
  <si>
    <t>1,3</t>
  </si>
  <si>
    <t>Ct value</t>
  </si>
  <si>
    <t>Co-occuring mutations</t>
  </si>
  <si>
    <t>Chronic infection p-value (after FDR correction)</t>
  </si>
  <si>
    <t>Global sequences (after FDR correction)</t>
  </si>
  <si>
    <t>E:T30I and ORF1ab: T3058I</t>
  </si>
  <si>
    <t>S: E484K and E:T30I</t>
  </si>
  <si>
    <t>S:del141-144 and M:H125Y</t>
  </si>
  <si>
    <t>E:T30I and S:S13I</t>
  </si>
  <si>
    <t>M:H125Y and S:S13I</t>
  </si>
  <si>
    <t>E:T30Iand M:H125Y</t>
  </si>
  <si>
    <t>CP (33,34,42,43)</t>
  </si>
  <si>
    <t>Bamlanivimab (15)</t>
  </si>
  <si>
    <t>33,34</t>
  </si>
  <si>
    <t>42,43</t>
  </si>
  <si>
    <t>dexamethasone (6-15), bamlanivimab (2)</t>
  </si>
  <si>
    <t>CP (57, 60), regeneron (71),  bamlanivimab (45), casirivimab/imdevimab (71)</t>
  </si>
  <si>
    <t xml:space="preserve">bamlanivimab (3), CP (18), remdesivir (22) </t>
  </si>
  <si>
    <t xml:space="preserve">remdesivir (1, 72, 128), high-dose prednisone (1-5), methylprednisolone (126), Regeneron (145), IVIG, cyclophosphamide and ruxolitinib (133-154) </t>
  </si>
  <si>
    <t>Bamlanivimab (16)</t>
  </si>
  <si>
    <t>Table S4, Harari et al., Mutation counts used to create Figures 1 and S1</t>
  </si>
  <si>
    <t>Table S8, Harari et al., p-value summary for Figures 1a and S1</t>
  </si>
  <si>
    <t>Table S2., Harari et al., Supplementary information per patient with chronic infection</t>
  </si>
  <si>
    <t>Table S3, Harari et al., Time-points sequenced per patients with chronic infections</t>
  </si>
  <si>
    <t>Table S5, Harari et al., Details of virus isolates sequenced in this paper</t>
  </si>
  <si>
    <t>Table S6, Harari et al., Information supporting replicative virus across chronic infections</t>
  </si>
  <si>
    <t>3 Global sequences (12/2019-08/2020)</t>
  </si>
  <si>
    <t>4 Alpha after emergence</t>
  </si>
  <si>
    <t>5 Delta after emergence</t>
  </si>
  <si>
    <t>6 Omicron after emergence</t>
  </si>
  <si>
    <t>hCoV-19/Wuhan/WIV07/2019</t>
  </si>
  <si>
    <t>hCoV-19/Bolivia/26958/2020</t>
  </si>
  <si>
    <t>hCoV-19/Thailand/Bangkok-CONI-0304/2020</t>
  </si>
  <si>
    <t>hCoV-19/UnitedArabEmirates/skmc-920168117/2020</t>
  </si>
  <si>
    <t>hCoV-19/UnitedArabEmirates/skmc-920568379/2020</t>
  </si>
  <si>
    <t>hCoV-19/Panama/GMI-PA425903/2020</t>
  </si>
  <si>
    <t>hCoV-19/Nicaragua/MAN-133/2020</t>
  </si>
  <si>
    <t>hCoV-19/Australia/QLD02/2020</t>
  </si>
  <si>
    <t>hCoV-19/Jordan/IR-ALSR-2578/2020</t>
  </si>
  <si>
    <t>hCoV-19/Togo/BMC-90-20/2020</t>
  </si>
  <si>
    <t>hCoV-19/Niger/2723/2020</t>
  </si>
  <si>
    <t>hCoV-19/Benin/2012/2020</t>
  </si>
  <si>
    <t>hCoV-19/Singapore/9/2020</t>
  </si>
  <si>
    <t>hCoV-19/HongKong/HKPU-00042/2020</t>
  </si>
  <si>
    <t>hCoV-19/Cambodia/0012/2020</t>
  </si>
  <si>
    <t>hCoV-19/HongKong/HKPU-00442/2020</t>
  </si>
  <si>
    <t>hCoV-19/Morocco/RA92C/2020</t>
  </si>
  <si>
    <t>hCoV-19/Pakistan/KP-RMI-01/2020</t>
  </si>
  <si>
    <t>hCoV-19/Malaysia/IMR_WC80558/2020</t>
  </si>
  <si>
    <t>hCoV-19/Singapore/770/2020</t>
  </si>
  <si>
    <t>hCoV-19/Iran/AK-SARS-27/2020</t>
  </si>
  <si>
    <t>hCoV-19/Bahrain/BAH-25/2020</t>
  </si>
  <si>
    <t>hCoV-19/Australia/NSW09/2020</t>
  </si>
  <si>
    <t>hCoV-19/Iran/Tehran-08/2020</t>
  </si>
  <si>
    <t>hCoV-19/NewZealand/20VR2108/2020</t>
  </si>
  <si>
    <t>hCoV-19/Mongolia/3631/2020</t>
  </si>
  <si>
    <t>hCoV-19/Aruba/AW-RIVM-10122/2020</t>
  </si>
  <si>
    <t>hCoV-19/Norway/2196/2020</t>
  </si>
  <si>
    <t>hCoV-19/Uganda/UG038/2020</t>
  </si>
  <si>
    <t>hCoV-19/Timor-Leste/TL25/2020</t>
  </si>
  <si>
    <t>hCoV-19/Australia/SA0214/2020</t>
  </si>
  <si>
    <t>hCoV-19/CzechRepublic/FNHK-19701/2020</t>
  </si>
  <si>
    <t>hCoV-19/Uganda/UG005/2020</t>
  </si>
  <si>
    <t>hCoV-19/Italy/LOM-INMI-9214/2020</t>
  </si>
  <si>
    <t>hCoV-19/Panama/GMI-PA435576/2020</t>
  </si>
  <si>
    <t>hCoV-19/Latvia/027/2020</t>
  </si>
  <si>
    <t>hCoV-19/Morocco/HMIMV-121300/2020</t>
  </si>
  <si>
    <t>hCoV-19/Suriname/SR-20/2020</t>
  </si>
  <si>
    <t>hCoV-19/Germany/BW-FR0176/2020</t>
  </si>
  <si>
    <t>hCoV-19/Luxembourg/LNS8655659/2020</t>
  </si>
  <si>
    <t>hCoV-19/Serbia/Jagodina-T38874-1208/2020</t>
  </si>
  <si>
    <t>hCoV-19/Belgium/ULG-10275/2020</t>
  </si>
  <si>
    <t>hCoV-19/Brazil/SP-06/2020</t>
  </si>
  <si>
    <t>hCoV-19/Denmark/ALAB-SSI451/2020</t>
  </si>
  <si>
    <t>hCoV-19/Panama/GMI-PA427028/2020</t>
  </si>
  <si>
    <t>hCoV-19/Germany/BY-MGZ-04/2020</t>
  </si>
  <si>
    <t>hCoV-19/Canada/BC_9345715/2020</t>
  </si>
  <si>
    <t>hCoV-19/Peru/CAL-UPCH-0013/2020</t>
  </si>
  <si>
    <t>hCoV-19/Bulgaria/41/2020</t>
  </si>
  <si>
    <t>hCoV-19/Maldives/MAV0749/2020</t>
  </si>
  <si>
    <t>hCoV-19/Maldives/MAV04808/2020</t>
  </si>
  <si>
    <t>hCoV-19/Cuba/USAFSAM-S030/2020</t>
  </si>
  <si>
    <t>hCoV-19/Russia/TVE-Vector_72601/2020</t>
  </si>
  <si>
    <t>hCoV-19/Australia/WA108/2020</t>
  </si>
  <si>
    <t>hCoV-19/Kenya/C6186/2020</t>
  </si>
  <si>
    <t>hCoV-19/Australia/SA0212/2020</t>
  </si>
  <si>
    <t>hCoV-19/Australia/NSW534/2020</t>
  </si>
  <si>
    <t>hCoV-19/Morocco/HMIMV-2N/2020</t>
  </si>
  <si>
    <t>hCoV-19/Malawi/COM-SEQ6176/2020</t>
  </si>
  <si>
    <t>hCoV-19/Mexico/SON-InDRE_328/2020</t>
  </si>
  <si>
    <t>hCoV-19/USA/NH-Yale-1309/2020</t>
  </si>
  <si>
    <t>hCoV-19/Australia/NT30/2020</t>
  </si>
  <si>
    <t>hCoV-19/Canada/AB-28083/2020</t>
  </si>
  <si>
    <t>hCoV-19/Guadeloupe/IPG-7325/2020</t>
  </si>
  <si>
    <t>hCoV-19/Pakistan/NIH-95/2020</t>
  </si>
  <si>
    <t>hCoV-19/Zambia/ZMB-229/2020</t>
  </si>
  <si>
    <t>hCoV-19/Madagascar/IP-01650/2020</t>
  </si>
  <si>
    <t>hCoV-19/USA/DC-HP06736-PIDDMIBIPR/2020</t>
  </si>
  <si>
    <t>hCoV-19/Congo/UKT-002/2020</t>
  </si>
  <si>
    <t>hCoV-19/Egypt/CPHL-NRC-14/2020</t>
  </si>
  <si>
    <t>hCoV-19/Turkey/IST-GLAB-008/2020</t>
  </si>
  <si>
    <t>hCoV-19/USA/CT-Yale-626/2020</t>
  </si>
  <si>
    <t>hCoV-19/Venezuela/20MZ/2020</t>
  </si>
  <si>
    <t>hCoV-19/USA/NC-UNC-LCCC0017/2020</t>
  </si>
  <si>
    <t>hCoV-19/Latvia/062/2020</t>
  </si>
  <si>
    <t>hCoV-19/Australia/QLD991/2020</t>
  </si>
  <si>
    <t>hCoV-19/Bangladesh/G-149/2020</t>
  </si>
  <si>
    <t>hCoV-19/SaudiArabia/KAUST-JEDDAH469/2020</t>
  </si>
  <si>
    <t>hCoV-19/SriLanka/KDU0133/2020</t>
  </si>
  <si>
    <t>hCoV-19/USA/ID-IBL-614027/2020</t>
  </si>
  <si>
    <t>hCoV-19/Zambia/ZMB-17192/2020</t>
  </si>
  <si>
    <t>hCoV-19/Norway/4256/2020</t>
  </si>
  <si>
    <t>hCoV-19/Sweden/20-52455/2020</t>
  </si>
  <si>
    <t>hCoV-19/Austria/CeMM0003/2020</t>
  </si>
  <si>
    <t>hCoV-19/Zambia/29/2020</t>
  </si>
  <si>
    <t>hCoV-19/Belgium/20A56/2020</t>
  </si>
  <si>
    <t>hCoV-19/Argentina/PAIS-C0002/2020</t>
  </si>
  <si>
    <t>hCoV-19/Argentina/PAIS-C0006/2020</t>
  </si>
  <si>
    <t>hCoV-19/Peru/ANC-UPCH-0043/2020</t>
  </si>
  <si>
    <t>hCoV-19/Peru/LIM-INS-124/2020</t>
  </si>
  <si>
    <t>hCoV-19/Slovakia/13537-VHU4684/2020</t>
  </si>
  <si>
    <t>hCoV-19/Montenegro/ChVir-1793232002/2020</t>
  </si>
  <si>
    <t>hCoV-19/Brazil/SP-819/2020</t>
  </si>
  <si>
    <t>hCoV-19/Brazil/RJ-00531/2020</t>
  </si>
  <si>
    <t>hCoV-19/Uruguay/UY-667/2020</t>
  </si>
  <si>
    <t>hCoV-19/Brazil/PR-FIOCRUZ-11212/2020</t>
  </si>
  <si>
    <t>hCoV-19/Spain/CT-HUVH-R12928/2020</t>
  </si>
  <si>
    <t>hCoV-19/Norway/2943/2020</t>
  </si>
  <si>
    <t>hCoV-19/Austria/CeMM1336/2020</t>
  </si>
  <si>
    <t>hCoV-19/Brazil/RS-UFCSPA_LACEN-1175/2020</t>
  </si>
  <si>
    <t>hCoV-19/Brazil/SP-962/2020</t>
  </si>
  <si>
    <t>hCoV-19/Uruguay/ART-M146/2020</t>
  </si>
  <si>
    <t>hCoV-19/Mexico/VER-InDRE-67/2020</t>
  </si>
  <si>
    <t>hCoV-19/Bolivia/SAN-UPCH-1057/2020</t>
  </si>
  <si>
    <t>hCoV-19/Zambia/ZMB-31124/2020</t>
  </si>
  <si>
    <t>hCoV-19/Zambia/ZMB-20637/2020</t>
  </si>
  <si>
    <t>hCoV-19/UnitedArabEmirates/4241/2020</t>
  </si>
  <si>
    <t>hCoV-19/Azerbaijan/un-ChVir24287_241/2020</t>
  </si>
  <si>
    <t>hCoV-19/CostaRica/INC-0092/2020</t>
  </si>
  <si>
    <t>hCoV-19/CostaRica/HNN-0360/2020</t>
  </si>
  <si>
    <t>hCoV-19/Lithuania/C20-06-R20/2020</t>
  </si>
  <si>
    <t>hCoV-19/Nicaragua/MAN-10125_01/2020</t>
  </si>
  <si>
    <t>hCoV-19/Bangladesh/DNAS_DRICM_CPH_isl_441_BGD/2020</t>
  </si>
  <si>
    <t>hCoV-19/Australia/SA0481/2020</t>
  </si>
  <si>
    <t>hCoV-19/Australia/ACT0086/2020</t>
  </si>
  <si>
    <t>hCoV-19/Australia/NSW707/2020</t>
  </si>
  <si>
    <t>hCoV-19/Australia/VIC4758/2020</t>
  </si>
  <si>
    <t>hCoV-19/Turkey/KU-006/2020</t>
  </si>
  <si>
    <t>hCoV-19/Malawi/COM-SEQ6505/2020</t>
  </si>
  <si>
    <t>hCoV-19/Denmark/ALAB-HH-174/2020</t>
  </si>
  <si>
    <t>hCoV-19/Latvia/030/2020</t>
  </si>
  <si>
    <t>hCoV-19/Gambia/0547/2020</t>
  </si>
  <si>
    <t>hCoV-19/Ecuador/EC-G-5305/2020</t>
  </si>
  <si>
    <t>hCoV-19/Luxembourg/LNS1308805/2020</t>
  </si>
  <si>
    <t>hCoV-19/Luxembourg/LNS3246508/2020</t>
  </si>
  <si>
    <t>hCoV-19/Peru/LIM-INS-477/2020</t>
  </si>
  <si>
    <t>hCoV-19/env/Liaoning/Dalian-IVDC-Pollock-30-05/2020</t>
  </si>
  <si>
    <t>hCoV-19/NewZealand/20VR3802/2020</t>
  </si>
  <si>
    <t>hCoV-19/Algeria/G35155-8850/2020</t>
  </si>
  <si>
    <t>hCoV-19/Germany/SH-ChVir8196/2020</t>
  </si>
  <si>
    <t>hCoV-19/Mexico/TAM-UANL-013/2020</t>
  </si>
  <si>
    <t>hCoV-19/NewZealand/20CV0281/2020</t>
  </si>
  <si>
    <t>hCoV-19/Bangladesh/BLRI_COVID-19_444/2020</t>
  </si>
  <si>
    <t>hCoV-19/Chile/RM-CMM-MCD9529/2020</t>
  </si>
  <si>
    <t>hCoV-19/Colombia/SAN-INS-94514/2020</t>
  </si>
  <si>
    <t>hCoV-19/Mongolia/UB-12770/2020</t>
  </si>
  <si>
    <t>hCoV-19/Lithuania/MR-LUHS-Eilnr228/2020</t>
  </si>
  <si>
    <t>hCoV-19/Ecuador/23055/2020</t>
  </si>
  <si>
    <t>hCoV-19/Greece/15005_HPI/2020</t>
  </si>
  <si>
    <t>hCoV-19/Sweden/20-51948/2020</t>
  </si>
  <si>
    <t>hCoV-19/Maldives/MAV13785/2020</t>
  </si>
  <si>
    <t>hCoV-19/Palestine/AAS59/2021</t>
  </si>
  <si>
    <t>hCoV-19/Finland/THL-202109423/2021</t>
  </si>
  <si>
    <t>hCoV-19/Fiji/FJ663/2020</t>
  </si>
  <si>
    <t>hCoV-19/Chile/RM-266418/2020</t>
  </si>
  <si>
    <t>hCoV-19/Ireland/D-NVRL-20IRL11733/2020</t>
  </si>
  <si>
    <t>hCoV-19/GuineaBissau/45LNSPGB/2021</t>
  </si>
  <si>
    <t>hCoV-19/Ireland/MH-NVRL-21IRL92280/2021</t>
  </si>
  <si>
    <t>hCoV-19/CaboVerde/Santiago_26039/2021</t>
  </si>
  <si>
    <t>hCoV-19/Canada/NS-NML-33314/2021</t>
  </si>
  <si>
    <t>hCoV-19/France/NAQ-HCL021009516801/2020</t>
  </si>
  <si>
    <t>hCoV-19/Germany/un-RKI-I-066886/2021</t>
  </si>
  <si>
    <t>hCoV-19/USA/WI-GMF-B00205/2021</t>
  </si>
  <si>
    <t>hCoV-19/USA/MA-CDCBI-CRSP_GR6GEWC2YA67RWBS/2021</t>
  </si>
  <si>
    <t>hCoV-19/Mexico/COL-LANGEBIO_IMSS_1046/2021</t>
  </si>
  <si>
    <t>hCoV-19/Serbia/Beograd-663A10-2204/2021</t>
  </si>
  <si>
    <t>hCoV-19/Romania/Bucuresti-419094/2021</t>
  </si>
  <si>
    <t>hCoV-19/Pakistan/PPHRL-AH62/2021</t>
  </si>
  <si>
    <t>hCoV-19/Philippines/PH-PGC-65544/2021</t>
  </si>
  <si>
    <t>hCoV-19/England/CAMC-106F5B2/2021</t>
  </si>
  <si>
    <t>hCoV-19/PuertoRico/PR-CDC-ASC210073477/2021</t>
  </si>
  <si>
    <t>hCoV-19/Bahrain/341702536/2021</t>
  </si>
  <si>
    <t>hCoV-19/Lithuania/LTU000_NMRVI_124485/2021</t>
  </si>
  <si>
    <t>hCoV-19/Mexico/MOR-InDRE_FB16889_S3115/2021</t>
  </si>
  <si>
    <t>hCoV-19/Iraq/CPHL-051221-05/2021</t>
  </si>
  <si>
    <t>hCoV-19/Australia/SA0636/2021</t>
  </si>
  <si>
    <t>hCoV-19/Mongolia/10011892/2022</t>
  </si>
  <si>
    <t>hCoV-19/CzechRepublic/BC_16072021_52/2021</t>
  </si>
  <si>
    <t>hCoV-19/Switzerland/TI-EOC-902_25863737/2021</t>
  </si>
  <si>
    <t>hCoV-19/Japan/PG-91303/2021</t>
  </si>
  <si>
    <t>hCoV-19/Mongolia/202107017/2021</t>
  </si>
  <si>
    <t>hCoV-19/Mexico/MEX-INMEGEN-05-04-253/2021</t>
  </si>
  <si>
    <t>hCoV-19/England/QEUH-14C8094/2021</t>
  </si>
  <si>
    <t>hCoV-19/Scotland/QEUH-157D886/2021</t>
  </si>
  <si>
    <t>hCoV-19/Cameroon/NPHL-NS10.7/2021</t>
  </si>
  <si>
    <t>hCoV-19/Aruba/AW-RIVM-35160/2021</t>
  </si>
  <si>
    <t>hCoV-19/Poland/NIPH-NIH_ECDC-1740/2021</t>
  </si>
  <si>
    <t>hCoV-19/Bonaire/BQ-RIVM-22611/2021</t>
  </si>
  <si>
    <t>hCoV-19/Curacao/CW-RIVM-19632/2021</t>
  </si>
  <si>
    <t>hCoV-19/Croatia/5877/2021</t>
  </si>
  <si>
    <t>hCoV-19/Turkey/Ankara-14011_1079/2021</t>
  </si>
  <si>
    <t>hCoV-19/Latvia/5913/2021</t>
  </si>
  <si>
    <t>hCoV-19/CostaRica/INC-0635/2021</t>
  </si>
  <si>
    <t>hCoV-19/Mexico/TLA-LANGEBIO_IMSS_1065/2021</t>
  </si>
  <si>
    <t>hCoV-19/France/PAC-IHU-3948-N1/2021</t>
  </si>
  <si>
    <t>hCoV-19/Belarus/HM-CRIE-L219T0032u/2021</t>
  </si>
  <si>
    <t>hCoV-19/USA/CO-CDC-ASC210017901/2021</t>
  </si>
  <si>
    <t>hCoV-19/Mauritanie/389166/2021</t>
  </si>
  <si>
    <t>hCoV-19/Curacao/CW-RIVM-18391/2021</t>
  </si>
  <si>
    <t>hCoV-19/Curacao/CW-RIVM-21668/2021</t>
  </si>
  <si>
    <t>hCoV-19/Aruba/AW-RIVM-33026/2021</t>
  </si>
  <si>
    <t>hCoV-19/Paraguay/iics_11368/2021</t>
  </si>
  <si>
    <t>hCoV-19/Azerbaijan/Aghayev-09/2021</t>
  </si>
  <si>
    <t>hCoV-19/USA/IA-SHL-1688086/2021</t>
  </si>
  <si>
    <t>hCoV-19/Ukraine/HCL021165879401/2021</t>
  </si>
  <si>
    <t>hCoV-19/Slovakia/CeMM4335/2021</t>
  </si>
  <si>
    <t>hCoV-19/Ukraine/31-62149/2021</t>
  </si>
  <si>
    <t>hCoV-19/Sweden/01_SE100_21CS502129/2021</t>
  </si>
  <si>
    <t>hCoV-19/Bahrain/341726177/2021</t>
  </si>
  <si>
    <t>hCoV-19/Thailand/CONI-1291/2021</t>
  </si>
  <si>
    <t>hCoV-19/Bahrain/341509896/2021</t>
  </si>
  <si>
    <t>hCoV-19/Georgia/Tb-SNGS030/2021</t>
  </si>
  <si>
    <t>hCoV-19/Iraq/DSeq-C44/2021</t>
  </si>
  <si>
    <t>hCoV-19/Kenya/N2125011/2021</t>
  </si>
  <si>
    <t>hCoV-19/Canada/NB-NML-145158/2021</t>
  </si>
  <si>
    <t>hCoV-19/Jordan/Biolab0053/2021</t>
  </si>
  <si>
    <t>hCoV-19/Uganda/UG427/2021</t>
  </si>
  <si>
    <t>hCoV-19/NorthMacedonia/13TE/2021</t>
  </si>
  <si>
    <t>hCoV-19/PuertoRico/PR-CDC-ASC210029090/2021</t>
  </si>
  <si>
    <t>hCoV-19/USA/VT-CDCBI-CRSP_FFTLB6NGAZEZJCOQ/2021</t>
  </si>
  <si>
    <t>hCoV-19/Myanmar/DSMRC032/2021</t>
  </si>
  <si>
    <t>hCoV-19/USA/NC-CDC-ASC210194235/2021</t>
  </si>
  <si>
    <t>hCoV-19/India/KL-GENESCOV03785/2021</t>
  </si>
  <si>
    <t>hCoV-19/Panama/GMI-PAM50269/2021</t>
  </si>
  <si>
    <t>hCoV-19/Kenya/ILRI_COVM01393/2021</t>
  </si>
  <si>
    <t>hCoV-19/Kenya/SS4925/2021</t>
  </si>
  <si>
    <t>hCoV-19/Yunnan/YN-09/2021</t>
  </si>
  <si>
    <t>hCoV-19/Mongolia/WOR12903A1255_3002951665_202103596_2-4927367/2021</t>
  </si>
  <si>
    <t>hCoV-19/Mauritanie/387248/2021</t>
  </si>
  <si>
    <t>hCoV-19/Albania/un-ChVir25862_03/2021</t>
  </si>
  <si>
    <t>hCoV-19/SaudiArabia/KFSHRC_025S/2021</t>
  </si>
  <si>
    <t>hCoV-19/Thailand/DMSc-05497/2021</t>
  </si>
  <si>
    <t>hCoV-19/Thailand/DMSc-04993/2021</t>
  </si>
  <si>
    <t>hCoV-19/Cambodia/889930/2021</t>
  </si>
  <si>
    <t>hCoV-19/Cambodia/886699/2021</t>
  </si>
  <si>
    <t>hCoV-19/Cambodia/f1130168/2021</t>
  </si>
  <si>
    <t>hCoV-19/Malawi/CERI-KRISP-K027023/2021</t>
  </si>
  <si>
    <t>hCoV-19/Singapore/1287/2021</t>
  </si>
  <si>
    <t>hCoV-19/Niger/CE-650/21</t>
  </si>
  <si>
    <t>hCoV-19/Canada/NS-NML-249190/2021</t>
  </si>
  <si>
    <t>hCoV-19/Belgium/AZDelta-02683-2134R/2021</t>
  </si>
  <si>
    <t>hCoV-19/Italy/APU-IZSPB-3876PT/2021</t>
  </si>
  <si>
    <t>hCoV-19/Indonesia/JT-Labkes-21MW/2021</t>
  </si>
  <si>
    <t>hCoV-19/PapuaNewGuinea/PNG7186/2021</t>
  </si>
  <si>
    <t>hCoV-19/Indonesia/BT-NIHRD-c002181280/2021</t>
  </si>
  <si>
    <t>hCoV-19/Brunei/21/2021</t>
  </si>
  <si>
    <t>hCoV-19/Brunei/28/2021</t>
  </si>
  <si>
    <t>hCoV-19/Brunei/15112/2021</t>
  </si>
  <si>
    <t>hCoV-19/Brunei/15109/2021</t>
  </si>
  <si>
    <t>hCoV-19/Brunei/15116/2021</t>
  </si>
  <si>
    <t>hCoV-19/Brunei/15186/2021</t>
  </si>
  <si>
    <t>hCoV-19/Brunei/15180/2021</t>
  </si>
  <si>
    <t>hCoV-19/Vietnam/VN6015/2021</t>
  </si>
  <si>
    <t>hCoV-19/Vietnam/HCMC_b05_18.02/2021</t>
  </si>
  <si>
    <t>hCoV-19/Vietnam/KH2021-102/2021</t>
  </si>
  <si>
    <t>hCoV-19/Vietnam/KH2021_63/2021</t>
  </si>
  <si>
    <t>hCoV-19/Vietnam/060112/2021</t>
  </si>
  <si>
    <t>hCoV-19/Vietnam/KH2021_65/2021</t>
  </si>
  <si>
    <t>hCoV-19/Vietnam/NHTD-OUCRU1837/2021</t>
  </si>
  <si>
    <t>hCoV-19/Taiwan/1103200326544/2021</t>
  </si>
  <si>
    <t>hCoV-19/Australia/SA1072/2021</t>
  </si>
  <si>
    <t>hCoV-19/Vietnam/HN_108.128/2022</t>
  </si>
  <si>
    <t>hCoV-19/Vietnam/NHTD-OUCRU1953/2022</t>
  </si>
  <si>
    <t>hCoV-19/Vietnam/BMH-270122-sample26/2022</t>
  </si>
  <si>
    <t>hCoV-19/SouthKorea/KDCA24847/2021</t>
  </si>
  <si>
    <t>hCoV-19/SouthKorea/KDCA25153/2021</t>
  </si>
  <si>
    <t>hCoV-19/SouthKorea/KDCA22637/2021</t>
  </si>
  <si>
    <t>hCoV-19/SouthKorea/KDCA26938/2022</t>
  </si>
  <si>
    <t>hCoV-19/SouthKorea/KDCA23130/2021</t>
  </si>
  <si>
    <t>hCoV-19/CotedIvoire/COV-BKE8404-bc4/2021</t>
  </si>
  <si>
    <t>hCoV-19/USA/AR-UMGC-4751/2021</t>
  </si>
  <si>
    <t>hCoV-19/Mexico/OAX_IBT_IMSS_2913/2021</t>
  </si>
  <si>
    <t>hCoV-19/Mexico/YUC_IBT_IMSS_4030/2021</t>
  </si>
  <si>
    <t>hCoV-19/Mexico/ROO-INMEGEN-19-109/2021</t>
  </si>
  <si>
    <t>hCoV-19/Mexico/CHP-INMEGEN-31-17/2021</t>
  </si>
  <si>
    <t>hCoV-19/Mexico/BCS_IBT_IMSS_4860/2021</t>
  </si>
  <si>
    <t>hCoV-19/Mexico/SLP_INER_IMSS_2735/2021</t>
  </si>
  <si>
    <t>hCoV-19/Mexico/BCS_LANGEBIO_IMSS_4211/2021</t>
  </si>
  <si>
    <t>hCoV-19/Mexico/BCS_LANGEBIO_IMSS_4212/2021</t>
  </si>
  <si>
    <t>hCoV-19/Mexico/SON_InDRE_FB54015_E26313146273_S10111/2021</t>
  </si>
  <si>
    <t>hCoV-19/Mexico/MOR_IBT_IMSS_5313/2021</t>
  </si>
  <si>
    <t>hCoV-19/Mexico/GUA_IBT_IMSS_4589/2021</t>
  </si>
  <si>
    <t>hCoV-19/Myanmar/DSMRC053/2021</t>
  </si>
  <si>
    <t>hCoV-19/Myanmar/DSMRC-058/2021</t>
  </si>
  <si>
    <t>hCoV-19/USA/GA-CDC-ASC210142483/2021</t>
  </si>
  <si>
    <t>hCoV-19/Guinea/IPG-24254/2021</t>
  </si>
  <si>
    <t>hCoV-19/SriLanka/aicbu3044/2021</t>
  </si>
  <si>
    <t>hCoV-19/Malaysia/C19UMB684/2021</t>
  </si>
  <si>
    <t>hCoV-19/Malaysia/COV0591/2021</t>
  </si>
  <si>
    <t>hCoV-19/Malaysia/TIDREC-NSC938/2022</t>
  </si>
  <si>
    <t>hCoV-19/Thailand/COVPSU-00793/2021</t>
  </si>
  <si>
    <t>hCoV-19/Thailand/COVPSU-00799/2021</t>
  </si>
  <si>
    <t>hCoV-19/Netherlands/GL-RIVM-53329/2021</t>
  </si>
  <si>
    <t>hCoV-19/HongKong/VM21032491/2021</t>
  </si>
  <si>
    <t>hCoV-19/Bulgaria/21BG-EU_005778_Pl53/2021</t>
  </si>
  <si>
    <t>hCoV-19/Austria/AGES-723055/2021</t>
  </si>
  <si>
    <t>hCoV-19/Malta/MDxMDH1007/2021</t>
  </si>
  <si>
    <t>hCoV-19/Suriname/SR-811/2021</t>
  </si>
  <si>
    <t>hCoV-19/SintMaarten/SX-RIVM-73784/2021</t>
  </si>
  <si>
    <t>hCoV-19/CaboVerde/SV29761/2021</t>
  </si>
  <si>
    <t>hCoV-19/Argentina/INEI117108/2021</t>
  </si>
  <si>
    <t>hCoV-19/Bonaire/BQ-RIVM-55858/2021</t>
  </si>
  <si>
    <t>hCoV-19/Bonaire/BQ-RIVM-58943/2021</t>
  </si>
  <si>
    <t>hCoV-19/Bonaire/BQ-RIVM-61663/2021</t>
  </si>
  <si>
    <t>hCoV-19/Bonaire/BQ-RIVM-78167/2021</t>
  </si>
  <si>
    <t>hCoV-19/Bonaire/BQ-RIVM-74138/2021</t>
  </si>
  <si>
    <t>hCoV-19/Turkey/HSGM-D4950/2021</t>
  </si>
  <si>
    <t>hCoV-19/SouthAfrica/CERI-KRISP-K038820/2021</t>
  </si>
  <si>
    <t>hCoV-19/Namibia/N17402/2021</t>
  </si>
  <si>
    <t>hCoV-19/Namibia/N17413/2021</t>
  </si>
  <si>
    <t>hCoV-19/India/ML-1727400000207/2021</t>
  </si>
  <si>
    <t>hCoV-19/Canada/NB-NML-109899/2021</t>
  </si>
  <si>
    <t>hCoV-19/Ghana/WACCBIP-GS1211/2021</t>
  </si>
  <si>
    <t>hCoV-19/Kyrgyzstan/ChVir26576_15/2021</t>
  </si>
  <si>
    <t>hCoV-19/France/MC-CERBAHC-1240226/2021</t>
  </si>
  <si>
    <t>hCoV-19/Cameroon/CERI-NPHL-K026258/2021</t>
  </si>
  <si>
    <t>hCoV-19/Georgia/Tb-SNGS2033/2021</t>
  </si>
  <si>
    <t>hCoV-19/Qatar/QA-QU-18-33-D1/2021</t>
  </si>
  <si>
    <t>hCoV-19/Jordan/RMSR12S14/2021</t>
  </si>
  <si>
    <t>hCoV-19/Indonesia/JT-NIHRD-WGS13709/2021</t>
  </si>
  <si>
    <t>hCoV-19/Indonesia/JB-GS-WJHL-ITB-W040/2021</t>
  </si>
  <si>
    <t>hCoV-19/Australia/NT330/2021</t>
  </si>
  <si>
    <t>hCoV-19/Indonesia/JB-EIJK1061/2021</t>
  </si>
  <si>
    <t>hCoV-19/Latvia/2201005619/2022</t>
  </si>
  <si>
    <t>hCoV-19/Malaysia/UNIMAS-GHML763/2021</t>
  </si>
  <si>
    <t>hCoV-19/FrenchPolynesia/IPP35918/2021</t>
  </si>
  <si>
    <t>hCoV-19/Singapore/2103/2021</t>
  </si>
  <si>
    <t>hCoV-19/Singapore/8626/2021</t>
  </si>
  <si>
    <t>hCoV-19/Singapore/432/2022</t>
  </si>
  <si>
    <t>hCoV-19/Indonesia/JK-NIHRD-WGS13561/2021</t>
  </si>
  <si>
    <t>hCoV-19/Singapore/8612/2021</t>
  </si>
  <si>
    <t>hCoV-19/Singapore/8563/2021</t>
  </si>
  <si>
    <t>hCoV-19/Singapore/9312/2021</t>
  </si>
  <si>
    <t>hCoV-19/USA/AZ-CDC-STM-BJPBN4BEG/2022</t>
  </si>
  <si>
    <t>hCoV-19/Beijing/124/2021</t>
  </si>
  <si>
    <t>hCoV-19/Canada/UN-NML-260415/2021</t>
  </si>
  <si>
    <t>hCoV-19/Algeria/96377/2021</t>
  </si>
  <si>
    <t>hCoV-19/Guinea/LFHVG-G0471/2021</t>
  </si>
  <si>
    <t>hCoV-19/Mexico/ROO-INMEGEN-45-129/2021</t>
  </si>
  <si>
    <t>hCoV-19/Mexico/BCS_IBT_IMSS_4815/2021</t>
  </si>
  <si>
    <t>hCoV-19/Guadeloupe/IPP24188/2021</t>
  </si>
  <si>
    <t>hCoV-19/Georgia/Tb-sNGS1631/2021</t>
  </si>
  <si>
    <t>hCoV-19/Georgia/Tb-sNGS1772/2021</t>
  </si>
  <si>
    <t>hCoV-19/Georgia/Tb-sNGS413/2021</t>
  </si>
  <si>
    <t>hCoV-19/NewZealand/22CH0032/2021</t>
  </si>
  <si>
    <t>hCoV-19/Mali/MAL0109/2021</t>
  </si>
  <si>
    <t>hCoV-19/Israel/SMC-7025364/2021</t>
  </si>
  <si>
    <t>hCoV-19/CzechRepublic/FNP1771/2021</t>
  </si>
  <si>
    <t>hCoV-19/Ecuador/NIC-INSPI-364753/2021</t>
  </si>
  <si>
    <t>hCoV-19/Israel/SMC-7015742/2021</t>
  </si>
  <si>
    <t>hCoV-19/Estonia/RC0026050/2021</t>
  </si>
  <si>
    <t>hCoV-19/Iraq/Child-37/2021</t>
  </si>
  <si>
    <t>hCoV-19/Denmark/DCGC-146049/2021</t>
  </si>
  <si>
    <t>hCoV-19/Bangladesh/IEDCR-icddrb-GSB01-205/2021</t>
  </si>
  <si>
    <t>hCoV-19/Belarus/MA-CRIE-7724094131/2021</t>
  </si>
  <si>
    <t>hCoV-19/Seychelles/SS3571/2021</t>
  </si>
  <si>
    <t>hCoV-19/Seychelles/SS5483/2021</t>
  </si>
  <si>
    <t>hCoV-19/Seychelles/SS5407/2021</t>
  </si>
  <si>
    <t>hCoV-19/Seychelles/F131029/2022</t>
  </si>
  <si>
    <t>hCoV-19/Latvia/4518/2021</t>
  </si>
  <si>
    <t>hCoV-19/Finland/9081/2021</t>
  </si>
  <si>
    <t>hCoV-19/Uzbekistan/399/2021</t>
  </si>
  <si>
    <t>hCoV-19/Israel/SMC-7025358/2021</t>
  </si>
  <si>
    <t>hCoV-19/Ecuador/NIC-INSPI-364804/2021</t>
  </si>
  <si>
    <t>hCoV-19/Peru/ANC-INS-11581/2021</t>
  </si>
  <si>
    <t>hCoV-19/SouthKorea/KDCA22207/2021</t>
  </si>
  <si>
    <t>hCoV-19/SouthKorea/KDCA22679/2021</t>
  </si>
  <si>
    <t>hCoV-19/SouthKorea/KDCA29089/2022</t>
  </si>
  <si>
    <t>hCoV-19/Heilongjiang/IVDC-HH-353/2021</t>
  </si>
  <si>
    <t>hCoV-19/Georgia/Tb-SNGS1456/2021</t>
  </si>
  <si>
    <t>hCoV-19/Georgia/Tb-SNGS2155/2021</t>
  </si>
  <si>
    <t>hCoV-19/Sweden/21-268729/2021</t>
  </si>
  <si>
    <t>hCoV-19/Mongolia/10011937/2021</t>
  </si>
  <si>
    <t>hCoV-19/Curacao/CW-RIVM-76898/2021</t>
  </si>
  <si>
    <t>hCoV-19/Slovenia/296579/2021</t>
  </si>
  <si>
    <t>hCoV-19/Colombia/BOG-CGBM-S09112021-90/2021</t>
  </si>
  <si>
    <t>hCoV-19/Venezuela/Gua867/2022</t>
  </si>
  <si>
    <t>hCoV-19/Venezuela/Ama8621/2021</t>
  </si>
  <si>
    <t>hCoV-19/NewZealand/21CV3735/2021</t>
  </si>
  <si>
    <t>hCoV-19/Brazil/SC-UFSC-48-13/2021</t>
  </si>
  <si>
    <t>hCoV-19/Brazil/SC-UFSC-48-96/2021</t>
  </si>
  <si>
    <t>hCoV-19/Finland/THL-202134604/2021</t>
  </si>
  <si>
    <t>hCoV-19/Belgium/UZA-UA-1210191043/2021</t>
  </si>
  <si>
    <t>hCoV-19/Estonia/RC0283004/2021</t>
  </si>
  <si>
    <t>hCoV-19/Lithuania/S21M324/2021</t>
  </si>
  <si>
    <t>hCoV-19/Venezuela/Yar810/2021</t>
  </si>
  <si>
    <t>hCoV-19/Panama/M109483-GMI/2021</t>
  </si>
  <si>
    <t>hCoV-19/Colombia/ANT-INS-VG-11125/2021</t>
  </si>
  <si>
    <t>hCoV-19/Colombia/ANT-UW21120294257/2021</t>
  </si>
  <si>
    <t>hCoV-19/Colombia/VAC-CSN-24382008/2021</t>
  </si>
  <si>
    <t>hCoV-19/Colombia/ANT-INS-VG-11126/2021</t>
  </si>
  <si>
    <t>hCoV-19/Bangladesh/icddrb-GSB14-112/2021</t>
  </si>
  <si>
    <t>hCoV-19/Georgia/Tb-SNGS2032/2021</t>
  </si>
  <si>
    <t>hCoV-19/Congo/FCRM-96-A18.28.09.21/2021</t>
  </si>
  <si>
    <t>hCoV-19/Russia/MOW-RSMU-EVJ926/2021</t>
  </si>
  <si>
    <t>hCoV-19/Belarus/MI-CRIE-7740893659/2022</t>
  </si>
  <si>
    <t>hCoV-19/Kosovo/CO-00602-XXK000_8879_3/2021</t>
  </si>
  <si>
    <t>hCoV-19/Heilongjiang/IVDC-HEB-519/2021</t>
  </si>
  <si>
    <t>hCoV-19/Peru/UCA-INS-11750/2021</t>
  </si>
  <si>
    <t>hCoV-19/Thailand/DMSc-06234/2021</t>
  </si>
  <si>
    <t>hCoV-19/Thailand/DMSc-04945/2021</t>
  </si>
  <si>
    <t>hCoV-19/Cambodia/891486/2021</t>
  </si>
  <si>
    <t>hCoV-19/Laos/LOMWRU-0004/2022</t>
  </si>
  <si>
    <t>hCoV-19/Cambodia/f1209144/2021</t>
  </si>
  <si>
    <t>hCoV-19/Laos/LOMWRU-0001/2022</t>
  </si>
  <si>
    <t>hCoV-19/Thailand/COVPSU-00888/2021</t>
  </si>
  <si>
    <t>hCoV-19/Cambodia/904635/2022</t>
  </si>
  <si>
    <t>hCoV-19/Cambodia/887153/2021</t>
  </si>
  <si>
    <t>hCoV-19/Laos/LOMWRU-0002/2022</t>
  </si>
  <si>
    <t>hCoV-19/Laos/LOMWRU-0005/2021</t>
  </si>
  <si>
    <t>hCoV-19/Laos/LOMWRU-0006/2021</t>
  </si>
  <si>
    <t>hCoV-19/Guinea/CERFIG-00012/2021</t>
  </si>
  <si>
    <t>hCoV-19/Ghana/NMIMR-NCOV-21-57083/2021</t>
  </si>
  <si>
    <t>hCoV-19/Israel/ICH-760596988/2021</t>
  </si>
  <si>
    <t>hCoV-19/Russia/MAG-RII-MH35622S/2021</t>
  </si>
  <si>
    <t>hCoV-19/Armenia/IMB17-18/2022</t>
  </si>
  <si>
    <t>hCoV-19/India/MH-MCGM-ICMR-INSACOG-WG970/2021</t>
  </si>
  <si>
    <t>hCoV-19/France/ARA-HCL121029937901/2021</t>
  </si>
  <si>
    <t>hCoV-19/Slovenia/556492/2021</t>
  </si>
  <si>
    <t>hCoV-19/Croatia/15506/2021</t>
  </si>
  <si>
    <t>hCoV-19/USA/OK-CDC-ASC210103848/2021</t>
  </si>
  <si>
    <t>hCoV-19/Canada/QC-L00416299001B/2021</t>
  </si>
  <si>
    <t>hCoV-19/Japan/IC-2305/2021</t>
  </si>
  <si>
    <t>hCoV-19/USA/RI-CDCBI-RIDOH_QCFANAPGEVO2JN6Z/2021</t>
  </si>
  <si>
    <t>hCoV-19/TrinidadandTobago/121048/2022</t>
  </si>
  <si>
    <t>hCoV-19/TrinidadandTobago/105262/2021</t>
  </si>
  <si>
    <t>hCoV-19/USA/SD-CDC-ASC210518072/2021</t>
  </si>
  <si>
    <t>hCoV-19/Greece/68475/2021</t>
  </si>
  <si>
    <t>hCoV-19/USA/VT-CDCBI-CRSP_GGJ7BJY4GHCMIY7M/2022</t>
  </si>
  <si>
    <t>hCoV-19/USA/AL-CDC-FG-184421/2021</t>
  </si>
  <si>
    <t>hCoV-19/Panama/SEQ973-GMI/2021</t>
  </si>
  <si>
    <t>hCoV-19/USA/WY-WYPHL-21119368/2021</t>
  </si>
  <si>
    <t>hCoV-19/Paraguay/370024/2022</t>
  </si>
  <si>
    <t>hCoV-19/Bermuda/WR-NYGC-DEC-6112-XUKB963/2021</t>
  </si>
  <si>
    <t>hCoV-19/USA/VT-CDCBI-CRSP_G2HTZZ4R52O2YAMA/2022</t>
  </si>
  <si>
    <t>hCoV-19/Japan/IC-2306/2021</t>
  </si>
  <si>
    <t>hCoV-19/USA/MD-CDC-LC0421300/2021</t>
  </si>
  <si>
    <t>hCoV-19/USA/OR-CDC-QDX31877796/2021</t>
  </si>
  <si>
    <t>hCoV-19/USA/IN-CDC-STM-EB5BP9DEQ/2021</t>
  </si>
  <si>
    <t>hCoV-19/USA/RI-CDC-LC0407336/2021</t>
  </si>
  <si>
    <t>hCoV-19/USA/CO-CDPHE-2102388243/2021</t>
  </si>
  <si>
    <t>hCoV-19/USA/CT-CDCBI-CRSP_SE6H6TPSTUEFTBHO/2021</t>
  </si>
  <si>
    <t>hCoV-19/Kenya/ILRI_COVM01730/2021</t>
  </si>
  <si>
    <t>hCoV-19/Iraq/CPHL-040122-16/2022</t>
  </si>
  <si>
    <t>hCoV-19/Iraq/KR-SEARCH-119990/2021</t>
  </si>
  <si>
    <t>hCoV-19/PuertoRico/PR-CDC-S779/2021</t>
  </si>
  <si>
    <t>hCoV-19/USA/ME-HETL-J10310/2021</t>
  </si>
  <si>
    <t>hCoV-19/USA/NH-CDCBI-CRSP_Q2VF4TUYZX7QMGNH/2021</t>
  </si>
  <si>
    <t>hCoV-19/Montenegro/CO-00568_MNE000_5755702102/2021</t>
  </si>
  <si>
    <t>hCoV-19/Mexico/JAL_IBT_IMSS_4553/2021</t>
  </si>
  <si>
    <t>hCoV-19/Brazil/SP-IB_RP124519/2021</t>
  </si>
  <si>
    <t>hCoV-19/Mexico/SLP_LANGEBIO_IMSS_3115/2021</t>
  </si>
  <si>
    <t>hCoV-19/Mexico/ZAC_IBT_IMSS_4482/2021</t>
  </si>
  <si>
    <t>hCoV-19/Argentina/INEI111474/2021</t>
  </si>
  <si>
    <t>hCoV-19/Mexico/ZAC_IBT_IMSS_5472/2021</t>
  </si>
  <si>
    <t>hCoV-19/USA/TN-CDC-ASC210276652/2021</t>
  </si>
  <si>
    <t>hCoV-19/Bahamas/18172-GMI/2021</t>
  </si>
  <si>
    <t>hCoV-19/USA/TN-SPHL-1432/2021</t>
  </si>
  <si>
    <t>hCoV-19/USA/MS-CDC-ASC210518015/2021</t>
  </si>
  <si>
    <t>hCoV-19/USA/RI-CDCBI-RIDOH_ASW5MO4NBNLB2G23/2021</t>
  </si>
  <si>
    <t>hCoV-19/USA/MA-CDCBI-CRSP_GJLVEZYWWOOF4LDJ/2021</t>
  </si>
  <si>
    <t>hCoV-19/Poland/Gyncentrum_1399/2021</t>
  </si>
  <si>
    <t>hCoV-19/Sweden/PEP096686/2021</t>
  </si>
  <si>
    <t>hCoV-19/Aruba/AW-RIVM-76955/2021</t>
  </si>
  <si>
    <t>hCoV-19/Switzerland/BE-ETHZ-35139944/2021</t>
  </si>
  <si>
    <t>hCoV-19/Slovakia/45464/2021</t>
  </si>
  <si>
    <t>hCoV-19/Mongolia/10011945/2021</t>
  </si>
  <si>
    <t>hCoV-19/Liechtenstein/FL-Risch-2230401143/2022</t>
  </si>
  <si>
    <t>hCoV-19/Armenia/IMB17-3/2022</t>
  </si>
  <si>
    <t>hCoV-19/Denmark/DCGC-288829/2021</t>
  </si>
  <si>
    <t>hCoV-19/Syria/Northwest-0025/2021</t>
  </si>
  <si>
    <t>hCoV-19/Aruba/AW-RIVM-77655/2021</t>
  </si>
  <si>
    <t>hCoV-19/Aruba/AW-RIVM-77651/2021</t>
  </si>
  <si>
    <t>hCoV-19/Aruba/AW-RIVM-75252/2021</t>
  </si>
  <si>
    <t>hCoV-19/Aruba/AW-RIVM-75239/2021</t>
  </si>
  <si>
    <t>hCoV-19/Aruba/AW-RIVM-75238/2021</t>
  </si>
  <si>
    <t>hCoV-19/Aruba/AW-RIVM-75240/2021</t>
  </si>
  <si>
    <t>hCoV-19/Qatar/QA-QU-18-33-C1/2021</t>
  </si>
  <si>
    <t>hCoV-19/Crimea/Sevastopol-RII-MH48777S/2021</t>
  </si>
  <si>
    <t>hCoV-19/Hungary/mbl_30674/2021</t>
  </si>
  <si>
    <t>hCoV-19/Latvia/3571808/2021</t>
  </si>
  <si>
    <t>hCoV-19/Iraq/KR-SEARCH-119872/2021</t>
  </si>
  <si>
    <t>hCoV-19/Romania/DJ-480033/2021</t>
  </si>
  <si>
    <t>hCoV-19/Georgia/Tb-SNGS1975/2021</t>
  </si>
  <si>
    <t>hCoV-19/Syria/Northwest-0024/2021</t>
  </si>
  <si>
    <t>hCoV-19/Israel/SMC-7025353/2021</t>
  </si>
  <si>
    <t>hCoV-19/Turkey/HSGM-F9945/2021</t>
  </si>
  <si>
    <t>hCoV-19/Iraq/CPHL-051221-28/2021</t>
  </si>
  <si>
    <t>hCoV-19/Iraq/CPHL-051221-12/2021</t>
  </si>
  <si>
    <t>hCoV-19/Belgium/SJ4562382/2021</t>
  </si>
  <si>
    <t>hCoV-19/Iraq/KR-SEARCH-120021/2021</t>
  </si>
  <si>
    <t>hCoV-19/Latvia/3615242/2021</t>
  </si>
  <si>
    <t>hCoV-19/Morocco/20356163/2021</t>
  </si>
  <si>
    <t>hCoV-19/Lebanon/LAU-CVD-912/2021</t>
  </si>
  <si>
    <t>hCoV-19/Jordan/Biolab0604/2021</t>
  </si>
  <si>
    <t>hCoV-19/Jordan/Biolab0600/2021</t>
  </si>
  <si>
    <t>hCoV-19/Israel/SMC-7029321/2021</t>
  </si>
  <si>
    <t>hCoV-19/Paraguay/191868/2021</t>
  </si>
  <si>
    <t>hCoV-19/Peru/PIU-INS-11378/2021</t>
  </si>
  <si>
    <t>hCoV-19/SaintVincentandtheGrenadines/109776/2021</t>
  </si>
  <si>
    <t>hCoV-19/Poland/PZH-GUM-6213/2021</t>
  </si>
  <si>
    <t>hCoV-19/Slovenia/539389/2021</t>
  </si>
  <si>
    <t>hCoV-19/Angola/CERI-KRISP-K024658/2021</t>
  </si>
  <si>
    <t>hCoV-19/USA/AR-UMGC-20144/2021</t>
  </si>
  <si>
    <t>hCoV-19/Comoros/SS5362/2021</t>
  </si>
  <si>
    <t>hCoV-19/Luxembourg/LNS0545916/2021</t>
  </si>
  <si>
    <t>hCoV-19/USA/NM-CDC-IBX492161848284/2021</t>
  </si>
  <si>
    <t>hCoV-19/USA/NC-CORVASEQ-1085-968/2021</t>
  </si>
  <si>
    <t>hCoV-19/USA/WI-WSLH-221894/2021</t>
  </si>
  <si>
    <t>hCoV-19/USA/KY-CDC-LC0161902/2021</t>
  </si>
  <si>
    <t>hCoV-19/Argentina/INEI115827/2021</t>
  </si>
  <si>
    <t>hCoV-19/Argentina/INEI115505/2021</t>
  </si>
  <si>
    <t>hCoV-19/Argentina/INEI116464/2021</t>
  </si>
  <si>
    <t>hCoV-19/Argentina/INEI114938/2021</t>
  </si>
  <si>
    <t>hCoV-19/Argentina/PAIS-F0311/2021</t>
  </si>
  <si>
    <t>hCoV-19/Argentina/INEI115107/2021</t>
  </si>
  <si>
    <t>hCoV-19/Argentina/INEI114990/2021</t>
  </si>
  <si>
    <t>hCoV-19/Argentina/INEI115688/2021</t>
  </si>
  <si>
    <t>hCoV-19/USA/AK-PHL15180/2021</t>
  </si>
  <si>
    <t>hCoV-19/USA/WY-WYPHL-21113040/2021</t>
  </si>
  <si>
    <t>hCoV-19/USA/ID-IBL-774604/2021</t>
  </si>
  <si>
    <t>hCoV-19/Guatemala/ASI4243/2021</t>
  </si>
  <si>
    <t>hCoV-19/CostaRica/INC-2159-721182/2021</t>
  </si>
  <si>
    <t>hCoV-19/Mexico/CHH_IBT_IMSS_3785/2021</t>
  </si>
  <si>
    <t>hCoV-19/Guatemala/ASI4654/2021</t>
  </si>
  <si>
    <t>hCoV-19/CostaRica/INC-2383-724446/2021</t>
  </si>
  <si>
    <t>hCoV-19/CostaRica/INC-1303-701956/2021</t>
  </si>
  <si>
    <t>hCoV-19/CostaRica/INC-2187-721592/2021</t>
  </si>
  <si>
    <t>hCoV-19/CzechRepublic/CSQ3432/2021</t>
  </si>
  <si>
    <t>hCoV-19/Mexico/SIN-INMEGEN-47-142/2021</t>
  </si>
  <si>
    <t>hCoV-19/India/KL-GENESCOV08780/2021</t>
  </si>
  <si>
    <t>hCoV-19/Nepal/NPHL-S-1248/2021</t>
  </si>
  <si>
    <t>hCoV-19/England/MILK-1DBFD27/2021</t>
  </si>
  <si>
    <t>hCoV-19/Peru/ARE-UNSA-36620/2021</t>
  </si>
  <si>
    <t>hCoV-19/Peru/AYA-INS-11641/2021</t>
  </si>
  <si>
    <t>hCoV-19/Peru/ICA-INS-3887/2021</t>
  </si>
  <si>
    <t>hCoV-19/Peru/MDD-INS-12845/2021</t>
  </si>
  <si>
    <t>hCoV-19/Bangladesh/icddrb-GSB14-102/2021</t>
  </si>
  <si>
    <t>hCoV-19/Bangladesh/CHRF-GSB04-081/2021</t>
  </si>
  <si>
    <t>hCoV-19/Bangladesh/icddrb-GSB03-110/2021</t>
  </si>
  <si>
    <t>hCoV-19/Kosovo/CO-00533-XXK000_4468/2021</t>
  </si>
  <si>
    <t>hCoV-19/Liechtenstein/FL-Risch-2161901046/2021</t>
  </si>
  <si>
    <t>hCoV-19/Aruba/AW-RIVM-77615/2021</t>
  </si>
  <si>
    <t>hCoV-19/Germany/NW-RKI-I-262166/2021</t>
  </si>
  <si>
    <t>hCoV-19/Greece/312177/2021</t>
  </si>
  <si>
    <t>hCoV-19/Venezuela/LaG291/2021</t>
  </si>
  <si>
    <t>hCoV-19/Peru/LAM-INS-10196/2021</t>
  </si>
  <si>
    <t>hCoV-19/Chile/AP-189658/2021</t>
  </si>
  <si>
    <t>hCoV-19/Colombia/DC-UNIANDES-G033484/2021</t>
  </si>
  <si>
    <t>hCoV-19/Suriname/SR-877/2021</t>
  </si>
  <si>
    <t>hCoV-19/Serbia/K164466_3011/2021</t>
  </si>
  <si>
    <t>hCoV-19/Israel/SMC-7022545/2021</t>
  </si>
  <si>
    <t>hCoV-19/Andorra/AND-246_213611415601_COV-GC/2021</t>
  </si>
  <si>
    <t>hCoV-19/Macedonia/39731/2021</t>
  </si>
  <si>
    <t>hCoV-19/Greece/315819/2021</t>
  </si>
  <si>
    <t>hCoV-19/Hungary/mbl_31439/2021</t>
  </si>
  <si>
    <t>hCoV-19/Italy/ABR-IZSGC-317057/2021</t>
  </si>
  <si>
    <t>hCoV-19/Curacao/CW-RIVM-76901/2021</t>
  </si>
  <si>
    <t>hCoV-19/Bulgaria/21BG-EU_012880_Pl123/2021</t>
  </si>
  <si>
    <t>hCoV-19/BosniaandHerzegovina/VFS-UNSA-LMGFI748/2021</t>
  </si>
  <si>
    <t>hCoV-19/BosniaandHerzegovina/VFS-UNSA-LMGFI1035/2021</t>
  </si>
  <si>
    <t>hCoV-19/Croatia/15418/2021</t>
  </si>
  <si>
    <t>hCoV-19/Croatia/17208/2021</t>
  </si>
  <si>
    <t>hCoV-19/Austria/CeMM18194/2021</t>
  </si>
  <si>
    <t>hCoV-19/Liechtenstein/FL-Risch-2171902223/2021</t>
  </si>
  <si>
    <t>hCoV-19/Norway/34592/2021</t>
  </si>
  <si>
    <t>hCoV-19/Slovakia/15154/2021</t>
  </si>
  <si>
    <t>hCoV-19/Uruguay/DLSP_6576/2021</t>
  </si>
  <si>
    <t>hCoV-19/Netherlands/ZH-EMC-4310/2021</t>
  </si>
  <si>
    <t>hCoV-19/Bulgaria/21BG-EU_012508_Pl119/2021</t>
  </si>
  <si>
    <t>hCoV-19/Uruguay/DLSP_p2299/2021</t>
  </si>
  <si>
    <t>hCoV-19/Netherlands/LB-RIVM-67900/2021</t>
  </si>
  <si>
    <t>hCoV-19/FrenchPolynesia/IPP54263/2021</t>
  </si>
  <si>
    <t>hCoV-19/Spain/CL-COV23433/2022</t>
  </si>
  <si>
    <t>hCoV-19/Suriname/SR-855/2021</t>
  </si>
  <si>
    <t>hCoV-19/Suriname/SR-850/2021</t>
  </si>
  <si>
    <t>hCoV-19/Suriname/SR-820/2021</t>
  </si>
  <si>
    <t>hCoV-19/Suriname/SR-873/2021</t>
  </si>
  <si>
    <t>hCoV-19/Suriname/SR-867/2021</t>
  </si>
  <si>
    <t>hCoV-19/Suriname/SR-859/2021</t>
  </si>
  <si>
    <t>hCoV-19/Suriname/SR-853/2021</t>
  </si>
  <si>
    <t>hCoV-19/Suriname/SR-899/2021</t>
  </si>
  <si>
    <t>hCoV-19/Switzerland/AG-ETHZ-35046145/2021</t>
  </si>
  <si>
    <t>hCoV-19/Portugal/PT23108/2021</t>
  </si>
  <si>
    <t>hCoV-19/Luxembourg/LNS1688379/2021</t>
  </si>
  <si>
    <t>hCoV-19/Netherlands/NH-RIVM-73310/2021</t>
  </si>
  <si>
    <t>hCoV-19/Germany/NW-RKI-I-408851/2021</t>
  </si>
  <si>
    <t>hCoV-19/Poland/4275WSN2021_wsseol/2021</t>
  </si>
  <si>
    <t>hCoV-19/Paraguay/333878/2021</t>
  </si>
  <si>
    <t>hCoV-19/Liechtenstein/FL-Risch-21C1305820/2021</t>
  </si>
  <si>
    <t>hCoV-19/Brazil/SP-IB_145560/2021</t>
  </si>
  <si>
    <t>hCoV-19/Brazil/SP-IB_143449/2021</t>
  </si>
  <si>
    <t>hCoV-19/Honduras/LNV486254-ICGES/2021</t>
  </si>
  <si>
    <t>hCoV-19/Brazil/SP-IB_143036/2021</t>
  </si>
  <si>
    <t>hCoV-19/Brazil/PR-FIOCRUZ-ICC1564/2021</t>
  </si>
  <si>
    <t>hCoV-19/Chile/CO-USACH-00209/2021</t>
  </si>
  <si>
    <t>hCoV-19/Chile/VS-UV-184/2021</t>
  </si>
  <si>
    <t>hCoV-19/Chile/AN_1154250/2021</t>
  </si>
  <si>
    <t>hCoV-19/Chile/AN_19602285/2021</t>
  </si>
  <si>
    <t>hCoV-19/Chile/VS-UV-181/2021</t>
  </si>
  <si>
    <t>hCoV-19/Chile/CO-USACH-00207/2021</t>
  </si>
  <si>
    <t>hCoV-19/Zimbabwe/CERI-KRISP-K021566/2021</t>
  </si>
  <si>
    <t>hCoV-19/Zimbabwe/CERI-KRISP-K021543/2021</t>
  </si>
  <si>
    <t>hCoV-19/Zimbabwe/CERI-KRISP-K021554/2021</t>
  </si>
  <si>
    <t>hCoV-19/Austria/CeMM21319/2021</t>
  </si>
  <si>
    <t>hCoV-19/Aruba/AW-RIVM-62893/2021</t>
  </si>
  <si>
    <t>hCoV-19/TrinidadandTobago/110675/2021</t>
  </si>
  <si>
    <t>hCoV-19/USA/CA-CDC-FG-180090/2021</t>
  </si>
  <si>
    <t>hCoV-19/Canada/NL-PHML-236815/2021</t>
  </si>
  <si>
    <t>hCoV-19/Bolivia/SAN-UPCH-3201/2021</t>
  </si>
  <si>
    <t>hCoV-19/Bolivia/Pt-INLASA-17578/2021</t>
  </si>
  <si>
    <t>hCoV-19/Bolivia/SAN-CABANA-PE-UPCH-2301/2021</t>
  </si>
  <si>
    <t>hCoV-19/Bonaire/BQ-RIVM-74137/2021</t>
  </si>
  <si>
    <t>hCoV-19/Bonaire/BQ-RIVM-74136/2021</t>
  </si>
  <si>
    <t>hCoV-19/Bonaire/BQ-RIVM-74140/2021</t>
  </si>
  <si>
    <t>hCoV-19/Bonaire/BQ-RIVM-71658/2021</t>
  </si>
  <si>
    <t>hCoV-19/Bonaire/BQ-RIVM-74139/2021</t>
  </si>
  <si>
    <t>hCoV-19/Bonaire/BQ-RIVM-79981/2021</t>
  </si>
  <si>
    <t>hCoV-19/Bonaire/BQ-RIVM-79954/2021</t>
  </si>
  <si>
    <t>hCoV-19/Panama/M109220-GMI/2021</t>
  </si>
  <si>
    <t>hCoV-19/Canada/QC-L00390772001/2021</t>
  </si>
  <si>
    <t>hCoV-19/Canada/QC-L00394624001/2021</t>
  </si>
  <si>
    <t>hCoV-19/USA/RI-CDCBI-RIDOH_MJQGKMKUJXTP66SN/2021</t>
  </si>
  <si>
    <t>hCoV-19/DominicanRepublic/1566246/2021</t>
  </si>
  <si>
    <t>hCoV-19/Peru/HUC-INS-11526/2021</t>
  </si>
  <si>
    <t>hCoV-19/Peru/TUM-INS-12462/2021</t>
  </si>
  <si>
    <t>hCoV-19/Guatemala/INC-LNS-129/2021</t>
  </si>
  <si>
    <t>hCoV-19/SouthSudan/UG1081/2021</t>
  </si>
  <si>
    <t>hCoV-19/Uganda/UG622/2021</t>
  </si>
  <si>
    <t>hCoV-19/Kenya/UGC-GKP-PR-4008/2021</t>
  </si>
  <si>
    <t>hCoV-19/Eswatini/N22738/2021</t>
  </si>
  <si>
    <t>hCoV-19/SouthSudan/UG692/2021</t>
  </si>
  <si>
    <t>hCoV-19/Brazil/SP-IB_135569/2021</t>
  </si>
  <si>
    <t>hCoV-19/Uganda/MRC-UVRI-UVRI415399/2021</t>
  </si>
  <si>
    <t>hCoV-19/HongKong/WHP5068/2021</t>
  </si>
  <si>
    <t>hCoV-19/USA/UT-UPHL-211123123896/2021</t>
  </si>
  <si>
    <t>hCoV-19/Latvia/2110010918/2021</t>
  </si>
  <si>
    <t>hCoV-19/India/KA-RF-NCBS-RFNB-482/2021</t>
  </si>
  <si>
    <t>hCoV-19/env/Liechtenstein/CeMM21612/2021</t>
  </si>
  <si>
    <t>hCoV-19/Malaysia/TIDREC-NSC487/2021</t>
  </si>
  <si>
    <t>hCoV-19/Indonesia/BT-NIHRD-WGS.22.00050/2022</t>
  </si>
  <si>
    <t>hCoV-19/Malaysia/C19UMB928/2021</t>
  </si>
  <si>
    <t>hCoV-19/Myanmar/DSMRC-060/2021</t>
  </si>
  <si>
    <t>hCoV-19/Indonesia/JK-NIHRD-WGS14689/2021</t>
  </si>
  <si>
    <t>hCoV-19/Malaysia/UiTM1680/2022</t>
  </si>
  <si>
    <t>hCoV-19/Netherlands/ZH-RIVM-45970/2021</t>
  </si>
  <si>
    <t>hCoV-19/Ireland/D-NVRL-M34IRL41764/2021</t>
  </si>
  <si>
    <t>hCoV-19/Luxembourg/LNS9409662/2021</t>
  </si>
  <si>
    <t>hCoV-19/Canada/UN-155248/2021</t>
  </si>
  <si>
    <t>hCoV-19/Lithuania/LTU000_REZUS_12_31_A179/2021</t>
  </si>
  <si>
    <t>hCoV-19/England/MILK-2C9D8A4/2021</t>
  </si>
  <si>
    <t>hCoV-19/Wales/PHWC-PFM75Z/2021</t>
  </si>
  <si>
    <t>hCoV-19/NewZealand/21KV0779/2021</t>
  </si>
  <si>
    <t>hCoV-19/Ireland/LS-NVRL-S21IRL00521214/2021</t>
  </si>
  <si>
    <t>hCoV-19/Curacao/CW-RIVM-83993/2022</t>
  </si>
  <si>
    <t>hCoV-19/NewZealand/21CH0892/2021</t>
  </si>
  <si>
    <t>hCoV-19/Moldova/Nr108024/2021</t>
  </si>
  <si>
    <t>hCoV-19/Norway/Ahus-2393/2021</t>
  </si>
  <si>
    <t>hCoV-19/Wales/PHWC-PGPI8D/2021</t>
  </si>
  <si>
    <t>hCoV-19/Cameroon/CERI-KRISP-K037167/2021</t>
  </si>
  <si>
    <t>hCoV-19/Finland/THL-202133659/2021</t>
  </si>
  <si>
    <t>hCoV-19/Belgium/AZDelta-2148-15437/2021</t>
  </si>
  <si>
    <t>hCoV-19/USA/TN-CDC-LC0319086/2021</t>
  </si>
  <si>
    <t>hCoV-19/Peru/ARE-INS-11725/2021</t>
  </si>
  <si>
    <t>hCoV-19/Peru/AYA-INS-10072/2021</t>
  </si>
  <si>
    <t>hCoV-19/Peru/LIM-INS-12363/2021</t>
  </si>
  <si>
    <t>hCoV-19/Colombia/SAN-UW21120641495/2021</t>
  </si>
  <si>
    <t>hCoV-19/Peru/LAM-INS-12439/2021</t>
  </si>
  <si>
    <t>hCoV-19/Peru/CUS-INS-11767/2021</t>
  </si>
  <si>
    <t>hCoV-19/USA/MS-UMMC-M1604F8-517831/2021</t>
  </si>
  <si>
    <t>hCoV-19/Morocco/IPM20382988/2021</t>
  </si>
  <si>
    <t>hCoV-19/TrinidadandTobago/106519/2021</t>
  </si>
  <si>
    <t>hCoV-19/TrinidadandTobago/119401/2022</t>
  </si>
  <si>
    <t>hCoV-19/Australia/ACT0132/2021</t>
  </si>
  <si>
    <t>hCoV-19/Australia/ACT1994/2021</t>
  </si>
  <si>
    <t>hCoV-19/Australia/NSW-ICPMR-15849/2021</t>
  </si>
  <si>
    <t>hCoV-19/Australia/NSW-ICPMR-15973/2021</t>
  </si>
  <si>
    <t>hCoV-19/Australia/VIC28155/2021</t>
  </si>
  <si>
    <t>hCoV-19/Australia/VIC29973/2021</t>
  </si>
  <si>
    <t>hCoV-19/Australia/QLD2563/2021</t>
  </si>
  <si>
    <t>hCoV-19/Australia/WA876/2021</t>
  </si>
  <si>
    <t>hCoV-19/Australia/ACT-2410/2021</t>
  </si>
  <si>
    <t>hCoV-19/NewZealand/21CV0263/2021</t>
  </si>
  <si>
    <t>hCoV-19/NewZealand/22CH0117/2021</t>
  </si>
  <si>
    <t>hCoV-19/NewZealand/21MV3235/2021</t>
  </si>
  <si>
    <t>hCoV-19/NewZealand/21CV2729/2021</t>
  </si>
  <si>
    <t>hCoV-19/NewZealand/21CV3281/2021</t>
  </si>
  <si>
    <t>hCoV-19/NewZealand/21MV3542/2021</t>
  </si>
  <si>
    <t>hCoV-19/NewZealand/21CV3829/2021</t>
  </si>
  <si>
    <t>hCoV-19/NewZealand/22CH0321/2021</t>
  </si>
  <si>
    <t>hCoV-19/NewZealand/22MV0353/2022</t>
  </si>
  <si>
    <t>hCoV-19/NewZealand/21CV0921/2021</t>
  </si>
  <si>
    <t>hCoV-19/NewZealand/22CH0553/2021</t>
  </si>
  <si>
    <t>hCoV-19/NewZealand/21CH0905/2021</t>
  </si>
  <si>
    <t>hCoV-19/NewZealand/21MV2452/2021</t>
  </si>
  <si>
    <t>hCoV-19/NewZealand/21MV3376/2021</t>
  </si>
  <si>
    <t>hCoV-19/NewZealand/22CH0628/2022</t>
  </si>
  <si>
    <t>hCoV-19/NewZealand/21MV3394/2021</t>
  </si>
  <si>
    <t>hCoV-19/NewZealand/21KV0776/2021</t>
  </si>
  <si>
    <t>hCoV-19/NewZealand/21CV3279/2021</t>
  </si>
  <si>
    <t>hCoV-19/NewZealand/22CV0851/2022</t>
  </si>
  <si>
    <t>hCoV-19/NewZealand/22CV0444/2022</t>
  </si>
  <si>
    <t>hCoV-19/NewZealand/22KV0025/2022</t>
  </si>
  <si>
    <t>hCoV-19/NewZealand/22CV1049/2022</t>
  </si>
  <si>
    <t>hCoV-19/NewZealand/22CV1689/2022</t>
  </si>
  <si>
    <t>hCoV-19/Morocco/70/2021</t>
  </si>
  <si>
    <t>hCoV-19/Morocco/593/2022</t>
  </si>
  <si>
    <t>hCoV-19/Morocco/414/2022</t>
  </si>
  <si>
    <t>hCoV-19/Serbia/10C3-12/2021</t>
  </si>
  <si>
    <t>hCoV-19/SouthAfrica/NICD-N24028/2021</t>
  </si>
  <si>
    <t>hCoV-19/Lesotho/N36069/2022</t>
  </si>
  <si>
    <t>hCoV-19/Zimbabwe/S_3083_B49/2021</t>
  </si>
  <si>
    <t>hCoV-19/Georgia/Tb-sNGS2289/2021</t>
  </si>
  <si>
    <t>hCoV-19/CzechRepublic/CSQ6255/2022</t>
  </si>
  <si>
    <t>hCoV-19/Botswana/R52B75_BHP_AAC32072/2021</t>
  </si>
  <si>
    <t>hCoV-19/Mozambique/CERI-KRISP-K032763/2021</t>
  </si>
  <si>
    <t>hCoV-19/Mozambique/CERI-KRISP-K032766/2021</t>
  </si>
  <si>
    <t>hCoV-19/Senegal/SN-IR9-000086BIS/2021</t>
  </si>
  <si>
    <t>hCoV-19/Indonesia/BT-NIHRD-MI.22.13698/2022</t>
  </si>
  <si>
    <t>hCoV-19/Rwanda/NRLNAT4296/2021</t>
  </si>
  <si>
    <t>hCoV-19/Mexico/PUE_InDRE_FB53924_E21913036169_S9925/2021</t>
  </si>
  <si>
    <t>hCoV-19/Italy/CAM-TIGEM-IZSM-COLLI-27647/2022</t>
  </si>
  <si>
    <t>hCoV-19/SriLanka/aicbu4708/2022</t>
  </si>
  <si>
    <t>hCoV-19/SouthAfrica/CERI-KRISP-K033166/2021</t>
  </si>
  <si>
    <t>hCoV-19/Egypt/CPHL-21850/2022</t>
  </si>
  <si>
    <t>hCoV-19/Uruguay/DLSP_746/2022</t>
  </si>
  <si>
    <t>hCoV-19/Mexico/ROO_CIAD-IMSS_202201005550/2022</t>
  </si>
  <si>
    <t>hCoV-19/Brazil/RS-LACENRS-431740436/2022</t>
  </si>
  <si>
    <t>hCoV-19/Brazil/TO-LACENTO-220127001185/2022</t>
  </si>
  <si>
    <t>hCoV-19/Peru/LIM-INS-12743/2021</t>
  </si>
  <si>
    <t>hCoV-19/Mexico/TAB_InDRE_FB54297_E27313206732_S9937/2021</t>
  </si>
  <si>
    <t>hCoV-19/USA/UT-UPHL-220304542027/2022</t>
  </si>
  <si>
    <t>hCoV-19/Nepal/NPHL-S-1057/2022</t>
  </si>
  <si>
    <t>hCoV-19/Namibia/N30708/2021</t>
  </si>
  <si>
    <t>hCoV-19/Angola/CERI-KRISP-K036982/2022</t>
  </si>
  <si>
    <t>hCoV-19/Angola/CERI-KRISP-K037026/2022</t>
  </si>
  <si>
    <t>hCoV-19/Senegal/SN-IR1-0084353/2021</t>
  </si>
  <si>
    <t>hCoV-19/Angola/CERI-KRISP-K036996/2022</t>
  </si>
  <si>
    <t>hCoV-19/Chile/RM-PUC_MVL_2144/2021</t>
  </si>
  <si>
    <t>hCoV-19/Uruguay/DLSP_p08/2022</t>
  </si>
  <si>
    <t>hCoV-19/Peru/CAJ-INS-13359/2022</t>
  </si>
  <si>
    <t>hCoV-19/Chile/TA-197690/2021</t>
  </si>
  <si>
    <t>hCoV-19/Mexico/SLP_IBT_IMSS_7236/2022</t>
  </si>
  <si>
    <t>hCoV-19/Brazil/SP-IB_153437/2022</t>
  </si>
  <si>
    <t>hCoV-19/USA/FL-Curative-136559/2021</t>
  </si>
  <si>
    <t>hCoV-19/Brazil/RJ-FIOCRUZ-9484/2022</t>
  </si>
  <si>
    <t>hCoV-19/Mexico/ROO_LANGEBIO_IMSS_6376/2022</t>
  </si>
  <si>
    <t>hCoV-19/Mexico/TAM-INMEGEN-62-9/2022</t>
  </si>
  <si>
    <t>hCoV-19/Chile/LI-27610/2022</t>
  </si>
  <si>
    <t>hCoV-19/Mexico/CHH_InDRE_FB12565_E08315941181_S12745/2022</t>
  </si>
  <si>
    <t>hCoV-19/Mexico/TLA_InDRE_FB10521_E29115359731_S12222/2022</t>
  </si>
  <si>
    <t>hCoV-19/Congo/FCRM-180-14859/2022</t>
  </si>
  <si>
    <t>hCoV-19/Peru/PIU-INS-16380/2022</t>
  </si>
  <si>
    <t>hCoV-19/USA/TX-HMH-MCoV-69007/2021</t>
  </si>
  <si>
    <t>hCoV-19/Aruba/AW-RIVM-77669/2021</t>
  </si>
  <si>
    <t>hCoV-19/Guinea/LFHVG-G0639/2021</t>
  </si>
  <si>
    <t>hCoV-19/Brazil/GO-2-LACEN-1540/2022</t>
  </si>
  <si>
    <t>hCoV-19/Brazil/SP-NVBS15721GENOV828929456742/2022</t>
  </si>
  <si>
    <t>hCoV-19/Eswatini/N40438/2021</t>
  </si>
  <si>
    <t>hCoV-19/Togo/NMIMR-TGS-63/2022</t>
  </si>
  <si>
    <t>hCoV-19/Brazil/SP-IB_152350/2022</t>
  </si>
  <si>
    <t>hCoV-19/Colombia/PUT-IAVH-VG-15180/2022</t>
  </si>
  <si>
    <t>hCoV-19/USA/ND-NDDH-12342/2022</t>
  </si>
  <si>
    <t>hCoV-19/Peru/LIM-INS-16452/2022</t>
  </si>
  <si>
    <t>hCoV-19/Canada/MB-CPL-308938/2022</t>
  </si>
  <si>
    <t>hCoV-19/Brazil/RJ-FIOCRUZ-3677/2022</t>
  </si>
  <si>
    <t>hCoV-19/Taiwan/NTU172/2022</t>
  </si>
  <si>
    <t>hCoV-19/Iraq/CPHL-040122-96/2022</t>
  </si>
  <si>
    <t>hCoV-19/Peru/PIU-INS-14809/2022</t>
  </si>
  <si>
    <t>hCoV-19/Wales/PHWC-PEXI5W/2022</t>
  </si>
  <si>
    <t>hCoV-19/Myanmar/DSMRC-064/2021</t>
  </si>
  <si>
    <t>hCoV-19/USA/MO-MSPHL-007439/2022</t>
  </si>
  <si>
    <t>hCoV-19/Portugal/PT26667/2022</t>
  </si>
  <si>
    <t>hCoV-19/Montenegro/1292582202/2022</t>
  </si>
  <si>
    <t>hCoV-19/Ukraine/HCL022039703501/2022</t>
  </si>
  <si>
    <t>hCoV-19/Eswatini/N40351/2022</t>
  </si>
  <si>
    <t>hCoV-19/Guatemala/1503-LNSGua/2022</t>
  </si>
  <si>
    <t>hCoV-19/Lesotho/N36062/2021</t>
  </si>
  <si>
    <t>hCoV-19/Palestine/QIBPS-OM_5_S26/2022</t>
  </si>
  <si>
    <t>hCoV-19/Ireland/CW-NVRL-S22IRL00050461/2022</t>
  </si>
  <si>
    <t>hCoV-19/Brazil/SC-UFSC-02-52/2022</t>
  </si>
  <si>
    <t>hCoV-19/Oman/5222353/2022</t>
  </si>
  <si>
    <t>hCoV-19/Oman/72132021/2021</t>
  </si>
  <si>
    <t>hCoV-19/SaudiArabia/KFSHRC_0111I/2021</t>
  </si>
  <si>
    <t>hCoV-19/SaudiArabia/KFSHRC_0107I/2021</t>
  </si>
  <si>
    <t>hCoV-19/Gambia/564J/2022</t>
  </si>
  <si>
    <t>hCoV-19/Argentina/PAIS-E0753/2022</t>
  </si>
  <si>
    <t>hCoV-19/Aruba/AW-RIVM-82615/2022</t>
  </si>
  <si>
    <t>hCoV-19/Lebanon/LAU-CVD-1017/2022</t>
  </si>
  <si>
    <t>hCoV-19/Brunei/7122007481/2022</t>
  </si>
  <si>
    <t>hCoV-19/SouthSudan/UG1176/2021</t>
  </si>
  <si>
    <t>hCoV-19/SouthSudan/UG1173/2021</t>
  </si>
  <si>
    <t>hCoV-19/SouthSudan/UG1241/2021</t>
  </si>
  <si>
    <t>hCoV-19/Thailand/NIC_SKM_SEQ23260/2021</t>
  </si>
  <si>
    <t>hCoV-19/USA/AL-CDC-ASC210601820/2022</t>
  </si>
  <si>
    <t>hCoV-19/Greece/334134/2022</t>
  </si>
  <si>
    <t>hCoV-19/Greece/7105/2022</t>
  </si>
  <si>
    <t>hCoV-19/Syria/Northwest-0129/2022</t>
  </si>
  <si>
    <t>hCoV-19/Syria/Northwest-0136/2022</t>
  </si>
  <si>
    <t>hCoV-19/Mauritius/4515/2022</t>
  </si>
  <si>
    <t>hCoV-19/Zambia/CHAZ-CHS1783/2022</t>
  </si>
  <si>
    <t>hCoV-19/Venezuela/Mer9705/2022</t>
  </si>
  <si>
    <t>hCoV-19/BosniaandHerzegovina/agc1319/2022</t>
  </si>
  <si>
    <t>hCoV-19/Philippines/PH-PGC-102537/2021</t>
  </si>
  <si>
    <t>hCoV-19/USA/MN-CDC-IBX442541646820/2022</t>
  </si>
  <si>
    <t>hCoV-19/Argentina/PAIS-G0832/2022</t>
  </si>
  <si>
    <t>hCoV-19/Mexico/QUE_IBT_IMSS_01042879LCE/NC/2022</t>
  </si>
  <si>
    <t>hCoV-19/Brazil/MG-FIOCRUZ-1310/2022</t>
  </si>
  <si>
    <t>hCoV-19/Mexico/JAL-INMEGEN-47-101/2021</t>
  </si>
  <si>
    <t>hCoV-19/Qatar/QA.QU.18.35.G7/2022</t>
  </si>
  <si>
    <t>hCoV-19/Oman/5221029/2022</t>
  </si>
  <si>
    <t>hCoV-19/Taiwan/TSGH-66/2022</t>
  </si>
  <si>
    <t>hCoV-19/Malaysia/IMR_WC679344/2021</t>
  </si>
  <si>
    <t>hCoV-19/Malaysia/IMR_WC54128/2022</t>
  </si>
  <si>
    <t>hCoV-19/Slovenia/160724/2022</t>
  </si>
  <si>
    <t>hCoV-19/Brunei/7121301063/2021</t>
  </si>
  <si>
    <t>hCoV-19/Australia/NSW-ICPMR-21696/2022</t>
  </si>
  <si>
    <t>hCoV-19/Bangladesh/BCSIR-PRAVA-03/2022</t>
  </si>
  <si>
    <t>hCoV-19/Bonaire/BQ-RIVM-85189/2022</t>
  </si>
  <si>
    <t>hCoV-19/Lebanon/LAU-CVD-948/2022</t>
  </si>
  <si>
    <t>hCoV-19/Ethiopia/ILRI_COVM02976/2022</t>
  </si>
  <si>
    <t>hCoV-19/EquatorialGuinea/C27002/2022</t>
  </si>
  <si>
    <t>hCoV-19/Canada/QC-L00461921001/2022</t>
  </si>
  <si>
    <t>hCoV-19/Singapore/1357/2022</t>
  </si>
  <si>
    <t>hCoV-19/Thailand/CONI-2677/2022</t>
  </si>
  <si>
    <t>hCoV-19/Thailand/DMSc-07133/2022</t>
  </si>
  <si>
    <t>hCoV-19/Thailand/DMSc-07920/2022</t>
  </si>
  <si>
    <t>hCoV-19/Thailand/DMSc-07048/2022</t>
  </si>
  <si>
    <t>hCoV-19/Moldova/Nr-19866/2022</t>
  </si>
  <si>
    <t>hCoV-19/Ecuador/USFQ-3094/2022</t>
  </si>
  <si>
    <t>hCoV-19/Colombia/MAG-CGBM-S0505-16/2022</t>
  </si>
  <si>
    <t>hCoV-19/Jordan/Biolab0475/2022</t>
  </si>
  <si>
    <t>hCoV-19/Canada/SK-NML-393655/2022</t>
  </si>
  <si>
    <t>hCoV-19/Kenya/SS4385/2021</t>
  </si>
  <si>
    <t>hCoV-19/Mongolia/10011926/2022</t>
  </si>
  <si>
    <t>hCoV-19/Georgia/Tb-sNGS4132/2022</t>
  </si>
  <si>
    <t>hCoV-19/Mongolia/10011956/2021</t>
  </si>
  <si>
    <t>hCoV-19/Mongolia/UB-33660/2022</t>
  </si>
  <si>
    <t>hCoV-19/Mongolia/1755/2022</t>
  </si>
  <si>
    <t>hCoV-19/Mongolia/UB-33862/2022</t>
  </si>
  <si>
    <t>hCoV-19/Mongolia/10011895/2022</t>
  </si>
  <si>
    <t>hCoV-19/Cameroon/CERI-KRISP-K037182/2022</t>
  </si>
  <si>
    <t>hCoV-19/USA/OH-CDC-LC0478398/2022</t>
  </si>
  <si>
    <t>hCoV-19/Mexico/DUR-IBT_IMSS_6661/2022</t>
  </si>
  <si>
    <t>hCoV-19/Canada/NL-NML-296053/2022</t>
  </si>
  <si>
    <t>hCoV-19/Canada/NB-CHUDGLD-180122-MM02357R/2022</t>
  </si>
  <si>
    <t>hCoV-19/Benin/NMIMR-216/2021</t>
  </si>
  <si>
    <t>hCoV-19/Thailand/DMSc-09457/2022</t>
  </si>
  <si>
    <t>hCoV-19/USA/ND-NDDH-12700/2022</t>
  </si>
  <si>
    <t>hCoV-19/Peru/LOR-LSP1041/2022</t>
  </si>
  <si>
    <t>hCoV-19/Chile/AN-34881/2022</t>
  </si>
  <si>
    <t>hCoV-19/Aruba/AW-RIVM-88573/2022</t>
  </si>
  <si>
    <t>hCoV-19/Aruba/AW-RIVM-88571/2022</t>
  </si>
  <si>
    <t>hCoV-19/Mauritius/CERI-KRISP-K037816/2022</t>
  </si>
  <si>
    <t>hCoV-19/USA/SC-MUSC-07157/2022</t>
  </si>
  <si>
    <t>hCoV-19/USA/AL-CDC-QDX32931805/2022</t>
  </si>
  <si>
    <t>hCoV-19/USA/TN-ASC-210637691/2021</t>
  </si>
  <si>
    <t>hCoV-19/USA/MO-CDC-ASC210545969/2022</t>
  </si>
  <si>
    <t>hCoV-19/Bonaire/BQ-RIVM-80963/2021</t>
  </si>
  <si>
    <t>hCoV-19/USA/AR-CDC-QDX33502190/2022</t>
  </si>
  <si>
    <t>hCoV-19/Bonaire/BQ-RIVM-82773/2022</t>
  </si>
  <si>
    <t>hCoV-19/TrinidadandTobago/133593/2022</t>
  </si>
  <si>
    <t>hCoV-19/TrinidadandTobago/126551/2022</t>
  </si>
  <si>
    <t>hCoV-19/USA/LA-CDC-QDX35038530/2022</t>
  </si>
  <si>
    <t>hCoV-19/Guatemala/INC-LNS-251/2022</t>
  </si>
  <si>
    <t>hCoV-19/USA/KS-CDC-ASC210604607/2022</t>
  </si>
  <si>
    <t>hCoV-19/TrinidadandTobago/134604/2022</t>
  </si>
  <si>
    <t>hCoV-19/USA/ND-CDC-2-5806901/2022</t>
  </si>
  <si>
    <t>hCoV-19/Paraguay/411704/2022</t>
  </si>
  <si>
    <t>hCoV-19/Brazil/PR-NVBS16574GENOV701905844064/2022</t>
  </si>
  <si>
    <t>hCoV-19/Cameroon/CERI-KRISP-K040936/2022</t>
  </si>
  <si>
    <t>hCoV-19/USA/KS-CDC-ASC210758253/2022</t>
  </si>
  <si>
    <t>hCoV-19/USA/AR-UMGC-31401/2021</t>
  </si>
  <si>
    <t>hCoV-19/CostaRica/INC-3643-749244/2022</t>
  </si>
  <si>
    <t>hCoV-19/CostaRica/INC-3553-748443/2022</t>
  </si>
  <si>
    <t>hCoV-19/CostaRica/INC-2954-739559/2022</t>
  </si>
  <si>
    <t>hCoV-19/USA/NM-CDC-LC0552241/2022</t>
  </si>
  <si>
    <t>hCoV-19/Brazil/SP-SEQ55982/2022</t>
  </si>
  <si>
    <t>hCoV-19/Canada/NL-PHML-351229/2022</t>
  </si>
  <si>
    <t>hCoV-19/Ecuador/NIC-INSPI-112603/2022</t>
  </si>
  <si>
    <t>hCoV-19/USA/NC-CDC-STM-DSFN99NBW/2021</t>
  </si>
  <si>
    <t>hCoV-19/Guyana/3053-GMI/2022</t>
  </si>
  <si>
    <t>hCoV-19/Guyana/2879-GMI/2022</t>
  </si>
  <si>
    <t>hCoV-19/Suriname/SR-985/2022</t>
  </si>
  <si>
    <t>hCoV-19/Guyana/1454-GMI/2022</t>
  </si>
  <si>
    <t>hCoV-19/Ecuador/NIC-INSPI-387299/2022</t>
  </si>
  <si>
    <t>hCoV-19/TrinidadandTobago/135268/2022</t>
  </si>
  <si>
    <t>hCoV-19/TrinidadandTobago/141572/2022</t>
  </si>
  <si>
    <t>hCoV-19/Mexico/BCN-INMEGEN-51-248/2021</t>
  </si>
  <si>
    <t>hCoV-19/TrinidadandTobago/124519/2022</t>
  </si>
  <si>
    <t>hCoV-19/Myanmar/DSMRC-067/2022</t>
  </si>
  <si>
    <t>hCoV-19/Canada/AB-ABPHL-58252/2022</t>
  </si>
  <si>
    <t>hCoV-19/DominicanRepublic/1844541-LNSPDD/2022</t>
  </si>
  <si>
    <t>hCoV-19/Ecuador/NIC-INSPI-112237/2022</t>
  </si>
  <si>
    <t>hCoV-19/USA/DE-Curative-217890/2022</t>
  </si>
  <si>
    <t>hCoV-19/USA/NJ-CDC-QDX34992301/2022</t>
  </si>
  <si>
    <t>hCoV-19/USA/OR-CDC-LC0521822/2022</t>
  </si>
  <si>
    <t>hCoV-19/Colombia/VAC-UV-20030579/2022</t>
  </si>
  <si>
    <t>hCoV-19/Colombia/TOL-IAVH-VG-17373/2022</t>
  </si>
  <si>
    <t>hCoV-19/Argentina/INEI118280/2022</t>
  </si>
  <si>
    <t>hCoV-19/Belgium/AZDelta-2214-10190/2022</t>
  </si>
  <si>
    <t>hCoV-19/Lithuania/IBT-LSC-VU_r37_02/2022</t>
  </si>
  <si>
    <t>hCoV-19/CostaRica/INC-2551-726306/2021</t>
  </si>
  <si>
    <t>hCoV-19/USA/SD-SDPHL-1343/2022</t>
  </si>
  <si>
    <t>hCoV-19/Ghana/WACCBIP-GS2462/2021</t>
  </si>
  <si>
    <t>hCoV-19/Portugal/PT28366/2022</t>
  </si>
  <si>
    <t>hCoV-19/CostaRica/INC-3075-742525/2022</t>
  </si>
  <si>
    <t>hCoV-19/Argentina/INEI118693/2022</t>
  </si>
  <si>
    <t>hCoV-19/USA/OR-CDC-LC0499357/2022</t>
  </si>
  <si>
    <t>hCoV-19/Peru/HUV-INS-14997/2022</t>
  </si>
  <si>
    <t>hCoV-19/Nigeria/NCDC-NR-GL-004005/2022</t>
  </si>
  <si>
    <t>hCoV-19/Nepal/NPHL-S-1502/2022</t>
  </si>
  <si>
    <t>hCoV-19/Senegal/SN-IR4-006143/2021</t>
  </si>
  <si>
    <t>hCoV-19/Liaoning/IVDC-589/2022</t>
  </si>
  <si>
    <t>hCoV-19/Austria/LB-R00054-S137/2022</t>
  </si>
  <si>
    <t>hCoV-19/Bulgaria/22BG-NC_019525_R30/2022</t>
  </si>
  <si>
    <t>hCoV-19/Kosovo/CO-00664-XXK000_9622_NIPH_Jan_2022/2022</t>
  </si>
  <si>
    <t>hCoV-19/Kosovo/CO-00733-XXK000_5646_02_Niph_2022/2022</t>
  </si>
  <si>
    <t>hCoV-19/USA/ND-NDDH-14399/2022</t>
  </si>
  <si>
    <t>hCoV-19/Seychelles/SS7714/2022</t>
  </si>
  <si>
    <t>hCoV-19/Bulgaria/22BG-NC_019585_R32/2022</t>
  </si>
  <si>
    <t>hCoV-19/Mexico/AGU_ISSEA-Lesp-16865-S30/2022</t>
  </si>
  <si>
    <t>hCoV-19/Brazil/RS-LACENRS-431740493/2022</t>
  </si>
  <si>
    <t>hCoV-19/USA/CT-CDCBI-CRSP_E6P3AVIRILOAVBNM/2022</t>
  </si>
  <si>
    <t>hCoV-19/Iraq/KR-SEARCH-120351/2022</t>
  </si>
  <si>
    <t>hCoV-19/India/MH-ICMR-NIV-INSACOG-383799/2021</t>
  </si>
  <si>
    <t>hCoV-19/Netherlands/LI-RIVM-93361/2022</t>
  </si>
  <si>
    <t>hCoV-19/CostaRica/INC-3654-749347/2022</t>
  </si>
  <si>
    <t>hCoV-19/Indonesia/JK-CW62-0176/2022</t>
  </si>
  <si>
    <t>hCoV-19/Nigeria/ISTH-E0026/2022</t>
  </si>
  <si>
    <t>hCoV-19/Argentina/PAIS-E0707/2022</t>
  </si>
  <si>
    <t>hCoV-19/USA/IN-INSPHL-16093/2022</t>
  </si>
  <si>
    <t>hCoV-19/Panama/M190995-GMI/2022</t>
  </si>
  <si>
    <t>hCoV-19/Mexico/UMASSMED-202147193/2022</t>
  </si>
  <si>
    <t>hCoV-19/USA/CO-CDPHE-2102963867/2022</t>
  </si>
  <si>
    <t>hCoV-19/Indonesia/SA-NIHRD-WGS.22.03261/2022</t>
  </si>
  <si>
    <t>hCoV-19/USA/LA-CDC-ASC210690997/2022</t>
  </si>
  <si>
    <t>hCoV-19/USA/KY-CDC-ASC210735441/2022</t>
  </si>
  <si>
    <t>hCoV-19/Mexico/SON_CIAD-IMSS_202201010978/2022</t>
  </si>
  <si>
    <t>hCoV-19/Colombia/CAQ-INS-VG-15823/2022</t>
  </si>
  <si>
    <t>hCoV-19/Colombia/DC-LSPSDS-VG-212388/2022</t>
  </si>
  <si>
    <t>hCoV-19/Colombia/BOL-UNIMOL-VG-500/2022</t>
  </si>
  <si>
    <t>hCoV-19/USA/FL-CDC-ASC210562610/2021</t>
  </si>
  <si>
    <t>hCoV-19/Peru/TUM-INS-16570/2022</t>
  </si>
  <si>
    <t>hCoV-19/Canada/QC-1nIFO-U1257313IA/2022</t>
  </si>
  <si>
    <t>hCoV-19/USA/LA-CDC-QDX34634076/2022</t>
  </si>
  <si>
    <t>hCoV-19/Guadeloupe/IPP14961/2022</t>
  </si>
  <si>
    <t>hCoV-19/Guatemala/INC-LNS-260/2022</t>
  </si>
  <si>
    <t>hCoV-19/USA/RI-CDCBI-RIDOH_ISAZVKI36GJZ7REH/2022</t>
  </si>
  <si>
    <t>hCoV-19/Curacao/CW-RIVM-80742/2021</t>
  </si>
  <si>
    <t>hCoV-19/USA/FL-CDC-ASC210548270/2022</t>
  </si>
  <si>
    <t>hCoV-19/Ecuador/NIC-INSPI-79928/2022</t>
  </si>
  <si>
    <t>hCoV-19/Brazil/PR-FIOCRUZ-66699/2021</t>
  </si>
  <si>
    <t>hCoV-19/Mexico/AGU_ISSEA-Lesp-15542-S28/2022</t>
  </si>
  <si>
    <t>hCoV-19/Bonaire/BQ-RIVM-80934/2021</t>
  </si>
  <si>
    <t>hCoV-19/USA/MD-HP26732-PIDNVUFPUX/2022</t>
  </si>
  <si>
    <t>hCoV-19/Peru/MOQ-INS-16278/2022</t>
  </si>
  <si>
    <t>hCoV-19/Chile/LI-45199/2022</t>
  </si>
  <si>
    <t>hCoV-19/Argentina/INEI116156/2021</t>
  </si>
  <si>
    <t>hCoV-19/Argentina/INEI119829/2022</t>
  </si>
  <si>
    <t>hCoV-19/USA/GA-CDC-LC0481278/2022</t>
  </si>
  <si>
    <t>hCoV-19/Curacao/CW-RIVM-87881/2022</t>
  </si>
  <si>
    <t>hCoV-19/USA/SC-CDC-ASC210650749/2022</t>
  </si>
  <si>
    <t>hCoV-19/Peru/LIM-INS-15390/2022</t>
  </si>
  <si>
    <t>hCoV-19/Venezuela/Mir377/2022</t>
  </si>
  <si>
    <t>hCoV-19/Ecuador/USFQ-3221/2022</t>
  </si>
  <si>
    <t>hCoV-19/Uruguay/DLSP_958/2022</t>
  </si>
  <si>
    <t>hCoV-19/Paraguay/410389/2022</t>
  </si>
  <si>
    <t>hCoV-19/Paraguay/320894/2021</t>
  </si>
  <si>
    <t>hCoV-19/Paraguay/324872/2021</t>
  </si>
  <si>
    <t>hCoV-19/USA/NV-CDC-QDX34246635/2022</t>
  </si>
  <si>
    <t>hCoV-19/Pakistan/NIH-B44-S17/2022</t>
  </si>
  <si>
    <t>hCoV-19/Mexico/BCN_InDRE_FB11631_E02315639468_S12507/2022</t>
  </si>
  <si>
    <t>hCoV-19/Mexico/ROO_IBT_IMSS_5541/2022</t>
  </si>
  <si>
    <t>hCoV-19/Mexico/ROO_LANGEBIO_IMSS_5282/2022</t>
  </si>
  <si>
    <t>hCoV-19/Mexico/BCS_LANGEBIO_IMSS_5336/2022</t>
  </si>
  <si>
    <t>hCoV-19/Mexico/QUE_InDRE_FB1307_E22313619060_S10867/2022</t>
  </si>
  <si>
    <t>hCoV-19/Mexico/TLA_InDRE_FB12113_E29115765736_S12639/2022</t>
  </si>
  <si>
    <t>hCoV-19/Mexico/BCN_IBT_IMSS_6934/2022</t>
  </si>
  <si>
    <t>hCoV-19/Ecuador/NIC-INSPI-112009/2022</t>
  </si>
  <si>
    <t>hCoV-19/Chile/ML-25258/2022</t>
  </si>
  <si>
    <t>hCoV-19/Chile/AP-4252/2022</t>
  </si>
  <si>
    <t>hCoV-19/Chile/CO-26816/2022</t>
  </si>
  <si>
    <t>hCoV-19/USA/NE-CDC-LC0566094/2022</t>
  </si>
  <si>
    <t>hCoV-19/Venezuela/Dtt4211/2021</t>
  </si>
  <si>
    <t>hCoV-19/USA/NC-CDC-ASC210549642/2022</t>
  </si>
  <si>
    <t>hCoV-19/Chile/RM-49927/2022</t>
  </si>
  <si>
    <t>hCoV-19/Colombia/MET-IAVH-VG-18722/2022</t>
  </si>
  <si>
    <t>hCoV-19/Guadeloupe/IPP52783/2021</t>
  </si>
  <si>
    <t>hCoV-19/Canada/NB-CHUDGLD-150122-MM01577R/2022</t>
  </si>
  <si>
    <t>hCoV-19/Canada/SK-RRPL-393846/2022</t>
  </si>
  <si>
    <t>hCoV-19/Chile/VS-UV-486/2022</t>
  </si>
  <si>
    <t>hCoV-19/AmericanSamoa/AS-H229614/2022</t>
  </si>
  <si>
    <t>hCoV-19/AmericanSamoa/AS-H228631/2022</t>
  </si>
  <si>
    <t>hCoV-19/Mexico/BCS_IBT_IMSS_6476/2022</t>
  </si>
  <si>
    <t>hCoV-19/ElSalvador/INC-LNSP-129/2022</t>
  </si>
  <si>
    <t>hCoV-19/Argentina/INEI120112/2022</t>
  </si>
  <si>
    <t>hCoV-19/Guatemala/INC-LNS-250/2022</t>
  </si>
  <si>
    <t>hCoV-19/Curacao/CW-RIVM-90910/2022</t>
  </si>
  <si>
    <t>hCoV-19/Curacao/CW-RIVM-88429/2022</t>
  </si>
  <si>
    <t>hCoV-19/Ecuador/NIC-INSPI-82672/2022</t>
  </si>
  <si>
    <t>hCoV-19/USA/NH-CDC-LC0450256/2021</t>
  </si>
  <si>
    <t>hCoV-19/Argentina/INEI119402/2022</t>
  </si>
  <si>
    <t>hCoV-19/SintMaarten/SX-RIVM-85222/2022</t>
  </si>
  <si>
    <t>hCoV-19/Peru/JUN-INS-16789/2022</t>
  </si>
  <si>
    <t>hCoV-19/Ecuador/USFQ-3311/2022</t>
  </si>
  <si>
    <t>hCoV-19/Guatemala/INC-LNS-318/2022</t>
  </si>
  <si>
    <t>hCoV-19/Argentina/INEI120248/2022</t>
  </si>
  <si>
    <t>hCoV-19/Guadeloupe/IPP10464/2022</t>
  </si>
  <si>
    <t>hCoV-19/Guadeloupe/CERBAHC-02266103/2022</t>
  </si>
  <si>
    <t>hCoV-19/Belize/CML-364/2022</t>
  </si>
  <si>
    <t>hCoV-19/Chile/AN-55397/2022</t>
  </si>
  <si>
    <t>hCoV-19/Venezuela/Voy43/2021</t>
  </si>
  <si>
    <t>hCoV-19/Canada/AB-ABPHL-62043/2022</t>
  </si>
  <si>
    <t>hCoV-19/Peru/MDD-INS-14181/2022</t>
  </si>
  <si>
    <t>hCoV-19/Chile/TA-33701/2022</t>
  </si>
  <si>
    <t>hCoV-19/USA/OR_UO_MAP003681_S118_L001/2022</t>
  </si>
  <si>
    <t>hCoV-19/Curacao/CW-RIVM-94601/2022</t>
  </si>
  <si>
    <t>hCoV-19/Canada/UN-280237/2021</t>
  </si>
  <si>
    <t>hCoV-19/Ecuador/NIC-INSPI-211222136/2021</t>
  </si>
  <si>
    <t>hCoV-19/Colombia/TOL-INS-VG-11862/2021</t>
  </si>
  <si>
    <t>hCoV-19/Chile/VS-197524/2021</t>
  </si>
  <si>
    <t>hCoV-19/Ecuador/NIC-INSPI-400156/2022</t>
  </si>
  <si>
    <t>hCoV-19/Argentina/INEI119356/2022</t>
  </si>
  <si>
    <t>hCoV-19/Israel/ICH-741114607/2022</t>
  </si>
  <si>
    <t>hCoV-19/Paraguay/321007/2021</t>
  </si>
  <si>
    <t>hCoV-19/U.S.VirginIslands/VI-CDC-2-5692981/2022</t>
  </si>
  <si>
    <t>hCoV-19/Ecuador/USFQ-3332/2022</t>
  </si>
  <si>
    <t>hCoV-19/Peru/ARE-UNSA-15266/2022</t>
  </si>
  <si>
    <t>hCoV-19/Mexico/MOR_InDRE_FB11819_E17315791860_S12573/2022</t>
  </si>
  <si>
    <t>hCoV-19/Ecuador/USFQ-3337/2022</t>
  </si>
  <si>
    <t>hCoV-19/Mexico/CHH_InDRE_FB13027_E08316104981_S13035/2022</t>
  </si>
  <si>
    <t>hCoV-19/ElSalvador/INC-LNSP-145/2022</t>
  </si>
  <si>
    <t>hCoV-19/Chile/MA-44230/2022</t>
  </si>
  <si>
    <t>hCoV-19/USA/IN-CDC-STM-SSZW9BNF5/2022</t>
  </si>
  <si>
    <t>hCoV-19/Mexico/QUE_IBT_IMSS_7276/2022</t>
  </si>
  <si>
    <t>hCoV-19/USA/ND-NDDH-14268/2022</t>
  </si>
  <si>
    <t>hCoV-19/Peru/APU-INS-15670/2022</t>
  </si>
  <si>
    <t>hCoV-19/Panama/M218375-GMI/2022</t>
  </si>
  <si>
    <t>hCoV-19/Mexico/HID-INMEGEN-64-42/2022</t>
  </si>
  <si>
    <t>hCoV-19/Cambodia/909234/2022</t>
  </si>
  <si>
    <t>hCoV-19/USA/MS-SRL_331871610/2022</t>
  </si>
  <si>
    <t>hCoV-19/Guatemala/INC-LNS-163/2022</t>
  </si>
  <si>
    <t>hCoV-19/USA/TX-DSHS-18930/2022</t>
  </si>
  <si>
    <t>hCoV-19/Peru/LIM-INS-13018/2022</t>
  </si>
  <si>
    <t>hCoV-19/Chile/TA-23269/2022</t>
  </si>
  <si>
    <t>hCoV-19/Mexico/YUC-INMEGEN-58-77/2022</t>
  </si>
  <si>
    <t>hCoV-19/Guatemala/INC-LNS-305/2022</t>
  </si>
  <si>
    <t>hCoV-19/Guatemala/INC-LNS-303/2022</t>
  </si>
  <si>
    <t>hCoV-19/Panama/M218420-GMI/2022</t>
  </si>
  <si>
    <t>hCoV-19/USA/NE-CUMC_22073033/2022</t>
  </si>
  <si>
    <t>hCoV-19/USA/FL-CDC-ASC210638349/2021</t>
  </si>
  <si>
    <t>hCoV-19/USA/CA-CDC-FG-223291/2021</t>
  </si>
  <si>
    <t>hCoV-19/Canada/ON-PHL-22-02301/2021</t>
  </si>
  <si>
    <t>hCoV-19/Venezuela/Dtt839/2021</t>
  </si>
  <si>
    <t>hCoV-19/Venezuela/Dtt840/2021</t>
  </si>
  <si>
    <t>hCoV-19/Chile/RM-PUC_MVL_2185/2021</t>
  </si>
  <si>
    <t>hCoV-19/SintMaarten/SX-RIVM-87390/2022</t>
  </si>
  <si>
    <t>hCoV-19/Argentina/PAIS-E0949/2022</t>
  </si>
  <si>
    <t>hCoV-19/USA/VT-CDC-ASC210720082/2022</t>
  </si>
  <si>
    <t>hCoV-19/Colombia/COR-I504/2022</t>
  </si>
  <si>
    <t>hCoV-19/USA/ND-NDDH-9107/2021</t>
  </si>
  <si>
    <t>hCoV-19/Colombia/TOL-I438/2021</t>
  </si>
  <si>
    <t>hCoV-19/Canada/SK-NML-348213/2022</t>
  </si>
  <si>
    <t>hCoV-19/Panama/M220049-GMI/2022</t>
  </si>
  <si>
    <t>hCoV-19/USA/FL-CDC-STM-NDRT4E7BD/2022</t>
  </si>
  <si>
    <t>hCoV-19/Argentina/PAIS-E1004/2022</t>
  </si>
  <si>
    <t>hCoV-19/Paraguay/410465/2022</t>
  </si>
  <si>
    <t>hCoV-19/CostaRica/INC-2752-730985/2022</t>
  </si>
  <si>
    <t>hCoV-19/CostaRica/INC-2767-732040/2022</t>
  </si>
  <si>
    <t>hCoV-19/Croatia/29647/2022</t>
  </si>
  <si>
    <t>hCoV-19/Peru/CUS-UPCH-3187/2022</t>
  </si>
  <si>
    <t>hCoV-19/USA/MT-CDC-MMB14226421/2022</t>
  </si>
  <si>
    <t>hCoV-19/Venezuela/Mon7927/2022</t>
  </si>
  <si>
    <t>hCoV-19/Canada/NL-PHML-426890/2022</t>
  </si>
  <si>
    <t>hCoV-19/Canada/NL-PHML-385151/2022</t>
  </si>
  <si>
    <t>hCoV-19/CostaRica/INC-3703-749876/2022</t>
  </si>
  <si>
    <t>hCoV-19/Mexico/HID_InDRE_FB13628_E13116446441_S13117/2022</t>
  </si>
  <si>
    <t>hCoV-19/NorthernMarianaIslands/MP-CDC-2-5903857/2022</t>
  </si>
  <si>
    <t>hCoV-19/Mexico/SIN_CIAD-MZT_HJ4983/2022</t>
  </si>
  <si>
    <t>hCoV-19/Norway/2556/2022</t>
  </si>
  <si>
    <t>hCoV-19/Ecuador/NIC-INSPI-81364/2022</t>
  </si>
  <si>
    <t>hCoV-19/Ecuador/NIC-INSPI-83803/2022</t>
  </si>
  <si>
    <t>hCoV-19/USA/GA-CDC-MMB13670648/2022</t>
  </si>
  <si>
    <t>hCoV-19/SintMaarten/SX-RIVM-89984/2022</t>
  </si>
  <si>
    <t>hCoV-19/Argentina/PAIS-G0967/2022</t>
  </si>
  <si>
    <t>hCoV-19/Bonaire/BQ-RIVM-95654/2022</t>
  </si>
  <si>
    <t>hCoV-19/Argentina/INEI119464/2022</t>
  </si>
  <si>
    <t>hCoV-19/Mexico/PUE_InDRE_FB12968_E21316134240_S13005/2022</t>
  </si>
  <si>
    <t>hCoV-19/Ecuador/USFQ-2854/2022</t>
  </si>
  <si>
    <t>hCoV-19/AmericanSamoa/AS-H228676/2022</t>
  </si>
  <si>
    <t>hCoV-19/USA/MI-CDC-QDX33540068/2022</t>
  </si>
  <si>
    <t>hCoV-19/Guatemala/INC-LNS-247/2022</t>
  </si>
  <si>
    <t>hCoV-19/Colombia/DC-LSPSDS-VG-192724/2022</t>
  </si>
  <si>
    <t>hCoV-19/Canada/NL-PHML-385150/2022</t>
  </si>
  <si>
    <t>hCoV-19/USA/WI-CDC-ASC210757619/2022</t>
  </si>
  <si>
    <t>hCoV-19/Mexico/QUE_IBT_IMSS_6943/2022</t>
  </si>
  <si>
    <t>hCoV-19/Colombia/DC-LSPSDS-VG-190934/2022</t>
  </si>
  <si>
    <t>hCoV-19/Ecuador/USFQ-3372/2022</t>
  </si>
  <si>
    <t>hCoV-19/USA/MO-CDC-LC0569790/2022</t>
  </si>
  <si>
    <t>hCoV-19/Ecuador/NIC-INSPI-1812-5654/2022</t>
  </si>
  <si>
    <t>hCoV-19/Canada/NL-PHML-426897/2022</t>
  </si>
  <si>
    <t>hCoV-19/Panama/M215684-GMI/2022</t>
  </si>
  <si>
    <t>hCoV-19/Guatemala/INC-LNS-323/2022</t>
  </si>
  <si>
    <t>hCoV-19/Canada/SK-NML-387201/2022</t>
  </si>
  <si>
    <t>hCoV-19/Peru/LIM-INS-16050/2022</t>
  </si>
  <si>
    <t>hCoV-19/USA/OR_UO_MW001100_S35_L001/2022</t>
  </si>
  <si>
    <t>hCoV-19/Canada/NL-PHML-385160/2022</t>
  </si>
  <si>
    <t>hCoV-19/Argentina/INEI120094/2022</t>
  </si>
  <si>
    <t>EPI_ISL_402130</t>
  </si>
  <si>
    <t>EPI_ISL_837576</t>
  </si>
  <si>
    <t>EPI_ISL_693377</t>
  </si>
  <si>
    <t>EPI_ISL_582125</t>
  </si>
  <si>
    <t>EPI_ISL_582608</t>
  </si>
  <si>
    <t>EPI_ISL_1225513</t>
  </si>
  <si>
    <t>EPI_ISL_9159790</t>
  </si>
  <si>
    <t>EPI_ISL_407896</t>
  </si>
  <si>
    <t>EPI_ISL_635777</t>
  </si>
  <si>
    <t>EPI_ISL_1500151</t>
  </si>
  <si>
    <t>EPI_ISL_2281776</t>
  </si>
  <si>
    <t>EPI_ISL_476831</t>
  </si>
  <si>
    <t>EPI_ISL_410715</t>
  </si>
  <si>
    <t>EPI_ISL_2710830</t>
  </si>
  <si>
    <t>EPI_ISL_411902</t>
  </si>
  <si>
    <t>EPI_ISL_1289440</t>
  </si>
  <si>
    <t>EPI_ISL_4299860</t>
  </si>
  <si>
    <t>EPI_ISL_632908</t>
  </si>
  <si>
    <t>EPI_ISL_490095</t>
  </si>
  <si>
    <t>EPI_ISL_509380</t>
  </si>
  <si>
    <t>EPI_ISL_1398364</t>
  </si>
  <si>
    <t>EPI_ISL_483639</t>
  </si>
  <si>
    <t>EPI_ISL_413595</t>
  </si>
  <si>
    <t>EPI_ISL_862078</t>
  </si>
  <si>
    <t>EPI_ISL_456377</t>
  </si>
  <si>
    <t>EPI_ISL_1805651</t>
  </si>
  <si>
    <t>EPI_ISL_547449</t>
  </si>
  <si>
    <t>EPI_ISL_2425966</t>
  </si>
  <si>
    <t>EPI_ISL_737958</t>
  </si>
  <si>
    <t>EPI_ISL_456600</t>
  </si>
  <si>
    <t>EPI_ISL_468032</t>
  </si>
  <si>
    <t>EPI_ISL_895739</t>
  </si>
  <si>
    <t>EPI_ISL_451187</t>
  </si>
  <si>
    <t>EPI_ISL_460088</t>
  </si>
  <si>
    <t>EPI_ISL_1225523</t>
  </si>
  <si>
    <t>EPI_ISL_486410</t>
  </si>
  <si>
    <t>EPI_ISL_2968041</t>
  </si>
  <si>
    <t>EPI_ISL_517631</t>
  </si>
  <si>
    <t>EPI_ISL_852776</t>
  </si>
  <si>
    <t>EPI_ISL_434492</t>
  </si>
  <si>
    <t>EPI_ISL_6959672</t>
  </si>
  <si>
    <t>EPI_ISL_540442</t>
  </si>
  <si>
    <t>EPI_ISL_414015</t>
  </si>
  <si>
    <t>EPI_ISL_429538</t>
  </si>
  <si>
    <t>EPI_ISL_1225517</t>
  </si>
  <si>
    <t>EPI_ISL_490208</t>
  </si>
  <si>
    <t>EPI_ISL_418857</t>
  </si>
  <si>
    <t>EPI_ISL_529070</t>
  </si>
  <si>
    <t>EPI_ISL_480310</t>
  </si>
  <si>
    <t>EPI_ISL_3275383</t>
  </si>
  <si>
    <t>EPI_ISL_3275388</t>
  </si>
  <si>
    <t>EPI_ISL_513312</t>
  </si>
  <si>
    <t>EPI_ISL_429144</t>
  </si>
  <si>
    <t>EPI_ISL_512761</t>
  </si>
  <si>
    <t>EPI_ISL_568787</t>
  </si>
  <si>
    <t>EPI_ISL_467989</t>
  </si>
  <si>
    <t>EPI_ISL_455073</t>
  </si>
  <si>
    <t>EPI_ISL_2968047</t>
  </si>
  <si>
    <t>EPI_ISL_8889518</t>
  </si>
  <si>
    <t>EPI_ISL_1060756</t>
  </si>
  <si>
    <t>EPI_ISL_1080459</t>
  </si>
  <si>
    <t>EPI_ISL_430633</t>
  </si>
  <si>
    <t>EPI_ISL_806200</t>
  </si>
  <si>
    <t>EPI_ISL_613425</t>
  </si>
  <si>
    <t>EPI_ISL_1385812</t>
  </si>
  <si>
    <t>EPI_ISL_977367</t>
  </si>
  <si>
    <t>EPI_ISL_508862</t>
  </si>
  <si>
    <t>EPI_ISL_2885026</t>
  </si>
  <si>
    <t>EPI_ISL_581487</t>
  </si>
  <si>
    <t>EPI_ISL_794598</t>
  </si>
  <si>
    <t>EPI_ISL_427391</t>
  </si>
  <si>
    <t>EPI_ISL_730081</t>
  </si>
  <si>
    <t>EPI_ISL_1576833</t>
  </si>
  <si>
    <t>EPI_ISL_877600</t>
  </si>
  <si>
    <t>EPI_ISL_492997</t>
  </si>
  <si>
    <t>EPI_ISL_530251</t>
  </si>
  <si>
    <t>EPI_ISL_600492</t>
  </si>
  <si>
    <t>EPI_ISL_512924</t>
  </si>
  <si>
    <t>EPI_ISL_3801793</t>
  </si>
  <si>
    <t>EPI_ISL_2976282</t>
  </si>
  <si>
    <t>EPI_ISL_977271</t>
  </si>
  <si>
    <t>EPI_ISL_3008442</t>
  </si>
  <si>
    <t>EPI_ISL_534246</t>
  </si>
  <si>
    <t>EPI_ISL_419656</t>
  </si>
  <si>
    <t>EPI_ISL_510529</t>
  </si>
  <si>
    <t>EPI_ISL_1469961</t>
  </si>
  <si>
    <t>EPI_ISL_792403</t>
  </si>
  <si>
    <t>EPI_ISL_792407</t>
  </si>
  <si>
    <t>EPI_ISL_529078</t>
  </si>
  <si>
    <t>EPI_ISL_536522</t>
  </si>
  <si>
    <t>EPI_ISL_2276072</t>
  </si>
  <si>
    <t>EPI_ISL_516925</t>
  </si>
  <si>
    <t>EPI_ISL_776754</t>
  </si>
  <si>
    <t>EPI_ISL_717917</t>
  </si>
  <si>
    <t>EPI_ISL_480341</t>
  </si>
  <si>
    <t>EPI_ISL_1181540</t>
  </si>
  <si>
    <t>EPI_ISL_6595275</t>
  </si>
  <si>
    <t>EPI_ISL_2333117</t>
  </si>
  <si>
    <t>EPI_ISL_853840</t>
  </si>
  <si>
    <t>EPI_ISL_3048754</t>
  </si>
  <si>
    <t>EPI_ISL_861655</t>
  </si>
  <si>
    <t>EPI_ISL_751184</t>
  </si>
  <si>
    <t>EPI_ISL_576270</t>
  </si>
  <si>
    <t>EPI_ISL_5148241</t>
  </si>
  <si>
    <t>EPI_ISL_2803366</t>
  </si>
  <si>
    <t>EPI_ISL_977361</t>
  </si>
  <si>
    <t>EPI_ISL_860019</t>
  </si>
  <si>
    <t>EPI_ISL_9214658</t>
  </si>
  <si>
    <t>EPI_ISL_527760</t>
  </si>
  <si>
    <t>EPI_ISL_1517404</t>
  </si>
  <si>
    <t>EPI_ISL_560405</t>
  </si>
  <si>
    <t>EPI_ISL_9159590</t>
  </si>
  <si>
    <t>EPI_ISL_774872</t>
  </si>
  <si>
    <t>EPI_ISL_513911</t>
  </si>
  <si>
    <t>EPI_ISL_498544</t>
  </si>
  <si>
    <t>EPI_ISL_513350</t>
  </si>
  <si>
    <t>EPI_ISL_519146</t>
  </si>
  <si>
    <t>EPI_ISL_495416</t>
  </si>
  <si>
    <t>EPI_ISL_8889527</t>
  </si>
  <si>
    <t>EPI_ISL_452043</t>
  </si>
  <si>
    <t>EPI_ISL_486413</t>
  </si>
  <si>
    <t>EPI_ISL_471164</t>
  </si>
  <si>
    <t>EPI_ISL_826809</t>
  </si>
  <si>
    <t>EPI_ISL_739918</t>
  </si>
  <si>
    <t>EPI_ISL_740278</t>
  </si>
  <si>
    <t>EPI_ISL_1111375</t>
  </si>
  <si>
    <t>EPI_ISL_2170893</t>
  </si>
  <si>
    <t>EPI_ISL_548138</t>
  </si>
  <si>
    <t>EPI_ISL_766864</t>
  </si>
  <si>
    <t>EPI_ISL_729570</t>
  </si>
  <si>
    <t>EPI_ISL_1091272</t>
  </si>
  <si>
    <t>EPI_ISL_579072</t>
  </si>
  <si>
    <t>EPI_ISL_7211201</t>
  </si>
  <si>
    <t>EPI_ISL_591529</t>
  </si>
  <si>
    <t>EPI_ISL_456156</t>
  </si>
  <si>
    <t>EPI_ISL_9879585</t>
  </si>
  <si>
    <t>EPI_ISL_636849</t>
  </si>
  <si>
    <t>EPI_ISL_491945</t>
  </si>
  <si>
    <t>EPI_ISL_501249</t>
  </si>
  <si>
    <t>EPI_ISL_510862</t>
  </si>
  <si>
    <t>EPI_ISL_3452723</t>
  </si>
  <si>
    <t>EPI_ISL_1502579</t>
  </si>
  <si>
    <t>EPI_ISL_2506408</t>
  </si>
  <si>
    <t>EPI_ISL_4819964</t>
  </si>
  <si>
    <t>EPI_ISL_1167921</t>
  </si>
  <si>
    <t>EPI_ISL_789068</t>
  </si>
  <si>
    <t>EPI_ISL_2150999</t>
  </si>
  <si>
    <t>EPI_ISL_1620348</t>
  </si>
  <si>
    <t>EPI_ISL_8350781</t>
  </si>
  <si>
    <t>EPI_ISL_8711045</t>
  </si>
  <si>
    <t>EPI_ISL_1371840</t>
  </si>
  <si>
    <t>EPI_ISL_1571655</t>
  </si>
  <si>
    <t>EPI_ISL_1824151</t>
  </si>
  <si>
    <t>EPI_ISL_1743943</t>
  </si>
  <si>
    <t>EPI_ISL_2671557</t>
  </si>
  <si>
    <t>EPI_ISL_6959690</t>
  </si>
  <si>
    <t>EPI_ISL_981375</t>
  </si>
  <si>
    <t>EPI_ISL_2544200</t>
  </si>
  <si>
    <t>EPI_ISL_5543849</t>
  </si>
  <si>
    <t>EPI_ISL_908193</t>
  </si>
  <si>
    <t>EPI_ISL_2202702</t>
  </si>
  <si>
    <t>EPI_ISL_1660461</t>
  </si>
  <si>
    <t>EPI_ISL_2694376</t>
  </si>
  <si>
    <t>EPI_ISL_2663382</t>
  </si>
  <si>
    <t>EPI_ISL_9068205</t>
  </si>
  <si>
    <t>EPI_ISL_1704673</t>
  </si>
  <si>
    <t>EPI_ISL_10899809</t>
  </si>
  <si>
    <t>EPI_ISL_3492519</t>
  </si>
  <si>
    <t>EPI_ISL_1993802</t>
  </si>
  <si>
    <t>EPI_ISL_3875293</t>
  </si>
  <si>
    <t>EPI_ISL_8482938</t>
  </si>
  <si>
    <t>EPI_ISL_2350062</t>
  </si>
  <si>
    <t>EPI_ISL_1536954</t>
  </si>
  <si>
    <t>EPI_ISL_2199918</t>
  </si>
  <si>
    <t>EPI_ISL_4345146</t>
  </si>
  <si>
    <t>EPI_ISL_2405617</t>
  </si>
  <si>
    <t>EPI_ISL_1538918</t>
  </si>
  <si>
    <t>EPI_ISL_1522069</t>
  </si>
  <si>
    <t>EPI_ISL_1456883</t>
  </si>
  <si>
    <t>EPI_ISL_3046397</t>
  </si>
  <si>
    <t>EPI_ISL_2629170</t>
  </si>
  <si>
    <t>EPI_ISL_9467395</t>
  </si>
  <si>
    <t>EPI_ISL_2502733</t>
  </si>
  <si>
    <t>EPI_ISL_2671723</t>
  </si>
  <si>
    <t>EPI_ISL_1656531</t>
  </si>
  <si>
    <t>EPI_ISL_9318098</t>
  </si>
  <si>
    <t>EPI_ISL_1560449</t>
  </si>
  <si>
    <t>EPI_ISL_12316578</t>
  </si>
  <si>
    <t>EPI_ISL_1370627</t>
  </si>
  <si>
    <t>EPI_ISL_1521085</t>
  </si>
  <si>
    <t>EPI_ISL_2218762</t>
  </si>
  <si>
    <t>EPI_ISL_4084606</t>
  </si>
  <si>
    <t>EPI_ISL_2161030</t>
  </si>
  <si>
    <t>EPI_ISL_11749137</t>
  </si>
  <si>
    <t>EPI_ISL_4260432</t>
  </si>
  <si>
    <t>EPI_ISL_1495241</t>
  </si>
  <si>
    <t>EPI_ISL_3262130</t>
  </si>
  <si>
    <t>EPI_ISL_6343409</t>
  </si>
  <si>
    <t>EPI_ISL_1660467</t>
  </si>
  <si>
    <t>EPI_ISL_7852754</t>
  </si>
  <si>
    <t>EPI_ISL_2715289</t>
  </si>
  <si>
    <t>EPI_ISL_1914423</t>
  </si>
  <si>
    <t>EPI_ISL_4574542</t>
  </si>
  <si>
    <t>EPI_ISL_1610645</t>
  </si>
  <si>
    <t>EPI_ISL_4025925</t>
  </si>
  <si>
    <t>EPI_ISL_2617450</t>
  </si>
  <si>
    <t>EPI_ISL_2346408</t>
  </si>
  <si>
    <t>EPI_ISL_3545675</t>
  </si>
  <si>
    <t>EPI_ISL_2040192</t>
  </si>
  <si>
    <t>EPI_ISL_7811865</t>
  </si>
  <si>
    <t>EPI_ISL_5428995</t>
  </si>
  <si>
    <t>EPI_ISL_5229408</t>
  </si>
  <si>
    <t>EPI_ISL_7223056</t>
  </si>
  <si>
    <t>EPI_ISL_11695787</t>
  </si>
  <si>
    <t>EPI_ISL_6096574</t>
  </si>
  <si>
    <t>EPI_ISL_8390183</t>
  </si>
  <si>
    <t>EPI_ISL_2840855</t>
  </si>
  <si>
    <t>EPI_ISL_7017688</t>
  </si>
  <si>
    <t>EPI_ISL_12316587</t>
  </si>
  <si>
    <t>EPI_ISL_3123559</t>
  </si>
  <si>
    <t>EPI_ISL_7562470</t>
  </si>
  <si>
    <t>EPI_ISL_8098152</t>
  </si>
  <si>
    <t>EPI_ISL_7901011</t>
  </si>
  <si>
    <t>EPI_ISL_7711185</t>
  </si>
  <si>
    <t>EPI_ISL_7370864</t>
  </si>
  <si>
    <t>EPI_ISL_7370911</t>
  </si>
  <si>
    <t>EPI_ISL_6422345</t>
  </si>
  <si>
    <t>EPI_ISL_2508951</t>
  </si>
  <si>
    <t>EPI_ISL_6101925</t>
  </si>
  <si>
    <t>EPI_ISL_8710712</t>
  </si>
  <si>
    <t>EPI_ISL_3800083</t>
  </si>
  <si>
    <t>EPI_ISL_6445104</t>
  </si>
  <si>
    <t>EPI_ISL_8254403</t>
  </si>
  <si>
    <t>EPI_ISL_11360689</t>
  </si>
  <si>
    <t>EPI_ISL_8266265</t>
  </si>
  <si>
    <t>EPI_ISL_3602107</t>
  </si>
  <si>
    <t>EPI_ISL_3681504</t>
  </si>
  <si>
    <t>EPI_ISL_8172223</t>
  </si>
  <si>
    <t>EPI_ISL_8172233</t>
  </si>
  <si>
    <t>EPI_ISL_8172234</t>
  </si>
  <si>
    <t>EPI_ISL_8561628</t>
  </si>
  <si>
    <t>EPI_ISL_8561617</t>
  </si>
  <si>
    <t>EPI_ISL_2455223</t>
  </si>
  <si>
    <t>EPI_ISL_6101548</t>
  </si>
  <si>
    <t>EPI_ISL_8994184</t>
  </si>
  <si>
    <t>EPI_ISL_9670636</t>
  </si>
  <si>
    <t>EPI_ISL_5945260</t>
  </si>
  <si>
    <t>EPI_ISL_9670638</t>
  </si>
  <si>
    <t>EPI_ISL_10079233</t>
  </si>
  <si>
    <t>EPI_ISL_12667100</t>
  </si>
  <si>
    <t>EPI_ISL_7709574</t>
  </si>
  <si>
    <t>EPI_ISL_8528726</t>
  </si>
  <si>
    <t>EPI_ISL_10070414</t>
  </si>
  <si>
    <t>EPI_ISL_9651580</t>
  </si>
  <si>
    <t>EPI_ISL_8403800</t>
  </si>
  <si>
    <t>EPI_ISL_8616932</t>
  </si>
  <si>
    <t>EPI_ISL_8006846</t>
  </si>
  <si>
    <t>EPI_ISL_9510866</t>
  </si>
  <si>
    <t>EPI_ISL_8007302</t>
  </si>
  <si>
    <t>EPI_ISL_8178291</t>
  </si>
  <si>
    <t>EPI_ISL_2931558</t>
  </si>
  <si>
    <t>EPI_ISL_4006432</t>
  </si>
  <si>
    <t>EPI_ISL_6863430</t>
  </si>
  <si>
    <t>EPI_ISL_3277637</t>
  </si>
  <si>
    <t>EPI_ISL_5329763</t>
  </si>
  <si>
    <t>EPI_ISL_7970173</t>
  </si>
  <si>
    <t>EPI_ISL_5193923</t>
  </si>
  <si>
    <t>EPI_ISL_8251155</t>
  </si>
  <si>
    <t>EPI_ISL_8251156</t>
  </si>
  <si>
    <t>EPI_ISL_8747699</t>
  </si>
  <si>
    <t>EPI_ISL_8825836</t>
  </si>
  <si>
    <t>EPI_ISL_7970024</t>
  </si>
  <si>
    <t>EPI_ISL_7338766</t>
  </si>
  <si>
    <t>EPI_ISL_8920488</t>
  </si>
  <si>
    <t>EPI_ISL_4947331</t>
  </si>
  <si>
    <t>EPI_ISL_10312001</t>
  </si>
  <si>
    <t>EPI_ISL_8281537</t>
  </si>
  <si>
    <t>EPI_ISL_7468524</t>
  </si>
  <si>
    <t>EPI_ISL_6964595</t>
  </si>
  <si>
    <t>EPI_ISL_12534862</t>
  </si>
  <si>
    <t>EPI_ISL_8545118</t>
  </si>
  <si>
    <t>EPI_ISL_8545124</t>
  </si>
  <si>
    <t>EPI_ISL_3918105</t>
  </si>
  <si>
    <t>EPI_ISL_3019492</t>
  </si>
  <si>
    <t>EPI_ISL_4731242</t>
  </si>
  <si>
    <t>EPI_ISL_9534501</t>
  </si>
  <si>
    <t>EPI_ISL_8569282</t>
  </si>
  <si>
    <t>EPI_ISL_7928866</t>
  </si>
  <si>
    <t>EPI_ISL_7784967</t>
  </si>
  <si>
    <t>EPI_ISL_11270583</t>
  </si>
  <si>
    <t>EPI_ISL_9192436</t>
  </si>
  <si>
    <t>EPI_ISL_4076393</t>
  </si>
  <si>
    <t>EPI_ISL_4543485</t>
  </si>
  <si>
    <t>EPI_ISL_4846046</t>
  </si>
  <si>
    <t>EPI_ISL_8460403</t>
  </si>
  <si>
    <t>EPI_ISL_7785066</t>
  </si>
  <si>
    <t>EPI_ISL_3559671</t>
  </si>
  <si>
    <t>EPI_ISL_12213354</t>
  </si>
  <si>
    <t>EPI_ISL_12957999</t>
  </si>
  <si>
    <t>EPI_ISL_12958006</t>
  </si>
  <si>
    <t>EPI_ISL_3019121</t>
  </si>
  <si>
    <t>EPI_ISL_4025906</t>
  </si>
  <si>
    <t>EPI_ISL_3268031</t>
  </si>
  <si>
    <t>EPI_ISL_9178064</t>
  </si>
  <si>
    <t>EPI_ISL_8120309</t>
  </si>
  <si>
    <t>EPI_ISL_5596788</t>
  </si>
  <si>
    <t>EPI_ISL_7814109</t>
  </si>
  <si>
    <t>EPI_ISL_9028429</t>
  </si>
  <si>
    <t>EPI_ISL_7547529</t>
  </si>
  <si>
    <t>EPI_ISL_7952072</t>
  </si>
  <si>
    <t>EPI_ISL_4885291</t>
  </si>
  <si>
    <t>EPI_ISL_12275588</t>
  </si>
  <si>
    <t>EPI_ISL_3550601</t>
  </si>
  <si>
    <t>EPI_ISL_9705459</t>
  </si>
  <si>
    <t>EPI_ISL_8188742</t>
  </si>
  <si>
    <t>EPI_ISL_6885234</t>
  </si>
  <si>
    <t>EPI_ISL_3052831</t>
  </si>
  <si>
    <t>EPI_ISL_7368868</t>
  </si>
  <si>
    <t>EPI_ISL_8770372</t>
  </si>
  <si>
    <t>EPI_ISL_7547608</t>
  </si>
  <si>
    <t>EPI_ISL_7368850</t>
  </si>
  <si>
    <t>EPI_ISL_7368797</t>
  </si>
  <si>
    <t>EPI_ISL_8112207</t>
  </si>
  <si>
    <t>EPI_ISL_9043640</t>
  </si>
  <si>
    <t>EPI_ISL_8582070</t>
  </si>
  <si>
    <t>EPI_ISL_12686873</t>
  </si>
  <si>
    <t>EPI_ISL_10969519</t>
  </si>
  <si>
    <t>EPI_ISL_9569737</t>
  </si>
  <si>
    <t>EPI_ISL_8186889</t>
  </si>
  <si>
    <t>EPI_ISL_7970174</t>
  </si>
  <si>
    <t>EPI_ISL_4171355</t>
  </si>
  <si>
    <t>EPI_ISL_5999200</t>
  </si>
  <si>
    <t>EPI_ISL_6777266</t>
  </si>
  <si>
    <t>EPI_ISL_8885083</t>
  </si>
  <si>
    <t>EPI_ISL_8648600</t>
  </si>
  <si>
    <t>EPI_ISL_4273947</t>
  </si>
  <si>
    <t>EPI_ISL_7606278</t>
  </si>
  <si>
    <t>EPI_ISL_7872884</t>
  </si>
  <si>
    <t>EPI_ISL_8011745</t>
  </si>
  <si>
    <t>EPI_ISL_6083054</t>
  </si>
  <si>
    <t>EPI_ISL_3506114</t>
  </si>
  <si>
    <t>EPI_ISL_12179275</t>
  </si>
  <si>
    <t>EPI_ISL_3339664</t>
  </si>
  <si>
    <t>EPI_ISL_8929484</t>
  </si>
  <si>
    <t>EPI_ISL_10314895</t>
  </si>
  <si>
    <t>EPI_ISL_5942996</t>
  </si>
  <si>
    <t>EPI_ISL_11060178</t>
  </si>
  <si>
    <t>EPI_ISL_11060105</t>
  </si>
  <si>
    <t>EPI_ISL_11112870</t>
  </si>
  <si>
    <t>EPI_ISL_8438692</t>
  </si>
  <si>
    <t>EPI_ISL_3135820</t>
  </si>
  <si>
    <t>EPI_ISL_3188993</t>
  </si>
  <si>
    <t>EPI_ISL_7613591</t>
  </si>
  <si>
    <t>EPI_ISL_8011738</t>
  </si>
  <si>
    <t>EPI_ISL_8558650</t>
  </si>
  <si>
    <t>EPI_ISL_7794914</t>
  </si>
  <si>
    <t>EPI_ISL_8006888</t>
  </si>
  <si>
    <t>EPI_ISL_10046143</t>
  </si>
  <si>
    <t>EPI_ISL_10925261</t>
  </si>
  <si>
    <t>EPI_ISL_5639792</t>
  </si>
  <si>
    <t>EPI_ISL_7924979</t>
  </si>
  <si>
    <t>EPI_ISL_10623238</t>
  </si>
  <si>
    <t>EPI_ISL_10899764</t>
  </si>
  <si>
    <t>EPI_ISL_8586804</t>
  </si>
  <si>
    <t>EPI_ISL_3039356</t>
  </si>
  <si>
    <t>EPI_ISL_6945607</t>
  </si>
  <si>
    <t>EPI_ISL_10239625</t>
  </si>
  <si>
    <t>EPI_ISL_10728904</t>
  </si>
  <si>
    <t>EPI_ISL_7706824</t>
  </si>
  <si>
    <t>EPI_ISL_8880741</t>
  </si>
  <si>
    <t>EPI_ISL_8880813</t>
  </si>
  <si>
    <t>EPI_ISL_8807508</t>
  </si>
  <si>
    <t>EPI_ISL_8254959</t>
  </si>
  <si>
    <t>EPI_ISL_9462887</t>
  </si>
  <si>
    <t>EPI_ISL_7730298</t>
  </si>
  <si>
    <t>EPI_ISL_10239639</t>
  </si>
  <si>
    <t>EPI_ISL_11855098</t>
  </si>
  <si>
    <t>EPI_ISL_8318731</t>
  </si>
  <si>
    <t>EPI_ISL_11784878</t>
  </si>
  <si>
    <t>EPI_ISL_8344838</t>
  </si>
  <si>
    <t>EPI_ISL_8318757</t>
  </si>
  <si>
    <t>EPI_ISL_8408966</t>
  </si>
  <si>
    <t>EPI_ISL_7814108</t>
  </si>
  <si>
    <t>EPI_ISL_5592501</t>
  </si>
  <si>
    <t>EPI_ISL_11495618</t>
  </si>
  <si>
    <t>EPI_ISL_12413357</t>
  </si>
  <si>
    <t>EPI_ISL_9237983</t>
  </si>
  <si>
    <t>EPI_ISL_10925427</t>
  </si>
  <si>
    <t>EPI_ISL_8558817</t>
  </si>
  <si>
    <t>EPI_ISL_8840628</t>
  </si>
  <si>
    <t>EPI_ISL_7695362</t>
  </si>
  <si>
    <t>EPI_ISL_7711209</t>
  </si>
  <si>
    <t>EPI_ISL_12266054</t>
  </si>
  <si>
    <t>EPI_ISL_7711225</t>
  </si>
  <si>
    <t>EPI_ISL_12266051</t>
  </si>
  <si>
    <t>EPI_ISL_8544943</t>
  </si>
  <si>
    <t>EPI_ISL_8841232</t>
  </si>
  <si>
    <t>EPI_ISL_7370870</t>
  </si>
  <si>
    <t>EPI_ISL_12266052</t>
  </si>
  <si>
    <t>EPI_ISL_12266055</t>
  </si>
  <si>
    <t>EPI_ISL_12266056</t>
  </si>
  <si>
    <t>EPI_ISL_4205866</t>
  </si>
  <si>
    <t>EPI_ISL_8065876</t>
  </si>
  <si>
    <t>EPI_ISL_7266115</t>
  </si>
  <si>
    <t>EPI_ISL_5523999</t>
  </si>
  <si>
    <t>EPI_ISL_9018827</t>
  </si>
  <si>
    <t>EPI_ISL_6684928</t>
  </si>
  <si>
    <t>EPI_ISL_7892084</t>
  </si>
  <si>
    <t>EPI_ISL_8100078</t>
  </si>
  <si>
    <t>EPI_ISL_7880511</t>
  </si>
  <si>
    <t>EPI_ISL_4384649</t>
  </si>
  <si>
    <t>EPI_ISL_11179147</t>
  </si>
  <si>
    <t>EPI_ISL_7745840</t>
  </si>
  <si>
    <t>EPI_ISL_5425028</t>
  </si>
  <si>
    <t>EPI_ISL_9267670</t>
  </si>
  <si>
    <t>EPI_ISL_8262746</t>
  </si>
  <si>
    <t>EPI_ISL_8014682</t>
  </si>
  <si>
    <t>EPI_ISL_7638117</t>
  </si>
  <si>
    <t>EPI_ISL_9281042</t>
  </si>
  <si>
    <t>EPI_ISL_7567501</t>
  </si>
  <si>
    <t>EPI_ISL_11859549</t>
  </si>
  <si>
    <t>EPI_ISL_7615239</t>
  </si>
  <si>
    <t>EPI_ISL_9988739</t>
  </si>
  <si>
    <t>EPI_ISL_9121035</t>
  </si>
  <si>
    <t>EPI_ISL_8692267</t>
  </si>
  <si>
    <t>EPI_ISL_7745843</t>
  </si>
  <si>
    <t>EPI_ISL_8026379</t>
  </si>
  <si>
    <t>EPI_ISL_8267253</t>
  </si>
  <si>
    <t>EPI_ISL_6409995</t>
  </si>
  <si>
    <t>EPI_ISL_7912296</t>
  </si>
  <si>
    <t>EPI_ISL_8064073</t>
  </si>
  <si>
    <t>EPI_ISL_7542813</t>
  </si>
  <si>
    <t>EPI_ISL_9093487</t>
  </si>
  <si>
    <t>EPI_ISL_8519806</t>
  </si>
  <si>
    <t>EPI_ISL_12277973</t>
  </si>
  <si>
    <t>EPI_ISL_7844552</t>
  </si>
  <si>
    <t>EPI_ISL_7859923</t>
  </si>
  <si>
    <t>EPI_ISL_6210060</t>
  </si>
  <si>
    <t>EPI_ISL_8090572</t>
  </si>
  <si>
    <t>EPI_ISL_7969997</t>
  </si>
  <si>
    <t>EPI_ISL_7485099</t>
  </si>
  <si>
    <t>EPI_ISL_5851155</t>
  </si>
  <si>
    <t>EPI_ISL_7969867</t>
  </si>
  <si>
    <t>EPI_ISL_6695059</t>
  </si>
  <si>
    <t>EPI_ISL_9153331</t>
  </si>
  <si>
    <t>EPI_ISL_3863853</t>
  </si>
  <si>
    <t>EPI_ISL_11680134</t>
  </si>
  <si>
    <t>EPI_ISL_7709404</t>
  </si>
  <si>
    <t>EPI_ISL_8013640</t>
  </si>
  <si>
    <t>EPI_ISL_8233948</t>
  </si>
  <si>
    <t>EPI_ISL_7543539</t>
  </si>
  <si>
    <t>EPI_ISL_7970502</t>
  </si>
  <si>
    <t>EPI_ISL_10620652</t>
  </si>
  <si>
    <t>EPI_ISL_8586643</t>
  </si>
  <si>
    <t>EPI_ISL_8338597</t>
  </si>
  <si>
    <t>EPI_ISL_8414966</t>
  </si>
  <si>
    <t>EPI_ISL_10899769</t>
  </si>
  <si>
    <t>EPI_ISL_11002151</t>
  </si>
  <si>
    <t>EPI_ISL_9018815</t>
  </si>
  <si>
    <t>EPI_ISL_8249703</t>
  </si>
  <si>
    <t>EPI_ISL_8192521</t>
  </si>
  <si>
    <t>EPI_ISL_8586702</t>
  </si>
  <si>
    <t>EPI_ISL_8586698</t>
  </si>
  <si>
    <t>EPI_ISL_8015559</t>
  </si>
  <si>
    <t>EPI_ISL_8015546</t>
  </si>
  <si>
    <t>EPI_ISL_8015545</t>
  </si>
  <si>
    <t>EPI_ISL_8015547</t>
  </si>
  <si>
    <t>EPI_ISL_9028420</t>
  </si>
  <si>
    <t>EPI_ISL_8783298</t>
  </si>
  <si>
    <t>EPI_ISL_9625972</t>
  </si>
  <si>
    <t>EPI_ISL_9698525</t>
  </si>
  <si>
    <t>EPI_ISL_12277856</t>
  </si>
  <si>
    <t>EPI_ISL_5741913</t>
  </si>
  <si>
    <t>EPI_ISL_7814081</t>
  </si>
  <si>
    <t>EPI_ISL_8192520</t>
  </si>
  <si>
    <t>EPI_ISL_7613453</t>
  </si>
  <si>
    <t>EPI_ISL_8083433</t>
  </si>
  <si>
    <t>EPI_ISL_9068210</t>
  </si>
  <si>
    <t>EPI_ISL_9068202</t>
  </si>
  <si>
    <t>EPI_ISL_8142634</t>
  </si>
  <si>
    <t>EPI_ISL_12278191</t>
  </si>
  <si>
    <t>EPI_ISL_9698817</t>
  </si>
  <si>
    <t>EPI_ISL_4741161</t>
  </si>
  <si>
    <t>EPI_ISL_11327264</t>
  </si>
  <si>
    <t>EPI_ISL_11026273</t>
  </si>
  <si>
    <t>EPI_ISL_11026269</t>
  </si>
  <si>
    <t>EPI_ISL_8136305</t>
  </si>
  <si>
    <t>EPI_ISL_4303334</t>
  </si>
  <si>
    <t>EPI_ISL_10705759</t>
  </si>
  <si>
    <t>EPI_ISL_7835369</t>
  </si>
  <si>
    <t>EPI_ISL_8831278</t>
  </si>
  <si>
    <t>EPI_ISL_8586608</t>
  </si>
  <si>
    <t>EPI_ISL_4474366</t>
  </si>
  <si>
    <t>EPI_ISL_6411546</t>
  </si>
  <si>
    <t>EPI_ISL_11270535</t>
  </si>
  <si>
    <t>EPI_ISL_8312660</t>
  </si>
  <si>
    <t>EPI_ISL_4822827</t>
  </si>
  <si>
    <t>EPI_ISL_7714467</t>
  </si>
  <si>
    <t>EPI_ISL_7951315</t>
  </si>
  <si>
    <t>EPI_ISL_3675788</t>
  </si>
  <si>
    <t>EPI_ISL_9189257</t>
  </si>
  <si>
    <t>EPI_ISL_9261659</t>
  </si>
  <si>
    <t>EPI_ISL_9192399</t>
  </si>
  <si>
    <t>EPI_ISL_10705233</t>
  </si>
  <si>
    <t>EPI_ISL_7898948</t>
  </si>
  <si>
    <t>EPI_ISL_9189014</t>
  </si>
  <si>
    <t>EPI_ISL_9189126</t>
  </si>
  <si>
    <t>EPI_ISL_10705332</t>
  </si>
  <si>
    <t>EPI_ISL_6795646</t>
  </si>
  <si>
    <t>EPI_ISL_7615925</t>
  </si>
  <si>
    <t>EPI_ISL_7496722</t>
  </si>
  <si>
    <t>EPI_ISL_4051047</t>
  </si>
  <si>
    <t>EPI_ISL_7775765</t>
  </si>
  <si>
    <t>EPI_ISL_5936589</t>
  </si>
  <si>
    <t>EPI_ISL_7740529</t>
  </si>
  <si>
    <t>EPI_ISL_10981785</t>
  </si>
  <si>
    <t>EPI_ISL_5262715</t>
  </si>
  <si>
    <t>EPI_ISL_7775784</t>
  </si>
  <si>
    <t>EPI_ISL_7219195</t>
  </si>
  <si>
    <t>EPI_ISL_8436105</t>
  </si>
  <si>
    <t>EPI_ISL_8984505</t>
  </si>
  <si>
    <t>EPI_ISL_11376024</t>
  </si>
  <si>
    <t>EPI_ISL_4144069</t>
  </si>
  <si>
    <t>EPI_ISL_8190464</t>
  </si>
  <si>
    <t>EPI_ISL_8558709</t>
  </si>
  <si>
    <t>EPI_ISL_4036778</t>
  </si>
  <si>
    <t>EPI_ISL_9046233</t>
  </si>
  <si>
    <t>EPI_ISL_8408960</t>
  </si>
  <si>
    <t>EPI_ISL_8485239</t>
  </si>
  <si>
    <t>EPI_ISL_8132284</t>
  </si>
  <si>
    <t>EPI_ISL_6966070</t>
  </si>
  <si>
    <t>EPI_ISL_3578161</t>
  </si>
  <si>
    <t>EPI_ISL_8586662</t>
  </si>
  <si>
    <t>EPI_ISL_4621573</t>
  </si>
  <si>
    <t>EPI_ISL_7638664</t>
  </si>
  <si>
    <t>EPI_ISL_12437764</t>
  </si>
  <si>
    <t>EPI_ISL_7494764</t>
  </si>
  <si>
    <t>EPI_ISL_7740241</t>
  </si>
  <si>
    <t>EPI_ISL_8877076</t>
  </si>
  <si>
    <t>EPI_ISL_8572404</t>
  </si>
  <si>
    <t>EPI_ISL_8748598</t>
  </si>
  <si>
    <t>EPI_ISL_6860586</t>
  </si>
  <si>
    <t>EPI_ISL_9274251</t>
  </si>
  <si>
    <t>EPI_ISL_9522411</t>
  </si>
  <si>
    <t>EPI_ISL_10129065</t>
  </si>
  <si>
    <t>EPI_ISL_9625983</t>
  </si>
  <si>
    <t>EPI_ISL_7802888</t>
  </si>
  <si>
    <t>EPI_ISL_8586807</t>
  </si>
  <si>
    <t>EPI_ISL_8590990</t>
  </si>
  <si>
    <t>EPI_ISL_8141917</t>
  </si>
  <si>
    <t>EPI_ISL_8782562</t>
  </si>
  <si>
    <t>EPI_ISL_7880426</t>
  </si>
  <si>
    <t>EPI_ISL_8589312</t>
  </si>
  <si>
    <t>EPI_ISL_6332733</t>
  </si>
  <si>
    <t>EPI_ISL_3389002</t>
  </si>
  <si>
    <t>EPI_ISL_9227274</t>
  </si>
  <si>
    <t>EPI_ISL_3981897</t>
  </si>
  <si>
    <t>EPI_ISL_12532651</t>
  </si>
  <si>
    <t>EPI_ISL_8422940</t>
  </si>
  <si>
    <t>EPI_ISL_8580439</t>
  </si>
  <si>
    <t>EPI_ISL_11883608</t>
  </si>
  <si>
    <t>EPI_ISL_6235435</t>
  </si>
  <si>
    <t>EPI_ISL_10646820</t>
  </si>
  <si>
    <t>EPI_ISL_9620252</t>
  </si>
  <si>
    <t>EPI_ISL_7957567</t>
  </si>
  <si>
    <t>EPI_ISL_7957562</t>
  </si>
  <si>
    <t>EPI_ISL_7957532</t>
  </si>
  <si>
    <t>EPI_ISL_8572400</t>
  </si>
  <si>
    <t>EPI_ISL_7957579</t>
  </si>
  <si>
    <t>EPI_ISL_7957571</t>
  </si>
  <si>
    <t>EPI_ISL_7957565</t>
  </si>
  <si>
    <t>EPI_ISL_8576266</t>
  </si>
  <si>
    <t>EPI_ISL_7566537</t>
  </si>
  <si>
    <t>EPI_ISL_7846706</t>
  </si>
  <si>
    <t>EPI_ISL_5395140</t>
  </si>
  <si>
    <t>EPI_ISL_7785641</t>
  </si>
  <si>
    <t>EPI_ISL_8247382</t>
  </si>
  <si>
    <t>EPI_ISL_7880791</t>
  </si>
  <si>
    <t>EPI_ISL_9988731</t>
  </si>
  <si>
    <t>EPI_ISL_7710515</t>
  </si>
  <si>
    <t>EPI_ISL_8687706</t>
  </si>
  <si>
    <t>EPI_ISL_7809303</t>
  </si>
  <si>
    <t>EPI_ISL_9983156</t>
  </si>
  <si>
    <t>EPI_ISL_7809034</t>
  </si>
  <si>
    <t>EPI_ISL_12841252</t>
  </si>
  <si>
    <t>EPI_ISL_7507295</t>
  </si>
  <si>
    <t>EPI_ISL_7648684</t>
  </si>
  <si>
    <t>EPI_ISL_8343956</t>
  </si>
  <si>
    <t>EPI_ISL_7734606</t>
  </si>
  <si>
    <t>EPI_ISL_7648733</t>
  </si>
  <si>
    <t>EPI_ISL_7507293</t>
  </si>
  <si>
    <t>EPI_ISL_3730409</t>
  </si>
  <si>
    <t>EPI_ISL_3730456</t>
  </si>
  <si>
    <t>EPI_ISL_3730481</t>
  </si>
  <si>
    <t>EPI_ISL_7798641</t>
  </si>
  <si>
    <t>EPI_ISL_4993318</t>
  </si>
  <si>
    <t>EPI_ISL_8262721</t>
  </si>
  <si>
    <t>EPI_ISL_7312603</t>
  </si>
  <si>
    <t>EPI_ISL_6368472</t>
  </si>
  <si>
    <t>EPI_ISL_10760994</t>
  </si>
  <si>
    <t>EPI_ISL_11816363</t>
  </si>
  <si>
    <t>EPI_ISL_8800582</t>
  </si>
  <si>
    <t>EPI_ISL_7785065</t>
  </si>
  <si>
    <t>EPI_ISL_7785064</t>
  </si>
  <si>
    <t>EPI_ISL_7785068</t>
  </si>
  <si>
    <t>EPI_ISL_7469711</t>
  </si>
  <si>
    <t>EPI_ISL_7785067</t>
  </si>
  <si>
    <t>EPI_ISL_8724010</t>
  </si>
  <si>
    <t>EPI_ISL_8723983</t>
  </si>
  <si>
    <t>EPI_ISL_11855097</t>
  </si>
  <si>
    <t>EPI_ISL_5897621</t>
  </si>
  <si>
    <t>EPI_ISL_7707191</t>
  </si>
  <si>
    <t>EPI_ISL_8213490</t>
  </si>
  <si>
    <t>EPI_ISL_8642583</t>
  </si>
  <si>
    <t>EPI_ISL_8558595</t>
  </si>
  <si>
    <t>EPI_ISL_8882380</t>
  </si>
  <si>
    <t>EPI_ISL_8056754</t>
  </si>
  <si>
    <t>EPI_ISL_10512558</t>
  </si>
  <si>
    <t>EPI_ISL_3149363</t>
  </si>
  <si>
    <t>EPI_ISL_6705115</t>
  </si>
  <si>
    <t>EPI_ISL_9439170</t>
  </si>
  <si>
    <t>EPI_ISL_3546331</t>
  </si>
  <si>
    <t>EPI_ISL_5688872</t>
  </si>
  <si>
    <t>EPI_ISL_8307358</t>
  </si>
  <si>
    <t>EPI_ISL_11326700</t>
  </si>
  <si>
    <t>EPI_ISL_7016798</t>
  </si>
  <si>
    <t>EPI_ISL_9699765</t>
  </si>
  <si>
    <t>EPI_ISL_6852040</t>
  </si>
  <si>
    <t>EPI_ISL_8769319</t>
  </si>
  <si>
    <t>EPI_ISL_8170536</t>
  </si>
  <si>
    <t>EPI_ISL_8811340</t>
  </si>
  <si>
    <t>EPI_ISL_9829376</t>
  </si>
  <si>
    <t>EPI_ISL_8920490</t>
  </si>
  <si>
    <t>EPI_ISL_8185490</t>
  </si>
  <si>
    <t>EPI_ISL_11939167</t>
  </si>
  <si>
    <t>EPI_ISL_3138044</t>
  </si>
  <si>
    <t>EPI_ISL_3739465</t>
  </si>
  <si>
    <t>EPI_ISL_7791375</t>
  </si>
  <si>
    <t>EPI_ISL_12389090</t>
  </si>
  <si>
    <t>EPI_ISL_9611473</t>
  </si>
  <si>
    <t>EPI_ISL_7301741</t>
  </si>
  <si>
    <t>EPI_ISL_7010470</t>
  </si>
  <si>
    <t>EPI_ISL_7376497</t>
  </si>
  <si>
    <t>EPI_ISL_7776182</t>
  </si>
  <si>
    <t>EPI_ISL_9530127</t>
  </si>
  <si>
    <t>EPI_ISL_7706825</t>
  </si>
  <si>
    <t>EPI_ISL_7570466</t>
  </si>
  <si>
    <t>EPI_ISL_7405249</t>
  </si>
  <si>
    <t>EPI_ISL_8490014</t>
  </si>
  <si>
    <t>EPI_ISL_11825808</t>
  </si>
  <si>
    <t>EPI_ISL_9076844</t>
  </si>
  <si>
    <t>EPI_ISL_7405299</t>
  </si>
  <si>
    <t>EPI_ISL_5575625</t>
  </si>
  <si>
    <t>EPI_ISL_8558792</t>
  </si>
  <si>
    <t>EPI_ISL_7494732</t>
  </si>
  <si>
    <t>EPI_ISL_9053599</t>
  </si>
  <si>
    <t>EPI_ISL_11784883</t>
  </si>
  <si>
    <t>EPI_ISL_8882357</t>
  </si>
  <si>
    <t>EPI_ISL_8558834</t>
  </si>
  <si>
    <t>EPI_ISL_7723872</t>
  </si>
  <si>
    <t>EPI_ISL_8186756</t>
  </si>
  <si>
    <t>EPI_ISL_7647267</t>
  </si>
  <si>
    <t>EPI_ISL_9267597</t>
  </si>
  <si>
    <t>EPI_ISL_4107885</t>
  </si>
  <si>
    <t>EPI_ISL_7569932</t>
  </si>
  <si>
    <t>EPI_ISL_7620885</t>
  </si>
  <si>
    <t>EPI_ISL_7621016</t>
  </si>
  <si>
    <t>EPI_ISL_7769632</t>
  </si>
  <si>
    <t>EPI_ISL_8641687</t>
  </si>
  <si>
    <t>EPI_ISL_7190347</t>
  </si>
  <si>
    <t>EPI_ISL_8405494</t>
  </si>
  <si>
    <t>EPI_ISL_8331760</t>
  </si>
  <si>
    <t>EPI_ISL_3804588</t>
  </si>
  <si>
    <t>EPI_ISL_8826299</t>
  </si>
  <si>
    <t>EPI_ISL_6828190</t>
  </si>
  <si>
    <t>EPI_ISL_6828037</t>
  </si>
  <si>
    <t>EPI_ISL_7377420</t>
  </si>
  <si>
    <t>EPI_ISL_7985032</t>
  </si>
  <si>
    <t>EPI_ISL_8188890</t>
  </si>
  <si>
    <t>EPI_ISL_8826150</t>
  </si>
  <si>
    <t>EPI_ISL_8826272</t>
  </si>
  <si>
    <t>EPI_ISL_5911184</t>
  </si>
  <si>
    <t>EPI_ISL_9210523</t>
  </si>
  <si>
    <t>EPI_ISL_7376955</t>
  </si>
  <si>
    <t>EPI_ISL_5906979</t>
  </si>
  <si>
    <t>EPI_ISL_7377281</t>
  </si>
  <si>
    <t>EPI_ISL_9671826</t>
  </si>
  <si>
    <t>EPI_ISL_7706047</t>
  </si>
  <si>
    <t>EPI_ISL_7377294</t>
  </si>
  <si>
    <t>EPI_ISL_7376779</t>
  </si>
  <si>
    <t>EPI_ISL_9209170</t>
  </si>
  <si>
    <t>EPI_ISL_8825508</t>
  </si>
  <si>
    <t>EPI_ISL_9209610</t>
  </si>
  <si>
    <t>EPI_ISL_9636515</t>
  </si>
  <si>
    <t>EPI_ISL_10188505</t>
  </si>
  <si>
    <t>EPI_ISL_8308351</t>
  </si>
  <si>
    <t>EPI_ISL_10752419</t>
  </si>
  <si>
    <t>EPI_ISL_10019539</t>
  </si>
  <si>
    <t>EPI_ISL_11834770</t>
  </si>
  <si>
    <t>EPI_ISL_9201387</t>
  </si>
  <si>
    <t>EPI_ISL_12956130</t>
  </si>
  <si>
    <t>EPI_ISL_9184708</t>
  </si>
  <si>
    <t>EPI_ISL_8267889</t>
  </si>
  <si>
    <t>EPI_ISL_10448211</t>
  </si>
  <si>
    <t>EPI_ISL_7834587</t>
  </si>
  <si>
    <t>EPI_ISL_7715460</t>
  </si>
  <si>
    <t>EPI_ISL_7715462</t>
  </si>
  <si>
    <t>EPI_ISL_7571614</t>
  </si>
  <si>
    <t>EPI_ISL_9843663</t>
  </si>
  <si>
    <t>EPI_ISL_10114884</t>
  </si>
  <si>
    <t>EPI_ISL_8747528</t>
  </si>
  <si>
    <t>EPI_ISL_11055479</t>
  </si>
  <si>
    <t>EPI_ISL_10104426</t>
  </si>
  <si>
    <t>EPI_ISL_8957610</t>
  </si>
  <si>
    <t>EPI_ISL_12607701</t>
  </si>
  <si>
    <t>EPI_ISL_12532640</t>
  </si>
  <si>
    <t>EPI_ISL_11128888</t>
  </si>
  <si>
    <t>EPI_ISL_12905729</t>
  </si>
  <si>
    <t>EPI_ISL_11373009</t>
  </si>
  <si>
    <t>EPI_ISL_8882658</t>
  </si>
  <si>
    <t>EPI_ISL_8747576</t>
  </si>
  <si>
    <t>EPI_ISL_10867607</t>
  </si>
  <si>
    <t>EPI_ISL_9388287</t>
  </si>
  <si>
    <t>EPI_ISL_12958509</t>
  </si>
  <si>
    <t>EPI_ISL_11017531</t>
  </si>
  <si>
    <t>EPI_ISL_11017543</t>
  </si>
  <si>
    <t>EPI_ISL_7875814</t>
  </si>
  <si>
    <t>EPI_ISL_11017535</t>
  </si>
  <si>
    <t>EPI_ISL_8158326</t>
  </si>
  <si>
    <t>EPI_ISL_12532616</t>
  </si>
  <si>
    <t>EPI_ISL_9769422</t>
  </si>
  <si>
    <t>EPI_ISL_9184451</t>
  </si>
  <si>
    <t>EPI_ISL_12934857</t>
  </si>
  <si>
    <t>EPI_ISL_11002777</t>
  </si>
  <si>
    <t>EPI_ISL_9215392</t>
  </si>
  <si>
    <t>EPI_ISL_12744193</t>
  </si>
  <si>
    <t>EPI_ISL_12480214</t>
  </si>
  <si>
    <t>EPI_ISL_11177082</t>
  </si>
  <si>
    <t>EPI_ISL_10815241</t>
  </si>
  <si>
    <t>EPI_ISL_11412628</t>
  </si>
  <si>
    <t>EPI_ISL_10703173</t>
  </si>
  <si>
    <t>EPI_ISL_11621472</t>
  </si>
  <si>
    <t>EPI_ISL_12001375</t>
  </si>
  <si>
    <t>EPI_ISL_7978819</t>
  </si>
  <si>
    <t>EPI_ISL_8586716</t>
  </si>
  <si>
    <t>EPI_ISL_12416771</t>
  </si>
  <si>
    <t>EPI_ISL_12591183</t>
  </si>
  <si>
    <t>EPI_ISL_12422870</t>
  </si>
  <si>
    <t>EPI_ISL_12954409</t>
  </si>
  <si>
    <t>EPI_ISL_12627857</t>
  </si>
  <si>
    <t>EPI_ISL_10759266</t>
  </si>
  <si>
    <t>EPI_ISL_9984037</t>
  </si>
  <si>
    <t>EPI_ISL_10842421</t>
  </si>
  <si>
    <t>EPI_ISL_12220798</t>
  </si>
  <si>
    <t>EPI_ISL_12290556</t>
  </si>
  <si>
    <t>EPI_ISL_10322389</t>
  </si>
  <si>
    <t>EPI_ISL_12892377</t>
  </si>
  <si>
    <t>EPI_ISL_8519820</t>
  </si>
  <si>
    <t>EPI_ISL_11289691</t>
  </si>
  <si>
    <t>EPI_ISL_10588782</t>
  </si>
  <si>
    <t>EPI_ISL_8920493</t>
  </si>
  <si>
    <t>EPI_ISL_11110183</t>
  </si>
  <si>
    <t>EPI_ISL_9606239</t>
  </si>
  <si>
    <t>EPI_ISL_12152885</t>
  </si>
  <si>
    <t>EPI_ISL_10717566</t>
  </si>
  <si>
    <t>EPI_ISL_12954437</t>
  </si>
  <si>
    <t>EPI_ISL_9801678</t>
  </si>
  <si>
    <t>EPI_ISL_12956123</t>
  </si>
  <si>
    <t>EPI_ISL_10550536</t>
  </si>
  <si>
    <t>EPI_ISL_10739564</t>
  </si>
  <si>
    <t>EPI_ISL_9498778</t>
  </si>
  <si>
    <t>EPI_ISL_11989152</t>
  </si>
  <si>
    <t>EPI_ISL_10104943</t>
  </si>
  <si>
    <t>EPI_ISL_9034732</t>
  </si>
  <si>
    <t>EPI_ISL_9034549</t>
  </si>
  <si>
    <t>EPI_ISL_11345962</t>
  </si>
  <si>
    <t>EPI_ISL_10637296</t>
  </si>
  <si>
    <t>EPI_ISL_9184740</t>
  </si>
  <si>
    <t>EPI_ISL_11327305</t>
  </si>
  <si>
    <t>EPI_ISL_9731920</t>
  </si>
  <si>
    <t>EPI_ISL_10512582</t>
  </si>
  <si>
    <t>EPI_ISL_10512579</t>
  </si>
  <si>
    <t>EPI_ISL_10512607</t>
  </si>
  <si>
    <t>EPI_ISL_8374837</t>
  </si>
  <si>
    <t>EPI_ISL_9529090</t>
  </si>
  <si>
    <t>EPI_ISL_11071370</t>
  </si>
  <si>
    <t>EPI_ISL_10859394</t>
  </si>
  <si>
    <t>EPI_ISL_10038242</t>
  </si>
  <si>
    <t>EPI_ISL_10038249</t>
  </si>
  <si>
    <t>EPI_ISL_10635120</t>
  </si>
  <si>
    <t>EPI_ISL_12363650</t>
  </si>
  <si>
    <t>EPI_ISL_10239591</t>
  </si>
  <si>
    <t>EPI_ISL_9594947</t>
  </si>
  <si>
    <t>EPI_ISL_9320706</t>
  </si>
  <si>
    <t>EPI_ISL_10042917</t>
  </si>
  <si>
    <t>EPI_ISL_10252656</t>
  </si>
  <si>
    <t>EPI_ISL_11826397</t>
  </si>
  <si>
    <t>EPI_ISL_12802641</t>
  </si>
  <si>
    <t>EPI_ISL_8436065</t>
  </si>
  <si>
    <t>EPI_ISL_10008398</t>
  </si>
  <si>
    <t>EPI_ISL_10104945</t>
  </si>
  <si>
    <t>EPI_ISL_11903000</t>
  </si>
  <si>
    <t>EPI_ISL_8560948</t>
  </si>
  <si>
    <t>EPI_ISL_10045165</t>
  </si>
  <si>
    <t>EPI_ISL_11590726</t>
  </si>
  <si>
    <t>EPI_ISL_9412956</t>
  </si>
  <si>
    <t>EPI_ISL_10848564</t>
  </si>
  <si>
    <t>EPI_ISL_9578954</t>
  </si>
  <si>
    <t>EPI_ISL_9530071</t>
  </si>
  <si>
    <t>EPI_ISL_11327273</t>
  </si>
  <si>
    <t>EPI_ISL_11295051</t>
  </si>
  <si>
    <t>EPI_ISL_12782617</t>
  </si>
  <si>
    <t>EPI_ISL_12299863</t>
  </si>
  <si>
    <t>EPI_ISL_9847855</t>
  </si>
  <si>
    <t>EPI_ISL_11905772</t>
  </si>
  <si>
    <t>EPI_ISL_9593152</t>
  </si>
  <si>
    <t>EPI_ISL_10411526</t>
  </si>
  <si>
    <t>EPI_ISL_9593069</t>
  </si>
  <si>
    <t>EPI_ISL_11106096</t>
  </si>
  <si>
    <t>EPI_ISL_11246353</t>
  </si>
  <si>
    <t>EPI_ISL_12766394</t>
  </si>
  <si>
    <t>EPI_ISL_8766867</t>
  </si>
  <si>
    <t>EPI_ISL_12005510</t>
  </si>
  <si>
    <t>EPI_ISL_11259403</t>
  </si>
  <si>
    <t>EPI_ISL_10899840</t>
  </si>
  <si>
    <t>EPI_ISL_9611235</t>
  </si>
  <si>
    <t>EPI_ISL_10899778</t>
  </si>
  <si>
    <t>EPI_ISL_12136623</t>
  </si>
  <si>
    <t>EPI_ISL_12136597</t>
  </si>
  <si>
    <t>EPI_ISL_12136624</t>
  </si>
  <si>
    <t>EPI_ISL_10899825</t>
  </si>
  <si>
    <t>EPI_ISL_11825818</t>
  </si>
  <si>
    <t>EPI_ISL_9188365</t>
  </si>
  <si>
    <t>EPI_ISL_11202040</t>
  </si>
  <si>
    <t>EPI_ISL_9396360</t>
  </si>
  <si>
    <t>EPI_ISL_9474376</t>
  </si>
  <si>
    <t>EPI_ISL_11751149</t>
  </si>
  <si>
    <t>EPI_ISL_11871159</t>
  </si>
  <si>
    <t>EPI_ISL_11013165</t>
  </si>
  <si>
    <t>EPI_ISL_11257269</t>
  </si>
  <si>
    <t>EPI_ISL_11565322</t>
  </si>
  <si>
    <t>EPI_ISL_10696285</t>
  </si>
  <si>
    <t>EPI_ISL_10696283</t>
  </si>
  <si>
    <t>EPI_ISL_11621029</t>
  </si>
  <si>
    <t>EPI_ISL_12830879</t>
  </si>
  <si>
    <t>EPI_ISL_9435963</t>
  </si>
  <si>
    <t>EPI_ISL_10307975</t>
  </si>
  <si>
    <t>EPI_ISL_9928200</t>
  </si>
  <si>
    <t>EPI_ISL_9086396</t>
  </si>
  <si>
    <t>EPI_ISL_10233741</t>
  </si>
  <si>
    <t>EPI_ISL_9184782</t>
  </si>
  <si>
    <t>EPI_ISL_11998776</t>
  </si>
  <si>
    <t>EPI_ISL_11998823</t>
  </si>
  <si>
    <t>EPI_ISL_11697201</t>
  </si>
  <si>
    <t>EPI_ISL_10952468</t>
  </si>
  <si>
    <t>EPI_ISL_9634401</t>
  </si>
  <si>
    <t>EPI_ISL_11998806</t>
  </si>
  <si>
    <t>EPI_ISL_12143508</t>
  </si>
  <si>
    <t>EPI_ISL_11681515</t>
  </si>
  <si>
    <t>EPI_ISL_12930297</t>
  </si>
  <si>
    <t>EPI_ISL_12650909</t>
  </si>
  <si>
    <t>EPI_ISL_11353247</t>
  </si>
  <si>
    <t>EPI_ISL_8902271</t>
  </si>
  <si>
    <t>EPI_ISL_11823706</t>
  </si>
  <si>
    <t>EPI_ISL_11596182</t>
  </si>
  <si>
    <t>EPI_ISL_9988645</t>
  </si>
  <si>
    <t>EPI_ISL_10839831</t>
  </si>
  <si>
    <t>EPI_ISL_11763974</t>
  </si>
  <si>
    <t>EPI_ISL_10149099</t>
  </si>
  <si>
    <t>EPI_ISL_12219385</t>
  </si>
  <si>
    <t>EPI_ISL_8390608</t>
  </si>
  <si>
    <t>EPI_ISL_11764512</t>
  </si>
  <si>
    <t>EPI_ISL_11764511</t>
  </si>
  <si>
    <t>EPI_ISL_11283847</t>
  </si>
  <si>
    <t>EPI_ISL_11764451</t>
  </si>
  <si>
    <t>EPI_ISL_9417125</t>
  </si>
  <si>
    <t>EPI_ISL_11998702</t>
  </si>
  <si>
    <t>EPI_ISL_11018182</t>
  </si>
  <si>
    <t>EPI_ISL_9108739</t>
  </si>
  <si>
    <t>EPI_ISL_9408866</t>
  </si>
  <si>
    <t>EPI_ISL_8920500</t>
  </si>
  <si>
    <t>EPI_ISL_11622858</t>
  </si>
  <si>
    <t>EPI_ISL_9882177</t>
  </si>
  <si>
    <t>EPI_ISL_11760656</t>
  </si>
  <si>
    <t>EPI_ISL_10585576</t>
  </si>
  <si>
    <t>EPI_ISL_11628589</t>
  </si>
  <si>
    <t>EPI_ISL_9972839</t>
  </si>
  <si>
    <t>EPI_ISL_9702501</t>
  </si>
  <si>
    <t>EPI_ISL_11564672</t>
  </si>
  <si>
    <t>EPI_ISL_9861043</t>
  </si>
  <si>
    <t>EPI_ISL_12077820</t>
  </si>
  <si>
    <t>EPI_ISL_9070581</t>
  </si>
  <si>
    <t>EPI_ISL_9072808</t>
  </si>
  <si>
    <t>EPI_ISL_11171809</t>
  </si>
  <si>
    <t>EPI_ISL_12691970</t>
  </si>
  <si>
    <t>EPI_ISL_10435287</t>
  </si>
  <si>
    <t>EPI_ISL_10379652</t>
  </si>
  <si>
    <t>EPI_ISL_9861154</t>
  </si>
  <si>
    <t>EPI_ISL_9473343</t>
  </si>
  <si>
    <t>EPI_ISL_11290496</t>
  </si>
  <si>
    <t>EPI_ISL_11501804</t>
  </si>
  <si>
    <t>EPI_ISL_12728811</t>
  </si>
  <si>
    <t>EPI_ISL_7875823</t>
  </si>
  <si>
    <t>EPI_ISL_11905854</t>
  </si>
  <si>
    <t>EPI_ISL_9123083</t>
  </si>
  <si>
    <t>EPI_ISL_12812424</t>
  </si>
  <si>
    <t>EPI_ISL_11324614</t>
  </si>
  <si>
    <t>EPI_ISL_11804533</t>
  </si>
  <si>
    <t>EPI_ISL_12592002</t>
  </si>
  <si>
    <t>EPI_ISL_12561812</t>
  </si>
  <si>
    <t>EPI_ISL_12812282</t>
  </si>
  <si>
    <t>EPI_ISL_12657482</t>
  </si>
  <si>
    <t>EPI_ISL_12905761</t>
  </si>
  <si>
    <t>EPI_ISL_10635183</t>
  </si>
  <si>
    <t>EPI_ISL_12604406</t>
  </si>
  <si>
    <t>EPI_ISL_9494552</t>
  </si>
  <si>
    <t>EPI_ISL_11660221</t>
  </si>
  <si>
    <t>EPI_ISL_11823717</t>
  </si>
  <si>
    <t>EPI_ISL_10101136</t>
  </si>
  <si>
    <t>EPI_ISL_12420455</t>
  </si>
  <si>
    <t>EPI_ISL_8938144</t>
  </si>
  <si>
    <t>EPI_ISL_9461147</t>
  </si>
  <si>
    <t>EPI_ISL_11854824</t>
  </si>
  <si>
    <t>EPI_ISL_12714906</t>
  </si>
  <si>
    <t>EPI_ISL_10954127</t>
  </si>
  <si>
    <t>EPI_ISL_10957467</t>
  </si>
  <si>
    <t>EPI_ISL_9956157</t>
  </si>
  <si>
    <t>EPI_ISL_11490687</t>
  </si>
  <si>
    <t>EPI_ISL_10087937</t>
  </si>
  <si>
    <t>EPI_ISL_10266805</t>
  </si>
  <si>
    <t>EPI_ISL_12467962</t>
  </si>
  <si>
    <t>EPI_ISL_10551305</t>
  </si>
  <si>
    <t>EPI_ISL_8815217</t>
  </si>
  <si>
    <t>EPI_ISL_12530320</t>
  </si>
  <si>
    <t>EPI_ISL_10341402</t>
  </si>
  <si>
    <t>EPI_ISL_11253046</t>
  </si>
  <si>
    <t>EPI_ISL_11140699</t>
  </si>
  <si>
    <t>EPI_ISL_10952477</t>
  </si>
  <si>
    <t>EPI_ISL_10712274</t>
  </si>
  <si>
    <t>EPI_ISL_9086329</t>
  </si>
  <si>
    <t>EPI_ISL_10332350</t>
  </si>
  <si>
    <t>EPI_ISL_11009519</t>
  </si>
  <si>
    <t>EPI_ISL_9225944</t>
  </si>
  <si>
    <t>EPI_ISL_11960788</t>
  </si>
  <si>
    <t>EPI_ISL_9086259</t>
  </si>
  <si>
    <t>EPI_ISL_10396703</t>
  </si>
  <si>
    <t>EPI_ISL_11897913</t>
  </si>
  <si>
    <t>EPI_ISL_12692375</t>
  </si>
  <si>
    <t>EPI_ISL_9189333</t>
  </si>
  <si>
    <t>EPI_ISL_10799397</t>
  </si>
  <si>
    <t>EPI_ISL_9194538</t>
  </si>
  <si>
    <t>EPI_ISL_10345997</t>
  </si>
  <si>
    <t>EPI_ISL_10228313</t>
  </si>
  <si>
    <t>EPI_ISL_11526401</t>
  </si>
  <si>
    <t>EPI_ISL_11629615</t>
  </si>
  <si>
    <t>EPI_ISL_11579409</t>
  </si>
  <si>
    <t>EPI_ISL_12532626</t>
  </si>
  <si>
    <t>EPI_ISL_9988746</t>
  </si>
  <si>
    <t>EPI_ISL_9469674</t>
  </si>
  <si>
    <t>EPI_ISL_9469686</t>
  </si>
  <si>
    <t>EPI_ISL_10901817</t>
  </si>
  <si>
    <t>EPI_ISL_12179299</t>
  </si>
  <si>
    <t>EPI_ISL_11133784</t>
  </si>
  <si>
    <t>EPI_ISL_9153252</t>
  </si>
  <si>
    <t>EPI_ISL_10105337</t>
  </si>
  <si>
    <t>EPI_ISL_10105392</t>
  </si>
  <si>
    <t>EPI_ISL_9431152</t>
  </si>
  <si>
    <t>EPI_ISL_11133835</t>
  </si>
  <si>
    <t>EPI_ISL_11826337</t>
  </si>
  <si>
    <t>EPI_ISL_11009497</t>
  </si>
  <si>
    <t>EPI_ISL_10079629</t>
  </si>
  <si>
    <t>EPI_ISL_9196742</t>
  </si>
  <si>
    <t>EPI_ISL_10878792</t>
  </si>
  <si>
    <t>EPI_ISL_11528579</t>
  </si>
  <si>
    <t>EPI_ISL_11629609</t>
  </si>
  <si>
    <t>EPI_ISL_10368185</t>
  </si>
  <si>
    <t>EPI_ISL_12679723</t>
  </si>
  <si>
    <t>EPI_ISL_12666233</t>
  </si>
  <si>
    <t>EPI_ISL_8789737</t>
  </si>
  <si>
    <t>EPI_ISL_9474183</t>
  </si>
  <si>
    <t>EPI_ISL_11797014</t>
  </si>
  <si>
    <t>EPI_ISL_11414639</t>
  </si>
  <si>
    <t>EPI_ISL_12205998</t>
  </si>
  <si>
    <t>EPI_ISL_10810633</t>
  </si>
  <si>
    <t>EPI_ISL_10436112</t>
  </si>
  <si>
    <t>EPI_ISL_9915345</t>
  </si>
  <si>
    <t>EPI_ISL_12484263</t>
  </si>
  <si>
    <t>EPI_ISL_10952467</t>
  </si>
  <si>
    <t>EPI_ISL_11118301</t>
  </si>
  <si>
    <t>EPI_ISL_10346021</t>
  </si>
  <si>
    <t>EPI_ISL_11760670</t>
  </si>
  <si>
    <t>EPI_ISL_8603672</t>
  </si>
  <si>
    <t>EPI_ISL_10705550</t>
  </si>
  <si>
    <t>EPI_ISL_9531854</t>
  </si>
  <si>
    <t>EPI_ISL_12782529</t>
  </si>
  <si>
    <t>EPI_ISL_12109496</t>
  </si>
  <si>
    <t>EPI_ISL_12543231</t>
  </si>
  <si>
    <t>EPI_ISL_12484328</t>
  </si>
  <si>
    <t>EPI_ISL_10352501</t>
  </si>
  <si>
    <t>EPI_ISL_10754411</t>
  </si>
  <si>
    <t>EPI_ISL_9711880</t>
  </si>
  <si>
    <t>EPI_ISL_12809966</t>
  </si>
  <si>
    <t>EPI_ISL_11629623</t>
  </si>
  <si>
    <t>EPI_ISL_12424124</t>
  </si>
  <si>
    <t>EPI_ISL_10705886</t>
  </si>
  <si>
    <t>EPI_ISL_11406877</t>
  </si>
  <si>
    <t>EPI_ISL_10499446</t>
  </si>
  <si>
    <t>EPI_ISL_11659247</t>
  </si>
  <si>
    <t>EPI_ISL_12389572</t>
  </si>
  <si>
    <t>EPI_ISL_8406387</t>
  </si>
  <si>
    <t>EPI_ISL_8562359</t>
  </si>
  <si>
    <t>EPI_ISL_9156579</t>
  </si>
  <si>
    <t>EPI_ISL_11009512</t>
  </si>
  <si>
    <t>EPI_ISL_10705541</t>
  </si>
  <si>
    <t>EPI_ISL_8987183</t>
  </si>
  <si>
    <t>EPI_ISL_9469675</t>
  </si>
  <si>
    <t>EPI_ISL_11101440</t>
  </si>
  <si>
    <t>EPI_ISL_12590923</t>
  </si>
  <si>
    <t>EPI_ISL_12025254</t>
  </si>
  <si>
    <t>EPI_ISL_11133927</t>
  </si>
  <si>
    <t>EPI_ISL_12590925</t>
  </si>
  <si>
    <t>EPI_ISL_11412918</t>
  </si>
  <si>
    <t>EPI_ISL_9915361</t>
  </si>
  <si>
    <t>EPI_ISL_12690744</t>
  </si>
  <si>
    <t>EPI_ISL_9576924</t>
  </si>
  <si>
    <t>EPI_ISL_12934777</t>
  </si>
  <si>
    <t>EPI_ISL_12566713</t>
  </si>
  <si>
    <t>EPI_ISL_11627773</t>
  </si>
  <si>
    <t>EPI_ISL_11859487</t>
  </si>
  <si>
    <t>EPI_ISL_11780635</t>
  </si>
  <si>
    <t>EPI_ISL_9463595</t>
  </si>
  <si>
    <t>EPI_ISL_10626822</t>
  </si>
  <si>
    <t>EPI_ISL_9070819</t>
  </si>
  <si>
    <t>EPI_ISL_12331904</t>
  </si>
  <si>
    <t>EPI_ISL_9681059</t>
  </si>
  <si>
    <t>EPI_ISL_9905236</t>
  </si>
  <si>
    <t>EPI_ISL_10051983</t>
  </si>
  <si>
    <t>EPI_ISL_12543218</t>
  </si>
  <si>
    <t>EPI_ISL_12543217</t>
  </si>
  <si>
    <t>EPI_ISL_11859427</t>
  </si>
  <si>
    <t>EPI_ISL_11247225</t>
  </si>
  <si>
    <t>EPI_ISL_8395118</t>
  </si>
  <si>
    <t>EPI_ISL_8466745</t>
  </si>
  <si>
    <t>EPI_ISL_9137669</t>
  </si>
  <si>
    <t>EPI_ISL_11629611</t>
  </si>
  <si>
    <t>EPI_ISL_11629612</t>
  </si>
  <si>
    <t>EPI_ISL_8435622</t>
  </si>
  <si>
    <t>EPI_ISL_10347069</t>
  </si>
  <si>
    <t>EPI_ISL_11386775</t>
  </si>
  <si>
    <t>EPI_ISL_12049885</t>
  </si>
  <si>
    <t>EPI_ISL_12876760</t>
  </si>
  <si>
    <t>EPI_ISL_8483267</t>
  </si>
  <si>
    <t>EPI_ISL_12876788</t>
  </si>
  <si>
    <t>EPI_ISL_10362087</t>
  </si>
  <si>
    <t>EPI_ISL_11859495</t>
  </si>
  <si>
    <t>EPI_ISL_9946546</t>
  </si>
  <si>
    <t>EPI_ISL_12030904</t>
  </si>
  <si>
    <t>EPI_ISL_9988749</t>
  </si>
  <si>
    <t>EPI_ISL_9495754</t>
  </si>
  <si>
    <t>EPI_ISL_9495736</t>
  </si>
  <si>
    <t>EPI_ISL_10863598</t>
  </si>
  <si>
    <t>EPI_ISL_10730627</t>
  </si>
  <si>
    <t>EPI_ISL_10776376</t>
  </si>
  <si>
    <t>EPI_ISL_11629618</t>
  </si>
  <si>
    <t>EPI_ISL_12791906</t>
  </si>
  <si>
    <t>EPI_ISL_11268730</t>
  </si>
  <si>
    <t>EPI_ISL_11823766</t>
  </si>
  <si>
    <t>EPI_ISL_11861972</t>
  </si>
  <si>
    <t>EPI_ISL_12507623</t>
  </si>
  <si>
    <t>EPI_ISL_9670617</t>
  </si>
  <si>
    <t>EPI_ISL_9984671</t>
  </si>
  <si>
    <t>EPI_ISL_11009541</t>
  </si>
  <si>
    <t>EPI_ISL_11760588</t>
  </si>
  <si>
    <t>EPI_ISL_9978370</t>
  </si>
  <si>
    <t>EPI_ISL_10899691</t>
  </si>
  <si>
    <t>EPI_ISL_11809370</t>
  </si>
  <si>
    <t>EPI_ISL_11839885</t>
  </si>
  <si>
    <t>EPI_ISL_10705580</t>
  </si>
  <si>
    <t>EPI_ISL_11412888</t>
  </si>
  <si>
    <t>EPI_ISL_11012574</t>
  </si>
  <si>
    <t>EPI_ISL_10810634</t>
  </si>
  <si>
    <t>EPI_ISL_10236259</t>
  </si>
  <si>
    <t>EPI_ISL_10952464</t>
  </si>
  <si>
    <t>EPI_ISL_12271892</t>
  </si>
  <si>
    <t>EPI_ISL_11268729</t>
  </si>
  <si>
    <t>EPI_ISL_11178352</t>
  </si>
  <si>
    <t>EPI_ISL_11826201</t>
  </si>
  <si>
    <t>EPI_ISL_11585747</t>
  </si>
  <si>
    <t>EPI_ISL_12934463</t>
  </si>
  <si>
    <t>EPI_ISL_12047001</t>
  </si>
  <si>
    <t>EPI_ISL_12219408</t>
  </si>
  <si>
    <t>EPI_ISL_12791911</t>
  </si>
  <si>
    <t>EPI_ISL_11854420</t>
  </si>
  <si>
    <t>EPI_ISL_12543235</t>
  </si>
  <si>
    <t>EPI_ISL_11796760</t>
  </si>
  <si>
    <t>EPI_ISL_11815652</t>
  </si>
  <si>
    <t>EPI_ISL_12626224</t>
  </si>
  <si>
    <t>EPI_ISL_11268738</t>
  </si>
  <si>
    <t>EPI_ISL_12484248</t>
  </si>
  <si>
    <t>genbank_accession</t>
  </si>
  <si>
    <t>MN908947.3</t>
  </si>
  <si>
    <t>LR757998.1</t>
  </si>
  <si>
    <t>MN996531.1</t>
  </si>
  <si>
    <t>MT653080.1</t>
  </si>
  <si>
    <t>MZ266384.1</t>
  </si>
  <si>
    <t>MW242667.1</t>
  </si>
  <si>
    <t>MZ332208.1</t>
  </si>
  <si>
    <t>MT612284.1</t>
  </si>
  <si>
    <t>MT873896.1</t>
  </si>
  <si>
    <t>MZ332419.1</t>
  </si>
  <si>
    <t>MW751236.1</t>
  </si>
  <si>
    <t>MW451244.1</t>
  </si>
  <si>
    <t>OU990223.1</t>
  </si>
  <si>
    <t>MT790522.1</t>
  </si>
  <si>
    <t>MT970963.1</t>
  </si>
  <si>
    <t>MT786331.1</t>
  </si>
  <si>
    <t>MW858246.1</t>
  </si>
  <si>
    <t>MZ032490.1</t>
  </si>
  <si>
    <t>OL461384.1</t>
  </si>
  <si>
    <t>OD947907.1</t>
  </si>
  <si>
    <t>MZ271499.1</t>
  </si>
  <si>
    <t>MW947232.1</t>
  </si>
  <si>
    <t>OM961331.1</t>
  </si>
  <si>
    <t>OM182123.1</t>
  </si>
  <si>
    <t>OU239425.1</t>
  </si>
  <si>
    <t>OU285383.1</t>
  </si>
  <si>
    <t>OL461638.1</t>
  </si>
  <si>
    <t>MW966141.1</t>
  </si>
  <si>
    <t>ON148731.1</t>
  </si>
  <si>
    <t>MW947244.1</t>
  </si>
  <si>
    <t>MZ425479.1</t>
  </si>
  <si>
    <t>OL913177.1</t>
  </si>
  <si>
    <t>MZ186551.1</t>
  </si>
  <si>
    <t>OL904855.1</t>
  </si>
  <si>
    <t>OK406009.1</t>
  </si>
  <si>
    <t>OM141475.1</t>
  </si>
  <si>
    <t>MZ555889.1</t>
  </si>
  <si>
    <t>OL757808.1</t>
  </si>
  <si>
    <t>OK402783.1</t>
  </si>
  <si>
    <t>OM354879.1</t>
  </si>
  <si>
    <t>OL351987.1</t>
  </si>
  <si>
    <t>OM961286.1</t>
  </si>
  <si>
    <t>ON150707.1</t>
  </si>
  <si>
    <t>OK225730.1</t>
  </si>
  <si>
    <t>OK591499.1</t>
  </si>
  <si>
    <t>OL970049.1</t>
  </si>
  <si>
    <t>OM440357.1</t>
  </si>
  <si>
    <t>OL823508.1</t>
  </si>
  <si>
    <t>OM266816.1</t>
  </si>
  <si>
    <t>OL993153.1</t>
  </si>
  <si>
    <t>OM085030.1</t>
  </si>
  <si>
    <t>OL500900.1</t>
  </si>
  <si>
    <t>OL918060.1</t>
  </si>
  <si>
    <t>OL818349.1</t>
  </si>
  <si>
    <t>OL444328.1</t>
  </si>
  <si>
    <t>OK011227.1</t>
  </si>
  <si>
    <t>OL965115.1</t>
  </si>
  <si>
    <t>OL969705.1</t>
  </si>
  <si>
    <t>OM076825.1</t>
  </si>
  <si>
    <t>OL818846.1</t>
  </si>
  <si>
    <t>OM961291.1</t>
  </si>
  <si>
    <t>OW152291.1</t>
  </si>
  <si>
    <t>OL515477.1</t>
  </si>
  <si>
    <t>OK381494.1</t>
  </si>
  <si>
    <t>MZ937691.1</t>
  </si>
  <si>
    <t>OL658882.1</t>
  </si>
  <si>
    <t>OU674083.1</t>
  </si>
  <si>
    <t>OL745447.1</t>
  </si>
  <si>
    <t>OM073036.1</t>
  </si>
  <si>
    <t>OM248506.1</t>
  </si>
  <si>
    <t>OM143708.1</t>
  </si>
  <si>
    <t>OV339382.1</t>
  </si>
  <si>
    <t>OK611574.1</t>
  </si>
  <si>
    <t>ON150699.1</t>
  </si>
  <si>
    <t>ON002024.1</t>
  </si>
  <si>
    <t>OM518790.1</t>
  </si>
  <si>
    <t>OM722581.1</t>
  </si>
  <si>
    <t>OM961362.1</t>
  </si>
  <si>
    <t>OM961300.1</t>
  </si>
  <si>
    <t>OM961347.1</t>
  </si>
  <si>
    <t>OM410763.1</t>
  </si>
  <si>
    <t>ON039332.1</t>
  </si>
  <si>
    <t>OM483767.1</t>
  </si>
  <si>
    <t>OM619691.1</t>
  </si>
  <si>
    <t>OM773758.1</t>
  </si>
  <si>
    <t>ON139738.1</t>
  </si>
  <si>
    <t>OM563664.1</t>
  </si>
  <si>
    <t>ON047277.1</t>
  </si>
  <si>
    <t>OM940419.1</t>
  </si>
  <si>
    <t>OM140106.1</t>
  </si>
  <si>
    <t>ON118231.1</t>
  </si>
  <si>
    <t>OM698338.1</t>
  </si>
  <si>
    <t>ON023103.1</t>
  </si>
  <si>
    <t>OM498154.1</t>
  </si>
  <si>
    <t>OM902704.1</t>
  </si>
  <si>
    <t>OM998130.1</t>
  </si>
  <si>
    <t>OM684080.1</t>
  </si>
  <si>
    <t>ON080080.1</t>
  </si>
  <si>
    <t>OM290689.1</t>
  </si>
  <si>
    <t>ON034551.1</t>
  </si>
  <si>
    <t>OM916518.1</t>
  </si>
  <si>
    <t>OM814893.1</t>
  </si>
  <si>
    <t>OM413548.1</t>
  </si>
  <si>
    <t>OM771084.1</t>
  </si>
  <si>
    <t>OM962598.1</t>
  </si>
  <si>
    <t>ON091090.1</t>
  </si>
  <si>
    <t>OM819647.1</t>
  </si>
  <si>
    <t>OM228464.1</t>
  </si>
  <si>
    <t>ON001404.1</t>
  </si>
  <si>
    <t>OM528104.1</t>
  </si>
  <si>
    <t>OM904036.1</t>
  </si>
  <si>
    <t>OM135006.1</t>
  </si>
  <si>
    <t>OM171598.1</t>
  </si>
  <si>
    <t>OM664647.1</t>
  </si>
  <si>
    <t>OM923268.1</t>
  </si>
  <si>
    <t>OM702741.1</t>
  </si>
  <si>
    <t>OM776269.1</t>
  </si>
  <si>
    <t>ON019389.1</t>
  </si>
  <si>
    <t>Wuhan Jinyintan Hospital</t>
  </si>
  <si>
    <t>Centro Nacional de Enfermedades Tropicales (CENETROP)</t>
  </si>
  <si>
    <t>Sheikh Khalifa Medical City</t>
  </si>
  <si>
    <t>CNDR</t>
  </si>
  <si>
    <t>Pathology Queensland</t>
  </si>
  <si>
    <t>Institut National d‚ÄôHygi√®ne (INH)</t>
  </si>
  <si>
    <t>Centre de Recherche M√©dicale et Sanitaire (CERMES)</t>
  </si>
  <si>
    <t>Laboratoire des Fi√®vres H√©morragiques Virales du Benin</t>
  </si>
  <si>
    <t>Department of Health Technology and Informatics, The Hong Kong Polytechnic University</t>
  </si>
  <si>
    <t>Virology Unit, Institut Pasteur du Cambodge.</t>
  </si>
  <si>
    <t>Laboratoire de Recherche et d'Analyses Medicales de la Gendarmerie Royale</t>
  </si>
  <si>
    <t>Genomic Sciences, Rehman Medical Institute</t>
  </si>
  <si>
    <t>Singapore General Hospital</t>
  </si>
  <si>
    <t>Emam Ali Hospital</t>
  </si>
  <si>
    <t>Centre for Infectious Diseases and Microbiology Laboratory Services</t>
  </si>
  <si>
    <t>Dept. of Medical Microbiology, Stavanger University Hospital, Helse Stavanger HF</t>
  </si>
  <si>
    <t>Uganda Central Public Health Lab and Uganda Virus Research Institute</t>
  </si>
  <si>
    <t>Molecular biology division, Institute of Clinical Biochemistry and Diagnostics, Charles University, Faculty of Medicine in Hradec Kr√°lov√© and University Hospital Hradec Kr√°lov√©</t>
  </si>
  <si>
    <t>Uganda Virus Research Institute</t>
  </si>
  <si>
    <t>Molecular Virology Unit, Fondazione IRCCS Policlinico San Matteo , Pavia</t>
  </si>
  <si>
    <t>Centrala laboratorija</t>
  </si>
  <si>
    <t>Centre de Virologie des Maladies infectueuses Tropicales</t>
  </si>
  <si>
    <t>Institute of Virology, Medical Center, University of Freiburg, Freiburg, Germany</t>
  </si>
  <si>
    <t>University of Li√®ge COVID-19 testing center</t>
  </si>
  <si>
    <t>Hospital S√£o Joaquim Beneficencia Portuguesa</t>
  </si>
  <si>
    <t>Department of Virus and Microbiological Special Diagnostics, Statens Serum Institut, Copenhagen, Denmark, Artillerivej 5, 2300 Copenahgen S</t>
  </si>
  <si>
    <t>M√ºnchen Klinik Schwabing</t>
  </si>
  <si>
    <t>Laboratorio de Referencia Nacional de Virus Respiratorios, Instituto Nacional de Salud Peru</t>
  </si>
  <si>
    <t>National Reference Laboratory "Influenza and acute respiratory diseases"</t>
  </si>
  <si>
    <t>Public Health, United States Air Force School of Aerospace Medicine</t>
  </si>
  <si>
    <t>SRC VB Vector, Collection of microorganisms Department.</t>
  </si>
  <si>
    <t>Sullivan Nicolaides Pathology</t>
  </si>
  <si>
    <t>Kamuzu University of Health Sciences, College of Medicine, Department of Pathology</t>
  </si>
  <si>
    <t>Instituto de Diagnostico y Referencia Epidemiologicos (INDRE)_RNLSP</t>
  </si>
  <si>
    <t>Royal Darwin Hospital Pathology</t>
  </si>
  <si>
    <t>Institut Pasteur de la Guadeloupe</t>
  </si>
  <si>
    <t>Fondation Congolaise pour la recherche medicale (FCRM)</t>
  </si>
  <si>
    <t>Central Laboratories, Egyptian Ministry of Health and Population</t>
  </si>
  <si>
    <t>Genomic Laboratory (GLAB) (Conjoint lab of Health Directorate of Istanbul and Istanbul Technical University)</t>
  </si>
  <si>
    <t>Yale Clinical Virology Laboratory</t>
  </si>
  <si>
    <t>Clinical Molecular Microbiology Laboratory, UNC Hospital</t>
  </si>
  <si>
    <t>E. Gulbja Laboratorija</t>
  </si>
  <si>
    <t>Queensland Health Forensic and Scientific Services, Public Health Virology</t>
  </si>
  <si>
    <t>Institute of Epidemiology Disease Control And Research</t>
  </si>
  <si>
    <t>Pathogen Genomics Lab King Abdullah University of Science and Technology(KAUST)</t>
  </si>
  <si>
    <t>Biomedical Laboratory 2</t>
  </si>
  <si>
    <t>Desert Sage Health Center</t>
  </si>
  <si>
    <t>Nordland Hospital - Bodo, Laboratory Department, Molecular Biology Unit</t>
  </si>
  <si>
    <t>Universitetssjukhuset i Linkoping</t>
  </si>
  <si>
    <t>School of Veterinary Medicine, Disease Control</t>
  </si>
  <si>
    <t>CUB Hopital Erasme Laboratoire d'Anatomie Pathologique</t>
  </si>
  <si>
    <t>LABORATORIO DE CAMPA√ëA COVID 19 INTA</t>
  </si>
  <si>
    <t>Instituto Nacional de Salud</t>
  </si>
  <si>
    <t>Regional Authority of Public Health Trenƒç√≠n</t>
  </si>
  <si>
    <t>Department for Molecular Diagnostics, Centre for Medical Microbiology, Institute of Public Health of Montenegro</t>
  </si>
  <si>
    <t>Instituto Adolfo Lutz - Central</t>
  </si>
  <si>
    <t>LACEN Dr. Francisco Rimolo Neto</t>
  </si>
  <si>
    <t>Laboratorio Central de Saude Publica do Estado do Parana (LACEN-PR)</t>
  </si>
  <si>
    <t>Laboratorio Central de Saude Publica do Estado do Rio Grande do Sul (LACEN-RS)</t>
  </si>
  <si>
    <t>Hospital Santa Marcelina Sao Paulo</t>
  </si>
  <si>
    <t>CENUR Litoral Norte ‚Äì UdelaR, Salto, Uruguay</t>
  </si>
  <si>
    <t>BTC, Khalifa University</t>
  </si>
  <si>
    <t>Vilnius University Hospital Santaros Klinikos, Vilnius University</t>
  </si>
  <si>
    <t>Designated Reference Institute for Chemical Measurements (DRICM)</t>
  </si>
  <si>
    <t>Kafkas University, Faculty of Medicine, Department of Medical Microbiology</t>
  </si>
  <si>
    <t>Department of Clinical Microbiology, Copenhagen University Hospital, Hvidovre, Kettegaard Alle 30, 2650 Hvidovre.</t>
  </si>
  <si>
    <t>NIC Viral Respiratory Unit - Institut Pasteur of Algeria</t>
  </si>
  <si>
    <t>A. Krumbholz, Labor Dr. Krause und Kollegen MVZ GmbH, Kiel</t>
  </si>
  <si>
    <t>Laboratorio PGM</t>
  </si>
  <si>
    <t>Bangladesh Livestock Research Institute (BLRI)</t>
  </si>
  <si>
    <t>Medicina Norte U Chile - Servicio Medico Legal</t>
  </si>
  <si>
    <t>Instituto Nacional de Salud - Unidad de Secuenciaci√≥n y An√°lisis Gen√≥mico</t>
  </si>
  <si>
    <t>Instituto Nacional de Investigaci√≥n en Salud P√∫blica - INSPI</t>
  </si>
  <si>
    <t>Hellenic Pasteur Institute, National Influenza Reference laboratory of Southern Greece &amp; Unit of Bioinformatics and Applied Genomics</t>
  </si>
  <si>
    <t>Karolinska Universitetslaboratoriet</t>
  </si>
  <si>
    <t>Biochemistry and Molecular Biology Department-Faculty of Medicine, Al-Quds University</t>
  </si>
  <si>
    <t>TYKS, Kliininen mikrobiologia</t>
  </si>
  <si>
    <t>Fiji Centre for Communicable Disease Control</t>
  </si>
  <si>
    <t>Laborat√≥rio de Biologia Molecular Jean Piaget</t>
  </si>
  <si>
    <t>LABORATOIRE ACCOLAB SUD OUEST</t>
  </si>
  <si>
    <t>SYNLAB MVZ Leinfelden-Echterdingen</t>
  </si>
  <si>
    <t>Gundersen Clinical Microbiology Laboratory</t>
  </si>
  <si>
    <t>Directorate for national reference laboratories</t>
  </si>
  <si>
    <t>Laboratory for Respiratory Viruses, Cantacuzino National Military-Medical Institute for Research and Development</t>
  </si>
  <si>
    <t>Provincial Public Health Reference Laboratory (PPHRL) P&amp;SHD</t>
  </si>
  <si>
    <t>Philippine Red Cross - Subic Molecular Laboratory</t>
  </si>
  <si>
    <t>Lighthouse Lab in Cambridge</t>
  </si>
  <si>
    <t>Nacionalinis maisto ir veterinarijos rizikos vertinimo institutas</t>
  </si>
  <si>
    <t>Nemocnice ƒåesk√© Budƒõjovice</t>
  </si>
  <si>
    <t>Laboratorio di Microbiologia</t>
  </si>
  <si>
    <t>Fukuoka Institute of Health and Environmental Sciences</t>
  </si>
  <si>
    <t>Lighthouse Lab in Glasgow</t>
  </si>
  <si>
    <t>National Public Health Laboratory Cameroon</t>
  </si>
  <si>
    <t>Regionalne Centrum Krwiodawstwa i Krwiolecznictwa w Bia≈Çymstoku Pracownia Diagnostyki Molekularnej wirusa SARS-CoV-2</t>
  </si>
  <si>
    <t>Zavod za javno zdravstvo Zagrebaƒçke ≈Ωupanije</t>
  </si>
  <si>
    <t>Turkish Society of Internal Medicine</t>
  </si>
  <si>
    <t>Laboratorio Central de Epidemiologi¬≠a (LCE)</t>
  </si>
  <si>
    <t>MEPHI, Aix Marseille University</t>
  </si>
  <si>
    <t>INRSP-Mauritania</t>
  </si>
  <si>
    <t>IICS-UNA</t>
  </si>
  <si>
    <t>National Hematology and Transfusiology Center</t>
  </si>
  <si>
    <t>Karolinska University Hospital Solna</t>
  </si>
  <si>
    <t>Shoklo Malaria Research Unit</t>
  </si>
  <si>
    <t>Megalab, Molecular and Cytogenetics Diagnostics</t>
  </si>
  <si>
    <t>Shakha Medical Mall Hospital</t>
  </si>
  <si>
    <t>KEMRI Center for Biotechnology Research and Development</t>
  </si>
  <si>
    <t>NB-H√¥pital Georges L. Dumont</t>
  </si>
  <si>
    <t>MRC/UVRI &amp; LSHTM Uganda Research Unit, Central Public Health Laboratories</t>
  </si>
  <si>
    <t>INSACOG-IGIB and Kerala State SARS-COV-2 Genome Surveillance Programme (GENESCOV2)</t>
  </si>
  <si>
    <t>Machakos Level 5 Hospital</t>
  </si>
  <si>
    <t>Department of Acute Infectious Diseases Control and Prevention, Yunnan Provincial Center for Disease Control and Prevention</t>
  </si>
  <si>
    <t>Onom Foundation and Liver Center; National Center for Zoonotic Diseases; Bayanzurkh District Health Center Laboratory; Chingeltei District Health Center Laboratory; Khan-Uul District Central Hospital Laboratory; Bayan-Olgii Provincial Hospital Laboratory; Zavkhan Provincial Hospital Laboratory</t>
  </si>
  <si>
    <t>Unit of laboratory surveillance of viral emergent disease Control of Communicable Diseases Departament National Institute of Public Health Albania</t>
  </si>
  <si>
    <t>Taksin hospital</t>
  </si>
  <si>
    <t>National HIV Reference Laboratory, Ministry of Health, Public Health Institute of Malawi</t>
  </si>
  <si>
    <t>AZDelta</t>
  </si>
  <si>
    <t>Ospedale Santa Caterina Novella</t>
  </si>
  <si>
    <t>RSUD Karanganyar</t>
  </si>
  <si>
    <t>Labkesda Tangerang</t>
  </si>
  <si>
    <t>Vietnamese-German Center for Medical Research (VG-CARE), Vietnamese Military Medical University, Hanoi, Ho-Chi-Minh-City</t>
  </si>
  <si>
    <t>CDC Khanh Hoa, Vietnam</t>
  </si>
  <si>
    <t>108 Military Central Hospital, Vietnamese-German Center for Medical Research (VG-CARE)</t>
  </si>
  <si>
    <t>LESP Sonora</t>
  </si>
  <si>
    <t>Hospital Melaka</t>
  </si>
  <si>
    <t>JABATAN PATOLOGI, HOSPITAL RAJA PEREMPUAN ZAINAB II</t>
  </si>
  <si>
    <t>Bang Nak, Mueang Narathiwat District, Narathiwat 96000</t>
  </si>
  <si>
    <t>HOME QUARANTINE TASKFORCE</t>
  </si>
  <si>
    <t>AGES-Institute for medical Microbiology and Hygiene Vienna</t>
  </si>
  <si>
    <t>National Health Laboratory Services, Tygerberg</t>
  </si>
  <si>
    <t>Namibia Institute of Pathology (NIP)</t>
  </si>
  <si>
    <t>INSACOG-MEGHALAYA</t>
  </si>
  <si>
    <t>CH DE MONACO PRINCESSE DE GRACE</t>
  </si>
  <si>
    <t>National Public Health Laboratory, Ministry of Public Health of Cameroon</t>
  </si>
  <si>
    <t>Jordan Royal Medical Services Mobile biological lab</t>
  </si>
  <si>
    <t>RSUP dr Kariadi Semarang</t>
  </si>
  <si>
    <t>Tasikmalaya Public Health</t>
  </si>
  <si>
    <t>Clinical Pathology Laboratory, RSUP Dr. Hasan Sadikin</t>
  </si>
  <si>
    <t>Sarawak General Hospital (Kuching)</t>
  </si>
  <si>
    <t>GSI LAB</t>
  </si>
  <si>
    <t>Beijing Center for Disease Control and Prevention</t>
  </si>
  <si>
    <t>Dynacare</t>
  </si>
  <si>
    <t>University Clinical Research Center (UCRC)</t>
  </si>
  <si>
    <t>Biology Department, College of Science, Al Muthanna University and Public Health Laboratory, Al-Muthanna Health Directorate</t>
  </si>
  <si>
    <t>Institute of Epidemiology, Disease Control and Research (IEDCR)</t>
  </si>
  <si>
    <t>LABORATORIO POLICIA NACIONAL</t>
  </si>
  <si>
    <t>SMS - PALHOCA</t>
  </si>
  <si>
    <t>LABORATORIO MUNICIPAL DE FLORIANOPOLIS - LAMUF</t>
  </si>
  <si>
    <t>SataDiag</t>
  </si>
  <si>
    <t>Sint-Dimpna Geel</t>
  </si>
  <si>
    <t>Nacionaline visuomenes sveikatos prieziuros laboratorija</t>
  </si>
  <si>
    <t>LABORATORIO ECHAVARRIA</t>
  </si>
  <si>
    <t>UW Virology Lab</t>
  </si>
  <si>
    <t>Comfandi San Nicolas</t>
  </si>
  <si>
    <t>Shaheed Ziaur Rahman Medical College, Bogura</t>
  </si>
  <si>
    <t>Laboratory of clinical bacteriology, Russian Children Clinical Hospital, Pirogov Medical University, Moscow, Russian Federation</t>
  </si>
  <si>
    <t>Regional Medical Science Center 4 Saraburi</t>
  </si>
  <si>
    <t>Thainakarin Hospital</t>
  </si>
  <si>
    <t>LOMWRU</t>
  </si>
  <si>
    <t>Su-ngai Kolok Hospital</t>
  </si>
  <si>
    <t>Clinical specimen</t>
  </si>
  <si>
    <t>Magadan Regional Dispensary of Phthisiology and Infectious Diseases</t>
  </si>
  <si>
    <t>Klinika za infektivne bolesti "Dr. Fran Mihaljeviƒá"</t>
  </si>
  <si>
    <t>Laboratory of Hygiene and Epidemiology, Department of Medicine, University of Thessaly</t>
  </si>
  <si>
    <t>Fulgent Genetics</t>
  </si>
  <si>
    <t>Wyoming Public Health Laboratory</t>
  </si>
  <si>
    <t>Hopital Regional de Paraguari</t>
  </si>
  <si>
    <t>Bermuda Molecular Diagnostics and Research Laboratory</t>
  </si>
  <si>
    <t>Centers for Disease Control and Prevention, Dengue Branch</t>
  </si>
  <si>
    <t>Maine Health and Environmental Testing Laboratory</t>
  </si>
  <si>
    <t>Projeto S</t>
  </si>
  <si>
    <t>Unidad de investigacion Biomedica de Zacatecas (UiBZ)</t>
  </si>
  <si>
    <t>TN DOH Lab Services</t>
  </si>
  <si>
    <t>Gyncentrum</t>
  </si>
  <si>
    <t>AZ St.Jan Brugge-Oostende</t>
  </si>
  <si>
    <t>Pathology Laboratory Milton Cato Memorial Hospital</t>
  </si>
  <si>
    <t>Laboratorium Analiz Lekarskich ALAB</t>
  </si>
  <si>
    <t>Africa_CDC - Angola</t>
  </si>
  <si>
    <t>BioneXt Lab</t>
  </si>
  <si>
    <t>Wake Forest School of Medicine, Internal Medicine</t>
  </si>
  <si>
    <t>Wisconsin State Laboratory of Hygiene Communicable Disease Division</t>
  </si>
  <si>
    <t>Laboratorio Central Mg. Luis Alfredo Pianciola</t>
  </si>
  <si>
    <t>Alaska State Virology Laboratory</t>
  </si>
  <si>
    <t>Dr. Enrique Baltodano Brice√±o Hospital</t>
  </si>
  <si>
    <t>AREA DE SALUD CA√ëAS</t>
  </si>
  <si>
    <t>Nemocnice Jihlava</t>
  </si>
  <si>
    <t>TUTH</t>
  </si>
  <si>
    <t>Laboratorio de Referencia Regional Arequipa</t>
  </si>
  <si>
    <t>Child Health Research Foundation</t>
  </si>
  <si>
    <t>MVZ Labor Krone GbR</t>
  </si>
  <si>
    <t>Laboratory of Immunohematology, Division of Hematology</t>
  </si>
  <si>
    <t>OSPEDALE SAN SALVATORE - MEDICINA DI LABORATORIO</t>
  </si>
  <si>
    <t>Klinikum Wels-Grieskirchen</t>
  </si>
  <si>
    <t>H Guimaraes</t>
  </si>
  <si>
    <t>MVZ Dr. Eberhard &amp; Partner Dortmund</t>
  </si>
  <si>
    <t>Laboratorio San Roque</t>
  </si>
  <si>
    <t>USF CESAR NETO BOTUCATU</t>
  </si>
  <si>
    <t>INSIDE</t>
  </si>
  <si>
    <t>Laboratorio de Apoio ao Diagn√≥stico da COVID19</t>
  </si>
  <si>
    <t>Laboratorio Cl√≠nico Hospital Regional Antofagasta</t>
  </si>
  <si>
    <t>Centro de Salud San Benito</t>
  </si>
  <si>
    <t>Eldoret Prison</t>
  </si>
  <si>
    <t>Matsenjani Health Centre</t>
  </si>
  <si>
    <t>MOLECULAR SOLUTIONS CARE HEALTH LLP, BANGALORE</t>
  </si>
  <si>
    <t>PKD Tanah Merah</t>
  </si>
  <si>
    <t>Labkesda Kota Tangerang</t>
  </si>
  <si>
    <t>HTJS</t>
  </si>
  <si>
    <t>Unit Forensik Hospital Kepala Batas</t>
  </si>
  <si>
    <t>Hospital Center Luxembourg</t>
  </si>
  <si>
    <t>Switch Health</t>
  </si>
  <si>
    <t>UAB "Rezus.lt"</t>
  </si>
  <si>
    <t>Virology Laboratory, NAPH, Moldova</t>
  </si>
  <si>
    <t>NordLab Oulu</t>
  </si>
  <si>
    <t>University of Mississippi Medical Center, Department of Pathology</t>
  </si>
  <si>
    <t>LabPLUS</t>
  </si>
  <si>
    <t>Northland Pathology</t>
  </si>
  <si>
    <t>HELEN JOSEPH LABORATORY</t>
  </si>
  <si>
    <t>NATIONAL REFERENCE LABORATORIES</t>
  </si>
  <si>
    <t>National Microbilogy Reference Laboratory</t>
  </si>
  <si>
    <t>JSC MedCity</t>
  </si>
  <si>
    <t>OKMI</t>
  </si>
  <si>
    <t>LESP Puebla</t>
  </si>
  <si>
    <t>Lab. Microbiologia e Virologia Cotugno A.O. dei Colli</t>
  </si>
  <si>
    <t>National Health Laboratory Service, Kwazulu-Natal, South Africa</t>
  </si>
  <si>
    <t>LACEN/CEVS/SES-RS</t>
  </si>
  <si>
    <t>BPKIHS</t>
  </si>
  <si>
    <t>Curative Labs</t>
  </si>
  <si>
    <t>LACEN</t>
  </si>
  <si>
    <t>Hlathikhulu Government Hospital</t>
  </si>
  <si>
    <t>VIGILANCIA EPIDEMIOLOGICA DE SERRANA</t>
  </si>
  <si>
    <t>LDSP PUTUMAYO</t>
  </si>
  <si>
    <t>Cadham Provincial Laboratory</t>
  </si>
  <si>
    <t>Missouri State Public Health Laboratory</t>
  </si>
  <si>
    <t>CH Porto - H Sto Antonio</t>
  </si>
  <si>
    <t>L.V.GROMASHEVSKY</t>
  </si>
  <si>
    <t>CEPON - FLORIANOPOLIS</t>
  </si>
  <si>
    <t>Laboratorio Central de la Ciudad de Santa Fe</t>
  </si>
  <si>
    <t>National Influenza Center, Rafic Hariri University Hospital</t>
  </si>
  <si>
    <t>Regional Medical Sciences Center 5 Samut Songkhram</t>
  </si>
  <si>
    <t>Central Health Laboratory , Ministry of Health and Wellness</t>
  </si>
  <si>
    <t>Macha Research Trust</t>
  </si>
  <si>
    <t>Alea Genetic Centre</t>
  </si>
  <si>
    <t>Dr. Jose N. Rodriguez Memorial Hospital And Sanitarium (Tala)</t>
  </si>
  <si>
    <t>Laboratorio Municipal de Biologia Molecular</t>
  </si>
  <si>
    <t>Kuala Lumpur International Airport (KLIA) Health Office</t>
  </si>
  <si>
    <t>4Cyte Pathology</t>
  </si>
  <si>
    <t>PRAVA Health</t>
  </si>
  <si>
    <t>Tebnine Governmental Hospital</t>
  </si>
  <si>
    <t>Klang Hospital</t>
  </si>
  <si>
    <t>Regional Medical Sciences Center 7 Khon Kaen</t>
  </si>
  <si>
    <t>Charoenkrung pracharak hospital</t>
  </si>
  <si>
    <t>UCC - SEDE SANTA MARTA</t>
  </si>
  <si>
    <t>Aga Khan University Hospital Nairobi</t>
  </si>
  <si>
    <t>Regional Medical Sciences Center 6 Chonburi</t>
  </si>
  <si>
    <t>LABORATORIO DE REFERENCIA EN SALUD PUBLICA CON RAZON SOCIAL DIRECCION REGIONAL DE SALUD - DIRESA LORETO</t>
  </si>
  <si>
    <t>MUSC Molecular Pathology Laboratory</t>
  </si>
  <si>
    <t>ND Dept. of Health Laboratory Services-Microbiology</t>
  </si>
  <si>
    <t>AREA DE SALUD ACOSTA</t>
  </si>
  <si>
    <t>AREA DE SALUD TURRIALBA-JIMENEZ</t>
  </si>
  <si>
    <t>AREA DE SALUD GARABITO</t>
  </si>
  <si>
    <t>CENTRO DE SAUDE S√ÉO JOS√â DO RIO PARDO</t>
  </si>
  <si>
    <t>LDSP TOLIMA</t>
  </si>
  <si>
    <t>Area De Salud Tibas-Uruca-Merced - Clinica Dr. Clorito Picado</t>
  </si>
  <si>
    <t>South Dakota Public Health Laboratory</t>
  </si>
  <si>
    <t>AREA DE SALUD MORAVIA</t>
  </si>
  <si>
    <t>CLINA-LANCET LABORATORIES ABUJA</t>
  </si>
  <si>
    <t>Lifebrain Covid Labor GmbH</t>
  </si>
  <si>
    <t>Jurisdiccion Sanitaria No.1</t>
  </si>
  <si>
    <t>ICMR-National Institute of Virology - INSACOG</t>
  </si>
  <si>
    <t>Irrua Specialist Teaching Hospital, ISTH</t>
  </si>
  <si>
    <t>IN State Department of Health Laboratory Services</t>
  </si>
  <si>
    <t>UMass Memorial Medical Center</t>
  </si>
  <si>
    <t>BTKLPP Kelas I Manado (RS Bhayangkara Tk III Manado)</t>
  </si>
  <si>
    <t>HOSPITAL DEPARTAMENTAL MARIA INMACULADA (HDMI)</t>
  </si>
  <si>
    <t>CITISALUD</t>
  </si>
  <si>
    <t>Hopital</t>
  </si>
  <si>
    <t>Laboratorio Central de Saude Publica do Estado do Parana (LACEN/PR)</t>
  </si>
  <si>
    <t>Hospital General ISSSTE</t>
  </si>
  <si>
    <t>LESP Baja California</t>
  </si>
  <si>
    <t>IDIME</t>
  </si>
  <si>
    <t>RIIP</t>
  </si>
  <si>
    <t>American Samoa DOH Clinical Laboratory Tafuna Family Health Center</t>
  </si>
  <si>
    <t>University of Oregon COVID-19 MAP Laboratory</t>
  </si>
  <si>
    <t>ANALICEMOS</t>
  </si>
  <si>
    <t>Sonic Reference Laboratory</t>
  </si>
  <si>
    <t>TXDSHS</t>
  </si>
  <si>
    <t>Creighton University Medical Center</t>
  </si>
  <si>
    <t>Clinica Universitaria Medicina Integral (Cumi)</t>
  </si>
  <si>
    <t>Analicemos Laboratorio Clinico Especializado</t>
  </si>
  <si>
    <t>Hospital Dr. Max Peralta Jimenez</t>
  </si>
  <si>
    <t>Area De Salud Guacimo</t>
  </si>
  <si>
    <t>Zavod za javno zdravstvo Meƒëimurske ≈æupanije</t>
  </si>
  <si>
    <t>Mako Medical</t>
  </si>
  <si>
    <t>HOSPITAL DR. R.A. CALDERON GUARDIA</t>
  </si>
  <si>
    <t>LESP Hidalgo</t>
  </si>
  <si>
    <t>Hospital Margarita Maza de Ju√°rez</t>
  </si>
  <si>
    <t>Haukeland University Hospital, Dept. of Microbiology</t>
  </si>
  <si>
    <t>Wuhan Institute of Virology, Chinese Academy of Sciences</t>
  </si>
  <si>
    <t>Molecular Surveillance lab Sheikh Khalifa Medical City</t>
  </si>
  <si>
    <t>Molecular/Surveillance lab Sheikh Khalifa Medical City</t>
  </si>
  <si>
    <t>Public Health Virology Laboratory</t>
  </si>
  <si>
    <t>Unit√© Mixte Internationale TransVIHMI (UMI 233 IRD ‚Äì U1175 INSERM - Universit√© de Montpellier)IRD (Institut de recherche pour le d√©veloppement)</t>
  </si>
  <si>
    <t>Charit√©-Universit√§tsmedizin Berlin</t>
  </si>
  <si>
    <t>Virology Unit, Institut Pasteur du Cambodge (Sequencing done by: Jessica E Manning/Jennifer A Bohl at Malaria and Vector Research Research Laboratory, National Institute of Allergy and Infectious Diseases and Vida Ahyong from Chan-Zuckerberg Biohub)</t>
  </si>
  <si>
    <t>Razi Vaccine and Serum Research Institute</t>
  </si>
  <si>
    <t>MRC/UVRI &amp; LSHTM Uganda Research Unit</t>
  </si>
  <si>
    <t>Microbiological Diagnostic Unit Public Health Laboratory, The Peter Doherty Institute for Infection and Immunity</t>
  </si>
  <si>
    <t>Laboratory of Virology, INMI Lazzaro Spallanzani IRCCS</t>
  </si>
  <si>
    <t>Functional Genomic Platform UATRS-biology, CNRST</t>
  </si>
  <si>
    <t>Institute of Virology, Clinial Virus Genomics, Medical Center, University of Freiburg, Freiburg, Germany</t>
  </si>
  <si>
    <t>Albertsen lab, Department of Chemistry and Bioscience, Aalborg University, Denmark</t>
  </si>
  <si>
    <t>MGZ Medical Genetics Center</t>
  </si>
  <si>
    <t>NRL-HIV</t>
  </si>
  <si>
    <t>Microbiological Diagnostic Unit Public Health Laboratory and Victorian Infectious Diseases Reference Laboratory, The Peter Doherty Institute for Infection and Immunity</t>
  </si>
  <si>
    <t>NGS Competence Center T√ºbingen, Institut f√ºr Medizinische Mikrobiologie und Hygiene, Universit√§tsklinikum T√ºbingen</t>
  </si>
  <si>
    <t>Genomic Laboratory (GLAB), Istanbul Technical University</t>
  </si>
  <si>
    <t>Dirk Dittmer</t>
  </si>
  <si>
    <t>Public Health Virology Laboratory, Forensic and Scientific Services, Queensland Health</t>
  </si>
  <si>
    <t>Institute for Developing Science and Health Initiatives</t>
  </si>
  <si>
    <t>Instituto de Biotecnolog√≠a, IABIMO (CONICET), Instituto de Virolog√≠a, IVIT(CONICET), Instituto de Patobiolog√≠a, IPVET(CONICET), CICVyA, INTA on behalf of 'Proyecto Argentino Interinstitucional de genomica de SARS-CoV-2' (PAIS Consortium)</t>
  </si>
  <si>
    <t>Laboratorio de Infecciones Respiratorias Agudas</t>
  </si>
  <si>
    <t>Veterinary institute in Zvolen Slovakia</t>
  </si>
  <si>
    <t>Laborat√≥rio de Biologia Molecular da Universidade Federal de Ci√™ncias da Sa√∫de de Porto Alegre</t>
  </si>
  <si>
    <t>Institute of Biotechnology, Life Sciences Center, Vilnius University and Thermo Fisher Scientific</t>
  </si>
  <si>
    <t>DNA SOLUTION LTD.</t>
  </si>
  <si>
    <t>Laboratorio de Referencia Nacional de Enteropat√≥genos. Instituto Nacional de Salud del Per√∫</t>
  </si>
  <si>
    <t>Laboratorio de Infectolog√≠a Molecular, Departamento de Bioqu√≠mica y Medicina Molecular,Facultad de Medicina - Universidad Aut√≥noma de Nuevo Le√≥n</t>
  </si>
  <si>
    <t>Public Health England (PHE)</t>
  </si>
  <si>
    <t>Instituto Nacional de Salud, Universidad Cooperativa de Colombia, Instituto Alexander von Humboldt, Imperial College-London, London School of Hygiene &amp; Tropical Medicine</t>
  </si>
  <si>
    <t>INSPI - Charit√©</t>
  </si>
  <si>
    <t>MRCG at LSHTM, Genomics lab</t>
  </si>
  <si>
    <t>Kabara Cancer Research Institute</t>
  </si>
  <si>
    <t>Cantacuzino Institute Virology</t>
  </si>
  <si>
    <t>Institute of Parasitology, Biology Centre, CAS</t>
  </si>
  <si>
    <t>1. National Institute of Public Health - National Institute of Hygiene; 2. Eurofins Genomics Europe Sequencing GmbH</t>
  </si>
  <si>
    <t>Gen Era Diagnostics Corporation Life Science Research and Molecular Diagnostics</t>
  </si>
  <si>
    <t>Inciensa, Instituto Costarricense de InvestigaciOn y Ense√±anza en NutriciOn y Salud</t>
  </si>
  <si>
    <t>Karolinska University Hospital</t>
  </si>
  <si>
    <t>DeepSeq Nottingham</t>
  </si>
  <si>
    <t>New Brunswick - Vitalit√© Health Network</t>
  </si>
  <si>
    <t>INSACOG and GENESCOV2 at CSIR Institute of Genomics and Integrative Biology</t>
  </si>
  <si>
    <t>AZ Delta Medical Laboratories in Roeselare, Belgium</t>
  </si>
  <si>
    <t>Istituto Zooprofilattico Sperimentale della Puglia e della Basilicata</t>
  </si>
  <si>
    <t>Balai Laboratorium Kesehatan dan Pengujian Alat Kesehatan Provinsi Jawa Tengah</t>
  </si>
  <si>
    <t>Vietnamese-German Center for Medical Research, VG-CARE</t>
  </si>
  <si>
    <t>Prince of Songkhla University</t>
  </si>
  <si>
    <t>National Institute of Biomedical Genomics ‚Äì INSACOG</t>
  </si>
  <si>
    <t>Jordan Royal Medical Services Genomics Core Lab</t>
  </si>
  <si>
    <t>West Java Health Laboratory</t>
  </si>
  <si>
    <t>Institute of Health and Community Medicine</t>
  </si>
  <si>
    <t>Northwestern University - Center for Pathogen Genomics and Microbial Evolution</t>
  </si>
  <si>
    <t>IEDCR-icddr,b</t>
  </si>
  <si>
    <t>Centro de Gen√©tica y Biolog√≠a Molecular - Universidad del Magdalena</t>
  </si>
  <si>
    <t>Laborat√≥rio de Bioinform√°tica - Universidade Federal de Santa Catarina</t>
  </si>
  <si>
    <t>Labo Klinische Biologie, UZA</t>
  </si>
  <si>
    <t>Center for Precision Genome Editing and Genetic Technologies for Biomedicine, Pirogov Medical University, Moscow, Russian Federation</t>
  </si>
  <si>
    <t>LOMWRU/Microbiology Laboratory, Mahosot Hospital</t>
  </si>
  <si>
    <t>Centre de Recherche et de Formation en Infectiologie Guin√©e</t>
  </si>
  <si>
    <t>New York Genome Center</t>
  </si>
  <si>
    <t>Tewhey Lab, The Jackson Laboratory</t>
  </si>
  <si>
    <t>CARPHA</t>
  </si>
  <si>
    <t>1. Tricity SARS-CoV-2 sequencing consortium: University of Gdansk, Medical University of Gdansk, Vaxican Ltd., Invicta Ltd. 2. National Institute of Public Health - National Institute of Hygiene, Warsaw, Poland</t>
  </si>
  <si>
    <t>CERI, Centre for Epidemic Response and Innovation</t>
  </si>
  <si>
    <t>Laboratorio Central Mg. Luis Alfredo Pianciola on behalf of 'Proyecto Argentino Interinstitucional de genomica de SARS-CoV-2' (PAIS Consortium) and INEI-ANLIS 'Dr. Carlos G. Malbran '</t>
  </si>
  <si>
    <t>University Hospital Brno, CMBG</t>
  </si>
  <si>
    <t>Laboratorio de Recursos Gen√©ticos y Gen√©tica Molecular de la Universidad Nacional de San Agust√≠n de Arequipa</t>
  </si>
  <si>
    <t>Istituto Zooprofilattico Sperimentale dell‚ÄôAbruzzo e Molise ‚ÄúG. Caporale‚Äù</t>
  </si>
  <si>
    <t>Instituto Nacional de Saude (INSA) and Institute of Biomedicine (iBiMed), Universidade de Aveiro</t>
  </si>
  <si>
    <t>Instituto Carlos Chagas - Fiocruz</t>
  </si>
  <si>
    <t>National Centre for Biological Sciences, TIFR - Rockefeller Foundation</t>
  </si>
  <si>
    <t>Public Health Agency of Canada (PHAC) National Microbiology Laboratory</t>
  </si>
  <si>
    <t>University of Mississippi Medical Center, Molecular and Genomics Core Facility</t>
  </si>
  <si>
    <t>LGBio (Laboratorio de Genetica &amp; Biodiversidade)</t>
  </si>
  <si>
    <t>Instituto Rene Rachou / Fiocruz Minas</t>
  </si>
  <si>
    <t>Medical Genomic Centre,Medical Life Sciences Institute,Department of Medical Sciences, Ministry of Public Health, Thailand</t>
  </si>
  <si>
    <t>LABORATORIO IQUITOS</t>
  </si>
  <si>
    <t>Institute of Biotechnology, Life Sciences Center, Vilnius University</t>
  </si>
  <si>
    <t>NIV Influenza</t>
  </si>
  <si>
    <t>National Quality Control Laboratory of Drug and Food</t>
  </si>
  <si>
    <t>Irrua Specialist Teaching Hospital, ISTH, and the Bernhard Nocht Institute for Tropical Medicine, BNITM</t>
  </si>
  <si>
    <t>Center for Microbiome Research</t>
  </si>
  <si>
    <t>University of Oregon Genomics and Cell Charactericzation Core Facility (GC3F)</t>
  </si>
  <si>
    <t>Creighton COVID Consortium</t>
  </si>
  <si>
    <t>Centro de Investigaciones en Microbiolog√≠a y Biotecnolog√≠a-UR (CIMBIUR), Facultad de Ciencias Naturales, Universidad del Rosario, Bogot√°, Colombia</t>
  </si>
  <si>
    <t>Peng Zhou et al</t>
  </si>
  <si>
    <t>Amirtharaj Francis et al</t>
  </si>
  <si>
    <t>Aubree Gordon et al</t>
  </si>
  <si>
    <t>Ben Huang et al</t>
  </si>
  <si>
    <t>Mounerou SALOU et al</t>
  </si>
  <si>
    <t>Lagare Adamou et al</t>
  </si>
  <si>
    <t>Yadouleton et al (https://www.medrxiv.org/content/10.1101/2020.06.29.20140749v1)</t>
  </si>
  <si>
    <t>Octavia S et al</t>
  </si>
  <si>
    <t>Gilman Kit-Hang Siu et al</t>
  </si>
  <si>
    <t>Erik A Karlsson et al (https://dx.doi.org/10.2807/1560-7917.ES.2020.25.13.2000305)</t>
  </si>
  <si>
    <t>Sana√¢ LEMRISS et al</t>
  </si>
  <si>
    <t>Ali et al</t>
  </si>
  <si>
    <t>Nurdyana Abdul Rahman et al</t>
  </si>
  <si>
    <t>Amir Kaffashi et al</t>
  </si>
  <si>
    <t>Rockett R et al (https://www.nature.com/articles/s41591-020-1000-7)</t>
  </si>
  <si>
    <t>Matt Storey et al</t>
  </si>
  <si>
    <t>Naranzul Ts et al</t>
  </si>
  <si>
    <t>Matthew Cotten et al</t>
  </si>
  <si>
    <t>Helena Kova≈ô√≠kov√° et al</t>
  </si>
  <si>
    <t>Dan Lule Bugembe et al (https://dx.doi.org/10.3201/eid2610.202575)</t>
  </si>
  <si>
    <t>Martina Rueca et al</t>
  </si>
  <si>
    <t>Marouane MELLOUL et al</t>
  </si>
  <si>
    <t>Jonas Fuchs et al</t>
  </si>
  <si>
    <t>Claudio Tavares Sacchi et al A (https://dx.doi.org/10.1590/s1678-9946202062030)</t>
  </si>
  <si>
    <t>Rasmus Kirkegaard et al</t>
  </si>
  <si>
    <t>Dieter A. Wolf et al</t>
  </si>
  <si>
    <t>Harrigan et al</t>
  </si>
  <si>
    <t>Ivan Ivanov et al</t>
  </si>
  <si>
    <t>Fries et al</t>
  </si>
  <si>
    <t>Rida TAGAJDID et al</t>
  </si>
  <si>
    <t>Tonney Nyirenda et al</t>
  </si>
  <si>
    <t>Meumann et al</t>
  </si>
  <si>
    <t>Gordon P et al</t>
  </si>
  <si>
    <t>Christian Ranaivoson et al</t>
  </si>
  <si>
    <t>Angel Angelov et al</t>
  </si>
  <si>
    <t>Roshdy et al</t>
  </si>
  <si>
    <t>Ilker Karacan et al (https://dx.doi.org/10.1101/2020.05.15.095794)</t>
  </si>
  <si>
    <t>Razia Moorad et al</t>
  </si>
  <si>
    <t>Son Nguyen et al</t>
  </si>
  <si>
    <t>Lauren Cowley et al</t>
  </si>
  <si>
    <t>Fadwa Alofi et al</t>
  </si>
  <si>
    <t>HS Jayasinghearachchi et al</t>
  </si>
  <si>
    <t>Anna-Malin Linde et al</t>
  </si>
  <si>
    <t>Alexandra Popa et al (https://www.biorxiv.org/content/10.1101/2020.07.15.204339v1)</t>
  </si>
  <si>
    <t>Simulundu et al</t>
  </si>
  <si>
    <t>Prof. Isabelle Salmon et al</t>
  </si>
  <si>
    <t>K√∂nig et al</t>
  </si>
  <si>
    <t>Eduardo Juscamayta Lopez et al</t>
  </si>
  <si>
    <t>Dirb√°kov√° Z. et al</t>
  </si>
  <si>
    <t>Claudio Tavares Sacchi et al B</t>
  </si>
  <si>
    <t>Carolina M Voloch et al</t>
  </si>
  <si>
    <t>Ana Paula Muterle Varela et al</t>
  </si>
  <si>
    <t>Al Safar et al</t>
  </si>
  <si>
    <t>Cristian Per√©z-Corrales et al</t>
  </si>
  <si>
    <t>Justinas Slikas et al</t>
  </si>
  <si>
    <t>Md. Imran Khan et al</t>
  </si>
  <si>
    <t>Murat Karamese et al</t>
  </si>
  <si>
    <t>Sesay et al</t>
  </si>
  <si>
    <t>Ronnie Gavilan Chavez et al</t>
  </si>
  <si>
    <t>Huilai Ma1&amp; et al</t>
  </si>
  <si>
    <t>M√©lanie Albert et al</t>
  </si>
  <si>
    <t>Kame A. Gal√°n-Huerta et al</t>
  </si>
  <si>
    <t>Mohammed A Samad et al</t>
  </si>
  <si>
    <t>Gaggero A et al</t>
  </si>
  <si>
    <t>Katherine Laiton-Donato et al B (https://dx.doi.org/10.1101/2020.06.02.20120782)</t>
  </si>
  <si>
    <t>Alfredo Bruno Caicedo et al</t>
  </si>
  <si>
    <t>Vasiliki Pogka et al</t>
  </si>
  <si>
    <t>Nasereddin et al</t>
  </si>
  <si>
    <t>Sahukhan et al</t>
  </si>
  <si>
    <t>Michael Carr et al</t>
  </si>
  <si>
    <t>Aladje Balde et al</t>
  </si>
  <si>
    <t>Craig S. Richmond et al</t>
  </si>
  <si>
    <t>ANDLEEB HANIF et al</t>
  </si>
  <si>
    <t>Cynthia P. Saloma et al</t>
  </si>
  <si>
    <t>Rob Howes et al</t>
  </si>
  <si>
    <t>Anir Enkhbat et al</t>
  </si>
  <si>
    <t>Martin Kolisko et al</t>
  </si>
  <si>
    <t>Martinetti Lucchini Gladys et al</t>
  </si>
  <si>
    <t>Yoshiki Etoh et al</t>
  </si>
  <si>
    <t>Hidalgo-Miranda A et al</t>
  </si>
  <si>
    <t>Harper VanSteenhouse et al</t>
  </si>
  <si>
    <t>Sen Claudine Henriette Ngomtcho et al</t>
  </si>
  <si>
    <t>Wo≈Çkowicz Tomasz et al</t>
  </si>
  <si>
    <t>Serhat √únal et al</t>
  </si>
  <si>
    <t>Anthony LEVASSEUR et al</t>
  </si>
  <si>
    <t>Sidi mohamed Ahmed et al</t>
  </si>
  <si>
    <t>Magaly Martinez et al</t>
  </si>
  <si>
    <t>Aghayev AR et al</t>
  </si>
  <si>
    <t>Jan Albert et al</t>
  </si>
  <si>
    <t>Paywast Jamal Jalal et al</t>
  </si>
  <si>
    <t>INSACOG-IGIB et al</t>
  </si>
  <si>
    <t>Meiling Zhang et al</t>
  </si>
  <si>
    <t>Mvula B et al</t>
  </si>
  <si>
    <t>Tze Minn Mak et al</t>
  </si>
  <si>
    <t>Geert Martens et al</t>
  </si>
  <si>
    <t>Parisi A. et al</t>
  </si>
  <si>
    <t>Vivi Setiawaty et al</t>
  </si>
  <si>
    <t>Pham Xuan Huy et al</t>
  </si>
  <si>
    <t>Nghiem Xuan Hoan et al</t>
  </si>
  <si>
    <t>Thanit Sila et al</t>
  </si>
  <si>
    <t>Magdalena Purker et al</t>
  </si>
  <si>
    <t>Tongai Maponga et al</t>
  </si>
  <si>
    <t>Van Rooyen G et al</t>
  </si>
  <si>
    <t>Arindam Maitra et al</t>
  </si>
  <si>
    <t>Dr. Rame Hamdi khasawneh et al</t>
  </si>
  <si>
    <t>Arie Ardiansyah Nugraha et al</t>
  </si>
  <si>
    <t>Edison Johar et al</t>
  </si>
  <si>
    <t>Chan Chia Jui et al</t>
  </si>
  <si>
    <t>Benny Yeo et al</t>
  </si>
  <si>
    <t>Triyani Soekarso et al</t>
  </si>
  <si>
    <t>Bing Lyu et al</t>
  </si>
  <si>
    <t>Baya Hedjal et al</t>
  </si>
  <si>
    <t>Ramon Lorenzo-Redondo et al</t>
  </si>
  <si>
    <t>Nihad Al-Rashedi et al</t>
  </si>
  <si>
    <t>Syed Muktadir Al Sium et al</t>
  </si>
  <si>
    <t>Wei Sun et al</t>
  </si>
  <si>
    <t>Maria Teresa Mojica-Ortiz et al</t>
  </si>
  <si>
    <t>Glauber Wagner et al</t>
  </si>
  <si>
    <t>Jasmine Coppens et al</t>
  </si>
  <si>
    <t>Gytis Dudas et al</t>
  </si>
  <si>
    <t>Katherine Laiton-Donato et al A</t>
  </si>
  <si>
    <t>Pavitra Roychoudhury et al</t>
  </si>
  <si>
    <t>Iuliia Vasiliadis et al</t>
  </si>
  <si>
    <t>Siribun Panapruksachat et al</t>
  </si>
  <si>
    <t>Alpha Kabinet KEITA et al</t>
  </si>
  <si>
    <t>Bright Adu et al</t>
  </si>
  <si>
    <t>Tsuyoshi Sekizuka et al</t>
  </si>
  <si>
    <t>Jim Mildenberger et al</t>
  </si>
  <si>
    <t>Michael Zody et al</t>
  </si>
  <si>
    <t>Gilberto A. Santiago et al</t>
  </si>
  <si>
    <t>Matluk et al</t>
  </si>
  <si>
    <t>Karen Beasley-Maynard et al</t>
  </si>
  <si>
    <t>Emilia Morawiec et al</t>
  </si>
  <si>
    <t>Barbora Kotvasov√° et al</t>
  </si>
  <si>
    <t>Marijke Reynders et al</t>
  </si>
  <si>
    <t>SueMin Nathaniel on behalf of CARPHA et al</t>
  </si>
  <si>
    <t>Maciej Kosinski et al</t>
  </si>
  <si>
    <t>Amy Strydom et al</t>
  </si>
  <si>
    <t>Kimberly Reeves et al</t>
  </si>
  <si>
    <t>Abigail C. Shockey et al</t>
  </si>
  <si>
    <t>L Pianciola et al</t>
  </si>
  <si>
    <t>Elva House et al</t>
  </si>
  <si>
    <t>Bezdicek Matej et al</t>
  </si>
  <si>
    <t>Patrick Fern√°ndez et al</t>
  </si>
  <si>
    <t>CHRF Bangladesh Genomics Team et al</t>
  </si>
  <si>
    <t>Lorusso A et al</t>
  </si>
  <si>
    <t>Michelle Orane Schemberger et al</t>
  </si>
  <si>
    <t>Joseph Francis Wamala et al</t>
  </si>
  <si>
    <t>Darshan Sreenivas et al</t>
  </si>
  <si>
    <t>Rahman Jamal et al</t>
  </si>
  <si>
    <t>Halacu Ala et al</t>
  </si>
  <si>
    <t>Ashley C. Johnson et al</t>
  </si>
  <si>
    <t>Djordjevic V. et al</t>
  </si>
  <si>
    <t>Jasper Chimedza et al</t>
  </si>
  <si>
    <t>Antonio Grimaldi Patrizia Annunziata Francesco Panariello Claudia Tiberio Teresa Giuliano Michela Daniele Valentina Bouche Ilaria Cimmino Chiara Colantuono Lucio Di Filippo Anna Manfredi Marcello Salvi Antonio Limone Luigi Atripaldi Andrea Ballabio Davide Cacchiarelli et al</t>
  </si>
  <si>
    <t>Nokukhanya Mdlalose et al</t>
  </si>
  <si>
    <t>Mikhail Hanewich-Hollatz et al</t>
  </si>
  <si>
    <t>Randall J. Olsen et al</t>
  </si>
  <si>
    <t>Mariana Pires de Campos Telles et al</t>
  </si>
  <si>
    <t>David Alexander et al</t>
  </si>
  <si>
    <t>Matthew Sinn et al</t>
  </si>
  <si>
    <t>Ivana Ceko et al</t>
  </si>
  <si>
    <t>Thais Silva et al</t>
  </si>
  <si>
    <t>Kamel K et al</t>
  </si>
  <si>
    <t>Zaheed Husain et al</t>
  </si>
  <si>
    <t>Grace Ngan et al</t>
  </si>
  <si>
    <t>Olga Burduniuc et al</t>
  </si>
  <si>
    <t>Margaret N. Kosek et al</t>
  </si>
  <si>
    <t>Julie W. Hirschhorn et al</t>
  </si>
  <si>
    <t>Emilija Vasiliunaite et al</t>
  </si>
  <si>
    <t>Chris Carlson et al</t>
  </si>
  <si>
    <t>National Public Health Laboartory Team et al</t>
  </si>
  <si>
    <t>Filip Sima et al</t>
  </si>
  <si>
    <t>Dr. Varsha Potdar et al</t>
  </si>
  <si>
    <t>Sri Utaminingsih et al</t>
  </si>
  <si>
    <t>Cassandra Campion et al</t>
  </si>
  <si>
    <t>Richard T. Ellison III et al</t>
  </si>
  <si>
    <t>Douglas Turnbull et al</t>
  </si>
  <si>
    <t>Bijaya Dhakal et al</t>
  </si>
  <si>
    <t>Rashmi Tuladhar et al</t>
  </si>
  <si>
    <t>Holly Stessman et al</t>
  </si>
  <si>
    <t>Marina Mu√±oz et al</t>
  </si>
  <si>
    <t>R. Beukelman et al</t>
  </si>
  <si>
    <t>ulio Elias Alvarado-Yaah et al</t>
  </si>
  <si>
    <t>empirical_distribution</t>
  </si>
  <si>
    <t>empirical_pvalue_by_thresh</t>
  </si>
  <si>
    <t>empirical_corrected_pval</t>
  </si>
  <si>
    <t>empirical_significant</t>
  </si>
  <si>
    <t>Table S9, Harari et al., Supplemental acknowledgments  for sequences accessed on NextStrain on June 1,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2"/>
      <color theme="1"/>
      <name val="Calibri"/>
      <family val="2"/>
      <scheme val="minor"/>
    </font>
    <font>
      <b/>
      <sz val="12"/>
      <color theme="1"/>
      <name val="Calibri"/>
      <family val="2"/>
      <scheme val="minor"/>
    </font>
    <font>
      <sz val="12"/>
      <color rgb="FF000000"/>
      <name val="Calibri"/>
      <family val="2"/>
      <scheme val="minor"/>
    </font>
    <font>
      <sz val="12"/>
      <color rgb="FFFF0000"/>
      <name val="Calibri"/>
      <family val="2"/>
      <scheme val="minor"/>
    </font>
    <font>
      <u/>
      <sz val="12"/>
      <color theme="10"/>
      <name val="Calibri"/>
      <family val="2"/>
      <scheme val="minor"/>
    </font>
    <font>
      <sz val="8"/>
      <name val="Calibri"/>
      <family val="2"/>
      <scheme val="minor"/>
    </font>
    <font>
      <sz val="10"/>
      <color rgb="FF000000"/>
      <name val="Tahoma"/>
      <family val="2"/>
    </font>
    <font>
      <b/>
      <sz val="10"/>
      <color rgb="FF000000"/>
      <name val="Tahoma"/>
      <family val="2"/>
    </font>
    <font>
      <sz val="9"/>
      <color indexed="81"/>
      <name val="Tahoma"/>
      <family val="2"/>
    </font>
    <font>
      <b/>
      <sz val="9"/>
      <color indexed="81"/>
      <name val="Tahoma"/>
      <family val="2"/>
    </font>
    <font>
      <b/>
      <sz val="9"/>
      <color rgb="FF000000"/>
      <name val="Tahoma"/>
      <family val="2"/>
    </font>
    <font>
      <sz val="9"/>
      <color rgb="FF000000"/>
      <name val="Tahoma"/>
      <family val="2"/>
    </font>
    <font>
      <vertAlign val="superscript"/>
      <sz val="12"/>
      <color theme="1"/>
      <name val="Arial"/>
      <family val="2"/>
    </font>
    <font>
      <b/>
      <sz val="12"/>
      <color theme="1"/>
      <name val="Calibri (Body)"/>
    </font>
    <font>
      <sz val="12"/>
      <color theme="1"/>
      <name val="Calibri (Body)"/>
    </font>
    <font>
      <sz val="12"/>
      <name val="Calibri"/>
      <family val="2"/>
      <scheme val="minor"/>
    </font>
    <font>
      <sz val="13"/>
      <color rgb="FF222222"/>
      <name val="Arial"/>
      <family val="2"/>
    </font>
    <font>
      <sz val="12"/>
      <color theme="1" tint="4.9989318521683403E-2"/>
      <name val="Calibri"/>
      <family val="2"/>
      <scheme val="minor"/>
    </font>
    <font>
      <u/>
      <sz val="12"/>
      <color theme="1" tint="4.9989318521683403E-2"/>
      <name val="Calibri"/>
      <family val="2"/>
      <scheme val="minor"/>
    </font>
    <font>
      <u/>
      <sz val="12"/>
      <color rgb="FFFF0000"/>
      <name val="Calibri"/>
      <family val="2"/>
      <scheme val="minor"/>
    </font>
    <font>
      <sz val="12"/>
      <name val="Calibri (Body)"/>
    </font>
    <font>
      <b/>
      <sz val="12"/>
      <name val="Calibri"/>
      <family val="2"/>
      <scheme val="minor"/>
    </font>
    <font>
      <sz val="12"/>
      <name val="Calibri"/>
      <family val="2"/>
    </font>
    <font>
      <b/>
      <sz val="12"/>
      <name val="Calibri"/>
      <family val="2"/>
    </font>
    <font>
      <b/>
      <u/>
      <sz val="12"/>
      <name val="Calibri"/>
      <family val="2"/>
    </font>
    <font>
      <b/>
      <sz val="12"/>
      <name val="Calibri (Body)"/>
    </font>
    <font>
      <sz val="11"/>
      <color rgb="FF000000"/>
      <name val="Calibri"/>
      <family val="2"/>
      <scheme val="minor"/>
    </font>
    <font>
      <sz val="11"/>
      <color theme="1"/>
      <name val="Calibri"/>
      <family val="2"/>
      <scheme val="minor"/>
    </font>
    <font>
      <vertAlign val="superscript"/>
      <sz val="12"/>
      <name val="Calibri"/>
      <family val="2"/>
      <scheme val="minor"/>
    </font>
    <font>
      <sz val="11"/>
      <name val="Calibri"/>
      <family val="2"/>
      <scheme val="minor"/>
    </font>
    <font>
      <b/>
      <sz val="11"/>
      <color theme="1"/>
      <name val="Calibri"/>
      <family val="2"/>
      <scheme val="minor"/>
    </font>
    <font>
      <vertAlign val="superscript"/>
      <sz val="12"/>
      <name val="Calibri (Body)"/>
    </font>
  </fonts>
  <fills count="6">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bottom/>
      <diagonal/>
    </border>
    <border>
      <left/>
      <right style="thin">
        <color indexed="64"/>
      </right>
      <top/>
      <bottom/>
      <diagonal/>
    </border>
    <border>
      <left/>
      <right/>
      <top style="medium">
        <color indexed="64"/>
      </top>
      <bottom/>
      <diagonal/>
    </border>
    <border>
      <left/>
      <right/>
      <top/>
      <bottom style="medium">
        <color indexed="64"/>
      </bottom>
      <diagonal/>
    </border>
  </borders>
  <cellStyleXfs count="3">
    <xf numFmtId="0" fontId="0" fillId="0" borderId="0"/>
    <xf numFmtId="0" fontId="4" fillId="0" borderId="0" applyNumberFormat="0" applyFill="0" applyBorder="0" applyAlignment="0" applyProtection="0"/>
    <xf numFmtId="0" fontId="27" fillId="0" borderId="0"/>
  </cellStyleXfs>
  <cellXfs count="346">
    <xf numFmtId="0" fontId="0" fillId="0" borderId="0" xfId="0"/>
    <xf numFmtId="0" fontId="0" fillId="0" borderId="0" xfId="0" applyFill="1" applyBorder="1"/>
    <xf numFmtId="0" fontId="1" fillId="0" borderId="1" xfId="0" applyFont="1" applyFill="1" applyBorder="1"/>
    <xf numFmtId="0" fontId="0" fillId="0" borderId="1" xfId="0" applyFont="1" applyFill="1" applyBorder="1"/>
    <xf numFmtId="49" fontId="0" fillId="0" borderId="1" xfId="0" applyNumberFormat="1" applyFont="1" applyFill="1" applyBorder="1"/>
    <xf numFmtId="0" fontId="0" fillId="0" borderId="1" xfId="0" applyFont="1" applyFill="1" applyBorder="1" applyAlignment="1">
      <alignment horizontal="left"/>
    </xf>
    <xf numFmtId="49" fontId="0" fillId="0" borderId="1" xfId="0" applyNumberFormat="1" applyFont="1" applyFill="1" applyBorder="1" applyAlignment="1">
      <alignment horizontal="left"/>
    </xf>
    <xf numFmtId="49" fontId="1" fillId="0" borderId="1" xfId="0" applyNumberFormat="1" applyFont="1" applyFill="1" applyBorder="1"/>
    <xf numFmtId="49" fontId="1" fillId="0" borderId="1" xfId="0" applyNumberFormat="1" applyFont="1" applyFill="1" applyBorder="1" applyAlignment="1">
      <alignment horizontal="left"/>
    </xf>
    <xf numFmtId="0" fontId="0" fillId="0" borderId="0" xfId="0" applyFont="1" applyFill="1"/>
    <xf numFmtId="0" fontId="0" fillId="0" borderId="0" xfId="0" applyFont="1" applyFill="1" applyAlignment="1">
      <alignment horizontal="left"/>
    </xf>
    <xf numFmtId="49" fontId="0" fillId="0" borderId="0" xfId="0" applyNumberFormat="1" applyFont="1" applyFill="1"/>
    <xf numFmtId="0" fontId="0" fillId="0" borderId="1" xfId="0" applyFont="1" applyFill="1" applyBorder="1" applyAlignment="1">
      <alignment horizontal="left" wrapText="1"/>
    </xf>
    <xf numFmtId="49" fontId="0" fillId="0" borderId="1" xfId="0" applyNumberFormat="1" applyFont="1" applyFill="1" applyBorder="1" applyAlignment="1">
      <alignment horizontal="left" vertical="center"/>
    </xf>
    <xf numFmtId="0" fontId="0" fillId="0" borderId="1" xfId="0" applyFont="1" applyFill="1" applyBorder="1" applyAlignment="1">
      <alignment horizontal="left" vertical="center" wrapText="1"/>
    </xf>
    <xf numFmtId="0" fontId="1" fillId="0" borderId="1" xfId="0" applyFont="1" applyFill="1" applyBorder="1" applyAlignment="1">
      <alignment horizontal="left"/>
    </xf>
    <xf numFmtId="0" fontId="0" fillId="0" borderId="1" xfId="0" applyFont="1" applyFill="1" applyBorder="1" applyAlignment="1">
      <alignment horizontal="left" vertical="center"/>
    </xf>
    <xf numFmtId="3" fontId="0" fillId="0" borderId="1" xfId="0" applyNumberFormat="1" applyFont="1" applyFill="1" applyBorder="1" applyAlignment="1">
      <alignment horizontal="left"/>
    </xf>
    <xf numFmtId="0" fontId="0" fillId="0" borderId="3" xfId="0" applyFont="1" applyFill="1" applyBorder="1" applyAlignment="1">
      <alignment horizontal="left"/>
    </xf>
    <xf numFmtId="0" fontId="0" fillId="0" borderId="0" xfId="0" applyFont="1" applyFill="1" applyBorder="1" applyAlignment="1">
      <alignment horizontal="left"/>
    </xf>
    <xf numFmtId="0" fontId="0" fillId="0" borderId="2" xfId="0" applyFont="1" applyFill="1" applyBorder="1" applyAlignment="1">
      <alignment horizontal="left"/>
    </xf>
    <xf numFmtId="0" fontId="0" fillId="0" borderId="4" xfId="0" applyFont="1" applyFill="1" applyBorder="1" applyAlignment="1">
      <alignment horizontal="left"/>
    </xf>
    <xf numFmtId="49" fontId="12" fillId="0" borderId="1" xfId="0" applyNumberFormat="1" applyFont="1" applyFill="1" applyBorder="1" applyAlignment="1">
      <alignment horizontal="left"/>
    </xf>
    <xf numFmtId="49" fontId="13" fillId="0" borderId="1" xfId="0" applyNumberFormat="1" applyFont="1" applyFill="1" applyBorder="1" applyAlignment="1">
      <alignment horizontal="left"/>
    </xf>
    <xf numFmtId="49" fontId="15" fillId="0" borderId="1" xfId="0" applyNumberFormat="1" applyFont="1" applyFill="1" applyBorder="1" applyAlignment="1">
      <alignment horizontal="left" vertical="center"/>
    </xf>
    <xf numFmtId="0" fontId="0" fillId="0" borderId="0" xfId="0" applyFont="1" applyFill="1" applyBorder="1"/>
    <xf numFmtId="49" fontId="0" fillId="0" borderId="1" xfId="0" quotePrefix="1" applyNumberFormat="1" applyFont="1" applyFill="1" applyBorder="1" applyAlignment="1">
      <alignment horizontal="left"/>
    </xf>
    <xf numFmtId="49" fontId="0" fillId="0" borderId="1" xfId="0" applyNumberFormat="1" applyFont="1" applyFill="1" applyBorder="1" applyAlignment="1">
      <alignment horizontal="left" wrapText="1"/>
    </xf>
    <xf numFmtId="49" fontId="15" fillId="0" borderId="1" xfId="0" applyNumberFormat="1" applyFont="1" applyFill="1" applyBorder="1" applyAlignment="1">
      <alignment horizontal="left"/>
    </xf>
    <xf numFmtId="49" fontId="14" fillId="0" borderId="1" xfId="0" applyNumberFormat="1" applyFont="1" applyFill="1" applyBorder="1" applyAlignment="1">
      <alignment horizontal="left"/>
    </xf>
    <xf numFmtId="0" fontId="0" fillId="0" borderId="1" xfId="0" applyFill="1" applyBorder="1"/>
    <xf numFmtId="1" fontId="0" fillId="0" borderId="0" xfId="0" applyNumberFormat="1" applyFont="1" applyFill="1"/>
    <xf numFmtId="1" fontId="1" fillId="0" borderId="1" xfId="0" applyNumberFormat="1" applyFont="1" applyFill="1" applyBorder="1"/>
    <xf numFmtId="1" fontId="0" fillId="0" borderId="1" xfId="0" applyNumberFormat="1" applyFont="1" applyFill="1" applyBorder="1" applyAlignment="1">
      <alignment horizontal="left"/>
    </xf>
    <xf numFmtId="1" fontId="0" fillId="0" borderId="1" xfId="0" applyNumberFormat="1" applyFont="1" applyFill="1" applyBorder="1" applyAlignment="1">
      <alignment horizontal="left" vertical="center"/>
    </xf>
    <xf numFmtId="1" fontId="0" fillId="0" borderId="0" xfId="0" applyNumberFormat="1" applyFont="1" applyFill="1" applyBorder="1" applyAlignment="1">
      <alignment horizontal="left"/>
    </xf>
    <xf numFmtId="1" fontId="0" fillId="0" borderId="0" xfId="0" applyNumberFormat="1" applyFont="1" applyFill="1" applyBorder="1" applyAlignment="1">
      <alignment horizontal="left" vertical="center"/>
    </xf>
    <xf numFmtId="49" fontId="0" fillId="0" borderId="0" xfId="0" applyNumberFormat="1" applyFont="1" applyFill="1" applyBorder="1" applyAlignment="1">
      <alignment horizontal="left"/>
    </xf>
    <xf numFmtId="0" fontId="0" fillId="0" borderId="1" xfId="0" quotePrefix="1" applyFont="1" applyFill="1" applyBorder="1"/>
    <xf numFmtId="0" fontId="0" fillId="0" borderId="1" xfId="0" quotePrefix="1" applyFont="1" applyFill="1" applyBorder="1" applyAlignment="1">
      <alignment horizontal="left"/>
    </xf>
    <xf numFmtId="0" fontId="4" fillId="0" borderId="1" xfId="1" applyFill="1" applyBorder="1"/>
    <xf numFmtId="0" fontId="4" fillId="0" borderId="0" xfId="1" applyFill="1"/>
    <xf numFmtId="0" fontId="16" fillId="0" borderId="0" xfId="0" applyFont="1" applyFill="1"/>
    <xf numFmtId="1" fontId="0" fillId="0" borderId="1" xfId="0" applyNumberFormat="1" applyFill="1" applyBorder="1" applyAlignment="1">
      <alignment horizontal="left"/>
    </xf>
    <xf numFmtId="0" fontId="0" fillId="0" borderId="0" xfId="0" applyFill="1"/>
    <xf numFmtId="0" fontId="2" fillId="0" borderId="1" xfId="0" applyFont="1" applyFill="1" applyBorder="1" applyAlignment="1">
      <alignment horizontal="left"/>
    </xf>
    <xf numFmtId="0" fontId="0" fillId="0" borderId="1" xfId="0" applyFill="1" applyBorder="1" applyAlignment="1">
      <alignment horizontal="left" wrapText="1"/>
    </xf>
    <xf numFmtId="0" fontId="3" fillId="0" borderId="1" xfId="0" applyFont="1" applyFill="1" applyBorder="1"/>
    <xf numFmtId="0" fontId="17" fillId="0" borderId="1" xfId="0" applyFont="1" applyFill="1" applyBorder="1"/>
    <xf numFmtId="0" fontId="18" fillId="0" borderId="0" xfId="1" applyFont="1" applyFill="1"/>
    <xf numFmtId="0" fontId="18" fillId="0" borderId="1" xfId="1" applyFont="1" applyFill="1" applyBorder="1"/>
    <xf numFmtId="0" fontId="18" fillId="0" borderId="1" xfId="1" applyFont="1" applyFill="1" applyBorder="1" applyAlignment="1">
      <alignment wrapText="1"/>
    </xf>
    <xf numFmtId="0" fontId="17" fillId="0" borderId="0" xfId="0" applyFont="1" applyFill="1"/>
    <xf numFmtId="0" fontId="3" fillId="0" borderId="0" xfId="0" applyFont="1" applyFill="1"/>
    <xf numFmtId="0" fontId="15" fillId="0" borderId="1" xfId="0" applyFont="1" applyFill="1" applyBorder="1"/>
    <xf numFmtId="0" fontId="1" fillId="0" borderId="0" xfId="0" applyFont="1" applyFill="1"/>
    <xf numFmtId="0" fontId="0" fillId="0" borderId="1" xfId="0" applyFill="1" applyBorder="1" applyAlignment="1">
      <alignment horizontal="left"/>
    </xf>
    <xf numFmtId="0" fontId="19" fillId="0" borderId="0" xfId="1" applyFont="1" applyFill="1"/>
    <xf numFmtId="1" fontId="0" fillId="0" borderId="1" xfId="0" applyNumberFormat="1" applyFill="1" applyBorder="1" applyAlignment="1">
      <alignment horizontal="left" vertical="center"/>
    </xf>
    <xf numFmtId="49" fontId="0" fillId="0" borderId="1" xfId="0" applyNumberFormat="1" applyFill="1" applyBorder="1" applyAlignment="1">
      <alignment horizontal="left" vertical="center"/>
    </xf>
    <xf numFmtId="49" fontId="0" fillId="0" borderId="1" xfId="0" applyNumberFormat="1" applyFill="1" applyBorder="1" applyAlignment="1">
      <alignment horizontal="left"/>
    </xf>
    <xf numFmtId="0" fontId="17" fillId="0" borderId="1" xfId="0" applyFont="1" applyFill="1" applyBorder="1" applyAlignment="1">
      <alignment horizontal="left"/>
    </xf>
    <xf numFmtId="1" fontId="1" fillId="0" borderId="0" xfId="0" applyNumberFormat="1" applyFont="1" applyFill="1"/>
    <xf numFmtId="0" fontId="0" fillId="0" borderId="0" xfId="0" applyFill="1" applyAlignment="1">
      <alignment horizontal="left"/>
    </xf>
    <xf numFmtId="0" fontId="1" fillId="0" borderId="1" xfId="1" applyFont="1" applyFill="1" applyBorder="1" applyAlignment="1">
      <alignment horizontal="left"/>
    </xf>
    <xf numFmtId="49" fontId="1" fillId="0" borderId="1" xfId="1" applyNumberFormat="1" applyFont="1" applyFill="1" applyBorder="1" applyAlignment="1">
      <alignment horizontal="left"/>
    </xf>
    <xf numFmtId="0" fontId="15" fillId="0" borderId="0" xfId="0" applyFont="1"/>
    <xf numFmtId="0" fontId="0" fillId="0" borderId="0" xfId="0" applyAlignment="1">
      <alignment horizontal="left"/>
    </xf>
    <xf numFmtId="0" fontId="0" fillId="0" borderId="0" xfId="0" applyAlignment="1">
      <alignment wrapText="1"/>
    </xf>
    <xf numFmtId="0" fontId="15" fillId="0" borderId="0" xfId="0" applyFont="1" applyAlignment="1">
      <alignment wrapText="1"/>
    </xf>
    <xf numFmtId="0" fontId="0" fillId="0" borderId="0" xfId="0" applyAlignment="1">
      <alignment horizontal="left" wrapText="1"/>
    </xf>
    <xf numFmtId="17" fontId="0" fillId="0" borderId="0" xfId="0" applyNumberFormat="1"/>
    <xf numFmtId="16" fontId="0" fillId="0" borderId="0" xfId="0" applyNumberFormat="1"/>
    <xf numFmtId="14" fontId="0" fillId="0" borderId="0" xfId="0" applyNumberFormat="1" applyAlignment="1">
      <alignment wrapText="1"/>
    </xf>
    <xf numFmtId="0" fontId="1" fillId="0" borderId="0" xfId="0" applyFont="1" applyAlignment="1">
      <alignment wrapText="1"/>
    </xf>
    <xf numFmtId="0" fontId="21" fillId="0" borderId="0" xfId="0" applyFont="1" applyAlignment="1">
      <alignment wrapText="1"/>
    </xf>
    <xf numFmtId="0" fontId="1" fillId="0" borderId="0" xfId="0" applyFont="1" applyAlignment="1">
      <alignment horizontal="left" wrapText="1"/>
    </xf>
    <xf numFmtId="0" fontId="1" fillId="0" borderId="0" xfId="0" applyFont="1"/>
    <xf numFmtId="0" fontId="15" fillId="0" borderId="0" xfId="0" applyFont="1" applyAlignment="1">
      <alignment horizontal="center"/>
    </xf>
    <xf numFmtId="0" fontId="20" fillId="0" borderId="0" xfId="0" applyFont="1" applyAlignment="1">
      <alignment horizontal="center"/>
    </xf>
    <xf numFmtId="0" fontId="15" fillId="0" borderId="0" xfId="0" applyFont="1" applyAlignment="1">
      <alignment horizontal="left"/>
    </xf>
    <xf numFmtId="0" fontId="15" fillId="0" borderId="8" xfId="0" applyFont="1" applyBorder="1"/>
    <xf numFmtId="0" fontId="15" fillId="0" borderId="9" xfId="0" applyFont="1" applyBorder="1" applyAlignment="1">
      <alignment horizontal="center"/>
    </xf>
    <xf numFmtId="0" fontId="22" fillId="0" borderId="9" xfId="0" applyFont="1" applyBorder="1" applyAlignment="1">
      <alignment horizontal="center" wrapText="1"/>
    </xf>
    <xf numFmtId="0" fontId="20" fillId="0" borderId="9" xfId="0" applyFont="1" applyBorder="1" applyAlignment="1">
      <alignment horizontal="center"/>
    </xf>
    <xf numFmtId="0" fontId="22" fillId="0" borderId="10" xfId="0" applyFont="1" applyBorder="1" applyAlignment="1">
      <alignment horizontal="left"/>
    </xf>
    <xf numFmtId="0" fontId="15" fillId="0" borderId="11" xfId="0" applyFont="1" applyBorder="1"/>
    <xf numFmtId="0" fontId="15" fillId="0" borderId="1" xfId="0" applyFont="1" applyBorder="1" applyAlignment="1">
      <alignment horizontal="center"/>
    </xf>
    <xf numFmtId="0" fontId="22" fillId="0" borderId="1" xfId="1" applyFont="1" applyFill="1" applyBorder="1" applyAlignment="1">
      <alignment horizontal="center" vertical="top"/>
    </xf>
    <xf numFmtId="0" fontId="22" fillId="0" borderId="1" xfId="0" applyFont="1" applyBorder="1" applyAlignment="1">
      <alignment horizontal="center" wrapText="1"/>
    </xf>
    <xf numFmtId="0" fontId="20" fillId="0" borderId="1" xfId="0" applyFont="1" applyBorder="1" applyAlignment="1">
      <alignment horizontal="center"/>
    </xf>
    <xf numFmtId="0" fontId="22" fillId="0" borderId="12" xfId="0" applyFont="1" applyBorder="1" applyAlignment="1">
      <alignment horizontal="left"/>
    </xf>
    <xf numFmtId="0" fontId="15" fillId="0" borderId="13" xfId="0" applyFont="1" applyBorder="1"/>
    <xf numFmtId="0" fontId="15" fillId="0" borderId="14" xfId="0" applyFont="1" applyBorder="1" applyAlignment="1">
      <alignment horizontal="center"/>
    </xf>
    <xf numFmtId="0" fontId="22" fillId="0" borderId="14" xfId="1" applyFont="1" applyFill="1" applyBorder="1" applyAlignment="1">
      <alignment horizontal="center" vertical="top"/>
    </xf>
    <xf numFmtId="0" fontId="22" fillId="0" borderId="14" xfId="0" applyFont="1" applyBorder="1" applyAlignment="1">
      <alignment horizontal="center" wrapText="1"/>
    </xf>
    <xf numFmtId="0" fontId="20" fillId="0" borderId="14" xfId="0" applyFont="1" applyBorder="1" applyAlignment="1">
      <alignment horizontal="center"/>
    </xf>
    <xf numFmtId="0" fontId="22" fillId="0" borderId="15" xfId="0" applyFont="1" applyBorder="1" applyAlignment="1">
      <alignment horizontal="left"/>
    </xf>
    <xf numFmtId="0" fontId="22" fillId="0" borderId="9" xfId="1" applyFont="1" applyFill="1" applyBorder="1" applyAlignment="1">
      <alignment horizontal="center" vertical="top"/>
    </xf>
    <xf numFmtId="0" fontId="15" fillId="0" borderId="10" xfId="0" applyFont="1" applyBorder="1" applyAlignment="1">
      <alignment horizontal="left"/>
    </xf>
    <xf numFmtId="0" fontId="22" fillId="0" borderId="1" xfId="0" applyFont="1" applyBorder="1" applyAlignment="1">
      <alignment horizontal="center" vertical="top" wrapText="1"/>
    </xf>
    <xf numFmtId="0" fontId="15" fillId="0" borderId="12" xfId="0" applyFont="1" applyBorder="1" applyAlignment="1">
      <alignment horizontal="left"/>
    </xf>
    <xf numFmtId="0" fontId="15" fillId="0" borderId="15" xfId="0" applyFont="1" applyBorder="1" applyAlignment="1">
      <alignment horizontal="left"/>
    </xf>
    <xf numFmtId="0" fontId="22" fillId="0" borderId="1" xfId="0" applyFont="1" applyBorder="1" applyAlignment="1">
      <alignment horizontal="center"/>
    </xf>
    <xf numFmtId="0" fontId="22" fillId="0" borderId="14" xfId="0" applyFont="1" applyBorder="1" applyAlignment="1">
      <alignment horizontal="center" vertical="top"/>
    </xf>
    <xf numFmtId="0" fontId="20" fillId="0" borderId="14" xfId="0" applyFont="1" applyBorder="1" applyAlignment="1">
      <alignment horizontal="center" vertical="top"/>
    </xf>
    <xf numFmtId="0" fontId="22" fillId="0" borderId="14" xfId="0" applyFont="1" applyBorder="1" applyAlignment="1">
      <alignment horizontal="center" vertical="top" wrapText="1"/>
    </xf>
    <xf numFmtId="0" fontId="22" fillId="0" borderId="14" xfId="0" applyFont="1" applyBorder="1" applyAlignment="1">
      <alignment horizontal="center"/>
    </xf>
    <xf numFmtId="0" fontId="15" fillId="0" borderId="16" xfId="0" applyFont="1" applyBorder="1"/>
    <xf numFmtId="0" fontId="15" fillId="0" borderId="17" xfId="0" applyFont="1" applyBorder="1" applyAlignment="1">
      <alignment horizontal="center"/>
    </xf>
    <xf numFmtId="0" fontId="22" fillId="0" borderId="17" xfId="1" applyFont="1" applyFill="1" applyBorder="1" applyAlignment="1">
      <alignment horizontal="center" vertical="top"/>
    </xf>
    <xf numFmtId="0" fontId="22" fillId="0" borderId="17" xfId="0" applyFont="1" applyBorder="1" applyAlignment="1">
      <alignment horizontal="center"/>
    </xf>
    <xf numFmtId="0" fontId="22" fillId="0" borderId="17" xfId="0" applyFont="1" applyBorder="1" applyAlignment="1">
      <alignment horizontal="center" wrapText="1"/>
    </xf>
    <xf numFmtId="0" fontId="20" fillId="0" borderId="17" xfId="0" applyFont="1" applyBorder="1" applyAlignment="1">
      <alignment horizontal="center"/>
    </xf>
    <xf numFmtId="0" fontId="22" fillId="0" borderId="17" xfId="0" applyFont="1" applyBorder="1" applyAlignment="1">
      <alignment horizontal="center" vertical="top" wrapText="1"/>
    </xf>
    <xf numFmtId="0" fontId="22" fillId="0" borderId="18" xfId="0" applyFont="1" applyBorder="1" applyAlignment="1">
      <alignment horizontal="left"/>
    </xf>
    <xf numFmtId="0" fontId="20" fillId="0" borderId="14" xfId="0" applyFont="1" applyBorder="1" applyAlignment="1">
      <alignment horizontal="center" vertical="top" wrapText="1"/>
    </xf>
    <xf numFmtId="0" fontId="20" fillId="0" borderId="0" xfId="0" applyFont="1"/>
    <xf numFmtId="0" fontId="15" fillId="0" borderId="9" xfId="0" applyFont="1" applyBorder="1" applyAlignment="1">
      <alignment horizontal="center" wrapText="1"/>
    </xf>
    <xf numFmtId="0" fontId="15" fillId="0" borderId="9" xfId="0" applyFont="1" applyBorder="1" applyAlignment="1">
      <alignment horizontal="center" vertical="top" wrapText="1"/>
    </xf>
    <xf numFmtId="0" fontId="15" fillId="0" borderId="14" xfId="0" applyFont="1" applyBorder="1" applyAlignment="1">
      <alignment horizontal="center" wrapText="1"/>
    </xf>
    <xf numFmtId="0" fontId="15" fillId="0" borderId="14" xfId="0" applyFont="1" applyBorder="1" applyAlignment="1">
      <alignment horizontal="center" vertical="top" wrapText="1"/>
    </xf>
    <xf numFmtId="0" fontId="22" fillId="0" borderId="9" xfId="0" applyFont="1" applyBorder="1" applyAlignment="1">
      <alignment horizontal="center" vertical="top" wrapText="1"/>
    </xf>
    <xf numFmtId="0" fontId="15" fillId="0" borderId="19" xfId="0" applyFont="1" applyBorder="1"/>
    <xf numFmtId="0" fontId="15" fillId="0" borderId="2" xfId="0" applyFont="1" applyBorder="1" applyAlignment="1">
      <alignment horizontal="center"/>
    </xf>
    <xf numFmtId="0" fontId="20" fillId="0" borderId="2" xfId="0" applyFont="1" applyBorder="1" applyAlignment="1">
      <alignment horizontal="center"/>
    </xf>
    <xf numFmtId="0" fontId="22" fillId="0" borderId="2" xfId="0" applyFont="1" applyBorder="1" applyAlignment="1">
      <alignment horizontal="center" wrapText="1"/>
    </xf>
    <xf numFmtId="0" fontId="15" fillId="0" borderId="20" xfId="0" applyFont="1" applyBorder="1" applyAlignment="1">
      <alignment horizontal="left"/>
    </xf>
    <xf numFmtId="0" fontId="20" fillId="0" borderId="1" xfId="0" applyFont="1" applyBorder="1" applyAlignment="1">
      <alignment horizontal="center" wrapText="1"/>
    </xf>
    <xf numFmtId="0" fontId="20" fillId="0" borderId="9" xfId="0" applyFont="1" applyBorder="1" applyAlignment="1">
      <alignment horizontal="center" wrapText="1"/>
    </xf>
    <xf numFmtId="0" fontId="20" fillId="0" borderId="1" xfId="0" applyFont="1" applyBorder="1" applyAlignment="1">
      <alignment horizontal="center" vertical="top" wrapText="1"/>
    </xf>
    <xf numFmtId="0" fontId="15" fillId="0" borderId="21" xfId="0" applyFont="1" applyBorder="1"/>
    <xf numFmtId="0" fontId="15" fillId="0" borderId="4" xfId="0" applyFont="1" applyBorder="1" applyAlignment="1">
      <alignment horizontal="center"/>
    </xf>
    <xf numFmtId="0" fontId="20" fillId="0" borderId="4" xfId="0" applyFont="1" applyBorder="1" applyAlignment="1">
      <alignment horizontal="center" vertical="top" wrapText="1"/>
    </xf>
    <xf numFmtId="0" fontId="22" fillId="0" borderId="4" xfId="0" applyFont="1" applyBorder="1" applyAlignment="1">
      <alignment horizontal="center" wrapText="1"/>
    </xf>
    <xf numFmtId="0" fontId="20" fillId="0" borderId="4" xfId="0" applyFont="1" applyBorder="1" applyAlignment="1">
      <alignment horizontal="center" wrapText="1"/>
    </xf>
    <xf numFmtId="0" fontId="22" fillId="0" borderId="4" xfId="0" applyFont="1" applyBorder="1" applyAlignment="1">
      <alignment horizontal="center" vertical="top" wrapText="1"/>
    </xf>
    <xf numFmtId="0" fontId="15" fillId="0" borderId="22" xfId="0" applyFont="1" applyBorder="1" applyAlignment="1">
      <alignment horizontal="left"/>
    </xf>
    <xf numFmtId="0" fontId="20" fillId="0" borderId="9" xfId="0" applyFont="1" applyBorder="1" applyAlignment="1">
      <alignment horizontal="center" vertical="top" wrapText="1"/>
    </xf>
    <xf numFmtId="0" fontId="20" fillId="0" borderId="14" xfId="0" applyFont="1" applyBorder="1" applyAlignment="1">
      <alignment horizontal="center" wrapText="1"/>
    </xf>
    <xf numFmtId="0" fontId="20" fillId="0" borderId="2" xfId="0" applyFont="1" applyBorder="1" applyAlignment="1">
      <alignment horizontal="center" vertical="top" wrapText="1"/>
    </xf>
    <xf numFmtId="0" fontId="20" fillId="0" borderId="2" xfId="0" applyFont="1" applyBorder="1" applyAlignment="1">
      <alignment horizontal="center" wrapText="1"/>
    </xf>
    <xf numFmtId="0" fontId="22" fillId="0" borderId="2" xfId="0" applyFont="1" applyBorder="1" applyAlignment="1">
      <alignment horizontal="center" vertical="top" wrapText="1"/>
    </xf>
    <xf numFmtId="0" fontId="15" fillId="0" borderId="1" xfId="0" applyFont="1" applyBorder="1" applyAlignment="1">
      <alignment horizontal="left"/>
    </xf>
    <xf numFmtId="0" fontId="20" fillId="0" borderId="1" xfId="0" applyFont="1" applyBorder="1" applyAlignment="1">
      <alignment horizontal="center" vertical="top"/>
    </xf>
    <xf numFmtId="0" fontId="22" fillId="0" borderId="1" xfId="0" applyFont="1" applyBorder="1" applyAlignment="1">
      <alignment horizontal="center" vertical="top"/>
    </xf>
    <xf numFmtId="0" fontId="20" fillId="0" borderId="2" xfId="0" applyFont="1" applyBorder="1" applyAlignment="1">
      <alignment horizontal="center" vertical="top"/>
    </xf>
    <xf numFmtId="0" fontId="22" fillId="0" borderId="2" xfId="0" applyFont="1" applyBorder="1" applyAlignment="1">
      <alignment horizontal="center" vertical="top"/>
    </xf>
    <xf numFmtId="0" fontId="22" fillId="0" borderId="4" xfId="0" applyFont="1" applyBorder="1" applyAlignment="1">
      <alignment horizontal="center" vertical="top"/>
    </xf>
    <xf numFmtId="0" fontId="20" fillId="0" borderId="4" xfId="0" applyFont="1" applyBorder="1" applyAlignment="1">
      <alignment horizontal="center" vertical="top"/>
    </xf>
    <xf numFmtId="0" fontId="20" fillId="0" borderId="9" xfId="0" applyFont="1" applyBorder="1" applyAlignment="1">
      <alignment horizontal="center" vertical="top"/>
    </xf>
    <xf numFmtId="0" fontId="22" fillId="0" borderId="9" xfId="0" applyFont="1" applyBorder="1" applyAlignment="1">
      <alignment horizontal="center" vertical="top"/>
    </xf>
    <xf numFmtId="0" fontId="15" fillId="0" borderId="1" xfId="0" applyFont="1" applyBorder="1" applyAlignment="1">
      <alignment horizontal="center" vertical="top" wrapText="1"/>
    </xf>
    <xf numFmtId="0" fontId="15" fillId="0" borderId="2" xfId="0" applyFont="1" applyBorder="1" applyAlignment="1">
      <alignment horizontal="center" vertical="top" wrapText="1"/>
    </xf>
    <xf numFmtId="0" fontId="15" fillId="0" borderId="23" xfId="0" applyFont="1" applyBorder="1"/>
    <xf numFmtId="0" fontId="15" fillId="0" borderId="4" xfId="0" applyFont="1" applyBorder="1" applyAlignment="1">
      <alignment horizontal="center" vertical="top" wrapText="1"/>
    </xf>
    <xf numFmtId="0" fontId="15" fillId="0" borderId="10" xfId="0" applyFont="1" applyBorder="1" applyAlignment="1">
      <alignment horizontal="left" wrapText="1"/>
    </xf>
    <xf numFmtId="0" fontId="15" fillId="0" borderId="12" xfId="0" applyFont="1" applyBorder="1" applyAlignment="1">
      <alignment horizontal="left" wrapText="1"/>
    </xf>
    <xf numFmtId="0" fontId="15" fillId="0" borderId="15" xfId="0" applyFont="1" applyBorder="1" applyAlignment="1">
      <alignment horizontal="left" wrapText="1"/>
    </xf>
    <xf numFmtId="0" fontId="15" fillId="0" borderId="2" xfId="0" applyFont="1" applyBorder="1" applyAlignment="1">
      <alignment horizontal="center" vertical="top"/>
    </xf>
    <xf numFmtId="0" fontId="15" fillId="0" borderId="20" xfId="0" applyFont="1" applyBorder="1" applyAlignment="1">
      <alignment horizontal="left" wrapText="1"/>
    </xf>
    <xf numFmtId="0" fontId="15" fillId="0" borderId="1" xfId="0" applyFont="1" applyBorder="1" applyAlignment="1">
      <alignment horizontal="center" vertical="top"/>
    </xf>
    <xf numFmtId="0" fontId="15" fillId="0" borderId="4" xfId="0" applyFont="1" applyBorder="1" applyAlignment="1">
      <alignment horizontal="center" vertical="top"/>
    </xf>
    <xf numFmtId="0" fontId="15" fillId="0" borderId="22" xfId="0" applyFont="1" applyBorder="1" applyAlignment="1">
      <alignment horizontal="left" wrapText="1"/>
    </xf>
    <xf numFmtId="0" fontId="22" fillId="0" borderId="9" xfId="0" applyFont="1" applyBorder="1" applyAlignment="1">
      <alignment horizontal="center"/>
    </xf>
    <xf numFmtId="0" fontId="22" fillId="0" borderId="10" xfId="1" applyFont="1" applyFill="1" applyBorder="1" applyAlignment="1">
      <alignment horizontal="left"/>
    </xf>
    <xf numFmtId="0" fontId="22" fillId="0" borderId="12" xfId="1" applyFont="1" applyFill="1" applyBorder="1" applyAlignment="1">
      <alignment horizontal="left"/>
    </xf>
    <xf numFmtId="0" fontId="22" fillId="0" borderId="15" xfId="1" applyFont="1" applyFill="1" applyBorder="1" applyAlignment="1">
      <alignment horizontal="left"/>
    </xf>
    <xf numFmtId="0" fontId="22" fillId="0" borderId="10" xfId="0" applyFont="1" applyBorder="1" applyAlignment="1">
      <alignment horizontal="left" wrapText="1"/>
    </xf>
    <xf numFmtId="0" fontId="22" fillId="0" borderId="12" xfId="0" applyFont="1" applyBorder="1" applyAlignment="1">
      <alignment horizontal="left" wrapText="1"/>
    </xf>
    <xf numFmtId="0" fontId="22" fillId="0" borderId="15" xfId="0" applyFont="1" applyBorder="1" applyAlignment="1">
      <alignment horizontal="left" wrapText="1"/>
    </xf>
    <xf numFmtId="0" fontId="21" fillId="0" borderId="24" xfId="0" applyFont="1" applyBorder="1"/>
    <xf numFmtId="0" fontId="21" fillId="0" borderId="17" xfId="0" applyFont="1" applyBorder="1" applyAlignment="1">
      <alignment horizontal="center"/>
    </xf>
    <xf numFmtId="0" fontId="23" fillId="0" borderId="17" xfId="0" applyFont="1" applyBorder="1" applyAlignment="1">
      <alignment horizontal="center" wrapText="1"/>
    </xf>
    <xf numFmtId="0" fontId="25" fillId="0" borderId="17" xfId="0" applyFont="1" applyBorder="1" applyAlignment="1">
      <alignment horizontal="center" wrapText="1"/>
    </xf>
    <xf numFmtId="0" fontId="23" fillId="0" borderId="25" xfId="0" applyFont="1" applyBorder="1" applyAlignment="1">
      <alignment horizontal="center" wrapText="1"/>
    </xf>
    <xf numFmtId="0" fontId="23" fillId="0" borderId="18" xfId="0" applyFont="1" applyBorder="1" applyAlignment="1">
      <alignment horizontal="left" wrapText="1"/>
    </xf>
    <xf numFmtId="0" fontId="26" fillId="0" borderId="0" xfId="0" applyFont="1"/>
    <xf numFmtId="0" fontId="15" fillId="0" borderId="0" xfId="2" applyFont="1"/>
    <xf numFmtId="0" fontId="15" fillId="0" borderId="1" xfId="2" applyFont="1" applyBorder="1" applyAlignment="1">
      <alignment horizontal="left"/>
    </xf>
    <xf numFmtId="0" fontId="15" fillId="0" borderId="1" xfId="2" applyFont="1" applyBorder="1"/>
    <xf numFmtId="0" fontId="15" fillId="0" borderId="1" xfId="2" applyFont="1" applyBorder="1" applyAlignment="1">
      <alignment horizontal="center"/>
    </xf>
    <xf numFmtId="0" fontId="15" fillId="2" borderId="1" xfId="2" applyFont="1" applyFill="1" applyBorder="1" applyAlignment="1">
      <alignment horizontal="left"/>
    </xf>
    <xf numFmtId="0" fontId="15" fillId="3" borderId="1" xfId="2" applyFont="1" applyFill="1" applyBorder="1" applyAlignment="1">
      <alignment horizontal="left"/>
    </xf>
    <xf numFmtId="0" fontId="15" fillId="4" borderId="1" xfId="2" applyFont="1" applyFill="1" applyBorder="1" applyAlignment="1">
      <alignment horizontal="left"/>
    </xf>
    <xf numFmtId="0" fontId="28" fillId="0" borderId="1" xfId="2" applyFont="1" applyBorder="1" applyAlignment="1">
      <alignment horizontal="left" vertical="center" readingOrder="1"/>
    </xf>
    <xf numFmtId="0" fontId="15" fillId="0" borderId="4" xfId="2" applyFont="1" applyBorder="1" applyAlignment="1">
      <alignment horizontal="left"/>
    </xf>
    <xf numFmtId="0" fontId="15" fillId="0" borderId="4" xfId="2" applyFont="1" applyBorder="1"/>
    <xf numFmtId="0" fontId="15" fillId="0" borderId="4" xfId="2" applyFont="1" applyBorder="1" applyAlignment="1">
      <alignment horizontal="center"/>
    </xf>
    <xf numFmtId="0" fontId="15" fillId="0" borderId="8" xfId="2" applyFont="1" applyBorder="1" applyAlignment="1">
      <alignment horizontal="left"/>
    </xf>
    <xf numFmtId="0" fontId="15" fillId="0" borderId="9" xfId="2" applyFont="1" applyBorder="1" applyAlignment="1">
      <alignment horizontal="left"/>
    </xf>
    <xf numFmtId="0" fontId="15" fillId="0" borderId="9" xfId="2" applyFont="1" applyBorder="1"/>
    <xf numFmtId="0" fontId="15" fillId="0" borderId="14" xfId="2" applyFont="1" applyBorder="1" applyAlignment="1">
      <alignment horizontal="left" vertical="center"/>
    </xf>
    <xf numFmtId="0" fontId="15" fillId="0" borderId="9" xfId="2" applyFont="1" applyBorder="1" applyAlignment="1">
      <alignment horizontal="center"/>
    </xf>
    <xf numFmtId="0" fontId="15" fillId="3" borderId="10" xfId="2" applyFont="1" applyFill="1" applyBorder="1" applyAlignment="1">
      <alignment horizontal="left"/>
    </xf>
    <xf numFmtId="0" fontId="15" fillId="0" borderId="11" xfId="2" applyFont="1" applyBorder="1" applyAlignment="1">
      <alignment horizontal="left"/>
    </xf>
    <xf numFmtId="0" fontId="15" fillId="4" borderId="12" xfId="2" applyFont="1" applyFill="1" applyBorder="1" applyAlignment="1">
      <alignment horizontal="left"/>
    </xf>
    <xf numFmtId="0" fontId="15" fillId="0" borderId="13" xfId="2" applyFont="1" applyBorder="1" applyAlignment="1">
      <alignment horizontal="left"/>
    </xf>
    <xf numFmtId="0" fontId="15" fillId="0" borderId="14" xfId="2" applyFont="1" applyBorder="1" applyAlignment="1">
      <alignment horizontal="left"/>
    </xf>
    <xf numFmtId="0" fontId="15" fillId="0" borderId="14" xfId="2" applyFont="1" applyBorder="1"/>
    <xf numFmtId="0" fontId="15" fillId="2" borderId="14" xfId="2" applyFont="1" applyFill="1" applyBorder="1" applyAlignment="1">
      <alignment horizontal="center"/>
    </xf>
    <xf numFmtId="0" fontId="15" fillId="0" borderId="14" xfId="2" applyFont="1" applyBorder="1" applyAlignment="1">
      <alignment horizontal="center"/>
    </xf>
    <xf numFmtId="0" fontId="15" fillId="3" borderId="15" xfId="2" applyFont="1" applyFill="1" applyBorder="1" applyAlignment="1">
      <alignment horizontal="left"/>
    </xf>
    <xf numFmtId="0" fontId="15" fillId="4" borderId="10" xfId="2" applyFont="1" applyFill="1" applyBorder="1" applyAlignment="1">
      <alignment horizontal="left"/>
    </xf>
    <xf numFmtId="0" fontId="15" fillId="2" borderId="1" xfId="2" applyFont="1" applyFill="1" applyBorder="1" applyAlignment="1">
      <alignment horizontal="center"/>
    </xf>
    <xf numFmtId="0" fontId="15" fillId="3" borderId="12" xfId="2" applyFont="1" applyFill="1" applyBorder="1" applyAlignment="1">
      <alignment horizontal="left"/>
    </xf>
    <xf numFmtId="0" fontId="15" fillId="0" borderId="21" xfId="2" applyFont="1" applyBorder="1" applyAlignment="1">
      <alignment horizontal="left"/>
    </xf>
    <xf numFmtId="0" fontId="15" fillId="3" borderId="22" xfId="2" applyFont="1" applyFill="1" applyBorder="1" applyAlignment="1">
      <alignment horizontal="left"/>
    </xf>
    <xf numFmtId="0" fontId="29" fillId="0" borderId="0" xfId="2" applyFont="1"/>
    <xf numFmtId="0" fontId="15" fillId="0" borderId="9" xfId="2" applyFont="1" applyBorder="1" applyAlignment="1">
      <alignment horizontal="center" wrapText="1"/>
    </xf>
    <xf numFmtId="0" fontId="15" fillId="0" borderId="19" xfId="2" applyFont="1" applyBorder="1" applyAlignment="1">
      <alignment horizontal="left"/>
    </xf>
    <xf numFmtId="0" fontId="15" fillId="0" borderId="2" xfId="2" applyFont="1" applyBorder="1" applyAlignment="1">
      <alignment horizontal="left"/>
    </xf>
    <xf numFmtId="0" fontId="15" fillId="0" borderId="2" xfId="2" applyFont="1" applyBorder="1"/>
    <xf numFmtId="0" fontId="15" fillId="0" borderId="2" xfId="2" applyFont="1" applyBorder="1" applyAlignment="1">
      <alignment horizontal="center"/>
    </xf>
    <xf numFmtId="0" fontId="15" fillId="4" borderId="20" xfId="2" applyFont="1" applyFill="1" applyBorder="1" applyAlignment="1">
      <alignment horizontal="left"/>
    </xf>
    <xf numFmtId="0" fontId="15" fillId="0" borderId="14" xfId="2" applyFont="1" applyBorder="1" applyAlignment="1">
      <alignment horizontal="center" vertical="top" wrapText="1"/>
    </xf>
    <xf numFmtId="0" fontId="15" fillId="0" borderId="14" xfId="2" quotePrefix="1" applyFont="1" applyBorder="1" applyAlignment="1">
      <alignment horizontal="center" vertical="top" wrapText="1"/>
    </xf>
    <xf numFmtId="0" fontId="15" fillId="0" borderId="9" xfId="2" applyFont="1" applyBorder="1" applyAlignment="1">
      <alignment horizontal="center" vertical="top" wrapText="1"/>
    </xf>
    <xf numFmtId="0" fontId="15" fillId="0" borderId="9" xfId="2" quotePrefix="1" applyFont="1" applyBorder="1" applyAlignment="1">
      <alignment horizontal="center" vertical="top" wrapText="1"/>
    </xf>
    <xf numFmtId="0" fontId="15" fillId="0" borderId="1" xfId="2" applyFont="1" applyBorder="1" applyAlignment="1">
      <alignment horizontal="center" vertical="top" wrapText="1"/>
    </xf>
    <xf numFmtId="0" fontId="15" fillId="0" borderId="1" xfId="2" quotePrefix="1" applyFont="1" applyBorder="1" applyAlignment="1">
      <alignment horizontal="center" vertical="top" wrapText="1"/>
    </xf>
    <xf numFmtId="0" fontId="15" fillId="2" borderId="1" xfId="2" quotePrefix="1" applyFont="1" applyFill="1" applyBorder="1" applyAlignment="1">
      <alignment horizontal="center" vertical="top" wrapText="1"/>
    </xf>
    <xf numFmtId="0" fontId="15" fillId="2" borderId="1" xfId="2" quotePrefix="1" applyFont="1" applyFill="1" applyBorder="1" applyAlignment="1">
      <alignment horizontal="center"/>
    </xf>
    <xf numFmtId="0" fontId="15" fillId="0" borderId="1" xfId="2" quotePrefix="1" applyFont="1" applyBorder="1" applyAlignment="1">
      <alignment horizontal="center"/>
    </xf>
    <xf numFmtId="0" fontId="15" fillId="0" borderId="14" xfId="2" quotePrefix="1" applyFont="1" applyBorder="1" applyAlignment="1">
      <alignment horizontal="center"/>
    </xf>
    <xf numFmtId="0" fontId="15" fillId="0" borderId="1" xfId="2" applyFont="1" applyBorder="1" applyAlignment="1">
      <alignment horizontal="center" wrapText="1"/>
    </xf>
    <xf numFmtId="0" fontId="15" fillId="2" borderId="1" xfId="2" applyFont="1" applyFill="1" applyBorder="1" applyAlignment="1">
      <alignment horizontal="center" vertical="top" wrapText="1"/>
    </xf>
    <xf numFmtId="0" fontId="15" fillId="2" borderId="14" xfId="2" applyFont="1" applyFill="1" applyBorder="1" applyAlignment="1">
      <alignment horizontal="center" vertical="top" wrapText="1"/>
    </xf>
    <xf numFmtId="0" fontId="15" fillId="4" borderId="15" xfId="2" applyFont="1" applyFill="1" applyBorder="1" applyAlignment="1">
      <alignment horizontal="left"/>
    </xf>
    <xf numFmtId="0" fontId="15" fillId="2" borderId="1" xfId="2" applyFont="1" applyFill="1" applyBorder="1" applyAlignment="1">
      <alignment horizontal="center" vertical="top"/>
    </xf>
    <xf numFmtId="0" fontId="15" fillId="0" borderId="1" xfId="2" applyFont="1" applyBorder="1" applyAlignment="1">
      <alignment horizontal="center" vertical="top"/>
    </xf>
    <xf numFmtId="0" fontId="15" fillId="0" borderId="14" xfId="2" applyFont="1" applyBorder="1" applyAlignment="1">
      <alignment horizontal="center" vertical="top"/>
    </xf>
    <xf numFmtId="0" fontId="15" fillId="0" borderId="9" xfId="2" applyFont="1" applyBorder="1" applyAlignment="1">
      <alignment horizontal="center" vertical="top"/>
    </xf>
    <xf numFmtId="2" fontId="15" fillId="0" borderId="1" xfId="2" quotePrefix="1" applyNumberFormat="1" applyFont="1" applyBorder="1" applyAlignment="1">
      <alignment horizontal="center" vertical="top"/>
    </xf>
    <xf numFmtId="2" fontId="15" fillId="2" borderId="1" xfId="2" quotePrefix="1" applyNumberFormat="1" applyFont="1" applyFill="1" applyBorder="1" applyAlignment="1">
      <alignment horizontal="center" vertical="top"/>
    </xf>
    <xf numFmtId="0" fontId="15" fillId="0" borderId="2" xfId="2" applyFont="1" applyBorder="1" applyAlignment="1">
      <alignment horizontal="center" vertical="top"/>
    </xf>
    <xf numFmtId="0" fontId="15" fillId="3" borderId="20" xfId="2" applyFont="1" applyFill="1" applyBorder="1" applyAlignment="1">
      <alignment horizontal="left"/>
    </xf>
    <xf numFmtId="0" fontId="15" fillId="2" borderId="1" xfId="2" applyFont="1" applyFill="1" applyBorder="1" applyAlignment="1">
      <alignment horizontal="center" wrapText="1"/>
    </xf>
    <xf numFmtId="0" fontId="15" fillId="0" borderId="4" xfId="2" applyFont="1" applyBorder="1" applyAlignment="1">
      <alignment horizontal="center" vertical="top"/>
    </xf>
    <xf numFmtId="0" fontId="15" fillId="2" borderId="14" xfId="2" applyFont="1" applyFill="1" applyBorder="1" applyAlignment="1">
      <alignment horizontal="center" vertical="top"/>
    </xf>
    <xf numFmtId="11" fontId="15" fillId="0" borderId="1" xfId="2" applyNumberFormat="1" applyFont="1" applyBorder="1" applyAlignment="1">
      <alignment horizontal="left"/>
    </xf>
    <xf numFmtId="11" fontId="15" fillId="0" borderId="1" xfId="2" quotePrefix="1" applyNumberFormat="1" applyFont="1" applyBorder="1" applyAlignment="1">
      <alignment horizontal="center" vertical="top"/>
    </xf>
    <xf numFmtId="0" fontId="15" fillId="0" borderId="1" xfId="2" quotePrefix="1" applyFont="1" applyBorder="1" applyAlignment="1">
      <alignment horizontal="center" vertical="top"/>
    </xf>
    <xf numFmtId="0" fontId="15" fillId="0" borderId="4" xfId="2" quotePrefix="1" applyFont="1" applyBorder="1" applyAlignment="1">
      <alignment horizontal="center" vertical="top"/>
    </xf>
    <xf numFmtId="11" fontId="15" fillId="0" borderId="14" xfId="2" quotePrefix="1" applyNumberFormat="1" applyFont="1" applyBorder="1" applyAlignment="1">
      <alignment horizontal="center" vertical="top"/>
    </xf>
    <xf numFmtId="0" fontId="15" fillId="0" borderId="14" xfId="2" quotePrefix="1" applyFont="1" applyBorder="1" applyAlignment="1">
      <alignment horizontal="center" vertical="top"/>
    </xf>
    <xf numFmtId="0" fontId="15" fillId="4" borderId="15" xfId="2" applyFont="1" applyFill="1" applyBorder="1" applyAlignment="1">
      <alignment horizontal="left" wrapText="1"/>
    </xf>
    <xf numFmtId="0" fontId="15" fillId="0" borderId="9" xfId="2" quotePrefix="1" applyFont="1" applyBorder="1" applyAlignment="1">
      <alignment horizontal="center" vertical="top"/>
    </xf>
    <xf numFmtId="11" fontId="15" fillId="0" borderId="2" xfId="2" quotePrefix="1" applyNumberFormat="1" applyFont="1" applyBorder="1" applyAlignment="1">
      <alignment horizontal="center" vertical="top"/>
    </xf>
    <xf numFmtId="0" fontId="15" fillId="4" borderId="12" xfId="2" applyFont="1" applyFill="1" applyBorder="1" applyAlignment="1">
      <alignment horizontal="left" wrapText="1"/>
    </xf>
    <xf numFmtId="0" fontId="15" fillId="3" borderId="15" xfId="2" applyFont="1" applyFill="1" applyBorder="1" applyAlignment="1">
      <alignment horizontal="left" wrapText="1"/>
    </xf>
    <xf numFmtId="11" fontId="15" fillId="0" borderId="2" xfId="2" applyNumberFormat="1" applyFont="1" applyBorder="1" applyAlignment="1">
      <alignment horizontal="left"/>
    </xf>
    <xf numFmtId="0" fontId="15" fillId="0" borderId="2" xfId="2" quotePrefix="1" applyFont="1" applyBorder="1" applyAlignment="1">
      <alignment horizontal="center" vertical="top"/>
    </xf>
    <xf numFmtId="0" fontId="15" fillId="4" borderId="22" xfId="2" applyFont="1" applyFill="1" applyBorder="1" applyAlignment="1">
      <alignment horizontal="left"/>
    </xf>
    <xf numFmtId="11" fontId="15" fillId="0" borderId="14" xfId="2" applyNumberFormat="1" applyFont="1" applyBorder="1" applyAlignment="1">
      <alignment horizontal="left"/>
    </xf>
    <xf numFmtId="0" fontId="15" fillId="0" borderId="9" xfId="2" quotePrefix="1" applyFont="1" applyBorder="1" applyAlignment="1">
      <alignment horizontal="center"/>
    </xf>
    <xf numFmtId="0" fontId="15" fillId="4" borderId="12" xfId="1" applyFont="1" applyFill="1" applyBorder="1" applyAlignment="1">
      <alignment horizontal="left"/>
    </xf>
    <xf numFmtId="2" fontId="15" fillId="0" borderId="14" xfId="2" quotePrefix="1" applyNumberFormat="1" applyFont="1" applyBorder="1" applyAlignment="1">
      <alignment horizontal="center" vertical="top"/>
    </xf>
    <xf numFmtId="2" fontId="15" fillId="0" borderId="2" xfId="2" applyNumberFormat="1" applyFont="1" applyBorder="1" applyAlignment="1">
      <alignment horizontal="center" vertical="top"/>
    </xf>
    <xf numFmtId="2" fontId="15" fillId="0" borderId="1" xfId="2" applyNumberFormat="1" applyFont="1" applyBorder="1" applyAlignment="1">
      <alignment horizontal="center" vertical="top"/>
    </xf>
    <xf numFmtId="2" fontId="15" fillId="0" borderId="1" xfId="2" applyNumberFormat="1" applyFont="1" applyBorder="1" applyAlignment="1">
      <alignment horizontal="left"/>
    </xf>
    <xf numFmtId="2" fontId="15" fillId="0" borderId="14" xfId="2" applyNumberFormat="1" applyFont="1" applyBorder="1" applyAlignment="1">
      <alignment horizontal="left"/>
    </xf>
    <xf numFmtId="2" fontId="15" fillId="0" borderId="9" xfId="2" applyNumberFormat="1" applyFont="1" applyBorder="1" applyAlignment="1">
      <alignment horizontal="left"/>
    </xf>
    <xf numFmtId="0" fontId="15" fillId="2" borderId="1" xfId="2" quotePrefix="1" applyFont="1" applyFill="1" applyBorder="1" applyAlignment="1">
      <alignment horizontal="center" vertical="top"/>
    </xf>
    <xf numFmtId="2" fontId="15" fillId="0" borderId="4" xfId="2" applyNumberFormat="1" applyFont="1" applyBorder="1" applyAlignment="1">
      <alignment horizontal="left"/>
    </xf>
    <xf numFmtId="1" fontId="15" fillId="0" borderId="1" xfId="2" quotePrefix="1" applyNumberFormat="1" applyFont="1" applyBorder="1" applyAlignment="1">
      <alignment horizontal="center" wrapText="1"/>
    </xf>
    <xf numFmtId="1" fontId="15" fillId="0" borderId="1" xfId="2" quotePrefix="1" applyNumberFormat="1" applyFont="1" applyBorder="1" applyAlignment="1">
      <alignment horizontal="center"/>
    </xf>
    <xf numFmtId="0" fontId="15" fillId="3" borderId="12" xfId="2" applyFont="1" applyFill="1" applyBorder="1" applyAlignment="1">
      <alignment horizontal="left" wrapText="1"/>
    </xf>
    <xf numFmtId="2" fontId="15" fillId="0" borderId="1" xfId="2" quotePrefix="1" applyNumberFormat="1" applyFont="1" applyBorder="1" applyAlignment="1">
      <alignment horizontal="center"/>
    </xf>
    <xf numFmtId="1" fontId="15" fillId="0" borderId="14" xfId="2" quotePrefix="1" applyNumberFormat="1" applyFont="1" applyBorder="1" applyAlignment="1">
      <alignment horizontal="center" wrapText="1"/>
    </xf>
    <xf numFmtId="0" fontId="15" fillId="0" borderId="14" xfId="2" applyFont="1" applyBorder="1" applyAlignment="1">
      <alignment horizontal="center" wrapText="1"/>
    </xf>
    <xf numFmtId="0" fontId="21" fillId="0" borderId="0" xfId="2" applyFont="1"/>
    <xf numFmtId="0" fontId="21" fillId="0" borderId="2" xfId="2" applyFont="1" applyBorder="1" applyAlignment="1">
      <alignment horizontal="left" wrapText="1"/>
    </xf>
    <xf numFmtId="0" fontId="21" fillId="0" borderId="2" xfId="2" applyFont="1" applyBorder="1" applyAlignment="1">
      <alignment horizontal="center" wrapText="1"/>
    </xf>
    <xf numFmtId="0" fontId="21" fillId="0" borderId="2" xfId="2" applyFont="1" applyBorder="1"/>
    <xf numFmtId="0" fontId="21" fillId="0" borderId="2" xfId="2" applyFont="1" applyBorder="1" applyAlignment="1">
      <alignment horizontal="left"/>
    </xf>
    <xf numFmtId="0" fontId="21" fillId="0" borderId="2" xfId="2" applyFont="1" applyBorder="1" applyAlignment="1">
      <alignment horizontal="center"/>
    </xf>
    <xf numFmtId="0" fontId="27" fillId="0" borderId="0" xfId="2"/>
    <xf numFmtId="0" fontId="27" fillId="0" borderId="1" xfId="2" applyBorder="1"/>
    <xf numFmtId="0" fontId="27" fillId="0" borderId="1" xfId="2" applyBorder="1" applyAlignment="1">
      <alignment vertical="center"/>
    </xf>
    <xf numFmtId="0" fontId="27" fillId="0" borderId="1" xfId="2" applyBorder="1" applyAlignment="1">
      <alignment vertical="center" wrapText="1"/>
    </xf>
    <xf numFmtId="0" fontId="27" fillId="5" borderId="1" xfId="2" applyFill="1" applyBorder="1" applyAlignment="1">
      <alignment vertical="center" wrapText="1"/>
    </xf>
    <xf numFmtId="0" fontId="29" fillId="0" borderId="1" xfId="2" applyFont="1" applyBorder="1" applyAlignment="1">
      <alignment vertical="center" wrapText="1"/>
    </xf>
    <xf numFmtId="0" fontId="27" fillId="5" borderId="1" xfId="2" applyFill="1" applyBorder="1" applyAlignment="1">
      <alignment vertical="center"/>
    </xf>
    <xf numFmtId="0" fontId="27" fillId="5" borderId="4" xfId="2" applyFill="1" applyBorder="1" applyAlignment="1">
      <alignment vertical="center"/>
    </xf>
    <xf numFmtId="0" fontId="30" fillId="0" borderId="1" xfId="2" applyFont="1" applyBorder="1"/>
    <xf numFmtId="0" fontId="30" fillId="0" borderId="0" xfId="2" applyFont="1"/>
    <xf numFmtId="0" fontId="21" fillId="0" borderId="0" xfId="0" applyFont="1" applyAlignment="1">
      <alignment horizontal="left"/>
    </xf>
    <xf numFmtId="0" fontId="21" fillId="0" borderId="0" xfId="0" applyFont="1" applyAlignment="1">
      <alignment horizontal="center"/>
    </xf>
    <xf numFmtId="0" fontId="25" fillId="0" borderId="0" xfId="0" applyFont="1" applyAlignment="1">
      <alignment horizontal="center"/>
    </xf>
    <xf numFmtId="0" fontId="21" fillId="0" borderId="0" xfId="0" applyFont="1"/>
    <xf numFmtId="11" fontId="0" fillId="0" borderId="0" xfId="0" applyNumberFormat="1"/>
    <xf numFmtId="0" fontId="15" fillId="4" borderId="20" xfId="2" applyFont="1" applyFill="1" applyBorder="1" applyAlignment="1">
      <alignment horizontal="left" wrapText="1"/>
    </xf>
    <xf numFmtId="0" fontId="15" fillId="0" borderId="2" xfId="2" applyFont="1" applyBorder="1" applyAlignment="1">
      <alignment horizontal="center" wrapText="1"/>
    </xf>
    <xf numFmtId="1" fontId="15" fillId="0" borderId="2" xfId="2" quotePrefix="1" applyNumberFormat="1" applyFont="1" applyBorder="1" applyAlignment="1">
      <alignment horizontal="center" wrapText="1"/>
    </xf>
    <xf numFmtId="2" fontId="15" fillId="0" borderId="2" xfId="2" applyNumberFormat="1" applyFont="1" applyBorder="1" applyAlignment="1">
      <alignment horizontal="left"/>
    </xf>
    <xf numFmtId="1" fontId="15" fillId="2" borderId="14" xfId="2" quotePrefix="1" applyNumberFormat="1" applyFont="1" applyFill="1" applyBorder="1" applyAlignment="1">
      <alignment horizontal="center" wrapText="1"/>
    </xf>
    <xf numFmtId="0" fontId="15" fillId="0" borderId="27" xfId="0" applyFont="1" applyBorder="1" applyAlignment="1">
      <alignment horizontal="left"/>
    </xf>
    <xf numFmtId="0" fontId="15" fillId="0" borderId="28" xfId="0" applyFont="1" applyBorder="1"/>
    <xf numFmtId="0" fontId="15" fillId="0" borderId="0" xfId="0" applyFont="1" applyBorder="1"/>
    <xf numFmtId="0" fontId="15" fillId="0" borderId="29" xfId="0" applyFont="1" applyBorder="1"/>
    <xf numFmtId="0" fontId="27" fillId="0" borderId="0" xfId="2" applyBorder="1"/>
    <xf numFmtId="14" fontId="0" fillId="0" borderId="0" xfId="0" applyNumberFormat="1"/>
    <xf numFmtId="0" fontId="0" fillId="0" borderId="0" xfId="0"/>
    <xf numFmtId="0" fontId="28" fillId="0" borderId="4" xfId="2" applyFont="1" applyBorder="1" applyAlignment="1">
      <alignment horizontal="left" vertical="center" readingOrder="1"/>
    </xf>
    <xf numFmtId="0" fontId="15" fillId="0" borderId="29" xfId="2" applyFont="1" applyBorder="1"/>
    <xf numFmtId="0" fontId="15" fillId="0" borderId="9" xfId="2" applyFont="1" applyBorder="1" applyAlignment="1">
      <alignment horizontal="left" vertical="center"/>
    </xf>
    <xf numFmtId="0" fontId="15" fillId="0" borderId="1" xfId="2" applyFont="1" applyBorder="1" applyAlignment="1">
      <alignment horizontal="left" vertical="center"/>
    </xf>
    <xf numFmtId="0" fontId="15" fillId="0" borderId="28" xfId="2" applyFont="1" applyBorder="1"/>
    <xf numFmtId="0" fontId="15" fillId="0" borderId="14" xfId="2" applyFont="1" applyBorder="1" applyAlignment="1">
      <alignment horizontal="center" vertical="center"/>
    </xf>
    <xf numFmtId="0" fontId="15" fillId="0" borderId="2" xfId="2" applyFont="1" applyBorder="1" applyAlignment="1">
      <alignment horizontal="left" vertical="center"/>
    </xf>
    <xf numFmtId="0" fontId="29" fillId="0" borderId="29" xfId="2" applyFont="1" applyBorder="1"/>
    <xf numFmtId="0" fontId="15" fillId="2" borderId="2" xfId="2" applyFont="1" applyFill="1" applyBorder="1" applyAlignment="1">
      <alignment horizontal="center"/>
    </xf>
    <xf numFmtId="0" fontId="15" fillId="0" borderId="2" xfId="2" applyFont="1" applyBorder="1" applyAlignment="1">
      <alignment horizontal="center" vertical="top" wrapText="1"/>
    </xf>
    <xf numFmtId="0" fontId="15" fillId="0" borderId="4" xfId="2" applyFont="1" applyBorder="1" applyAlignment="1">
      <alignment horizontal="left" vertical="center"/>
    </xf>
    <xf numFmtId="0" fontId="15" fillId="0" borderId="4" xfId="2" applyFont="1" applyBorder="1" applyAlignment="1">
      <alignment horizontal="center" vertical="top" wrapText="1"/>
    </xf>
    <xf numFmtId="0" fontId="15" fillId="0" borderId="4" xfId="2" quotePrefix="1" applyFont="1" applyBorder="1" applyAlignment="1">
      <alignment horizontal="center" vertical="top" wrapText="1"/>
    </xf>
    <xf numFmtId="0" fontId="15" fillId="2" borderId="2" xfId="2" applyFont="1" applyFill="1" applyBorder="1" applyAlignment="1">
      <alignment horizontal="center" vertical="top" wrapText="1"/>
    </xf>
    <xf numFmtId="2" fontId="15" fillId="0" borderId="2" xfId="2" quotePrefix="1" applyNumberFormat="1" applyFont="1" applyBorder="1" applyAlignment="1">
      <alignment horizontal="center" vertical="top"/>
    </xf>
    <xf numFmtId="0" fontId="15" fillId="2" borderId="4" xfId="2" quotePrefix="1" applyFont="1" applyFill="1" applyBorder="1" applyAlignment="1">
      <alignment horizontal="center" vertical="top"/>
    </xf>
    <xf numFmtId="0" fontId="15" fillId="0" borderId="2" xfId="2" applyFont="1" applyBorder="1" applyAlignment="1">
      <alignment horizontal="left" vertical="center" wrapText="1"/>
    </xf>
    <xf numFmtId="0" fontId="15" fillId="0" borderId="1" xfId="2" applyFont="1" applyBorder="1" applyAlignment="1">
      <alignment horizontal="left" vertical="center" wrapText="1"/>
    </xf>
    <xf numFmtId="0" fontId="15" fillId="0" borderId="1" xfId="2" applyFont="1" applyBorder="1" applyAlignment="1">
      <alignment horizontal="left" wrapText="1"/>
    </xf>
    <xf numFmtId="0" fontId="15" fillId="0" borderId="14" xfId="2" applyFont="1" applyBorder="1" applyAlignment="1">
      <alignment horizontal="left" vertical="center" wrapText="1"/>
    </xf>
    <xf numFmtId="11" fontId="15" fillId="0" borderId="2" xfId="2" applyNumberFormat="1" applyFont="1" applyBorder="1" applyAlignment="1">
      <alignment horizontal="center" vertical="top"/>
    </xf>
    <xf numFmtId="0" fontId="15" fillId="3" borderId="20" xfId="2" applyFont="1" applyFill="1" applyBorder="1" applyAlignment="1">
      <alignment horizontal="left" wrapText="1"/>
    </xf>
    <xf numFmtId="11" fontId="15" fillId="0" borderId="1" xfId="2" applyNumberFormat="1" applyFont="1" applyBorder="1" applyAlignment="1">
      <alignment horizontal="left" vertical="top"/>
    </xf>
    <xf numFmtId="11" fontId="15" fillId="0" borderId="2" xfId="2" quotePrefix="1" applyNumberFormat="1" applyFont="1" applyBorder="1" applyAlignment="1">
      <alignment horizontal="left" vertical="top"/>
    </xf>
    <xf numFmtId="11" fontId="15" fillId="0" borderId="1" xfId="2" quotePrefix="1" applyNumberFormat="1" applyFont="1" applyBorder="1" applyAlignment="1">
      <alignment horizontal="left" vertical="top"/>
    </xf>
    <xf numFmtId="0" fontId="15" fillId="0" borderId="26" xfId="2" applyFont="1" applyBorder="1" applyAlignment="1">
      <alignment horizontal="left"/>
    </xf>
    <xf numFmtId="0" fontId="15" fillId="0" borderId="9" xfId="2" applyFont="1" applyBorder="1" applyAlignment="1">
      <alignment horizontal="left" vertical="center" wrapText="1"/>
    </xf>
    <xf numFmtId="1" fontId="15" fillId="0" borderId="2" xfId="2" applyNumberFormat="1" applyFont="1" applyBorder="1" applyAlignment="1">
      <alignment horizontal="left"/>
    </xf>
    <xf numFmtId="0" fontId="15" fillId="0" borderId="2" xfId="2" quotePrefix="1" applyFont="1" applyBorder="1" applyAlignment="1">
      <alignment horizontal="left"/>
    </xf>
    <xf numFmtId="0" fontId="15" fillId="0" borderId="1" xfId="2" quotePrefix="1" applyFont="1" applyBorder="1" applyAlignment="1">
      <alignment horizontal="left"/>
    </xf>
    <xf numFmtId="2" fontId="15" fillId="0" borderId="1" xfId="2" quotePrefix="1" applyNumberFormat="1" applyFont="1" applyBorder="1" applyAlignment="1">
      <alignment horizontal="left"/>
    </xf>
    <xf numFmtId="0" fontId="15" fillId="0" borderId="14" xfId="2" quotePrefix="1" applyFont="1" applyBorder="1" applyAlignment="1">
      <alignment horizontal="left"/>
    </xf>
    <xf numFmtId="0" fontId="0" fillId="0" borderId="0" xfId="0"/>
    <xf numFmtId="0" fontId="0" fillId="0" borderId="0" xfId="0"/>
    <xf numFmtId="0" fontId="0" fillId="0" borderId="0" xfId="0"/>
    <xf numFmtId="0" fontId="0" fillId="0" borderId="0" xfId="0" applyAlignment="1">
      <alignment wrapText="1"/>
    </xf>
    <xf numFmtId="0" fontId="1" fillId="0" borderId="5" xfId="0" applyFont="1" applyFill="1" applyBorder="1" applyAlignment="1">
      <alignment horizontal="center"/>
    </xf>
    <xf numFmtId="0" fontId="1" fillId="0" borderId="6" xfId="0" applyFont="1" applyFill="1" applyBorder="1" applyAlignment="1">
      <alignment horizontal="center"/>
    </xf>
    <xf numFmtId="0" fontId="1" fillId="0" borderId="7" xfId="0" applyFont="1" applyFill="1" applyBorder="1" applyAlignment="1">
      <alignment horizontal="center"/>
    </xf>
    <xf numFmtId="0" fontId="0" fillId="0" borderId="0" xfId="0"/>
    <xf numFmtId="0" fontId="0" fillId="0" borderId="0" xfId="0" applyAlignment="1">
      <alignment wrapText="1"/>
    </xf>
    <xf numFmtId="0" fontId="0" fillId="0" borderId="0" xfId="0" applyAlignment="1">
      <alignment horizontal="left" wrapText="1" readingOrder="2"/>
    </xf>
  </cellXfs>
  <cellStyles count="3">
    <cellStyle name="Hyperlink" xfId="1" builtinId="8"/>
    <cellStyle name="Normal" xfId="0" builtinId="0"/>
    <cellStyle name="Normal 2" xfId="2" xr:uid="{87367E8B-C05C-EE42-BCCD-64708DF355EE}"/>
  </cellStyles>
  <dxfs count="0"/>
  <tableStyles count="0" defaultTableStyle="TableStyleMedium2" defaultPivotStyle="PivotStyleLight16"/>
  <colors>
    <mruColors>
      <color rgb="FFFACE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doi.org/10.1126/science.abf6950" TargetMode="External"/><Relationship Id="rId13" Type="http://schemas.openxmlformats.org/officeDocument/2006/relationships/hyperlink" Target="https://doi.org/10.3389/fimmu.2021.687869" TargetMode="External"/><Relationship Id="rId18" Type="http://schemas.openxmlformats.org/officeDocument/2006/relationships/printerSettings" Target="../printerSettings/printerSettings1.bin"/><Relationship Id="rId3" Type="http://schemas.openxmlformats.org/officeDocument/2006/relationships/hyperlink" Target="https://linkinghub.elsevier.com/retrieve/pii/S2352-3964(21)00148-1" TargetMode="External"/><Relationship Id="rId7" Type="http://schemas.openxmlformats.org/officeDocument/2006/relationships/hyperlink" Target="https://doi.org/10.1126/science.abf6950" TargetMode="External"/><Relationship Id="rId12" Type="http://schemas.openxmlformats.org/officeDocument/2006/relationships/hyperlink" Target="https://doi.org/10.1016/j.xcrm.2021.100255" TargetMode="External"/><Relationship Id="rId17" Type="http://schemas.openxmlformats.org/officeDocument/2006/relationships/hyperlink" Target="https://doi.org/10.1038/s41586-021-03291-y" TargetMode="External"/><Relationship Id="rId2" Type="http://schemas.openxmlformats.org/officeDocument/2006/relationships/hyperlink" Target="https://www.mdpi.com/2227-9059/9/7/808" TargetMode="External"/><Relationship Id="rId16" Type="http://schemas.openxmlformats.org/officeDocument/2006/relationships/hyperlink" Target="https://doi.org/10.1016/j.chom.2021.01.014" TargetMode="External"/><Relationship Id="rId20" Type="http://schemas.openxmlformats.org/officeDocument/2006/relationships/comments" Target="../comments1.xml"/><Relationship Id="rId1" Type="http://schemas.openxmlformats.org/officeDocument/2006/relationships/hyperlink" Target="https://www.ijidonline.com/article/S1201-9712(21)00829-8/fulltext" TargetMode="External"/><Relationship Id="rId6" Type="http://schemas.openxmlformats.org/officeDocument/2006/relationships/hyperlink" Target="https://doi.org/10.1126/science.abf6950" TargetMode="External"/><Relationship Id="rId11" Type="http://schemas.openxmlformats.org/officeDocument/2006/relationships/hyperlink" Target="https://doi.org/10.1016/j.chom.2021.02.003" TargetMode="External"/><Relationship Id="rId5" Type="http://schemas.openxmlformats.org/officeDocument/2006/relationships/hyperlink" Target="https://doi.org/10.1016/j.celrep.2021.109292" TargetMode="External"/><Relationship Id="rId15" Type="http://schemas.openxmlformats.org/officeDocument/2006/relationships/hyperlink" Target="https://doi.org/10.3390/v14020230" TargetMode="External"/><Relationship Id="rId10" Type="http://schemas.openxmlformats.org/officeDocument/2006/relationships/hyperlink" Target="https://doi.org/10.1016/j.chom.2021.02.003" TargetMode="External"/><Relationship Id="rId19" Type="http://schemas.openxmlformats.org/officeDocument/2006/relationships/vmlDrawing" Target="../drawings/vmlDrawing1.vml"/><Relationship Id="rId4" Type="http://schemas.openxmlformats.org/officeDocument/2006/relationships/hyperlink" Target="https://linkinghub.elsevier.com/retrieve/pii/S2352-3964(21)00148-1" TargetMode="External"/><Relationship Id="rId9" Type="http://schemas.openxmlformats.org/officeDocument/2006/relationships/hyperlink" Target="https://doi.org/10.1126/science.abf9302" TargetMode="External"/><Relationship Id="rId14" Type="http://schemas.openxmlformats.org/officeDocument/2006/relationships/hyperlink" Target="https://doi.org/10.1016/j.celrep.2021.109627"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CF11C7-CF5B-544F-8D33-50BE71B225E0}">
  <dimension ref="A1"/>
  <sheetViews>
    <sheetView workbookViewId="0"/>
  </sheetViews>
  <sheetFormatPr baseColWidth="10" defaultColWidth="10.83203125" defaultRowHeight="16"/>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D0047-9132-3643-B0BB-33D5EBFD682D}">
  <dimension ref="A1:H1172"/>
  <sheetViews>
    <sheetView tabSelected="1" workbookViewId="0">
      <selection activeCell="A2" sqref="A2"/>
    </sheetView>
  </sheetViews>
  <sheetFormatPr baseColWidth="10" defaultRowHeight="16"/>
  <cols>
    <col min="1" max="1" width="21" style="338" customWidth="1"/>
    <col min="2" max="2" width="22.5" style="338" customWidth="1"/>
    <col min="3" max="3" width="22.1640625" style="338" customWidth="1"/>
    <col min="4" max="4" width="24.6640625" style="338" customWidth="1"/>
    <col min="5" max="5" width="20.33203125" style="338" customWidth="1"/>
    <col min="6" max="6" width="21" style="338" customWidth="1"/>
    <col min="7" max="7" width="15.6640625" customWidth="1"/>
  </cols>
  <sheetData>
    <row r="1" spans="1:6" s="338" customFormat="1">
      <c r="A1" s="285" t="s">
        <v>4874</v>
      </c>
    </row>
    <row r="2" spans="1:6" s="336" customFormat="1">
      <c r="A2" s="338" t="s">
        <v>1159</v>
      </c>
      <c r="B2" s="338" t="s">
        <v>1231</v>
      </c>
      <c r="C2" s="338" t="s">
        <v>4184</v>
      </c>
      <c r="D2" s="338" t="s">
        <v>1304</v>
      </c>
      <c r="E2" s="338" t="s">
        <v>1303</v>
      </c>
      <c r="F2" s="338" t="s">
        <v>1705</v>
      </c>
    </row>
    <row r="3" spans="1:6">
      <c r="A3" s="338" t="s">
        <v>1160</v>
      </c>
      <c r="B3" s="338" t="s">
        <v>1232</v>
      </c>
      <c r="C3" s="338" t="s">
        <v>4185</v>
      </c>
      <c r="D3" s="338" t="s">
        <v>1305</v>
      </c>
      <c r="E3" s="338" t="s">
        <v>1305</v>
      </c>
      <c r="F3" s="338" t="s">
        <v>1706</v>
      </c>
    </row>
    <row r="4" spans="1:6">
      <c r="A4" s="338" t="s">
        <v>1161</v>
      </c>
      <c r="B4" s="338" t="s">
        <v>1233</v>
      </c>
      <c r="C4" s="338" t="s">
        <v>4186</v>
      </c>
      <c r="D4" s="338" t="s">
        <v>1307</v>
      </c>
      <c r="E4" s="338" t="s">
        <v>1306</v>
      </c>
      <c r="F4" s="338" t="s">
        <v>1707</v>
      </c>
    </row>
    <row r="5" spans="1:6">
      <c r="A5" s="338" t="s">
        <v>1986</v>
      </c>
      <c r="B5" s="338" t="s">
        <v>3085</v>
      </c>
      <c r="C5" s="338" t="s">
        <v>4187</v>
      </c>
      <c r="D5" s="338" t="s">
        <v>4303</v>
      </c>
      <c r="E5" s="338" t="s">
        <v>4599</v>
      </c>
      <c r="F5" s="338" t="s">
        <v>4686</v>
      </c>
    </row>
    <row r="6" spans="1:6">
      <c r="A6" s="338" t="s">
        <v>1987</v>
      </c>
      <c r="B6" s="338" t="s">
        <v>3086</v>
      </c>
      <c r="D6" s="338" t="s">
        <v>4304</v>
      </c>
      <c r="E6" s="338" t="s">
        <v>1393</v>
      </c>
      <c r="F6" s="338" t="s">
        <v>1749</v>
      </c>
    </row>
    <row r="7" spans="1:6">
      <c r="A7" s="338" t="s">
        <v>1988</v>
      </c>
      <c r="B7" s="338" t="s">
        <v>3087</v>
      </c>
      <c r="D7" s="338" t="s">
        <v>1659</v>
      </c>
      <c r="E7" s="338" t="s">
        <v>1658</v>
      </c>
      <c r="F7" s="338" t="s">
        <v>1919</v>
      </c>
    </row>
    <row r="8" spans="1:6">
      <c r="A8" s="338" t="s">
        <v>1989</v>
      </c>
      <c r="B8" s="338" t="s">
        <v>3088</v>
      </c>
      <c r="D8" s="338" t="s">
        <v>4305</v>
      </c>
      <c r="E8" s="338" t="s">
        <v>4600</v>
      </c>
      <c r="F8" s="338" t="s">
        <v>4687</v>
      </c>
    </row>
    <row r="9" spans="1:6">
      <c r="A9" s="338" t="s">
        <v>1990</v>
      </c>
      <c r="B9" s="338" t="s">
        <v>3089</v>
      </c>
      <c r="D9" s="338" t="s">
        <v>4305</v>
      </c>
      <c r="E9" s="338" t="s">
        <v>4601</v>
      </c>
      <c r="F9" s="338" t="s">
        <v>4687</v>
      </c>
    </row>
    <row r="10" spans="1:6">
      <c r="A10" s="338" t="s">
        <v>1991</v>
      </c>
      <c r="B10" s="338" t="s">
        <v>3090</v>
      </c>
      <c r="D10" s="338" t="s">
        <v>1312</v>
      </c>
      <c r="E10" s="338" t="s">
        <v>1312</v>
      </c>
      <c r="F10" s="338" t="s">
        <v>1710</v>
      </c>
    </row>
    <row r="11" spans="1:6">
      <c r="A11" s="338" t="s">
        <v>1992</v>
      </c>
      <c r="B11" s="338" t="s">
        <v>3091</v>
      </c>
      <c r="D11" s="338" t="s">
        <v>4306</v>
      </c>
      <c r="E11" s="338" t="s">
        <v>1366</v>
      </c>
      <c r="F11" s="338" t="s">
        <v>4688</v>
      </c>
    </row>
    <row r="12" spans="1:6">
      <c r="A12" s="338" t="s">
        <v>1993</v>
      </c>
      <c r="B12" s="338" t="s">
        <v>3092</v>
      </c>
      <c r="D12" s="338" t="s">
        <v>4307</v>
      </c>
      <c r="E12" s="338" t="s">
        <v>4602</v>
      </c>
      <c r="F12" s="338" t="s">
        <v>4689</v>
      </c>
    </row>
    <row r="13" spans="1:6">
      <c r="A13" s="338" t="s">
        <v>1994</v>
      </c>
      <c r="B13" s="338" t="s">
        <v>3093</v>
      </c>
      <c r="D13" s="338" t="s">
        <v>1334</v>
      </c>
      <c r="E13" s="338" t="s">
        <v>1333</v>
      </c>
      <c r="F13" s="338" t="s">
        <v>1718</v>
      </c>
    </row>
    <row r="14" spans="1:6">
      <c r="A14" s="338" t="s">
        <v>1995</v>
      </c>
      <c r="B14" s="338" t="s">
        <v>3094</v>
      </c>
      <c r="D14" s="338" t="s">
        <v>4308</v>
      </c>
      <c r="E14" s="338" t="s">
        <v>4603</v>
      </c>
      <c r="F14" s="338" t="s">
        <v>4690</v>
      </c>
    </row>
    <row r="15" spans="1:6">
      <c r="A15" s="338" t="s">
        <v>1996</v>
      </c>
      <c r="B15" s="338" t="s">
        <v>3095</v>
      </c>
      <c r="D15" s="338" t="s">
        <v>4309</v>
      </c>
      <c r="E15" s="338" t="s">
        <v>1337</v>
      </c>
      <c r="F15" s="338" t="s">
        <v>4691</v>
      </c>
    </row>
    <row r="16" spans="1:6">
      <c r="A16" s="338" t="s">
        <v>1997</v>
      </c>
      <c r="B16" s="338" t="s">
        <v>3096</v>
      </c>
      <c r="C16" s="338" t="s">
        <v>4188</v>
      </c>
      <c r="D16" s="338" t="s">
        <v>4310</v>
      </c>
      <c r="E16" s="338" t="s">
        <v>4604</v>
      </c>
      <c r="F16" s="338" t="s">
        <v>4692</v>
      </c>
    </row>
    <row r="17" spans="1:6">
      <c r="A17" s="338" t="s">
        <v>1998</v>
      </c>
      <c r="B17" s="338" t="s">
        <v>3097</v>
      </c>
      <c r="D17" s="338" t="s">
        <v>1319</v>
      </c>
      <c r="E17" s="338" t="s">
        <v>1319</v>
      </c>
      <c r="F17" s="338" t="s">
        <v>4693</v>
      </c>
    </row>
    <row r="18" spans="1:6">
      <c r="A18" s="338" t="s">
        <v>1999</v>
      </c>
      <c r="B18" s="338" t="s">
        <v>3098</v>
      </c>
      <c r="D18" s="338" t="s">
        <v>4311</v>
      </c>
      <c r="E18" s="338" t="s">
        <v>4311</v>
      </c>
      <c r="F18" s="338" t="s">
        <v>4694</v>
      </c>
    </row>
    <row r="19" spans="1:6">
      <c r="A19" s="338" t="s">
        <v>2000</v>
      </c>
      <c r="B19" s="338" t="s">
        <v>3099</v>
      </c>
      <c r="D19" s="338" t="s">
        <v>4312</v>
      </c>
      <c r="E19" s="338" t="s">
        <v>4605</v>
      </c>
      <c r="F19" s="338" t="s">
        <v>4695</v>
      </c>
    </row>
    <row r="20" spans="1:6">
      <c r="A20" s="338" t="s">
        <v>2001</v>
      </c>
      <c r="B20" s="338" t="s">
        <v>3100</v>
      </c>
      <c r="C20" s="338" t="s">
        <v>4189</v>
      </c>
      <c r="D20" s="338" t="s">
        <v>4311</v>
      </c>
      <c r="E20" s="338" t="s">
        <v>4311</v>
      </c>
      <c r="F20" s="338" t="s">
        <v>4694</v>
      </c>
    </row>
    <row r="21" spans="1:6">
      <c r="A21" s="338" t="s">
        <v>2002</v>
      </c>
      <c r="B21" s="338" t="s">
        <v>3101</v>
      </c>
      <c r="D21" s="338" t="s">
        <v>4313</v>
      </c>
      <c r="E21" s="338" t="s">
        <v>4313</v>
      </c>
      <c r="F21" s="338" t="s">
        <v>4696</v>
      </c>
    </row>
    <row r="22" spans="1:6">
      <c r="A22" s="338" t="s">
        <v>2003</v>
      </c>
      <c r="B22" s="338" t="s">
        <v>3102</v>
      </c>
      <c r="C22" s="338" t="s">
        <v>4190</v>
      </c>
      <c r="D22" s="338" t="s">
        <v>4314</v>
      </c>
      <c r="E22" s="338" t="s">
        <v>4314</v>
      </c>
      <c r="F22" s="338" t="s">
        <v>4697</v>
      </c>
    </row>
    <row r="23" spans="1:6">
      <c r="A23" s="338" t="s">
        <v>2004</v>
      </c>
      <c r="B23" s="338" t="s">
        <v>3103</v>
      </c>
      <c r="D23" s="338" t="s">
        <v>1421</v>
      </c>
      <c r="E23" s="338" t="s">
        <v>1421</v>
      </c>
      <c r="F23" s="338" t="s">
        <v>1764</v>
      </c>
    </row>
    <row r="24" spans="1:6">
      <c r="A24" s="338" t="s">
        <v>2005</v>
      </c>
      <c r="B24" s="338" t="s">
        <v>3104</v>
      </c>
      <c r="D24" s="338" t="s">
        <v>4315</v>
      </c>
      <c r="E24" s="338" t="s">
        <v>1349</v>
      </c>
      <c r="F24" s="338" t="s">
        <v>4698</v>
      </c>
    </row>
    <row r="25" spans="1:6">
      <c r="A25" s="338" t="s">
        <v>2006</v>
      </c>
      <c r="B25" s="338" t="s">
        <v>3105</v>
      </c>
      <c r="D25" s="338" t="s">
        <v>4316</v>
      </c>
      <c r="E25" s="338" t="s">
        <v>4606</v>
      </c>
      <c r="F25" s="338" t="s">
        <v>4699</v>
      </c>
    </row>
    <row r="26" spans="1:6">
      <c r="A26" s="338" t="s">
        <v>2007</v>
      </c>
      <c r="B26" s="338" t="s">
        <v>3106</v>
      </c>
      <c r="D26" s="338" t="s">
        <v>1321</v>
      </c>
      <c r="E26" s="338" t="s">
        <v>1320</v>
      </c>
      <c r="F26" s="338" t="s">
        <v>1712</v>
      </c>
    </row>
    <row r="27" spans="1:6">
      <c r="A27" s="338" t="s">
        <v>2008</v>
      </c>
      <c r="B27" s="338" t="s">
        <v>3107</v>
      </c>
      <c r="D27" s="338" t="s">
        <v>4317</v>
      </c>
      <c r="E27" s="338" t="s">
        <v>1317</v>
      </c>
      <c r="F27" s="338" t="s">
        <v>4700</v>
      </c>
    </row>
    <row r="28" spans="1:6">
      <c r="A28" s="338" t="s">
        <v>2009</v>
      </c>
      <c r="B28" s="338" t="s">
        <v>3108</v>
      </c>
      <c r="D28" s="338" t="s">
        <v>1400</v>
      </c>
      <c r="E28" s="338" t="s">
        <v>1399</v>
      </c>
      <c r="F28" s="338" t="s">
        <v>1880</v>
      </c>
    </row>
    <row r="29" spans="1:6">
      <c r="A29" s="338" t="s">
        <v>2010</v>
      </c>
      <c r="B29" s="338" t="s">
        <v>3109</v>
      </c>
      <c r="C29" s="338" t="s">
        <v>4191</v>
      </c>
      <c r="D29" s="338" t="s">
        <v>1556</v>
      </c>
      <c r="E29" s="338" t="s">
        <v>1310</v>
      </c>
      <c r="F29" s="338" t="s">
        <v>4701</v>
      </c>
    </row>
    <row r="30" spans="1:6">
      <c r="A30" s="338" t="s">
        <v>2011</v>
      </c>
      <c r="B30" s="338" t="s">
        <v>3110</v>
      </c>
      <c r="D30" s="338" t="s">
        <v>1384</v>
      </c>
      <c r="E30" s="338" t="s">
        <v>1384</v>
      </c>
      <c r="F30" s="338" t="s">
        <v>4702</v>
      </c>
    </row>
    <row r="31" spans="1:6">
      <c r="A31" s="338" t="s">
        <v>2012</v>
      </c>
      <c r="B31" s="338" t="s">
        <v>3111</v>
      </c>
      <c r="D31" s="338" t="s">
        <v>1332</v>
      </c>
      <c r="E31" s="338" t="s">
        <v>1356</v>
      </c>
      <c r="F31" s="338" t="s">
        <v>1729</v>
      </c>
    </row>
    <row r="32" spans="1:6">
      <c r="A32" s="338" t="s">
        <v>2013</v>
      </c>
      <c r="B32" s="338" t="s">
        <v>3112</v>
      </c>
      <c r="D32" s="338" t="s">
        <v>4318</v>
      </c>
      <c r="E32" s="338" t="s">
        <v>1323</v>
      </c>
      <c r="F32" s="338" t="s">
        <v>1714</v>
      </c>
    </row>
    <row r="33" spans="1:6">
      <c r="A33" s="338" t="s">
        <v>2014</v>
      </c>
      <c r="B33" s="338" t="s">
        <v>3113</v>
      </c>
      <c r="D33" s="338" t="s">
        <v>4319</v>
      </c>
      <c r="E33" s="338" t="s">
        <v>4607</v>
      </c>
      <c r="F33" s="338" t="s">
        <v>4703</v>
      </c>
    </row>
    <row r="34" spans="1:6">
      <c r="A34" s="338" t="s">
        <v>2015</v>
      </c>
      <c r="B34" s="338" t="s">
        <v>3114</v>
      </c>
      <c r="C34" s="338" t="s">
        <v>4192</v>
      </c>
      <c r="D34" s="338" t="s">
        <v>1425</v>
      </c>
      <c r="E34" s="338" t="s">
        <v>4608</v>
      </c>
      <c r="F34" s="338" t="s">
        <v>1766</v>
      </c>
    </row>
    <row r="35" spans="1:6">
      <c r="A35" s="338" t="s">
        <v>2016</v>
      </c>
      <c r="B35" s="338" t="s">
        <v>3115</v>
      </c>
      <c r="D35" s="338" t="s">
        <v>1340</v>
      </c>
      <c r="E35" s="338" t="s">
        <v>1340</v>
      </c>
      <c r="F35" s="338" t="s">
        <v>1721</v>
      </c>
    </row>
    <row r="36" spans="1:6">
      <c r="A36" s="338" t="s">
        <v>2017</v>
      </c>
      <c r="B36" s="338" t="s">
        <v>3116</v>
      </c>
      <c r="D36" s="338" t="s">
        <v>4320</v>
      </c>
      <c r="E36" s="338" t="s">
        <v>4320</v>
      </c>
      <c r="F36" s="338" t="s">
        <v>4704</v>
      </c>
    </row>
    <row r="37" spans="1:6">
      <c r="A37" s="338" t="s">
        <v>2018</v>
      </c>
      <c r="B37" s="338" t="s">
        <v>3117</v>
      </c>
      <c r="D37" s="338" t="s">
        <v>4321</v>
      </c>
      <c r="E37" s="338" t="s">
        <v>4607</v>
      </c>
      <c r="F37" s="338" t="s">
        <v>4705</v>
      </c>
    </row>
    <row r="38" spans="1:6">
      <c r="A38" s="338" t="s">
        <v>2019</v>
      </c>
      <c r="B38" s="338" t="s">
        <v>3118</v>
      </c>
      <c r="D38" s="338" t="s">
        <v>4322</v>
      </c>
      <c r="E38" s="338" t="s">
        <v>4609</v>
      </c>
      <c r="F38" s="338" t="s">
        <v>4706</v>
      </c>
    </row>
    <row r="39" spans="1:6">
      <c r="A39" s="338" t="s">
        <v>2020</v>
      </c>
      <c r="B39" s="338" t="s">
        <v>3119</v>
      </c>
      <c r="D39" s="338" t="s">
        <v>1312</v>
      </c>
      <c r="E39" s="338" t="s">
        <v>1312</v>
      </c>
      <c r="F39" s="338" t="s">
        <v>1710</v>
      </c>
    </row>
    <row r="40" spans="1:6">
      <c r="A40" s="338" t="s">
        <v>1162</v>
      </c>
      <c r="B40" s="338" t="s">
        <v>1234</v>
      </c>
      <c r="D40" s="338" t="s">
        <v>1336</v>
      </c>
      <c r="E40" s="338" t="s">
        <v>1335</v>
      </c>
      <c r="F40" s="338" t="s">
        <v>1719</v>
      </c>
    </row>
    <row r="41" spans="1:6">
      <c r="A41" s="338" t="s">
        <v>2021</v>
      </c>
      <c r="B41" s="338" t="s">
        <v>3120</v>
      </c>
      <c r="D41" s="338" t="s">
        <v>4323</v>
      </c>
      <c r="E41" s="338" t="s">
        <v>1370</v>
      </c>
      <c r="F41" s="338" t="s">
        <v>1737</v>
      </c>
    </row>
    <row r="42" spans="1:6">
      <c r="A42" s="338" t="s">
        <v>2022</v>
      </c>
      <c r="B42" s="338" t="s">
        <v>3121</v>
      </c>
      <c r="D42" s="338" t="s">
        <v>4324</v>
      </c>
      <c r="E42" s="338" t="s">
        <v>4610</v>
      </c>
      <c r="F42" s="338" t="s">
        <v>4707</v>
      </c>
    </row>
    <row r="43" spans="1:6">
      <c r="A43" s="338" t="s">
        <v>2023</v>
      </c>
      <c r="B43" s="338" t="s">
        <v>3122</v>
      </c>
      <c r="D43" s="338" t="s">
        <v>1395</v>
      </c>
      <c r="E43" s="338" t="s">
        <v>1320</v>
      </c>
      <c r="F43" s="338" t="s">
        <v>1712</v>
      </c>
    </row>
    <row r="44" spans="1:6">
      <c r="A44" s="338" t="s">
        <v>1167</v>
      </c>
      <c r="B44" s="338" t="s">
        <v>1239</v>
      </c>
      <c r="D44" s="338" t="s">
        <v>1395</v>
      </c>
      <c r="E44" s="338" t="s">
        <v>1320</v>
      </c>
      <c r="F44" s="338" t="s">
        <v>1712</v>
      </c>
    </row>
    <row r="45" spans="1:6">
      <c r="A45" s="338" t="s">
        <v>2024</v>
      </c>
      <c r="B45" s="338" t="s">
        <v>3123</v>
      </c>
      <c r="D45" s="338" t="s">
        <v>4325</v>
      </c>
      <c r="E45" s="338" t="s">
        <v>4611</v>
      </c>
      <c r="F45" s="338" t="s">
        <v>4708</v>
      </c>
    </row>
    <row r="46" spans="1:6">
      <c r="A46" s="338" t="s">
        <v>2025</v>
      </c>
      <c r="B46" s="338" t="s">
        <v>3124</v>
      </c>
      <c r="D46" s="338" t="s">
        <v>1327</v>
      </c>
      <c r="E46" s="338" t="s">
        <v>1326</v>
      </c>
      <c r="F46" s="338" t="s">
        <v>1716</v>
      </c>
    </row>
    <row r="47" spans="1:6">
      <c r="A47" s="338" t="s">
        <v>2026</v>
      </c>
      <c r="B47" s="338" t="s">
        <v>3125</v>
      </c>
      <c r="D47" s="338" t="s">
        <v>1376</v>
      </c>
      <c r="E47" s="338" t="s">
        <v>1375</v>
      </c>
      <c r="F47" s="338" t="s">
        <v>1739</v>
      </c>
    </row>
    <row r="48" spans="1:6">
      <c r="A48" s="338" t="s">
        <v>2027</v>
      </c>
      <c r="B48" s="338" t="s">
        <v>3126</v>
      </c>
      <c r="D48" s="338" t="s">
        <v>4326</v>
      </c>
      <c r="E48" s="338" t="s">
        <v>1335</v>
      </c>
      <c r="F48" s="338" t="s">
        <v>1720</v>
      </c>
    </row>
    <row r="49" spans="1:6">
      <c r="A49" s="338" t="s">
        <v>2028</v>
      </c>
      <c r="B49" s="338" t="s">
        <v>3127</v>
      </c>
      <c r="D49" s="338" t="s">
        <v>4327</v>
      </c>
      <c r="E49" s="338" t="s">
        <v>1368</v>
      </c>
      <c r="F49" s="338" t="s">
        <v>4709</v>
      </c>
    </row>
    <row r="50" spans="1:6">
      <c r="A50" s="338" t="s">
        <v>2029</v>
      </c>
      <c r="B50" s="338" t="s">
        <v>3128</v>
      </c>
      <c r="D50" s="338" t="s">
        <v>4328</v>
      </c>
      <c r="E50" s="338" t="s">
        <v>4612</v>
      </c>
      <c r="F50" s="338" t="s">
        <v>4710</v>
      </c>
    </row>
    <row r="51" spans="1:6">
      <c r="A51" s="338" t="s">
        <v>2030</v>
      </c>
      <c r="B51" s="338" t="s">
        <v>3129</v>
      </c>
      <c r="D51" s="338" t="s">
        <v>1312</v>
      </c>
      <c r="E51" s="338" t="s">
        <v>1312</v>
      </c>
      <c r="F51" s="338" t="s">
        <v>1710</v>
      </c>
    </row>
    <row r="52" spans="1:6">
      <c r="A52" s="338" t="s">
        <v>2031</v>
      </c>
      <c r="B52" s="338" t="s">
        <v>3130</v>
      </c>
      <c r="D52" s="338" t="s">
        <v>4329</v>
      </c>
      <c r="E52" s="338" t="s">
        <v>4613</v>
      </c>
      <c r="F52" s="338" t="s">
        <v>4711</v>
      </c>
    </row>
    <row r="53" spans="1:6">
      <c r="A53" s="338" t="s">
        <v>2032</v>
      </c>
      <c r="B53" s="338" t="s">
        <v>3131</v>
      </c>
      <c r="D53" s="338" t="s">
        <v>1546</v>
      </c>
      <c r="E53" s="338" t="s">
        <v>1546</v>
      </c>
      <c r="F53" s="338" t="s">
        <v>4712</v>
      </c>
    </row>
    <row r="54" spans="1:6">
      <c r="A54" s="338" t="s">
        <v>2033</v>
      </c>
      <c r="B54" s="338" t="s">
        <v>3132</v>
      </c>
      <c r="D54" s="338" t="s">
        <v>4330</v>
      </c>
      <c r="E54" s="338" t="s">
        <v>1484</v>
      </c>
      <c r="F54" s="338" t="s">
        <v>1884</v>
      </c>
    </row>
    <row r="55" spans="1:6">
      <c r="A55" s="338" t="s">
        <v>2034</v>
      </c>
      <c r="B55" s="338" t="s">
        <v>3133</v>
      </c>
      <c r="D55" s="338" t="s">
        <v>4331</v>
      </c>
      <c r="E55" s="338" t="s">
        <v>4614</v>
      </c>
      <c r="F55" s="338" t="s">
        <v>4713</v>
      </c>
    </row>
    <row r="56" spans="1:6">
      <c r="A56" s="338" t="s">
        <v>2035</v>
      </c>
      <c r="B56" s="338" t="s">
        <v>3134</v>
      </c>
      <c r="D56" s="338" t="s">
        <v>1486</v>
      </c>
      <c r="E56" s="338" t="s">
        <v>1486</v>
      </c>
      <c r="F56" s="338" t="s">
        <v>1939</v>
      </c>
    </row>
    <row r="57" spans="1:6">
      <c r="A57" s="338" t="s">
        <v>2036</v>
      </c>
      <c r="B57" s="338" t="s">
        <v>3135</v>
      </c>
      <c r="D57" s="338" t="s">
        <v>1486</v>
      </c>
      <c r="E57" s="338" t="s">
        <v>1486</v>
      </c>
      <c r="F57" s="338" t="s">
        <v>1939</v>
      </c>
    </row>
    <row r="58" spans="1:6">
      <c r="A58" s="338" t="s">
        <v>2037</v>
      </c>
      <c r="B58" s="338" t="s">
        <v>3136</v>
      </c>
      <c r="C58" s="338" t="s">
        <v>4193</v>
      </c>
      <c r="D58" s="338" t="s">
        <v>4332</v>
      </c>
      <c r="E58" s="338" t="s">
        <v>4332</v>
      </c>
      <c r="F58" s="338" t="s">
        <v>4714</v>
      </c>
    </row>
    <row r="59" spans="1:6">
      <c r="A59" s="338" t="s">
        <v>2038</v>
      </c>
      <c r="B59" s="338" t="s">
        <v>3137</v>
      </c>
      <c r="D59" s="338" t="s">
        <v>4333</v>
      </c>
      <c r="E59" s="338" t="s">
        <v>1457</v>
      </c>
      <c r="F59" s="338" t="s">
        <v>1786</v>
      </c>
    </row>
    <row r="60" spans="1:6">
      <c r="A60" s="338" t="s">
        <v>2039</v>
      </c>
      <c r="B60" s="338" t="s">
        <v>3138</v>
      </c>
      <c r="D60" s="338" t="s">
        <v>1331</v>
      </c>
      <c r="E60" s="338" t="s">
        <v>1330</v>
      </c>
      <c r="F60" s="338" t="s">
        <v>1717</v>
      </c>
    </row>
    <row r="61" spans="1:6">
      <c r="A61" s="338" t="s">
        <v>1163</v>
      </c>
      <c r="B61" s="338" t="s">
        <v>1235</v>
      </c>
      <c r="C61" s="338" t="s">
        <v>4194</v>
      </c>
      <c r="D61" s="338" t="s">
        <v>1311</v>
      </c>
      <c r="E61" s="338" t="s">
        <v>1310</v>
      </c>
      <c r="F61" s="338" t="s">
        <v>1709</v>
      </c>
    </row>
    <row r="62" spans="1:6">
      <c r="A62" s="338" t="s">
        <v>2040</v>
      </c>
      <c r="B62" s="338" t="s">
        <v>3139</v>
      </c>
      <c r="C62" s="338" t="s">
        <v>4195</v>
      </c>
      <c r="D62" s="338" t="s">
        <v>1341</v>
      </c>
      <c r="E62" s="338" t="s">
        <v>1341</v>
      </c>
      <c r="F62" s="338" t="s">
        <v>1722</v>
      </c>
    </row>
    <row r="63" spans="1:6">
      <c r="A63" s="338" t="s">
        <v>2041</v>
      </c>
      <c r="B63" s="338" t="s">
        <v>3140</v>
      </c>
      <c r="D63" s="338" t="s">
        <v>1340</v>
      </c>
      <c r="E63" s="338" t="s">
        <v>1340</v>
      </c>
      <c r="F63" s="338" t="s">
        <v>1721</v>
      </c>
    </row>
    <row r="64" spans="1:6">
      <c r="A64" s="338" t="s">
        <v>2042</v>
      </c>
      <c r="B64" s="338" t="s">
        <v>3141</v>
      </c>
      <c r="D64" s="338" t="s">
        <v>4334</v>
      </c>
      <c r="E64" s="338" t="s">
        <v>1317</v>
      </c>
      <c r="F64" s="338" t="s">
        <v>1725</v>
      </c>
    </row>
    <row r="65" spans="1:6">
      <c r="A65" s="338" t="s">
        <v>2043</v>
      </c>
      <c r="B65" s="338" t="s">
        <v>3142</v>
      </c>
      <c r="D65" s="338" t="s">
        <v>4324</v>
      </c>
      <c r="E65" s="338" t="s">
        <v>4610</v>
      </c>
      <c r="F65" s="338" t="s">
        <v>4715</v>
      </c>
    </row>
    <row r="66" spans="1:6">
      <c r="A66" s="338" t="s">
        <v>2044</v>
      </c>
      <c r="B66" s="338" t="s">
        <v>3143</v>
      </c>
      <c r="D66" s="338" t="s">
        <v>4335</v>
      </c>
      <c r="E66" s="338" t="s">
        <v>4335</v>
      </c>
      <c r="F66" s="338" t="s">
        <v>4716</v>
      </c>
    </row>
    <row r="67" spans="1:6">
      <c r="A67" s="338" t="s">
        <v>2045</v>
      </c>
      <c r="B67" s="338" t="s">
        <v>3144</v>
      </c>
      <c r="D67" s="338" t="s">
        <v>4336</v>
      </c>
      <c r="E67" s="338" t="s">
        <v>1352</v>
      </c>
      <c r="F67" s="338" t="s">
        <v>1756</v>
      </c>
    </row>
    <row r="68" spans="1:6">
      <c r="A68" s="338" t="s">
        <v>2046</v>
      </c>
      <c r="B68" s="338" t="s">
        <v>3145</v>
      </c>
      <c r="D68" s="338" t="s">
        <v>1362</v>
      </c>
      <c r="E68" s="338" t="s">
        <v>1361</v>
      </c>
      <c r="F68" s="338" t="s">
        <v>1732</v>
      </c>
    </row>
    <row r="69" spans="1:6">
      <c r="A69" s="338" t="s">
        <v>2047</v>
      </c>
      <c r="B69" s="338" t="s">
        <v>3146</v>
      </c>
      <c r="D69" s="338" t="s">
        <v>4337</v>
      </c>
      <c r="E69" s="338" t="s">
        <v>4615</v>
      </c>
      <c r="F69" s="338" t="s">
        <v>4717</v>
      </c>
    </row>
    <row r="70" spans="1:6">
      <c r="A70" s="338" t="s">
        <v>2048</v>
      </c>
      <c r="B70" s="338" t="s">
        <v>3147</v>
      </c>
      <c r="D70" s="338" t="s">
        <v>1544</v>
      </c>
      <c r="E70" s="338" t="s">
        <v>1544</v>
      </c>
      <c r="F70" s="338" t="s">
        <v>4718</v>
      </c>
    </row>
    <row r="71" spans="1:6">
      <c r="A71" s="338" t="s">
        <v>2049</v>
      </c>
      <c r="B71" s="338" t="s">
        <v>3148</v>
      </c>
      <c r="D71" s="338" t="s">
        <v>4338</v>
      </c>
      <c r="E71" s="338" t="s">
        <v>4338</v>
      </c>
      <c r="F71" s="338" t="s">
        <v>1776</v>
      </c>
    </row>
    <row r="72" spans="1:6">
      <c r="A72" s="338" t="s">
        <v>2050</v>
      </c>
      <c r="B72" s="338" t="s">
        <v>3149</v>
      </c>
      <c r="D72" s="338" t="s">
        <v>1324</v>
      </c>
      <c r="E72" s="338" t="s">
        <v>1324</v>
      </c>
      <c r="F72" s="338" t="s">
        <v>1715</v>
      </c>
    </row>
    <row r="73" spans="1:6">
      <c r="A73" s="338" t="s">
        <v>2051</v>
      </c>
      <c r="B73" s="338" t="s">
        <v>3150</v>
      </c>
      <c r="D73" s="338" t="s">
        <v>1633</v>
      </c>
      <c r="E73" s="338" t="s">
        <v>1632</v>
      </c>
      <c r="F73" s="338" t="s">
        <v>1897</v>
      </c>
    </row>
    <row r="74" spans="1:6">
      <c r="A74" s="338" t="s">
        <v>2052</v>
      </c>
      <c r="B74" s="338" t="s">
        <v>3151</v>
      </c>
      <c r="D74" s="338" t="s">
        <v>1390</v>
      </c>
      <c r="E74" s="338" t="s">
        <v>1390</v>
      </c>
      <c r="F74" s="338" t="s">
        <v>4719</v>
      </c>
    </row>
    <row r="75" spans="1:6">
      <c r="A75" s="338" t="s">
        <v>2053</v>
      </c>
      <c r="B75" s="338" t="s">
        <v>3152</v>
      </c>
      <c r="D75" s="338" t="s">
        <v>1363</v>
      </c>
      <c r="E75" s="338" t="s">
        <v>1363</v>
      </c>
      <c r="F75" s="338" t="s">
        <v>1733</v>
      </c>
    </row>
    <row r="76" spans="1:6">
      <c r="A76" s="338" t="s">
        <v>2054</v>
      </c>
      <c r="B76" s="338" t="s">
        <v>3153</v>
      </c>
      <c r="D76" s="338" t="s">
        <v>4339</v>
      </c>
      <c r="E76" s="338" t="s">
        <v>4616</v>
      </c>
      <c r="F76" s="338" t="s">
        <v>4720</v>
      </c>
    </row>
    <row r="77" spans="1:6">
      <c r="A77" s="338" t="s">
        <v>2055</v>
      </c>
      <c r="B77" s="338" t="s">
        <v>3154</v>
      </c>
      <c r="C77" s="338" t="s">
        <v>4196</v>
      </c>
      <c r="D77" s="338" t="s">
        <v>4340</v>
      </c>
      <c r="E77" s="338" t="s">
        <v>4340</v>
      </c>
      <c r="F77" s="338" t="s">
        <v>4721</v>
      </c>
    </row>
    <row r="78" spans="1:6">
      <c r="A78" s="338" t="s">
        <v>2056</v>
      </c>
      <c r="B78" s="338" t="s">
        <v>3155</v>
      </c>
      <c r="D78" s="338" t="s">
        <v>4341</v>
      </c>
      <c r="E78" s="338" t="s">
        <v>4617</v>
      </c>
      <c r="F78" s="338" t="s">
        <v>4722</v>
      </c>
    </row>
    <row r="79" spans="1:6">
      <c r="A79" s="338" t="s">
        <v>2057</v>
      </c>
      <c r="B79" s="338" t="s">
        <v>3156</v>
      </c>
      <c r="D79" s="338" t="s">
        <v>4342</v>
      </c>
      <c r="E79" s="338" t="s">
        <v>1361</v>
      </c>
      <c r="F79" s="338" t="s">
        <v>1942</v>
      </c>
    </row>
    <row r="80" spans="1:6">
      <c r="A80" s="338" t="s">
        <v>2058</v>
      </c>
      <c r="B80" s="338" t="s">
        <v>3157</v>
      </c>
      <c r="D80" s="338" t="s">
        <v>1309</v>
      </c>
      <c r="E80" s="338" t="s">
        <v>1308</v>
      </c>
      <c r="F80" s="338" t="s">
        <v>1708</v>
      </c>
    </row>
    <row r="81" spans="1:7">
      <c r="A81" s="338" t="s">
        <v>2059</v>
      </c>
      <c r="B81" s="338" t="s">
        <v>3158</v>
      </c>
      <c r="D81" s="338" t="s">
        <v>4343</v>
      </c>
      <c r="E81" s="338" t="s">
        <v>4618</v>
      </c>
      <c r="F81" s="338" t="s">
        <v>4723</v>
      </c>
    </row>
    <row r="82" spans="1:7">
      <c r="A82" s="338" t="s">
        <v>2060</v>
      </c>
      <c r="B82" s="338" t="s">
        <v>3159</v>
      </c>
      <c r="D82" s="338" t="s">
        <v>4344</v>
      </c>
      <c r="E82" s="338" t="s">
        <v>1370</v>
      </c>
      <c r="F82" s="338" t="s">
        <v>1737</v>
      </c>
    </row>
    <row r="83" spans="1:7">
      <c r="A83" s="338" t="s">
        <v>2061</v>
      </c>
      <c r="B83" s="338" t="s">
        <v>3160</v>
      </c>
      <c r="D83" s="338" t="s">
        <v>4345</v>
      </c>
      <c r="E83" s="338" t="s">
        <v>4619</v>
      </c>
      <c r="F83" s="338" t="s">
        <v>4724</v>
      </c>
    </row>
    <row r="84" spans="1:7">
      <c r="A84" s="338" t="s">
        <v>2062</v>
      </c>
      <c r="B84" s="338" t="s">
        <v>3161</v>
      </c>
      <c r="D84" s="338" t="s">
        <v>4346</v>
      </c>
      <c r="E84" s="338" t="s">
        <v>4620</v>
      </c>
      <c r="F84" s="338" t="s">
        <v>4725</v>
      </c>
    </row>
    <row r="85" spans="1:7">
      <c r="A85" s="338" t="s">
        <v>2063</v>
      </c>
      <c r="B85" s="338" t="s">
        <v>3162</v>
      </c>
      <c r="C85" s="338" t="s">
        <v>4197</v>
      </c>
      <c r="D85" s="338" t="s">
        <v>4347</v>
      </c>
      <c r="E85" s="338" t="s">
        <v>4347</v>
      </c>
      <c r="F85" s="338" t="s">
        <v>4726</v>
      </c>
    </row>
    <row r="86" spans="1:7">
      <c r="A86" s="338" t="s">
        <v>2064</v>
      </c>
      <c r="B86" s="338" t="s">
        <v>3163</v>
      </c>
      <c r="D86" s="338" t="s">
        <v>4348</v>
      </c>
      <c r="E86" s="338" t="s">
        <v>4348</v>
      </c>
      <c r="F86" s="338" t="s">
        <v>4727</v>
      </c>
    </row>
    <row r="87" spans="1:7" ht="18" customHeight="1">
      <c r="A87" s="338" t="s">
        <v>2065</v>
      </c>
      <c r="B87" s="338" t="s">
        <v>3164</v>
      </c>
      <c r="D87" s="338" t="s">
        <v>4349</v>
      </c>
      <c r="E87" s="338" t="s">
        <v>1358</v>
      </c>
      <c r="F87" s="344" t="s">
        <v>4868</v>
      </c>
      <c r="G87" s="344"/>
    </row>
    <row r="88" spans="1:7">
      <c r="A88" s="338" t="s">
        <v>2066</v>
      </c>
      <c r="B88" s="338" t="s">
        <v>3165</v>
      </c>
      <c r="D88" s="338" t="s">
        <v>1633</v>
      </c>
      <c r="E88" s="338" t="s">
        <v>1632</v>
      </c>
      <c r="F88" s="338" t="s">
        <v>1897</v>
      </c>
    </row>
    <row r="89" spans="1:7">
      <c r="A89" s="338" t="s">
        <v>2067</v>
      </c>
      <c r="B89" s="338" t="s">
        <v>3166</v>
      </c>
      <c r="D89" s="338" t="s">
        <v>4350</v>
      </c>
      <c r="E89" s="338" t="s">
        <v>1323</v>
      </c>
      <c r="F89" s="338" t="s">
        <v>1714</v>
      </c>
    </row>
    <row r="90" spans="1:7">
      <c r="A90" s="338" t="s">
        <v>2068</v>
      </c>
      <c r="B90" s="338" t="s">
        <v>3167</v>
      </c>
      <c r="D90" s="338" t="s">
        <v>4351</v>
      </c>
      <c r="E90" s="338" t="s">
        <v>1316</v>
      </c>
      <c r="F90" s="338" t="s">
        <v>4728</v>
      </c>
    </row>
    <row r="91" spans="1:7">
      <c r="A91" s="338" t="s">
        <v>2069</v>
      </c>
      <c r="B91" s="338" t="s">
        <v>3168</v>
      </c>
      <c r="D91" s="338" t="s">
        <v>1351</v>
      </c>
      <c r="E91" s="338" t="s">
        <v>1350</v>
      </c>
      <c r="F91" s="338" t="s">
        <v>4729</v>
      </c>
    </row>
    <row r="92" spans="1:7">
      <c r="A92" s="338" t="s">
        <v>2070</v>
      </c>
      <c r="B92" s="338" t="s">
        <v>3169</v>
      </c>
      <c r="C92" s="338" t="s">
        <v>4198</v>
      </c>
      <c r="D92" s="338" t="s">
        <v>4352</v>
      </c>
      <c r="E92" s="338" t="s">
        <v>4352</v>
      </c>
      <c r="F92" s="338" t="s">
        <v>4730</v>
      </c>
    </row>
    <row r="93" spans="1:7">
      <c r="A93" s="338" t="s">
        <v>2071</v>
      </c>
      <c r="B93" s="338" t="s">
        <v>3170</v>
      </c>
      <c r="D93" s="338" t="s">
        <v>4353</v>
      </c>
      <c r="E93" s="338" t="s">
        <v>4353</v>
      </c>
      <c r="F93" s="338" t="s">
        <v>4731</v>
      </c>
    </row>
    <row r="94" spans="1:7">
      <c r="A94" s="338" t="s">
        <v>2072</v>
      </c>
      <c r="B94" s="338" t="s">
        <v>3171</v>
      </c>
      <c r="D94" s="338" t="s">
        <v>4354</v>
      </c>
      <c r="E94" s="338" t="s">
        <v>4621</v>
      </c>
      <c r="F94" s="338" t="s">
        <v>4732</v>
      </c>
    </row>
    <row r="95" spans="1:7">
      <c r="A95" s="338" t="s">
        <v>2073</v>
      </c>
      <c r="B95" s="338" t="s">
        <v>3172</v>
      </c>
      <c r="D95" s="338" t="s">
        <v>4354</v>
      </c>
      <c r="E95" s="338" t="s">
        <v>4621</v>
      </c>
      <c r="F95" s="338" t="s">
        <v>4732</v>
      </c>
    </row>
    <row r="96" spans="1:7">
      <c r="A96" s="338" t="s">
        <v>2074</v>
      </c>
      <c r="B96" s="338" t="s">
        <v>3173</v>
      </c>
      <c r="D96" s="338" t="s">
        <v>4330</v>
      </c>
      <c r="E96" s="338" t="s">
        <v>1484</v>
      </c>
      <c r="F96" s="338" t="s">
        <v>1884</v>
      </c>
    </row>
    <row r="97" spans="1:6">
      <c r="A97" s="338" t="s">
        <v>2075</v>
      </c>
      <c r="B97" s="338" t="s">
        <v>3174</v>
      </c>
      <c r="D97" s="338" t="s">
        <v>4355</v>
      </c>
      <c r="E97" s="338" t="s">
        <v>4622</v>
      </c>
      <c r="F97" s="338" t="s">
        <v>4733</v>
      </c>
    </row>
    <row r="98" spans="1:6">
      <c r="A98" s="338" t="s">
        <v>2076</v>
      </c>
      <c r="B98" s="338" t="s">
        <v>3175</v>
      </c>
      <c r="D98" s="338" t="s">
        <v>4356</v>
      </c>
      <c r="E98" s="338" t="s">
        <v>4623</v>
      </c>
      <c r="F98" s="338" t="s">
        <v>4734</v>
      </c>
    </row>
    <row r="99" spans="1:6">
      <c r="A99" s="338" t="s">
        <v>2077</v>
      </c>
      <c r="B99" s="338" t="s">
        <v>3176</v>
      </c>
      <c r="D99" s="338" t="s">
        <v>4357</v>
      </c>
      <c r="E99" s="338" t="s">
        <v>1377</v>
      </c>
      <c r="F99" s="338" t="s">
        <v>1740</v>
      </c>
    </row>
    <row r="100" spans="1:6">
      <c r="A100" s="338" t="s">
        <v>2078</v>
      </c>
      <c r="B100" s="338" t="s">
        <v>3177</v>
      </c>
      <c r="D100" s="338" t="s">
        <v>4358</v>
      </c>
      <c r="E100" s="338" t="s">
        <v>1368</v>
      </c>
      <c r="F100" s="338" t="s">
        <v>4735</v>
      </c>
    </row>
    <row r="101" spans="1:6">
      <c r="A101" s="338" t="s">
        <v>2079</v>
      </c>
      <c r="B101" s="338" t="s">
        <v>3178</v>
      </c>
      <c r="D101" s="338" t="s">
        <v>4359</v>
      </c>
      <c r="E101" s="338" t="s">
        <v>1524</v>
      </c>
      <c r="F101" s="338" t="s">
        <v>4736</v>
      </c>
    </row>
    <row r="102" spans="1:6">
      <c r="A102" s="338" t="s">
        <v>2080</v>
      </c>
      <c r="B102" s="338" t="s">
        <v>3179</v>
      </c>
      <c r="D102" s="338" t="s">
        <v>1348</v>
      </c>
      <c r="E102" s="338" t="s">
        <v>1348</v>
      </c>
      <c r="F102" s="338" t="s">
        <v>1726</v>
      </c>
    </row>
    <row r="103" spans="1:6">
      <c r="A103" s="338" t="s">
        <v>2081</v>
      </c>
      <c r="B103" s="338" t="s">
        <v>3180</v>
      </c>
      <c r="D103" s="338" t="s">
        <v>4360</v>
      </c>
      <c r="E103" s="338" t="s">
        <v>1393</v>
      </c>
      <c r="F103" s="338" t="s">
        <v>1749</v>
      </c>
    </row>
    <row r="104" spans="1:6">
      <c r="A104" s="338" t="s">
        <v>2082</v>
      </c>
      <c r="B104" s="338" t="s">
        <v>3181</v>
      </c>
      <c r="D104" s="338" t="s">
        <v>1531</v>
      </c>
      <c r="E104" s="338" t="s">
        <v>1531</v>
      </c>
      <c r="F104" s="338" t="s">
        <v>1832</v>
      </c>
    </row>
    <row r="105" spans="1:6">
      <c r="A105" s="338" t="s">
        <v>2083</v>
      </c>
      <c r="B105" s="338" t="s">
        <v>3182</v>
      </c>
      <c r="D105" s="338" t="s">
        <v>1521</v>
      </c>
      <c r="E105" s="338" t="s">
        <v>1323</v>
      </c>
      <c r="F105" s="338" t="s">
        <v>1714</v>
      </c>
    </row>
    <row r="106" spans="1:6">
      <c r="A106" s="338" t="s">
        <v>1164</v>
      </c>
      <c r="B106" s="338" t="s">
        <v>1236</v>
      </c>
      <c r="D106" s="338" t="s">
        <v>1376</v>
      </c>
      <c r="E106" s="338" t="s">
        <v>1375</v>
      </c>
      <c r="F106" s="338" t="s">
        <v>1739</v>
      </c>
    </row>
    <row r="107" spans="1:6">
      <c r="A107" s="338" t="s">
        <v>2084</v>
      </c>
      <c r="B107" s="338" t="s">
        <v>3183</v>
      </c>
      <c r="D107" s="338" t="s">
        <v>1351</v>
      </c>
      <c r="E107" s="338" t="s">
        <v>1350</v>
      </c>
      <c r="F107" s="338" t="s">
        <v>1851</v>
      </c>
    </row>
    <row r="108" spans="1:6">
      <c r="A108" s="338" t="s">
        <v>2085</v>
      </c>
      <c r="B108" s="338" t="s">
        <v>3184</v>
      </c>
      <c r="D108" s="338" t="s">
        <v>4361</v>
      </c>
      <c r="E108" s="338" t="s">
        <v>4624</v>
      </c>
      <c r="F108" s="338" t="s">
        <v>4737</v>
      </c>
    </row>
    <row r="109" spans="1:6">
      <c r="A109" s="338" t="s">
        <v>2086</v>
      </c>
      <c r="B109" s="338" t="s">
        <v>3185</v>
      </c>
      <c r="D109" s="338" t="s">
        <v>4362</v>
      </c>
      <c r="E109" s="338" t="s">
        <v>1368</v>
      </c>
      <c r="F109" s="338" t="s">
        <v>4735</v>
      </c>
    </row>
    <row r="110" spans="1:6">
      <c r="A110" s="338" t="s">
        <v>1166</v>
      </c>
      <c r="B110" s="338" t="s">
        <v>1238</v>
      </c>
      <c r="D110" s="338" t="s">
        <v>1394</v>
      </c>
      <c r="E110" s="338" t="s">
        <v>1393</v>
      </c>
      <c r="F110" s="338" t="s">
        <v>1749</v>
      </c>
    </row>
    <row r="111" spans="1:6">
      <c r="A111" s="338" t="s">
        <v>2087</v>
      </c>
      <c r="B111" s="338" t="s">
        <v>3186</v>
      </c>
      <c r="D111" s="338" t="s">
        <v>4363</v>
      </c>
      <c r="E111" s="338" t="s">
        <v>1367</v>
      </c>
      <c r="F111" s="338" t="s">
        <v>1736</v>
      </c>
    </row>
    <row r="112" spans="1:6">
      <c r="A112" s="338" t="s">
        <v>2088</v>
      </c>
      <c r="B112" s="338" t="s">
        <v>3187</v>
      </c>
      <c r="D112" s="338" t="s">
        <v>1352</v>
      </c>
      <c r="E112" s="338" t="s">
        <v>1352</v>
      </c>
      <c r="F112" s="338" t="s">
        <v>1727</v>
      </c>
    </row>
    <row r="113" spans="1:6">
      <c r="A113" s="338" t="s">
        <v>2089</v>
      </c>
      <c r="B113" s="338" t="s">
        <v>3188</v>
      </c>
      <c r="D113" s="338" t="s">
        <v>1485</v>
      </c>
      <c r="E113" s="338" t="s">
        <v>1484</v>
      </c>
      <c r="F113" s="338" t="s">
        <v>1884</v>
      </c>
    </row>
    <row r="114" spans="1:6">
      <c r="A114" s="338" t="s">
        <v>2090</v>
      </c>
      <c r="B114" s="338" t="s">
        <v>3189</v>
      </c>
      <c r="D114" s="338" t="s">
        <v>1633</v>
      </c>
      <c r="E114" s="338" t="s">
        <v>1632</v>
      </c>
      <c r="F114" s="338" t="s">
        <v>1897</v>
      </c>
    </row>
    <row r="115" spans="1:6">
      <c r="A115" s="338" t="s">
        <v>2091</v>
      </c>
      <c r="B115" s="338" t="s">
        <v>3190</v>
      </c>
      <c r="D115" s="338" t="s">
        <v>1633</v>
      </c>
      <c r="E115" s="338" t="s">
        <v>1632</v>
      </c>
      <c r="F115" s="338" t="s">
        <v>1897</v>
      </c>
    </row>
    <row r="116" spans="1:6">
      <c r="A116" s="338" t="s">
        <v>2092</v>
      </c>
      <c r="B116" s="338" t="s">
        <v>3191</v>
      </c>
      <c r="D116" s="338" t="s">
        <v>4364</v>
      </c>
      <c r="E116" s="338" t="s">
        <v>4364</v>
      </c>
      <c r="F116" s="338" t="s">
        <v>4738</v>
      </c>
    </row>
    <row r="117" spans="1:6">
      <c r="A117" s="338" t="s">
        <v>2093</v>
      </c>
      <c r="B117" s="338" t="s">
        <v>3192</v>
      </c>
      <c r="D117" s="338" t="s">
        <v>1378</v>
      </c>
      <c r="E117" s="338" t="s">
        <v>1377</v>
      </c>
      <c r="F117" s="338" t="s">
        <v>1740</v>
      </c>
    </row>
    <row r="118" spans="1:6">
      <c r="A118" s="338" t="s">
        <v>2094</v>
      </c>
      <c r="B118" s="338" t="s">
        <v>3193</v>
      </c>
      <c r="D118" s="338" t="s">
        <v>1389</v>
      </c>
      <c r="E118" s="338" t="s">
        <v>1388</v>
      </c>
      <c r="F118" s="338" t="s">
        <v>1747</v>
      </c>
    </row>
    <row r="119" spans="1:6">
      <c r="A119" s="338" t="s">
        <v>2095</v>
      </c>
      <c r="B119" s="338" t="s">
        <v>3194</v>
      </c>
      <c r="D119" s="338" t="s">
        <v>1388</v>
      </c>
      <c r="E119" s="338" t="s">
        <v>1388</v>
      </c>
      <c r="F119" s="338" t="s">
        <v>4739</v>
      </c>
    </row>
    <row r="120" spans="1:6">
      <c r="A120" s="338" t="s">
        <v>2096</v>
      </c>
      <c r="B120" s="338" t="s">
        <v>3195</v>
      </c>
      <c r="D120" s="338" t="s">
        <v>4365</v>
      </c>
      <c r="E120" s="338" t="s">
        <v>4625</v>
      </c>
      <c r="F120" s="338" t="s">
        <v>4740</v>
      </c>
    </row>
    <row r="121" spans="1:6">
      <c r="A121" s="338" t="s">
        <v>2097</v>
      </c>
      <c r="B121" s="338" t="s">
        <v>3196</v>
      </c>
      <c r="D121" s="338" t="s">
        <v>4306</v>
      </c>
      <c r="E121" s="338" t="s">
        <v>1366</v>
      </c>
      <c r="F121" s="338" t="s">
        <v>4688</v>
      </c>
    </row>
    <row r="122" spans="1:6">
      <c r="A122" s="338" t="s">
        <v>2098</v>
      </c>
      <c r="B122" s="338" t="s">
        <v>3197</v>
      </c>
      <c r="D122" s="338" t="s">
        <v>4366</v>
      </c>
      <c r="E122" s="338" t="s">
        <v>4626</v>
      </c>
      <c r="F122" s="338" t="s">
        <v>4741</v>
      </c>
    </row>
    <row r="123" spans="1:6">
      <c r="A123" s="338" t="s">
        <v>2099</v>
      </c>
      <c r="B123" s="338" t="s">
        <v>3198</v>
      </c>
      <c r="D123" s="338" t="s">
        <v>1340</v>
      </c>
      <c r="E123" s="338" t="s">
        <v>1340</v>
      </c>
      <c r="F123" s="338" t="s">
        <v>1721</v>
      </c>
    </row>
    <row r="124" spans="1:6">
      <c r="A124" s="338" t="s">
        <v>2100</v>
      </c>
      <c r="B124" s="338" t="s">
        <v>3199</v>
      </c>
      <c r="D124" s="338" t="s">
        <v>1346</v>
      </c>
      <c r="E124" s="338" t="s">
        <v>1345</v>
      </c>
      <c r="F124" s="338" t="s">
        <v>1724</v>
      </c>
    </row>
    <row r="125" spans="1:6">
      <c r="A125" s="338" t="s">
        <v>2101</v>
      </c>
      <c r="B125" s="338" t="s">
        <v>3200</v>
      </c>
      <c r="D125" s="338" t="s">
        <v>1347</v>
      </c>
      <c r="E125" s="338" t="s">
        <v>1317</v>
      </c>
      <c r="F125" s="338" t="s">
        <v>1725</v>
      </c>
    </row>
    <row r="126" spans="1:6">
      <c r="A126" s="338" t="s">
        <v>2102</v>
      </c>
      <c r="B126" s="338" t="s">
        <v>3201</v>
      </c>
      <c r="C126" s="338" t="s">
        <v>4199</v>
      </c>
      <c r="D126" s="338" t="s">
        <v>1383</v>
      </c>
      <c r="E126" s="338" t="s">
        <v>1382</v>
      </c>
      <c r="F126" s="338" t="s">
        <v>1743</v>
      </c>
    </row>
    <row r="127" spans="1:6">
      <c r="A127" s="338" t="s">
        <v>2103</v>
      </c>
      <c r="B127" s="338" t="s">
        <v>3202</v>
      </c>
      <c r="C127" s="338" t="s">
        <v>4200</v>
      </c>
      <c r="D127" s="338" t="s">
        <v>4367</v>
      </c>
      <c r="E127" s="338" t="s">
        <v>4367</v>
      </c>
      <c r="F127" s="338" t="s">
        <v>4742</v>
      </c>
    </row>
    <row r="128" spans="1:6">
      <c r="A128" s="338" t="s">
        <v>2104</v>
      </c>
      <c r="B128" s="338" t="s">
        <v>3203</v>
      </c>
      <c r="D128" s="338" t="s">
        <v>4335</v>
      </c>
      <c r="E128" s="338" t="s">
        <v>4335</v>
      </c>
      <c r="F128" s="338" t="s">
        <v>4716</v>
      </c>
    </row>
    <row r="129" spans="1:6">
      <c r="A129" s="338" t="s">
        <v>2105</v>
      </c>
      <c r="B129" s="338" t="s">
        <v>3204</v>
      </c>
      <c r="D129" s="338" t="s">
        <v>4368</v>
      </c>
      <c r="E129" s="338" t="s">
        <v>4612</v>
      </c>
      <c r="F129" s="338" t="s">
        <v>4710</v>
      </c>
    </row>
    <row r="130" spans="1:6">
      <c r="A130" s="338" t="s">
        <v>2106</v>
      </c>
      <c r="B130" s="338" t="s">
        <v>3205</v>
      </c>
      <c r="D130" s="338" t="s">
        <v>1371</v>
      </c>
      <c r="E130" s="338" t="s">
        <v>1370</v>
      </c>
      <c r="F130" s="338" t="s">
        <v>1737</v>
      </c>
    </row>
    <row r="131" spans="1:6">
      <c r="A131" s="338" t="s">
        <v>2107</v>
      </c>
      <c r="B131" s="338" t="s">
        <v>3206</v>
      </c>
      <c r="D131" s="338" t="s">
        <v>1601</v>
      </c>
      <c r="E131" s="338" t="s">
        <v>1601</v>
      </c>
      <c r="F131" s="338" t="s">
        <v>4743</v>
      </c>
    </row>
    <row r="132" spans="1:6">
      <c r="A132" s="338" t="s">
        <v>2108</v>
      </c>
      <c r="B132" s="338" t="s">
        <v>3207</v>
      </c>
      <c r="D132" s="338" t="s">
        <v>1386</v>
      </c>
      <c r="E132" s="338" t="s">
        <v>1385</v>
      </c>
      <c r="F132" s="338" t="s">
        <v>1745</v>
      </c>
    </row>
    <row r="133" spans="1:6">
      <c r="A133" s="338" t="s">
        <v>2109</v>
      </c>
      <c r="B133" s="338" t="s">
        <v>3208</v>
      </c>
      <c r="D133" s="338" t="s">
        <v>1339</v>
      </c>
      <c r="E133" s="338" t="s">
        <v>1338</v>
      </c>
      <c r="F133" s="338" t="s">
        <v>1716</v>
      </c>
    </row>
    <row r="134" spans="1:6">
      <c r="A134" s="338" t="s">
        <v>2110</v>
      </c>
      <c r="B134" s="338" t="s">
        <v>3209</v>
      </c>
      <c r="D134" s="338" t="s">
        <v>1339</v>
      </c>
      <c r="E134" s="338" t="s">
        <v>1338</v>
      </c>
      <c r="F134" s="338" t="s">
        <v>1716</v>
      </c>
    </row>
    <row r="135" spans="1:6">
      <c r="A135" s="338" t="s">
        <v>2111</v>
      </c>
      <c r="B135" s="338" t="s">
        <v>3210</v>
      </c>
      <c r="D135" s="338" t="s">
        <v>1373</v>
      </c>
      <c r="E135" s="338" t="s">
        <v>4627</v>
      </c>
      <c r="F135" s="338" t="s">
        <v>4744</v>
      </c>
    </row>
    <row r="136" spans="1:6">
      <c r="A136" s="338" t="s">
        <v>2112</v>
      </c>
      <c r="B136" s="338" t="s">
        <v>3211</v>
      </c>
      <c r="D136" s="338" t="s">
        <v>1434</v>
      </c>
      <c r="E136" s="338" t="s">
        <v>1434</v>
      </c>
      <c r="F136" s="338" t="s">
        <v>4745</v>
      </c>
    </row>
    <row r="137" spans="1:6">
      <c r="A137" s="338" t="s">
        <v>2113</v>
      </c>
      <c r="B137" s="338" t="s">
        <v>3212</v>
      </c>
      <c r="D137" s="338" t="s">
        <v>1311</v>
      </c>
      <c r="E137" s="338" t="s">
        <v>1310</v>
      </c>
      <c r="F137" s="338" t="s">
        <v>1709</v>
      </c>
    </row>
    <row r="138" spans="1:6">
      <c r="A138" s="338" t="s">
        <v>2114</v>
      </c>
      <c r="B138" s="338" t="s">
        <v>3213</v>
      </c>
      <c r="D138" s="338" t="s">
        <v>4369</v>
      </c>
      <c r="E138" s="338" t="s">
        <v>1374</v>
      </c>
      <c r="F138" s="338" t="s">
        <v>4746</v>
      </c>
    </row>
    <row r="139" spans="1:6">
      <c r="A139" s="338" t="s">
        <v>2115</v>
      </c>
      <c r="B139" s="338" t="s">
        <v>3214</v>
      </c>
      <c r="D139" s="338" t="s">
        <v>4370</v>
      </c>
      <c r="E139" s="338" t="s">
        <v>1377</v>
      </c>
      <c r="F139" s="338" t="s">
        <v>1740</v>
      </c>
    </row>
    <row r="140" spans="1:6">
      <c r="A140" s="338" t="s">
        <v>2116</v>
      </c>
      <c r="B140" s="338" t="s">
        <v>3215</v>
      </c>
      <c r="D140" s="338" t="s">
        <v>4371</v>
      </c>
      <c r="E140" s="338" t="s">
        <v>4628</v>
      </c>
      <c r="F140" s="338" t="s">
        <v>4747</v>
      </c>
    </row>
    <row r="141" spans="1:6">
      <c r="A141" s="338" t="s">
        <v>2117</v>
      </c>
      <c r="B141" s="338" t="s">
        <v>3216</v>
      </c>
      <c r="D141" s="338" t="s">
        <v>1311</v>
      </c>
      <c r="E141" s="338" t="s">
        <v>1310</v>
      </c>
      <c r="F141" s="338" t="s">
        <v>1709</v>
      </c>
    </row>
    <row r="142" spans="1:6">
      <c r="A142" s="338" t="s">
        <v>2118</v>
      </c>
      <c r="B142" s="338" t="s">
        <v>3217</v>
      </c>
      <c r="D142" s="338" t="s">
        <v>4372</v>
      </c>
      <c r="E142" s="338" t="s">
        <v>4629</v>
      </c>
      <c r="F142" s="338" t="s">
        <v>4748</v>
      </c>
    </row>
    <row r="143" spans="1:6">
      <c r="A143" s="338" t="s">
        <v>2119</v>
      </c>
      <c r="B143" s="338" t="s">
        <v>3218</v>
      </c>
      <c r="D143" s="338" t="s">
        <v>4373</v>
      </c>
      <c r="E143" s="338" t="s">
        <v>1369</v>
      </c>
      <c r="F143" s="338" t="s">
        <v>4749</v>
      </c>
    </row>
    <row r="144" spans="1:6">
      <c r="A144" s="338" t="s">
        <v>2120</v>
      </c>
      <c r="B144" s="338" t="s">
        <v>3219</v>
      </c>
      <c r="D144" s="338" t="s">
        <v>4374</v>
      </c>
      <c r="E144" s="338" t="s">
        <v>4630</v>
      </c>
      <c r="F144" s="338" t="s">
        <v>4750</v>
      </c>
    </row>
    <row r="145" spans="1:6">
      <c r="A145" s="338" t="s">
        <v>2121</v>
      </c>
      <c r="B145" s="338" t="s">
        <v>3220</v>
      </c>
      <c r="D145" s="338" t="s">
        <v>1384</v>
      </c>
      <c r="E145" s="338" t="s">
        <v>1384</v>
      </c>
      <c r="F145" s="338" t="s">
        <v>1744</v>
      </c>
    </row>
    <row r="146" spans="1:6">
      <c r="A146" s="338" t="s">
        <v>2122</v>
      </c>
      <c r="B146" s="338" t="s">
        <v>3221</v>
      </c>
      <c r="D146" s="338" t="s">
        <v>1392</v>
      </c>
      <c r="E146" s="338" t="s">
        <v>1391</v>
      </c>
      <c r="F146" s="338" t="s">
        <v>1748</v>
      </c>
    </row>
    <row r="147" spans="1:6">
      <c r="A147" s="338" t="s">
        <v>1165</v>
      </c>
      <c r="B147" s="338" t="s">
        <v>1237</v>
      </c>
      <c r="D147" s="338" t="s">
        <v>1387</v>
      </c>
      <c r="E147" s="338" t="s">
        <v>1387</v>
      </c>
      <c r="F147" s="338" t="s">
        <v>1746</v>
      </c>
    </row>
    <row r="148" spans="1:6">
      <c r="A148" s="338" t="s">
        <v>2123</v>
      </c>
      <c r="B148" s="338" t="s">
        <v>3222</v>
      </c>
      <c r="D148" s="338" t="s">
        <v>4375</v>
      </c>
      <c r="E148" s="338" t="s">
        <v>4631</v>
      </c>
      <c r="F148" s="338" t="s">
        <v>4751</v>
      </c>
    </row>
    <row r="149" spans="1:6">
      <c r="A149" s="338" t="s">
        <v>2124</v>
      </c>
      <c r="B149" s="338" t="s">
        <v>3223</v>
      </c>
      <c r="D149" s="338" t="s">
        <v>4376</v>
      </c>
      <c r="E149" s="338" t="s">
        <v>4376</v>
      </c>
      <c r="F149" s="338" t="s">
        <v>4752</v>
      </c>
    </row>
    <row r="150" spans="1:6">
      <c r="A150" s="338" t="s">
        <v>2125</v>
      </c>
      <c r="B150" s="338" t="s">
        <v>3224</v>
      </c>
      <c r="D150" s="338" t="s">
        <v>4377</v>
      </c>
      <c r="E150" s="338" t="s">
        <v>1316</v>
      </c>
      <c r="F150" s="338" t="s">
        <v>1711</v>
      </c>
    </row>
    <row r="151" spans="1:6">
      <c r="A151" s="338" t="s">
        <v>2126</v>
      </c>
      <c r="B151" s="338" t="s">
        <v>3225</v>
      </c>
      <c r="D151" s="338" t="s">
        <v>1486</v>
      </c>
      <c r="E151" s="338" t="s">
        <v>1486</v>
      </c>
      <c r="F151" s="338" t="s">
        <v>1939</v>
      </c>
    </row>
    <row r="152" spans="1:6">
      <c r="A152" s="338" t="s">
        <v>1230</v>
      </c>
      <c r="B152" s="338" t="s">
        <v>1302</v>
      </c>
      <c r="D152" s="338" t="s">
        <v>1698</v>
      </c>
      <c r="E152" s="338" t="s">
        <v>1698</v>
      </c>
      <c r="F152" s="338" t="s">
        <v>1938</v>
      </c>
    </row>
    <row r="153" spans="1:6">
      <c r="A153" s="338" t="s">
        <v>2127</v>
      </c>
      <c r="B153" s="338" t="s">
        <v>3226</v>
      </c>
      <c r="C153" s="338" t="s">
        <v>4201</v>
      </c>
      <c r="D153" s="338" t="s">
        <v>4378</v>
      </c>
      <c r="E153" s="338" t="s">
        <v>4378</v>
      </c>
      <c r="F153" s="338" t="s">
        <v>4753</v>
      </c>
    </row>
    <row r="154" spans="1:6">
      <c r="A154" s="338" t="s">
        <v>2128</v>
      </c>
      <c r="B154" s="338" t="s">
        <v>3227</v>
      </c>
      <c r="D154" s="338" t="s">
        <v>4379</v>
      </c>
      <c r="E154" s="338" t="s">
        <v>1516</v>
      </c>
      <c r="F154" s="338" t="s">
        <v>1822</v>
      </c>
    </row>
    <row r="155" spans="1:6">
      <c r="A155" s="338" t="s">
        <v>2129</v>
      </c>
      <c r="B155" s="338" t="s">
        <v>3228</v>
      </c>
      <c r="D155" s="338" t="s">
        <v>4380</v>
      </c>
      <c r="E155" s="338" t="s">
        <v>1383</v>
      </c>
      <c r="F155" s="338" t="s">
        <v>4754</v>
      </c>
    </row>
    <row r="156" spans="1:6">
      <c r="A156" s="338" t="s">
        <v>2130</v>
      </c>
      <c r="B156" s="338" t="s">
        <v>3229</v>
      </c>
      <c r="D156" s="338" t="s">
        <v>1523</v>
      </c>
      <c r="E156" s="338" t="s">
        <v>1385</v>
      </c>
      <c r="F156" s="338" t="s">
        <v>1745</v>
      </c>
    </row>
    <row r="157" spans="1:6">
      <c r="A157" s="338" t="s">
        <v>2131</v>
      </c>
      <c r="B157" s="338" t="s">
        <v>3230</v>
      </c>
      <c r="D157" s="338" t="s">
        <v>1441</v>
      </c>
      <c r="E157" s="338" t="s">
        <v>1441</v>
      </c>
      <c r="F157" s="338" t="s">
        <v>4755</v>
      </c>
    </row>
    <row r="158" spans="1:6">
      <c r="A158" s="338" t="s">
        <v>2132</v>
      </c>
      <c r="B158" s="338" t="s">
        <v>3231</v>
      </c>
      <c r="D158" s="338" t="s">
        <v>4381</v>
      </c>
      <c r="E158" s="338" t="s">
        <v>4632</v>
      </c>
      <c r="F158" s="338" t="s">
        <v>4756</v>
      </c>
    </row>
    <row r="159" spans="1:6">
      <c r="A159" s="338" t="s">
        <v>2133</v>
      </c>
      <c r="B159" s="338" t="s">
        <v>3232</v>
      </c>
      <c r="D159" s="338" t="s">
        <v>1441</v>
      </c>
      <c r="E159" s="338" t="s">
        <v>1441</v>
      </c>
      <c r="F159" s="338" t="s">
        <v>1775</v>
      </c>
    </row>
    <row r="160" spans="1:6">
      <c r="A160" s="338" t="s">
        <v>2134</v>
      </c>
      <c r="B160" s="338" t="s">
        <v>3233</v>
      </c>
      <c r="D160" s="338" t="s">
        <v>1631</v>
      </c>
      <c r="E160" s="338" t="s">
        <v>1337</v>
      </c>
      <c r="F160" s="338" t="s">
        <v>1773</v>
      </c>
    </row>
    <row r="161" spans="1:8">
      <c r="A161" s="338" t="s">
        <v>2135</v>
      </c>
      <c r="B161" s="338" t="s">
        <v>3234</v>
      </c>
      <c r="D161" s="338" t="s">
        <v>1442</v>
      </c>
      <c r="E161" s="338" t="s">
        <v>1379</v>
      </c>
      <c r="F161" s="338" t="s">
        <v>1741</v>
      </c>
    </row>
    <row r="162" spans="1:8">
      <c r="A162" s="338" t="s">
        <v>2136</v>
      </c>
      <c r="B162" s="338" t="s">
        <v>3235</v>
      </c>
      <c r="D162" s="338" t="s">
        <v>4382</v>
      </c>
      <c r="E162" s="338" t="s">
        <v>1480</v>
      </c>
      <c r="F162" s="338" t="s">
        <v>1797</v>
      </c>
    </row>
    <row r="163" spans="1:8">
      <c r="A163" s="338" t="s">
        <v>2137</v>
      </c>
      <c r="B163" s="338" t="s">
        <v>3236</v>
      </c>
      <c r="D163" s="338" t="s">
        <v>4383</v>
      </c>
      <c r="E163" s="338" t="s">
        <v>1510</v>
      </c>
      <c r="F163" s="343" t="s">
        <v>1817</v>
      </c>
      <c r="G163" s="343"/>
    </row>
    <row r="164" spans="1:8">
      <c r="A164" s="338" t="s">
        <v>2138</v>
      </c>
      <c r="B164" s="338" t="s">
        <v>3237</v>
      </c>
      <c r="D164" s="338" t="s">
        <v>4384</v>
      </c>
      <c r="E164" s="338" t="s">
        <v>4633</v>
      </c>
      <c r="F164" s="338" t="s">
        <v>4757</v>
      </c>
    </row>
    <row r="165" spans="1:8">
      <c r="A165" s="338" t="s">
        <v>2139</v>
      </c>
      <c r="B165" s="338" t="s">
        <v>3238</v>
      </c>
      <c r="C165" s="338" t="s">
        <v>4202</v>
      </c>
      <c r="D165" s="338" t="s">
        <v>1539</v>
      </c>
      <c r="E165" s="338" t="s">
        <v>1538</v>
      </c>
      <c r="F165" s="343" t="s">
        <v>1835</v>
      </c>
      <c r="G165" s="343"/>
    </row>
    <row r="166" spans="1:8">
      <c r="A166" s="338" t="s">
        <v>2140</v>
      </c>
      <c r="B166" s="338" t="s">
        <v>3239</v>
      </c>
      <c r="C166" s="338" t="s">
        <v>4203</v>
      </c>
      <c r="D166" s="338" t="s">
        <v>1672</v>
      </c>
      <c r="E166" s="338" t="s">
        <v>1406</v>
      </c>
      <c r="F166" s="338" t="s">
        <v>1878</v>
      </c>
    </row>
    <row r="167" spans="1:8">
      <c r="A167" s="338" t="s">
        <v>2141</v>
      </c>
      <c r="B167" s="338" t="s">
        <v>3240</v>
      </c>
      <c r="D167" s="338" t="s">
        <v>4385</v>
      </c>
      <c r="E167" s="338" t="s">
        <v>1375</v>
      </c>
      <c r="F167" s="338" t="s">
        <v>1739</v>
      </c>
    </row>
    <row r="168" spans="1:8">
      <c r="A168" s="338" t="s">
        <v>2142</v>
      </c>
      <c r="B168" s="338" t="s">
        <v>3241</v>
      </c>
      <c r="D168" s="338" t="s">
        <v>4386</v>
      </c>
      <c r="E168" s="338" t="s">
        <v>4634</v>
      </c>
      <c r="F168" s="338" t="s">
        <v>1833</v>
      </c>
    </row>
    <row r="169" spans="1:8">
      <c r="A169" s="338" t="s">
        <v>2143</v>
      </c>
      <c r="B169" s="338" t="s">
        <v>3242</v>
      </c>
      <c r="D169" s="338" t="s">
        <v>4387</v>
      </c>
      <c r="E169" s="338" t="s">
        <v>4387</v>
      </c>
      <c r="F169" s="338" t="s">
        <v>4758</v>
      </c>
    </row>
    <row r="170" spans="1:8">
      <c r="A170" s="338" t="s">
        <v>2144</v>
      </c>
      <c r="B170" s="338" t="s">
        <v>3243</v>
      </c>
      <c r="D170" s="338" t="s">
        <v>4388</v>
      </c>
      <c r="E170" s="338" t="s">
        <v>1700</v>
      </c>
      <c r="F170" s="338" t="s">
        <v>4759</v>
      </c>
    </row>
    <row r="171" spans="1:8">
      <c r="A171" s="338" t="s">
        <v>2145</v>
      </c>
      <c r="B171" s="338" t="s">
        <v>3244</v>
      </c>
      <c r="C171" s="338" t="s">
        <v>4204</v>
      </c>
      <c r="D171" s="338" t="s">
        <v>4389</v>
      </c>
      <c r="E171" s="338" t="s">
        <v>1567</v>
      </c>
      <c r="F171" s="338" t="s">
        <v>4760</v>
      </c>
    </row>
    <row r="172" spans="1:8">
      <c r="A172" s="338" t="s">
        <v>2146</v>
      </c>
      <c r="B172" s="338" t="s">
        <v>3245</v>
      </c>
      <c r="C172" s="338" t="s">
        <v>4205</v>
      </c>
      <c r="D172" s="338" t="s">
        <v>1490</v>
      </c>
      <c r="E172" s="338" t="s">
        <v>1446</v>
      </c>
      <c r="F172" s="338" t="s">
        <v>1779</v>
      </c>
    </row>
    <row r="173" spans="1:8">
      <c r="A173" s="338" t="s">
        <v>2147</v>
      </c>
      <c r="B173" s="338" t="s">
        <v>3246</v>
      </c>
      <c r="C173" s="338" t="s">
        <v>4206</v>
      </c>
      <c r="D173" s="338" t="s">
        <v>1325</v>
      </c>
      <c r="E173" s="338" t="s">
        <v>1325</v>
      </c>
      <c r="F173" s="343" t="s">
        <v>1879</v>
      </c>
      <c r="G173" s="343"/>
    </row>
    <row r="174" spans="1:8">
      <c r="A174" s="338" t="s">
        <v>2148</v>
      </c>
      <c r="B174" s="338" t="s">
        <v>3247</v>
      </c>
      <c r="D174" s="338" t="s">
        <v>4390</v>
      </c>
      <c r="E174" s="338" t="s">
        <v>1501</v>
      </c>
      <c r="F174" s="338" t="s">
        <v>1748</v>
      </c>
    </row>
    <row r="175" spans="1:8">
      <c r="A175" s="338" t="s">
        <v>2149</v>
      </c>
      <c r="B175" s="338" t="s">
        <v>3248</v>
      </c>
      <c r="D175" s="338" t="s">
        <v>1408</v>
      </c>
      <c r="E175" s="338" t="s">
        <v>1352</v>
      </c>
      <c r="F175" s="338" t="s">
        <v>1756</v>
      </c>
    </row>
    <row r="176" spans="1:8">
      <c r="A176" s="338" t="s">
        <v>2150</v>
      </c>
      <c r="B176" s="338" t="s">
        <v>3249</v>
      </c>
      <c r="D176" s="338" t="s">
        <v>1424</v>
      </c>
      <c r="E176" s="338" t="s">
        <v>1424</v>
      </c>
      <c r="F176" s="338" t="s">
        <v>1795</v>
      </c>
      <c r="G176" s="343"/>
      <c r="H176" s="343"/>
    </row>
    <row r="177" spans="1:6">
      <c r="A177" s="338" t="s">
        <v>2151</v>
      </c>
      <c r="B177" s="338" t="s">
        <v>3250</v>
      </c>
      <c r="D177" s="338" t="s">
        <v>1340</v>
      </c>
      <c r="E177" s="338" t="s">
        <v>1340</v>
      </c>
      <c r="F177" s="338" t="s">
        <v>1721</v>
      </c>
    </row>
    <row r="178" spans="1:6">
      <c r="A178" s="338" t="s">
        <v>2152</v>
      </c>
      <c r="B178" s="338" t="s">
        <v>3251</v>
      </c>
      <c r="C178" s="338" t="s">
        <v>4207</v>
      </c>
      <c r="D178" s="338" t="s">
        <v>1582</v>
      </c>
      <c r="E178" s="338" t="s">
        <v>1446</v>
      </c>
      <c r="F178" s="338" t="s">
        <v>4761</v>
      </c>
    </row>
    <row r="179" spans="1:6">
      <c r="A179" s="338" t="s">
        <v>2153</v>
      </c>
      <c r="B179" s="338" t="s">
        <v>3252</v>
      </c>
      <c r="D179" s="338" t="s">
        <v>4391</v>
      </c>
      <c r="E179" s="338" t="s">
        <v>4635</v>
      </c>
      <c r="F179" s="338" t="s">
        <v>4762</v>
      </c>
    </row>
    <row r="180" spans="1:6">
      <c r="A180" s="338" t="s">
        <v>2154</v>
      </c>
      <c r="B180" s="338" t="s">
        <v>3253</v>
      </c>
      <c r="D180" s="338" t="s">
        <v>4392</v>
      </c>
      <c r="E180" s="338" t="s">
        <v>4392</v>
      </c>
      <c r="F180" s="338" t="s">
        <v>4763</v>
      </c>
    </row>
    <row r="181" spans="1:6">
      <c r="A181" s="338" t="s">
        <v>2155</v>
      </c>
      <c r="B181" s="338" t="s">
        <v>3254</v>
      </c>
      <c r="D181" s="338" t="s">
        <v>4393</v>
      </c>
      <c r="E181" s="338" t="s">
        <v>4393</v>
      </c>
      <c r="F181" s="338" t="s">
        <v>4764</v>
      </c>
    </row>
    <row r="182" spans="1:6">
      <c r="A182" s="338" t="s">
        <v>2156</v>
      </c>
      <c r="B182" s="338" t="s">
        <v>3255</v>
      </c>
      <c r="C182" s="338" t="s">
        <v>4208</v>
      </c>
      <c r="D182" s="338" t="s">
        <v>1582</v>
      </c>
      <c r="E182" s="338" t="s">
        <v>1446</v>
      </c>
      <c r="F182" s="338" t="s">
        <v>4761</v>
      </c>
    </row>
    <row r="183" spans="1:6">
      <c r="A183" s="338" t="s">
        <v>2157</v>
      </c>
      <c r="B183" s="338" t="s">
        <v>3256</v>
      </c>
      <c r="D183" s="338" t="s">
        <v>1469</v>
      </c>
      <c r="E183" s="338" t="s">
        <v>1468</v>
      </c>
      <c r="F183" s="338" t="s">
        <v>4765</v>
      </c>
    </row>
    <row r="184" spans="1:6">
      <c r="A184" s="338" t="s">
        <v>2158</v>
      </c>
      <c r="B184" s="338" t="s">
        <v>3257</v>
      </c>
      <c r="C184" s="338" t="s">
        <v>4209</v>
      </c>
      <c r="D184" s="338" t="s">
        <v>4394</v>
      </c>
      <c r="E184" s="338" t="s">
        <v>1567</v>
      </c>
      <c r="F184" s="338" t="s">
        <v>4766</v>
      </c>
    </row>
    <row r="185" spans="1:6">
      <c r="A185" s="338" t="s">
        <v>2159</v>
      </c>
      <c r="B185" s="338" t="s">
        <v>3258</v>
      </c>
      <c r="C185" s="338" t="s">
        <v>4210</v>
      </c>
      <c r="D185" s="338" t="s">
        <v>4394</v>
      </c>
      <c r="E185" s="338" t="s">
        <v>1567</v>
      </c>
      <c r="F185" s="338" t="s">
        <v>4766</v>
      </c>
    </row>
    <row r="186" spans="1:6">
      <c r="A186" s="338" t="s">
        <v>2160</v>
      </c>
      <c r="B186" s="338" t="s">
        <v>3259</v>
      </c>
      <c r="D186" s="338" t="s">
        <v>4395</v>
      </c>
      <c r="E186" s="338" t="s">
        <v>4395</v>
      </c>
      <c r="F186" s="338" t="s">
        <v>4767</v>
      </c>
    </row>
    <row r="187" spans="1:6">
      <c r="A187" s="338" t="s">
        <v>2161</v>
      </c>
      <c r="B187" s="338" t="s">
        <v>3260</v>
      </c>
      <c r="D187" s="338" t="s">
        <v>1332</v>
      </c>
      <c r="E187" s="338" t="s">
        <v>1356</v>
      </c>
      <c r="F187" s="338" t="s">
        <v>1729</v>
      </c>
    </row>
    <row r="188" spans="1:6">
      <c r="A188" s="338" t="s">
        <v>2162</v>
      </c>
      <c r="B188" s="338" t="s">
        <v>3261</v>
      </c>
      <c r="D188" s="338" t="s">
        <v>4396</v>
      </c>
      <c r="E188" s="338" t="s">
        <v>4636</v>
      </c>
      <c r="F188" s="338" t="s">
        <v>4768</v>
      </c>
    </row>
    <row r="189" spans="1:6">
      <c r="A189" s="338" t="s">
        <v>2163</v>
      </c>
      <c r="B189" s="338" t="s">
        <v>3262</v>
      </c>
      <c r="D189" s="338" t="s">
        <v>1332</v>
      </c>
      <c r="E189" s="338" t="s">
        <v>1356</v>
      </c>
      <c r="F189" s="338" t="s">
        <v>1729</v>
      </c>
    </row>
    <row r="190" spans="1:6">
      <c r="A190" s="338" t="s">
        <v>2164</v>
      </c>
      <c r="B190" s="338" t="s">
        <v>3263</v>
      </c>
      <c r="D190" s="338" t="s">
        <v>1332</v>
      </c>
      <c r="E190" s="338" t="s">
        <v>1356</v>
      </c>
      <c r="F190" s="338" t="s">
        <v>1729</v>
      </c>
    </row>
    <row r="191" spans="1:6">
      <c r="A191" s="338" t="s">
        <v>2165</v>
      </c>
      <c r="B191" s="338" t="s">
        <v>3264</v>
      </c>
      <c r="D191" s="338" t="s">
        <v>4397</v>
      </c>
      <c r="E191" s="338" t="s">
        <v>1499</v>
      </c>
      <c r="F191" s="338" t="s">
        <v>1809</v>
      </c>
    </row>
    <row r="192" spans="1:6">
      <c r="A192" s="338" t="s">
        <v>2166</v>
      </c>
      <c r="B192" s="338" t="s">
        <v>3265</v>
      </c>
      <c r="D192" s="338" t="s">
        <v>4398</v>
      </c>
      <c r="E192" s="338" t="s">
        <v>4637</v>
      </c>
      <c r="F192" s="338" t="s">
        <v>4769</v>
      </c>
    </row>
    <row r="193" spans="1:6">
      <c r="A193" s="338" t="s">
        <v>2167</v>
      </c>
      <c r="B193" s="338" t="s">
        <v>3266</v>
      </c>
      <c r="D193" s="338" t="s">
        <v>1586</v>
      </c>
      <c r="E193" s="338" t="s">
        <v>1370</v>
      </c>
      <c r="F193" s="338" t="s">
        <v>1940</v>
      </c>
    </row>
    <row r="194" spans="1:6">
      <c r="A194" s="338" t="s">
        <v>2168</v>
      </c>
      <c r="B194" s="338" t="s">
        <v>3267</v>
      </c>
      <c r="D194" s="338" t="s">
        <v>1530</v>
      </c>
      <c r="E194" s="338" t="s">
        <v>4638</v>
      </c>
      <c r="F194" s="338" t="s">
        <v>1747</v>
      </c>
    </row>
    <row r="195" spans="1:6">
      <c r="A195" s="338" t="s">
        <v>2169</v>
      </c>
      <c r="B195" s="338" t="s">
        <v>3268</v>
      </c>
      <c r="C195" s="338" t="s">
        <v>4211</v>
      </c>
      <c r="D195" s="338" t="s">
        <v>4399</v>
      </c>
      <c r="E195" s="338" t="s">
        <v>1406</v>
      </c>
      <c r="F195" s="338" t="s">
        <v>1944</v>
      </c>
    </row>
    <row r="196" spans="1:6">
      <c r="A196" s="338" t="s">
        <v>2170</v>
      </c>
      <c r="B196" s="338" t="s">
        <v>3269</v>
      </c>
      <c r="D196" s="338" t="s">
        <v>4400</v>
      </c>
      <c r="E196" s="338" t="s">
        <v>4400</v>
      </c>
      <c r="F196" s="338" t="s">
        <v>4770</v>
      </c>
    </row>
    <row r="197" spans="1:6">
      <c r="A197" s="338" t="s">
        <v>2171</v>
      </c>
      <c r="B197" s="338" t="s">
        <v>3270</v>
      </c>
      <c r="D197" s="338" t="s">
        <v>1329</v>
      </c>
      <c r="E197" s="338" t="s">
        <v>1493</v>
      </c>
      <c r="F197" s="338" t="s">
        <v>1805</v>
      </c>
    </row>
    <row r="198" spans="1:6">
      <c r="A198" s="338" t="s">
        <v>2172</v>
      </c>
      <c r="B198" s="338" t="s">
        <v>3271</v>
      </c>
      <c r="C198" s="338" t="s">
        <v>4212</v>
      </c>
      <c r="D198" s="338" t="s">
        <v>1490</v>
      </c>
      <c r="E198" s="338" t="s">
        <v>1446</v>
      </c>
      <c r="F198" s="338" t="s">
        <v>1779</v>
      </c>
    </row>
    <row r="199" spans="1:6">
      <c r="A199" s="338" t="s">
        <v>2173</v>
      </c>
      <c r="B199" s="338" t="s">
        <v>3272</v>
      </c>
      <c r="D199" s="338" t="s">
        <v>4401</v>
      </c>
      <c r="E199" s="338" t="s">
        <v>4401</v>
      </c>
      <c r="F199" s="338" t="s">
        <v>4771</v>
      </c>
    </row>
    <row r="200" spans="1:6">
      <c r="A200" s="338" t="s">
        <v>2174</v>
      </c>
      <c r="B200" s="338" t="s">
        <v>3273</v>
      </c>
      <c r="D200" s="338" t="s">
        <v>1332</v>
      </c>
      <c r="E200" s="338" t="s">
        <v>1356</v>
      </c>
      <c r="F200" s="338" t="s">
        <v>1729</v>
      </c>
    </row>
    <row r="201" spans="1:6">
      <c r="A201" s="338" t="s">
        <v>2175</v>
      </c>
      <c r="B201" s="338" t="s">
        <v>3274</v>
      </c>
      <c r="D201" s="338" t="s">
        <v>1332</v>
      </c>
      <c r="E201" s="338" t="s">
        <v>1356</v>
      </c>
      <c r="F201" s="338" t="s">
        <v>1729</v>
      </c>
    </row>
    <row r="202" spans="1:6">
      <c r="A202" s="338" t="s">
        <v>2176</v>
      </c>
      <c r="B202" s="338" t="s">
        <v>3275</v>
      </c>
      <c r="D202" s="338" t="s">
        <v>1332</v>
      </c>
      <c r="E202" s="338" t="s">
        <v>1356</v>
      </c>
      <c r="F202" s="338" t="s">
        <v>1729</v>
      </c>
    </row>
    <row r="203" spans="1:6">
      <c r="A203" s="338" t="s">
        <v>2177</v>
      </c>
      <c r="B203" s="338" t="s">
        <v>3276</v>
      </c>
      <c r="D203" s="338" t="s">
        <v>4402</v>
      </c>
      <c r="E203" s="338" t="s">
        <v>4402</v>
      </c>
      <c r="F203" s="338" t="s">
        <v>4772</v>
      </c>
    </row>
    <row r="204" spans="1:6">
      <c r="A204" s="338" t="s">
        <v>2178</v>
      </c>
      <c r="B204" s="338" t="s">
        <v>3277</v>
      </c>
      <c r="D204" s="338" t="s">
        <v>4403</v>
      </c>
      <c r="E204" s="338" t="s">
        <v>4403</v>
      </c>
      <c r="F204" s="338" t="s">
        <v>4773</v>
      </c>
    </row>
    <row r="205" spans="1:6">
      <c r="A205" s="338" t="s">
        <v>2179</v>
      </c>
      <c r="B205" s="338" t="s">
        <v>3278</v>
      </c>
      <c r="C205" s="338" t="s">
        <v>4213</v>
      </c>
      <c r="D205" s="338" t="s">
        <v>1635</v>
      </c>
      <c r="E205" s="338" t="s">
        <v>1635</v>
      </c>
      <c r="F205" s="338" t="s">
        <v>1900</v>
      </c>
    </row>
    <row r="206" spans="1:6">
      <c r="A206" s="338" t="s">
        <v>2180</v>
      </c>
      <c r="B206" s="338" t="s">
        <v>3279</v>
      </c>
      <c r="D206" s="338" t="s">
        <v>1704</v>
      </c>
      <c r="E206" s="338" t="s">
        <v>1480</v>
      </c>
      <c r="F206" s="338" t="s">
        <v>1742</v>
      </c>
    </row>
    <row r="207" spans="1:6">
      <c r="A207" s="338" t="s">
        <v>2181</v>
      </c>
      <c r="B207" s="338" t="s">
        <v>3280</v>
      </c>
      <c r="D207" s="338" t="s">
        <v>1452</v>
      </c>
      <c r="E207" s="338" t="s">
        <v>1350</v>
      </c>
      <c r="F207" s="338" t="s">
        <v>1851</v>
      </c>
    </row>
    <row r="208" spans="1:6">
      <c r="A208" s="338" t="s">
        <v>2182</v>
      </c>
      <c r="B208" s="338" t="s">
        <v>3281</v>
      </c>
      <c r="D208" s="338" t="s">
        <v>1605</v>
      </c>
      <c r="E208" s="338" t="s">
        <v>1604</v>
      </c>
      <c r="F208" s="338" t="s">
        <v>1873</v>
      </c>
    </row>
    <row r="209" spans="1:6">
      <c r="A209" s="338" t="s">
        <v>2183</v>
      </c>
      <c r="B209" s="338" t="s">
        <v>3282</v>
      </c>
      <c r="D209" s="338" t="s">
        <v>4404</v>
      </c>
      <c r="E209" s="338" t="s">
        <v>4639</v>
      </c>
      <c r="F209" s="338" t="s">
        <v>4774</v>
      </c>
    </row>
    <row r="210" spans="1:6">
      <c r="A210" s="338" t="s">
        <v>2184</v>
      </c>
      <c r="B210" s="338" t="s">
        <v>3283</v>
      </c>
      <c r="C210" s="338" t="s">
        <v>4214</v>
      </c>
      <c r="D210" s="338" t="s">
        <v>1325</v>
      </c>
      <c r="E210" s="338" t="s">
        <v>1325</v>
      </c>
      <c r="F210" s="338" t="s">
        <v>1879</v>
      </c>
    </row>
    <row r="211" spans="1:6">
      <c r="A211" s="338" t="s">
        <v>2185</v>
      </c>
      <c r="B211" s="338" t="s">
        <v>3284</v>
      </c>
      <c r="D211" s="338" t="s">
        <v>4405</v>
      </c>
      <c r="E211" s="338" t="s">
        <v>1658</v>
      </c>
      <c r="F211" s="338" t="s">
        <v>1919</v>
      </c>
    </row>
    <row r="212" spans="1:6">
      <c r="A212" s="338" t="s">
        <v>2186</v>
      </c>
      <c r="B212" s="338" t="s">
        <v>3285</v>
      </c>
      <c r="C212" s="338" t="s">
        <v>4215</v>
      </c>
      <c r="D212" s="338" t="s">
        <v>1325</v>
      </c>
      <c r="E212" s="338" t="s">
        <v>1325</v>
      </c>
      <c r="F212" s="338" t="s">
        <v>1879</v>
      </c>
    </row>
    <row r="213" spans="1:6">
      <c r="A213" s="338" t="s">
        <v>2187</v>
      </c>
      <c r="B213" s="338" t="s">
        <v>3286</v>
      </c>
      <c r="D213" s="338" t="s">
        <v>4406</v>
      </c>
      <c r="E213" s="338" t="s">
        <v>1474</v>
      </c>
      <c r="F213" s="338" t="s">
        <v>1792</v>
      </c>
    </row>
    <row r="214" spans="1:6">
      <c r="A214" s="338" t="s">
        <v>2188</v>
      </c>
      <c r="B214" s="338" t="s">
        <v>3287</v>
      </c>
      <c r="D214" s="338" t="s">
        <v>4407</v>
      </c>
      <c r="E214" s="338" t="s">
        <v>4640</v>
      </c>
      <c r="F214" s="338" t="s">
        <v>4775</v>
      </c>
    </row>
    <row r="215" spans="1:6">
      <c r="A215" s="338" t="s">
        <v>2189</v>
      </c>
      <c r="B215" s="338" t="s">
        <v>3288</v>
      </c>
      <c r="C215" s="338" t="s">
        <v>4216</v>
      </c>
      <c r="D215" s="338" t="s">
        <v>4408</v>
      </c>
      <c r="E215" s="338" t="s">
        <v>1494</v>
      </c>
      <c r="F215" s="338" t="s">
        <v>1806</v>
      </c>
    </row>
    <row r="216" spans="1:6">
      <c r="A216" s="338" t="s">
        <v>2190</v>
      </c>
      <c r="B216" s="338" t="s">
        <v>3289</v>
      </c>
      <c r="D216" s="338" t="s">
        <v>4409</v>
      </c>
      <c r="E216" s="338" t="s">
        <v>4641</v>
      </c>
      <c r="F216" s="338" t="s">
        <v>1837</v>
      </c>
    </row>
    <row r="217" spans="1:6">
      <c r="A217" s="338" t="s">
        <v>2191</v>
      </c>
      <c r="B217" s="338" t="s">
        <v>3290</v>
      </c>
      <c r="D217" s="338" t="s">
        <v>1334</v>
      </c>
      <c r="E217" s="338" t="s">
        <v>1334</v>
      </c>
      <c r="F217" s="338" t="s">
        <v>1718</v>
      </c>
    </row>
    <row r="218" spans="1:6">
      <c r="A218" s="338" t="s">
        <v>2192</v>
      </c>
      <c r="B218" s="338" t="s">
        <v>3291</v>
      </c>
      <c r="D218" s="338" t="s">
        <v>4410</v>
      </c>
      <c r="E218" s="338" t="s">
        <v>4410</v>
      </c>
      <c r="F218" s="338" t="s">
        <v>4703</v>
      </c>
    </row>
    <row r="219" spans="1:6">
      <c r="A219" s="338" t="s">
        <v>2193</v>
      </c>
      <c r="B219" s="338" t="s">
        <v>3292</v>
      </c>
      <c r="D219" s="338" t="s">
        <v>1365</v>
      </c>
      <c r="E219" s="338" t="s">
        <v>1365</v>
      </c>
      <c r="F219" s="338" t="s">
        <v>1735</v>
      </c>
    </row>
    <row r="220" spans="1:6">
      <c r="A220" s="338" t="s">
        <v>2194</v>
      </c>
      <c r="B220" s="338" t="s">
        <v>3293</v>
      </c>
      <c r="C220" s="338" t="s">
        <v>4217</v>
      </c>
      <c r="D220" s="338" t="s">
        <v>1490</v>
      </c>
      <c r="E220" s="338" t="s">
        <v>1446</v>
      </c>
      <c r="F220" s="338" t="s">
        <v>1779</v>
      </c>
    </row>
    <row r="221" spans="1:6">
      <c r="A221" s="338" t="s">
        <v>2195</v>
      </c>
      <c r="B221" s="338" t="s">
        <v>3294</v>
      </c>
      <c r="C221" s="338" t="s">
        <v>4218</v>
      </c>
      <c r="D221" s="338" t="s">
        <v>1539</v>
      </c>
      <c r="E221" s="338" t="s">
        <v>1538</v>
      </c>
      <c r="F221" s="338" t="s">
        <v>1835</v>
      </c>
    </row>
    <row r="222" spans="1:6">
      <c r="A222" s="338" t="s">
        <v>2196</v>
      </c>
      <c r="B222" s="338" t="s">
        <v>3295</v>
      </c>
      <c r="D222" s="338" t="s">
        <v>1401</v>
      </c>
      <c r="E222" s="338" t="s">
        <v>1401</v>
      </c>
      <c r="F222" s="338" t="s">
        <v>1752</v>
      </c>
    </row>
    <row r="223" spans="1:6">
      <c r="A223" s="338" t="s">
        <v>2197</v>
      </c>
      <c r="B223" s="338" t="s">
        <v>3296</v>
      </c>
      <c r="C223" s="338" t="s">
        <v>4219</v>
      </c>
      <c r="D223" s="338" t="s">
        <v>1490</v>
      </c>
      <c r="E223" s="338" t="s">
        <v>1446</v>
      </c>
      <c r="F223" s="338" t="s">
        <v>1779</v>
      </c>
    </row>
    <row r="224" spans="1:6">
      <c r="A224" s="338" t="s">
        <v>2198</v>
      </c>
      <c r="B224" s="338" t="s">
        <v>3297</v>
      </c>
      <c r="D224" s="338" t="s">
        <v>4411</v>
      </c>
      <c r="E224" s="338" t="s">
        <v>4642</v>
      </c>
      <c r="F224" s="338" t="s">
        <v>4776</v>
      </c>
    </row>
    <row r="225" spans="1:6">
      <c r="A225" s="338" t="s">
        <v>2199</v>
      </c>
      <c r="B225" s="338" t="s">
        <v>3298</v>
      </c>
      <c r="D225" s="338" t="s">
        <v>1498</v>
      </c>
      <c r="E225" s="338" t="s">
        <v>1498</v>
      </c>
      <c r="F225" s="338" t="s">
        <v>1778</v>
      </c>
    </row>
    <row r="226" spans="1:6">
      <c r="A226" s="338" t="s">
        <v>2200</v>
      </c>
      <c r="B226" s="338" t="s">
        <v>3299</v>
      </c>
      <c r="D226" s="338" t="s">
        <v>1398</v>
      </c>
      <c r="E226" s="338" t="s">
        <v>1398</v>
      </c>
      <c r="F226" s="338" t="s">
        <v>1751</v>
      </c>
    </row>
    <row r="227" spans="1:6">
      <c r="A227" s="338" t="s">
        <v>2201</v>
      </c>
      <c r="B227" s="338" t="s">
        <v>3300</v>
      </c>
      <c r="C227" s="338" t="s">
        <v>4220</v>
      </c>
      <c r="D227" s="338" t="s">
        <v>4412</v>
      </c>
      <c r="E227" s="338" t="s">
        <v>1494</v>
      </c>
      <c r="F227" s="338" t="s">
        <v>1806</v>
      </c>
    </row>
    <row r="228" spans="1:6">
      <c r="A228" s="338" t="s">
        <v>2202</v>
      </c>
      <c r="B228" s="338" t="s">
        <v>3301</v>
      </c>
      <c r="D228" s="338" t="s">
        <v>4413</v>
      </c>
      <c r="E228" s="338" t="s">
        <v>4413</v>
      </c>
      <c r="F228" s="338" t="s">
        <v>4777</v>
      </c>
    </row>
    <row r="229" spans="1:6">
      <c r="A229" s="338" t="s">
        <v>1168</v>
      </c>
      <c r="B229" s="338" t="s">
        <v>1240</v>
      </c>
      <c r="D229" s="338" t="s">
        <v>1346</v>
      </c>
      <c r="E229" s="338" t="s">
        <v>1345</v>
      </c>
      <c r="F229" s="338" t="s">
        <v>1724</v>
      </c>
    </row>
    <row r="230" spans="1:6">
      <c r="A230" s="338" t="s">
        <v>2203</v>
      </c>
      <c r="B230" s="338" t="s">
        <v>3302</v>
      </c>
      <c r="D230" s="338" t="s">
        <v>4414</v>
      </c>
      <c r="E230" s="338" t="s">
        <v>1313</v>
      </c>
      <c r="F230" s="338" t="s">
        <v>4761</v>
      </c>
    </row>
    <row r="231" spans="1:6">
      <c r="A231" s="338" t="s">
        <v>2204</v>
      </c>
      <c r="B231" s="338" t="s">
        <v>3303</v>
      </c>
      <c r="D231" s="338" t="s">
        <v>4401</v>
      </c>
      <c r="E231" s="338" t="s">
        <v>4401</v>
      </c>
      <c r="F231" s="338" t="s">
        <v>4771</v>
      </c>
    </row>
    <row r="232" spans="1:6">
      <c r="A232" s="338" t="s">
        <v>2205</v>
      </c>
      <c r="B232" s="338" t="s">
        <v>3304</v>
      </c>
      <c r="D232" s="338" t="s">
        <v>4415</v>
      </c>
      <c r="E232" s="338" t="s">
        <v>1377</v>
      </c>
      <c r="F232" s="338" t="s">
        <v>1740</v>
      </c>
    </row>
    <row r="233" spans="1:6">
      <c r="A233" s="338" t="s">
        <v>2206</v>
      </c>
      <c r="B233" s="338" t="s">
        <v>3305</v>
      </c>
      <c r="D233" s="338" t="s">
        <v>1641</v>
      </c>
      <c r="E233" s="338" t="s">
        <v>1641</v>
      </c>
      <c r="F233" s="338" t="s">
        <v>1905</v>
      </c>
    </row>
    <row r="234" spans="1:6">
      <c r="A234" s="338" t="s">
        <v>2207</v>
      </c>
      <c r="B234" s="338" t="s">
        <v>3306</v>
      </c>
      <c r="D234" s="338" t="s">
        <v>1404</v>
      </c>
      <c r="E234" s="338" t="s">
        <v>1403</v>
      </c>
      <c r="F234" s="338" t="s">
        <v>1754</v>
      </c>
    </row>
    <row r="235" spans="1:6">
      <c r="A235" s="338" t="s">
        <v>2208</v>
      </c>
      <c r="B235" s="338" t="s">
        <v>3307</v>
      </c>
      <c r="D235" s="338" t="s">
        <v>4416</v>
      </c>
      <c r="E235" s="338" t="s">
        <v>1403</v>
      </c>
      <c r="F235" s="338" t="s">
        <v>1754</v>
      </c>
    </row>
    <row r="236" spans="1:6">
      <c r="A236" s="338" t="s">
        <v>2209</v>
      </c>
      <c r="B236" s="338" t="s">
        <v>3308</v>
      </c>
      <c r="D236" s="338" t="s">
        <v>1405</v>
      </c>
      <c r="E236" s="338" t="s">
        <v>1405</v>
      </c>
      <c r="F236" s="338" t="s">
        <v>1755</v>
      </c>
    </row>
    <row r="237" spans="1:6">
      <c r="A237" s="338" t="s">
        <v>2210</v>
      </c>
      <c r="B237" s="338" t="s">
        <v>3309</v>
      </c>
      <c r="D237" s="338" t="s">
        <v>1405</v>
      </c>
      <c r="E237" s="338" t="s">
        <v>1405</v>
      </c>
      <c r="F237" s="338" t="s">
        <v>1755</v>
      </c>
    </row>
    <row r="238" spans="1:6">
      <c r="A238" s="338" t="s">
        <v>2211</v>
      </c>
      <c r="B238" s="338" t="s">
        <v>3310</v>
      </c>
      <c r="D238" s="338" t="s">
        <v>1405</v>
      </c>
      <c r="E238" s="338" t="s">
        <v>1405</v>
      </c>
      <c r="F238" s="338" t="s">
        <v>1755</v>
      </c>
    </row>
    <row r="239" spans="1:6">
      <c r="A239" s="338" t="s">
        <v>2212</v>
      </c>
      <c r="B239" s="338" t="s">
        <v>3311</v>
      </c>
      <c r="D239" s="338" t="s">
        <v>4417</v>
      </c>
      <c r="E239" s="338" t="s">
        <v>1491</v>
      </c>
      <c r="F239" s="338" t="s">
        <v>4778</v>
      </c>
    </row>
    <row r="240" spans="1:6">
      <c r="A240" s="338" t="s">
        <v>2213</v>
      </c>
      <c r="B240" s="338" t="s">
        <v>3312</v>
      </c>
      <c r="D240" s="338" t="s">
        <v>1319</v>
      </c>
      <c r="E240" s="338" t="s">
        <v>1319</v>
      </c>
      <c r="F240" s="338" t="s">
        <v>4779</v>
      </c>
    </row>
    <row r="241" spans="1:6">
      <c r="A241" s="338" t="s">
        <v>2214</v>
      </c>
      <c r="B241" s="338" t="s">
        <v>3313</v>
      </c>
      <c r="D241" s="338" t="s">
        <v>4309</v>
      </c>
      <c r="E241" s="338" t="s">
        <v>1337</v>
      </c>
      <c r="F241" s="338" t="s">
        <v>4691</v>
      </c>
    </row>
    <row r="242" spans="1:6">
      <c r="A242" s="338" t="s">
        <v>2215</v>
      </c>
      <c r="B242" s="338" t="s">
        <v>3314</v>
      </c>
      <c r="D242" s="338" t="s">
        <v>1442</v>
      </c>
      <c r="E242" s="338" t="s">
        <v>1379</v>
      </c>
      <c r="F242" s="338" t="s">
        <v>1741</v>
      </c>
    </row>
    <row r="243" spans="1:6">
      <c r="A243" s="338" t="s">
        <v>2216</v>
      </c>
      <c r="B243" s="338" t="s">
        <v>3315</v>
      </c>
      <c r="D243" s="338" t="s">
        <v>4418</v>
      </c>
      <c r="E243" s="338" t="s">
        <v>4643</v>
      </c>
      <c r="F243" s="338" t="s">
        <v>4780</v>
      </c>
    </row>
    <row r="244" spans="1:6">
      <c r="A244" s="338" t="s">
        <v>2217</v>
      </c>
      <c r="B244" s="338" t="s">
        <v>3316</v>
      </c>
      <c r="D244" s="338" t="s">
        <v>4419</v>
      </c>
      <c r="E244" s="338" t="s">
        <v>4644</v>
      </c>
      <c r="F244" s="338" t="s">
        <v>4781</v>
      </c>
    </row>
    <row r="245" spans="1:6">
      <c r="A245" s="338" t="s">
        <v>2218</v>
      </c>
      <c r="B245" s="338" t="s">
        <v>3317</v>
      </c>
      <c r="D245" s="338" t="s">
        <v>4420</v>
      </c>
      <c r="E245" s="338" t="s">
        <v>4645</v>
      </c>
      <c r="F245" s="338" t="s">
        <v>1896</v>
      </c>
    </row>
    <row r="246" spans="1:6">
      <c r="A246" s="338" t="s">
        <v>2219</v>
      </c>
      <c r="B246" s="338" t="s">
        <v>3318</v>
      </c>
      <c r="D246" s="338" t="s">
        <v>1424</v>
      </c>
      <c r="E246" s="338" t="s">
        <v>1383</v>
      </c>
      <c r="F246" s="338" t="s">
        <v>1765</v>
      </c>
    </row>
    <row r="247" spans="1:6">
      <c r="A247" s="338" t="s">
        <v>2220</v>
      </c>
      <c r="B247" s="338" t="s">
        <v>3319</v>
      </c>
      <c r="D247" s="338" t="s">
        <v>4421</v>
      </c>
      <c r="E247" s="338" t="s">
        <v>1418</v>
      </c>
      <c r="F247" s="338" t="s">
        <v>4782</v>
      </c>
    </row>
    <row r="248" spans="1:6">
      <c r="A248" s="338" t="s">
        <v>2221</v>
      </c>
      <c r="B248" s="338" t="s">
        <v>3320</v>
      </c>
      <c r="D248" s="338" t="s">
        <v>1427</v>
      </c>
      <c r="E248" s="338" t="s">
        <v>1319</v>
      </c>
      <c r="F248" s="338" t="s">
        <v>1918</v>
      </c>
    </row>
    <row r="249" spans="1:6">
      <c r="A249" s="338" t="s">
        <v>2222</v>
      </c>
      <c r="B249" s="338" t="s">
        <v>3321</v>
      </c>
      <c r="D249" s="338" t="s">
        <v>1427</v>
      </c>
      <c r="E249" s="338" t="s">
        <v>1319</v>
      </c>
      <c r="F249" s="338" t="s">
        <v>1918</v>
      </c>
    </row>
    <row r="250" spans="1:6">
      <c r="A250" s="338" t="s">
        <v>2223</v>
      </c>
      <c r="B250" s="338" t="s">
        <v>3322</v>
      </c>
      <c r="D250" s="338" t="s">
        <v>1427</v>
      </c>
      <c r="E250" s="338" t="s">
        <v>1426</v>
      </c>
      <c r="F250" s="338" t="s">
        <v>1767</v>
      </c>
    </row>
    <row r="251" spans="1:6">
      <c r="A251" s="338" t="s">
        <v>2224</v>
      </c>
      <c r="B251" s="338" t="s">
        <v>3323</v>
      </c>
      <c r="D251" s="338" t="s">
        <v>1427</v>
      </c>
      <c r="E251" s="338" t="s">
        <v>1426</v>
      </c>
      <c r="F251" s="338" t="s">
        <v>1767</v>
      </c>
    </row>
    <row r="252" spans="1:6">
      <c r="A252" s="338" t="s">
        <v>2225</v>
      </c>
      <c r="B252" s="338" t="s">
        <v>3324</v>
      </c>
      <c r="D252" s="338" t="s">
        <v>1427</v>
      </c>
      <c r="E252" s="338" t="s">
        <v>1426</v>
      </c>
      <c r="F252" s="338" t="s">
        <v>1767</v>
      </c>
    </row>
    <row r="253" spans="1:6">
      <c r="A253" s="338" t="s">
        <v>2226</v>
      </c>
      <c r="B253" s="338" t="s">
        <v>3325</v>
      </c>
      <c r="D253" s="338" t="s">
        <v>1427</v>
      </c>
      <c r="E253" s="338" t="s">
        <v>1426</v>
      </c>
      <c r="F253" s="338" t="s">
        <v>1767</v>
      </c>
    </row>
    <row r="254" spans="1:6">
      <c r="A254" s="338" t="s">
        <v>2227</v>
      </c>
      <c r="B254" s="338" t="s">
        <v>3326</v>
      </c>
      <c r="D254" s="338" t="s">
        <v>1427</v>
      </c>
      <c r="E254" s="338" t="s">
        <v>1426</v>
      </c>
      <c r="F254" s="338" t="s">
        <v>1767</v>
      </c>
    </row>
    <row r="255" spans="1:6">
      <c r="A255" s="338" t="s">
        <v>2228</v>
      </c>
      <c r="B255" s="338" t="s">
        <v>3327</v>
      </c>
      <c r="D255" s="338" t="s">
        <v>1429</v>
      </c>
      <c r="E255" s="338" t="s">
        <v>1428</v>
      </c>
      <c r="F255" s="338" t="s">
        <v>1768</v>
      </c>
    </row>
    <row r="256" spans="1:6">
      <c r="A256" s="338" t="s">
        <v>2229</v>
      </c>
      <c r="B256" s="338" t="s">
        <v>3328</v>
      </c>
      <c r="D256" s="338" t="s">
        <v>4422</v>
      </c>
      <c r="E256" s="338" t="s">
        <v>4646</v>
      </c>
      <c r="F256" s="338" t="s">
        <v>4783</v>
      </c>
    </row>
    <row r="257" spans="1:6">
      <c r="A257" s="338" t="s">
        <v>2230</v>
      </c>
      <c r="B257" s="338" t="s">
        <v>3329</v>
      </c>
      <c r="D257" s="338" t="s">
        <v>4423</v>
      </c>
      <c r="E257" s="338" t="s">
        <v>1433</v>
      </c>
      <c r="F257" s="338" t="s">
        <v>1769</v>
      </c>
    </row>
    <row r="258" spans="1:6">
      <c r="A258" s="338" t="s">
        <v>2231</v>
      </c>
      <c r="B258" s="338" t="s">
        <v>3330</v>
      </c>
      <c r="D258" s="338" t="s">
        <v>1431</v>
      </c>
      <c r="E258" s="338" t="s">
        <v>1430</v>
      </c>
      <c r="F258" s="338" t="s">
        <v>1769</v>
      </c>
    </row>
    <row r="259" spans="1:6">
      <c r="A259" s="338" t="s">
        <v>2232</v>
      </c>
      <c r="B259" s="338" t="s">
        <v>3331</v>
      </c>
      <c r="D259" s="338" t="s">
        <v>1432</v>
      </c>
      <c r="E259" s="338" t="s">
        <v>1432</v>
      </c>
      <c r="F259" s="338" t="s">
        <v>1770</v>
      </c>
    </row>
    <row r="260" spans="1:6">
      <c r="A260" s="338" t="s">
        <v>2233</v>
      </c>
      <c r="B260" s="338" t="s">
        <v>3332</v>
      </c>
      <c r="D260" s="338" t="s">
        <v>1431</v>
      </c>
      <c r="E260" s="338" t="s">
        <v>1430</v>
      </c>
      <c r="F260" s="338" t="s">
        <v>1769</v>
      </c>
    </row>
    <row r="261" spans="1:6">
      <c r="A261" s="338" t="s">
        <v>2234</v>
      </c>
      <c r="B261" s="338" t="s">
        <v>3333</v>
      </c>
      <c r="D261" s="338" t="s">
        <v>1429</v>
      </c>
      <c r="E261" s="338" t="s">
        <v>1428</v>
      </c>
      <c r="F261" s="338" t="s">
        <v>1768</v>
      </c>
    </row>
    <row r="262" spans="1:6">
      <c r="A262" s="338" t="s">
        <v>1169</v>
      </c>
      <c r="B262" s="338" t="s">
        <v>1241</v>
      </c>
      <c r="D262" s="338" t="s">
        <v>1435</v>
      </c>
      <c r="E262" s="338" t="s">
        <v>1434</v>
      </c>
      <c r="F262" s="338" t="s">
        <v>1771</v>
      </c>
    </row>
    <row r="263" spans="1:6">
      <c r="A263" s="338" t="s">
        <v>2235</v>
      </c>
      <c r="B263" s="338" t="s">
        <v>3334</v>
      </c>
      <c r="D263" s="338" t="s">
        <v>1689</v>
      </c>
      <c r="E263" s="338" t="s">
        <v>1689</v>
      </c>
      <c r="F263" s="338" t="s">
        <v>1935</v>
      </c>
    </row>
    <row r="264" spans="1:6">
      <c r="A264" s="338" t="s">
        <v>2236</v>
      </c>
      <c r="B264" s="338" t="s">
        <v>3335</v>
      </c>
      <c r="D264" s="338" t="s">
        <v>1340</v>
      </c>
      <c r="E264" s="338" t="s">
        <v>1340</v>
      </c>
      <c r="F264" s="338" t="s">
        <v>1843</v>
      </c>
    </row>
    <row r="265" spans="1:6">
      <c r="A265" s="338" t="s">
        <v>2237</v>
      </c>
      <c r="B265" s="338" t="s">
        <v>3336</v>
      </c>
      <c r="D265" s="338" t="s">
        <v>4424</v>
      </c>
      <c r="E265" s="338" t="s">
        <v>4646</v>
      </c>
      <c r="F265" s="338" t="s">
        <v>4784</v>
      </c>
    </row>
    <row r="266" spans="1:6">
      <c r="A266" s="338" t="s">
        <v>2238</v>
      </c>
      <c r="B266" s="338" t="s">
        <v>3337</v>
      </c>
      <c r="D266" s="338" t="s">
        <v>1429</v>
      </c>
      <c r="E266" s="338" t="s">
        <v>1428</v>
      </c>
      <c r="F266" s="338" t="s">
        <v>1768</v>
      </c>
    </row>
    <row r="267" spans="1:6">
      <c r="A267" s="338" t="s">
        <v>2239</v>
      </c>
      <c r="B267" s="338" t="s">
        <v>3338</v>
      </c>
      <c r="D267" s="338" t="s">
        <v>1578</v>
      </c>
      <c r="E267" s="338" t="s">
        <v>1577</v>
      </c>
      <c r="F267" s="338" t="s">
        <v>1856</v>
      </c>
    </row>
    <row r="268" spans="1:6">
      <c r="A268" s="338" t="s">
        <v>2240</v>
      </c>
      <c r="B268" s="338" t="s">
        <v>3339</v>
      </c>
      <c r="D268" s="338" t="s">
        <v>1417</v>
      </c>
      <c r="E268" s="338" t="s">
        <v>1417</v>
      </c>
      <c r="F268" s="338" t="s">
        <v>1761</v>
      </c>
    </row>
    <row r="269" spans="1:6">
      <c r="A269" s="338" t="s">
        <v>2241</v>
      </c>
      <c r="B269" s="338" t="s">
        <v>3340</v>
      </c>
      <c r="D269" s="338" t="s">
        <v>1417</v>
      </c>
      <c r="E269" s="338" t="s">
        <v>1417</v>
      </c>
      <c r="F269" s="338" t="s">
        <v>1761</v>
      </c>
    </row>
    <row r="270" spans="1:6">
      <c r="A270" s="338" t="s">
        <v>2242</v>
      </c>
      <c r="B270" s="338" t="s">
        <v>3341</v>
      </c>
      <c r="D270" s="338" t="s">
        <v>1417</v>
      </c>
      <c r="E270" s="338" t="s">
        <v>1417</v>
      </c>
      <c r="F270" s="338" t="s">
        <v>1761</v>
      </c>
    </row>
    <row r="271" spans="1:6">
      <c r="A271" s="338" t="s">
        <v>2243</v>
      </c>
      <c r="B271" s="338" t="s">
        <v>3342</v>
      </c>
      <c r="D271" s="338" t="s">
        <v>1417</v>
      </c>
      <c r="E271" s="338" t="s">
        <v>1417</v>
      </c>
      <c r="F271" s="338" t="s">
        <v>1761</v>
      </c>
    </row>
    <row r="272" spans="1:6">
      <c r="A272" s="338" t="s">
        <v>2244</v>
      </c>
      <c r="B272" s="338" t="s">
        <v>3343</v>
      </c>
      <c r="D272" s="338" t="s">
        <v>1417</v>
      </c>
      <c r="E272" s="338" t="s">
        <v>1417</v>
      </c>
      <c r="F272" s="338" t="s">
        <v>1761</v>
      </c>
    </row>
    <row r="273" spans="1:6">
      <c r="A273" s="338" t="s">
        <v>2245</v>
      </c>
      <c r="B273" s="338" t="s">
        <v>3344</v>
      </c>
      <c r="D273" s="338" t="s">
        <v>1322</v>
      </c>
      <c r="E273" s="338" t="s">
        <v>1322</v>
      </c>
      <c r="F273" s="338" t="s">
        <v>1713</v>
      </c>
    </row>
    <row r="274" spans="1:6">
      <c r="A274" s="338" t="s">
        <v>2246</v>
      </c>
      <c r="B274" s="338" t="s">
        <v>3345</v>
      </c>
      <c r="C274" s="338" t="s">
        <v>4221</v>
      </c>
      <c r="D274" s="338" t="s">
        <v>1647</v>
      </c>
      <c r="E274" s="338" t="s">
        <v>1646</v>
      </c>
      <c r="F274" s="338" t="s">
        <v>1911</v>
      </c>
    </row>
    <row r="275" spans="1:6">
      <c r="A275" s="338" t="s">
        <v>2247</v>
      </c>
      <c r="B275" s="338" t="s">
        <v>3346</v>
      </c>
      <c r="D275" s="338" t="s">
        <v>1409</v>
      </c>
      <c r="E275" s="338" t="s">
        <v>1372</v>
      </c>
      <c r="F275" s="338" t="s">
        <v>1878</v>
      </c>
    </row>
    <row r="276" spans="1:6">
      <c r="A276" s="338" t="s">
        <v>2248</v>
      </c>
      <c r="B276" s="338" t="s">
        <v>3347</v>
      </c>
      <c r="D276" s="338" t="s">
        <v>1410</v>
      </c>
      <c r="E276" s="338" t="s">
        <v>1372</v>
      </c>
      <c r="F276" s="338" t="s">
        <v>1878</v>
      </c>
    </row>
    <row r="277" spans="1:6">
      <c r="A277" s="338" t="s">
        <v>2249</v>
      </c>
      <c r="B277" s="338" t="s">
        <v>3348</v>
      </c>
      <c r="D277" s="338" t="s">
        <v>1469</v>
      </c>
      <c r="E277" s="338" t="s">
        <v>1468</v>
      </c>
      <c r="F277" s="338" t="s">
        <v>1790</v>
      </c>
    </row>
    <row r="278" spans="1:6">
      <c r="A278" s="338" t="s">
        <v>2250</v>
      </c>
      <c r="B278" s="338" t="s">
        <v>3349</v>
      </c>
      <c r="D278" s="338" t="s">
        <v>1663</v>
      </c>
      <c r="E278" s="338" t="s">
        <v>1468</v>
      </c>
      <c r="F278" s="338" t="s">
        <v>1790</v>
      </c>
    </row>
    <row r="279" spans="1:6">
      <c r="A279" s="338" t="s">
        <v>2251</v>
      </c>
      <c r="B279" s="338" t="s">
        <v>3350</v>
      </c>
      <c r="D279" s="338" t="s">
        <v>1409</v>
      </c>
      <c r="E279" s="338" t="s">
        <v>1372</v>
      </c>
      <c r="F279" s="338" t="s">
        <v>1878</v>
      </c>
    </row>
    <row r="280" spans="1:6">
      <c r="A280" s="338" t="s">
        <v>2252</v>
      </c>
      <c r="B280" s="338" t="s">
        <v>3351</v>
      </c>
      <c r="D280" s="338" t="s">
        <v>1473</v>
      </c>
      <c r="E280" s="338" t="s">
        <v>1411</v>
      </c>
      <c r="F280" s="338" t="s">
        <v>1878</v>
      </c>
    </row>
    <row r="281" spans="1:6">
      <c r="A281" s="338" t="s">
        <v>2253</v>
      </c>
      <c r="B281" s="338" t="s">
        <v>3352</v>
      </c>
      <c r="D281" s="338" t="s">
        <v>1471</v>
      </c>
      <c r="E281" s="338" t="s">
        <v>1406</v>
      </c>
      <c r="F281" s="338" t="s">
        <v>1878</v>
      </c>
    </row>
    <row r="282" spans="1:6">
      <c r="A282" s="338" t="s">
        <v>2254</v>
      </c>
      <c r="B282" s="338" t="s">
        <v>3353</v>
      </c>
      <c r="D282" s="338" t="s">
        <v>1471</v>
      </c>
      <c r="E282" s="338" t="s">
        <v>1406</v>
      </c>
      <c r="F282" s="338" t="s">
        <v>1878</v>
      </c>
    </row>
    <row r="283" spans="1:6">
      <c r="A283" s="338" t="s">
        <v>2255</v>
      </c>
      <c r="B283" s="338" t="s">
        <v>3354</v>
      </c>
      <c r="D283" s="338" t="s">
        <v>4425</v>
      </c>
      <c r="E283" s="338" t="s">
        <v>1352</v>
      </c>
      <c r="F283" s="338" t="s">
        <v>1756</v>
      </c>
    </row>
    <row r="284" spans="1:6">
      <c r="A284" s="338" t="s">
        <v>2256</v>
      </c>
      <c r="B284" s="338" t="s">
        <v>3355</v>
      </c>
      <c r="D284" s="338" t="s">
        <v>1409</v>
      </c>
      <c r="E284" s="338" t="s">
        <v>1372</v>
      </c>
      <c r="F284" s="338" t="s">
        <v>1878</v>
      </c>
    </row>
    <row r="285" spans="1:6">
      <c r="A285" s="338" t="s">
        <v>2257</v>
      </c>
      <c r="B285" s="338" t="s">
        <v>3356</v>
      </c>
      <c r="D285" s="338" t="s">
        <v>1412</v>
      </c>
      <c r="E285" s="338" t="s">
        <v>1372</v>
      </c>
      <c r="F285" s="338" t="s">
        <v>1878</v>
      </c>
    </row>
    <row r="286" spans="1:6">
      <c r="A286" s="338" t="s">
        <v>2258</v>
      </c>
      <c r="B286" s="338" t="s">
        <v>3357</v>
      </c>
      <c r="C286" s="338" t="s">
        <v>4222</v>
      </c>
      <c r="D286" s="338" t="s">
        <v>1401</v>
      </c>
      <c r="E286" s="338" t="s">
        <v>1401</v>
      </c>
      <c r="F286" s="338" t="s">
        <v>1752</v>
      </c>
    </row>
    <row r="287" spans="1:6">
      <c r="A287" s="338" t="s">
        <v>2259</v>
      </c>
      <c r="B287" s="338" t="s">
        <v>3358</v>
      </c>
      <c r="D287" s="338" t="s">
        <v>1401</v>
      </c>
      <c r="E287" s="338" t="s">
        <v>1662</v>
      </c>
      <c r="F287" s="338" t="s">
        <v>1752</v>
      </c>
    </row>
    <row r="288" spans="1:6">
      <c r="A288" s="338" t="s">
        <v>2260</v>
      </c>
      <c r="B288" s="338" t="s">
        <v>3359</v>
      </c>
      <c r="C288" s="338" t="s">
        <v>4223</v>
      </c>
      <c r="D288" s="338" t="s">
        <v>1490</v>
      </c>
      <c r="E288" s="338" t="s">
        <v>1446</v>
      </c>
      <c r="F288" s="338" t="s">
        <v>1779</v>
      </c>
    </row>
    <row r="289" spans="1:6">
      <c r="A289" s="338" t="s">
        <v>2261</v>
      </c>
      <c r="B289" s="338" t="s">
        <v>3360</v>
      </c>
      <c r="D289" s="338" t="s">
        <v>1640</v>
      </c>
      <c r="E289" s="338" t="s">
        <v>1640</v>
      </c>
      <c r="F289" s="338" t="s">
        <v>1904</v>
      </c>
    </row>
    <row r="290" spans="1:6">
      <c r="A290" s="338" t="s">
        <v>2262</v>
      </c>
      <c r="B290" s="338" t="s">
        <v>3361</v>
      </c>
      <c r="D290" s="338" t="s">
        <v>1448</v>
      </c>
      <c r="E290" s="338" t="s">
        <v>1448</v>
      </c>
      <c r="F290" s="338" t="s">
        <v>1780</v>
      </c>
    </row>
    <row r="291" spans="1:6">
      <c r="A291" s="338" t="s">
        <v>2263</v>
      </c>
      <c r="B291" s="338" t="s">
        <v>3362</v>
      </c>
      <c r="D291" s="338" t="s">
        <v>4426</v>
      </c>
      <c r="E291" s="338" t="s">
        <v>1576</v>
      </c>
      <c r="F291" s="338" t="s">
        <v>1855</v>
      </c>
    </row>
    <row r="292" spans="1:6">
      <c r="A292" s="338" t="s">
        <v>2264</v>
      </c>
      <c r="B292" s="338" t="s">
        <v>3363</v>
      </c>
      <c r="D292" s="338" t="s">
        <v>1422</v>
      </c>
      <c r="E292" s="338" t="s">
        <v>1420</v>
      </c>
      <c r="F292" s="338" t="s">
        <v>1763</v>
      </c>
    </row>
    <row r="293" spans="1:6">
      <c r="A293" s="338" t="s">
        <v>2265</v>
      </c>
      <c r="B293" s="338" t="s">
        <v>3364</v>
      </c>
      <c r="D293" s="338" t="s">
        <v>4427</v>
      </c>
      <c r="E293" s="338" t="s">
        <v>1579</v>
      </c>
      <c r="F293" s="338" t="s">
        <v>1857</v>
      </c>
    </row>
    <row r="294" spans="1:6">
      <c r="A294" s="338" t="s">
        <v>2266</v>
      </c>
      <c r="B294" s="338" t="s">
        <v>3365</v>
      </c>
      <c r="D294" s="338" t="s">
        <v>4428</v>
      </c>
      <c r="E294" s="338" t="s">
        <v>4647</v>
      </c>
      <c r="F294" s="338" t="s">
        <v>4785</v>
      </c>
    </row>
    <row r="295" spans="1:6">
      <c r="A295" s="338" t="s">
        <v>2267</v>
      </c>
      <c r="B295" s="338" t="s">
        <v>3366</v>
      </c>
      <c r="D295" s="338" t="s">
        <v>4428</v>
      </c>
      <c r="E295" s="338" t="s">
        <v>4647</v>
      </c>
      <c r="F295" s="338" t="s">
        <v>4785</v>
      </c>
    </row>
    <row r="296" spans="1:6">
      <c r="A296" s="338" t="s">
        <v>2268</v>
      </c>
      <c r="B296" s="338" t="s">
        <v>3367</v>
      </c>
      <c r="D296" s="338" t="s">
        <v>1332</v>
      </c>
      <c r="E296" s="338" t="s">
        <v>1356</v>
      </c>
      <c r="F296" s="338" t="s">
        <v>1729</v>
      </c>
    </row>
    <row r="297" spans="1:6">
      <c r="A297" s="338" t="s">
        <v>2269</v>
      </c>
      <c r="B297" s="338" t="s">
        <v>3368</v>
      </c>
      <c r="D297" s="338" t="s">
        <v>4429</v>
      </c>
      <c r="E297" s="338" t="s">
        <v>1489</v>
      </c>
      <c r="F297" s="338" t="s">
        <v>1803</v>
      </c>
    </row>
    <row r="298" spans="1:6">
      <c r="A298" s="338" t="s">
        <v>2270</v>
      </c>
      <c r="B298" s="338" t="s">
        <v>3369</v>
      </c>
      <c r="D298" s="338" t="s">
        <v>1440</v>
      </c>
      <c r="E298" s="338" t="s">
        <v>1440</v>
      </c>
      <c r="F298" s="338" t="s">
        <v>1774</v>
      </c>
    </row>
    <row r="299" spans="1:6">
      <c r="A299" s="338" t="s">
        <v>2271</v>
      </c>
      <c r="B299" s="338" t="s">
        <v>3370</v>
      </c>
      <c r="D299" s="338" t="s">
        <v>4430</v>
      </c>
      <c r="E299" s="338" t="s">
        <v>4430</v>
      </c>
      <c r="F299" s="338" t="s">
        <v>4786</v>
      </c>
    </row>
    <row r="300" spans="1:6">
      <c r="A300" s="338" t="s">
        <v>2272</v>
      </c>
      <c r="B300" s="338" t="s">
        <v>3371</v>
      </c>
      <c r="D300" s="338" t="s">
        <v>1497</v>
      </c>
      <c r="E300" s="338" t="s">
        <v>1497</v>
      </c>
      <c r="F300" s="338" t="s">
        <v>1808</v>
      </c>
    </row>
    <row r="301" spans="1:6">
      <c r="A301" s="338" t="s">
        <v>2273</v>
      </c>
      <c r="B301" s="338" t="s">
        <v>3372</v>
      </c>
      <c r="D301" s="338" t="s">
        <v>1610</v>
      </c>
      <c r="E301" s="338" t="s">
        <v>1320</v>
      </c>
      <c r="F301" s="338" t="s">
        <v>1876</v>
      </c>
    </row>
    <row r="302" spans="1:6">
      <c r="A302" s="338" t="s">
        <v>2274</v>
      </c>
      <c r="B302" s="338" t="s">
        <v>3373</v>
      </c>
      <c r="D302" s="338" t="s">
        <v>1332</v>
      </c>
      <c r="E302" s="338" t="s">
        <v>1356</v>
      </c>
      <c r="F302" s="338" t="s">
        <v>1729</v>
      </c>
    </row>
    <row r="303" spans="1:6">
      <c r="A303" s="338" t="s">
        <v>1170</v>
      </c>
      <c r="B303" s="338" t="s">
        <v>1242</v>
      </c>
      <c r="D303" s="338" t="s">
        <v>1439</v>
      </c>
      <c r="E303" s="338" t="s">
        <v>1337</v>
      </c>
      <c r="F303" s="338" t="s">
        <v>1773</v>
      </c>
    </row>
    <row r="304" spans="1:6">
      <c r="A304" s="338" t="s">
        <v>2275</v>
      </c>
      <c r="B304" s="338" t="s">
        <v>3374</v>
      </c>
      <c r="D304" s="338" t="s">
        <v>1439</v>
      </c>
      <c r="E304" s="338" t="s">
        <v>1337</v>
      </c>
      <c r="F304" s="338" t="s">
        <v>1773</v>
      </c>
    </row>
    <row r="305" spans="1:6">
      <c r="A305" s="338" t="s">
        <v>2276</v>
      </c>
      <c r="B305" s="338" t="s">
        <v>3375</v>
      </c>
      <c r="D305" s="338" t="s">
        <v>1509</v>
      </c>
      <c r="E305" s="338" t="s">
        <v>1508</v>
      </c>
      <c r="F305" s="338" t="s">
        <v>1816</v>
      </c>
    </row>
    <row r="306" spans="1:6">
      <c r="A306" s="338" t="s">
        <v>2277</v>
      </c>
      <c r="B306" s="338" t="s">
        <v>3376</v>
      </c>
      <c r="D306" s="338" t="s">
        <v>1332</v>
      </c>
      <c r="E306" s="338" t="s">
        <v>1356</v>
      </c>
      <c r="F306" s="338" t="s">
        <v>1729</v>
      </c>
    </row>
    <row r="307" spans="1:6">
      <c r="A307" s="338" t="s">
        <v>2278</v>
      </c>
      <c r="B307" s="338" t="s">
        <v>3377</v>
      </c>
      <c r="D307" s="338" t="s">
        <v>1332</v>
      </c>
      <c r="E307" s="338" t="s">
        <v>1356</v>
      </c>
      <c r="F307" s="338" t="s">
        <v>1729</v>
      </c>
    </row>
    <row r="308" spans="1:6">
      <c r="A308" s="338" t="s">
        <v>2279</v>
      </c>
      <c r="B308" s="338" t="s">
        <v>3378</v>
      </c>
      <c r="D308" s="338" t="s">
        <v>1332</v>
      </c>
      <c r="E308" s="338" t="s">
        <v>1356</v>
      </c>
      <c r="F308" s="338" t="s">
        <v>1729</v>
      </c>
    </row>
    <row r="309" spans="1:6">
      <c r="A309" s="338" t="s">
        <v>2280</v>
      </c>
      <c r="B309" s="338" t="s">
        <v>3379</v>
      </c>
      <c r="D309" s="338" t="s">
        <v>1332</v>
      </c>
      <c r="E309" s="338" t="s">
        <v>1356</v>
      </c>
      <c r="F309" s="338" t="s">
        <v>1729</v>
      </c>
    </row>
    <row r="310" spans="1:6">
      <c r="A310" s="338" t="s">
        <v>2281</v>
      </c>
      <c r="B310" s="338" t="s">
        <v>3380</v>
      </c>
      <c r="D310" s="338" t="s">
        <v>1332</v>
      </c>
      <c r="E310" s="338" t="s">
        <v>1356</v>
      </c>
      <c r="F310" s="338" t="s">
        <v>1729</v>
      </c>
    </row>
    <row r="311" spans="1:6">
      <c r="A311" s="338" t="s">
        <v>2282</v>
      </c>
      <c r="B311" s="338" t="s">
        <v>3381</v>
      </c>
      <c r="D311" s="338" t="s">
        <v>1449</v>
      </c>
      <c r="E311" s="338" t="s">
        <v>1449</v>
      </c>
      <c r="F311" s="338" t="s">
        <v>1781</v>
      </c>
    </row>
    <row r="312" spans="1:6">
      <c r="A312" s="338" t="s">
        <v>2283</v>
      </c>
      <c r="B312" s="338" t="s">
        <v>3382</v>
      </c>
      <c r="D312" s="338" t="s">
        <v>4431</v>
      </c>
      <c r="E312" s="338" t="s">
        <v>1453</v>
      </c>
      <c r="F312" s="338" t="s">
        <v>4787</v>
      </c>
    </row>
    <row r="313" spans="1:6">
      <c r="A313" s="338" t="s">
        <v>2284</v>
      </c>
      <c r="B313" s="338" t="s">
        <v>3383</v>
      </c>
      <c r="D313" s="338" t="s">
        <v>4432</v>
      </c>
      <c r="E313" s="338" t="s">
        <v>1364</v>
      </c>
      <c r="F313" s="338" t="s">
        <v>4788</v>
      </c>
    </row>
    <row r="314" spans="1:6">
      <c r="A314" s="338" t="s">
        <v>2285</v>
      </c>
      <c r="B314" s="338" t="s">
        <v>3384</v>
      </c>
      <c r="D314" s="338" t="s">
        <v>4432</v>
      </c>
      <c r="E314" s="338" t="s">
        <v>1364</v>
      </c>
      <c r="F314" s="338" t="s">
        <v>4788</v>
      </c>
    </row>
    <row r="315" spans="1:6">
      <c r="A315" s="338" t="s">
        <v>2286</v>
      </c>
      <c r="B315" s="338" t="s">
        <v>3385</v>
      </c>
      <c r="D315" s="338" t="s">
        <v>4433</v>
      </c>
      <c r="E315" s="338" t="s">
        <v>4648</v>
      </c>
      <c r="F315" s="338" t="s">
        <v>4789</v>
      </c>
    </row>
    <row r="316" spans="1:6">
      <c r="A316" s="338" t="s">
        <v>2287</v>
      </c>
      <c r="B316" s="338" t="s">
        <v>3386</v>
      </c>
      <c r="D316" s="338" t="s">
        <v>4409</v>
      </c>
      <c r="E316" s="338" t="s">
        <v>4641</v>
      </c>
      <c r="F316" s="338" t="s">
        <v>1837</v>
      </c>
    </row>
    <row r="317" spans="1:6">
      <c r="A317" s="338" t="s">
        <v>2288</v>
      </c>
      <c r="B317" s="338" t="s">
        <v>3387</v>
      </c>
      <c r="D317" s="338" t="s">
        <v>1461</v>
      </c>
      <c r="E317" s="338" t="s">
        <v>1460</v>
      </c>
      <c r="F317" s="338" t="s">
        <v>1785</v>
      </c>
    </row>
    <row r="318" spans="1:6">
      <c r="A318" s="338" t="s">
        <v>1171</v>
      </c>
      <c r="B318" s="338" t="s">
        <v>1243</v>
      </c>
      <c r="D318" s="338" t="s">
        <v>1459</v>
      </c>
      <c r="E318" s="338" t="s">
        <v>1377</v>
      </c>
      <c r="F318" s="338" t="s">
        <v>1740</v>
      </c>
    </row>
    <row r="319" spans="1:6">
      <c r="A319" s="338" t="s">
        <v>2289</v>
      </c>
      <c r="B319" s="338" t="s">
        <v>3388</v>
      </c>
      <c r="D319" s="338" t="s">
        <v>1459</v>
      </c>
      <c r="E319" s="338" t="s">
        <v>1377</v>
      </c>
      <c r="F319" s="338" t="s">
        <v>1740</v>
      </c>
    </row>
    <row r="320" spans="1:6">
      <c r="A320" s="338" t="s">
        <v>2290</v>
      </c>
      <c r="B320" s="338" t="s">
        <v>3389</v>
      </c>
      <c r="D320" s="338" t="s">
        <v>4434</v>
      </c>
      <c r="E320" s="338" t="s">
        <v>1636</v>
      </c>
      <c r="F320" s="338" t="s">
        <v>1901</v>
      </c>
    </row>
    <row r="321" spans="1:6">
      <c r="A321" s="338" t="s">
        <v>2291</v>
      </c>
      <c r="B321" s="338" t="s">
        <v>3390</v>
      </c>
      <c r="D321" s="338" t="s">
        <v>4435</v>
      </c>
      <c r="E321" s="338" t="s">
        <v>1491</v>
      </c>
      <c r="F321" s="338" t="s">
        <v>1894</v>
      </c>
    </row>
    <row r="322" spans="1:6">
      <c r="A322" s="338" t="s">
        <v>2292</v>
      </c>
      <c r="B322" s="338" t="s">
        <v>3391</v>
      </c>
      <c r="D322" s="338" t="s">
        <v>1474</v>
      </c>
      <c r="E322" s="338" t="s">
        <v>1474</v>
      </c>
      <c r="F322" s="338" t="s">
        <v>1792</v>
      </c>
    </row>
    <row r="323" spans="1:6">
      <c r="A323" s="338" t="s">
        <v>2293</v>
      </c>
      <c r="B323" s="338" t="s">
        <v>3392</v>
      </c>
      <c r="D323" s="338" t="s">
        <v>1397</v>
      </c>
      <c r="E323" s="338" t="s">
        <v>1396</v>
      </c>
      <c r="F323" s="338" t="s">
        <v>1750</v>
      </c>
    </row>
    <row r="324" spans="1:6">
      <c r="A324" s="338" t="s">
        <v>2294</v>
      </c>
      <c r="B324" s="338" t="s">
        <v>3393</v>
      </c>
      <c r="D324" s="338" t="s">
        <v>4436</v>
      </c>
      <c r="E324" s="338" t="s">
        <v>4649</v>
      </c>
      <c r="F324" s="338" t="s">
        <v>4790</v>
      </c>
    </row>
    <row r="325" spans="1:6">
      <c r="A325" s="338" t="s">
        <v>2295</v>
      </c>
      <c r="B325" s="338" t="s">
        <v>3394</v>
      </c>
      <c r="D325" s="338" t="s">
        <v>4437</v>
      </c>
      <c r="E325" s="338" t="s">
        <v>1418</v>
      </c>
      <c r="F325" s="338" t="s">
        <v>4791</v>
      </c>
    </row>
    <row r="326" spans="1:6">
      <c r="A326" s="338" t="s">
        <v>2296</v>
      </c>
      <c r="B326" s="338" t="s">
        <v>3395</v>
      </c>
      <c r="D326" s="338" t="s">
        <v>4438</v>
      </c>
      <c r="E326" s="338" t="s">
        <v>4650</v>
      </c>
      <c r="F326" s="338" t="s">
        <v>1895</v>
      </c>
    </row>
    <row r="327" spans="1:6">
      <c r="A327" s="338" t="s">
        <v>2297</v>
      </c>
      <c r="B327" s="338" t="s">
        <v>3396</v>
      </c>
      <c r="D327" s="338" t="s">
        <v>4337</v>
      </c>
      <c r="E327" s="338" t="s">
        <v>1383</v>
      </c>
      <c r="F327" s="338" t="s">
        <v>4717</v>
      </c>
    </row>
    <row r="328" spans="1:6">
      <c r="A328" s="338" t="s">
        <v>2298</v>
      </c>
      <c r="B328" s="338" t="s">
        <v>3397</v>
      </c>
      <c r="D328" s="338" t="s">
        <v>4439</v>
      </c>
      <c r="E328" s="338" t="s">
        <v>1423</v>
      </c>
      <c r="F328" s="338" t="s">
        <v>4792</v>
      </c>
    </row>
    <row r="329" spans="1:6">
      <c r="A329" s="338" t="s">
        <v>2299</v>
      </c>
      <c r="B329" s="338" t="s">
        <v>3398</v>
      </c>
      <c r="D329" s="338" t="s">
        <v>1534</v>
      </c>
      <c r="E329" s="338" t="s">
        <v>1533</v>
      </c>
      <c r="F329" s="338" t="s">
        <v>1834</v>
      </c>
    </row>
    <row r="330" spans="1:6">
      <c r="A330" s="338" t="s">
        <v>2300</v>
      </c>
      <c r="B330" s="338" t="s">
        <v>3399</v>
      </c>
      <c r="D330" s="338" t="s">
        <v>4440</v>
      </c>
      <c r="E330" s="338" t="s">
        <v>4651</v>
      </c>
      <c r="F330" s="338" t="s">
        <v>4793</v>
      </c>
    </row>
    <row r="331" spans="1:6">
      <c r="A331" s="338" t="s">
        <v>2301</v>
      </c>
      <c r="B331" s="338" t="s">
        <v>3400</v>
      </c>
      <c r="D331" s="338" t="s">
        <v>1696</v>
      </c>
      <c r="E331" s="338" t="s">
        <v>1374</v>
      </c>
      <c r="F331" s="338" t="s">
        <v>1776</v>
      </c>
    </row>
    <row r="332" spans="1:6">
      <c r="A332" s="338" t="s">
        <v>2302</v>
      </c>
      <c r="B332" s="338" t="s">
        <v>3401</v>
      </c>
      <c r="D332" s="338" t="s">
        <v>1319</v>
      </c>
      <c r="E332" s="338" t="s">
        <v>1319</v>
      </c>
      <c r="F332" s="338" t="s">
        <v>4779</v>
      </c>
    </row>
    <row r="333" spans="1:6">
      <c r="A333" s="338" t="s">
        <v>2303</v>
      </c>
      <c r="B333" s="338" t="s">
        <v>3402</v>
      </c>
      <c r="D333" s="338" t="s">
        <v>1319</v>
      </c>
      <c r="E333" s="338" t="s">
        <v>1319</v>
      </c>
      <c r="F333" s="338" t="s">
        <v>1918</v>
      </c>
    </row>
    <row r="334" spans="1:6">
      <c r="A334" s="338" t="s">
        <v>2304</v>
      </c>
      <c r="B334" s="338" t="s">
        <v>3403</v>
      </c>
      <c r="D334" s="338" t="s">
        <v>1319</v>
      </c>
      <c r="E334" s="338" t="s">
        <v>1319</v>
      </c>
      <c r="F334" s="338" t="s">
        <v>4794</v>
      </c>
    </row>
    <row r="335" spans="1:6">
      <c r="A335" s="338" t="s">
        <v>2305</v>
      </c>
      <c r="B335" s="338" t="s">
        <v>3404</v>
      </c>
      <c r="D335" s="338" t="s">
        <v>4441</v>
      </c>
      <c r="E335" s="338" t="s">
        <v>1418</v>
      </c>
      <c r="F335" s="338" t="s">
        <v>4795</v>
      </c>
    </row>
    <row r="336" spans="1:6">
      <c r="A336" s="338" t="s">
        <v>2306</v>
      </c>
      <c r="B336" s="338" t="s">
        <v>3405</v>
      </c>
      <c r="D336" s="338" t="s">
        <v>1319</v>
      </c>
      <c r="E336" s="338" t="s">
        <v>1319</v>
      </c>
      <c r="F336" s="338" t="s">
        <v>1918</v>
      </c>
    </row>
    <row r="337" spans="1:6">
      <c r="A337" s="338" t="s">
        <v>2307</v>
      </c>
      <c r="B337" s="338" t="s">
        <v>3406</v>
      </c>
      <c r="D337" s="338" t="s">
        <v>1319</v>
      </c>
      <c r="E337" s="338" t="s">
        <v>1319</v>
      </c>
      <c r="F337" s="338" t="s">
        <v>1918</v>
      </c>
    </row>
    <row r="338" spans="1:6">
      <c r="A338" s="338" t="s">
        <v>2308</v>
      </c>
      <c r="B338" s="338" t="s">
        <v>3407</v>
      </c>
      <c r="D338" s="338" t="s">
        <v>1319</v>
      </c>
      <c r="E338" s="338" t="s">
        <v>1319</v>
      </c>
      <c r="F338" s="338" t="s">
        <v>1918</v>
      </c>
    </row>
    <row r="339" spans="1:6">
      <c r="A339" s="338" t="s">
        <v>2309</v>
      </c>
      <c r="B339" s="338" t="s">
        <v>3408</v>
      </c>
      <c r="C339" s="338" t="s">
        <v>4224</v>
      </c>
      <c r="D339" s="338" t="s">
        <v>1447</v>
      </c>
      <c r="E339" s="338" t="s">
        <v>1446</v>
      </c>
      <c r="F339" s="338" t="s">
        <v>1779</v>
      </c>
    </row>
    <row r="340" spans="1:6">
      <c r="A340" s="338" t="s">
        <v>2310</v>
      </c>
      <c r="B340" s="338" t="s">
        <v>3409</v>
      </c>
      <c r="D340" s="338" t="s">
        <v>4442</v>
      </c>
      <c r="E340" s="338" t="s">
        <v>4442</v>
      </c>
      <c r="F340" s="338" t="s">
        <v>4796</v>
      </c>
    </row>
    <row r="341" spans="1:6">
      <c r="A341" s="338" t="s">
        <v>1172</v>
      </c>
      <c r="B341" s="338" t="s">
        <v>1244</v>
      </c>
      <c r="D341" s="338" t="s">
        <v>1482</v>
      </c>
      <c r="E341" s="338" t="s">
        <v>1481</v>
      </c>
      <c r="F341" s="338" t="s">
        <v>1798</v>
      </c>
    </row>
    <row r="342" spans="1:6">
      <c r="A342" s="338" t="s">
        <v>2311</v>
      </c>
      <c r="B342" s="338" t="s">
        <v>3410</v>
      </c>
      <c r="D342" s="338" t="s">
        <v>4443</v>
      </c>
      <c r="E342" s="338" t="s">
        <v>1379</v>
      </c>
      <c r="F342" s="338" t="s">
        <v>1741</v>
      </c>
    </row>
    <row r="343" spans="1:6">
      <c r="A343" s="338" t="s">
        <v>2312</v>
      </c>
      <c r="B343" s="338" t="s">
        <v>3411</v>
      </c>
      <c r="D343" s="338" t="s">
        <v>1482</v>
      </c>
      <c r="E343" s="338" t="s">
        <v>1481</v>
      </c>
      <c r="F343" s="338" t="s">
        <v>4797</v>
      </c>
    </row>
    <row r="344" spans="1:6">
      <c r="A344" s="338" t="s">
        <v>2313</v>
      </c>
      <c r="B344" s="338" t="s">
        <v>3412</v>
      </c>
      <c r="D344" s="338" t="s">
        <v>1467</v>
      </c>
      <c r="E344" s="338" t="s">
        <v>1466</v>
      </c>
      <c r="F344"/>
    </row>
    <row r="345" spans="1:6">
      <c r="A345" s="338" t="s">
        <v>2314</v>
      </c>
      <c r="B345" s="338" t="s">
        <v>3413</v>
      </c>
      <c r="D345" s="338" t="s">
        <v>1469</v>
      </c>
      <c r="E345" s="338" t="s">
        <v>1468</v>
      </c>
      <c r="F345" s="338" t="s">
        <v>1790</v>
      </c>
    </row>
    <row r="346" spans="1:6">
      <c r="A346" s="338" t="s">
        <v>2315</v>
      </c>
      <c r="B346" s="338" t="s">
        <v>3414</v>
      </c>
      <c r="D346" s="338" t="s">
        <v>1409</v>
      </c>
      <c r="E346" s="338" t="s">
        <v>1372</v>
      </c>
      <c r="F346" s="338" t="s">
        <v>1878</v>
      </c>
    </row>
    <row r="347" spans="1:6">
      <c r="A347" s="338" t="s">
        <v>2316</v>
      </c>
      <c r="B347" s="338" t="s">
        <v>3415</v>
      </c>
      <c r="D347" s="338" t="s">
        <v>1443</v>
      </c>
      <c r="E347" s="338" t="s">
        <v>1374</v>
      </c>
      <c r="F347" s="338" t="s">
        <v>1776</v>
      </c>
    </row>
    <row r="348" spans="1:6">
      <c r="A348" s="338" t="s">
        <v>2317</v>
      </c>
      <c r="B348" s="338" t="s">
        <v>3416</v>
      </c>
      <c r="D348" s="338" t="s">
        <v>1474</v>
      </c>
      <c r="E348" s="338" t="s">
        <v>1474</v>
      </c>
      <c r="F348" s="338" t="s">
        <v>1792</v>
      </c>
    </row>
    <row r="349" spans="1:6">
      <c r="A349" s="338" t="s">
        <v>2318</v>
      </c>
      <c r="B349" s="338" t="s">
        <v>3417</v>
      </c>
      <c r="D349" s="338" t="s">
        <v>1474</v>
      </c>
      <c r="E349" s="338" t="s">
        <v>1474</v>
      </c>
      <c r="F349" s="338" t="s">
        <v>1792</v>
      </c>
    </row>
    <row r="350" spans="1:6">
      <c r="A350" s="338" t="s">
        <v>2319</v>
      </c>
      <c r="B350" s="338" t="s">
        <v>3418</v>
      </c>
      <c r="D350" s="338" t="s">
        <v>1474</v>
      </c>
      <c r="E350" s="338" t="s">
        <v>1474</v>
      </c>
      <c r="F350" s="338" t="s">
        <v>1792</v>
      </c>
    </row>
    <row r="351" spans="1:6">
      <c r="A351" s="338" t="s">
        <v>2320</v>
      </c>
      <c r="B351" s="338" t="s">
        <v>3419</v>
      </c>
      <c r="D351" s="338" t="s">
        <v>1311</v>
      </c>
      <c r="E351" s="338" t="s">
        <v>1310</v>
      </c>
      <c r="F351" s="338" t="s">
        <v>1824</v>
      </c>
    </row>
    <row r="352" spans="1:6">
      <c r="A352" s="338" t="s">
        <v>1188</v>
      </c>
      <c r="B352" s="338" t="s">
        <v>1260</v>
      </c>
      <c r="D352" s="338" t="s">
        <v>1476</v>
      </c>
      <c r="E352" s="338" t="s">
        <v>1475</v>
      </c>
      <c r="F352" s="338" t="s">
        <v>1793</v>
      </c>
    </row>
    <row r="353" spans="1:6">
      <c r="A353" s="338" t="s">
        <v>2321</v>
      </c>
      <c r="B353" s="338" t="s">
        <v>3420</v>
      </c>
      <c r="D353" s="338" t="s">
        <v>4444</v>
      </c>
      <c r="E353" s="338" t="s">
        <v>4652</v>
      </c>
      <c r="F353" s="338" t="s">
        <v>4798</v>
      </c>
    </row>
    <row r="354" spans="1:6">
      <c r="A354" s="338" t="s">
        <v>2322</v>
      </c>
      <c r="B354" s="338" t="s">
        <v>3421</v>
      </c>
      <c r="D354" s="338" t="s">
        <v>1566</v>
      </c>
      <c r="E354" s="338" t="s">
        <v>1566</v>
      </c>
      <c r="F354" s="338" t="s">
        <v>1848</v>
      </c>
    </row>
    <row r="355" spans="1:6">
      <c r="A355" s="338" t="s">
        <v>2323</v>
      </c>
      <c r="B355" s="338" t="s">
        <v>3422</v>
      </c>
      <c r="D355" s="338" t="s">
        <v>1609</v>
      </c>
      <c r="E355" s="338" t="s">
        <v>1609</v>
      </c>
      <c r="F355" s="338" t="s">
        <v>1875</v>
      </c>
    </row>
    <row r="356" spans="1:6">
      <c r="A356" s="338" t="s">
        <v>2324</v>
      </c>
      <c r="B356" s="338" t="s">
        <v>3423</v>
      </c>
      <c r="D356" s="338" t="s">
        <v>1386</v>
      </c>
      <c r="E356" s="338" t="s">
        <v>1386</v>
      </c>
      <c r="F356" s="338" t="s">
        <v>1813</v>
      </c>
    </row>
    <row r="357" spans="1:6">
      <c r="A357" s="338" t="s">
        <v>2325</v>
      </c>
      <c r="B357" s="338" t="s">
        <v>3424</v>
      </c>
      <c r="D357" s="338" t="s">
        <v>1566</v>
      </c>
      <c r="E357" s="338" t="s">
        <v>1566</v>
      </c>
      <c r="F357" s="338" t="s">
        <v>1848</v>
      </c>
    </row>
    <row r="358" spans="1:6">
      <c r="A358" s="338" t="s">
        <v>2326</v>
      </c>
      <c r="B358" s="338" t="s">
        <v>3425</v>
      </c>
      <c r="D358" s="338" t="s">
        <v>1512</v>
      </c>
      <c r="E358" s="338" t="s">
        <v>1511</v>
      </c>
      <c r="F358" s="338" t="s">
        <v>1863</v>
      </c>
    </row>
    <row r="359" spans="1:6">
      <c r="A359" s="338" t="s">
        <v>2327</v>
      </c>
      <c r="B359" s="338" t="s">
        <v>3426</v>
      </c>
      <c r="D359" s="338" t="s">
        <v>4445</v>
      </c>
      <c r="E359" s="338" t="s">
        <v>1343</v>
      </c>
      <c r="F359" s="338" t="s">
        <v>4799</v>
      </c>
    </row>
    <row r="360" spans="1:6">
      <c r="A360" s="338" t="s">
        <v>2328</v>
      </c>
      <c r="B360" s="338" t="s">
        <v>3427</v>
      </c>
      <c r="D360" s="338" t="s">
        <v>1456</v>
      </c>
      <c r="E360" s="338" t="s">
        <v>1455</v>
      </c>
      <c r="F360" s="338" t="s">
        <v>1784</v>
      </c>
    </row>
    <row r="361" spans="1:6">
      <c r="A361" s="338" t="s">
        <v>2329</v>
      </c>
      <c r="B361" s="338" t="s">
        <v>3428</v>
      </c>
      <c r="D361" s="338" t="s">
        <v>4446</v>
      </c>
      <c r="E361" s="338" t="s">
        <v>4653</v>
      </c>
      <c r="F361" s="338" t="s">
        <v>4800</v>
      </c>
    </row>
    <row r="362" spans="1:6">
      <c r="A362" s="338" t="s">
        <v>2330</v>
      </c>
      <c r="B362" s="338" t="s">
        <v>3429</v>
      </c>
      <c r="D362" s="338" t="s">
        <v>1329</v>
      </c>
      <c r="E362" s="338" t="s">
        <v>1493</v>
      </c>
      <c r="F362" s="338" t="s">
        <v>1805</v>
      </c>
    </row>
    <row r="363" spans="1:6">
      <c r="A363" s="338" t="s">
        <v>2331</v>
      </c>
      <c r="B363" s="338" t="s">
        <v>3430</v>
      </c>
      <c r="C363" s="338" t="s">
        <v>4225</v>
      </c>
      <c r="D363" s="338" t="s">
        <v>1495</v>
      </c>
      <c r="E363" s="338" t="s">
        <v>1494</v>
      </c>
      <c r="F363" s="338" t="s">
        <v>1806</v>
      </c>
    </row>
    <row r="364" spans="1:6">
      <c r="A364" s="338" t="s">
        <v>2332</v>
      </c>
      <c r="B364" s="338" t="s">
        <v>3431</v>
      </c>
      <c r="D364" s="338" t="s">
        <v>1495</v>
      </c>
      <c r="E364" s="338" t="s">
        <v>1494</v>
      </c>
      <c r="F364" s="338" t="s">
        <v>1806</v>
      </c>
    </row>
    <row r="365" spans="1:6">
      <c r="A365" s="338" t="s">
        <v>2333</v>
      </c>
      <c r="B365" s="338" t="s">
        <v>3432</v>
      </c>
      <c r="D365" s="338" t="s">
        <v>1495</v>
      </c>
      <c r="E365" s="338" t="s">
        <v>1494</v>
      </c>
      <c r="F365" s="338" t="s">
        <v>1806</v>
      </c>
    </row>
    <row r="366" spans="1:6">
      <c r="A366" s="338" t="s">
        <v>2334</v>
      </c>
      <c r="B366" s="338" t="s">
        <v>3433</v>
      </c>
      <c r="D366" s="338" t="s">
        <v>1649</v>
      </c>
      <c r="E366" s="338" t="s">
        <v>1649</v>
      </c>
      <c r="F366" s="338" t="s">
        <v>1913</v>
      </c>
    </row>
    <row r="367" spans="1:6">
      <c r="A367" s="338" t="s">
        <v>2335</v>
      </c>
      <c r="B367" s="338" t="s">
        <v>3434</v>
      </c>
      <c r="D367" s="338" t="s">
        <v>4344</v>
      </c>
      <c r="E367" s="338" t="s">
        <v>1370</v>
      </c>
      <c r="F367" s="338" t="s">
        <v>1940</v>
      </c>
    </row>
    <row r="368" spans="1:6">
      <c r="A368" s="338" t="s">
        <v>2336</v>
      </c>
      <c r="B368" s="338" t="s">
        <v>3435</v>
      </c>
      <c r="D368" s="338" t="s">
        <v>1344</v>
      </c>
      <c r="E368" s="338" t="s">
        <v>1343</v>
      </c>
      <c r="F368" s="338" t="s">
        <v>1723</v>
      </c>
    </row>
    <row r="369" spans="1:6">
      <c r="A369" s="338" t="s">
        <v>2337</v>
      </c>
      <c r="B369" s="338" t="s">
        <v>3436</v>
      </c>
      <c r="D369" s="338" t="s">
        <v>1503</v>
      </c>
      <c r="E369" s="338" t="s">
        <v>1502</v>
      </c>
      <c r="F369" s="338" t="s">
        <v>1811</v>
      </c>
    </row>
    <row r="370" spans="1:6">
      <c r="A370" s="338" t="s">
        <v>2338</v>
      </c>
      <c r="B370" s="338" t="s">
        <v>3437</v>
      </c>
      <c r="D370" s="338" t="s">
        <v>1566</v>
      </c>
      <c r="E370" s="338" t="s">
        <v>1566</v>
      </c>
      <c r="F370" s="338" t="s">
        <v>1848</v>
      </c>
    </row>
    <row r="371" spans="1:6">
      <c r="A371" s="338" t="s">
        <v>2339</v>
      </c>
      <c r="B371" s="338" t="s">
        <v>3438</v>
      </c>
      <c r="D371" s="338" t="s">
        <v>1386</v>
      </c>
      <c r="E371" s="338" t="s">
        <v>1386</v>
      </c>
      <c r="F371" s="338" t="s">
        <v>1813</v>
      </c>
    </row>
    <row r="372" spans="1:6">
      <c r="A372" s="338" t="s">
        <v>2340</v>
      </c>
      <c r="B372" s="338" t="s">
        <v>3439</v>
      </c>
      <c r="D372" s="338" t="s">
        <v>1550</v>
      </c>
      <c r="E372" s="338" t="s">
        <v>1550</v>
      </c>
      <c r="F372" s="338" t="s">
        <v>1738</v>
      </c>
    </row>
    <row r="373" spans="1:6">
      <c r="A373" s="338" t="s">
        <v>2341</v>
      </c>
      <c r="B373" s="338" t="s">
        <v>3440</v>
      </c>
      <c r="D373" s="338" t="s">
        <v>1417</v>
      </c>
      <c r="E373" s="338" t="s">
        <v>1417</v>
      </c>
      <c r="F373" s="338" t="s">
        <v>1760</v>
      </c>
    </row>
    <row r="374" spans="1:6">
      <c r="A374" s="338" t="s">
        <v>2342</v>
      </c>
      <c r="B374" s="338" t="s">
        <v>3441</v>
      </c>
      <c r="D374" s="338" t="s">
        <v>1417</v>
      </c>
      <c r="E374" s="338" t="s">
        <v>1417</v>
      </c>
      <c r="F374" s="338" t="s">
        <v>1761</v>
      </c>
    </row>
    <row r="375" spans="1:6">
      <c r="A375" s="338" t="s">
        <v>2343</v>
      </c>
      <c r="B375" s="338" t="s">
        <v>3442</v>
      </c>
      <c r="D375" s="338" t="s">
        <v>1417</v>
      </c>
      <c r="E375" s="338" t="s">
        <v>1417</v>
      </c>
      <c r="F375" s="338" t="s">
        <v>1761</v>
      </c>
    </row>
    <row r="376" spans="1:6">
      <c r="A376" s="338" t="s">
        <v>2344</v>
      </c>
      <c r="B376" s="338" t="s">
        <v>3443</v>
      </c>
      <c r="D376" s="338" t="s">
        <v>1500</v>
      </c>
      <c r="E376" s="338" t="s">
        <v>1434</v>
      </c>
      <c r="F376" s="338" t="s">
        <v>4801</v>
      </c>
    </row>
    <row r="377" spans="1:6">
      <c r="A377" s="338" t="s">
        <v>2345</v>
      </c>
      <c r="B377" s="338" t="s">
        <v>3444</v>
      </c>
      <c r="D377" s="338" t="s">
        <v>1474</v>
      </c>
      <c r="E377" s="338" t="s">
        <v>1474</v>
      </c>
      <c r="F377" s="338" t="s">
        <v>1792</v>
      </c>
    </row>
    <row r="378" spans="1:6">
      <c r="A378" s="338" t="s">
        <v>2346</v>
      </c>
      <c r="B378" s="338" t="s">
        <v>3445</v>
      </c>
      <c r="D378" s="338" t="s">
        <v>1474</v>
      </c>
      <c r="E378" s="338" t="s">
        <v>1474</v>
      </c>
      <c r="F378" s="338" t="s">
        <v>1792</v>
      </c>
    </row>
    <row r="379" spans="1:6">
      <c r="A379" s="338" t="s">
        <v>2347</v>
      </c>
      <c r="B379" s="338" t="s">
        <v>3446</v>
      </c>
      <c r="D379" s="338" t="s">
        <v>1703</v>
      </c>
      <c r="E379" s="338" t="s">
        <v>1316</v>
      </c>
      <c r="F379" s="338" t="s">
        <v>1943</v>
      </c>
    </row>
    <row r="380" spans="1:6">
      <c r="A380" s="338" t="s">
        <v>2348</v>
      </c>
      <c r="B380" s="338" t="s">
        <v>3447</v>
      </c>
      <c r="C380" s="338" t="s">
        <v>4226</v>
      </c>
      <c r="D380" s="338" t="s">
        <v>1582</v>
      </c>
      <c r="E380" s="338" t="s">
        <v>1446</v>
      </c>
      <c r="F380" s="338" t="s">
        <v>4761</v>
      </c>
    </row>
    <row r="381" spans="1:6">
      <c r="A381" s="338" t="s">
        <v>2349</v>
      </c>
      <c r="B381" s="338" t="s">
        <v>3448</v>
      </c>
      <c r="D381" s="338" t="s">
        <v>1332</v>
      </c>
      <c r="E381" s="338" t="s">
        <v>1356</v>
      </c>
      <c r="F381" s="338" t="s">
        <v>1729</v>
      </c>
    </row>
    <row r="382" spans="1:6">
      <c r="A382" s="338" t="s">
        <v>1176</v>
      </c>
      <c r="B382" s="338" t="s">
        <v>1248</v>
      </c>
      <c r="D382" s="338" t="s">
        <v>1459</v>
      </c>
      <c r="E382" s="338" t="s">
        <v>1377</v>
      </c>
      <c r="F382" s="338" t="s">
        <v>1740</v>
      </c>
    </row>
    <row r="383" spans="1:6">
      <c r="A383" s="338" t="s">
        <v>2350</v>
      </c>
      <c r="B383" s="338" t="s">
        <v>3449</v>
      </c>
      <c r="D383" s="338" t="s">
        <v>1504</v>
      </c>
      <c r="E383" s="338" t="s">
        <v>1504</v>
      </c>
      <c r="F383" s="338" t="s">
        <v>1812</v>
      </c>
    </row>
    <row r="384" spans="1:6">
      <c r="A384" s="338" t="s">
        <v>2351</v>
      </c>
      <c r="B384" s="338" t="s">
        <v>3450</v>
      </c>
      <c r="D384" s="338" t="s">
        <v>4447</v>
      </c>
      <c r="E384" s="338" t="s">
        <v>4654</v>
      </c>
      <c r="F384" s="338" t="s">
        <v>4802</v>
      </c>
    </row>
    <row r="385" spans="1:6">
      <c r="A385" s="338" t="s">
        <v>2352</v>
      </c>
      <c r="B385" s="338" t="s">
        <v>3451</v>
      </c>
      <c r="D385" s="338" t="s">
        <v>1506</v>
      </c>
      <c r="E385" s="338" t="s">
        <v>1505</v>
      </c>
      <c r="F385" s="338" t="s">
        <v>1814</v>
      </c>
    </row>
    <row r="386" spans="1:6">
      <c r="A386" s="338" t="s">
        <v>2353</v>
      </c>
      <c r="B386" s="338" t="s">
        <v>3452</v>
      </c>
      <c r="D386" s="338" t="s">
        <v>1506</v>
      </c>
      <c r="E386" s="338" t="s">
        <v>1505</v>
      </c>
      <c r="F386" s="338" t="s">
        <v>1814</v>
      </c>
    </row>
    <row r="387" spans="1:6">
      <c r="A387" s="338" t="s">
        <v>2354</v>
      </c>
      <c r="B387" s="338" t="s">
        <v>3453</v>
      </c>
      <c r="D387" s="338" t="s">
        <v>1553</v>
      </c>
      <c r="E387" s="338" t="s">
        <v>1310</v>
      </c>
      <c r="F387" s="338" t="s">
        <v>1824</v>
      </c>
    </row>
    <row r="388" spans="1:6">
      <c r="A388" s="338" t="s">
        <v>2355</v>
      </c>
      <c r="B388" s="338" t="s">
        <v>3454</v>
      </c>
      <c r="D388" s="338" t="s">
        <v>4448</v>
      </c>
      <c r="E388" s="338" t="s">
        <v>4655</v>
      </c>
      <c r="F388" s="338" t="s">
        <v>4803</v>
      </c>
    </row>
    <row r="389" spans="1:6">
      <c r="A389" s="338" t="s">
        <v>2356</v>
      </c>
      <c r="B389" s="338" t="s">
        <v>3455</v>
      </c>
      <c r="D389" s="338" t="s">
        <v>4449</v>
      </c>
      <c r="E389" s="338" t="s">
        <v>4655</v>
      </c>
      <c r="F389" s="338" t="s">
        <v>4803</v>
      </c>
    </row>
    <row r="390" spans="1:6">
      <c r="A390" s="338" t="s">
        <v>2357</v>
      </c>
      <c r="B390" s="338" t="s">
        <v>3456</v>
      </c>
      <c r="D390" s="338" t="s">
        <v>4450</v>
      </c>
      <c r="E390" s="338" t="s">
        <v>1516</v>
      </c>
      <c r="F390" s="338" t="s">
        <v>1822</v>
      </c>
    </row>
    <row r="391" spans="1:6">
      <c r="A391" s="338" t="s">
        <v>2358</v>
      </c>
      <c r="B391" s="338" t="s">
        <v>3457</v>
      </c>
      <c r="D391" s="338" t="s">
        <v>4451</v>
      </c>
      <c r="E391" s="338" t="s">
        <v>4656</v>
      </c>
      <c r="F391" s="338" t="s">
        <v>4804</v>
      </c>
    </row>
    <row r="392" spans="1:6">
      <c r="A392" s="338" t="s">
        <v>2359</v>
      </c>
      <c r="B392" s="338" t="s">
        <v>3458</v>
      </c>
      <c r="D392" s="338" t="s">
        <v>1512</v>
      </c>
      <c r="E392" s="338" t="s">
        <v>1511</v>
      </c>
      <c r="F392" s="338" t="s">
        <v>1819</v>
      </c>
    </row>
    <row r="393" spans="1:6">
      <c r="A393" s="338" t="s">
        <v>2360</v>
      </c>
      <c r="B393" s="338" t="s">
        <v>3459</v>
      </c>
      <c r="D393" s="338" t="s">
        <v>4452</v>
      </c>
      <c r="E393" s="338" t="s">
        <v>1562</v>
      </c>
      <c r="F393" s="338" t="s">
        <v>4805</v>
      </c>
    </row>
    <row r="394" spans="1:6">
      <c r="A394" s="338" t="s">
        <v>2361</v>
      </c>
      <c r="B394" s="338" t="s">
        <v>3460</v>
      </c>
      <c r="D394" s="338" t="s">
        <v>1506</v>
      </c>
      <c r="E394" s="338" t="s">
        <v>1505</v>
      </c>
      <c r="F394" s="338" t="s">
        <v>1814</v>
      </c>
    </row>
    <row r="395" spans="1:6">
      <c r="A395" s="338" t="s">
        <v>2362</v>
      </c>
      <c r="B395" s="338" t="s">
        <v>3461</v>
      </c>
      <c r="D395" s="338" t="s">
        <v>1498</v>
      </c>
      <c r="E395" s="338" t="s">
        <v>1498</v>
      </c>
      <c r="F395" s="338" t="s">
        <v>1778</v>
      </c>
    </row>
    <row r="396" spans="1:6">
      <c r="A396" s="338" t="s">
        <v>2363</v>
      </c>
      <c r="B396" s="338" t="s">
        <v>3462</v>
      </c>
      <c r="D396" s="338" t="s">
        <v>4453</v>
      </c>
      <c r="E396" s="338" t="s">
        <v>1541</v>
      </c>
      <c r="F396" s="338" t="s">
        <v>4806</v>
      </c>
    </row>
    <row r="397" spans="1:6">
      <c r="A397" s="338" t="s">
        <v>2364</v>
      </c>
      <c r="B397" s="338" t="s">
        <v>3463</v>
      </c>
      <c r="C397" s="338" t="s">
        <v>4227</v>
      </c>
      <c r="D397" s="338" t="s">
        <v>4454</v>
      </c>
      <c r="E397" s="338" t="s">
        <v>4454</v>
      </c>
      <c r="F397" s="338" t="s">
        <v>4807</v>
      </c>
    </row>
    <row r="398" spans="1:6">
      <c r="A398" s="338" t="s">
        <v>2365</v>
      </c>
      <c r="B398" s="338" t="s">
        <v>3464</v>
      </c>
      <c r="D398" s="338" t="s">
        <v>4455</v>
      </c>
      <c r="E398" s="338" t="s">
        <v>1664</v>
      </c>
      <c r="F398" s="338" t="s">
        <v>1922</v>
      </c>
    </row>
    <row r="399" spans="1:6">
      <c r="A399" s="338" t="s">
        <v>2366</v>
      </c>
      <c r="B399" s="338" t="s">
        <v>3465</v>
      </c>
      <c r="D399" s="338" t="s">
        <v>4453</v>
      </c>
      <c r="E399" s="338" t="s">
        <v>1541</v>
      </c>
      <c r="F399" s="338" t="s">
        <v>4806</v>
      </c>
    </row>
    <row r="400" spans="1:6">
      <c r="A400" s="338" t="s">
        <v>2367</v>
      </c>
      <c r="B400" s="338" t="s">
        <v>3466</v>
      </c>
      <c r="D400" s="338" t="s">
        <v>4456</v>
      </c>
      <c r="E400" s="338" t="s">
        <v>1458</v>
      </c>
      <c r="F400" s="338" t="s">
        <v>1787</v>
      </c>
    </row>
    <row r="401" spans="1:6">
      <c r="A401" s="338" t="s">
        <v>2368</v>
      </c>
      <c r="B401" s="338" t="s">
        <v>3467</v>
      </c>
      <c r="D401" s="338" t="s">
        <v>1474</v>
      </c>
      <c r="E401" s="338" t="s">
        <v>1474</v>
      </c>
      <c r="F401" s="338" t="s">
        <v>1792</v>
      </c>
    </row>
    <row r="402" spans="1:6">
      <c r="A402" s="338" t="s">
        <v>2369</v>
      </c>
      <c r="B402" s="338" t="s">
        <v>3468</v>
      </c>
      <c r="D402" s="338" t="s">
        <v>1615</v>
      </c>
      <c r="E402" s="338" t="s">
        <v>1614</v>
      </c>
      <c r="F402" s="338" t="s">
        <v>1882</v>
      </c>
    </row>
    <row r="403" spans="1:6">
      <c r="A403" s="338" t="s">
        <v>2370</v>
      </c>
      <c r="B403" s="338" t="s">
        <v>3469</v>
      </c>
      <c r="D403" s="338" t="s">
        <v>4457</v>
      </c>
      <c r="E403" s="338" t="s">
        <v>4657</v>
      </c>
      <c r="F403" s="338" t="s">
        <v>4808</v>
      </c>
    </row>
    <row r="404" spans="1:6">
      <c r="A404" s="338" t="s">
        <v>2371</v>
      </c>
      <c r="B404" s="338" t="s">
        <v>3470</v>
      </c>
      <c r="D404" s="338" t="s">
        <v>1329</v>
      </c>
      <c r="E404" s="338" t="s">
        <v>1493</v>
      </c>
      <c r="F404" s="338" t="s">
        <v>1805</v>
      </c>
    </row>
    <row r="405" spans="1:6">
      <c r="A405" s="338" t="s">
        <v>2372</v>
      </c>
      <c r="B405" s="338" t="s">
        <v>3471</v>
      </c>
      <c r="D405" s="338" t="s">
        <v>1464</v>
      </c>
      <c r="E405" s="338" t="s">
        <v>1464</v>
      </c>
      <c r="F405" s="338" t="s">
        <v>1788</v>
      </c>
    </row>
    <row r="406" spans="1:6">
      <c r="A406" s="338" t="s">
        <v>2373</v>
      </c>
      <c r="B406" s="338" t="s">
        <v>3472</v>
      </c>
      <c r="D406" s="338" t="s">
        <v>1500</v>
      </c>
      <c r="E406" s="338" t="s">
        <v>1434</v>
      </c>
      <c r="F406" s="338" t="s">
        <v>1810</v>
      </c>
    </row>
    <row r="407" spans="1:6">
      <c r="A407" s="338" t="s">
        <v>2374</v>
      </c>
      <c r="B407" s="338" t="s">
        <v>3473</v>
      </c>
      <c r="D407" s="338" t="s">
        <v>1550</v>
      </c>
      <c r="E407" s="338" t="s">
        <v>1550</v>
      </c>
      <c r="F407" s="338" t="s">
        <v>1738</v>
      </c>
    </row>
    <row r="408" spans="1:6">
      <c r="A408" s="338" t="s">
        <v>2375</v>
      </c>
      <c r="B408" s="338" t="s">
        <v>3474</v>
      </c>
      <c r="D408" s="338" t="s">
        <v>4458</v>
      </c>
      <c r="E408" s="338" t="s">
        <v>1403</v>
      </c>
      <c r="F408" s="338" t="s">
        <v>1754</v>
      </c>
    </row>
    <row r="409" spans="1:6">
      <c r="A409" s="338" t="s">
        <v>2376</v>
      </c>
      <c r="B409" s="338" t="s">
        <v>3475</v>
      </c>
      <c r="D409" s="338" t="s">
        <v>4459</v>
      </c>
      <c r="E409" s="338" t="s">
        <v>1403</v>
      </c>
      <c r="F409" s="338" t="s">
        <v>1754</v>
      </c>
    </row>
    <row r="410" spans="1:6">
      <c r="A410" s="338" t="s">
        <v>2377</v>
      </c>
      <c r="B410" s="338" t="s">
        <v>3476</v>
      </c>
      <c r="D410" s="338" t="s">
        <v>1405</v>
      </c>
      <c r="E410" s="338" t="s">
        <v>1405</v>
      </c>
      <c r="F410" s="338" t="s">
        <v>1755</v>
      </c>
    </row>
    <row r="411" spans="1:6">
      <c r="A411" s="338" t="s">
        <v>2378</v>
      </c>
      <c r="B411" s="338" t="s">
        <v>3477</v>
      </c>
      <c r="D411" s="338" t="s">
        <v>4460</v>
      </c>
      <c r="E411" s="338" t="s">
        <v>4658</v>
      </c>
      <c r="F411" s="338" t="s">
        <v>4809</v>
      </c>
    </row>
    <row r="412" spans="1:6">
      <c r="A412" s="338" t="s">
        <v>2379</v>
      </c>
      <c r="B412" s="338" t="s">
        <v>3478</v>
      </c>
      <c r="D412" s="338" t="s">
        <v>1405</v>
      </c>
      <c r="E412" s="338" t="s">
        <v>1405</v>
      </c>
      <c r="F412" s="338" t="s">
        <v>1755</v>
      </c>
    </row>
    <row r="413" spans="1:6">
      <c r="A413" s="338" t="s">
        <v>2380</v>
      </c>
      <c r="B413" s="338" t="s">
        <v>3479</v>
      </c>
      <c r="D413" s="338" t="s">
        <v>4460</v>
      </c>
      <c r="E413" s="338" t="s">
        <v>4658</v>
      </c>
      <c r="F413" s="338" t="s">
        <v>4809</v>
      </c>
    </row>
    <row r="414" spans="1:6">
      <c r="A414" s="338" t="s">
        <v>2381</v>
      </c>
      <c r="B414" s="338" t="s">
        <v>3480</v>
      </c>
      <c r="D414" s="338" t="s">
        <v>4461</v>
      </c>
      <c r="E414" s="338" t="s">
        <v>4647</v>
      </c>
      <c r="F414" s="338" t="s">
        <v>4785</v>
      </c>
    </row>
    <row r="415" spans="1:6">
      <c r="A415" s="338" t="s">
        <v>2382</v>
      </c>
      <c r="B415" s="338" t="s">
        <v>3481</v>
      </c>
      <c r="D415" s="338" t="s">
        <v>1405</v>
      </c>
      <c r="E415" s="338" t="s">
        <v>1405</v>
      </c>
      <c r="F415" s="338" t="s">
        <v>1755</v>
      </c>
    </row>
    <row r="416" spans="1:6">
      <c r="A416" s="338" t="s">
        <v>2383</v>
      </c>
      <c r="B416" s="338" t="s">
        <v>3482</v>
      </c>
      <c r="D416" s="338" t="s">
        <v>1405</v>
      </c>
      <c r="E416" s="338" t="s">
        <v>1405</v>
      </c>
      <c r="F416" s="338" t="s">
        <v>1755</v>
      </c>
    </row>
    <row r="417" spans="1:6">
      <c r="A417" s="338" t="s">
        <v>2384</v>
      </c>
      <c r="B417" s="338" t="s">
        <v>3483</v>
      </c>
      <c r="D417" s="338" t="s">
        <v>4460</v>
      </c>
      <c r="E417" s="338" t="s">
        <v>4658</v>
      </c>
      <c r="F417" s="338" t="s">
        <v>4809</v>
      </c>
    </row>
    <row r="418" spans="1:6">
      <c r="A418" s="338" t="s">
        <v>2385</v>
      </c>
      <c r="B418" s="338" t="s">
        <v>3484</v>
      </c>
      <c r="D418" s="338" t="s">
        <v>4460</v>
      </c>
      <c r="E418" s="338" t="s">
        <v>4658</v>
      </c>
      <c r="F418" s="338" t="s">
        <v>4809</v>
      </c>
    </row>
    <row r="419" spans="1:6">
      <c r="A419" s="338" t="s">
        <v>2386</v>
      </c>
      <c r="B419" s="338" t="s">
        <v>3485</v>
      </c>
      <c r="D419" s="338" t="s">
        <v>4460</v>
      </c>
      <c r="E419" s="338" t="s">
        <v>4658</v>
      </c>
      <c r="F419" s="338" t="s">
        <v>4809</v>
      </c>
    </row>
    <row r="420" spans="1:6">
      <c r="A420" s="338" t="s">
        <v>2387</v>
      </c>
      <c r="B420" s="338" t="s">
        <v>3486</v>
      </c>
      <c r="D420" s="338" t="s">
        <v>4462</v>
      </c>
      <c r="E420" s="338" t="s">
        <v>4659</v>
      </c>
      <c r="F420" s="338" t="s">
        <v>4810</v>
      </c>
    </row>
    <row r="421" spans="1:6">
      <c r="A421" s="338" t="s">
        <v>2388</v>
      </c>
      <c r="B421" s="338" t="s">
        <v>3487</v>
      </c>
      <c r="D421" s="338" t="s">
        <v>1626</v>
      </c>
      <c r="E421" s="338" t="s">
        <v>1626</v>
      </c>
      <c r="F421" s="338" t="s">
        <v>4811</v>
      </c>
    </row>
    <row r="422" spans="1:6">
      <c r="A422" s="338" t="s">
        <v>2389</v>
      </c>
      <c r="B422" s="338" t="s">
        <v>3488</v>
      </c>
      <c r="D422" s="338" t="s">
        <v>1619</v>
      </c>
      <c r="E422" s="338" t="s">
        <v>1619</v>
      </c>
      <c r="F422" s="338" t="s">
        <v>1916</v>
      </c>
    </row>
    <row r="423" spans="1:6">
      <c r="A423" s="338" t="s">
        <v>2390</v>
      </c>
      <c r="B423" s="338" t="s">
        <v>3489</v>
      </c>
      <c r="D423" s="338" t="s">
        <v>4463</v>
      </c>
      <c r="E423" s="338" t="s">
        <v>1328</v>
      </c>
      <c r="F423" s="338" t="s">
        <v>1820</v>
      </c>
    </row>
    <row r="424" spans="1:6">
      <c r="A424" s="338" t="s">
        <v>2391</v>
      </c>
      <c r="B424" s="338" t="s">
        <v>3490</v>
      </c>
      <c r="D424" s="338" t="s">
        <v>1515</v>
      </c>
      <c r="E424" s="338" t="s">
        <v>1514</v>
      </c>
      <c r="F424" s="338" t="s">
        <v>1821</v>
      </c>
    </row>
    <row r="425" spans="1:6">
      <c r="A425" s="338" t="s">
        <v>2392</v>
      </c>
      <c r="B425" s="338" t="s">
        <v>3491</v>
      </c>
      <c r="D425" s="338" t="s">
        <v>1451</v>
      </c>
      <c r="E425" s="338" t="s">
        <v>1450</v>
      </c>
      <c r="F425" s="338" t="s">
        <v>1782</v>
      </c>
    </row>
    <row r="426" spans="1:6">
      <c r="A426" s="338" t="s">
        <v>2393</v>
      </c>
      <c r="B426" s="338" t="s">
        <v>3492</v>
      </c>
      <c r="D426" s="338" t="s">
        <v>1480</v>
      </c>
      <c r="E426" s="338" t="s">
        <v>1480</v>
      </c>
      <c r="F426" s="338" t="s">
        <v>1797</v>
      </c>
    </row>
    <row r="427" spans="1:6">
      <c r="A427" s="338" t="s">
        <v>2394</v>
      </c>
      <c r="B427" s="338" t="s">
        <v>3493</v>
      </c>
      <c r="D427" s="338" t="s">
        <v>1504</v>
      </c>
      <c r="E427" s="338" t="s">
        <v>1504</v>
      </c>
      <c r="F427" s="338" t="s">
        <v>1812</v>
      </c>
    </row>
    <row r="428" spans="1:6">
      <c r="A428" s="338" t="s">
        <v>2395</v>
      </c>
      <c r="B428" s="338" t="s">
        <v>3494</v>
      </c>
      <c r="D428" s="338" t="s">
        <v>4464</v>
      </c>
      <c r="E428" s="338" t="s">
        <v>1499</v>
      </c>
      <c r="F428" s="338" t="s">
        <v>1809</v>
      </c>
    </row>
    <row r="429" spans="1:6">
      <c r="A429" s="338" t="s">
        <v>2396</v>
      </c>
      <c r="B429" s="338" t="s">
        <v>3495</v>
      </c>
      <c r="C429" s="338" t="s">
        <v>4228</v>
      </c>
      <c r="D429" s="338" t="s">
        <v>1490</v>
      </c>
      <c r="E429" s="338" t="s">
        <v>1446</v>
      </c>
      <c r="F429" s="338" t="s">
        <v>1779</v>
      </c>
    </row>
    <row r="430" spans="1:6">
      <c r="A430" s="338" t="s">
        <v>2397</v>
      </c>
      <c r="B430" s="338" t="s">
        <v>3496</v>
      </c>
      <c r="D430" s="338" t="s">
        <v>1620</v>
      </c>
      <c r="E430" s="338" t="s">
        <v>1620</v>
      </c>
      <c r="F430" s="338" t="s">
        <v>1886</v>
      </c>
    </row>
    <row r="431" spans="1:6">
      <c r="A431" s="338" t="s">
        <v>2398</v>
      </c>
      <c r="B431" s="338" t="s">
        <v>3497</v>
      </c>
      <c r="D431" s="338" t="s">
        <v>1702</v>
      </c>
      <c r="E431" s="338" t="s">
        <v>1318</v>
      </c>
      <c r="F431" s="338" t="s">
        <v>4812</v>
      </c>
    </row>
    <row r="432" spans="1:6">
      <c r="A432" s="338" t="s">
        <v>2399</v>
      </c>
      <c r="B432" s="338" t="s">
        <v>3498</v>
      </c>
      <c r="C432" s="338" t="s">
        <v>4229</v>
      </c>
      <c r="D432" s="338" t="s">
        <v>1690</v>
      </c>
      <c r="E432" s="338" t="s">
        <v>1538</v>
      </c>
      <c r="F432" s="338" t="s">
        <v>1835</v>
      </c>
    </row>
    <row r="433" spans="1:6">
      <c r="A433" s="338" t="s">
        <v>2400</v>
      </c>
      <c r="B433" s="338" t="s">
        <v>3499</v>
      </c>
      <c r="D433" s="338" t="s">
        <v>1548</v>
      </c>
      <c r="E433" s="338" t="s">
        <v>1547</v>
      </c>
      <c r="F433" s="338" t="s">
        <v>1838</v>
      </c>
    </row>
    <row r="434" spans="1:6">
      <c r="A434" s="338" t="s">
        <v>2401</v>
      </c>
      <c r="B434" s="338" t="s">
        <v>3500</v>
      </c>
      <c r="D434" s="338" t="s">
        <v>1548</v>
      </c>
      <c r="E434" s="338" t="s">
        <v>1547</v>
      </c>
      <c r="F434" s="338" t="s">
        <v>1838</v>
      </c>
    </row>
    <row r="435" spans="1:6">
      <c r="A435" s="338" t="s">
        <v>2402</v>
      </c>
      <c r="B435" s="338" t="s">
        <v>3501</v>
      </c>
      <c r="C435" s="338" t="s">
        <v>4230</v>
      </c>
      <c r="D435" s="338" t="s">
        <v>1490</v>
      </c>
      <c r="E435" s="338" t="s">
        <v>1446</v>
      </c>
      <c r="F435" s="338" t="s">
        <v>1779</v>
      </c>
    </row>
    <row r="436" spans="1:6">
      <c r="A436" s="338" t="s">
        <v>2403</v>
      </c>
      <c r="B436" s="338" t="s">
        <v>3502</v>
      </c>
      <c r="D436" s="338" t="s">
        <v>4465</v>
      </c>
      <c r="E436" s="338" t="s">
        <v>1436</v>
      </c>
      <c r="F436" s="338" t="s">
        <v>1772</v>
      </c>
    </row>
    <row r="437" spans="1:6">
      <c r="A437" s="338" t="s">
        <v>2404</v>
      </c>
      <c r="B437" s="338" t="s">
        <v>3503</v>
      </c>
      <c r="C437" s="338" t="s">
        <v>4231</v>
      </c>
      <c r="D437" s="338" t="s">
        <v>1539</v>
      </c>
      <c r="E437" s="338" t="s">
        <v>1538</v>
      </c>
      <c r="F437" s="338" t="s">
        <v>1835</v>
      </c>
    </row>
    <row r="438" spans="1:6">
      <c r="A438" s="338" t="s">
        <v>2405</v>
      </c>
      <c r="B438" s="338" t="s">
        <v>3504</v>
      </c>
      <c r="C438" s="338" t="s">
        <v>4232</v>
      </c>
      <c r="D438" s="338" t="s">
        <v>4466</v>
      </c>
      <c r="E438" s="338" t="s">
        <v>1446</v>
      </c>
      <c r="F438" s="338" t="s">
        <v>1779</v>
      </c>
    </row>
    <row r="439" spans="1:6">
      <c r="A439" s="338" t="s">
        <v>2406</v>
      </c>
      <c r="B439" s="338" t="s">
        <v>3505</v>
      </c>
      <c r="D439" s="338" t="s">
        <v>1498</v>
      </c>
      <c r="E439" s="338" t="s">
        <v>1498</v>
      </c>
      <c r="F439" s="338" t="s">
        <v>1778</v>
      </c>
    </row>
    <row r="440" spans="1:6">
      <c r="A440" s="338" t="s">
        <v>2407</v>
      </c>
      <c r="B440" s="338" t="s">
        <v>3506</v>
      </c>
      <c r="D440" s="338" t="s">
        <v>4467</v>
      </c>
      <c r="E440" s="338" t="s">
        <v>4467</v>
      </c>
      <c r="F440" s="338" t="s">
        <v>4813</v>
      </c>
    </row>
    <row r="441" spans="1:6">
      <c r="A441" s="338" t="s">
        <v>2408</v>
      </c>
      <c r="B441" s="338" t="s">
        <v>3507</v>
      </c>
      <c r="D441" s="338" t="s">
        <v>4468</v>
      </c>
      <c r="E441" s="338" t="s">
        <v>1483</v>
      </c>
      <c r="F441" s="338" t="s">
        <v>1799</v>
      </c>
    </row>
    <row r="442" spans="1:6">
      <c r="A442" s="338" t="s">
        <v>2409</v>
      </c>
      <c r="B442" s="338" t="s">
        <v>3508</v>
      </c>
      <c r="D442" s="338" t="s">
        <v>4469</v>
      </c>
      <c r="E442" s="338" t="s">
        <v>4660</v>
      </c>
      <c r="F442" s="338" t="s">
        <v>4814</v>
      </c>
    </row>
    <row r="443" spans="1:6">
      <c r="A443" s="338" t="s">
        <v>2410</v>
      </c>
      <c r="B443" s="338" t="s">
        <v>3509</v>
      </c>
      <c r="C443" s="338" t="s">
        <v>4233</v>
      </c>
      <c r="D443" s="338" t="s">
        <v>1539</v>
      </c>
      <c r="E443" s="338" t="s">
        <v>1538</v>
      </c>
      <c r="F443" s="338" t="s">
        <v>1835</v>
      </c>
    </row>
    <row r="444" spans="1:6">
      <c r="A444" s="338" t="s">
        <v>2411</v>
      </c>
      <c r="B444" s="338" t="s">
        <v>3510</v>
      </c>
      <c r="D444" s="338" t="s">
        <v>1702</v>
      </c>
      <c r="E444" s="338" t="s">
        <v>1318</v>
      </c>
      <c r="F444" s="338" t="s">
        <v>4812</v>
      </c>
    </row>
    <row r="445" spans="1:6">
      <c r="A445" s="338" t="s">
        <v>2412</v>
      </c>
      <c r="B445" s="338" t="s">
        <v>3511</v>
      </c>
      <c r="C445" s="338" t="s">
        <v>4234</v>
      </c>
      <c r="D445" s="338" t="s">
        <v>1537</v>
      </c>
      <c r="E445" s="338" t="s">
        <v>1446</v>
      </c>
      <c r="F445" s="338" t="s">
        <v>1779</v>
      </c>
    </row>
    <row r="446" spans="1:6">
      <c r="A446" s="338" t="s">
        <v>2413</v>
      </c>
      <c r="B446" s="338" t="s">
        <v>3512</v>
      </c>
      <c r="C446" s="338" t="s">
        <v>4235</v>
      </c>
      <c r="D446" s="338" t="s">
        <v>1581</v>
      </c>
      <c r="E446" s="338" t="s">
        <v>1446</v>
      </c>
      <c r="F446" s="338" t="s">
        <v>1779</v>
      </c>
    </row>
    <row r="447" spans="1:6">
      <c r="A447" s="338" t="s">
        <v>2414</v>
      </c>
      <c r="B447" s="338" t="s">
        <v>3513</v>
      </c>
      <c r="C447" s="338" t="s">
        <v>4236</v>
      </c>
      <c r="D447" s="338" t="s">
        <v>1447</v>
      </c>
      <c r="E447" s="338" t="s">
        <v>1446</v>
      </c>
      <c r="F447" s="338" t="s">
        <v>1779</v>
      </c>
    </row>
    <row r="448" spans="1:6">
      <c r="A448" s="338" t="s">
        <v>2415</v>
      </c>
      <c r="B448" s="338" t="s">
        <v>3514</v>
      </c>
      <c r="C448" s="338" t="s">
        <v>4237</v>
      </c>
      <c r="D448" s="338" t="s">
        <v>1537</v>
      </c>
      <c r="E448" s="338" t="s">
        <v>1446</v>
      </c>
      <c r="F448" s="338" t="s">
        <v>1779</v>
      </c>
    </row>
    <row r="449" spans="1:6">
      <c r="A449" s="338" t="s">
        <v>2416</v>
      </c>
      <c r="B449" s="338" t="s">
        <v>3515</v>
      </c>
      <c r="D449" s="338" t="s">
        <v>1673</v>
      </c>
      <c r="E449" s="338" t="s">
        <v>1673</v>
      </c>
      <c r="F449" s="338" t="s">
        <v>1926</v>
      </c>
    </row>
    <row r="450" spans="1:6">
      <c r="A450" s="338" t="s">
        <v>2417</v>
      </c>
      <c r="B450" s="338" t="s">
        <v>3516</v>
      </c>
      <c r="C450" s="338" t="s">
        <v>4238</v>
      </c>
      <c r="D450" s="338" t="s">
        <v>1539</v>
      </c>
      <c r="E450" s="338" t="s">
        <v>1538</v>
      </c>
      <c r="F450" s="338" t="s">
        <v>1835</v>
      </c>
    </row>
    <row r="451" spans="1:6">
      <c r="A451" s="338" t="s">
        <v>2418</v>
      </c>
      <c r="B451" s="338" t="s">
        <v>3517</v>
      </c>
      <c r="D451" s="338" t="s">
        <v>1398</v>
      </c>
      <c r="E451" s="338" t="s">
        <v>1398</v>
      </c>
      <c r="F451" s="338" t="s">
        <v>1751</v>
      </c>
    </row>
    <row r="452" spans="1:6">
      <c r="A452" s="338" t="s">
        <v>2419</v>
      </c>
      <c r="B452" s="338" t="s">
        <v>3518</v>
      </c>
      <c r="D452" s="338" t="s">
        <v>1424</v>
      </c>
      <c r="E452" s="338" t="s">
        <v>1424</v>
      </c>
      <c r="F452" s="338" t="s">
        <v>1795</v>
      </c>
    </row>
    <row r="453" spans="1:6">
      <c r="A453" s="338" t="s">
        <v>2420</v>
      </c>
      <c r="B453" s="338" t="s">
        <v>3519</v>
      </c>
      <c r="D453" s="338" t="s">
        <v>1477</v>
      </c>
      <c r="E453" s="338" t="s">
        <v>1333</v>
      </c>
      <c r="F453" s="338" t="s">
        <v>1794</v>
      </c>
    </row>
    <row r="454" spans="1:6">
      <c r="A454" s="338" t="s">
        <v>2421</v>
      </c>
      <c r="B454" s="338" t="s">
        <v>3520</v>
      </c>
      <c r="D454" s="338" t="s">
        <v>4470</v>
      </c>
      <c r="E454" s="338" t="s">
        <v>4470</v>
      </c>
      <c r="F454" s="338" t="s">
        <v>4815</v>
      </c>
    </row>
    <row r="455" spans="1:6">
      <c r="A455" s="338" t="s">
        <v>2422</v>
      </c>
      <c r="B455" s="338" t="s">
        <v>3521</v>
      </c>
      <c r="D455" s="338" t="s">
        <v>4471</v>
      </c>
      <c r="E455" s="338" t="s">
        <v>4661</v>
      </c>
      <c r="F455" s="338" t="s">
        <v>4816</v>
      </c>
    </row>
    <row r="456" spans="1:6">
      <c r="A456" s="338" t="s">
        <v>2423</v>
      </c>
      <c r="B456" s="338" t="s">
        <v>3522</v>
      </c>
      <c r="C456" s="338" t="s">
        <v>4239</v>
      </c>
      <c r="D456" s="338" t="s">
        <v>1539</v>
      </c>
      <c r="E456" s="338" t="s">
        <v>1538</v>
      </c>
      <c r="F456" s="338" t="s">
        <v>1835</v>
      </c>
    </row>
    <row r="457" spans="1:6">
      <c r="A457" s="338" t="s">
        <v>2424</v>
      </c>
      <c r="B457" s="338" t="s">
        <v>3523</v>
      </c>
      <c r="D457" s="338" t="s">
        <v>1608</v>
      </c>
      <c r="E457" s="338" t="s">
        <v>1607</v>
      </c>
      <c r="F457" s="338" t="s">
        <v>1874</v>
      </c>
    </row>
    <row r="458" spans="1:6">
      <c r="A458" s="338" t="s">
        <v>2425</v>
      </c>
      <c r="B458" s="338" t="s">
        <v>3524</v>
      </c>
      <c r="D458" s="338" t="s">
        <v>1412</v>
      </c>
      <c r="E458" s="338" t="s">
        <v>1372</v>
      </c>
      <c r="F458" s="338" t="s">
        <v>1878</v>
      </c>
    </row>
    <row r="459" spans="1:6">
      <c r="A459" s="338" t="s">
        <v>2426</v>
      </c>
      <c r="B459" s="338" t="s">
        <v>3525</v>
      </c>
      <c r="D459" s="338" t="s">
        <v>4472</v>
      </c>
      <c r="E459" s="338" t="s">
        <v>1522</v>
      </c>
      <c r="F459" s="338" t="s">
        <v>1827</v>
      </c>
    </row>
    <row r="460" spans="1:6">
      <c r="A460" s="338" t="s">
        <v>2427</v>
      </c>
      <c r="B460" s="338" t="s">
        <v>3526</v>
      </c>
      <c r="D460" s="338" t="s">
        <v>4473</v>
      </c>
      <c r="E460" s="338" t="s">
        <v>1406</v>
      </c>
      <c r="F460" s="338" t="s">
        <v>1878</v>
      </c>
    </row>
    <row r="461" spans="1:6">
      <c r="A461" s="338" t="s">
        <v>2428</v>
      </c>
      <c r="B461" s="338" t="s">
        <v>3527</v>
      </c>
      <c r="D461" s="338" t="s">
        <v>1473</v>
      </c>
      <c r="E461" s="338" t="s">
        <v>1372</v>
      </c>
      <c r="F461" s="338" t="s">
        <v>1878</v>
      </c>
    </row>
    <row r="462" spans="1:6">
      <c r="A462" s="338" t="s">
        <v>2429</v>
      </c>
      <c r="B462" s="338" t="s">
        <v>3528</v>
      </c>
      <c r="D462" s="338" t="s">
        <v>1509</v>
      </c>
      <c r="E462" s="338" t="s">
        <v>1508</v>
      </c>
      <c r="F462" s="338" t="s">
        <v>1816</v>
      </c>
    </row>
    <row r="463" spans="1:6">
      <c r="A463" s="338" t="s">
        <v>2430</v>
      </c>
      <c r="B463" s="338" t="s">
        <v>3529</v>
      </c>
      <c r="D463" s="338" t="s">
        <v>1473</v>
      </c>
      <c r="E463" s="338" t="s">
        <v>1372</v>
      </c>
      <c r="F463" s="338" t="s">
        <v>1878</v>
      </c>
    </row>
    <row r="464" spans="1:6">
      <c r="A464" s="338" t="s">
        <v>2431</v>
      </c>
      <c r="B464" s="338" t="s">
        <v>3530</v>
      </c>
      <c r="C464" s="338" t="s">
        <v>4240</v>
      </c>
      <c r="D464" s="338" t="s">
        <v>1490</v>
      </c>
      <c r="E464" s="338" t="s">
        <v>1446</v>
      </c>
      <c r="F464" s="338" t="s">
        <v>1779</v>
      </c>
    </row>
    <row r="465" spans="1:6">
      <c r="A465" s="338" t="s">
        <v>2432</v>
      </c>
      <c r="B465" s="338" t="s">
        <v>3531</v>
      </c>
      <c r="D465" s="338" t="s">
        <v>1496</v>
      </c>
      <c r="E465" s="338" t="s">
        <v>1444</v>
      </c>
      <c r="F465" s="338" t="s">
        <v>1807</v>
      </c>
    </row>
    <row r="466" spans="1:6">
      <c r="A466" s="338" t="s">
        <v>2433</v>
      </c>
      <c r="B466" s="338" t="s">
        <v>3532</v>
      </c>
      <c r="C466" s="338" t="s">
        <v>4241</v>
      </c>
      <c r="D466" s="338" t="s">
        <v>4474</v>
      </c>
      <c r="E466" s="338" t="s">
        <v>4474</v>
      </c>
      <c r="F466" s="338" t="s">
        <v>4817</v>
      </c>
    </row>
    <row r="467" spans="1:6">
      <c r="A467" s="338" t="s">
        <v>2434</v>
      </c>
      <c r="B467" s="338" t="s">
        <v>3533</v>
      </c>
      <c r="C467" s="338" t="s">
        <v>4242</v>
      </c>
      <c r="D467" s="338" t="s">
        <v>1490</v>
      </c>
      <c r="E467" s="338" t="s">
        <v>1446</v>
      </c>
      <c r="F467" s="338" t="s">
        <v>1779</v>
      </c>
    </row>
    <row r="468" spans="1:6">
      <c r="A468" s="338" t="s">
        <v>2435</v>
      </c>
      <c r="B468" s="338" t="s">
        <v>3534</v>
      </c>
      <c r="C468" s="338" t="s">
        <v>4243</v>
      </c>
      <c r="D468" s="338" t="s">
        <v>1690</v>
      </c>
      <c r="E468" s="338" t="s">
        <v>1538</v>
      </c>
      <c r="F468" s="338" t="s">
        <v>1835</v>
      </c>
    </row>
    <row r="469" spans="1:6">
      <c r="A469" s="338" t="s">
        <v>2436</v>
      </c>
      <c r="B469" s="338" t="s">
        <v>3535</v>
      </c>
      <c r="C469" s="338" t="s">
        <v>4244</v>
      </c>
      <c r="D469" s="338" t="s">
        <v>1539</v>
      </c>
      <c r="E469" s="338" t="s">
        <v>1538</v>
      </c>
      <c r="F469" s="338" t="s">
        <v>1835</v>
      </c>
    </row>
    <row r="470" spans="1:6">
      <c r="A470" s="338" t="s">
        <v>2437</v>
      </c>
      <c r="B470" s="338" t="s">
        <v>3536</v>
      </c>
      <c r="D470" s="338" t="s">
        <v>4475</v>
      </c>
      <c r="E470" s="338" t="s">
        <v>4475</v>
      </c>
      <c r="F470" s="338" t="s">
        <v>4818</v>
      </c>
    </row>
    <row r="471" spans="1:6">
      <c r="A471" s="338" t="s">
        <v>2438</v>
      </c>
      <c r="B471" s="338" t="s">
        <v>3537</v>
      </c>
      <c r="D471" s="338" t="s">
        <v>1703</v>
      </c>
      <c r="E471" s="338" t="s">
        <v>1316</v>
      </c>
      <c r="F471" s="338" t="s">
        <v>1943</v>
      </c>
    </row>
    <row r="472" spans="1:6">
      <c r="A472" s="338" t="s">
        <v>2439</v>
      </c>
      <c r="B472" s="338" t="s">
        <v>3538</v>
      </c>
      <c r="D472" s="338" t="s">
        <v>1332</v>
      </c>
      <c r="E472" s="338" t="s">
        <v>1356</v>
      </c>
      <c r="F472" s="338" t="s">
        <v>1729</v>
      </c>
    </row>
    <row r="473" spans="1:6">
      <c r="A473" s="338" t="s">
        <v>2440</v>
      </c>
      <c r="B473" s="338" t="s">
        <v>3539</v>
      </c>
      <c r="D473" s="338" t="s">
        <v>1438</v>
      </c>
      <c r="E473" s="338" t="s">
        <v>1437</v>
      </c>
      <c r="F473" s="338" t="s">
        <v>1818</v>
      </c>
    </row>
    <row r="474" spans="1:6">
      <c r="A474" s="338" t="s">
        <v>2441</v>
      </c>
      <c r="B474" s="338" t="s">
        <v>3540</v>
      </c>
      <c r="D474" s="338" t="s">
        <v>1452</v>
      </c>
      <c r="E474" s="338" t="s">
        <v>1452</v>
      </c>
      <c r="F474" s="338" t="s">
        <v>4819</v>
      </c>
    </row>
    <row r="475" spans="1:6">
      <c r="A475" s="338" t="s">
        <v>2442</v>
      </c>
      <c r="B475" s="338" t="s">
        <v>3541</v>
      </c>
      <c r="C475" s="338" t="s">
        <v>4245</v>
      </c>
      <c r="D475" s="338" t="s">
        <v>1582</v>
      </c>
      <c r="E475" s="338" t="s">
        <v>1446</v>
      </c>
      <c r="F475" s="338" t="s">
        <v>4761</v>
      </c>
    </row>
    <row r="476" spans="1:6">
      <c r="A476" s="338" t="s">
        <v>2443</v>
      </c>
      <c r="B476" s="338" t="s">
        <v>3542</v>
      </c>
      <c r="C476" s="338" t="s">
        <v>4246</v>
      </c>
      <c r="D476" s="338" t="s">
        <v>1565</v>
      </c>
      <c r="E476" s="338" t="s">
        <v>1591</v>
      </c>
      <c r="F476" s="338" t="s">
        <v>1847</v>
      </c>
    </row>
    <row r="477" spans="1:6">
      <c r="A477" s="338" t="s">
        <v>2444</v>
      </c>
      <c r="B477" s="338" t="s">
        <v>3543</v>
      </c>
      <c r="D477" s="338" t="s">
        <v>1515</v>
      </c>
      <c r="E477" s="338" t="s">
        <v>1514</v>
      </c>
      <c r="F477" s="338" t="s">
        <v>1821</v>
      </c>
    </row>
    <row r="478" spans="1:6">
      <c r="A478" s="338" t="s">
        <v>2445</v>
      </c>
      <c r="B478" s="338" t="s">
        <v>3544</v>
      </c>
      <c r="D478" s="338" t="s">
        <v>1456</v>
      </c>
      <c r="E478" s="338" t="s">
        <v>1455</v>
      </c>
      <c r="F478" s="338" t="s">
        <v>1784</v>
      </c>
    </row>
    <row r="479" spans="1:6">
      <c r="A479" s="338" t="s">
        <v>2446</v>
      </c>
      <c r="B479" s="338" t="s">
        <v>3545</v>
      </c>
      <c r="D479" s="338" t="s">
        <v>1520</v>
      </c>
      <c r="E479" s="338" t="s">
        <v>1449</v>
      </c>
      <c r="F479" s="338" t="s">
        <v>1826</v>
      </c>
    </row>
    <row r="480" spans="1:6">
      <c r="A480" s="338" t="s">
        <v>2447</v>
      </c>
      <c r="B480" s="338" t="s">
        <v>3546</v>
      </c>
      <c r="D480" s="338" t="s">
        <v>1332</v>
      </c>
      <c r="E480" s="338" t="s">
        <v>1356</v>
      </c>
      <c r="F480" s="338" t="s">
        <v>1729</v>
      </c>
    </row>
    <row r="481" spans="1:6">
      <c r="A481" s="338" t="s">
        <v>2448</v>
      </c>
      <c r="B481" s="338" t="s">
        <v>3547</v>
      </c>
      <c r="D481" s="338" t="s">
        <v>1332</v>
      </c>
      <c r="E481" s="338" t="s">
        <v>1356</v>
      </c>
      <c r="F481" s="338" t="s">
        <v>1729</v>
      </c>
    </row>
    <row r="482" spans="1:6">
      <c r="A482" s="338" t="s">
        <v>2449</v>
      </c>
      <c r="B482" s="338" t="s">
        <v>3548</v>
      </c>
      <c r="D482" s="338" t="s">
        <v>1332</v>
      </c>
      <c r="E482" s="338" t="s">
        <v>1356</v>
      </c>
      <c r="F482" s="338" t="s">
        <v>1729</v>
      </c>
    </row>
    <row r="483" spans="1:6">
      <c r="A483" s="338" t="s">
        <v>2450</v>
      </c>
      <c r="B483" s="338" t="s">
        <v>3549</v>
      </c>
      <c r="D483" s="338" t="s">
        <v>1332</v>
      </c>
      <c r="E483" s="338" t="s">
        <v>1356</v>
      </c>
      <c r="F483" s="338" t="s">
        <v>1729</v>
      </c>
    </row>
    <row r="484" spans="1:6">
      <c r="A484" s="338" t="s">
        <v>2451</v>
      </c>
      <c r="B484" s="338" t="s">
        <v>3550</v>
      </c>
      <c r="D484" s="338" t="s">
        <v>1332</v>
      </c>
      <c r="E484" s="338" t="s">
        <v>1356</v>
      </c>
      <c r="F484" s="338" t="s">
        <v>1729</v>
      </c>
    </row>
    <row r="485" spans="1:6">
      <c r="A485" s="338" t="s">
        <v>2452</v>
      </c>
      <c r="B485" s="338" t="s">
        <v>3551</v>
      </c>
      <c r="D485" s="338" t="s">
        <v>1332</v>
      </c>
      <c r="E485" s="338" t="s">
        <v>1356</v>
      </c>
      <c r="F485" s="338" t="s">
        <v>1729</v>
      </c>
    </row>
    <row r="486" spans="1:6">
      <c r="A486" s="338" t="s">
        <v>2453</v>
      </c>
      <c r="B486" s="338" t="s">
        <v>3552</v>
      </c>
      <c r="D486" s="338" t="s">
        <v>1397</v>
      </c>
      <c r="E486" s="338" t="s">
        <v>1396</v>
      </c>
      <c r="F486" s="338" t="s">
        <v>1750</v>
      </c>
    </row>
    <row r="487" spans="1:6">
      <c r="A487" s="338" t="s">
        <v>2454</v>
      </c>
      <c r="B487" s="338" t="s">
        <v>3553</v>
      </c>
      <c r="D487" s="338" t="s">
        <v>1513</v>
      </c>
      <c r="E487" s="338" t="s">
        <v>1328</v>
      </c>
      <c r="F487" s="338" t="s">
        <v>1820</v>
      </c>
    </row>
    <row r="488" spans="1:6">
      <c r="A488" s="338" t="s">
        <v>2455</v>
      </c>
      <c r="B488" s="338" t="s">
        <v>3554</v>
      </c>
      <c r="D488" s="338" t="s">
        <v>1599</v>
      </c>
      <c r="E488" s="338" t="s">
        <v>1598</v>
      </c>
      <c r="F488" s="338" t="s">
        <v>1869</v>
      </c>
    </row>
    <row r="489" spans="1:6">
      <c r="A489" s="338" t="s">
        <v>2456</v>
      </c>
      <c r="B489" s="338" t="s">
        <v>3555</v>
      </c>
      <c r="D489" s="338" t="s">
        <v>1586</v>
      </c>
      <c r="E489" s="338" t="s">
        <v>1533</v>
      </c>
      <c r="F489" s="338" t="s">
        <v>1862</v>
      </c>
    </row>
    <row r="490" spans="1:6">
      <c r="A490" s="338" t="s">
        <v>2457</v>
      </c>
      <c r="B490" s="338" t="s">
        <v>3556</v>
      </c>
      <c r="D490" s="338" t="s">
        <v>1477</v>
      </c>
      <c r="E490" s="338" t="s">
        <v>1333</v>
      </c>
      <c r="F490" s="338" t="s">
        <v>1794</v>
      </c>
    </row>
    <row r="491" spans="1:6">
      <c r="A491" s="338" t="s">
        <v>2458</v>
      </c>
      <c r="B491" s="338" t="s">
        <v>3557</v>
      </c>
      <c r="D491" s="338" t="s">
        <v>1535</v>
      </c>
      <c r="E491" s="338" t="s">
        <v>1532</v>
      </c>
      <c r="F491" s="338" t="s">
        <v>1833</v>
      </c>
    </row>
    <row r="492" spans="1:6">
      <c r="A492" s="338" t="s">
        <v>2459</v>
      </c>
      <c r="B492" s="338" t="s">
        <v>3558</v>
      </c>
      <c r="D492" s="338" t="s">
        <v>1474</v>
      </c>
      <c r="E492" s="338" t="s">
        <v>1474</v>
      </c>
      <c r="F492" s="338" t="s">
        <v>1792</v>
      </c>
    </row>
    <row r="493" spans="1:6">
      <c r="A493" s="338" t="s">
        <v>2460</v>
      </c>
      <c r="B493" s="338" t="s">
        <v>3559</v>
      </c>
      <c r="D493" s="338" t="s">
        <v>1520</v>
      </c>
      <c r="E493" s="338" t="s">
        <v>1449</v>
      </c>
      <c r="F493" s="338" t="s">
        <v>1826</v>
      </c>
    </row>
    <row r="494" spans="1:6">
      <c r="A494" s="338" t="s">
        <v>2461</v>
      </c>
      <c r="B494" s="338" t="s">
        <v>3560</v>
      </c>
      <c r="D494" s="338" t="s">
        <v>1566</v>
      </c>
      <c r="E494" s="338" t="s">
        <v>1566</v>
      </c>
      <c r="F494" s="338" t="s">
        <v>1848</v>
      </c>
    </row>
    <row r="495" spans="1:6">
      <c r="A495" s="338" t="s">
        <v>2462</v>
      </c>
      <c r="B495" s="338" t="s">
        <v>3561</v>
      </c>
      <c r="D495" s="338" t="s">
        <v>1449</v>
      </c>
      <c r="E495" s="338" t="s">
        <v>1449</v>
      </c>
      <c r="F495" s="338" t="s">
        <v>1781</v>
      </c>
    </row>
    <row r="496" spans="1:6">
      <c r="A496" s="338" t="s">
        <v>2463</v>
      </c>
      <c r="B496" s="338" t="s">
        <v>3562</v>
      </c>
      <c r="D496" s="338" t="s">
        <v>1424</v>
      </c>
      <c r="E496" s="338" t="s">
        <v>1424</v>
      </c>
      <c r="F496" s="338" t="s">
        <v>1795</v>
      </c>
    </row>
    <row r="497" spans="1:6">
      <c r="A497" s="338" t="s">
        <v>2464</v>
      </c>
      <c r="B497" s="338" t="s">
        <v>3563</v>
      </c>
      <c r="D497" s="338" t="s">
        <v>1424</v>
      </c>
      <c r="E497" s="338" t="s">
        <v>1424</v>
      </c>
      <c r="F497" s="338" t="s">
        <v>1795</v>
      </c>
    </row>
    <row r="498" spans="1:6">
      <c r="A498" s="338" t="s">
        <v>2465</v>
      </c>
      <c r="B498" s="338" t="s">
        <v>3564</v>
      </c>
      <c r="D498" s="338" t="s">
        <v>4476</v>
      </c>
      <c r="E498" s="338" t="s">
        <v>4476</v>
      </c>
      <c r="F498" s="338" t="s">
        <v>4820</v>
      </c>
    </row>
    <row r="499" spans="1:6">
      <c r="A499" s="338" t="s">
        <v>2466</v>
      </c>
      <c r="B499" s="338" t="s">
        <v>3565</v>
      </c>
      <c r="D499" s="338" t="s">
        <v>1477</v>
      </c>
      <c r="E499" s="338" t="s">
        <v>1333</v>
      </c>
      <c r="F499" s="338" t="s">
        <v>1794</v>
      </c>
    </row>
    <row r="500" spans="1:6">
      <c r="A500" s="338" t="s">
        <v>2467</v>
      </c>
      <c r="B500" s="338" t="s">
        <v>3566</v>
      </c>
      <c r="D500" s="338" t="s">
        <v>1586</v>
      </c>
      <c r="E500" s="338" t="s">
        <v>1534</v>
      </c>
      <c r="F500" s="338" t="s">
        <v>1862</v>
      </c>
    </row>
    <row r="501" spans="1:6">
      <c r="A501" s="338" t="s">
        <v>2468</v>
      </c>
      <c r="B501" s="338" t="s">
        <v>3567</v>
      </c>
      <c r="D501" s="338" t="s">
        <v>1479</v>
      </c>
      <c r="E501" s="338" t="s">
        <v>1478</v>
      </c>
      <c r="F501" s="338" t="s">
        <v>1796</v>
      </c>
    </row>
    <row r="502" spans="1:6">
      <c r="A502" s="338" t="s">
        <v>2469</v>
      </c>
      <c r="B502" s="338" t="s">
        <v>3568</v>
      </c>
      <c r="D502" s="338" t="s">
        <v>1476</v>
      </c>
      <c r="E502" s="338" t="s">
        <v>1475</v>
      </c>
      <c r="F502" s="338" t="s">
        <v>1793</v>
      </c>
    </row>
    <row r="503" spans="1:6">
      <c r="A503" s="338" t="s">
        <v>2470</v>
      </c>
      <c r="B503" s="338" t="s">
        <v>3569</v>
      </c>
      <c r="D503" s="338" t="s">
        <v>1334</v>
      </c>
      <c r="E503" s="338" t="s">
        <v>1334</v>
      </c>
      <c r="F503" s="338" t="s">
        <v>1718</v>
      </c>
    </row>
    <row r="504" spans="1:6">
      <c r="A504" s="338" t="s">
        <v>2471</v>
      </c>
      <c r="B504" s="338" t="s">
        <v>3570</v>
      </c>
      <c r="D504" s="338" t="s">
        <v>1334</v>
      </c>
      <c r="E504" s="338" t="s">
        <v>1334</v>
      </c>
      <c r="F504" s="338" t="s">
        <v>1718</v>
      </c>
    </row>
    <row r="505" spans="1:6">
      <c r="A505" s="338" t="s">
        <v>2472</v>
      </c>
      <c r="B505" s="338" t="s">
        <v>3571</v>
      </c>
      <c r="D505" s="338" t="s">
        <v>1566</v>
      </c>
      <c r="E505" s="338" t="s">
        <v>1566</v>
      </c>
      <c r="F505" s="338" t="s">
        <v>1848</v>
      </c>
    </row>
    <row r="506" spans="1:6">
      <c r="A506" s="338" t="s">
        <v>2473</v>
      </c>
      <c r="B506" s="338" t="s">
        <v>3572</v>
      </c>
      <c r="D506" s="338" t="s">
        <v>1483</v>
      </c>
      <c r="E506" s="338" t="s">
        <v>1483</v>
      </c>
      <c r="F506" s="338" t="s">
        <v>1799</v>
      </c>
    </row>
    <row r="507" spans="1:6">
      <c r="A507" s="338" t="s">
        <v>2474</v>
      </c>
      <c r="B507" s="338" t="s">
        <v>3573</v>
      </c>
      <c r="D507" s="338" t="s">
        <v>1681</v>
      </c>
      <c r="E507" s="338" t="s">
        <v>1550</v>
      </c>
      <c r="F507" s="338" t="s">
        <v>1738</v>
      </c>
    </row>
    <row r="508" spans="1:6">
      <c r="A508" s="338" t="s">
        <v>2475</v>
      </c>
      <c r="B508" s="338" t="s">
        <v>3574</v>
      </c>
      <c r="D508" s="338" t="s">
        <v>4477</v>
      </c>
      <c r="E508" s="338" t="s">
        <v>4662</v>
      </c>
      <c r="F508" s="338" t="s">
        <v>4821</v>
      </c>
    </row>
    <row r="509" spans="1:6">
      <c r="A509" s="338" t="s">
        <v>2476</v>
      </c>
      <c r="B509" s="338" t="s">
        <v>3575</v>
      </c>
      <c r="D509" s="338" t="s">
        <v>4478</v>
      </c>
      <c r="E509" s="338" t="s">
        <v>4663</v>
      </c>
      <c r="F509" s="338" t="s">
        <v>4822</v>
      </c>
    </row>
    <row r="510" spans="1:6">
      <c r="A510" s="338" t="s">
        <v>2477</v>
      </c>
      <c r="B510" s="338" t="s">
        <v>3576</v>
      </c>
      <c r="D510" s="338" t="s">
        <v>1504</v>
      </c>
      <c r="E510" s="338" t="s">
        <v>1504</v>
      </c>
      <c r="F510" s="338" t="s">
        <v>1812</v>
      </c>
    </row>
    <row r="511" spans="1:6">
      <c r="A511" s="338" t="s">
        <v>2478</v>
      </c>
      <c r="B511" s="338" t="s">
        <v>3577</v>
      </c>
      <c r="D511" s="338" t="s">
        <v>4479</v>
      </c>
      <c r="E511" s="338" t="s">
        <v>4664</v>
      </c>
      <c r="F511" s="338" t="s">
        <v>4823</v>
      </c>
    </row>
    <row r="512" spans="1:6">
      <c r="A512" s="338" t="s">
        <v>2479</v>
      </c>
      <c r="B512" s="338" t="s">
        <v>3578</v>
      </c>
      <c r="C512" s="338" t="s">
        <v>4247</v>
      </c>
      <c r="D512" s="338" t="s">
        <v>1647</v>
      </c>
      <c r="E512" s="338" t="s">
        <v>1646</v>
      </c>
      <c r="F512" s="338" t="s">
        <v>1911</v>
      </c>
    </row>
    <row r="513" spans="1:6">
      <c r="A513" s="338" t="s">
        <v>2480</v>
      </c>
      <c r="B513" s="338" t="s">
        <v>3579</v>
      </c>
      <c r="D513" s="338" t="s">
        <v>1549</v>
      </c>
      <c r="E513" s="338" t="s">
        <v>1494</v>
      </c>
      <c r="F513" s="338" t="s">
        <v>1806</v>
      </c>
    </row>
    <row r="514" spans="1:6">
      <c r="A514" s="338" t="s">
        <v>2481</v>
      </c>
      <c r="B514" s="338" t="s">
        <v>3580</v>
      </c>
      <c r="D514" s="338" t="s">
        <v>4480</v>
      </c>
      <c r="E514" s="338" t="s">
        <v>1462</v>
      </c>
      <c r="F514" s="338" t="s">
        <v>1716</v>
      </c>
    </row>
    <row r="515" spans="1:6">
      <c r="A515" s="338" t="s">
        <v>2482</v>
      </c>
      <c r="B515" s="338" t="s">
        <v>3581</v>
      </c>
      <c r="C515" s="338" t="s">
        <v>4248</v>
      </c>
      <c r="D515" s="338" t="s">
        <v>1536</v>
      </c>
      <c r="E515" s="338" t="s">
        <v>1446</v>
      </c>
      <c r="F515" s="338" t="s">
        <v>1779</v>
      </c>
    </row>
    <row r="516" spans="1:6">
      <c r="A516" s="338" t="s">
        <v>2483</v>
      </c>
      <c r="B516" s="338" t="s">
        <v>3582</v>
      </c>
      <c r="D516" s="338" t="s">
        <v>4481</v>
      </c>
      <c r="E516" s="338" t="s">
        <v>4481</v>
      </c>
      <c r="F516" s="338" t="s">
        <v>4824</v>
      </c>
    </row>
    <row r="517" spans="1:6">
      <c r="A517" s="338" t="s">
        <v>2484</v>
      </c>
      <c r="B517" s="338" t="s">
        <v>3583</v>
      </c>
      <c r="D517" s="338" t="s">
        <v>4482</v>
      </c>
      <c r="E517" s="338" t="s">
        <v>4482</v>
      </c>
      <c r="F517" s="338" t="s">
        <v>4825</v>
      </c>
    </row>
    <row r="518" spans="1:6">
      <c r="A518" s="338" t="s">
        <v>2485</v>
      </c>
      <c r="B518" s="338" t="s">
        <v>3584</v>
      </c>
      <c r="C518" s="338" t="s">
        <v>4249</v>
      </c>
      <c r="D518" s="338" t="s">
        <v>1537</v>
      </c>
      <c r="E518" s="338" t="s">
        <v>1446</v>
      </c>
      <c r="F518" s="338" t="s">
        <v>1779</v>
      </c>
    </row>
    <row r="519" spans="1:6">
      <c r="A519" s="338" t="s">
        <v>2486</v>
      </c>
      <c r="B519" s="338" t="s">
        <v>3585</v>
      </c>
      <c r="D519" s="338" t="s">
        <v>1509</v>
      </c>
      <c r="E519" s="338" t="s">
        <v>1508</v>
      </c>
      <c r="F519" s="338" t="s">
        <v>1816</v>
      </c>
    </row>
    <row r="520" spans="1:6">
      <c r="A520" s="338" t="s">
        <v>2487</v>
      </c>
      <c r="B520" s="338" t="s">
        <v>3586</v>
      </c>
      <c r="D520" s="338" t="s">
        <v>1509</v>
      </c>
      <c r="E520" s="338" t="s">
        <v>1508</v>
      </c>
      <c r="F520" s="338" t="s">
        <v>1816</v>
      </c>
    </row>
    <row r="521" spans="1:6">
      <c r="A521" s="338" t="s">
        <v>2488</v>
      </c>
      <c r="B521" s="338" t="s">
        <v>3587</v>
      </c>
      <c r="D521" s="338" t="s">
        <v>1509</v>
      </c>
      <c r="E521" s="338" t="s">
        <v>1508</v>
      </c>
      <c r="F521" s="338" t="s">
        <v>1816</v>
      </c>
    </row>
    <row r="522" spans="1:6">
      <c r="A522" s="338" t="s">
        <v>2489</v>
      </c>
      <c r="B522" s="338" t="s">
        <v>3588</v>
      </c>
      <c r="D522" s="338" t="s">
        <v>1509</v>
      </c>
      <c r="E522" s="338" t="s">
        <v>1508</v>
      </c>
      <c r="F522" s="338" t="s">
        <v>1816</v>
      </c>
    </row>
    <row r="523" spans="1:6">
      <c r="A523" s="338" t="s">
        <v>2490</v>
      </c>
      <c r="B523" s="338" t="s">
        <v>3589</v>
      </c>
      <c r="D523" s="338" t="s">
        <v>4483</v>
      </c>
      <c r="E523" s="338" t="s">
        <v>4665</v>
      </c>
      <c r="F523" s="338" t="s">
        <v>4826</v>
      </c>
    </row>
    <row r="524" spans="1:6">
      <c r="A524" s="338" t="s">
        <v>2491</v>
      </c>
      <c r="B524" s="338" t="s">
        <v>3590</v>
      </c>
      <c r="D524" s="338" t="s">
        <v>1509</v>
      </c>
      <c r="E524" s="338" t="s">
        <v>1508</v>
      </c>
      <c r="F524" s="338" t="s">
        <v>1816</v>
      </c>
    </row>
    <row r="525" spans="1:6">
      <c r="A525" s="338" t="s">
        <v>2492</v>
      </c>
      <c r="B525" s="338" t="s">
        <v>3591</v>
      </c>
      <c r="D525" s="338" t="s">
        <v>1509</v>
      </c>
      <c r="E525" s="338" t="s">
        <v>1508</v>
      </c>
      <c r="F525" s="338" t="s">
        <v>1816</v>
      </c>
    </row>
    <row r="526" spans="1:6">
      <c r="A526" s="338" t="s">
        <v>1178</v>
      </c>
      <c r="B526" s="338" t="s">
        <v>1250</v>
      </c>
      <c r="D526" s="338" t="s">
        <v>1353</v>
      </c>
      <c r="E526" s="338" t="s">
        <v>1353</v>
      </c>
      <c r="F526" s="338" t="s">
        <v>1728</v>
      </c>
    </row>
    <row r="527" spans="1:6">
      <c r="A527" s="338" t="s">
        <v>2493</v>
      </c>
      <c r="B527" s="338" t="s">
        <v>3592</v>
      </c>
      <c r="D527" s="338" t="s">
        <v>1509</v>
      </c>
      <c r="E527" s="338" t="s">
        <v>1508</v>
      </c>
      <c r="F527" s="338" t="s">
        <v>1816</v>
      </c>
    </row>
    <row r="528" spans="1:6">
      <c r="A528" s="338" t="s">
        <v>2494</v>
      </c>
      <c r="B528" s="338" t="s">
        <v>3593</v>
      </c>
      <c r="C528" s="338" t="s">
        <v>4250</v>
      </c>
      <c r="D528" s="338" t="s">
        <v>4484</v>
      </c>
      <c r="E528" s="338" t="s">
        <v>4484</v>
      </c>
      <c r="F528" s="338" t="s">
        <v>4827</v>
      </c>
    </row>
    <row r="529" spans="1:6">
      <c r="A529" s="338" t="s">
        <v>2495</v>
      </c>
      <c r="B529" s="338" t="s">
        <v>3594</v>
      </c>
      <c r="D529" s="338" t="s">
        <v>4467</v>
      </c>
      <c r="E529" s="338" t="s">
        <v>4467</v>
      </c>
      <c r="F529" s="338" t="s">
        <v>4813</v>
      </c>
    </row>
    <row r="530" spans="1:6">
      <c r="A530" s="338" t="s">
        <v>2496</v>
      </c>
      <c r="B530" s="338" t="s">
        <v>3595</v>
      </c>
      <c r="D530" s="338" t="s">
        <v>1358</v>
      </c>
      <c r="E530" s="338" t="s">
        <v>1358</v>
      </c>
      <c r="F530"/>
    </row>
    <row r="531" spans="1:6">
      <c r="A531" s="338" t="s">
        <v>2497</v>
      </c>
      <c r="B531" s="338" t="s">
        <v>3596</v>
      </c>
      <c r="D531" s="338" t="s">
        <v>1360</v>
      </c>
      <c r="E531" s="338" t="s">
        <v>1359</v>
      </c>
      <c r="F531" s="338" t="s">
        <v>1731</v>
      </c>
    </row>
    <row r="532" spans="1:6">
      <c r="A532" s="338" t="s">
        <v>2498</v>
      </c>
      <c r="B532" s="338" t="s">
        <v>3597</v>
      </c>
      <c r="D532" s="338" t="s">
        <v>1527</v>
      </c>
      <c r="E532" s="338" t="s">
        <v>1388</v>
      </c>
      <c r="F532" s="338" t="s">
        <v>1747</v>
      </c>
    </row>
    <row r="533" spans="1:6">
      <c r="A533" s="338" t="s">
        <v>2499</v>
      </c>
      <c r="B533" s="338" t="s">
        <v>3598</v>
      </c>
      <c r="D533" s="338" t="s">
        <v>1528</v>
      </c>
      <c r="E533" s="338" t="s">
        <v>1372</v>
      </c>
      <c r="F533" s="338" t="s">
        <v>1944</v>
      </c>
    </row>
    <row r="534" spans="1:6">
      <c r="A534" s="338" t="s">
        <v>2500</v>
      </c>
      <c r="B534" s="338" t="s">
        <v>3599</v>
      </c>
      <c r="D534" s="338" t="s">
        <v>1360</v>
      </c>
      <c r="E534" s="338" t="s">
        <v>1359</v>
      </c>
      <c r="F534" s="338" t="s">
        <v>1731</v>
      </c>
    </row>
    <row r="535" spans="1:6">
      <c r="A535" s="338" t="s">
        <v>2501</v>
      </c>
      <c r="B535" s="338" t="s">
        <v>3600</v>
      </c>
      <c r="D535" s="338" t="s">
        <v>4485</v>
      </c>
      <c r="E535" s="338" t="s">
        <v>1388</v>
      </c>
      <c r="F535" s="338" t="s">
        <v>1747</v>
      </c>
    </row>
    <row r="536" spans="1:6">
      <c r="A536" s="338" t="s">
        <v>2502</v>
      </c>
      <c r="B536" s="338" t="s">
        <v>3601</v>
      </c>
      <c r="D536" s="338" t="s">
        <v>4486</v>
      </c>
      <c r="E536" s="338" t="s">
        <v>1388</v>
      </c>
      <c r="F536" s="338" t="s">
        <v>1747</v>
      </c>
    </row>
    <row r="537" spans="1:6">
      <c r="A537" s="338" t="s">
        <v>2503</v>
      </c>
      <c r="B537" s="338" t="s">
        <v>3602</v>
      </c>
      <c r="D537" s="338" t="s">
        <v>1691</v>
      </c>
      <c r="E537" s="338" t="s">
        <v>1388</v>
      </c>
      <c r="F537" s="338" t="s">
        <v>1747</v>
      </c>
    </row>
    <row r="538" spans="1:6">
      <c r="A538" s="338" t="s">
        <v>2504</v>
      </c>
      <c r="B538" s="338" t="s">
        <v>3603</v>
      </c>
      <c r="D538" s="338" t="s">
        <v>4487</v>
      </c>
      <c r="E538" s="338" t="s">
        <v>4666</v>
      </c>
      <c r="F538" s="338" t="s">
        <v>4828</v>
      </c>
    </row>
    <row r="539" spans="1:6">
      <c r="A539" s="338" t="s">
        <v>2505</v>
      </c>
      <c r="B539" s="338" t="s">
        <v>3604</v>
      </c>
      <c r="D539" s="338" t="s">
        <v>1663</v>
      </c>
      <c r="E539" s="338" t="s">
        <v>1468</v>
      </c>
      <c r="F539" s="338" t="s">
        <v>1790</v>
      </c>
    </row>
    <row r="540" spans="1:6">
      <c r="A540" s="338" t="s">
        <v>2506</v>
      </c>
      <c r="B540" s="338" t="s">
        <v>3605</v>
      </c>
      <c r="D540" s="338" t="s">
        <v>4411</v>
      </c>
      <c r="E540" s="338" t="s">
        <v>4411</v>
      </c>
      <c r="F540" s="338" t="s">
        <v>4776</v>
      </c>
    </row>
    <row r="541" spans="1:6">
      <c r="A541" s="338" t="s">
        <v>2507</v>
      </c>
      <c r="B541" s="338" t="s">
        <v>3606</v>
      </c>
      <c r="D541" s="338" t="s">
        <v>4488</v>
      </c>
      <c r="E541" s="338" t="s">
        <v>1416</v>
      </c>
      <c r="F541" s="338" t="s">
        <v>1777</v>
      </c>
    </row>
    <row r="542" spans="1:6">
      <c r="A542" s="338" t="s">
        <v>2508</v>
      </c>
      <c r="B542" s="338" t="s">
        <v>3607</v>
      </c>
      <c r="C542" s="338" t="s">
        <v>4251</v>
      </c>
      <c r="D542" s="338" t="s">
        <v>1568</v>
      </c>
      <c r="E542" s="338" t="s">
        <v>1567</v>
      </c>
      <c r="F542" s="338" t="s">
        <v>1849</v>
      </c>
    </row>
    <row r="543" spans="1:6">
      <c r="A543" s="338" t="s">
        <v>2509</v>
      </c>
      <c r="B543" s="338" t="s">
        <v>3608</v>
      </c>
      <c r="D543" s="338" t="s">
        <v>4489</v>
      </c>
      <c r="E543" s="338" t="s">
        <v>4667</v>
      </c>
      <c r="F543" s="338" t="s">
        <v>4829</v>
      </c>
    </row>
    <row r="544" spans="1:6">
      <c r="A544" s="338" t="s">
        <v>2510</v>
      </c>
      <c r="B544" s="338" t="s">
        <v>3609</v>
      </c>
      <c r="D544" s="338" t="s">
        <v>1550</v>
      </c>
      <c r="E544" s="338" t="s">
        <v>1550</v>
      </c>
      <c r="F544" s="338" t="s">
        <v>1738</v>
      </c>
    </row>
    <row r="545" spans="1:6">
      <c r="A545" s="338" t="s">
        <v>2511</v>
      </c>
      <c r="B545" s="338" t="s">
        <v>3610</v>
      </c>
      <c r="D545" s="338" t="s">
        <v>1550</v>
      </c>
      <c r="E545" s="338" t="s">
        <v>1550</v>
      </c>
      <c r="F545" s="338" t="s">
        <v>1738</v>
      </c>
    </row>
    <row r="546" spans="1:6">
      <c r="A546" s="338" t="s">
        <v>2512</v>
      </c>
      <c r="B546" s="338" t="s">
        <v>3611</v>
      </c>
      <c r="D546" s="338" t="s">
        <v>1550</v>
      </c>
      <c r="E546" s="338" t="s">
        <v>1550</v>
      </c>
      <c r="F546" s="338" t="s">
        <v>1738</v>
      </c>
    </row>
    <row r="547" spans="1:6">
      <c r="A547" s="338" t="s">
        <v>2513</v>
      </c>
      <c r="B547" s="338" t="s">
        <v>3612</v>
      </c>
      <c r="D547" s="338" t="s">
        <v>4456</v>
      </c>
      <c r="E547" s="338" t="s">
        <v>1458</v>
      </c>
      <c r="F547" s="338" t="s">
        <v>1787</v>
      </c>
    </row>
    <row r="548" spans="1:6">
      <c r="A548" s="338" t="s">
        <v>2514</v>
      </c>
      <c r="B548" s="338" t="s">
        <v>3613</v>
      </c>
      <c r="D548" s="338" t="s">
        <v>4490</v>
      </c>
      <c r="E548" s="338" t="s">
        <v>4490</v>
      </c>
      <c r="F548" s="338" t="s">
        <v>4830</v>
      </c>
    </row>
    <row r="549" spans="1:6">
      <c r="A549" s="338" t="s">
        <v>2515</v>
      </c>
      <c r="B549" s="338" t="s">
        <v>3614</v>
      </c>
      <c r="D549" s="338" t="s">
        <v>1458</v>
      </c>
      <c r="E549" s="338" t="s">
        <v>1458</v>
      </c>
      <c r="F549" s="338" t="s">
        <v>1787</v>
      </c>
    </row>
    <row r="550" spans="1:6">
      <c r="A550" s="338" t="s">
        <v>2516</v>
      </c>
      <c r="B550" s="338" t="s">
        <v>3615</v>
      </c>
      <c r="D550" s="338" t="s">
        <v>1464</v>
      </c>
      <c r="E550" s="338" t="s">
        <v>1464</v>
      </c>
      <c r="F550" s="338" t="s">
        <v>1788</v>
      </c>
    </row>
    <row r="551" spans="1:6">
      <c r="A551" s="338" t="s">
        <v>1185</v>
      </c>
      <c r="B551" s="338" t="s">
        <v>1257</v>
      </c>
      <c r="D551" s="338" t="s">
        <v>1342</v>
      </c>
      <c r="E551" s="338" t="s">
        <v>1342</v>
      </c>
      <c r="F551" s="338" t="s">
        <v>1831</v>
      </c>
    </row>
    <row r="552" spans="1:6">
      <c r="A552" s="338" t="s">
        <v>2517</v>
      </c>
      <c r="B552" s="338" t="s">
        <v>3616</v>
      </c>
      <c r="D552" s="338" t="s">
        <v>1565</v>
      </c>
      <c r="E552" s="338" t="s">
        <v>1564</v>
      </c>
      <c r="F552" s="338" t="s">
        <v>1847</v>
      </c>
    </row>
    <row r="553" spans="1:6">
      <c r="A553" s="338" t="s">
        <v>2518</v>
      </c>
      <c r="B553" s="338" t="s">
        <v>3617</v>
      </c>
      <c r="D553" s="338" t="s">
        <v>1332</v>
      </c>
      <c r="E553" s="338" t="s">
        <v>1356</v>
      </c>
      <c r="F553" s="338" t="s">
        <v>1729</v>
      </c>
    </row>
    <row r="554" spans="1:6">
      <c r="A554" s="338" t="s">
        <v>2519</v>
      </c>
      <c r="B554" s="338" t="s">
        <v>3618</v>
      </c>
      <c r="D554" s="338" t="s">
        <v>4491</v>
      </c>
      <c r="E554" s="338" t="s">
        <v>1510</v>
      </c>
      <c r="F554" s="338" t="s">
        <v>1817</v>
      </c>
    </row>
    <row r="555" spans="1:6">
      <c r="A555" s="338" t="s">
        <v>2520</v>
      </c>
      <c r="B555" s="338" t="s">
        <v>3619</v>
      </c>
      <c r="D555" s="338" t="s">
        <v>4492</v>
      </c>
      <c r="E555" s="338" t="s">
        <v>1436</v>
      </c>
      <c r="F555" s="338" t="s">
        <v>1772</v>
      </c>
    </row>
    <row r="556" spans="1:6">
      <c r="A556" s="338" t="s">
        <v>2521</v>
      </c>
      <c r="B556" s="338" t="s">
        <v>3620</v>
      </c>
      <c r="D556" s="338" t="s">
        <v>1506</v>
      </c>
      <c r="E556" s="338" t="s">
        <v>1505</v>
      </c>
      <c r="F556" s="338" t="s">
        <v>1814</v>
      </c>
    </row>
    <row r="557" spans="1:6">
      <c r="A557" s="338" t="s">
        <v>2522</v>
      </c>
      <c r="B557" s="338" t="s">
        <v>3621</v>
      </c>
      <c r="D557" s="338" t="s">
        <v>1550</v>
      </c>
      <c r="E557" s="338" t="s">
        <v>1550</v>
      </c>
      <c r="F557" s="338" t="s">
        <v>1738</v>
      </c>
    </row>
    <row r="558" spans="1:6">
      <c r="A558" s="338" t="s">
        <v>2523</v>
      </c>
      <c r="B558" s="338" t="s">
        <v>3622</v>
      </c>
      <c r="D558" s="338" t="s">
        <v>1523</v>
      </c>
      <c r="E558" s="338" t="s">
        <v>1385</v>
      </c>
      <c r="F558" s="338" t="s">
        <v>1828</v>
      </c>
    </row>
    <row r="559" spans="1:6">
      <c r="A559" s="338" t="s">
        <v>2524</v>
      </c>
      <c r="B559" s="338" t="s">
        <v>3623</v>
      </c>
      <c r="D559" s="338" t="s">
        <v>1507</v>
      </c>
      <c r="E559" s="338" t="s">
        <v>1507</v>
      </c>
      <c r="F559" s="338" t="s">
        <v>1815</v>
      </c>
    </row>
    <row r="560" spans="1:6">
      <c r="A560" s="338" t="s">
        <v>2525</v>
      </c>
      <c r="B560" s="338" t="s">
        <v>3624</v>
      </c>
      <c r="D560" s="338" t="s">
        <v>1610</v>
      </c>
      <c r="E560" s="338" t="s">
        <v>1320</v>
      </c>
      <c r="F560" s="338" t="s">
        <v>1876</v>
      </c>
    </row>
    <row r="561" spans="1:6">
      <c r="A561" s="338" t="s">
        <v>2526</v>
      </c>
      <c r="B561" s="338" t="s">
        <v>3625</v>
      </c>
      <c r="D561" s="338" t="s">
        <v>1584</v>
      </c>
      <c r="E561" s="338" t="s">
        <v>1583</v>
      </c>
      <c r="F561" s="338" t="s">
        <v>1860</v>
      </c>
    </row>
    <row r="562" spans="1:6">
      <c r="A562" s="338" t="s">
        <v>2527</v>
      </c>
      <c r="B562" s="338" t="s">
        <v>3626</v>
      </c>
      <c r="D562" s="338" t="s">
        <v>1566</v>
      </c>
      <c r="E562" s="338" t="s">
        <v>1566</v>
      </c>
      <c r="F562" s="338" t="s">
        <v>1848</v>
      </c>
    </row>
    <row r="563" spans="1:6">
      <c r="A563" s="338" t="s">
        <v>2528</v>
      </c>
      <c r="B563" s="338" t="s">
        <v>3627</v>
      </c>
      <c r="D563" s="338" t="s">
        <v>1603</v>
      </c>
      <c r="E563" s="338" t="s">
        <v>1602</v>
      </c>
      <c r="F563" s="338" t="s">
        <v>1872</v>
      </c>
    </row>
    <row r="564" spans="1:6">
      <c r="A564" s="338" t="s">
        <v>2529</v>
      </c>
      <c r="B564" s="338" t="s">
        <v>3628</v>
      </c>
      <c r="D564" s="338" t="s">
        <v>1600</v>
      </c>
      <c r="E564" s="338" t="s">
        <v>1600</v>
      </c>
      <c r="F564" s="338" t="s">
        <v>1870</v>
      </c>
    </row>
    <row r="565" spans="1:6">
      <c r="A565" s="338" t="s">
        <v>2530</v>
      </c>
      <c r="B565" s="338" t="s">
        <v>3629</v>
      </c>
      <c r="D565" s="338" t="s">
        <v>1682</v>
      </c>
      <c r="E565" s="338" t="s">
        <v>1436</v>
      </c>
      <c r="F565" s="338" t="s">
        <v>1772</v>
      </c>
    </row>
    <row r="566" spans="1:6">
      <c r="A566" s="338" t="s">
        <v>2531</v>
      </c>
      <c r="B566" s="338" t="s">
        <v>3630</v>
      </c>
      <c r="D566" s="338" t="s">
        <v>1599</v>
      </c>
      <c r="E566" s="338" t="s">
        <v>1598</v>
      </c>
      <c r="F566" s="338" t="s">
        <v>1869</v>
      </c>
    </row>
    <row r="567" spans="1:6">
      <c r="A567" s="338" t="s">
        <v>2532</v>
      </c>
      <c r="B567" s="338" t="s">
        <v>3631</v>
      </c>
      <c r="D567" s="338" t="s">
        <v>4493</v>
      </c>
      <c r="E567" s="338" t="s">
        <v>4668</v>
      </c>
      <c r="F567" s="338" t="s">
        <v>4831</v>
      </c>
    </row>
    <row r="568" spans="1:6">
      <c r="A568" s="338" t="s">
        <v>2533</v>
      </c>
      <c r="B568" s="338" t="s">
        <v>3632</v>
      </c>
      <c r="D568" s="338" t="s">
        <v>1332</v>
      </c>
      <c r="E568" s="338" t="s">
        <v>1356</v>
      </c>
      <c r="F568" s="338" t="s">
        <v>1729</v>
      </c>
    </row>
    <row r="569" spans="1:6">
      <c r="A569" s="338" t="s">
        <v>2534</v>
      </c>
      <c r="B569" s="338" t="s">
        <v>3633</v>
      </c>
      <c r="D569" s="338" t="s">
        <v>1440</v>
      </c>
      <c r="E569" s="338" t="s">
        <v>1440</v>
      </c>
      <c r="F569" s="338" t="s">
        <v>1774</v>
      </c>
    </row>
    <row r="570" spans="1:6">
      <c r="A570" s="338" t="s">
        <v>2535</v>
      </c>
      <c r="B570" s="338" t="s">
        <v>3634</v>
      </c>
      <c r="D570" s="338" t="s">
        <v>1589</v>
      </c>
      <c r="E570" s="338" t="s">
        <v>1588</v>
      </c>
      <c r="F570" s="338" t="s">
        <v>1865</v>
      </c>
    </row>
    <row r="571" spans="1:6">
      <c r="A571" s="338" t="s">
        <v>2536</v>
      </c>
      <c r="B571" s="338" t="s">
        <v>3635</v>
      </c>
      <c r="D571" s="338" t="s">
        <v>1589</v>
      </c>
      <c r="E571" s="338" t="s">
        <v>1588</v>
      </c>
      <c r="F571" s="338" t="s">
        <v>1865</v>
      </c>
    </row>
    <row r="572" spans="1:6">
      <c r="A572" s="338" t="s">
        <v>2537</v>
      </c>
      <c r="B572" s="338" t="s">
        <v>3636</v>
      </c>
      <c r="D572" s="338" t="s">
        <v>4464</v>
      </c>
      <c r="E572" s="338" t="s">
        <v>1499</v>
      </c>
      <c r="F572" s="338" t="s">
        <v>1809</v>
      </c>
    </row>
    <row r="573" spans="1:6">
      <c r="A573" s="338" t="s">
        <v>2538</v>
      </c>
      <c r="B573" s="338" t="s">
        <v>3637</v>
      </c>
      <c r="D573" s="338" t="s">
        <v>4464</v>
      </c>
      <c r="E573" s="338" t="s">
        <v>1499</v>
      </c>
      <c r="F573" s="338" t="s">
        <v>1809</v>
      </c>
    </row>
    <row r="574" spans="1:6">
      <c r="A574" s="338" t="s">
        <v>2539</v>
      </c>
      <c r="B574" s="338" t="s">
        <v>3638</v>
      </c>
      <c r="D574" s="338" t="s">
        <v>4494</v>
      </c>
      <c r="E574" s="338" t="s">
        <v>1350</v>
      </c>
      <c r="F574" s="338" t="s">
        <v>1851</v>
      </c>
    </row>
    <row r="575" spans="1:6">
      <c r="A575" s="338" t="s">
        <v>2540</v>
      </c>
      <c r="B575" s="338" t="s">
        <v>3639</v>
      </c>
      <c r="D575" s="338" t="s">
        <v>1565</v>
      </c>
      <c r="E575" s="338" t="s">
        <v>1564</v>
      </c>
      <c r="F575" s="338" t="s">
        <v>1847</v>
      </c>
    </row>
    <row r="576" spans="1:6">
      <c r="A576" s="338" t="s">
        <v>2541</v>
      </c>
      <c r="B576" s="338" t="s">
        <v>3640</v>
      </c>
      <c r="D576" s="338" t="s">
        <v>1521</v>
      </c>
      <c r="E576" s="338" t="s">
        <v>1323</v>
      </c>
      <c r="F576" s="338" t="s">
        <v>1714</v>
      </c>
    </row>
    <row r="577" spans="1:6">
      <c r="A577" s="338" t="s">
        <v>2542</v>
      </c>
      <c r="B577" s="338" t="s">
        <v>3641</v>
      </c>
      <c r="D577" s="338" t="s">
        <v>1452</v>
      </c>
      <c r="E577" s="338" t="s">
        <v>1452</v>
      </c>
      <c r="F577" s="338" t="s">
        <v>4819</v>
      </c>
    </row>
    <row r="578" spans="1:6">
      <c r="A578" s="338" t="s">
        <v>2543</v>
      </c>
      <c r="B578" s="338" t="s">
        <v>3642</v>
      </c>
      <c r="D578" s="338" t="s">
        <v>1606</v>
      </c>
      <c r="E578" s="338" t="s">
        <v>1606</v>
      </c>
      <c r="F578" s="338" t="s">
        <v>1728</v>
      </c>
    </row>
    <row r="579" spans="1:6">
      <c r="A579" s="338" t="s">
        <v>2544</v>
      </c>
      <c r="B579" s="338" t="s">
        <v>3643</v>
      </c>
      <c r="D579" s="338" t="s">
        <v>1332</v>
      </c>
      <c r="E579" s="338" t="s">
        <v>1320</v>
      </c>
      <c r="F579" s="338" t="s">
        <v>1712</v>
      </c>
    </row>
    <row r="580" spans="1:6">
      <c r="A580" s="338" t="s">
        <v>2545</v>
      </c>
      <c r="B580" s="338" t="s">
        <v>3644</v>
      </c>
      <c r="D580" s="338" t="s">
        <v>1440</v>
      </c>
      <c r="E580" s="338" t="s">
        <v>1440</v>
      </c>
      <c r="F580" s="338" t="s">
        <v>1774</v>
      </c>
    </row>
    <row r="581" spans="1:6">
      <c r="A581" s="338" t="s">
        <v>1193</v>
      </c>
      <c r="B581" s="338" t="s">
        <v>1265</v>
      </c>
      <c r="D581" s="338" t="s">
        <v>1353</v>
      </c>
      <c r="E581" s="338" t="s">
        <v>1353</v>
      </c>
      <c r="F581" s="338" t="s">
        <v>1728</v>
      </c>
    </row>
    <row r="582" spans="1:6">
      <c r="A582" s="338" t="s">
        <v>1194</v>
      </c>
      <c r="B582" s="338" t="s">
        <v>1266</v>
      </c>
      <c r="D582" s="338" t="s">
        <v>1354</v>
      </c>
      <c r="E582" s="338" t="s">
        <v>1611</v>
      </c>
      <c r="F582" s="338" t="s">
        <v>1877</v>
      </c>
    </row>
    <row r="583" spans="1:6">
      <c r="A583" s="338" t="s">
        <v>2546</v>
      </c>
      <c r="B583" s="338" t="s">
        <v>3645</v>
      </c>
      <c r="D583" s="338" t="s">
        <v>1353</v>
      </c>
      <c r="E583" s="338" t="s">
        <v>1353</v>
      </c>
      <c r="F583" s="338" t="s">
        <v>1728</v>
      </c>
    </row>
    <row r="584" spans="1:6">
      <c r="A584" s="338" t="s">
        <v>2547</v>
      </c>
      <c r="B584" s="338" t="s">
        <v>3646</v>
      </c>
      <c r="D584" s="338" t="s">
        <v>1332</v>
      </c>
      <c r="E584" s="338" t="s">
        <v>1356</v>
      </c>
      <c r="F584" s="338" t="s">
        <v>1729</v>
      </c>
    </row>
    <row r="585" spans="1:6">
      <c r="A585" s="338" t="s">
        <v>2548</v>
      </c>
      <c r="B585" s="338" t="s">
        <v>3647</v>
      </c>
      <c r="D585" s="338" t="s">
        <v>1443</v>
      </c>
      <c r="E585" s="338" t="s">
        <v>1374</v>
      </c>
      <c r="F585" s="338" t="s">
        <v>1776</v>
      </c>
    </row>
    <row r="586" spans="1:6">
      <c r="A586" s="338" t="s">
        <v>1195</v>
      </c>
      <c r="B586" s="338" t="s">
        <v>1267</v>
      </c>
      <c r="D586" s="338" t="s">
        <v>1464</v>
      </c>
      <c r="E586" s="338" t="s">
        <v>1464</v>
      </c>
      <c r="F586" s="338" t="s">
        <v>1788</v>
      </c>
    </row>
    <row r="587" spans="1:6">
      <c r="A587" s="338" t="s">
        <v>2549</v>
      </c>
      <c r="B587" s="338" t="s">
        <v>3648</v>
      </c>
      <c r="D587" s="338" t="s">
        <v>1657</v>
      </c>
      <c r="E587" s="338" t="s">
        <v>1657</v>
      </c>
      <c r="F587" s="338" t="s">
        <v>1917</v>
      </c>
    </row>
    <row r="588" spans="1:6">
      <c r="A588" s="338" t="s">
        <v>2550</v>
      </c>
      <c r="B588" s="338" t="s">
        <v>3649</v>
      </c>
      <c r="D588" s="338" t="s">
        <v>1610</v>
      </c>
      <c r="E588" s="338" t="s">
        <v>1320</v>
      </c>
      <c r="F588" s="338" t="s">
        <v>1876</v>
      </c>
    </row>
    <row r="589" spans="1:6">
      <c r="A589" s="338" t="s">
        <v>1196</v>
      </c>
      <c r="B589" s="338" t="s">
        <v>1268</v>
      </c>
      <c r="D589" s="338" t="s">
        <v>1610</v>
      </c>
      <c r="E589" s="338" t="s">
        <v>1320</v>
      </c>
      <c r="F589" s="338" t="s">
        <v>1876</v>
      </c>
    </row>
    <row r="590" spans="1:6">
      <c r="A590" s="338" t="s">
        <v>2551</v>
      </c>
      <c r="B590" s="338" t="s">
        <v>3650</v>
      </c>
      <c r="D590" s="338" t="s">
        <v>1610</v>
      </c>
      <c r="E590" s="338" t="s">
        <v>1320</v>
      </c>
      <c r="F590" s="338" t="s">
        <v>1876</v>
      </c>
    </row>
    <row r="591" spans="1:6">
      <c r="A591" s="338" t="s">
        <v>2552</v>
      </c>
      <c r="B591" s="338" t="s">
        <v>3651</v>
      </c>
      <c r="D591" s="338" t="s">
        <v>1610</v>
      </c>
      <c r="E591" s="338" t="s">
        <v>1320</v>
      </c>
      <c r="F591" s="338" t="s">
        <v>1876</v>
      </c>
    </row>
    <row r="592" spans="1:6">
      <c r="A592" s="338" t="s">
        <v>2553</v>
      </c>
      <c r="B592" s="338" t="s">
        <v>3652</v>
      </c>
      <c r="D592" s="338" t="s">
        <v>1610</v>
      </c>
      <c r="E592" s="338" t="s">
        <v>1320</v>
      </c>
      <c r="F592" s="338" t="s">
        <v>1876</v>
      </c>
    </row>
    <row r="593" spans="1:6">
      <c r="A593" s="338" t="s">
        <v>2554</v>
      </c>
      <c r="B593" s="338" t="s">
        <v>3653</v>
      </c>
      <c r="D593" s="338" t="s">
        <v>1610</v>
      </c>
      <c r="E593" s="338" t="s">
        <v>1320</v>
      </c>
      <c r="F593" s="338" t="s">
        <v>1876</v>
      </c>
    </row>
    <row r="594" spans="1:6">
      <c r="A594" s="338" t="s">
        <v>2555</v>
      </c>
      <c r="B594" s="338" t="s">
        <v>3654</v>
      </c>
      <c r="D594" s="338" t="s">
        <v>1610</v>
      </c>
      <c r="E594" s="338" t="s">
        <v>1320</v>
      </c>
      <c r="F594" s="338" t="s">
        <v>1876</v>
      </c>
    </row>
    <row r="595" spans="1:6">
      <c r="A595" s="338" t="s">
        <v>2556</v>
      </c>
      <c r="B595" s="338" t="s">
        <v>3655</v>
      </c>
      <c r="D595" s="338" t="s">
        <v>1610</v>
      </c>
      <c r="E595" s="338" t="s">
        <v>1320</v>
      </c>
      <c r="F595" s="338" t="s">
        <v>1876</v>
      </c>
    </row>
    <row r="596" spans="1:6">
      <c r="A596" s="338" t="s">
        <v>2557</v>
      </c>
      <c r="B596" s="338" t="s">
        <v>3656</v>
      </c>
      <c r="D596" s="338" t="s">
        <v>1610</v>
      </c>
      <c r="E596" s="338" t="s">
        <v>1320</v>
      </c>
      <c r="F596" s="338" t="s">
        <v>1876</v>
      </c>
    </row>
    <row r="597" spans="1:6">
      <c r="A597" s="338" t="s">
        <v>2558</v>
      </c>
      <c r="B597" s="338" t="s">
        <v>3657</v>
      </c>
      <c r="D597" s="338" t="s">
        <v>1438</v>
      </c>
      <c r="E597" s="338" t="s">
        <v>1437</v>
      </c>
      <c r="F597" s="338" t="s">
        <v>1818</v>
      </c>
    </row>
    <row r="598" spans="1:6">
      <c r="A598" s="338" t="s">
        <v>2559</v>
      </c>
      <c r="B598" s="338" t="s">
        <v>3658</v>
      </c>
      <c r="D598" s="338" t="s">
        <v>4495</v>
      </c>
      <c r="E598" s="338" t="s">
        <v>4669</v>
      </c>
      <c r="F598" s="338" t="s">
        <v>1890</v>
      </c>
    </row>
    <row r="599" spans="1:6">
      <c r="A599" s="338" t="s">
        <v>2560</v>
      </c>
      <c r="B599" s="338" t="s">
        <v>3659</v>
      </c>
      <c r="D599" s="338" t="s">
        <v>1463</v>
      </c>
      <c r="E599" s="338" t="s">
        <v>1462</v>
      </c>
      <c r="F599" s="338" t="s">
        <v>1716</v>
      </c>
    </row>
    <row r="600" spans="1:6">
      <c r="A600" s="338" t="s">
        <v>2561</v>
      </c>
      <c r="B600" s="338" t="s">
        <v>3660</v>
      </c>
      <c r="D600" s="338" t="s">
        <v>1332</v>
      </c>
      <c r="E600" s="338" t="s">
        <v>1356</v>
      </c>
      <c r="F600" s="338" t="s">
        <v>1729</v>
      </c>
    </row>
    <row r="601" spans="1:6">
      <c r="A601" s="338" t="s">
        <v>2562</v>
      </c>
      <c r="B601" s="338" t="s">
        <v>3661</v>
      </c>
      <c r="D601" s="338" t="s">
        <v>4496</v>
      </c>
      <c r="E601" s="338" t="s">
        <v>1510</v>
      </c>
      <c r="F601" s="338" t="s">
        <v>1817</v>
      </c>
    </row>
    <row r="602" spans="1:6">
      <c r="A602" s="338" t="s">
        <v>2563</v>
      </c>
      <c r="B602" s="338" t="s">
        <v>3662</v>
      </c>
      <c r="D602" s="338" t="s">
        <v>1571</v>
      </c>
      <c r="E602" s="338" t="s">
        <v>1563</v>
      </c>
      <c r="F602" s="338" t="s">
        <v>1846</v>
      </c>
    </row>
    <row r="603" spans="1:6">
      <c r="A603" s="338" t="s">
        <v>1191</v>
      </c>
      <c r="B603" s="338" t="s">
        <v>1263</v>
      </c>
      <c r="D603" s="338" t="s">
        <v>1569</v>
      </c>
      <c r="E603" s="338" t="s">
        <v>1569</v>
      </c>
      <c r="F603" s="338" t="s">
        <v>1850</v>
      </c>
    </row>
    <row r="604" spans="1:6">
      <c r="A604" s="338" t="s">
        <v>1192</v>
      </c>
      <c r="B604" s="338" t="s">
        <v>1264</v>
      </c>
      <c r="D604" s="338" t="s">
        <v>1332</v>
      </c>
      <c r="E604" s="338" t="s">
        <v>1356</v>
      </c>
      <c r="F604" s="338" t="s">
        <v>1729</v>
      </c>
    </row>
    <row r="605" spans="1:6">
      <c r="A605" s="338" t="s">
        <v>2564</v>
      </c>
      <c r="B605" s="338" t="s">
        <v>3663</v>
      </c>
      <c r="D605" s="338" t="s">
        <v>4497</v>
      </c>
      <c r="E605" s="338" t="s">
        <v>1483</v>
      </c>
      <c r="F605" s="338" t="s">
        <v>1799</v>
      </c>
    </row>
    <row r="606" spans="1:6">
      <c r="A606" s="338" t="s">
        <v>2565</v>
      </c>
      <c r="B606" s="338" t="s">
        <v>3664</v>
      </c>
      <c r="D606" s="338" t="s">
        <v>1565</v>
      </c>
      <c r="E606" s="338" t="s">
        <v>1591</v>
      </c>
      <c r="F606" s="338" t="s">
        <v>1847</v>
      </c>
    </row>
    <row r="607" spans="1:6">
      <c r="A607" s="338" t="s">
        <v>2566</v>
      </c>
      <c r="B607" s="338" t="s">
        <v>3665</v>
      </c>
      <c r="D607" s="338" t="s">
        <v>4498</v>
      </c>
      <c r="E607" s="338" t="s">
        <v>1522</v>
      </c>
      <c r="F607" s="338" t="s">
        <v>1827</v>
      </c>
    </row>
    <row r="608" spans="1:6">
      <c r="A608" s="338" t="s">
        <v>2567</v>
      </c>
      <c r="B608" s="338" t="s">
        <v>3666</v>
      </c>
      <c r="D608" s="338" t="s">
        <v>4499</v>
      </c>
      <c r="E608" s="338" t="s">
        <v>1522</v>
      </c>
      <c r="F608" s="338" t="s">
        <v>1827</v>
      </c>
    </row>
    <row r="609" spans="1:6">
      <c r="A609" s="338" t="s">
        <v>2568</v>
      </c>
      <c r="B609" s="338" t="s">
        <v>3667</v>
      </c>
      <c r="D609" s="338" t="s">
        <v>1580</v>
      </c>
      <c r="E609" s="338" t="s">
        <v>1444</v>
      </c>
      <c r="F609" s="338" t="s">
        <v>1858</v>
      </c>
    </row>
    <row r="610" spans="1:6">
      <c r="A610" s="338" t="s">
        <v>2569</v>
      </c>
      <c r="B610" s="338" t="s">
        <v>3668</v>
      </c>
      <c r="D610" s="338" t="s">
        <v>1651</v>
      </c>
      <c r="E610" s="338" t="s">
        <v>1522</v>
      </c>
      <c r="F610" s="338" t="s">
        <v>1827</v>
      </c>
    </row>
    <row r="611" spans="1:6">
      <c r="A611" s="338" t="s">
        <v>2570</v>
      </c>
      <c r="B611" s="338" t="s">
        <v>3669</v>
      </c>
      <c r="D611" s="338" t="s">
        <v>4500</v>
      </c>
      <c r="E611" s="338" t="s">
        <v>4670</v>
      </c>
      <c r="F611" s="338" t="s">
        <v>4832</v>
      </c>
    </row>
    <row r="612" spans="1:6">
      <c r="A612" s="338" t="s">
        <v>2571</v>
      </c>
      <c r="B612" s="338" t="s">
        <v>3670</v>
      </c>
      <c r="D612" s="338" t="s">
        <v>1687</v>
      </c>
      <c r="E612" s="338" t="s">
        <v>1686</v>
      </c>
      <c r="F612" s="338" t="s">
        <v>1933</v>
      </c>
    </row>
    <row r="613" spans="1:6">
      <c r="A613" s="338" t="s">
        <v>2572</v>
      </c>
      <c r="B613" s="338" t="s">
        <v>3671</v>
      </c>
      <c r="D613" s="338" t="s">
        <v>1592</v>
      </c>
      <c r="E613" s="338" t="s">
        <v>1592</v>
      </c>
      <c r="F613" s="338" t="s">
        <v>1745</v>
      </c>
    </row>
    <row r="614" spans="1:6">
      <c r="A614" s="338" t="s">
        <v>2573</v>
      </c>
      <c r="B614" s="338" t="s">
        <v>3672</v>
      </c>
      <c r="D614" s="338" t="s">
        <v>4501</v>
      </c>
      <c r="E614" s="338" t="s">
        <v>1593</v>
      </c>
      <c r="F614" s="338" t="s">
        <v>1866</v>
      </c>
    </row>
    <row r="615" spans="1:6">
      <c r="A615" s="338" t="s">
        <v>2574</v>
      </c>
      <c r="B615" s="338" t="s">
        <v>3673</v>
      </c>
      <c r="D615" s="338" t="s">
        <v>1594</v>
      </c>
      <c r="E615" s="338" t="s">
        <v>1593</v>
      </c>
      <c r="F615" s="338" t="s">
        <v>1866</v>
      </c>
    </row>
    <row r="616" spans="1:6">
      <c r="A616" s="338" t="s">
        <v>2575</v>
      </c>
      <c r="B616" s="338" t="s">
        <v>3674</v>
      </c>
      <c r="D616" s="338" t="s">
        <v>1592</v>
      </c>
      <c r="E616" s="338" t="s">
        <v>1592</v>
      </c>
      <c r="F616" s="338" t="s">
        <v>1745</v>
      </c>
    </row>
    <row r="617" spans="1:6">
      <c r="A617" s="338" t="s">
        <v>2576</v>
      </c>
      <c r="B617" s="338" t="s">
        <v>3675</v>
      </c>
      <c r="D617" s="338" t="s">
        <v>1687</v>
      </c>
      <c r="E617" s="338" t="s">
        <v>1686</v>
      </c>
      <c r="F617" s="338" t="s">
        <v>1933</v>
      </c>
    </row>
    <row r="618" spans="1:6">
      <c r="A618" s="338" t="s">
        <v>2577</v>
      </c>
      <c r="B618" s="338" t="s">
        <v>3676</v>
      </c>
      <c r="D618" s="338" t="s">
        <v>1492</v>
      </c>
      <c r="E618" s="338" t="s">
        <v>1491</v>
      </c>
      <c r="F618" s="338" t="s">
        <v>1804</v>
      </c>
    </row>
    <row r="619" spans="1:6">
      <c r="A619" s="338" t="s">
        <v>2578</v>
      </c>
      <c r="B619" s="338" t="s">
        <v>3677</v>
      </c>
      <c r="D619" s="338" t="s">
        <v>1492</v>
      </c>
      <c r="E619" s="338" t="s">
        <v>1491</v>
      </c>
      <c r="F619" s="338" t="s">
        <v>1804</v>
      </c>
    </row>
    <row r="620" spans="1:6">
      <c r="A620" s="338" t="s">
        <v>2579</v>
      </c>
      <c r="B620" s="338" t="s">
        <v>3678</v>
      </c>
      <c r="D620" s="338" t="s">
        <v>1492</v>
      </c>
      <c r="E620" s="338" t="s">
        <v>1491</v>
      </c>
      <c r="F620" s="338" t="s">
        <v>1804</v>
      </c>
    </row>
    <row r="621" spans="1:6">
      <c r="A621" s="338" t="s">
        <v>2580</v>
      </c>
      <c r="B621" s="338" t="s">
        <v>3679</v>
      </c>
      <c r="D621" s="338" t="s">
        <v>1351</v>
      </c>
      <c r="E621" s="338" t="s">
        <v>1350</v>
      </c>
      <c r="F621" s="338" t="s">
        <v>1851</v>
      </c>
    </row>
    <row r="622" spans="1:6">
      <c r="A622" s="338" t="s">
        <v>2581</v>
      </c>
      <c r="B622" s="338" t="s">
        <v>3680</v>
      </c>
      <c r="D622" s="338" t="s">
        <v>1332</v>
      </c>
      <c r="E622" s="338" t="s">
        <v>1356</v>
      </c>
      <c r="F622" s="338" t="s">
        <v>1729</v>
      </c>
    </row>
    <row r="623" spans="1:6">
      <c r="A623" s="338" t="s">
        <v>2582</v>
      </c>
      <c r="B623" s="338" t="s">
        <v>3681</v>
      </c>
      <c r="D623" s="338" t="s">
        <v>1637</v>
      </c>
      <c r="E623" s="338" t="s">
        <v>1547</v>
      </c>
      <c r="F623" s="338" t="s">
        <v>1838</v>
      </c>
    </row>
    <row r="624" spans="1:6">
      <c r="A624" s="338" t="s">
        <v>2583</v>
      </c>
      <c r="B624" s="338" t="s">
        <v>3682</v>
      </c>
      <c r="C624" s="338" t="s">
        <v>4252</v>
      </c>
      <c r="D624" s="338" t="s">
        <v>4466</v>
      </c>
      <c r="E624" s="338" t="s">
        <v>1446</v>
      </c>
      <c r="F624" s="338" t="s">
        <v>1779</v>
      </c>
    </row>
    <row r="625" spans="1:6">
      <c r="A625" s="338" t="s">
        <v>2584</v>
      </c>
      <c r="B625" s="338" t="s">
        <v>3683</v>
      </c>
      <c r="D625" s="338" t="s">
        <v>1415</v>
      </c>
      <c r="E625" s="338" t="s">
        <v>1542</v>
      </c>
      <c r="F625" s="338" t="s">
        <v>1741</v>
      </c>
    </row>
    <row r="626" spans="1:6">
      <c r="A626" s="338" t="s">
        <v>2585</v>
      </c>
      <c r="B626" s="338" t="s">
        <v>3684</v>
      </c>
      <c r="D626" s="338" t="s">
        <v>1485</v>
      </c>
      <c r="E626" s="338" t="s">
        <v>1484</v>
      </c>
      <c r="F626" s="338" t="s">
        <v>1800</v>
      </c>
    </row>
    <row r="627" spans="1:6">
      <c r="A627" s="338" t="s">
        <v>2586</v>
      </c>
      <c r="B627" s="338" t="s">
        <v>3685</v>
      </c>
      <c r="D627" s="338" t="s">
        <v>4502</v>
      </c>
      <c r="E627" s="338" t="s">
        <v>1634</v>
      </c>
      <c r="F627" s="338" t="s">
        <v>1899</v>
      </c>
    </row>
    <row r="628" spans="1:6">
      <c r="A628" s="338" t="s">
        <v>1174</v>
      </c>
      <c r="B628" s="338" t="s">
        <v>1246</v>
      </c>
      <c r="D628" s="338" t="s">
        <v>1485</v>
      </c>
      <c r="E628" s="338" t="s">
        <v>1484</v>
      </c>
      <c r="F628" s="338" t="s">
        <v>1800</v>
      </c>
    </row>
    <row r="629" spans="1:6">
      <c r="A629" s="338" t="s">
        <v>1173</v>
      </c>
      <c r="B629" s="338" t="s">
        <v>1245</v>
      </c>
      <c r="D629" s="338" t="s">
        <v>1485</v>
      </c>
      <c r="E629" s="338" t="s">
        <v>1484</v>
      </c>
      <c r="F629" s="338" t="s">
        <v>1800</v>
      </c>
    </row>
    <row r="630" spans="1:6">
      <c r="A630" s="338" t="s">
        <v>2587</v>
      </c>
      <c r="B630" s="338" t="s">
        <v>3686</v>
      </c>
      <c r="D630" s="338" t="s">
        <v>1485</v>
      </c>
      <c r="E630" s="338" t="s">
        <v>1484</v>
      </c>
      <c r="F630" s="338" t="s">
        <v>1800</v>
      </c>
    </row>
    <row r="631" spans="1:6">
      <c r="A631" s="338" t="s">
        <v>2588</v>
      </c>
      <c r="B631" s="338" t="s">
        <v>3687</v>
      </c>
      <c r="D631" s="338" t="s">
        <v>1332</v>
      </c>
      <c r="E631" s="338" t="s">
        <v>1356</v>
      </c>
      <c r="F631" s="338" t="s">
        <v>1729</v>
      </c>
    </row>
    <row r="632" spans="1:6">
      <c r="A632" s="338" t="s">
        <v>2589</v>
      </c>
      <c r="B632" s="338" t="s">
        <v>3688</v>
      </c>
      <c r="D632" s="338" t="s">
        <v>1332</v>
      </c>
      <c r="E632" s="338" t="s">
        <v>1356</v>
      </c>
      <c r="F632" s="338" t="s">
        <v>1729</v>
      </c>
    </row>
    <row r="633" spans="1:6">
      <c r="A633" s="338" t="s">
        <v>2590</v>
      </c>
      <c r="B633" s="338" t="s">
        <v>3689</v>
      </c>
      <c r="D633" s="338" t="s">
        <v>1332</v>
      </c>
      <c r="E633" s="338" t="s">
        <v>1356</v>
      </c>
      <c r="F633" s="338" t="s">
        <v>1729</v>
      </c>
    </row>
    <row r="634" spans="1:6">
      <c r="A634" s="338" t="s">
        <v>1175</v>
      </c>
      <c r="B634" s="338" t="s">
        <v>1247</v>
      </c>
      <c r="D634" s="338" t="s">
        <v>1332</v>
      </c>
      <c r="E634" s="338" t="s">
        <v>1356</v>
      </c>
      <c r="F634" s="338" t="s">
        <v>1729</v>
      </c>
    </row>
    <row r="635" spans="1:6">
      <c r="A635" s="338" t="s">
        <v>2591</v>
      </c>
      <c r="B635" s="338" t="s">
        <v>3690</v>
      </c>
      <c r="D635" s="338" t="s">
        <v>1332</v>
      </c>
      <c r="E635" s="338" t="s">
        <v>1356</v>
      </c>
      <c r="F635" s="338" t="s">
        <v>1729</v>
      </c>
    </row>
    <row r="636" spans="1:6">
      <c r="A636" s="338" t="s">
        <v>2592</v>
      </c>
      <c r="B636" s="338" t="s">
        <v>3691</v>
      </c>
      <c r="D636" s="338" t="s">
        <v>1332</v>
      </c>
      <c r="E636" s="338" t="s">
        <v>1356</v>
      </c>
      <c r="F636" s="338" t="s">
        <v>1729</v>
      </c>
    </row>
    <row r="637" spans="1:6">
      <c r="A637" s="338" t="s">
        <v>2593</v>
      </c>
      <c r="B637" s="338" t="s">
        <v>3692</v>
      </c>
      <c r="D637" s="338" t="s">
        <v>1332</v>
      </c>
      <c r="E637" s="338" t="s">
        <v>1356</v>
      </c>
      <c r="F637" s="338" t="s">
        <v>1729</v>
      </c>
    </row>
    <row r="638" spans="1:6">
      <c r="A638" s="338" t="s">
        <v>2594</v>
      </c>
      <c r="B638" s="338" t="s">
        <v>3693</v>
      </c>
      <c r="D638" s="338" t="s">
        <v>1332</v>
      </c>
      <c r="E638" s="338" t="s">
        <v>1356</v>
      </c>
      <c r="F638" s="338" t="s">
        <v>1729</v>
      </c>
    </row>
    <row r="639" spans="1:6">
      <c r="A639" s="338" t="s">
        <v>2595</v>
      </c>
      <c r="B639" s="338" t="s">
        <v>3694</v>
      </c>
      <c r="D639" s="338" t="s">
        <v>1498</v>
      </c>
      <c r="E639" s="338" t="s">
        <v>1498</v>
      </c>
      <c r="F639" s="338" t="s">
        <v>1778</v>
      </c>
    </row>
    <row r="640" spans="1:6">
      <c r="A640" s="338" t="s">
        <v>2596</v>
      </c>
      <c r="B640" s="338" t="s">
        <v>3695</v>
      </c>
      <c r="D640" s="338" t="s">
        <v>1620</v>
      </c>
      <c r="E640" s="338" t="s">
        <v>1620</v>
      </c>
      <c r="F640" s="338" t="s">
        <v>1886</v>
      </c>
    </row>
    <row r="641" spans="1:6">
      <c r="A641" s="338" t="s">
        <v>2597</v>
      </c>
      <c r="B641" s="338" t="s">
        <v>3696</v>
      </c>
      <c r="D641" s="338" t="s">
        <v>1620</v>
      </c>
      <c r="E641" s="338" t="s">
        <v>1620</v>
      </c>
      <c r="F641" s="338" t="s">
        <v>1886</v>
      </c>
    </row>
    <row r="642" spans="1:6">
      <c r="A642" s="338" t="s">
        <v>1190</v>
      </c>
      <c r="B642" s="338" t="s">
        <v>1262</v>
      </c>
      <c r="D642" s="338" t="s">
        <v>1445</v>
      </c>
      <c r="E642" s="338" t="s">
        <v>1444</v>
      </c>
      <c r="F642" s="338" t="s">
        <v>1778</v>
      </c>
    </row>
    <row r="643" spans="1:6">
      <c r="A643" s="338" t="s">
        <v>1189</v>
      </c>
      <c r="B643" s="338" t="s">
        <v>1261</v>
      </c>
      <c r="D643" s="338" t="s">
        <v>1485</v>
      </c>
      <c r="E643" s="338" t="s">
        <v>1484</v>
      </c>
      <c r="F643" s="338" t="s">
        <v>1800</v>
      </c>
    </row>
    <row r="644" spans="1:6">
      <c r="A644" s="338" t="s">
        <v>2598</v>
      </c>
      <c r="B644" s="338" t="s">
        <v>3697</v>
      </c>
      <c r="C644" s="338" t="s">
        <v>4253</v>
      </c>
      <c r="D644" s="338" t="s">
        <v>1690</v>
      </c>
      <c r="E644" s="338" t="s">
        <v>1538</v>
      </c>
      <c r="F644" s="338" t="s">
        <v>1835</v>
      </c>
    </row>
    <row r="645" spans="1:6">
      <c r="A645" s="338" t="s">
        <v>2599</v>
      </c>
      <c r="B645" s="338" t="s">
        <v>3698</v>
      </c>
      <c r="C645" s="338" t="s">
        <v>4254</v>
      </c>
      <c r="D645" s="338" t="s">
        <v>1582</v>
      </c>
      <c r="E645" s="338" t="s">
        <v>1446</v>
      </c>
      <c r="F645" s="338" t="s">
        <v>1859</v>
      </c>
    </row>
    <row r="646" spans="1:6">
      <c r="A646" s="338" t="s">
        <v>2600</v>
      </c>
      <c r="B646" s="338" t="s">
        <v>3699</v>
      </c>
      <c r="D646" s="338" t="s">
        <v>1550</v>
      </c>
      <c r="E646" s="338" t="s">
        <v>1550</v>
      </c>
      <c r="F646" s="338" t="s">
        <v>1738</v>
      </c>
    </row>
    <row r="647" spans="1:6">
      <c r="A647" s="338" t="s">
        <v>2601</v>
      </c>
      <c r="B647" s="338" t="s">
        <v>3700</v>
      </c>
      <c r="D647" s="338" t="s">
        <v>1550</v>
      </c>
      <c r="E647" s="338" t="s">
        <v>1550</v>
      </c>
      <c r="F647" s="338" t="s">
        <v>1738</v>
      </c>
    </row>
    <row r="648" spans="1:6">
      <c r="A648" s="338" t="s">
        <v>2602</v>
      </c>
      <c r="B648" s="338" t="s">
        <v>3701</v>
      </c>
      <c r="D648" s="338" t="s">
        <v>1525</v>
      </c>
      <c r="E648" s="338" t="s">
        <v>1388</v>
      </c>
      <c r="F648" s="338" t="s">
        <v>1829</v>
      </c>
    </row>
    <row r="649" spans="1:6">
      <c r="A649" s="338" t="s">
        <v>2603</v>
      </c>
      <c r="B649" s="338" t="s">
        <v>3702</v>
      </c>
      <c r="D649" s="338" t="s">
        <v>1575</v>
      </c>
      <c r="E649" s="338" t="s">
        <v>1574</v>
      </c>
      <c r="F649" s="338" t="s">
        <v>1854</v>
      </c>
    </row>
    <row r="650" spans="1:6">
      <c r="A650" s="338" t="s">
        <v>2604</v>
      </c>
      <c r="B650" s="338" t="s">
        <v>3703</v>
      </c>
      <c r="D650" s="338" t="s">
        <v>4410</v>
      </c>
      <c r="E650" s="338" t="s">
        <v>4410</v>
      </c>
      <c r="F650" s="338" t="s">
        <v>4703</v>
      </c>
    </row>
    <row r="651" spans="1:6">
      <c r="A651" s="338" t="s">
        <v>2605</v>
      </c>
      <c r="B651" s="338" t="s">
        <v>3704</v>
      </c>
      <c r="D651" s="338" t="s">
        <v>4503</v>
      </c>
      <c r="E651" s="338" t="s">
        <v>1701</v>
      </c>
      <c r="F651" s="338" t="s">
        <v>1941</v>
      </c>
    </row>
    <row r="652" spans="1:6">
      <c r="A652" s="338" t="s">
        <v>2606</v>
      </c>
      <c r="B652" s="338" t="s">
        <v>3705</v>
      </c>
      <c r="D652" s="338" t="s">
        <v>4504</v>
      </c>
      <c r="E652" s="338" t="s">
        <v>1364</v>
      </c>
      <c r="F652" s="338" t="s">
        <v>1898</v>
      </c>
    </row>
    <row r="653" spans="1:6">
      <c r="A653" s="338" t="s">
        <v>2607</v>
      </c>
      <c r="B653" s="338" t="s">
        <v>3706</v>
      </c>
      <c r="D653" s="338" t="s">
        <v>1575</v>
      </c>
      <c r="E653" s="338" t="s">
        <v>1574</v>
      </c>
      <c r="F653" s="338" t="s">
        <v>4833</v>
      </c>
    </row>
    <row r="654" spans="1:6">
      <c r="A654" s="338" t="s">
        <v>2608</v>
      </c>
      <c r="B654" s="338" t="s">
        <v>3707</v>
      </c>
      <c r="D654" s="338" t="s">
        <v>1590</v>
      </c>
      <c r="E654" s="338" t="s">
        <v>1522</v>
      </c>
      <c r="F654" s="338" t="s">
        <v>1827</v>
      </c>
    </row>
    <row r="655" spans="1:6">
      <c r="A655" s="338" t="s">
        <v>2609</v>
      </c>
      <c r="B655" s="338" t="s">
        <v>3708</v>
      </c>
      <c r="D655" s="338" t="s">
        <v>1487</v>
      </c>
      <c r="E655" s="338" t="s">
        <v>1487</v>
      </c>
      <c r="F655" s="338" t="s">
        <v>1802</v>
      </c>
    </row>
    <row r="656" spans="1:6">
      <c r="A656" s="338" t="s">
        <v>1187</v>
      </c>
      <c r="B656" s="338" t="s">
        <v>1259</v>
      </c>
      <c r="D656" s="338" t="s">
        <v>1464</v>
      </c>
      <c r="E656" s="338" t="s">
        <v>1464</v>
      </c>
      <c r="F656" s="338" t="s">
        <v>1788</v>
      </c>
    </row>
    <row r="657" spans="1:6">
      <c r="A657" s="338" t="s">
        <v>2610</v>
      </c>
      <c r="B657" s="338" t="s">
        <v>3709</v>
      </c>
      <c r="D657" s="338" t="s">
        <v>1489</v>
      </c>
      <c r="E657" s="338" t="s">
        <v>1597</v>
      </c>
      <c r="F657" s="338" t="s">
        <v>1868</v>
      </c>
    </row>
    <row r="658" spans="1:6">
      <c r="A658" s="338" t="s">
        <v>2611</v>
      </c>
      <c r="B658" s="338" t="s">
        <v>3710</v>
      </c>
      <c r="C658" s="338" t="s">
        <v>4255</v>
      </c>
      <c r="D658" s="338" t="s">
        <v>1688</v>
      </c>
      <c r="E658" s="338" t="s">
        <v>1688</v>
      </c>
      <c r="F658" s="338" t="s">
        <v>1934</v>
      </c>
    </row>
    <row r="659" spans="1:6">
      <c r="A659" s="338" t="s">
        <v>2612</v>
      </c>
      <c r="B659" s="338" t="s">
        <v>3711</v>
      </c>
      <c r="D659" s="338" t="s">
        <v>1534</v>
      </c>
      <c r="E659" s="338" t="s">
        <v>1533</v>
      </c>
      <c r="F659" s="338" t="s">
        <v>1834</v>
      </c>
    </row>
    <row r="660" spans="1:6">
      <c r="A660" s="338" t="s">
        <v>2613</v>
      </c>
      <c r="B660" s="338" t="s">
        <v>3712</v>
      </c>
      <c r="D660" s="338" t="s">
        <v>4505</v>
      </c>
      <c r="E660" s="338" t="s">
        <v>4671</v>
      </c>
      <c r="F660" s="338" t="s">
        <v>4834</v>
      </c>
    </row>
    <row r="661" spans="1:6">
      <c r="A661" s="338" t="s">
        <v>2614</v>
      </c>
      <c r="B661" s="338" t="s">
        <v>3713</v>
      </c>
      <c r="D661" s="338" t="s">
        <v>1570</v>
      </c>
      <c r="E661" s="338" t="s">
        <v>1350</v>
      </c>
      <c r="F661" s="338" t="s">
        <v>1851</v>
      </c>
    </row>
    <row r="662" spans="1:6">
      <c r="A662" s="338" t="s">
        <v>2615</v>
      </c>
      <c r="B662" s="338" t="s">
        <v>3714</v>
      </c>
      <c r="D662" s="338" t="s">
        <v>4506</v>
      </c>
      <c r="E662" s="338" t="s">
        <v>1579</v>
      </c>
      <c r="F662" s="338" t="s">
        <v>1857</v>
      </c>
    </row>
    <row r="663" spans="1:6">
      <c r="A663" s="338" t="s">
        <v>2616</v>
      </c>
      <c r="B663" s="338" t="s">
        <v>3715</v>
      </c>
      <c r="D663" s="338" t="s">
        <v>4507</v>
      </c>
      <c r="E663" s="338" t="s">
        <v>1418</v>
      </c>
      <c r="F663" s="338" t="s">
        <v>4782</v>
      </c>
    </row>
    <row r="664" spans="1:6">
      <c r="A664" s="338" t="s">
        <v>2617</v>
      </c>
      <c r="B664" s="338" t="s">
        <v>3716</v>
      </c>
      <c r="D664" s="338" t="s">
        <v>4508</v>
      </c>
      <c r="E664" s="338" t="s">
        <v>1576</v>
      </c>
      <c r="F664" s="338" t="s">
        <v>4835</v>
      </c>
    </row>
    <row r="665" spans="1:6">
      <c r="A665" s="338" t="s">
        <v>2618</v>
      </c>
      <c r="B665" s="338" t="s">
        <v>3717</v>
      </c>
      <c r="D665" s="338" t="s">
        <v>1401</v>
      </c>
      <c r="E665" s="338" t="s">
        <v>1662</v>
      </c>
      <c r="F665" s="338" t="s">
        <v>1752</v>
      </c>
    </row>
    <row r="666" spans="1:6">
      <c r="A666" s="338" t="s">
        <v>2619</v>
      </c>
      <c r="B666" s="338" t="s">
        <v>3718</v>
      </c>
      <c r="D666" s="338" t="s">
        <v>1419</v>
      </c>
      <c r="E666" s="338" t="s">
        <v>1418</v>
      </c>
      <c r="F666" s="338" t="s">
        <v>1762</v>
      </c>
    </row>
    <row r="667" spans="1:6">
      <c r="A667" s="338" t="s">
        <v>2620</v>
      </c>
      <c r="B667" s="338" t="s">
        <v>3719</v>
      </c>
      <c r="D667" s="338" t="s">
        <v>4509</v>
      </c>
      <c r="E667" s="338" t="s">
        <v>1420</v>
      </c>
      <c r="F667" s="338" t="s">
        <v>1763</v>
      </c>
    </row>
    <row r="668" spans="1:6">
      <c r="A668" s="338" t="s">
        <v>2621</v>
      </c>
      <c r="B668" s="338" t="s">
        <v>3720</v>
      </c>
      <c r="D668" s="338" t="s">
        <v>1332</v>
      </c>
      <c r="E668" s="338" t="s">
        <v>1356</v>
      </c>
      <c r="F668" s="338" t="s">
        <v>1729</v>
      </c>
    </row>
    <row r="669" spans="1:6">
      <c r="A669" s="338" t="s">
        <v>2622</v>
      </c>
      <c r="B669" s="338" t="s">
        <v>3721</v>
      </c>
      <c r="D669" s="338" t="s">
        <v>1441</v>
      </c>
      <c r="E669" s="338" t="s">
        <v>1441</v>
      </c>
      <c r="F669" s="338" t="s">
        <v>1775</v>
      </c>
    </row>
    <row r="670" spans="1:6">
      <c r="A670" s="338" t="s">
        <v>2623</v>
      </c>
      <c r="B670" s="338" t="s">
        <v>3722</v>
      </c>
      <c r="D670" s="338" t="s">
        <v>4510</v>
      </c>
      <c r="E670" s="338" t="s">
        <v>1462</v>
      </c>
      <c r="F670" s="338" t="s">
        <v>1716</v>
      </c>
    </row>
    <row r="671" spans="1:6">
      <c r="A671" s="338" t="s">
        <v>1177</v>
      </c>
      <c r="B671" s="338" t="s">
        <v>1249</v>
      </c>
      <c r="D671" s="302">
        <v>44542</v>
      </c>
      <c r="E671" s="338" t="s">
        <v>1519</v>
      </c>
      <c r="F671" s="338" t="s">
        <v>1825</v>
      </c>
    </row>
    <row r="672" spans="1:6">
      <c r="A672" s="338" t="s">
        <v>2624</v>
      </c>
      <c r="B672" s="338" t="s">
        <v>3723</v>
      </c>
      <c r="D672" s="338" t="s">
        <v>4511</v>
      </c>
      <c r="E672" s="338" t="s">
        <v>4672</v>
      </c>
      <c r="F672" s="338" t="s">
        <v>1741</v>
      </c>
    </row>
    <row r="673" spans="1:6">
      <c r="A673" s="338" t="s">
        <v>2625</v>
      </c>
      <c r="B673" s="338" t="s">
        <v>3724</v>
      </c>
      <c r="D673" s="338" t="s">
        <v>4512</v>
      </c>
      <c r="E673" s="338" t="s">
        <v>1501</v>
      </c>
      <c r="F673" s="338" t="s">
        <v>1748</v>
      </c>
    </row>
    <row r="674" spans="1:6">
      <c r="A674" s="338" t="s">
        <v>2626</v>
      </c>
      <c r="B674" s="338" t="s">
        <v>3725</v>
      </c>
      <c r="C674" s="338" t="s">
        <v>4256</v>
      </c>
      <c r="D674" s="338" t="s">
        <v>1568</v>
      </c>
      <c r="E674" s="338" t="s">
        <v>1567</v>
      </c>
      <c r="F674" s="338" t="s">
        <v>1849</v>
      </c>
    </row>
    <row r="675" spans="1:6">
      <c r="A675" s="338" t="s">
        <v>2627</v>
      </c>
      <c r="B675" s="338" t="s">
        <v>3726</v>
      </c>
      <c r="D675" s="338" t="s">
        <v>1692</v>
      </c>
      <c r="E675" s="338" t="s">
        <v>1561</v>
      </c>
      <c r="F675" s="338" t="s">
        <v>1845</v>
      </c>
    </row>
    <row r="676" spans="1:6">
      <c r="A676" s="338" t="s">
        <v>2628</v>
      </c>
      <c r="B676" s="338" t="s">
        <v>3727</v>
      </c>
      <c r="D676" s="338" t="s">
        <v>1558</v>
      </c>
      <c r="E676" s="338" t="s">
        <v>1310</v>
      </c>
      <c r="F676" s="338" t="s">
        <v>1824</v>
      </c>
    </row>
    <row r="677" spans="1:6">
      <c r="A677" s="338" t="s">
        <v>2629</v>
      </c>
      <c r="B677" s="338" t="s">
        <v>3728</v>
      </c>
      <c r="D677" s="338" t="s">
        <v>1441</v>
      </c>
      <c r="E677" s="338" t="s">
        <v>1441</v>
      </c>
      <c r="F677" s="338" t="s">
        <v>1775</v>
      </c>
    </row>
    <row r="678" spans="1:6">
      <c r="A678" s="338" t="s">
        <v>2630</v>
      </c>
      <c r="B678" s="338" t="s">
        <v>3729</v>
      </c>
      <c r="D678" s="338" t="s">
        <v>1332</v>
      </c>
      <c r="E678" s="338" t="s">
        <v>1356</v>
      </c>
      <c r="F678" s="338" t="s">
        <v>1729</v>
      </c>
    </row>
    <row r="679" spans="1:6">
      <c r="A679" s="338" t="s">
        <v>2631</v>
      </c>
      <c r="B679" s="338" t="s">
        <v>3730</v>
      </c>
      <c r="D679" s="338" t="s">
        <v>1311</v>
      </c>
      <c r="E679" s="338" t="s">
        <v>1310</v>
      </c>
      <c r="F679" s="338" t="s">
        <v>1824</v>
      </c>
    </row>
    <row r="680" spans="1:6">
      <c r="A680" s="338" t="s">
        <v>2632</v>
      </c>
      <c r="B680" s="338" t="s">
        <v>3731</v>
      </c>
      <c r="D680" s="338" t="s">
        <v>4513</v>
      </c>
      <c r="E680" s="338" t="s">
        <v>4513</v>
      </c>
      <c r="F680" s="338" t="s">
        <v>4836</v>
      </c>
    </row>
    <row r="681" spans="1:6">
      <c r="A681" s="338" t="s">
        <v>2633</v>
      </c>
      <c r="B681" s="338" t="s">
        <v>3732</v>
      </c>
      <c r="D681" s="338" t="s">
        <v>1413</v>
      </c>
      <c r="E681" s="338" t="s">
        <v>1413</v>
      </c>
      <c r="F681" s="338" t="s">
        <v>1757</v>
      </c>
    </row>
    <row r="682" spans="1:6">
      <c r="A682" s="338" t="s">
        <v>1186</v>
      </c>
      <c r="B682" s="338" t="s">
        <v>1258</v>
      </c>
      <c r="D682" s="338" t="s">
        <v>1558</v>
      </c>
      <c r="E682" s="338" t="s">
        <v>1310</v>
      </c>
      <c r="F682" s="338" t="s">
        <v>1824</v>
      </c>
    </row>
    <row r="683" spans="1:6">
      <c r="A683" s="338" t="s">
        <v>2634</v>
      </c>
      <c r="B683" s="338" t="s">
        <v>3733</v>
      </c>
      <c r="D683" s="338" t="s">
        <v>1692</v>
      </c>
      <c r="E683" s="338" t="s">
        <v>1561</v>
      </c>
      <c r="F683" s="338" t="s">
        <v>1845</v>
      </c>
    </row>
    <row r="684" spans="1:6">
      <c r="A684" s="338" t="s">
        <v>2635</v>
      </c>
      <c r="B684" s="338" t="s">
        <v>3734</v>
      </c>
      <c r="D684" s="338" t="s">
        <v>1629</v>
      </c>
      <c r="E684" s="338" t="s">
        <v>1491</v>
      </c>
      <c r="F684" s="338" t="s">
        <v>1894</v>
      </c>
    </row>
    <row r="685" spans="1:6">
      <c r="A685" s="338" t="s">
        <v>2636</v>
      </c>
      <c r="B685" s="338" t="s">
        <v>3735</v>
      </c>
      <c r="D685" s="338" t="s">
        <v>4514</v>
      </c>
      <c r="E685" s="338" t="s">
        <v>1516</v>
      </c>
      <c r="F685" s="338" t="s">
        <v>1822</v>
      </c>
    </row>
    <row r="686" spans="1:6">
      <c r="A686" s="338" t="s">
        <v>2637</v>
      </c>
      <c r="B686" s="338" t="s">
        <v>3736</v>
      </c>
      <c r="D686" s="338" t="s">
        <v>4418</v>
      </c>
      <c r="E686" s="338" t="s">
        <v>4643</v>
      </c>
      <c r="F686" s="338" t="s">
        <v>4780</v>
      </c>
    </row>
    <row r="687" spans="1:6">
      <c r="A687" s="338" t="s">
        <v>2638</v>
      </c>
      <c r="B687" s="338" t="s">
        <v>3737</v>
      </c>
      <c r="C687" s="338" t="s">
        <v>4257</v>
      </c>
      <c r="D687" s="338" t="s">
        <v>1537</v>
      </c>
      <c r="E687" s="338" t="s">
        <v>1446</v>
      </c>
      <c r="F687" s="338" t="s">
        <v>1779</v>
      </c>
    </row>
    <row r="688" spans="1:6">
      <c r="A688" s="338" t="s">
        <v>2639</v>
      </c>
      <c r="B688" s="338" t="s">
        <v>3738</v>
      </c>
      <c r="D688" s="338" t="s">
        <v>1550</v>
      </c>
      <c r="E688" s="338" t="s">
        <v>1550</v>
      </c>
      <c r="F688" s="338" t="s">
        <v>1738</v>
      </c>
    </row>
    <row r="689" spans="1:6">
      <c r="A689" s="338" t="s">
        <v>2640</v>
      </c>
      <c r="B689" s="338" t="s">
        <v>3739</v>
      </c>
      <c r="D689" s="338" t="s">
        <v>1550</v>
      </c>
      <c r="E689" s="338" t="s">
        <v>1550</v>
      </c>
      <c r="F689" s="338" t="s">
        <v>1738</v>
      </c>
    </row>
    <row r="690" spans="1:6">
      <c r="A690" s="338" t="s">
        <v>2641</v>
      </c>
      <c r="B690" s="338" t="s">
        <v>3740</v>
      </c>
      <c r="D690" s="338" t="s">
        <v>1550</v>
      </c>
      <c r="E690" s="338" t="s">
        <v>1550</v>
      </c>
      <c r="F690" s="338" t="s">
        <v>1738</v>
      </c>
    </row>
    <row r="691" spans="1:6">
      <c r="A691" s="338" t="s">
        <v>2642</v>
      </c>
      <c r="B691" s="338" t="s">
        <v>3741</v>
      </c>
      <c r="C691" s="338" t="s">
        <v>4258</v>
      </c>
      <c r="D691" s="338" t="s">
        <v>4454</v>
      </c>
      <c r="E691" s="338" t="s">
        <v>4454</v>
      </c>
      <c r="F691" s="338" t="s">
        <v>4807</v>
      </c>
    </row>
    <row r="692" spans="1:6">
      <c r="A692" s="338" t="s">
        <v>2643</v>
      </c>
      <c r="B692" s="338" t="s">
        <v>3742</v>
      </c>
      <c r="D692" s="338" t="s">
        <v>1550</v>
      </c>
      <c r="E692" s="338" t="s">
        <v>1550</v>
      </c>
      <c r="F692" s="338" t="s">
        <v>1738</v>
      </c>
    </row>
    <row r="693" spans="1:6">
      <c r="A693" s="338" t="s">
        <v>2644</v>
      </c>
      <c r="B693" s="338" t="s">
        <v>3743</v>
      </c>
      <c r="D693" s="338" t="s">
        <v>1550</v>
      </c>
      <c r="E693" s="338" t="s">
        <v>1550</v>
      </c>
      <c r="F693" s="338" t="s">
        <v>1738</v>
      </c>
    </row>
    <row r="694" spans="1:6">
      <c r="A694" s="338" t="s">
        <v>2645</v>
      </c>
      <c r="B694" s="338" t="s">
        <v>3744</v>
      </c>
      <c r="D694" s="338" t="s">
        <v>4515</v>
      </c>
      <c r="E694" s="338" t="s">
        <v>4673</v>
      </c>
      <c r="F694" s="338" t="s">
        <v>4837</v>
      </c>
    </row>
    <row r="695" spans="1:6">
      <c r="A695" s="338" t="s">
        <v>2646</v>
      </c>
      <c r="B695" s="338" t="s">
        <v>3745</v>
      </c>
      <c r="D695" s="338" t="s">
        <v>1479</v>
      </c>
      <c r="E695" s="338" t="s">
        <v>1478</v>
      </c>
      <c r="F695" s="338" t="s">
        <v>1796</v>
      </c>
    </row>
    <row r="696" spans="1:6">
      <c r="A696" s="338" t="s">
        <v>2647</v>
      </c>
      <c r="B696" s="338" t="s">
        <v>3746</v>
      </c>
      <c r="D696" s="338" t="s">
        <v>1548</v>
      </c>
      <c r="E696" s="338" t="s">
        <v>1547</v>
      </c>
      <c r="F696" s="338" t="s">
        <v>1838</v>
      </c>
    </row>
    <row r="697" spans="1:6">
      <c r="A697" s="338" t="s">
        <v>2648</v>
      </c>
      <c r="B697" s="338" t="s">
        <v>3747</v>
      </c>
      <c r="D697" s="338" t="s">
        <v>1548</v>
      </c>
      <c r="E697" s="338" t="s">
        <v>1547</v>
      </c>
      <c r="F697" s="338" t="s">
        <v>1838</v>
      </c>
    </row>
    <row r="698" spans="1:6">
      <c r="A698" s="338" t="s">
        <v>2649</v>
      </c>
      <c r="B698" s="338" t="s">
        <v>3748</v>
      </c>
      <c r="D698" s="338" t="s">
        <v>1346</v>
      </c>
      <c r="E698" s="338" t="s">
        <v>1345</v>
      </c>
      <c r="F698" s="338" t="s">
        <v>1840</v>
      </c>
    </row>
    <row r="699" spans="1:6">
      <c r="A699" s="338" t="s">
        <v>2650</v>
      </c>
      <c r="B699" s="338" t="s">
        <v>3749</v>
      </c>
      <c r="D699" s="338" t="s">
        <v>1346</v>
      </c>
      <c r="E699" s="338" t="s">
        <v>1345</v>
      </c>
      <c r="F699" s="338" t="s">
        <v>1841</v>
      </c>
    </row>
    <row r="700" spans="1:6">
      <c r="A700" s="338" t="s">
        <v>2651</v>
      </c>
      <c r="B700" s="338" t="s">
        <v>3750</v>
      </c>
      <c r="D700" s="338" t="s">
        <v>1551</v>
      </c>
      <c r="E700" s="338" t="s">
        <v>1317</v>
      </c>
      <c r="F700" s="338" t="s">
        <v>1839</v>
      </c>
    </row>
    <row r="701" spans="1:6">
      <c r="A701" s="338" t="s">
        <v>2652</v>
      </c>
      <c r="B701" s="338" t="s">
        <v>3751</v>
      </c>
      <c r="D701" s="338" t="s">
        <v>1551</v>
      </c>
      <c r="E701" s="338" t="s">
        <v>1317</v>
      </c>
      <c r="F701" s="338" t="s">
        <v>1839</v>
      </c>
    </row>
    <row r="702" spans="1:6">
      <c r="A702" s="338" t="s">
        <v>2653</v>
      </c>
      <c r="B702" s="338" t="s">
        <v>3752</v>
      </c>
      <c r="D702" s="338" t="s">
        <v>1383</v>
      </c>
      <c r="E702" s="338" t="s">
        <v>1383</v>
      </c>
      <c r="F702" s="338" t="s">
        <v>1842</v>
      </c>
    </row>
    <row r="703" spans="1:6">
      <c r="A703" s="338" t="s">
        <v>2654</v>
      </c>
      <c r="B703" s="338" t="s">
        <v>3753</v>
      </c>
      <c r="D703" s="338" t="s">
        <v>1383</v>
      </c>
      <c r="E703" s="338" t="s">
        <v>1383</v>
      </c>
      <c r="F703" s="338" t="s">
        <v>1842</v>
      </c>
    </row>
    <row r="704" spans="1:6">
      <c r="A704" s="338" t="s">
        <v>2655</v>
      </c>
      <c r="B704" s="338" t="s">
        <v>3754</v>
      </c>
      <c r="D704" s="338" t="s">
        <v>1552</v>
      </c>
      <c r="E704" s="338" t="s">
        <v>1552</v>
      </c>
      <c r="F704" s="338" t="s">
        <v>1844</v>
      </c>
    </row>
    <row r="705" spans="1:6">
      <c r="A705" s="338" t="s">
        <v>2656</v>
      </c>
      <c r="B705" s="338" t="s">
        <v>3755</v>
      </c>
      <c r="D705" s="338" t="s">
        <v>1331</v>
      </c>
      <c r="E705" s="338" t="s">
        <v>1330</v>
      </c>
      <c r="F705" s="338" t="s">
        <v>1717</v>
      </c>
    </row>
    <row r="706" spans="1:6">
      <c r="A706" s="338" t="s">
        <v>2657</v>
      </c>
      <c r="B706" s="338" t="s">
        <v>3756</v>
      </c>
      <c r="D706" s="338" t="s">
        <v>1346</v>
      </c>
      <c r="E706" s="338" t="s">
        <v>1345</v>
      </c>
      <c r="F706" s="338" t="s">
        <v>1841</v>
      </c>
    </row>
    <row r="707" spans="1:6">
      <c r="A707" s="338" t="s">
        <v>1179</v>
      </c>
      <c r="B707" s="338" t="s">
        <v>1251</v>
      </c>
      <c r="D707" s="338" t="s">
        <v>1518</v>
      </c>
      <c r="E707" s="338" t="s">
        <v>1310</v>
      </c>
      <c r="F707" s="338" t="s">
        <v>1801</v>
      </c>
    </row>
    <row r="708" spans="1:6">
      <c r="A708" s="338" t="s">
        <v>2658</v>
      </c>
      <c r="B708" s="338" t="s">
        <v>3757</v>
      </c>
      <c r="D708" s="338" t="s">
        <v>1518</v>
      </c>
      <c r="E708" s="338" t="s">
        <v>1310</v>
      </c>
      <c r="F708" s="338" t="s">
        <v>1801</v>
      </c>
    </row>
    <row r="709" spans="1:6">
      <c r="A709" s="338" t="s">
        <v>2659</v>
      </c>
      <c r="B709" s="338" t="s">
        <v>3758</v>
      </c>
      <c r="D709" s="338" t="s">
        <v>1553</v>
      </c>
      <c r="E709" s="338" t="s">
        <v>1310</v>
      </c>
      <c r="F709" s="338" t="s">
        <v>1824</v>
      </c>
    </row>
    <row r="710" spans="1:6">
      <c r="A710" s="338" t="s">
        <v>2660</v>
      </c>
      <c r="B710" s="338" t="s">
        <v>3759</v>
      </c>
      <c r="D710" s="338" t="s">
        <v>1555</v>
      </c>
      <c r="E710" s="338" t="s">
        <v>1310</v>
      </c>
      <c r="F710" s="338" t="s">
        <v>1824</v>
      </c>
    </row>
    <row r="711" spans="1:6">
      <c r="A711" s="338" t="s">
        <v>2661</v>
      </c>
      <c r="B711" s="338" t="s">
        <v>3760</v>
      </c>
      <c r="D711" s="338" t="s">
        <v>1556</v>
      </c>
      <c r="E711" s="338" t="s">
        <v>1310</v>
      </c>
      <c r="F711" s="338" t="s">
        <v>1824</v>
      </c>
    </row>
    <row r="712" spans="1:6">
      <c r="A712" s="338" t="s">
        <v>1181</v>
      </c>
      <c r="B712" s="338" t="s">
        <v>1253</v>
      </c>
      <c r="D712" s="338" t="s">
        <v>1556</v>
      </c>
      <c r="E712" s="338" t="s">
        <v>1310</v>
      </c>
      <c r="F712" s="338" t="s">
        <v>1824</v>
      </c>
    </row>
    <row r="713" spans="1:6">
      <c r="A713" s="338" t="s">
        <v>1182</v>
      </c>
      <c r="B713" s="338" t="s">
        <v>1254</v>
      </c>
      <c r="D713" s="338" t="s">
        <v>1557</v>
      </c>
      <c r="E713" s="338" t="s">
        <v>1310</v>
      </c>
      <c r="F713" s="338" t="s">
        <v>1824</v>
      </c>
    </row>
    <row r="714" spans="1:6">
      <c r="A714" s="338" t="s">
        <v>2662</v>
      </c>
      <c r="B714" s="338" t="s">
        <v>3761</v>
      </c>
      <c r="D714" s="338" t="s">
        <v>1557</v>
      </c>
      <c r="E714" s="338" t="s">
        <v>1310</v>
      </c>
      <c r="F714" s="338" t="s">
        <v>1824</v>
      </c>
    </row>
    <row r="715" spans="1:6">
      <c r="A715" s="338" t="s">
        <v>2663</v>
      </c>
      <c r="B715" s="338" t="s">
        <v>3762</v>
      </c>
      <c r="D715" s="338" t="s">
        <v>1555</v>
      </c>
      <c r="E715" s="338" t="s">
        <v>1310</v>
      </c>
      <c r="F715" s="338" t="s">
        <v>1824</v>
      </c>
    </row>
    <row r="716" spans="1:6">
      <c r="A716" s="338" t="s">
        <v>2664</v>
      </c>
      <c r="B716" s="338" t="s">
        <v>3763</v>
      </c>
      <c r="D716" s="338" t="s">
        <v>1518</v>
      </c>
      <c r="E716" s="338" t="s">
        <v>1310</v>
      </c>
      <c r="F716" s="338" t="s">
        <v>1824</v>
      </c>
    </row>
    <row r="717" spans="1:6">
      <c r="A717" s="338" t="s">
        <v>1180</v>
      </c>
      <c r="B717" s="338" t="s">
        <v>1252</v>
      </c>
      <c r="D717" s="338" t="s">
        <v>1556</v>
      </c>
      <c r="E717" s="338" t="s">
        <v>1310</v>
      </c>
      <c r="F717" s="338" t="s">
        <v>1824</v>
      </c>
    </row>
    <row r="718" spans="1:6">
      <c r="A718" s="338" t="s">
        <v>2665</v>
      </c>
      <c r="B718" s="338" t="s">
        <v>3764</v>
      </c>
      <c r="D718" s="338" t="s">
        <v>1555</v>
      </c>
      <c r="E718" s="338" t="s">
        <v>1310</v>
      </c>
      <c r="F718" s="338" t="s">
        <v>1824</v>
      </c>
    </row>
    <row r="719" spans="1:6">
      <c r="A719" s="338" t="s">
        <v>2666</v>
      </c>
      <c r="B719" s="338" t="s">
        <v>3765</v>
      </c>
      <c r="D719" s="338" t="s">
        <v>1555</v>
      </c>
      <c r="E719" s="338" t="s">
        <v>1310</v>
      </c>
      <c r="F719" s="338" t="s">
        <v>1824</v>
      </c>
    </row>
    <row r="720" spans="1:6">
      <c r="A720" s="338" t="s">
        <v>2667</v>
      </c>
      <c r="B720" s="338" t="s">
        <v>3766</v>
      </c>
      <c r="D720" s="338" t="s">
        <v>4516</v>
      </c>
      <c r="E720" s="338" t="s">
        <v>1310</v>
      </c>
      <c r="F720" s="338" t="s">
        <v>1824</v>
      </c>
    </row>
    <row r="721" spans="1:6">
      <c r="A721" s="338" t="s">
        <v>1183</v>
      </c>
      <c r="B721" s="338" t="s">
        <v>1255</v>
      </c>
      <c r="D721" s="338" t="s">
        <v>1560</v>
      </c>
      <c r="E721" s="338" t="s">
        <v>1310</v>
      </c>
      <c r="F721" s="338" t="s">
        <v>1824</v>
      </c>
    </row>
    <row r="722" spans="1:6">
      <c r="A722" s="338" t="s">
        <v>2668</v>
      </c>
      <c r="B722" s="338" t="s">
        <v>3767</v>
      </c>
      <c r="D722" s="338" t="s">
        <v>4517</v>
      </c>
      <c r="E722" s="338" t="s">
        <v>1310</v>
      </c>
      <c r="F722" s="338" t="s">
        <v>1824</v>
      </c>
    </row>
    <row r="723" spans="1:6">
      <c r="A723" s="338" t="s">
        <v>2669</v>
      </c>
      <c r="B723" s="338" t="s">
        <v>3768</v>
      </c>
      <c r="D723" s="338" t="s">
        <v>1311</v>
      </c>
      <c r="E723" s="338" t="s">
        <v>1310</v>
      </c>
      <c r="F723" s="338" t="s">
        <v>1824</v>
      </c>
    </row>
    <row r="724" spans="1:6">
      <c r="A724" s="338" t="s">
        <v>1184</v>
      </c>
      <c r="B724" s="338" t="s">
        <v>1256</v>
      </c>
      <c r="D724" s="338" t="s">
        <v>1559</v>
      </c>
      <c r="E724" s="338" t="s">
        <v>1310</v>
      </c>
      <c r="F724" s="338" t="s">
        <v>1824</v>
      </c>
    </row>
    <row r="725" spans="1:6">
      <c r="A725" s="338" t="s">
        <v>2670</v>
      </c>
      <c r="B725" s="338" t="s">
        <v>3769</v>
      </c>
      <c r="D725" s="338" t="s">
        <v>1554</v>
      </c>
      <c r="E725" s="338" t="s">
        <v>1310</v>
      </c>
      <c r="F725" s="338" t="s">
        <v>1824</v>
      </c>
    </row>
    <row r="726" spans="1:6">
      <c r="A726" s="338" t="s">
        <v>2671</v>
      </c>
      <c r="B726" s="338" t="s">
        <v>3770</v>
      </c>
      <c r="D726" s="338" t="s">
        <v>1558</v>
      </c>
      <c r="E726" s="338" t="s">
        <v>1310</v>
      </c>
      <c r="F726" s="338" t="s">
        <v>1824</v>
      </c>
    </row>
    <row r="727" spans="1:6">
      <c r="A727" s="338" t="s">
        <v>2672</v>
      </c>
      <c r="B727" s="338" t="s">
        <v>3771</v>
      </c>
      <c r="D727" s="338" t="s">
        <v>1558</v>
      </c>
      <c r="E727" s="338" t="s">
        <v>1310</v>
      </c>
      <c r="F727" s="338" t="s">
        <v>1824</v>
      </c>
    </row>
    <row r="728" spans="1:6">
      <c r="A728" s="338" t="s">
        <v>2673</v>
      </c>
      <c r="B728" s="338" t="s">
        <v>3772</v>
      </c>
      <c r="D728" s="338" t="s">
        <v>1558</v>
      </c>
      <c r="E728" s="338" t="s">
        <v>1310</v>
      </c>
      <c r="F728" s="338" t="s">
        <v>1824</v>
      </c>
    </row>
    <row r="729" spans="1:6">
      <c r="A729" s="338" t="s">
        <v>2674</v>
      </c>
      <c r="B729" s="338" t="s">
        <v>3773</v>
      </c>
      <c r="D729" s="338" t="s">
        <v>1558</v>
      </c>
      <c r="E729" s="338" t="s">
        <v>1310</v>
      </c>
      <c r="F729" s="338" t="s">
        <v>1824</v>
      </c>
    </row>
    <row r="730" spans="1:6">
      <c r="A730" s="338" t="s">
        <v>2675</v>
      </c>
      <c r="B730" s="338" t="s">
        <v>3774</v>
      </c>
      <c r="D730" s="338" t="s">
        <v>1556</v>
      </c>
      <c r="E730" s="338" t="s">
        <v>1310</v>
      </c>
      <c r="F730" s="338" t="s">
        <v>1824</v>
      </c>
    </row>
    <row r="731" spans="1:6">
      <c r="A731" s="338" t="s">
        <v>2676</v>
      </c>
      <c r="B731" s="338" t="s">
        <v>3775</v>
      </c>
      <c r="D731" s="338" t="s">
        <v>1556</v>
      </c>
      <c r="E731" s="338" t="s">
        <v>1310</v>
      </c>
      <c r="F731" s="338" t="s">
        <v>1824</v>
      </c>
    </row>
    <row r="732" spans="1:6">
      <c r="A732" s="338" t="s">
        <v>2677</v>
      </c>
      <c r="B732" s="338" t="s">
        <v>3776</v>
      </c>
      <c r="D732" s="338" t="s">
        <v>1518</v>
      </c>
      <c r="E732" s="338" t="s">
        <v>1310</v>
      </c>
      <c r="F732" s="338" t="s">
        <v>1824</v>
      </c>
    </row>
    <row r="733" spans="1:6">
      <c r="A733" s="338" t="s">
        <v>2678</v>
      </c>
      <c r="B733" s="338" t="s">
        <v>3777</v>
      </c>
      <c r="D733" s="338" t="s">
        <v>1558</v>
      </c>
      <c r="E733" s="338" t="s">
        <v>1310</v>
      </c>
      <c r="F733" s="338" t="s">
        <v>1824</v>
      </c>
    </row>
    <row r="734" spans="1:6">
      <c r="A734" s="338" t="s">
        <v>2679</v>
      </c>
      <c r="B734" s="338" t="s">
        <v>3778</v>
      </c>
      <c r="D734" s="338" t="s">
        <v>1559</v>
      </c>
      <c r="E734" s="338" t="s">
        <v>1310</v>
      </c>
      <c r="F734" s="338" t="s">
        <v>1824</v>
      </c>
    </row>
    <row r="735" spans="1:6">
      <c r="A735" s="338" t="s">
        <v>2680</v>
      </c>
      <c r="B735" s="338" t="s">
        <v>3779</v>
      </c>
      <c r="D735" s="338" t="s">
        <v>1559</v>
      </c>
      <c r="E735" s="338" t="s">
        <v>1310</v>
      </c>
      <c r="F735" s="338" t="s">
        <v>1824</v>
      </c>
    </row>
    <row r="736" spans="1:6">
      <c r="A736" s="338" t="s">
        <v>2681</v>
      </c>
      <c r="B736" s="338" t="s">
        <v>3780</v>
      </c>
      <c r="D736" s="338" t="s">
        <v>1654</v>
      </c>
      <c r="E736" s="338" t="s">
        <v>1653</v>
      </c>
      <c r="F736" s="338" t="s">
        <v>1915</v>
      </c>
    </row>
    <row r="737" spans="1:6">
      <c r="A737" s="338" t="s">
        <v>2682</v>
      </c>
      <c r="B737" s="338" t="s">
        <v>3781</v>
      </c>
      <c r="D737" s="338" t="s">
        <v>1654</v>
      </c>
      <c r="E737" s="338" t="s">
        <v>1653</v>
      </c>
      <c r="F737" s="338" t="s">
        <v>1915</v>
      </c>
    </row>
    <row r="738" spans="1:6">
      <c r="A738" s="338" t="s">
        <v>2683</v>
      </c>
      <c r="B738" s="338" t="s">
        <v>3782</v>
      </c>
      <c r="D738" s="338" t="s">
        <v>1654</v>
      </c>
      <c r="E738" s="338" t="s">
        <v>1653</v>
      </c>
      <c r="F738" s="338" t="s">
        <v>1915</v>
      </c>
    </row>
    <row r="739" spans="1:6">
      <c r="A739" s="338" t="s">
        <v>2684</v>
      </c>
      <c r="B739" s="338" t="s">
        <v>3783</v>
      </c>
      <c r="D739" s="338" t="s">
        <v>4385</v>
      </c>
      <c r="E739" s="338" t="s">
        <v>1650</v>
      </c>
      <c r="F739" s="338" t="s">
        <v>4838</v>
      </c>
    </row>
    <row r="740" spans="1:6">
      <c r="A740" s="338" t="s">
        <v>2685</v>
      </c>
      <c r="B740" s="338" t="s">
        <v>3784</v>
      </c>
      <c r="D740" s="338" t="s">
        <v>4518</v>
      </c>
      <c r="E740" s="338" t="s">
        <v>1364</v>
      </c>
      <c r="F740" s="338" t="s">
        <v>1734</v>
      </c>
    </row>
    <row r="741" spans="1:6">
      <c r="A741" s="338" t="s">
        <v>1198</v>
      </c>
      <c r="B741" s="338" t="s">
        <v>1270</v>
      </c>
      <c r="D741" s="338" t="s">
        <v>1625</v>
      </c>
      <c r="E741" s="338" t="s">
        <v>1453</v>
      </c>
      <c r="F741" s="338" t="s">
        <v>1891</v>
      </c>
    </row>
    <row r="742" spans="1:6">
      <c r="A742" s="338" t="s">
        <v>2686</v>
      </c>
      <c r="B742" s="338" t="s">
        <v>3785</v>
      </c>
      <c r="D742" s="338" t="s">
        <v>4519</v>
      </c>
      <c r="E742" s="338" t="s">
        <v>1364</v>
      </c>
      <c r="F742" s="338" t="s">
        <v>1898</v>
      </c>
    </row>
    <row r="743" spans="1:6">
      <c r="A743" s="338" t="s">
        <v>2687</v>
      </c>
      <c r="B743" s="338" t="s">
        <v>3786</v>
      </c>
      <c r="D743" s="338" t="s">
        <v>4520</v>
      </c>
      <c r="E743" s="338" t="s">
        <v>4520</v>
      </c>
      <c r="F743" s="338" t="s">
        <v>4839</v>
      </c>
    </row>
    <row r="744" spans="1:6">
      <c r="A744" s="338" t="s">
        <v>1197</v>
      </c>
      <c r="B744" s="338" t="s">
        <v>1269</v>
      </c>
      <c r="D744" s="338" t="s">
        <v>1628</v>
      </c>
      <c r="E744" s="338" t="s">
        <v>1628</v>
      </c>
      <c r="F744" s="338" t="s">
        <v>1893</v>
      </c>
    </row>
    <row r="745" spans="1:6">
      <c r="A745" s="338" t="s">
        <v>2688</v>
      </c>
      <c r="B745" s="338" t="s">
        <v>3787</v>
      </c>
      <c r="D745" s="338" t="s">
        <v>4521</v>
      </c>
      <c r="E745" s="338" t="s">
        <v>1474</v>
      </c>
      <c r="F745" s="338" t="s">
        <v>1792</v>
      </c>
    </row>
    <row r="746" spans="1:6">
      <c r="A746" s="338" t="s">
        <v>2689</v>
      </c>
      <c r="B746" s="338" t="s">
        <v>3788</v>
      </c>
      <c r="D746" s="338" t="s">
        <v>4522</v>
      </c>
      <c r="E746" s="338" t="s">
        <v>4666</v>
      </c>
      <c r="F746" s="338" t="s">
        <v>4828</v>
      </c>
    </row>
    <row r="747" spans="1:6">
      <c r="A747" s="338" t="s">
        <v>2690</v>
      </c>
      <c r="B747" s="338" t="s">
        <v>3789</v>
      </c>
      <c r="D747" s="338" t="s">
        <v>1572</v>
      </c>
      <c r="E747" s="338" t="s">
        <v>1572</v>
      </c>
      <c r="F747" s="338" t="s">
        <v>1852</v>
      </c>
    </row>
    <row r="748" spans="1:6">
      <c r="A748" s="338" t="s">
        <v>1200</v>
      </c>
      <c r="B748" s="338" t="s">
        <v>1272</v>
      </c>
      <c r="D748" s="338" t="s">
        <v>1631</v>
      </c>
      <c r="E748" s="338" t="s">
        <v>1337</v>
      </c>
      <c r="F748" s="338" t="s">
        <v>1773</v>
      </c>
    </row>
    <row r="749" spans="1:6">
      <c r="A749" s="338" t="s">
        <v>2691</v>
      </c>
      <c r="B749" s="338" t="s">
        <v>3790</v>
      </c>
      <c r="D749" s="338" t="s">
        <v>1625</v>
      </c>
      <c r="E749" s="338" t="s">
        <v>1491</v>
      </c>
      <c r="F749" s="338" t="s">
        <v>1891</v>
      </c>
    </row>
    <row r="750" spans="1:6">
      <c r="A750" s="338" t="s">
        <v>2692</v>
      </c>
      <c r="B750" s="338" t="s">
        <v>3791</v>
      </c>
      <c r="D750" s="338" t="s">
        <v>1625</v>
      </c>
      <c r="E750" s="338" t="s">
        <v>1491</v>
      </c>
      <c r="F750" s="338" t="s">
        <v>1891</v>
      </c>
    </row>
    <row r="751" spans="1:6">
      <c r="A751" s="338" t="s">
        <v>2693</v>
      </c>
      <c r="B751" s="338" t="s">
        <v>3792</v>
      </c>
      <c r="D751" s="338" t="s">
        <v>1671</v>
      </c>
      <c r="E751" s="338" t="s">
        <v>1670</v>
      </c>
      <c r="F751" s="338" t="s">
        <v>1925</v>
      </c>
    </row>
    <row r="752" spans="1:6">
      <c r="A752" s="338" t="s">
        <v>2694</v>
      </c>
      <c r="B752" s="338" t="s">
        <v>3793</v>
      </c>
      <c r="D752" s="338" t="s">
        <v>1680</v>
      </c>
      <c r="E752" s="338" t="s">
        <v>1418</v>
      </c>
      <c r="F752" s="338" t="s">
        <v>1762</v>
      </c>
    </row>
    <row r="753" spans="1:8">
      <c r="A753" s="338" t="s">
        <v>2695</v>
      </c>
      <c r="B753" s="338" t="s">
        <v>3794</v>
      </c>
      <c r="D753" s="338" t="s">
        <v>1336</v>
      </c>
      <c r="E753" s="338" t="s">
        <v>1335</v>
      </c>
      <c r="F753" s="338" t="s">
        <v>1719</v>
      </c>
    </row>
    <row r="754" spans="1:8">
      <c r="A754" s="338" t="s">
        <v>2696</v>
      </c>
      <c r="B754" s="338" t="s">
        <v>3795</v>
      </c>
      <c r="D754" s="338" t="s">
        <v>4523</v>
      </c>
      <c r="E754" s="338" t="s">
        <v>1352</v>
      </c>
      <c r="F754" s="338" t="s">
        <v>1756</v>
      </c>
      <c r="G754" s="344"/>
      <c r="H754" s="344"/>
    </row>
    <row r="755" spans="1:8">
      <c r="A755" s="338" t="s">
        <v>2697</v>
      </c>
      <c r="B755" s="338" t="s">
        <v>3796</v>
      </c>
      <c r="D755" s="338" t="s">
        <v>4524</v>
      </c>
      <c r="E755" s="338" t="s">
        <v>1699</v>
      </c>
      <c r="F755" s="338" t="s">
        <v>4840</v>
      </c>
    </row>
    <row r="756" spans="1:8">
      <c r="A756" s="338" t="s">
        <v>2698</v>
      </c>
      <c r="B756" s="338" t="s">
        <v>3797</v>
      </c>
      <c r="D756" s="338" t="s">
        <v>1448</v>
      </c>
      <c r="E756" s="338" t="s">
        <v>1448</v>
      </c>
      <c r="F756" s="338" t="s">
        <v>1780</v>
      </c>
    </row>
    <row r="757" spans="1:8">
      <c r="A757" s="338" t="s">
        <v>2699</v>
      </c>
      <c r="B757" s="338" t="s">
        <v>3798</v>
      </c>
      <c r="D757" s="338" t="s">
        <v>4525</v>
      </c>
      <c r="E757" s="338" t="s">
        <v>1491</v>
      </c>
      <c r="F757" s="338" t="s">
        <v>4841</v>
      </c>
    </row>
    <row r="758" spans="1:8">
      <c r="A758" s="338" t="s">
        <v>2700</v>
      </c>
      <c r="B758" s="338" t="s">
        <v>3799</v>
      </c>
      <c r="D758" s="338" t="s">
        <v>1613</v>
      </c>
      <c r="E758" s="338" t="s">
        <v>1612</v>
      </c>
      <c r="F758" s="338" t="s">
        <v>1881</v>
      </c>
    </row>
    <row r="759" spans="1:8">
      <c r="A759" s="338" t="s">
        <v>2701</v>
      </c>
      <c r="B759" s="338" t="s">
        <v>3800</v>
      </c>
      <c r="D759" s="338" t="s">
        <v>1606</v>
      </c>
      <c r="E759" s="338" t="s">
        <v>1606</v>
      </c>
      <c r="F759" s="338" t="s">
        <v>1728</v>
      </c>
    </row>
    <row r="760" spans="1:8">
      <c r="A760" s="338" t="s">
        <v>2702</v>
      </c>
      <c r="B760" s="338" t="s">
        <v>3801</v>
      </c>
      <c r="D760" s="338" t="s">
        <v>1410</v>
      </c>
      <c r="E760" s="338" t="s">
        <v>1630</v>
      </c>
      <c r="F760" s="338" t="s">
        <v>1878</v>
      </c>
    </row>
    <row r="761" spans="1:8">
      <c r="A761" s="338" t="s">
        <v>2703</v>
      </c>
      <c r="B761" s="338" t="s">
        <v>3802</v>
      </c>
      <c r="D761" s="338" t="s">
        <v>4526</v>
      </c>
      <c r="E761" s="338" t="s">
        <v>4526</v>
      </c>
      <c r="F761" s="338" t="s">
        <v>1936</v>
      </c>
    </row>
    <row r="762" spans="1:8">
      <c r="A762" s="338" t="s">
        <v>2704</v>
      </c>
      <c r="B762" s="338" t="s">
        <v>3803</v>
      </c>
      <c r="D762" s="338" t="s">
        <v>1667</v>
      </c>
      <c r="E762" s="338" t="s">
        <v>1667</v>
      </c>
      <c r="F762" s="338" t="s">
        <v>1924</v>
      </c>
    </row>
    <row r="763" spans="1:8">
      <c r="A763" s="338" t="s">
        <v>2705</v>
      </c>
      <c r="B763" s="338" t="s">
        <v>3804</v>
      </c>
      <c r="D763" s="338" t="s">
        <v>1550</v>
      </c>
      <c r="E763" s="338" t="s">
        <v>1550</v>
      </c>
      <c r="F763" s="338" t="s">
        <v>1738</v>
      </c>
    </row>
    <row r="764" spans="1:8">
      <c r="A764" s="338" t="s">
        <v>2706</v>
      </c>
      <c r="B764" s="338" t="s">
        <v>3805</v>
      </c>
      <c r="D764" s="338" t="s">
        <v>1683</v>
      </c>
      <c r="E764" s="338" t="s">
        <v>1352</v>
      </c>
      <c r="F764" s="338" t="s">
        <v>1756</v>
      </c>
    </row>
    <row r="765" spans="1:8">
      <c r="A765" s="338" t="s">
        <v>2707</v>
      </c>
      <c r="B765" s="338" t="s">
        <v>3806</v>
      </c>
      <c r="C765" s="338" t="s">
        <v>4259</v>
      </c>
      <c r="D765" s="338" t="s">
        <v>1688</v>
      </c>
      <c r="E765" s="338" t="s">
        <v>1688</v>
      </c>
      <c r="F765" s="338" t="s">
        <v>1934</v>
      </c>
    </row>
    <row r="766" spans="1:8">
      <c r="A766" s="338" t="s">
        <v>2708</v>
      </c>
      <c r="B766" s="338" t="s">
        <v>3807</v>
      </c>
      <c r="D766" s="338" t="s">
        <v>4527</v>
      </c>
      <c r="E766" s="338" t="s">
        <v>1416</v>
      </c>
      <c r="F766" s="338" t="s">
        <v>1759</v>
      </c>
    </row>
    <row r="767" spans="1:8">
      <c r="A767" s="338" t="s">
        <v>2709</v>
      </c>
      <c r="B767" s="338" t="s">
        <v>3808</v>
      </c>
      <c r="D767" s="338" t="s">
        <v>4432</v>
      </c>
      <c r="E767" s="338" t="s">
        <v>1364</v>
      </c>
      <c r="F767" s="338" t="s">
        <v>4788</v>
      </c>
    </row>
    <row r="768" spans="1:8">
      <c r="A768" s="338" t="s">
        <v>2710</v>
      </c>
      <c r="B768" s="338" t="s">
        <v>3809</v>
      </c>
      <c r="D768" s="338" t="s">
        <v>1618</v>
      </c>
      <c r="E768" s="338" t="s">
        <v>1453</v>
      </c>
      <c r="F768" s="338" t="s">
        <v>1885</v>
      </c>
    </row>
    <row r="769" spans="1:6">
      <c r="A769" s="338" t="s">
        <v>2711</v>
      </c>
      <c r="B769" s="338" t="s">
        <v>3810</v>
      </c>
      <c r="D769" s="338" t="s">
        <v>1618</v>
      </c>
      <c r="E769" s="338" t="s">
        <v>1453</v>
      </c>
      <c r="F769" s="338" t="s">
        <v>1885</v>
      </c>
    </row>
    <row r="770" spans="1:6">
      <c r="A770" s="338" t="s">
        <v>2712</v>
      </c>
      <c r="B770" s="338" t="s">
        <v>3811</v>
      </c>
      <c r="D770" s="338" t="s">
        <v>1671</v>
      </c>
      <c r="E770" s="338" t="s">
        <v>1670</v>
      </c>
      <c r="F770" s="338" t="s">
        <v>1925</v>
      </c>
    </row>
    <row r="771" spans="1:6">
      <c r="A771" s="338" t="s">
        <v>2713</v>
      </c>
      <c r="B771" s="338" t="s">
        <v>3812</v>
      </c>
      <c r="D771" s="338" t="s">
        <v>1618</v>
      </c>
      <c r="E771" s="338" t="s">
        <v>1453</v>
      </c>
      <c r="F771" s="338" t="s">
        <v>1885</v>
      </c>
    </row>
    <row r="772" spans="1:6">
      <c r="A772" s="338" t="s">
        <v>2714</v>
      </c>
      <c r="B772" s="338" t="s">
        <v>3813</v>
      </c>
      <c r="D772" s="338" t="s">
        <v>1596</v>
      </c>
      <c r="E772" s="338" t="s">
        <v>1595</v>
      </c>
      <c r="F772" s="338" t="s">
        <v>1867</v>
      </c>
    </row>
    <row r="773" spans="1:6">
      <c r="A773" s="338" t="s">
        <v>2715</v>
      </c>
      <c r="B773" s="338" t="s">
        <v>3814</v>
      </c>
      <c r="D773" s="338" t="s">
        <v>1606</v>
      </c>
      <c r="E773" s="338" t="s">
        <v>1606</v>
      </c>
      <c r="F773" s="338" t="s">
        <v>1728</v>
      </c>
    </row>
    <row r="774" spans="1:6">
      <c r="A774" s="338" t="s">
        <v>2716</v>
      </c>
      <c r="B774" s="338" t="s">
        <v>3815</v>
      </c>
      <c r="D774" s="338" t="s">
        <v>1550</v>
      </c>
      <c r="E774" s="338" t="s">
        <v>1550</v>
      </c>
      <c r="F774" s="338" t="s">
        <v>1738</v>
      </c>
    </row>
    <row r="775" spans="1:6">
      <c r="A775" s="338" t="s">
        <v>2717</v>
      </c>
      <c r="B775" s="338" t="s">
        <v>3816</v>
      </c>
      <c r="D775" s="338" t="s">
        <v>1523</v>
      </c>
      <c r="E775" s="338" t="s">
        <v>1385</v>
      </c>
      <c r="F775" s="338" t="s">
        <v>1828</v>
      </c>
    </row>
    <row r="776" spans="1:6">
      <c r="A776" s="338" t="s">
        <v>2718</v>
      </c>
      <c r="B776" s="338" t="s">
        <v>3817</v>
      </c>
      <c r="D776" s="338" t="s">
        <v>1528</v>
      </c>
      <c r="E776" s="338" t="s">
        <v>1372</v>
      </c>
      <c r="F776" s="338" t="s">
        <v>4869</v>
      </c>
    </row>
    <row r="777" spans="1:6">
      <c r="A777" s="338" t="s">
        <v>2719</v>
      </c>
      <c r="B777" s="338" t="s">
        <v>3818</v>
      </c>
      <c r="D777" s="338" t="s">
        <v>1651</v>
      </c>
      <c r="E777" s="338" t="s">
        <v>1522</v>
      </c>
      <c r="F777" s="338" t="s">
        <v>1827</v>
      </c>
    </row>
    <row r="778" spans="1:6">
      <c r="A778" s="338" t="s">
        <v>2720</v>
      </c>
      <c r="B778" s="338" t="s">
        <v>3819</v>
      </c>
      <c r="D778" s="338" t="s">
        <v>4528</v>
      </c>
      <c r="E778" s="338" t="s">
        <v>4528</v>
      </c>
      <c r="F778" s="338" t="s">
        <v>4842</v>
      </c>
    </row>
    <row r="779" spans="1:6">
      <c r="A779" s="338" t="s">
        <v>2721</v>
      </c>
      <c r="B779" s="338" t="s">
        <v>3820</v>
      </c>
      <c r="D779" s="338" t="s">
        <v>1393</v>
      </c>
      <c r="E779" s="338" t="s">
        <v>1393</v>
      </c>
      <c r="F779" s="338" t="s">
        <v>1749</v>
      </c>
    </row>
    <row r="780" spans="1:6">
      <c r="A780" s="338" t="s">
        <v>2722</v>
      </c>
      <c r="B780" s="338" t="s">
        <v>3821</v>
      </c>
      <c r="D780" s="338" t="s">
        <v>1407</v>
      </c>
      <c r="E780" s="338" t="s">
        <v>1406</v>
      </c>
      <c r="F780" s="338" t="s">
        <v>1878</v>
      </c>
    </row>
    <row r="781" spans="1:6">
      <c r="A781" s="338" t="s">
        <v>2723</v>
      </c>
      <c r="B781" s="338" t="s">
        <v>3822</v>
      </c>
      <c r="D781" s="338" t="s">
        <v>1663</v>
      </c>
      <c r="E781" s="338" t="s">
        <v>1468</v>
      </c>
      <c r="F781" s="338" t="s">
        <v>1790</v>
      </c>
    </row>
    <row r="782" spans="1:6">
      <c r="A782" s="338" t="s">
        <v>2724</v>
      </c>
      <c r="B782" s="338" t="s">
        <v>3823</v>
      </c>
      <c r="D782" s="338" t="s">
        <v>1523</v>
      </c>
      <c r="E782" s="338" t="s">
        <v>1385</v>
      </c>
      <c r="F782" s="338" t="s">
        <v>1828</v>
      </c>
    </row>
    <row r="783" spans="1:6">
      <c r="A783" s="338" t="s">
        <v>2725</v>
      </c>
      <c r="B783" s="338" t="s">
        <v>3824</v>
      </c>
      <c r="D783" s="338" t="s">
        <v>1668</v>
      </c>
      <c r="E783" s="338" t="s">
        <v>1352</v>
      </c>
      <c r="F783" s="338" t="s">
        <v>1756</v>
      </c>
    </row>
    <row r="784" spans="1:6">
      <c r="A784" s="338" t="s">
        <v>2726</v>
      </c>
      <c r="B784" s="338" t="s">
        <v>3825</v>
      </c>
      <c r="D784" s="338" t="s">
        <v>1695</v>
      </c>
      <c r="E784" s="338" t="s">
        <v>1352</v>
      </c>
      <c r="F784" s="338" t="s">
        <v>1756</v>
      </c>
    </row>
    <row r="785" spans="1:6">
      <c r="A785" s="338" t="s">
        <v>2727</v>
      </c>
      <c r="B785" s="338" t="s">
        <v>3826</v>
      </c>
      <c r="D785" s="338" t="s">
        <v>1615</v>
      </c>
      <c r="E785" s="338" t="s">
        <v>1614</v>
      </c>
      <c r="F785" s="338" t="s">
        <v>1882</v>
      </c>
    </row>
    <row r="786" spans="1:6">
      <c r="A786" s="338" t="s">
        <v>2728</v>
      </c>
      <c r="B786" s="338" t="s">
        <v>3827</v>
      </c>
      <c r="D786" s="338" t="s">
        <v>1681</v>
      </c>
      <c r="E786" s="338" t="s">
        <v>1550</v>
      </c>
      <c r="F786" s="338" t="s">
        <v>1738</v>
      </c>
    </row>
    <row r="787" spans="1:6">
      <c r="A787" s="338" t="s">
        <v>2729</v>
      </c>
      <c r="B787" s="338" t="s">
        <v>3828</v>
      </c>
      <c r="D787" s="338" t="s">
        <v>1638</v>
      </c>
      <c r="E787" s="338" t="s">
        <v>1638</v>
      </c>
      <c r="F787" s="338" t="s">
        <v>4843</v>
      </c>
    </row>
    <row r="788" spans="1:6">
      <c r="A788" s="338" t="s">
        <v>2730</v>
      </c>
      <c r="B788" s="338" t="s">
        <v>3829</v>
      </c>
      <c r="D788" s="338" t="s">
        <v>1332</v>
      </c>
      <c r="E788" s="338" t="s">
        <v>1356</v>
      </c>
      <c r="F788" s="338" t="s">
        <v>1729</v>
      </c>
    </row>
    <row r="789" spans="1:6">
      <c r="A789" s="338" t="s">
        <v>2731</v>
      </c>
      <c r="B789" s="338" t="s">
        <v>3830</v>
      </c>
      <c r="C789" s="339"/>
      <c r="D789" s="338" t="s">
        <v>1467</v>
      </c>
      <c r="E789" s="338" t="s">
        <v>1466</v>
      </c>
      <c r="F789"/>
    </row>
    <row r="790" spans="1:6">
      <c r="A790" s="338" t="s">
        <v>2732</v>
      </c>
      <c r="B790" s="338" t="s">
        <v>3831</v>
      </c>
      <c r="D790" s="338" t="s">
        <v>4529</v>
      </c>
      <c r="E790" s="338" t="s">
        <v>4674</v>
      </c>
      <c r="F790" s="338" t="s">
        <v>4844</v>
      </c>
    </row>
    <row r="791" spans="1:6">
      <c r="A791" s="338" t="s">
        <v>2733</v>
      </c>
      <c r="B791" s="338" t="s">
        <v>3832</v>
      </c>
      <c r="D791" s="338" t="s">
        <v>1587</v>
      </c>
      <c r="E791" s="338" t="s">
        <v>1587</v>
      </c>
      <c r="F791" s="338" t="s">
        <v>1864</v>
      </c>
    </row>
    <row r="792" spans="1:6">
      <c r="A792" s="338" t="s">
        <v>2734</v>
      </c>
      <c r="B792" s="338" t="s">
        <v>3833</v>
      </c>
      <c r="D792" s="338" t="s">
        <v>4530</v>
      </c>
      <c r="E792" s="338" t="s">
        <v>1364</v>
      </c>
      <c r="F792" s="338" t="s">
        <v>1898</v>
      </c>
    </row>
    <row r="793" spans="1:6">
      <c r="A793" s="338" t="s">
        <v>2735</v>
      </c>
      <c r="B793" s="338" t="s">
        <v>3834</v>
      </c>
      <c r="D793" s="338" t="s">
        <v>1627</v>
      </c>
      <c r="E793" s="338" t="s">
        <v>1626</v>
      </c>
      <c r="F793" s="338" t="s">
        <v>1892</v>
      </c>
    </row>
    <row r="794" spans="1:6">
      <c r="A794" s="338" t="s">
        <v>2736</v>
      </c>
      <c r="B794" s="338" t="s">
        <v>3835</v>
      </c>
      <c r="D794" s="338" t="s">
        <v>4531</v>
      </c>
      <c r="E794" s="338" t="s">
        <v>1522</v>
      </c>
      <c r="F794" s="338" t="s">
        <v>1827</v>
      </c>
    </row>
    <row r="795" spans="1:6">
      <c r="A795" s="338" t="s">
        <v>2737</v>
      </c>
      <c r="B795" s="338" t="s">
        <v>3836</v>
      </c>
      <c r="D795" s="338" t="s">
        <v>4532</v>
      </c>
      <c r="E795" s="338" t="s">
        <v>1645</v>
      </c>
      <c r="F795" s="338" t="s">
        <v>1910</v>
      </c>
    </row>
    <row r="796" spans="1:6">
      <c r="A796" s="338" t="s">
        <v>2738</v>
      </c>
      <c r="B796" s="338" t="s">
        <v>3837</v>
      </c>
      <c r="D796" s="338" t="s">
        <v>1693</v>
      </c>
      <c r="E796" s="338" t="s">
        <v>1693</v>
      </c>
      <c r="F796" s="338" t="s">
        <v>1937</v>
      </c>
    </row>
    <row r="797" spans="1:6">
      <c r="A797" s="338" t="s">
        <v>2739</v>
      </c>
      <c r="B797" s="338" t="s">
        <v>3838</v>
      </c>
      <c r="D797" s="338" t="s">
        <v>1550</v>
      </c>
      <c r="E797" s="338" t="s">
        <v>1550</v>
      </c>
      <c r="F797" s="338" t="s">
        <v>1738</v>
      </c>
    </row>
    <row r="798" spans="1:6">
      <c r="A798" s="338" t="s">
        <v>2740</v>
      </c>
      <c r="B798" s="338" t="s">
        <v>3839</v>
      </c>
      <c r="D798" s="338" t="s">
        <v>4533</v>
      </c>
      <c r="E798" s="338" t="s">
        <v>4533</v>
      </c>
      <c r="F798" s="338" t="s">
        <v>4845</v>
      </c>
    </row>
    <row r="799" spans="1:6">
      <c r="A799" s="338" t="s">
        <v>2741</v>
      </c>
      <c r="B799" s="338" t="s">
        <v>3840</v>
      </c>
      <c r="D799" s="338" t="s">
        <v>1393</v>
      </c>
      <c r="E799" s="338" t="s">
        <v>1393</v>
      </c>
      <c r="F799" s="338" t="s">
        <v>1749</v>
      </c>
    </row>
    <row r="800" spans="1:6">
      <c r="A800" s="338" t="s">
        <v>2742</v>
      </c>
      <c r="B800" s="338" t="s">
        <v>3841</v>
      </c>
      <c r="D800" s="338" t="s">
        <v>1677</v>
      </c>
      <c r="E800" s="338" t="s">
        <v>1676</v>
      </c>
      <c r="F800" s="338" t="s">
        <v>1929</v>
      </c>
    </row>
    <row r="801" spans="1:6">
      <c r="A801" s="338" t="s">
        <v>2743</v>
      </c>
      <c r="B801" s="338" t="s">
        <v>3842</v>
      </c>
      <c r="D801" s="338" t="s">
        <v>1424</v>
      </c>
      <c r="E801" s="338" t="s">
        <v>1424</v>
      </c>
      <c r="F801" s="338" t="s">
        <v>1795</v>
      </c>
    </row>
    <row r="802" spans="1:6">
      <c r="A802" s="338" t="s">
        <v>2744</v>
      </c>
      <c r="B802" s="338" t="s">
        <v>3843</v>
      </c>
      <c r="D802" s="338" t="s">
        <v>1681</v>
      </c>
      <c r="E802" s="338" t="s">
        <v>1550</v>
      </c>
      <c r="F802" s="338" t="s">
        <v>1738</v>
      </c>
    </row>
    <row r="803" spans="1:6">
      <c r="A803" s="338" t="s">
        <v>2745</v>
      </c>
      <c r="B803" s="338" t="s">
        <v>3844</v>
      </c>
      <c r="D803" s="338" t="s">
        <v>1692</v>
      </c>
      <c r="E803" s="338" t="s">
        <v>1561</v>
      </c>
      <c r="F803" s="338" t="s">
        <v>1845</v>
      </c>
    </row>
    <row r="804" spans="1:6">
      <c r="A804" s="338" t="s">
        <v>1209</v>
      </c>
      <c r="B804" s="338" t="s">
        <v>1281</v>
      </c>
      <c r="D804" s="338" t="s">
        <v>1401</v>
      </c>
      <c r="E804" s="338" t="s">
        <v>1662</v>
      </c>
      <c r="F804" s="338" t="s">
        <v>1752</v>
      </c>
    </row>
    <row r="805" spans="1:6">
      <c r="A805" s="338" t="s">
        <v>2746</v>
      </c>
      <c r="B805" s="338" t="s">
        <v>3845</v>
      </c>
      <c r="D805" s="338" t="s">
        <v>1401</v>
      </c>
      <c r="E805" s="338" t="s">
        <v>1662</v>
      </c>
      <c r="F805" s="338" t="s">
        <v>1752</v>
      </c>
    </row>
    <row r="806" spans="1:6">
      <c r="A806" s="338" t="s">
        <v>2747</v>
      </c>
      <c r="B806" s="338" t="s">
        <v>3846</v>
      </c>
      <c r="D806" s="338" t="s">
        <v>4534</v>
      </c>
      <c r="E806" s="338" t="s">
        <v>4534</v>
      </c>
      <c r="F806" s="338" t="s">
        <v>4846</v>
      </c>
    </row>
    <row r="807" spans="1:6">
      <c r="A807" s="338" t="s">
        <v>1203</v>
      </c>
      <c r="B807" s="338" t="s">
        <v>1275</v>
      </c>
      <c r="D807" s="338" t="s">
        <v>1633</v>
      </c>
      <c r="E807" s="338" t="s">
        <v>1632</v>
      </c>
      <c r="F807" s="338" t="s">
        <v>1897</v>
      </c>
    </row>
    <row r="808" spans="1:6">
      <c r="A808" s="338" t="s">
        <v>2748</v>
      </c>
      <c r="B808" s="338" t="s">
        <v>3847</v>
      </c>
      <c r="D808" s="338" t="s">
        <v>4535</v>
      </c>
      <c r="E808" s="338" t="s">
        <v>1624</v>
      </c>
      <c r="F808" s="338" t="s">
        <v>1890</v>
      </c>
    </row>
    <row r="809" spans="1:6">
      <c r="A809" s="338" t="s">
        <v>2749</v>
      </c>
      <c r="B809" s="338" t="s">
        <v>3848</v>
      </c>
      <c r="D809" s="338" t="s">
        <v>1608</v>
      </c>
      <c r="E809" s="338" t="s">
        <v>1607</v>
      </c>
      <c r="F809" s="338" t="s">
        <v>1874</v>
      </c>
    </row>
    <row r="810" spans="1:6">
      <c r="A810" s="338" t="s">
        <v>2750</v>
      </c>
      <c r="B810" s="338" t="s">
        <v>3849</v>
      </c>
      <c r="D810" s="338" t="s">
        <v>4536</v>
      </c>
      <c r="E810" s="338" t="s">
        <v>1480</v>
      </c>
      <c r="F810" s="338" t="s">
        <v>1797</v>
      </c>
    </row>
    <row r="811" spans="1:6">
      <c r="A811" s="338" t="s">
        <v>1204</v>
      </c>
      <c r="B811" s="338" t="s">
        <v>1276</v>
      </c>
      <c r="D811" s="338" t="s">
        <v>1529</v>
      </c>
      <c r="E811" s="338" t="s">
        <v>1388</v>
      </c>
      <c r="F811" s="338" t="s">
        <v>1830</v>
      </c>
    </row>
    <row r="812" spans="1:6">
      <c r="A812" s="338" t="s">
        <v>2751</v>
      </c>
      <c r="B812" s="338" t="s">
        <v>3850</v>
      </c>
      <c r="D812" s="338" t="s">
        <v>1669</v>
      </c>
      <c r="E812" s="338" t="s">
        <v>1364</v>
      </c>
      <c r="F812" s="338" t="s">
        <v>1898</v>
      </c>
    </row>
    <row r="813" spans="1:6">
      <c r="A813" s="338" t="s">
        <v>2752</v>
      </c>
      <c r="B813" s="338" t="s">
        <v>3851</v>
      </c>
      <c r="D813" s="338" t="s">
        <v>1642</v>
      </c>
      <c r="E813" s="338" t="s">
        <v>1642</v>
      </c>
      <c r="F813" s="338" t="s">
        <v>1906</v>
      </c>
    </row>
    <row r="814" spans="1:6">
      <c r="A814" s="338" t="s">
        <v>2753</v>
      </c>
      <c r="B814" s="338" t="s">
        <v>3852</v>
      </c>
      <c r="D814" s="338" t="s">
        <v>4519</v>
      </c>
      <c r="E814" s="338" t="s">
        <v>1364</v>
      </c>
      <c r="F814" s="338" t="s">
        <v>1898</v>
      </c>
    </row>
    <row r="815" spans="1:6">
      <c r="A815" s="338" t="s">
        <v>1199</v>
      </c>
      <c r="B815" s="338" t="s">
        <v>1271</v>
      </c>
      <c r="D815" s="338" t="s">
        <v>1573</v>
      </c>
      <c r="E815" s="338" t="s">
        <v>1355</v>
      </c>
      <c r="F815" s="338" t="s">
        <v>1853</v>
      </c>
    </row>
    <row r="816" spans="1:6">
      <c r="A816" s="338" t="s">
        <v>2754</v>
      </c>
      <c r="B816" s="338" t="s">
        <v>3853</v>
      </c>
      <c r="D816" s="338" t="s">
        <v>1573</v>
      </c>
      <c r="E816" s="338" t="s">
        <v>1355</v>
      </c>
      <c r="F816" s="338" t="s">
        <v>1853</v>
      </c>
    </row>
    <row r="817" spans="1:6">
      <c r="A817" s="338" t="s">
        <v>2755</v>
      </c>
      <c r="B817" s="338" t="s">
        <v>3854</v>
      </c>
      <c r="D817" s="338" t="s">
        <v>1441</v>
      </c>
      <c r="E817" s="338" t="s">
        <v>1441</v>
      </c>
      <c r="F817" s="338" t="s">
        <v>1775</v>
      </c>
    </row>
    <row r="818" spans="1:6">
      <c r="A818" s="338" t="s">
        <v>2756</v>
      </c>
      <c r="B818" s="338" t="s">
        <v>3855</v>
      </c>
      <c r="C818" s="339"/>
      <c r="D818" s="338" t="s">
        <v>4537</v>
      </c>
      <c r="E818" s="338" t="s">
        <v>4655</v>
      </c>
      <c r="F818"/>
    </row>
    <row r="819" spans="1:6">
      <c r="A819" s="338" t="s">
        <v>2757</v>
      </c>
      <c r="B819" s="338" t="s">
        <v>3856</v>
      </c>
      <c r="D819" s="338" t="s">
        <v>1315</v>
      </c>
      <c r="E819" s="338" t="s">
        <v>1315</v>
      </c>
      <c r="F819" s="338" t="s">
        <v>1902</v>
      </c>
    </row>
    <row r="820" spans="1:6">
      <c r="A820" s="338" t="s">
        <v>2758</v>
      </c>
      <c r="B820" s="338" t="s">
        <v>3857</v>
      </c>
      <c r="D820" s="338" t="s">
        <v>1315</v>
      </c>
      <c r="E820" s="338" t="s">
        <v>1623</v>
      </c>
      <c r="F820" s="338" t="s">
        <v>1889</v>
      </c>
    </row>
    <row r="821" spans="1:6">
      <c r="A821" s="338" t="s">
        <v>2759</v>
      </c>
      <c r="B821" s="338" t="s">
        <v>3858</v>
      </c>
      <c r="D821" s="338" t="s">
        <v>1641</v>
      </c>
      <c r="E821" s="338" t="s">
        <v>1641</v>
      </c>
      <c r="F821" s="338" t="s">
        <v>1905</v>
      </c>
    </row>
    <row r="822" spans="1:6">
      <c r="A822" s="338" t="s">
        <v>2760</v>
      </c>
      <c r="B822" s="338" t="s">
        <v>3859</v>
      </c>
      <c r="D822" s="338" t="s">
        <v>1641</v>
      </c>
      <c r="E822" s="338" t="s">
        <v>1641</v>
      </c>
      <c r="F822" s="338" t="s">
        <v>1905</v>
      </c>
    </row>
    <row r="823" spans="1:6">
      <c r="A823" s="338" t="s">
        <v>2761</v>
      </c>
      <c r="B823" s="338" t="s">
        <v>3860</v>
      </c>
      <c r="D823" s="338" t="s">
        <v>1601</v>
      </c>
      <c r="E823" s="338" t="s">
        <v>1601</v>
      </c>
      <c r="F823" s="338" t="s">
        <v>1871</v>
      </c>
    </row>
    <row r="824" spans="1:6">
      <c r="A824" s="338" t="s">
        <v>2762</v>
      </c>
      <c r="B824" s="338" t="s">
        <v>3861</v>
      </c>
      <c r="D824" s="338" t="s">
        <v>4538</v>
      </c>
      <c r="E824" s="338" t="s">
        <v>1678</v>
      </c>
      <c r="F824" s="338" t="s">
        <v>1930</v>
      </c>
    </row>
    <row r="825" spans="1:6">
      <c r="A825" s="338" t="s">
        <v>1214</v>
      </c>
      <c r="B825" s="338" t="s">
        <v>1286</v>
      </c>
      <c r="D825" s="338" t="s">
        <v>1332</v>
      </c>
      <c r="E825" s="338" t="s">
        <v>1356</v>
      </c>
      <c r="F825" s="338" t="s">
        <v>1729</v>
      </c>
    </row>
    <row r="826" spans="1:6">
      <c r="A826" s="338" t="s">
        <v>2763</v>
      </c>
      <c r="B826" s="338" t="s">
        <v>3862</v>
      </c>
      <c r="D826" s="338" t="s">
        <v>1332</v>
      </c>
      <c r="E826" s="338" t="s">
        <v>1356</v>
      </c>
      <c r="F826" s="338" t="s">
        <v>1729</v>
      </c>
    </row>
    <row r="827" spans="1:6">
      <c r="A827" s="338" t="s">
        <v>2764</v>
      </c>
      <c r="B827" s="338" t="s">
        <v>3863</v>
      </c>
      <c r="D827" s="338" t="s">
        <v>4539</v>
      </c>
      <c r="E827" s="338" t="s">
        <v>1475</v>
      </c>
      <c r="F827" s="338" t="s">
        <v>1793</v>
      </c>
    </row>
    <row r="828" spans="1:6">
      <c r="A828" s="338" t="s">
        <v>2765</v>
      </c>
      <c r="B828" s="338" t="s">
        <v>3864</v>
      </c>
      <c r="D828" s="338" t="s">
        <v>1427</v>
      </c>
      <c r="E828" s="338" t="s">
        <v>1426</v>
      </c>
      <c r="F828" s="338" t="s">
        <v>1767</v>
      </c>
    </row>
    <row r="829" spans="1:6">
      <c r="A829" s="338" t="s">
        <v>2766</v>
      </c>
      <c r="B829" s="338" t="s">
        <v>3865</v>
      </c>
      <c r="D829" s="338" t="s">
        <v>1575</v>
      </c>
      <c r="E829" s="338" t="s">
        <v>1574</v>
      </c>
      <c r="F829" s="338" t="s">
        <v>1854</v>
      </c>
    </row>
    <row r="830" spans="1:6">
      <c r="A830" s="338" t="s">
        <v>2767</v>
      </c>
      <c r="B830" s="338" t="s">
        <v>3866</v>
      </c>
      <c r="D830" s="338" t="s">
        <v>1575</v>
      </c>
      <c r="E830" s="338" t="s">
        <v>1574</v>
      </c>
      <c r="F830" s="338" t="s">
        <v>1854</v>
      </c>
    </row>
    <row r="831" spans="1:6">
      <c r="A831" s="338" t="s">
        <v>2768</v>
      </c>
      <c r="B831" s="338" t="s">
        <v>3867</v>
      </c>
      <c r="D831" s="338" t="s">
        <v>1575</v>
      </c>
      <c r="E831" s="338" t="s">
        <v>1574</v>
      </c>
      <c r="F831" s="338" t="s">
        <v>1854</v>
      </c>
    </row>
    <row r="832" spans="1:6">
      <c r="A832" s="338" t="s">
        <v>2769</v>
      </c>
      <c r="B832" s="338" t="s">
        <v>3868</v>
      </c>
      <c r="D832" s="338" t="s">
        <v>4540</v>
      </c>
      <c r="E832" s="338" t="s">
        <v>1675</v>
      </c>
      <c r="F832" s="338" t="s">
        <v>1928</v>
      </c>
    </row>
    <row r="833" spans="1:6">
      <c r="A833" s="338" t="s">
        <v>2770</v>
      </c>
      <c r="B833" s="338" t="s">
        <v>3869</v>
      </c>
      <c r="C833" s="338" t="s">
        <v>4260</v>
      </c>
      <c r="D833" s="338" t="s">
        <v>1490</v>
      </c>
      <c r="E833" s="338" t="s">
        <v>1446</v>
      </c>
      <c r="F833" s="338" t="s">
        <v>1779</v>
      </c>
    </row>
    <row r="834" spans="1:6">
      <c r="A834" s="338" t="s">
        <v>2771</v>
      </c>
      <c r="B834" s="338" t="s">
        <v>3870</v>
      </c>
      <c r="D834" s="338" t="s">
        <v>1436</v>
      </c>
      <c r="E834" s="338" t="s">
        <v>1436</v>
      </c>
      <c r="F834" s="338" t="s">
        <v>1772</v>
      </c>
    </row>
    <row r="835" spans="1:6">
      <c r="A835" s="338" t="s">
        <v>2772</v>
      </c>
      <c r="B835" s="338" t="s">
        <v>3871</v>
      </c>
      <c r="D835" s="338" t="s">
        <v>1585</v>
      </c>
      <c r="E835" s="338" t="s">
        <v>1585</v>
      </c>
      <c r="F835" s="338" t="s">
        <v>1861</v>
      </c>
    </row>
    <row r="836" spans="1:6">
      <c r="A836" s="338" t="s">
        <v>2773</v>
      </c>
      <c r="B836" s="338" t="s">
        <v>3872</v>
      </c>
      <c r="D836" s="338" t="s">
        <v>1520</v>
      </c>
      <c r="E836" s="338" t="s">
        <v>1449</v>
      </c>
      <c r="F836" s="338" t="s">
        <v>1826</v>
      </c>
    </row>
    <row r="837" spans="1:6">
      <c r="A837" s="338" t="s">
        <v>2774</v>
      </c>
      <c r="B837" s="338" t="s">
        <v>3873</v>
      </c>
      <c r="D837" s="338" t="s">
        <v>1520</v>
      </c>
      <c r="E837" s="338" t="s">
        <v>1449</v>
      </c>
      <c r="F837" s="338" t="s">
        <v>1826</v>
      </c>
    </row>
    <row r="838" spans="1:6">
      <c r="A838" s="338" t="s">
        <v>2775</v>
      </c>
      <c r="B838" s="338" t="s">
        <v>3874</v>
      </c>
      <c r="D838" s="338" t="s">
        <v>4541</v>
      </c>
      <c r="E838" s="338" t="s">
        <v>4541</v>
      </c>
      <c r="F838" s="338" t="s">
        <v>1920</v>
      </c>
    </row>
    <row r="839" spans="1:6">
      <c r="A839" s="338" t="s">
        <v>2776</v>
      </c>
      <c r="B839" s="338" t="s">
        <v>3875</v>
      </c>
      <c r="D839" s="338" t="s">
        <v>4542</v>
      </c>
      <c r="E839" s="338" t="s">
        <v>1616</v>
      </c>
      <c r="F839" s="338" t="s">
        <v>1883</v>
      </c>
    </row>
    <row r="840" spans="1:6">
      <c r="A840" s="338" t="s">
        <v>2777</v>
      </c>
      <c r="B840" s="338" t="s">
        <v>3876</v>
      </c>
      <c r="D840" s="338" t="s">
        <v>1506</v>
      </c>
      <c r="E840" s="338" t="s">
        <v>1505</v>
      </c>
      <c r="F840" s="338" t="s">
        <v>1814</v>
      </c>
    </row>
    <row r="841" spans="1:6">
      <c r="A841" s="338" t="s">
        <v>2778</v>
      </c>
      <c r="B841" s="338" t="s">
        <v>3877</v>
      </c>
      <c r="D841" s="338" t="s">
        <v>4543</v>
      </c>
      <c r="E841" s="338" t="s">
        <v>4543</v>
      </c>
      <c r="F841" s="338" t="s">
        <v>4847</v>
      </c>
    </row>
    <row r="842" spans="1:6">
      <c r="A842" s="338" t="s">
        <v>2779</v>
      </c>
      <c r="B842" s="338" t="s">
        <v>3878</v>
      </c>
      <c r="D842" s="338" t="s">
        <v>4544</v>
      </c>
      <c r="E842" s="338" t="s">
        <v>1700</v>
      </c>
      <c r="F842" s="338" t="s">
        <v>4759</v>
      </c>
    </row>
    <row r="843" spans="1:6">
      <c r="A843" s="338" t="s">
        <v>2780</v>
      </c>
      <c r="B843" s="338" t="s">
        <v>3879</v>
      </c>
      <c r="C843" s="338" t="s">
        <v>4261</v>
      </c>
      <c r="D843" s="338" t="s">
        <v>1536</v>
      </c>
      <c r="E843" s="338" t="s">
        <v>1446</v>
      </c>
      <c r="F843" s="338" t="s">
        <v>1779</v>
      </c>
    </row>
    <row r="844" spans="1:6">
      <c r="A844" s="338" t="s">
        <v>2781</v>
      </c>
      <c r="B844" s="338" t="s">
        <v>3880</v>
      </c>
      <c r="D844" s="338" t="s">
        <v>1685</v>
      </c>
      <c r="E844" s="338" t="s">
        <v>1684</v>
      </c>
      <c r="F844" s="338" t="s">
        <v>1932</v>
      </c>
    </row>
    <row r="845" spans="1:6">
      <c r="A845" s="338" t="s">
        <v>2782</v>
      </c>
      <c r="B845" s="338" t="s">
        <v>3881</v>
      </c>
      <c r="D845" s="338" t="s">
        <v>1409</v>
      </c>
      <c r="E845" s="338" t="s">
        <v>1372</v>
      </c>
      <c r="F845" s="338" t="s">
        <v>1878</v>
      </c>
    </row>
    <row r="846" spans="1:6">
      <c r="A846" s="338" t="s">
        <v>2783</v>
      </c>
      <c r="B846" s="338" t="s">
        <v>3882</v>
      </c>
      <c r="D846" s="338" t="s">
        <v>4545</v>
      </c>
      <c r="E846" s="338" t="s">
        <v>4675</v>
      </c>
      <c r="F846" s="338" t="s">
        <v>4848</v>
      </c>
    </row>
    <row r="847" spans="1:6">
      <c r="A847" s="338" t="s">
        <v>2784</v>
      </c>
      <c r="B847" s="338" t="s">
        <v>3883</v>
      </c>
      <c r="D847" s="338" t="s">
        <v>1663</v>
      </c>
      <c r="E847" s="338" t="s">
        <v>1468</v>
      </c>
      <c r="F847" s="338" t="s">
        <v>1790</v>
      </c>
    </row>
    <row r="848" spans="1:6">
      <c r="A848" s="338" t="s">
        <v>2785</v>
      </c>
      <c r="B848" s="338" t="s">
        <v>3884</v>
      </c>
      <c r="D848" s="338" t="s">
        <v>1397</v>
      </c>
      <c r="E848" s="338" t="s">
        <v>1396</v>
      </c>
      <c r="F848" s="338" t="s">
        <v>1750</v>
      </c>
    </row>
    <row r="849" spans="1:6">
      <c r="A849" s="338" t="s">
        <v>2786</v>
      </c>
      <c r="B849" s="338" t="s">
        <v>3885</v>
      </c>
      <c r="D849" s="338" t="s">
        <v>1315</v>
      </c>
      <c r="E849" s="338" t="s">
        <v>1623</v>
      </c>
      <c r="F849" s="338" t="s">
        <v>1889</v>
      </c>
    </row>
    <row r="850" spans="1:6">
      <c r="A850" s="338" t="s">
        <v>2787</v>
      </c>
      <c r="B850" s="338" t="s">
        <v>3886</v>
      </c>
      <c r="D850" s="338" t="s">
        <v>1639</v>
      </c>
      <c r="E850" s="338" t="s">
        <v>1639</v>
      </c>
      <c r="F850" s="338" t="s">
        <v>1903</v>
      </c>
    </row>
    <row r="851" spans="1:6">
      <c r="A851" s="338" t="s">
        <v>2788</v>
      </c>
      <c r="B851" s="338" t="s">
        <v>3887</v>
      </c>
      <c r="D851" s="338" t="s">
        <v>4546</v>
      </c>
      <c r="E851" s="338" t="s">
        <v>1421</v>
      </c>
      <c r="F851" s="338" t="s">
        <v>4849</v>
      </c>
    </row>
    <row r="852" spans="1:6">
      <c r="A852" s="338" t="s">
        <v>2789</v>
      </c>
      <c r="B852" s="338" t="s">
        <v>3888</v>
      </c>
      <c r="D852" s="338" t="s">
        <v>4546</v>
      </c>
      <c r="E852" s="338" t="s">
        <v>1421</v>
      </c>
      <c r="F852" s="338" t="s">
        <v>4849</v>
      </c>
    </row>
    <row r="853" spans="1:6">
      <c r="A853" s="338" t="s">
        <v>2790</v>
      </c>
      <c r="B853" s="338" t="s">
        <v>3889</v>
      </c>
      <c r="D853" s="338" t="s">
        <v>1504</v>
      </c>
      <c r="E853" s="338" t="s">
        <v>1504</v>
      </c>
      <c r="F853" s="338" t="s">
        <v>1812</v>
      </c>
    </row>
    <row r="854" spans="1:6">
      <c r="A854" s="338" t="s">
        <v>2791</v>
      </c>
      <c r="B854" s="338" t="s">
        <v>3890</v>
      </c>
      <c r="D854" s="338" t="s">
        <v>1427</v>
      </c>
      <c r="E854" s="338" t="s">
        <v>1426</v>
      </c>
      <c r="F854" s="338" t="s">
        <v>1767</v>
      </c>
    </row>
    <row r="855" spans="1:6">
      <c r="A855" s="338" t="s">
        <v>2792</v>
      </c>
      <c r="B855" s="338" t="s">
        <v>3891</v>
      </c>
      <c r="D855" s="338" t="s">
        <v>4547</v>
      </c>
      <c r="E855" s="338" t="s">
        <v>1317</v>
      </c>
      <c r="F855" s="338" t="s">
        <v>1839</v>
      </c>
    </row>
    <row r="856" spans="1:6">
      <c r="A856" s="338" t="s">
        <v>2793</v>
      </c>
      <c r="B856" s="338" t="s">
        <v>3892</v>
      </c>
      <c r="D856" s="338" t="s">
        <v>4548</v>
      </c>
      <c r="E856" s="338" t="s">
        <v>1381</v>
      </c>
      <c r="F856" s="338" t="s">
        <v>4850</v>
      </c>
    </row>
    <row r="857" spans="1:6">
      <c r="A857" s="338" t="s">
        <v>2794</v>
      </c>
      <c r="B857" s="338" t="s">
        <v>3893</v>
      </c>
      <c r="D857" s="338" t="s">
        <v>1332</v>
      </c>
      <c r="E857" s="338" t="s">
        <v>1356</v>
      </c>
      <c r="F857" s="338" t="s">
        <v>1729</v>
      </c>
    </row>
    <row r="858" spans="1:6">
      <c r="A858" s="338" t="s">
        <v>2795</v>
      </c>
      <c r="B858" s="338" t="s">
        <v>3894</v>
      </c>
      <c r="D858" s="338" t="s">
        <v>4549</v>
      </c>
      <c r="E858" s="338" t="s">
        <v>1475</v>
      </c>
      <c r="F858" s="338" t="s">
        <v>1793</v>
      </c>
    </row>
    <row r="859" spans="1:6">
      <c r="A859" s="338" t="s">
        <v>2796</v>
      </c>
      <c r="B859" s="338" t="s">
        <v>3895</v>
      </c>
      <c r="D859" s="338" t="s">
        <v>1621</v>
      </c>
      <c r="E859" s="338" t="s">
        <v>1398</v>
      </c>
      <c r="F859" s="338" t="s">
        <v>1887</v>
      </c>
    </row>
    <row r="860" spans="1:6">
      <c r="A860" s="338" t="s">
        <v>2797</v>
      </c>
      <c r="B860" s="338" t="s">
        <v>3896</v>
      </c>
      <c r="D860" s="338" t="s">
        <v>1354</v>
      </c>
      <c r="E860" s="338" t="s">
        <v>1611</v>
      </c>
      <c r="F860" s="338" t="s">
        <v>1877</v>
      </c>
    </row>
    <row r="861" spans="1:6">
      <c r="A861" s="338" t="s">
        <v>2798</v>
      </c>
      <c r="B861" s="338" t="s">
        <v>3897</v>
      </c>
      <c r="D861" s="338" t="s">
        <v>1620</v>
      </c>
      <c r="E861" s="338" t="s">
        <v>1620</v>
      </c>
      <c r="F861" s="338" t="s">
        <v>1886</v>
      </c>
    </row>
    <row r="862" spans="1:6">
      <c r="A862" s="338" t="s">
        <v>2799</v>
      </c>
      <c r="B862" s="338" t="s">
        <v>3898</v>
      </c>
      <c r="D862" s="338" t="s">
        <v>1319</v>
      </c>
      <c r="E862" s="338" t="s">
        <v>1319</v>
      </c>
      <c r="F862" s="338" t="s">
        <v>4851</v>
      </c>
    </row>
    <row r="863" spans="1:6">
      <c r="A863" s="338" t="s">
        <v>2800</v>
      </c>
      <c r="B863" s="338" t="s">
        <v>3899</v>
      </c>
      <c r="D863" s="338" t="s">
        <v>1659</v>
      </c>
      <c r="E863" s="338" t="s">
        <v>1658</v>
      </c>
      <c r="F863" s="338" t="s">
        <v>1919</v>
      </c>
    </row>
    <row r="864" spans="1:6">
      <c r="A864" s="338" t="s">
        <v>2801</v>
      </c>
      <c r="B864" s="338" t="s">
        <v>3900</v>
      </c>
      <c r="D864" s="338" t="s">
        <v>4550</v>
      </c>
      <c r="E864" s="338" t="s">
        <v>1403</v>
      </c>
      <c r="F864" s="338" t="s">
        <v>1754</v>
      </c>
    </row>
    <row r="865" spans="1:6">
      <c r="A865" s="338" t="s">
        <v>2802</v>
      </c>
      <c r="B865" s="338" t="s">
        <v>3901</v>
      </c>
      <c r="D865" s="338" t="s">
        <v>4551</v>
      </c>
      <c r="E865" s="338" t="s">
        <v>1403</v>
      </c>
      <c r="F865" s="338" t="s">
        <v>1754</v>
      </c>
    </row>
    <row r="866" spans="1:6">
      <c r="A866" s="338" t="s">
        <v>2803</v>
      </c>
      <c r="B866" s="338" t="s">
        <v>3902</v>
      </c>
      <c r="D866" s="338" t="s">
        <v>4552</v>
      </c>
      <c r="E866" s="338" t="s">
        <v>1403</v>
      </c>
      <c r="F866" s="338" t="s">
        <v>1754</v>
      </c>
    </row>
    <row r="867" spans="1:6">
      <c r="A867" s="338" t="s">
        <v>2804</v>
      </c>
      <c r="B867" s="338" t="s">
        <v>3903</v>
      </c>
      <c r="D867" s="338" t="s">
        <v>4513</v>
      </c>
      <c r="E867" s="338" t="s">
        <v>4513</v>
      </c>
      <c r="F867" s="338" t="s">
        <v>4852</v>
      </c>
    </row>
    <row r="868" spans="1:6">
      <c r="A868" s="338" t="s">
        <v>2805</v>
      </c>
      <c r="B868" s="338" t="s">
        <v>3904</v>
      </c>
      <c r="D868" s="338" t="s">
        <v>1387</v>
      </c>
      <c r="E868" s="338" t="s">
        <v>1387</v>
      </c>
      <c r="F868" s="338" t="s">
        <v>1746</v>
      </c>
    </row>
    <row r="869" spans="1:6">
      <c r="A869" s="338" t="s">
        <v>2806</v>
      </c>
      <c r="B869" s="338" t="s">
        <v>3905</v>
      </c>
      <c r="D869" s="338" t="s">
        <v>4553</v>
      </c>
      <c r="E869" s="338" t="s">
        <v>4654</v>
      </c>
      <c r="F869" s="338" t="s">
        <v>4802</v>
      </c>
    </row>
    <row r="870" spans="1:6">
      <c r="A870" s="338" t="s">
        <v>2807</v>
      </c>
      <c r="B870" s="338" t="s">
        <v>3906</v>
      </c>
      <c r="D870" s="338" t="s">
        <v>1334</v>
      </c>
      <c r="E870" s="338" t="s">
        <v>1334</v>
      </c>
      <c r="F870" s="338" t="s">
        <v>1718</v>
      </c>
    </row>
    <row r="871" spans="1:6">
      <c r="A871" s="338" t="s">
        <v>2808</v>
      </c>
      <c r="B871" s="338" t="s">
        <v>3907</v>
      </c>
      <c r="D871" s="338" t="s">
        <v>1380</v>
      </c>
      <c r="E871" s="338" t="s">
        <v>1379</v>
      </c>
      <c r="F871" s="338" t="s">
        <v>1741</v>
      </c>
    </row>
    <row r="872" spans="1:6">
      <c r="A872" s="338" t="s">
        <v>2809</v>
      </c>
      <c r="B872" s="338" t="s">
        <v>3908</v>
      </c>
      <c r="D872" s="338" t="s">
        <v>4554</v>
      </c>
      <c r="E872" s="338" t="s">
        <v>1494</v>
      </c>
      <c r="F872" s="338" t="s">
        <v>1806</v>
      </c>
    </row>
    <row r="873" spans="1:6">
      <c r="A873" s="338" t="s">
        <v>2810</v>
      </c>
      <c r="B873" s="338" t="s">
        <v>3909</v>
      </c>
      <c r="C873" s="338" t="s">
        <v>4262</v>
      </c>
      <c r="D873" s="338" t="s">
        <v>1582</v>
      </c>
      <c r="E873" s="338" t="s">
        <v>1446</v>
      </c>
      <c r="F873" s="338" t="s">
        <v>4761</v>
      </c>
    </row>
    <row r="874" spans="1:6">
      <c r="A874" s="338" t="s">
        <v>2811</v>
      </c>
      <c r="B874" s="338" t="s">
        <v>3910</v>
      </c>
      <c r="D874" s="338" t="s">
        <v>1474</v>
      </c>
      <c r="E874" s="338" t="s">
        <v>1474</v>
      </c>
      <c r="F874" s="338" t="s">
        <v>1792</v>
      </c>
    </row>
    <row r="875" spans="1:6">
      <c r="A875" s="338" t="s">
        <v>2812</v>
      </c>
      <c r="B875" s="338" t="s">
        <v>3911</v>
      </c>
      <c r="C875" s="338" t="s">
        <v>4263</v>
      </c>
      <c r="D875" s="338" t="s">
        <v>1582</v>
      </c>
      <c r="E875" s="338" t="s">
        <v>1446</v>
      </c>
      <c r="F875" s="338" t="s">
        <v>4761</v>
      </c>
    </row>
    <row r="876" spans="1:6">
      <c r="A876" s="338" t="s">
        <v>2813</v>
      </c>
      <c r="B876" s="338" t="s">
        <v>3912</v>
      </c>
      <c r="D876" s="338" t="s">
        <v>1384</v>
      </c>
      <c r="E876" s="338" t="s">
        <v>1384</v>
      </c>
      <c r="F876" s="338" t="s">
        <v>1744</v>
      </c>
    </row>
    <row r="877" spans="1:6">
      <c r="A877" s="338" t="s">
        <v>2814</v>
      </c>
      <c r="B877" s="338" t="s">
        <v>3913</v>
      </c>
      <c r="D877" s="338" t="s">
        <v>1384</v>
      </c>
      <c r="E877" s="338" t="s">
        <v>1384</v>
      </c>
      <c r="F877" s="338" t="s">
        <v>1744</v>
      </c>
    </row>
    <row r="878" spans="1:6">
      <c r="A878" s="338" t="s">
        <v>2815</v>
      </c>
      <c r="B878" s="338" t="s">
        <v>3914</v>
      </c>
      <c r="D878" s="338" t="s">
        <v>1384</v>
      </c>
      <c r="E878" s="338" t="s">
        <v>1384</v>
      </c>
      <c r="F878" s="338" t="s">
        <v>1744</v>
      </c>
    </row>
    <row r="879" spans="1:6">
      <c r="A879" s="338" t="s">
        <v>2816</v>
      </c>
      <c r="B879" s="338" t="s">
        <v>3915</v>
      </c>
      <c r="C879" s="338" t="s">
        <v>4264</v>
      </c>
      <c r="D879" s="338" t="s">
        <v>1582</v>
      </c>
      <c r="E879" s="338" t="s">
        <v>1446</v>
      </c>
      <c r="F879" s="338" t="s">
        <v>4761</v>
      </c>
    </row>
    <row r="880" spans="1:6">
      <c r="A880" s="338" t="s">
        <v>2817</v>
      </c>
      <c r="B880" s="338" t="s">
        <v>3916</v>
      </c>
      <c r="D880" s="338" t="s">
        <v>1629</v>
      </c>
      <c r="E880" s="338" t="s">
        <v>1491</v>
      </c>
      <c r="F880" s="338" t="s">
        <v>1894</v>
      </c>
    </row>
    <row r="881" spans="1:6">
      <c r="A881" s="338" t="s">
        <v>2818</v>
      </c>
      <c r="B881" s="338" t="s">
        <v>3917</v>
      </c>
      <c r="C881" s="338" t="s">
        <v>4265</v>
      </c>
      <c r="D881" s="338" t="s">
        <v>1537</v>
      </c>
      <c r="E881" s="338" t="s">
        <v>1446</v>
      </c>
      <c r="F881" s="338" t="s">
        <v>1779</v>
      </c>
    </row>
    <row r="882" spans="1:6">
      <c r="A882" s="338" t="s">
        <v>2819</v>
      </c>
      <c r="B882" s="338" t="s">
        <v>3918</v>
      </c>
      <c r="D882" s="338" t="s">
        <v>1528</v>
      </c>
      <c r="E882" s="338" t="s">
        <v>1372</v>
      </c>
      <c r="F882" s="338" t="s">
        <v>1878</v>
      </c>
    </row>
    <row r="883" spans="1:6">
      <c r="A883" s="338" t="s">
        <v>2820</v>
      </c>
      <c r="B883" s="338" t="s">
        <v>3919</v>
      </c>
      <c r="D883" s="338" t="s">
        <v>1415</v>
      </c>
      <c r="E883" s="338" t="s">
        <v>1379</v>
      </c>
      <c r="F883" s="338" t="s">
        <v>1741</v>
      </c>
    </row>
    <row r="884" spans="1:6">
      <c r="A884" s="338" t="s">
        <v>2821</v>
      </c>
      <c r="B884" s="338" t="s">
        <v>3920</v>
      </c>
      <c r="D884" s="338" t="s">
        <v>1543</v>
      </c>
      <c r="E884" s="338" t="s">
        <v>1543</v>
      </c>
      <c r="F884" s="338" t="s">
        <v>1837</v>
      </c>
    </row>
    <row r="885" spans="1:6">
      <c r="A885" s="338" t="s">
        <v>2822</v>
      </c>
      <c r="B885" s="338" t="s">
        <v>3921</v>
      </c>
      <c r="D885" s="338" t="s">
        <v>1648</v>
      </c>
      <c r="E885" s="338" t="s">
        <v>1626</v>
      </c>
      <c r="F885" s="338" t="s">
        <v>1912</v>
      </c>
    </row>
    <row r="886" spans="1:6">
      <c r="A886" s="338" t="s">
        <v>2823</v>
      </c>
      <c r="B886" s="338" t="s">
        <v>3922</v>
      </c>
      <c r="D886" s="338" t="s">
        <v>4555</v>
      </c>
      <c r="E886" s="338" t="s">
        <v>4676</v>
      </c>
      <c r="F886" s="338" t="s">
        <v>1754</v>
      </c>
    </row>
    <row r="887" spans="1:6">
      <c r="A887" s="338" t="s">
        <v>2824</v>
      </c>
      <c r="B887" s="338" t="s">
        <v>3923</v>
      </c>
      <c r="D887" s="338" t="s">
        <v>1693</v>
      </c>
      <c r="E887" s="338" t="s">
        <v>1693</v>
      </c>
      <c r="F887" s="338" t="s">
        <v>1937</v>
      </c>
    </row>
    <row r="888" spans="1:6">
      <c r="A888" s="338" t="s">
        <v>2825</v>
      </c>
      <c r="B888" s="338" t="s">
        <v>3924</v>
      </c>
      <c r="C888" s="338" t="s">
        <v>4266</v>
      </c>
      <c r="D888" s="338" t="s">
        <v>4556</v>
      </c>
      <c r="E888" s="338" t="s">
        <v>4677</v>
      </c>
      <c r="F888" s="338" t="s">
        <v>4853</v>
      </c>
    </row>
    <row r="889" spans="1:6">
      <c r="A889" s="338" t="s">
        <v>2826</v>
      </c>
      <c r="B889" s="338" t="s">
        <v>3925</v>
      </c>
      <c r="D889" s="338" t="s">
        <v>1523</v>
      </c>
      <c r="E889" s="338" t="s">
        <v>1385</v>
      </c>
      <c r="F889" s="338" t="s">
        <v>1828</v>
      </c>
    </row>
    <row r="890" spans="1:6">
      <c r="A890" s="338" t="s">
        <v>2827</v>
      </c>
      <c r="B890" s="338" t="s">
        <v>3926</v>
      </c>
      <c r="D890" s="338" t="s">
        <v>1332</v>
      </c>
      <c r="E890" s="338" t="s">
        <v>1356</v>
      </c>
      <c r="F890" s="338" t="s">
        <v>1729</v>
      </c>
    </row>
    <row r="891" spans="1:6">
      <c r="A891" s="338" t="s">
        <v>2828</v>
      </c>
      <c r="B891" s="338" t="s">
        <v>3927</v>
      </c>
      <c r="D891" s="338" t="s">
        <v>1332</v>
      </c>
      <c r="E891" s="338" t="s">
        <v>1356</v>
      </c>
      <c r="F891" s="338" t="s">
        <v>1729</v>
      </c>
    </row>
    <row r="892" spans="1:6">
      <c r="A892" s="338" t="s">
        <v>2829</v>
      </c>
      <c r="B892" s="338" t="s">
        <v>3928</v>
      </c>
      <c r="D892" s="338" t="s">
        <v>1454</v>
      </c>
      <c r="E892" s="338" t="s">
        <v>1453</v>
      </c>
      <c r="F892" s="338" t="s">
        <v>1783</v>
      </c>
    </row>
    <row r="893" spans="1:6">
      <c r="A893" s="338" t="s">
        <v>2830</v>
      </c>
      <c r="B893" s="338" t="s">
        <v>3929</v>
      </c>
      <c r="D893" s="338" t="s">
        <v>4557</v>
      </c>
      <c r="E893" s="338" t="s">
        <v>4557</v>
      </c>
      <c r="F893" s="338" t="s">
        <v>4854</v>
      </c>
    </row>
    <row r="894" spans="1:6">
      <c r="A894" s="338" t="s">
        <v>2831</v>
      </c>
      <c r="B894" s="338" t="s">
        <v>3930</v>
      </c>
      <c r="C894" s="338" t="s">
        <v>4267</v>
      </c>
      <c r="D894" s="338" t="s">
        <v>1581</v>
      </c>
      <c r="E894" s="338" t="s">
        <v>1446</v>
      </c>
      <c r="F894" s="338" t="s">
        <v>1779</v>
      </c>
    </row>
    <row r="895" spans="1:6">
      <c r="A895" s="338" t="s">
        <v>2832</v>
      </c>
      <c r="B895" s="338" t="s">
        <v>3931</v>
      </c>
      <c r="D895" s="338" t="s">
        <v>1490</v>
      </c>
      <c r="E895" s="338" t="s">
        <v>1490</v>
      </c>
      <c r="F895" s="338" t="s">
        <v>1907</v>
      </c>
    </row>
    <row r="896" spans="1:6">
      <c r="A896" s="338" t="s">
        <v>2833</v>
      </c>
      <c r="B896" s="338" t="s">
        <v>3932</v>
      </c>
      <c r="C896" s="338" t="s">
        <v>4268</v>
      </c>
      <c r="D896" s="338" t="s">
        <v>1490</v>
      </c>
      <c r="E896" s="338" t="s">
        <v>1446</v>
      </c>
      <c r="F896" s="338" t="s">
        <v>1779</v>
      </c>
    </row>
    <row r="897" spans="1:6">
      <c r="A897" s="338" t="s">
        <v>2834</v>
      </c>
      <c r="B897" s="338" t="s">
        <v>3933</v>
      </c>
      <c r="D897" s="338" t="s">
        <v>1332</v>
      </c>
      <c r="E897" s="338" t="s">
        <v>1356</v>
      </c>
      <c r="F897" s="338" t="s">
        <v>1729</v>
      </c>
    </row>
    <row r="898" spans="1:6">
      <c r="A898" s="338" t="s">
        <v>2835</v>
      </c>
      <c r="B898" s="338" t="s">
        <v>3934</v>
      </c>
      <c r="C898" s="338" t="s">
        <v>4269</v>
      </c>
      <c r="D898" s="338" t="s">
        <v>1581</v>
      </c>
      <c r="E898" s="338" t="s">
        <v>1446</v>
      </c>
      <c r="F898" s="338" t="s">
        <v>1779</v>
      </c>
    </row>
    <row r="899" spans="1:6">
      <c r="A899" s="338" t="s">
        <v>2836</v>
      </c>
      <c r="B899" s="338" t="s">
        <v>3935</v>
      </c>
      <c r="D899" s="338" t="s">
        <v>1332</v>
      </c>
      <c r="E899" s="338" t="s">
        <v>1356</v>
      </c>
      <c r="F899" s="338" t="s">
        <v>1729</v>
      </c>
    </row>
    <row r="900" spans="1:6">
      <c r="A900" s="338" t="s">
        <v>2837</v>
      </c>
      <c r="B900" s="338" t="s">
        <v>3936</v>
      </c>
      <c r="D900" s="338" t="s">
        <v>1548</v>
      </c>
      <c r="E900" s="338" t="s">
        <v>1547</v>
      </c>
      <c r="F900" s="338" t="s">
        <v>1838</v>
      </c>
    </row>
    <row r="901" spans="1:6">
      <c r="A901" s="338" t="s">
        <v>2838</v>
      </c>
      <c r="B901" s="338" t="s">
        <v>3937</v>
      </c>
      <c r="D901" s="338" t="s">
        <v>1548</v>
      </c>
      <c r="E901" s="338" t="s">
        <v>1547</v>
      </c>
      <c r="F901" s="338" t="s">
        <v>1838</v>
      </c>
    </row>
    <row r="902" spans="1:6">
      <c r="A902" s="338" t="s">
        <v>2839</v>
      </c>
      <c r="B902" s="338" t="s">
        <v>3938</v>
      </c>
      <c r="C902" s="338" t="s">
        <v>4270</v>
      </c>
      <c r="D902" s="338" t="s">
        <v>1581</v>
      </c>
      <c r="E902" s="338" t="s">
        <v>1446</v>
      </c>
      <c r="F902" s="338" t="s">
        <v>1779</v>
      </c>
    </row>
    <row r="903" spans="1:6">
      <c r="A903" s="338" t="s">
        <v>2840</v>
      </c>
      <c r="B903" s="338" t="s">
        <v>3939</v>
      </c>
      <c r="D903" s="338" t="s">
        <v>1529</v>
      </c>
      <c r="E903" s="338" t="s">
        <v>1388</v>
      </c>
      <c r="F903" s="338" t="s">
        <v>1830</v>
      </c>
    </row>
    <row r="904" spans="1:6">
      <c r="A904" s="338" t="s">
        <v>2841</v>
      </c>
      <c r="B904" s="338" t="s">
        <v>3940</v>
      </c>
      <c r="C904" s="338" t="s">
        <v>4271</v>
      </c>
      <c r="D904" s="338" t="s">
        <v>1490</v>
      </c>
      <c r="E904" s="338" t="s">
        <v>1446</v>
      </c>
      <c r="F904" s="338" t="s">
        <v>1779</v>
      </c>
    </row>
    <row r="905" spans="1:6">
      <c r="A905" s="338" t="s">
        <v>2842</v>
      </c>
      <c r="B905" s="338" t="s">
        <v>3941</v>
      </c>
      <c r="D905" s="338" t="s">
        <v>1548</v>
      </c>
      <c r="E905" s="338" t="s">
        <v>1547</v>
      </c>
      <c r="F905" s="338" t="s">
        <v>1838</v>
      </c>
    </row>
    <row r="906" spans="1:6">
      <c r="A906" s="338" t="s">
        <v>2843</v>
      </c>
      <c r="B906" s="338" t="s">
        <v>3942</v>
      </c>
      <c r="D906" s="338" t="s">
        <v>4558</v>
      </c>
      <c r="E906" s="338" t="s">
        <v>1446</v>
      </c>
      <c r="F906" s="338" t="s">
        <v>1836</v>
      </c>
    </row>
    <row r="907" spans="1:6">
      <c r="A907" s="338" t="s">
        <v>2844</v>
      </c>
      <c r="B907" s="338" t="s">
        <v>3943</v>
      </c>
      <c r="D907" s="338" t="s">
        <v>1483</v>
      </c>
      <c r="E907" s="338" t="s">
        <v>1483</v>
      </c>
      <c r="F907" s="338" t="s">
        <v>1799</v>
      </c>
    </row>
    <row r="908" spans="1:6">
      <c r="A908" s="338" t="s">
        <v>2845</v>
      </c>
      <c r="B908" s="338" t="s">
        <v>3944</v>
      </c>
      <c r="D908" s="338" t="s">
        <v>1587</v>
      </c>
      <c r="E908" s="338" t="s">
        <v>1587</v>
      </c>
      <c r="F908" s="338" t="s">
        <v>1864</v>
      </c>
    </row>
    <row r="909" spans="1:6">
      <c r="A909" s="338" t="s">
        <v>2846</v>
      </c>
      <c r="B909" s="338" t="s">
        <v>3945</v>
      </c>
      <c r="D909" s="338" t="s">
        <v>1656</v>
      </c>
      <c r="E909" s="338" t="s">
        <v>1453</v>
      </c>
      <c r="F909" s="338" t="s">
        <v>1894</v>
      </c>
    </row>
    <row r="910" spans="1:6">
      <c r="A910" s="338" t="s">
        <v>2847</v>
      </c>
      <c r="B910" s="338" t="s">
        <v>3946</v>
      </c>
      <c r="C910" s="338" t="s">
        <v>4272</v>
      </c>
      <c r="D910" s="338" t="s">
        <v>1490</v>
      </c>
      <c r="E910" s="338" t="s">
        <v>1446</v>
      </c>
      <c r="F910" s="338" t="s">
        <v>1779</v>
      </c>
    </row>
    <row r="911" spans="1:6">
      <c r="A911" s="338" t="s">
        <v>2848</v>
      </c>
      <c r="B911" s="338" t="s">
        <v>3947</v>
      </c>
      <c r="D911" s="338" t="s">
        <v>1647</v>
      </c>
      <c r="E911" s="338" t="s">
        <v>1646</v>
      </c>
      <c r="F911" s="338" t="s">
        <v>1911</v>
      </c>
    </row>
    <row r="912" spans="1:6">
      <c r="A912" s="338" t="s">
        <v>2849</v>
      </c>
      <c r="B912" s="338" t="s">
        <v>3948</v>
      </c>
      <c r="D912" s="338" t="s">
        <v>4559</v>
      </c>
      <c r="E912" s="338" t="s">
        <v>1388</v>
      </c>
      <c r="F912" s="338" t="s">
        <v>1747</v>
      </c>
    </row>
    <row r="913" spans="1:6">
      <c r="A913" s="338" t="s">
        <v>2850</v>
      </c>
      <c r="B913" s="338" t="s">
        <v>3949</v>
      </c>
      <c r="D913" s="338" t="s">
        <v>4560</v>
      </c>
      <c r="E913" s="338" t="s">
        <v>1388</v>
      </c>
      <c r="F913" s="338" t="s">
        <v>1747</v>
      </c>
    </row>
    <row r="914" spans="1:6">
      <c r="A914" s="338" t="s">
        <v>2851</v>
      </c>
      <c r="B914" s="338" t="s">
        <v>3950</v>
      </c>
      <c r="D914" s="338" t="s">
        <v>4561</v>
      </c>
      <c r="E914" s="338" t="s">
        <v>1388</v>
      </c>
      <c r="F914" s="338" t="s">
        <v>1747</v>
      </c>
    </row>
    <row r="915" spans="1:6">
      <c r="A915" s="338" t="s">
        <v>2852</v>
      </c>
      <c r="B915" s="338" t="s">
        <v>3951</v>
      </c>
      <c r="C915" s="338" t="s">
        <v>4273</v>
      </c>
      <c r="D915" s="338" t="s">
        <v>1537</v>
      </c>
      <c r="E915" s="338" t="s">
        <v>1446</v>
      </c>
      <c r="F915" s="338" t="s">
        <v>1779</v>
      </c>
    </row>
    <row r="916" spans="1:6">
      <c r="A916" s="338" t="s">
        <v>2853</v>
      </c>
      <c r="B916" s="338" t="s">
        <v>3952</v>
      </c>
      <c r="D916" s="338" t="s">
        <v>4562</v>
      </c>
      <c r="E916" s="338" t="s">
        <v>1522</v>
      </c>
      <c r="F916" s="338" t="s">
        <v>1827</v>
      </c>
    </row>
    <row r="917" spans="1:6">
      <c r="A917" s="338" t="s">
        <v>2854</v>
      </c>
      <c r="B917" s="338" t="s">
        <v>3953</v>
      </c>
      <c r="D917" s="338" t="s">
        <v>1415</v>
      </c>
      <c r="E917" s="338" t="s">
        <v>1542</v>
      </c>
      <c r="F917" s="338" t="s">
        <v>1741</v>
      </c>
    </row>
    <row r="918" spans="1:6">
      <c r="A918" s="338" t="s">
        <v>2855</v>
      </c>
      <c r="B918" s="338" t="s">
        <v>3954</v>
      </c>
      <c r="D918" s="338" t="s">
        <v>1386</v>
      </c>
      <c r="E918" s="338" t="s">
        <v>1386</v>
      </c>
      <c r="F918" s="338" t="s">
        <v>1813</v>
      </c>
    </row>
    <row r="919" spans="1:6">
      <c r="A919" s="338" t="s">
        <v>2856</v>
      </c>
      <c r="B919" s="338" t="s">
        <v>3955</v>
      </c>
      <c r="C919" s="338" t="s">
        <v>4274</v>
      </c>
      <c r="D919" s="338" t="s">
        <v>1447</v>
      </c>
      <c r="E919" s="338" t="s">
        <v>1446</v>
      </c>
      <c r="F919" s="338" t="s">
        <v>1779</v>
      </c>
    </row>
    <row r="920" spans="1:6">
      <c r="A920" s="338" t="s">
        <v>2857</v>
      </c>
      <c r="B920" s="338" t="s">
        <v>3956</v>
      </c>
      <c r="D920" s="338" t="s">
        <v>1445</v>
      </c>
      <c r="E920" s="338" t="s">
        <v>1444</v>
      </c>
      <c r="F920" s="338" t="s">
        <v>1778</v>
      </c>
    </row>
    <row r="921" spans="1:6">
      <c r="A921" s="338" t="s">
        <v>2858</v>
      </c>
      <c r="B921" s="338" t="s">
        <v>3957</v>
      </c>
      <c r="D921" s="338" t="s">
        <v>1445</v>
      </c>
      <c r="E921" s="338" t="s">
        <v>1444</v>
      </c>
      <c r="F921" s="338" t="s">
        <v>1778</v>
      </c>
    </row>
    <row r="922" spans="1:6">
      <c r="A922" s="338" t="s">
        <v>2859</v>
      </c>
      <c r="B922" s="338" t="s">
        <v>3958</v>
      </c>
      <c r="D922" s="338" t="s">
        <v>1610</v>
      </c>
      <c r="E922" s="338" t="s">
        <v>1320</v>
      </c>
      <c r="F922" s="338" t="s">
        <v>1876</v>
      </c>
    </row>
    <row r="923" spans="1:6">
      <c r="A923" s="338" t="s">
        <v>2860</v>
      </c>
      <c r="B923" s="338" t="s">
        <v>3959</v>
      </c>
      <c r="D923" s="338" t="s">
        <v>1445</v>
      </c>
      <c r="E923" s="338" t="s">
        <v>1444</v>
      </c>
      <c r="F923" s="338" t="s">
        <v>1778</v>
      </c>
    </row>
    <row r="924" spans="1:6">
      <c r="A924" s="338" t="s">
        <v>2861</v>
      </c>
      <c r="B924" s="338" t="s">
        <v>3960</v>
      </c>
      <c r="D924" s="338" t="s">
        <v>1386</v>
      </c>
      <c r="E924" s="338" t="s">
        <v>1386</v>
      </c>
      <c r="F924" s="338" t="s">
        <v>1813</v>
      </c>
    </row>
    <row r="925" spans="1:6">
      <c r="A925" s="338" t="s">
        <v>2862</v>
      </c>
      <c r="B925" s="338" t="s">
        <v>3961</v>
      </c>
      <c r="D925" s="338" t="s">
        <v>1548</v>
      </c>
      <c r="E925" s="338" t="s">
        <v>1547</v>
      </c>
      <c r="F925" s="338" t="s">
        <v>1838</v>
      </c>
    </row>
    <row r="926" spans="1:6">
      <c r="A926" s="338" t="s">
        <v>2863</v>
      </c>
      <c r="B926" s="338" t="s">
        <v>3962</v>
      </c>
      <c r="D926" s="338" t="s">
        <v>1548</v>
      </c>
      <c r="E926" s="338" t="s">
        <v>1547</v>
      </c>
      <c r="F926" s="338" t="s">
        <v>1838</v>
      </c>
    </row>
    <row r="927" spans="1:6">
      <c r="A927" s="338" t="s">
        <v>2864</v>
      </c>
      <c r="B927" s="338" t="s">
        <v>3963</v>
      </c>
      <c r="D927" s="338" t="s">
        <v>1663</v>
      </c>
      <c r="E927" s="338" t="s">
        <v>1468</v>
      </c>
      <c r="F927" s="338" t="s">
        <v>1790</v>
      </c>
    </row>
    <row r="928" spans="1:6">
      <c r="A928" s="338" t="s">
        <v>2865</v>
      </c>
      <c r="B928" s="338" t="s">
        <v>3964</v>
      </c>
      <c r="D928" s="338" t="s">
        <v>1548</v>
      </c>
      <c r="E928" s="338" t="s">
        <v>1547</v>
      </c>
      <c r="F928" s="338" t="s">
        <v>1838</v>
      </c>
    </row>
    <row r="929" spans="1:6">
      <c r="A929" s="338" t="s">
        <v>2866</v>
      </c>
      <c r="B929" s="338" t="s">
        <v>3965</v>
      </c>
      <c r="D929" s="338" t="s">
        <v>1401</v>
      </c>
      <c r="E929" s="338" t="s">
        <v>1662</v>
      </c>
      <c r="F929" s="338" t="s">
        <v>1752</v>
      </c>
    </row>
    <row r="930" spans="1:6">
      <c r="A930" s="338" t="s">
        <v>2867</v>
      </c>
      <c r="B930" s="338" t="s">
        <v>3966</v>
      </c>
      <c r="D930" s="338" t="s">
        <v>1545</v>
      </c>
      <c r="E930" s="338" t="s">
        <v>1544</v>
      </c>
      <c r="F930" s="338" t="s">
        <v>1931</v>
      </c>
    </row>
    <row r="931" spans="1:6">
      <c r="A931" s="338" t="s">
        <v>2868</v>
      </c>
      <c r="B931" s="338" t="s">
        <v>3967</v>
      </c>
      <c r="D931" s="338" t="s">
        <v>1652</v>
      </c>
      <c r="E931" s="338" t="s">
        <v>1652</v>
      </c>
      <c r="F931" s="338" t="s">
        <v>1914</v>
      </c>
    </row>
    <row r="932" spans="1:6">
      <c r="A932" s="338" t="s">
        <v>2869</v>
      </c>
      <c r="B932" s="338" t="s">
        <v>3968</v>
      </c>
      <c r="D932" s="338" t="s">
        <v>1386</v>
      </c>
      <c r="E932" s="338" t="s">
        <v>1386</v>
      </c>
      <c r="F932" s="338" t="s">
        <v>1813</v>
      </c>
    </row>
    <row r="933" spans="1:6">
      <c r="A933" s="338" t="s">
        <v>2870</v>
      </c>
      <c r="B933" s="338" t="s">
        <v>3969</v>
      </c>
      <c r="D933" s="338" t="s">
        <v>4528</v>
      </c>
      <c r="E933" s="338" t="s">
        <v>4528</v>
      </c>
      <c r="F933" s="338" t="s">
        <v>4842</v>
      </c>
    </row>
    <row r="934" spans="1:6">
      <c r="A934" s="338" t="s">
        <v>2871</v>
      </c>
      <c r="B934" s="338" t="s">
        <v>3970</v>
      </c>
      <c r="C934" s="338" t="s">
        <v>4275</v>
      </c>
      <c r="D934" s="338" t="s">
        <v>1581</v>
      </c>
      <c r="E934" s="338" t="s">
        <v>1446</v>
      </c>
      <c r="F934" s="338" t="s">
        <v>1779</v>
      </c>
    </row>
    <row r="935" spans="1:6">
      <c r="A935" s="338" t="s">
        <v>2872</v>
      </c>
      <c r="B935" s="338" t="s">
        <v>3971</v>
      </c>
      <c r="C935" s="338" t="s">
        <v>4276</v>
      </c>
      <c r="D935" s="338" t="s">
        <v>1537</v>
      </c>
      <c r="E935" s="338" t="s">
        <v>1446</v>
      </c>
      <c r="F935" s="338" t="s">
        <v>1779</v>
      </c>
    </row>
    <row r="936" spans="1:6">
      <c r="A936" s="338" t="s">
        <v>2873</v>
      </c>
      <c r="B936" s="338" t="s">
        <v>3972</v>
      </c>
      <c r="D936" s="338" t="s">
        <v>1665</v>
      </c>
      <c r="E936" s="338" t="s">
        <v>1664</v>
      </c>
      <c r="F936" s="338" t="s">
        <v>1922</v>
      </c>
    </row>
    <row r="937" spans="1:6">
      <c r="A937" s="338" t="s">
        <v>2874</v>
      </c>
      <c r="B937" s="338" t="s">
        <v>3973</v>
      </c>
      <c r="D937" s="338" t="s">
        <v>4563</v>
      </c>
      <c r="E937" s="338" t="s">
        <v>1645</v>
      </c>
      <c r="F937" s="338" t="s">
        <v>1910</v>
      </c>
    </row>
    <row r="938" spans="1:6">
      <c r="A938" s="338" t="s">
        <v>2875</v>
      </c>
      <c r="B938" s="338" t="s">
        <v>3974</v>
      </c>
      <c r="D938" s="338" t="s">
        <v>1509</v>
      </c>
      <c r="E938" s="338" t="s">
        <v>1508</v>
      </c>
      <c r="F938" s="338" t="s">
        <v>1816</v>
      </c>
    </row>
    <row r="939" spans="1:6">
      <c r="A939" s="338" t="s">
        <v>2876</v>
      </c>
      <c r="B939" s="338" t="s">
        <v>3975</v>
      </c>
      <c r="D939" s="338" t="s">
        <v>4418</v>
      </c>
      <c r="E939" s="338" t="s">
        <v>4643</v>
      </c>
      <c r="F939" s="338" t="s">
        <v>4780</v>
      </c>
    </row>
    <row r="940" spans="1:6">
      <c r="A940" s="338" t="s">
        <v>2877</v>
      </c>
      <c r="B940" s="338" t="s">
        <v>3976</v>
      </c>
      <c r="D940" s="338" t="s">
        <v>1697</v>
      </c>
      <c r="E940" s="338" t="s">
        <v>4678</v>
      </c>
      <c r="F940" s="338" t="s">
        <v>4855</v>
      </c>
    </row>
    <row r="941" spans="1:6">
      <c r="A941" s="338" t="s">
        <v>2878</v>
      </c>
      <c r="B941" s="338" t="s">
        <v>3977</v>
      </c>
      <c r="D941" s="338" t="s">
        <v>4564</v>
      </c>
      <c r="E941" s="338" t="s">
        <v>1388</v>
      </c>
      <c r="F941" s="338" t="s">
        <v>1747</v>
      </c>
    </row>
    <row r="942" spans="1:6">
      <c r="A942" s="338" t="s">
        <v>2879</v>
      </c>
      <c r="B942" s="338" t="s">
        <v>3978</v>
      </c>
      <c r="C942" s="338" t="s">
        <v>4277</v>
      </c>
      <c r="D942" s="338" t="s">
        <v>4565</v>
      </c>
      <c r="E942" s="338" t="s">
        <v>4565</v>
      </c>
      <c r="F942" s="338" t="s">
        <v>4856</v>
      </c>
    </row>
    <row r="943" spans="1:6">
      <c r="A943" s="338" t="s">
        <v>2880</v>
      </c>
      <c r="B943" s="338" t="s">
        <v>3979</v>
      </c>
      <c r="D943" s="338" t="s">
        <v>1314</v>
      </c>
      <c r="E943" s="338" t="s">
        <v>1314</v>
      </c>
      <c r="F943" s="338" t="s">
        <v>1785</v>
      </c>
    </row>
    <row r="944" spans="1:6">
      <c r="A944" s="338" t="s">
        <v>2881</v>
      </c>
      <c r="B944" s="338" t="s">
        <v>3980</v>
      </c>
      <c r="D944" s="338" t="s">
        <v>4495</v>
      </c>
      <c r="E944" s="338" t="s">
        <v>1624</v>
      </c>
      <c r="F944" s="338" t="s">
        <v>1890</v>
      </c>
    </row>
    <row r="945" spans="1:6">
      <c r="A945" s="338" t="s">
        <v>2882</v>
      </c>
      <c r="B945" s="338" t="s">
        <v>3981</v>
      </c>
      <c r="D945" s="338" t="s">
        <v>4566</v>
      </c>
      <c r="E945" s="338" t="s">
        <v>1388</v>
      </c>
      <c r="F945" s="338" t="s">
        <v>1747</v>
      </c>
    </row>
    <row r="946" spans="1:6">
      <c r="A946" s="338" t="s">
        <v>2883</v>
      </c>
      <c r="B946" s="338" t="s">
        <v>3982</v>
      </c>
      <c r="D946" s="338" t="s">
        <v>1509</v>
      </c>
      <c r="E946" s="338" t="s">
        <v>1508</v>
      </c>
      <c r="F946" s="338" t="s">
        <v>1816</v>
      </c>
    </row>
    <row r="947" spans="1:6">
      <c r="A947" s="338" t="s">
        <v>2884</v>
      </c>
      <c r="B947" s="338" t="s">
        <v>3983</v>
      </c>
      <c r="C947" s="338" t="s">
        <v>4278</v>
      </c>
      <c r="D947" s="338" t="s">
        <v>1537</v>
      </c>
      <c r="E947" s="338" t="s">
        <v>1446</v>
      </c>
      <c r="F947" s="338" t="s">
        <v>1779</v>
      </c>
    </row>
    <row r="948" spans="1:6">
      <c r="A948" s="338" t="s">
        <v>2885</v>
      </c>
      <c r="B948" s="338" t="s">
        <v>3984</v>
      </c>
      <c r="D948" s="338" t="s">
        <v>1550</v>
      </c>
      <c r="E948" s="338" t="s">
        <v>1550</v>
      </c>
      <c r="F948" s="338" t="s">
        <v>1738</v>
      </c>
    </row>
    <row r="949" spans="1:6">
      <c r="A949" s="338" t="s">
        <v>1205</v>
      </c>
      <c r="B949" s="338" t="s">
        <v>1277</v>
      </c>
      <c r="D949" s="338" t="s">
        <v>1629</v>
      </c>
      <c r="E949" s="338" t="s">
        <v>1491</v>
      </c>
      <c r="F949" s="338" t="s">
        <v>1894</v>
      </c>
    </row>
    <row r="950" spans="1:6">
      <c r="A950" s="338" t="s">
        <v>2886</v>
      </c>
      <c r="B950" s="338" t="s">
        <v>3985</v>
      </c>
      <c r="D950" s="338" t="s">
        <v>4567</v>
      </c>
      <c r="E950" s="338" t="s">
        <v>1622</v>
      </c>
      <c r="F950" s="338" t="s">
        <v>1888</v>
      </c>
    </row>
    <row r="951" spans="1:6">
      <c r="A951" s="338" t="s">
        <v>2887</v>
      </c>
      <c r="B951" s="338" t="s">
        <v>3986</v>
      </c>
      <c r="D951" s="338" t="s">
        <v>1416</v>
      </c>
      <c r="E951" s="338" t="s">
        <v>1416</v>
      </c>
      <c r="F951" s="338" t="s">
        <v>4857</v>
      </c>
    </row>
    <row r="952" spans="1:6">
      <c r="A952" s="338" t="s">
        <v>2888</v>
      </c>
      <c r="B952" s="338" t="s">
        <v>3987</v>
      </c>
      <c r="D952" s="338" t="s">
        <v>1671</v>
      </c>
      <c r="E952" s="338" t="s">
        <v>1670</v>
      </c>
      <c r="F952" s="338" t="s">
        <v>1925</v>
      </c>
    </row>
    <row r="953" spans="1:6">
      <c r="A953" s="338" t="s">
        <v>1207</v>
      </c>
      <c r="B953" s="338" t="s">
        <v>1279</v>
      </c>
      <c r="D953" s="302">
        <v>44548</v>
      </c>
      <c r="E953" s="338" t="s">
        <v>1519</v>
      </c>
      <c r="F953" s="338" t="s">
        <v>1825</v>
      </c>
    </row>
    <row r="954" spans="1:6">
      <c r="A954" s="338" t="s">
        <v>1208</v>
      </c>
      <c r="B954" s="338" t="s">
        <v>1280</v>
      </c>
      <c r="D954" s="302">
        <v>44548</v>
      </c>
      <c r="E954" s="338" t="s">
        <v>1519</v>
      </c>
      <c r="F954" s="338" t="s">
        <v>1825</v>
      </c>
    </row>
    <row r="955" spans="1:6">
      <c r="A955" s="338" t="s">
        <v>2889</v>
      </c>
      <c r="B955" s="338" t="s">
        <v>3988</v>
      </c>
      <c r="D955" s="338" t="s">
        <v>1517</v>
      </c>
      <c r="E955" s="338" t="s">
        <v>1434</v>
      </c>
      <c r="F955" s="338" t="s">
        <v>1823</v>
      </c>
    </row>
    <row r="956" spans="1:6">
      <c r="A956" s="338" t="s">
        <v>2890</v>
      </c>
      <c r="B956" s="338" t="s">
        <v>3989</v>
      </c>
      <c r="D956" s="338" t="s">
        <v>4568</v>
      </c>
      <c r="E956" s="338" t="s">
        <v>4568</v>
      </c>
      <c r="F956" s="338" t="s">
        <v>4858</v>
      </c>
    </row>
    <row r="957" spans="1:6">
      <c r="A957" s="338" t="s">
        <v>2891</v>
      </c>
      <c r="B957" s="338" t="s">
        <v>3990</v>
      </c>
      <c r="D957" s="338" t="s">
        <v>1440</v>
      </c>
      <c r="E957" s="338" t="s">
        <v>1440</v>
      </c>
      <c r="F957" s="338" t="s">
        <v>1774</v>
      </c>
    </row>
    <row r="958" spans="1:6">
      <c r="A958" s="338" t="s">
        <v>2892</v>
      </c>
      <c r="B958" s="338" t="s">
        <v>3991</v>
      </c>
      <c r="D958" s="338" t="s">
        <v>1464</v>
      </c>
      <c r="E958" s="338" t="s">
        <v>1464</v>
      </c>
      <c r="F958" s="338" t="s">
        <v>1788</v>
      </c>
    </row>
    <row r="959" spans="1:6">
      <c r="A959" s="338" t="s">
        <v>2893</v>
      </c>
      <c r="B959" s="338" t="s">
        <v>3992</v>
      </c>
      <c r="D959" s="338" t="s">
        <v>1464</v>
      </c>
      <c r="E959" s="338" t="s">
        <v>1464</v>
      </c>
      <c r="F959" s="338" t="s">
        <v>1788</v>
      </c>
    </row>
    <row r="960" spans="1:6">
      <c r="A960" s="338" t="s">
        <v>2894</v>
      </c>
      <c r="B960" s="338" t="s">
        <v>3993</v>
      </c>
      <c r="D960" s="338" t="s">
        <v>1693</v>
      </c>
      <c r="E960" s="338" t="s">
        <v>1693</v>
      </c>
      <c r="F960" s="338" t="s">
        <v>1937</v>
      </c>
    </row>
    <row r="961" spans="1:6">
      <c r="A961" s="338" t="s">
        <v>2895</v>
      </c>
      <c r="B961" s="338" t="s">
        <v>3994</v>
      </c>
      <c r="D961" s="338" t="s">
        <v>1495</v>
      </c>
      <c r="E961" s="338" t="s">
        <v>1494</v>
      </c>
      <c r="F961" s="338" t="s">
        <v>1806</v>
      </c>
    </row>
    <row r="962" spans="1:6">
      <c r="A962" s="338" t="s">
        <v>2896</v>
      </c>
      <c r="B962" s="338" t="s">
        <v>3995</v>
      </c>
      <c r="D962" s="338" t="s">
        <v>1440</v>
      </c>
      <c r="E962" s="338" t="s">
        <v>1440</v>
      </c>
      <c r="F962" s="338" t="s">
        <v>1774</v>
      </c>
    </row>
    <row r="963" spans="1:6">
      <c r="A963" s="338" t="s">
        <v>2897</v>
      </c>
      <c r="B963" s="338" t="s">
        <v>3996</v>
      </c>
      <c r="D963" s="338" t="s">
        <v>4569</v>
      </c>
      <c r="E963" s="338" t="s">
        <v>1472</v>
      </c>
      <c r="F963" s="338" t="s">
        <v>1791</v>
      </c>
    </row>
    <row r="964" spans="1:6">
      <c r="A964" s="338" t="s">
        <v>2898</v>
      </c>
      <c r="B964" s="338" t="s">
        <v>3997</v>
      </c>
      <c r="D964" s="338" t="s">
        <v>4526</v>
      </c>
      <c r="E964" s="338" t="s">
        <v>4526</v>
      </c>
      <c r="F964" s="338" t="s">
        <v>1936</v>
      </c>
    </row>
    <row r="965" spans="1:6">
      <c r="A965" s="338" t="s">
        <v>2899</v>
      </c>
      <c r="B965" s="338" t="s">
        <v>3998</v>
      </c>
      <c r="C965" s="338" t="s">
        <v>4279</v>
      </c>
      <c r="D965" s="338" t="s">
        <v>1539</v>
      </c>
      <c r="E965" s="338" t="s">
        <v>1538</v>
      </c>
      <c r="F965" s="338" t="s">
        <v>1835</v>
      </c>
    </row>
    <row r="966" spans="1:6">
      <c r="A966" s="338" t="s">
        <v>2900</v>
      </c>
      <c r="B966" s="338" t="s">
        <v>3999</v>
      </c>
      <c r="D966" s="338" t="s">
        <v>1477</v>
      </c>
      <c r="E966" s="338" t="s">
        <v>1333</v>
      </c>
      <c r="F966" s="338" t="s">
        <v>1794</v>
      </c>
    </row>
    <row r="967" spans="1:6">
      <c r="A967" s="338" t="s">
        <v>2901</v>
      </c>
      <c r="B967" s="338" t="s">
        <v>4000</v>
      </c>
      <c r="D967" s="338" t="s">
        <v>4570</v>
      </c>
      <c r="E967" s="338" t="s">
        <v>4679</v>
      </c>
      <c r="F967" s="338" t="s">
        <v>4859</v>
      </c>
    </row>
    <row r="968" spans="1:6">
      <c r="A968" s="338" t="s">
        <v>2902</v>
      </c>
      <c r="B968" s="338" t="s">
        <v>4001</v>
      </c>
      <c r="D968" s="338" t="s">
        <v>1332</v>
      </c>
      <c r="E968" s="338" t="s">
        <v>1356</v>
      </c>
      <c r="F968" s="338" t="s">
        <v>1729</v>
      </c>
    </row>
    <row r="969" spans="1:6">
      <c r="A969" s="338" t="s">
        <v>2903</v>
      </c>
      <c r="B969" s="338" t="s">
        <v>4002</v>
      </c>
      <c r="D969" s="338" t="s">
        <v>1526</v>
      </c>
      <c r="E969" s="338" t="s">
        <v>1388</v>
      </c>
      <c r="F969" s="338" t="s">
        <v>1747</v>
      </c>
    </row>
    <row r="970" spans="1:6">
      <c r="A970" s="338" t="s">
        <v>2904</v>
      </c>
      <c r="B970" s="338" t="s">
        <v>4003</v>
      </c>
      <c r="D970" s="338" t="s">
        <v>1419</v>
      </c>
      <c r="E970" s="338" t="s">
        <v>4680</v>
      </c>
      <c r="F970" s="338" t="s">
        <v>4860</v>
      </c>
    </row>
    <row r="971" spans="1:6">
      <c r="A971" s="338" t="s">
        <v>1202</v>
      </c>
      <c r="B971" s="338" t="s">
        <v>1274</v>
      </c>
      <c r="D971" s="338" t="s">
        <v>1488</v>
      </c>
      <c r="E971" s="338" t="s">
        <v>1402</v>
      </c>
      <c r="F971" s="338" t="s">
        <v>1753</v>
      </c>
    </row>
    <row r="972" spans="1:6">
      <c r="A972" s="338" t="s">
        <v>1201</v>
      </c>
      <c r="B972" s="338" t="s">
        <v>1273</v>
      </c>
      <c r="D972" s="338" t="s">
        <v>1488</v>
      </c>
      <c r="E972" s="338" t="s">
        <v>1402</v>
      </c>
      <c r="F972" s="338" t="s">
        <v>1753</v>
      </c>
    </row>
    <row r="973" spans="1:6">
      <c r="A973" s="338" t="s">
        <v>2905</v>
      </c>
      <c r="B973" s="338" t="s">
        <v>4004</v>
      </c>
      <c r="D973" s="338" t="s">
        <v>4571</v>
      </c>
      <c r="E973" s="338" t="s">
        <v>4681</v>
      </c>
      <c r="F973"/>
    </row>
    <row r="974" spans="1:6">
      <c r="A974" s="338" t="s">
        <v>2906</v>
      </c>
      <c r="B974" s="338" t="s">
        <v>4005</v>
      </c>
      <c r="D974" s="338" t="s">
        <v>4538</v>
      </c>
      <c r="E974" s="338" t="s">
        <v>1678</v>
      </c>
      <c r="F974" s="338" t="s">
        <v>1930</v>
      </c>
    </row>
    <row r="975" spans="1:6">
      <c r="A975" s="338" t="s">
        <v>1212</v>
      </c>
      <c r="B975" s="338" t="s">
        <v>1284</v>
      </c>
      <c r="D975" s="338" t="s">
        <v>1674</v>
      </c>
      <c r="E975" s="338" t="s">
        <v>1634</v>
      </c>
      <c r="F975" s="338" t="s">
        <v>1899</v>
      </c>
    </row>
    <row r="976" spans="1:6">
      <c r="A976" s="338" t="s">
        <v>2907</v>
      </c>
      <c r="B976" s="338" t="s">
        <v>4006</v>
      </c>
      <c r="D976" s="338" t="s">
        <v>4572</v>
      </c>
      <c r="E976" s="338" t="s">
        <v>4572</v>
      </c>
      <c r="F976" s="338" t="s">
        <v>4861</v>
      </c>
    </row>
    <row r="977" spans="1:6">
      <c r="A977" s="338" t="s">
        <v>2908</v>
      </c>
      <c r="B977" s="338" t="s">
        <v>4007</v>
      </c>
      <c r="D977" s="338" t="s">
        <v>1498</v>
      </c>
      <c r="E977" s="338" t="s">
        <v>1498</v>
      </c>
      <c r="F977" s="338" t="s">
        <v>1778</v>
      </c>
    </row>
    <row r="978" spans="1:6">
      <c r="A978" s="338" t="s">
        <v>2909</v>
      </c>
      <c r="B978" s="338" t="s">
        <v>4008</v>
      </c>
      <c r="D978" s="338" t="s">
        <v>4573</v>
      </c>
      <c r="E978" s="338" t="s">
        <v>4682</v>
      </c>
      <c r="F978" s="338" t="s">
        <v>4862</v>
      </c>
    </row>
    <row r="979" spans="1:6">
      <c r="A979" s="338" t="s">
        <v>2910</v>
      </c>
      <c r="B979" s="338" t="s">
        <v>4009</v>
      </c>
      <c r="C979" s="338" t="s">
        <v>4280</v>
      </c>
      <c r="D979" s="338" t="s">
        <v>1673</v>
      </c>
      <c r="E979" s="338" t="s">
        <v>1673</v>
      </c>
      <c r="F979" s="338" t="s">
        <v>1926</v>
      </c>
    </row>
    <row r="980" spans="1:6">
      <c r="A980" s="338" t="s">
        <v>2911</v>
      </c>
      <c r="B980" s="338" t="s">
        <v>4010</v>
      </c>
      <c r="D980" s="338" t="s">
        <v>4574</v>
      </c>
      <c r="E980" s="338" t="s">
        <v>1418</v>
      </c>
      <c r="F980" s="338" t="s">
        <v>4791</v>
      </c>
    </row>
    <row r="981" spans="1:6">
      <c r="A981" s="338" t="s">
        <v>2912</v>
      </c>
      <c r="B981" s="338" t="s">
        <v>4011</v>
      </c>
      <c r="C981" s="338" t="s">
        <v>4281</v>
      </c>
      <c r="D981" s="338" t="s">
        <v>1490</v>
      </c>
      <c r="E981" s="338" t="s">
        <v>1446</v>
      </c>
      <c r="F981" s="338" t="s">
        <v>1779</v>
      </c>
    </row>
    <row r="982" spans="1:6">
      <c r="A982" s="338" t="s">
        <v>2913</v>
      </c>
      <c r="B982" s="338" t="s">
        <v>4012</v>
      </c>
      <c r="C982" s="338" t="s">
        <v>4282</v>
      </c>
      <c r="D982" s="338" t="s">
        <v>1490</v>
      </c>
      <c r="E982" s="338" t="s">
        <v>1446</v>
      </c>
      <c r="F982" s="338" t="s">
        <v>1779</v>
      </c>
    </row>
    <row r="983" spans="1:6">
      <c r="A983" s="338" t="s">
        <v>2914</v>
      </c>
      <c r="B983" s="338" t="s">
        <v>4013</v>
      </c>
      <c r="D983" s="338" t="s">
        <v>1412</v>
      </c>
      <c r="E983" s="338" t="s">
        <v>1630</v>
      </c>
      <c r="F983" s="338" t="s">
        <v>1878</v>
      </c>
    </row>
    <row r="984" spans="1:6">
      <c r="A984" s="338" t="s">
        <v>2915</v>
      </c>
      <c r="B984" s="338" t="s">
        <v>4014</v>
      </c>
      <c r="D984" s="338" t="s">
        <v>4575</v>
      </c>
      <c r="E984" s="338" t="s">
        <v>1541</v>
      </c>
      <c r="F984" s="338" t="s">
        <v>4806</v>
      </c>
    </row>
    <row r="985" spans="1:6">
      <c r="A985" s="338" t="s">
        <v>2916</v>
      </c>
      <c r="B985" s="338" t="s">
        <v>4015</v>
      </c>
      <c r="D985" s="338" t="s">
        <v>1643</v>
      </c>
      <c r="E985" s="338" t="s">
        <v>1643</v>
      </c>
      <c r="F985" s="338" t="s">
        <v>1909</v>
      </c>
    </row>
    <row r="986" spans="1:6">
      <c r="A986" s="338" t="s">
        <v>2917</v>
      </c>
      <c r="B986" s="338" t="s">
        <v>4016</v>
      </c>
      <c r="D986" s="338" t="s">
        <v>4576</v>
      </c>
      <c r="E986" s="338" t="s">
        <v>1465</v>
      </c>
      <c r="F986" s="338" t="s">
        <v>1789</v>
      </c>
    </row>
    <row r="987" spans="1:6">
      <c r="A987" s="338" t="s">
        <v>2918</v>
      </c>
      <c r="B987" s="338" t="s">
        <v>4017</v>
      </c>
      <c r="C987" s="338" t="s">
        <v>4283</v>
      </c>
      <c r="D987" s="338" t="s">
        <v>1490</v>
      </c>
      <c r="E987" s="338" t="s">
        <v>1446</v>
      </c>
      <c r="F987" s="338" t="s">
        <v>1779</v>
      </c>
    </row>
    <row r="988" spans="1:6">
      <c r="A988" s="338" t="s">
        <v>1206</v>
      </c>
      <c r="B988" s="338" t="s">
        <v>1278</v>
      </c>
      <c r="D988" s="338" t="s">
        <v>1332</v>
      </c>
      <c r="E988" s="338" t="s">
        <v>1356</v>
      </c>
      <c r="F988" s="338" t="s">
        <v>1729</v>
      </c>
    </row>
    <row r="989" spans="1:6">
      <c r="A989" s="338" t="s">
        <v>2919</v>
      </c>
      <c r="B989" s="338" t="s">
        <v>4018</v>
      </c>
      <c r="D989" s="338" t="s">
        <v>1550</v>
      </c>
      <c r="E989" s="338" t="s">
        <v>1550</v>
      </c>
      <c r="F989" s="338" t="s">
        <v>1738</v>
      </c>
    </row>
    <row r="990" spans="1:6">
      <c r="A990" s="338" t="s">
        <v>2920</v>
      </c>
      <c r="B990" s="338" t="s">
        <v>4019</v>
      </c>
      <c r="D990" s="338" t="s">
        <v>1620</v>
      </c>
      <c r="E990" s="338" t="s">
        <v>1620</v>
      </c>
      <c r="F990" s="338" t="s">
        <v>1886</v>
      </c>
    </row>
    <row r="991" spans="1:6">
      <c r="A991" s="338" t="s">
        <v>2921</v>
      </c>
      <c r="B991" s="338" t="s">
        <v>4020</v>
      </c>
      <c r="C991" s="338" t="s">
        <v>4284</v>
      </c>
      <c r="D991" s="338" t="s">
        <v>1581</v>
      </c>
      <c r="E991" s="338" t="s">
        <v>1446</v>
      </c>
      <c r="F991" s="338" t="s">
        <v>1779</v>
      </c>
    </row>
    <row r="992" spans="1:6">
      <c r="A992" s="338" t="s">
        <v>2922</v>
      </c>
      <c r="B992" s="338" t="s">
        <v>4021</v>
      </c>
      <c r="D992" s="338" t="s">
        <v>4577</v>
      </c>
      <c r="E992" s="338" t="s">
        <v>1374</v>
      </c>
      <c r="F992" s="338" t="s">
        <v>1776</v>
      </c>
    </row>
    <row r="993" spans="1:6">
      <c r="A993" s="338" t="s">
        <v>2923</v>
      </c>
      <c r="B993" s="338" t="s">
        <v>4022</v>
      </c>
      <c r="D993" s="338" t="s">
        <v>1529</v>
      </c>
      <c r="E993" s="338" t="s">
        <v>1388</v>
      </c>
      <c r="F993" s="338" t="s">
        <v>1830</v>
      </c>
    </row>
    <row r="994" spans="1:6">
      <c r="A994" s="338" t="s">
        <v>2924</v>
      </c>
      <c r="B994" s="338" t="s">
        <v>4023</v>
      </c>
      <c r="C994" s="338" t="s">
        <v>4285</v>
      </c>
      <c r="D994" s="338" t="s">
        <v>1690</v>
      </c>
      <c r="E994" s="338" t="s">
        <v>1538</v>
      </c>
      <c r="F994" s="338" t="s">
        <v>1835</v>
      </c>
    </row>
    <row r="995" spans="1:6">
      <c r="A995" s="338" t="s">
        <v>2925</v>
      </c>
      <c r="B995" s="338" t="s">
        <v>4024</v>
      </c>
      <c r="D995" s="338" t="s">
        <v>1332</v>
      </c>
      <c r="E995" s="338" t="s">
        <v>1356</v>
      </c>
      <c r="F995" s="338" t="s">
        <v>1729</v>
      </c>
    </row>
    <row r="996" spans="1:6">
      <c r="A996" s="338" t="s">
        <v>2926</v>
      </c>
      <c r="B996" s="338" t="s">
        <v>4025</v>
      </c>
      <c r="C996" s="338" t="s">
        <v>4286</v>
      </c>
      <c r="D996" s="338" t="s">
        <v>1490</v>
      </c>
      <c r="E996" s="338" t="s">
        <v>1446</v>
      </c>
      <c r="F996" s="338" t="s">
        <v>1779</v>
      </c>
    </row>
    <row r="997" spans="1:6">
      <c r="A997" s="338" t="s">
        <v>2927</v>
      </c>
      <c r="B997" s="338" t="s">
        <v>4026</v>
      </c>
      <c r="D997" s="338" t="s">
        <v>1386</v>
      </c>
      <c r="E997" s="338" t="s">
        <v>1386</v>
      </c>
      <c r="F997" s="338" t="s">
        <v>1813</v>
      </c>
    </row>
    <row r="998" spans="1:6">
      <c r="A998" s="338" t="s">
        <v>2928</v>
      </c>
      <c r="B998" s="338" t="s">
        <v>4027</v>
      </c>
      <c r="D998" s="338" t="s">
        <v>4578</v>
      </c>
      <c r="E998" s="338" t="s">
        <v>1393</v>
      </c>
      <c r="F998" s="338" t="s">
        <v>1749</v>
      </c>
    </row>
    <row r="999" spans="1:6">
      <c r="A999" s="338" t="s">
        <v>2929</v>
      </c>
      <c r="B999" s="338" t="s">
        <v>4028</v>
      </c>
      <c r="D999" s="338" t="s">
        <v>4579</v>
      </c>
      <c r="E999" s="338" t="s">
        <v>1472</v>
      </c>
      <c r="F999" s="338" t="s">
        <v>1791</v>
      </c>
    </row>
    <row r="1000" spans="1:6">
      <c r="A1000" s="338" t="s">
        <v>2930</v>
      </c>
      <c r="B1000" s="338" t="s">
        <v>4029</v>
      </c>
      <c r="D1000" s="338" t="s">
        <v>1332</v>
      </c>
      <c r="E1000" s="338" t="s">
        <v>1356</v>
      </c>
      <c r="F1000" s="338" t="s">
        <v>1729</v>
      </c>
    </row>
    <row r="1001" spans="1:6">
      <c r="A1001" s="338" t="s">
        <v>2931</v>
      </c>
      <c r="B1001" s="338" t="s">
        <v>4030</v>
      </c>
      <c r="D1001" s="338" t="s">
        <v>1363</v>
      </c>
      <c r="E1001" s="338" t="s">
        <v>1363</v>
      </c>
      <c r="F1001" s="338" t="s">
        <v>1733</v>
      </c>
    </row>
    <row r="1002" spans="1:6">
      <c r="A1002" s="338" t="s">
        <v>2932</v>
      </c>
      <c r="B1002" s="338" t="s">
        <v>4031</v>
      </c>
      <c r="D1002" s="338" t="s">
        <v>1550</v>
      </c>
      <c r="E1002" s="338" t="s">
        <v>1550</v>
      </c>
      <c r="F1002" s="338" t="s">
        <v>1738</v>
      </c>
    </row>
    <row r="1003" spans="1:6">
      <c r="A1003" s="338" t="s">
        <v>2933</v>
      </c>
      <c r="B1003" s="338" t="s">
        <v>4032</v>
      </c>
      <c r="D1003" s="338" t="s">
        <v>1523</v>
      </c>
      <c r="E1003" s="338" t="s">
        <v>1385</v>
      </c>
      <c r="F1003" s="338" t="s">
        <v>1828</v>
      </c>
    </row>
    <row r="1004" spans="1:6">
      <c r="A1004" s="338" t="s">
        <v>2934</v>
      </c>
      <c r="B1004" s="338" t="s">
        <v>4033</v>
      </c>
      <c r="D1004" s="338" t="s">
        <v>1509</v>
      </c>
      <c r="E1004" s="338" t="s">
        <v>1508</v>
      </c>
      <c r="F1004" s="338" t="s">
        <v>1816</v>
      </c>
    </row>
    <row r="1005" spans="1:6">
      <c r="A1005" s="338" t="s">
        <v>2935</v>
      </c>
      <c r="B1005" s="338" t="s">
        <v>4034</v>
      </c>
      <c r="D1005" s="338" t="s">
        <v>1509</v>
      </c>
      <c r="E1005" s="338" t="s">
        <v>1508</v>
      </c>
      <c r="F1005" s="338" t="s">
        <v>1816</v>
      </c>
    </row>
    <row r="1006" spans="1:6">
      <c r="A1006" s="338" t="s">
        <v>2936</v>
      </c>
      <c r="B1006" s="338" t="s">
        <v>4035</v>
      </c>
      <c r="C1006" s="338" t="s">
        <v>4287</v>
      </c>
      <c r="D1006" s="338" t="s">
        <v>1537</v>
      </c>
      <c r="E1006" s="338" t="s">
        <v>1446</v>
      </c>
      <c r="F1006" s="338" t="s">
        <v>1779</v>
      </c>
    </row>
    <row r="1007" spans="1:6">
      <c r="A1007" s="338" t="s">
        <v>2937</v>
      </c>
      <c r="B1007" s="338" t="s">
        <v>4036</v>
      </c>
      <c r="D1007" s="338" t="s">
        <v>1332</v>
      </c>
      <c r="E1007" s="338" t="s">
        <v>1356</v>
      </c>
      <c r="F1007" s="338" t="s">
        <v>1729</v>
      </c>
    </row>
    <row r="1008" spans="1:6">
      <c r="A1008" s="338" t="s">
        <v>2938</v>
      </c>
      <c r="B1008" s="338" t="s">
        <v>4037</v>
      </c>
      <c r="C1008" s="338" t="s">
        <v>4288</v>
      </c>
      <c r="D1008" s="338" t="s">
        <v>1490</v>
      </c>
      <c r="E1008" s="338" t="s">
        <v>1446</v>
      </c>
      <c r="F1008" s="338" t="s">
        <v>1779</v>
      </c>
    </row>
    <row r="1009" spans="1:6">
      <c r="A1009" s="338" t="s">
        <v>2939</v>
      </c>
      <c r="B1009" s="338" t="s">
        <v>4038</v>
      </c>
      <c r="D1009" s="338" t="s">
        <v>1550</v>
      </c>
      <c r="E1009" s="338" t="s">
        <v>1550</v>
      </c>
      <c r="F1009" s="338" t="s">
        <v>1738</v>
      </c>
    </row>
    <row r="1010" spans="1:6">
      <c r="A1010" s="338" t="s">
        <v>2940</v>
      </c>
      <c r="B1010" s="338" t="s">
        <v>4039</v>
      </c>
      <c r="D1010" s="338" t="s">
        <v>1309</v>
      </c>
      <c r="E1010" s="338" t="s">
        <v>1505</v>
      </c>
      <c r="F1010" s="338" t="s">
        <v>1814</v>
      </c>
    </row>
    <row r="1011" spans="1:6">
      <c r="A1011" s="338" t="s">
        <v>1213</v>
      </c>
      <c r="B1011" s="338" t="s">
        <v>1285</v>
      </c>
      <c r="D1011" s="338" t="s">
        <v>1332</v>
      </c>
      <c r="E1011" s="338" t="s">
        <v>1356</v>
      </c>
      <c r="F1011" s="338" t="s">
        <v>1729</v>
      </c>
    </row>
    <row r="1012" spans="1:6">
      <c r="A1012" s="338" t="s">
        <v>2941</v>
      </c>
      <c r="B1012" s="338" t="s">
        <v>4040</v>
      </c>
      <c r="D1012" s="338" t="s">
        <v>1387</v>
      </c>
      <c r="E1012" s="338" t="s">
        <v>1387</v>
      </c>
      <c r="F1012" s="338" t="s">
        <v>1927</v>
      </c>
    </row>
    <row r="1013" spans="1:6">
      <c r="A1013" s="338" t="s">
        <v>2942</v>
      </c>
      <c r="B1013" s="338" t="s">
        <v>4041</v>
      </c>
      <c r="D1013" s="338" t="s">
        <v>1606</v>
      </c>
      <c r="E1013" s="338" t="s">
        <v>1606</v>
      </c>
      <c r="F1013" s="338" t="s">
        <v>1728</v>
      </c>
    </row>
    <row r="1014" spans="1:6">
      <c r="A1014" s="338" t="s">
        <v>1215</v>
      </c>
      <c r="B1014" s="338" t="s">
        <v>1287</v>
      </c>
      <c r="D1014" s="338" t="s">
        <v>1606</v>
      </c>
      <c r="E1014" s="338" t="s">
        <v>1606</v>
      </c>
      <c r="F1014" s="338" t="s">
        <v>1728</v>
      </c>
    </row>
    <row r="1015" spans="1:6">
      <c r="A1015" s="338" t="s">
        <v>2943</v>
      </c>
      <c r="B1015" s="338" t="s">
        <v>4042</v>
      </c>
      <c r="D1015" s="338" t="s">
        <v>1483</v>
      </c>
      <c r="E1015" s="338" t="s">
        <v>1483</v>
      </c>
      <c r="F1015" s="338" t="s">
        <v>1799</v>
      </c>
    </row>
    <row r="1016" spans="1:6">
      <c r="A1016" s="338" t="s">
        <v>2944</v>
      </c>
      <c r="B1016" s="338" t="s">
        <v>4043</v>
      </c>
      <c r="D1016" s="338" t="s">
        <v>1483</v>
      </c>
      <c r="E1016" s="338" t="s">
        <v>1483</v>
      </c>
      <c r="F1016" s="338" t="s">
        <v>1799</v>
      </c>
    </row>
    <row r="1017" spans="1:6">
      <c r="A1017" s="338" t="s">
        <v>2945</v>
      </c>
      <c r="B1017" s="338" t="s">
        <v>4044</v>
      </c>
      <c r="D1017" s="338" t="s">
        <v>1483</v>
      </c>
      <c r="E1017" s="338" t="s">
        <v>1483</v>
      </c>
      <c r="F1017" s="338" t="s">
        <v>1799</v>
      </c>
    </row>
    <row r="1018" spans="1:6">
      <c r="A1018" s="338" t="s">
        <v>2946</v>
      </c>
      <c r="B1018" s="338" t="s">
        <v>4045</v>
      </c>
      <c r="C1018" s="338" t="s">
        <v>4289</v>
      </c>
      <c r="D1018" s="338" t="s">
        <v>1581</v>
      </c>
      <c r="E1018" s="338" t="s">
        <v>1446</v>
      </c>
      <c r="F1018" s="338" t="s">
        <v>1779</v>
      </c>
    </row>
    <row r="1019" spans="1:6">
      <c r="A1019" s="338" t="s">
        <v>2947</v>
      </c>
      <c r="B1019" s="338" t="s">
        <v>4046</v>
      </c>
      <c r="D1019" s="338" t="s">
        <v>1324</v>
      </c>
      <c r="E1019" s="338" t="s">
        <v>1324</v>
      </c>
      <c r="F1019" s="338" t="s">
        <v>1715</v>
      </c>
    </row>
    <row r="1020" spans="1:6">
      <c r="A1020" s="338" t="s">
        <v>2948</v>
      </c>
      <c r="B1020" s="338" t="s">
        <v>4047</v>
      </c>
      <c r="D1020" s="338" t="s">
        <v>4580</v>
      </c>
      <c r="E1020" s="338" t="s">
        <v>1352</v>
      </c>
      <c r="F1020" s="338" t="s">
        <v>1756</v>
      </c>
    </row>
    <row r="1021" spans="1:6">
      <c r="A1021" s="338" t="s">
        <v>2949</v>
      </c>
      <c r="B1021" s="338" t="s">
        <v>4048</v>
      </c>
      <c r="D1021" s="338" t="s">
        <v>1410</v>
      </c>
      <c r="E1021" s="338" t="s">
        <v>1372</v>
      </c>
      <c r="F1021" s="338" t="s">
        <v>1944</v>
      </c>
    </row>
    <row r="1022" spans="1:6">
      <c r="A1022" s="338" t="s">
        <v>2950</v>
      </c>
      <c r="B1022" s="338" t="s">
        <v>4049</v>
      </c>
      <c r="D1022" s="338" t="s">
        <v>1407</v>
      </c>
      <c r="E1022" s="338" t="s">
        <v>1406</v>
      </c>
      <c r="F1022" s="338" t="s">
        <v>1944</v>
      </c>
    </row>
    <row r="1023" spans="1:6">
      <c r="A1023" s="338" t="s">
        <v>2951</v>
      </c>
      <c r="B1023" s="338" t="s">
        <v>4050</v>
      </c>
      <c r="D1023" s="338" t="s">
        <v>1471</v>
      </c>
      <c r="E1023" s="338" t="s">
        <v>1406</v>
      </c>
      <c r="F1023" s="338" t="s">
        <v>1944</v>
      </c>
    </row>
    <row r="1024" spans="1:6">
      <c r="A1024" s="338" t="s">
        <v>2952</v>
      </c>
      <c r="B1024" s="338" t="s">
        <v>4051</v>
      </c>
      <c r="D1024" s="338" t="s">
        <v>1470</v>
      </c>
      <c r="E1024" s="338" t="s">
        <v>1352</v>
      </c>
      <c r="F1024" s="338" t="s">
        <v>1756</v>
      </c>
    </row>
    <row r="1025" spans="1:6">
      <c r="A1025" s="338" t="s">
        <v>2953</v>
      </c>
      <c r="B1025" s="338" t="s">
        <v>4052</v>
      </c>
      <c r="D1025" s="338" t="s">
        <v>1695</v>
      </c>
      <c r="E1025" s="338" t="s">
        <v>1352</v>
      </c>
      <c r="F1025" s="338" t="s">
        <v>1756</v>
      </c>
    </row>
    <row r="1026" spans="1:6">
      <c r="A1026" s="338" t="s">
        <v>2954</v>
      </c>
      <c r="B1026" s="338" t="s">
        <v>4053</v>
      </c>
      <c r="D1026" s="338" t="s">
        <v>1409</v>
      </c>
      <c r="E1026" s="338" t="s">
        <v>1372</v>
      </c>
      <c r="F1026" s="338" t="s">
        <v>1944</v>
      </c>
    </row>
    <row r="1027" spans="1:6">
      <c r="A1027" s="338" t="s">
        <v>2955</v>
      </c>
      <c r="B1027" s="338" t="s">
        <v>4054</v>
      </c>
      <c r="D1027" s="338" t="s">
        <v>1386</v>
      </c>
      <c r="E1027" s="338" t="s">
        <v>1386</v>
      </c>
      <c r="F1027" s="338" t="s">
        <v>1813</v>
      </c>
    </row>
    <row r="1028" spans="1:6">
      <c r="A1028" s="338" t="s">
        <v>2956</v>
      </c>
      <c r="B1028" s="338" t="s">
        <v>4055</v>
      </c>
      <c r="D1028" s="338" t="s">
        <v>1523</v>
      </c>
      <c r="E1028" s="338" t="s">
        <v>1385</v>
      </c>
      <c r="F1028" s="338" t="s">
        <v>1828</v>
      </c>
    </row>
    <row r="1029" spans="1:6">
      <c r="A1029" s="338" t="s">
        <v>2957</v>
      </c>
      <c r="B1029" s="338" t="s">
        <v>4056</v>
      </c>
      <c r="D1029" s="338" t="s">
        <v>1523</v>
      </c>
      <c r="E1029" s="338" t="s">
        <v>1385</v>
      </c>
      <c r="F1029" s="338" t="s">
        <v>1828</v>
      </c>
    </row>
    <row r="1030" spans="1:6">
      <c r="A1030" s="338" t="s">
        <v>2958</v>
      </c>
      <c r="B1030" s="338" t="s">
        <v>4057</v>
      </c>
      <c r="D1030" s="338" t="s">
        <v>1523</v>
      </c>
      <c r="E1030" s="338" t="s">
        <v>1385</v>
      </c>
      <c r="F1030" s="338" t="s">
        <v>1828</v>
      </c>
    </row>
    <row r="1031" spans="1:6">
      <c r="A1031" s="338" t="s">
        <v>1211</v>
      </c>
      <c r="B1031" s="338" t="s">
        <v>1283</v>
      </c>
      <c r="D1031" s="338" t="s">
        <v>1610</v>
      </c>
      <c r="E1031" s="338" t="s">
        <v>1320</v>
      </c>
      <c r="F1031" s="338" t="s">
        <v>1876</v>
      </c>
    </row>
    <row r="1032" spans="1:6">
      <c r="A1032" s="338" t="s">
        <v>2959</v>
      </c>
      <c r="B1032" s="338" t="s">
        <v>4058</v>
      </c>
      <c r="C1032" s="338" t="s">
        <v>4290</v>
      </c>
      <c r="D1032" s="338" t="s">
        <v>1537</v>
      </c>
      <c r="E1032" s="338" t="s">
        <v>1446</v>
      </c>
      <c r="F1032" s="338" t="s">
        <v>1779</v>
      </c>
    </row>
    <row r="1033" spans="1:6">
      <c r="A1033" s="338" t="s">
        <v>2960</v>
      </c>
      <c r="B1033" s="338" t="s">
        <v>4059</v>
      </c>
      <c r="D1033" s="338" t="s">
        <v>1506</v>
      </c>
      <c r="E1033" s="338" t="s">
        <v>1505</v>
      </c>
      <c r="F1033" s="338" t="s">
        <v>1814</v>
      </c>
    </row>
    <row r="1034" spans="1:6">
      <c r="A1034" s="338" t="s">
        <v>2961</v>
      </c>
      <c r="B1034" s="338" t="s">
        <v>4060</v>
      </c>
      <c r="C1034" s="338" t="s">
        <v>4291</v>
      </c>
      <c r="D1034" s="338" t="s">
        <v>1490</v>
      </c>
      <c r="E1034" s="338" t="s">
        <v>1446</v>
      </c>
      <c r="F1034" s="338" t="s">
        <v>1779</v>
      </c>
    </row>
    <row r="1035" spans="1:6">
      <c r="A1035" s="338" t="s">
        <v>2962</v>
      </c>
      <c r="B1035" s="338" t="s">
        <v>4061</v>
      </c>
      <c r="D1035" s="338" t="s">
        <v>1523</v>
      </c>
      <c r="E1035" s="338" t="s">
        <v>1385</v>
      </c>
      <c r="F1035" s="338" t="s">
        <v>1828</v>
      </c>
    </row>
    <row r="1036" spans="1:6">
      <c r="A1036" s="338" t="s">
        <v>1220</v>
      </c>
      <c r="B1036" s="338" t="s">
        <v>1292</v>
      </c>
      <c r="D1036" s="338" t="s">
        <v>1332</v>
      </c>
      <c r="E1036" s="338" t="s">
        <v>1356</v>
      </c>
      <c r="F1036" s="338" t="s">
        <v>1729</v>
      </c>
    </row>
    <row r="1037" spans="1:6">
      <c r="A1037" s="338" t="s">
        <v>2963</v>
      </c>
      <c r="B1037" s="338" t="s">
        <v>4062</v>
      </c>
      <c r="D1037" s="338" t="s">
        <v>4581</v>
      </c>
      <c r="E1037" s="338" t="s">
        <v>1645</v>
      </c>
      <c r="F1037" s="338" t="s">
        <v>1910</v>
      </c>
    </row>
    <row r="1038" spans="1:6">
      <c r="A1038" s="338" t="s">
        <v>2964</v>
      </c>
      <c r="B1038" s="338" t="s">
        <v>4063</v>
      </c>
      <c r="D1038" s="338" t="s">
        <v>4582</v>
      </c>
      <c r="E1038" s="338" t="s">
        <v>1374</v>
      </c>
      <c r="F1038" s="338" t="s">
        <v>1776</v>
      </c>
    </row>
    <row r="1039" spans="1:6">
      <c r="A1039" s="338" t="s">
        <v>2965</v>
      </c>
      <c r="B1039" s="338" t="s">
        <v>4064</v>
      </c>
      <c r="D1039" s="338" t="s">
        <v>1543</v>
      </c>
      <c r="E1039" s="338" t="s">
        <v>1543</v>
      </c>
      <c r="F1039" s="338" t="s">
        <v>1837</v>
      </c>
    </row>
    <row r="1040" spans="1:6">
      <c r="A1040" s="338" t="s">
        <v>2966</v>
      </c>
      <c r="B1040" s="338" t="s">
        <v>4065</v>
      </c>
      <c r="D1040" s="338" t="s">
        <v>1380</v>
      </c>
      <c r="E1040" s="338" t="s">
        <v>1414</v>
      </c>
      <c r="F1040" s="338" t="s">
        <v>1758</v>
      </c>
    </row>
    <row r="1041" spans="1:6">
      <c r="A1041" s="338" t="s">
        <v>2967</v>
      </c>
      <c r="B1041" s="338" t="s">
        <v>4066</v>
      </c>
      <c r="D1041" s="338" t="s">
        <v>1592</v>
      </c>
      <c r="E1041" s="338" t="s">
        <v>1592</v>
      </c>
      <c r="F1041" s="338" t="s">
        <v>1745</v>
      </c>
    </row>
    <row r="1042" spans="1:6">
      <c r="A1042" s="338" t="s">
        <v>2968</v>
      </c>
      <c r="B1042" s="338" t="s">
        <v>4067</v>
      </c>
      <c r="D1042" s="338" t="s">
        <v>4583</v>
      </c>
      <c r="E1042" s="338" t="s">
        <v>1357</v>
      </c>
      <c r="F1042" s="338" t="s">
        <v>1730</v>
      </c>
    </row>
    <row r="1043" spans="1:6">
      <c r="A1043" s="338" t="s">
        <v>2969</v>
      </c>
      <c r="B1043" s="338" t="s">
        <v>4068</v>
      </c>
      <c r="D1043" s="338" t="s">
        <v>4583</v>
      </c>
      <c r="E1043" s="338" t="s">
        <v>1357</v>
      </c>
      <c r="F1043" s="338" t="s">
        <v>1730</v>
      </c>
    </row>
    <row r="1044" spans="1:6">
      <c r="A1044" s="338" t="s">
        <v>2970</v>
      </c>
      <c r="B1044" s="338" t="s">
        <v>4069</v>
      </c>
      <c r="D1044" s="338" t="s">
        <v>1409</v>
      </c>
      <c r="E1044" s="338" t="s">
        <v>1372</v>
      </c>
      <c r="F1044" s="338" t="s">
        <v>1944</v>
      </c>
    </row>
    <row r="1045" spans="1:6">
      <c r="A1045" s="338" t="s">
        <v>2971</v>
      </c>
      <c r="B1045" s="338" t="s">
        <v>4070</v>
      </c>
      <c r="D1045" s="338" t="s">
        <v>1529</v>
      </c>
      <c r="E1045" s="338" t="s">
        <v>1388</v>
      </c>
      <c r="F1045" s="338" t="s">
        <v>1830</v>
      </c>
    </row>
    <row r="1046" spans="1:6">
      <c r="A1046" s="338" t="s">
        <v>2972</v>
      </c>
      <c r="B1046" s="338" t="s">
        <v>4071</v>
      </c>
      <c r="D1046" s="338" t="s">
        <v>1509</v>
      </c>
      <c r="E1046" s="338" t="s">
        <v>1508</v>
      </c>
      <c r="F1046" s="338" t="s">
        <v>1816</v>
      </c>
    </row>
    <row r="1047" spans="1:6">
      <c r="A1047" s="338" t="s">
        <v>2973</v>
      </c>
      <c r="B1047" s="338" t="s">
        <v>4072</v>
      </c>
      <c r="D1047" s="338" t="s">
        <v>1529</v>
      </c>
      <c r="E1047" s="338" t="s">
        <v>1388</v>
      </c>
      <c r="F1047" s="338" t="s">
        <v>1830</v>
      </c>
    </row>
    <row r="1048" spans="1:6">
      <c r="A1048" s="338" t="s">
        <v>2974</v>
      </c>
      <c r="B1048" s="338" t="s">
        <v>4073</v>
      </c>
      <c r="D1048" s="338" t="s">
        <v>1332</v>
      </c>
      <c r="E1048" s="338" t="s">
        <v>1356</v>
      </c>
      <c r="F1048" s="338" t="s">
        <v>1729</v>
      </c>
    </row>
    <row r="1049" spans="1:6">
      <c r="A1049" s="338" t="s">
        <v>1222</v>
      </c>
      <c r="B1049" s="338" t="s">
        <v>1294</v>
      </c>
      <c r="D1049" s="338" t="s">
        <v>1606</v>
      </c>
      <c r="E1049" s="338" t="s">
        <v>1606</v>
      </c>
      <c r="F1049" s="338" t="s">
        <v>1728</v>
      </c>
    </row>
    <row r="1050" spans="1:6">
      <c r="A1050" s="338" t="s">
        <v>1223</v>
      </c>
      <c r="B1050" s="338" t="s">
        <v>1295</v>
      </c>
      <c r="D1050" s="338" t="s">
        <v>1606</v>
      </c>
      <c r="E1050" s="338" t="s">
        <v>1606</v>
      </c>
      <c r="F1050" s="338" t="s">
        <v>1728</v>
      </c>
    </row>
    <row r="1051" spans="1:6">
      <c r="A1051" s="338" t="s">
        <v>1221</v>
      </c>
      <c r="B1051" s="338" t="s">
        <v>1293</v>
      </c>
      <c r="D1051" s="338" t="s">
        <v>1506</v>
      </c>
      <c r="E1051" s="338" t="s">
        <v>1505</v>
      </c>
      <c r="F1051" s="338" t="s">
        <v>1814</v>
      </c>
    </row>
    <row r="1052" spans="1:6">
      <c r="A1052" s="338" t="s">
        <v>2975</v>
      </c>
      <c r="B1052" s="338" t="s">
        <v>4074</v>
      </c>
      <c r="D1052" s="338" t="s">
        <v>1332</v>
      </c>
      <c r="E1052" s="338" t="s">
        <v>1356</v>
      </c>
      <c r="F1052" s="338" t="s">
        <v>1729</v>
      </c>
    </row>
    <row r="1053" spans="1:6">
      <c r="A1053" s="338" t="s">
        <v>1210</v>
      </c>
      <c r="B1053" s="338" t="s">
        <v>1282</v>
      </c>
      <c r="D1053" s="338" t="s">
        <v>1550</v>
      </c>
      <c r="E1053" s="338" t="s">
        <v>1550</v>
      </c>
      <c r="F1053" s="338" t="s">
        <v>1738</v>
      </c>
    </row>
    <row r="1054" spans="1:6">
      <c r="A1054" s="338" t="s">
        <v>2976</v>
      </c>
      <c r="B1054" s="338" t="s">
        <v>4075</v>
      </c>
      <c r="D1054" s="338" t="s">
        <v>1386</v>
      </c>
      <c r="E1054" s="338" t="s">
        <v>1386</v>
      </c>
      <c r="F1054" s="338" t="s">
        <v>1813</v>
      </c>
    </row>
    <row r="1055" spans="1:6">
      <c r="A1055" s="338" t="s">
        <v>2977</v>
      </c>
      <c r="B1055" s="338" t="s">
        <v>4076</v>
      </c>
      <c r="C1055" s="338" t="s">
        <v>4292</v>
      </c>
      <c r="D1055" s="338" t="s">
        <v>1537</v>
      </c>
      <c r="E1055" s="338" t="s">
        <v>1446</v>
      </c>
      <c r="F1055" s="338" t="s">
        <v>1779</v>
      </c>
    </row>
    <row r="1056" spans="1:6">
      <c r="A1056" s="338" t="s">
        <v>2978</v>
      </c>
      <c r="B1056" s="338" t="s">
        <v>4077</v>
      </c>
      <c r="D1056" s="338" t="s">
        <v>1509</v>
      </c>
      <c r="E1056" s="338" t="s">
        <v>1508</v>
      </c>
      <c r="F1056" s="338" t="s">
        <v>1816</v>
      </c>
    </row>
    <row r="1057" spans="1:6">
      <c r="A1057" s="338" t="s">
        <v>1216</v>
      </c>
      <c r="B1057" s="338" t="s">
        <v>1288</v>
      </c>
      <c r="D1057" s="338" t="s">
        <v>1506</v>
      </c>
      <c r="E1057" s="338" t="s">
        <v>1308</v>
      </c>
      <c r="F1057" s="338" t="s">
        <v>1814</v>
      </c>
    </row>
    <row r="1058" spans="1:6">
      <c r="A1058" s="338" t="s">
        <v>2979</v>
      </c>
      <c r="B1058" s="338" t="s">
        <v>4078</v>
      </c>
      <c r="D1058" s="338" t="s">
        <v>1332</v>
      </c>
      <c r="E1058" s="338" t="s">
        <v>1356</v>
      </c>
      <c r="F1058" s="338" t="s">
        <v>1729</v>
      </c>
    </row>
    <row r="1059" spans="1:6">
      <c r="A1059" s="338" t="s">
        <v>2980</v>
      </c>
      <c r="B1059" s="338" t="s">
        <v>4079</v>
      </c>
      <c r="D1059" s="338" t="s">
        <v>1550</v>
      </c>
      <c r="E1059" s="338" t="s">
        <v>1550</v>
      </c>
      <c r="F1059" s="338" t="s">
        <v>1738</v>
      </c>
    </row>
    <row r="1060" spans="1:6">
      <c r="A1060" s="338" t="s">
        <v>2981</v>
      </c>
      <c r="B1060" s="338" t="s">
        <v>4080</v>
      </c>
      <c r="D1060" s="338" t="s">
        <v>1387</v>
      </c>
      <c r="E1060" s="338" t="s">
        <v>1387</v>
      </c>
      <c r="F1060" s="338" t="s">
        <v>1746</v>
      </c>
    </row>
    <row r="1061" spans="1:6">
      <c r="A1061" s="338" t="s">
        <v>2982</v>
      </c>
      <c r="B1061" s="338" t="s">
        <v>4081</v>
      </c>
      <c r="D1061" s="338" t="s">
        <v>1642</v>
      </c>
      <c r="E1061" s="338" t="s">
        <v>1388</v>
      </c>
      <c r="F1061" s="338" t="s">
        <v>1829</v>
      </c>
    </row>
    <row r="1062" spans="1:6">
      <c r="A1062" s="338" t="s">
        <v>2983</v>
      </c>
      <c r="B1062" s="338" t="s">
        <v>4082</v>
      </c>
      <c r="D1062" s="338" t="s">
        <v>1509</v>
      </c>
      <c r="E1062" s="338" t="s">
        <v>1508</v>
      </c>
      <c r="F1062" s="338" t="s">
        <v>1816</v>
      </c>
    </row>
    <row r="1063" spans="1:6">
      <c r="A1063" s="338" t="s">
        <v>2984</v>
      </c>
      <c r="B1063" s="338" t="s">
        <v>4083</v>
      </c>
      <c r="D1063" s="338" t="s">
        <v>1696</v>
      </c>
      <c r="E1063" s="338" t="s">
        <v>1374</v>
      </c>
      <c r="F1063" s="338" t="s">
        <v>1776</v>
      </c>
    </row>
    <row r="1064" spans="1:6">
      <c r="A1064" s="338" t="s">
        <v>2985</v>
      </c>
      <c r="B1064" s="338" t="s">
        <v>4084</v>
      </c>
      <c r="D1064" s="338" t="s">
        <v>1655</v>
      </c>
      <c r="E1064" s="338" t="s">
        <v>1636</v>
      </c>
      <c r="F1064" s="338" t="s">
        <v>1901</v>
      </c>
    </row>
    <row r="1065" spans="1:6">
      <c r="A1065" s="338" t="s">
        <v>2986</v>
      </c>
      <c r="B1065" s="338" t="s">
        <v>4085</v>
      </c>
      <c r="D1065" s="338" t="s">
        <v>1342</v>
      </c>
      <c r="E1065" s="338" t="s">
        <v>1342</v>
      </c>
      <c r="F1065" s="338" t="s">
        <v>1831</v>
      </c>
    </row>
    <row r="1066" spans="1:6">
      <c r="A1066" s="338" t="s">
        <v>2987</v>
      </c>
      <c r="B1066" s="338" t="s">
        <v>4086</v>
      </c>
      <c r="D1066" s="338" t="s">
        <v>1523</v>
      </c>
      <c r="E1066" s="338" t="s">
        <v>1385</v>
      </c>
      <c r="F1066" s="338" t="s">
        <v>1828</v>
      </c>
    </row>
    <row r="1067" spans="1:6">
      <c r="A1067" s="338" t="s">
        <v>2988</v>
      </c>
      <c r="B1067" s="338" t="s">
        <v>4087</v>
      </c>
      <c r="D1067" s="338" t="s">
        <v>1506</v>
      </c>
      <c r="E1067" s="338" t="s">
        <v>1505</v>
      </c>
      <c r="F1067" s="338" t="s">
        <v>1814</v>
      </c>
    </row>
    <row r="1068" spans="1:6">
      <c r="A1068" s="338" t="s">
        <v>2989</v>
      </c>
      <c r="B1068" s="338" t="s">
        <v>4088</v>
      </c>
      <c r="D1068" s="338" t="s">
        <v>1545</v>
      </c>
      <c r="E1068" s="338" t="s">
        <v>1544</v>
      </c>
      <c r="F1068" s="338" t="s">
        <v>1931</v>
      </c>
    </row>
    <row r="1069" spans="1:6">
      <c r="A1069" s="338" t="s">
        <v>2990</v>
      </c>
      <c r="B1069" s="338" t="s">
        <v>4089</v>
      </c>
      <c r="D1069" s="338" t="s">
        <v>1550</v>
      </c>
      <c r="E1069" s="338" t="s">
        <v>1550</v>
      </c>
      <c r="F1069" s="338" t="s">
        <v>1738</v>
      </c>
    </row>
    <row r="1070" spans="1:6">
      <c r="A1070" s="338" t="s">
        <v>1228</v>
      </c>
      <c r="B1070" s="338" t="s">
        <v>1300</v>
      </c>
      <c r="D1070" s="338" t="s">
        <v>1529</v>
      </c>
      <c r="E1070" s="338" t="s">
        <v>1388</v>
      </c>
      <c r="F1070" s="338" t="s">
        <v>1830</v>
      </c>
    </row>
    <row r="1071" spans="1:6">
      <c r="A1071" s="338" t="s">
        <v>2991</v>
      </c>
      <c r="B1071" s="338" t="s">
        <v>4090</v>
      </c>
      <c r="D1071" s="338" t="s">
        <v>1523</v>
      </c>
      <c r="E1071" s="338" t="s">
        <v>1385</v>
      </c>
      <c r="F1071" s="338" t="s">
        <v>1828</v>
      </c>
    </row>
    <row r="1072" spans="1:6">
      <c r="A1072" s="338" t="s">
        <v>2992</v>
      </c>
      <c r="B1072" s="338" t="s">
        <v>4091</v>
      </c>
      <c r="D1072" s="338" t="s">
        <v>4584</v>
      </c>
      <c r="E1072" s="338" t="s">
        <v>4683</v>
      </c>
      <c r="F1072" s="338" t="s">
        <v>4863</v>
      </c>
    </row>
    <row r="1073" spans="1:8">
      <c r="A1073" s="338" t="s">
        <v>2993</v>
      </c>
      <c r="B1073" s="338" t="s">
        <v>4092</v>
      </c>
      <c r="D1073" s="338" t="s">
        <v>1332</v>
      </c>
      <c r="E1073" s="338" t="s">
        <v>1356</v>
      </c>
      <c r="F1073" s="338" t="s">
        <v>1729</v>
      </c>
    </row>
    <row r="1074" spans="1:8">
      <c r="A1074" s="338" t="s">
        <v>2994</v>
      </c>
      <c r="B1074" s="338" t="s">
        <v>4093</v>
      </c>
      <c r="D1074" s="338" t="s">
        <v>4511</v>
      </c>
      <c r="E1074" s="338" t="s">
        <v>4672</v>
      </c>
      <c r="F1074" s="338" t="s">
        <v>1741</v>
      </c>
      <c r="G1074" s="345"/>
      <c r="H1074" s="345"/>
    </row>
    <row r="1075" spans="1:8">
      <c r="A1075" s="338" t="s">
        <v>2995</v>
      </c>
      <c r="B1075" s="338" t="s">
        <v>4094</v>
      </c>
      <c r="D1075" s="338" t="s">
        <v>1386</v>
      </c>
      <c r="E1075" s="338" t="s">
        <v>1386</v>
      </c>
      <c r="F1075" s="338" t="s">
        <v>1813</v>
      </c>
    </row>
    <row r="1076" spans="1:8">
      <c r="A1076" s="338" t="s">
        <v>2996</v>
      </c>
      <c r="B1076" s="338" t="s">
        <v>4095</v>
      </c>
      <c r="D1076" s="338" t="s">
        <v>4585</v>
      </c>
      <c r="E1076" s="338" t="s">
        <v>1541</v>
      </c>
      <c r="F1076" s="338" t="s">
        <v>4806</v>
      </c>
    </row>
    <row r="1077" spans="1:8">
      <c r="A1077" s="338" t="s">
        <v>2997</v>
      </c>
      <c r="B1077" s="338" t="s">
        <v>4096</v>
      </c>
      <c r="D1077" s="338" t="s">
        <v>1523</v>
      </c>
      <c r="E1077" s="338" t="s">
        <v>1385</v>
      </c>
      <c r="F1077" s="338" t="s">
        <v>1828</v>
      </c>
    </row>
    <row r="1078" spans="1:8">
      <c r="A1078" s="338" t="s">
        <v>1227</v>
      </c>
      <c r="B1078" s="338" t="s">
        <v>1299</v>
      </c>
      <c r="D1078" s="338" t="s">
        <v>1506</v>
      </c>
      <c r="E1078" s="338" t="s">
        <v>1505</v>
      </c>
      <c r="F1078" s="338" t="s">
        <v>1814</v>
      </c>
    </row>
    <row r="1079" spans="1:8">
      <c r="A1079" s="338" t="s">
        <v>2998</v>
      </c>
      <c r="B1079" s="338" t="s">
        <v>4097</v>
      </c>
      <c r="D1079" s="338" t="s">
        <v>1386</v>
      </c>
      <c r="E1079" s="338" t="s">
        <v>1386</v>
      </c>
      <c r="F1079" s="338" t="s">
        <v>1813</v>
      </c>
    </row>
    <row r="1080" spans="1:8">
      <c r="A1080" s="338" t="s">
        <v>2999</v>
      </c>
      <c r="B1080" s="338" t="s">
        <v>4098</v>
      </c>
      <c r="D1080" s="338" t="s">
        <v>1509</v>
      </c>
      <c r="E1080" s="338" t="s">
        <v>1508</v>
      </c>
      <c r="F1080" s="338" t="s">
        <v>1816</v>
      </c>
    </row>
    <row r="1081" spans="1:8">
      <c r="A1081" s="338" t="s">
        <v>3000</v>
      </c>
      <c r="B1081" s="338" t="s">
        <v>4099</v>
      </c>
      <c r="D1081" s="338" t="s">
        <v>1619</v>
      </c>
      <c r="E1081" s="338" t="s">
        <v>1619</v>
      </c>
      <c r="F1081" s="338" t="s">
        <v>1916</v>
      </c>
    </row>
    <row r="1082" spans="1:8">
      <c r="A1082" s="338" t="s">
        <v>3001</v>
      </c>
      <c r="B1082" s="338" t="s">
        <v>4100</v>
      </c>
      <c r="D1082" s="338" t="s">
        <v>1483</v>
      </c>
      <c r="E1082" s="338" t="s">
        <v>1483</v>
      </c>
      <c r="F1082" s="338" t="s">
        <v>1799</v>
      </c>
    </row>
    <row r="1083" spans="1:8">
      <c r="A1083" s="338" t="s">
        <v>3002</v>
      </c>
      <c r="B1083" s="338" t="s">
        <v>4101</v>
      </c>
      <c r="C1083" s="338" t="s">
        <v>4293</v>
      </c>
      <c r="D1083" s="338" t="s">
        <v>1644</v>
      </c>
      <c r="E1083" s="338" t="s">
        <v>1446</v>
      </c>
      <c r="F1083" s="338" t="s">
        <v>1836</v>
      </c>
    </row>
    <row r="1084" spans="1:8">
      <c r="A1084" s="338" t="s">
        <v>3003</v>
      </c>
      <c r="B1084" s="338" t="s">
        <v>4102</v>
      </c>
      <c r="D1084" s="338" t="s">
        <v>1387</v>
      </c>
      <c r="E1084" s="338" t="s">
        <v>1387</v>
      </c>
      <c r="F1084" s="338" t="s">
        <v>1908</v>
      </c>
    </row>
    <row r="1085" spans="1:8">
      <c r="A1085" s="338" t="s">
        <v>3004</v>
      </c>
      <c r="B1085" s="338" t="s">
        <v>4103</v>
      </c>
      <c r="D1085" s="338" t="s">
        <v>4489</v>
      </c>
      <c r="E1085" s="338" t="s">
        <v>4667</v>
      </c>
      <c r="F1085" s="338" t="s">
        <v>4829</v>
      </c>
    </row>
    <row r="1086" spans="1:8">
      <c r="A1086" s="338" t="s">
        <v>3005</v>
      </c>
      <c r="B1086" s="338" t="s">
        <v>4104</v>
      </c>
      <c r="D1086" s="338" t="s">
        <v>1408</v>
      </c>
      <c r="E1086" s="338" t="s">
        <v>1352</v>
      </c>
      <c r="F1086" s="338" t="s">
        <v>1756</v>
      </c>
    </row>
    <row r="1087" spans="1:8">
      <c r="A1087" s="338" t="s">
        <v>3006</v>
      </c>
      <c r="B1087" s="338" t="s">
        <v>4105</v>
      </c>
      <c r="D1087" s="338" t="s">
        <v>1387</v>
      </c>
      <c r="E1087" s="338" t="s">
        <v>1387</v>
      </c>
      <c r="F1087" s="338" t="s">
        <v>1927</v>
      </c>
    </row>
    <row r="1088" spans="1:8">
      <c r="A1088" s="338" t="s">
        <v>3007</v>
      </c>
      <c r="B1088" s="338" t="s">
        <v>4106</v>
      </c>
      <c r="D1088" s="338" t="s">
        <v>1668</v>
      </c>
      <c r="E1088" s="338" t="s">
        <v>1352</v>
      </c>
      <c r="F1088" s="338" t="s">
        <v>1756</v>
      </c>
    </row>
    <row r="1089" spans="1:6">
      <c r="A1089" s="338" t="s">
        <v>1224</v>
      </c>
      <c r="B1089" s="338" t="s">
        <v>1296</v>
      </c>
      <c r="D1089" s="338" t="s">
        <v>1661</v>
      </c>
      <c r="E1089" s="338" t="s">
        <v>1660</v>
      </c>
      <c r="F1089" s="338" t="s">
        <v>1921</v>
      </c>
    </row>
    <row r="1090" spans="1:6">
      <c r="A1090" s="338" t="s">
        <v>3008</v>
      </c>
      <c r="B1090" s="338" t="s">
        <v>4107</v>
      </c>
      <c r="D1090" s="338" t="s">
        <v>1529</v>
      </c>
      <c r="E1090" s="338" t="s">
        <v>1388</v>
      </c>
      <c r="F1090" s="338" t="s">
        <v>1830</v>
      </c>
    </row>
    <row r="1091" spans="1:6">
      <c r="A1091" s="338" t="s">
        <v>3009</v>
      </c>
      <c r="B1091" s="338" t="s">
        <v>4108</v>
      </c>
      <c r="D1091" s="338" t="s">
        <v>1523</v>
      </c>
      <c r="E1091" s="338" t="s">
        <v>1385</v>
      </c>
      <c r="F1091" s="338" t="s">
        <v>1828</v>
      </c>
    </row>
    <row r="1092" spans="1:6">
      <c r="A1092" s="338" t="s">
        <v>3010</v>
      </c>
      <c r="B1092" s="338" t="s">
        <v>4109</v>
      </c>
      <c r="C1092" s="338" t="s">
        <v>4294</v>
      </c>
      <c r="D1092" s="338" t="s">
        <v>1447</v>
      </c>
      <c r="E1092" s="338" t="s">
        <v>1446</v>
      </c>
      <c r="F1092" s="338" t="s">
        <v>1779</v>
      </c>
    </row>
    <row r="1093" spans="1:6">
      <c r="A1093" s="338" t="s">
        <v>3011</v>
      </c>
      <c r="B1093" s="338" t="s">
        <v>4110</v>
      </c>
      <c r="D1093" s="338" t="s">
        <v>1409</v>
      </c>
      <c r="E1093" s="338" t="s">
        <v>1372</v>
      </c>
      <c r="F1093" s="338" t="s">
        <v>1944</v>
      </c>
    </row>
    <row r="1094" spans="1:6">
      <c r="A1094" s="338" t="s">
        <v>3012</v>
      </c>
      <c r="B1094" s="338" t="s">
        <v>4111</v>
      </c>
      <c r="D1094" s="338" t="s">
        <v>1693</v>
      </c>
      <c r="E1094" s="338" t="s">
        <v>1693</v>
      </c>
      <c r="F1094" s="338" t="s">
        <v>1937</v>
      </c>
    </row>
    <row r="1095" spans="1:6">
      <c r="A1095" s="338" t="s">
        <v>3013</v>
      </c>
      <c r="B1095" s="338" t="s">
        <v>4112</v>
      </c>
      <c r="D1095" s="338" t="s">
        <v>1550</v>
      </c>
      <c r="E1095" s="338" t="s">
        <v>1550</v>
      </c>
      <c r="F1095" s="338" t="s">
        <v>1738</v>
      </c>
    </row>
    <row r="1096" spans="1:6">
      <c r="A1096" s="338" t="s">
        <v>1226</v>
      </c>
      <c r="B1096" s="338" t="s">
        <v>1298</v>
      </c>
      <c r="D1096" s="338" t="s">
        <v>1642</v>
      </c>
      <c r="E1096" s="338" t="s">
        <v>1388</v>
      </c>
      <c r="F1096" s="338" t="s">
        <v>1829</v>
      </c>
    </row>
    <row r="1097" spans="1:6">
      <c r="A1097" s="338" t="s">
        <v>3014</v>
      </c>
      <c r="B1097" s="338" t="s">
        <v>4113</v>
      </c>
      <c r="D1097" s="338" t="s">
        <v>1498</v>
      </c>
      <c r="E1097" s="338" t="s">
        <v>1498</v>
      </c>
      <c r="F1097" s="338" t="s">
        <v>1778</v>
      </c>
    </row>
    <row r="1098" spans="1:6">
      <c r="A1098" s="338" t="s">
        <v>3015</v>
      </c>
      <c r="B1098" s="338" t="s">
        <v>4114</v>
      </c>
      <c r="D1098" s="338" t="s">
        <v>1663</v>
      </c>
      <c r="E1098" s="338" t="s">
        <v>1468</v>
      </c>
      <c r="F1098" s="338" t="s">
        <v>1790</v>
      </c>
    </row>
    <row r="1099" spans="1:6">
      <c r="A1099" s="338" t="s">
        <v>3016</v>
      </c>
      <c r="B1099" s="338" t="s">
        <v>4115</v>
      </c>
      <c r="D1099" s="338" t="s">
        <v>1405</v>
      </c>
      <c r="E1099" s="338" t="s">
        <v>1405</v>
      </c>
      <c r="F1099" s="338" t="s">
        <v>1755</v>
      </c>
    </row>
    <row r="1100" spans="1:6">
      <c r="A1100" s="338" t="s">
        <v>3017</v>
      </c>
      <c r="B1100" s="338" t="s">
        <v>4116</v>
      </c>
      <c r="C1100" s="338" t="s">
        <v>4295</v>
      </c>
      <c r="D1100" s="338" t="s">
        <v>4586</v>
      </c>
      <c r="E1100" s="338" t="s">
        <v>4586</v>
      </c>
      <c r="F1100" s="338" t="s">
        <v>4864</v>
      </c>
    </row>
    <row r="1101" spans="1:6">
      <c r="A1101" s="338" t="s">
        <v>3018</v>
      </c>
      <c r="B1101" s="338" t="s">
        <v>4117</v>
      </c>
      <c r="D1101" s="338" t="s">
        <v>1642</v>
      </c>
      <c r="E1101" s="338" t="s">
        <v>1388</v>
      </c>
      <c r="F1101" s="338" t="s">
        <v>1829</v>
      </c>
    </row>
    <row r="1102" spans="1:6">
      <c r="A1102" s="338" t="s">
        <v>3019</v>
      </c>
      <c r="B1102" s="338" t="s">
        <v>4118</v>
      </c>
      <c r="D1102" s="338" t="s">
        <v>4587</v>
      </c>
      <c r="E1102" s="338" t="s">
        <v>4587</v>
      </c>
      <c r="F1102" s="338" t="s">
        <v>4865</v>
      </c>
    </row>
    <row r="1103" spans="1:6">
      <c r="A1103" s="338" t="s">
        <v>3020</v>
      </c>
      <c r="B1103" s="338" t="s">
        <v>4119</v>
      </c>
      <c r="D1103" s="338" t="s">
        <v>1550</v>
      </c>
      <c r="E1103" s="338" t="s">
        <v>1550</v>
      </c>
      <c r="F1103" s="338" t="s">
        <v>1738</v>
      </c>
    </row>
    <row r="1104" spans="1:6">
      <c r="A1104" s="338" t="s">
        <v>3021</v>
      </c>
      <c r="B1104" s="338" t="s">
        <v>4120</v>
      </c>
      <c r="D1104" s="338" t="s">
        <v>1523</v>
      </c>
      <c r="E1104" s="338" t="s">
        <v>1385</v>
      </c>
      <c r="F1104" s="338" t="s">
        <v>1828</v>
      </c>
    </row>
    <row r="1105" spans="1:8">
      <c r="A1105" s="338" t="s">
        <v>3022</v>
      </c>
      <c r="B1105" s="338" t="s">
        <v>4121</v>
      </c>
      <c r="D1105" s="338" t="s">
        <v>1663</v>
      </c>
      <c r="E1105" s="338" t="s">
        <v>1468</v>
      </c>
      <c r="F1105" s="338" t="s">
        <v>1790</v>
      </c>
    </row>
    <row r="1106" spans="1:8">
      <c r="A1106" s="338" t="s">
        <v>3023</v>
      </c>
      <c r="B1106" s="338" t="s">
        <v>4122</v>
      </c>
      <c r="D1106" s="338" t="s">
        <v>1642</v>
      </c>
      <c r="E1106" s="338" t="s">
        <v>1388</v>
      </c>
      <c r="F1106" s="338" t="s">
        <v>1829</v>
      </c>
    </row>
    <row r="1107" spans="1:8">
      <c r="A1107" s="338" t="s">
        <v>3024</v>
      </c>
      <c r="B1107" s="338" t="s">
        <v>4123</v>
      </c>
      <c r="D1107" s="338" t="s">
        <v>1642</v>
      </c>
      <c r="E1107" s="338" t="s">
        <v>1388</v>
      </c>
      <c r="F1107" s="338" t="s">
        <v>1829</v>
      </c>
    </row>
    <row r="1108" spans="1:8">
      <c r="A1108" s="338" t="s">
        <v>3025</v>
      </c>
      <c r="B1108" s="338" t="s">
        <v>4124</v>
      </c>
      <c r="D1108" s="338" t="s">
        <v>1498</v>
      </c>
      <c r="E1108" s="338" t="s">
        <v>1498</v>
      </c>
      <c r="F1108" s="338" t="s">
        <v>1778</v>
      </c>
    </row>
    <row r="1109" spans="1:8">
      <c r="A1109" s="338" t="s">
        <v>3026</v>
      </c>
      <c r="B1109" s="338" t="s">
        <v>4125</v>
      </c>
      <c r="D1109" s="338" t="s">
        <v>4588</v>
      </c>
      <c r="E1109" s="338" t="s">
        <v>4684</v>
      </c>
      <c r="F1109" s="338" t="s">
        <v>4866</v>
      </c>
    </row>
    <row r="1110" spans="1:8">
      <c r="A1110" s="338" t="s">
        <v>3027</v>
      </c>
      <c r="B1110" s="338" t="s">
        <v>4126</v>
      </c>
      <c r="C1110" s="338" t="s">
        <v>4296</v>
      </c>
      <c r="D1110" s="338" t="s">
        <v>1490</v>
      </c>
      <c r="E1110" s="338" t="s">
        <v>1446</v>
      </c>
      <c r="F1110" s="338" t="s">
        <v>1779</v>
      </c>
    </row>
    <row r="1111" spans="1:8">
      <c r="A1111" s="338" t="s">
        <v>3028</v>
      </c>
      <c r="B1111" s="338" t="s">
        <v>4127</v>
      </c>
      <c r="C1111" s="338" t="s">
        <v>4297</v>
      </c>
      <c r="D1111" s="338" t="s">
        <v>4466</v>
      </c>
      <c r="E1111" s="338" t="s">
        <v>1446</v>
      </c>
      <c r="F1111" s="338" t="s">
        <v>1779</v>
      </c>
    </row>
    <row r="1112" spans="1:8">
      <c r="A1112" s="338" t="s">
        <v>3029</v>
      </c>
      <c r="B1112" s="338" t="s">
        <v>4128</v>
      </c>
      <c r="D1112" s="338" t="s">
        <v>1666</v>
      </c>
      <c r="E1112" s="338" t="s">
        <v>1666</v>
      </c>
      <c r="F1112" s="338" t="s">
        <v>1923</v>
      </c>
    </row>
    <row r="1113" spans="1:8">
      <c r="A1113" s="338" t="s">
        <v>3030</v>
      </c>
      <c r="B1113" s="338" t="s">
        <v>4129</v>
      </c>
      <c r="D1113" s="338" t="s">
        <v>1506</v>
      </c>
      <c r="E1113" s="338" t="s">
        <v>1505</v>
      </c>
      <c r="F1113" s="338" t="s">
        <v>1814</v>
      </c>
    </row>
    <row r="1114" spans="1:8">
      <c r="A1114" s="338" t="s">
        <v>1217</v>
      </c>
      <c r="B1114" s="338" t="s">
        <v>1289</v>
      </c>
      <c r="D1114" s="338" t="s">
        <v>1506</v>
      </c>
      <c r="E1114" s="338" t="s">
        <v>1505</v>
      </c>
      <c r="F1114" s="338" t="s">
        <v>1814</v>
      </c>
    </row>
    <row r="1115" spans="1:8">
      <c r="A1115" s="338" t="s">
        <v>3031</v>
      </c>
      <c r="B1115" s="338" t="s">
        <v>4130</v>
      </c>
      <c r="D1115" s="338" t="s">
        <v>1506</v>
      </c>
      <c r="E1115" s="338" t="s">
        <v>1505</v>
      </c>
      <c r="F1115" s="338" t="s">
        <v>1814</v>
      </c>
    </row>
    <row r="1116" spans="1:8">
      <c r="A1116" s="338" t="s">
        <v>3032</v>
      </c>
      <c r="B1116" s="338" t="s">
        <v>4131</v>
      </c>
      <c r="D1116" s="338" t="s">
        <v>1596</v>
      </c>
      <c r="E1116" s="338" t="s">
        <v>1595</v>
      </c>
      <c r="F1116" s="338" t="s">
        <v>1867</v>
      </c>
      <c r="G1116" s="344"/>
      <c r="H1116" s="344"/>
    </row>
    <row r="1117" spans="1:8">
      <c r="A1117" s="338" t="s">
        <v>3033</v>
      </c>
      <c r="B1117" s="338" t="s">
        <v>4132</v>
      </c>
      <c r="D1117" s="338" t="s">
        <v>1332</v>
      </c>
      <c r="E1117" s="338" t="s">
        <v>1356</v>
      </c>
      <c r="F1117" s="338" t="s">
        <v>1729</v>
      </c>
    </row>
    <row r="1118" spans="1:8">
      <c r="A1118" s="338" t="s">
        <v>1218</v>
      </c>
      <c r="B1118" s="338" t="s">
        <v>1290</v>
      </c>
      <c r="D1118" s="338" t="s">
        <v>1663</v>
      </c>
      <c r="E1118" s="338" t="s">
        <v>1468</v>
      </c>
      <c r="F1118" s="338" t="s">
        <v>1790</v>
      </c>
    </row>
    <row r="1119" spans="1:8">
      <c r="A1119" s="338" t="s">
        <v>1219</v>
      </c>
      <c r="B1119" s="338" t="s">
        <v>1291</v>
      </c>
      <c r="D1119" s="338" t="s">
        <v>1694</v>
      </c>
      <c r="E1119" s="338" t="s">
        <v>1352</v>
      </c>
      <c r="F1119" s="338" t="s">
        <v>1756</v>
      </c>
    </row>
    <row r="1120" spans="1:8">
      <c r="A1120" s="338" t="s">
        <v>3034</v>
      </c>
      <c r="B1120" s="338" t="s">
        <v>4133</v>
      </c>
      <c r="D1120" s="338" t="s">
        <v>4538</v>
      </c>
      <c r="E1120" s="338" t="s">
        <v>1678</v>
      </c>
      <c r="F1120" s="338" t="s">
        <v>1930</v>
      </c>
    </row>
    <row r="1121" spans="1:6">
      <c r="A1121" s="338" t="s">
        <v>3035</v>
      </c>
      <c r="B1121" s="338" t="s">
        <v>4134</v>
      </c>
      <c r="D1121" s="338" t="s">
        <v>1490</v>
      </c>
      <c r="E1121" s="338" t="s">
        <v>1446</v>
      </c>
      <c r="F1121" s="338" t="s">
        <v>1779</v>
      </c>
    </row>
    <row r="1122" spans="1:6">
      <c r="A1122" s="338" t="s">
        <v>3036</v>
      </c>
      <c r="B1122" s="338" t="s">
        <v>4135</v>
      </c>
      <c r="D1122" s="338" t="s">
        <v>4589</v>
      </c>
      <c r="E1122" s="338" t="s">
        <v>4685</v>
      </c>
      <c r="F1122" s="338" t="s">
        <v>4867</v>
      </c>
    </row>
    <row r="1123" spans="1:6">
      <c r="A1123" s="338" t="s">
        <v>3037</v>
      </c>
      <c r="B1123" s="338" t="s">
        <v>4136</v>
      </c>
      <c r="D1123" s="338" t="s">
        <v>1693</v>
      </c>
      <c r="E1123" s="338" t="s">
        <v>1693</v>
      </c>
      <c r="F1123" s="338" t="s">
        <v>1937</v>
      </c>
    </row>
    <row r="1124" spans="1:6">
      <c r="A1124" s="338" t="s">
        <v>3038</v>
      </c>
      <c r="B1124" s="338" t="s">
        <v>4137</v>
      </c>
      <c r="D1124" s="338" t="s">
        <v>4590</v>
      </c>
      <c r="E1124" s="338" t="s">
        <v>4685</v>
      </c>
      <c r="F1124" s="338" t="s">
        <v>4867</v>
      </c>
    </row>
    <row r="1125" spans="1:6">
      <c r="A1125" s="338" t="s">
        <v>3039</v>
      </c>
      <c r="B1125" s="338" t="s">
        <v>4138</v>
      </c>
      <c r="D1125" s="338" t="s">
        <v>1380</v>
      </c>
      <c r="E1125" s="338" t="s">
        <v>1379</v>
      </c>
      <c r="F1125" s="338" t="s">
        <v>1741</v>
      </c>
    </row>
    <row r="1126" spans="1:6">
      <c r="A1126" s="338" t="s">
        <v>3040</v>
      </c>
      <c r="B1126" s="338" t="s">
        <v>4139</v>
      </c>
      <c r="D1126" s="338" t="s">
        <v>1498</v>
      </c>
      <c r="E1126" s="338" t="s">
        <v>1498</v>
      </c>
      <c r="F1126" s="338" t="s">
        <v>1778</v>
      </c>
    </row>
    <row r="1127" spans="1:6">
      <c r="A1127" s="338" t="s">
        <v>3041</v>
      </c>
      <c r="B1127" s="338" t="s">
        <v>4140</v>
      </c>
      <c r="C1127" s="338" t="s">
        <v>4298</v>
      </c>
      <c r="D1127" s="338" t="s">
        <v>1447</v>
      </c>
      <c r="E1127" s="338" t="s">
        <v>1446</v>
      </c>
      <c r="F1127" s="338" t="s">
        <v>1779</v>
      </c>
    </row>
    <row r="1128" spans="1:6">
      <c r="A1128" s="338" t="s">
        <v>3042</v>
      </c>
      <c r="B1128" s="338" t="s">
        <v>4141</v>
      </c>
      <c r="D1128" s="338" t="s">
        <v>1679</v>
      </c>
      <c r="E1128" s="338" t="s">
        <v>1678</v>
      </c>
      <c r="F1128" s="338" t="s">
        <v>1930</v>
      </c>
    </row>
    <row r="1129" spans="1:6">
      <c r="A1129" s="338" t="s">
        <v>1225</v>
      </c>
      <c r="B1129" s="338" t="s">
        <v>1297</v>
      </c>
      <c r="D1129" s="338" t="s">
        <v>1529</v>
      </c>
      <c r="E1129" s="338" t="s">
        <v>1388</v>
      </c>
      <c r="F1129" s="338" t="s">
        <v>1830</v>
      </c>
    </row>
    <row r="1130" spans="1:6">
      <c r="A1130" s="338" t="s">
        <v>3043</v>
      </c>
      <c r="B1130" s="338" t="s">
        <v>4142</v>
      </c>
      <c r="D1130" s="338" t="s">
        <v>1483</v>
      </c>
      <c r="E1130" s="338" t="s">
        <v>1483</v>
      </c>
      <c r="F1130" s="338" t="s">
        <v>1799</v>
      </c>
    </row>
    <row r="1131" spans="1:6">
      <c r="A1131" s="338" t="s">
        <v>3044</v>
      </c>
      <c r="B1131" s="338" t="s">
        <v>4143</v>
      </c>
      <c r="D1131" s="338" t="s">
        <v>4591</v>
      </c>
      <c r="E1131" s="338" t="s">
        <v>1388</v>
      </c>
      <c r="F1131" s="338" t="s">
        <v>1747</v>
      </c>
    </row>
    <row r="1132" spans="1:6">
      <c r="A1132" s="338" t="s">
        <v>3045</v>
      </c>
      <c r="B1132" s="338" t="s">
        <v>4144</v>
      </c>
      <c r="D1132" s="338" t="s">
        <v>4592</v>
      </c>
      <c r="E1132" s="338" t="s">
        <v>1388</v>
      </c>
      <c r="F1132" s="338" t="s">
        <v>1747</v>
      </c>
    </row>
    <row r="1133" spans="1:6">
      <c r="A1133" s="338" t="s">
        <v>3046</v>
      </c>
      <c r="B1133" s="338" t="s">
        <v>4145</v>
      </c>
      <c r="D1133" s="338" t="s">
        <v>4593</v>
      </c>
      <c r="E1133" s="338" t="s">
        <v>1499</v>
      </c>
      <c r="F1133" s="338" t="s">
        <v>1809</v>
      </c>
    </row>
    <row r="1134" spans="1:6">
      <c r="A1134" s="338" t="s">
        <v>3047</v>
      </c>
      <c r="B1134" s="338" t="s">
        <v>4146</v>
      </c>
      <c r="D1134" s="338" t="s">
        <v>1617</v>
      </c>
      <c r="E1134" s="338" t="s">
        <v>1484</v>
      </c>
      <c r="F1134" s="338" t="s">
        <v>1884</v>
      </c>
    </row>
    <row r="1135" spans="1:6">
      <c r="A1135" s="338" t="s">
        <v>3048</v>
      </c>
      <c r="B1135" s="338" t="s">
        <v>4147</v>
      </c>
      <c r="C1135" s="338" t="s">
        <v>4299</v>
      </c>
      <c r="D1135" s="338" t="s">
        <v>4594</v>
      </c>
      <c r="E1135" s="338" t="s">
        <v>1446</v>
      </c>
      <c r="F1135" s="338" t="s">
        <v>1779</v>
      </c>
    </row>
    <row r="1136" spans="1:6">
      <c r="A1136" s="338" t="s">
        <v>3049</v>
      </c>
      <c r="B1136" s="338" t="s">
        <v>4148</v>
      </c>
      <c r="D1136" s="338" t="s">
        <v>1506</v>
      </c>
      <c r="E1136" s="338" t="s">
        <v>1505</v>
      </c>
      <c r="F1136" s="338" t="s">
        <v>1814</v>
      </c>
    </row>
    <row r="1137" spans="1:6">
      <c r="A1137" s="338" t="s">
        <v>3050</v>
      </c>
      <c r="B1137" s="338" t="s">
        <v>4149</v>
      </c>
      <c r="D1137" s="338" t="s">
        <v>1415</v>
      </c>
      <c r="E1137" s="338" t="s">
        <v>1542</v>
      </c>
      <c r="F1137" s="338" t="s">
        <v>1741</v>
      </c>
    </row>
    <row r="1138" spans="1:6">
      <c r="A1138" s="338" t="s">
        <v>3051</v>
      </c>
      <c r="B1138" s="338" t="s">
        <v>4150</v>
      </c>
      <c r="D1138" s="338" t="s">
        <v>1415</v>
      </c>
      <c r="E1138" s="338" t="s">
        <v>1542</v>
      </c>
      <c r="F1138" s="338" t="s">
        <v>1741</v>
      </c>
    </row>
    <row r="1139" spans="1:6">
      <c r="A1139" s="338" t="s">
        <v>3052</v>
      </c>
      <c r="B1139" s="338" t="s">
        <v>4151</v>
      </c>
      <c r="D1139" s="338" t="s">
        <v>4595</v>
      </c>
      <c r="E1139" s="338" t="s">
        <v>1388</v>
      </c>
      <c r="F1139" s="338" t="s">
        <v>1747</v>
      </c>
    </row>
    <row r="1140" spans="1:6">
      <c r="A1140" s="338" t="s">
        <v>3053</v>
      </c>
      <c r="B1140" s="338" t="s">
        <v>4152</v>
      </c>
      <c r="D1140" s="338" t="s">
        <v>4596</v>
      </c>
      <c r="E1140" s="338" t="s">
        <v>1352</v>
      </c>
      <c r="F1140" s="338" t="s">
        <v>1756</v>
      </c>
    </row>
    <row r="1141" spans="1:6">
      <c r="A1141" s="338" t="s">
        <v>3054</v>
      </c>
      <c r="B1141" s="338" t="s">
        <v>4153</v>
      </c>
      <c r="D1141" s="338" t="s">
        <v>1540</v>
      </c>
      <c r="E1141" s="338" t="s">
        <v>1446</v>
      </c>
      <c r="F1141" s="338" t="s">
        <v>1836</v>
      </c>
    </row>
    <row r="1142" spans="1:6">
      <c r="A1142" s="338" t="s">
        <v>3055</v>
      </c>
      <c r="B1142" s="338" t="s">
        <v>4154</v>
      </c>
      <c r="D1142" s="338" t="s">
        <v>4597</v>
      </c>
      <c r="E1142" s="338" t="s">
        <v>1630</v>
      </c>
      <c r="F1142" s="338" t="s">
        <v>1944</v>
      </c>
    </row>
    <row r="1143" spans="1:6">
      <c r="A1143" s="338" t="s">
        <v>3056</v>
      </c>
      <c r="B1143" s="338" t="s">
        <v>4155</v>
      </c>
      <c r="D1143" s="338" t="s">
        <v>4598</v>
      </c>
      <c r="E1143" s="338" t="s">
        <v>1323</v>
      </c>
      <c r="F1143" s="338" t="s">
        <v>1714</v>
      </c>
    </row>
    <row r="1144" spans="1:6">
      <c r="A1144" s="338" t="s">
        <v>3057</v>
      </c>
      <c r="B1144" s="338" t="s">
        <v>4156</v>
      </c>
      <c r="D1144" s="338" t="s">
        <v>1386</v>
      </c>
      <c r="E1144" s="338" t="s">
        <v>1386</v>
      </c>
      <c r="F1144" s="338" t="s">
        <v>1813</v>
      </c>
    </row>
    <row r="1145" spans="1:6">
      <c r="A1145" s="338" t="s">
        <v>3058</v>
      </c>
      <c r="B1145" s="338" t="s">
        <v>4157</v>
      </c>
      <c r="D1145" s="338" t="s">
        <v>1386</v>
      </c>
      <c r="E1145" s="338" t="s">
        <v>1386</v>
      </c>
      <c r="F1145" s="338" t="s">
        <v>1813</v>
      </c>
    </row>
    <row r="1146" spans="1:6">
      <c r="A1146" s="338" t="s">
        <v>1229</v>
      </c>
      <c r="B1146" s="338" t="s">
        <v>1301</v>
      </c>
      <c r="D1146" s="338" t="s">
        <v>1606</v>
      </c>
      <c r="E1146" s="338" t="s">
        <v>1606</v>
      </c>
      <c r="F1146" s="338" t="s">
        <v>1728</v>
      </c>
    </row>
    <row r="1147" spans="1:6">
      <c r="A1147" s="338" t="s">
        <v>3059</v>
      </c>
      <c r="B1147" s="338" t="s">
        <v>4158</v>
      </c>
      <c r="C1147" s="338" t="s">
        <v>4300</v>
      </c>
      <c r="D1147" s="338" t="s">
        <v>4594</v>
      </c>
      <c r="E1147" s="338" t="s">
        <v>1446</v>
      </c>
      <c r="F1147" s="338" t="s">
        <v>1779</v>
      </c>
    </row>
    <row r="1148" spans="1:6">
      <c r="A1148" s="338" t="s">
        <v>3060</v>
      </c>
      <c r="B1148" s="338" t="s">
        <v>4159</v>
      </c>
      <c r="D1148" s="338" t="s">
        <v>1332</v>
      </c>
      <c r="E1148" s="338" t="s">
        <v>1356</v>
      </c>
      <c r="F1148" s="338" t="s">
        <v>1729</v>
      </c>
    </row>
    <row r="1149" spans="1:6">
      <c r="A1149" s="338" t="s">
        <v>3061</v>
      </c>
      <c r="B1149" s="338" t="s">
        <v>4160</v>
      </c>
      <c r="D1149" s="338" t="s">
        <v>1685</v>
      </c>
      <c r="E1149" s="338" t="s">
        <v>1684</v>
      </c>
      <c r="F1149" s="338" t="s">
        <v>1932</v>
      </c>
    </row>
    <row r="1150" spans="1:6">
      <c r="A1150" s="338" t="s">
        <v>3062</v>
      </c>
      <c r="B1150" s="338" t="s">
        <v>4161</v>
      </c>
      <c r="D1150" s="338" t="s">
        <v>1332</v>
      </c>
      <c r="E1150" s="338" t="s">
        <v>1356</v>
      </c>
      <c r="F1150" s="338" t="s">
        <v>1729</v>
      </c>
    </row>
    <row r="1151" spans="1:6">
      <c r="A1151" s="338" t="s">
        <v>3063</v>
      </c>
      <c r="B1151" s="338" t="s">
        <v>4162</v>
      </c>
      <c r="D1151" s="338" t="s">
        <v>1509</v>
      </c>
      <c r="E1151" s="338" t="s">
        <v>1508</v>
      </c>
      <c r="F1151" s="338" t="s">
        <v>1816</v>
      </c>
    </row>
    <row r="1152" spans="1:6">
      <c r="A1152" s="338" t="s">
        <v>3064</v>
      </c>
      <c r="B1152" s="338" t="s">
        <v>4163</v>
      </c>
      <c r="D1152" s="338" t="s">
        <v>4523</v>
      </c>
      <c r="E1152" s="338" t="s">
        <v>1352</v>
      </c>
      <c r="F1152" s="338" t="s">
        <v>1756</v>
      </c>
    </row>
    <row r="1153" spans="1:6">
      <c r="A1153" s="338" t="s">
        <v>3065</v>
      </c>
      <c r="B1153" s="338" t="s">
        <v>4164</v>
      </c>
      <c r="D1153" s="338" t="s">
        <v>1387</v>
      </c>
      <c r="E1153" s="338" t="s">
        <v>1387</v>
      </c>
      <c r="F1153" s="338" t="s">
        <v>1927</v>
      </c>
    </row>
    <row r="1154" spans="1:6">
      <c r="A1154" s="338" t="s">
        <v>3066</v>
      </c>
      <c r="B1154" s="338" t="s">
        <v>4165</v>
      </c>
      <c r="D1154" s="338" t="s">
        <v>4583</v>
      </c>
      <c r="E1154" s="338" t="s">
        <v>1357</v>
      </c>
      <c r="F1154" s="338" t="s">
        <v>1730</v>
      </c>
    </row>
    <row r="1155" spans="1:6">
      <c r="A1155" s="338" t="s">
        <v>3067</v>
      </c>
      <c r="B1155" s="338" t="s">
        <v>4166</v>
      </c>
      <c r="C1155" s="338" t="s">
        <v>4301</v>
      </c>
      <c r="D1155" s="338" t="s">
        <v>1581</v>
      </c>
      <c r="E1155" s="338" t="s">
        <v>1446</v>
      </c>
      <c r="F1155" s="338" t="s">
        <v>1779</v>
      </c>
    </row>
    <row r="1156" spans="1:6">
      <c r="A1156" s="338" t="s">
        <v>3068</v>
      </c>
      <c r="B1156" s="338" t="s">
        <v>4167</v>
      </c>
      <c r="D1156" s="338" t="s">
        <v>1529</v>
      </c>
      <c r="E1156" s="338" t="s">
        <v>1388</v>
      </c>
      <c r="F1156" s="338" t="s">
        <v>1830</v>
      </c>
    </row>
    <row r="1157" spans="1:6">
      <c r="A1157" s="338" t="s">
        <v>3069</v>
      </c>
      <c r="B1157" s="338" t="s">
        <v>4168</v>
      </c>
      <c r="D1157" s="338" t="s">
        <v>1643</v>
      </c>
      <c r="E1157" s="338" t="s">
        <v>1643</v>
      </c>
      <c r="F1157" s="338" t="s">
        <v>1909</v>
      </c>
    </row>
    <row r="1158" spans="1:6">
      <c r="A1158" s="338" t="s">
        <v>3070</v>
      </c>
      <c r="B1158" s="338" t="s">
        <v>4169</v>
      </c>
      <c r="D1158" s="338" t="s">
        <v>1415</v>
      </c>
      <c r="E1158" s="338" t="s">
        <v>1542</v>
      </c>
      <c r="F1158" s="338" t="s">
        <v>1741</v>
      </c>
    </row>
    <row r="1159" spans="1:6">
      <c r="A1159" s="338" t="s">
        <v>3071</v>
      </c>
      <c r="B1159" s="338" t="s">
        <v>4170</v>
      </c>
      <c r="C1159" s="338" t="s">
        <v>4302</v>
      </c>
      <c r="D1159" s="338" t="s">
        <v>1490</v>
      </c>
      <c r="E1159" s="338" t="s">
        <v>1446</v>
      </c>
      <c r="F1159" s="338" t="s">
        <v>1779</v>
      </c>
    </row>
    <row r="1160" spans="1:6">
      <c r="A1160" s="338" t="s">
        <v>3072</v>
      </c>
      <c r="B1160" s="338" t="s">
        <v>4171</v>
      </c>
      <c r="D1160" s="338" t="s">
        <v>1409</v>
      </c>
      <c r="E1160" s="338" t="s">
        <v>1372</v>
      </c>
      <c r="F1160" s="338" t="s">
        <v>1944</v>
      </c>
    </row>
    <row r="1161" spans="1:6">
      <c r="A1161" s="338" t="s">
        <v>3073</v>
      </c>
      <c r="B1161" s="338" t="s">
        <v>4172</v>
      </c>
      <c r="D1161" s="338" t="s">
        <v>1643</v>
      </c>
      <c r="E1161" s="338" t="s">
        <v>1643</v>
      </c>
      <c r="F1161" s="338" t="s">
        <v>1909</v>
      </c>
    </row>
    <row r="1162" spans="1:6">
      <c r="A1162" s="338" t="s">
        <v>3074</v>
      </c>
      <c r="B1162" s="338" t="s">
        <v>4173</v>
      </c>
      <c r="D1162" s="338" t="s">
        <v>1387</v>
      </c>
      <c r="E1162" s="338" t="s">
        <v>1387</v>
      </c>
      <c r="F1162" s="338" t="s">
        <v>1746</v>
      </c>
    </row>
    <row r="1163" spans="1:6">
      <c r="A1163" s="338" t="s">
        <v>3075</v>
      </c>
      <c r="B1163" s="338" t="s">
        <v>4174</v>
      </c>
      <c r="D1163" s="338" t="s">
        <v>1537</v>
      </c>
      <c r="E1163" s="338" t="s">
        <v>1446</v>
      </c>
      <c r="F1163" s="338" t="s">
        <v>1779</v>
      </c>
    </row>
    <row r="1164" spans="1:6">
      <c r="A1164" s="338" t="s">
        <v>3076</v>
      </c>
      <c r="B1164" s="338" t="s">
        <v>4175</v>
      </c>
      <c r="D1164" s="338" t="s">
        <v>1386</v>
      </c>
      <c r="E1164" s="338" t="s">
        <v>1386</v>
      </c>
      <c r="F1164" s="338" t="s">
        <v>1813</v>
      </c>
    </row>
    <row r="1165" spans="1:6">
      <c r="A1165" s="338" t="s">
        <v>3077</v>
      </c>
      <c r="B1165" s="338" t="s">
        <v>4176</v>
      </c>
      <c r="D1165" s="338" t="s">
        <v>1415</v>
      </c>
      <c r="E1165" s="338" t="s">
        <v>1542</v>
      </c>
      <c r="F1165" s="338" t="s">
        <v>1741</v>
      </c>
    </row>
    <row r="1166" spans="1:6">
      <c r="A1166" s="338" t="s">
        <v>3078</v>
      </c>
      <c r="B1166" s="338" t="s">
        <v>4177</v>
      </c>
      <c r="D1166" s="338" t="s">
        <v>1498</v>
      </c>
      <c r="E1166" s="338" t="s">
        <v>1498</v>
      </c>
      <c r="F1166" s="338" t="s">
        <v>1778</v>
      </c>
    </row>
    <row r="1167" spans="1:6">
      <c r="A1167" s="338" t="s">
        <v>3079</v>
      </c>
      <c r="B1167" s="338" t="s">
        <v>4178</v>
      </c>
      <c r="D1167" s="338" t="s">
        <v>1642</v>
      </c>
      <c r="E1167" s="338" t="s">
        <v>1388</v>
      </c>
      <c r="F1167" s="338" t="s">
        <v>1829</v>
      </c>
    </row>
    <row r="1168" spans="1:6">
      <c r="A1168" s="338" t="s">
        <v>3080</v>
      </c>
      <c r="B1168" s="338" t="s">
        <v>4179</v>
      </c>
      <c r="D1168" s="338" t="s">
        <v>1380</v>
      </c>
      <c r="E1168" s="338" t="s">
        <v>1379</v>
      </c>
      <c r="F1168" s="338" t="s">
        <v>1741</v>
      </c>
    </row>
    <row r="1169" spans="1:6">
      <c r="A1169" s="338" t="s">
        <v>3081</v>
      </c>
      <c r="B1169" s="338" t="s">
        <v>4180</v>
      </c>
      <c r="D1169" s="338" t="s">
        <v>1550</v>
      </c>
      <c r="E1169" s="338" t="s">
        <v>1550</v>
      </c>
      <c r="F1169" s="338" t="s">
        <v>1738</v>
      </c>
    </row>
    <row r="1170" spans="1:6">
      <c r="A1170" s="338" t="s">
        <v>3082</v>
      </c>
      <c r="B1170" s="338" t="s">
        <v>4181</v>
      </c>
      <c r="D1170" s="338" t="s">
        <v>4584</v>
      </c>
      <c r="E1170" s="338" t="s">
        <v>4683</v>
      </c>
      <c r="F1170" s="338" t="s">
        <v>4863</v>
      </c>
    </row>
    <row r="1171" spans="1:6">
      <c r="A1171" s="338" t="s">
        <v>3083</v>
      </c>
      <c r="B1171" s="338" t="s">
        <v>4182</v>
      </c>
      <c r="D1171" s="338" t="s">
        <v>1415</v>
      </c>
      <c r="E1171" s="338" t="s">
        <v>1542</v>
      </c>
      <c r="F1171" s="338" t="s">
        <v>1741</v>
      </c>
    </row>
    <row r="1172" spans="1:6">
      <c r="A1172" s="338" t="s">
        <v>3084</v>
      </c>
      <c r="B1172" s="338" t="s">
        <v>4183</v>
      </c>
      <c r="D1172" s="338" t="s">
        <v>1509</v>
      </c>
      <c r="E1172" s="338" t="s">
        <v>1508</v>
      </c>
      <c r="F1172" s="338" t="s">
        <v>1816</v>
      </c>
    </row>
  </sheetData>
  <mergeCells count="8">
    <mergeCell ref="G176:H176"/>
    <mergeCell ref="G754:H754"/>
    <mergeCell ref="G1074:H1074"/>
    <mergeCell ref="G1116:H1116"/>
    <mergeCell ref="F87:G87"/>
    <mergeCell ref="F163:G163"/>
    <mergeCell ref="F165:G165"/>
    <mergeCell ref="F173:G17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0759E-B28B-6445-9643-59BF2E5E18A2}">
  <dimension ref="A1:AU292"/>
  <sheetViews>
    <sheetView zoomScale="85" zoomScaleNormal="85" workbookViewId="0">
      <pane xSplit="7" ySplit="2" topLeftCell="AD17" activePane="bottomRight" state="frozen"/>
      <selection pane="topRight" activeCell="H1" sqref="H1"/>
      <selection pane="bottomLeft" activeCell="A3" sqref="A3"/>
      <selection pane="bottomRight"/>
    </sheetView>
  </sheetViews>
  <sheetFormatPr baseColWidth="10" defaultColWidth="10.83203125" defaultRowHeight="16"/>
  <cols>
    <col min="1" max="1" width="18.6640625" style="31" customWidth="1"/>
    <col min="2" max="2" width="18.83203125" style="31" customWidth="1"/>
    <col min="3" max="6" width="18.83203125" style="9" customWidth="1"/>
    <col min="7" max="7" width="16" style="9" customWidth="1"/>
    <col min="8" max="8" width="15.5" style="9" customWidth="1"/>
    <col min="9" max="9" width="15.33203125" style="10" customWidth="1"/>
    <col min="10" max="11" width="16.33203125" style="10" customWidth="1"/>
    <col min="12" max="18" width="15.33203125" style="11" customWidth="1"/>
    <col min="19" max="20" width="10.83203125" style="9"/>
    <col min="21" max="21" width="18" style="9" customWidth="1"/>
    <col min="22" max="22" width="14.5" style="10" customWidth="1"/>
    <col min="23" max="23" width="15.33203125" style="9" bestFit="1" customWidth="1"/>
    <col min="24" max="24" width="15.33203125" style="9" customWidth="1"/>
    <col min="25" max="26" width="15.33203125" style="11" customWidth="1"/>
    <col min="27" max="27" width="15.33203125" style="9" customWidth="1"/>
    <col min="28" max="28" width="15.33203125" style="10" customWidth="1"/>
    <col min="29" max="29" width="15.5" style="10" customWidth="1"/>
    <col min="30" max="30" width="10.83203125" style="9"/>
    <col min="31" max="31" width="10.83203125" style="10"/>
    <col min="32" max="34" width="10.83203125" style="9"/>
    <col min="35" max="35" width="29.1640625" style="9" customWidth="1"/>
    <col min="36" max="36" width="19.83203125" style="9" customWidth="1"/>
    <col min="37" max="37" width="21" style="19" customWidth="1"/>
    <col min="38" max="38" width="10.83203125" style="9"/>
    <col min="39" max="39" width="22.5" style="9" customWidth="1"/>
    <col min="40" max="40" width="31.83203125" style="9" customWidth="1"/>
    <col min="41" max="16384" width="10.83203125" style="9"/>
  </cols>
  <sheetData>
    <row r="1" spans="1:41">
      <c r="A1" s="62" t="s">
        <v>418</v>
      </c>
      <c r="G1" s="340" t="s">
        <v>35</v>
      </c>
      <c r="H1" s="341"/>
      <c r="I1" s="341"/>
      <c r="J1" s="341"/>
      <c r="K1" s="341"/>
      <c r="L1" s="341"/>
      <c r="M1" s="341"/>
      <c r="N1" s="341"/>
      <c r="O1" s="341"/>
      <c r="P1" s="341"/>
      <c r="Q1" s="341"/>
      <c r="R1" s="341"/>
      <c r="S1" s="341"/>
      <c r="T1" s="341"/>
      <c r="U1" s="341"/>
      <c r="V1" s="341"/>
      <c r="W1" s="341"/>
      <c r="X1" s="341"/>
      <c r="Y1" s="341"/>
      <c r="Z1" s="341"/>
      <c r="AA1" s="341"/>
      <c r="AB1" s="341"/>
      <c r="AC1" s="341"/>
      <c r="AD1" s="341"/>
      <c r="AE1" s="341"/>
      <c r="AF1" s="341"/>
      <c r="AG1" s="341"/>
      <c r="AH1" s="342"/>
      <c r="AI1" s="20"/>
      <c r="AJ1" s="20"/>
      <c r="AK1" s="18"/>
    </row>
    <row r="2" spans="1:41" s="55" customFormat="1" ht="15" customHeight="1">
      <c r="A2" s="32" t="s">
        <v>166</v>
      </c>
      <c r="B2" s="32" t="s">
        <v>244</v>
      </c>
      <c r="C2" s="2" t="s">
        <v>36</v>
      </c>
      <c r="D2" s="7" t="s">
        <v>405</v>
      </c>
      <c r="E2" s="2" t="s">
        <v>406</v>
      </c>
      <c r="F2" s="2" t="s">
        <v>404</v>
      </c>
      <c r="G2" s="2" t="s">
        <v>403</v>
      </c>
      <c r="H2" s="15" t="s">
        <v>31</v>
      </c>
      <c r="I2" s="64" t="s">
        <v>421</v>
      </c>
      <c r="J2" s="15" t="s">
        <v>24</v>
      </c>
      <c r="K2" s="15" t="s">
        <v>32</v>
      </c>
      <c r="L2" s="65" t="s">
        <v>248</v>
      </c>
      <c r="M2" s="65" t="s">
        <v>218</v>
      </c>
      <c r="N2" s="65" t="s">
        <v>219</v>
      </c>
      <c r="O2" s="65" t="s">
        <v>220</v>
      </c>
      <c r="P2" s="65" t="s">
        <v>251</v>
      </c>
      <c r="Q2" s="65" t="s">
        <v>221</v>
      </c>
      <c r="R2" s="65" t="s">
        <v>422</v>
      </c>
      <c r="S2" s="15" t="s">
        <v>73</v>
      </c>
      <c r="T2" s="15" t="s">
        <v>156</v>
      </c>
      <c r="U2" s="15" t="s">
        <v>72</v>
      </c>
      <c r="V2" s="64" t="s">
        <v>140</v>
      </c>
      <c r="W2" s="64" t="s">
        <v>141</v>
      </c>
      <c r="X2" s="64" t="s">
        <v>250</v>
      </c>
      <c r="Y2" s="65" t="s">
        <v>285</v>
      </c>
      <c r="Z2" s="65" t="s">
        <v>286</v>
      </c>
      <c r="AA2" s="64" t="s">
        <v>183</v>
      </c>
      <c r="AB2" s="64" t="s">
        <v>184</v>
      </c>
      <c r="AC2" s="8" t="s">
        <v>407</v>
      </c>
      <c r="AD2" s="8" t="s">
        <v>412</v>
      </c>
      <c r="AE2" s="8" t="s">
        <v>408</v>
      </c>
      <c r="AF2" s="8" t="s">
        <v>409</v>
      </c>
      <c r="AG2" s="8" t="s">
        <v>410</v>
      </c>
      <c r="AH2" s="8" t="s">
        <v>411</v>
      </c>
      <c r="AI2" s="8" t="s">
        <v>413</v>
      </c>
      <c r="AJ2" s="8" t="s">
        <v>414</v>
      </c>
      <c r="AK2" s="8" t="s">
        <v>415</v>
      </c>
      <c r="AL2" s="7" t="s">
        <v>416</v>
      </c>
      <c r="AM2" s="7" t="s">
        <v>419</v>
      </c>
      <c r="AN2" s="7" t="s">
        <v>417</v>
      </c>
    </row>
    <row r="3" spans="1:41" ht="18">
      <c r="A3" s="33">
        <v>509</v>
      </c>
      <c r="B3" s="33">
        <v>509</v>
      </c>
      <c r="C3" s="3" t="s">
        <v>168</v>
      </c>
      <c r="D3" s="6" t="s">
        <v>162</v>
      </c>
      <c r="E3" s="6" t="s">
        <v>2</v>
      </c>
      <c r="F3" s="6" t="s">
        <v>176</v>
      </c>
      <c r="G3" s="3" t="s">
        <v>272</v>
      </c>
      <c r="H3" s="8"/>
      <c r="I3" s="22"/>
      <c r="J3" s="8"/>
      <c r="K3" s="8"/>
      <c r="L3" s="22"/>
      <c r="M3" s="22"/>
      <c r="N3" s="22"/>
      <c r="O3" s="22"/>
      <c r="P3" s="22"/>
      <c r="Q3" s="22"/>
      <c r="R3" s="22"/>
      <c r="S3" s="8"/>
      <c r="T3" s="8"/>
      <c r="U3" s="8"/>
      <c r="V3" s="22"/>
      <c r="W3" s="22"/>
      <c r="X3" s="22"/>
      <c r="Y3" s="22"/>
      <c r="Z3" s="22"/>
      <c r="AA3" s="6" t="s">
        <v>188</v>
      </c>
      <c r="AB3" s="22"/>
      <c r="AC3" s="6"/>
      <c r="AD3" s="6"/>
      <c r="AE3" s="6"/>
      <c r="AF3" s="6"/>
      <c r="AG3" s="6"/>
      <c r="AH3" s="6"/>
      <c r="AI3" s="5">
        <v>635</v>
      </c>
      <c r="AJ3" s="5">
        <v>1.21E-4</v>
      </c>
      <c r="AK3" s="5">
        <v>0</v>
      </c>
      <c r="AL3" s="3">
        <f t="shared" ref="AL3:AL34" si="0">COUNTA(H3:AH3)</f>
        <v>1</v>
      </c>
      <c r="AM3" s="3" t="s">
        <v>420</v>
      </c>
      <c r="AN3" s="3"/>
    </row>
    <row r="4" spans="1:41">
      <c r="A4" s="33">
        <v>518</v>
      </c>
      <c r="B4" s="33">
        <v>520</v>
      </c>
      <c r="C4" s="3" t="s">
        <v>168</v>
      </c>
      <c r="D4" s="3" t="s">
        <v>373</v>
      </c>
      <c r="E4" s="38" t="s">
        <v>374</v>
      </c>
      <c r="F4" s="3" t="s">
        <v>163</v>
      </c>
      <c r="G4" s="3" t="s">
        <v>213</v>
      </c>
      <c r="H4" s="6" t="s">
        <v>34</v>
      </c>
      <c r="I4" s="6"/>
      <c r="J4" s="6"/>
      <c r="K4" s="6"/>
      <c r="L4" s="6"/>
      <c r="M4" s="6"/>
      <c r="N4" s="6"/>
      <c r="O4" s="6"/>
      <c r="P4" s="6"/>
      <c r="Q4" s="6"/>
      <c r="R4" s="6"/>
      <c r="S4" s="6"/>
      <c r="T4" s="6"/>
      <c r="U4" s="6"/>
      <c r="V4" s="6"/>
      <c r="W4" s="6"/>
      <c r="X4" s="6"/>
      <c r="Y4" s="6"/>
      <c r="Z4" s="6"/>
      <c r="AA4" s="6"/>
      <c r="AB4" s="6"/>
      <c r="AC4" s="6"/>
      <c r="AD4" s="6"/>
      <c r="AE4" s="6"/>
      <c r="AF4" s="6"/>
      <c r="AG4" s="6"/>
      <c r="AH4" s="6"/>
      <c r="AI4" s="5">
        <v>1058</v>
      </c>
      <c r="AJ4" s="5">
        <v>2.02E-4</v>
      </c>
      <c r="AK4" s="5">
        <v>3.0000000000000001E-3</v>
      </c>
      <c r="AL4" s="3">
        <f t="shared" si="0"/>
        <v>1</v>
      </c>
      <c r="AM4" s="3" t="s">
        <v>420</v>
      </c>
      <c r="AN4" s="3"/>
    </row>
    <row r="5" spans="1:41" ht="15" customHeight="1">
      <c r="A5" s="33">
        <v>606</v>
      </c>
      <c r="B5" s="33">
        <v>606</v>
      </c>
      <c r="C5" s="3" t="s">
        <v>168</v>
      </c>
      <c r="D5" s="4" t="s">
        <v>0</v>
      </c>
      <c r="E5" s="4" t="s">
        <v>1</v>
      </c>
      <c r="F5" s="4" t="s">
        <v>176</v>
      </c>
      <c r="G5" s="3" t="s">
        <v>63</v>
      </c>
      <c r="H5" s="6"/>
      <c r="I5" s="6"/>
      <c r="J5" s="6">
        <v>164</v>
      </c>
      <c r="K5" s="6"/>
      <c r="L5" s="6"/>
      <c r="M5" s="6"/>
      <c r="N5" s="6"/>
      <c r="O5" s="6"/>
      <c r="P5" s="6"/>
      <c r="Q5" s="6"/>
      <c r="R5" s="6"/>
      <c r="S5" s="6"/>
      <c r="T5" s="6"/>
      <c r="U5" s="6"/>
      <c r="V5" s="6"/>
      <c r="W5" s="6"/>
      <c r="X5" s="6"/>
      <c r="Y5" s="6"/>
      <c r="Z5" s="6"/>
      <c r="AA5" s="6"/>
      <c r="AB5" s="6"/>
      <c r="AC5" s="6"/>
      <c r="AD5" s="6"/>
      <c r="AE5" s="6"/>
      <c r="AF5" s="6"/>
      <c r="AG5" s="6"/>
      <c r="AH5" s="6"/>
      <c r="AI5" s="5">
        <v>3072</v>
      </c>
      <c r="AJ5" s="5">
        <v>5.8799999999999998E-4</v>
      </c>
      <c r="AK5" s="5">
        <v>1.0999999999999999E-2</v>
      </c>
      <c r="AL5" s="3">
        <f t="shared" si="0"/>
        <v>1</v>
      </c>
      <c r="AM5" s="3" t="s">
        <v>420</v>
      </c>
      <c r="AN5" s="3"/>
    </row>
    <row r="6" spans="1:41" ht="15" customHeight="1">
      <c r="A6" s="33">
        <v>677</v>
      </c>
      <c r="B6" s="33">
        <v>677</v>
      </c>
      <c r="C6" s="3" t="s">
        <v>168</v>
      </c>
      <c r="D6" s="4" t="s">
        <v>162</v>
      </c>
      <c r="E6" s="4" t="s">
        <v>2</v>
      </c>
      <c r="F6" s="4" t="s">
        <v>176</v>
      </c>
      <c r="G6" s="3" t="s">
        <v>281</v>
      </c>
      <c r="H6" s="6"/>
      <c r="I6" s="6"/>
      <c r="J6" s="6"/>
      <c r="K6" s="6"/>
      <c r="L6" s="6" t="s">
        <v>249</v>
      </c>
      <c r="M6" s="6"/>
      <c r="N6" s="6"/>
      <c r="O6" s="6"/>
      <c r="P6" s="6"/>
      <c r="Q6" s="6"/>
      <c r="R6" s="6"/>
      <c r="S6" s="6"/>
      <c r="T6" s="6"/>
      <c r="U6" s="6"/>
      <c r="V6" s="6"/>
      <c r="W6" s="6"/>
      <c r="X6" s="6"/>
      <c r="Y6" s="6"/>
      <c r="Z6" s="6"/>
      <c r="AA6" s="6"/>
      <c r="AB6" s="6"/>
      <c r="AC6" s="6"/>
      <c r="AD6" s="6"/>
      <c r="AE6" s="6"/>
      <c r="AF6" s="6"/>
      <c r="AG6" s="6"/>
      <c r="AH6" s="6"/>
      <c r="AI6" s="5">
        <v>2102</v>
      </c>
      <c r="AJ6" s="5">
        <v>4.0200000000000001E-4</v>
      </c>
      <c r="AK6" s="5">
        <v>0</v>
      </c>
      <c r="AL6" s="3">
        <f t="shared" si="0"/>
        <v>1</v>
      </c>
      <c r="AM6" s="3" t="s">
        <v>420</v>
      </c>
      <c r="AN6" s="3"/>
    </row>
    <row r="7" spans="1:41" ht="15" customHeight="1">
      <c r="A7" s="33">
        <v>696</v>
      </c>
      <c r="B7" s="33">
        <v>696</v>
      </c>
      <c r="C7" s="3" t="s">
        <v>168</v>
      </c>
      <c r="D7" s="4" t="s">
        <v>2</v>
      </c>
      <c r="E7" s="4" t="s">
        <v>162</v>
      </c>
      <c r="F7" s="4" t="s">
        <v>176</v>
      </c>
      <c r="G7" s="3" t="s">
        <v>261</v>
      </c>
      <c r="H7" s="6"/>
      <c r="I7" s="6"/>
      <c r="J7" s="6"/>
      <c r="K7" s="6"/>
      <c r="L7" s="6"/>
      <c r="M7" s="6"/>
      <c r="N7" s="6"/>
      <c r="O7" s="6"/>
      <c r="P7" s="6"/>
      <c r="Q7" s="6"/>
      <c r="R7" s="6"/>
      <c r="S7" s="6"/>
      <c r="T7" s="6"/>
      <c r="U7" s="6"/>
      <c r="V7" s="6"/>
      <c r="W7" s="6"/>
      <c r="X7" s="6">
        <v>66</v>
      </c>
      <c r="Y7" s="6"/>
      <c r="Z7" s="6"/>
      <c r="AA7" s="6"/>
      <c r="AB7" s="6"/>
      <c r="AC7" s="6"/>
      <c r="AD7" s="6"/>
      <c r="AE7" s="6"/>
      <c r="AF7" s="6"/>
      <c r="AG7" s="6"/>
      <c r="AH7" s="6"/>
      <c r="AI7" s="5">
        <v>249</v>
      </c>
      <c r="AJ7" s="5">
        <v>4.8000000000000001E-5</v>
      </c>
      <c r="AK7" s="5">
        <v>0</v>
      </c>
      <c r="AL7" s="3">
        <f t="shared" si="0"/>
        <v>1</v>
      </c>
      <c r="AM7" s="3" t="s">
        <v>420</v>
      </c>
      <c r="AN7" s="3"/>
    </row>
    <row r="8" spans="1:41" ht="15" customHeight="1">
      <c r="A8" s="33">
        <v>713</v>
      </c>
      <c r="B8" s="33">
        <v>713</v>
      </c>
      <c r="C8" s="3" t="s">
        <v>168</v>
      </c>
      <c r="D8" s="4" t="s">
        <v>162</v>
      </c>
      <c r="E8" s="4" t="s">
        <v>2</v>
      </c>
      <c r="F8" s="4" t="s">
        <v>176</v>
      </c>
      <c r="G8" s="3" t="s">
        <v>113</v>
      </c>
      <c r="H8" s="6"/>
      <c r="I8" s="6"/>
      <c r="J8" s="6"/>
      <c r="K8" s="6"/>
      <c r="L8" s="6"/>
      <c r="M8" s="6"/>
      <c r="N8" s="6"/>
      <c r="O8" s="6"/>
      <c r="P8" s="6"/>
      <c r="Q8" s="6"/>
      <c r="R8" s="6"/>
      <c r="S8" s="6"/>
      <c r="T8" s="6"/>
      <c r="U8" s="6"/>
      <c r="V8" s="6"/>
      <c r="W8" s="6"/>
      <c r="X8" s="6"/>
      <c r="Y8" s="6"/>
      <c r="Z8" s="6"/>
      <c r="AA8" s="6"/>
      <c r="AB8" s="6"/>
      <c r="AC8" s="6">
        <v>56</v>
      </c>
      <c r="AD8" s="6"/>
      <c r="AE8" s="6"/>
      <c r="AF8" s="6"/>
      <c r="AG8" s="6"/>
      <c r="AH8" s="6"/>
      <c r="AI8" s="5">
        <v>1047</v>
      </c>
      <c r="AJ8" s="14">
        <v>2.0000000000000001E-4</v>
      </c>
      <c r="AK8" s="5">
        <v>5.0000000000000001E-3</v>
      </c>
      <c r="AL8" s="3">
        <f t="shared" si="0"/>
        <v>1</v>
      </c>
      <c r="AM8" s="3" t="s">
        <v>420</v>
      </c>
      <c r="AN8" s="3"/>
    </row>
    <row r="9" spans="1:41" ht="15" customHeight="1">
      <c r="A9" s="34">
        <v>823</v>
      </c>
      <c r="B9" s="34">
        <v>823</v>
      </c>
      <c r="C9" s="3" t="s">
        <v>48</v>
      </c>
      <c r="D9" s="13" t="s">
        <v>1</v>
      </c>
      <c r="E9" s="13" t="s">
        <v>0</v>
      </c>
      <c r="F9" s="13" t="s">
        <v>30</v>
      </c>
      <c r="G9" s="30" t="s">
        <v>365</v>
      </c>
      <c r="H9" s="6"/>
      <c r="I9" s="6"/>
      <c r="J9" s="6"/>
      <c r="K9" s="56">
        <v>152</v>
      </c>
      <c r="L9" s="6"/>
      <c r="M9" s="6"/>
      <c r="N9" s="6"/>
      <c r="O9" s="6"/>
      <c r="P9" s="6"/>
      <c r="Q9" s="6"/>
      <c r="R9" s="6"/>
      <c r="S9" s="6"/>
      <c r="T9" s="6"/>
      <c r="U9" s="6"/>
      <c r="V9" s="6"/>
      <c r="W9" s="6"/>
      <c r="X9" s="6"/>
      <c r="Y9" s="6"/>
      <c r="Z9" s="6"/>
      <c r="AA9" s="6"/>
      <c r="AB9" s="6"/>
      <c r="AC9" s="6"/>
      <c r="AD9" s="6"/>
      <c r="AE9" s="6"/>
      <c r="AF9" s="6"/>
      <c r="AG9" s="6"/>
      <c r="AH9" s="6"/>
      <c r="AI9" s="5">
        <v>24793</v>
      </c>
      <c r="AJ9" s="5">
        <v>4.7419999999999997E-3</v>
      </c>
      <c r="AK9" s="63">
        <v>2.3E-2</v>
      </c>
      <c r="AL9" s="3">
        <f t="shared" si="0"/>
        <v>1</v>
      </c>
      <c r="AM9" s="3" t="s">
        <v>420</v>
      </c>
      <c r="AN9" s="3"/>
    </row>
    <row r="10" spans="1:41" ht="15" customHeight="1">
      <c r="A10" s="33">
        <v>913</v>
      </c>
      <c r="B10" s="33">
        <v>913</v>
      </c>
      <c r="C10" s="3" t="s">
        <v>48</v>
      </c>
      <c r="D10" s="4" t="s">
        <v>1</v>
      </c>
      <c r="E10" s="4" t="s">
        <v>0</v>
      </c>
      <c r="F10" s="3" t="s">
        <v>30</v>
      </c>
      <c r="G10" s="3" t="s">
        <v>293</v>
      </c>
      <c r="H10" s="6"/>
      <c r="I10" s="6"/>
      <c r="J10" s="6"/>
      <c r="K10" s="6"/>
      <c r="L10" s="6"/>
      <c r="M10" s="6"/>
      <c r="N10" s="6"/>
      <c r="O10" s="6"/>
      <c r="P10" s="6"/>
      <c r="Q10" s="6"/>
      <c r="R10" s="6"/>
      <c r="S10" s="6"/>
      <c r="T10" s="6"/>
      <c r="U10" s="6"/>
      <c r="V10" s="6"/>
      <c r="W10" s="6"/>
      <c r="X10" s="6"/>
      <c r="Y10" s="6"/>
      <c r="Z10" s="6"/>
      <c r="AA10" s="6"/>
      <c r="AB10" s="6"/>
      <c r="AC10" s="6"/>
      <c r="AD10" s="6"/>
      <c r="AE10" s="6"/>
      <c r="AF10" s="6"/>
      <c r="AG10" s="6" t="s">
        <v>114</v>
      </c>
      <c r="AH10" s="6"/>
      <c r="AI10" s="5">
        <v>1139204</v>
      </c>
      <c r="AJ10" s="5">
        <v>0.217886</v>
      </c>
      <c r="AK10" s="5">
        <v>0.17799999999999999</v>
      </c>
      <c r="AL10" s="3">
        <f t="shared" si="0"/>
        <v>1</v>
      </c>
      <c r="AM10" s="3" t="s">
        <v>420</v>
      </c>
      <c r="AN10" s="3"/>
    </row>
    <row r="11" spans="1:41" ht="15" customHeight="1">
      <c r="A11" s="34">
        <v>1387</v>
      </c>
      <c r="B11" s="34">
        <v>1387</v>
      </c>
      <c r="C11" s="3" t="s">
        <v>48</v>
      </c>
      <c r="D11" s="13" t="s">
        <v>1</v>
      </c>
      <c r="E11" s="13" t="s">
        <v>0</v>
      </c>
      <c r="F11" s="13" t="s">
        <v>30</v>
      </c>
      <c r="G11" s="30" t="s">
        <v>361</v>
      </c>
      <c r="H11" s="6"/>
      <c r="I11" s="6"/>
      <c r="J11" s="6"/>
      <c r="K11" s="30" t="s">
        <v>85</v>
      </c>
      <c r="L11" s="6"/>
      <c r="M11" s="6"/>
      <c r="N11" s="6"/>
      <c r="O11" s="6"/>
      <c r="P11" s="6"/>
      <c r="Q11" s="6"/>
      <c r="R11" s="6"/>
      <c r="S11" s="6"/>
      <c r="T11" s="6"/>
      <c r="U11" s="6"/>
      <c r="V11" s="6"/>
      <c r="W11" s="6"/>
      <c r="X11" s="6"/>
      <c r="Y11" s="6"/>
      <c r="Z11" s="6"/>
      <c r="AA11" s="6"/>
      <c r="AB11" s="6"/>
      <c r="AC11" s="6"/>
      <c r="AD11" s="6"/>
      <c r="AE11" s="6"/>
      <c r="AF11" s="6"/>
      <c r="AG11" s="6"/>
      <c r="AH11" s="6"/>
      <c r="AI11" s="5">
        <v>7744</v>
      </c>
      <c r="AJ11" s="5">
        <v>1.4809999999999999E-3</v>
      </c>
      <c r="AK11" s="63">
        <v>1.0999999999999999E-2</v>
      </c>
      <c r="AL11" s="3">
        <f t="shared" si="0"/>
        <v>1</v>
      </c>
      <c r="AM11" s="3" t="s">
        <v>420</v>
      </c>
      <c r="AN11" s="3"/>
    </row>
    <row r="12" spans="1:41" ht="15" customHeight="1">
      <c r="A12" s="33">
        <v>1570</v>
      </c>
      <c r="B12" s="33">
        <v>1570</v>
      </c>
      <c r="C12" s="3" t="s">
        <v>48</v>
      </c>
      <c r="D12" s="4" t="s">
        <v>0</v>
      </c>
      <c r="E12" s="4" t="s">
        <v>1</v>
      </c>
      <c r="F12" s="4" t="s">
        <v>30</v>
      </c>
      <c r="G12" s="3" t="s">
        <v>294</v>
      </c>
      <c r="H12" s="6"/>
      <c r="I12" s="6"/>
      <c r="J12" s="6"/>
      <c r="K12" s="6"/>
      <c r="L12" s="6"/>
      <c r="M12" s="6"/>
      <c r="N12" s="6"/>
      <c r="O12" s="6"/>
      <c r="P12" s="6"/>
      <c r="Q12" s="6"/>
      <c r="R12" s="6"/>
      <c r="S12" s="6"/>
      <c r="T12" s="6"/>
      <c r="U12" s="6"/>
      <c r="V12" s="6"/>
      <c r="W12" s="6"/>
      <c r="X12" s="6"/>
      <c r="Y12" s="6"/>
      <c r="Z12" s="6"/>
      <c r="AA12" s="6"/>
      <c r="AB12" s="6"/>
      <c r="AC12" s="6"/>
      <c r="AD12" s="6"/>
      <c r="AE12" s="6"/>
      <c r="AF12" s="6"/>
      <c r="AG12" s="6"/>
      <c r="AH12" s="6" t="s">
        <v>256</v>
      </c>
      <c r="AI12" s="5">
        <v>712</v>
      </c>
      <c r="AJ12" s="5">
        <v>1.36E-4</v>
      </c>
      <c r="AK12" s="5">
        <v>0</v>
      </c>
      <c r="AL12" s="3">
        <f t="shared" si="0"/>
        <v>1</v>
      </c>
      <c r="AM12" s="3" t="s">
        <v>420</v>
      </c>
      <c r="AN12" s="3"/>
    </row>
    <row r="13" spans="1:41" ht="15" customHeight="1">
      <c r="A13" s="33">
        <v>1703</v>
      </c>
      <c r="B13" s="33">
        <v>1703</v>
      </c>
      <c r="C13" s="3" t="s">
        <v>48</v>
      </c>
      <c r="D13" s="4" t="s">
        <v>0</v>
      </c>
      <c r="E13" s="4" t="s">
        <v>1</v>
      </c>
      <c r="F13" s="4" t="s">
        <v>176</v>
      </c>
      <c r="G13" s="3" t="s">
        <v>115</v>
      </c>
      <c r="H13" s="6"/>
      <c r="I13" s="6"/>
      <c r="J13" s="6"/>
      <c r="K13" s="6"/>
      <c r="L13" s="6"/>
      <c r="M13" s="6"/>
      <c r="N13" s="6"/>
      <c r="O13" s="6"/>
      <c r="P13" s="6"/>
      <c r="Q13" s="6"/>
      <c r="R13" s="6"/>
      <c r="S13" s="6"/>
      <c r="T13" s="6"/>
      <c r="U13" s="6"/>
      <c r="V13" s="6"/>
      <c r="W13" s="6"/>
      <c r="X13" s="6"/>
      <c r="Y13" s="6"/>
      <c r="Z13" s="6"/>
      <c r="AA13" s="6"/>
      <c r="AB13" s="6"/>
      <c r="AC13" s="6"/>
      <c r="AD13" s="6"/>
      <c r="AE13" s="6"/>
      <c r="AF13" s="6" t="s">
        <v>116</v>
      </c>
      <c r="AG13" s="6"/>
      <c r="AH13" s="6"/>
      <c r="AI13" s="14">
        <v>189</v>
      </c>
      <c r="AJ13" s="5">
        <v>3.6000000000000001E-5</v>
      </c>
      <c r="AK13" s="5">
        <v>3.0000000000000001E-3</v>
      </c>
      <c r="AL13" s="3">
        <f t="shared" si="0"/>
        <v>1</v>
      </c>
      <c r="AM13" s="3" t="s">
        <v>420</v>
      </c>
      <c r="AN13" s="3"/>
      <c r="AO13" s="42"/>
    </row>
    <row r="14" spans="1:41" ht="15" customHeight="1">
      <c r="A14" s="33">
        <v>1770</v>
      </c>
      <c r="B14" s="33">
        <v>1770</v>
      </c>
      <c r="C14" s="3" t="s">
        <v>48</v>
      </c>
      <c r="D14" s="4" t="s">
        <v>0</v>
      </c>
      <c r="E14" s="4" t="s">
        <v>1</v>
      </c>
      <c r="F14" s="4" t="s">
        <v>176</v>
      </c>
      <c r="G14" s="3" t="s">
        <v>224</v>
      </c>
      <c r="H14" s="6"/>
      <c r="I14" s="6"/>
      <c r="J14" s="6"/>
      <c r="K14" s="6"/>
      <c r="L14" s="6"/>
      <c r="M14" s="6"/>
      <c r="N14" s="6">
        <v>7</v>
      </c>
      <c r="O14" s="6"/>
      <c r="P14" s="6"/>
      <c r="Q14" s="6"/>
      <c r="R14" s="6"/>
      <c r="S14" s="6"/>
      <c r="T14" s="6"/>
      <c r="U14" s="6"/>
      <c r="V14" s="6"/>
      <c r="W14" s="6"/>
      <c r="X14" s="6"/>
      <c r="Y14" s="6"/>
      <c r="Z14" s="6"/>
      <c r="AA14" s="6"/>
      <c r="AB14" s="6"/>
      <c r="AC14" s="6"/>
      <c r="AD14" s="6"/>
      <c r="AE14" s="6"/>
      <c r="AF14" s="6"/>
      <c r="AG14" s="6"/>
      <c r="AH14" s="6"/>
      <c r="AI14" s="5">
        <v>77</v>
      </c>
      <c r="AJ14" s="5">
        <v>1.5E-5</v>
      </c>
      <c r="AK14" s="5">
        <v>0</v>
      </c>
      <c r="AL14" s="3">
        <f t="shared" si="0"/>
        <v>1</v>
      </c>
      <c r="AM14" s="3" t="s">
        <v>420</v>
      </c>
      <c r="AN14" s="3"/>
    </row>
    <row r="15" spans="1:41">
      <c r="A15" s="35">
        <v>2035</v>
      </c>
      <c r="B15" s="35">
        <v>2035</v>
      </c>
      <c r="C15" s="3" t="s">
        <v>48</v>
      </c>
      <c r="D15" s="4" t="s">
        <v>162</v>
      </c>
      <c r="E15" s="4" t="s">
        <v>0</v>
      </c>
      <c r="F15" s="4" t="s">
        <v>176</v>
      </c>
      <c r="G15" s="3" t="s">
        <v>236</v>
      </c>
      <c r="H15" s="6"/>
      <c r="I15" s="6"/>
      <c r="J15" s="6"/>
      <c r="K15" s="6"/>
      <c r="L15" s="6"/>
      <c r="M15" s="6"/>
      <c r="N15" s="6"/>
      <c r="O15" s="6"/>
      <c r="P15" s="6"/>
      <c r="Q15" s="6" t="s">
        <v>235</v>
      </c>
      <c r="R15" s="6"/>
      <c r="S15" s="6"/>
      <c r="T15" s="6"/>
      <c r="U15" s="6"/>
      <c r="V15" s="6"/>
      <c r="W15" s="6"/>
      <c r="X15" s="6"/>
      <c r="Y15" s="6"/>
      <c r="Z15" s="6"/>
      <c r="AA15" s="6"/>
      <c r="AB15" s="6"/>
      <c r="AC15" s="6"/>
      <c r="AD15" s="6"/>
      <c r="AE15" s="6"/>
      <c r="AF15" s="6"/>
      <c r="AG15" s="6"/>
      <c r="AH15" s="6"/>
      <c r="AI15" s="5">
        <v>3882</v>
      </c>
      <c r="AJ15" s="5">
        <v>7.4200000000000004E-4</v>
      </c>
      <c r="AK15" s="5">
        <v>8.9999999999999993E-3</v>
      </c>
      <c r="AL15" s="3">
        <f t="shared" si="0"/>
        <v>1</v>
      </c>
      <c r="AM15" s="3" t="s">
        <v>420</v>
      </c>
      <c r="AN15" s="3"/>
    </row>
    <row r="16" spans="1:41" ht="15" customHeight="1">
      <c r="A16" s="33">
        <v>2113</v>
      </c>
      <c r="B16" s="33">
        <v>2113</v>
      </c>
      <c r="C16" s="3" t="s">
        <v>48</v>
      </c>
      <c r="D16" s="4" t="s">
        <v>1</v>
      </c>
      <c r="E16" s="4" t="s">
        <v>2</v>
      </c>
      <c r="F16" s="3" t="s">
        <v>30</v>
      </c>
      <c r="G16" s="3" t="s">
        <v>295</v>
      </c>
      <c r="H16" s="6" t="s">
        <v>34</v>
      </c>
      <c r="I16" s="6"/>
      <c r="J16" s="6"/>
      <c r="K16" s="6"/>
      <c r="L16" s="6"/>
      <c r="M16" s="6"/>
      <c r="N16" s="6"/>
      <c r="O16" s="6"/>
      <c r="P16" s="6"/>
      <c r="Q16" s="6"/>
      <c r="R16" s="6"/>
      <c r="S16" s="6"/>
      <c r="T16" s="6"/>
      <c r="U16" s="6"/>
      <c r="V16" s="6"/>
      <c r="W16" s="6"/>
      <c r="X16" s="6"/>
      <c r="Y16" s="6"/>
      <c r="Z16" s="6"/>
      <c r="AA16" s="6"/>
      <c r="AB16" s="6"/>
      <c r="AC16" s="6"/>
      <c r="AD16" s="6"/>
      <c r="AE16" s="6"/>
      <c r="AF16" s="6"/>
      <c r="AG16" s="6"/>
      <c r="AH16" s="6"/>
      <c r="AI16" s="5">
        <v>121</v>
      </c>
      <c r="AJ16" s="5">
        <v>2.3E-5</v>
      </c>
      <c r="AK16" s="5">
        <v>1.6E-2</v>
      </c>
      <c r="AL16" s="3">
        <f t="shared" si="0"/>
        <v>1</v>
      </c>
      <c r="AM16" s="3" t="s">
        <v>420</v>
      </c>
      <c r="AN16" s="3"/>
    </row>
    <row r="17" spans="1:40">
      <c r="A17" s="43">
        <v>2118</v>
      </c>
      <c r="B17" s="43">
        <v>2118</v>
      </c>
      <c r="C17" s="3" t="s">
        <v>48</v>
      </c>
      <c r="D17" s="4" t="s">
        <v>162</v>
      </c>
      <c r="E17" s="4" t="s">
        <v>2</v>
      </c>
      <c r="F17" s="3" t="s">
        <v>176</v>
      </c>
      <c r="G17" s="3" t="s">
        <v>367</v>
      </c>
      <c r="H17" s="6"/>
      <c r="I17" s="6"/>
      <c r="J17" s="6"/>
      <c r="K17" s="6"/>
      <c r="L17" s="6"/>
      <c r="M17" s="6"/>
      <c r="N17" s="6"/>
      <c r="O17" s="6"/>
      <c r="P17" s="6"/>
      <c r="Q17" s="6"/>
      <c r="R17" s="6"/>
      <c r="S17" s="6"/>
      <c r="T17" s="6"/>
      <c r="U17" s="6"/>
      <c r="V17" s="6"/>
      <c r="W17" s="6"/>
      <c r="X17" s="6"/>
      <c r="Y17" s="6"/>
      <c r="Z17" s="6"/>
      <c r="AA17" s="6"/>
      <c r="AB17" s="6"/>
      <c r="AC17" s="6"/>
      <c r="AD17" s="6"/>
      <c r="AE17" s="6" t="s">
        <v>117</v>
      </c>
      <c r="AF17" s="6"/>
      <c r="AG17" s="6"/>
      <c r="AH17" s="6"/>
      <c r="AI17" s="5">
        <v>304</v>
      </c>
      <c r="AJ17" s="5">
        <v>5.8E-5</v>
      </c>
      <c r="AK17" s="5">
        <v>0</v>
      </c>
      <c r="AL17" s="3">
        <f t="shared" si="0"/>
        <v>1</v>
      </c>
      <c r="AM17" s="3" t="s">
        <v>420</v>
      </c>
      <c r="AN17" s="3"/>
    </row>
    <row r="18" spans="1:40" ht="15.5" customHeight="1">
      <c r="A18" s="34">
        <v>2240</v>
      </c>
      <c r="B18" s="34">
        <v>2240</v>
      </c>
      <c r="C18" s="3" t="s">
        <v>48</v>
      </c>
      <c r="D18" s="13" t="s">
        <v>2</v>
      </c>
      <c r="E18" s="13" t="s">
        <v>162</v>
      </c>
      <c r="F18" s="13" t="s">
        <v>176</v>
      </c>
      <c r="G18" s="3" t="s">
        <v>112</v>
      </c>
      <c r="H18" s="6"/>
      <c r="I18" s="6"/>
      <c r="J18" s="6"/>
      <c r="K18" s="6"/>
      <c r="L18" s="6"/>
      <c r="M18" s="6"/>
      <c r="N18" s="6"/>
      <c r="O18" s="6"/>
      <c r="P18" s="6"/>
      <c r="Q18" s="6"/>
      <c r="R18" s="6"/>
      <c r="S18" s="6"/>
      <c r="T18" s="6"/>
      <c r="U18" s="6"/>
      <c r="V18" s="6"/>
      <c r="W18" s="6"/>
      <c r="X18" s="6">
        <v>66</v>
      </c>
      <c r="Y18" s="6"/>
      <c r="Z18" s="6"/>
      <c r="AA18" s="6"/>
      <c r="AB18" s="6"/>
      <c r="AC18" s="6"/>
      <c r="AD18" s="6"/>
      <c r="AE18" s="6"/>
      <c r="AF18" s="6"/>
      <c r="AG18" s="6"/>
      <c r="AH18" s="6"/>
      <c r="AI18" s="5">
        <v>568</v>
      </c>
      <c r="AJ18" s="5">
        <v>1.0900000000000001E-4</v>
      </c>
      <c r="AK18" s="5">
        <v>0.01</v>
      </c>
      <c r="AL18" s="3">
        <f t="shared" si="0"/>
        <v>1</v>
      </c>
      <c r="AM18" s="3" t="s">
        <v>420</v>
      </c>
      <c r="AN18" s="3"/>
    </row>
    <row r="19" spans="1:40">
      <c r="A19" s="34">
        <v>2343</v>
      </c>
      <c r="B19" s="34">
        <v>2343</v>
      </c>
      <c r="C19" s="3" t="s">
        <v>48</v>
      </c>
      <c r="D19" s="13" t="s">
        <v>0</v>
      </c>
      <c r="E19" s="13" t="s">
        <v>1</v>
      </c>
      <c r="F19" s="13" t="s">
        <v>176</v>
      </c>
      <c r="G19" s="3" t="s">
        <v>38</v>
      </c>
      <c r="H19" s="6"/>
      <c r="I19" s="6"/>
      <c r="J19" s="6"/>
      <c r="K19" s="6"/>
      <c r="L19" s="6"/>
      <c r="M19" s="6"/>
      <c r="N19" s="6"/>
      <c r="O19" s="6"/>
      <c r="P19" s="6"/>
      <c r="Q19" s="6"/>
      <c r="R19" s="6"/>
      <c r="S19" s="6"/>
      <c r="T19" s="6" t="s">
        <v>155</v>
      </c>
      <c r="U19" s="6"/>
      <c r="V19" s="6"/>
      <c r="W19" s="6"/>
      <c r="X19" s="6"/>
      <c r="Y19" s="6"/>
      <c r="Z19" s="6"/>
      <c r="AA19" s="6"/>
      <c r="AB19" s="6"/>
      <c r="AC19" s="6"/>
      <c r="AD19" s="6"/>
      <c r="AE19" s="6"/>
      <c r="AF19" s="6"/>
      <c r="AG19" s="6"/>
      <c r="AH19" s="6"/>
      <c r="AI19" s="5">
        <v>440</v>
      </c>
      <c r="AJ19" s="5">
        <v>8.3999999999999995E-5</v>
      </c>
      <c r="AK19" s="5">
        <v>3.0000000000000001E-3</v>
      </c>
      <c r="AL19" s="3">
        <f t="shared" si="0"/>
        <v>1</v>
      </c>
      <c r="AM19" s="3" t="s">
        <v>420</v>
      </c>
      <c r="AN19" s="3"/>
    </row>
    <row r="20" spans="1:40">
      <c r="A20" s="34">
        <v>2424</v>
      </c>
      <c r="B20" s="34">
        <v>2424</v>
      </c>
      <c r="C20" s="3" t="s">
        <v>48</v>
      </c>
      <c r="D20" s="13" t="s">
        <v>162</v>
      </c>
      <c r="E20" s="13" t="s">
        <v>0</v>
      </c>
      <c r="F20" s="3" t="s">
        <v>176</v>
      </c>
      <c r="G20" s="3" t="s">
        <v>197</v>
      </c>
      <c r="H20" s="6"/>
      <c r="I20" s="8"/>
      <c r="J20" s="6"/>
      <c r="K20" s="6"/>
      <c r="L20" s="8"/>
      <c r="M20" s="8"/>
      <c r="N20" s="8"/>
      <c r="O20" s="8"/>
      <c r="P20" s="8"/>
      <c r="Q20" s="8"/>
      <c r="R20" s="8"/>
      <c r="S20" s="6"/>
      <c r="T20" s="6"/>
      <c r="U20" s="6"/>
      <c r="V20" s="6"/>
      <c r="W20" s="6"/>
      <c r="X20" s="6"/>
      <c r="Y20" s="8"/>
      <c r="Z20" s="8"/>
      <c r="AA20" s="6"/>
      <c r="AB20" s="6">
        <v>162</v>
      </c>
      <c r="AC20" s="6"/>
      <c r="AD20" s="6"/>
      <c r="AE20" s="6"/>
      <c r="AF20" s="6"/>
      <c r="AG20" s="6"/>
      <c r="AH20" s="6"/>
      <c r="AI20" s="5">
        <v>129</v>
      </c>
      <c r="AJ20" s="5">
        <v>2.5000000000000001E-5</v>
      </c>
      <c r="AK20" s="5">
        <v>0</v>
      </c>
      <c r="AL20" s="3">
        <f t="shared" si="0"/>
        <v>1</v>
      </c>
      <c r="AM20" s="3" t="s">
        <v>420</v>
      </c>
      <c r="AN20" s="3"/>
    </row>
    <row r="21" spans="1:40" ht="15" customHeight="1">
      <c r="A21" s="34">
        <v>2445</v>
      </c>
      <c r="B21" s="34">
        <v>2445</v>
      </c>
      <c r="C21" s="3" t="s">
        <v>48</v>
      </c>
      <c r="D21" s="13" t="s">
        <v>1</v>
      </c>
      <c r="E21" s="13" t="s">
        <v>0</v>
      </c>
      <c r="F21" s="13" t="s">
        <v>176</v>
      </c>
      <c r="G21" s="3" t="s">
        <v>118</v>
      </c>
      <c r="H21" s="6"/>
      <c r="I21" s="6"/>
      <c r="J21" s="6"/>
      <c r="K21" s="6"/>
      <c r="L21" s="6"/>
      <c r="M21" s="6"/>
      <c r="N21" s="6"/>
      <c r="O21" s="6"/>
      <c r="P21" s="6"/>
      <c r="Q21" s="6"/>
      <c r="R21" s="6"/>
      <c r="S21" s="6"/>
      <c r="T21" s="6"/>
      <c r="U21" s="6"/>
      <c r="V21" s="6"/>
      <c r="W21" s="6"/>
      <c r="X21" s="6"/>
      <c r="Y21" s="6"/>
      <c r="Z21" s="6"/>
      <c r="AA21" s="6"/>
      <c r="AB21" s="6"/>
      <c r="AC21" s="6"/>
      <c r="AD21" s="6"/>
      <c r="AE21" s="6"/>
      <c r="AF21" s="6"/>
      <c r="AG21" s="6" t="s">
        <v>119</v>
      </c>
      <c r="AH21" s="6"/>
      <c r="AI21" s="5">
        <v>9401</v>
      </c>
      <c r="AJ21" s="5">
        <v>1.7979999999999999E-3</v>
      </c>
      <c r="AK21" s="5">
        <v>1.4E-2</v>
      </c>
      <c r="AL21" s="3">
        <f t="shared" si="0"/>
        <v>1</v>
      </c>
      <c r="AM21" s="3" t="s">
        <v>420</v>
      </c>
      <c r="AN21" s="3"/>
    </row>
    <row r="22" spans="1:40" ht="15" customHeight="1">
      <c r="A22" s="34">
        <v>2655</v>
      </c>
      <c r="B22" s="34">
        <v>2655</v>
      </c>
      <c r="C22" s="3" t="s">
        <v>48</v>
      </c>
      <c r="D22" s="13" t="s">
        <v>2</v>
      </c>
      <c r="E22" s="13" t="s">
        <v>1</v>
      </c>
      <c r="F22" s="13" t="s">
        <v>176</v>
      </c>
      <c r="G22" s="3" t="s">
        <v>264</v>
      </c>
      <c r="H22" s="6"/>
      <c r="I22" s="6"/>
      <c r="J22" s="6"/>
      <c r="K22" s="6"/>
      <c r="L22" s="6"/>
      <c r="M22" s="6"/>
      <c r="N22" s="6"/>
      <c r="O22" s="6"/>
      <c r="P22" s="6"/>
      <c r="Q22" s="6"/>
      <c r="R22" s="6"/>
      <c r="S22" s="6"/>
      <c r="T22" s="6"/>
      <c r="U22" s="6"/>
      <c r="V22" s="6"/>
      <c r="W22" s="6"/>
      <c r="X22" s="6"/>
      <c r="Y22" s="6"/>
      <c r="Z22" s="6"/>
      <c r="AA22" s="6"/>
      <c r="AB22" s="6">
        <v>139</v>
      </c>
      <c r="AC22" s="6"/>
      <c r="AD22" s="6"/>
      <c r="AE22" s="6"/>
      <c r="AF22" s="6"/>
      <c r="AG22" s="6"/>
      <c r="AH22" s="6"/>
      <c r="AI22" s="5">
        <v>80</v>
      </c>
      <c r="AJ22" s="5">
        <v>1.5E-5</v>
      </c>
      <c r="AK22" s="5">
        <v>0</v>
      </c>
      <c r="AL22" s="3">
        <f t="shared" si="0"/>
        <v>1</v>
      </c>
      <c r="AM22" s="3" t="s">
        <v>420</v>
      </c>
      <c r="AN22" s="3"/>
    </row>
    <row r="23" spans="1:40" ht="15.5" customHeight="1">
      <c r="A23" s="34">
        <v>2939</v>
      </c>
      <c r="B23" s="34">
        <v>2939</v>
      </c>
      <c r="C23" s="3" t="s">
        <v>49</v>
      </c>
      <c r="D23" s="13" t="s">
        <v>1</v>
      </c>
      <c r="E23" s="13" t="s">
        <v>162</v>
      </c>
      <c r="F23" s="13" t="s">
        <v>176</v>
      </c>
      <c r="G23" s="3" t="s">
        <v>144</v>
      </c>
      <c r="H23" s="6"/>
      <c r="I23" s="6"/>
      <c r="J23" s="6"/>
      <c r="K23" s="6"/>
      <c r="L23" s="6"/>
      <c r="M23" s="6"/>
      <c r="N23" s="6"/>
      <c r="O23" s="6"/>
      <c r="P23" s="6"/>
      <c r="Q23" s="6"/>
      <c r="R23" s="6"/>
      <c r="S23" s="6"/>
      <c r="T23" s="6"/>
      <c r="U23" s="6"/>
      <c r="V23" s="6"/>
      <c r="W23" s="6"/>
      <c r="X23" s="6"/>
      <c r="Y23" s="6"/>
      <c r="Z23" s="6"/>
      <c r="AA23" s="6" t="s">
        <v>186</v>
      </c>
      <c r="AB23" s="6"/>
      <c r="AC23" s="6"/>
      <c r="AD23" s="6"/>
      <c r="AE23" s="6"/>
      <c r="AF23" s="6"/>
      <c r="AG23" s="6"/>
      <c r="AH23" s="6"/>
      <c r="AI23" s="5">
        <v>21</v>
      </c>
      <c r="AJ23" s="5">
        <v>3.9999999999999998E-6</v>
      </c>
      <c r="AK23" s="5">
        <v>8.9999999999999993E-3</v>
      </c>
      <c r="AL23" s="3">
        <f t="shared" si="0"/>
        <v>1</v>
      </c>
      <c r="AM23" s="3" t="s">
        <v>420</v>
      </c>
      <c r="AN23" s="3"/>
    </row>
    <row r="24" spans="1:40">
      <c r="A24" s="34">
        <v>3066</v>
      </c>
      <c r="B24" s="34">
        <v>3066</v>
      </c>
      <c r="C24" s="3" t="s">
        <v>49</v>
      </c>
      <c r="D24" s="13" t="s">
        <v>162</v>
      </c>
      <c r="E24" s="13" t="s">
        <v>0</v>
      </c>
      <c r="F24" s="13" t="s">
        <v>176</v>
      </c>
      <c r="G24" s="3" t="s">
        <v>106</v>
      </c>
      <c r="H24" s="6"/>
      <c r="I24" s="6"/>
      <c r="J24" s="6"/>
      <c r="K24" s="6"/>
      <c r="L24" s="6"/>
      <c r="M24" s="6"/>
      <c r="N24" s="6"/>
      <c r="O24" s="6"/>
      <c r="P24" s="6"/>
      <c r="Q24" s="6"/>
      <c r="R24" s="6"/>
      <c r="S24" s="6"/>
      <c r="T24" s="6"/>
      <c r="U24" s="6"/>
      <c r="V24" s="6"/>
      <c r="W24" s="6" t="s">
        <v>179</v>
      </c>
      <c r="X24" s="6"/>
      <c r="Y24" s="6"/>
      <c r="Z24" s="6"/>
      <c r="AA24" s="6"/>
      <c r="AB24" s="6"/>
      <c r="AC24" s="6"/>
      <c r="AD24" s="6"/>
      <c r="AE24" s="6"/>
      <c r="AF24" s="6"/>
      <c r="AG24" s="6"/>
      <c r="AH24" s="6"/>
      <c r="AI24" s="5">
        <v>214</v>
      </c>
      <c r="AJ24" s="5">
        <v>4.1E-5</v>
      </c>
      <c r="AK24" s="5">
        <v>0</v>
      </c>
      <c r="AL24" s="3">
        <f t="shared" si="0"/>
        <v>1</v>
      </c>
      <c r="AM24" s="3" t="s">
        <v>420</v>
      </c>
      <c r="AN24" s="3"/>
    </row>
    <row r="25" spans="1:40" ht="15" customHeight="1">
      <c r="A25" s="34">
        <v>3330</v>
      </c>
      <c r="B25" s="34">
        <v>3330</v>
      </c>
      <c r="C25" s="3" t="s">
        <v>49</v>
      </c>
      <c r="D25" s="13" t="s">
        <v>1</v>
      </c>
      <c r="E25" s="13" t="s">
        <v>0</v>
      </c>
      <c r="F25" s="13" t="s">
        <v>176</v>
      </c>
      <c r="G25" s="3" t="s">
        <v>109</v>
      </c>
      <c r="H25" s="6"/>
      <c r="I25" s="6"/>
      <c r="J25" s="6"/>
      <c r="K25" s="6"/>
      <c r="L25" s="6"/>
      <c r="M25" s="6"/>
      <c r="N25" s="6"/>
      <c r="O25" s="6"/>
      <c r="P25" s="6"/>
      <c r="Q25" s="6"/>
      <c r="R25" s="6"/>
      <c r="S25" s="6"/>
      <c r="T25" s="6"/>
      <c r="U25" s="6"/>
      <c r="V25" s="6"/>
      <c r="W25" s="6">
        <v>114</v>
      </c>
      <c r="X25" s="6"/>
      <c r="Y25" s="6"/>
      <c r="Z25" s="6"/>
      <c r="AA25" s="6"/>
      <c r="AB25" s="6"/>
      <c r="AC25" s="6"/>
      <c r="AD25" s="6"/>
      <c r="AE25" s="6"/>
      <c r="AF25" s="6"/>
      <c r="AG25" s="6"/>
      <c r="AH25" s="6"/>
      <c r="AI25" s="5">
        <v>4391</v>
      </c>
      <c r="AJ25" s="5">
        <v>8.4000000000000003E-4</v>
      </c>
      <c r="AK25" s="5">
        <v>8.9999999999999993E-3</v>
      </c>
      <c r="AL25" s="3">
        <f t="shared" si="0"/>
        <v>1</v>
      </c>
      <c r="AM25" s="3" t="s">
        <v>420</v>
      </c>
      <c r="AN25" s="3"/>
    </row>
    <row r="26" spans="1:40" ht="15" customHeight="1">
      <c r="A26" s="34">
        <v>3421</v>
      </c>
      <c r="B26" s="34">
        <v>3421</v>
      </c>
      <c r="C26" s="3" t="s">
        <v>49</v>
      </c>
      <c r="D26" s="13" t="s">
        <v>2</v>
      </c>
      <c r="E26" s="13" t="s">
        <v>162</v>
      </c>
      <c r="F26" s="3" t="s">
        <v>30</v>
      </c>
      <c r="G26" s="3" t="s">
        <v>296</v>
      </c>
      <c r="H26" s="6"/>
      <c r="I26" s="6"/>
      <c r="J26" s="6"/>
      <c r="K26" s="6"/>
      <c r="L26" s="6"/>
      <c r="M26" s="6"/>
      <c r="N26" s="6"/>
      <c r="O26" s="6"/>
      <c r="P26" s="6"/>
      <c r="Q26" s="6"/>
      <c r="R26" s="6"/>
      <c r="S26" s="6"/>
      <c r="T26" s="6"/>
      <c r="U26" s="6"/>
      <c r="V26" s="6"/>
      <c r="W26" s="6"/>
      <c r="X26" s="6"/>
      <c r="Y26" s="6"/>
      <c r="Z26" s="6"/>
      <c r="AA26" s="6"/>
      <c r="AB26" s="6">
        <v>139</v>
      </c>
      <c r="AC26" s="6"/>
      <c r="AD26" s="6"/>
      <c r="AE26" s="6"/>
      <c r="AF26" s="6"/>
      <c r="AG26" s="6"/>
      <c r="AH26" s="6"/>
      <c r="AI26" s="5">
        <v>432</v>
      </c>
      <c r="AJ26" s="5">
        <v>8.2999999999999998E-5</v>
      </c>
      <c r="AK26" s="5">
        <v>0</v>
      </c>
      <c r="AL26" s="3">
        <f t="shared" si="0"/>
        <v>1</v>
      </c>
      <c r="AM26" s="3" t="s">
        <v>420</v>
      </c>
      <c r="AN26" s="3"/>
    </row>
    <row r="27" spans="1:40" ht="15" customHeight="1">
      <c r="A27" s="34">
        <v>3523</v>
      </c>
      <c r="B27" s="34">
        <v>3523</v>
      </c>
      <c r="C27" s="3" t="s">
        <v>49</v>
      </c>
      <c r="D27" s="13" t="s">
        <v>2</v>
      </c>
      <c r="E27" s="13" t="s">
        <v>162</v>
      </c>
      <c r="F27" s="3" t="s">
        <v>30</v>
      </c>
      <c r="G27" s="3" t="s">
        <v>297</v>
      </c>
      <c r="H27" s="6"/>
      <c r="I27" s="6"/>
      <c r="J27" s="6"/>
      <c r="K27" s="6"/>
      <c r="L27" s="6"/>
      <c r="M27" s="6"/>
      <c r="N27" s="6"/>
      <c r="O27" s="6"/>
      <c r="P27" s="6"/>
      <c r="Q27" s="6"/>
      <c r="R27" s="6"/>
      <c r="S27" s="6"/>
      <c r="T27" s="6"/>
      <c r="U27" s="6"/>
      <c r="V27" s="6"/>
      <c r="W27" s="6"/>
      <c r="X27" s="6"/>
      <c r="Y27" s="6"/>
      <c r="Z27" s="6"/>
      <c r="AA27" s="6" t="s">
        <v>189</v>
      </c>
      <c r="AB27" s="6"/>
      <c r="AC27" s="6"/>
      <c r="AD27" s="6"/>
      <c r="AE27" s="6"/>
      <c r="AF27" s="6"/>
      <c r="AG27" s="6"/>
      <c r="AH27" s="6"/>
      <c r="AI27" s="5">
        <v>981</v>
      </c>
      <c r="AJ27" s="5">
        <v>1.8799999999999999E-4</v>
      </c>
      <c r="AK27" s="5">
        <v>3.0000000000000001E-3</v>
      </c>
      <c r="AL27" s="3">
        <f t="shared" si="0"/>
        <v>1</v>
      </c>
      <c r="AM27" s="3" t="s">
        <v>420</v>
      </c>
      <c r="AN27" s="3"/>
    </row>
    <row r="28" spans="1:40" ht="15" customHeight="1">
      <c r="A28" s="33">
        <v>3918</v>
      </c>
      <c r="B28" s="33">
        <v>3918</v>
      </c>
      <c r="C28" s="3" t="s">
        <v>49</v>
      </c>
      <c r="D28" s="6" t="s">
        <v>162</v>
      </c>
      <c r="E28" s="6" t="s">
        <v>2</v>
      </c>
      <c r="F28" s="6" t="s">
        <v>176</v>
      </c>
      <c r="G28" s="3" t="s">
        <v>39</v>
      </c>
      <c r="H28" s="6"/>
      <c r="I28" s="6"/>
      <c r="J28" s="6"/>
      <c r="K28" s="6"/>
      <c r="L28" s="6"/>
      <c r="M28" s="6"/>
      <c r="N28" s="6"/>
      <c r="O28" s="6"/>
      <c r="P28" s="6"/>
      <c r="Q28" s="6"/>
      <c r="R28" s="6"/>
      <c r="S28" s="6"/>
      <c r="T28" s="6" t="s">
        <v>37</v>
      </c>
      <c r="U28" s="6"/>
      <c r="V28" s="6"/>
      <c r="W28" s="6"/>
      <c r="X28" s="6"/>
      <c r="Y28" s="6"/>
      <c r="Z28" s="6"/>
      <c r="AA28" s="6"/>
      <c r="AB28" s="6"/>
      <c r="AC28" s="6"/>
      <c r="AD28" s="6"/>
      <c r="AE28" s="6"/>
      <c r="AF28" s="6"/>
      <c r="AG28" s="6"/>
      <c r="AH28" s="6"/>
      <c r="AI28" s="5">
        <v>178</v>
      </c>
      <c r="AJ28" s="5">
        <v>3.4E-5</v>
      </c>
      <c r="AK28" s="5">
        <v>0</v>
      </c>
      <c r="AL28" s="3">
        <f t="shared" si="0"/>
        <v>1</v>
      </c>
      <c r="AM28" s="3" t="s">
        <v>420</v>
      </c>
      <c r="AN28" s="3"/>
    </row>
    <row r="29" spans="1:40" ht="15.5" customHeight="1">
      <c r="A29" s="33">
        <v>4085</v>
      </c>
      <c r="B29" s="33">
        <v>4085</v>
      </c>
      <c r="C29" s="3" t="s">
        <v>49</v>
      </c>
      <c r="D29" s="6" t="s">
        <v>2</v>
      </c>
      <c r="E29" s="6" t="s">
        <v>162</v>
      </c>
      <c r="F29" s="6" t="s">
        <v>176</v>
      </c>
      <c r="G29" s="3" t="s">
        <v>99</v>
      </c>
      <c r="H29" s="6"/>
      <c r="I29" s="6"/>
      <c r="J29" s="6"/>
      <c r="K29" s="6"/>
      <c r="L29" s="6"/>
      <c r="M29" s="6"/>
      <c r="N29" s="6"/>
      <c r="O29" s="6"/>
      <c r="P29" s="6"/>
      <c r="Q29" s="6"/>
      <c r="R29" s="6"/>
      <c r="S29" s="6"/>
      <c r="T29" s="6"/>
      <c r="U29" s="6"/>
      <c r="V29" s="6"/>
      <c r="W29" s="6" t="s">
        <v>180</v>
      </c>
      <c r="X29" s="6"/>
      <c r="Y29" s="6"/>
      <c r="Z29" s="6"/>
      <c r="AA29" s="6"/>
      <c r="AB29" s="6"/>
      <c r="AC29" s="6"/>
      <c r="AD29" s="6"/>
      <c r="AE29" s="6"/>
      <c r="AF29" s="6"/>
      <c r="AG29" s="6"/>
      <c r="AH29" s="6"/>
      <c r="AI29" s="5">
        <v>113</v>
      </c>
      <c r="AJ29" s="5">
        <v>2.1999999999999999E-5</v>
      </c>
      <c r="AK29" s="5">
        <v>0</v>
      </c>
      <c r="AL29" s="3">
        <f t="shared" si="0"/>
        <v>1</v>
      </c>
      <c r="AM29" s="3" t="s">
        <v>420</v>
      </c>
      <c r="AN29" s="3"/>
    </row>
    <row r="30" spans="1:40" ht="15" customHeight="1">
      <c r="A30" s="33">
        <v>4094</v>
      </c>
      <c r="B30" s="33">
        <v>4094</v>
      </c>
      <c r="C30" s="3" t="s">
        <v>49</v>
      </c>
      <c r="D30" s="6" t="s">
        <v>2</v>
      </c>
      <c r="E30" s="6" t="s">
        <v>162</v>
      </c>
      <c r="F30" s="6" t="s">
        <v>176</v>
      </c>
      <c r="G30" s="3" t="s">
        <v>102</v>
      </c>
      <c r="H30" s="6"/>
      <c r="I30" s="6"/>
      <c r="J30" s="6"/>
      <c r="K30" s="6"/>
      <c r="L30" s="6"/>
      <c r="M30" s="6"/>
      <c r="N30" s="6"/>
      <c r="O30" s="6"/>
      <c r="P30" s="6"/>
      <c r="Q30" s="6"/>
      <c r="R30" s="6"/>
      <c r="S30" s="6"/>
      <c r="T30" s="6"/>
      <c r="U30" s="6"/>
      <c r="V30" s="6"/>
      <c r="W30" s="6">
        <v>143</v>
      </c>
      <c r="X30" s="6"/>
      <c r="Y30" s="6"/>
      <c r="Z30" s="6"/>
      <c r="AA30" s="6"/>
      <c r="AB30" s="6"/>
      <c r="AC30" s="6"/>
      <c r="AD30" s="6"/>
      <c r="AE30" s="6"/>
      <c r="AF30" s="6"/>
      <c r="AG30" s="6"/>
      <c r="AH30" s="6"/>
      <c r="AI30" s="5">
        <v>565</v>
      </c>
      <c r="AJ30" s="5">
        <v>1.08E-4</v>
      </c>
      <c r="AK30" s="5">
        <v>0</v>
      </c>
      <c r="AL30" s="3">
        <f t="shared" si="0"/>
        <v>1</v>
      </c>
      <c r="AM30" s="3" t="s">
        <v>420</v>
      </c>
      <c r="AN30" s="3"/>
    </row>
    <row r="31" spans="1:40" ht="15.5" customHeight="1">
      <c r="A31" s="33">
        <v>4226</v>
      </c>
      <c r="B31" s="33">
        <v>4226</v>
      </c>
      <c r="C31" s="3" t="s">
        <v>49</v>
      </c>
      <c r="D31" s="4" t="s">
        <v>1</v>
      </c>
      <c r="E31" s="4" t="s">
        <v>0</v>
      </c>
      <c r="F31" s="4" t="s">
        <v>176</v>
      </c>
      <c r="G31" s="3" t="s">
        <v>257</v>
      </c>
      <c r="H31" s="6"/>
      <c r="I31" s="6"/>
      <c r="J31" s="6"/>
      <c r="K31" s="6"/>
      <c r="L31" s="6"/>
      <c r="M31" s="6"/>
      <c r="N31" s="6"/>
      <c r="O31" s="6"/>
      <c r="P31" s="6"/>
      <c r="Q31" s="6"/>
      <c r="R31" s="6"/>
      <c r="S31" s="6"/>
      <c r="T31" s="6"/>
      <c r="U31" s="6"/>
      <c r="V31" s="6"/>
      <c r="W31" s="6"/>
      <c r="X31" s="6"/>
      <c r="Y31" s="6"/>
      <c r="Z31" s="6"/>
      <c r="AA31" s="6"/>
      <c r="AB31" s="6"/>
      <c r="AC31" s="6"/>
      <c r="AD31" s="6"/>
      <c r="AE31" s="6"/>
      <c r="AF31" s="6"/>
      <c r="AG31" s="6"/>
      <c r="AH31" s="6" t="s">
        <v>256</v>
      </c>
      <c r="AI31" s="5">
        <v>1889</v>
      </c>
      <c r="AJ31" s="5">
        <v>3.6099999999999999E-4</v>
      </c>
      <c r="AK31" s="5">
        <v>3.0000000000000001E-3</v>
      </c>
      <c r="AL31" s="3">
        <f t="shared" si="0"/>
        <v>1</v>
      </c>
      <c r="AM31" s="3" t="s">
        <v>420</v>
      </c>
      <c r="AN31" s="3"/>
    </row>
    <row r="32" spans="1:40" ht="15" customHeight="1">
      <c r="A32" s="33">
        <v>4229</v>
      </c>
      <c r="B32" s="33">
        <v>4229</v>
      </c>
      <c r="C32" s="3" t="s">
        <v>49</v>
      </c>
      <c r="D32" s="4" t="s">
        <v>2</v>
      </c>
      <c r="E32" s="4" t="s">
        <v>162</v>
      </c>
      <c r="F32" s="4" t="s">
        <v>176</v>
      </c>
      <c r="G32" s="3" t="s">
        <v>247</v>
      </c>
      <c r="H32" s="6"/>
      <c r="I32" s="6"/>
      <c r="J32" s="6"/>
      <c r="K32" s="6"/>
      <c r="L32" s="6"/>
      <c r="M32" s="6"/>
      <c r="N32" s="6"/>
      <c r="O32" s="6"/>
      <c r="P32" s="6"/>
      <c r="Q32" s="6"/>
      <c r="R32" s="6"/>
      <c r="S32" s="6"/>
      <c r="T32" s="6"/>
      <c r="U32" s="6"/>
      <c r="V32" s="6"/>
      <c r="W32" s="6">
        <v>114</v>
      </c>
      <c r="X32" s="6"/>
      <c r="Y32" s="6"/>
      <c r="Z32" s="6"/>
      <c r="AA32" s="6"/>
      <c r="AB32" s="6"/>
      <c r="AC32" s="6"/>
      <c r="AD32" s="6"/>
      <c r="AE32" s="6"/>
      <c r="AF32" s="6"/>
      <c r="AG32" s="6"/>
      <c r="AH32" s="6"/>
      <c r="AI32" s="5">
        <v>338</v>
      </c>
      <c r="AJ32" s="5">
        <v>6.4999999999999994E-5</v>
      </c>
      <c r="AK32" s="5">
        <v>3.0000000000000001E-3</v>
      </c>
      <c r="AL32" s="3">
        <f t="shared" si="0"/>
        <v>1</v>
      </c>
      <c r="AM32" s="3" t="s">
        <v>420</v>
      </c>
      <c r="AN32" s="3"/>
    </row>
    <row r="33" spans="1:40">
      <c r="A33" s="33">
        <v>4230</v>
      </c>
      <c r="B33" s="33">
        <v>4230</v>
      </c>
      <c r="C33" s="3" t="s">
        <v>49</v>
      </c>
      <c r="D33" s="4" t="s">
        <v>1</v>
      </c>
      <c r="E33" s="4" t="s">
        <v>0</v>
      </c>
      <c r="F33" s="4" t="s">
        <v>176</v>
      </c>
      <c r="G33" s="3" t="s">
        <v>78</v>
      </c>
      <c r="H33" s="6"/>
      <c r="I33" s="6">
        <v>93</v>
      </c>
      <c r="J33" s="6"/>
      <c r="K33" s="6"/>
      <c r="L33" s="6"/>
      <c r="M33" s="6"/>
      <c r="N33" s="6"/>
      <c r="O33" s="6"/>
      <c r="P33" s="6"/>
      <c r="Q33" s="6"/>
      <c r="R33" s="6"/>
      <c r="S33" s="6"/>
      <c r="T33" s="6"/>
      <c r="U33" s="6"/>
      <c r="V33" s="6"/>
      <c r="W33" s="6" t="s">
        <v>179</v>
      </c>
      <c r="X33" s="6"/>
      <c r="Y33" s="6"/>
      <c r="Z33" s="6"/>
      <c r="AA33" s="6"/>
      <c r="AB33" s="6"/>
      <c r="AC33" s="6"/>
      <c r="AD33" s="6"/>
      <c r="AE33" s="6"/>
      <c r="AF33" s="6"/>
      <c r="AG33" s="6"/>
      <c r="AH33" s="6"/>
      <c r="AI33" s="5">
        <v>981</v>
      </c>
      <c r="AJ33" s="5">
        <v>1.8799999999999999E-4</v>
      </c>
      <c r="AK33" s="5">
        <v>5.0000000000000001E-3</v>
      </c>
      <c r="AL33" s="3">
        <f t="shared" si="0"/>
        <v>2</v>
      </c>
      <c r="AM33" s="3" t="s">
        <v>420</v>
      </c>
      <c r="AN33" s="3"/>
    </row>
    <row r="34" spans="1:40">
      <c r="A34" s="33">
        <v>4233</v>
      </c>
      <c r="B34" s="33">
        <v>4233</v>
      </c>
      <c r="C34" s="3" t="s">
        <v>49</v>
      </c>
      <c r="D34" s="4" t="s">
        <v>2</v>
      </c>
      <c r="E34" s="4" t="s">
        <v>1</v>
      </c>
      <c r="F34" s="4" t="s">
        <v>176</v>
      </c>
      <c r="G34" s="3" t="s">
        <v>202</v>
      </c>
      <c r="H34" s="6"/>
      <c r="I34" s="6"/>
      <c r="J34" s="6"/>
      <c r="K34" s="6"/>
      <c r="L34" s="6"/>
      <c r="M34" s="6"/>
      <c r="N34" s="6"/>
      <c r="O34" s="6"/>
      <c r="P34" s="6"/>
      <c r="Q34" s="6"/>
      <c r="R34" s="6"/>
      <c r="S34" s="6"/>
      <c r="T34" s="6"/>
      <c r="U34" s="6">
        <v>78</v>
      </c>
      <c r="V34" s="6"/>
      <c r="W34" s="6"/>
      <c r="X34" s="6"/>
      <c r="Y34" s="6"/>
      <c r="Z34" s="6"/>
      <c r="AA34" s="6"/>
      <c r="AB34" s="6"/>
      <c r="AC34" s="6"/>
      <c r="AD34" s="6"/>
      <c r="AE34" s="6"/>
      <c r="AF34" s="6"/>
      <c r="AG34" s="6"/>
      <c r="AH34" s="6"/>
      <c r="AI34" s="5">
        <v>112</v>
      </c>
      <c r="AJ34" s="5">
        <v>2.0999999999999999E-5</v>
      </c>
      <c r="AK34" s="5">
        <v>0</v>
      </c>
      <c r="AL34" s="3">
        <f t="shared" si="0"/>
        <v>1</v>
      </c>
      <c r="AM34" s="3" t="s">
        <v>420</v>
      </c>
      <c r="AN34" s="3"/>
    </row>
    <row r="35" spans="1:40">
      <c r="A35" s="33">
        <v>4763</v>
      </c>
      <c r="B35" s="33">
        <v>4763</v>
      </c>
      <c r="C35" s="3" t="s">
        <v>49</v>
      </c>
      <c r="D35" s="4" t="s">
        <v>1</v>
      </c>
      <c r="E35" s="4" t="s">
        <v>0</v>
      </c>
      <c r="F35" s="4" t="s">
        <v>176</v>
      </c>
      <c r="G35" s="3" t="s">
        <v>265</v>
      </c>
      <c r="H35" s="6"/>
      <c r="I35" s="6"/>
      <c r="J35" s="6"/>
      <c r="K35" s="6"/>
      <c r="L35" s="6"/>
      <c r="M35" s="6"/>
      <c r="N35" s="6"/>
      <c r="O35" s="6"/>
      <c r="P35" s="6"/>
      <c r="Q35" s="6"/>
      <c r="R35" s="6"/>
      <c r="S35" s="6"/>
      <c r="T35" s="6"/>
      <c r="U35" s="6"/>
      <c r="V35" s="6"/>
      <c r="W35" s="6"/>
      <c r="X35" s="6"/>
      <c r="Y35" s="6"/>
      <c r="Z35" s="6"/>
      <c r="AA35" s="6"/>
      <c r="AB35" s="6">
        <v>139</v>
      </c>
      <c r="AC35" s="6"/>
      <c r="AD35" s="6"/>
      <c r="AE35" s="6"/>
      <c r="AF35" s="6"/>
      <c r="AG35" s="6"/>
      <c r="AH35" s="6"/>
      <c r="AI35" s="5">
        <v>2609</v>
      </c>
      <c r="AJ35" s="5">
        <v>4.9899999999999999E-4</v>
      </c>
      <c r="AK35" s="5">
        <v>1.0999999999999999E-2</v>
      </c>
      <c r="AL35" s="3">
        <f t="shared" ref="AL35:AL97" si="1">COUNTA(H35:AH35)</f>
        <v>1</v>
      </c>
      <c r="AM35" s="3" t="s">
        <v>420</v>
      </c>
      <c r="AN35" s="3"/>
    </row>
    <row r="36" spans="1:40">
      <c r="A36" s="33">
        <v>4776</v>
      </c>
      <c r="B36" s="33">
        <v>4776</v>
      </c>
      <c r="C36" s="3" t="s">
        <v>49</v>
      </c>
      <c r="D36" s="4" t="s">
        <v>1</v>
      </c>
      <c r="E36" s="4" t="s">
        <v>0</v>
      </c>
      <c r="F36" s="4" t="s">
        <v>176</v>
      </c>
      <c r="G36" s="3" t="s">
        <v>93</v>
      </c>
      <c r="H36" s="6"/>
      <c r="I36" s="6"/>
      <c r="J36" s="6"/>
      <c r="K36" s="6"/>
      <c r="L36" s="6"/>
      <c r="M36" s="6"/>
      <c r="N36" s="6"/>
      <c r="O36" s="6"/>
      <c r="P36" s="6"/>
      <c r="Q36" s="6"/>
      <c r="R36" s="6"/>
      <c r="S36" s="6"/>
      <c r="T36" s="6"/>
      <c r="U36" s="6"/>
      <c r="V36" s="6">
        <v>114</v>
      </c>
      <c r="W36" s="6"/>
      <c r="X36" s="6"/>
      <c r="Y36" s="6"/>
      <c r="Z36" s="6"/>
      <c r="AA36" s="6"/>
      <c r="AB36" s="6"/>
      <c r="AC36" s="6"/>
      <c r="AD36" s="6"/>
      <c r="AE36" s="6"/>
      <c r="AF36" s="6"/>
      <c r="AG36" s="6"/>
      <c r="AH36" s="6"/>
      <c r="AI36" s="5">
        <v>650</v>
      </c>
      <c r="AJ36" s="5">
        <v>1.2400000000000001E-4</v>
      </c>
      <c r="AK36" s="5">
        <v>0</v>
      </c>
      <c r="AL36" s="3">
        <f t="shared" si="1"/>
        <v>1</v>
      </c>
      <c r="AM36" s="3" t="s">
        <v>420</v>
      </c>
      <c r="AN36" s="3"/>
    </row>
    <row r="37" spans="1:40">
      <c r="A37" s="33">
        <v>4795</v>
      </c>
      <c r="B37" s="33">
        <v>4795</v>
      </c>
      <c r="C37" s="3" t="s">
        <v>49</v>
      </c>
      <c r="D37" s="4" t="s">
        <v>1</v>
      </c>
      <c r="E37" s="4" t="s">
        <v>0</v>
      </c>
      <c r="F37" s="4" t="s">
        <v>30</v>
      </c>
      <c r="G37" s="3" t="s">
        <v>298</v>
      </c>
      <c r="H37" s="6"/>
      <c r="I37" s="6"/>
      <c r="J37" s="6"/>
      <c r="K37" s="6"/>
      <c r="L37" s="6"/>
      <c r="M37" s="6"/>
      <c r="N37" s="6">
        <v>7</v>
      </c>
      <c r="O37" s="6"/>
      <c r="P37" s="6"/>
      <c r="Q37" s="6"/>
      <c r="R37" s="6"/>
      <c r="S37" s="6"/>
      <c r="T37" s="6"/>
      <c r="U37" s="6"/>
      <c r="V37" s="6"/>
      <c r="W37" s="6"/>
      <c r="X37" s="6"/>
      <c r="Y37" s="6"/>
      <c r="Z37" s="6"/>
      <c r="AA37" s="6"/>
      <c r="AB37" s="6"/>
      <c r="AC37" s="6"/>
      <c r="AD37" s="6"/>
      <c r="AE37" s="6"/>
      <c r="AF37" s="6"/>
      <c r="AG37" s="6"/>
      <c r="AH37" s="6"/>
      <c r="AI37" s="5">
        <v>8400</v>
      </c>
      <c r="AJ37" s="5">
        <v>1.6069999999999999E-3</v>
      </c>
      <c r="AK37" s="5">
        <v>1.2999999999999999E-2</v>
      </c>
      <c r="AL37" s="3">
        <f t="shared" si="1"/>
        <v>1</v>
      </c>
      <c r="AM37" s="3" t="s">
        <v>420</v>
      </c>
      <c r="AN37" s="3"/>
    </row>
    <row r="38" spans="1:40" ht="15" customHeight="1">
      <c r="A38" s="33">
        <v>4832</v>
      </c>
      <c r="B38" s="33">
        <v>4832</v>
      </c>
      <c r="C38" s="3" t="s">
        <v>49</v>
      </c>
      <c r="D38" s="4" t="s">
        <v>1</v>
      </c>
      <c r="E38" s="4" t="s">
        <v>0</v>
      </c>
      <c r="F38" s="3" t="s">
        <v>30</v>
      </c>
      <c r="G38" s="3" t="s">
        <v>299</v>
      </c>
      <c r="H38" s="6"/>
      <c r="I38" s="6"/>
      <c r="J38" s="6">
        <v>164</v>
      </c>
      <c r="K38" s="6"/>
      <c r="L38" s="6"/>
      <c r="M38" s="6"/>
      <c r="N38" s="6"/>
      <c r="O38" s="6"/>
      <c r="P38" s="6"/>
      <c r="Q38" s="6"/>
      <c r="R38" s="6"/>
      <c r="S38" s="6"/>
      <c r="T38" s="6"/>
      <c r="U38" s="6"/>
      <c r="V38" s="6"/>
      <c r="W38" s="6"/>
      <c r="X38" s="6"/>
      <c r="Y38" s="6"/>
      <c r="Z38" s="6"/>
      <c r="AA38" s="6"/>
      <c r="AB38" s="6"/>
      <c r="AC38" s="6"/>
      <c r="AD38" s="6"/>
      <c r="AE38" s="6"/>
      <c r="AF38" s="6"/>
      <c r="AG38" s="6"/>
      <c r="AH38" s="6"/>
      <c r="AI38" s="5">
        <v>8239</v>
      </c>
      <c r="AJ38" s="5">
        <v>1.5759999999999999E-3</v>
      </c>
      <c r="AK38" s="5">
        <v>7.0000000000000001E-3</v>
      </c>
      <c r="AL38" s="3">
        <f t="shared" si="1"/>
        <v>1</v>
      </c>
      <c r="AM38" s="3" t="s">
        <v>420</v>
      </c>
      <c r="AN38" s="3"/>
    </row>
    <row r="39" spans="1:40" ht="15" customHeight="1">
      <c r="A39" s="34">
        <v>4891</v>
      </c>
      <c r="B39" s="34">
        <v>4891</v>
      </c>
      <c r="C39" s="3" t="s">
        <v>49</v>
      </c>
      <c r="D39" s="13" t="s">
        <v>1</v>
      </c>
      <c r="E39" s="13" t="s">
        <v>0</v>
      </c>
      <c r="F39" s="13" t="s">
        <v>30</v>
      </c>
      <c r="G39" s="3" t="s">
        <v>300</v>
      </c>
      <c r="H39" s="6"/>
      <c r="I39" s="6"/>
      <c r="J39" s="6"/>
      <c r="K39" s="6"/>
      <c r="L39" s="6"/>
      <c r="M39" s="6"/>
      <c r="N39" s="6"/>
      <c r="O39" s="6"/>
      <c r="P39" s="6"/>
      <c r="Q39" s="6"/>
      <c r="R39" s="6"/>
      <c r="S39" s="6"/>
      <c r="T39" s="6"/>
      <c r="U39" s="6"/>
      <c r="V39" s="6"/>
      <c r="W39" s="6"/>
      <c r="X39" s="6"/>
      <c r="Y39" s="6"/>
      <c r="Z39" s="6"/>
      <c r="AA39" s="6"/>
      <c r="AB39" s="6" t="s">
        <v>198</v>
      </c>
      <c r="AC39" s="6"/>
      <c r="AD39" s="6"/>
      <c r="AE39" s="6"/>
      <c r="AF39" s="6"/>
      <c r="AG39" s="6"/>
      <c r="AH39" s="6"/>
      <c r="AI39" s="5">
        <v>21127</v>
      </c>
      <c r="AJ39" s="5">
        <v>4.0410000000000003E-3</v>
      </c>
      <c r="AK39" s="5">
        <v>3.0000000000000001E-3</v>
      </c>
      <c r="AL39" s="3">
        <f t="shared" si="1"/>
        <v>1</v>
      </c>
      <c r="AM39" s="3" t="s">
        <v>420</v>
      </c>
      <c r="AN39" s="3"/>
    </row>
    <row r="40" spans="1:40" ht="15" customHeight="1">
      <c r="A40" s="33">
        <v>5020</v>
      </c>
      <c r="B40" s="33">
        <v>5020</v>
      </c>
      <c r="C40" s="3" t="s">
        <v>49</v>
      </c>
      <c r="D40" s="4" t="s">
        <v>1</v>
      </c>
      <c r="E40" s="4" t="s">
        <v>0</v>
      </c>
      <c r="F40" s="3" t="s">
        <v>30</v>
      </c>
      <c r="G40" s="3" t="s">
        <v>301</v>
      </c>
      <c r="H40" s="6"/>
      <c r="I40" s="6"/>
      <c r="J40" s="6">
        <v>164</v>
      </c>
      <c r="K40" s="6"/>
      <c r="L40" s="6"/>
      <c r="M40" s="6"/>
      <c r="N40" s="6"/>
      <c r="O40" s="6"/>
      <c r="P40" s="6"/>
      <c r="Q40" s="6"/>
      <c r="R40" s="6"/>
      <c r="S40" s="6"/>
      <c r="T40" s="6"/>
      <c r="U40" s="6"/>
      <c r="V40" s="6"/>
      <c r="W40" s="6"/>
      <c r="X40" s="6"/>
      <c r="Y40" s="6"/>
      <c r="Z40" s="6"/>
      <c r="AA40" s="6"/>
      <c r="AB40" s="6"/>
      <c r="AC40" s="6"/>
      <c r="AD40" s="6"/>
      <c r="AE40" s="6"/>
      <c r="AF40" s="6"/>
      <c r="AG40" s="6"/>
      <c r="AH40" s="6"/>
      <c r="AI40" s="5">
        <v>2579</v>
      </c>
      <c r="AJ40" s="5">
        <v>4.9299999999999995E-4</v>
      </c>
      <c r="AK40" s="5">
        <v>7.0000000000000001E-3</v>
      </c>
      <c r="AL40" s="3">
        <f t="shared" si="1"/>
        <v>1</v>
      </c>
      <c r="AM40" s="3" t="s">
        <v>420</v>
      </c>
      <c r="AN40" s="3"/>
    </row>
    <row r="41" spans="1:40" ht="15" customHeight="1">
      <c r="A41" s="33">
        <v>5100</v>
      </c>
      <c r="B41" s="33">
        <v>5100</v>
      </c>
      <c r="C41" s="3" t="s">
        <v>49</v>
      </c>
      <c r="D41" s="4" t="s">
        <v>2</v>
      </c>
      <c r="E41" s="4" t="s">
        <v>162</v>
      </c>
      <c r="F41" s="4" t="s">
        <v>176</v>
      </c>
      <c r="G41" s="3" t="s">
        <v>120</v>
      </c>
      <c r="H41" s="6"/>
      <c r="I41" s="6"/>
      <c r="J41" s="6"/>
      <c r="K41" s="6"/>
      <c r="L41" s="6"/>
      <c r="M41" s="6"/>
      <c r="N41" s="6"/>
      <c r="O41" s="6"/>
      <c r="P41" s="6"/>
      <c r="Q41" s="6"/>
      <c r="R41" s="6"/>
      <c r="S41" s="6"/>
      <c r="T41" s="6"/>
      <c r="U41" s="6"/>
      <c r="V41" s="6"/>
      <c r="W41" s="6"/>
      <c r="X41" s="6"/>
      <c r="Y41" s="6"/>
      <c r="Z41" s="6"/>
      <c r="AA41" s="6"/>
      <c r="AB41" s="6"/>
      <c r="AC41" s="6">
        <v>56</v>
      </c>
      <c r="AD41" s="6"/>
      <c r="AE41" s="6"/>
      <c r="AF41" s="6"/>
      <c r="AG41" s="6"/>
      <c r="AH41" s="6"/>
      <c r="AI41" s="5">
        <v>64</v>
      </c>
      <c r="AJ41" s="5">
        <v>1.2E-5</v>
      </c>
      <c r="AK41" s="5">
        <v>0</v>
      </c>
      <c r="AL41" s="3">
        <f t="shared" si="1"/>
        <v>1</v>
      </c>
      <c r="AM41" s="3" t="s">
        <v>420</v>
      </c>
      <c r="AN41" s="3"/>
    </row>
    <row r="42" spans="1:40" ht="15" customHeight="1">
      <c r="A42" s="33">
        <v>5144</v>
      </c>
      <c r="B42" s="33">
        <v>5144</v>
      </c>
      <c r="C42" s="3" t="s">
        <v>49</v>
      </c>
      <c r="D42" s="4" t="s">
        <v>1</v>
      </c>
      <c r="E42" s="4" t="s">
        <v>0</v>
      </c>
      <c r="F42" s="3" t="s">
        <v>30</v>
      </c>
      <c r="G42" s="3" t="s">
        <v>302</v>
      </c>
      <c r="H42" s="6"/>
      <c r="I42" s="6"/>
      <c r="J42" s="6"/>
      <c r="K42" s="6"/>
      <c r="L42" s="6"/>
      <c r="M42" s="6"/>
      <c r="N42" s="6" t="s">
        <v>225</v>
      </c>
      <c r="O42" s="6"/>
      <c r="P42" s="6"/>
      <c r="Q42" s="6"/>
      <c r="R42" s="6"/>
      <c r="S42" s="6"/>
      <c r="T42" s="6"/>
      <c r="U42" s="6"/>
      <c r="V42" s="6"/>
      <c r="W42" s="6"/>
      <c r="X42" s="6"/>
      <c r="Y42" s="6"/>
      <c r="Z42" s="6"/>
      <c r="AA42" s="6"/>
      <c r="AB42" s="6"/>
      <c r="AC42" s="6"/>
      <c r="AD42" s="6"/>
      <c r="AE42" s="6"/>
      <c r="AF42" s="6"/>
      <c r="AG42" s="6"/>
      <c r="AH42" s="6"/>
      <c r="AI42" s="5">
        <v>17105</v>
      </c>
      <c r="AJ42" s="5">
        <v>3.2720000000000002E-3</v>
      </c>
      <c r="AK42" s="5">
        <v>0.02</v>
      </c>
      <c r="AL42" s="3">
        <f t="shared" si="1"/>
        <v>1</v>
      </c>
      <c r="AM42" s="3" t="s">
        <v>420</v>
      </c>
      <c r="AN42" s="3"/>
    </row>
    <row r="43" spans="1:40">
      <c r="A43" s="33">
        <v>5178</v>
      </c>
      <c r="B43" s="33">
        <v>5178</v>
      </c>
      <c r="C43" s="3" t="s">
        <v>49</v>
      </c>
      <c r="D43" s="4" t="s">
        <v>1</v>
      </c>
      <c r="E43" s="4" t="s">
        <v>0</v>
      </c>
      <c r="F43" s="4" t="s">
        <v>176</v>
      </c>
      <c r="G43" s="3" t="s">
        <v>203</v>
      </c>
      <c r="H43" s="6"/>
      <c r="I43" s="6">
        <v>106</v>
      </c>
      <c r="J43" s="6"/>
      <c r="K43" s="6"/>
      <c r="L43" s="6"/>
      <c r="M43" s="6"/>
      <c r="N43" s="6"/>
      <c r="O43" s="6"/>
      <c r="P43" s="6"/>
      <c r="Q43" s="6"/>
      <c r="R43" s="6"/>
      <c r="S43" s="6"/>
      <c r="T43" s="6"/>
      <c r="U43" s="6">
        <v>78</v>
      </c>
      <c r="V43" s="6"/>
      <c r="W43" s="6"/>
      <c r="X43" s="6"/>
      <c r="Y43" s="6"/>
      <c r="Z43" s="6"/>
      <c r="AA43" s="6"/>
      <c r="AB43" s="6"/>
      <c r="AC43" s="6"/>
      <c r="AD43" s="6"/>
      <c r="AE43" s="6"/>
      <c r="AF43" s="6"/>
      <c r="AG43" s="6"/>
      <c r="AH43" s="6"/>
      <c r="AI43" s="5">
        <v>2495</v>
      </c>
      <c r="AJ43" s="5">
        <v>4.7699999999999999E-4</v>
      </c>
      <c r="AK43" s="5">
        <v>1.2999999999999999E-2</v>
      </c>
      <c r="AL43" s="3">
        <f t="shared" si="1"/>
        <v>2</v>
      </c>
      <c r="AM43" s="3" t="s">
        <v>420</v>
      </c>
      <c r="AN43" s="3"/>
    </row>
    <row r="44" spans="1:40">
      <c r="A44" s="33">
        <v>5180</v>
      </c>
      <c r="B44" s="33">
        <v>5180</v>
      </c>
      <c r="C44" s="3" t="s">
        <v>49</v>
      </c>
      <c r="D44" s="4" t="s">
        <v>162</v>
      </c>
      <c r="E44" s="4" t="s">
        <v>2</v>
      </c>
      <c r="F44" s="4" t="s">
        <v>176</v>
      </c>
      <c r="G44" s="3" t="s">
        <v>276</v>
      </c>
      <c r="H44" s="6"/>
      <c r="I44" s="6"/>
      <c r="J44" s="6"/>
      <c r="K44" s="6"/>
      <c r="L44" s="6"/>
      <c r="M44" s="6"/>
      <c r="N44" s="6"/>
      <c r="O44" s="6"/>
      <c r="P44" s="6"/>
      <c r="Q44" s="6"/>
      <c r="R44" s="6"/>
      <c r="S44" s="6"/>
      <c r="T44" s="6"/>
      <c r="U44" s="6"/>
      <c r="V44" s="6"/>
      <c r="W44" s="6">
        <v>114</v>
      </c>
      <c r="X44" s="6"/>
      <c r="Y44" s="6"/>
      <c r="Z44" s="6"/>
      <c r="AA44" s="6"/>
      <c r="AB44" s="6"/>
      <c r="AC44" s="6"/>
      <c r="AD44" s="6"/>
      <c r="AE44" s="6"/>
      <c r="AF44" s="6"/>
      <c r="AG44" s="6"/>
      <c r="AH44" s="6"/>
      <c r="AI44" s="5">
        <v>3619</v>
      </c>
      <c r="AJ44" s="5">
        <v>6.9200000000000002E-4</v>
      </c>
      <c r="AK44" s="5">
        <v>5.0000000000000001E-3</v>
      </c>
      <c r="AL44" s="3">
        <f t="shared" si="1"/>
        <v>1</v>
      </c>
      <c r="AM44" s="3" t="s">
        <v>420</v>
      </c>
      <c r="AN44" s="3"/>
    </row>
    <row r="45" spans="1:40" s="10" customFormat="1">
      <c r="A45" s="33">
        <v>5183</v>
      </c>
      <c r="B45" s="33">
        <v>5183</v>
      </c>
      <c r="C45" s="3" t="s">
        <v>49</v>
      </c>
      <c r="D45" s="4" t="s">
        <v>1</v>
      </c>
      <c r="E45" s="4" t="s">
        <v>0</v>
      </c>
      <c r="F45" s="4" t="s">
        <v>176</v>
      </c>
      <c r="G45" s="3" t="s">
        <v>217</v>
      </c>
      <c r="H45" s="6"/>
      <c r="I45" s="6">
        <v>93</v>
      </c>
      <c r="J45" s="6"/>
      <c r="K45" s="6"/>
      <c r="L45" s="6"/>
      <c r="M45" s="6"/>
      <c r="N45" s="6"/>
      <c r="O45" s="6"/>
      <c r="P45" s="6"/>
      <c r="Q45" s="6"/>
      <c r="R45" s="6"/>
      <c r="S45" s="6"/>
      <c r="T45" s="6"/>
      <c r="U45" s="6"/>
      <c r="V45" s="6"/>
      <c r="W45" s="6"/>
      <c r="X45" s="6"/>
      <c r="Y45" s="6"/>
      <c r="Z45" s="6"/>
      <c r="AA45" s="6"/>
      <c r="AB45" s="6"/>
      <c r="AC45" s="6"/>
      <c r="AD45" s="6"/>
      <c r="AE45" s="6"/>
      <c r="AF45" s="6"/>
      <c r="AG45" s="6"/>
      <c r="AH45" s="6"/>
      <c r="AI45" s="5">
        <v>321544</v>
      </c>
      <c r="AJ45" s="5">
        <v>6.1498999999999998E-2</v>
      </c>
      <c r="AK45" s="5">
        <v>1.4E-2</v>
      </c>
      <c r="AL45" s="3">
        <f t="shared" si="1"/>
        <v>1</v>
      </c>
      <c r="AM45" s="3" t="s">
        <v>420</v>
      </c>
      <c r="AN45" s="3"/>
    </row>
    <row r="46" spans="1:40" ht="15" customHeight="1">
      <c r="A46" s="34">
        <v>5184</v>
      </c>
      <c r="B46" s="34">
        <v>5184</v>
      </c>
      <c r="C46" s="3" t="s">
        <v>49</v>
      </c>
      <c r="D46" s="13" t="s">
        <v>1</v>
      </c>
      <c r="E46" s="13" t="s">
        <v>0</v>
      </c>
      <c r="F46" s="13" t="s">
        <v>176</v>
      </c>
      <c r="G46" s="3" t="s">
        <v>121</v>
      </c>
      <c r="H46" s="6"/>
      <c r="I46" s="6" t="s">
        <v>216</v>
      </c>
      <c r="J46" s="6"/>
      <c r="K46" s="6"/>
      <c r="L46" s="6"/>
      <c r="M46" s="6"/>
      <c r="N46" s="6"/>
      <c r="O46" s="6"/>
      <c r="P46" s="6"/>
      <c r="Q46" s="6"/>
      <c r="R46" s="6"/>
      <c r="S46" s="6"/>
      <c r="T46" s="6"/>
      <c r="U46" s="6"/>
      <c r="V46" s="6"/>
      <c r="W46" s="6" t="s">
        <v>278</v>
      </c>
      <c r="X46" s="6"/>
      <c r="Y46" s="6"/>
      <c r="Z46" s="6"/>
      <c r="AA46" s="6"/>
      <c r="AB46" s="6"/>
      <c r="AC46" s="6" t="s">
        <v>209</v>
      </c>
      <c r="AD46" s="6"/>
      <c r="AE46" s="6"/>
      <c r="AF46" s="6"/>
      <c r="AG46" s="6"/>
      <c r="AH46" s="6"/>
      <c r="AI46" s="5">
        <v>321544</v>
      </c>
      <c r="AJ46" s="5">
        <v>6.1498999999999998E-2</v>
      </c>
      <c r="AK46" s="5">
        <v>0.28999999999999998</v>
      </c>
      <c r="AL46" s="3">
        <f t="shared" si="1"/>
        <v>3</v>
      </c>
      <c r="AM46" s="3" t="s">
        <v>420</v>
      </c>
      <c r="AN46" s="3"/>
    </row>
    <row r="47" spans="1:40" ht="15" customHeight="1">
      <c r="A47" s="34">
        <v>5338</v>
      </c>
      <c r="B47" s="34">
        <v>5338</v>
      </c>
      <c r="C47" s="3" t="s">
        <v>49</v>
      </c>
      <c r="D47" s="13" t="s">
        <v>0</v>
      </c>
      <c r="E47" s="13" t="s">
        <v>1</v>
      </c>
      <c r="F47" s="13" t="s">
        <v>30</v>
      </c>
      <c r="G47" s="30" t="s">
        <v>362</v>
      </c>
      <c r="H47" s="6"/>
      <c r="I47" s="6"/>
      <c r="J47" s="6"/>
      <c r="K47" s="56">
        <v>75</v>
      </c>
      <c r="L47" s="6"/>
      <c r="M47" s="6"/>
      <c r="N47" s="6"/>
      <c r="O47" s="6"/>
      <c r="P47" s="6"/>
      <c r="Q47" s="6"/>
      <c r="R47" s="6"/>
      <c r="S47" s="6"/>
      <c r="T47" s="6"/>
      <c r="U47" s="6"/>
      <c r="V47" s="6"/>
      <c r="W47" s="6"/>
      <c r="X47" s="6"/>
      <c r="Y47" s="6"/>
      <c r="Z47" s="6"/>
      <c r="AA47" s="6"/>
      <c r="AB47" s="6"/>
      <c r="AC47" s="6"/>
      <c r="AD47" s="6"/>
      <c r="AE47" s="6"/>
      <c r="AF47" s="6"/>
      <c r="AG47" s="6"/>
      <c r="AH47" s="6"/>
      <c r="AI47" s="5">
        <v>1976</v>
      </c>
      <c r="AJ47" s="5">
        <v>3.7800000000000003E-4</v>
      </c>
      <c r="AK47" s="56">
        <v>8.9999999999999993E-3</v>
      </c>
      <c r="AL47" s="3">
        <f t="shared" si="1"/>
        <v>1</v>
      </c>
      <c r="AM47" s="3" t="s">
        <v>420</v>
      </c>
      <c r="AN47" s="3"/>
    </row>
    <row r="48" spans="1:40" s="10" customFormat="1">
      <c r="A48" s="34">
        <v>5425</v>
      </c>
      <c r="B48" s="34">
        <v>5425</v>
      </c>
      <c r="C48" s="3" t="s">
        <v>49</v>
      </c>
      <c r="D48" s="13" t="s">
        <v>162</v>
      </c>
      <c r="E48" s="13" t="s">
        <v>0</v>
      </c>
      <c r="F48" s="13" t="s">
        <v>176</v>
      </c>
      <c r="G48" s="3" t="s">
        <v>40</v>
      </c>
      <c r="H48" s="6"/>
      <c r="I48" s="6"/>
      <c r="J48" s="6"/>
      <c r="K48" s="6"/>
      <c r="L48" s="6"/>
      <c r="M48" s="6"/>
      <c r="N48" s="6"/>
      <c r="O48" s="6"/>
      <c r="P48" s="6"/>
      <c r="Q48" s="6"/>
      <c r="R48" s="6"/>
      <c r="S48" s="6"/>
      <c r="T48" s="6" t="s">
        <v>157</v>
      </c>
      <c r="U48" s="6"/>
      <c r="V48" s="6"/>
      <c r="W48" s="6"/>
      <c r="X48" s="6"/>
      <c r="Y48" s="6"/>
      <c r="Z48" s="6"/>
      <c r="AA48" s="6"/>
      <c r="AB48" s="6"/>
      <c r="AC48" s="6"/>
      <c r="AD48" s="6"/>
      <c r="AE48" s="6"/>
      <c r="AF48" s="6"/>
      <c r="AG48" s="6"/>
      <c r="AH48" s="6"/>
      <c r="AI48" s="5">
        <v>1971</v>
      </c>
      <c r="AJ48" s="5">
        <v>3.77E-4</v>
      </c>
      <c r="AK48" s="5">
        <v>7.0000000000000001E-3</v>
      </c>
      <c r="AL48" s="3">
        <f t="shared" si="1"/>
        <v>1</v>
      </c>
      <c r="AM48" s="3" t="s">
        <v>420</v>
      </c>
      <c r="AN48" s="3"/>
    </row>
    <row r="49" spans="1:40" ht="15" customHeight="1">
      <c r="A49" s="34">
        <v>5590</v>
      </c>
      <c r="B49" s="34">
        <v>5590</v>
      </c>
      <c r="C49" s="3" t="s">
        <v>49</v>
      </c>
      <c r="D49" s="13" t="s">
        <v>0</v>
      </c>
      <c r="E49" s="13" t="s">
        <v>1</v>
      </c>
      <c r="F49" s="3" t="s">
        <v>30</v>
      </c>
      <c r="G49" s="3" t="s">
        <v>303</v>
      </c>
      <c r="H49" s="6"/>
      <c r="I49" s="6"/>
      <c r="J49" s="6"/>
      <c r="K49" s="6"/>
      <c r="L49" s="6"/>
      <c r="M49" s="6"/>
      <c r="N49" s="6"/>
      <c r="O49" s="6"/>
      <c r="P49" s="6"/>
      <c r="Q49" s="6"/>
      <c r="R49" s="6"/>
      <c r="S49" s="6"/>
      <c r="T49" s="6" t="s">
        <v>37</v>
      </c>
      <c r="U49" s="6"/>
      <c r="V49" s="6"/>
      <c r="W49" s="6"/>
      <c r="X49" s="6"/>
      <c r="Y49" s="6"/>
      <c r="Z49" s="6"/>
      <c r="AA49" s="6"/>
      <c r="AB49" s="6"/>
      <c r="AC49" s="6"/>
      <c r="AD49" s="6"/>
      <c r="AE49" s="6"/>
      <c r="AF49" s="6"/>
      <c r="AG49" s="6"/>
      <c r="AH49" s="6"/>
      <c r="AI49" s="5">
        <v>187</v>
      </c>
      <c r="AJ49" s="5">
        <v>3.6000000000000001E-5</v>
      </c>
      <c r="AK49" s="5">
        <v>0</v>
      </c>
      <c r="AL49" s="3">
        <f t="shared" si="1"/>
        <v>1</v>
      </c>
      <c r="AM49" s="3" t="s">
        <v>420</v>
      </c>
      <c r="AN49" s="3"/>
    </row>
    <row r="50" spans="1:40" ht="15" customHeight="1">
      <c r="A50" s="34">
        <v>5812</v>
      </c>
      <c r="B50" s="34">
        <v>5812</v>
      </c>
      <c r="C50" s="3" t="s">
        <v>49</v>
      </c>
      <c r="D50" s="13" t="s">
        <v>1</v>
      </c>
      <c r="E50" s="13" t="s">
        <v>0</v>
      </c>
      <c r="F50" s="3" t="s">
        <v>30</v>
      </c>
      <c r="G50" s="3" t="s">
        <v>304</v>
      </c>
      <c r="H50" s="6"/>
      <c r="I50" s="6"/>
      <c r="J50" s="6"/>
      <c r="K50" s="6"/>
      <c r="L50" s="6"/>
      <c r="M50" s="6"/>
      <c r="N50" s="6"/>
      <c r="O50" s="6"/>
      <c r="P50" s="6"/>
      <c r="Q50" s="6"/>
      <c r="R50" s="6"/>
      <c r="S50" s="6"/>
      <c r="T50" s="6"/>
      <c r="U50" s="6"/>
      <c r="V50" s="6"/>
      <c r="W50" s="6"/>
      <c r="X50" s="6"/>
      <c r="Y50" s="6"/>
      <c r="Z50" s="6"/>
      <c r="AA50" s="6"/>
      <c r="AB50" s="6"/>
      <c r="AC50" s="6" t="s">
        <v>122</v>
      </c>
      <c r="AD50" s="6"/>
      <c r="AE50" s="6"/>
      <c r="AF50" s="6"/>
      <c r="AG50" s="6"/>
      <c r="AH50" s="6"/>
      <c r="AI50" s="5">
        <v>23092</v>
      </c>
      <c r="AJ50" s="5">
        <v>4.4169999999999999E-3</v>
      </c>
      <c r="AK50" s="5">
        <v>2.9000000000000001E-2</v>
      </c>
      <c r="AL50" s="3">
        <f t="shared" si="1"/>
        <v>1</v>
      </c>
      <c r="AM50" s="3" t="s">
        <v>420</v>
      </c>
      <c r="AN50" s="3"/>
    </row>
    <row r="51" spans="1:40" ht="15" customHeight="1">
      <c r="A51" s="34">
        <v>6518</v>
      </c>
      <c r="B51" s="34">
        <v>6526</v>
      </c>
      <c r="C51" s="3" t="s">
        <v>49</v>
      </c>
      <c r="D51" s="3" t="s">
        <v>375</v>
      </c>
      <c r="E51" s="38" t="s">
        <v>376</v>
      </c>
      <c r="F51" s="13" t="s">
        <v>163</v>
      </c>
      <c r="G51" s="3" t="s">
        <v>215</v>
      </c>
      <c r="H51" s="6"/>
      <c r="I51" s="6"/>
      <c r="J51" s="6">
        <v>164</v>
      </c>
      <c r="K51" s="6"/>
      <c r="L51" s="6"/>
      <c r="M51" s="6"/>
      <c r="N51" s="6"/>
      <c r="O51" s="6"/>
      <c r="P51" s="6"/>
      <c r="Q51" s="6"/>
      <c r="R51" s="6"/>
      <c r="S51" s="6"/>
      <c r="T51" s="6"/>
      <c r="U51" s="6"/>
      <c r="V51" s="6"/>
      <c r="W51" s="6"/>
      <c r="X51" s="6"/>
      <c r="Y51" s="6"/>
      <c r="Z51" s="6"/>
      <c r="AA51" s="6"/>
      <c r="AB51" s="6"/>
      <c r="AC51" s="6"/>
      <c r="AD51" s="6"/>
      <c r="AE51" s="6"/>
      <c r="AF51" s="6"/>
      <c r="AG51" s="6"/>
      <c r="AH51" s="6"/>
      <c r="AI51" s="5">
        <v>409</v>
      </c>
      <c r="AJ51" s="5">
        <v>7.7999999999999999E-5</v>
      </c>
      <c r="AK51" s="5">
        <v>3.0000000000000001E-3</v>
      </c>
      <c r="AL51" s="3">
        <f t="shared" si="1"/>
        <v>1</v>
      </c>
      <c r="AM51" s="3" t="s">
        <v>420</v>
      </c>
      <c r="AN51" s="3"/>
    </row>
    <row r="52" spans="1:40" ht="15.5" customHeight="1">
      <c r="A52" s="34">
        <v>6726</v>
      </c>
      <c r="B52" s="34">
        <v>6726</v>
      </c>
      <c r="C52" s="3" t="s">
        <v>49</v>
      </c>
      <c r="D52" s="13" t="s">
        <v>1</v>
      </c>
      <c r="E52" s="13" t="s">
        <v>0</v>
      </c>
      <c r="F52" s="13" t="s">
        <v>176</v>
      </c>
      <c r="G52" s="3" t="s">
        <v>123</v>
      </c>
      <c r="H52" s="6"/>
      <c r="I52" s="6"/>
      <c r="J52" s="6"/>
      <c r="K52" s="6"/>
      <c r="L52" s="6"/>
      <c r="M52" s="6"/>
      <c r="N52" s="6"/>
      <c r="O52" s="6"/>
      <c r="P52" s="6"/>
      <c r="Q52" s="6"/>
      <c r="R52" s="6"/>
      <c r="S52" s="6"/>
      <c r="T52" s="6"/>
      <c r="U52" s="6"/>
      <c r="V52" s="6"/>
      <c r="W52" s="6"/>
      <c r="X52" s="6"/>
      <c r="Y52" s="6"/>
      <c r="Z52" s="6"/>
      <c r="AA52" s="6"/>
      <c r="AB52" s="6"/>
      <c r="AC52" s="6"/>
      <c r="AD52" s="6"/>
      <c r="AE52" s="6"/>
      <c r="AF52" s="6"/>
      <c r="AG52" s="6">
        <v>40</v>
      </c>
      <c r="AH52" s="6"/>
      <c r="AI52" s="5">
        <v>4659</v>
      </c>
      <c r="AJ52" s="5">
        <v>8.9099999999999997E-4</v>
      </c>
      <c r="AK52" s="5">
        <v>1.2999999999999999E-2</v>
      </c>
      <c r="AL52" s="3">
        <f t="shared" si="1"/>
        <v>1</v>
      </c>
      <c r="AM52" s="3" t="s">
        <v>420</v>
      </c>
      <c r="AN52" s="3"/>
    </row>
    <row r="53" spans="1:40">
      <c r="A53" s="34">
        <v>6843</v>
      </c>
      <c r="B53" s="34">
        <v>6843</v>
      </c>
      <c r="C53" s="3" t="s">
        <v>49</v>
      </c>
      <c r="D53" s="13" t="s">
        <v>1</v>
      </c>
      <c r="E53" s="13" t="s">
        <v>0</v>
      </c>
      <c r="F53" s="13" t="s">
        <v>176</v>
      </c>
      <c r="G53" s="3" t="s">
        <v>64</v>
      </c>
      <c r="H53" s="6"/>
      <c r="I53" s="6"/>
      <c r="J53" s="6">
        <v>164</v>
      </c>
      <c r="K53" s="6"/>
      <c r="L53" s="6"/>
      <c r="M53" s="6"/>
      <c r="N53" s="6"/>
      <c r="O53" s="6"/>
      <c r="P53" s="6"/>
      <c r="Q53" s="6"/>
      <c r="R53" s="6"/>
      <c r="S53" s="6"/>
      <c r="T53" s="6"/>
      <c r="U53" s="6"/>
      <c r="V53" s="6"/>
      <c r="W53" s="6"/>
      <c r="X53" s="6"/>
      <c r="Y53" s="6"/>
      <c r="Z53" s="6"/>
      <c r="AA53" s="6"/>
      <c r="AB53" s="6"/>
      <c r="AC53" s="6"/>
      <c r="AD53" s="6"/>
      <c r="AE53" s="6"/>
      <c r="AF53" s="6"/>
      <c r="AG53" s="6"/>
      <c r="AH53" s="6"/>
      <c r="AI53" s="5">
        <v>5680</v>
      </c>
      <c r="AJ53" s="5">
        <v>1.0859999999999999E-3</v>
      </c>
      <c r="AK53" s="5">
        <v>8.9999999999999993E-3</v>
      </c>
      <c r="AL53" s="3">
        <f t="shared" si="1"/>
        <v>1</v>
      </c>
      <c r="AM53" s="3" t="s">
        <v>420</v>
      </c>
      <c r="AN53" s="3"/>
    </row>
    <row r="54" spans="1:40">
      <c r="A54" s="34">
        <v>7165</v>
      </c>
      <c r="B54" s="34">
        <v>7165</v>
      </c>
      <c r="C54" s="3" t="s">
        <v>49</v>
      </c>
      <c r="D54" s="13" t="s">
        <v>1</v>
      </c>
      <c r="E54" s="13" t="s">
        <v>0</v>
      </c>
      <c r="F54" s="3" t="s">
        <v>30</v>
      </c>
      <c r="G54" s="3" t="s">
        <v>305</v>
      </c>
      <c r="H54" s="6"/>
      <c r="I54" s="6"/>
      <c r="J54" s="6"/>
      <c r="K54" s="6"/>
      <c r="L54" s="6"/>
      <c r="M54" s="6"/>
      <c r="N54" s="6"/>
      <c r="O54" s="6"/>
      <c r="P54" s="6"/>
      <c r="Q54" s="6"/>
      <c r="R54" s="6"/>
      <c r="S54" s="6"/>
      <c r="T54" s="6"/>
      <c r="U54" s="6"/>
      <c r="V54" s="6"/>
      <c r="W54" s="6">
        <v>114</v>
      </c>
      <c r="X54" s="6"/>
      <c r="Y54" s="6"/>
      <c r="Z54" s="6"/>
      <c r="AA54" s="6"/>
      <c r="AB54" s="6"/>
      <c r="AC54" s="6"/>
      <c r="AD54" s="6"/>
      <c r="AE54" s="6"/>
      <c r="AF54" s="6"/>
      <c r="AG54" s="6"/>
      <c r="AH54" s="6"/>
      <c r="AI54" s="5">
        <v>7722</v>
      </c>
      <c r="AJ54" s="5">
        <v>1.477E-3</v>
      </c>
      <c r="AK54" s="5">
        <v>1.4E-2</v>
      </c>
      <c r="AL54" s="3">
        <f t="shared" si="1"/>
        <v>1</v>
      </c>
      <c r="AM54" s="3" t="s">
        <v>420</v>
      </c>
      <c r="AN54" s="3"/>
    </row>
    <row r="55" spans="1:40" ht="15" customHeight="1">
      <c r="A55" s="34">
        <v>7173</v>
      </c>
      <c r="B55" s="34">
        <v>7173</v>
      </c>
      <c r="C55" s="3" t="s">
        <v>49</v>
      </c>
      <c r="D55" s="13" t="s">
        <v>1</v>
      </c>
      <c r="E55" s="13" t="s">
        <v>0</v>
      </c>
      <c r="F55" s="13" t="s">
        <v>176</v>
      </c>
      <c r="G55" s="3" t="s">
        <v>280</v>
      </c>
      <c r="H55" s="6"/>
      <c r="I55" s="6"/>
      <c r="J55" s="6"/>
      <c r="K55" s="6"/>
      <c r="L55" s="6"/>
      <c r="M55" s="6"/>
      <c r="N55" s="6"/>
      <c r="O55" s="6"/>
      <c r="P55" s="6"/>
      <c r="Q55" s="6"/>
      <c r="R55" s="6"/>
      <c r="S55" s="6"/>
      <c r="T55" s="6"/>
      <c r="U55" s="6"/>
      <c r="V55" s="6"/>
      <c r="W55" s="6"/>
      <c r="X55" s="6">
        <v>66</v>
      </c>
      <c r="Y55" s="6"/>
      <c r="Z55" s="6"/>
      <c r="AA55" s="6"/>
      <c r="AB55" s="6"/>
      <c r="AC55" s="6"/>
      <c r="AD55" s="6"/>
      <c r="AE55" s="6"/>
      <c r="AF55" s="6"/>
      <c r="AG55" s="6"/>
      <c r="AH55" s="6"/>
      <c r="AI55" s="5">
        <v>2614</v>
      </c>
      <c r="AJ55" s="5">
        <v>5.0000000000000001E-4</v>
      </c>
      <c r="AK55" s="5">
        <v>7.0000000000000001E-3</v>
      </c>
      <c r="AL55" s="3">
        <f t="shared" si="1"/>
        <v>1</v>
      </c>
      <c r="AM55" s="3" t="s">
        <v>420</v>
      </c>
      <c r="AN55" s="3"/>
    </row>
    <row r="56" spans="1:40" ht="15.5" customHeight="1">
      <c r="A56" s="34">
        <v>7239</v>
      </c>
      <c r="B56" s="34">
        <v>7239</v>
      </c>
      <c r="C56" s="3" t="s">
        <v>49</v>
      </c>
      <c r="D56" s="13" t="s">
        <v>1</v>
      </c>
      <c r="E56" s="13" t="s">
        <v>0</v>
      </c>
      <c r="F56" s="13" t="s">
        <v>176</v>
      </c>
      <c r="G56" s="3" t="s">
        <v>95</v>
      </c>
      <c r="H56" s="6"/>
      <c r="I56" s="6"/>
      <c r="J56" s="6"/>
      <c r="K56" s="6"/>
      <c r="L56" s="6"/>
      <c r="M56" s="6"/>
      <c r="N56" s="6"/>
      <c r="O56" s="6"/>
      <c r="P56" s="6"/>
      <c r="Q56" s="6"/>
      <c r="R56" s="6"/>
      <c r="S56" s="6"/>
      <c r="T56" s="6"/>
      <c r="U56" s="6"/>
      <c r="V56" s="6">
        <v>99</v>
      </c>
      <c r="W56" s="6"/>
      <c r="X56" s="6"/>
      <c r="Y56" s="6"/>
      <c r="Z56" s="6"/>
      <c r="AA56" s="6"/>
      <c r="AB56" s="6"/>
      <c r="AC56" s="6"/>
      <c r="AD56" s="6"/>
      <c r="AE56" s="6"/>
      <c r="AF56" s="6"/>
      <c r="AG56" s="6"/>
      <c r="AH56" s="6"/>
      <c r="AI56" s="5">
        <v>696</v>
      </c>
      <c r="AJ56" s="5">
        <v>1.3300000000000001E-4</v>
      </c>
      <c r="AK56" s="5">
        <v>0</v>
      </c>
      <c r="AL56" s="3">
        <f t="shared" si="1"/>
        <v>1</v>
      </c>
      <c r="AM56" s="3" t="s">
        <v>420</v>
      </c>
      <c r="AN56" s="3"/>
    </row>
    <row r="57" spans="1:40" ht="16.75" customHeight="1">
      <c r="A57" s="34">
        <v>7767</v>
      </c>
      <c r="B57" s="34">
        <v>7767</v>
      </c>
      <c r="C57" s="3" t="s">
        <v>49</v>
      </c>
      <c r="D57" s="13" t="s">
        <v>0</v>
      </c>
      <c r="E57" s="13" t="s">
        <v>1</v>
      </c>
      <c r="F57" s="13" t="s">
        <v>176</v>
      </c>
      <c r="G57" s="3" t="s">
        <v>238</v>
      </c>
      <c r="H57" s="6"/>
      <c r="I57" s="6"/>
      <c r="J57" s="6"/>
      <c r="K57" s="6"/>
      <c r="L57" s="6"/>
      <c r="M57" s="6"/>
      <c r="N57" s="6"/>
      <c r="O57" s="6"/>
      <c r="P57" s="6"/>
      <c r="Q57" s="6" t="s">
        <v>239</v>
      </c>
      <c r="R57" s="6"/>
      <c r="S57" s="6"/>
      <c r="T57" s="6"/>
      <c r="U57" s="6"/>
      <c r="V57" s="6"/>
      <c r="W57" s="6"/>
      <c r="X57" s="6"/>
      <c r="Y57" s="6"/>
      <c r="Z57" s="6"/>
      <c r="AA57" s="6"/>
      <c r="AB57" s="6"/>
      <c r="AC57" s="6"/>
      <c r="AD57" s="6"/>
      <c r="AE57" s="6"/>
      <c r="AF57" s="6"/>
      <c r="AG57" s="6"/>
      <c r="AH57" s="6"/>
      <c r="AI57" s="5">
        <v>33210</v>
      </c>
      <c r="AJ57" s="5">
        <v>6.352E-3</v>
      </c>
      <c r="AK57" s="5">
        <v>2.3E-2</v>
      </c>
      <c r="AL57" s="3">
        <f t="shared" si="1"/>
        <v>1</v>
      </c>
      <c r="AM57" s="3" t="s">
        <v>420</v>
      </c>
      <c r="AN57" s="3"/>
    </row>
    <row r="58" spans="1:40" ht="15.5" customHeight="1">
      <c r="A58" s="34">
        <v>7945</v>
      </c>
      <c r="B58" s="34">
        <v>7945</v>
      </c>
      <c r="C58" s="3" t="s">
        <v>49</v>
      </c>
      <c r="D58" s="13" t="s">
        <v>1</v>
      </c>
      <c r="E58" s="13" t="s">
        <v>0</v>
      </c>
      <c r="F58" s="3" t="s">
        <v>30</v>
      </c>
      <c r="G58" s="3" t="s">
        <v>306</v>
      </c>
      <c r="H58" s="6"/>
      <c r="I58" s="6"/>
      <c r="J58" s="6"/>
      <c r="K58" s="6"/>
      <c r="L58" s="6"/>
      <c r="M58" s="6"/>
      <c r="N58" s="6" t="s">
        <v>227</v>
      </c>
      <c r="O58" s="6"/>
      <c r="P58" s="6"/>
      <c r="Q58" s="6"/>
      <c r="R58" s="6"/>
      <c r="S58" s="6"/>
      <c r="T58" s="6"/>
      <c r="U58" s="6"/>
      <c r="V58" s="6"/>
      <c r="W58" s="6"/>
      <c r="X58" s="6"/>
      <c r="Y58" s="6"/>
      <c r="Z58" s="6"/>
      <c r="AA58" s="6"/>
      <c r="AB58" s="6"/>
      <c r="AC58" s="6"/>
      <c r="AD58" s="6"/>
      <c r="AE58" s="6"/>
      <c r="AF58" s="6"/>
      <c r="AG58" s="6"/>
      <c r="AH58" s="6"/>
      <c r="AI58" s="5">
        <v>10929</v>
      </c>
      <c r="AJ58" s="5">
        <v>2.0899999999999998E-3</v>
      </c>
      <c r="AK58" s="5">
        <v>0.02</v>
      </c>
      <c r="AL58" s="3">
        <f t="shared" si="1"/>
        <v>1</v>
      </c>
      <c r="AM58" s="3" t="s">
        <v>420</v>
      </c>
      <c r="AN58" s="3"/>
    </row>
    <row r="59" spans="1:40" ht="15.5" customHeight="1">
      <c r="A59" s="34">
        <v>8290</v>
      </c>
      <c r="B59" s="34">
        <v>8290</v>
      </c>
      <c r="C59" s="3" t="s">
        <v>49</v>
      </c>
      <c r="D59" s="13" t="s">
        <v>1</v>
      </c>
      <c r="E59" s="13" t="s">
        <v>0</v>
      </c>
      <c r="F59" s="3" t="s">
        <v>30</v>
      </c>
      <c r="G59" s="25" t="s">
        <v>307</v>
      </c>
      <c r="H59" s="6"/>
      <c r="I59" s="6"/>
      <c r="J59" s="6"/>
      <c r="K59" s="37"/>
      <c r="L59" s="6"/>
      <c r="M59" s="6"/>
      <c r="N59" s="6"/>
      <c r="O59" s="6"/>
      <c r="P59" s="6"/>
      <c r="Q59" s="6"/>
      <c r="R59" s="6"/>
      <c r="S59" s="6"/>
      <c r="T59" s="6"/>
      <c r="U59" s="6"/>
      <c r="V59" s="6"/>
      <c r="W59" s="6"/>
      <c r="X59" s="6"/>
      <c r="Y59" s="6"/>
      <c r="Z59" s="6"/>
      <c r="AA59" s="6">
        <v>144</v>
      </c>
      <c r="AB59" s="6"/>
      <c r="AC59" s="6"/>
      <c r="AD59" s="6"/>
      <c r="AE59" s="6"/>
      <c r="AF59" s="6"/>
      <c r="AG59" s="6"/>
      <c r="AH59" s="6"/>
      <c r="AI59" s="5">
        <v>6971</v>
      </c>
      <c r="AJ59" s="5">
        <v>1.333E-3</v>
      </c>
      <c r="AK59" s="5">
        <v>5.0000000000000001E-3</v>
      </c>
      <c r="AL59" s="3">
        <f t="shared" si="1"/>
        <v>1</v>
      </c>
      <c r="AM59" s="3" t="s">
        <v>420</v>
      </c>
      <c r="AN59" s="3"/>
    </row>
    <row r="60" spans="1:40" ht="15.5" customHeight="1">
      <c r="A60" s="34">
        <v>8440</v>
      </c>
      <c r="B60" s="34">
        <v>8440</v>
      </c>
      <c r="C60" s="3" t="s">
        <v>49</v>
      </c>
      <c r="D60" s="13" t="s">
        <v>2</v>
      </c>
      <c r="E60" s="13" t="s">
        <v>162</v>
      </c>
      <c r="F60" s="13" t="s">
        <v>30</v>
      </c>
      <c r="G60" s="30" t="s">
        <v>363</v>
      </c>
      <c r="H60" s="6"/>
      <c r="I60" s="6"/>
      <c r="J60" s="6"/>
      <c r="K60" s="30" t="s">
        <v>23</v>
      </c>
      <c r="L60" s="6"/>
      <c r="M60" s="6"/>
      <c r="N60" s="6"/>
      <c r="O60" s="6"/>
      <c r="P60" s="6"/>
      <c r="Q60" s="6"/>
      <c r="R60" s="6"/>
      <c r="S60" s="6"/>
      <c r="T60" s="6"/>
      <c r="U60" s="6"/>
      <c r="V60" s="6"/>
      <c r="W60" s="6"/>
      <c r="X60" s="6"/>
      <c r="Y60" s="6"/>
      <c r="Z60" s="6"/>
      <c r="AA60" s="6"/>
      <c r="AB60" s="6"/>
      <c r="AC60" s="6"/>
      <c r="AD60" s="6"/>
      <c r="AE60" s="6"/>
      <c r="AF60" s="6"/>
      <c r="AG60" s="6"/>
      <c r="AH60" s="6"/>
      <c r="AI60" s="5">
        <v>143</v>
      </c>
      <c r="AJ60" s="5">
        <v>2.6999999999999999E-5</v>
      </c>
      <c r="AK60" s="5">
        <v>0</v>
      </c>
      <c r="AL60" s="3">
        <f t="shared" si="1"/>
        <v>1</v>
      </c>
      <c r="AM60" s="3" t="s">
        <v>420</v>
      </c>
      <c r="AN60" s="3"/>
    </row>
    <row r="61" spans="1:40" ht="15.5" customHeight="1">
      <c r="A61" s="34">
        <v>8905</v>
      </c>
      <c r="B61" s="34">
        <v>8905</v>
      </c>
      <c r="C61" s="3" t="s">
        <v>50</v>
      </c>
      <c r="D61" s="13" t="s">
        <v>1</v>
      </c>
      <c r="E61" s="13" t="s">
        <v>0</v>
      </c>
      <c r="F61" s="3" t="s">
        <v>30</v>
      </c>
      <c r="G61" s="3" t="s">
        <v>308</v>
      </c>
      <c r="H61" s="6"/>
      <c r="I61" s="6"/>
      <c r="J61" s="6"/>
      <c r="K61" s="6"/>
      <c r="L61" s="6"/>
      <c r="M61" s="6"/>
      <c r="N61" s="6"/>
      <c r="O61" s="6"/>
      <c r="P61" s="6"/>
      <c r="Q61" s="6"/>
      <c r="R61" s="6"/>
      <c r="S61" s="6"/>
      <c r="T61" s="6"/>
      <c r="U61" s="6"/>
      <c r="V61" s="6"/>
      <c r="W61" s="6"/>
      <c r="X61" s="6"/>
      <c r="Y61" s="6"/>
      <c r="Z61" s="6"/>
      <c r="AA61" s="6"/>
      <c r="AB61" s="6"/>
      <c r="AC61" s="6"/>
      <c r="AD61" s="6"/>
      <c r="AE61" s="6"/>
      <c r="AF61" s="6"/>
      <c r="AG61" s="6"/>
      <c r="AH61" s="6" t="s">
        <v>256</v>
      </c>
      <c r="AI61" s="5">
        <v>1731</v>
      </c>
      <c r="AJ61" s="5">
        <v>3.3100000000000002E-4</v>
      </c>
      <c r="AK61" s="5">
        <v>5.0000000000000001E-3</v>
      </c>
      <c r="AL61" s="3">
        <f t="shared" si="1"/>
        <v>1</v>
      </c>
      <c r="AM61" s="3" t="s">
        <v>420</v>
      </c>
      <c r="AN61" s="3"/>
    </row>
    <row r="62" spans="1:40" ht="15.5" customHeight="1">
      <c r="A62" s="34">
        <v>9165</v>
      </c>
      <c r="B62" s="34">
        <v>9165</v>
      </c>
      <c r="C62" s="3" t="s">
        <v>50</v>
      </c>
      <c r="D62" s="13" t="s">
        <v>1</v>
      </c>
      <c r="E62" s="13" t="s">
        <v>0</v>
      </c>
      <c r="F62" s="13" t="s">
        <v>176</v>
      </c>
      <c r="G62" s="25" t="s">
        <v>147</v>
      </c>
      <c r="H62" s="6"/>
      <c r="I62" s="6"/>
      <c r="J62" s="6"/>
      <c r="K62" s="6"/>
      <c r="L62" s="6"/>
      <c r="M62" s="6"/>
      <c r="N62" s="6"/>
      <c r="O62" s="6"/>
      <c r="P62" s="6"/>
      <c r="Q62" s="6"/>
      <c r="R62" s="6"/>
      <c r="S62" s="6"/>
      <c r="T62" s="6"/>
      <c r="U62" s="6"/>
      <c r="V62" s="6"/>
      <c r="W62" s="6"/>
      <c r="X62" s="6"/>
      <c r="Y62" s="6"/>
      <c r="Z62" s="6"/>
      <c r="AA62" s="6"/>
      <c r="AB62" s="6">
        <v>139</v>
      </c>
      <c r="AC62" s="6"/>
      <c r="AD62" s="6"/>
      <c r="AE62" s="6"/>
      <c r="AF62" s="6"/>
      <c r="AG62" s="6"/>
      <c r="AH62" s="6"/>
      <c r="AI62" s="5">
        <v>15304</v>
      </c>
      <c r="AJ62" s="5">
        <v>2.9269999999999999E-3</v>
      </c>
      <c r="AK62" s="5">
        <v>0.108</v>
      </c>
      <c r="AL62" s="3">
        <f t="shared" si="1"/>
        <v>1</v>
      </c>
      <c r="AM62" s="3" t="s">
        <v>420</v>
      </c>
      <c r="AN62" s="3"/>
    </row>
    <row r="63" spans="1:40" ht="15.5" customHeight="1">
      <c r="A63" s="34">
        <v>9438</v>
      </c>
      <c r="B63" s="34">
        <v>9438</v>
      </c>
      <c r="C63" s="3" t="s">
        <v>50</v>
      </c>
      <c r="D63" s="13" t="s">
        <v>1</v>
      </c>
      <c r="E63" s="13" t="s">
        <v>0</v>
      </c>
      <c r="F63" s="13" t="s">
        <v>176</v>
      </c>
      <c r="G63" s="3" t="s">
        <v>41</v>
      </c>
      <c r="H63" s="6"/>
      <c r="I63" s="6"/>
      <c r="J63" s="6">
        <v>164</v>
      </c>
      <c r="K63" s="6"/>
      <c r="L63" s="6"/>
      <c r="M63" s="6"/>
      <c r="N63" s="6"/>
      <c r="O63" s="6"/>
      <c r="P63" s="6"/>
      <c r="Q63" s="6"/>
      <c r="R63" s="6"/>
      <c r="S63" s="6"/>
      <c r="T63" s="6" t="s">
        <v>37</v>
      </c>
      <c r="U63" s="6"/>
      <c r="V63" s="6"/>
      <c r="W63" s="6"/>
      <c r="X63" s="6"/>
      <c r="Y63" s="6"/>
      <c r="Z63" s="6"/>
      <c r="AA63" s="6"/>
      <c r="AB63" s="6"/>
      <c r="AC63" s="6"/>
      <c r="AD63" s="6"/>
      <c r="AE63" s="6"/>
      <c r="AF63" s="6"/>
      <c r="AG63" s="6"/>
      <c r="AH63" s="6"/>
      <c r="AI63" s="5">
        <v>8820</v>
      </c>
      <c r="AJ63" s="5">
        <v>1.6869999999999999E-3</v>
      </c>
      <c r="AK63" s="5">
        <v>2.1000000000000001E-2</v>
      </c>
      <c r="AL63" s="3">
        <f t="shared" si="1"/>
        <v>2</v>
      </c>
      <c r="AM63" s="3" t="s">
        <v>420</v>
      </c>
      <c r="AN63" s="3"/>
    </row>
    <row r="64" spans="1:40">
      <c r="A64" s="33">
        <v>9474</v>
      </c>
      <c r="B64" s="33">
        <v>9474</v>
      </c>
      <c r="C64" s="3" t="s">
        <v>50</v>
      </c>
      <c r="D64" s="4" t="s">
        <v>1</v>
      </c>
      <c r="E64" s="4" t="s">
        <v>0</v>
      </c>
      <c r="F64" s="4" t="s">
        <v>176</v>
      </c>
      <c r="G64" s="3" t="s">
        <v>242</v>
      </c>
      <c r="H64" s="6"/>
      <c r="I64" s="6"/>
      <c r="J64" s="6"/>
      <c r="K64" s="6">
        <v>75</v>
      </c>
      <c r="L64" s="6"/>
      <c r="M64" s="6"/>
      <c r="N64" s="6"/>
      <c r="O64" s="6"/>
      <c r="P64" s="6"/>
      <c r="Q64" s="6"/>
      <c r="R64" s="6"/>
      <c r="S64" s="6"/>
      <c r="T64" s="6"/>
      <c r="U64" s="6"/>
      <c r="V64" s="6"/>
      <c r="W64" s="6"/>
      <c r="X64" s="6"/>
      <c r="Y64" s="6"/>
      <c r="Z64" s="6"/>
      <c r="AA64" s="6"/>
      <c r="AB64" s="6"/>
      <c r="AC64" s="6"/>
      <c r="AD64" s="6"/>
      <c r="AE64" s="6"/>
      <c r="AF64" s="6"/>
      <c r="AG64" s="6"/>
      <c r="AH64" s="6"/>
      <c r="AI64" s="5">
        <v>9044</v>
      </c>
      <c r="AJ64" s="5">
        <v>1.73E-3</v>
      </c>
      <c r="AK64" s="5">
        <v>7.0000000000000001E-3</v>
      </c>
      <c r="AL64" s="3">
        <f t="shared" si="1"/>
        <v>1</v>
      </c>
      <c r="AM64" s="3" t="s">
        <v>420</v>
      </c>
      <c r="AN64" s="3"/>
    </row>
    <row r="65" spans="1:40">
      <c r="A65" s="33">
        <v>9711</v>
      </c>
      <c r="B65" s="33">
        <v>9711</v>
      </c>
      <c r="C65" s="3" t="s">
        <v>50</v>
      </c>
      <c r="D65" s="4" t="s">
        <v>1</v>
      </c>
      <c r="E65" s="4" t="s">
        <v>0</v>
      </c>
      <c r="F65" s="13" t="s">
        <v>176</v>
      </c>
      <c r="G65" s="3" t="s">
        <v>266</v>
      </c>
      <c r="H65" s="6"/>
      <c r="I65" s="6"/>
      <c r="J65" s="6"/>
      <c r="K65" s="6"/>
      <c r="L65" s="6"/>
      <c r="M65" s="6"/>
      <c r="N65" s="6"/>
      <c r="O65" s="6"/>
      <c r="P65" s="6"/>
      <c r="Q65" s="6"/>
      <c r="R65" s="6"/>
      <c r="S65" s="6"/>
      <c r="T65" s="6"/>
      <c r="U65" s="6"/>
      <c r="V65" s="6"/>
      <c r="W65" s="6"/>
      <c r="X65" s="6"/>
      <c r="Y65" s="6"/>
      <c r="Z65" s="6"/>
      <c r="AA65" s="6" t="s">
        <v>186</v>
      </c>
      <c r="AB65" s="6"/>
      <c r="AC65" s="6"/>
      <c r="AD65" s="6"/>
      <c r="AE65" s="6"/>
      <c r="AF65" s="6"/>
      <c r="AG65" s="6"/>
      <c r="AH65" s="6"/>
      <c r="AI65" s="5">
        <v>2374</v>
      </c>
      <c r="AJ65" s="5">
        <v>4.5399999999999998E-4</v>
      </c>
      <c r="AK65" s="5">
        <v>0.02</v>
      </c>
      <c r="AL65" s="3">
        <f t="shared" si="1"/>
        <v>1</v>
      </c>
      <c r="AM65" s="3" t="s">
        <v>420</v>
      </c>
      <c r="AN65" s="3"/>
    </row>
    <row r="66" spans="1:40">
      <c r="A66" s="33">
        <v>9733</v>
      </c>
      <c r="B66" s="33">
        <v>9733</v>
      </c>
      <c r="C66" s="3" t="s">
        <v>50</v>
      </c>
      <c r="D66" s="4" t="s">
        <v>1</v>
      </c>
      <c r="E66" s="4" t="s">
        <v>0</v>
      </c>
      <c r="F66" s="3" t="s">
        <v>30</v>
      </c>
      <c r="G66" s="13" t="s">
        <v>309</v>
      </c>
      <c r="H66" s="6"/>
      <c r="I66" s="6"/>
      <c r="J66" s="6"/>
      <c r="K66" s="6"/>
      <c r="L66" s="6"/>
      <c r="M66" s="6"/>
      <c r="N66" s="6"/>
      <c r="O66" s="6"/>
      <c r="P66" s="6"/>
      <c r="Q66" s="6"/>
      <c r="R66" s="6"/>
      <c r="S66" s="6"/>
      <c r="T66" s="6"/>
      <c r="U66" s="6"/>
      <c r="V66" s="6"/>
      <c r="W66" s="6"/>
      <c r="X66" s="6"/>
      <c r="Y66" s="6"/>
      <c r="Z66" s="6"/>
      <c r="AA66" s="6"/>
      <c r="AB66" s="6"/>
      <c r="AC66" s="6"/>
      <c r="AD66" s="6"/>
      <c r="AE66" s="6"/>
      <c r="AF66" s="6" t="s">
        <v>116</v>
      </c>
      <c r="AG66" s="6"/>
      <c r="AH66" s="6"/>
      <c r="AI66" s="5">
        <v>1832</v>
      </c>
      <c r="AJ66" s="5">
        <v>3.5E-4</v>
      </c>
      <c r="AK66" s="5">
        <v>3.0000000000000001E-3</v>
      </c>
      <c r="AL66" s="3">
        <f t="shared" si="1"/>
        <v>1</v>
      </c>
      <c r="AM66" s="3" t="s">
        <v>420</v>
      </c>
      <c r="AN66" s="3"/>
    </row>
    <row r="67" spans="1:40" ht="15" customHeight="1">
      <c r="A67" s="33">
        <v>10029</v>
      </c>
      <c r="B67" s="33">
        <v>10029</v>
      </c>
      <c r="C67" s="3" t="s">
        <v>50</v>
      </c>
      <c r="D67" s="4" t="s">
        <v>1</v>
      </c>
      <c r="E67" s="4" t="s">
        <v>0</v>
      </c>
      <c r="F67" s="3" t="s">
        <v>176</v>
      </c>
      <c r="G67" s="13" t="s">
        <v>273</v>
      </c>
      <c r="H67" s="6"/>
      <c r="I67" s="6"/>
      <c r="J67" s="6"/>
      <c r="K67" s="6"/>
      <c r="L67" s="6"/>
      <c r="M67" s="6"/>
      <c r="N67" s="6"/>
      <c r="O67" s="6"/>
      <c r="P67" s="6"/>
      <c r="Q67" s="6"/>
      <c r="R67" s="6"/>
      <c r="S67" s="6"/>
      <c r="T67" s="6"/>
      <c r="U67" s="6"/>
      <c r="V67" s="6"/>
      <c r="W67" s="6"/>
      <c r="X67" s="6"/>
      <c r="Y67" s="6"/>
      <c r="Z67" s="6"/>
      <c r="AA67" s="6" t="s">
        <v>194</v>
      </c>
      <c r="AB67" s="6"/>
      <c r="AC67" s="6"/>
      <c r="AD67" s="6"/>
      <c r="AE67" s="6"/>
      <c r="AF67" s="6"/>
      <c r="AG67" s="6"/>
      <c r="AH67" s="6"/>
      <c r="AI67" s="5">
        <v>2468093</v>
      </c>
      <c r="AJ67" s="5">
        <v>0.47205200000000003</v>
      </c>
      <c r="AK67" s="5">
        <v>0.67100000000000004</v>
      </c>
      <c r="AL67" s="3">
        <f t="shared" si="1"/>
        <v>1</v>
      </c>
      <c r="AM67" s="3" t="s">
        <v>420</v>
      </c>
      <c r="AN67" s="3"/>
    </row>
    <row r="68" spans="1:40" ht="15" customHeight="1">
      <c r="A68" s="33">
        <v>10319</v>
      </c>
      <c r="B68" s="33">
        <v>10319</v>
      </c>
      <c r="C68" s="3" t="s">
        <v>51</v>
      </c>
      <c r="D68" s="4" t="s">
        <v>1</v>
      </c>
      <c r="E68" s="4" t="s">
        <v>0</v>
      </c>
      <c r="F68" s="3" t="s">
        <v>176</v>
      </c>
      <c r="G68" s="13" t="s">
        <v>190</v>
      </c>
      <c r="H68" s="6"/>
      <c r="I68" s="6"/>
      <c r="J68" s="6"/>
      <c r="K68" s="6"/>
      <c r="L68" s="6"/>
      <c r="M68" s="6"/>
      <c r="N68" s="6"/>
      <c r="O68" s="6"/>
      <c r="P68" s="6"/>
      <c r="Q68" s="6"/>
      <c r="R68" s="6"/>
      <c r="S68" s="6"/>
      <c r="T68" s="6"/>
      <c r="U68" s="6"/>
      <c r="V68" s="6"/>
      <c r="W68" s="6"/>
      <c r="X68" s="6"/>
      <c r="Y68" s="6"/>
      <c r="Z68" s="6"/>
      <c r="AA68" s="6" t="s">
        <v>191</v>
      </c>
      <c r="AB68" s="6"/>
      <c r="AC68" s="6"/>
      <c r="AD68" s="6"/>
      <c r="AE68" s="6"/>
      <c r="AF68" s="6"/>
      <c r="AG68" s="6"/>
      <c r="AH68" s="6"/>
      <c r="AI68" s="5">
        <v>136471</v>
      </c>
      <c r="AJ68" s="5">
        <v>2.6102E-2</v>
      </c>
      <c r="AK68" s="5">
        <v>3.2000000000000001E-2</v>
      </c>
      <c r="AL68" s="3">
        <f t="shared" si="1"/>
        <v>1</v>
      </c>
      <c r="AM68" s="3" t="s">
        <v>420</v>
      </c>
      <c r="AN68" s="3"/>
    </row>
    <row r="69" spans="1:40" ht="15" customHeight="1">
      <c r="A69" s="33">
        <v>10369</v>
      </c>
      <c r="B69" s="33">
        <v>10369</v>
      </c>
      <c r="C69" s="3" t="s">
        <v>51</v>
      </c>
      <c r="D69" s="4" t="s">
        <v>1</v>
      </c>
      <c r="E69" s="4" t="s">
        <v>0</v>
      </c>
      <c r="F69" s="3" t="s">
        <v>30</v>
      </c>
      <c r="G69" s="13" t="s">
        <v>310</v>
      </c>
      <c r="H69" s="6"/>
      <c r="I69" s="6"/>
      <c r="J69" s="6"/>
      <c r="K69" s="6"/>
      <c r="L69" s="6"/>
      <c r="M69" s="6"/>
      <c r="N69" s="6"/>
      <c r="O69" s="6"/>
      <c r="P69" s="6"/>
      <c r="Q69" s="6"/>
      <c r="R69" s="6"/>
      <c r="S69" s="6"/>
      <c r="T69" s="6"/>
      <c r="U69" s="6"/>
      <c r="V69" s="6"/>
      <c r="W69" s="6" t="s">
        <v>180</v>
      </c>
      <c r="X69" s="6"/>
      <c r="Y69" s="6"/>
      <c r="Z69" s="6"/>
      <c r="AA69" s="6"/>
      <c r="AB69" s="6"/>
      <c r="AC69" s="6"/>
      <c r="AD69" s="6"/>
      <c r="AE69" s="6"/>
      <c r="AF69" s="6"/>
      <c r="AG69" s="6"/>
      <c r="AH69" s="6"/>
      <c r="AI69" s="5">
        <v>25441</v>
      </c>
      <c r="AJ69" s="5">
        <v>4.8659999999999997E-3</v>
      </c>
      <c r="AK69" s="5">
        <v>4.2000000000000003E-2</v>
      </c>
      <c r="AL69" s="3">
        <f t="shared" si="1"/>
        <v>1</v>
      </c>
      <c r="AM69" s="3" t="s">
        <v>420</v>
      </c>
      <c r="AN69" s="3"/>
    </row>
    <row r="70" spans="1:40" ht="15.5" customHeight="1">
      <c r="A70" s="34">
        <v>10700</v>
      </c>
      <c r="B70" s="34">
        <v>10700</v>
      </c>
      <c r="C70" s="3" t="s">
        <v>51</v>
      </c>
      <c r="D70" s="13" t="s">
        <v>162</v>
      </c>
      <c r="E70" s="13" t="s">
        <v>2</v>
      </c>
      <c r="F70" s="13" t="s">
        <v>176</v>
      </c>
      <c r="G70" s="13" t="s">
        <v>42</v>
      </c>
      <c r="H70" s="6"/>
      <c r="I70" s="6"/>
      <c r="J70" s="6"/>
      <c r="K70" s="6"/>
      <c r="L70" s="6"/>
      <c r="M70" s="6"/>
      <c r="N70" s="6"/>
      <c r="O70" s="6"/>
      <c r="P70" s="6"/>
      <c r="Q70" s="6"/>
      <c r="R70" s="6"/>
      <c r="S70" s="6"/>
      <c r="T70" s="6" t="s">
        <v>37</v>
      </c>
      <c r="U70" s="6"/>
      <c r="V70" s="6"/>
      <c r="W70" s="6"/>
      <c r="X70" s="6"/>
      <c r="Y70" s="6"/>
      <c r="Z70" s="6"/>
      <c r="AA70" s="6"/>
      <c r="AB70" s="6"/>
      <c r="AC70" s="6"/>
      <c r="AD70" s="6"/>
      <c r="AE70" s="6"/>
      <c r="AF70" s="6"/>
      <c r="AG70" s="6"/>
      <c r="AH70" s="6"/>
      <c r="AI70" s="5">
        <v>79</v>
      </c>
      <c r="AJ70" s="5">
        <v>1.5E-5</v>
      </c>
      <c r="AK70" s="5">
        <v>0</v>
      </c>
      <c r="AL70" s="3">
        <f t="shared" si="1"/>
        <v>1</v>
      </c>
      <c r="AM70" s="3" t="s">
        <v>420</v>
      </c>
      <c r="AN70" s="3"/>
    </row>
    <row r="71" spans="1:40" ht="15.5" customHeight="1">
      <c r="A71" s="33">
        <v>10834</v>
      </c>
      <c r="B71" s="33">
        <v>10834</v>
      </c>
      <c r="C71" s="3" t="s">
        <v>51</v>
      </c>
      <c r="D71" s="4" t="s">
        <v>1</v>
      </c>
      <c r="E71" s="4" t="s">
        <v>0</v>
      </c>
      <c r="F71" s="4" t="s">
        <v>30</v>
      </c>
      <c r="G71" s="13" t="s">
        <v>311</v>
      </c>
      <c r="H71" s="6"/>
      <c r="I71" s="6"/>
      <c r="J71" s="6"/>
      <c r="K71" s="6"/>
      <c r="L71" s="6"/>
      <c r="M71" s="6"/>
      <c r="N71" s="6"/>
      <c r="O71" s="6"/>
      <c r="P71" s="6"/>
      <c r="Q71" s="6"/>
      <c r="R71" s="6"/>
      <c r="S71" s="6"/>
      <c r="T71" s="6"/>
      <c r="U71" s="6"/>
      <c r="V71" s="6"/>
      <c r="W71" s="6"/>
      <c r="X71" s="6"/>
      <c r="Y71" s="6"/>
      <c r="Z71" s="6"/>
      <c r="AA71" s="6" t="s">
        <v>192</v>
      </c>
      <c r="AB71" s="6"/>
      <c r="AC71" s="6"/>
      <c r="AD71" s="6"/>
      <c r="AE71" s="6"/>
      <c r="AF71" s="6"/>
      <c r="AG71" s="6"/>
      <c r="AH71" s="6"/>
      <c r="AI71" s="5">
        <v>6687</v>
      </c>
      <c r="AJ71" s="5">
        <v>1.279E-3</v>
      </c>
      <c r="AK71" s="5">
        <v>8.9999999999999993E-3</v>
      </c>
      <c r="AL71" s="3">
        <f t="shared" si="1"/>
        <v>1</v>
      </c>
      <c r="AM71" s="3" t="s">
        <v>420</v>
      </c>
      <c r="AN71" s="3"/>
    </row>
    <row r="72" spans="1:40" ht="15" customHeight="1">
      <c r="A72" s="34">
        <v>11083</v>
      </c>
      <c r="B72" s="34">
        <v>11083</v>
      </c>
      <c r="C72" s="3" t="s">
        <v>52</v>
      </c>
      <c r="D72" s="13" t="s">
        <v>162</v>
      </c>
      <c r="E72" s="13" t="s">
        <v>0</v>
      </c>
      <c r="F72" s="13" t="s">
        <v>176</v>
      </c>
      <c r="G72" s="13" t="s">
        <v>67</v>
      </c>
      <c r="H72" s="6"/>
      <c r="I72" s="8"/>
      <c r="J72" s="6"/>
      <c r="K72" s="6"/>
      <c r="L72" s="8"/>
      <c r="M72" s="8"/>
      <c r="N72" s="8"/>
      <c r="O72" s="8"/>
      <c r="P72" s="8"/>
      <c r="Q72" s="8"/>
      <c r="R72" s="8"/>
      <c r="S72" s="6"/>
      <c r="T72" s="6"/>
      <c r="U72" s="6"/>
      <c r="V72" s="6"/>
      <c r="W72" s="6"/>
      <c r="X72" s="6"/>
      <c r="Y72" s="8"/>
      <c r="Z72" s="8"/>
      <c r="AA72" s="6"/>
      <c r="AB72" s="6">
        <v>162</v>
      </c>
      <c r="AC72" s="6"/>
      <c r="AD72" s="6"/>
      <c r="AE72" s="6"/>
      <c r="AF72" s="6"/>
      <c r="AG72" s="6"/>
      <c r="AH72" s="6"/>
      <c r="AI72" s="5">
        <v>133400</v>
      </c>
      <c r="AJ72" s="5">
        <v>2.5513999999999998E-2</v>
      </c>
      <c r="AK72" s="5">
        <v>0.17299999999999999</v>
      </c>
      <c r="AL72" s="3">
        <f t="shared" si="1"/>
        <v>1</v>
      </c>
      <c r="AM72" s="3" t="s">
        <v>420</v>
      </c>
      <c r="AN72" s="3"/>
    </row>
    <row r="73" spans="1:40" ht="15" customHeight="1">
      <c r="A73" s="34">
        <v>11230</v>
      </c>
      <c r="B73" s="34">
        <v>11230</v>
      </c>
      <c r="C73" s="3" t="s">
        <v>52</v>
      </c>
      <c r="D73" s="13" t="s">
        <v>162</v>
      </c>
      <c r="E73" s="13" t="s">
        <v>0</v>
      </c>
      <c r="F73" s="13" t="s">
        <v>176</v>
      </c>
      <c r="G73" s="13" t="s">
        <v>145</v>
      </c>
      <c r="H73" s="6"/>
      <c r="I73" s="6"/>
      <c r="J73" s="6"/>
      <c r="K73" s="6"/>
      <c r="L73" s="6"/>
      <c r="M73" s="6"/>
      <c r="N73" s="6"/>
      <c r="O73" s="6"/>
      <c r="P73" s="6"/>
      <c r="Q73" s="6"/>
      <c r="R73" s="6"/>
      <c r="S73" s="6"/>
      <c r="T73" s="6"/>
      <c r="U73" s="6"/>
      <c r="V73" s="6"/>
      <c r="W73" s="6"/>
      <c r="X73" s="6"/>
      <c r="Y73" s="6"/>
      <c r="Z73" s="6"/>
      <c r="AA73" s="6" t="s">
        <v>146</v>
      </c>
      <c r="AB73" s="6"/>
      <c r="AC73" s="6"/>
      <c r="AD73" s="6"/>
      <c r="AE73" s="6"/>
      <c r="AF73" s="6"/>
      <c r="AG73" s="6"/>
      <c r="AH73" s="6"/>
      <c r="AI73" s="5">
        <v>6879</v>
      </c>
      <c r="AJ73" s="5">
        <v>1.3159999999999999E-3</v>
      </c>
      <c r="AK73" s="5">
        <v>2.5999999999999999E-2</v>
      </c>
      <c r="AL73" s="3">
        <f t="shared" si="1"/>
        <v>1</v>
      </c>
      <c r="AM73" s="3" t="s">
        <v>420</v>
      </c>
      <c r="AN73" s="3"/>
    </row>
    <row r="74" spans="1:40">
      <c r="A74" s="34">
        <v>11270</v>
      </c>
      <c r="B74" s="34">
        <v>11270</v>
      </c>
      <c r="C74" s="3" t="s">
        <v>52</v>
      </c>
      <c r="D74" s="13" t="s">
        <v>2</v>
      </c>
      <c r="E74" s="13" t="s">
        <v>162</v>
      </c>
      <c r="F74" s="13" t="s">
        <v>176</v>
      </c>
      <c r="G74" s="13" t="s">
        <v>148</v>
      </c>
      <c r="H74" s="6"/>
      <c r="I74" s="6"/>
      <c r="J74" s="6"/>
      <c r="K74" s="6"/>
      <c r="L74" s="6"/>
      <c r="M74" s="6"/>
      <c r="N74" s="6"/>
      <c r="O74" s="6"/>
      <c r="P74" s="6"/>
      <c r="Q74" s="6"/>
      <c r="R74" s="6"/>
      <c r="S74" s="6"/>
      <c r="T74" s="6"/>
      <c r="U74" s="6"/>
      <c r="V74" s="6"/>
      <c r="W74" s="6"/>
      <c r="X74" s="6"/>
      <c r="Y74" s="6"/>
      <c r="Z74" s="6"/>
      <c r="AA74" s="6"/>
      <c r="AB74" s="6">
        <v>139</v>
      </c>
      <c r="AC74" s="6"/>
      <c r="AD74" s="6"/>
      <c r="AE74" s="6"/>
      <c r="AF74" s="6"/>
      <c r="AG74" s="6"/>
      <c r="AH74" s="6"/>
      <c r="AI74" s="5">
        <v>599</v>
      </c>
      <c r="AJ74" s="5">
        <v>1.15E-4</v>
      </c>
      <c r="AK74" s="5">
        <v>0</v>
      </c>
      <c r="AL74" s="3">
        <f t="shared" si="1"/>
        <v>1</v>
      </c>
      <c r="AM74" s="3" t="s">
        <v>420</v>
      </c>
      <c r="AN74" s="3"/>
    </row>
    <row r="75" spans="1:40" ht="15" customHeight="1">
      <c r="A75" s="34">
        <v>11417</v>
      </c>
      <c r="B75" s="34">
        <v>11417</v>
      </c>
      <c r="C75" s="3" t="s">
        <v>52</v>
      </c>
      <c r="D75" s="13" t="s">
        <v>162</v>
      </c>
      <c r="E75" s="13" t="s">
        <v>0</v>
      </c>
      <c r="F75" s="13" t="s">
        <v>176</v>
      </c>
      <c r="G75" s="13" t="s">
        <v>277</v>
      </c>
      <c r="H75" s="6"/>
      <c r="I75" s="6"/>
      <c r="J75" s="6"/>
      <c r="K75" s="6"/>
      <c r="L75" s="6"/>
      <c r="M75" s="6"/>
      <c r="N75" s="6"/>
      <c r="O75" s="6"/>
      <c r="P75" s="6"/>
      <c r="Q75" s="6"/>
      <c r="R75" s="6"/>
      <c r="S75" s="6"/>
      <c r="T75" s="6"/>
      <c r="U75" s="6"/>
      <c r="V75" s="6"/>
      <c r="W75" s="6">
        <v>114</v>
      </c>
      <c r="X75" s="6"/>
      <c r="Y75" s="6"/>
      <c r="Z75" s="6"/>
      <c r="AA75" s="6"/>
      <c r="AB75" s="6"/>
      <c r="AC75" s="6"/>
      <c r="AD75" s="6"/>
      <c r="AE75" s="6"/>
      <c r="AF75" s="6"/>
      <c r="AG75" s="6"/>
      <c r="AH75" s="6"/>
      <c r="AI75" s="5">
        <v>27890</v>
      </c>
      <c r="AJ75" s="5">
        <v>5.3340000000000002E-3</v>
      </c>
      <c r="AK75" s="5">
        <v>4.3999999999999997E-2</v>
      </c>
      <c r="AL75" s="3">
        <f t="shared" si="1"/>
        <v>1</v>
      </c>
      <c r="AM75" s="3" t="s">
        <v>420</v>
      </c>
      <c r="AN75" s="3"/>
    </row>
    <row r="76" spans="1:40">
      <c r="A76" s="34">
        <v>11451</v>
      </c>
      <c r="B76" s="34">
        <v>11451</v>
      </c>
      <c r="C76" s="3" t="s">
        <v>52</v>
      </c>
      <c r="D76" s="13" t="s">
        <v>2</v>
      </c>
      <c r="E76" s="13" t="s">
        <v>162</v>
      </c>
      <c r="F76" s="13" t="s">
        <v>176</v>
      </c>
      <c r="G76" s="13" t="s">
        <v>267</v>
      </c>
      <c r="H76" s="6"/>
      <c r="I76" s="6"/>
      <c r="J76" s="6"/>
      <c r="K76" s="6"/>
      <c r="L76" s="6"/>
      <c r="M76" s="6"/>
      <c r="N76" s="6"/>
      <c r="O76" s="6"/>
      <c r="P76" s="6"/>
      <c r="Q76" s="6"/>
      <c r="R76" s="6"/>
      <c r="S76" s="6"/>
      <c r="T76" s="6"/>
      <c r="U76" s="6"/>
      <c r="V76" s="6"/>
      <c r="W76" s="6"/>
      <c r="X76" s="6"/>
      <c r="Y76" s="6"/>
      <c r="Z76" s="6"/>
      <c r="AA76" s="6"/>
      <c r="AB76" s="6"/>
      <c r="AC76" s="6"/>
      <c r="AD76" s="6">
        <v>65</v>
      </c>
      <c r="AE76" s="6"/>
      <c r="AF76" s="6"/>
      <c r="AG76" s="6"/>
      <c r="AH76" s="6"/>
      <c r="AI76" s="5">
        <v>20204</v>
      </c>
      <c r="AJ76" s="5">
        <v>3.8639999999999998E-3</v>
      </c>
      <c r="AK76" s="5">
        <v>4.2000000000000003E-2</v>
      </c>
      <c r="AL76" s="3">
        <f t="shared" si="1"/>
        <v>1</v>
      </c>
      <c r="AM76" s="3" t="s">
        <v>420</v>
      </c>
      <c r="AN76" s="3"/>
    </row>
    <row r="77" spans="1:40">
      <c r="A77" s="34">
        <v>11620</v>
      </c>
      <c r="B77" s="34">
        <v>11620</v>
      </c>
      <c r="C77" s="3" t="s">
        <v>52</v>
      </c>
      <c r="D77" s="13" t="s">
        <v>1</v>
      </c>
      <c r="E77" s="13" t="s">
        <v>0</v>
      </c>
      <c r="F77" s="3" t="s">
        <v>30</v>
      </c>
      <c r="G77" s="13" t="s">
        <v>312</v>
      </c>
      <c r="H77" s="6"/>
      <c r="I77" s="6"/>
      <c r="J77" s="6"/>
      <c r="K77" s="6"/>
      <c r="L77" s="6"/>
      <c r="M77" s="6"/>
      <c r="N77" s="6"/>
      <c r="O77" s="6"/>
      <c r="P77" s="6"/>
      <c r="Q77" s="6"/>
      <c r="R77" s="6"/>
      <c r="S77" s="6"/>
      <c r="T77" s="6" t="s">
        <v>22</v>
      </c>
      <c r="U77" s="6"/>
      <c r="V77" s="6"/>
      <c r="W77" s="6"/>
      <c r="X77" s="6"/>
      <c r="Y77" s="6"/>
      <c r="Z77" s="6"/>
      <c r="AA77" s="6"/>
      <c r="AB77" s="6"/>
      <c r="AC77" s="6"/>
      <c r="AD77" s="6"/>
      <c r="AE77" s="6"/>
      <c r="AF77" s="6"/>
      <c r="AG77" s="6"/>
      <c r="AH77" s="6"/>
      <c r="AI77" s="5">
        <v>9557</v>
      </c>
      <c r="AJ77" s="5">
        <v>1.828E-3</v>
      </c>
      <c r="AK77" s="5">
        <v>1.6E-2</v>
      </c>
      <c r="AL77" s="3">
        <f t="shared" si="1"/>
        <v>1</v>
      </c>
      <c r="AM77" s="3" t="s">
        <v>420</v>
      </c>
      <c r="AN77" s="3"/>
    </row>
    <row r="78" spans="1:40">
      <c r="A78" s="34">
        <v>11770</v>
      </c>
      <c r="B78" s="34">
        <v>11770</v>
      </c>
      <c r="C78" s="3" t="s">
        <v>52</v>
      </c>
      <c r="D78" s="13" t="s">
        <v>2</v>
      </c>
      <c r="E78" s="13" t="s">
        <v>162</v>
      </c>
      <c r="F78" s="13" t="s">
        <v>176</v>
      </c>
      <c r="G78" s="13" t="s">
        <v>43</v>
      </c>
      <c r="H78" s="6"/>
      <c r="I78" s="6"/>
      <c r="J78" s="6"/>
      <c r="K78" s="6"/>
      <c r="L78" s="6"/>
      <c r="M78" s="6"/>
      <c r="N78" s="6"/>
      <c r="O78" s="6"/>
      <c r="P78" s="6"/>
      <c r="Q78" s="6"/>
      <c r="R78" s="6"/>
      <c r="S78" s="6"/>
      <c r="T78" s="6" t="s">
        <v>37</v>
      </c>
      <c r="U78" s="6"/>
      <c r="V78" s="6"/>
      <c r="W78" s="6"/>
      <c r="X78" s="6"/>
      <c r="Y78" s="6"/>
      <c r="Z78" s="6"/>
      <c r="AA78" s="6"/>
      <c r="AB78" s="6"/>
      <c r="AC78" s="6"/>
      <c r="AD78" s="6"/>
      <c r="AE78" s="6"/>
      <c r="AF78" s="6"/>
      <c r="AG78" s="6"/>
      <c r="AH78" s="6"/>
      <c r="AI78" s="5">
        <v>53</v>
      </c>
      <c r="AJ78" s="5">
        <v>1.0000000000000001E-5</v>
      </c>
      <c r="AK78" s="5">
        <v>0</v>
      </c>
      <c r="AL78" s="3">
        <f t="shared" si="1"/>
        <v>1</v>
      </c>
      <c r="AM78" s="3" t="s">
        <v>420</v>
      </c>
      <c r="AN78" s="3"/>
    </row>
    <row r="79" spans="1:40" ht="15" customHeight="1">
      <c r="A79" s="34">
        <v>12008</v>
      </c>
      <c r="B79" s="34">
        <v>12008</v>
      </c>
      <c r="C79" s="3" t="s">
        <v>142</v>
      </c>
      <c r="D79" s="13" t="s">
        <v>1</v>
      </c>
      <c r="E79" s="13" t="s">
        <v>0</v>
      </c>
      <c r="F79" s="13" t="s">
        <v>176</v>
      </c>
      <c r="G79" s="13" t="s">
        <v>268</v>
      </c>
      <c r="H79" s="6"/>
      <c r="I79" s="6"/>
      <c r="J79" s="6"/>
      <c r="K79" s="6"/>
      <c r="L79" s="6"/>
      <c r="M79" s="6"/>
      <c r="N79" s="6"/>
      <c r="O79" s="6"/>
      <c r="P79" s="6"/>
      <c r="Q79" s="6"/>
      <c r="R79" s="6"/>
      <c r="S79" s="6"/>
      <c r="T79" s="6"/>
      <c r="U79" s="6"/>
      <c r="V79" s="6"/>
      <c r="W79" s="6"/>
      <c r="X79" s="6"/>
      <c r="Y79" s="6"/>
      <c r="Z79" s="6"/>
      <c r="AA79" s="6" t="s">
        <v>185</v>
      </c>
      <c r="AB79" s="6"/>
      <c r="AC79" s="6"/>
      <c r="AD79" s="6"/>
      <c r="AE79" s="6"/>
      <c r="AF79" s="6"/>
      <c r="AG79" s="6"/>
      <c r="AH79" s="6"/>
      <c r="AI79" s="5">
        <v>7374</v>
      </c>
      <c r="AJ79" s="5">
        <v>1.41E-3</v>
      </c>
      <c r="AK79" s="5">
        <v>8.9999999999999993E-3</v>
      </c>
      <c r="AL79" s="3">
        <f t="shared" si="1"/>
        <v>1</v>
      </c>
      <c r="AM79" s="3" t="s">
        <v>420</v>
      </c>
      <c r="AN79" s="3"/>
    </row>
    <row r="80" spans="1:40" ht="15" customHeight="1">
      <c r="A80" s="33">
        <v>12068</v>
      </c>
      <c r="B80" s="33">
        <v>12068</v>
      </c>
      <c r="C80" s="3" t="s">
        <v>142</v>
      </c>
      <c r="D80" s="4" t="s">
        <v>1</v>
      </c>
      <c r="E80" s="4" t="s">
        <v>0</v>
      </c>
      <c r="F80" s="3" t="s">
        <v>30</v>
      </c>
      <c r="G80" s="13" t="s">
        <v>313</v>
      </c>
      <c r="H80" s="6"/>
      <c r="I80" s="6"/>
      <c r="J80" s="6"/>
      <c r="K80" s="6"/>
      <c r="L80" s="6"/>
      <c r="M80" s="6"/>
      <c r="N80" s="6"/>
      <c r="O80" s="6"/>
      <c r="P80" s="6"/>
      <c r="Q80" s="6"/>
      <c r="R80" s="6"/>
      <c r="S80" s="6"/>
      <c r="T80" s="6"/>
      <c r="U80" s="6"/>
      <c r="V80" s="6" t="s">
        <v>181</v>
      </c>
      <c r="W80" s="6"/>
      <c r="X80" s="6"/>
      <c r="Y80" s="6"/>
      <c r="Z80" s="6"/>
      <c r="AA80" s="6"/>
      <c r="AB80" s="6"/>
      <c r="AC80" s="6"/>
      <c r="AD80" s="6"/>
      <c r="AE80" s="6"/>
      <c r="AF80" s="6"/>
      <c r="AG80" s="6"/>
      <c r="AH80" s="6"/>
      <c r="AI80" s="5">
        <v>7206</v>
      </c>
      <c r="AJ80" s="5">
        <v>1.3780000000000001E-3</v>
      </c>
      <c r="AK80" s="5">
        <v>3.0000000000000001E-3</v>
      </c>
      <c r="AL80" s="3">
        <f t="shared" si="1"/>
        <v>1</v>
      </c>
      <c r="AM80" s="3" t="s">
        <v>420</v>
      </c>
      <c r="AN80" s="3"/>
    </row>
    <row r="81" spans="1:40" ht="15" customHeight="1">
      <c r="A81" s="34">
        <v>12121</v>
      </c>
      <c r="B81" s="34">
        <v>12121</v>
      </c>
      <c r="C81" s="3" t="s">
        <v>143</v>
      </c>
      <c r="D81" s="13" t="s">
        <v>2</v>
      </c>
      <c r="E81" s="13" t="s">
        <v>0</v>
      </c>
      <c r="F81" s="3" t="s">
        <v>30</v>
      </c>
      <c r="G81" s="13" t="s">
        <v>314</v>
      </c>
      <c r="H81" s="6"/>
      <c r="I81" s="6"/>
      <c r="J81" s="6"/>
      <c r="K81" s="6"/>
      <c r="L81" s="6"/>
      <c r="M81" s="6"/>
      <c r="N81" s="6"/>
      <c r="O81" s="6"/>
      <c r="P81" s="6"/>
      <c r="Q81" s="6"/>
      <c r="R81" s="6"/>
      <c r="S81" s="6"/>
      <c r="T81" s="6"/>
      <c r="U81" s="6"/>
      <c r="V81" s="6"/>
      <c r="W81" s="6" t="s">
        <v>279</v>
      </c>
      <c r="X81" s="6"/>
      <c r="Y81" s="6"/>
      <c r="Z81" s="6"/>
      <c r="AA81" s="6"/>
      <c r="AB81" s="6"/>
      <c r="AC81" s="6"/>
      <c r="AD81" s="6"/>
      <c r="AE81" s="6"/>
      <c r="AF81" s="6"/>
      <c r="AG81" s="6"/>
      <c r="AH81" s="6"/>
      <c r="AI81" s="5">
        <v>1231</v>
      </c>
      <c r="AJ81" s="5">
        <v>2.3499999999999999E-4</v>
      </c>
      <c r="AK81" s="5">
        <v>7.0000000000000001E-3</v>
      </c>
      <c r="AL81" s="3">
        <f t="shared" si="1"/>
        <v>1</v>
      </c>
      <c r="AM81" s="3" t="s">
        <v>420</v>
      </c>
      <c r="AN81" s="3"/>
    </row>
    <row r="82" spans="1:40" ht="15" customHeight="1">
      <c r="A82" s="34">
        <v>12400</v>
      </c>
      <c r="B82" s="34">
        <v>12400</v>
      </c>
      <c r="C82" s="3" t="s">
        <v>143</v>
      </c>
      <c r="D82" s="13" t="s">
        <v>1</v>
      </c>
      <c r="E82" s="13" t="s">
        <v>0</v>
      </c>
      <c r="F82" s="3" t="s">
        <v>30</v>
      </c>
      <c r="G82" s="13" t="s">
        <v>315</v>
      </c>
      <c r="H82" s="6"/>
      <c r="I82" s="6"/>
      <c r="J82" s="6"/>
      <c r="K82" s="6"/>
      <c r="L82" s="6"/>
      <c r="M82" s="6"/>
      <c r="N82" s="6"/>
      <c r="O82" s="6"/>
      <c r="P82" s="6"/>
      <c r="Q82" s="6"/>
      <c r="R82" s="6"/>
      <c r="S82" s="6"/>
      <c r="T82" s="6"/>
      <c r="U82" s="6"/>
      <c r="V82" s="6"/>
      <c r="W82" s="6"/>
      <c r="X82" s="6"/>
      <c r="Y82" s="6"/>
      <c r="Z82" s="6"/>
      <c r="AA82" s="6"/>
      <c r="AB82" s="6"/>
      <c r="AC82" s="6"/>
      <c r="AD82" s="6"/>
      <c r="AE82" s="6"/>
      <c r="AF82" s="6"/>
      <c r="AG82" s="6" t="s">
        <v>124</v>
      </c>
      <c r="AH82" s="6"/>
      <c r="AI82" s="5">
        <v>12402</v>
      </c>
      <c r="AJ82" s="5">
        <v>2.372E-3</v>
      </c>
      <c r="AK82" s="5">
        <v>1.6E-2</v>
      </c>
      <c r="AL82" s="3">
        <f t="shared" si="1"/>
        <v>1</v>
      </c>
      <c r="AM82" s="3" t="s">
        <v>420</v>
      </c>
      <c r="AN82" s="3"/>
    </row>
    <row r="83" spans="1:40">
      <c r="A83" s="34">
        <v>12766</v>
      </c>
      <c r="B83" s="34">
        <v>12766</v>
      </c>
      <c r="C83" s="3" t="s">
        <v>68</v>
      </c>
      <c r="D83" s="13" t="s">
        <v>0</v>
      </c>
      <c r="E83" s="13" t="s">
        <v>2</v>
      </c>
      <c r="F83" s="13" t="s">
        <v>176</v>
      </c>
      <c r="G83" s="13" t="s">
        <v>103</v>
      </c>
      <c r="H83" s="6"/>
      <c r="I83" s="6"/>
      <c r="J83" s="6"/>
      <c r="K83" s="6"/>
      <c r="L83" s="6"/>
      <c r="M83" s="6"/>
      <c r="N83" s="6"/>
      <c r="O83" s="6"/>
      <c r="P83" s="6"/>
      <c r="Q83" s="6"/>
      <c r="R83" s="6"/>
      <c r="S83" s="6"/>
      <c r="T83" s="6"/>
      <c r="U83" s="6"/>
      <c r="V83" s="6"/>
      <c r="W83" s="6">
        <v>143</v>
      </c>
      <c r="X83" s="6"/>
      <c r="Y83" s="6"/>
      <c r="Z83" s="6"/>
      <c r="AA83" s="6"/>
      <c r="AB83" s="6"/>
      <c r="AC83" s="6"/>
      <c r="AD83" s="6"/>
      <c r="AE83" s="6"/>
      <c r="AF83" s="6"/>
      <c r="AG83" s="6"/>
      <c r="AH83" s="6"/>
      <c r="AI83" s="5">
        <v>136</v>
      </c>
      <c r="AJ83" s="5">
        <v>2.5999999999999998E-5</v>
      </c>
      <c r="AK83" s="5">
        <v>0</v>
      </c>
      <c r="AL83" s="3">
        <f t="shared" si="1"/>
        <v>1</v>
      </c>
      <c r="AM83" s="3" t="s">
        <v>420</v>
      </c>
      <c r="AN83" s="3"/>
    </row>
    <row r="84" spans="1:40" ht="15" customHeight="1">
      <c r="A84" s="34">
        <v>13665</v>
      </c>
      <c r="B84" s="34">
        <v>13665</v>
      </c>
      <c r="C84" s="3" t="s">
        <v>169</v>
      </c>
      <c r="D84" s="13" t="s">
        <v>1</v>
      </c>
      <c r="E84" s="13" t="s">
        <v>0</v>
      </c>
      <c r="F84" s="3" t="s">
        <v>30</v>
      </c>
      <c r="G84" s="13" t="s">
        <v>283</v>
      </c>
      <c r="H84" s="6"/>
      <c r="I84" s="6">
        <v>106</v>
      </c>
      <c r="J84" s="6"/>
      <c r="K84" s="6"/>
      <c r="L84" s="6"/>
      <c r="M84" s="6"/>
      <c r="N84" s="6"/>
      <c r="O84" s="6"/>
      <c r="P84" s="6"/>
      <c r="Q84" s="6"/>
      <c r="R84" s="6"/>
      <c r="S84" s="6"/>
      <c r="T84" s="6"/>
      <c r="U84" s="6"/>
      <c r="V84" s="6"/>
      <c r="W84" s="6"/>
      <c r="X84" s="6"/>
      <c r="Y84" s="6"/>
      <c r="Z84" s="6"/>
      <c r="AA84" s="6"/>
      <c r="AB84" s="6"/>
      <c r="AC84" s="6"/>
      <c r="AD84" s="6"/>
      <c r="AE84" s="6"/>
      <c r="AF84" s="6"/>
      <c r="AG84" s="6"/>
      <c r="AH84" s="6"/>
      <c r="AI84" s="5">
        <v>15427</v>
      </c>
      <c r="AJ84" s="5">
        <v>2.9510000000000001E-3</v>
      </c>
      <c r="AK84" s="5">
        <v>1.4E-2</v>
      </c>
      <c r="AL84" s="3">
        <f t="shared" si="1"/>
        <v>1</v>
      </c>
      <c r="AM84" s="3" t="s">
        <v>420</v>
      </c>
      <c r="AN84" s="3"/>
    </row>
    <row r="85" spans="1:40" ht="15.5" customHeight="1">
      <c r="A85" s="34">
        <v>13768</v>
      </c>
      <c r="B85" s="34">
        <v>13768</v>
      </c>
      <c r="C85" s="3" t="s">
        <v>169</v>
      </c>
      <c r="D85" s="13" t="s">
        <v>2</v>
      </c>
      <c r="E85" s="13" t="s">
        <v>1</v>
      </c>
      <c r="F85" s="3" t="s">
        <v>176</v>
      </c>
      <c r="G85" s="13" t="s">
        <v>211</v>
      </c>
      <c r="H85" s="6"/>
      <c r="I85" s="6">
        <v>93</v>
      </c>
      <c r="J85" s="6"/>
      <c r="K85" s="6"/>
      <c r="L85" s="6"/>
      <c r="M85" s="6"/>
      <c r="N85" s="6"/>
      <c r="O85" s="6"/>
      <c r="P85" s="6"/>
      <c r="Q85" s="6"/>
      <c r="R85" s="6"/>
      <c r="S85" s="6"/>
      <c r="T85" s="6"/>
      <c r="U85" s="6"/>
      <c r="V85" s="6"/>
      <c r="W85" s="6"/>
      <c r="X85" s="6"/>
      <c r="Y85" s="6"/>
      <c r="Z85" s="6"/>
      <c r="AA85" s="6"/>
      <c r="AB85" s="6"/>
      <c r="AC85" s="6"/>
      <c r="AD85" s="6"/>
      <c r="AE85" s="6"/>
      <c r="AF85" s="6"/>
      <c r="AG85" s="6"/>
      <c r="AH85" s="6"/>
      <c r="AI85" s="5">
        <v>21</v>
      </c>
      <c r="AJ85" s="5">
        <v>3.9999999999999998E-6</v>
      </c>
      <c r="AK85" s="5">
        <v>1.0999999999999999E-2</v>
      </c>
      <c r="AL85" s="3">
        <f t="shared" si="1"/>
        <v>1</v>
      </c>
      <c r="AM85" s="3" t="s">
        <v>420</v>
      </c>
      <c r="AN85" s="3"/>
    </row>
    <row r="86" spans="1:40" ht="15" customHeight="1">
      <c r="A86" s="34">
        <v>13860</v>
      </c>
      <c r="B86" s="34">
        <v>13860</v>
      </c>
      <c r="C86" s="3" t="s">
        <v>169</v>
      </c>
      <c r="D86" s="13" t="s">
        <v>1</v>
      </c>
      <c r="E86" s="13" t="s">
        <v>0</v>
      </c>
      <c r="F86" s="13" t="s">
        <v>30</v>
      </c>
      <c r="G86" s="13" t="s">
        <v>284</v>
      </c>
      <c r="H86" s="6"/>
      <c r="I86" s="6"/>
      <c r="J86" s="6"/>
      <c r="K86" s="6"/>
      <c r="L86" s="6"/>
      <c r="M86" s="6"/>
      <c r="N86" s="6"/>
      <c r="O86" s="6"/>
      <c r="P86" s="6"/>
      <c r="Q86" s="6"/>
      <c r="R86" s="6"/>
      <c r="S86" s="6"/>
      <c r="T86" s="6"/>
      <c r="U86" s="6"/>
      <c r="V86" s="6"/>
      <c r="W86" s="6"/>
      <c r="X86" s="6"/>
      <c r="Y86" s="6"/>
      <c r="Z86" s="6"/>
      <c r="AA86" s="6"/>
      <c r="AB86" s="6" t="s">
        <v>198</v>
      </c>
      <c r="AC86" s="6"/>
      <c r="AD86" s="6"/>
      <c r="AE86" s="6"/>
      <c r="AF86" s="6"/>
      <c r="AG86" s="6"/>
      <c r="AH86" s="6"/>
      <c r="AI86" s="5">
        <v>121029</v>
      </c>
      <c r="AJ86" s="5">
        <v>2.3147999999999998E-2</v>
      </c>
      <c r="AK86" s="5">
        <v>0</v>
      </c>
      <c r="AL86" s="3">
        <f t="shared" si="1"/>
        <v>1</v>
      </c>
      <c r="AM86" s="3" t="s">
        <v>420</v>
      </c>
      <c r="AN86" s="3"/>
    </row>
    <row r="87" spans="1:40" ht="15.5" customHeight="1">
      <c r="A87" s="34">
        <v>13936</v>
      </c>
      <c r="B87" s="34">
        <v>13936</v>
      </c>
      <c r="C87" s="3" t="s">
        <v>169</v>
      </c>
      <c r="D87" s="13" t="s">
        <v>162</v>
      </c>
      <c r="E87" s="13" t="s">
        <v>0</v>
      </c>
      <c r="F87" s="13" t="s">
        <v>176</v>
      </c>
      <c r="G87" s="13" t="s">
        <v>44</v>
      </c>
      <c r="H87" s="6"/>
      <c r="I87" s="6"/>
      <c r="J87" s="6"/>
      <c r="K87" s="6"/>
      <c r="L87" s="6"/>
      <c r="M87" s="6"/>
      <c r="N87" s="6"/>
      <c r="O87" s="6"/>
      <c r="P87" s="6"/>
      <c r="Q87" s="6"/>
      <c r="R87" s="6"/>
      <c r="S87" s="6"/>
      <c r="T87" s="6" t="s">
        <v>158</v>
      </c>
      <c r="U87" s="6"/>
      <c r="V87" s="6"/>
      <c r="W87" s="6"/>
      <c r="X87" s="6"/>
      <c r="Y87" s="6"/>
      <c r="Z87" s="6"/>
      <c r="AA87" s="6"/>
      <c r="AB87" s="6"/>
      <c r="AC87" s="6"/>
      <c r="AD87" s="6"/>
      <c r="AE87" s="6"/>
      <c r="AF87" s="6"/>
      <c r="AG87" s="6"/>
      <c r="AH87" s="6"/>
      <c r="AI87" s="5">
        <v>242</v>
      </c>
      <c r="AJ87" s="5">
        <v>4.6E-5</v>
      </c>
      <c r="AK87" s="5">
        <v>0</v>
      </c>
      <c r="AL87" s="3">
        <f t="shared" si="1"/>
        <v>1</v>
      </c>
      <c r="AM87" s="3" t="s">
        <v>420</v>
      </c>
      <c r="AN87" s="3"/>
    </row>
    <row r="88" spans="1:40">
      <c r="A88" s="33">
        <v>14178</v>
      </c>
      <c r="B88" s="33">
        <v>14178</v>
      </c>
      <c r="C88" s="3" t="s">
        <v>169</v>
      </c>
      <c r="D88" s="6" t="s">
        <v>1</v>
      </c>
      <c r="E88" s="6" t="s">
        <v>0</v>
      </c>
      <c r="F88" s="13" t="s">
        <v>30</v>
      </c>
      <c r="G88" s="30" t="s">
        <v>364</v>
      </c>
      <c r="H88" s="6"/>
      <c r="I88" s="6"/>
      <c r="J88" s="6"/>
      <c r="K88" s="30" t="s">
        <v>23</v>
      </c>
      <c r="L88" s="6"/>
      <c r="M88" s="6"/>
      <c r="N88" s="6"/>
      <c r="O88" s="6"/>
      <c r="P88" s="6"/>
      <c r="Q88" s="6"/>
      <c r="R88" s="6"/>
      <c r="S88" s="6"/>
      <c r="T88" s="6"/>
      <c r="U88" s="6"/>
      <c r="V88" s="6"/>
      <c r="W88" s="6"/>
      <c r="X88" s="6"/>
      <c r="Y88" s="6"/>
      <c r="Z88" s="6"/>
      <c r="AA88" s="6"/>
      <c r="AB88" s="6"/>
      <c r="AC88" s="6"/>
      <c r="AD88" s="6"/>
      <c r="AE88" s="6"/>
      <c r="AF88" s="6"/>
      <c r="AG88" s="6"/>
      <c r="AH88" s="6"/>
      <c r="AI88" s="5">
        <v>7020</v>
      </c>
      <c r="AJ88" s="5">
        <v>1.343E-3</v>
      </c>
      <c r="AK88" s="56">
        <v>1.6E-2</v>
      </c>
      <c r="AL88" s="3">
        <f t="shared" si="1"/>
        <v>1</v>
      </c>
      <c r="AM88" s="3" t="s">
        <v>420</v>
      </c>
      <c r="AN88" s="3"/>
    </row>
    <row r="89" spans="1:40" ht="15" customHeight="1">
      <c r="A89" s="34">
        <v>14313</v>
      </c>
      <c r="B89" s="34">
        <v>14313</v>
      </c>
      <c r="C89" s="3" t="s">
        <v>169</v>
      </c>
      <c r="D89" s="13" t="s">
        <v>0</v>
      </c>
      <c r="E89" s="13" t="s">
        <v>1</v>
      </c>
      <c r="F89" s="13" t="s">
        <v>30</v>
      </c>
      <c r="G89" s="13" t="s">
        <v>316</v>
      </c>
      <c r="H89" s="6"/>
      <c r="I89" s="6"/>
      <c r="J89" s="6"/>
      <c r="K89" s="6"/>
      <c r="L89" s="6"/>
      <c r="M89" s="6"/>
      <c r="N89" s="6"/>
      <c r="O89" s="6"/>
      <c r="P89" s="6"/>
      <c r="Q89" s="6"/>
      <c r="R89" s="6"/>
      <c r="S89" s="6"/>
      <c r="T89" s="6"/>
      <c r="U89" s="6"/>
      <c r="V89" s="6"/>
      <c r="W89" s="6"/>
      <c r="X89" s="6"/>
      <c r="Y89" s="6"/>
      <c r="Z89" s="6"/>
      <c r="AA89" s="6" t="s">
        <v>186</v>
      </c>
      <c r="AB89" s="6"/>
      <c r="AC89" s="6"/>
      <c r="AD89" s="6"/>
      <c r="AE89" s="6"/>
      <c r="AF89" s="6"/>
      <c r="AG89" s="6"/>
      <c r="AH89" s="6"/>
      <c r="AI89" s="5">
        <v>2876</v>
      </c>
      <c r="AJ89" s="5">
        <v>5.5000000000000003E-4</v>
      </c>
      <c r="AK89" s="5">
        <v>1.0999999999999999E-2</v>
      </c>
      <c r="AL89" s="3">
        <f t="shared" si="1"/>
        <v>1</v>
      </c>
      <c r="AM89" s="3" t="s">
        <v>420</v>
      </c>
      <c r="AN89" s="3"/>
    </row>
    <row r="90" spans="1:40">
      <c r="A90" s="34">
        <v>14520</v>
      </c>
      <c r="B90" s="34">
        <v>14520</v>
      </c>
      <c r="C90" s="3" t="s">
        <v>169</v>
      </c>
      <c r="D90" s="13" t="s">
        <v>1</v>
      </c>
      <c r="E90" s="13" t="s">
        <v>0</v>
      </c>
      <c r="F90" s="3" t="s">
        <v>30</v>
      </c>
      <c r="G90" s="13" t="s">
        <v>317</v>
      </c>
      <c r="H90" s="6"/>
      <c r="I90" s="6"/>
      <c r="J90" s="6"/>
      <c r="K90" s="6"/>
      <c r="L90" s="6"/>
      <c r="M90" s="6"/>
      <c r="N90" s="6"/>
      <c r="O90" s="6"/>
      <c r="P90" s="6"/>
      <c r="Q90" s="6"/>
      <c r="R90" s="6"/>
      <c r="S90" s="6"/>
      <c r="T90" s="6"/>
      <c r="U90" s="6"/>
      <c r="V90" s="6" t="s">
        <v>181</v>
      </c>
      <c r="W90" s="6"/>
      <c r="X90" s="6"/>
      <c r="Y90" s="6"/>
      <c r="Z90" s="6"/>
      <c r="AA90" s="6"/>
      <c r="AB90" s="6"/>
      <c r="AC90" s="6"/>
      <c r="AD90" s="6"/>
      <c r="AE90" s="6"/>
      <c r="AF90" s="6"/>
      <c r="AG90" s="6"/>
      <c r="AH90" s="6"/>
      <c r="AI90" s="5">
        <v>1246</v>
      </c>
      <c r="AJ90" s="5">
        <v>2.3800000000000001E-4</v>
      </c>
      <c r="AK90" s="5">
        <v>3.0000000000000001E-3</v>
      </c>
      <c r="AL90" s="3">
        <f t="shared" si="1"/>
        <v>1</v>
      </c>
      <c r="AM90" s="3" t="s">
        <v>420</v>
      </c>
      <c r="AN90" s="3"/>
    </row>
    <row r="91" spans="1:40" ht="15.5" customHeight="1">
      <c r="A91" s="34">
        <v>14724</v>
      </c>
      <c r="B91" s="34">
        <v>14724</v>
      </c>
      <c r="C91" s="3" t="s">
        <v>169</v>
      </c>
      <c r="D91" s="13" t="s">
        <v>1</v>
      </c>
      <c r="E91" s="13" t="s">
        <v>0</v>
      </c>
      <c r="F91" s="3" t="s">
        <v>30</v>
      </c>
      <c r="G91" s="13" t="s">
        <v>318</v>
      </c>
      <c r="H91" s="6"/>
      <c r="I91" s="6"/>
      <c r="J91" s="6"/>
      <c r="K91" s="6"/>
      <c r="L91" s="6"/>
      <c r="M91" s="6"/>
      <c r="N91" s="6"/>
      <c r="O91" s="6"/>
      <c r="P91" s="6"/>
      <c r="Q91" s="6"/>
      <c r="R91" s="6"/>
      <c r="S91" s="6"/>
      <c r="T91" s="6"/>
      <c r="U91" s="6"/>
      <c r="V91" s="6"/>
      <c r="W91" s="6">
        <v>143</v>
      </c>
      <c r="X91" s="6"/>
      <c r="Y91" s="6"/>
      <c r="Z91" s="6"/>
      <c r="AA91" s="6"/>
      <c r="AB91" s="6"/>
      <c r="AC91" s="6"/>
      <c r="AD91" s="6"/>
      <c r="AE91" s="6"/>
      <c r="AF91" s="6"/>
      <c r="AG91" s="6"/>
      <c r="AH91" s="6"/>
      <c r="AI91" s="5">
        <v>21495</v>
      </c>
      <c r="AJ91" s="5">
        <v>4.1110000000000001E-3</v>
      </c>
      <c r="AK91" s="5">
        <v>2.3E-2</v>
      </c>
      <c r="AL91" s="3">
        <f t="shared" si="1"/>
        <v>1</v>
      </c>
      <c r="AM91" s="3" t="s">
        <v>420</v>
      </c>
      <c r="AN91" s="3"/>
    </row>
    <row r="92" spans="1:40" ht="15" customHeight="1">
      <c r="A92" s="34">
        <v>14809</v>
      </c>
      <c r="B92" s="34">
        <v>14809</v>
      </c>
      <c r="C92" s="3" t="s">
        <v>169</v>
      </c>
      <c r="D92" s="13" t="s">
        <v>1</v>
      </c>
      <c r="E92" s="13" t="s">
        <v>0</v>
      </c>
      <c r="F92" s="13" t="s">
        <v>176</v>
      </c>
      <c r="G92" s="13" t="s">
        <v>262</v>
      </c>
      <c r="H92" s="6"/>
      <c r="I92" s="6"/>
      <c r="J92" s="6"/>
      <c r="K92" s="6"/>
      <c r="L92" s="6"/>
      <c r="M92" s="6"/>
      <c r="N92" s="6"/>
      <c r="O92" s="6"/>
      <c r="P92" s="6"/>
      <c r="Q92" s="6"/>
      <c r="R92" s="6"/>
      <c r="S92" s="6"/>
      <c r="T92" s="6"/>
      <c r="U92" s="6"/>
      <c r="V92" s="6"/>
      <c r="W92" s="6"/>
      <c r="X92" s="6"/>
      <c r="Y92" s="6"/>
      <c r="Z92" s="6"/>
      <c r="AA92" s="6" t="s">
        <v>146</v>
      </c>
      <c r="AB92" s="6"/>
      <c r="AC92" s="6"/>
      <c r="AD92" s="6"/>
      <c r="AE92" s="6"/>
      <c r="AF92" s="6"/>
      <c r="AG92" s="6"/>
      <c r="AH92" s="6"/>
      <c r="AI92" s="5">
        <v>373</v>
      </c>
      <c r="AJ92" s="5">
        <v>7.1000000000000005E-5</v>
      </c>
      <c r="AK92" s="5">
        <v>0</v>
      </c>
      <c r="AL92" s="3">
        <f t="shared" si="1"/>
        <v>1</v>
      </c>
      <c r="AM92" s="3" t="s">
        <v>420</v>
      </c>
      <c r="AN92" s="3"/>
    </row>
    <row r="93" spans="1:40" ht="15" customHeight="1">
      <c r="A93" s="34">
        <v>15240</v>
      </c>
      <c r="B93" s="34">
        <v>15240</v>
      </c>
      <c r="C93" s="3" t="s">
        <v>169</v>
      </c>
      <c r="D93" s="13" t="s">
        <v>1</v>
      </c>
      <c r="E93" s="13" t="s">
        <v>0</v>
      </c>
      <c r="F93" s="13" t="s">
        <v>30</v>
      </c>
      <c r="G93" s="13" t="s">
        <v>319</v>
      </c>
      <c r="H93" s="6"/>
      <c r="I93" s="6"/>
      <c r="J93" s="6"/>
      <c r="K93" s="6"/>
      <c r="L93" s="6"/>
      <c r="M93" s="6"/>
      <c r="N93" s="6" t="s">
        <v>228</v>
      </c>
      <c r="O93" s="6"/>
      <c r="P93" s="6"/>
      <c r="Q93" s="6"/>
      <c r="R93" s="6"/>
      <c r="S93" s="6"/>
      <c r="T93" s="6"/>
      <c r="U93" s="6"/>
      <c r="V93" s="6"/>
      <c r="W93" s="6"/>
      <c r="X93" s="6"/>
      <c r="Y93" s="6"/>
      <c r="Z93" s="6"/>
      <c r="AA93" s="6"/>
      <c r="AB93" s="6"/>
      <c r="AC93" s="6"/>
      <c r="AD93" s="6"/>
      <c r="AE93" s="6"/>
      <c r="AF93" s="6"/>
      <c r="AG93" s="6"/>
      <c r="AH93" s="6"/>
      <c r="AI93" s="5">
        <v>1.6632000000000001E-2</v>
      </c>
      <c r="AJ93" s="5">
        <v>1.6632000000000001E-2</v>
      </c>
      <c r="AK93" s="5">
        <v>0.29899999999999999</v>
      </c>
      <c r="AL93" s="3">
        <f t="shared" si="1"/>
        <v>1</v>
      </c>
      <c r="AM93" s="3" t="s">
        <v>420</v>
      </c>
      <c r="AN93" s="3"/>
    </row>
    <row r="94" spans="1:40" ht="15.5" customHeight="1">
      <c r="A94" s="34">
        <v>15313</v>
      </c>
      <c r="B94" s="34">
        <v>15313</v>
      </c>
      <c r="C94" s="3" t="s">
        <v>169</v>
      </c>
      <c r="D94" s="13" t="s">
        <v>162</v>
      </c>
      <c r="E94" s="13" t="s">
        <v>2</v>
      </c>
      <c r="F94" s="13" t="s">
        <v>176</v>
      </c>
      <c r="G94" s="13" t="s">
        <v>100</v>
      </c>
      <c r="H94" s="6"/>
      <c r="I94" s="6"/>
      <c r="J94" s="6"/>
      <c r="K94" s="6"/>
      <c r="L94" s="6"/>
      <c r="M94" s="6"/>
      <c r="N94" s="6"/>
      <c r="O94" s="6"/>
      <c r="P94" s="6"/>
      <c r="Q94" s="6"/>
      <c r="R94" s="6"/>
      <c r="S94" s="6"/>
      <c r="T94" s="6"/>
      <c r="U94" s="6"/>
      <c r="V94" s="6"/>
      <c r="W94" s="6" t="s">
        <v>180</v>
      </c>
      <c r="X94" s="6"/>
      <c r="Y94" s="6"/>
      <c r="Z94" s="6"/>
      <c r="AA94" s="6"/>
      <c r="AB94" s="6"/>
      <c r="AC94" s="6"/>
      <c r="AD94" s="6"/>
      <c r="AE94" s="6"/>
      <c r="AF94" s="6"/>
      <c r="AG94" s="6"/>
      <c r="AH94" s="6"/>
      <c r="AI94" s="5">
        <v>2376</v>
      </c>
      <c r="AJ94" s="5">
        <v>4.5399999999999998E-4</v>
      </c>
      <c r="AK94" s="5">
        <v>0</v>
      </c>
      <c r="AL94" s="3">
        <f t="shared" si="1"/>
        <v>1</v>
      </c>
      <c r="AM94" s="3" t="s">
        <v>420</v>
      </c>
      <c r="AN94" s="3"/>
    </row>
    <row r="95" spans="1:40" ht="15.5" customHeight="1">
      <c r="A95" s="34">
        <v>15530</v>
      </c>
      <c r="B95" s="34">
        <v>15530</v>
      </c>
      <c r="C95" s="3" t="s">
        <v>169</v>
      </c>
      <c r="D95" s="13" t="s">
        <v>162</v>
      </c>
      <c r="E95" s="13" t="s">
        <v>0</v>
      </c>
      <c r="F95" s="13" t="s">
        <v>176</v>
      </c>
      <c r="G95" s="6" t="s">
        <v>360</v>
      </c>
      <c r="H95" s="6"/>
      <c r="I95" s="6"/>
      <c r="J95" s="6"/>
      <c r="K95" s="6"/>
      <c r="L95" s="6"/>
      <c r="M95" s="6"/>
      <c r="N95" s="6"/>
      <c r="O95" s="6"/>
      <c r="P95" s="6"/>
      <c r="Q95" s="6"/>
      <c r="R95" s="6"/>
      <c r="S95" s="6"/>
      <c r="T95" s="6"/>
      <c r="U95" s="6"/>
      <c r="V95" s="6"/>
      <c r="W95" s="6" t="s">
        <v>359</v>
      </c>
      <c r="X95" s="6"/>
      <c r="Y95" s="6"/>
      <c r="Z95" s="6"/>
      <c r="AA95" s="6"/>
      <c r="AB95" s="6"/>
      <c r="AC95" s="6"/>
      <c r="AD95" s="6"/>
      <c r="AE95" s="6"/>
      <c r="AF95" s="6"/>
      <c r="AG95" s="6"/>
      <c r="AH95" s="6"/>
      <c r="AI95" s="5">
        <v>3.4099999999999999E-4</v>
      </c>
      <c r="AJ95" s="5">
        <v>3.4099999999999999E-4</v>
      </c>
      <c r="AK95" s="5">
        <v>0</v>
      </c>
      <c r="AL95" s="3">
        <f t="shared" si="1"/>
        <v>1</v>
      </c>
      <c r="AM95" s="3" t="s">
        <v>420</v>
      </c>
      <c r="AN95" s="3"/>
    </row>
    <row r="96" spans="1:40" ht="15.5" customHeight="1">
      <c r="A96" s="34">
        <v>15543</v>
      </c>
      <c r="B96" s="34">
        <v>15543</v>
      </c>
      <c r="C96" s="3" t="s">
        <v>169</v>
      </c>
      <c r="D96" s="13" t="s">
        <v>162</v>
      </c>
      <c r="E96" s="13" t="s">
        <v>2</v>
      </c>
      <c r="F96" s="13" t="s">
        <v>30</v>
      </c>
      <c r="G96" s="13" t="s">
        <v>320</v>
      </c>
      <c r="H96" s="6"/>
      <c r="I96" s="6"/>
      <c r="J96" s="6"/>
      <c r="K96" s="6"/>
      <c r="L96" s="6"/>
      <c r="M96" s="6"/>
      <c r="N96" s="6" t="s">
        <v>226</v>
      </c>
      <c r="O96" s="6"/>
      <c r="P96" s="6"/>
      <c r="Q96" s="6"/>
      <c r="R96" s="6"/>
      <c r="S96" s="6"/>
      <c r="T96" s="6"/>
      <c r="U96" s="6"/>
      <c r="V96" s="6"/>
      <c r="W96" s="6"/>
      <c r="X96" s="6"/>
      <c r="Y96" s="6"/>
      <c r="Z96" s="6"/>
      <c r="AA96" s="6"/>
      <c r="AB96" s="6"/>
      <c r="AC96" s="6"/>
      <c r="AD96" s="6"/>
      <c r="AE96" s="6"/>
      <c r="AF96" s="6"/>
      <c r="AG96" s="6"/>
      <c r="AH96" s="6"/>
      <c r="AI96" s="5">
        <v>812</v>
      </c>
      <c r="AJ96" s="5">
        <v>1.55E-4</v>
      </c>
      <c r="AK96" s="5">
        <v>8.9999999999999993E-3</v>
      </c>
      <c r="AL96" s="3">
        <f t="shared" si="1"/>
        <v>1</v>
      </c>
      <c r="AM96" s="3" t="s">
        <v>420</v>
      </c>
      <c r="AN96" s="3"/>
    </row>
    <row r="97" spans="1:40" ht="15" customHeight="1">
      <c r="A97" s="34">
        <v>15714</v>
      </c>
      <c r="B97" s="34">
        <v>15714</v>
      </c>
      <c r="C97" s="3" t="s">
        <v>169</v>
      </c>
      <c r="D97" s="13" t="s">
        <v>1</v>
      </c>
      <c r="E97" s="13" t="s">
        <v>0</v>
      </c>
      <c r="F97" s="3" t="s">
        <v>30</v>
      </c>
      <c r="G97" s="13" t="s">
        <v>321</v>
      </c>
      <c r="H97" s="6"/>
      <c r="I97" s="8"/>
      <c r="J97" s="6"/>
      <c r="K97" s="6"/>
      <c r="L97" s="8"/>
      <c r="M97" s="8"/>
      <c r="N97" s="8"/>
      <c r="O97" s="8"/>
      <c r="P97" s="8"/>
      <c r="Q97" s="8"/>
      <c r="R97" s="8"/>
      <c r="S97" s="6"/>
      <c r="T97" s="6"/>
      <c r="U97" s="6"/>
      <c r="V97" s="6"/>
      <c r="W97" s="6"/>
      <c r="X97" s="6"/>
      <c r="Y97" s="8"/>
      <c r="Z97" s="8"/>
      <c r="AA97" s="6"/>
      <c r="AB97" s="6">
        <v>162</v>
      </c>
      <c r="AC97" s="6"/>
      <c r="AD97" s="6"/>
      <c r="AE97" s="6"/>
      <c r="AF97" s="6"/>
      <c r="AG97" s="6"/>
      <c r="AH97" s="6"/>
      <c r="AI97" s="5">
        <v>4190</v>
      </c>
      <c r="AJ97" s="5">
        <v>8.0099999999999995E-4</v>
      </c>
      <c r="AK97" s="5">
        <v>8.9999999999999993E-3</v>
      </c>
      <c r="AL97" s="3">
        <f t="shared" si="1"/>
        <v>1</v>
      </c>
      <c r="AM97" s="3" t="s">
        <v>420</v>
      </c>
      <c r="AN97" s="3"/>
    </row>
    <row r="98" spans="1:40" ht="15" customHeight="1">
      <c r="A98" s="34">
        <v>15720</v>
      </c>
      <c r="B98" s="34">
        <v>15720</v>
      </c>
      <c r="C98" s="3" t="s">
        <v>169</v>
      </c>
      <c r="D98" s="13" t="s">
        <v>1</v>
      </c>
      <c r="E98" s="13" t="s">
        <v>0</v>
      </c>
      <c r="F98" s="3" t="s">
        <v>30</v>
      </c>
      <c r="G98" s="13" t="s">
        <v>322</v>
      </c>
      <c r="H98" s="6"/>
      <c r="I98" s="6">
        <v>106</v>
      </c>
      <c r="J98" s="6"/>
      <c r="K98" s="6"/>
      <c r="L98" s="6"/>
      <c r="M98" s="6"/>
      <c r="N98" s="6"/>
      <c r="O98" s="6"/>
      <c r="P98" s="6"/>
      <c r="Q98" s="6"/>
      <c r="R98" s="6"/>
      <c r="S98" s="6"/>
      <c r="T98" s="6"/>
      <c r="U98" s="6"/>
      <c r="V98" s="6"/>
      <c r="W98" s="6"/>
      <c r="X98" s="6"/>
      <c r="Y98" s="6"/>
      <c r="Z98" s="6"/>
      <c r="AA98" s="6"/>
      <c r="AB98" s="6"/>
      <c r="AC98" s="6"/>
      <c r="AD98" s="6"/>
      <c r="AE98" s="6"/>
      <c r="AF98" s="6"/>
      <c r="AG98" s="6"/>
      <c r="AH98" s="6"/>
      <c r="AI98" s="5">
        <v>74759</v>
      </c>
      <c r="AJ98" s="5">
        <v>1.4298999999999999E-2</v>
      </c>
      <c r="AK98" s="5">
        <v>4.2000000000000003E-2</v>
      </c>
      <c r="AL98" s="3">
        <f t="shared" ref="AL98:AL161" si="2">COUNTA(H98:AH98)</f>
        <v>1</v>
      </c>
      <c r="AM98" s="3" t="s">
        <v>420</v>
      </c>
      <c r="AN98" s="3"/>
    </row>
    <row r="99" spans="1:40" ht="15.5" customHeight="1">
      <c r="A99" s="34">
        <v>15814</v>
      </c>
      <c r="B99" s="34">
        <v>15814</v>
      </c>
      <c r="C99" s="3" t="s">
        <v>169</v>
      </c>
      <c r="D99" s="13" t="s">
        <v>162</v>
      </c>
      <c r="E99" s="13" t="s">
        <v>2</v>
      </c>
      <c r="F99" s="13" t="s">
        <v>176</v>
      </c>
      <c r="G99" s="13" t="s">
        <v>45</v>
      </c>
      <c r="H99" s="6"/>
      <c r="I99" s="6"/>
      <c r="J99" s="6"/>
      <c r="K99" s="6"/>
      <c r="L99" s="6"/>
      <c r="M99" s="6"/>
      <c r="N99" s="6"/>
      <c r="O99" s="6"/>
      <c r="P99" s="6"/>
      <c r="Q99" s="6"/>
      <c r="R99" s="6"/>
      <c r="S99" s="6"/>
      <c r="T99" s="6" t="s">
        <v>37</v>
      </c>
      <c r="U99" s="6"/>
      <c r="V99" s="6"/>
      <c r="W99" s="6"/>
      <c r="X99" s="6">
        <v>66</v>
      </c>
      <c r="Y99" s="6"/>
      <c r="Z99" s="6"/>
      <c r="AA99" s="6"/>
      <c r="AB99" s="6"/>
      <c r="AC99" s="6"/>
      <c r="AD99" s="6"/>
      <c r="AE99" s="6"/>
      <c r="AF99" s="6"/>
      <c r="AG99" s="6"/>
      <c r="AH99" s="6"/>
      <c r="AI99" s="5">
        <v>119</v>
      </c>
      <c r="AJ99" s="5">
        <v>2.3E-5</v>
      </c>
      <c r="AK99" s="5">
        <v>0</v>
      </c>
      <c r="AL99" s="3">
        <f t="shared" si="2"/>
        <v>2</v>
      </c>
      <c r="AM99" s="3" t="s">
        <v>420</v>
      </c>
      <c r="AN99" s="3"/>
    </row>
    <row r="100" spans="1:40" ht="15.5" customHeight="1">
      <c r="A100" s="36">
        <v>15835</v>
      </c>
      <c r="B100" s="36">
        <v>15835</v>
      </c>
      <c r="C100" s="3" t="s">
        <v>169</v>
      </c>
      <c r="D100" s="13" t="s">
        <v>0</v>
      </c>
      <c r="E100" s="13" t="s">
        <v>1</v>
      </c>
      <c r="F100" s="13" t="s">
        <v>176</v>
      </c>
      <c r="G100" s="13" t="s">
        <v>94</v>
      </c>
      <c r="H100" s="6"/>
      <c r="I100" s="6"/>
      <c r="J100" s="6"/>
      <c r="K100" s="6"/>
      <c r="L100" s="6"/>
      <c r="M100" s="6"/>
      <c r="N100" s="6"/>
      <c r="O100" s="6"/>
      <c r="P100" s="6"/>
      <c r="Q100" s="6"/>
      <c r="R100" s="6"/>
      <c r="S100" s="6"/>
      <c r="T100" s="6"/>
      <c r="U100" s="6"/>
      <c r="V100" s="6" t="s">
        <v>207</v>
      </c>
      <c r="W100" s="6"/>
      <c r="X100" s="6"/>
      <c r="Y100" s="6"/>
      <c r="Z100" s="6"/>
      <c r="AA100" s="6"/>
      <c r="AB100" s="6"/>
      <c r="AC100" s="6"/>
      <c r="AD100" s="6"/>
      <c r="AE100" s="6"/>
      <c r="AF100" s="6"/>
      <c r="AG100" s="6"/>
      <c r="AH100" s="6"/>
      <c r="AI100" s="5">
        <v>1.9999999999999999E-6</v>
      </c>
      <c r="AJ100" s="5">
        <v>1.9999999999999999E-6</v>
      </c>
      <c r="AK100" s="5">
        <v>0</v>
      </c>
      <c r="AL100" s="3">
        <f t="shared" si="2"/>
        <v>1</v>
      </c>
      <c r="AM100" s="3" t="s">
        <v>420</v>
      </c>
      <c r="AN100" s="3"/>
    </row>
    <row r="101" spans="1:40" ht="15.5" customHeight="1">
      <c r="A101" s="34">
        <v>16014</v>
      </c>
      <c r="B101" s="34">
        <v>16014</v>
      </c>
      <c r="C101" s="3" t="s">
        <v>169</v>
      </c>
      <c r="D101" s="13" t="s">
        <v>162</v>
      </c>
      <c r="E101" s="13" t="s">
        <v>0</v>
      </c>
      <c r="F101" s="13" t="s">
        <v>30</v>
      </c>
      <c r="G101" s="13" t="s">
        <v>323</v>
      </c>
      <c r="H101" s="6"/>
      <c r="I101" s="23"/>
      <c r="J101" s="6"/>
      <c r="K101" s="6"/>
      <c r="L101" s="23"/>
      <c r="M101" s="23"/>
      <c r="N101" s="23"/>
      <c r="O101" s="23"/>
      <c r="P101" s="23"/>
      <c r="Q101" s="23"/>
      <c r="R101" s="23"/>
      <c r="S101" s="6"/>
      <c r="T101" s="6"/>
      <c r="U101" s="6"/>
      <c r="V101" s="6"/>
      <c r="W101" s="6"/>
      <c r="X101" s="6"/>
      <c r="Y101" s="23"/>
      <c r="Z101" s="23"/>
      <c r="AA101" s="6"/>
      <c r="AB101" s="29" t="s">
        <v>198</v>
      </c>
      <c r="AC101" s="6"/>
      <c r="AD101" s="6"/>
      <c r="AE101" s="6"/>
      <c r="AF101" s="6"/>
      <c r="AG101" s="6"/>
      <c r="AH101" s="6"/>
      <c r="AI101" s="5">
        <v>745</v>
      </c>
      <c r="AJ101" s="5">
        <v>1.4200000000000001E-4</v>
      </c>
      <c r="AK101" s="5">
        <v>7.0000000000000001E-3</v>
      </c>
      <c r="AL101" s="3">
        <f t="shared" si="2"/>
        <v>1</v>
      </c>
      <c r="AM101" s="3" t="s">
        <v>420</v>
      </c>
      <c r="AN101" s="3"/>
    </row>
    <row r="102" spans="1:40">
      <c r="A102" s="34">
        <v>16374</v>
      </c>
      <c r="B102" s="34">
        <v>16374</v>
      </c>
      <c r="C102" s="3" t="s">
        <v>53</v>
      </c>
      <c r="D102" s="13" t="s">
        <v>0</v>
      </c>
      <c r="E102" s="13" t="s">
        <v>1</v>
      </c>
      <c r="F102" s="3" t="s">
        <v>30</v>
      </c>
      <c r="G102" s="6" t="s">
        <v>324</v>
      </c>
      <c r="H102" s="6"/>
      <c r="I102" s="6"/>
      <c r="J102" s="6"/>
      <c r="K102" s="6"/>
      <c r="L102" s="6"/>
      <c r="M102" s="6"/>
      <c r="N102" s="6"/>
      <c r="O102" s="6"/>
      <c r="P102" s="6"/>
      <c r="Q102" s="6"/>
      <c r="R102" s="6"/>
      <c r="S102" s="6"/>
      <c r="T102" s="6"/>
      <c r="U102" s="6"/>
      <c r="V102" s="6"/>
      <c r="W102" s="6"/>
      <c r="X102" s="6"/>
      <c r="Y102" s="6"/>
      <c r="Z102" s="6"/>
      <c r="AA102" s="6"/>
      <c r="AB102" s="6">
        <v>139</v>
      </c>
      <c r="AC102" s="6"/>
      <c r="AD102" s="6"/>
      <c r="AE102" s="6"/>
      <c r="AF102" s="6"/>
      <c r="AG102" s="6"/>
      <c r="AH102" s="6"/>
      <c r="AI102" s="5">
        <v>1085</v>
      </c>
      <c r="AJ102" s="5">
        <v>2.0799999999999999E-4</v>
      </c>
      <c r="AK102" s="5">
        <v>0</v>
      </c>
      <c r="AL102" s="3">
        <f t="shared" si="2"/>
        <v>1</v>
      </c>
      <c r="AM102" s="3" t="s">
        <v>420</v>
      </c>
      <c r="AN102" s="3"/>
    </row>
    <row r="103" spans="1:40">
      <c r="A103" s="34">
        <v>16457</v>
      </c>
      <c r="B103" s="34">
        <v>16457</v>
      </c>
      <c r="C103" s="3" t="s">
        <v>53</v>
      </c>
      <c r="D103" s="13" t="s">
        <v>1</v>
      </c>
      <c r="E103" s="13" t="s">
        <v>0</v>
      </c>
      <c r="F103" s="13" t="s">
        <v>176</v>
      </c>
      <c r="G103" s="6" t="s">
        <v>125</v>
      </c>
      <c r="H103" s="6"/>
      <c r="I103" s="6"/>
      <c r="J103" s="6"/>
      <c r="K103" s="6"/>
      <c r="L103" s="6"/>
      <c r="M103" s="6"/>
      <c r="N103" s="6"/>
      <c r="O103" s="6"/>
      <c r="P103" s="6"/>
      <c r="Q103" s="6"/>
      <c r="R103" s="6"/>
      <c r="S103" s="6"/>
      <c r="T103" s="6"/>
      <c r="U103" s="6"/>
      <c r="V103" s="6"/>
      <c r="W103" s="6"/>
      <c r="X103" s="6"/>
      <c r="Y103" s="6"/>
      <c r="Z103" s="6"/>
      <c r="AA103" s="6"/>
      <c r="AB103" s="6"/>
      <c r="AC103" s="6">
        <v>36</v>
      </c>
      <c r="AD103" s="6"/>
      <c r="AE103" s="6"/>
      <c r="AF103" s="6"/>
      <c r="AG103" s="6"/>
      <c r="AH103" s="6"/>
      <c r="AI103" s="5">
        <v>4521</v>
      </c>
      <c r="AJ103" s="5">
        <v>8.6499999999999999E-4</v>
      </c>
      <c r="AK103" s="5">
        <v>5.0000000000000001E-3</v>
      </c>
      <c r="AL103" s="3">
        <f t="shared" si="2"/>
        <v>1</v>
      </c>
      <c r="AM103" s="3" t="s">
        <v>420</v>
      </c>
      <c r="AN103" s="3"/>
    </row>
    <row r="104" spans="1:40" ht="15" customHeight="1">
      <c r="A104" s="34">
        <v>16620</v>
      </c>
      <c r="B104" s="34">
        <v>16733</v>
      </c>
      <c r="C104" s="3" t="s">
        <v>53</v>
      </c>
      <c r="D104" s="13" t="s">
        <v>1</v>
      </c>
      <c r="E104" s="13" t="s">
        <v>0</v>
      </c>
      <c r="F104" s="13" t="s">
        <v>176</v>
      </c>
      <c r="G104" s="6" t="s">
        <v>126</v>
      </c>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t="s">
        <v>124</v>
      </c>
      <c r="AH104" s="6"/>
      <c r="AI104" s="5">
        <v>6313</v>
      </c>
      <c r="AJ104" s="5">
        <v>1.207E-3</v>
      </c>
      <c r="AK104" s="5">
        <v>0</v>
      </c>
      <c r="AL104" s="3">
        <f t="shared" si="2"/>
        <v>1</v>
      </c>
      <c r="AM104" s="3" t="s">
        <v>420</v>
      </c>
      <c r="AN104" s="3"/>
    </row>
    <row r="105" spans="1:40" ht="15" customHeight="1">
      <c r="A105" s="34">
        <v>16726</v>
      </c>
      <c r="B105" s="34">
        <v>16726</v>
      </c>
      <c r="C105" s="3" t="s">
        <v>53</v>
      </c>
      <c r="D105" s="13" t="s">
        <v>1</v>
      </c>
      <c r="E105" s="13" t="s">
        <v>0</v>
      </c>
      <c r="F105" s="13" t="s">
        <v>176</v>
      </c>
      <c r="G105" s="6" t="s">
        <v>101</v>
      </c>
      <c r="H105" s="6"/>
      <c r="I105" s="6"/>
      <c r="J105" s="6"/>
      <c r="K105" s="6"/>
      <c r="L105" s="6"/>
      <c r="M105" s="6"/>
      <c r="N105" s="6"/>
      <c r="O105" s="6"/>
      <c r="P105" s="6"/>
      <c r="Q105" s="6"/>
      <c r="R105" s="6"/>
      <c r="S105" s="6"/>
      <c r="T105" s="6"/>
      <c r="U105" s="6"/>
      <c r="V105" s="6"/>
      <c r="W105" s="6" t="s">
        <v>180</v>
      </c>
      <c r="X105" s="6"/>
      <c r="Y105" s="6"/>
      <c r="Z105" s="6"/>
      <c r="AA105" s="6"/>
      <c r="AB105" s="6"/>
      <c r="AC105" s="6"/>
      <c r="AD105" s="6"/>
      <c r="AE105" s="6"/>
      <c r="AF105" s="6"/>
      <c r="AG105" s="6"/>
      <c r="AH105" s="6"/>
      <c r="AI105" s="5">
        <v>96730</v>
      </c>
      <c r="AJ105" s="5">
        <v>1.8501E-2</v>
      </c>
      <c r="AK105" s="5">
        <v>8.6999999999999994E-2</v>
      </c>
      <c r="AL105" s="3">
        <f t="shared" si="2"/>
        <v>1</v>
      </c>
      <c r="AM105" s="3" t="s">
        <v>420</v>
      </c>
      <c r="AN105" s="3"/>
    </row>
    <row r="106" spans="1:40" ht="14.5" customHeight="1">
      <c r="A106" s="34">
        <v>16877</v>
      </c>
      <c r="B106" s="34">
        <v>16877</v>
      </c>
      <c r="C106" s="3" t="s">
        <v>53</v>
      </c>
      <c r="D106" s="13" t="s">
        <v>1</v>
      </c>
      <c r="E106" s="13" t="s">
        <v>0</v>
      </c>
      <c r="F106" s="13" t="s">
        <v>176</v>
      </c>
      <c r="G106" s="6" t="s">
        <v>271</v>
      </c>
      <c r="H106" s="6"/>
      <c r="I106" s="6"/>
      <c r="J106" s="6"/>
      <c r="K106" s="6"/>
      <c r="L106" s="6"/>
      <c r="M106" s="6"/>
      <c r="N106" s="6"/>
      <c r="O106" s="6"/>
      <c r="P106" s="6"/>
      <c r="Q106" s="6"/>
      <c r="R106" s="6"/>
      <c r="S106" s="6"/>
      <c r="T106" s="6"/>
      <c r="U106" s="6"/>
      <c r="V106" s="6"/>
      <c r="W106" s="6"/>
      <c r="X106" s="6"/>
      <c r="Y106" s="6"/>
      <c r="Z106" s="6"/>
      <c r="AA106" s="6">
        <v>144</v>
      </c>
      <c r="AB106" s="6"/>
      <c r="AC106" s="6"/>
      <c r="AD106" s="6"/>
      <c r="AE106" s="6"/>
      <c r="AF106" s="6"/>
      <c r="AG106" s="6"/>
      <c r="AH106" s="6"/>
      <c r="AI106" s="5">
        <v>5090</v>
      </c>
      <c r="AJ106" s="5">
        <v>9.7400000000000004E-4</v>
      </c>
      <c r="AK106" s="5">
        <v>0.02</v>
      </c>
      <c r="AL106" s="3">
        <f t="shared" si="2"/>
        <v>1</v>
      </c>
      <c r="AM106" s="3" t="s">
        <v>420</v>
      </c>
      <c r="AN106" s="3"/>
    </row>
    <row r="107" spans="1:40" ht="15" customHeight="1">
      <c r="A107" s="34">
        <v>16949</v>
      </c>
      <c r="B107" s="34">
        <v>16949</v>
      </c>
      <c r="C107" s="3" t="s">
        <v>53</v>
      </c>
      <c r="D107" s="13" t="s">
        <v>1</v>
      </c>
      <c r="E107" s="13" t="s">
        <v>0</v>
      </c>
      <c r="F107" s="13" t="s">
        <v>176</v>
      </c>
      <c r="G107" s="6" t="s">
        <v>199</v>
      </c>
      <c r="H107" s="6"/>
      <c r="I107" s="8"/>
      <c r="J107" s="6"/>
      <c r="K107" s="6"/>
      <c r="L107" s="8"/>
      <c r="M107" s="8"/>
      <c r="N107" s="8"/>
      <c r="O107" s="8"/>
      <c r="P107" s="8"/>
      <c r="Q107" s="8"/>
      <c r="R107" s="8"/>
      <c r="S107" s="6"/>
      <c r="T107" s="6"/>
      <c r="U107" s="6"/>
      <c r="V107" s="6"/>
      <c r="W107" s="6"/>
      <c r="X107" s="6"/>
      <c r="Y107" s="8"/>
      <c r="Z107" s="8"/>
      <c r="AA107" s="6"/>
      <c r="AB107" s="6" t="s">
        <v>198</v>
      </c>
      <c r="AC107" s="6"/>
      <c r="AD107" s="6"/>
      <c r="AE107" s="6"/>
      <c r="AF107" s="6"/>
      <c r="AG107" s="6"/>
      <c r="AH107" s="6"/>
      <c r="AI107" s="5">
        <v>148</v>
      </c>
      <c r="AJ107" s="5">
        <v>2.8E-5</v>
      </c>
      <c r="AK107" s="5">
        <v>0</v>
      </c>
      <c r="AL107" s="3">
        <f t="shared" si="2"/>
        <v>1</v>
      </c>
      <c r="AM107" s="3" t="s">
        <v>420</v>
      </c>
      <c r="AN107" s="3"/>
    </row>
    <row r="108" spans="1:40" ht="15.5" customHeight="1">
      <c r="A108" s="34">
        <v>17127</v>
      </c>
      <c r="B108" s="34">
        <v>17127</v>
      </c>
      <c r="C108" s="3" t="s">
        <v>53</v>
      </c>
      <c r="D108" s="13" t="s">
        <v>1</v>
      </c>
      <c r="E108" s="13" t="s">
        <v>0</v>
      </c>
      <c r="F108" s="3" t="s">
        <v>30</v>
      </c>
      <c r="G108" s="6" t="s">
        <v>325</v>
      </c>
      <c r="H108" s="6"/>
      <c r="I108" s="6"/>
      <c r="J108" s="6"/>
      <c r="K108" s="6"/>
      <c r="L108" s="6"/>
      <c r="M108" s="6"/>
      <c r="N108" s="6"/>
      <c r="O108" s="6"/>
      <c r="P108" s="6"/>
      <c r="Q108" s="6"/>
      <c r="R108" s="6"/>
      <c r="S108" s="6"/>
      <c r="T108" s="6"/>
      <c r="U108" s="6"/>
      <c r="V108" s="6"/>
      <c r="W108" s="6"/>
      <c r="X108" s="6"/>
      <c r="Y108" s="6"/>
      <c r="Z108" s="6"/>
      <c r="AA108" s="6"/>
      <c r="AB108" s="6"/>
      <c r="AC108" s="6"/>
      <c r="AD108" s="6"/>
      <c r="AE108" s="6" t="s">
        <v>366</v>
      </c>
      <c r="AF108" s="6"/>
      <c r="AG108" s="6"/>
      <c r="AH108" s="6"/>
      <c r="AI108" s="5">
        <v>2129</v>
      </c>
      <c r="AJ108" s="5">
        <v>4.0700000000000003E-4</v>
      </c>
      <c r="AK108" s="5">
        <v>3.0000000000000001E-3</v>
      </c>
      <c r="AL108" s="3">
        <f t="shared" si="2"/>
        <v>1</v>
      </c>
      <c r="AM108" s="3" t="s">
        <v>420</v>
      </c>
      <c r="AN108" s="3"/>
    </row>
    <row r="109" spans="1:40" ht="15.5" customHeight="1">
      <c r="A109" s="34">
        <v>17207</v>
      </c>
      <c r="B109" s="34">
        <v>17207</v>
      </c>
      <c r="C109" s="3" t="s">
        <v>53</v>
      </c>
      <c r="D109" s="13" t="s">
        <v>2</v>
      </c>
      <c r="E109" s="13" t="s">
        <v>162</v>
      </c>
      <c r="F109" s="13" t="s">
        <v>176</v>
      </c>
      <c r="G109" s="6" t="s">
        <v>46</v>
      </c>
      <c r="H109" s="6"/>
      <c r="I109" s="6"/>
      <c r="J109" s="6"/>
      <c r="K109" s="6"/>
      <c r="L109" s="6"/>
      <c r="M109" s="6"/>
      <c r="N109" s="6"/>
      <c r="O109" s="6"/>
      <c r="P109" s="6"/>
      <c r="Q109" s="6"/>
      <c r="R109" s="6"/>
      <c r="S109" s="6"/>
      <c r="T109" s="6" t="s">
        <v>37</v>
      </c>
      <c r="U109" s="6"/>
      <c r="V109" s="6"/>
      <c r="W109" s="6"/>
      <c r="X109" s="6"/>
      <c r="Y109" s="6"/>
      <c r="Z109" s="6"/>
      <c r="AA109" s="6"/>
      <c r="AB109" s="6"/>
      <c r="AC109" s="6"/>
      <c r="AD109" s="6"/>
      <c r="AE109" s="6"/>
      <c r="AF109" s="6"/>
      <c r="AG109" s="6"/>
      <c r="AH109" s="6"/>
      <c r="AI109" s="5">
        <v>563</v>
      </c>
      <c r="AJ109" s="5">
        <v>1.08E-4</v>
      </c>
      <c r="AK109" s="5">
        <v>0</v>
      </c>
      <c r="AL109" s="3">
        <f t="shared" si="2"/>
        <v>1</v>
      </c>
      <c r="AM109" s="3" t="s">
        <v>420</v>
      </c>
      <c r="AN109" s="3"/>
    </row>
    <row r="110" spans="1:40" ht="15" customHeight="1">
      <c r="A110" s="34">
        <v>17440</v>
      </c>
      <c r="B110" s="34">
        <v>17440</v>
      </c>
      <c r="C110" s="3" t="s">
        <v>53</v>
      </c>
      <c r="D110" s="13" t="s">
        <v>1</v>
      </c>
      <c r="E110" s="13" t="s">
        <v>0</v>
      </c>
      <c r="F110" s="13" t="s">
        <v>176</v>
      </c>
      <c r="G110" s="6" t="s">
        <v>127</v>
      </c>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t="s">
        <v>128</v>
      </c>
      <c r="AH110" s="6"/>
      <c r="AI110" s="5">
        <v>1561</v>
      </c>
      <c r="AJ110" s="5">
        <v>2.99E-4</v>
      </c>
      <c r="AK110" s="5">
        <v>0</v>
      </c>
      <c r="AL110" s="3">
        <f t="shared" si="2"/>
        <v>1</v>
      </c>
      <c r="AM110" s="3" t="s">
        <v>420</v>
      </c>
      <c r="AN110" s="3"/>
    </row>
    <row r="111" spans="1:40" ht="14.5" customHeight="1">
      <c r="A111" s="34">
        <v>17550</v>
      </c>
      <c r="B111" s="34">
        <v>17550</v>
      </c>
      <c r="C111" s="3" t="s">
        <v>53</v>
      </c>
      <c r="D111" s="13" t="s">
        <v>1</v>
      </c>
      <c r="E111" s="13" t="s">
        <v>0</v>
      </c>
      <c r="F111" s="3" t="s">
        <v>30</v>
      </c>
      <c r="G111" s="6" t="s">
        <v>326</v>
      </c>
      <c r="H111" s="6"/>
      <c r="I111" s="6"/>
      <c r="J111" s="6"/>
      <c r="K111" s="6"/>
      <c r="L111" s="6"/>
      <c r="M111" s="6"/>
      <c r="N111" s="6"/>
      <c r="O111" s="6"/>
      <c r="P111" s="6"/>
      <c r="Q111" s="6"/>
      <c r="R111" s="6"/>
      <c r="S111" s="6"/>
      <c r="T111" s="6" t="s">
        <v>159</v>
      </c>
      <c r="U111" s="6"/>
      <c r="V111" s="6"/>
      <c r="W111" s="6"/>
      <c r="X111" s="6"/>
      <c r="Y111" s="6"/>
      <c r="Z111" s="6"/>
      <c r="AA111" s="6"/>
      <c r="AB111" s="6"/>
      <c r="AC111" s="6"/>
      <c r="AD111" s="6"/>
      <c r="AE111" s="6"/>
      <c r="AF111" s="6"/>
      <c r="AG111" s="6"/>
      <c r="AH111" s="6"/>
      <c r="AI111" s="5">
        <v>22161</v>
      </c>
      <c r="AJ111" s="5">
        <v>4.2389999999999997E-3</v>
      </c>
      <c r="AK111" s="5">
        <v>3.7999999999999999E-2</v>
      </c>
      <c r="AL111" s="3">
        <f t="shared" si="2"/>
        <v>1</v>
      </c>
      <c r="AM111" s="3" t="s">
        <v>420</v>
      </c>
      <c r="AN111" s="3"/>
    </row>
    <row r="112" spans="1:40" ht="15" customHeight="1">
      <c r="A112" s="34">
        <v>17809</v>
      </c>
      <c r="B112" s="34">
        <v>17809</v>
      </c>
      <c r="C112" s="16" t="s">
        <v>53</v>
      </c>
      <c r="D112" s="13" t="s">
        <v>2</v>
      </c>
      <c r="E112" s="13" t="s">
        <v>162</v>
      </c>
      <c r="F112" s="13" t="s">
        <v>176</v>
      </c>
      <c r="G112" s="6" t="s">
        <v>129</v>
      </c>
      <c r="H112" s="6"/>
      <c r="I112" s="6"/>
      <c r="J112" s="6"/>
      <c r="K112" s="6"/>
      <c r="L112" s="6"/>
      <c r="M112" s="6"/>
      <c r="N112" s="6"/>
      <c r="O112" s="6"/>
      <c r="P112" s="6"/>
      <c r="Q112" s="6"/>
      <c r="R112" s="6"/>
      <c r="S112" s="6"/>
      <c r="T112" s="6"/>
      <c r="U112" s="6"/>
      <c r="V112" s="6"/>
      <c r="W112" s="6"/>
      <c r="X112" s="6"/>
      <c r="Y112" s="6"/>
      <c r="Z112" s="6"/>
      <c r="AA112" s="6"/>
      <c r="AB112" s="6"/>
      <c r="AC112" s="6" t="s">
        <v>370</v>
      </c>
      <c r="AD112" s="6"/>
      <c r="AE112" s="6"/>
      <c r="AF112" s="6"/>
      <c r="AG112" s="6"/>
      <c r="AH112" s="6"/>
      <c r="AI112" s="5">
        <v>54</v>
      </c>
      <c r="AJ112" s="5">
        <v>1.0000000000000001E-5</v>
      </c>
      <c r="AK112" s="5">
        <v>0</v>
      </c>
      <c r="AL112" s="3">
        <f t="shared" si="2"/>
        <v>1</v>
      </c>
      <c r="AM112" s="3" t="s">
        <v>420</v>
      </c>
      <c r="AN112" s="3"/>
    </row>
    <row r="113" spans="1:40">
      <c r="A113" s="34">
        <v>17895</v>
      </c>
      <c r="B113" s="34">
        <v>17895</v>
      </c>
      <c r="C113" s="3" t="s">
        <v>53</v>
      </c>
      <c r="D113" s="13" t="s">
        <v>0</v>
      </c>
      <c r="E113" s="13" t="s">
        <v>1</v>
      </c>
      <c r="F113" s="3" t="s">
        <v>30</v>
      </c>
      <c r="G113" s="6" t="s">
        <v>327</v>
      </c>
      <c r="H113" s="6"/>
      <c r="I113" s="6"/>
      <c r="J113" s="6"/>
      <c r="K113" s="6"/>
      <c r="L113" s="6"/>
      <c r="M113" s="6"/>
      <c r="N113" s="6"/>
      <c r="O113" s="6"/>
      <c r="P113" s="6"/>
      <c r="Q113" s="6"/>
      <c r="R113" s="6"/>
      <c r="S113" s="6"/>
      <c r="T113" s="6"/>
      <c r="U113" s="6"/>
      <c r="V113" s="6"/>
      <c r="W113" s="6"/>
      <c r="X113" s="6"/>
      <c r="Y113" s="6"/>
      <c r="Z113" s="6"/>
      <c r="AA113" s="6"/>
      <c r="AB113" s="6">
        <v>139</v>
      </c>
      <c r="AC113" s="6"/>
      <c r="AD113" s="6"/>
      <c r="AE113" s="6"/>
      <c r="AF113" s="6"/>
      <c r="AG113" s="6"/>
      <c r="AH113" s="6"/>
      <c r="AI113" s="5">
        <v>426</v>
      </c>
      <c r="AJ113" s="5">
        <v>8.1000000000000004E-5</v>
      </c>
      <c r="AK113" s="5">
        <v>3.0000000000000001E-3</v>
      </c>
      <c r="AL113" s="3">
        <f t="shared" si="2"/>
        <v>1</v>
      </c>
      <c r="AM113" s="3" t="s">
        <v>420</v>
      </c>
      <c r="AN113" s="3"/>
    </row>
    <row r="114" spans="1:40">
      <c r="A114" s="34">
        <v>18167</v>
      </c>
      <c r="B114" s="34">
        <v>18167</v>
      </c>
      <c r="C114" s="16" t="s">
        <v>69</v>
      </c>
      <c r="D114" s="13" t="s">
        <v>1</v>
      </c>
      <c r="E114" s="13" t="s">
        <v>0</v>
      </c>
      <c r="F114" s="13" t="s">
        <v>176</v>
      </c>
      <c r="G114" s="6" t="s">
        <v>130</v>
      </c>
      <c r="H114" s="6"/>
      <c r="I114" s="6"/>
      <c r="J114" s="6"/>
      <c r="K114" s="6"/>
      <c r="L114" s="6"/>
      <c r="M114" s="6"/>
      <c r="N114" s="6"/>
      <c r="O114" s="6"/>
      <c r="P114" s="6"/>
      <c r="Q114" s="6"/>
      <c r="R114" s="6"/>
      <c r="S114" s="6"/>
      <c r="T114" s="6"/>
      <c r="U114" s="6"/>
      <c r="V114" s="6"/>
      <c r="W114" s="6"/>
      <c r="X114" s="6"/>
      <c r="Y114" s="6"/>
      <c r="Z114" s="6"/>
      <c r="AA114" s="6"/>
      <c r="AB114" s="6"/>
      <c r="AC114" s="6"/>
      <c r="AD114" s="6"/>
      <c r="AE114" s="6">
        <v>51</v>
      </c>
      <c r="AF114" s="6"/>
      <c r="AG114" s="6"/>
      <c r="AH114" s="6"/>
      <c r="AI114" s="5">
        <v>24294</v>
      </c>
      <c r="AJ114" s="5">
        <v>4.6470000000000001E-3</v>
      </c>
      <c r="AK114" s="5">
        <v>8.9999999999999993E-3</v>
      </c>
      <c r="AL114" s="3">
        <f t="shared" si="2"/>
        <v>1</v>
      </c>
      <c r="AM114" s="3" t="s">
        <v>420</v>
      </c>
      <c r="AN114" s="3"/>
    </row>
    <row r="115" spans="1:40" ht="15" customHeight="1">
      <c r="A115" s="34">
        <v>18299</v>
      </c>
      <c r="B115" s="34">
        <v>18299</v>
      </c>
      <c r="C115" s="3" t="s">
        <v>69</v>
      </c>
      <c r="D115" s="13" t="s">
        <v>0</v>
      </c>
      <c r="E115" s="13" t="s">
        <v>1</v>
      </c>
      <c r="F115" s="13" t="s">
        <v>176</v>
      </c>
      <c r="G115" s="6" t="s">
        <v>258</v>
      </c>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t="s">
        <v>256</v>
      </c>
      <c r="AI115" s="5">
        <v>199</v>
      </c>
      <c r="AJ115" s="5">
        <v>3.8000000000000002E-5</v>
      </c>
      <c r="AK115" s="5">
        <v>0</v>
      </c>
      <c r="AL115" s="3">
        <f t="shared" si="2"/>
        <v>1</v>
      </c>
      <c r="AM115" s="3" t="s">
        <v>420</v>
      </c>
      <c r="AN115" s="3"/>
    </row>
    <row r="116" spans="1:40" ht="15" customHeight="1">
      <c r="A116" s="34">
        <v>18329</v>
      </c>
      <c r="B116" s="34">
        <v>18329</v>
      </c>
      <c r="C116" s="16" t="s">
        <v>69</v>
      </c>
      <c r="D116" s="13" t="s">
        <v>1</v>
      </c>
      <c r="E116" s="13" t="s">
        <v>0</v>
      </c>
      <c r="F116" s="13" t="s">
        <v>176</v>
      </c>
      <c r="G116" s="6" t="s">
        <v>131</v>
      </c>
      <c r="H116" s="6"/>
      <c r="I116" s="6"/>
      <c r="J116" s="6"/>
      <c r="K116" s="6"/>
      <c r="L116" s="6"/>
      <c r="M116" s="6"/>
      <c r="N116" s="6"/>
      <c r="O116" s="6"/>
      <c r="P116" s="6"/>
      <c r="Q116" s="6"/>
      <c r="R116" s="6"/>
      <c r="S116" s="6"/>
      <c r="T116" s="6"/>
      <c r="U116" s="6"/>
      <c r="V116" s="6"/>
      <c r="W116" s="6"/>
      <c r="X116" s="6"/>
      <c r="Y116" s="6"/>
      <c r="Z116" s="6"/>
      <c r="AA116" s="6"/>
      <c r="AB116" s="6"/>
      <c r="AC116" s="6"/>
      <c r="AD116" s="6"/>
      <c r="AE116" s="6" t="s">
        <v>366</v>
      </c>
      <c r="AF116" s="6"/>
      <c r="AG116" s="6"/>
      <c r="AH116" s="6"/>
      <c r="AI116" s="5">
        <v>1693</v>
      </c>
      <c r="AJ116" s="5">
        <v>3.2400000000000001E-4</v>
      </c>
      <c r="AK116" s="5">
        <v>5.0000000000000001E-3</v>
      </c>
      <c r="AL116" s="3">
        <f t="shared" si="2"/>
        <v>1</v>
      </c>
      <c r="AM116" s="3" t="s">
        <v>420</v>
      </c>
      <c r="AN116" s="3"/>
    </row>
    <row r="117" spans="1:40">
      <c r="A117" s="34">
        <v>18555</v>
      </c>
      <c r="B117" s="34">
        <v>18555</v>
      </c>
      <c r="C117" s="16" t="s">
        <v>69</v>
      </c>
      <c r="D117" s="13" t="s">
        <v>1</v>
      </c>
      <c r="E117" s="13" t="s">
        <v>0</v>
      </c>
      <c r="F117" s="3" t="s">
        <v>30</v>
      </c>
      <c r="G117" s="6" t="s">
        <v>328</v>
      </c>
      <c r="H117" s="6"/>
      <c r="I117" s="6"/>
      <c r="J117" s="6"/>
      <c r="K117" s="6"/>
      <c r="L117" s="6"/>
      <c r="M117" s="6"/>
      <c r="N117" s="6"/>
      <c r="O117" s="6"/>
      <c r="P117" s="6"/>
      <c r="Q117" s="6"/>
      <c r="R117" s="6"/>
      <c r="S117" s="6"/>
      <c r="T117" s="6"/>
      <c r="U117" s="6"/>
      <c r="V117" s="6"/>
      <c r="W117" s="6" t="s">
        <v>180</v>
      </c>
      <c r="X117" s="6"/>
      <c r="Y117" s="6"/>
      <c r="Z117" s="6"/>
      <c r="AA117" s="6"/>
      <c r="AB117" s="6"/>
      <c r="AC117" s="6"/>
      <c r="AD117" s="6"/>
      <c r="AE117" s="6"/>
      <c r="AF117" s="6"/>
      <c r="AG117" s="6"/>
      <c r="AH117" s="6"/>
      <c r="AI117" s="5">
        <v>40089</v>
      </c>
      <c r="AJ117" s="5">
        <v>7.6670000000000002E-3</v>
      </c>
      <c r="AK117" s="5">
        <v>7.0000000000000007E-2</v>
      </c>
      <c r="AL117" s="3">
        <f t="shared" si="2"/>
        <v>1</v>
      </c>
      <c r="AM117" s="3" t="s">
        <v>420</v>
      </c>
      <c r="AN117" s="3"/>
    </row>
    <row r="118" spans="1:40" ht="14.5" customHeight="1">
      <c r="A118" s="34">
        <v>18870</v>
      </c>
      <c r="B118" s="34">
        <v>18870</v>
      </c>
      <c r="C118" s="16" t="s">
        <v>69</v>
      </c>
      <c r="D118" s="13" t="s">
        <v>0</v>
      </c>
      <c r="E118" s="13" t="s">
        <v>2</v>
      </c>
      <c r="F118" s="3" t="s">
        <v>30</v>
      </c>
      <c r="G118" s="6" t="s">
        <v>329</v>
      </c>
      <c r="H118" s="6"/>
      <c r="I118" s="6"/>
      <c r="J118" s="6"/>
      <c r="K118" s="6"/>
      <c r="L118" s="6"/>
      <c r="M118" s="6"/>
      <c r="N118" s="6"/>
      <c r="O118" s="6"/>
      <c r="P118" s="6"/>
      <c r="Q118" s="6"/>
      <c r="R118" s="6"/>
      <c r="S118" s="6"/>
      <c r="T118" s="6"/>
      <c r="U118" s="6"/>
      <c r="V118" s="6"/>
      <c r="W118" s="6"/>
      <c r="X118" s="6"/>
      <c r="Y118" s="6"/>
      <c r="Z118" s="6"/>
      <c r="AA118" s="6"/>
      <c r="AB118" s="6">
        <v>139</v>
      </c>
      <c r="AC118" s="6"/>
      <c r="AD118" s="6"/>
      <c r="AE118" s="6"/>
      <c r="AF118" s="6"/>
      <c r="AG118" s="6"/>
      <c r="AH118" s="6"/>
      <c r="AI118" s="5">
        <v>25</v>
      </c>
      <c r="AJ118" s="5">
        <v>5.0000000000000004E-6</v>
      </c>
      <c r="AK118" s="5">
        <v>0</v>
      </c>
      <c r="AL118" s="3">
        <f t="shared" si="2"/>
        <v>1</v>
      </c>
      <c r="AM118" s="3" t="s">
        <v>420</v>
      </c>
      <c r="AN118" s="3"/>
    </row>
    <row r="119" spans="1:40" ht="15" customHeight="1">
      <c r="A119" s="34">
        <v>19101</v>
      </c>
      <c r="B119" s="34">
        <v>19101</v>
      </c>
      <c r="C119" s="3" t="s">
        <v>69</v>
      </c>
      <c r="D119" s="13" t="s">
        <v>162</v>
      </c>
      <c r="E119" s="13" t="s">
        <v>0</v>
      </c>
      <c r="F119" s="13" t="s">
        <v>176</v>
      </c>
      <c r="G119" s="6" t="s">
        <v>259</v>
      </c>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t="s">
        <v>256</v>
      </c>
      <c r="AI119" s="5">
        <v>2952</v>
      </c>
      <c r="AJ119" s="5">
        <v>5.6499999999999996E-4</v>
      </c>
      <c r="AK119" s="5">
        <v>5.0000000000000001E-3</v>
      </c>
      <c r="AL119" s="3">
        <f t="shared" si="2"/>
        <v>1</v>
      </c>
      <c r="AM119" s="3" t="s">
        <v>420</v>
      </c>
      <c r="AN119" s="3"/>
    </row>
    <row r="120" spans="1:40">
      <c r="A120" s="34">
        <v>19162</v>
      </c>
      <c r="B120" s="34">
        <v>19162</v>
      </c>
      <c r="C120" s="16" t="s">
        <v>69</v>
      </c>
      <c r="D120" s="13" t="s">
        <v>162</v>
      </c>
      <c r="E120" s="13" t="s">
        <v>2</v>
      </c>
      <c r="F120" s="13" t="s">
        <v>176</v>
      </c>
      <c r="G120" s="6" t="s">
        <v>132</v>
      </c>
      <c r="H120" s="6"/>
      <c r="I120" s="6"/>
      <c r="J120" s="6"/>
      <c r="K120" s="6"/>
      <c r="L120" s="6"/>
      <c r="M120" s="6"/>
      <c r="N120" s="6"/>
      <c r="O120" s="6"/>
      <c r="P120" s="6"/>
      <c r="Q120" s="6"/>
      <c r="R120" s="6"/>
      <c r="S120" s="6"/>
      <c r="T120" s="6"/>
      <c r="U120" s="6"/>
      <c r="V120" s="6"/>
      <c r="W120" s="6"/>
      <c r="X120" s="6"/>
      <c r="Y120" s="6"/>
      <c r="Z120" s="6"/>
      <c r="AA120" s="6"/>
      <c r="AB120" s="6"/>
      <c r="AC120" s="6"/>
      <c r="AD120" s="6">
        <v>65</v>
      </c>
      <c r="AE120" s="6"/>
      <c r="AF120" s="6"/>
      <c r="AG120" s="6"/>
      <c r="AH120" s="6"/>
      <c r="AI120" s="5">
        <v>4572</v>
      </c>
      <c r="AJ120" s="5">
        <v>8.7399999999999999E-4</v>
      </c>
      <c r="AK120" s="5">
        <v>3.0000000000000001E-3</v>
      </c>
      <c r="AL120" s="3">
        <f t="shared" si="2"/>
        <v>1</v>
      </c>
      <c r="AM120" s="3" t="s">
        <v>420</v>
      </c>
      <c r="AN120" s="3"/>
    </row>
    <row r="121" spans="1:40">
      <c r="A121" s="34">
        <v>19398</v>
      </c>
      <c r="B121" s="34">
        <v>19398</v>
      </c>
      <c r="C121" s="16" t="s">
        <v>69</v>
      </c>
      <c r="D121" s="13" t="s">
        <v>162</v>
      </c>
      <c r="E121" s="13" t="s">
        <v>0</v>
      </c>
      <c r="F121" s="13" t="s">
        <v>176</v>
      </c>
      <c r="G121" s="6" t="s">
        <v>153</v>
      </c>
      <c r="H121" s="6"/>
      <c r="I121" s="6"/>
      <c r="J121" s="6"/>
      <c r="K121" s="6"/>
      <c r="L121" s="6"/>
      <c r="M121" s="6"/>
      <c r="N121" s="6"/>
      <c r="O121" s="6"/>
      <c r="P121" s="6"/>
      <c r="Q121" s="6"/>
      <c r="R121" s="6"/>
      <c r="S121" s="6"/>
      <c r="T121" s="6"/>
      <c r="U121" s="6"/>
      <c r="V121" s="6"/>
      <c r="W121" s="6"/>
      <c r="X121" s="6"/>
      <c r="Y121" s="6"/>
      <c r="Z121" s="6"/>
      <c r="AA121" s="6"/>
      <c r="AB121" s="6" t="s">
        <v>150</v>
      </c>
      <c r="AC121" s="6"/>
      <c r="AD121" s="6"/>
      <c r="AE121" s="6"/>
      <c r="AF121" s="6"/>
      <c r="AG121" s="6"/>
      <c r="AH121" s="6"/>
      <c r="AI121" s="5">
        <v>10862</v>
      </c>
      <c r="AJ121" s="5">
        <v>2.0769999999999999E-3</v>
      </c>
      <c r="AK121" s="5">
        <v>3.0000000000000001E-3</v>
      </c>
      <c r="AL121" s="3">
        <f t="shared" si="2"/>
        <v>1</v>
      </c>
      <c r="AM121" s="3" t="s">
        <v>420</v>
      </c>
      <c r="AN121" s="3"/>
    </row>
    <row r="122" spans="1:40">
      <c r="A122" s="34">
        <v>19420</v>
      </c>
      <c r="B122" s="34">
        <v>19420</v>
      </c>
      <c r="C122" s="16" t="s">
        <v>69</v>
      </c>
      <c r="D122" s="13" t="s">
        <v>0</v>
      </c>
      <c r="E122" s="13" t="s">
        <v>1</v>
      </c>
      <c r="F122" s="13" t="s">
        <v>176</v>
      </c>
      <c r="G122" s="6" t="s">
        <v>356</v>
      </c>
      <c r="H122" s="6">
        <v>105</v>
      </c>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v>30</v>
      </c>
      <c r="AJ122" s="6">
        <v>6.0000000000000002E-6</v>
      </c>
      <c r="AK122" s="5">
        <v>0</v>
      </c>
      <c r="AL122" s="3">
        <f t="shared" si="2"/>
        <v>1</v>
      </c>
      <c r="AM122" s="3" t="s">
        <v>420</v>
      </c>
      <c r="AN122" s="3"/>
    </row>
    <row r="123" spans="1:40">
      <c r="A123" s="34">
        <v>19944</v>
      </c>
      <c r="B123" s="34">
        <v>19944</v>
      </c>
      <c r="C123" s="16" t="s">
        <v>54</v>
      </c>
      <c r="D123" s="13" t="s">
        <v>1</v>
      </c>
      <c r="E123" s="13" t="s">
        <v>0</v>
      </c>
      <c r="F123" s="17" t="s">
        <v>30</v>
      </c>
      <c r="G123" s="6" t="s">
        <v>330</v>
      </c>
      <c r="H123" s="6"/>
      <c r="I123" s="6"/>
      <c r="J123" s="6"/>
      <c r="K123" s="6"/>
      <c r="L123" s="6"/>
      <c r="M123" s="6"/>
      <c r="N123" s="6"/>
      <c r="O123" s="6"/>
      <c r="P123" s="6"/>
      <c r="Q123" s="6"/>
      <c r="R123" s="6"/>
      <c r="S123" s="6"/>
      <c r="T123" s="6"/>
      <c r="U123" s="6"/>
      <c r="V123" s="6">
        <v>114</v>
      </c>
      <c r="W123" s="6"/>
      <c r="X123" s="6"/>
      <c r="Y123" s="6"/>
      <c r="Z123" s="6"/>
      <c r="AA123" s="6"/>
      <c r="AB123" s="6"/>
      <c r="AC123" s="6"/>
      <c r="AD123" s="6"/>
      <c r="AE123" s="6"/>
      <c r="AF123" s="6"/>
      <c r="AG123" s="6"/>
      <c r="AH123" s="6"/>
      <c r="AI123" s="5" t="s">
        <v>246</v>
      </c>
      <c r="AJ123" s="5">
        <v>1.6000000000000001E-4</v>
      </c>
      <c r="AK123" s="5">
        <v>3.0000000000000001E-3</v>
      </c>
      <c r="AL123" s="3">
        <f t="shared" si="2"/>
        <v>1</v>
      </c>
      <c r="AM123" s="3" t="s">
        <v>420</v>
      </c>
      <c r="AN123" s="5"/>
    </row>
    <row r="124" spans="1:40" ht="15" customHeight="1">
      <c r="A124" s="34">
        <v>20150</v>
      </c>
      <c r="B124" s="34">
        <v>20150</v>
      </c>
      <c r="C124" s="16" t="s">
        <v>54</v>
      </c>
      <c r="D124" s="13" t="s">
        <v>2</v>
      </c>
      <c r="E124" s="13" t="s">
        <v>162</v>
      </c>
      <c r="F124" s="13" t="s">
        <v>176</v>
      </c>
      <c r="G124" s="6" t="s">
        <v>47</v>
      </c>
      <c r="H124" s="6"/>
      <c r="I124" s="6"/>
      <c r="J124" s="6"/>
      <c r="K124" s="6"/>
      <c r="L124" s="6"/>
      <c r="M124" s="6"/>
      <c r="N124" s="6"/>
      <c r="O124" s="6"/>
      <c r="P124" s="6"/>
      <c r="Q124" s="6"/>
      <c r="R124" s="6"/>
      <c r="S124" s="6"/>
      <c r="T124" s="6" t="s">
        <v>17</v>
      </c>
      <c r="U124" s="6"/>
      <c r="V124" s="6"/>
      <c r="W124" s="6"/>
      <c r="X124" s="6"/>
      <c r="Y124" s="6"/>
      <c r="Z124" s="6"/>
      <c r="AA124" s="6"/>
      <c r="AB124" s="6"/>
      <c r="AC124" s="6"/>
      <c r="AD124" s="6"/>
      <c r="AE124" s="6"/>
      <c r="AF124" s="6"/>
      <c r="AG124" s="6"/>
      <c r="AH124" s="6"/>
      <c r="AI124" s="5">
        <v>89</v>
      </c>
      <c r="AJ124" s="5">
        <v>1.7E-5</v>
      </c>
      <c r="AK124" s="5">
        <v>0</v>
      </c>
      <c r="AL124" s="3">
        <f t="shared" si="2"/>
        <v>1</v>
      </c>
      <c r="AM124" s="3" t="s">
        <v>420</v>
      </c>
      <c r="AN124" s="3"/>
    </row>
    <row r="125" spans="1:40" ht="15" customHeight="1">
      <c r="A125" s="34">
        <v>20262</v>
      </c>
      <c r="B125" s="34">
        <v>20262</v>
      </c>
      <c r="C125" s="3" t="s">
        <v>54</v>
      </c>
      <c r="D125" s="13" t="s">
        <v>2</v>
      </c>
      <c r="E125" s="13" t="s">
        <v>162</v>
      </c>
      <c r="F125" s="13" t="s">
        <v>30</v>
      </c>
      <c r="G125" s="6" t="s">
        <v>331</v>
      </c>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t="s">
        <v>256</v>
      </c>
      <c r="AI125" s="5">
        <v>1</v>
      </c>
      <c r="AJ125" s="5">
        <v>0</v>
      </c>
      <c r="AK125" s="5">
        <v>8.2000000000000003E-2</v>
      </c>
      <c r="AL125" s="3">
        <f t="shared" si="2"/>
        <v>1</v>
      </c>
      <c r="AM125" s="3" t="s">
        <v>420</v>
      </c>
      <c r="AN125" s="3"/>
    </row>
    <row r="126" spans="1:40" ht="15" customHeight="1">
      <c r="A126" s="34">
        <v>20384</v>
      </c>
      <c r="B126" s="34">
        <v>20384</v>
      </c>
      <c r="C126" s="16" t="s">
        <v>54</v>
      </c>
      <c r="D126" s="13" t="s">
        <v>1</v>
      </c>
      <c r="E126" s="13" t="s">
        <v>0</v>
      </c>
      <c r="F126" s="13" t="s">
        <v>176</v>
      </c>
      <c r="G126" s="6" t="s">
        <v>193</v>
      </c>
      <c r="H126" s="6"/>
      <c r="I126" s="6"/>
      <c r="J126" s="6"/>
      <c r="K126" s="6"/>
      <c r="L126" s="6"/>
      <c r="M126" s="6"/>
      <c r="N126" s="6"/>
      <c r="O126" s="6"/>
      <c r="P126" s="6"/>
      <c r="Q126" s="6"/>
      <c r="R126" s="6"/>
      <c r="S126" s="6"/>
      <c r="T126" s="6"/>
      <c r="U126" s="6"/>
      <c r="V126" s="6"/>
      <c r="W126" s="6"/>
      <c r="X126" s="6"/>
      <c r="Y126" s="6"/>
      <c r="Z126" s="6"/>
      <c r="AA126" s="6" t="s">
        <v>194</v>
      </c>
      <c r="AB126" s="6"/>
      <c r="AC126" s="6"/>
      <c r="AD126" s="6"/>
      <c r="AE126" s="6"/>
      <c r="AF126" s="6"/>
      <c r="AG126" s="6"/>
      <c r="AH126" s="6"/>
      <c r="AI126" s="5">
        <v>6495</v>
      </c>
      <c r="AJ126" s="5">
        <v>1.242E-3</v>
      </c>
      <c r="AK126" s="5">
        <v>1.0999999999999999E-2</v>
      </c>
      <c r="AL126" s="3">
        <f t="shared" si="2"/>
        <v>1</v>
      </c>
      <c r="AM126" s="3" t="s">
        <v>420</v>
      </c>
      <c r="AN126" s="3"/>
    </row>
    <row r="127" spans="1:40">
      <c r="A127" s="33">
        <v>20427</v>
      </c>
      <c r="B127" s="33">
        <v>20427</v>
      </c>
      <c r="C127" s="3" t="s">
        <v>54</v>
      </c>
      <c r="D127" s="6" t="s">
        <v>0</v>
      </c>
      <c r="E127" s="6" t="s">
        <v>162</v>
      </c>
      <c r="F127" s="13" t="s">
        <v>176</v>
      </c>
      <c r="G127" s="6" t="s">
        <v>90</v>
      </c>
      <c r="H127" s="6"/>
      <c r="I127" s="6"/>
      <c r="J127" s="6"/>
      <c r="K127" s="6"/>
      <c r="L127" s="6"/>
      <c r="M127" s="6"/>
      <c r="N127" s="6"/>
      <c r="O127" s="6"/>
      <c r="P127" s="6"/>
      <c r="Q127" s="6"/>
      <c r="R127" s="6"/>
      <c r="S127" s="6"/>
      <c r="T127" s="6"/>
      <c r="U127" s="6"/>
      <c r="V127" s="6" t="s">
        <v>181</v>
      </c>
      <c r="W127" s="6"/>
      <c r="X127" s="6"/>
      <c r="Y127" s="6"/>
      <c r="Z127" s="6"/>
      <c r="AA127" s="6"/>
      <c r="AB127" s="6"/>
      <c r="AC127" s="6"/>
      <c r="AD127" s="6"/>
      <c r="AE127" s="6"/>
      <c r="AF127" s="6"/>
      <c r="AG127" s="6"/>
      <c r="AH127" s="6"/>
      <c r="AI127" s="5">
        <v>49</v>
      </c>
      <c r="AJ127" s="5">
        <v>9.0000000000000002E-6</v>
      </c>
      <c r="AK127" s="5">
        <v>0</v>
      </c>
      <c r="AL127" s="3">
        <f t="shared" si="2"/>
        <v>1</v>
      </c>
      <c r="AM127" s="3" t="s">
        <v>420</v>
      </c>
      <c r="AN127" s="3"/>
    </row>
    <row r="128" spans="1:40" ht="15" customHeight="1">
      <c r="A128" s="34">
        <v>20580</v>
      </c>
      <c r="B128" s="34">
        <v>20580</v>
      </c>
      <c r="C128" s="3" t="s">
        <v>54</v>
      </c>
      <c r="D128" s="13" t="s">
        <v>162</v>
      </c>
      <c r="E128" s="13" t="s">
        <v>2</v>
      </c>
      <c r="F128" s="13" t="s">
        <v>30</v>
      </c>
      <c r="G128" s="6" t="s">
        <v>332</v>
      </c>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t="s">
        <v>256</v>
      </c>
      <c r="AI128" s="5">
        <v>494</v>
      </c>
      <c r="AJ128" s="5">
        <v>9.3999999999999994E-5</v>
      </c>
      <c r="AK128" s="5">
        <v>0.01</v>
      </c>
      <c r="AL128" s="3">
        <f t="shared" si="2"/>
        <v>1</v>
      </c>
      <c r="AM128" s="3" t="s">
        <v>420</v>
      </c>
      <c r="AN128" s="3"/>
    </row>
    <row r="129" spans="1:44" ht="15" customHeight="1">
      <c r="A129" s="33">
        <v>20759</v>
      </c>
      <c r="B129" s="33">
        <v>20759</v>
      </c>
      <c r="C129" s="3" t="s">
        <v>170</v>
      </c>
      <c r="D129" s="6" t="s">
        <v>1</v>
      </c>
      <c r="E129" s="6" t="s">
        <v>0</v>
      </c>
      <c r="F129" s="13" t="s">
        <v>176</v>
      </c>
      <c r="G129" s="6" t="s">
        <v>25</v>
      </c>
      <c r="H129" s="6"/>
      <c r="I129" s="6"/>
      <c r="J129" s="6">
        <v>164</v>
      </c>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5">
        <v>9528</v>
      </c>
      <c r="AJ129" s="5">
        <v>1.8220000000000001E-3</v>
      </c>
      <c r="AK129" s="5">
        <v>2.4E-2</v>
      </c>
      <c r="AL129" s="3">
        <f t="shared" si="2"/>
        <v>1</v>
      </c>
      <c r="AM129" s="3" t="s">
        <v>420</v>
      </c>
      <c r="AN129" s="3"/>
    </row>
    <row r="130" spans="1:44" ht="15.5" customHeight="1">
      <c r="A130" s="33">
        <v>21057</v>
      </c>
      <c r="B130" s="33">
        <v>21057</v>
      </c>
      <c r="C130" s="5" t="s">
        <v>170</v>
      </c>
      <c r="D130" s="6" t="s">
        <v>1</v>
      </c>
      <c r="E130" s="6" t="s">
        <v>0</v>
      </c>
      <c r="F130" s="5" t="s">
        <v>30</v>
      </c>
      <c r="G130" s="6" t="s">
        <v>333</v>
      </c>
      <c r="H130" s="6"/>
      <c r="I130" s="6"/>
      <c r="J130" s="6"/>
      <c r="K130" s="6"/>
      <c r="L130" s="6"/>
      <c r="M130" s="6"/>
      <c r="N130" s="6"/>
      <c r="O130" s="6"/>
      <c r="P130" s="6"/>
      <c r="Q130" s="6"/>
      <c r="R130" s="6"/>
      <c r="S130" s="6"/>
      <c r="T130" s="6"/>
      <c r="U130" s="6"/>
      <c r="V130" s="6"/>
      <c r="W130" s="6">
        <v>143</v>
      </c>
      <c r="X130" s="6"/>
      <c r="Y130" s="6"/>
      <c r="Z130" s="6"/>
      <c r="AA130" s="6"/>
      <c r="AB130" s="6"/>
      <c r="AC130" s="6"/>
      <c r="AD130" s="6"/>
      <c r="AE130" s="6"/>
      <c r="AF130" s="6"/>
      <c r="AG130" s="6"/>
      <c r="AH130" s="6"/>
      <c r="AI130" s="5">
        <v>14553</v>
      </c>
      <c r="AJ130" s="5">
        <v>2.7829999999999999E-3</v>
      </c>
      <c r="AK130" s="5">
        <v>2.9000000000000001E-2</v>
      </c>
      <c r="AL130" s="3">
        <f t="shared" si="2"/>
        <v>1</v>
      </c>
      <c r="AM130" s="3" t="s">
        <v>420</v>
      </c>
      <c r="AN130" s="5"/>
    </row>
    <row r="131" spans="1:44" ht="15.5" customHeight="1">
      <c r="A131" s="33">
        <v>21306</v>
      </c>
      <c r="B131" s="33">
        <v>21306</v>
      </c>
      <c r="C131" s="3" t="s">
        <v>170</v>
      </c>
      <c r="D131" s="6" t="s">
        <v>1</v>
      </c>
      <c r="E131" s="6" t="s">
        <v>0</v>
      </c>
      <c r="F131" s="6" t="s">
        <v>30</v>
      </c>
      <c r="G131" s="6" t="s">
        <v>334</v>
      </c>
      <c r="H131" s="6"/>
      <c r="I131" s="8"/>
      <c r="J131" s="6"/>
      <c r="K131" s="6"/>
      <c r="L131" s="8"/>
      <c r="M131" s="8"/>
      <c r="N131" s="8"/>
      <c r="O131" s="8"/>
      <c r="P131" s="8"/>
      <c r="Q131" s="8"/>
      <c r="R131" s="8"/>
      <c r="S131" s="6"/>
      <c r="T131" s="6"/>
      <c r="U131" s="6"/>
      <c r="V131" s="6"/>
      <c r="W131" s="6"/>
      <c r="X131" s="6"/>
      <c r="Y131" s="8"/>
      <c r="Z131" s="8"/>
      <c r="AA131" s="6"/>
      <c r="AB131" s="6"/>
      <c r="AC131" s="6"/>
      <c r="AD131" s="6"/>
      <c r="AE131" s="6"/>
      <c r="AF131" s="6"/>
      <c r="AG131" s="6"/>
      <c r="AH131" s="6" t="s">
        <v>256</v>
      </c>
      <c r="AI131" s="5">
        <v>29758</v>
      </c>
      <c r="AJ131" s="5">
        <v>5.692E-3</v>
      </c>
      <c r="AK131" s="5">
        <v>3.6999999999999998E-2</v>
      </c>
      <c r="AL131" s="3">
        <f t="shared" si="2"/>
        <v>1</v>
      </c>
      <c r="AM131" s="3" t="s">
        <v>420</v>
      </c>
      <c r="AN131" s="3"/>
    </row>
    <row r="132" spans="1:44" ht="15" customHeight="1">
      <c r="A132" s="33">
        <v>21557</v>
      </c>
      <c r="B132" s="33">
        <v>21557</v>
      </c>
      <c r="C132" s="3" t="s">
        <v>355</v>
      </c>
      <c r="D132" s="6" t="s">
        <v>1</v>
      </c>
      <c r="E132" s="6" t="s">
        <v>0</v>
      </c>
      <c r="F132" s="6" t="s">
        <v>289</v>
      </c>
      <c r="G132" s="3" t="s">
        <v>357</v>
      </c>
      <c r="H132" s="6"/>
      <c r="I132" s="8"/>
      <c r="J132" s="6"/>
      <c r="K132" s="6"/>
      <c r="L132" s="6"/>
      <c r="M132" s="8"/>
      <c r="N132" s="8"/>
      <c r="O132" s="8"/>
      <c r="P132" s="8"/>
      <c r="Q132" s="6" t="s">
        <v>237</v>
      </c>
      <c r="R132" s="6"/>
      <c r="S132" s="6"/>
      <c r="T132" s="6"/>
      <c r="U132" s="6"/>
      <c r="V132" s="6"/>
      <c r="W132" s="6"/>
      <c r="X132" s="6"/>
      <c r="Y132" s="6"/>
      <c r="Z132" s="6"/>
      <c r="AA132" s="6"/>
      <c r="AB132" s="6"/>
      <c r="AC132" s="6"/>
      <c r="AD132" s="6"/>
      <c r="AE132" s="6"/>
      <c r="AF132" s="6"/>
      <c r="AG132" s="6"/>
      <c r="AH132" s="6"/>
      <c r="AI132" s="6">
        <v>287</v>
      </c>
      <c r="AJ132" s="6">
        <v>5.5000000000000002E-5</v>
      </c>
      <c r="AK132" s="5">
        <v>0</v>
      </c>
      <c r="AL132" s="3">
        <f t="shared" si="2"/>
        <v>1</v>
      </c>
      <c r="AM132" s="3" t="s">
        <v>420</v>
      </c>
      <c r="AN132" s="3"/>
    </row>
    <row r="133" spans="1:44" ht="15" customHeight="1">
      <c r="A133" s="33">
        <v>21570</v>
      </c>
      <c r="B133" s="33">
        <v>21570</v>
      </c>
      <c r="C133" s="3" t="s">
        <v>33</v>
      </c>
      <c r="D133" s="6" t="s">
        <v>0</v>
      </c>
      <c r="E133" s="6" t="s">
        <v>162</v>
      </c>
      <c r="F133" s="13" t="s">
        <v>176</v>
      </c>
      <c r="G133" s="25" t="s">
        <v>26</v>
      </c>
      <c r="H133" s="6"/>
      <c r="I133" s="6"/>
      <c r="J133" s="6">
        <v>164</v>
      </c>
      <c r="K133" s="37"/>
      <c r="L133" s="6"/>
      <c r="M133" s="6"/>
      <c r="N133" s="6"/>
      <c r="O133" s="6"/>
      <c r="P133" s="6"/>
      <c r="Q133" s="6"/>
      <c r="R133" s="6"/>
      <c r="S133" s="6"/>
      <c r="T133" s="6"/>
      <c r="U133" s="6"/>
      <c r="V133" s="6"/>
      <c r="W133" s="6"/>
      <c r="X133" s="6"/>
      <c r="Y133" s="6"/>
      <c r="Z133" s="6"/>
      <c r="AA133" s="6"/>
      <c r="AB133" s="6"/>
      <c r="AC133" s="6"/>
      <c r="AD133" s="6"/>
      <c r="AE133" s="6"/>
      <c r="AF133" s="6"/>
      <c r="AG133" s="6"/>
      <c r="AH133" s="6"/>
      <c r="AI133" s="5">
        <v>1884</v>
      </c>
      <c r="AJ133" s="5">
        <v>3.6000000000000002E-4</v>
      </c>
      <c r="AK133" s="5">
        <v>5.0000000000000001E-3</v>
      </c>
      <c r="AL133" s="3">
        <f t="shared" si="2"/>
        <v>1</v>
      </c>
      <c r="AM133" s="3" t="s">
        <v>420</v>
      </c>
      <c r="AN133" s="3"/>
    </row>
    <row r="134" spans="1:44">
      <c r="A134" s="33">
        <v>21588</v>
      </c>
      <c r="B134" s="33">
        <v>21588</v>
      </c>
      <c r="C134" s="3" t="s">
        <v>33</v>
      </c>
      <c r="D134" s="6" t="s">
        <v>1</v>
      </c>
      <c r="E134" s="6" t="s">
        <v>0</v>
      </c>
      <c r="F134" s="13" t="s">
        <v>176</v>
      </c>
      <c r="G134" s="3" t="s">
        <v>10</v>
      </c>
      <c r="H134" s="6"/>
      <c r="I134" s="6"/>
      <c r="J134" s="6"/>
      <c r="K134" s="6" t="s">
        <v>23</v>
      </c>
      <c r="L134" s="6"/>
      <c r="M134" s="6"/>
      <c r="N134" s="6"/>
      <c r="O134" s="6"/>
      <c r="P134" s="6"/>
      <c r="Q134" s="6"/>
      <c r="R134" s="6"/>
      <c r="S134" s="6" t="s">
        <v>205</v>
      </c>
      <c r="T134" s="6"/>
      <c r="U134" s="6"/>
      <c r="V134" s="6"/>
      <c r="W134" s="6"/>
      <c r="X134" s="6"/>
      <c r="Y134" s="6"/>
      <c r="Z134" s="6"/>
      <c r="AA134" s="6"/>
      <c r="AB134" s="6"/>
      <c r="AC134" s="6"/>
      <c r="AD134" s="6"/>
      <c r="AE134" s="6"/>
      <c r="AF134" s="6"/>
      <c r="AG134" s="6"/>
      <c r="AH134" s="6"/>
      <c r="AI134" s="5">
        <v>2955</v>
      </c>
      <c r="AJ134" s="5">
        <v>5.6499999999999996E-4</v>
      </c>
      <c r="AK134" s="5">
        <v>1.4E-2</v>
      </c>
      <c r="AL134" s="3">
        <f t="shared" si="2"/>
        <v>2</v>
      </c>
      <c r="AM134" s="3" t="s">
        <v>420</v>
      </c>
      <c r="AN134" s="3"/>
    </row>
    <row r="135" spans="1:44">
      <c r="A135" s="33">
        <v>21596</v>
      </c>
      <c r="B135" s="33">
        <v>21616</v>
      </c>
      <c r="C135" s="3" t="s">
        <v>33</v>
      </c>
      <c r="D135" s="30" t="s">
        <v>377</v>
      </c>
      <c r="E135" s="38" t="s">
        <v>378</v>
      </c>
      <c r="F135" s="3" t="s">
        <v>163</v>
      </c>
      <c r="G135" s="3" t="s">
        <v>175</v>
      </c>
      <c r="H135" s="6"/>
      <c r="I135" s="6"/>
      <c r="J135" s="6"/>
      <c r="K135" s="6" t="s">
        <v>89</v>
      </c>
      <c r="L135" s="6"/>
      <c r="M135" s="6"/>
      <c r="N135" s="6"/>
      <c r="O135" s="6"/>
      <c r="P135" s="6"/>
      <c r="Q135" s="6"/>
      <c r="R135" s="6"/>
      <c r="S135" s="6"/>
      <c r="T135" s="6"/>
      <c r="U135" s="6"/>
      <c r="V135" s="6"/>
      <c r="W135" s="6"/>
      <c r="X135" s="6"/>
      <c r="Y135" s="6"/>
      <c r="Z135" s="6"/>
      <c r="AA135" s="6"/>
      <c r="AB135" s="6"/>
      <c r="AC135" s="6"/>
      <c r="AD135" s="6"/>
      <c r="AE135" s="6"/>
      <c r="AF135" s="6"/>
      <c r="AG135" s="6"/>
      <c r="AH135" s="6"/>
      <c r="AI135" s="5">
        <v>48</v>
      </c>
      <c r="AJ135" s="5">
        <v>9.0000000000000002E-6</v>
      </c>
      <c r="AK135" s="5">
        <v>0</v>
      </c>
      <c r="AL135" s="3">
        <f t="shared" si="2"/>
        <v>1</v>
      </c>
      <c r="AM135" s="3" t="s">
        <v>420</v>
      </c>
      <c r="AN135" s="3"/>
    </row>
    <row r="136" spans="1:44" ht="15" customHeight="1">
      <c r="A136" s="33">
        <v>21600</v>
      </c>
      <c r="B136" s="33">
        <v>21600</v>
      </c>
      <c r="C136" s="3" t="s">
        <v>33</v>
      </c>
      <c r="D136" s="30" t="s">
        <v>162</v>
      </c>
      <c r="E136" s="4" t="s">
        <v>0</v>
      </c>
      <c r="F136" s="13" t="s">
        <v>176</v>
      </c>
      <c r="G136" s="3" t="s">
        <v>151</v>
      </c>
      <c r="H136" s="6"/>
      <c r="I136" s="6"/>
      <c r="J136" s="6"/>
      <c r="K136" s="6"/>
      <c r="L136" s="6"/>
      <c r="M136" s="6"/>
      <c r="N136" s="6"/>
      <c r="O136" s="6"/>
      <c r="P136" s="6"/>
      <c r="Q136" s="6"/>
      <c r="R136" s="6"/>
      <c r="S136" s="6"/>
      <c r="T136" s="6" t="s">
        <v>37</v>
      </c>
      <c r="U136" s="6"/>
      <c r="V136" s="6"/>
      <c r="W136" s="6"/>
      <c r="X136" s="6"/>
      <c r="Y136" s="6"/>
      <c r="Z136" s="6"/>
      <c r="AA136" s="6"/>
      <c r="AB136" s="6">
        <v>139</v>
      </c>
      <c r="AC136" s="6"/>
      <c r="AD136" s="6"/>
      <c r="AE136" s="6"/>
      <c r="AF136" s="6"/>
      <c r="AG136" s="6"/>
      <c r="AH136" s="6"/>
      <c r="AI136" s="5">
        <v>62027</v>
      </c>
      <c r="AJ136" s="5">
        <v>1.1863E-2</v>
      </c>
      <c r="AK136" s="5">
        <v>0.02</v>
      </c>
      <c r="AL136" s="3">
        <f t="shared" si="2"/>
        <v>2</v>
      </c>
      <c r="AM136" s="3" t="s">
        <v>420</v>
      </c>
      <c r="AN136" s="3"/>
    </row>
    <row r="137" spans="1:44" ht="14.5" customHeight="1">
      <c r="A137" s="33">
        <v>21611</v>
      </c>
      <c r="B137" s="33">
        <v>21649</v>
      </c>
      <c r="C137" s="3" t="s">
        <v>33</v>
      </c>
      <c r="D137" s="30" t="s">
        <v>379</v>
      </c>
      <c r="E137" s="38" t="s">
        <v>380</v>
      </c>
      <c r="F137" s="3" t="s">
        <v>163</v>
      </c>
      <c r="G137" s="3" t="s">
        <v>423</v>
      </c>
      <c r="H137" s="6"/>
      <c r="I137" s="6"/>
      <c r="J137" s="6">
        <v>164</v>
      </c>
      <c r="K137" s="26"/>
      <c r="L137" s="6"/>
      <c r="M137" s="6"/>
      <c r="N137" s="6"/>
      <c r="O137" s="6"/>
      <c r="P137" s="6"/>
      <c r="Q137" s="6"/>
      <c r="R137" s="6"/>
      <c r="S137" s="6"/>
      <c r="T137" s="6"/>
      <c r="U137" s="6"/>
      <c r="V137" s="6"/>
      <c r="W137" s="6"/>
      <c r="X137" s="6"/>
      <c r="Y137" s="6"/>
      <c r="Z137" s="6"/>
      <c r="AA137" s="6"/>
      <c r="AB137" s="6"/>
      <c r="AC137" s="6"/>
      <c r="AD137" s="6"/>
      <c r="AE137" s="6"/>
      <c r="AF137" s="6"/>
      <c r="AG137" s="6"/>
      <c r="AH137" s="6"/>
      <c r="AI137" s="5">
        <v>237</v>
      </c>
      <c r="AJ137" s="5">
        <v>4.5000000000000003E-5</v>
      </c>
      <c r="AK137" s="5">
        <v>0</v>
      </c>
      <c r="AL137" s="3">
        <f t="shared" si="2"/>
        <v>1</v>
      </c>
      <c r="AM137" s="3" t="s">
        <v>420</v>
      </c>
      <c r="AN137" s="3"/>
    </row>
    <row r="138" spans="1:44" ht="15.5" customHeight="1">
      <c r="A138" s="33">
        <v>21627</v>
      </c>
      <c r="B138" s="33">
        <v>21627</v>
      </c>
      <c r="C138" s="3" t="s">
        <v>33</v>
      </c>
      <c r="D138" s="30" t="s">
        <v>1</v>
      </c>
      <c r="E138" s="3" t="s">
        <v>0</v>
      </c>
      <c r="F138" s="13" t="s">
        <v>176</v>
      </c>
      <c r="G138" s="3" t="s">
        <v>245</v>
      </c>
      <c r="H138" s="6"/>
      <c r="I138" s="6"/>
      <c r="J138" s="6"/>
      <c r="K138" s="26"/>
      <c r="L138" s="6"/>
      <c r="M138" s="6"/>
      <c r="N138" s="6"/>
      <c r="O138" s="6"/>
      <c r="P138" s="6"/>
      <c r="Q138" s="6"/>
      <c r="R138" s="6"/>
      <c r="S138" s="6"/>
      <c r="T138" s="6"/>
      <c r="U138" s="6"/>
      <c r="V138" s="6"/>
      <c r="W138" s="6"/>
      <c r="X138" s="6"/>
      <c r="Y138" s="6"/>
      <c r="Z138" s="6"/>
      <c r="AA138" s="6">
        <v>144</v>
      </c>
      <c r="AB138" s="6"/>
      <c r="AC138" s="6"/>
      <c r="AD138" s="6"/>
      <c r="AE138" s="6"/>
      <c r="AF138" s="6"/>
      <c r="AG138" s="6"/>
      <c r="AH138" s="6"/>
      <c r="AI138" s="5">
        <v>9605</v>
      </c>
      <c r="AJ138" s="5">
        <v>1.8370000000000001E-3</v>
      </c>
      <c r="AK138" s="5">
        <v>2.1000000000000001E-2</v>
      </c>
      <c r="AL138" s="3">
        <f t="shared" si="2"/>
        <v>1</v>
      </c>
      <c r="AM138" s="3" t="s">
        <v>420</v>
      </c>
      <c r="AN138" s="3"/>
      <c r="AO138" s="52"/>
      <c r="AP138" s="52"/>
      <c r="AQ138" s="52"/>
      <c r="AR138" s="52"/>
    </row>
    <row r="139" spans="1:44" ht="15.5" customHeight="1">
      <c r="A139" s="33">
        <v>21658</v>
      </c>
      <c r="B139" s="33">
        <v>21658</v>
      </c>
      <c r="C139" s="3" t="s">
        <v>33</v>
      </c>
      <c r="D139" s="30" t="s">
        <v>1</v>
      </c>
      <c r="E139" s="3" t="s">
        <v>0</v>
      </c>
      <c r="F139" s="3" t="s">
        <v>30</v>
      </c>
      <c r="G139" s="1" t="s">
        <v>335</v>
      </c>
      <c r="H139" s="6"/>
      <c r="I139" s="8"/>
      <c r="J139" s="6"/>
      <c r="K139" s="26"/>
      <c r="L139" s="8"/>
      <c r="M139" s="8"/>
      <c r="N139" s="8"/>
      <c r="O139" s="8"/>
      <c r="P139" s="8"/>
      <c r="Q139" s="8"/>
      <c r="R139" s="8"/>
      <c r="S139" s="6"/>
      <c r="T139" s="6"/>
      <c r="U139" s="6"/>
      <c r="V139" s="6"/>
      <c r="W139" s="6"/>
      <c r="X139" s="6"/>
      <c r="Y139" s="8"/>
      <c r="Z139" s="8"/>
      <c r="AA139" s="6"/>
      <c r="AB139" s="6" t="s">
        <v>198</v>
      </c>
      <c r="AC139" s="6"/>
      <c r="AD139" s="6"/>
      <c r="AE139" s="6"/>
      <c r="AF139" s="6"/>
      <c r="AG139" s="6"/>
      <c r="AH139" s="6"/>
      <c r="AI139" s="5">
        <v>9321</v>
      </c>
      <c r="AJ139" s="5">
        <v>1.7830000000000001E-3</v>
      </c>
      <c r="AK139" s="5">
        <v>1.0999999999999999E-2</v>
      </c>
      <c r="AL139" s="3">
        <f t="shared" si="2"/>
        <v>1</v>
      </c>
      <c r="AM139" s="3" t="s">
        <v>420</v>
      </c>
      <c r="AN139" s="3"/>
    </row>
    <row r="140" spans="1:44">
      <c r="A140" s="33">
        <v>21691</v>
      </c>
      <c r="B140" s="33">
        <v>21691</v>
      </c>
      <c r="C140" s="3" t="s">
        <v>33</v>
      </c>
      <c r="D140" s="30" t="s">
        <v>1</v>
      </c>
      <c r="E140" s="6" t="s">
        <v>0</v>
      </c>
      <c r="F140" s="6" t="s">
        <v>30</v>
      </c>
      <c r="G140" s="3" t="s">
        <v>336</v>
      </c>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t="s">
        <v>255</v>
      </c>
      <c r="AI140" s="5">
        <v>5587</v>
      </c>
      <c r="AJ140" s="5">
        <v>1.0690000000000001E-3</v>
      </c>
      <c r="AK140" s="5">
        <v>1.2999999999999999E-2</v>
      </c>
      <c r="AL140" s="3">
        <f t="shared" si="2"/>
        <v>1</v>
      </c>
      <c r="AM140" s="3" t="s">
        <v>420</v>
      </c>
      <c r="AN140" s="3"/>
    </row>
    <row r="141" spans="1:44">
      <c r="A141" s="33">
        <v>21711</v>
      </c>
      <c r="B141" s="33">
        <v>21711</v>
      </c>
      <c r="C141" s="3" t="s">
        <v>33</v>
      </c>
      <c r="D141" s="30" t="s">
        <v>1</v>
      </c>
      <c r="E141" s="6" t="s">
        <v>0</v>
      </c>
      <c r="F141" s="6" t="s">
        <v>176</v>
      </c>
      <c r="G141" s="3" t="s">
        <v>27</v>
      </c>
      <c r="H141" s="6"/>
      <c r="I141" s="6"/>
      <c r="J141" s="6">
        <v>164</v>
      </c>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5">
        <v>686</v>
      </c>
      <c r="AJ141" s="5">
        <v>1.3100000000000001E-4</v>
      </c>
      <c r="AK141" s="5">
        <v>3.0000000000000001E-3</v>
      </c>
      <c r="AL141" s="3">
        <f t="shared" si="2"/>
        <v>1</v>
      </c>
      <c r="AM141" s="3" t="s">
        <v>420</v>
      </c>
      <c r="AN141" s="3"/>
      <c r="AO141" s="52"/>
      <c r="AP141" s="52"/>
      <c r="AQ141" s="52"/>
      <c r="AR141" s="52"/>
    </row>
    <row r="142" spans="1:44" ht="15.5" customHeight="1">
      <c r="A142" s="33">
        <v>21752</v>
      </c>
      <c r="B142" s="33">
        <v>21752</v>
      </c>
      <c r="C142" s="3" t="s">
        <v>33</v>
      </c>
      <c r="D142" s="30" t="s">
        <v>164</v>
      </c>
      <c r="E142" s="4" t="s">
        <v>162</v>
      </c>
      <c r="F142" s="4" t="s">
        <v>176</v>
      </c>
      <c r="G142" s="3" t="s">
        <v>260</v>
      </c>
      <c r="H142" s="6"/>
      <c r="I142" s="6"/>
      <c r="J142" s="6"/>
      <c r="K142" s="6"/>
      <c r="L142" s="6"/>
      <c r="M142" s="6"/>
      <c r="N142" s="6"/>
      <c r="O142" s="6"/>
      <c r="P142" s="6"/>
      <c r="Q142" s="6"/>
      <c r="R142" s="6"/>
      <c r="S142" s="6"/>
      <c r="T142" s="6" t="s">
        <v>20</v>
      </c>
      <c r="U142" s="6"/>
      <c r="V142" s="6"/>
      <c r="W142" s="6"/>
      <c r="X142" s="6"/>
      <c r="Y142" s="6"/>
      <c r="Z142" s="6"/>
      <c r="AA142" s="6"/>
      <c r="AB142" s="6"/>
      <c r="AC142" s="6"/>
      <c r="AD142" s="6"/>
      <c r="AE142" s="6"/>
      <c r="AF142" s="6"/>
      <c r="AG142" s="6"/>
      <c r="AH142" s="6"/>
      <c r="AI142" s="5">
        <v>37</v>
      </c>
      <c r="AJ142" s="5">
        <v>6.9999999999999999E-6</v>
      </c>
      <c r="AK142" s="5">
        <v>1.0999999999999999E-2</v>
      </c>
      <c r="AL142" s="3">
        <f t="shared" si="2"/>
        <v>1</v>
      </c>
      <c r="AM142" s="3" t="s">
        <v>420</v>
      </c>
      <c r="AN142" s="3"/>
      <c r="AO142" s="52"/>
      <c r="AP142" s="52"/>
      <c r="AQ142" s="52"/>
      <c r="AR142" s="52"/>
    </row>
    <row r="143" spans="1:44" ht="15.5" customHeight="1">
      <c r="A143" s="33">
        <v>21765</v>
      </c>
      <c r="B143" s="33">
        <v>21770</v>
      </c>
      <c r="C143" s="3" t="s">
        <v>33</v>
      </c>
      <c r="D143" s="30" t="s">
        <v>426</v>
      </c>
      <c r="E143" s="3" t="s">
        <v>427</v>
      </c>
      <c r="F143" s="3" t="s">
        <v>163</v>
      </c>
      <c r="G143" s="3" t="s">
        <v>425</v>
      </c>
      <c r="H143" s="6"/>
      <c r="I143" s="6"/>
      <c r="J143" s="6"/>
      <c r="K143" s="6"/>
      <c r="L143" s="6"/>
      <c r="M143" s="6"/>
      <c r="N143" s="6"/>
      <c r="O143" s="6"/>
      <c r="P143" s="6"/>
      <c r="Q143" s="6"/>
      <c r="R143" s="6"/>
      <c r="S143" s="6"/>
      <c r="T143" s="6" t="s">
        <v>22</v>
      </c>
      <c r="U143" s="6"/>
      <c r="V143" s="6"/>
      <c r="W143" s="6"/>
      <c r="X143" s="6"/>
      <c r="Y143" s="6"/>
      <c r="Z143" s="6"/>
      <c r="AA143" s="6"/>
      <c r="AB143" s="6"/>
      <c r="AC143" s="6"/>
      <c r="AD143" s="6"/>
      <c r="AE143" s="6"/>
      <c r="AF143" s="6"/>
      <c r="AG143" s="6"/>
      <c r="AH143" s="6"/>
      <c r="AI143" s="5">
        <v>1157339</v>
      </c>
      <c r="AJ143" s="5">
        <v>0.221355</v>
      </c>
      <c r="AK143" s="5">
        <v>5.0000000000000001E-3</v>
      </c>
      <c r="AL143" s="3">
        <f t="shared" si="2"/>
        <v>1</v>
      </c>
      <c r="AM143" s="30" t="s">
        <v>254</v>
      </c>
      <c r="AN143" s="41" t="s">
        <v>388</v>
      </c>
      <c r="AO143" s="52"/>
      <c r="AP143" s="52"/>
      <c r="AQ143" s="52" t="s">
        <v>389</v>
      </c>
      <c r="AR143" s="52"/>
    </row>
    <row r="144" spans="1:44" ht="15" customHeight="1">
      <c r="A144" s="33">
        <v>21822</v>
      </c>
      <c r="B144" s="33">
        <v>21822</v>
      </c>
      <c r="C144" s="3" t="s">
        <v>33</v>
      </c>
      <c r="D144" s="30" t="s">
        <v>2</v>
      </c>
      <c r="E144" s="6" t="s">
        <v>162</v>
      </c>
      <c r="F144" s="4" t="s">
        <v>176</v>
      </c>
      <c r="G144" s="3" t="s">
        <v>28</v>
      </c>
      <c r="H144" s="6"/>
      <c r="I144" s="6"/>
      <c r="J144" s="6">
        <v>164</v>
      </c>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5">
        <v>56</v>
      </c>
      <c r="AJ144" s="5">
        <v>1.1E-5</v>
      </c>
      <c r="AK144" s="5">
        <v>0</v>
      </c>
      <c r="AL144" s="3">
        <f t="shared" si="2"/>
        <v>1</v>
      </c>
      <c r="AM144" s="3" t="s">
        <v>420</v>
      </c>
      <c r="AN144" s="3"/>
      <c r="AO144" s="52"/>
      <c r="AP144" s="52"/>
      <c r="AQ144" s="52"/>
      <c r="AR144" s="52"/>
    </row>
    <row r="145" spans="1:47" ht="15.5" customHeight="1">
      <c r="A145" s="33">
        <v>21826</v>
      </c>
      <c r="B145" s="33">
        <v>21826</v>
      </c>
      <c r="C145" s="3" t="s">
        <v>33</v>
      </c>
      <c r="D145" s="30" t="s">
        <v>0</v>
      </c>
      <c r="E145" s="6" t="s">
        <v>2</v>
      </c>
      <c r="F145" s="4" t="s">
        <v>176</v>
      </c>
      <c r="G145" s="3" t="s">
        <v>104</v>
      </c>
      <c r="H145" s="6"/>
      <c r="I145" s="6"/>
      <c r="J145" s="6"/>
      <c r="K145" s="6"/>
      <c r="L145" s="6"/>
      <c r="M145" s="6"/>
      <c r="N145" s="6"/>
      <c r="O145" s="6"/>
      <c r="P145" s="6"/>
      <c r="Q145" s="6"/>
      <c r="R145" s="6"/>
      <c r="S145" s="6"/>
      <c r="T145" s="6"/>
      <c r="U145" s="6"/>
      <c r="V145" s="6"/>
      <c r="W145" s="6">
        <v>143</v>
      </c>
      <c r="X145" s="6"/>
      <c r="Y145" s="6"/>
      <c r="Z145" s="6"/>
      <c r="AA145" s="6"/>
      <c r="AB145" s="6"/>
      <c r="AC145" s="6"/>
      <c r="AD145" s="6"/>
      <c r="AE145" s="6"/>
      <c r="AF145" s="6"/>
      <c r="AG145" s="6"/>
      <c r="AH145" s="6"/>
      <c r="AI145" s="5">
        <v>53</v>
      </c>
      <c r="AJ145" s="5">
        <v>1.0000000000000001E-5</v>
      </c>
      <c r="AK145" s="5">
        <v>0</v>
      </c>
      <c r="AL145" s="3">
        <f t="shared" si="2"/>
        <v>1</v>
      </c>
      <c r="AM145" s="3" t="s">
        <v>420</v>
      </c>
      <c r="AN145" s="3"/>
      <c r="AO145" s="52"/>
      <c r="AP145" s="52"/>
      <c r="AQ145" s="52"/>
      <c r="AR145" s="52"/>
    </row>
    <row r="146" spans="1:47" ht="15" customHeight="1">
      <c r="A146" s="33">
        <v>21846</v>
      </c>
      <c r="B146" s="33">
        <v>21846</v>
      </c>
      <c r="C146" s="3" t="s">
        <v>33</v>
      </c>
      <c r="D146" s="30" t="s">
        <v>1</v>
      </c>
      <c r="E146" s="6" t="s">
        <v>0</v>
      </c>
      <c r="F146" s="4" t="s">
        <v>176</v>
      </c>
      <c r="G146" s="3" t="s">
        <v>195</v>
      </c>
      <c r="H146" s="6"/>
      <c r="I146" s="6"/>
      <c r="J146" s="6"/>
      <c r="K146" s="6"/>
      <c r="L146" s="6"/>
      <c r="M146" s="6"/>
      <c r="N146" s="6"/>
      <c r="O146" s="6"/>
      <c r="P146" s="6"/>
      <c r="Q146" s="6"/>
      <c r="R146" s="6"/>
      <c r="S146" s="6"/>
      <c r="T146" s="6"/>
      <c r="U146" s="6"/>
      <c r="V146" s="6"/>
      <c r="W146" s="6"/>
      <c r="X146" s="6"/>
      <c r="Y146" s="6"/>
      <c r="Z146" s="6"/>
      <c r="AA146" s="6" t="s">
        <v>194</v>
      </c>
      <c r="AB146" s="6"/>
      <c r="AC146" s="6"/>
      <c r="AD146" s="6"/>
      <c r="AE146" s="6"/>
      <c r="AF146" s="6"/>
      <c r="AG146" s="6"/>
      <c r="AH146" s="6"/>
      <c r="AI146" s="5">
        <v>1102245</v>
      </c>
      <c r="AJ146" s="5">
        <v>0.210817</v>
      </c>
      <c r="AK146" s="5">
        <v>0.626</v>
      </c>
      <c r="AL146" s="54">
        <f t="shared" si="2"/>
        <v>1</v>
      </c>
      <c r="AM146" s="3" t="s">
        <v>420</v>
      </c>
      <c r="AN146" s="53"/>
      <c r="AO146" s="52"/>
      <c r="AP146" s="52"/>
      <c r="AQ146" s="52"/>
      <c r="AR146" s="52"/>
    </row>
    <row r="147" spans="1:47" ht="15.5" customHeight="1">
      <c r="A147" s="33">
        <v>21852</v>
      </c>
      <c r="B147" s="33">
        <v>21852</v>
      </c>
      <c r="C147" s="3" t="s">
        <v>33</v>
      </c>
      <c r="D147" s="30" t="s">
        <v>2</v>
      </c>
      <c r="E147" s="6" t="s">
        <v>0</v>
      </c>
      <c r="F147" s="4" t="s">
        <v>176</v>
      </c>
      <c r="G147" s="3" t="s">
        <v>270</v>
      </c>
      <c r="H147" s="6"/>
      <c r="I147" s="6"/>
      <c r="J147" s="6"/>
      <c r="K147" s="6"/>
      <c r="L147" s="6"/>
      <c r="M147" s="6"/>
      <c r="N147" s="6"/>
      <c r="O147" s="6"/>
      <c r="P147" s="6"/>
      <c r="Q147" s="6"/>
      <c r="R147" s="6"/>
      <c r="S147" s="6"/>
      <c r="T147" s="6"/>
      <c r="U147" s="6"/>
      <c r="V147" s="6"/>
      <c r="W147" s="6"/>
      <c r="X147" s="6"/>
      <c r="Y147" s="6"/>
      <c r="Z147" s="6"/>
      <c r="AA147" s="6"/>
      <c r="AB147" s="6">
        <v>139</v>
      </c>
      <c r="AC147" s="6"/>
      <c r="AD147" s="6"/>
      <c r="AE147" s="6"/>
      <c r="AF147" s="6"/>
      <c r="AG147" s="6"/>
      <c r="AH147" s="6"/>
      <c r="AI147" s="5">
        <v>131</v>
      </c>
      <c r="AJ147" s="5">
        <v>2.5000000000000001E-5</v>
      </c>
      <c r="AK147" s="5">
        <v>0</v>
      </c>
      <c r="AL147" s="3">
        <f t="shared" si="2"/>
        <v>1</v>
      </c>
      <c r="AM147" s="3" t="s">
        <v>420</v>
      </c>
      <c r="AN147" s="3"/>
      <c r="AO147" s="52"/>
      <c r="AP147" s="52"/>
      <c r="AQ147" s="52"/>
      <c r="AR147" s="52"/>
    </row>
    <row r="148" spans="1:47" ht="15.5" customHeight="1">
      <c r="A148" s="33">
        <v>21983</v>
      </c>
      <c r="B148" s="33">
        <v>21991</v>
      </c>
      <c r="C148" s="3" t="s">
        <v>33</v>
      </c>
      <c r="D148" s="30" t="s">
        <v>381</v>
      </c>
      <c r="E148" s="39" t="s">
        <v>376</v>
      </c>
      <c r="F148" s="5" t="s">
        <v>163</v>
      </c>
      <c r="G148" s="3" t="s">
        <v>178</v>
      </c>
      <c r="H148" s="6"/>
      <c r="I148" s="6"/>
      <c r="J148" s="6"/>
      <c r="K148" s="6" t="s">
        <v>85</v>
      </c>
      <c r="L148" s="6"/>
      <c r="M148" s="6"/>
      <c r="N148" s="6"/>
      <c r="O148" s="6"/>
      <c r="P148" s="6"/>
      <c r="Q148" s="6"/>
      <c r="R148" s="6"/>
      <c r="S148" s="6"/>
      <c r="T148" s="6"/>
      <c r="U148" s="6"/>
      <c r="V148" s="6"/>
      <c r="W148" s="6"/>
      <c r="X148" s="6"/>
      <c r="Y148" s="6"/>
      <c r="Z148" s="6"/>
      <c r="AA148" s="6"/>
      <c r="AB148" s="6">
        <v>139</v>
      </c>
      <c r="AC148" s="6"/>
      <c r="AD148" s="6"/>
      <c r="AE148" s="6"/>
      <c r="AF148" s="6"/>
      <c r="AG148" s="6"/>
      <c r="AH148" s="6"/>
      <c r="AI148" s="5">
        <v>1</v>
      </c>
      <c r="AJ148" s="5">
        <v>0</v>
      </c>
      <c r="AK148" s="5">
        <v>0</v>
      </c>
      <c r="AL148" s="3">
        <f t="shared" si="2"/>
        <v>2</v>
      </c>
      <c r="AM148" s="3" t="s">
        <v>420</v>
      </c>
      <c r="AN148" s="3"/>
      <c r="AO148" s="52"/>
      <c r="AP148" s="52"/>
      <c r="AQ148" s="52"/>
      <c r="AR148" s="52"/>
    </row>
    <row r="149" spans="1:47" ht="15" customHeight="1">
      <c r="A149" s="33">
        <v>21983</v>
      </c>
      <c r="B149" s="33">
        <v>21994</v>
      </c>
      <c r="C149" s="3" t="s">
        <v>33</v>
      </c>
      <c r="D149" s="30" t="s">
        <v>384</v>
      </c>
      <c r="E149" s="39" t="s">
        <v>385</v>
      </c>
      <c r="F149" s="5" t="s">
        <v>163</v>
      </c>
      <c r="G149" s="3" t="s">
        <v>177</v>
      </c>
      <c r="H149" s="27" t="s">
        <v>34</v>
      </c>
      <c r="I149" s="6"/>
      <c r="J149" s="6"/>
      <c r="K149" s="19"/>
      <c r="L149" s="6" t="s">
        <v>249</v>
      </c>
      <c r="M149" s="6"/>
      <c r="N149" s="6"/>
      <c r="O149" s="6"/>
      <c r="P149" s="6"/>
      <c r="Q149" s="6"/>
      <c r="R149" s="6"/>
      <c r="S149" s="6"/>
      <c r="T149" s="6"/>
      <c r="U149" s="6"/>
      <c r="V149" s="6"/>
      <c r="W149" s="6"/>
      <c r="X149" s="6"/>
      <c r="Y149" s="6"/>
      <c r="Z149" s="6"/>
      <c r="AA149" s="29" t="s">
        <v>189</v>
      </c>
      <c r="AB149" s="6"/>
      <c r="AC149" s="6"/>
      <c r="AD149" s="6"/>
      <c r="AE149" s="6"/>
      <c r="AF149" s="6"/>
      <c r="AG149" s="6"/>
      <c r="AH149" s="6"/>
      <c r="AI149" s="5">
        <v>1</v>
      </c>
      <c r="AJ149" s="5">
        <v>0</v>
      </c>
      <c r="AK149" s="5">
        <v>0</v>
      </c>
      <c r="AL149" s="3">
        <f t="shared" si="2"/>
        <v>3</v>
      </c>
      <c r="AM149" s="30" t="s">
        <v>254</v>
      </c>
      <c r="AN149" s="40" t="s">
        <v>390</v>
      </c>
      <c r="AO149" s="52"/>
      <c r="AP149" s="52"/>
      <c r="AQ149" s="52"/>
      <c r="AR149" s="52"/>
    </row>
    <row r="150" spans="1:47" ht="15" customHeight="1">
      <c r="A150" s="33">
        <v>21983</v>
      </c>
      <c r="B150" s="33">
        <v>21997</v>
      </c>
      <c r="C150" s="3" t="s">
        <v>33</v>
      </c>
      <c r="D150" s="30" t="s">
        <v>386</v>
      </c>
      <c r="E150" s="5" t="s">
        <v>387</v>
      </c>
      <c r="F150" s="5" t="s">
        <v>163</v>
      </c>
      <c r="G150" s="3" t="s">
        <v>15</v>
      </c>
      <c r="H150" s="6"/>
      <c r="I150" s="6"/>
      <c r="J150" s="6">
        <v>164</v>
      </c>
      <c r="K150" s="6"/>
      <c r="L150" s="6"/>
      <c r="M150" s="6"/>
      <c r="N150" s="6"/>
      <c r="O150" s="6"/>
      <c r="P150" s="6"/>
      <c r="Q150" s="6"/>
      <c r="R150" s="6"/>
      <c r="S150" s="6"/>
      <c r="T150" s="6"/>
      <c r="U150" s="6"/>
      <c r="V150" s="6"/>
      <c r="W150" s="6"/>
      <c r="X150" s="6"/>
      <c r="Y150" s="6"/>
      <c r="Z150" s="6"/>
      <c r="AA150" s="6"/>
      <c r="AB150" s="6"/>
      <c r="AC150" s="6"/>
      <c r="AD150" s="6"/>
      <c r="AE150" s="6"/>
      <c r="AF150" s="6"/>
      <c r="AG150" s="6"/>
      <c r="AH150" s="6"/>
      <c r="AI150" s="5">
        <v>1</v>
      </c>
      <c r="AJ150" s="5">
        <v>0</v>
      </c>
      <c r="AK150" s="5">
        <v>0</v>
      </c>
      <c r="AL150" s="3">
        <f t="shared" si="2"/>
        <v>1</v>
      </c>
      <c r="AM150" s="30" t="s">
        <v>254</v>
      </c>
      <c r="AN150" s="40" t="s">
        <v>390</v>
      </c>
      <c r="AO150" s="52"/>
      <c r="AP150" s="52"/>
      <c r="AQ150" s="52"/>
      <c r="AR150" s="52"/>
    </row>
    <row r="151" spans="1:47">
      <c r="A151" s="33">
        <v>21992</v>
      </c>
      <c r="B151" s="33">
        <v>21994</v>
      </c>
      <c r="C151" s="3" t="s">
        <v>33</v>
      </c>
      <c r="D151" s="30" t="s">
        <v>382</v>
      </c>
      <c r="E151" s="39" t="s">
        <v>374</v>
      </c>
      <c r="F151" s="5" t="s">
        <v>163</v>
      </c>
      <c r="G151" s="5" t="s">
        <v>214</v>
      </c>
      <c r="H151" s="6"/>
      <c r="I151" s="6"/>
      <c r="J151" s="6"/>
      <c r="K151" s="6">
        <v>152</v>
      </c>
      <c r="L151" s="6"/>
      <c r="M151" s="6"/>
      <c r="N151" s="6"/>
      <c r="O151" s="6"/>
      <c r="P151" s="6"/>
      <c r="Q151" s="6"/>
      <c r="R151" s="6"/>
      <c r="S151" s="6"/>
      <c r="T151" s="6"/>
      <c r="U151" s="6">
        <v>33</v>
      </c>
      <c r="V151" s="6"/>
      <c r="W151" s="6"/>
      <c r="X151" s="6"/>
      <c r="Y151" s="6"/>
      <c r="Z151" s="6"/>
      <c r="AA151" s="6"/>
      <c r="AB151" s="6"/>
      <c r="AC151" s="6"/>
      <c r="AD151" s="6"/>
      <c r="AE151" s="6"/>
      <c r="AF151" s="6"/>
      <c r="AG151" s="6">
        <v>68</v>
      </c>
      <c r="AH151" s="6"/>
      <c r="AI151" s="5">
        <v>1132057</v>
      </c>
      <c r="AJ151" s="5">
        <v>0.21651899999999999</v>
      </c>
      <c r="AK151" s="5">
        <v>0</v>
      </c>
      <c r="AL151" s="3">
        <f t="shared" si="2"/>
        <v>3</v>
      </c>
      <c r="AM151" s="30" t="s">
        <v>254</v>
      </c>
      <c r="AN151" s="40" t="s">
        <v>390</v>
      </c>
      <c r="AO151" s="52"/>
      <c r="AP151" s="52"/>
      <c r="AQ151" s="52"/>
      <c r="AR151" s="52"/>
    </row>
    <row r="152" spans="1:47" ht="15" customHeight="1">
      <c r="A152" s="33">
        <v>21993</v>
      </c>
      <c r="B152" s="33">
        <v>21993</v>
      </c>
      <c r="C152" s="3" t="s">
        <v>33</v>
      </c>
      <c r="D152" s="30" t="s">
        <v>2</v>
      </c>
      <c r="E152" s="5" t="s">
        <v>0</v>
      </c>
      <c r="F152" s="5" t="s">
        <v>176</v>
      </c>
      <c r="G152" s="5" t="s">
        <v>84</v>
      </c>
      <c r="H152" s="6"/>
      <c r="I152" s="6"/>
      <c r="J152" s="6"/>
      <c r="K152" s="6" t="s">
        <v>85</v>
      </c>
      <c r="L152" s="6"/>
      <c r="M152" s="6"/>
      <c r="N152" s="6"/>
      <c r="O152" s="6"/>
      <c r="P152" s="6"/>
      <c r="Q152" s="6"/>
      <c r="R152" s="6"/>
      <c r="S152" s="6"/>
      <c r="T152" s="6"/>
      <c r="U152" s="6"/>
      <c r="V152" s="6"/>
      <c r="W152" s="6"/>
      <c r="X152" s="6"/>
      <c r="Y152" s="6"/>
      <c r="Z152" s="6"/>
      <c r="AA152" s="6"/>
      <c r="AB152" s="6"/>
      <c r="AC152" s="6"/>
      <c r="AD152" s="6"/>
      <c r="AE152" s="6"/>
      <c r="AF152" s="6"/>
      <c r="AG152" s="6"/>
      <c r="AH152" s="6"/>
      <c r="AI152" s="5">
        <v>1791</v>
      </c>
      <c r="AJ152" s="5">
        <v>3.4299999999999999E-4</v>
      </c>
      <c r="AK152" s="5">
        <v>3.7999999999999999E-2</v>
      </c>
      <c r="AL152" s="3">
        <f t="shared" si="2"/>
        <v>1</v>
      </c>
      <c r="AM152" s="3" t="s">
        <v>420</v>
      </c>
      <c r="AN152" s="3"/>
      <c r="AO152" s="52"/>
      <c r="AP152" s="52"/>
      <c r="AQ152" s="52"/>
      <c r="AR152" s="52"/>
    </row>
    <row r="153" spans="1:47" ht="15" customHeight="1">
      <c r="A153" s="33">
        <v>21995</v>
      </c>
      <c r="B153" s="33">
        <v>21997</v>
      </c>
      <c r="C153" s="3" t="s">
        <v>33</v>
      </c>
      <c r="D153" s="30" t="s">
        <v>383</v>
      </c>
      <c r="E153" s="39" t="s">
        <v>374</v>
      </c>
      <c r="F153" s="5" t="s">
        <v>163</v>
      </c>
      <c r="G153" s="5" t="s">
        <v>243</v>
      </c>
      <c r="H153" s="6"/>
      <c r="I153" s="6"/>
      <c r="J153" s="6"/>
      <c r="K153" s="6"/>
      <c r="L153" s="6"/>
      <c r="M153" s="6"/>
      <c r="N153" s="6"/>
      <c r="O153" s="6"/>
      <c r="P153" s="6"/>
      <c r="Q153" s="6"/>
      <c r="R153" s="6"/>
      <c r="S153" s="6"/>
      <c r="T153" s="6"/>
      <c r="U153" s="6"/>
      <c r="V153" s="6"/>
      <c r="W153" s="6"/>
      <c r="X153" s="6"/>
      <c r="Y153" s="6"/>
      <c r="Z153" s="6"/>
      <c r="AA153" s="6" t="s">
        <v>186</v>
      </c>
      <c r="AB153" s="6"/>
      <c r="AC153" s="6"/>
      <c r="AD153" s="6"/>
      <c r="AE153" s="6"/>
      <c r="AF153" s="6"/>
      <c r="AG153" s="6"/>
      <c r="AH153" s="6"/>
      <c r="AI153" s="5">
        <v>3074</v>
      </c>
      <c r="AJ153" s="5">
        <v>5.8799999999999998E-4</v>
      </c>
      <c r="AK153" s="5">
        <v>0</v>
      </c>
      <c r="AL153" s="3">
        <f t="shared" si="2"/>
        <v>1</v>
      </c>
      <c r="AM153" s="3" t="s">
        <v>420</v>
      </c>
      <c r="AN153" s="3"/>
      <c r="AO153" s="52"/>
      <c r="AP153" s="52"/>
      <c r="AQ153" s="52"/>
      <c r="AR153" s="52"/>
    </row>
    <row r="154" spans="1:47" ht="15" customHeight="1">
      <c r="A154" s="33">
        <v>22076</v>
      </c>
      <c r="B154" s="33">
        <v>22076</v>
      </c>
      <c r="C154" s="3" t="s">
        <v>33</v>
      </c>
      <c r="D154" s="30" t="s">
        <v>0</v>
      </c>
      <c r="E154" s="6" t="s">
        <v>162</v>
      </c>
      <c r="F154" s="5" t="s">
        <v>176</v>
      </c>
      <c r="G154" s="5" t="s">
        <v>91</v>
      </c>
      <c r="H154" s="6"/>
      <c r="I154" s="6"/>
      <c r="J154" s="6"/>
      <c r="K154" s="6"/>
      <c r="L154" s="6"/>
      <c r="M154" s="6"/>
      <c r="N154" s="6"/>
      <c r="O154" s="6"/>
      <c r="P154" s="6"/>
      <c r="Q154" s="6"/>
      <c r="R154" s="6"/>
      <c r="S154" s="6"/>
      <c r="T154" s="6"/>
      <c r="U154" s="6"/>
      <c r="V154" s="6" t="s">
        <v>182</v>
      </c>
      <c r="W154" s="6"/>
      <c r="X154" s="6"/>
      <c r="Y154" s="6"/>
      <c r="Z154" s="6"/>
      <c r="AA154" s="6"/>
      <c r="AB154" s="6"/>
      <c r="AC154" s="6"/>
      <c r="AD154" s="6"/>
      <c r="AE154" s="6"/>
      <c r="AF154" s="6"/>
      <c r="AG154" s="6"/>
      <c r="AH154" s="6"/>
      <c r="AI154" s="5">
        <v>581</v>
      </c>
      <c r="AJ154" s="5">
        <v>1.11E-4</v>
      </c>
      <c r="AK154" s="5">
        <v>0</v>
      </c>
      <c r="AL154" s="3">
        <f t="shared" si="2"/>
        <v>1</v>
      </c>
      <c r="AM154" s="3" t="s">
        <v>420</v>
      </c>
      <c r="AN154" s="3"/>
      <c r="AO154" s="52"/>
      <c r="AP154" s="52"/>
      <c r="AQ154" s="52"/>
      <c r="AR154" s="52"/>
    </row>
    <row r="155" spans="1:47" ht="15.5" customHeight="1">
      <c r="A155" s="33">
        <v>22111</v>
      </c>
      <c r="B155" s="33">
        <v>22111</v>
      </c>
      <c r="C155" s="3" t="s">
        <v>33</v>
      </c>
      <c r="D155" s="30" t="s">
        <v>162</v>
      </c>
      <c r="E155" s="6" t="s">
        <v>1</v>
      </c>
      <c r="F155" s="5" t="s">
        <v>176</v>
      </c>
      <c r="G155" s="3" t="s">
        <v>6</v>
      </c>
      <c r="H155" s="6"/>
      <c r="I155" s="6"/>
      <c r="J155" s="6"/>
      <c r="K155" s="6">
        <v>128</v>
      </c>
      <c r="L155" s="6"/>
      <c r="M155" s="6"/>
      <c r="N155" s="6"/>
      <c r="O155" s="6"/>
      <c r="P155" s="6"/>
      <c r="Q155" s="6"/>
      <c r="R155" s="6"/>
      <c r="S155" s="6"/>
      <c r="T155" s="6"/>
      <c r="U155" s="6"/>
      <c r="V155" s="6"/>
      <c r="W155" s="6"/>
      <c r="X155" s="6"/>
      <c r="Y155" s="6"/>
      <c r="Z155" s="6"/>
      <c r="AA155" s="6"/>
      <c r="AB155" s="6"/>
      <c r="AC155" s="6"/>
      <c r="AD155" s="6"/>
      <c r="AE155" s="6"/>
      <c r="AF155" s="6"/>
      <c r="AG155" s="6"/>
      <c r="AH155" s="6"/>
      <c r="AI155" s="5">
        <v>2</v>
      </c>
      <c r="AJ155" s="5">
        <v>0</v>
      </c>
      <c r="AK155" s="5">
        <v>3.0000000000000001E-3</v>
      </c>
      <c r="AL155" s="3">
        <f t="shared" si="2"/>
        <v>1</v>
      </c>
      <c r="AM155" s="3" t="s">
        <v>420</v>
      </c>
      <c r="AN155" s="3"/>
      <c r="AO155" s="52"/>
      <c r="AP155" s="52"/>
      <c r="AQ155" s="52"/>
      <c r="AR155" s="52"/>
    </row>
    <row r="156" spans="1:47" ht="15.5" customHeight="1">
      <c r="A156" s="33">
        <v>22131</v>
      </c>
      <c r="B156" s="33">
        <v>22131</v>
      </c>
      <c r="C156" s="3" t="s">
        <v>33</v>
      </c>
      <c r="D156" s="6" t="s">
        <v>162</v>
      </c>
      <c r="E156" s="6" t="s">
        <v>2</v>
      </c>
      <c r="F156" s="5" t="s">
        <v>176</v>
      </c>
      <c r="G156" s="3" t="s">
        <v>204</v>
      </c>
      <c r="H156" s="6"/>
      <c r="I156" s="8"/>
      <c r="J156" s="6"/>
      <c r="K156" s="6"/>
      <c r="L156" s="8"/>
      <c r="M156" s="8"/>
      <c r="N156" s="8"/>
      <c r="O156" s="8"/>
      <c r="P156" s="8"/>
      <c r="Q156" s="8"/>
      <c r="R156" s="8"/>
      <c r="S156" s="6" t="s">
        <v>205</v>
      </c>
      <c r="T156" s="6"/>
      <c r="U156" s="6"/>
      <c r="V156" s="6"/>
      <c r="W156" s="6"/>
      <c r="X156" s="6"/>
      <c r="Y156" s="8"/>
      <c r="Z156" s="8"/>
      <c r="AA156" s="6"/>
      <c r="AB156" s="6">
        <v>139</v>
      </c>
      <c r="AC156" s="6"/>
      <c r="AD156" s="6"/>
      <c r="AE156" s="6"/>
      <c r="AF156" s="6"/>
      <c r="AG156" s="6"/>
      <c r="AH156" s="6"/>
      <c r="AI156" s="5">
        <v>519</v>
      </c>
      <c r="AJ156" s="5">
        <v>9.8999999999999994E-5</v>
      </c>
      <c r="AK156" s="5">
        <v>3.0000000000000001E-3</v>
      </c>
      <c r="AL156" s="3">
        <f t="shared" si="2"/>
        <v>2</v>
      </c>
      <c r="AM156" s="3" t="s">
        <v>420</v>
      </c>
      <c r="AN156" s="3"/>
      <c r="AO156" s="52"/>
      <c r="AP156" s="52"/>
      <c r="AQ156" s="52"/>
      <c r="AR156" s="52"/>
    </row>
    <row r="157" spans="1:47" ht="15" customHeight="1">
      <c r="A157" s="33">
        <v>22152</v>
      </c>
      <c r="B157" s="33">
        <v>22152</v>
      </c>
      <c r="C157" s="3" t="s">
        <v>33</v>
      </c>
      <c r="D157" s="5" t="s">
        <v>0</v>
      </c>
      <c r="E157" s="5" t="s">
        <v>1</v>
      </c>
      <c r="F157" s="5" t="s">
        <v>176</v>
      </c>
      <c r="G157" s="5" t="s">
        <v>263</v>
      </c>
      <c r="H157" s="6"/>
      <c r="I157" s="6"/>
      <c r="J157" s="6"/>
      <c r="K157" s="6"/>
      <c r="L157" s="6"/>
      <c r="M157" s="6"/>
      <c r="N157" s="6"/>
      <c r="O157" s="6"/>
      <c r="P157" s="6"/>
      <c r="Q157" s="6"/>
      <c r="R157" s="6"/>
      <c r="S157" s="6"/>
      <c r="T157" s="6"/>
      <c r="U157" s="6"/>
      <c r="V157" s="6"/>
      <c r="W157" s="6"/>
      <c r="X157" s="6"/>
      <c r="Y157" s="6"/>
      <c r="Z157" s="6"/>
      <c r="AA157" s="6"/>
      <c r="AB157" s="6" t="s">
        <v>198</v>
      </c>
      <c r="AC157" s="6"/>
      <c r="AD157" s="6"/>
      <c r="AE157" s="6"/>
      <c r="AF157" s="6"/>
      <c r="AG157" s="6"/>
      <c r="AH157" s="6"/>
      <c r="AI157" s="5">
        <v>92</v>
      </c>
      <c r="AJ157" s="5">
        <v>1.8E-5</v>
      </c>
      <c r="AK157" s="5">
        <v>0</v>
      </c>
      <c r="AL157" s="3">
        <f t="shared" si="2"/>
        <v>1</v>
      </c>
      <c r="AM157" s="3" t="s">
        <v>420</v>
      </c>
      <c r="AN157" s="3"/>
      <c r="AO157" s="52"/>
      <c r="AP157" s="52"/>
      <c r="AQ157" s="52"/>
      <c r="AR157" s="52"/>
    </row>
    <row r="158" spans="1:47">
      <c r="A158" s="33">
        <v>22160</v>
      </c>
      <c r="B158" s="33">
        <v>22160</v>
      </c>
      <c r="C158" s="3" t="s">
        <v>33</v>
      </c>
      <c r="D158" s="6" t="s">
        <v>164</v>
      </c>
      <c r="E158" s="6" t="s">
        <v>1</v>
      </c>
      <c r="F158" s="5" t="s">
        <v>176</v>
      </c>
      <c r="G158" s="3" t="s">
        <v>16</v>
      </c>
      <c r="H158" s="6"/>
      <c r="I158" s="6"/>
      <c r="J158" s="6"/>
      <c r="K158" s="6"/>
      <c r="L158" s="6"/>
      <c r="M158" s="6"/>
      <c r="N158" s="6"/>
      <c r="O158" s="6"/>
      <c r="P158" s="6"/>
      <c r="Q158" s="6"/>
      <c r="R158" s="6"/>
      <c r="S158" s="6"/>
      <c r="T158" s="6" t="s">
        <v>17</v>
      </c>
      <c r="U158" s="6"/>
      <c r="V158" s="6"/>
      <c r="W158" s="6"/>
      <c r="X158" s="6"/>
      <c r="Y158" s="6"/>
      <c r="Z158" s="6"/>
      <c r="AA158" s="6"/>
      <c r="AB158" s="6"/>
      <c r="AC158" s="6"/>
      <c r="AD158" s="6"/>
      <c r="AE158" s="6"/>
      <c r="AF158" s="6"/>
      <c r="AG158" s="6"/>
      <c r="AH158" s="6"/>
      <c r="AI158" s="5">
        <v>182</v>
      </c>
      <c r="AJ158" s="5">
        <v>3.4999999999999997E-5</v>
      </c>
      <c r="AK158" s="5">
        <v>0</v>
      </c>
      <c r="AL158" s="3">
        <f t="shared" si="2"/>
        <v>1</v>
      </c>
      <c r="AM158" s="3" t="s">
        <v>420</v>
      </c>
      <c r="AN158" s="3"/>
      <c r="AO158" s="52"/>
      <c r="AP158" s="52"/>
      <c r="AQ158" s="52"/>
      <c r="AR158" s="52"/>
    </row>
    <row r="159" spans="1:47" ht="15.5" customHeight="1">
      <c r="A159" s="33">
        <v>22195</v>
      </c>
      <c r="B159" s="33">
        <v>22195</v>
      </c>
      <c r="C159" s="3" t="s">
        <v>33</v>
      </c>
      <c r="D159" s="6" t="s">
        <v>0</v>
      </c>
      <c r="E159" s="6" t="s">
        <v>162</v>
      </c>
      <c r="F159" s="6" t="s">
        <v>176</v>
      </c>
      <c r="G159" s="3" t="s">
        <v>282</v>
      </c>
      <c r="H159" s="6"/>
      <c r="I159" s="8"/>
      <c r="J159" s="6"/>
      <c r="K159" s="6"/>
      <c r="L159" s="8"/>
      <c r="M159" s="8"/>
      <c r="N159" s="8"/>
      <c r="O159" s="8"/>
      <c r="P159" s="8"/>
      <c r="Q159" s="8"/>
      <c r="R159" s="8"/>
      <c r="S159" s="6"/>
      <c r="T159" s="6"/>
      <c r="U159" s="6"/>
      <c r="V159" s="6"/>
      <c r="W159" s="6"/>
      <c r="X159" s="6"/>
      <c r="Y159" s="8"/>
      <c r="Z159" s="8"/>
      <c r="AA159" s="6"/>
      <c r="AB159" s="6">
        <v>162</v>
      </c>
      <c r="AC159" s="6"/>
      <c r="AD159" s="6"/>
      <c r="AE159" s="6"/>
      <c r="AF159" s="6"/>
      <c r="AG159" s="6"/>
      <c r="AH159" s="6"/>
      <c r="AI159" s="5">
        <v>210</v>
      </c>
      <c r="AJ159" s="5">
        <v>4.0000000000000003E-5</v>
      </c>
      <c r="AK159" s="5">
        <v>3.0000000000000001E-3</v>
      </c>
      <c r="AL159" s="3">
        <f t="shared" si="2"/>
        <v>1</v>
      </c>
      <c r="AM159" s="3" t="s">
        <v>420</v>
      </c>
      <c r="AN159" s="3"/>
      <c r="AO159" s="52"/>
      <c r="AP159" s="52"/>
      <c r="AQ159" s="52"/>
      <c r="AR159" s="52"/>
    </row>
    <row r="160" spans="1:47" ht="15" customHeight="1">
      <c r="A160" s="33">
        <v>22227</v>
      </c>
      <c r="B160" s="33">
        <v>22227</v>
      </c>
      <c r="C160" s="3" t="s">
        <v>33</v>
      </c>
      <c r="D160" s="6" t="s">
        <v>1</v>
      </c>
      <c r="E160" s="6" t="s">
        <v>0</v>
      </c>
      <c r="F160" s="5" t="s">
        <v>176</v>
      </c>
      <c r="G160" s="3" t="s">
        <v>29</v>
      </c>
      <c r="H160" s="6"/>
      <c r="I160" s="6"/>
      <c r="J160" s="6">
        <v>164</v>
      </c>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5">
        <v>455853</v>
      </c>
      <c r="AJ160" s="5">
        <v>8.7187000000000001E-2</v>
      </c>
      <c r="AK160" s="5">
        <v>0.27900000000000003</v>
      </c>
      <c r="AL160" s="54">
        <f t="shared" si="2"/>
        <v>1</v>
      </c>
      <c r="AM160" s="3" t="s">
        <v>420</v>
      </c>
      <c r="AN160" s="47"/>
      <c r="AO160" s="53"/>
      <c r="AP160" s="53"/>
      <c r="AQ160" s="53"/>
      <c r="AR160" s="57" t="s">
        <v>396</v>
      </c>
      <c r="AS160" s="53"/>
      <c r="AT160" s="53"/>
      <c r="AU160" s="53" t="s">
        <v>401</v>
      </c>
    </row>
    <row r="161" spans="1:44" ht="15" customHeight="1">
      <c r="A161" s="33">
        <v>22264</v>
      </c>
      <c r="B161" s="33">
        <v>22264</v>
      </c>
      <c r="C161" s="3" t="s">
        <v>33</v>
      </c>
      <c r="D161" s="6" t="s">
        <v>1</v>
      </c>
      <c r="E161" s="6" t="s">
        <v>0</v>
      </c>
      <c r="F161" s="6" t="s">
        <v>30</v>
      </c>
      <c r="G161" s="3" t="s">
        <v>337</v>
      </c>
      <c r="H161" s="6"/>
      <c r="I161" s="8"/>
      <c r="J161" s="6"/>
      <c r="K161" s="6"/>
      <c r="L161" s="8"/>
      <c r="M161" s="8"/>
      <c r="N161" s="8"/>
      <c r="O161" s="8"/>
      <c r="P161" s="8"/>
      <c r="Q161" s="8"/>
      <c r="R161" s="8"/>
      <c r="S161" s="6"/>
      <c r="T161" s="6"/>
      <c r="U161" s="6"/>
      <c r="V161" s="6"/>
      <c r="W161" s="6"/>
      <c r="X161" s="6"/>
      <c r="Y161" s="8"/>
      <c r="Z161" s="8"/>
      <c r="AA161" s="6">
        <v>144</v>
      </c>
      <c r="AB161" s="6"/>
      <c r="AC161" s="6"/>
      <c r="AD161" s="6"/>
      <c r="AE161" s="6"/>
      <c r="AF161" s="6"/>
      <c r="AG161" s="6"/>
      <c r="AH161" s="6"/>
      <c r="AI161" s="5">
        <v>7353</v>
      </c>
      <c r="AJ161" s="5">
        <v>1.4059999999999999E-3</v>
      </c>
      <c r="AK161" s="5">
        <v>1.2999999999999999E-2</v>
      </c>
      <c r="AL161" s="3">
        <f t="shared" si="2"/>
        <v>1</v>
      </c>
      <c r="AM161" s="3" t="s">
        <v>420</v>
      </c>
      <c r="AN161" s="3"/>
    </row>
    <row r="162" spans="1:44">
      <c r="A162" s="33">
        <v>22281</v>
      </c>
      <c r="B162" s="33">
        <v>22281</v>
      </c>
      <c r="C162" s="3" t="s">
        <v>33</v>
      </c>
      <c r="D162" s="6" t="s">
        <v>165</v>
      </c>
      <c r="E162" s="6" t="s">
        <v>0</v>
      </c>
      <c r="F162" s="5" t="s">
        <v>176</v>
      </c>
      <c r="G162" s="3" t="s">
        <v>18</v>
      </c>
      <c r="H162" s="6"/>
      <c r="I162" s="6"/>
      <c r="J162" s="6"/>
      <c r="K162" s="6"/>
      <c r="L162" s="6"/>
      <c r="M162" s="6"/>
      <c r="N162" s="6"/>
      <c r="O162" s="6"/>
      <c r="P162" s="6"/>
      <c r="Q162" s="6"/>
      <c r="R162" s="6"/>
      <c r="S162" s="6"/>
      <c r="T162" s="6" t="s">
        <v>17</v>
      </c>
      <c r="U162" s="6"/>
      <c r="V162" s="6"/>
      <c r="W162" s="6"/>
      <c r="X162" s="6"/>
      <c r="Y162" s="6"/>
      <c r="Z162" s="6"/>
      <c r="AA162" s="6"/>
      <c r="AB162" s="6"/>
      <c r="AC162" s="6"/>
      <c r="AD162" s="6"/>
      <c r="AE162" s="6"/>
      <c r="AF162" s="6"/>
      <c r="AG162" s="6"/>
      <c r="AH162" s="6"/>
      <c r="AI162" s="5">
        <v>4235</v>
      </c>
      <c r="AJ162" s="5">
        <v>8.0999999999999996E-4</v>
      </c>
      <c r="AK162" s="5">
        <v>5.0000000000000001E-3</v>
      </c>
      <c r="AL162" s="3">
        <f t="shared" ref="AL162:AL226" si="3">COUNTA(H162:AH162)</f>
        <v>1</v>
      </c>
      <c r="AM162" s="3" t="s">
        <v>420</v>
      </c>
      <c r="AN162" s="3"/>
      <c r="AO162" s="52"/>
      <c r="AP162" s="52"/>
      <c r="AQ162" s="52"/>
      <c r="AR162" s="52"/>
    </row>
    <row r="163" spans="1:44">
      <c r="A163" s="33">
        <v>22336</v>
      </c>
      <c r="B163" s="33">
        <v>22336</v>
      </c>
      <c r="C163" s="3" t="s">
        <v>33</v>
      </c>
      <c r="D163" s="6" t="s">
        <v>162</v>
      </c>
      <c r="E163" s="6" t="s">
        <v>0</v>
      </c>
      <c r="F163" s="5" t="s">
        <v>176</v>
      </c>
      <c r="G163" s="3" t="s">
        <v>133</v>
      </c>
      <c r="H163" s="6"/>
      <c r="I163" s="6"/>
      <c r="J163" s="6"/>
      <c r="K163" s="6"/>
      <c r="L163" s="6"/>
      <c r="M163" s="6"/>
      <c r="N163" s="6"/>
      <c r="O163" s="6"/>
      <c r="P163" s="6"/>
      <c r="Q163" s="6"/>
      <c r="R163" s="6"/>
      <c r="S163" s="6"/>
      <c r="T163" s="6"/>
      <c r="U163" s="6"/>
      <c r="V163" s="6"/>
      <c r="W163" s="6"/>
      <c r="X163" s="6"/>
      <c r="Y163" s="6"/>
      <c r="Z163" s="6"/>
      <c r="AA163" s="6"/>
      <c r="AB163" s="6"/>
      <c r="AC163" s="6"/>
      <c r="AD163" s="6"/>
      <c r="AE163" s="6">
        <v>60</v>
      </c>
      <c r="AF163" s="6"/>
      <c r="AG163" s="6"/>
      <c r="AH163" s="6"/>
      <c r="AI163" s="5">
        <v>248</v>
      </c>
      <c r="AJ163" s="5">
        <v>4.6999999999999997E-5</v>
      </c>
      <c r="AK163" s="5">
        <v>5.0000000000000001E-3</v>
      </c>
      <c r="AL163" s="3">
        <f t="shared" si="3"/>
        <v>1</v>
      </c>
      <c r="AM163" s="3" t="s">
        <v>420</v>
      </c>
      <c r="AN163" s="3"/>
      <c r="AO163" s="52"/>
      <c r="AP163" s="52"/>
      <c r="AQ163" s="52"/>
      <c r="AR163" s="52"/>
    </row>
    <row r="164" spans="1:44" ht="15" customHeight="1">
      <c r="A164" s="33">
        <v>22339</v>
      </c>
      <c r="B164" s="33">
        <v>22339</v>
      </c>
      <c r="C164" s="3" t="s">
        <v>33</v>
      </c>
      <c r="D164" s="6" t="s">
        <v>2</v>
      </c>
      <c r="E164" s="6" t="s">
        <v>162</v>
      </c>
      <c r="F164" s="5" t="s">
        <v>30</v>
      </c>
      <c r="G164" s="3" t="s">
        <v>338</v>
      </c>
      <c r="H164" s="6"/>
      <c r="I164" s="6"/>
      <c r="J164" s="6"/>
      <c r="K164" s="6"/>
      <c r="L164" s="6"/>
      <c r="M164" s="6">
        <v>14</v>
      </c>
      <c r="N164" s="6"/>
      <c r="O164" s="6"/>
      <c r="P164" s="6"/>
      <c r="Q164" s="6"/>
      <c r="R164" s="6"/>
      <c r="S164" s="6"/>
      <c r="T164" s="6"/>
      <c r="U164" s="6"/>
      <c r="V164" s="6"/>
      <c r="W164" s="6"/>
      <c r="X164" s="6"/>
      <c r="Y164" s="6"/>
      <c r="Z164" s="6"/>
      <c r="AA164" s="6"/>
      <c r="AB164" s="6"/>
      <c r="AC164" s="6"/>
      <c r="AD164" s="6"/>
      <c r="AE164" s="6"/>
      <c r="AF164" s="6"/>
      <c r="AG164" s="6"/>
      <c r="AH164" s="6"/>
      <c r="AI164" s="5">
        <v>227</v>
      </c>
      <c r="AJ164" s="5">
        <v>4.3000000000000002E-5</v>
      </c>
      <c r="AK164" s="5">
        <v>0</v>
      </c>
      <c r="AL164" s="3">
        <f t="shared" si="3"/>
        <v>1</v>
      </c>
      <c r="AM164" s="3" t="s">
        <v>420</v>
      </c>
      <c r="AN164" s="3"/>
    </row>
    <row r="165" spans="1:44">
      <c r="A165" s="33">
        <v>22550</v>
      </c>
      <c r="B165" s="33">
        <v>22550</v>
      </c>
      <c r="C165" s="3" t="s">
        <v>33</v>
      </c>
      <c r="D165" s="6" t="s">
        <v>1</v>
      </c>
      <c r="E165" s="6" t="s">
        <v>0</v>
      </c>
      <c r="F165" s="5" t="s">
        <v>176</v>
      </c>
      <c r="G165" s="3" t="s">
        <v>19</v>
      </c>
      <c r="H165" s="6"/>
      <c r="I165" s="6"/>
      <c r="J165" s="6"/>
      <c r="K165" s="6"/>
      <c r="L165" s="6"/>
      <c r="M165" s="6"/>
      <c r="N165" s="6"/>
      <c r="O165" s="6"/>
      <c r="P165" s="6"/>
      <c r="Q165" s="6"/>
      <c r="R165" s="6"/>
      <c r="S165" s="6"/>
      <c r="T165" s="6" t="s">
        <v>37</v>
      </c>
      <c r="U165" s="6"/>
      <c r="V165" s="6"/>
      <c r="W165" s="6"/>
      <c r="X165" s="6"/>
      <c r="Y165" s="6"/>
      <c r="Z165" s="6"/>
      <c r="AA165" s="6"/>
      <c r="AB165" s="6"/>
      <c r="AC165" s="6"/>
      <c r="AD165" s="6"/>
      <c r="AE165" s="6"/>
      <c r="AF165" s="6"/>
      <c r="AG165" s="6"/>
      <c r="AH165" s="6"/>
      <c r="AI165" s="5">
        <v>1924</v>
      </c>
      <c r="AJ165" s="5">
        <v>3.68E-4</v>
      </c>
      <c r="AK165" s="5">
        <v>3.0000000000000001E-3</v>
      </c>
      <c r="AL165" s="3">
        <f t="shared" si="3"/>
        <v>1</v>
      </c>
      <c r="AM165" s="3" t="s">
        <v>420</v>
      </c>
      <c r="AN165" s="48"/>
      <c r="AO165" s="52"/>
      <c r="AP165" s="52"/>
      <c r="AQ165" s="52"/>
      <c r="AR165" s="52"/>
    </row>
    <row r="166" spans="1:44" ht="15" customHeight="1">
      <c r="A166" s="33">
        <v>22812</v>
      </c>
      <c r="B166" s="33">
        <v>22812</v>
      </c>
      <c r="C166" s="3" t="s">
        <v>33</v>
      </c>
      <c r="D166" s="4" t="s">
        <v>2</v>
      </c>
      <c r="E166" s="4" t="s">
        <v>1</v>
      </c>
      <c r="F166" s="4" t="s">
        <v>176</v>
      </c>
      <c r="G166" s="3" t="s">
        <v>75</v>
      </c>
      <c r="H166" s="6"/>
      <c r="I166" s="6"/>
      <c r="J166" s="6"/>
      <c r="K166" s="6"/>
      <c r="L166" s="6"/>
      <c r="M166" s="6"/>
      <c r="N166" s="6"/>
      <c r="O166" s="6"/>
      <c r="P166" s="6"/>
      <c r="Q166" s="6"/>
      <c r="R166" s="6"/>
      <c r="S166" s="6" t="s">
        <v>205</v>
      </c>
      <c r="T166" s="6"/>
      <c r="U166" s="6"/>
      <c r="V166" s="6"/>
      <c r="W166" s="6"/>
      <c r="X166" s="6"/>
      <c r="Y166" s="6"/>
      <c r="Z166" s="6"/>
      <c r="AA166" s="6"/>
      <c r="AB166" s="6"/>
      <c r="AC166" s="6"/>
      <c r="AD166" s="6"/>
      <c r="AE166" s="6"/>
      <c r="AF166" s="6"/>
      <c r="AG166" s="6"/>
      <c r="AH166" s="6"/>
      <c r="AI166" s="5">
        <v>110908</v>
      </c>
      <c r="AJ166" s="5">
        <v>2.1212000000000002E-2</v>
      </c>
      <c r="AK166" s="5">
        <v>8.3000000000000004E-2</v>
      </c>
      <c r="AL166" s="3">
        <f t="shared" si="3"/>
        <v>1</v>
      </c>
      <c r="AM166" s="48" t="s">
        <v>254</v>
      </c>
      <c r="AN166" s="49" t="s">
        <v>395</v>
      </c>
      <c r="AO166" s="52"/>
      <c r="AP166" s="52"/>
      <c r="AQ166" s="52"/>
      <c r="AR166" s="52"/>
    </row>
    <row r="167" spans="1:44">
      <c r="A167" s="33">
        <v>22841</v>
      </c>
      <c r="B167" s="33">
        <v>22841</v>
      </c>
      <c r="C167" s="3" t="s">
        <v>33</v>
      </c>
      <c r="D167" s="4" t="s">
        <v>162</v>
      </c>
      <c r="E167" s="4" t="s">
        <v>0</v>
      </c>
      <c r="F167" s="4" t="s">
        <v>176</v>
      </c>
      <c r="G167" s="3" t="s">
        <v>77</v>
      </c>
      <c r="H167" s="6"/>
      <c r="I167" s="6"/>
      <c r="J167" s="6"/>
      <c r="K167" s="6"/>
      <c r="L167" s="6"/>
      <c r="M167" s="6"/>
      <c r="N167" s="6"/>
      <c r="O167" s="6"/>
      <c r="P167" s="6"/>
      <c r="Q167" s="6"/>
      <c r="R167" s="6"/>
      <c r="S167" s="6">
        <v>190</v>
      </c>
      <c r="T167" s="6"/>
      <c r="U167" s="6"/>
      <c r="V167" s="6"/>
      <c r="W167" s="6"/>
      <c r="X167" s="6"/>
      <c r="Y167" s="6"/>
      <c r="Z167" s="6"/>
      <c r="AA167" s="6"/>
      <c r="AB167" s="6"/>
      <c r="AC167" s="6"/>
      <c r="AD167" s="6"/>
      <c r="AE167" s="6"/>
      <c r="AF167" s="6"/>
      <c r="AG167" s="6"/>
      <c r="AH167" s="6"/>
      <c r="AI167" s="5">
        <v>427</v>
      </c>
      <c r="AJ167" s="5">
        <v>8.2000000000000001E-5</v>
      </c>
      <c r="AK167" s="5">
        <v>0</v>
      </c>
      <c r="AL167" s="3">
        <f t="shared" si="3"/>
        <v>1</v>
      </c>
      <c r="AM167" s="3" t="s">
        <v>420</v>
      </c>
      <c r="AN167" s="48"/>
      <c r="AO167" s="52"/>
      <c r="AP167" s="52"/>
      <c r="AQ167" s="52"/>
      <c r="AR167" s="52"/>
    </row>
    <row r="168" spans="1:44">
      <c r="A168" s="33">
        <v>22843</v>
      </c>
      <c r="B168" s="33">
        <v>22843</v>
      </c>
      <c r="C168" s="3" t="s">
        <v>33</v>
      </c>
      <c r="D168" s="3" t="s">
        <v>0</v>
      </c>
      <c r="E168" s="3" t="s">
        <v>1</v>
      </c>
      <c r="F168" s="3" t="s">
        <v>30</v>
      </c>
      <c r="G168" s="3" t="s">
        <v>339</v>
      </c>
      <c r="H168" s="6"/>
      <c r="I168" s="6"/>
      <c r="J168" s="6"/>
      <c r="K168" s="6"/>
      <c r="L168" s="6"/>
      <c r="M168" s="6"/>
      <c r="N168" s="6"/>
      <c r="O168" s="6"/>
      <c r="P168" s="6"/>
      <c r="Q168" s="6"/>
      <c r="R168" s="6"/>
      <c r="S168" s="6"/>
      <c r="T168" s="6"/>
      <c r="U168" s="6"/>
      <c r="V168" s="6"/>
      <c r="W168" s="6"/>
      <c r="X168" s="6"/>
      <c r="Y168" s="6"/>
      <c r="Z168" s="6"/>
      <c r="AA168" s="6"/>
      <c r="AB168" s="6" t="s">
        <v>198</v>
      </c>
      <c r="AC168" s="6"/>
      <c r="AD168" s="6"/>
      <c r="AE168" s="6"/>
      <c r="AF168" s="6"/>
      <c r="AG168" s="6"/>
      <c r="AH168" s="6"/>
      <c r="AI168" s="5">
        <v>1115</v>
      </c>
      <c r="AJ168" s="5">
        <v>2.13E-4</v>
      </c>
      <c r="AK168" s="5">
        <v>0</v>
      </c>
      <c r="AL168" s="3">
        <f t="shared" si="3"/>
        <v>1</v>
      </c>
      <c r="AM168" s="3" t="s">
        <v>420</v>
      </c>
      <c r="AN168" s="3"/>
    </row>
    <row r="169" spans="1:44" ht="15" customHeight="1">
      <c r="A169" s="33">
        <v>22880</v>
      </c>
      <c r="B169" s="33">
        <v>22880</v>
      </c>
      <c r="C169" s="3" t="s">
        <v>33</v>
      </c>
      <c r="D169" s="6" t="s">
        <v>2</v>
      </c>
      <c r="E169" s="6" t="s">
        <v>162</v>
      </c>
      <c r="F169" s="6" t="s">
        <v>176</v>
      </c>
      <c r="G169" s="3" t="s">
        <v>11</v>
      </c>
      <c r="H169" s="6"/>
      <c r="I169" s="6"/>
      <c r="J169" s="6"/>
      <c r="K169" s="6" t="s">
        <v>89</v>
      </c>
      <c r="L169" s="6"/>
      <c r="M169" s="6"/>
      <c r="N169" s="6"/>
      <c r="O169" s="6"/>
      <c r="P169" s="6"/>
      <c r="Q169" s="6"/>
      <c r="R169" s="6"/>
      <c r="S169" s="6"/>
      <c r="T169" s="6"/>
      <c r="U169" s="6"/>
      <c r="V169" s="6"/>
      <c r="W169" s="6"/>
      <c r="X169" s="6"/>
      <c r="Y169" s="6"/>
      <c r="Z169" s="6"/>
      <c r="AA169" s="6"/>
      <c r="AB169" s="6"/>
      <c r="AC169" s="6"/>
      <c r="AD169" s="6"/>
      <c r="AE169" s="6"/>
      <c r="AF169" s="6"/>
      <c r="AG169" s="6"/>
      <c r="AH169" s="6"/>
      <c r="AI169" s="5">
        <v>29</v>
      </c>
      <c r="AJ169" s="5">
        <v>6.0000000000000002E-6</v>
      </c>
      <c r="AK169" s="5">
        <v>0</v>
      </c>
      <c r="AL169" s="3">
        <f t="shared" si="3"/>
        <v>1</v>
      </c>
      <c r="AM169" s="48" t="s">
        <v>254</v>
      </c>
      <c r="AN169" s="49" t="s">
        <v>391</v>
      </c>
      <c r="AO169" s="52"/>
      <c r="AP169" s="52"/>
      <c r="AQ169" s="52"/>
      <c r="AR169" s="52"/>
    </row>
    <row r="170" spans="1:44" ht="15.5" customHeight="1">
      <c r="A170" s="33">
        <v>22882</v>
      </c>
      <c r="B170" s="33">
        <v>22882</v>
      </c>
      <c r="C170" s="3" t="s">
        <v>33</v>
      </c>
      <c r="D170" s="6" t="s">
        <v>0</v>
      </c>
      <c r="E170" s="6" t="s">
        <v>162</v>
      </c>
      <c r="F170" s="6" t="s">
        <v>176</v>
      </c>
      <c r="G170" s="3" t="s">
        <v>70</v>
      </c>
      <c r="H170" s="6"/>
      <c r="I170" s="8"/>
      <c r="J170" s="6"/>
      <c r="K170" s="6"/>
      <c r="L170" s="8"/>
      <c r="M170" s="8"/>
      <c r="N170" s="8"/>
      <c r="O170" s="8"/>
      <c r="P170" s="8"/>
      <c r="Q170" s="8"/>
      <c r="R170" s="8"/>
      <c r="S170" s="6"/>
      <c r="T170" s="6"/>
      <c r="U170" s="6"/>
      <c r="V170" s="6"/>
      <c r="W170" s="6"/>
      <c r="X170" s="6"/>
      <c r="Y170" s="8"/>
      <c r="Z170" s="8"/>
      <c r="AA170" s="6"/>
      <c r="AB170" s="6">
        <v>162</v>
      </c>
      <c r="AC170" s="6"/>
      <c r="AD170" s="6"/>
      <c r="AE170" s="6"/>
      <c r="AF170" s="6"/>
      <c r="AG170" s="6"/>
      <c r="AH170" s="6"/>
      <c r="AI170" s="5">
        <v>6105</v>
      </c>
      <c r="AJ170" s="5">
        <v>1.168E-3</v>
      </c>
      <c r="AK170" s="5">
        <v>0.16500000000000001</v>
      </c>
      <c r="AL170" s="3">
        <f t="shared" si="3"/>
        <v>1</v>
      </c>
      <c r="AM170" s="3" t="s">
        <v>420</v>
      </c>
      <c r="AN170" s="48"/>
      <c r="AO170" s="52"/>
      <c r="AP170" s="52"/>
      <c r="AQ170" s="52"/>
      <c r="AR170" s="52"/>
    </row>
    <row r="171" spans="1:44" ht="15.5" customHeight="1">
      <c r="A171" s="33">
        <v>22909</v>
      </c>
      <c r="B171" s="33">
        <v>22909</v>
      </c>
      <c r="C171" s="3" t="s">
        <v>33</v>
      </c>
      <c r="D171" s="6" t="s">
        <v>0</v>
      </c>
      <c r="E171" s="6" t="s">
        <v>1</v>
      </c>
      <c r="F171" s="6" t="s">
        <v>30</v>
      </c>
      <c r="G171" s="3" t="s">
        <v>340</v>
      </c>
      <c r="H171" s="6"/>
      <c r="I171" s="8"/>
      <c r="J171" s="6"/>
      <c r="K171" s="6"/>
      <c r="L171" s="6"/>
      <c r="M171" s="8"/>
      <c r="N171" s="8"/>
      <c r="O171" s="8"/>
      <c r="P171" s="8"/>
      <c r="Q171" s="6" t="s">
        <v>237</v>
      </c>
      <c r="R171" s="6"/>
      <c r="S171" s="6"/>
      <c r="T171" s="6"/>
      <c r="U171" s="6"/>
      <c r="V171" s="6"/>
      <c r="W171" s="6"/>
      <c r="X171" s="6"/>
      <c r="Y171" s="6"/>
      <c r="Z171" s="6"/>
      <c r="AA171" s="6"/>
      <c r="AB171" s="6"/>
      <c r="AC171" s="6"/>
      <c r="AD171" s="6"/>
      <c r="AE171" s="6"/>
      <c r="AF171" s="6"/>
      <c r="AG171" s="6"/>
      <c r="AH171" s="6"/>
      <c r="AI171" s="5">
        <v>451</v>
      </c>
      <c r="AJ171" s="5">
        <v>8.6000000000000003E-5</v>
      </c>
      <c r="AK171" s="5">
        <v>3.0000000000000001E-3</v>
      </c>
      <c r="AL171" s="3">
        <f t="shared" si="3"/>
        <v>1</v>
      </c>
      <c r="AM171" s="3" t="s">
        <v>420</v>
      </c>
      <c r="AN171" s="3"/>
    </row>
    <row r="172" spans="1:44" ht="15" customHeight="1">
      <c r="A172" s="33">
        <v>22995</v>
      </c>
      <c r="B172" s="33">
        <v>22995</v>
      </c>
      <c r="C172" s="3" t="s">
        <v>33</v>
      </c>
      <c r="D172" s="6" t="s">
        <v>1</v>
      </c>
      <c r="E172" s="6" t="s">
        <v>2</v>
      </c>
      <c r="F172" s="6" t="s">
        <v>176</v>
      </c>
      <c r="G172" s="3" t="s">
        <v>3</v>
      </c>
      <c r="H172" s="6"/>
      <c r="I172" s="6"/>
      <c r="J172" s="6"/>
      <c r="K172" s="6">
        <v>75</v>
      </c>
      <c r="L172" s="6"/>
      <c r="M172" s="6"/>
      <c r="N172" s="6"/>
      <c r="O172" s="6"/>
      <c r="P172" s="6"/>
      <c r="Q172" s="6"/>
      <c r="R172" s="6"/>
      <c r="S172" s="6"/>
      <c r="T172" s="6"/>
      <c r="U172" s="6"/>
      <c r="V172" s="6"/>
      <c r="W172" s="6"/>
      <c r="X172" s="6"/>
      <c r="Y172" s="6"/>
      <c r="Z172" s="6"/>
      <c r="AA172" s="6"/>
      <c r="AB172" s="6"/>
      <c r="AC172" s="6"/>
      <c r="AD172" s="6"/>
      <c r="AE172" s="6"/>
      <c r="AF172" s="6"/>
      <c r="AG172" s="6"/>
      <c r="AH172" s="6"/>
      <c r="AI172" s="5">
        <v>2709160</v>
      </c>
      <c r="AJ172" s="5">
        <v>0.51815900000000004</v>
      </c>
      <c r="AK172" s="5">
        <v>0.64100000000000001</v>
      </c>
      <c r="AL172" s="3">
        <f t="shared" si="3"/>
        <v>1</v>
      </c>
      <c r="AM172" s="3" t="s">
        <v>420</v>
      </c>
      <c r="AN172" s="48"/>
      <c r="AO172" s="52"/>
      <c r="AP172" s="52"/>
      <c r="AQ172" s="52"/>
      <c r="AR172" s="52"/>
    </row>
    <row r="173" spans="1:44" ht="15" customHeight="1">
      <c r="A173" s="33">
        <v>23010</v>
      </c>
      <c r="B173" s="33">
        <v>23010</v>
      </c>
      <c r="C173" s="3" t="s">
        <v>33</v>
      </c>
      <c r="D173" s="6" t="s">
        <v>0</v>
      </c>
      <c r="E173" s="6" t="s">
        <v>1</v>
      </c>
      <c r="F173" s="6" t="s">
        <v>176</v>
      </c>
      <c r="G173" s="3" t="s">
        <v>14</v>
      </c>
      <c r="H173" s="6"/>
      <c r="I173" s="6"/>
      <c r="J173" s="6"/>
      <c r="K173" s="6"/>
      <c r="L173" s="6"/>
      <c r="M173" s="6"/>
      <c r="N173" s="6"/>
      <c r="O173" s="6"/>
      <c r="P173" s="6"/>
      <c r="Q173" s="6"/>
      <c r="R173" s="6"/>
      <c r="S173" s="6"/>
      <c r="T173" s="6"/>
      <c r="U173" s="6"/>
      <c r="V173" s="6"/>
      <c r="W173" s="6"/>
      <c r="X173" s="6"/>
      <c r="Y173" s="6"/>
      <c r="Z173" s="6"/>
      <c r="AA173" s="6"/>
      <c r="AB173" s="6">
        <v>139</v>
      </c>
      <c r="AC173" s="6"/>
      <c r="AD173" s="6"/>
      <c r="AE173" s="6"/>
      <c r="AF173" s="6"/>
      <c r="AG173" s="6"/>
      <c r="AH173" s="6"/>
      <c r="AI173" s="5">
        <v>856</v>
      </c>
      <c r="AJ173" s="5">
        <v>1.64E-4</v>
      </c>
      <c r="AK173" s="5">
        <v>3.0000000000000001E-3</v>
      </c>
      <c r="AL173" s="3">
        <f t="shared" si="3"/>
        <v>1</v>
      </c>
      <c r="AM173" s="3" t="s">
        <v>420</v>
      </c>
      <c r="AN173" s="48"/>
      <c r="AO173" s="52"/>
      <c r="AP173" s="52"/>
      <c r="AQ173" s="52"/>
      <c r="AR173" s="52"/>
    </row>
    <row r="174" spans="1:44" ht="14.5" customHeight="1">
      <c r="A174" s="33">
        <v>23012</v>
      </c>
      <c r="B174" s="33">
        <v>23012</v>
      </c>
      <c r="C174" s="3" t="s">
        <v>33</v>
      </c>
      <c r="D174" s="6" t="s">
        <v>162</v>
      </c>
      <c r="E174" s="6" t="s">
        <v>2</v>
      </c>
      <c r="F174" s="6" t="s">
        <v>176</v>
      </c>
      <c r="G174" s="3" t="s">
        <v>4</v>
      </c>
      <c r="H174" s="6"/>
      <c r="I174" s="6"/>
      <c r="J174" s="6"/>
      <c r="K174" s="6" t="s">
        <v>83</v>
      </c>
      <c r="L174" s="6" t="s">
        <v>249</v>
      </c>
      <c r="M174" s="6" t="s">
        <v>222</v>
      </c>
      <c r="N174" s="6" t="s">
        <v>253</v>
      </c>
      <c r="O174" s="6" t="s">
        <v>234</v>
      </c>
      <c r="P174" s="6" t="s">
        <v>252</v>
      </c>
      <c r="Q174" s="6" t="s">
        <v>235</v>
      </c>
      <c r="R174" s="6"/>
      <c r="S174" s="6" t="s">
        <v>292</v>
      </c>
      <c r="T174" s="6"/>
      <c r="U174" s="6"/>
      <c r="V174" s="6"/>
      <c r="W174" s="6"/>
      <c r="X174" s="6"/>
      <c r="Y174" s="6"/>
      <c r="Z174" s="6"/>
      <c r="AA174" s="6"/>
      <c r="AB174" s="6" t="s">
        <v>149</v>
      </c>
      <c r="AC174" s="6"/>
      <c r="AD174" s="6"/>
      <c r="AE174" s="6"/>
      <c r="AF174" s="6"/>
      <c r="AG174" s="6">
        <v>30</v>
      </c>
      <c r="AH174" s="6"/>
      <c r="AI174" s="5">
        <v>229757</v>
      </c>
      <c r="AJ174" s="5">
        <v>4.3943999999999997E-2</v>
      </c>
      <c r="AK174" s="5">
        <v>0.23599999999999999</v>
      </c>
      <c r="AL174" s="3">
        <f t="shared" si="3"/>
        <v>10</v>
      </c>
      <c r="AM174" s="48" t="s">
        <v>254</v>
      </c>
      <c r="AN174" s="49" t="s">
        <v>392</v>
      </c>
      <c r="AO174" s="52"/>
      <c r="AP174" s="52"/>
      <c r="AQ174" s="52"/>
      <c r="AR174" s="52"/>
    </row>
    <row r="175" spans="1:44">
      <c r="A175" s="33">
        <v>23012</v>
      </c>
      <c r="B175" s="33">
        <v>23012</v>
      </c>
      <c r="C175" s="3" t="s">
        <v>33</v>
      </c>
      <c r="D175" s="6" t="s">
        <v>162</v>
      </c>
      <c r="E175" s="6" t="s">
        <v>1</v>
      </c>
      <c r="F175" s="6" t="s">
        <v>176</v>
      </c>
      <c r="G175" s="3" t="s">
        <v>134</v>
      </c>
      <c r="H175" s="6"/>
      <c r="I175" s="6"/>
      <c r="J175" s="6"/>
      <c r="K175" s="6">
        <v>152</v>
      </c>
      <c r="L175" s="6"/>
      <c r="M175" s="6" t="s">
        <v>223</v>
      </c>
      <c r="N175" s="6"/>
      <c r="O175" s="6"/>
      <c r="P175" s="6"/>
      <c r="Q175" s="6"/>
      <c r="R175" s="6"/>
      <c r="S175" s="6"/>
      <c r="T175" s="6"/>
      <c r="U175" s="6"/>
      <c r="V175" s="6"/>
      <c r="W175" s="6"/>
      <c r="X175" s="6"/>
      <c r="Y175" s="6"/>
      <c r="Z175" s="6"/>
      <c r="AA175" s="6"/>
      <c r="AB175" s="6"/>
      <c r="AC175" s="6" t="s">
        <v>371</v>
      </c>
      <c r="AD175" s="6"/>
      <c r="AE175" s="6"/>
      <c r="AF175" s="6"/>
      <c r="AG175" s="6"/>
      <c r="AH175" s="6"/>
      <c r="AI175" s="5">
        <v>13561</v>
      </c>
      <c r="AJ175" s="5">
        <v>2.594E-3</v>
      </c>
      <c r="AK175" s="5">
        <v>0.23599999999999999</v>
      </c>
      <c r="AL175" s="3">
        <f t="shared" si="3"/>
        <v>3</v>
      </c>
      <c r="AM175" s="48" t="s">
        <v>254</v>
      </c>
      <c r="AN175" s="50" t="s">
        <v>392</v>
      </c>
      <c r="AO175" s="52"/>
      <c r="AP175" s="52"/>
      <c r="AQ175" s="52"/>
      <c r="AR175" s="52"/>
    </row>
    <row r="176" spans="1:44">
      <c r="A176" s="33">
        <v>23015</v>
      </c>
      <c r="B176" s="33">
        <v>23015</v>
      </c>
      <c r="C176" s="3" t="s">
        <v>33</v>
      </c>
      <c r="D176" s="4" t="s">
        <v>162</v>
      </c>
      <c r="E176" s="4" t="s">
        <v>1</v>
      </c>
      <c r="F176" s="6" t="s">
        <v>176</v>
      </c>
      <c r="G176" s="3" t="s">
        <v>167</v>
      </c>
      <c r="H176" s="6"/>
      <c r="I176" s="6"/>
      <c r="J176" s="6"/>
      <c r="K176" s="6"/>
      <c r="L176" s="6"/>
      <c r="M176" s="6"/>
      <c r="N176" s="6"/>
      <c r="O176" s="6"/>
      <c r="P176" s="6"/>
      <c r="Q176" s="6"/>
      <c r="R176" s="6"/>
      <c r="S176" s="6"/>
      <c r="T176" s="6"/>
      <c r="U176" s="6"/>
      <c r="V176" s="6"/>
      <c r="W176" s="6"/>
      <c r="X176" s="6"/>
      <c r="Y176" s="6"/>
      <c r="Z176" s="6"/>
      <c r="AA176" s="6"/>
      <c r="AB176" s="6"/>
      <c r="AC176" s="6"/>
      <c r="AD176" s="6"/>
      <c r="AE176" s="6">
        <v>51</v>
      </c>
      <c r="AF176" s="6"/>
      <c r="AG176" s="6"/>
      <c r="AH176" s="6"/>
      <c r="AI176" s="5">
        <v>127</v>
      </c>
      <c r="AJ176" s="5">
        <v>2.4000000000000001E-5</v>
      </c>
      <c r="AK176" s="5">
        <v>0</v>
      </c>
      <c r="AL176" s="3">
        <f t="shared" si="3"/>
        <v>1</v>
      </c>
      <c r="AM176" s="48" t="s">
        <v>254</v>
      </c>
      <c r="AN176" s="49" t="s">
        <v>393</v>
      </c>
      <c r="AO176" s="52"/>
      <c r="AP176" s="52"/>
      <c r="AQ176" s="52"/>
      <c r="AR176" s="52"/>
    </row>
    <row r="177" spans="1:44">
      <c r="A177" s="33">
        <v>23018</v>
      </c>
      <c r="B177" s="33">
        <v>23018</v>
      </c>
      <c r="C177" s="3" t="s">
        <v>33</v>
      </c>
      <c r="D177" s="4" t="s">
        <v>0</v>
      </c>
      <c r="E177" s="4" t="s">
        <v>2</v>
      </c>
      <c r="F177" s="6" t="s">
        <v>176</v>
      </c>
      <c r="G177" s="3" t="s">
        <v>81</v>
      </c>
      <c r="H177" s="6"/>
      <c r="I177" s="6"/>
      <c r="J177" s="6"/>
      <c r="K177" s="6">
        <v>152</v>
      </c>
      <c r="L177" s="6"/>
      <c r="M177" s="6"/>
      <c r="N177" s="6"/>
      <c r="O177" s="6"/>
      <c r="P177" s="6"/>
      <c r="Q177" s="6"/>
      <c r="R177" s="6"/>
      <c r="S177" s="6"/>
      <c r="T177" s="6"/>
      <c r="U177" s="6"/>
      <c r="V177" s="6"/>
      <c r="W177" s="6"/>
      <c r="X177" s="6"/>
      <c r="Y177" s="6"/>
      <c r="Z177" s="6"/>
      <c r="AA177" s="6"/>
      <c r="AB177" s="6"/>
      <c r="AC177" s="6"/>
      <c r="AD177" s="6"/>
      <c r="AE177" s="6"/>
      <c r="AF177" s="6"/>
      <c r="AG177" s="6"/>
      <c r="AH177" s="6"/>
      <c r="AI177" s="5">
        <v>24</v>
      </c>
      <c r="AJ177" s="5">
        <v>5.0000000000000004E-6</v>
      </c>
      <c r="AK177" s="5">
        <v>0</v>
      </c>
      <c r="AL177" s="3">
        <f t="shared" si="3"/>
        <v>1</v>
      </c>
      <c r="AM177" s="48" t="s">
        <v>254</v>
      </c>
      <c r="AN177" s="41" t="s">
        <v>398</v>
      </c>
      <c r="AO177" s="52"/>
      <c r="AP177" s="52"/>
      <c r="AQ177" s="52"/>
      <c r="AR177" s="52"/>
    </row>
    <row r="178" spans="1:44" ht="15.5" customHeight="1">
      <c r="A178" s="33">
        <v>23027</v>
      </c>
      <c r="B178" s="33">
        <v>23027</v>
      </c>
      <c r="C178" s="3" t="s">
        <v>33</v>
      </c>
      <c r="D178" s="6" t="s">
        <v>0</v>
      </c>
      <c r="E178" s="6" t="s">
        <v>1</v>
      </c>
      <c r="F178" s="6" t="s">
        <v>176</v>
      </c>
      <c r="G178" s="3" t="s">
        <v>12</v>
      </c>
      <c r="H178" s="6"/>
      <c r="I178" s="6"/>
      <c r="J178" s="6"/>
      <c r="K178" s="6" t="s">
        <v>23</v>
      </c>
      <c r="L178" s="6"/>
      <c r="M178" s="6"/>
      <c r="N178" s="6"/>
      <c r="O178" s="6"/>
      <c r="P178" s="6"/>
      <c r="Q178" s="6"/>
      <c r="R178" s="6"/>
      <c r="S178" s="6"/>
      <c r="T178" s="6"/>
      <c r="U178" s="6"/>
      <c r="V178" s="6"/>
      <c r="W178" s="6"/>
      <c r="X178" s="6"/>
      <c r="Y178" s="6"/>
      <c r="Z178" s="6"/>
      <c r="AA178" s="6"/>
      <c r="AB178" s="6"/>
      <c r="AC178" s="6"/>
      <c r="AD178" s="6"/>
      <c r="AE178" s="6"/>
      <c r="AF178" s="6"/>
      <c r="AG178" s="6"/>
      <c r="AH178" s="6"/>
      <c r="AI178" s="5">
        <v>57</v>
      </c>
      <c r="AJ178" s="5">
        <v>1.1E-5</v>
      </c>
      <c r="AK178" s="5">
        <v>0</v>
      </c>
      <c r="AL178" s="3">
        <f t="shared" si="3"/>
        <v>1</v>
      </c>
      <c r="AM178" s="48" t="s">
        <v>254</v>
      </c>
      <c r="AN178" s="49" t="s">
        <v>399</v>
      </c>
      <c r="AO178" s="52"/>
      <c r="AP178" s="52"/>
      <c r="AQ178" s="52"/>
      <c r="AR178" s="52"/>
    </row>
    <row r="179" spans="1:44" ht="15" customHeight="1">
      <c r="A179" s="33">
        <v>23031</v>
      </c>
      <c r="B179" s="33">
        <v>23031</v>
      </c>
      <c r="C179" s="3" t="s">
        <v>33</v>
      </c>
      <c r="D179" s="4" t="s">
        <v>0</v>
      </c>
      <c r="E179" s="4" t="s">
        <v>1</v>
      </c>
      <c r="F179" s="6" t="s">
        <v>176</v>
      </c>
      <c r="G179" s="3" t="s">
        <v>76</v>
      </c>
      <c r="H179" s="6"/>
      <c r="I179" s="6"/>
      <c r="J179" s="6"/>
      <c r="K179" s="6"/>
      <c r="L179" s="6"/>
      <c r="M179" s="6"/>
      <c r="N179" s="6"/>
      <c r="O179" s="6"/>
      <c r="P179" s="6"/>
      <c r="Q179" s="6"/>
      <c r="R179" s="6"/>
      <c r="S179" s="6">
        <v>71</v>
      </c>
      <c r="T179" s="6"/>
      <c r="U179" s="6"/>
      <c r="V179" s="6"/>
      <c r="W179" s="6"/>
      <c r="X179" s="6"/>
      <c r="Y179" s="6"/>
      <c r="Z179" s="6"/>
      <c r="AA179" s="6"/>
      <c r="AB179" s="6"/>
      <c r="AC179" s="6"/>
      <c r="AD179" s="6"/>
      <c r="AE179" s="6"/>
      <c r="AF179" s="6"/>
      <c r="AG179" s="6"/>
      <c r="AH179" s="6"/>
      <c r="AI179" s="5">
        <v>14545</v>
      </c>
      <c r="AJ179" s="5">
        <v>2.7820000000000002E-3</v>
      </c>
      <c r="AK179" s="5">
        <v>3.0000000000000001E-3</v>
      </c>
      <c r="AL179" s="3">
        <f t="shared" si="3"/>
        <v>1</v>
      </c>
      <c r="AM179" s="48" t="s">
        <v>254</v>
      </c>
      <c r="AN179" s="49" t="s">
        <v>400</v>
      </c>
      <c r="AO179" s="52"/>
      <c r="AP179" s="52"/>
      <c r="AQ179" s="52"/>
      <c r="AR179" s="52"/>
    </row>
    <row r="180" spans="1:44" ht="14.5" customHeight="1">
      <c r="A180" s="33">
        <v>23032</v>
      </c>
      <c r="B180" s="33">
        <v>23032</v>
      </c>
      <c r="C180" s="3" t="s">
        <v>33</v>
      </c>
      <c r="D180" s="4" t="s">
        <v>0</v>
      </c>
      <c r="E180" s="4" t="s">
        <v>162</v>
      </c>
      <c r="F180" s="6" t="s">
        <v>176</v>
      </c>
      <c r="G180" s="3" t="s">
        <v>135</v>
      </c>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t="s">
        <v>128</v>
      </c>
      <c r="AH180" s="6"/>
      <c r="AI180" s="5">
        <v>153</v>
      </c>
      <c r="AJ180" s="5">
        <v>2.9E-5</v>
      </c>
      <c r="AK180" s="5">
        <v>4.8000000000000001E-2</v>
      </c>
      <c r="AL180" s="3">
        <f t="shared" si="3"/>
        <v>1</v>
      </c>
      <c r="AM180" s="48" t="s">
        <v>254</v>
      </c>
      <c r="AN180" s="49" t="s">
        <v>393</v>
      </c>
      <c r="AO180" s="52"/>
      <c r="AP180" s="52"/>
      <c r="AQ180" s="52"/>
      <c r="AR180" s="52"/>
    </row>
    <row r="181" spans="1:44" ht="14.5" customHeight="1">
      <c r="A181" s="33">
        <v>23039</v>
      </c>
      <c r="B181" s="33">
        <v>23039</v>
      </c>
      <c r="C181" s="3" t="s">
        <v>33</v>
      </c>
      <c r="D181" s="6" t="s">
        <v>1</v>
      </c>
      <c r="E181" s="6" t="s">
        <v>2</v>
      </c>
      <c r="F181" s="6" t="s">
        <v>176</v>
      </c>
      <c r="G181" s="3" t="s">
        <v>8</v>
      </c>
      <c r="H181" s="6"/>
      <c r="I181" s="6"/>
      <c r="J181" s="6"/>
      <c r="K181" s="6">
        <v>128</v>
      </c>
      <c r="L181" s="6"/>
      <c r="M181" s="6"/>
      <c r="N181" s="6"/>
      <c r="O181" s="6"/>
      <c r="P181" s="6"/>
      <c r="Q181" s="6"/>
      <c r="R181" s="6"/>
      <c r="S181" s="6"/>
      <c r="T181" s="6"/>
      <c r="U181" s="6"/>
      <c r="V181" s="6"/>
      <c r="W181" s="6"/>
      <c r="X181" s="6"/>
      <c r="Y181" s="6"/>
      <c r="Z181" s="6"/>
      <c r="AA181" s="6"/>
      <c r="AB181" s="6"/>
      <c r="AC181" s="6"/>
      <c r="AD181" s="6"/>
      <c r="AE181" s="6"/>
      <c r="AF181" s="6"/>
      <c r="AG181" s="6"/>
      <c r="AH181" s="6"/>
      <c r="AI181" s="5">
        <v>176</v>
      </c>
      <c r="AJ181" s="5">
        <v>3.4E-5</v>
      </c>
      <c r="AK181" s="5">
        <v>3.0000000000000001E-3</v>
      </c>
      <c r="AL181" s="3">
        <f t="shared" si="3"/>
        <v>1</v>
      </c>
      <c r="AM181" s="3" t="s">
        <v>420</v>
      </c>
      <c r="AN181" s="47"/>
      <c r="AO181" s="53"/>
      <c r="AP181" s="53"/>
      <c r="AQ181" s="53"/>
      <c r="AR181" s="53" t="s">
        <v>402</v>
      </c>
    </row>
    <row r="182" spans="1:44" ht="15.5" customHeight="1">
      <c r="A182" s="33">
        <v>23042</v>
      </c>
      <c r="B182" s="33">
        <v>23042</v>
      </c>
      <c r="C182" s="3" t="s">
        <v>33</v>
      </c>
      <c r="D182" s="6" t="s">
        <v>0</v>
      </c>
      <c r="E182" s="6" t="s">
        <v>1</v>
      </c>
      <c r="F182" s="6" t="s">
        <v>176</v>
      </c>
      <c r="G182" s="3" t="s">
        <v>5</v>
      </c>
      <c r="H182" s="6"/>
      <c r="I182" s="6"/>
      <c r="J182" s="6"/>
      <c r="K182" s="6">
        <v>75</v>
      </c>
      <c r="L182" s="6"/>
      <c r="M182" s="6"/>
      <c r="N182" s="6"/>
      <c r="O182" s="6"/>
      <c r="P182" s="6"/>
      <c r="Q182" s="6"/>
      <c r="R182" s="6"/>
      <c r="S182" s="6"/>
      <c r="T182" s="6"/>
      <c r="U182" s="6">
        <v>97</v>
      </c>
      <c r="V182" s="6"/>
      <c r="W182" s="6"/>
      <c r="X182" s="6"/>
      <c r="Y182" s="6"/>
      <c r="Z182" s="6"/>
      <c r="AA182" s="6"/>
      <c r="AB182" s="6"/>
      <c r="AC182" s="6"/>
      <c r="AD182" s="6"/>
      <c r="AE182" s="6"/>
      <c r="AF182" s="6"/>
      <c r="AG182" s="6"/>
      <c r="AH182" s="6"/>
      <c r="AI182" s="5">
        <v>13139</v>
      </c>
      <c r="AJ182" s="5">
        <v>2.513E-3</v>
      </c>
      <c r="AK182" s="5">
        <v>3.0000000000000001E-3</v>
      </c>
      <c r="AL182" s="3">
        <f t="shared" si="3"/>
        <v>2</v>
      </c>
      <c r="AM182" s="48" t="s">
        <v>254</v>
      </c>
      <c r="AN182" s="51" t="s">
        <v>397</v>
      </c>
      <c r="AO182" s="52"/>
      <c r="AP182" s="52"/>
      <c r="AQ182" s="52"/>
      <c r="AR182" s="52"/>
    </row>
    <row r="183" spans="1:44" ht="15.5" customHeight="1">
      <c r="A183" s="33">
        <v>23063</v>
      </c>
      <c r="B183" s="33">
        <v>23063</v>
      </c>
      <c r="C183" s="3" t="s">
        <v>33</v>
      </c>
      <c r="D183" s="6" t="s">
        <v>2</v>
      </c>
      <c r="E183" s="6" t="s">
        <v>0</v>
      </c>
      <c r="F183" s="6" t="s">
        <v>176</v>
      </c>
      <c r="G183" s="3" t="s">
        <v>7</v>
      </c>
      <c r="H183" s="6"/>
      <c r="I183" s="6"/>
      <c r="J183" s="6"/>
      <c r="K183" s="6">
        <v>128</v>
      </c>
      <c r="L183" s="6"/>
      <c r="M183" s="6"/>
      <c r="N183" s="6"/>
      <c r="O183" s="6"/>
      <c r="P183" s="6"/>
      <c r="Q183" s="6"/>
      <c r="R183" s="6"/>
      <c r="S183" s="6">
        <v>190</v>
      </c>
      <c r="T183" s="6"/>
      <c r="U183" s="6"/>
      <c r="V183" s="6"/>
      <c r="W183" s="6"/>
      <c r="X183" s="6"/>
      <c r="Y183" s="6"/>
      <c r="Z183" s="6"/>
      <c r="AA183" s="6"/>
      <c r="AB183" s="6"/>
      <c r="AC183" s="6"/>
      <c r="AD183" s="6"/>
      <c r="AE183" s="6"/>
      <c r="AF183" s="6"/>
      <c r="AG183" s="6"/>
      <c r="AH183" s="6"/>
      <c r="AI183" s="5">
        <v>1292878</v>
      </c>
      <c r="AJ183" s="5">
        <v>0.247278</v>
      </c>
      <c r="AK183" s="5">
        <v>0.35099999999999998</v>
      </c>
      <c r="AL183" s="3">
        <f t="shared" si="3"/>
        <v>2</v>
      </c>
      <c r="AM183" s="48" t="s">
        <v>254</v>
      </c>
      <c r="AN183" s="51" t="s">
        <v>424</v>
      </c>
      <c r="AO183" s="52"/>
      <c r="AP183" s="52"/>
      <c r="AQ183" s="52"/>
      <c r="AR183" s="52"/>
    </row>
    <row r="184" spans="1:44" ht="15" customHeight="1">
      <c r="A184" s="33">
        <v>23114</v>
      </c>
      <c r="B184" s="33">
        <v>23114</v>
      </c>
      <c r="C184" s="3" t="s">
        <v>33</v>
      </c>
      <c r="D184" s="6" t="s">
        <v>1</v>
      </c>
      <c r="E184" s="6" t="s">
        <v>0</v>
      </c>
      <c r="F184" s="6" t="s">
        <v>30</v>
      </c>
      <c r="G184" s="3" t="s">
        <v>341</v>
      </c>
      <c r="H184" s="6"/>
      <c r="I184" s="6"/>
      <c r="J184" s="6"/>
      <c r="K184" s="6"/>
      <c r="L184" s="6"/>
      <c r="M184" s="6"/>
      <c r="N184" s="6"/>
      <c r="O184" s="6"/>
      <c r="P184" s="6"/>
      <c r="Q184" s="6"/>
      <c r="R184" s="6"/>
      <c r="S184" s="6" t="s">
        <v>206</v>
      </c>
      <c r="T184" s="6"/>
      <c r="U184" s="6"/>
      <c r="V184" s="6"/>
      <c r="W184" s="6"/>
      <c r="X184" s="6"/>
      <c r="Y184" s="6"/>
      <c r="Z184" s="6"/>
      <c r="AA184" s="6"/>
      <c r="AB184" s="6"/>
      <c r="AC184" s="6"/>
      <c r="AD184" s="6"/>
      <c r="AE184" s="6"/>
      <c r="AF184" s="6"/>
      <c r="AG184" s="6"/>
      <c r="AH184" s="6"/>
      <c r="AI184" s="5">
        <v>3288</v>
      </c>
      <c r="AJ184" s="5">
        <v>6.29E-4</v>
      </c>
      <c r="AK184" s="5">
        <v>7.0000000000000001E-3</v>
      </c>
      <c r="AL184" s="3">
        <f t="shared" si="3"/>
        <v>1</v>
      </c>
      <c r="AM184" s="3" t="s">
        <v>420</v>
      </c>
      <c r="AN184" s="3"/>
    </row>
    <row r="185" spans="1:44" ht="15" customHeight="1">
      <c r="A185" s="33">
        <v>23191</v>
      </c>
      <c r="B185" s="33">
        <v>23191</v>
      </c>
      <c r="C185" s="3" t="s">
        <v>33</v>
      </c>
      <c r="D185" s="6" t="s">
        <v>1</v>
      </c>
      <c r="E185" s="6" t="s">
        <v>0</v>
      </c>
      <c r="F185" s="6" t="s">
        <v>30</v>
      </c>
      <c r="G185" s="3" t="s">
        <v>342</v>
      </c>
      <c r="H185" s="6"/>
      <c r="I185" s="6" t="s">
        <v>210</v>
      </c>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c r="AI185" s="5">
        <v>16949</v>
      </c>
      <c r="AJ185" s="5">
        <v>3.2420000000000001E-3</v>
      </c>
      <c r="AK185" s="5">
        <v>1.7999999999999999E-2</v>
      </c>
      <c r="AL185" s="3">
        <f t="shared" si="3"/>
        <v>1</v>
      </c>
      <c r="AM185" s="3" t="s">
        <v>420</v>
      </c>
      <c r="AN185" s="3"/>
    </row>
    <row r="186" spans="1:44">
      <c r="A186" s="33">
        <v>23290</v>
      </c>
      <c r="B186" s="33">
        <v>23290</v>
      </c>
      <c r="C186" s="3" t="s">
        <v>33</v>
      </c>
      <c r="D186" s="6" t="s">
        <v>1</v>
      </c>
      <c r="E186" s="6" t="s">
        <v>0</v>
      </c>
      <c r="F186" s="3" t="s">
        <v>30</v>
      </c>
      <c r="G186" s="3" t="s">
        <v>343</v>
      </c>
      <c r="H186" s="6"/>
      <c r="I186" s="6"/>
      <c r="J186" s="6">
        <v>164</v>
      </c>
      <c r="K186" s="6"/>
      <c r="L186" s="6"/>
      <c r="M186" s="6"/>
      <c r="N186" s="6"/>
      <c r="O186" s="6"/>
      <c r="P186" s="6"/>
      <c r="Q186" s="6"/>
      <c r="R186" s="6"/>
      <c r="S186" s="6"/>
      <c r="T186" s="6"/>
      <c r="U186" s="6"/>
      <c r="V186" s="6"/>
      <c r="W186" s="6"/>
      <c r="X186" s="6"/>
      <c r="Y186" s="6"/>
      <c r="Z186" s="6"/>
      <c r="AA186" s="6"/>
      <c r="AB186" s="6"/>
      <c r="AC186" s="6"/>
      <c r="AD186" s="6"/>
      <c r="AE186" s="6"/>
      <c r="AF186" s="6"/>
      <c r="AG186" s="6"/>
      <c r="AH186" s="6"/>
      <c r="AI186" s="5">
        <v>513</v>
      </c>
      <c r="AJ186" s="5">
        <v>9.7999999999999997E-5</v>
      </c>
      <c r="AK186" s="5">
        <v>3.0000000000000001E-3</v>
      </c>
      <c r="AL186" s="3">
        <f t="shared" si="3"/>
        <v>1</v>
      </c>
      <c r="AM186" s="3" t="s">
        <v>420</v>
      </c>
      <c r="AN186" s="3"/>
    </row>
    <row r="187" spans="1:44">
      <c r="A187" s="33">
        <v>23638</v>
      </c>
      <c r="B187" s="33">
        <v>23638</v>
      </c>
      <c r="C187" s="3" t="s">
        <v>33</v>
      </c>
      <c r="D187" s="4" t="s">
        <v>1</v>
      </c>
      <c r="E187" s="4" t="s">
        <v>0</v>
      </c>
      <c r="F187" s="3" t="s">
        <v>30</v>
      </c>
      <c r="G187" s="3" t="s">
        <v>344</v>
      </c>
      <c r="H187" s="6"/>
      <c r="I187" s="6"/>
      <c r="J187" s="6"/>
      <c r="K187" s="6"/>
      <c r="L187" s="6"/>
      <c r="M187" s="6"/>
      <c r="N187" s="6"/>
      <c r="O187" s="6"/>
      <c r="P187" s="6"/>
      <c r="Q187" s="6"/>
      <c r="R187" s="6"/>
      <c r="S187" s="6"/>
      <c r="T187" s="6"/>
      <c r="U187" s="6"/>
      <c r="V187" s="6"/>
      <c r="W187" s="6"/>
      <c r="X187" s="6"/>
      <c r="Y187" s="6"/>
      <c r="Z187" s="6"/>
      <c r="AA187" s="6"/>
      <c r="AB187" s="6" t="s">
        <v>150</v>
      </c>
      <c r="AC187" s="6"/>
      <c r="AD187" s="6"/>
      <c r="AE187" s="6"/>
      <c r="AF187" s="6"/>
      <c r="AG187" s="6"/>
      <c r="AH187" s="6"/>
      <c r="AI187" s="5">
        <v>14159</v>
      </c>
      <c r="AJ187" s="5">
        <v>2.7079999999999999E-3</v>
      </c>
      <c r="AK187" s="5">
        <v>1.6E-2</v>
      </c>
      <c r="AL187" s="3">
        <f t="shared" si="3"/>
        <v>1</v>
      </c>
      <c r="AM187" s="3" t="s">
        <v>420</v>
      </c>
      <c r="AN187" s="3"/>
    </row>
    <row r="188" spans="1:44" ht="15" customHeight="1">
      <c r="A188" s="33">
        <v>23924</v>
      </c>
      <c r="B188" s="33">
        <v>23924</v>
      </c>
      <c r="C188" s="3" t="s">
        <v>33</v>
      </c>
      <c r="D188" s="6" t="s">
        <v>2</v>
      </c>
      <c r="E188" s="6" t="s">
        <v>162</v>
      </c>
      <c r="F188" s="6" t="s">
        <v>176</v>
      </c>
      <c r="G188" s="3" t="s">
        <v>108</v>
      </c>
      <c r="H188" s="6"/>
      <c r="I188" s="6"/>
      <c r="J188" s="6"/>
      <c r="K188" s="6"/>
      <c r="L188" s="6"/>
      <c r="M188" s="6"/>
      <c r="N188" s="6"/>
      <c r="O188" s="6"/>
      <c r="P188" s="6"/>
      <c r="Q188" s="6"/>
      <c r="R188" s="6"/>
      <c r="S188" s="6"/>
      <c r="T188" s="6"/>
      <c r="U188" s="6"/>
      <c r="V188" s="6"/>
      <c r="W188" s="6">
        <v>143</v>
      </c>
      <c r="X188" s="6"/>
      <c r="Y188" s="6"/>
      <c r="Z188" s="6"/>
      <c r="AA188" s="6"/>
      <c r="AB188" s="6"/>
      <c r="AC188" s="6"/>
      <c r="AD188" s="6"/>
      <c r="AE188" s="6"/>
      <c r="AF188" s="6"/>
      <c r="AG188" s="6"/>
      <c r="AH188" s="6"/>
      <c r="AI188" s="5">
        <v>170</v>
      </c>
      <c r="AJ188" s="5">
        <v>3.3000000000000003E-5</v>
      </c>
      <c r="AK188" s="5">
        <v>3.0000000000000001E-3</v>
      </c>
      <c r="AL188" s="3">
        <f t="shared" si="3"/>
        <v>1</v>
      </c>
      <c r="AM188" s="3" t="s">
        <v>420</v>
      </c>
      <c r="AN188" s="48"/>
      <c r="AO188" s="52"/>
      <c r="AP188" s="52"/>
      <c r="AQ188" s="52"/>
      <c r="AR188" s="52"/>
    </row>
    <row r="189" spans="1:44" ht="15" customHeight="1">
      <c r="A189" s="33">
        <v>23948</v>
      </c>
      <c r="B189" s="33">
        <v>23948</v>
      </c>
      <c r="C189" s="3" t="s">
        <v>33</v>
      </c>
      <c r="D189" s="6" t="s">
        <v>162</v>
      </c>
      <c r="E189" s="6" t="s">
        <v>1</v>
      </c>
      <c r="F189" s="6" t="s">
        <v>176</v>
      </c>
      <c r="G189" s="3" t="s">
        <v>21</v>
      </c>
      <c r="H189" s="6"/>
      <c r="I189" s="6"/>
      <c r="J189" s="6"/>
      <c r="K189" s="6"/>
      <c r="L189" s="6"/>
      <c r="M189" s="6"/>
      <c r="N189" s="6"/>
      <c r="O189" s="6"/>
      <c r="P189" s="6"/>
      <c r="Q189" s="6"/>
      <c r="R189" s="6"/>
      <c r="S189" s="6"/>
      <c r="T189" s="6" t="s">
        <v>288</v>
      </c>
      <c r="U189" s="6"/>
      <c r="V189" s="6"/>
      <c r="W189" s="6"/>
      <c r="X189" s="6"/>
      <c r="Y189" s="6"/>
      <c r="Z189" s="6"/>
      <c r="AA189" s="6"/>
      <c r="AB189" s="6"/>
      <c r="AC189" s="6"/>
      <c r="AD189" s="6"/>
      <c r="AE189" s="6"/>
      <c r="AF189" s="6"/>
      <c r="AG189" s="6"/>
      <c r="AH189" s="6"/>
      <c r="AI189" s="5">
        <v>7882</v>
      </c>
      <c r="AJ189" s="5">
        <v>1.508E-3</v>
      </c>
      <c r="AK189" s="5">
        <v>0</v>
      </c>
      <c r="AL189" s="3">
        <f t="shared" si="3"/>
        <v>1</v>
      </c>
      <c r="AM189" s="48" t="s">
        <v>254</v>
      </c>
      <c r="AN189" s="40" t="s">
        <v>394</v>
      </c>
      <c r="AO189" s="52"/>
      <c r="AP189" s="52"/>
      <c r="AQ189" s="52"/>
      <c r="AR189" s="52"/>
    </row>
    <row r="190" spans="1:44" ht="15" customHeight="1">
      <c r="A190" s="33">
        <v>23996</v>
      </c>
      <c r="B190" s="33">
        <v>23996</v>
      </c>
      <c r="C190" s="3" t="s">
        <v>33</v>
      </c>
      <c r="D190" s="6" t="s">
        <v>1</v>
      </c>
      <c r="E190" s="6" t="s">
        <v>0</v>
      </c>
      <c r="F190" s="6" t="s">
        <v>176</v>
      </c>
      <c r="G190" s="3" t="s">
        <v>428</v>
      </c>
      <c r="H190" s="6"/>
      <c r="I190" s="6"/>
      <c r="J190" s="6"/>
      <c r="K190" s="6"/>
      <c r="L190" s="6"/>
      <c r="M190" s="6"/>
      <c r="N190" s="6"/>
      <c r="O190" s="6"/>
      <c r="P190" s="6"/>
      <c r="Q190" s="6"/>
      <c r="R190" s="6"/>
      <c r="S190" s="6"/>
      <c r="T190" s="6" t="s">
        <v>429</v>
      </c>
      <c r="U190" s="6"/>
      <c r="V190" s="6"/>
      <c r="W190" s="6"/>
      <c r="X190" s="6"/>
      <c r="Y190" s="6"/>
      <c r="Z190" s="6"/>
      <c r="AA190" s="6"/>
      <c r="AB190" s="6"/>
      <c r="AC190" s="6"/>
      <c r="AD190" s="6"/>
      <c r="AE190" s="6"/>
      <c r="AF190" s="6"/>
      <c r="AG190" s="6"/>
      <c r="AH190" s="6"/>
      <c r="AI190" s="5">
        <v>6217</v>
      </c>
      <c r="AJ190" s="5">
        <v>1.189E-3</v>
      </c>
      <c r="AK190" s="5">
        <v>0.01</v>
      </c>
      <c r="AL190" s="3">
        <v>1</v>
      </c>
      <c r="AM190" s="48" t="s">
        <v>420</v>
      </c>
      <c r="AN190" s="40"/>
      <c r="AO190" s="52"/>
      <c r="AP190" s="52"/>
      <c r="AQ190" s="52"/>
      <c r="AR190" s="52"/>
    </row>
    <row r="191" spans="1:44" ht="15" customHeight="1">
      <c r="A191" s="33">
        <v>24170</v>
      </c>
      <c r="B191" s="33">
        <v>24170</v>
      </c>
      <c r="C191" s="3" t="s">
        <v>33</v>
      </c>
      <c r="D191" s="6" t="s">
        <v>2</v>
      </c>
      <c r="E191" s="6" t="s">
        <v>162</v>
      </c>
      <c r="F191" s="6" t="s">
        <v>176</v>
      </c>
      <c r="G191" s="3" t="s">
        <v>9</v>
      </c>
      <c r="H191" s="6"/>
      <c r="I191" s="6"/>
      <c r="J191" s="6"/>
      <c r="K191" s="6">
        <v>75</v>
      </c>
      <c r="L191" s="6"/>
      <c r="M191" s="6"/>
      <c r="N191" s="6"/>
      <c r="O191" s="6"/>
      <c r="P191" s="6"/>
      <c r="Q191" s="6"/>
      <c r="R191" s="6"/>
      <c r="S191" s="6"/>
      <c r="T191" s="6"/>
      <c r="U191" s="6"/>
      <c r="V191" s="6"/>
      <c r="W191" s="6"/>
      <c r="X191" s="6"/>
      <c r="Y191" s="6"/>
      <c r="Z191" s="6"/>
      <c r="AA191" s="6"/>
      <c r="AB191" s="6"/>
      <c r="AC191" s="6"/>
      <c r="AD191" s="6"/>
      <c r="AE191" s="6"/>
      <c r="AF191" s="6"/>
      <c r="AG191" s="6"/>
      <c r="AH191" s="6"/>
      <c r="AI191" s="5">
        <v>1308</v>
      </c>
      <c r="AJ191" s="5">
        <v>2.5000000000000001E-4</v>
      </c>
      <c r="AK191" s="5">
        <v>0</v>
      </c>
      <c r="AL191" s="3">
        <f t="shared" si="3"/>
        <v>1</v>
      </c>
      <c r="AM191" s="3" t="s">
        <v>420</v>
      </c>
      <c r="AN191" s="48"/>
      <c r="AO191" s="52"/>
      <c r="AP191" s="52"/>
      <c r="AQ191" s="52"/>
      <c r="AR191" s="52"/>
    </row>
    <row r="192" spans="1:44" ht="15" customHeight="1">
      <c r="A192" s="33">
        <v>24193</v>
      </c>
      <c r="B192" s="33">
        <v>24193</v>
      </c>
      <c r="C192" s="3" t="s">
        <v>33</v>
      </c>
      <c r="D192" s="6" t="s">
        <v>162</v>
      </c>
      <c r="E192" s="6" t="s">
        <v>1</v>
      </c>
      <c r="F192" s="3" t="s">
        <v>30</v>
      </c>
      <c r="G192" s="3" t="s">
        <v>345</v>
      </c>
      <c r="H192" s="6"/>
      <c r="I192" s="6"/>
      <c r="J192" s="6"/>
      <c r="K192" s="6"/>
      <c r="L192" s="6"/>
      <c r="M192" s="6"/>
      <c r="N192" s="6"/>
      <c r="O192" s="6"/>
      <c r="P192" s="6"/>
      <c r="Q192" s="6"/>
      <c r="R192" s="6"/>
      <c r="S192" s="6"/>
      <c r="T192" s="6"/>
      <c r="U192" s="6"/>
      <c r="V192" s="6">
        <v>126</v>
      </c>
      <c r="W192" s="6"/>
      <c r="X192" s="6"/>
      <c r="Y192" s="6"/>
      <c r="Z192" s="6"/>
      <c r="AA192" s="6"/>
      <c r="AB192" s="6"/>
      <c r="AC192" s="6"/>
      <c r="AD192" s="6"/>
      <c r="AE192" s="6"/>
      <c r="AF192" s="6"/>
      <c r="AG192" s="6"/>
      <c r="AH192" s="6"/>
      <c r="AI192" s="5">
        <v>434</v>
      </c>
      <c r="AJ192" s="5">
        <v>8.2999999999999998E-5</v>
      </c>
      <c r="AK192" s="5">
        <v>3.0000000000000001E-3</v>
      </c>
      <c r="AL192" s="3">
        <f t="shared" si="3"/>
        <v>1</v>
      </c>
      <c r="AM192" s="3" t="s">
        <v>420</v>
      </c>
      <c r="AN192" s="3"/>
    </row>
    <row r="193" spans="1:44" ht="15" customHeight="1">
      <c r="A193" s="33">
        <v>24423</v>
      </c>
      <c r="B193" s="33">
        <v>24423</v>
      </c>
      <c r="C193" s="3" t="s">
        <v>33</v>
      </c>
      <c r="D193" s="6" t="s">
        <v>2</v>
      </c>
      <c r="E193" s="6" t="s">
        <v>0</v>
      </c>
      <c r="F193" s="3" t="s">
        <v>176</v>
      </c>
      <c r="G193" s="3" t="s">
        <v>229</v>
      </c>
      <c r="H193" s="6"/>
      <c r="I193" s="6"/>
      <c r="J193" s="6"/>
      <c r="K193" s="6"/>
      <c r="L193" s="6"/>
      <c r="M193" s="6"/>
      <c r="N193" s="6" t="s">
        <v>230</v>
      </c>
      <c r="O193" s="6"/>
      <c r="P193" s="6"/>
      <c r="Q193" s="6"/>
      <c r="R193" s="6"/>
      <c r="S193" s="6"/>
      <c r="T193" s="6"/>
      <c r="U193" s="6"/>
      <c r="V193" s="6"/>
      <c r="W193" s="6"/>
      <c r="X193" s="6"/>
      <c r="Y193" s="6"/>
      <c r="Z193" s="6"/>
      <c r="AA193" s="6"/>
      <c r="AB193" s="6"/>
      <c r="AC193" s="6"/>
      <c r="AD193" s="6"/>
      <c r="AE193" s="6"/>
      <c r="AF193" s="6"/>
      <c r="AG193" s="6"/>
      <c r="AH193" s="6"/>
      <c r="AI193" s="5">
        <v>158</v>
      </c>
      <c r="AJ193" s="5">
        <v>3.0000000000000001E-5</v>
      </c>
      <c r="AK193" s="5">
        <v>0</v>
      </c>
      <c r="AL193" s="3">
        <f t="shared" si="3"/>
        <v>1</v>
      </c>
      <c r="AM193" s="3" t="s">
        <v>420</v>
      </c>
      <c r="AN193" s="48"/>
      <c r="AO193" s="52"/>
      <c r="AP193" s="52"/>
      <c r="AQ193" s="52"/>
      <c r="AR193" s="52"/>
    </row>
    <row r="194" spans="1:44">
      <c r="A194" s="33">
        <v>24620</v>
      </c>
      <c r="B194" s="33">
        <v>24620</v>
      </c>
      <c r="C194" s="3" t="s">
        <v>33</v>
      </c>
      <c r="D194" s="6" t="s">
        <v>162</v>
      </c>
      <c r="E194" s="6" t="s">
        <v>0</v>
      </c>
      <c r="F194" s="6" t="s">
        <v>176</v>
      </c>
      <c r="G194" s="3" t="s">
        <v>13</v>
      </c>
      <c r="H194" s="6"/>
      <c r="I194" s="6"/>
      <c r="J194" s="6"/>
      <c r="K194" s="6" t="s">
        <v>89</v>
      </c>
      <c r="L194" s="6"/>
      <c r="M194" s="6"/>
      <c r="N194" s="6"/>
      <c r="O194" s="6"/>
      <c r="P194" s="6"/>
      <c r="Q194" s="6"/>
      <c r="R194" s="6"/>
      <c r="S194" s="6"/>
      <c r="T194" s="6"/>
      <c r="U194" s="6"/>
      <c r="V194" s="6"/>
      <c r="W194" s="6"/>
      <c r="X194" s="6"/>
      <c r="Y194" s="6"/>
      <c r="Z194" s="6"/>
      <c r="AA194" s="6"/>
      <c r="AB194" s="6"/>
      <c r="AC194" s="6"/>
      <c r="AD194" s="6"/>
      <c r="AE194" s="6"/>
      <c r="AF194" s="6"/>
      <c r="AG194" s="6"/>
      <c r="AH194" s="6"/>
      <c r="AI194" s="5">
        <v>8692</v>
      </c>
      <c r="AJ194" s="5">
        <v>1.6620000000000001E-3</v>
      </c>
      <c r="AK194" s="5">
        <v>5.0000000000000001E-3</v>
      </c>
      <c r="AL194" s="3">
        <f t="shared" si="3"/>
        <v>1</v>
      </c>
      <c r="AM194" s="3" t="s">
        <v>420</v>
      </c>
      <c r="AN194" s="48"/>
      <c r="AO194" s="52"/>
      <c r="AP194" s="52"/>
      <c r="AQ194" s="52"/>
      <c r="AR194" s="52"/>
    </row>
    <row r="195" spans="1:44">
      <c r="A195" s="33">
        <v>24751</v>
      </c>
      <c r="B195" s="33">
        <v>24751</v>
      </c>
      <c r="C195" s="3" t="s">
        <v>33</v>
      </c>
      <c r="D195" s="3" t="s">
        <v>162</v>
      </c>
      <c r="E195" s="3" t="s">
        <v>2</v>
      </c>
      <c r="F195" s="3" t="s">
        <v>30</v>
      </c>
      <c r="G195" s="3" t="s">
        <v>346</v>
      </c>
      <c r="H195" s="6"/>
      <c r="I195" s="6"/>
      <c r="J195" s="6"/>
      <c r="K195" s="6"/>
      <c r="L195" s="6"/>
      <c r="M195" s="6"/>
      <c r="N195" s="6"/>
      <c r="O195" s="6"/>
      <c r="P195" s="6"/>
      <c r="Q195" s="6"/>
      <c r="R195" s="6"/>
      <c r="S195" s="6"/>
      <c r="T195" s="6"/>
      <c r="U195" s="6"/>
      <c r="V195" s="6">
        <v>114</v>
      </c>
      <c r="W195" s="6"/>
      <c r="X195" s="6"/>
      <c r="Y195" s="6"/>
      <c r="Z195" s="6"/>
      <c r="AA195" s="6"/>
      <c r="AB195" s="6"/>
      <c r="AC195" s="6"/>
      <c r="AD195" s="6"/>
      <c r="AE195" s="6"/>
      <c r="AF195" s="6"/>
      <c r="AG195" s="6"/>
      <c r="AH195" s="6"/>
      <c r="AI195" s="5">
        <v>292</v>
      </c>
      <c r="AJ195" s="5">
        <v>5.5999999999999999E-5</v>
      </c>
      <c r="AK195" s="5">
        <v>1.6E-2</v>
      </c>
      <c r="AL195" s="3">
        <f t="shared" si="3"/>
        <v>1</v>
      </c>
      <c r="AM195" s="3" t="s">
        <v>420</v>
      </c>
      <c r="AN195" s="3"/>
    </row>
    <row r="196" spans="1:44" ht="15.5" customHeight="1">
      <c r="A196" s="33">
        <v>24795</v>
      </c>
      <c r="B196" s="33">
        <v>24795</v>
      </c>
      <c r="C196" s="3" t="s">
        <v>33</v>
      </c>
      <c r="D196" s="4" t="s">
        <v>1</v>
      </c>
      <c r="E196" s="4" t="s">
        <v>0</v>
      </c>
      <c r="F196" s="6" t="s">
        <v>176</v>
      </c>
      <c r="G196" s="3" t="s">
        <v>74</v>
      </c>
      <c r="H196" s="6"/>
      <c r="I196" s="6"/>
      <c r="J196" s="6"/>
      <c r="K196" s="6"/>
      <c r="L196" s="6"/>
      <c r="M196" s="6"/>
      <c r="N196" s="6"/>
      <c r="O196" s="6"/>
      <c r="P196" s="6"/>
      <c r="Q196" s="6"/>
      <c r="R196" s="6"/>
      <c r="S196" s="6" t="s">
        <v>292</v>
      </c>
      <c r="T196" s="6"/>
      <c r="U196" s="6"/>
      <c r="V196" s="6"/>
      <c r="W196" s="6"/>
      <c r="X196" s="6"/>
      <c r="Y196" s="6"/>
      <c r="Z196" s="6"/>
      <c r="AA196" s="6"/>
      <c r="AB196" s="6"/>
      <c r="AC196" s="6"/>
      <c r="AD196" s="6"/>
      <c r="AE196" s="6"/>
      <c r="AF196" s="6"/>
      <c r="AG196" s="6"/>
      <c r="AH196" s="6"/>
      <c r="AI196" s="5">
        <v>993</v>
      </c>
      <c r="AJ196" s="5">
        <v>1.9000000000000001E-4</v>
      </c>
      <c r="AK196" s="5">
        <v>0</v>
      </c>
      <c r="AL196" s="3">
        <f t="shared" si="3"/>
        <v>1</v>
      </c>
      <c r="AM196" s="3" t="s">
        <v>420</v>
      </c>
      <c r="AN196" s="3"/>
      <c r="AO196" s="52"/>
      <c r="AP196" s="52"/>
      <c r="AQ196" s="52"/>
      <c r="AR196" s="52"/>
    </row>
    <row r="197" spans="1:44" ht="14.5" customHeight="1">
      <c r="A197" s="33">
        <v>24829</v>
      </c>
      <c r="B197" s="33">
        <v>24829</v>
      </c>
      <c r="C197" s="3" t="s">
        <v>33</v>
      </c>
      <c r="D197" s="6" t="s">
        <v>0</v>
      </c>
      <c r="E197" s="6" t="s">
        <v>1</v>
      </c>
      <c r="F197" s="3" t="s">
        <v>30</v>
      </c>
      <c r="G197" s="3" t="s">
        <v>347</v>
      </c>
      <c r="H197" s="6"/>
      <c r="I197" s="6"/>
      <c r="J197" s="6">
        <v>164</v>
      </c>
      <c r="K197" s="6"/>
      <c r="L197" s="6"/>
      <c r="M197" s="6"/>
      <c r="N197" s="6"/>
      <c r="O197" s="6"/>
      <c r="P197" s="6"/>
      <c r="Q197" s="6"/>
      <c r="R197" s="6"/>
      <c r="S197" s="6"/>
      <c r="T197" s="6"/>
      <c r="U197" s="6"/>
      <c r="V197" s="6"/>
      <c r="W197" s="6"/>
      <c r="X197" s="6"/>
      <c r="Y197" s="6"/>
      <c r="Z197" s="6"/>
      <c r="AA197" s="6"/>
      <c r="AB197" s="6"/>
      <c r="AC197" s="6"/>
      <c r="AD197" s="6"/>
      <c r="AE197" s="6"/>
      <c r="AF197" s="6"/>
      <c r="AG197" s="6"/>
      <c r="AH197" s="6"/>
      <c r="AI197" s="5">
        <v>234</v>
      </c>
      <c r="AJ197" s="5">
        <v>4.5000000000000003E-5</v>
      </c>
      <c r="AK197" s="5">
        <v>0</v>
      </c>
      <c r="AL197" s="3">
        <f t="shared" si="3"/>
        <v>1</v>
      </c>
      <c r="AM197" s="3" t="s">
        <v>420</v>
      </c>
      <c r="AN197" s="3"/>
    </row>
    <row r="198" spans="1:44" ht="15" customHeight="1">
      <c r="A198" s="33">
        <v>25033</v>
      </c>
      <c r="B198" s="33">
        <v>25033</v>
      </c>
      <c r="C198" s="3" t="s">
        <v>33</v>
      </c>
      <c r="D198" s="6" t="s">
        <v>162</v>
      </c>
      <c r="E198" s="6" t="s">
        <v>2</v>
      </c>
      <c r="F198" s="3" t="s">
        <v>30</v>
      </c>
      <c r="G198" s="3" t="s">
        <v>348</v>
      </c>
      <c r="H198" s="6"/>
      <c r="I198" s="6"/>
      <c r="J198" s="6"/>
      <c r="K198" s="6"/>
      <c r="L198" s="6"/>
      <c r="M198" s="6"/>
      <c r="N198" s="6"/>
      <c r="O198" s="6"/>
      <c r="P198" s="6"/>
      <c r="Q198" s="6"/>
      <c r="R198" s="6"/>
      <c r="S198" s="6"/>
      <c r="T198" s="6" t="s">
        <v>37</v>
      </c>
      <c r="U198" s="6"/>
      <c r="V198" s="6"/>
      <c r="W198" s="6"/>
      <c r="X198" s="6"/>
      <c r="Y198" s="6"/>
      <c r="Z198" s="6"/>
      <c r="AA198" s="6"/>
      <c r="AB198" s="6"/>
      <c r="AC198" s="6"/>
      <c r="AD198" s="6"/>
      <c r="AE198" s="6"/>
      <c r="AF198" s="6"/>
      <c r="AG198" s="6"/>
      <c r="AH198" s="6"/>
      <c r="AI198" s="5">
        <v>196</v>
      </c>
      <c r="AJ198" s="5">
        <v>3.6999999999999998E-5</v>
      </c>
      <c r="AK198" s="5">
        <v>3.0000000000000001E-3</v>
      </c>
      <c r="AL198" s="3">
        <f t="shared" si="3"/>
        <v>1</v>
      </c>
      <c r="AM198" s="3" t="s">
        <v>420</v>
      </c>
      <c r="AN198" s="3"/>
    </row>
    <row r="199" spans="1:44" ht="15" customHeight="1">
      <c r="A199" s="33">
        <v>25217</v>
      </c>
      <c r="B199" s="33">
        <v>25217</v>
      </c>
      <c r="C199" s="3" t="s">
        <v>33</v>
      </c>
      <c r="D199" s="6" t="s">
        <v>162</v>
      </c>
      <c r="E199" s="6" t="s">
        <v>0</v>
      </c>
      <c r="F199" s="3" t="s">
        <v>176</v>
      </c>
      <c r="G199" s="3" t="s">
        <v>240</v>
      </c>
      <c r="H199" s="6"/>
      <c r="I199" s="6"/>
      <c r="J199" s="6"/>
      <c r="K199" s="6"/>
      <c r="L199" s="6"/>
      <c r="M199" s="6"/>
      <c r="N199" s="6"/>
      <c r="O199" s="6"/>
      <c r="P199" s="6"/>
      <c r="Q199" s="6" t="s">
        <v>241</v>
      </c>
      <c r="R199" s="6"/>
      <c r="S199" s="6"/>
      <c r="T199" s="6"/>
      <c r="U199" s="6"/>
      <c r="V199" s="6"/>
      <c r="W199" s="6"/>
      <c r="X199" s="6"/>
      <c r="Y199" s="6"/>
      <c r="Z199" s="6"/>
      <c r="AA199" s="6"/>
      <c r="AB199" s="6"/>
      <c r="AC199" s="6"/>
      <c r="AD199" s="6"/>
      <c r="AE199" s="6"/>
      <c r="AF199" s="6"/>
      <c r="AG199" s="6"/>
      <c r="AH199" s="6"/>
      <c r="AI199" s="5">
        <v>8035</v>
      </c>
      <c r="AJ199" s="5">
        <v>1.537E-3</v>
      </c>
      <c r="AK199" s="5">
        <v>8.9999999999999993E-3</v>
      </c>
      <c r="AL199" s="3">
        <f t="shared" si="3"/>
        <v>1</v>
      </c>
      <c r="AM199" s="3" t="s">
        <v>420</v>
      </c>
      <c r="AN199" s="3"/>
      <c r="AO199" s="52"/>
      <c r="AP199" s="52"/>
      <c r="AQ199" s="52"/>
      <c r="AR199" s="52"/>
    </row>
    <row r="200" spans="1:44">
      <c r="A200" s="33">
        <v>25506</v>
      </c>
      <c r="B200" s="33">
        <v>25506</v>
      </c>
      <c r="C200" s="3" t="s">
        <v>65</v>
      </c>
      <c r="D200" s="6" t="s">
        <v>2</v>
      </c>
      <c r="E200" s="6" t="s">
        <v>162</v>
      </c>
      <c r="F200" s="3" t="s">
        <v>30</v>
      </c>
      <c r="G200" s="3" t="s">
        <v>349</v>
      </c>
      <c r="H200" s="6"/>
      <c r="I200" s="6"/>
      <c r="J200" s="6"/>
      <c r="K200" s="6"/>
      <c r="L200" s="6"/>
      <c r="M200" s="6"/>
      <c r="N200" s="6"/>
      <c r="O200" s="6"/>
      <c r="P200" s="6"/>
      <c r="Q200" s="6" t="s">
        <v>237</v>
      </c>
      <c r="R200" s="6"/>
      <c r="S200" s="6"/>
      <c r="T200" s="6"/>
      <c r="U200" s="6"/>
      <c r="V200" s="6"/>
      <c r="W200" s="6"/>
      <c r="X200" s="6"/>
      <c r="Y200" s="6"/>
      <c r="Z200" s="6"/>
      <c r="AA200" s="6"/>
      <c r="AB200" s="6"/>
      <c r="AC200" s="6"/>
      <c r="AD200" s="6"/>
      <c r="AE200" s="6"/>
      <c r="AF200" s="6"/>
      <c r="AG200" s="6"/>
      <c r="AH200" s="6"/>
      <c r="AI200" s="5">
        <v>382</v>
      </c>
      <c r="AJ200" s="5">
        <v>7.2999999999999999E-5</v>
      </c>
      <c r="AK200" s="5">
        <v>3.0000000000000001E-3</v>
      </c>
      <c r="AL200" s="3">
        <f t="shared" si="3"/>
        <v>1</v>
      </c>
      <c r="AM200" s="3" t="s">
        <v>420</v>
      </c>
      <c r="AN200" s="3"/>
    </row>
    <row r="201" spans="1:44" ht="15.5" customHeight="1">
      <c r="A201" s="33">
        <v>25510</v>
      </c>
      <c r="B201" s="33">
        <v>25510</v>
      </c>
      <c r="C201" s="3" t="s">
        <v>65</v>
      </c>
      <c r="D201" s="6" t="s">
        <v>0</v>
      </c>
      <c r="E201" s="6" t="s">
        <v>1</v>
      </c>
      <c r="F201" s="6" t="s">
        <v>176</v>
      </c>
      <c r="G201" s="3" t="s">
        <v>136</v>
      </c>
      <c r="H201" s="6"/>
      <c r="I201" s="6"/>
      <c r="J201" s="6"/>
      <c r="K201" s="6"/>
      <c r="L201" s="6"/>
      <c r="M201" s="6"/>
      <c r="N201" s="6"/>
      <c r="O201" s="6"/>
      <c r="P201" s="6"/>
      <c r="Q201" s="6"/>
      <c r="R201" s="6"/>
      <c r="S201" s="6"/>
      <c r="T201" s="6"/>
      <c r="U201" s="6"/>
      <c r="V201" s="6"/>
      <c r="W201" s="6"/>
      <c r="X201" s="6"/>
      <c r="Y201" s="6"/>
      <c r="Z201" s="6"/>
      <c r="AA201" s="6"/>
      <c r="AB201" s="6"/>
      <c r="AC201" s="6"/>
      <c r="AD201" s="6"/>
      <c r="AE201" s="6"/>
      <c r="AF201" s="6"/>
      <c r="AG201" s="6" t="s">
        <v>128</v>
      </c>
      <c r="AH201" s="6"/>
      <c r="AI201" s="5">
        <v>1500</v>
      </c>
      <c r="AJ201" s="5">
        <v>2.8699999999999998E-4</v>
      </c>
      <c r="AK201" s="5">
        <v>7.0000000000000001E-3</v>
      </c>
      <c r="AL201" s="3">
        <f t="shared" si="3"/>
        <v>1</v>
      </c>
      <c r="AM201" s="3" t="s">
        <v>420</v>
      </c>
      <c r="AN201" s="3"/>
      <c r="AO201" s="52"/>
      <c r="AP201" s="52"/>
      <c r="AQ201" s="52"/>
      <c r="AR201" s="52"/>
    </row>
    <row r="202" spans="1:44" ht="15" customHeight="1">
      <c r="A202" s="43">
        <v>25785</v>
      </c>
      <c r="B202" s="43">
        <v>25785</v>
      </c>
      <c r="C202" s="3" t="s">
        <v>65</v>
      </c>
      <c r="D202" s="13" t="s">
        <v>162</v>
      </c>
      <c r="E202" s="13" t="s">
        <v>0</v>
      </c>
      <c r="F202" s="13" t="s">
        <v>176</v>
      </c>
      <c r="G202" s="30" t="s">
        <v>368</v>
      </c>
      <c r="H202" s="6"/>
      <c r="I202" s="6"/>
      <c r="J202" s="6"/>
      <c r="K202" s="6"/>
      <c r="L202" s="6"/>
      <c r="M202" s="6"/>
      <c r="N202" s="6"/>
      <c r="O202" s="6"/>
      <c r="P202" s="6"/>
      <c r="Q202" s="6"/>
      <c r="R202" s="6"/>
      <c r="S202" s="6"/>
      <c r="T202" s="6"/>
      <c r="U202" s="6"/>
      <c r="V202" s="6"/>
      <c r="W202" s="6"/>
      <c r="X202" s="6"/>
      <c r="Y202" s="6"/>
      <c r="Z202" s="6"/>
      <c r="AA202" s="6"/>
      <c r="AB202" s="6"/>
      <c r="AC202" s="6"/>
      <c r="AD202" s="6"/>
      <c r="AE202" s="6" t="s">
        <v>369</v>
      </c>
      <c r="AF202" s="6"/>
      <c r="AG202" s="6"/>
      <c r="AH202" s="6"/>
      <c r="AI202" s="5">
        <v>64322</v>
      </c>
      <c r="AJ202" s="5">
        <v>1.2302E-2</v>
      </c>
      <c r="AK202" s="56">
        <v>5.2999999999999999E-2</v>
      </c>
      <c r="AL202" s="3">
        <f t="shared" si="3"/>
        <v>1</v>
      </c>
      <c r="AM202" s="3" t="s">
        <v>420</v>
      </c>
      <c r="AN202" s="3"/>
      <c r="AO202" s="52"/>
      <c r="AP202" s="52"/>
      <c r="AQ202" s="52"/>
      <c r="AR202" s="52"/>
    </row>
    <row r="203" spans="1:44" ht="15" customHeight="1">
      <c r="A203" s="33">
        <v>25855</v>
      </c>
      <c r="B203" s="33">
        <v>25855</v>
      </c>
      <c r="C203" s="3" t="s">
        <v>65</v>
      </c>
      <c r="D203" s="6" t="s">
        <v>162</v>
      </c>
      <c r="E203" s="6" t="s">
        <v>0</v>
      </c>
      <c r="F203" s="6" t="s">
        <v>176</v>
      </c>
      <c r="G203" s="3" t="s">
        <v>231</v>
      </c>
      <c r="H203" s="6"/>
      <c r="I203" s="6"/>
      <c r="J203" s="6"/>
      <c r="K203" s="6"/>
      <c r="L203" s="6"/>
      <c r="M203" s="6"/>
      <c r="N203" s="6" t="s">
        <v>226</v>
      </c>
      <c r="O203" s="6"/>
      <c r="P203" s="6"/>
      <c r="Q203" s="6"/>
      <c r="R203" s="6"/>
      <c r="S203" s="6"/>
      <c r="T203" s="6"/>
      <c r="U203" s="6"/>
      <c r="V203" s="6"/>
      <c r="W203" s="6"/>
      <c r="X203" s="6"/>
      <c r="Y203" s="6"/>
      <c r="Z203" s="6"/>
      <c r="AA203" s="6"/>
      <c r="AB203" s="6"/>
      <c r="AC203" s="6"/>
      <c r="AD203" s="6"/>
      <c r="AE203" s="6"/>
      <c r="AF203" s="6"/>
      <c r="AG203" s="6"/>
      <c r="AH203" s="6"/>
      <c r="AI203" s="5">
        <v>28717</v>
      </c>
      <c r="AJ203" s="5">
        <v>5.4920000000000004E-3</v>
      </c>
      <c r="AK203" s="5">
        <v>7.3999999999999996E-2</v>
      </c>
      <c r="AL203" s="3">
        <f t="shared" si="3"/>
        <v>1</v>
      </c>
      <c r="AM203" s="3" t="s">
        <v>420</v>
      </c>
      <c r="AN203" s="3"/>
      <c r="AO203" s="52"/>
      <c r="AP203" s="52"/>
      <c r="AQ203" s="52"/>
      <c r="AR203" s="52"/>
    </row>
    <row r="204" spans="1:44" ht="15.5" customHeight="1">
      <c r="A204" s="33">
        <v>25888</v>
      </c>
      <c r="B204" s="33">
        <v>25888</v>
      </c>
      <c r="C204" s="3" t="s">
        <v>65</v>
      </c>
      <c r="D204" s="6" t="s">
        <v>0</v>
      </c>
      <c r="E204" s="6" t="s">
        <v>162</v>
      </c>
      <c r="F204" s="6" t="s">
        <v>176</v>
      </c>
      <c r="G204" s="3" t="s">
        <v>86</v>
      </c>
      <c r="H204" s="6"/>
      <c r="I204" s="6"/>
      <c r="J204" s="6"/>
      <c r="K204" s="6" t="s">
        <v>83</v>
      </c>
      <c r="L204" s="6"/>
      <c r="M204" s="6"/>
      <c r="N204" s="6"/>
      <c r="O204" s="6"/>
      <c r="P204" s="6"/>
      <c r="Q204" s="6"/>
      <c r="R204" s="6"/>
      <c r="S204" s="6"/>
      <c r="T204" s="6"/>
      <c r="U204" s="6"/>
      <c r="V204" s="6"/>
      <c r="W204" s="6"/>
      <c r="X204" s="6"/>
      <c r="Y204" s="6"/>
      <c r="Z204" s="6"/>
      <c r="AA204" s="6"/>
      <c r="AB204" s="6"/>
      <c r="AC204" s="6"/>
      <c r="AD204" s="6"/>
      <c r="AE204" s="6"/>
      <c r="AF204" s="6"/>
      <c r="AG204" s="6"/>
      <c r="AH204" s="6"/>
      <c r="AI204" s="5">
        <v>9</v>
      </c>
      <c r="AJ204" s="5">
        <v>1.9999999999999999E-6</v>
      </c>
      <c r="AK204" s="5">
        <v>1.4E-2</v>
      </c>
      <c r="AL204" s="3">
        <f t="shared" si="3"/>
        <v>1</v>
      </c>
      <c r="AM204" s="3" t="s">
        <v>420</v>
      </c>
      <c r="AN204" s="3"/>
      <c r="AO204" s="52"/>
      <c r="AP204" s="52"/>
      <c r="AQ204" s="52"/>
      <c r="AR204" s="52"/>
    </row>
    <row r="205" spans="1:44" ht="15" customHeight="1">
      <c r="A205" s="33">
        <v>25904</v>
      </c>
      <c r="B205" s="33">
        <v>25904</v>
      </c>
      <c r="C205" s="3" t="s">
        <v>65</v>
      </c>
      <c r="D205" s="6" t="s">
        <v>1</v>
      </c>
      <c r="E205" s="6" t="s">
        <v>0</v>
      </c>
      <c r="F205" s="6" t="s">
        <v>176</v>
      </c>
      <c r="G205" s="3" t="s">
        <v>196</v>
      </c>
      <c r="H205" s="6"/>
      <c r="I205" s="6"/>
      <c r="J205" s="6"/>
      <c r="K205" s="6"/>
      <c r="L205" s="6"/>
      <c r="M205" s="6"/>
      <c r="N205" s="6"/>
      <c r="O205" s="6"/>
      <c r="P205" s="6"/>
      <c r="Q205" s="6"/>
      <c r="R205" s="6"/>
      <c r="S205" s="6"/>
      <c r="T205" s="6"/>
      <c r="U205" s="6"/>
      <c r="V205" s="6"/>
      <c r="W205" s="6"/>
      <c r="X205" s="6"/>
      <c r="Y205" s="6"/>
      <c r="Z205" s="6"/>
      <c r="AA205" s="29" t="s">
        <v>186</v>
      </c>
      <c r="AB205" s="6"/>
      <c r="AC205" s="6"/>
      <c r="AD205" s="6"/>
      <c r="AE205" s="6"/>
      <c r="AF205" s="6"/>
      <c r="AG205" s="6"/>
      <c r="AH205" s="6"/>
      <c r="AI205" s="5">
        <v>59122</v>
      </c>
      <c r="AJ205" s="5">
        <v>1.1308E-2</v>
      </c>
      <c r="AK205" s="5">
        <v>9.6000000000000002E-2</v>
      </c>
      <c r="AL205" s="3">
        <f t="shared" si="3"/>
        <v>1</v>
      </c>
      <c r="AM205" s="3" t="s">
        <v>420</v>
      </c>
      <c r="AN205" s="3"/>
      <c r="AO205" s="52"/>
      <c r="AP205" s="52"/>
      <c r="AQ205" s="52"/>
      <c r="AR205" s="52"/>
    </row>
    <row r="206" spans="1:44">
      <c r="A206" s="34">
        <v>26299</v>
      </c>
      <c r="B206" s="34">
        <v>26299</v>
      </c>
      <c r="C206" s="3" t="s">
        <v>171</v>
      </c>
      <c r="D206" s="13" t="s">
        <v>1</v>
      </c>
      <c r="E206" s="13" t="s">
        <v>2</v>
      </c>
      <c r="F206" s="6" t="s">
        <v>176</v>
      </c>
      <c r="G206" s="3" t="s">
        <v>55</v>
      </c>
      <c r="H206" s="6"/>
      <c r="I206" s="6"/>
      <c r="J206" s="6"/>
      <c r="K206" s="6"/>
      <c r="L206" s="6"/>
      <c r="M206" s="6"/>
      <c r="N206" s="6"/>
      <c r="O206" s="6"/>
      <c r="P206" s="6"/>
      <c r="Q206" s="6"/>
      <c r="R206" s="6"/>
      <c r="S206" s="6"/>
      <c r="T206" s="6" t="s">
        <v>37</v>
      </c>
      <c r="U206" s="6"/>
      <c r="V206" s="6"/>
      <c r="W206" s="6"/>
      <c r="X206" s="6"/>
      <c r="Y206" s="6"/>
      <c r="Z206" s="6"/>
      <c r="AA206" s="6"/>
      <c r="AB206" s="6"/>
      <c r="AC206" s="6"/>
      <c r="AD206" s="6"/>
      <c r="AE206" s="6"/>
      <c r="AF206" s="6"/>
      <c r="AG206" s="6"/>
      <c r="AH206" s="6"/>
      <c r="AI206" s="5">
        <v>82</v>
      </c>
      <c r="AJ206" s="5">
        <v>1.5999999999999999E-5</v>
      </c>
      <c r="AK206" s="5">
        <v>0</v>
      </c>
      <c r="AL206" s="3">
        <f t="shared" si="3"/>
        <v>1</v>
      </c>
      <c r="AM206" s="3" t="s">
        <v>420</v>
      </c>
      <c r="AN206" s="3"/>
      <c r="AO206" s="52"/>
      <c r="AP206" s="52"/>
      <c r="AQ206" s="52"/>
      <c r="AR206" s="52"/>
    </row>
    <row r="207" spans="1:44">
      <c r="A207" s="34">
        <v>26305</v>
      </c>
      <c r="B207" s="34">
        <v>26305</v>
      </c>
      <c r="C207" s="3" t="s">
        <v>171</v>
      </c>
      <c r="D207" s="13" t="s">
        <v>1</v>
      </c>
      <c r="E207" s="13" t="s">
        <v>0</v>
      </c>
      <c r="F207" s="13" t="s">
        <v>176</v>
      </c>
      <c r="G207" s="3" t="s">
        <v>212</v>
      </c>
      <c r="H207" s="6"/>
      <c r="I207" s="6">
        <v>93</v>
      </c>
      <c r="J207" s="6"/>
      <c r="K207" s="6"/>
      <c r="L207" s="6"/>
      <c r="M207" s="6"/>
      <c r="N207" s="6"/>
      <c r="O207" s="6"/>
      <c r="P207" s="6"/>
      <c r="Q207" s="6"/>
      <c r="R207" s="6"/>
      <c r="S207" s="6"/>
      <c r="T207" s="6"/>
      <c r="U207" s="6"/>
      <c r="V207" s="6"/>
      <c r="W207" s="6"/>
      <c r="X207" s="6"/>
      <c r="Y207" s="6"/>
      <c r="Z207" s="6"/>
      <c r="AA207" s="6"/>
      <c r="AB207" s="6"/>
      <c r="AC207" s="6"/>
      <c r="AD207" s="6"/>
      <c r="AE207" s="6"/>
      <c r="AF207" s="6"/>
      <c r="AG207" s="6"/>
      <c r="AH207" s="6"/>
      <c r="AI207" s="5">
        <v>10605</v>
      </c>
      <c r="AJ207" s="5">
        <v>2.0279999999999999E-3</v>
      </c>
      <c r="AK207" s="5">
        <v>2.1000000000000001E-2</v>
      </c>
      <c r="AL207" s="3">
        <f t="shared" si="3"/>
        <v>1</v>
      </c>
      <c r="AM207" s="3" t="s">
        <v>420</v>
      </c>
      <c r="AN207" s="3"/>
      <c r="AO207" s="52"/>
      <c r="AP207" s="52"/>
      <c r="AQ207" s="52"/>
      <c r="AR207" s="52"/>
    </row>
    <row r="208" spans="1:44" ht="15" customHeight="1">
      <c r="A208" s="34">
        <v>26333</v>
      </c>
      <c r="B208" s="34">
        <v>26333</v>
      </c>
      <c r="C208" s="3" t="s">
        <v>171</v>
      </c>
      <c r="D208" s="13" t="s">
        <v>1</v>
      </c>
      <c r="E208" s="13" t="s">
        <v>0</v>
      </c>
      <c r="F208" s="13" t="s">
        <v>176</v>
      </c>
      <c r="G208" s="3" t="s">
        <v>56</v>
      </c>
      <c r="H208" s="6"/>
      <c r="I208" s="6"/>
      <c r="J208" s="6">
        <v>164</v>
      </c>
      <c r="K208" s="6">
        <v>75</v>
      </c>
      <c r="L208" s="6"/>
      <c r="M208" s="6"/>
      <c r="N208" s="6"/>
      <c r="O208" s="6"/>
      <c r="P208" s="6"/>
      <c r="Q208" s="6"/>
      <c r="R208" s="6"/>
      <c r="S208" s="6"/>
      <c r="T208" s="6" t="s">
        <v>37</v>
      </c>
      <c r="U208" s="28"/>
      <c r="V208" s="6"/>
      <c r="W208" s="6" t="s">
        <v>208</v>
      </c>
      <c r="X208" s="6"/>
      <c r="Y208" s="6"/>
      <c r="Z208" s="6"/>
      <c r="AA208" s="6"/>
      <c r="AB208" s="6">
        <v>139</v>
      </c>
      <c r="AC208" s="6"/>
      <c r="AD208" s="6"/>
      <c r="AE208" s="6"/>
      <c r="AF208" s="6"/>
      <c r="AG208" s="6"/>
      <c r="AH208" s="6"/>
      <c r="AI208" s="5">
        <v>990</v>
      </c>
      <c r="AJ208" s="5">
        <v>1.8900000000000001E-4</v>
      </c>
      <c r="AK208" s="5">
        <v>0</v>
      </c>
      <c r="AL208" s="3">
        <f t="shared" si="3"/>
        <v>5</v>
      </c>
      <c r="AM208" s="3" t="s">
        <v>420</v>
      </c>
      <c r="AN208" s="3"/>
      <c r="AO208" s="52"/>
      <c r="AP208" s="52"/>
      <c r="AQ208" s="52"/>
      <c r="AR208" s="52"/>
    </row>
    <row r="209" spans="1:44" ht="15" customHeight="1">
      <c r="A209" s="34">
        <v>26386</v>
      </c>
      <c r="B209" s="34">
        <v>26386</v>
      </c>
      <c r="C209" s="3" t="s">
        <v>171</v>
      </c>
      <c r="D209" s="13" t="s">
        <v>2</v>
      </c>
      <c r="E209" s="13" t="s">
        <v>162</v>
      </c>
      <c r="F209" s="13" t="s">
        <v>176</v>
      </c>
      <c r="G209" s="3" t="s">
        <v>152</v>
      </c>
      <c r="H209" s="6"/>
      <c r="I209" s="6"/>
      <c r="J209" s="6"/>
      <c r="K209" s="6"/>
      <c r="L209" s="6"/>
      <c r="M209" s="6"/>
      <c r="N209" s="6"/>
      <c r="O209" s="6"/>
      <c r="P209" s="6"/>
      <c r="Q209" s="6"/>
      <c r="R209" s="6"/>
      <c r="S209" s="6"/>
      <c r="T209" s="6"/>
      <c r="U209" s="6"/>
      <c r="V209" s="6"/>
      <c r="W209" s="6"/>
      <c r="X209" s="6"/>
      <c r="Y209" s="6"/>
      <c r="Z209" s="6"/>
      <c r="AA209" s="6"/>
      <c r="AB209" s="6" t="s">
        <v>149</v>
      </c>
      <c r="AC209" s="6"/>
      <c r="AD209" s="6"/>
      <c r="AE209" s="6"/>
      <c r="AF209" s="6"/>
      <c r="AG209" s="6"/>
      <c r="AH209" s="6"/>
      <c r="AI209" s="5">
        <v>14</v>
      </c>
      <c r="AJ209" s="5">
        <v>3.0000000000000001E-6</v>
      </c>
      <c r="AK209" s="5">
        <v>0</v>
      </c>
      <c r="AL209" s="3">
        <f t="shared" si="3"/>
        <v>1</v>
      </c>
      <c r="AM209" s="3" t="s">
        <v>420</v>
      </c>
      <c r="AN209" s="3"/>
      <c r="AO209" s="52"/>
      <c r="AP209" s="52"/>
      <c r="AQ209" s="52"/>
      <c r="AR209" s="52"/>
    </row>
    <row r="210" spans="1:44" ht="15" customHeight="1">
      <c r="A210" s="34">
        <v>26393</v>
      </c>
      <c r="B210" s="34">
        <v>26393</v>
      </c>
      <c r="C210" s="3" t="s">
        <v>171</v>
      </c>
      <c r="D210" s="13" t="s">
        <v>162</v>
      </c>
      <c r="E210" s="13" t="s">
        <v>0</v>
      </c>
      <c r="F210" s="13" t="s">
        <v>176</v>
      </c>
      <c r="G210" s="3" t="s">
        <v>154</v>
      </c>
      <c r="H210" s="6"/>
      <c r="I210" s="6"/>
      <c r="J210" s="6"/>
      <c r="K210" s="6"/>
      <c r="L210" s="6"/>
      <c r="M210" s="6"/>
      <c r="N210" s="6"/>
      <c r="O210" s="6"/>
      <c r="P210" s="6"/>
      <c r="Q210" s="6"/>
      <c r="R210" s="6"/>
      <c r="S210" s="6"/>
      <c r="T210" s="6"/>
      <c r="U210" s="6"/>
      <c r="V210" s="6"/>
      <c r="W210" s="6"/>
      <c r="X210" s="6"/>
      <c r="Y210" s="6"/>
      <c r="Z210" s="6"/>
      <c r="AA210" s="6"/>
      <c r="AB210" s="6" t="s">
        <v>149</v>
      </c>
      <c r="AC210" s="6"/>
      <c r="AD210" s="6"/>
      <c r="AE210" s="6"/>
      <c r="AF210" s="6"/>
      <c r="AG210" s="6"/>
      <c r="AH210" s="6"/>
      <c r="AI210" s="5">
        <v>199</v>
      </c>
      <c r="AJ210" s="5">
        <v>3.8000000000000002E-5</v>
      </c>
      <c r="AK210" s="5">
        <v>0</v>
      </c>
      <c r="AL210" s="3">
        <f t="shared" si="3"/>
        <v>1</v>
      </c>
      <c r="AM210" s="3" t="s">
        <v>420</v>
      </c>
      <c r="AN210" s="3"/>
      <c r="AO210" s="52"/>
      <c r="AP210" s="52"/>
      <c r="AQ210" s="52"/>
      <c r="AR210" s="52"/>
    </row>
    <row r="211" spans="1:44" ht="15" customHeight="1">
      <c r="A211" s="34">
        <v>26491</v>
      </c>
      <c r="B211" s="34">
        <v>26491</v>
      </c>
      <c r="C211" s="3" t="s">
        <v>358</v>
      </c>
      <c r="D211" s="13" t="s">
        <v>0</v>
      </c>
      <c r="E211" s="13" t="s">
        <v>1</v>
      </c>
      <c r="F211" s="13" t="s">
        <v>289</v>
      </c>
      <c r="G211" s="13" t="s">
        <v>289</v>
      </c>
      <c r="H211" s="6"/>
      <c r="I211" s="6"/>
      <c r="J211" s="6"/>
      <c r="K211" s="30" t="s">
        <v>88</v>
      </c>
      <c r="L211" s="6"/>
      <c r="M211" s="6"/>
      <c r="N211" s="6"/>
      <c r="O211" s="6"/>
      <c r="P211" s="6"/>
      <c r="Q211" s="6"/>
      <c r="R211" s="6"/>
      <c r="S211" s="6"/>
      <c r="T211" s="6"/>
      <c r="U211" s="6"/>
      <c r="V211" s="6"/>
      <c r="W211" s="6"/>
      <c r="X211" s="6"/>
      <c r="Y211" s="6"/>
      <c r="Z211" s="6"/>
      <c r="AA211" s="6"/>
      <c r="AB211" s="6"/>
      <c r="AC211" s="6"/>
      <c r="AD211" s="6"/>
      <c r="AE211" s="6"/>
      <c r="AF211" s="6"/>
      <c r="AG211" s="6"/>
      <c r="AH211" s="6"/>
      <c r="AI211" s="5">
        <v>1137</v>
      </c>
      <c r="AJ211" s="5">
        <v>2.1699999999999999E-4</v>
      </c>
      <c r="AK211" s="5">
        <v>0</v>
      </c>
      <c r="AL211" s="3">
        <f t="shared" si="3"/>
        <v>1</v>
      </c>
      <c r="AM211" s="3" t="s">
        <v>420</v>
      </c>
      <c r="AN211" s="3"/>
      <c r="AO211" s="52"/>
      <c r="AP211" s="52"/>
      <c r="AQ211" s="52"/>
      <c r="AR211" s="52"/>
    </row>
    <row r="212" spans="1:44" ht="15" customHeight="1">
      <c r="A212" s="34">
        <v>26492</v>
      </c>
      <c r="B212" s="34">
        <v>26492</v>
      </c>
      <c r="C212" s="3" t="s">
        <v>358</v>
      </c>
      <c r="D212" s="13" t="s">
        <v>2</v>
      </c>
      <c r="E212" s="13" t="s">
        <v>0</v>
      </c>
      <c r="F212" s="13" t="s">
        <v>289</v>
      </c>
      <c r="G212" s="13" t="s">
        <v>289</v>
      </c>
      <c r="H212" s="6"/>
      <c r="I212" s="6"/>
      <c r="J212" s="6"/>
      <c r="K212" s="30" t="s">
        <v>88</v>
      </c>
      <c r="L212" s="6"/>
      <c r="M212" s="6"/>
      <c r="N212" s="6"/>
      <c r="O212" s="6"/>
      <c r="P212" s="6"/>
      <c r="Q212" s="6"/>
      <c r="R212" s="6"/>
      <c r="S212" s="6"/>
      <c r="T212" s="6"/>
      <c r="U212" s="6"/>
      <c r="V212" s="6"/>
      <c r="W212" s="6"/>
      <c r="X212" s="6"/>
      <c r="Y212" s="6"/>
      <c r="Z212" s="6"/>
      <c r="AA212" s="6"/>
      <c r="AB212" s="6"/>
      <c r="AC212" s="6"/>
      <c r="AD212" s="6"/>
      <c r="AE212" s="6"/>
      <c r="AF212" s="6"/>
      <c r="AG212" s="6"/>
      <c r="AH212" s="6"/>
      <c r="AI212" s="5">
        <v>15165</v>
      </c>
      <c r="AJ212" s="5">
        <v>2.8999999999999998E-3</v>
      </c>
      <c r="AK212" s="56">
        <v>4.7E-2</v>
      </c>
      <c r="AL212" s="3">
        <f t="shared" si="3"/>
        <v>1</v>
      </c>
      <c r="AM212" s="3" t="s">
        <v>420</v>
      </c>
      <c r="AN212" s="3"/>
      <c r="AO212" s="52"/>
      <c r="AP212" s="52"/>
      <c r="AQ212" s="52"/>
      <c r="AR212" s="52"/>
    </row>
    <row r="213" spans="1:44">
      <c r="A213" s="34">
        <v>26497</v>
      </c>
      <c r="B213" s="34">
        <v>26497</v>
      </c>
      <c r="C213" s="3" t="s">
        <v>358</v>
      </c>
      <c r="D213" s="13" t="s">
        <v>0</v>
      </c>
      <c r="E213" s="13" t="s">
        <v>1</v>
      </c>
      <c r="F213" s="13" t="s">
        <v>289</v>
      </c>
      <c r="G213" s="13" t="s">
        <v>289</v>
      </c>
      <c r="H213" s="6"/>
      <c r="I213" s="6"/>
      <c r="J213" s="6"/>
      <c r="K213" s="30" t="s">
        <v>88</v>
      </c>
      <c r="L213" s="6"/>
      <c r="M213" s="6"/>
      <c r="N213" s="6"/>
      <c r="O213" s="6"/>
      <c r="P213" s="6"/>
      <c r="Q213" s="6"/>
      <c r="R213" s="6"/>
      <c r="S213" s="6"/>
      <c r="T213" s="6"/>
      <c r="U213" s="6"/>
      <c r="V213" s="6"/>
      <c r="W213" s="6"/>
      <c r="X213" s="6"/>
      <c r="Y213" s="6"/>
      <c r="Z213" s="6"/>
      <c r="AA213" s="6"/>
      <c r="AB213" s="6"/>
      <c r="AC213" s="6"/>
      <c r="AD213" s="6"/>
      <c r="AE213" s="6"/>
      <c r="AF213" s="6"/>
      <c r="AG213" s="6"/>
      <c r="AH213" s="6"/>
      <c r="AI213" s="5">
        <v>1650</v>
      </c>
      <c r="AJ213" s="5">
        <v>3.1599999999999998E-4</v>
      </c>
      <c r="AK213" s="56">
        <v>5.0000000000000001E-3</v>
      </c>
      <c r="AL213" s="3">
        <f t="shared" si="3"/>
        <v>1</v>
      </c>
      <c r="AM213" s="3" t="s">
        <v>420</v>
      </c>
      <c r="AN213" s="3"/>
    </row>
    <row r="214" spans="1:44" ht="15" customHeight="1">
      <c r="A214" s="58">
        <v>26511</v>
      </c>
      <c r="B214" s="58">
        <v>26511</v>
      </c>
      <c r="C214" s="30" t="s">
        <v>358</v>
      </c>
      <c r="D214" s="59" t="s">
        <v>0</v>
      </c>
      <c r="E214" s="59" t="s">
        <v>1</v>
      </c>
      <c r="F214" s="59" t="s">
        <v>289</v>
      </c>
      <c r="G214" s="13" t="s">
        <v>289</v>
      </c>
      <c r="H214" s="60"/>
      <c r="I214" s="60"/>
      <c r="J214" s="60"/>
      <c r="K214" s="60"/>
      <c r="L214" s="60"/>
      <c r="M214" s="60"/>
      <c r="N214" s="60"/>
      <c r="O214" s="60"/>
      <c r="P214" s="60"/>
      <c r="Q214" s="60"/>
      <c r="R214" s="60"/>
      <c r="S214" s="60"/>
      <c r="T214" s="60"/>
      <c r="U214" s="60"/>
      <c r="V214" s="60"/>
      <c r="W214" s="60"/>
      <c r="X214" s="60"/>
      <c r="Y214" s="60"/>
      <c r="Z214" s="60"/>
      <c r="AA214" s="6" t="s">
        <v>186</v>
      </c>
      <c r="AB214" s="6"/>
      <c r="AC214" s="60"/>
      <c r="AD214" s="60"/>
      <c r="AE214" s="60"/>
      <c r="AF214" s="60"/>
      <c r="AG214" s="60"/>
      <c r="AH214" s="60"/>
      <c r="AI214" s="56">
        <v>72</v>
      </c>
      <c r="AJ214" s="56">
        <v>1.4E-5</v>
      </c>
      <c r="AK214" s="61">
        <v>0</v>
      </c>
      <c r="AL214" s="3">
        <f t="shared" si="3"/>
        <v>1</v>
      </c>
      <c r="AM214" s="3" t="s">
        <v>420</v>
      </c>
      <c r="AN214" s="30"/>
    </row>
    <row r="215" spans="1:44" ht="15" customHeight="1">
      <c r="A215" s="33">
        <v>26527</v>
      </c>
      <c r="B215" s="33">
        <v>26527</v>
      </c>
      <c r="C215" s="3" t="s">
        <v>172</v>
      </c>
      <c r="D215" s="4" t="s">
        <v>1</v>
      </c>
      <c r="E215" s="4" t="s">
        <v>0</v>
      </c>
      <c r="F215" s="13" t="s">
        <v>176</v>
      </c>
      <c r="G215" s="3" t="s">
        <v>82</v>
      </c>
      <c r="H215" s="6"/>
      <c r="I215" s="6"/>
      <c r="J215" s="6"/>
      <c r="K215" s="6">
        <v>128</v>
      </c>
      <c r="L215" s="6"/>
      <c r="M215" s="6"/>
      <c r="N215" s="6"/>
      <c r="O215" s="6"/>
      <c r="P215" s="6"/>
      <c r="Q215" s="6"/>
      <c r="R215" s="6"/>
      <c r="S215" s="6"/>
      <c r="T215" s="6"/>
      <c r="U215" s="6"/>
      <c r="V215" s="6"/>
      <c r="W215" s="6"/>
      <c r="X215" s="6"/>
      <c r="Y215" s="6"/>
      <c r="Z215" s="6"/>
      <c r="AA215" s="6"/>
      <c r="AB215" s="6"/>
      <c r="AC215" s="6"/>
      <c r="AD215" s="6"/>
      <c r="AE215" s="6"/>
      <c r="AF215" s="6"/>
      <c r="AG215" s="6"/>
      <c r="AH215" s="6"/>
      <c r="AI215" s="21">
        <v>7865</v>
      </c>
      <c r="AJ215" s="21">
        <v>1.5039999999999999E-3</v>
      </c>
      <c r="AK215" s="5">
        <v>2.3E-2</v>
      </c>
      <c r="AL215" s="3">
        <f t="shared" si="3"/>
        <v>1</v>
      </c>
      <c r="AM215" s="3" t="s">
        <v>420</v>
      </c>
      <c r="AN215" s="3"/>
    </row>
    <row r="216" spans="1:44">
      <c r="A216" s="34">
        <v>26647</v>
      </c>
      <c r="B216" s="34">
        <v>26647</v>
      </c>
      <c r="C216" s="3" t="s">
        <v>172</v>
      </c>
      <c r="D216" s="13" t="s">
        <v>162</v>
      </c>
      <c r="E216" s="13" t="s">
        <v>2</v>
      </c>
      <c r="F216" s="13" t="s">
        <v>176</v>
      </c>
      <c r="G216" s="3" t="s">
        <v>66</v>
      </c>
      <c r="H216" s="6"/>
      <c r="I216" s="6"/>
      <c r="J216" s="6">
        <v>164</v>
      </c>
      <c r="K216" s="6"/>
      <c r="L216" s="6"/>
      <c r="M216" s="6"/>
      <c r="N216" s="6"/>
      <c r="O216" s="6"/>
      <c r="P216" s="6"/>
      <c r="Q216" s="6"/>
      <c r="R216" s="6"/>
      <c r="S216" s="6"/>
      <c r="T216" s="6"/>
      <c r="U216" s="6"/>
      <c r="V216" s="6"/>
      <c r="W216" s="6"/>
      <c r="X216" s="6"/>
      <c r="Y216" s="6"/>
      <c r="Z216" s="6"/>
      <c r="AA216" s="6"/>
      <c r="AB216" s="6"/>
      <c r="AC216" s="6"/>
      <c r="AD216" s="6"/>
      <c r="AE216" s="6"/>
      <c r="AF216" s="6"/>
      <c r="AG216" s="6"/>
      <c r="AH216" s="6"/>
      <c r="AI216" s="5">
        <v>113</v>
      </c>
      <c r="AJ216" s="5">
        <v>2.1999999999999999E-5</v>
      </c>
      <c r="AK216" s="5">
        <v>0</v>
      </c>
      <c r="AL216" s="3">
        <f t="shared" si="3"/>
        <v>1</v>
      </c>
      <c r="AM216" s="3" t="s">
        <v>420</v>
      </c>
      <c r="AN216" s="3"/>
    </row>
    <row r="217" spans="1:44" s="44" customFormat="1">
      <c r="A217" s="34">
        <v>26763</v>
      </c>
      <c r="B217" s="34">
        <v>26763</v>
      </c>
      <c r="C217" s="3" t="s">
        <v>172</v>
      </c>
      <c r="D217" s="13" t="s">
        <v>162</v>
      </c>
      <c r="E217" s="13" t="s">
        <v>0</v>
      </c>
      <c r="F217" s="13" t="s">
        <v>176</v>
      </c>
      <c r="G217" s="3" t="s">
        <v>232</v>
      </c>
      <c r="H217" s="6"/>
      <c r="I217" s="6"/>
      <c r="J217" s="6"/>
      <c r="K217" s="6"/>
      <c r="L217" s="6"/>
      <c r="M217" s="6"/>
      <c r="N217" s="6" t="s">
        <v>226</v>
      </c>
      <c r="O217" s="6"/>
      <c r="P217" s="6"/>
      <c r="Q217" s="6"/>
      <c r="R217" s="6"/>
      <c r="S217" s="6"/>
      <c r="T217" s="6"/>
      <c r="U217" s="6"/>
      <c r="V217" s="6"/>
      <c r="W217" s="6"/>
      <c r="X217" s="6"/>
      <c r="Y217" s="6"/>
      <c r="Z217" s="6"/>
      <c r="AA217" s="6"/>
      <c r="AB217" s="6"/>
      <c r="AC217" s="6"/>
      <c r="AD217" s="6"/>
      <c r="AE217" s="6"/>
      <c r="AF217" s="6"/>
      <c r="AG217" s="6"/>
      <c r="AH217" s="6"/>
      <c r="AI217" s="5">
        <v>21721</v>
      </c>
      <c r="AJ217" s="5">
        <v>4.1539999999999997E-3</v>
      </c>
      <c r="AK217" s="5">
        <v>8.9999999999999993E-3</v>
      </c>
      <c r="AL217" s="3">
        <f t="shared" si="3"/>
        <v>1</v>
      </c>
      <c r="AM217" s="3" t="s">
        <v>420</v>
      </c>
      <c r="AN217" s="3"/>
    </row>
    <row r="218" spans="1:44" ht="15" customHeight="1">
      <c r="A218" s="34">
        <v>26895</v>
      </c>
      <c r="B218" s="34">
        <v>26895</v>
      </c>
      <c r="C218" s="3" t="s">
        <v>172</v>
      </c>
      <c r="D218" s="13" t="s">
        <v>1</v>
      </c>
      <c r="E218" s="13" t="s">
        <v>0</v>
      </c>
      <c r="F218" s="13" t="s">
        <v>176</v>
      </c>
      <c r="G218" s="3" t="s">
        <v>57</v>
      </c>
      <c r="H218" s="6"/>
      <c r="I218" s="6"/>
      <c r="J218" s="6"/>
      <c r="K218" s="6" t="s">
        <v>23</v>
      </c>
      <c r="L218" s="6"/>
      <c r="M218" s="6"/>
      <c r="N218" s="6"/>
      <c r="O218" s="6"/>
      <c r="P218" s="6"/>
      <c r="Q218" s="6"/>
      <c r="R218" s="6"/>
      <c r="S218" s="6"/>
      <c r="T218" s="6" t="s">
        <v>37</v>
      </c>
      <c r="U218" s="6"/>
      <c r="V218" s="6"/>
      <c r="W218" s="6"/>
      <c r="X218" s="6"/>
      <c r="Y218" s="6"/>
      <c r="Z218" s="6"/>
      <c r="AA218" s="6"/>
      <c r="AB218" s="6">
        <v>139</v>
      </c>
      <c r="AC218" s="6"/>
      <c r="AD218" s="6"/>
      <c r="AE218" s="6"/>
      <c r="AF218" s="6"/>
      <c r="AG218" s="6"/>
      <c r="AH218" s="6"/>
      <c r="AI218" s="5">
        <v>8443</v>
      </c>
      <c r="AJ218" s="5">
        <v>1.6149999999999999E-3</v>
      </c>
      <c r="AK218" s="5">
        <v>0.01</v>
      </c>
      <c r="AL218" s="3">
        <f t="shared" si="3"/>
        <v>3</v>
      </c>
      <c r="AM218" s="3" t="s">
        <v>420</v>
      </c>
      <c r="AN218" s="3"/>
    </row>
    <row r="219" spans="1:44">
      <c r="A219" s="34">
        <v>27112</v>
      </c>
      <c r="B219" s="34">
        <v>27112</v>
      </c>
      <c r="C219" s="3" t="s">
        <v>172</v>
      </c>
      <c r="D219" s="13" t="s">
        <v>162</v>
      </c>
      <c r="E219" s="13" t="s">
        <v>1</v>
      </c>
      <c r="F219" s="13" t="s">
        <v>176</v>
      </c>
      <c r="G219" s="3" t="s">
        <v>274</v>
      </c>
      <c r="H219" s="6"/>
      <c r="I219" s="6"/>
      <c r="J219" s="6"/>
      <c r="K219" s="6"/>
      <c r="L219" s="6"/>
      <c r="M219" s="6"/>
      <c r="N219" s="6"/>
      <c r="O219" s="6"/>
      <c r="P219" s="6"/>
      <c r="Q219" s="6"/>
      <c r="R219" s="6"/>
      <c r="S219" s="6"/>
      <c r="T219" s="6"/>
      <c r="U219" s="6"/>
      <c r="V219" s="6"/>
      <c r="W219" s="6"/>
      <c r="X219" s="6"/>
      <c r="Y219" s="6"/>
      <c r="Z219" s="6"/>
      <c r="AA219" s="6" t="s">
        <v>186</v>
      </c>
      <c r="AB219" s="6"/>
      <c r="AC219" s="6"/>
      <c r="AD219" s="6"/>
      <c r="AE219" s="6"/>
      <c r="AF219" s="6"/>
      <c r="AG219" s="6"/>
      <c r="AH219" s="6"/>
      <c r="AI219" s="5">
        <v>112</v>
      </c>
      <c r="AJ219" s="5">
        <v>2.0999999999999999E-5</v>
      </c>
      <c r="AK219" s="5">
        <v>1.0999999999999999E-2</v>
      </c>
      <c r="AL219" s="3">
        <f t="shared" si="3"/>
        <v>1</v>
      </c>
      <c r="AM219" s="3" t="s">
        <v>420</v>
      </c>
      <c r="AN219" s="3"/>
    </row>
    <row r="220" spans="1:44">
      <c r="A220" s="34">
        <v>27235</v>
      </c>
      <c r="B220" s="34">
        <v>27235</v>
      </c>
      <c r="C220" s="3" t="s">
        <v>71</v>
      </c>
      <c r="D220" s="13" t="s">
        <v>162</v>
      </c>
      <c r="E220" s="13" t="s">
        <v>2</v>
      </c>
      <c r="F220" s="13" t="s">
        <v>176</v>
      </c>
      <c r="G220" s="3" t="s">
        <v>107</v>
      </c>
      <c r="H220" s="6"/>
      <c r="I220" s="6"/>
      <c r="J220" s="6"/>
      <c r="K220" s="6"/>
      <c r="L220" s="6"/>
      <c r="M220" s="6"/>
      <c r="N220" s="6"/>
      <c r="O220" s="6"/>
      <c r="P220" s="6"/>
      <c r="Q220" s="6"/>
      <c r="R220" s="6"/>
      <c r="S220" s="6"/>
      <c r="T220" s="6"/>
      <c r="U220" s="6"/>
      <c r="V220" s="6"/>
      <c r="W220" s="6" t="s">
        <v>179</v>
      </c>
      <c r="X220" s="6"/>
      <c r="Y220" s="6"/>
      <c r="Z220" s="6"/>
      <c r="AA220" s="6"/>
      <c r="AB220" s="6"/>
      <c r="AC220" s="6"/>
      <c r="AD220" s="6"/>
      <c r="AE220" s="6"/>
      <c r="AF220" s="6"/>
      <c r="AG220" s="6"/>
      <c r="AH220" s="6"/>
      <c r="AI220" s="5">
        <v>90</v>
      </c>
      <c r="AJ220" s="5">
        <v>1.7E-5</v>
      </c>
      <c r="AK220" s="5">
        <v>0</v>
      </c>
      <c r="AL220" s="3">
        <f t="shared" si="3"/>
        <v>1</v>
      </c>
      <c r="AM220" s="3" t="s">
        <v>420</v>
      </c>
      <c r="AN220" s="3"/>
    </row>
    <row r="221" spans="1:44">
      <c r="A221" s="34">
        <v>27257</v>
      </c>
      <c r="B221" s="34">
        <v>27257</v>
      </c>
      <c r="C221" s="3" t="s">
        <v>71</v>
      </c>
      <c r="D221" s="13" t="s">
        <v>0</v>
      </c>
      <c r="E221" s="13" t="s">
        <v>1</v>
      </c>
      <c r="F221" s="13" t="s">
        <v>176</v>
      </c>
      <c r="G221" s="3" t="s">
        <v>137</v>
      </c>
      <c r="H221" s="6"/>
      <c r="I221" s="6"/>
      <c r="J221" s="6"/>
      <c r="K221" s="6"/>
      <c r="L221" s="6"/>
      <c r="M221" s="6"/>
      <c r="N221" s="6"/>
      <c r="O221" s="6"/>
      <c r="P221" s="6"/>
      <c r="Q221" s="6"/>
      <c r="R221" s="6"/>
      <c r="S221" s="6"/>
      <c r="T221" s="6"/>
      <c r="U221" s="6"/>
      <c r="V221" s="6"/>
      <c r="W221" s="6"/>
      <c r="X221" s="6"/>
      <c r="Y221" s="6"/>
      <c r="Z221" s="6"/>
      <c r="AA221" s="6"/>
      <c r="AB221" s="6"/>
      <c r="AC221" s="6" t="s">
        <v>370</v>
      </c>
      <c r="AD221" s="6"/>
      <c r="AE221" s="6"/>
      <c r="AF221" s="6"/>
      <c r="AG221" s="6"/>
      <c r="AH221" s="6"/>
      <c r="AI221" s="5">
        <v>178</v>
      </c>
      <c r="AJ221" s="5">
        <v>3.4E-5</v>
      </c>
      <c r="AK221" s="5">
        <v>0</v>
      </c>
      <c r="AL221" s="3">
        <f t="shared" si="3"/>
        <v>1</v>
      </c>
      <c r="AM221" s="3" t="s">
        <v>420</v>
      </c>
      <c r="AN221" s="3"/>
    </row>
    <row r="222" spans="1:44">
      <c r="A222" s="34">
        <v>27459</v>
      </c>
      <c r="B222" s="34">
        <v>27459</v>
      </c>
      <c r="C222" s="3" t="s">
        <v>60</v>
      </c>
      <c r="D222" s="13" t="s">
        <v>162</v>
      </c>
      <c r="E222" s="13" t="s">
        <v>0</v>
      </c>
      <c r="F222" s="13" t="s">
        <v>176</v>
      </c>
      <c r="G222" s="3" t="s">
        <v>58</v>
      </c>
      <c r="H222" s="6"/>
      <c r="I222" s="6"/>
      <c r="J222" s="6"/>
      <c r="K222" s="6"/>
      <c r="L222" s="6"/>
      <c r="M222" s="6"/>
      <c r="N222" s="6"/>
      <c r="O222" s="6"/>
      <c r="P222" s="6"/>
      <c r="Q222" s="6"/>
      <c r="R222" s="6"/>
      <c r="S222" s="6"/>
      <c r="T222" s="6" t="s">
        <v>59</v>
      </c>
      <c r="U222" s="6"/>
      <c r="V222" s="6"/>
      <c r="W222" s="6"/>
      <c r="X222" s="6"/>
      <c r="Y222" s="6"/>
      <c r="Z222" s="6"/>
      <c r="AA222" s="6"/>
      <c r="AB222" s="6"/>
      <c r="AC222" s="6"/>
      <c r="AD222" s="6"/>
      <c r="AE222" s="6"/>
      <c r="AF222" s="6"/>
      <c r="AG222" s="6"/>
      <c r="AH222" s="6"/>
      <c r="AI222" s="5">
        <v>6046</v>
      </c>
      <c r="AJ222" s="5">
        <v>1.1559999999999999E-3</v>
      </c>
      <c r="AK222" s="5">
        <v>7.0000000000000001E-3</v>
      </c>
      <c r="AL222" s="3">
        <f t="shared" si="3"/>
        <v>1</v>
      </c>
      <c r="AM222" s="3" t="s">
        <v>420</v>
      </c>
      <c r="AN222" s="3"/>
    </row>
    <row r="223" spans="1:44">
      <c r="A223" s="33">
        <v>27508</v>
      </c>
      <c r="B223" s="33">
        <v>27508</v>
      </c>
      <c r="C223" s="3" t="s">
        <v>60</v>
      </c>
      <c r="D223" s="6" t="s">
        <v>2</v>
      </c>
      <c r="E223" s="6" t="s">
        <v>0</v>
      </c>
      <c r="F223" s="3" t="s">
        <v>176</v>
      </c>
      <c r="G223" s="3" t="s">
        <v>290</v>
      </c>
      <c r="H223" s="6"/>
      <c r="I223" s="6"/>
      <c r="J223" s="6">
        <v>164</v>
      </c>
      <c r="K223" s="6"/>
      <c r="L223" s="6"/>
      <c r="M223" s="6"/>
      <c r="N223" s="6"/>
      <c r="O223" s="6"/>
      <c r="P223" s="6"/>
      <c r="Q223" s="6"/>
      <c r="R223" s="6"/>
      <c r="S223" s="6"/>
      <c r="T223" s="6"/>
      <c r="U223" s="6"/>
      <c r="V223" s="6"/>
      <c r="W223" s="6"/>
      <c r="X223" s="6"/>
      <c r="Y223" s="6"/>
      <c r="Z223" s="6"/>
      <c r="AA223" s="6"/>
      <c r="AB223" s="6"/>
      <c r="AC223" s="6"/>
      <c r="AD223" s="6"/>
      <c r="AE223" s="6"/>
      <c r="AF223" s="6"/>
      <c r="AG223" s="6"/>
      <c r="AH223" s="6"/>
      <c r="AI223" s="5">
        <v>61</v>
      </c>
      <c r="AJ223" s="5">
        <v>1.2E-5</v>
      </c>
      <c r="AK223" s="5">
        <v>0</v>
      </c>
      <c r="AL223" s="3">
        <f t="shared" si="3"/>
        <v>1</v>
      </c>
      <c r="AM223" s="3" t="s">
        <v>420</v>
      </c>
      <c r="AN223" s="3"/>
    </row>
    <row r="224" spans="1:44">
      <c r="A224" s="34">
        <v>27618</v>
      </c>
      <c r="B224" s="34">
        <v>27618</v>
      </c>
      <c r="C224" s="3" t="s">
        <v>60</v>
      </c>
      <c r="D224" s="13" t="s">
        <v>0</v>
      </c>
      <c r="E224" s="13" t="s">
        <v>1</v>
      </c>
      <c r="F224" s="3" t="s">
        <v>30</v>
      </c>
      <c r="G224" s="3" t="s">
        <v>350</v>
      </c>
      <c r="H224" s="6"/>
      <c r="I224" s="6"/>
      <c r="J224" s="6"/>
      <c r="K224" s="6"/>
      <c r="L224" s="6"/>
      <c r="M224" s="6"/>
      <c r="N224" s="6"/>
      <c r="O224" s="6"/>
      <c r="P224" s="6"/>
      <c r="Q224" s="6"/>
      <c r="R224" s="6"/>
      <c r="S224" s="6"/>
      <c r="T224" s="6" t="s">
        <v>20</v>
      </c>
      <c r="U224" s="6"/>
      <c r="V224" s="6"/>
      <c r="W224" s="6"/>
      <c r="X224" s="6"/>
      <c r="Y224" s="6"/>
      <c r="Z224" s="6"/>
      <c r="AA224" s="6"/>
      <c r="AB224" s="6"/>
      <c r="AC224" s="6"/>
      <c r="AD224" s="6"/>
      <c r="AE224" s="6"/>
      <c r="AF224" s="6"/>
      <c r="AG224" s="6"/>
      <c r="AH224" s="6"/>
      <c r="AI224" s="5">
        <v>1450</v>
      </c>
      <c r="AJ224" s="5">
        <v>2.7700000000000001E-4</v>
      </c>
      <c r="AK224" s="5">
        <v>3.0000000000000001E-3</v>
      </c>
      <c r="AL224" s="3">
        <f t="shared" si="3"/>
        <v>1</v>
      </c>
      <c r="AM224" s="3" t="s">
        <v>420</v>
      </c>
      <c r="AN224" s="3"/>
    </row>
    <row r="225" spans="1:40">
      <c r="A225" s="34">
        <v>27634</v>
      </c>
      <c r="B225" s="34">
        <v>27634</v>
      </c>
      <c r="C225" s="3" t="s">
        <v>60</v>
      </c>
      <c r="D225" s="13" t="s">
        <v>0</v>
      </c>
      <c r="E225" s="13" t="s">
        <v>1</v>
      </c>
      <c r="F225" s="13" t="s">
        <v>176</v>
      </c>
      <c r="G225" s="3" t="s">
        <v>96</v>
      </c>
      <c r="H225" s="6"/>
      <c r="I225" s="6"/>
      <c r="J225" s="6"/>
      <c r="K225" s="6"/>
      <c r="L225" s="6"/>
      <c r="M225" s="6"/>
      <c r="N225" s="6"/>
      <c r="O225" s="6"/>
      <c r="P225" s="6"/>
      <c r="Q225" s="6"/>
      <c r="R225" s="6"/>
      <c r="S225" s="6"/>
      <c r="T225" s="6"/>
      <c r="U225" s="6"/>
      <c r="V225" s="6">
        <v>99</v>
      </c>
      <c r="W225" s="6"/>
      <c r="X225" s="6"/>
      <c r="Y225" s="6"/>
      <c r="Z225" s="6"/>
      <c r="AA225" s="6"/>
      <c r="AB225" s="6"/>
      <c r="AC225" s="6"/>
      <c r="AD225" s="6"/>
      <c r="AE225" s="6"/>
      <c r="AF225" s="6"/>
      <c r="AG225" s="6"/>
      <c r="AH225" s="6"/>
      <c r="AI225" s="5">
        <v>1577</v>
      </c>
      <c r="AJ225" s="5">
        <v>3.0200000000000002E-4</v>
      </c>
      <c r="AK225" s="5">
        <v>0</v>
      </c>
      <c r="AL225" s="3">
        <f t="shared" si="3"/>
        <v>1</v>
      </c>
      <c r="AM225" s="3" t="s">
        <v>420</v>
      </c>
      <c r="AN225" s="3"/>
    </row>
    <row r="226" spans="1:40" ht="15" customHeight="1">
      <c r="A226" s="34">
        <v>27641</v>
      </c>
      <c r="B226" s="34">
        <v>27641</v>
      </c>
      <c r="C226" s="3" t="s">
        <v>60</v>
      </c>
      <c r="D226" s="13" t="s">
        <v>1</v>
      </c>
      <c r="E226" s="13" t="s">
        <v>0</v>
      </c>
      <c r="F226" s="13" t="s">
        <v>176</v>
      </c>
      <c r="G226" s="3" t="s">
        <v>80</v>
      </c>
      <c r="H226" s="6"/>
      <c r="I226" s="6"/>
      <c r="J226" s="6"/>
      <c r="K226" s="6">
        <v>75</v>
      </c>
      <c r="L226" s="6"/>
      <c r="M226" s="6"/>
      <c r="N226" s="6"/>
      <c r="O226" s="6"/>
      <c r="P226" s="6"/>
      <c r="Q226" s="6"/>
      <c r="R226" s="6"/>
      <c r="S226" s="6"/>
      <c r="T226" s="6"/>
      <c r="U226" s="6"/>
      <c r="V226" s="6"/>
      <c r="W226" s="6"/>
      <c r="X226" s="6"/>
      <c r="Y226" s="6"/>
      <c r="Z226" s="6"/>
      <c r="AA226" s="6"/>
      <c r="AB226" s="6"/>
      <c r="AC226" s="6"/>
      <c r="AD226" s="6"/>
      <c r="AE226" s="6"/>
      <c r="AF226" s="6"/>
      <c r="AG226" s="6"/>
      <c r="AH226" s="6"/>
      <c r="AI226" s="5">
        <v>8393</v>
      </c>
      <c r="AJ226" s="5">
        <v>1.6050000000000001E-3</v>
      </c>
      <c r="AK226" s="5">
        <v>8.9999999999999993E-3</v>
      </c>
      <c r="AL226" s="3">
        <f t="shared" si="3"/>
        <v>1</v>
      </c>
      <c r="AM226" s="3" t="s">
        <v>420</v>
      </c>
      <c r="AN226" s="3"/>
    </row>
    <row r="227" spans="1:40">
      <c r="A227" s="34">
        <v>27673</v>
      </c>
      <c r="B227" s="34">
        <v>27673</v>
      </c>
      <c r="C227" s="3" t="s">
        <v>60</v>
      </c>
      <c r="D227" s="13" t="s">
        <v>1</v>
      </c>
      <c r="E227" s="13" t="s">
        <v>2</v>
      </c>
      <c r="F227" s="13" t="s">
        <v>176</v>
      </c>
      <c r="G227" s="3" t="s">
        <v>87</v>
      </c>
      <c r="H227" s="6"/>
      <c r="I227" s="6"/>
      <c r="J227" s="6"/>
      <c r="K227" s="6" t="s">
        <v>88</v>
      </c>
      <c r="L227" s="6"/>
      <c r="M227" s="6"/>
      <c r="N227" s="6"/>
      <c r="O227" s="6"/>
      <c r="P227" s="6"/>
      <c r="Q227" s="6"/>
      <c r="R227" s="6"/>
      <c r="S227" s="6"/>
      <c r="T227" s="6"/>
      <c r="U227" s="6"/>
      <c r="V227" s="6"/>
      <c r="W227" s="6"/>
      <c r="X227" s="6"/>
      <c r="Y227" s="6"/>
      <c r="Z227" s="6"/>
      <c r="AA227" s="6"/>
      <c r="AB227" s="6"/>
      <c r="AC227" s="6"/>
      <c r="AD227" s="6"/>
      <c r="AE227" s="6"/>
      <c r="AF227" s="6"/>
      <c r="AG227" s="6"/>
      <c r="AH227" s="6"/>
      <c r="AI227" s="5">
        <v>1272</v>
      </c>
      <c r="AJ227" s="5">
        <v>2.43E-4</v>
      </c>
      <c r="AK227" s="5">
        <v>3.0000000000000001E-3</v>
      </c>
      <c r="AL227" s="3">
        <f t="shared" ref="AL227:AL250" si="4">COUNTA(H227:AH227)</f>
        <v>1</v>
      </c>
      <c r="AM227" s="3" t="s">
        <v>420</v>
      </c>
      <c r="AN227" s="3"/>
    </row>
    <row r="228" spans="1:40">
      <c r="A228" s="34">
        <v>27707</v>
      </c>
      <c r="B228" s="34">
        <v>27707</v>
      </c>
      <c r="C228" s="3" t="s">
        <v>60</v>
      </c>
      <c r="D228" s="13" t="s">
        <v>1</v>
      </c>
      <c r="E228" s="13" t="s">
        <v>0</v>
      </c>
      <c r="F228" s="13" t="s">
        <v>176</v>
      </c>
      <c r="G228" s="54" t="s">
        <v>187</v>
      </c>
      <c r="H228" s="6"/>
      <c r="I228" s="6"/>
      <c r="J228" s="6"/>
      <c r="K228" s="6"/>
      <c r="L228" s="6"/>
      <c r="M228" s="6"/>
      <c r="N228" s="6"/>
      <c r="O228" s="6"/>
      <c r="P228" s="6"/>
      <c r="Q228" s="6"/>
      <c r="R228" s="6"/>
      <c r="S228" s="6"/>
      <c r="T228" s="6"/>
      <c r="U228" s="6"/>
      <c r="V228" s="6"/>
      <c r="W228" s="6"/>
      <c r="X228" s="6"/>
      <c r="Y228" s="6"/>
      <c r="Z228" s="6"/>
      <c r="AA228" s="6">
        <v>40</v>
      </c>
      <c r="AB228" s="6"/>
      <c r="AC228" s="6"/>
      <c r="AD228" s="6"/>
      <c r="AE228" s="6"/>
      <c r="AF228" s="6"/>
      <c r="AG228" s="6"/>
      <c r="AH228" s="6" t="s">
        <v>256</v>
      </c>
      <c r="AI228" s="14">
        <v>6332</v>
      </c>
      <c r="AJ228" s="5">
        <v>1.2110000000000001E-3</v>
      </c>
      <c r="AK228" s="5">
        <v>1.7000000000000001E-2</v>
      </c>
      <c r="AL228" s="3">
        <f t="shared" si="4"/>
        <v>2</v>
      </c>
      <c r="AM228" s="3" t="s">
        <v>420</v>
      </c>
      <c r="AN228" s="3"/>
    </row>
    <row r="229" spans="1:40">
      <c r="A229" s="34">
        <v>27798</v>
      </c>
      <c r="B229" s="34">
        <v>27798</v>
      </c>
      <c r="C229" s="3" t="s">
        <v>173</v>
      </c>
      <c r="D229" s="13" t="s">
        <v>162</v>
      </c>
      <c r="E229" s="13" t="s">
        <v>0</v>
      </c>
      <c r="F229" s="13" t="s">
        <v>176</v>
      </c>
      <c r="G229" s="3" t="s">
        <v>233</v>
      </c>
      <c r="H229" s="6"/>
      <c r="I229" s="6"/>
      <c r="J229" s="6"/>
      <c r="K229" s="6"/>
      <c r="L229" s="6"/>
      <c r="M229" s="6"/>
      <c r="N229" s="6" t="s">
        <v>227</v>
      </c>
      <c r="O229" s="6"/>
      <c r="P229" s="6"/>
      <c r="Q229" s="6"/>
      <c r="R229" s="6"/>
      <c r="S229" s="6"/>
      <c r="T229" s="6"/>
      <c r="U229" s="6"/>
      <c r="V229" s="6"/>
      <c r="W229" s="6"/>
      <c r="X229" s="6"/>
      <c r="Y229" s="6"/>
      <c r="Z229" s="6"/>
      <c r="AA229" s="6"/>
      <c r="AB229" s="6"/>
      <c r="AC229" s="6"/>
      <c r="AD229" s="6"/>
      <c r="AE229" s="6"/>
      <c r="AF229" s="6"/>
      <c r="AG229" s="6"/>
      <c r="AH229" s="6"/>
      <c r="AI229" s="5">
        <v>4818</v>
      </c>
      <c r="AJ229" s="5">
        <v>9.2100000000000005E-4</v>
      </c>
      <c r="AK229" s="5">
        <v>7.0000000000000001E-3</v>
      </c>
      <c r="AL229" s="3">
        <f t="shared" si="4"/>
        <v>1</v>
      </c>
      <c r="AM229" s="3" t="s">
        <v>420</v>
      </c>
      <c r="AN229" s="3"/>
    </row>
    <row r="230" spans="1:40">
      <c r="A230" s="34">
        <v>27800</v>
      </c>
      <c r="B230" s="34">
        <v>27800</v>
      </c>
      <c r="C230" s="3" t="s">
        <v>173</v>
      </c>
      <c r="D230" s="13" t="s">
        <v>1</v>
      </c>
      <c r="E230" s="13" t="s">
        <v>2</v>
      </c>
      <c r="F230" s="13" t="s">
        <v>30</v>
      </c>
      <c r="G230" s="3" t="s">
        <v>351</v>
      </c>
      <c r="H230" s="6"/>
      <c r="I230" s="6"/>
      <c r="J230" s="6"/>
      <c r="K230" s="6"/>
      <c r="L230" s="6"/>
      <c r="M230" s="6"/>
      <c r="N230" s="6"/>
      <c r="O230" s="6"/>
      <c r="P230" s="6"/>
      <c r="Q230" s="6" t="s">
        <v>239</v>
      </c>
      <c r="R230" s="6"/>
      <c r="S230" s="6"/>
      <c r="T230" s="6"/>
      <c r="U230" s="6"/>
      <c r="V230" s="6"/>
      <c r="W230" s="6"/>
      <c r="X230" s="6"/>
      <c r="Y230" s="6"/>
      <c r="Z230" s="6"/>
      <c r="AA230" s="6"/>
      <c r="AB230" s="6"/>
      <c r="AC230" s="6"/>
      <c r="AD230" s="6"/>
      <c r="AE230" s="6"/>
      <c r="AF230" s="6"/>
      <c r="AG230" s="6"/>
      <c r="AH230" s="6"/>
      <c r="AI230" s="5">
        <v>25596</v>
      </c>
      <c r="AJ230" s="5">
        <v>4.8960000000000002E-3</v>
      </c>
      <c r="AK230" s="5">
        <v>0.02</v>
      </c>
      <c r="AL230" s="3">
        <f t="shared" si="4"/>
        <v>1</v>
      </c>
      <c r="AM230" s="3" t="s">
        <v>420</v>
      </c>
      <c r="AN230" s="3"/>
    </row>
    <row r="231" spans="1:40" ht="14.5" customHeight="1">
      <c r="A231" s="34">
        <v>27899</v>
      </c>
      <c r="B231" s="34">
        <v>27899</v>
      </c>
      <c r="C231" s="3" t="s">
        <v>62</v>
      </c>
      <c r="D231" s="13" t="s">
        <v>2</v>
      </c>
      <c r="E231" s="13" t="s">
        <v>0</v>
      </c>
      <c r="F231" s="13" t="s">
        <v>176</v>
      </c>
      <c r="G231" s="30" t="s">
        <v>287</v>
      </c>
      <c r="H231" s="6" t="s">
        <v>34</v>
      </c>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c r="AI231" s="5">
        <v>55</v>
      </c>
      <c r="AJ231" s="45">
        <v>1.1E-5</v>
      </c>
      <c r="AK231" s="56">
        <v>3.0000000000000001E-3</v>
      </c>
      <c r="AL231" s="3">
        <f t="shared" si="4"/>
        <v>1</v>
      </c>
      <c r="AM231" s="3" t="s">
        <v>420</v>
      </c>
      <c r="AN231" s="3"/>
    </row>
    <row r="232" spans="1:40">
      <c r="A232" s="34">
        <v>27925</v>
      </c>
      <c r="B232" s="34">
        <v>27925</v>
      </c>
      <c r="C232" s="3" t="s">
        <v>62</v>
      </c>
      <c r="D232" s="13" t="s">
        <v>1</v>
      </c>
      <c r="E232" s="13" t="s">
        <v>0</v>
      </c>
      <c r="F232" s="13" t="s">
        <v>176</v>
      </c>
      <c r="G232" s="3" t="s">
        <v>111</v>
      </c>
      <c r="H232" s="6"/>
      <c r="I232" s="6"/>
      <c r="J232" s="6"/>
      <c r="K232" s="6"/>
      <c r="L232" s="6"/>
      <c r="M232" s="6"/>
      <c r="N232" s="6"/>
      <c r="O232" s="6"/>
      <c r="P232" s="6"/>
      <c r="Q232" s="6"/>
      <c r="R232" s="6"/>
      <c r="S232" s="6"/>
      <c r="T232" s="6"/>
      <c r="U232" s="6"/>
      <c r="V232" s="6"/>
      <c r="W232" s="29" t="s">
        <v>110</v>
      </c>
      <c r="X232" s="29"/>
      <c r="Y232" s="6"/>
      <c r="Z232" s="6"/>
      <c r="AA232" s="6"/>
      <c r="AB232" s="6">
        <v>139</v>
      </c>
      <c r="AC232" s="6"/>
      <c r="AD232" s="6"/>
      <c r="AE232" s="6"/>
      <c r="AF232" s="6"/>
      <c r="AG232" s="6"/>
      <c r="AH232" s="6"/>
      <c r="AI232" s="5">
        <v>58427</v>
      </c>
      <c r="AJ232" s="5">
        <v>1.1174999999999999E-2</v>
      </c>
      <c r="AK232" s="5">
        <v>6.2E-2</v>
      </c>
      <c r="AL232" s="3">
        <f t="shared" si="4"/>
        <v>2</v>
      </c>
      <c r="AM232" s="3" t="s">
        <v>420</v>
      </c>
      <c r="AN232" s="3"/>
    </row>
    <row r="233" spans="1:40">
      <c r="A233" s="34">
        <v>28198</v>
      </c>
      <c r="B233" s="34">
        <v>28198</v>
      </c>
      <c r="C233" s="3" t="s">
        <v>62</v>
      </c>
      <c r="D233" s="13" t="s">
        <v>162</v>
      </c>
      <c r="E233" s="13" t="s">
        <v>1</v>
      </c>
      <c r="F233" s="13" t="s">
        <v>176</v>
      </c>
      <c r="G233" s="3" t="s">
        <v>92</v>
      </c>
      <c r="H233" s="6"/>
      <c r="I233" s="6"/>
      <c r="J233" s="6"/>
      <c r="K233" s="6"/>
      <c r="L233" s="6"/>
      <c r="M233" s="6"/>
      <c r="N233" s="6"/>
      <c r="O233" s="6"/>
      <c r="P233" s="6"/>
      <c r="Q233" s="6"/>
      <c r="R233" s="6"/>
      <c r="S233" s="6"/>
      <c r="T233" s="6"/>
      <c r="U233" s="6"/>
      <c r="V233" s="6" t="s">
        <v>275</v>
      </c>
      <c r="W233" s="6"/>
      <c r="X233" s="6"/>
      <c r="Y233" s="6"/>
      <c r="Z233" s="6"/>
      <c r="AA233" s="6"/>
      <c r="AB233" s="6"/>
      <c r="AC233" s="6"/>
      <c r="AD233" s="6"/>
      <c r="AE233" s="6"/>
      <c r="AF233" s="6"/>
      <c r="AG233" s="6"/>
      <c r="AH233" s="6"/>
      <c r="AI233" s="5">
        <v>271</v>
      </c>
      <c r="AJ233" s="5">
        <v>5.1999999999999997E-5</v>
      </c>
      <c r="AK233" s="5">
        <v>8.9999999999999993E-3</v>
      </c>
      <c r="AL233" s="3">
        <f t="shared" si="4"/>
        <v>1</v>
      </c>
      <c r="AM233" s="3" t="s">
        <v>420</v>
      </c>
      <c r="AN233" s="3"/>
    </row>
    <row r="234" spans="1:40">
      <c r="A234" s="34">
        <v>28253</v>
      </c>
      <c r="B234" s="34">
        <v>28253</v>
      </c>
      <c r="C234" s="3" t="s">
        <v>62</v>
      </c>
      <c r="D234" s="13" t="s">
        <v>1</v>
      </c>
      <c r="E234" s="13" t="s">
        <v>0</v>
      </c>
      <c r="F234" s="3" t="s">
        <v>30</v>
      </c>
      <c r="G234" s="3" t="s">
        <v>352</v>
      </c>
      <c r="H234" s="6"/>
      <c r="I234" s="6"/>
      <c r="J234" s="6"/>
      <c r="K234" s="6"/>
      <c r="L234" s="6"/>
      <c r="M234" s="6"/>
      <c r="N234" s="6"/>
      <c r="O234" s="6"/>
      <c r="P234" s="6"/>
      <c r="Q234" s="6"/>
      <c r="R234" s="6"/>
      <c r="S234" s="6"/>
      <c r="T234" s="6"/>
      <c r="U234" s="6"/>
      <c r="V234" s="6"/>
      <c r="W234" s="6"/>
      <c r="X234" s="6"/>
      <c r="Y234" s="6"/>
      <c r="Z234" s="6"/>
      <c r="AA234" s="6"/>
      <c r="AB234" s="6" t="s">
        <v>150</v>
      </c>
      <c r="AC234" s="6"/>
      <c r="AD234" s="6"/>
      <c r="AE234" s="6"/>
      <c r="AF234" s="6"/>
      <c r="AG234" s="6"/>
      <c r="AH234" s="6"/>
      <c r="AI234" s="5">
        <v>90745</v>
      </c>
      <c r="AJ234" s="5">
        <v>1.7356E-2</v>
      </c>
      <c r="AK234" s="5">
        <v>0.13400000000000001</v>
      </c>
      <c r="AL234" s="3">
        <f t="shared" si="4"/>
        <v>1</v>
      </c>
      <c r="AM234" s="3" t="s">
        <v>420</v>
      </c>
      <c r="AN234" s="3"/>
    </row>
    <row r="235" spans="1:40" ht="15" customHeight="1">
      <c r="A235" s="34">
        <v>28254</v>
      </c>
      <c r="B235" s="34">
        <v>28254</v>
      </c>
      <c r="C235" s="3" t="s">
        <v>62</v>
      </c>
      <c r="D235" s="13" t="s">
        <v>2</v>
      </c>
      <c r="E235" s="13" t="s">
        <v>1</v>
      </c>
      <c r="F235" s="13" t="s">
        <v>176</v>
      </c>
      <c r="G235" s="3" t="s">
        <v>97</v>
      </c>
      <c r="H235" s="6"/>
      <c r="I235" s="6"/>
      <c r="J235" s="6"/>
      <c r="K235" s="6"/>
      <c r="L235" s="6"/>
      <c r="M235" s="6"/>
      <c r="N235" s="6"/>
      <c r="O235" s="6"/>
      <c r="P235" s="6"/>
      <c r="Q235" s="6"/>
      <c r="R235" s="6"/>
      <c r="S235" s="6"/>
      <c r="T235" s="6"/>
      <c r="U235" s="6"/>
      <c r="V235" s="6"/>
      <c r="W235" s="6">
        <v>143</v>
      </c>
      <c r="X235" s="6"/>
      <c r="Y235" s="6"/>
      <c r="Z235" s="6"/>
      <c r="AA235" s="6"/>
      <c r="AB235" s="6"/>
      <c r="AC235" s="6"/>
      <c r="AD235" s="6"/>
      <c r="AE235" s="6"/>
      <c r="AF235" s="6"/>
      <c r="AG235" s="6"/>
      <c r="AH235" s="6"/>
      <c r="AI235" s="5">
        <v>50730</v>
      </c>
      <c r="AJ235" s="5">
        <v>9.7029999999999998E-3</v>
      </c>
      <c r="AK235" s="5">
        <v>3.9E-2</v>
      </c>
      <c r="AL235" s="3">
        <f t="shared" si="4"/>
        <v>1</v>
      </c>
      <c r="AM235" s="3" t="s">
        <v>420</v>
      </c>
      <c r="AN235" s="3"/>
    </row>
    <row r="236" spans="1:40" ht="15" customHeight="1">
      <c r="A236" s="36">
        <v>28280</v>
      </c>
      <c r="B236" s="36">
        <v>28280</v>
      </c>
      <c r="C236" s="3" t="s">
        <v>174</v>
      </c>
      <c r="D236" s="13" t="s">
        <v>162</v>
      </c>
      <c r="E236" s="13" t="s">
        <v>1</v>
      </c>
      <c r="F236" s="13" t="s">
        <v>176</v>
      </c>
      <c r="G236" s="25" t="s">
        <v>138</v>
      </c>
      <c r="H236" s="6"/>
      <c r="I236" s="6"/>
      <c r="J236" s="6"/>
      <c r="K236" s="6"/>
      <c r="L236" s="6"/>
      <c r="M236" s="6"/>
      <c r="N236" s="6"/>
      <c r="O236" s="6"/>
      <c r="P236" s="6"/>
      <c r="Q236" s="6"/>
      <c r="R236" s="6"/>
      <c r="S236" s="6"/>
      <c r="T236" s="6"/>
      <c r="U236" s="6"/>
      <c r="V236" s="6"/>
      <c r="W236" s="6"/>
      <c r="X236" s="6"/>
      <c r="Y236" s="6"/>
      <c r="Z236" s="6"/>
      <c r="AA236" s="6"/>
      <c r="AB236" s="6"/>
      <c r="AC236" s="6"/>
      <c r="AD236" s="6"/>
      <c r="AE236" s="6"/>
      <c r="AF236" s="6"/>
      <c r="AG236" s="6" t="s">
        <v>114</v>
      </c>
      <c r="AH236" s="6"/>
      <c r="AI236" s="5">
        <v>1129900</v>
      </c>
      <c r="AJ236" s="5">
        <v>0.21610699999999999</v>
      </c>
      <c r="AK236" s="5">
        <v>0.184</v>
      </c>
      <c r="AL236" s="3">
        <f t="shared" si="4"/>
        <v>1</v>
      </c>
      <c r="AM236" s="3" t="s">
        <v>420</v>
      </c>
      <c r="AN236" s="3"/>
    </row>
    <row r="237" spans="1:40">
      <c r="A237" s="34">
        <v>28300</v>
      </c>
      <c r="B237" s="34">
        <v>28300</v>
      </c>
      <c r="C237" s="3" t="s">
        <v>174</v>
      </c>
      <c r="D237" s="13" t="s">
        <v>162</v>
      </c>
      <c r="E237" s="13" t="s">
        <v>0</v>
      </c>
      <c r="F237" s="13" t="s">
        <v>176</v>
      </c>
      <c r="G237" s="3" t="s">
        <v>269</v>
      </c>
      <c r="H237" s="6"/>
      <c r="I237" s="6"/>
      <c r="J237" s="6"/>
      <c r="K237" s="6"/>
      <c r="L237" s="6"/>
      <c r="M237" s="6"/>
      <c r="N237" s="6"/>
      <c r="O237" s="6"/>
      <c r="P237" s="6"/>
      <c r="Q237" s="6"/>
      <c r="R237" s="6"/>
      <c r="S237" s="6"/>
      <c r="T237" s="6"/>
      <c r="U237" s="6"/>
      <c r="V237" s="6"/>
      <c r="W237" s="6"/>
      <c r="X237" s="6"/>
      <c r="Y237" s="6"/>
      <c r="Z237" s="6"/>
      <c r="AA237" s="6"/>
      <c r="AB237" s="6" t="s">
        <v>150</v>
      </c>
      <c r="AC237" s="6"/>
      <c r="AD237" s="6"/>
      <c r="AE237" s="6"/>
      <c r="AF237" s="6"/>
      <c r="AG237" s="6"/>
      <c r="AH237" s="6"/>
      <c r="AI237" s="5">
        <v>12369</v>
      </c>
      <c r="AJ237" s="5">
        <v>2.366E-3</v>
      </c>
      <c r="AK237" s="5">
        <v>0.02</v>
      </c>
      <c r="AL237" s="3">
        <f t="shared" si="4"/>
        <v>1</v>
      </c>
      <c r="AM237" s="3" t="s">
        <v>420</v>
      </c>
      <c r="AN237" s="3"/>
    </row>
    <row r="238" spans="1:40" ht="15.5" customHeight="1">
      <c r="A238" s="34">
        <v>28320</v>
      </c>
      <c r="B238" s="34">
        <v>28320</v>
      </c>
      <c r="C238" s="3" t="s">
        <v>174</v>
      </c>
      <c r="D238" s="13" t="s">
        <v>1</v>
      </c>
      <c r="E238" s="13" t="s">
        <v>0</v>
      </c>
      <c r="F238" s="13" t="s">
        <v>176</v>
      </c>
      <c r="G238" s="3" t="s">
        <v>139</v>
      </c>
      <c r="H238" s="6"/>
      <c r="I238" s="6"/>
      <c r="J238" s="6"/>
      <c r="K238" s="6"/>
      <c r="L238" s="6"/>
      <c r="M238" s="6"/>
      <c r="N238" s="6"/>
      <c r="O238" s="6"/>
      <c r="P238" s="6"/>
      <c r="Q238" s="6"/>
      <c r="R238" s="6"/>
      <c r="S238" s="6"/>
      <c r="T238" s="6"/>
      <c r="U238" s="6"/>
      <c r="V238" s="6"/>
      <c r="W238" s="6"/>
      <c r="X238" s="6"/>
      <c r="Y238" s="6"/>
      <c r="Z238" s="6"/>
      <c r="AA238" s="6"/>
      <c r="AB238" s="6"/>
      <c r="AC238" s="6"/>
      <c r="AD238" s="6"/>
      <c r="AE238" s="6">
        <v>51</v>
      </c>
      <c r="AF238" s="6"/>
      <c r="AG238" s="6"/>
      <c r="AH238" s="6"/>
      <c r="AI238" s="5">
        <v>2406</v>
      </c>
      <c r="AJ238" s="5">
        <v>4.6000000000000001E-4</v>
      </c>
      <c r="AK238" s="5">
        <v>5.0000000000000001E-3</v>
      </c>
      <c r="AL238" s="3">
        <f t="shared" si="4"/>
        <v>1</v>
      </c>
      <c r="AM238" s="3" t="s">
        <v>420</v>
      </c>
      <c r="AN238" s="3"/>
    </row>
    <row r="239" spans="1:40" ht="15" customHeight="1">
      <c r="A239" s="34">
        <v>28321</v>
      </c>
      <c r="B239" s="34">
        <v>28321</v>
      </c>
      <c r="C239" s="3" t="s">
        <v>174</v>
      </c>
      <c r="D239" s="13" t="s">
        <v>162</v>
      </c>
      <c r="E239" s="13" t="s">
        <v>2</v>
      </c>
      <c r="F239" s="13" t="s">
        <v>30</v>
      </c>
      <c r="G239" s="3" t="s">
        <v>353</v>
      </c>
      <c r="H239" s="6"/>
      <c r="I239" s="6"/>
      <c r="J239" s="6"/>
      <c r="K239" s="6"/>
      <c r="L239" s="6"/>
      <c r="M239" s="6"/>
      <c r="N239" s="6"/>
      <c r="O239" s="6"/>
      <c r="P239" s="6"/>
      <c r="Q239" s="6"/>
      <c r="R239" s="6"/>
      <c r="S239" s="6"/>
      <c r="T239" s="6"/>
      <c r="U239" s="6"/>
      <c r="V239" s="6"/>
      <c r="W239" s="6"/>
      <c r="X239" s="6"/>
      <c r="Y239" s="6"/>
      <c r="Z239" s="6"/>
      <c r="AA239" s="6" t="s">
        <v>372</v>
      </c>
      <c r="AB239" s="6"/>
      <c r="AC239" s="6"/>
      <c r="AD239" s="6"/>
      <c r="AE239" s="6"/>
      <c r="AF239" s="6"/>
      <c r="AG239" s="6"/>
      <c r="AH239" s="6"/>
      <c r="AI239" s="5">
        <v>2063</v>
      </c>
      <c r="AJ239" s="5">
        <v>3.9500000000000001E-4</v>
      </c>
      <c r="AK239" s="5">
        <v>8.9999999999999993E-3</v>
      </c>
      <c r="AL239" s="3">
        <f t="shared" si="4"/>
        <v>1</v>
      </c>
      <c r="AM239" s="3" t="s">
        <v>420</v>
      </c>
      <c r="AN239" s="3"/>
    </row>
    <row r="240" spans="1:40">
      <c r="A240" s="34">
        <v>28356</v>
      </c>
      <c r="B240" s="34">
        <v>28356</v>
      </c>
      <c r="C240" s="3" t="s">
        <v>174</v>
      </c>
      <c r="D240" s="13" t="s">
        <v>2</v>
      </c>
      <c r="E240" s="13" t="s">
        <v>162</v>
      </c>
      <c r="F240" s="13" t="s">
        <v>176</v>
      </c>
      <c r="G240" s="3" t="s">
        <v>61</v>
      </c>
      <c r="H240" s="6"/>
      <c r="I240" s="6"/>
      <c r="J240" s="6"/>
      <c r="K240" s="6"/>
      <c r="L240" s="6"/>
      <c r="M240" s="6"/>
      <c r="N240" s="6"/>
      <c r="O240" s="6"/>
      <c r="P240" s="6"/>
      <c r="Q240" s="6"/>
      <c r="R240" s="6"/>
      <c r="S240" s="6"/>
      <c r="T240" s="6" t="s">
        <v>160</v>
      </c>
      <c r="U240" s="6"/>
      <c r="V240" s="6"/>
      <c r="W240" s="6"/>
      <c r="X240" s="6"/>
      <c r="Y240" s="6"/>
      <c r="Z240" s="6"/>
      <c r="AA240" s="6"/>
      <c r="AB240" s="6"/>
      <c r="AC240" s="6"/>
      <c r="AD240" s="6"/>
      <c r="AE240" s="6"/>
      <c r="AF240" s="6"/>
      <c r="AG240" s="6"/>
      <c r="AH240" s="6"/>
      <c r="AI240" s="5">
        <v>1298</v>
      </c>
      <c r="AJ240" s="5">
        <v>2.4800000000000001E-4</v>
      </c>
      <c r="AK240" s="5">
        <v>3.0000000000000001E-3</v>
      </c>
      <c r="AL240" s="3">
        <f t="shared" si="4"/>
        <v>1</v>
      </c>
      <c r="AM240" s="3" t="s">
        <v>420</v>
      </c>
      <c r="AN240" s="3"/>
    </row>
    <row r="241" spans="1:40" ht="15" customHeight="1">
      <c r="A241" s="34">
        <v>28365</v>
      </c>
      <c r="B241" s="34">
        <v>28365</v>
      </c>
      <c r="C241" s="3" t="s">
        <v>174</v>
      </c>
      <c r="D241" s="13" t="s">
        <v>2</v>
      </c>
      <c r="E241" s="13" t="s">
        <v>0</v>
      </c>
      <c r="F241" s="13" t="s">
        <v>176</v>
      </c>
      <c r="G241" s="3" t="s">
        <v>98</v>
      </c>
      <c r="H241" s="6"/>
      <c r="I241" s="6"/>
      <c r="J241" s="6"/>
      <c r="K241" s="6"/>
      <c r="L241" s="6"/>
      <c r="M241" s="6"/>
      <c r="N241" s="6"/>
      <c r="O241" s="6"/>
      <c r="P241" s="6"/>
      <c r="Q241" s="6"/>
      <c r="R241" s="6"/>
      <c r="S241" s="6"/>
      <c r="T241" s="6"/>
      <c r="U241" s="6"/>
      <c r="V241" s="6"/>
      <c r="W241" s="6">
        <v>143</v>
      </c>
      <c r="X241" s="6"/>
      <c r="Y241" s="6"/>
      <c r="Z241" s="6"/>
      <c r="AA241" s="6"/>
      <c r="AB241" s="6"/>
      <c r="AC241" s="6"/>
      <c r="AD241" s="6"/>
      <c r="AE241" s="6"/>
      <c r="AF241" s="6"/>
      <c r="AG241" s="6"/>
      <c r="AH241" s="6"/>
      <c r="AI241" s="5">
        <v>45</v>
      </c>
      <c r="AJ241" s="5">
        <v>9.0000000000000002E-6</v>
      </c>
      <c r="AK241" s="5">
        <v>0</v>
      </c>
      <c r="AL241" s="3">
        <f t="shared" si="4"/>
        <v>1</v>
      </c>
      <c r="AM241" s="3" t="s">
        <v>420</v>
      </c>
      <c r="AN241" s="3"/>
    </row>
    <row r="242" spans="1:40" ht="15" customHeight="1">
      <c r="A242" s="33">
        <v>28382</v>
      </c>
      <c r="B242" s="33">
        <v>28382</v>
      </c>
      <c r="C242" s="46" t="s">
        <v>174</v>
      </c>
      <c r="D242" s="3" t="s">
        <v>0</v>
      </c>
      <c r="E242" s="3" t="s">
        <v>1</v>
      </c>
      <c r="F242" s="3" t="s">
        <v>176</v>
      </c>
      <c r="G242" s="3" t="s">
        <v>291</v>
      </c>
      <c r="H242" s="6"/>
      <c r="I242" s="6"/>
      <c r="J242" s="6"/>
      <c r="K242" s="6"/>
      <c r="L242" s="6"/>
      <c r="M242" s="6"/>
      <c r="N242" s="6"/>
      <c r="O242" s="6"/>
      <c r="P242" s="6"/>
      <c r="Q242" s="6"/>
      <c r="R242" s="6"/>
      <c r="S242" s="6"/>
      <c r="T242" s="6"/>
      <c r="U242" s="6">
        <v>97</v>
      </c>
      <c r="V242" s="6"/>
      <c r="W242" s="6"/>
      <c r="X242" s="6"/>
      <c r="Y242" s="6"/>
      <c r="Z242" s="6"/>
      <c r="AA242" s="6"/>
      <c r="AB242" s="6"/>
      <c r="AC242" s="6"/>
      <c r="AD242" s="6"/>
      <c r="AE242" s="6"/>
      <c r="AF242" s="6"/>
      <c r="AG242" s="6"/>
      <c r="AH242" s="6"/>
      <c r="AI242" s="5">
        <v>3252</v>
      </c>
      <c r="AJ242" s="5">
        <v>6.2200000000000005E-4</v>
      </c>
      <c r="AK242" s="56">
        <v>3.0000000000000001E-3</v>
      </c>
      <c r="AL242" s="3">
        <f t="shared" si="4"/>
        <v>1</v>
      </c>
      <c r="AM242" s="3" t="s">
        <v>420</v>
      </c>
      <c r="AN242" s="3"/>
    </row>
    <row r="243" spans="1:40" ht="15" customHeight="1">
      <c r="A243" s="34">
        <v>28715</v>
      </c>
      <c r="B243" s="34">
        <v>28715</v>
      </c>
      <c r="C243" s="3" t="s">
        <v>174</v>
      </c>
      <c r="D243" s="13" t="s">
        <v>2</v>
      </c>
      <c r="E243" s="13" t="s">
        <v>162</v>
      </c>
      <c r="F243" s="13" t="s">
        <v>176</v>
      </c>
      <c r="G243" s="3" t="s">
        <v>200</v>
      </c>
      <c r="H243" s="6"/>
      <c r="I243" s="8"/>
      <c r="J243" s="6"/>
      <c r="K243" s="6"/>
      <c r="L243" s="8"/>
      <c r="M243" s="8"/>
      <c r="N243" s="8"/>
      <c r="O243" s="8"/>
      <c r="P243" s="8"/>
      <c r="Q243" s="8"/>
      <c r="R243" s="8"/>
      <c r="S243" s="6"/>
      <c r="T243" s="6"/>
      <c r="U243" s="6"/>
      <c r="V243" s="6"/>
      <c r="W243" s="6"/>
      <c r="X243" s="6"/>
      <c r="Y243" s="8"/>
      <c r="Z243" s="8"/>
      <c r="AA243" s="6"/>
      <c r="AB243" s="6">
        <v>162</v>
      </c>
      <c r="AC243" s="6"/>
      <c r="AD243" s="6"/>
      <c r="AE243" s="6"/>
      <c r="AF243" s="6"/>
      <c r="AG243" s="6"/>
      <c r="AH243" s="6"/>
      <c r="AI243" s="5">
        <v>345</v>
      </c>
      <c r="AJ243" s="5">
        <v>6.6000000000000005E-5</v>
      </c>
      <c r="AK243" s="5">
        <v>0</v>
      </c>
      <c r="AL243" s="3">
        <f t="shared" si="4"/>
        <v>1</v>
      </c>
      <c r="AM243" s="3" t="s">
        <v>420</v>
      </c>
      <c r="AN243" s="3"/>
    </row>
    <row r="244" spans="1:40">
      <c r="A244" s="34">
        <v>28895</v>
      </c>
      <c r="B244" s="34">
        <v>28895</v>
      </c>
      <c r="C244" s="3" t="s">
        <v>174</v>
      </c>
      <c r="D244" s="13" t="s">
        <v>162</v>
      </c>
      <c r="E244" s="13" t="s">
        <v>0</v>
      </c>
      <c r="F244" s="13" t="s">
        <v>176</v>
      </c>
      <c r="G244" s="3" t="s">
        <v>79</v>
      </c>
      <c r="H244" s="6"/>
      <c r="I244" s="6"/>
      <c r="J244" s="6"/>
      <c r="K244" s="6" t="s">
        <v>89</v>
      </c>
      <c r="L244" s="6"/>
      <c r="M244" s="6"/>
      <c r="N244" s="6"/>
      <c r="O244" s="6"/>
      <c r="P244" s="6"/>
      <c r="Q244" s="6"/>
      <c r="R244" s="6"/>
      <c r="S244" s="6"/>
      <c r="T244" s="6"/>
      <c r="U244" s="6"/>
      <c r="V244" s="6"/>
      <c r="W244" s="6"/>
      <c r="X244" s="6"/>
      <c r="Y244" s="6"/>
      <c r="Z244" s="6"/>
      <c r="AA244" s="6"/>
      <c r="AB244" s="6"/>
      <c r="AC244" s="6"/>
      <c r="AD244" s="6"/>
      <c r="AE244" s="6"/>
      <c r="AF244" s="6"/>
      <c r="AG244" s="6"/>
      <c r="AH244" s="6"/>
      <c r="AI244" s="5">
        <v>29464</v>
      </c>
      <c r="AJ244" s="5">
        <v>5.6350000000000003E-3</v>
      </c>
      <c r="AK244" s="5">
        <v>0.04</v>
      </c>
      <c r="AL244" s="3">
        <f t="shared" si="4"/>
        <v>1</v>
      </c>
      <c r="AM244" s="3" t="s">
        <v>420</v>
      </c>
      <c r="AN244" s="3"/>
    </row>
    <row r="245" spans="1:40">
      <c r="A245" s="34">
        <v>28969</v>
      </c>
      <c r="B245" s="34">
        <v>28969</v>
      </c>
      <c r="C245" s="3" t="s">
        <v>174</v>
      </c>
      <c r="D245" s="13" t="s">
        <v>1</v>
      </c>
      <c r="E245" s="13" t="s">
        <v>2</v>
      </c>
      <c r="F245" s="13" t="s">
        <v>176</v>
      </c>
      <c r="G245" s="3" t="s">
        <v>105</v>
      </c>
      <c r="H245" s="6"/>
      <c r="I245" s="6"/>
      <c r="J245" s="6"/>
      <c r="K245" s="6"/>
      <c r="L245" s="6"/>
      <c r="M245" s="6"/>
      <c r="N245" s="6"/>
      <c r="O245" s="6"/>
      <c r="P245" s="6"/>
      <c r="Q245" s="6"/>
      <c r="R245" s="6"/>
      <c r="S245" s="6"/>
      <c r="T245" s="6"/>
      <c r="U245" s="6"/>
      <c r="V245" s="6"/>
      <c r="W245" s="6">
        <v>143</v>
      </c>
      <c r="X245" s="6"/>
      <c r="Y245" s="6"/>
      <c r="Z245" s="6"/>
      <c r="AA245" s="6"/>
      <c r="AB245" s="6"/>
      <c r="AC245" s="6"/>
      <c r="AD245" s="6"/>
      <c r="AE245" s="6"/>
      <c r="AF245" s="6"/>
      <c r="AG245" s="6"/>
      <c r="AH245" s="6"/>
      <c r="AI245" s="5">
        <v>280</v>
      </c>
      <c r="AJ245" s="5">
        <v>5.3999999999999998E-5</v>
      </c>
      <c r="AK245" s="5">
        <v>0</v>
      </c>
      <c r="AL245" s="3">
        <f t="shared" si="4"/>
        <v>1</v>
      </c>
      <c r="AM245" s="3" t="s">
        <v>420</v>
      </c>
      <c r="AN245" s="3"/>
    </row>
    <row r="246" spans="1:40" ht="15.5" customHeight="1">
      <c r="A246" s="34">
        <v>29095</v>
      </c>
      <c r="B246" s="34">
        <v>29095</v>
      </c>
      <c r="C246" s="3" t="s">
        <v>174</v>
      </c>
      <c r="D246" s="13" t="s">
        <v>1</v>
      </c>
      <c r="E246" s="13" t="s">
        <v>0</v>
      </c>
      <c r="F246" s="13" t="s">
        <v>30</v>
      </c>
      <c r="G246" s="3" t="s">
        <v>354</v>
      </c>
      <c r="H246" s="6"/>
      <c r="I246" s="6"/>
      <c r="J246" s="6"/>
      <c r="K246" s="6"/>
      <c r="L246" s="6"/>
      <c r="M246" s="6"/>
      <c r="N246" s="6" t="s">
        <v>226</v>
      </c>
      <c r="O246" s="6"/>
      <c r="P246" s="6"/>
      <c r="Q246" s="6"/>
      <c r="R246" s="6"/>
      <c r="S246" s="6"/>
      <c r="T246" s="6"/>
      <c r="U246" s="6"/>
      <c r="V246" s="6"/>
      <c r="W246" s="6"/>
      <c r="X246" s="6"/>
      <c r="Y246" s="6"/>
      <c r="Z246" s="6"/>
      <c r="AA246" s="6"/>
      <c r="AB246" s="6"/>
      <c r="AC246" s="6"/>
      <c r="AD246" s="6"/>
      <c r="AE246" s="6"/>
      <c r="AF246" s="6"/>
      <c r="AG246" s="6"/>
      <c r="AH246" s="6"/>
      <c r="AI246" s="5">
        <v>32073</v>
      </c>
      <c r="AJ246" s="5">
        <v>6.1339999999999997E-3</v>
      </c>
      <c r="AK246" s="5">
        <v>3.5000000000000003E-2</v>
      </c>
      <c r="AL246" s="3">
        <f t="shared" si="4"/>
        <v>1</v>
      </c>
      <c r="AM246" s="3" t="s">
        <v>420</v>
      </c>
      <c r="AN246" s="3"/>
    </row>
    <row r="247" spans="1:40" ht="15.5" customHeight="1">
      <c r="A247" s="34">
        <v>29700</v>
      </c>
      <c r="B247" s="34">
        <v>29700</v>
      </c>
      <c r="C247" s="12" t="s">
        <v>201</v>
      </c>
      <c r="D247" s="13" t="s">
        <v>2</v>
      </c>
      <c r="E247" s="13" t="s">
        <v>0</v>
      </c>
      <c r="F247" s="24" t="s">
        <v>289</v>
      </c>
      <c r="G247" s="13" t="s">
        <v>289</v>
      </c>
      <c r="H247" s="6"/>
      <c r="I247" s="6"/>
      <c r="J247" s="6"/>
      <c r="K247" s="6"/>
      <c r="L247" s="6"/>
      <c r="M247" s="6"/>
      <c r="N247" s="6"/>
      <c r="O247" s="6"/>
      <c r="P247" s="6"/>
      <c r="Q247" s="6"/>
      <c r="R247" s="6"/>
      <c r="S247" s="6"/>
      <c r="T247" s="6"/>
      <c r="U247" s="6"/>
      <c r="V247" s="6"/>
      <c r="W247" s="6"/>
      <c r="X247" s="6"/>
      <c r="Y247" s="6"/>
      <c r="Z247" s="6"/>
      <c r="AA247" s="6" t="s">
        <v>189</v>
      </c>
      <c r="AB247" s="6"/>
      <c r="AC247" s="6"/>
      <c r="AD247" s="6"/>
      <c r="AE247" s="6"/>
      <c r="AF247" s="6"/>
      <c r="AG247" s="6"/>
      <c r="AH247" s="6"/>
      <c r="AI247" s="5">
        <v>79</v>
      </c>
      <c r="AJ247" s="5">
        <v>1.5E-5</v>
      </c>
      <c r="AK247" s="5">
        <v>0.121</v>
      </c>
      <c r="AL247" s="3">
        <f t="shared" si="4"/>
        <v>1</v>
      </c>
      <c r="AM247" s="3" t="s">
        <v>420</v>
      </c>
      <c r="AN247" s="3"/>
    </row>
    <row r="248" spans="1:40" ht="15" customHeight="1">
      <c r="A248" s="34">
        <v>29742</v>
      </c>
      <c r="B248" s="34">
        <v>29742</v>
      </c>
      <c r="C248" s="12" t="s">
        <v>201</v>
      </c>
      <c r="D248" s="13" t="s">
        <v>162</v>
      </c>
      <c r="E248" s="13" t="s">
        <v>0</v>
      </c>
      <c r="F248" s="24" t="s">
        <v>289</v>
      </c>
      <c r="G248" s="13" t="s">
        <v>289</v>
      </c>
      <c r="H248" s="6"/>
      <c r="I248" s="6"/>
      <c r="J248" s="6"/>
      <c r="K248" s="6"/>
      <c r="L248" s="6"/>
      <c r="M248" s="6"/>
      <c r="N248" s="6"/>
      <c r="O248" s="6"/>
      <c r="P248" s="6"/>
      <c r="Q248" s="6"/>
      <c r="R248" s="6"/>
      <c r="S248" s="6"/>
      <c r="T248" s="6"/>
      <c r="U248" s="6"/>
      <c r="V248" s="6"/>
      <c r="W248" s="6"/>
      <c r="X248" s="6"/>
      <c r="Y248" s="6"/>
      <c r="Z248" s="6"/>
      <c r="AA248" s="6" t="s">
        <v>192</v>
      </c>
      <c r="AB248" s="6"/>
      <c r="AC248" s="6"/>
      <c r="AD248" s="6"/>
      <c r="AE248" s="6"/>
      <c r="AF248" s="6"/>
      <c r="AG248" s="6"/>
      <c r="AH248" s="6"/>
      <c r="AI248" s="5">
        <v>2543481</v>
      </c>
      <c r="AJ248" s="5">
        <v>0.48647099999999999</v>
      </c>
      <c r="AK248" s="5">
        <v>0.70699999999999996</v>
      </c>
      <c r="AL248" s="3">
        <f t="shared" si="4"/>
        <v>1</v>
      </c>
      <c r="AM248" s="3" t="s">
        <v>420</v>
      </c>
      <c r="AN248" s="3"/>
    </row>
    <row r="249" spans="1:40" ht="17">
      <c r="A249" s="33">
        <v>29745</v>
      </c>
      <c r="B249" s="33">
        <v>29745</v>
      </c>
      <c r="C249" s="46" t="s">
        <v>201</v>
      </c>
      <c r="D249" s="6" t="s">
        <v>162</v>
      </c>
      <c r="E249" s="6" t="s">
        <v>0</v>
      </c>
      <c r="F249" s="3" t="s">
        <v>289</v>
      </c>
      <c r="G249" s="13" t="s">
        <v>289</v>
      </c>
      <c r="H249" s="6"/>
      <c r="I249" s="6"/>
      <c r="J249" s="6"/>
      <c r="K249" s="6"/>
      <c r="L249" s="6"/>
      <c r="M249" s="6"/>
      <c r="N249" s="6"/>
      <c r="O249" s="6"/>
      <c r="P249" s="6"/>
      <c r="Q249" s="6"/>
      <c r="R249" s="6"/>
      <c r="S249" s="6"/>
      <c r="T249" s="6"/>
      <c r="U249" s="6"/>
      <c r="V249" s="6"/>
      <c r="W249" s="6" t="s">
        <v>359</v>
      </c>
      <c r="X249" s="6"/>
      <c r="Y249" s="6"/>
      <c r="Z249" s="6"/>
      <c r="AA249" s="6"/>
      <c r="AB249" s="6"/>
      <c r="AC249" s="6"/>
      <c r="AD249" s="6"/>
      <c r="AE249" s="6"/>
      <c r="AF249" s="6"/>
      <c r="AG249" s="6"/>
      <c r="AH249" s="6"/>
      <c r="AI249" s="5">
        <v>7833</v>
      </c>
      <c r="AJ249" s="5">
        <v>1.498E-3</v>
      </c>
      <c r="AK249" s="56">
        <v>1.9E-2</v>
      </c>
      <c r="AL249" s="3">
        <f t="shared" si="4"/>
        <v>1</v>
      </c>
      <c r="AM249" s="3" t="s">
        <v>420</v>
      </c>
      <c r="AN249" s="3"/>
    </row>
    <row r="250" spans="1:40" ht="15" customHeight="1">
      <c r="A250" s="34">
        <v>29825</v>
      </c>
      <c r="B250" s="34">
        <v>29825</v>
      </c>
      <c r="C250" s="12" t="s">
        <v>201</v>
      </c>
      <c r="D250" s="13" t="s">
        <v>162</v>
      </c>
      <c r="E250" s="13" t="s">
        <v>0</v>
      </c>
      <c r="F250" s="24" t="s">
        <v>289</v>
      </c>
      <c r="G250" s="13" t="s">
        <v>289</v>
      </c>
      <c r="H250" s="6"/>
      <c r="I250" s="6"/>
      <c r="J250" s="6"/>
      <c r="K250" s="6"/>
      <c r="L250" s="6"/>
      <c r="M250" s="6"/>
      <c r="N250" s="6"/>
      <c r="O250" s="6"/>
      <c r="P250" s="6"/>
      <c r="Q250" s="6"/>
      <c r="R250" s="6"/>
      <c r="S250" s="6"/>
      <c r="T250" s="6" t="s">
        <v>161</v>
      </c>
      <c r="U250" s="6"/>
      <c r="V250" s="6"/>
      <c r="W250" s="6"/>
      <c r="X250" s="6"/>
      <c r="Y250" s="6"/>
      <c r="Z250" s="6"/>
      <c r="AA250" s="6"/>
      <c r="AB250" s="6"/>
      <c r="AC250" s="6"/>
      <c r="AD250" s="6"/>
      <c r="AE250" s="6"/>
      <c r="AF250" s="6"/>
      <c r="AG250" s="6"/>
      <c r="AH250" s="6"/>
      <c r="AI250" s="5">
        <v>3465</v>
      </c>
      <c r="AJ250" s="5">
        <v>6.6299999999999996E-4</v>
      </c>
      <c r="AK250" s="5">
        <v>3.0000000000000001E-3</v>
      </c>
      <c r="AL250" s="3">
        <f t="shared" si="4"/>
        <v>1</v>
      </c>
      <c r="AM250" s="3" t="s">
        <v>420</v>
      </c>
      <c r="AN250" s="3"/>
    </row>
    <row r="253" spans="1:40">
      <c r="G253" s="25"/>
    </row>
    <row r="254" spans="1:40">
      <c r="B254" s="44"/>
      <c r="C254" s="44"/>
      <c r="AM254" s="31"/>
    </row>
    <row r="255" spans="1:40">
      <c r="B255" s="44"/>
      <c r="C255" s="44"/>
    </row>
    <row r="256" spans="1:40">
      <c r="B256" s="44"/>
      <c r="C256" s="44"/>
    </row>
    <row r="257" spans="2:3">
      <c r="B257" s="44"/>
      <c r="C257" s="44"/>
    </row>
    <row r="258" spans="2:3">
      <c r="B258" s="44"/>
      <c r="C258" s="44"/>
    </row>
    <row r="259" spans="2:3">
      <c r="B259" s="44"/>
      <c r="C259" s="44"/>
    </row>
    <row r="260" spans="2:3">
      <c r="B260" s="44"/>
      <c r="C260" s="44"/>
    </row>
    <row r="261" spans="2:3">
      <c r="B261" s="44"/>
      <c r="C261" s="44"/>
    </row>
    <row r="262" spans="2:3">
      <c r="B262" s="44"/>
      <c r="C262" s="44"/>
    </row>
    <row r="263" spans="2:3">
      <c r="B263" s="44"/>
      <c r="C263" s="44"/>
    </row>
    <row r="264" spans="2:3">
      <c r="B264" s="44"/>
      <c r="C264" s="44"/>
    </row>
    <row r="265" spans="2:3">
      <c r="B265" s="44"/>
      <c r="C265" s="44"/>
    </row>
    <row r="266" spans="2:3">
      <c r="B266" s="44"/>
      <c r="C266" s="44"/>
    </row>
    <row r="267" spans="2:3">
      <c r="B267" s="44"/>
      <c r="C267" s="44"/>
    </row>
    <row r="268" spans="2:3">
      <c r="B268" s="44"/>
      <c r="C268" s="44"/>
    </row>
    <row r="269" spans="2:3">
      <c r="B269" s="44"/>
      <c r="C269" s="44"/>
    </row>
    <row r="270" spans="2:3">
      <c r="B270" s="44"/>
      <c r="C270" s="44"/>
    </row>
    <row r="271" spans="2:3">
      <c r="B271" s="44"/>
      <c r="C271" s="44"/>
    </row>
    <row r="272" spans="2:3">
      <c r="B272" s="44"/>
      <c r="C272" s="44"/>
    </row>
    <row r="273" spans="2:3">
      <c r="B273" s="44"/>
      <c r="C273" s="44"/>
    </row>
    <row r="274" spans="2:3">
      <c r="B274" s="44"/>
      <c r="C274" s="44"/>
    </row>
    <row r="275" spans="2:3">
      <c r="C275" s="44"/>
    </row>
    <row r="276" spans="2:3">
      <c r="C276" s="44"/>
    </row>
    <row r="277" spans="2:3">
      <c r="C277" s="44"/>
    </row>
    <row r="278" spans="2:3">
      <c r="C278" s="44"/>
    </row>
    <row r="279" spans="2:3">
      <c r="C279" s="44"/>
    </row>
    <row r="280" spans="2:3">
      <c r="C280" s="44"/>
    </row>
    <row r="281" spans="2:3">
      <c r="C281" s="44"/>
    </row>
    <row r="282" spans="2:3">
      <c r="C282" s="44"/>
    </row>
    <row r="283" spans="2:3">
      <c r="C283" s="44"/>
    </row>
    <row r="284" spans="2:3">
      <c r="C284" s="44"/>
    </row>
    <row r="285" spans="2:3">
      <c r="C285" s="44"/>
    </row>
    <row r="286" spans="2:3">
      <c r="C286" s="44"/>
    </row>
    <row r="287" spans="2:3">
      <c r="C287" s="44"/>
    </row>
    <row r="288" spans="2:3">
      <c r="C288" s="44"/>
    </row>
    <row r="289" spans="3:3">
      <c r="C289" s="44"/>
    </row>
    <row r="290" spans="3:3">
      <c r="C290" s="44"/>
    </row>
    <row r="291" spans="3:3">
      <c r="C291" s="44"/>
    </row>
    <row r="292" spans="3:3">
      <c r="C292" s="44"/>
    </row>
  </sheetData>
  <mergeCells count="1">
    <mergeCell ref="G1:AH1"/>
  </mergeCells>
  <phoneticPr fontId="5" type="noConversion"/>
  <hyperlinks>
    <hyperlink ref="U2" r:id="rId1" tooltip="Correspondence information about the author Wayne F. Leung" display="https://www.ijidonline.com/article/S1201-9712(21)00829-8/fulltext" xr:uid="{F4DC334F-3EB8-184F-9FC1-D2E5E776177A}"/>
    <hyperlink ref="V2" r:id="rId2" location="supplementary" display="Pérez-Lago" xr:uid="{0EC5D18C-0672-BB44-8253-3C50263BF866}"/>
    <hyperlink ref="AA2" r:id="rId3" xr:uid="{713F5D62-4F74-524A-8FF5-5D016C3030D9}"/>
    <hyperlink ref="AB2" r:id="rId4" xr:uid="{DB2D0973-31BF-5D48-AB45-AA17B71AF7D1}"/>
    <hyperlink ref="AN143" r:id="rId5" tooltip="Persistent link using digital object identifier" xr:uid="{D4EF884D-AB42-9341-902E-E2EA8B546C6C}"/>
    <hyperlink ref="AN149" r:id="rId6" display="https://doi.org/10.1126/science.abf6950" xr:uid="{931FFB2F-69FE-2F49-A90A-CE85F29C64DC}"/>
    <hyperlink ref="AN150" r:id="rId7" display="https://doi.org/10.1126/science.abf6950" xr:uid="{BEE555EA-E66B-B64D-9FEE-F23E891CF5C8}"/>
    <hyperlink ref="AN151" r:id="rId8" display="https://doi.org/10.1126/science.abf6950" xr:uid="{62B5FD38-B85B-CA4A-BEF0-114915067B3B}"/>
    <hyperlink ref="AN169" r:id="rId9" display="https://doi.org/10.1126/science.abf9302" xr:uid="{53D03706-837E-254F-8CE4-0905FCF2A34F}"/>
    <hyperlink ref="AN176" r:id="rId10" tooltip="Persistent link using digital object identifier" xr:uid="{77621207-7436-F145-8C83-A0508EEA1852}"/>
    <hyperlink ref="AN180" r:id="rId11" tooltip="Persistent link using digital object identifier" xr:uid="{343B943F-E1C7-7249-B352-8181488F3D9D}"/>
    <hyperlink ref="AN166" r:id="rId12" tooltip="Persistent link using digital object identifier" xr:uid="{7D8A76E4-2A08-B448-836A-24BA296E23ED}"/>
    <hyperlink ref="AR160" r:id="rId13" display="https://doi.org/10.3389/fimmu.2021.687869" xr:uid="{9FA9EC93-7268-4F40-AB7D-9D6E51F1A6C8}"/>
    <hyperlink ref="AN177" r:id="rId14" xr:uid="{3307B3BF-E6DE-624A-90F4-50293AC39F61}"/>
    <hyperlink ref="AN178" r:id="rId15" display="https://doi.org/10.3390/v14020230" xr:uid="{26B892EB-2D9C-C547-8A9A-15730B15C8B4}"/>
    <hyperlink ref="AN179" r:id="rId16" tooltip="Persistent link using digital object identifier" xr:uid="{97CB5D1B-6E33-E943-9733-0ABE58F5422A}"/>
    <hyperlink ref="AN189" r:id="rId17" xr:uid="{9151C7C2-FFE0-F044-88BC-C5B6AAD13E83}"/>
  </hyperlinks>
  <pageMargins left="0.7" right="0.7" top="0.75" bottom="0.75" header="0.3" footer="0.3"/>
  <pageSetup paperSize="9" orientation="portrait" r:id="rId18"/>
  <legacyDrawing r:id="rId1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0A01A-0C95-934C-A837-AC5B431B0C72}">
  <dimension ref="A1:U30"/>
  <sheetViews>
    <sheetView zoomScale="81" zoomScaleNormal="85" workbookViewId="0">
      <pane xSplit="1" topLeftCell="B1" activePane="topRight" state="frozen"/>
      <selection pane="topRight"/>
    </sheetView>
  </sheetViews>
  <sheetFormatPr baseColWidth="10" defaultColWidth="10.83203125" defaultRowHeight="16"/>
  <cols>
    <col min="1" max="1" width="15.83203125" customWidth="1"/>
    <col min="2" max="2" width="16.83203125" customWidth="1"/>
    <col min="3" max="3" width="15.83203125" customWidth="1"/>
    <col min="4" max="4" width="34" customWidth="1"/>
    <col min="5" max="5" width="9.33203125" style="67" customWidth="1"/>
    <col min="6" max="6" width="41.33203125" customWidth="1"/>
    <col min="7" max="7" width="37.1640625" customWidth="1"/>
    <col min="8" max="9" width="12.1640625" customWidth="1"/>
    <col min="10" max="10" width="24.33203125" bestFit="1" customWidth="1"/>
    <col min="11" max="11" width="35.1640625" style="66" customWidth="1"/>
    <col min="12" max="12" width="32.1640625" style="66" customWidth="1"/>
    <col min="13" max="14" width="10.83203125" style="66"/>
    <col min="15" max="15" width="9.6640625" style="66" customWidth="1"/>
    <col min="16" max="16" width="12" customWidth="1"/>
    <col min="17" max="17" width="14" style="66" customWidth="1"/>
    <col min="18" max="18" width="11.6640625" bestFit="1" customWidth="1"/>
    <col min="19" max="19" width="15.5" customWidth="1"/>
  </cols>
  <sheetData>
    <row r="1" spans="1:21">
      <c r="A1" s="77" t="s">
        <v>1978</v>
      </c>
    </row>
    <row r="2" spans="1:21" s="74" customFormat="1" ht="72" customHeight="1">
      <c r="A2" s="74" t="s">
        <v>633</v>
      </c>
      <c r="B2" s="74" t="s">
        <v>632</v>
      </c>
      <c r="C2" s="74" t="s">
        <v>631</v>
      </c>
      <c r="D2" s="74" t="s">
        <v>630</v>
      </c>
      <c r="E2" s="76" t="s">
        <v>629</v>
      </c>
      <c r="F2" s="74" t="s">
        <v>628</v>
      </c>
      <c r="G2" s="74" t="s">
        <v>627</v>
      </c>
      <c r="H2" s="74" t="s">
        <v>626</v>
      </c>
      <c r="I2" s="74" t="s">
        <v>625</v>
      </c>
      <c r="J2" s="74" t="s">
        <v>624</v>
      </c>
      <c r="K2" s="75" t="s">
        <v>623</v>
      </c>
      <c r="L2" s="75" t="s">
        <v>622</v>
      </c>
      <c r="M2" s="75" t="s">
        <v>621</v>
      </c>
      <c r="N2" s="75" t="s">
        <v>620</v>
      </c>
      <c r="O2" s="75" t="s">
        <v>619</v>
      </c>
      <c r="P2" s="74" t="s">
        <v>618</v>
      </c>
      <c r="Q2" s="75" t="s">
        <v>617</v>
      </c>
      <c r="R2" s="74" t="s">
        <v>616</v>
      </c>
      <c r="S2" s="74" t="s">
        <v>615</v>
      </c>
      <c r="T2" s="74" t="s">
        <v>614</v>
      </c>
    </row>
    <row r="3" spans="1:21" s="68" customFormat="1" ht="34">
      <c r="A3" s="68" t="s">
        <v>31</v>
      </c>
      <c r="B3" s="68" t="s">
        <v>613</v>
      </c>
      <c r="C3" s="68" t="s">
        <v>612</v>
      </c>
      <c r="D3" s="68" t="s">
        <v>611</v>
      </c>
      <c r="E3" s="70" t="s">
        <v>449</v>
      </c>
      <c r="F3" s="68" t="s">
        <v>610</v>
      </c>
      <c r="G3" s="68" t="s">
        <v>609</v>
      </c>
      <c r="H3" s="68">
        <v>0</v>
      </c>
      <c r="I3" s="68">
        <v>0</v>
      </c>
      <c r="J3" s="68" t="s">
        <v>608</v>
      </c>
      <c r="K3" s="66" t="s">
        <v>607</v>
      </c>
      <c r="L3" s="66" t="s">
        <v>606</v>
      </c>
      <c r="M3" s="69">
        <v>105</v>
      </c>
      <c r="N3" s="69">
        <v>1</v>
      </c>
      <c r="O3" s="69">
        <v>1</v>
      </c>
      <c r="P3" s="68">
        <f t="shared" ref="P3:P29" si="0">O3/M3</f>
        <v>9.5238095238095247E-3</v>
      </c>
      <c r="Q3" s="69">
        <v>4</v>
      </c>
      <c r="R3" s="68">
        <f t="shared" ref="R3:R29" si="1">Q3/M3</f>
        <v>3.8095238095238099E-2</v>
      </c>
      <c r="S3" s="68" t="s">
        <v>254</v>
      </c>
      <c r="T3" s="68">
        <v>3</v>
      </c>
    </row>
    <row r="4" spans="1:21" s="68" customFormat="1" ht="51">
      <c r="A4" s="68" t="s">
        <v>605</v>
      </c>
      <c r="B4" s="68" t="s">
        <v>604</v>
      </c>
      <c r="C4" s="68" t="s">
        <v>477</v>
      </c>
      <c r="D4" s="68" t="s">
        <v>603</v>
      </c>
      <c r="E4" s="70" t="s">
        <v>463</v>
      </c>
      <c r="F4" s="68" t="s">
        <v>602</v>
      </c>
      <c r="G4" s="68" t="s">
        <v>601</v>
      </c>
      <c r="H4" s="68">
        <v>1</v>
      </c>
      <c r="I4" s="68">
        <v>1</v>
      </c>
      <c r="J4" s="68" t="s">
        <v>600</v>
      </c>
      <c r="K4" s="66" t="s">
        <v>432</v>
      </c>
      <c r="L4" s="69" t="s">
        <v>599</v>
      </c>
      <c r="M4" s="69">
        <v>106</v>
      </c>
      <c r="N4" s="69">
        <v>0</v>
      </c>
      <c r="O4" s="69">
        <v>0</v>
      </c>
      <c r="P4" s="68">
        <f t="shared" si="0"/>
        <v>0</v>
      </c>
      <c r="Q4" s="69">
        <v>6</v>
      </c>
      <c r="R4" s="68">
        <f t="shared" si="1"/>
        <v>5.6603773584905662E-2</v>
      </c>
      <c r="S4" s="68" t="s">
        <v>254</v>
      </c>
      <c r="T4" s="68">
        <v>1</v>
      </c>
    </row>
    <row r="5" spans="1:21" s="68" customFormat="1" ht="51">
      <c r="A5" s="68" t="s">
        <v>24</v>
      </c>
      <c r="B5" s="68" t="s">
        <v>598</v>
      </c>
      <c r="C5" s="68" t="s">
        <v>568</v>
      </c>
      <c r="D5" s="68" t="s">
        <v>597</v>
      </c>
      <c r="E5" s="70" t="s">
        <v>463</v>
      </c>
      <c r="F5" s="68" t="s">
        <v>596</v>
      </c>
      <c r="G5" s="68" t="s">
        <v>595</v>
      </c>
      <c r="H5" s="68">
        <v>1</v>
      </c>
      <c r="I5" s="68">
        <v>1</v>
      </c>
      <c r="J5" s="68" t="s">
        <v>594</v>
      </c>
      <c r="K5" s="69" t="s">
        <v>593</v>
      </c>
      <c r="L5" s="69" t="s">
        <v>592</v>
      </c>
      <c r="M5" s="69">
        <v>171</v>
      </c>
      <c r="N5" s="69">
        <v>1</v>
      </c>
      <c r="O5" s="69">
        <v>6</v>
      </c>
      <c r="P5" s="68">
        <f t="shared" si="0"/>
        <v>3.5087719298245612E-2</v>
      </c>
      <c r="Q5" s="69">
        <v>14</v>
      </c>
      <c r="R5" s="68">
        <f t="shared" si="1"/>
        <v>8.1871345029239762E-2</v>
      </c>
      <c r="S5" s="68" t="s">
        <v>591</v>
      </c>
      <c r="U5" s="68" t="s">
        <v>590</v>
      </c>
    </row>
    <row r="6" spans="1:21" s="68" customFormat="1" ht="35" customHeight="1">
      <c r="A6" s="68" t="s">
        <v>589</v>
      </c>
      <c r="B6" s="73" t="s">
        <v>588</v>
      </c>
      <c r="C6" s="68" t="s">
        <v>587</v>
      </c>
      <c r="D6" s="68" t="s">
        <v>547</v>
      </c>
      <c r="E6" s="70" t="s">
        <v>520</v>
      </c>
      <c r="F6" s="68" t="s">
        <v>586</v>
      </c>
      <c r="G6" s="68" t="s">
        <v>585</v>
      </c>
      <c r="H6" s="68">
        <v>1</v>
      </c>
      <c r="I6" s="68">
        <v>1</v>
      </c>
      <c r="J6" s="68" t="s">
        <v>357</v>
      </c>
      <c r="K6" s="66" t="s">
        <v>584</v>
      </c>
      <c r="L6" s="66" t="s">
        <v>583</v>
      </c>
      <c r="M6" s="69">
        <v>27</v>
      </c>
      <c r="N6" s="69">
        <v>1</v>
      </c>
      <c r="O6" s="69">
        <v>2</v>
      </c>
      <c r="P6" s="68">
        <f t="shared" si="0"/>
        <v>7.407407407407407E-2</v>
      </c>
      <c r="Q6" s="69">
        <v>3</v>
      </c>
      <c r="R6" s="68">
        <f t="shared" si="1"/>
        <v>0.1111111111111111</v>
      </c>
      <c r="S6" s="68" t="s">
        <v>460</v>
      </c>
      <c r="T6" s="68">
        <v>0</v>
      </c>
    </row>
    <row r="7" spans="1:21" s="68" customFormat="1" ht="107" customHeight="1">
      <c r="A7" s="68" t="s">
        <v>582</v>
      </c>
      <c r="B7" s="73" t="s">
        <v>581</v>
      </c>
      <c r="C7" s="68" t="s">
        <v>580</v>
      </c>
      <c r="D7" s="68" t="s">
        <v>579</v>
      </c>
      <c r="E7" s="70" t="s">
        <v>511</v>
      </c>
      <c r="F7" s="68" t="s">
        <v>578</v>
      </c>
      <c r="G7" s="68" t="s">
        <v>1974</v>
      </c>
      <c r="H7" s="68">
        <v>1</v>
      </c>
      <c r="I7" s="68">
        <v>1</v>
      </c>
      <c r="J7" s="68" t="s">
        <v>577</v>
      </c>
      <c r="K7" s="69" t="s">
        <v>576</v>
      </c>
      <c r="L7" s="69" t="s">
        <v>575</v>
      </c>
      <c r="M7" s="69">
        <v>152</v>
      </c>
      <c r="N7" s="69">
        <v>1</v>
      </c>
      <c r="O7" s="69">
        <v>16</v>
      </c>
      <c r="P7" s="68">
        <f t="shared" si="0"/>
        <v>0.10526315789473684</v>
      </c>
      <c r="Q7" s="69">
        <v>25</v>
      </c>
      <c r="R7" s="68">
        <f t="shared" si="1"/>
        <v>0.16447368421052633</v>
      </c>
      <c r="S7" s="68" t="s">
        <v>254</v>
      </c>
      <c r="T7" s="68">
        <v>12</v>
      </c>
    </row>
    <row r="8" spans="1:21" s="68" customFormat="1" ht="34">
      <c r="A8" s="68" t="s">
        <v>574</v>
      </c>
      <c r="B8" s="68" t="s">
        <v>420</v>
      </c>
      <c r="C8" s="68" t="s">
        <v>477</v>
      </c>
      <c r="D8" s="68" t="s">
        <v>573</v>
      </c>
      <c r="E8" s="70" t="s">
        <v>449</v>
      </c>
      <c r="F8" s="68" t="s">
        <v>572</v>
      </c>
      <c r="G8" s="68" t="s">
        <v>571</v>
      </c>
      <c r="H8" s="68">
        <v>1</v>
      </c>
      <c r="I8" s="68">
        <v>1</v>
      </c>
      <c r="J8" s="68" t="s">
        <v>357</v>
      </c>
      <c r="K8" s="66" t="s">
        <v>570</v>
      </c>
      <c r="L8" s="66" t="s">
        <v>432</v>
      </c>
      <c r="M8" s="69">
        <v>16</v>
      </c>
      <c r="N8" s="69">
        <v>1</v>
      </c>
      <c r="O8" s="69">
        <v>2</v>
      </c>
      <c r="P8" s="68">
        <f t="shared" si="0"/>
        <v>0.125</v>
      </c>
      <c r="Q8" s="69">
        <v>2</v>
      </c>
      <c r="R8" s="68">
        <f t="shared" si="1"/>
        <v>0.125</v>
      </c>
      <c r="S8" s="68" t="s">
        <v>254</v>
      </c>
      <c r="T8" s="68">
        <v>2</v>
      </c>
    </row>
    <row r="9" spans="1:21" s="68" customFormat="1" ht="34">
      <c r="A9" s="68" t="s">
        <v>569</v>
      </c>
      <c r="B9" s="68" t="s">
        <v>420</v>
      </c>
      <c r="C9" s="68" t="s">
        <v>568</v>
      </c>
      <c r="D9" s="68" t="s">
        <v>542</v>
      </c>
      <c r="E9" s="70" t="s">
        <v>511</v>
      </c>
      <c r="F9" s="68" t="s">
        <v>567</v>
      </c>
      <c r="G9" s="68" t="s">
        <v>1973</v>
      </c>
      <c r="H9" s="68">
        <v>0</v>
      </c>
      <c r="I9" s="68">
        <v>0</v>
      </c>
      <c r="J9" s="68" t="s">
        <v>357</v>
      </c>
      <c r="K9" s="66" t="s">
        <v>566</v>
      </c>
      <c r="L9" s="69" t="s">
        <v>565</v>
      </c>
      <c r="M9" s="69">
        <v>23</v>
      </c>
      <c r="N9" s="69">
        <v>1</v>
      </c>
      <c r="O9" s="69">
        <v>2</v>
      </c>
      <c r="P9" s="68">
        <f t="shared" si="0"/>
        <v>8.6956521739130432E-2</v>
      </c>
      <c r="Q9" s="69">
        <v>6</v>
      </c>
      <c r="R9" s="68">
        <f t="shared" si="1"/>
        <v>0.2608695652173913</v>
      </c>
      <c r="S9" s="68" t="s">
        <v>254</v>
      </c>
      <c r="T9" s="68">
        <v>2</v>
      </c>
    </row>
    <row r="10" spans="1:21" s="68" customFormat="1" ht="34">
      <c r="A10" s="68" t="s">
        <v>564</v>
      </c>
      <c r="B10" s="68" t="s">
        <v>420</v>
      </c>
      <c r="C10" s="68" t="s">
        <v>558</v>
      </c>
      <c r="D10" s="68" t="s">
        <v>563</v>
      </c>
      <c r="E10" s="70" t="s">
        <v>463</v>
      </c>
      <c r="F10" s="68" t="s">
        <v>562</v>
      </c>
      <c r="G10" s="68" t="s">
        <v>561</v>
      </c>
      <c r="H10" s="68">
        <v>0</v>
      </c>
      <c r="I10" s="68">
        <v>1</v>
      </c>
      <c r="J10" s="68" t="s">
        <v>357</v>
      </c>
      <c r="K10" s="66" t="s">
        <v>560</v>
      </c>
      <c r="L10" s="66" t="s">
        <v>432</v>
      </c>
      <c r="M10" s="69">
        <v>89</v>
      </c>
      <c r="N10" s="69">
        <v>1</v>
      </c>
      <c r="O10" s="69">
        <v>1</v>
      </c>
      <c r="P10" s="68">
        <f t="shared" si="0"/>
        <v>1.1235955056179775E-2</v>
      </c>
      <c r="Q10" s="69">
        <v>1</v>
      </c>
      <c r="R10" s="68">
        <f t="shared" si="1"/>
        <v>1.1235955056179775E-2</v>
      </c>
      <c r="S10" s="68" t="s">
        <v>460</v>
      </c>
      <c r="T10" s="68">
        <v>0</v>
      </c>
    </row>
    <row r="11" spans="1:21" s="68" customFormat="1" ht="34">
      <c r="A11" s="68" t="s">
        <v>559</v>
      </c>
      <c r="B11" s="68" t="s">
        <v>420</v>
      </c>
      <c r="C11" s="68" t="s">
        <v>558</v>
      </c>
      <c r="D11" s="68" t="s">
        <v>557</v>
      </c>
      <c r="E11" s="70" t="s">
        <v>463</v>
      </c>
      <c r="F11" s="68" t="s">
        <v>556</v>
      </c>
      <c r="G11" s="68" t="s">
        <v>1971</v>
      </c>
      <c r="H11" s="68">
        <v>1</v>
      </c>
      <c r="I11" s="68">
        <v>0</v>
      </c>
      <c r="K11" s="66" t="s">
        <v>555</v>
      </c>
      <c r="L11" s="66" t="s">
        <v>432</v>
      </c>
      <c r="M11" s="69">
        <v>27</v>
      </c>
      <c r="N11" s="69">
        <v>1</v>
      </c>
      <c r="O11" s="69">
        <v>1</v>
      </c>
      <c r="P11" s="68">
        <f t="shared" si="0"/>
        <v>3.7037037037037035E-2</v>
      </c>
      <c r="Q11" s="69">
        <v>1</v>
      </c>
      <c r="R11" s="68">
        <f t="shared" si="1"/>
        <v>3.7037037037037035E-2</v>
      </c>
      <c r="S11" s="68" t="s">
        <v>460</v>
      </c>
      <c r="T11" s="68">
        <v>0</v>
      </c>
    </row>
    <row r="12" spans="1:21" s="68" customFormat="1" ht="51">
      <c r="A12" s="68" t="s">
        <v>554</v>
      </c>
      <c r="B12" s="68" t="s">
        <v>420</v>
      </c>
      <c r="C12" s="68" t="s">
        <v>553</v>
      </c>
      <c r="D12" s="68" t="s">
        <v>435</v>
      </c>
      <c r="E12" s="70" t="s">
        <v>463</v>
      </c>
      <c r="F12" s="68" t="s">
        <v>552</v>
      </c>
      <c r="G12" s="68" t="s">
        <v>1972</v>
      </c>
      <c r="H12" s="68">
        <v>1</v>
      </c>
      <c r="I12" s="68">
        <v>1</v>
      </c>
      <c r="J12" s="68" t="s">
        <v>357</v>
      </c>
      <c r="K12" s="66" t="s">
        <v>551</v>
      </c>
      <c r="L12" s="66" t="s">
        <v>550</v>
      </c>
      <c r="M12" s="69">
        <v>72</v>
      </c>
      <c r="N12" s="69">
        <v>1</v>
      </c>
      <c r="O12" s="69">
        <v>1</v>
      </c>
      <c r="P12" s="68">
        <f t="shared" si="0"/>
        <v>1.3888888888888888E-2</v>
      </c>
      <c r="Q12" s="69">
        <v>3</v>
      </c>
      <c r="R12" s="68">
        <f t="shared" si="1"/>
        <v>4.1666666666666664E-2</v>
      </c>
      <c r="S12" s="68" t="s">
        <v>254</v>
      </c>
      <c r="T12" s="68">
        <v>1</v>
      </c>
    </row>
    <row r="13" spans="1:21" s="68" customFormat="1" ht="34">
      <c r="A13" s="68" t="s">
        <v>549</v>
      </c>
      <c r="B13" s="68" t="s">
        <v>420</v>
      </c>
      <c r="C13" s="68" t="s">
        <v>548</v>
      </c>
      <c r="D13" s="68" t="s">
        <v>547</v>
      </c>
      <c r="E13" s="70" t="s">
        <v>463</v>
      </c>
      <c r="F13" s="68" t="s">
        <v>546</v>
      </c>
      <c r="G13" s="68" t="s">
        <v>545</v>
      </c>
      <c r="H13" s="68">
        <v>1</v>
      </c>
      <c r="I13" s="68">
        <v>0</v>
      </c>
      <c r="J13" s="68" t="s">
        <v>357</v>
      </c>
      <c r="K13" s="66" t="s">
        <v>432</v>
      </c>
      <c r="L13" s="66" t="s">
        <v>432</v>
      </c>
      <c r="M13" s="69">
        <v>20</v>
      </c>
      <c r="N13" s="69">
        <v>1</v>
      </c>
      <c r="O13" s="69">
        <v>0</v>
      </c>
      <c r="P13" s="68">
        <f t="shared" si="0"/>
        <v>0</v>
      </c>
      <c r="Q13" s="69">
        <v>0</v>
      </c>
      <c r="R13" s="68">
        <f t="shared" si="1"/>
        <v>0</v>
      </c>
      <c r="S13" s="68" t="s">
        <v>460</v>
      </c>
      <c r="T13" s="68">
        <v>0</v>
      </c>
    </row>
    <row r="14" spans="1:21" s="68" customFormat="1" ht="34">
      <c r="A14" s="68" t="s">
        <v>73</v>
      </c>
      <c r="B14" s="68" t="s">
        <v>544</v>
      </c>
      <c r="C14" s="68" t="s">
        <v>543</v>
      </c>
      <c r="D14" s="68" t="s">
        <v>542</v>
      </c>
      <c r="E14" s="70" t="s">
        <v>456</v>
      </c>
      <c r="F14" s="68" t="s">
        <v>541</v>
      </c>
      <c r="G14" s="68" t="s">
        <v>357</v>
      </c>
      <c r="H14" s="68">
        <v>1</v>
      </c>
      <c r="I14" s="68">
        <v>0</v>
      </c>
      <c r="J14" s="68" t="s">
        <v>540</v>
      </c>
      <c r="K14" s="69" t="s">
        <v>539</v>
      </c>
      <c r="L14" s="69" t="s">
        <v>432</v>
      </c>
      <c r="M14" s="69">
        <v>190</v>
      </c>
      <c r="N14" s="69">
        <v>1</v>
      </c>
      <c r="O14" s="69">
        <v>8</v>
      </c>
      <c r="P14" s="68">
        <f t="shared" si="0"/>
        <v>4.2105263157894736E-2</v>
      </c>
      <c r="Q14" s="69">
        <v>8</v>
      </c>
      <c r="R14" s="68">
        <f t="shared" si="1"/>
        <v>4.2105263157894736E-2</v>
      </c>
      <c r="S14" s="68" t="s">
        <v>254</v>
      </c>
      <c r="T14" s="68">
        <v>5</v>
      </c>
    </row>
    <row r="15" spans="1:21" s="68" customFormat="1" ht="68">
      <c r="A15" s="68" t="s">
        <v>538</v>
      </c>
      <c r="B15" s="68" t="s">
        <v>537</v>
      </c>
      <c r="C15" s="68" t="s">
        <v>536</v>
      </c>
      <c r="D15" s="68" t="s">
        <v>535</v>
      </c>
      <c r="E15" s="70" t="s">
        <v>449</v>
      </c>
      <c r="F15" s="68" t="s">
        <v>534</v>
      </c>
      <c r="G15" s="68" t="s">
        <v>533</v>
      </c>
      <c r="H15" s="68">
        <v>1</v>
      </c>
      <c r="I15" s="68">
        <v>1</v>
      </c>
      <c r="J15" s="68" t="s">
        <v>532</v>
      </c>
      <c r="K15" s="69" t="s">
        <v>531</v>
      </c>
      <c r="L15" s="69" t="s">
        <v>530</v>
      </c>
      <c r="M15" s="69">
        <v>101</v>
      </c>
      <c r="N15" s="69">
        <v>1</v>
      </c>
      <c r="O15" s="69">
        <v>8</v>
      </c>
      <c r="P15" s="68">
        <f t="shared" si="0"/>
        <v>7.9207920792079209E-2</v>
      </c>
      <c r="Q15" s="69">
        <v>23</v>
      </c>
      <c r="R15" s="68">
        <f t="shared" si="1"/>
        <v>0.22772277227722773</v>
      </c>
      <c r="S15" s="68" t="s">
        <v>254</v>
      </c>
      <c r="T15" s="68">
        <v>22</v>
      </c>
    </row>
    <row r="16" spans="1:21" s="68" customFormat="1" ht="51">
      <c r="A16" s="68" t="s">
        <v>72</v>
      </c>
      <c r="B16" s="68" t="s">
        <v>529</v>
      </c>
      <c r="C16" s="68" t="s">
        <v>528</v>
      </c>
      <c r="D16" s="68" t="s">
        <v>444</v>
      </c>
      <c r="E16" s="70" t="s">
        <v>485</v>
      </c>
      <c r="F16" s="68" t="s">
        <v>527</v>
      </c>
      <c r="G16" s="68" t="s">
        <v>526</v>
      </c>
      <c r="H16" s="68">
        <v>1</v>
      </c>
      <c r="I16" s="68">
        <v>1</v>
      </c>
      <c r="J16" s="68" t="s">
        <v>525</v>
      </c>
      <c r="K16" s="66" t="s">
        <v>524</v>
      </c>
      <c r="L16" s="66" t="s">
        <v>523</v>
      </c>
      <c r="M16" s="69">
        <v>97</v>
      </c>
      <c r="N16" s="69">
        <v>1</v>
      </c>
      <c r="O16" s="69">
        <v>2</v>
      </c>
      <c r="P16" s="68">
        <f t="shared" si="0"/>
        <v>2.0618556701030927E-2</v>
      </c>
      <c r="Q16" s="69">
        <v>5</v>
      </c>
      <c r="R16" s="68">
        <f t="shared" si="1"/>
        <v>5.1546391752577317E-2</v>
      </c>
      <c r="S16" s="68" t="s">
        <v>460</v>
      </c>
      <c r="T16" s="68">
        <v>0</v>
      </c>
    </row>
    <row r="17" spans="1:20" s="68" customFormat="1" ht="79" customHeight="1">
      <c r="A17" s="68" t="s">
        <v>522</v>
      </c>
      <c r="B17" s="68" t="s">
        <v>513</v>
      </c>
      <c r="C17" s="68" t="s">
        <v>521</v>
      </c>
      <c r="D17" s="68" t="s">
        <v>502</v>
      </c>
      <c r="E17" s="70" t="s">
        <v>520</v>
      </c>
      <c r="F17" s="68" t="s">
        <v>519</v>
      </c>
      <c r="G17" s="68" t="s">
        <v>518</v>
      </c>
      <c r="H17" s="68">
        <v>1</v>
      </c>
      <c r="I17" s="68">
        <v>1</v>
      </c>
      <c r="J17" s="68" t="s">
        <v>517</v>
      </c>
      <c r="K17" s="69" t="s">
        <v>516</v>
      </c>
      <c r="L17" s="69" t="s">
        <v>515</v>
      </c>
      <c r="M17" s="69">
        <v>189</v>
      </c>
      <c r="N17" s="69">
        <v>0</v>
      </c>
      <c r="O17" s="69">
        <v>1</v>
      </c>
      <c r="P17" s="68">
        <f t="shared" si="0"/>
        <v>5.2910052910052907E-3</v>
      </c>
      <c r="Q17" s="69">
        <v>7</v>
      </c>
      <c r="R17" s="68">
        <f t="shared" si="1"/>
        <v>3.7037037037037035E-2</v>
      </c>
      <c r="S17" s="68" t="s">
        <v>254</v>
      </c>
      <c r="T17" s="68">
        <v>4</v>
      </c>
    </row>
    <row r="18" spans="1:20" s="68" customFormat="1" ht="97" customHeight="1">
      <c r="A18" s="68" t="s">
        <v>514</v>
      </c>
      <c r="B18" s="68" t="s">
        <v>513</v>
      </c>
      <c r="C18" s="68" t="s">
        <v>512</v>
      </c>
      <c r="D18" s="68" t="s">
        <v>502</v>
      </c>
      <c r="E18" s="70" t="s">
        <v>511</v>
      </c>
      <c r="F18" s="68" t="s">
        <v>510</v>
      </c>
      <c r="G18" s="68" t="s">
        <v>509</v>
      </c>
      <c r="H18" s="68">
        <v>1</v>
      </c>
      <c r="I18" s="68">
        <v>1</v>
      </c>
      <c r="J18" s="68" t="s">
        <v>508</v>
      </c>
      <c r="K18" s="69" t="s">
        <v>507</v>
      </c>
      <c r="L18" s="69" t="s">
        <v>506</v>
      </c>
      <c r="M18" s="69">
        <v>143</v>
      </c>
      <c r="N18" s="69">
        <v>0</v>
      </c>
      <c r="O18" s="69">
        <v>2</v>
      </c>
      <c r="P18" s="68">
        <f t="shared" si="0"/>
        <v>1.3986013986013986E-2</v>
      </c>
      <c r="Q18" s="69">
        <v>21</v>
      </c>
      <c r="R18" s="68">
        <f t="shared" si="1"/>
        <v>0.14685314685314685</v>
      </c>
      <c r="S18" s="68" t="s">
        <v>254</v>
      </c>
      <c r="T18" s="68">
        <v>9</v>
      </c>
    </row>
    <row r="19" spans="1:20" s="68" customFormat="1" ht="85">
      <c r="A19" s="68" t="s">
        <v>505</v>
      </c>
      <c r="B19" s="68" t="s">
        <v>504</v>
      </c>
      <c r="C19" s="68" t="s">
        <v>503</v>
      </c>
      <c r="D19" s="68" t="s">
        <v>502</v>
      </c>
      <c r="E19" s="70" t="s">
        <v>463</v>
      </c>
      <c r="F19" s="68" t="s">
        <v>501</v>
      </c>
      <c r="G19" s="68" t="s">
        <v>500</v>
      </c>
      <c r="H19" s="68">
        <v>1</v>
      </c>
      <c r="I19" s="68">
        <v>0</v>
      </c>
      <c r="J19" s="68" t="s">
        <v>499</v>
      </c>
      <c r="K19" s="69" t="s">
        <v>432</v>
      </c>
      <c r="L19" s="69" t="s">
        <v>498</v>
      </c>
      <c r="M19" s="69">
        <v>66</v>
      </c>
      <c r="N19" s="69">
        <v>0</v>
      </c>
      <c r="O19" s="69">
        <v>0</v>
      </c>
      <c r="P19" s="68">
        <f t="shared" si="0"/>
        <v>0</v>
      </c>
      <c r="Q19" s="69">
        <v>4</v>
      </c>
      <c r="R19" s="68">
        <f t="shared" si="1"/>
        <v>6.0606060606060608E-2</v>
      </c>
      <c r="S19" s="68" t="s">
        <v>460</v>
      </c>
      <c r="T19" s="68">
        <v>0</v>
      </c>
    </row>
    <row r="20" spans="1:20" s="68" customFormat="1" ht="34">
      <c r="A20" s="68" t="s">
        <v>497</v>
      </c>
      <c r="B20" s="68" t="s">
        <v>496</v>
      </c>
      <c r="C20" s="68" t="s">
        <v>477</v>
      </c>
      <c r="D20" s="68" t="s">
        <v>495</v>
      </c>
      <c r="E20" s="70" t="s">
        <v>463</v>
      </c>
      <c r="F20" s="68" t="s">
        <v>494</v>
      </c>
      <c r="G20" s="68" t="s">
        <v>357</v>
      </c>
      <c r="H20" s="68">
        <v>0</v>
      </c>
      <c r="I20" s="68">
        <v>0</v>
      </c>
      <c r="J20" s="68" t="s">
        <v>489</v>
      </c>
      <c r="K20" s="69" t="s">
        <v>432</v>
      </c>
      <c r="L20" s="69" t="s">
        <v>432</v>
      </c>
      <c r="M20" s="69">
        <v>75</v>
      </c>
      <c r="N20" s="69">
        <v>0</v>
      </c>
      <c r="O20" s="69">
        <v>0</v>
      </c>
      <c r="P20" s="68">
        <f t="shared" si="0"/>
        <v>0</v>
      </c>
      <c r="Q20" s="69">
        <v>0</v>
      </c>
      <c r="R20" s="68">
        <f t="shared" si="1"/>
        <v>0</v>
      </c>
      <c r="S20" s="68" t="s">
        <v>460</v>
      </c>
      <c r="T20" s="68">
        <v>0</v>
      </c>
    </row>
    <row r="21" spans="1:20" s="68" customFormat="1" ht="34">
      <c r="A21" s="68" t="s">
        <v>493</v>
      </c>
      <c r="B21" s="68" t="s">
        <v>492</v>
      </c>
      <c r="C21" s="68" t="s">
        <v>477</v>
      </c>
      <c r="D21" s="68" t="s">
        <v>491</v>
      </c>
      <c r="E21" s="70" t="s">
        <v>449</v>
      </c>
      <c r="F21" s="68" t="s">
        <v>490</v>
      </c>
      <c r="G21" s="68" t="s">
        <v>357</v>
      </c>
      <c r="H21" s="68">
        <v>0</v>
      </c>
      <c r="I21" s="68">
        <v>0</v>
      </c>
      <c r="J21" s="68" t="s">
        <v>489</v>
      </c>
      <c r="K21" s="69" t="s">
        <v>432</v>
      </c>
      <c r="L21" s="69" t="s">
        <v>432</v>
      </c>
      <c r="M21" s="69">
        <v>103</v>
      </c>
      <c r="N21" s="69">
        <v>0</v>
      </c>
      <c r="O21" s="69">
        <v>0</v>
      </c>
      <c r="P21" s="68">
        <f t="shared" si="0"/>
        <v>0</v>
      </c>
      <c r="Q21" s="69">
        <v>0</v>
      </c>
      <c r="R21" s="68">
        <f t="shared" si="1"/>
        <v>0</v>
      </c>
      <c r="S21" s="68" t="s">
        <v>460</v>
      </c>
      <c r="T21" s="68">
        <v>0</v>
      </c>
    </row>
    <row r="22" spans="1:20" s="68" customFormat="1" ht="85">
      <c r="A22" s="68" t="s">
        <v>488</v>
      </c>
      <c r="B22" s="68" t="s">
        <v>487</v>
      </c>
      <c r="C22" s="68" t="s">
        <v>486</v>
      </c>
      <c r="D22" s="68" t="s">
        <v>476</v>
      </c>
      <c r="E22" s="70" t="s">
        <v>485</v>
      </c>
      <c r="F22" s="68" t="s">
        <v>484</v>
      </c>
      <c r="G22" s="68" t="s">
        <v>483</v>
      </c>
      <c r="H22" s="68">
        <v>0</v>
      </c>
      <c r="I22" s="68">
        <v>1</v>
      </c>
      <c r="J22" s="68" t="s">
        <v>482</v>
      </c>
      <c r="K22" s="69" t="s">
        <v>481</v>
      </c>
      <c r="L22" s="69" t="s">
        <v>480</v>
      </c>
      <c r="M22" s="69">
        <v>144</v>
      </c>
      <c r="N22" s="69">
        <v>1</v>
      </c>
      <c r="O22" s="69">
        <v>4</v>
      </c>
      <c r="P22" s="68">
        <f t="shared" si="0"/>
        <v>2.7777777777777776E-2</v>
      </c>
      <c r="Q22" s="69">
        <v>17</v>
      </c>
      <c r="R22" s="68">
        <f t="shared" si="1"/>
        <v>0.11805555555555555</v>
      </c>
      <c r="S22" s="68" t="s">
        <v>254</v>
      </c>
      <c r="T22" s="68">
        <v>14</v>
      </c>
    </row>
    <row r="23" spans="1:20" s="68" customFormat="1" ht="68">
      <c r="A23" s="68" t="s">
        <v>479</v>
      </c>
      <c r="B23" s="68" t="s">
        <v>478</v>
      </c>
      <c r="C23" s="68" t="s">
        <v>477</v>
      </c>
      <c r="D23" s="68" t="s">
        <v>476</v>
      </c>
      <c r="E23" s="70" t="s">
        <v>443</v>
      </c>
      <c r="F23" s="68" t="s">
        <v>475</v>
      </c>
      <c r="G23" s="68" t="s">
        <v>474</v>
      </c>
      <c r="H23" s="68">
        <v>1</v>
      </c>
      <c r="I23" s="68">
        <v>1</v>
      </c>
      <c r="J23" s="68" t="s">
        <v>473</v>
      </c>
      <c r="K23" s="69" t="s">
        <v>472</v>
      </c>
      <c r="L23" s="69" t="s">
        <v>471</v>
      </c>
      <c r="M23" s="69">
        <v>162</v>
      </c>
      <c r="N23" s="69">
        <v>1</v>
      </c>
      <c r="O23" s="69">
        <v>9</v>
      </c>
      <c r="P23" s="68">
        <f t="shared" si="0"/>
        <v>5.5555555555555552E-2</v>
      </c>
      <c r="Q23" s="69">
        <v>23</v>
      </c>
      <c r="R23" s="68">
        <f t="shared" si="1"/>
        <v>0.1419753086419753</v>
      </c>
      <c r="S23" s="68" t="s">
        <v>254</v>
      </c>
      <c r="T23" s="68">
        <v>7</v>
      </c>
    </row>
    <row r="24" spans="1:20" s="68" customFormat="1" ht="34">
      <c r="A24" s="68" t="s">
        <v>470</v>
      </c>
      <c r="B24" t="s">
        <v>452</v>
      </c>
      <c r="C24" s="68" t="s">
        <v>451</v>
      </c>
      <c r="D24" s="68" t="s">
        <v>435</v>
      </c>
      <c r="E24" s="70" t="s">
        <v>463</v>
      </c>
      <c r="F24" s="68" t="s">
        <v>469</v>
      </c>
      <c r="G24" s="68" t="s">
        <v>1975</v>
      </c>
      <c r="H24" s="68">
        <v>0</v>
      </c>
      <c r="I24" s="68">
        <v>1</v>
      </c>
      <c r="J24" s="68" t="s">
        <v>357</v>
      </c>
      <c r="K24" s="69" t="s">
        <v>468</v>
      </c>
      <c r="L24" s="69" t="s">
        <v>467</v>
      </c>
      <c r="M24" s="69">
        <v>56</v>
      </c>
      <c r="N24" s="69">
        <v>1</v>
      </c>
      <c r="O24" s="69">
        <v>1</v>
      </c>
      <c r="P24" s="68">
        <f t="shared" si="0"/>
        <v>1.7857142857142856E-2</v>
      </c>
      <c r="Q24" s="69">
        <v>7</v>
      </c>
      <c r="R24" s="68">
        <f t="shared" si="1"/>
        <v>0.125</v>
      </c>
      <c r="S24" s="68" t="s">
        <v>254</v>
      </c>
      <c r="T24" s="68">
        <v>1</v>
      </c>
    </row>
    <row r="25" spans="1:20" s="68" customFormat="1" ht="17">
      <c r="A25" s="68" t="s">
        <v>466</v>
      </c>
      <c r="B25" t="s">
        <v>465</v>
      </c>
      <c r="C25" s="68" t="s">
        <v>436</v>
      </c>
      <c r="D25" s="68" t="s">
        <v>464</v>
      </c>
      <c r="E25" s="70" t="s">
        <v>463</v>
      </c>
      <c r="F25" s="68" t="s">
        <v>462</v>
      </c>
      <c r="G25" s="68" t="s">
        <v>357</v>
      </c>
      <c r="H25" s="68">
        <v>0</v>
      </c>
      <c r="I25" s="68">
        <v>1</v>
      </c>
      <c r="J25" s="68" t="s">
        <v>357</v>
      </c>
      <c r="K25" s="69" t="s">
        <v>432</v>
      </c>
      <c r="L25" s="69" t="s">
        <v>461</v>
      </c>
      <c r="M25" s="69">
        <v>65</v>
      </c>
      <c r="N25" s="69">
        <v>0</v>
      </c>
      <c r="O25" s="69">
        <v>0</v>
      </c>
      <c r="P25" s="68">
        <f t="shared" si="0"/>
        <v>0</v>
      </c>
      <c r="Q25" s="69">
        <v>2</v>
      </c>
      <c r="R25" s="68">
        <f t="shared" si="1"/>
        <v>3.0769230769230771E-2</v>
      </c>
      <c r="S25" s="68" t="s">
        <v>460</v>
      </c>
      <c r="T25" s="68">
        <v>0</v>
      </c>
    </row>
    <row r="26" spans="1:20" s="68" customFormat="1" ht="34">
      <c r="A26" s="68" t="s">
        <v>459</v>
      </c>
      <c r="B26" t="s">
        <v>452</v>
      </c>
      <c r="C26" s="68" t="s">
        <v>458</v>
      </c>
      <c r="D26" s="68" t="s">
        <v>457</v>
      </c>
      <c r="E26" s="70" t="s">
        <v>456</v>
      </c>
      <c r="F26" s="68" t="s">
        <v>357</v>
      </c>
      <c r="G26" s="68" t="s">
        <v>1968</v>
      </c>
      <c r="H26" s="68">
        <v>0</v>
      </c>
      <c r="I26" s="68">
        <v>0</v>
      </c>
      <c r="J26" s="68" t="s">
        <v>357</v>
      </c>
      <c r="K26" s="66" t="s">
        <v>455</v>
      </c>
      <c r="L26" s="69" t="s">
        <v>454</v>
      </c>
      <c r="M26" s="69">
        <v>88</v>
      </c>
      <c r="N26" s="69">
        <v>1</v>
      </c>
      <c r="O26" s="69">
        <v>2</v>
      </c>
      <c r="P26" s="68">
        <f t="shared" si="0"/>
        <v>2.2727272727272728E-2</v>
      </c>
      <c r="Q26" s="69">
        <v>7</v>
      </c>
      <c r="R26" s="68">
        <f t="shared" si="1"/>
        <v>7.9545454545454544E-2</v>
      </c>
      <c r="S26" s="68" t="s">
        <v>254</v>
      </c>
      <c r="T26" s="68">
        <v>2</v>
      </c>
    </row>
    <row r="27" spans="1:20" s="68" customFormat="1" ht="17">
      <c r="A27" s="68" t="s">
        <v>453</v>
      </c>
      <c r="B27" t="s">
        <v>452</v>
      </c>
      <c r="C27" s="68" t="s">
        <v>451</v>
      </c>
      <c r="D27" s="68" t="s">
        <v>450</v>
      </c>
      <c r="E27" s="70" t="s">
        <v>449</v>
      </c>
      <c r="F27" s="68" t="s">
        <v>448</v>
      </c>
      <c r="G27" s="68" t="s">
        <v>447</v>
      </c>
      <c r="H27" s="68">
        <v>1</v>
      </c>
      <c r="I27" s="68">
        <v>0</v>
      </c>
      <c r="J27" s="68" t="s">
        <v>357</v>
      </c>
      <c r="K27" s="66" t="s">
        <v>432</v>
      </c>
      <c r="L27" s="69" t="s">
        <v>446</v>
      </c>
      <c r="M27" s="69">
        <v>36</v>
      </c>
      <c r="N27" s="69">
        <v>0</v>
      </c>
      <c r="O27" s="69">
        <v>0</v>
      </c>
      <c r="P27" s="68">
        <f t="shared" si="0"/>
        <v>0</v>
      </c>
      <c r="Q27" s="69">
        <v>1</v>
      </c>
      <c r="R27" s="68">
        <f t="shared" si="1"/>
        <v>2.7777777777777776E-2</v>
      </c>
      <c r="S27" s="68" t="s">
        <v>254</v>
      </c>
      <c r="T27" s="68">
        <v>1</v>
      </c>
    </row>
    <row r="28" spans="1:20" s="68" customFormat="1" ht="34">
      <c r="A28" s="68" t="s">
        <v>410</v>
      </c>
      <c r="B28" s="72" t="s">
        <v>445</v>
      </c>
      <c r="C28" s="68" t="s">
        <v>436</v>
      </c>
      <c r="D28" s="68" t="s">
        <v>444</v>
      </c>
      <c r="E28" s="70" t="s">
        <v>443</v>
      </c>
      <c r="F28" s="68" t="s">
        <v>442</v>
      </c>
      <c r="G28" s="68" t="s">
        <v>1967</v>
      </c>
      <c r="H28" s="68">
        <v>0</v>
      </c>
      <c r="I28" s="68">
        <v>1</v>
      </c>
      <c r="J28" s="68" t="s">
        <v>441</v>
      </c>
      <c r="K28" s="69" t="s">
        <v>440</v>
      </c>
      <c r="L28" s="69" t="s">
        <v>439</v>
      </c>
      <c r="M28" s="69">
        <v>75</v>
      </c>
      <c r="N28" s="69">
        <v>1</v>
      </c>
      <c r="O28" s="69">
        <v>3</v>
      </c>
      <c r="P28" s="68">
        <f t="shared" si="0"/>
        <v>0.04</v>
      </c>
      <c r="Q28" s="69">
        <v>9</v>
      </c>
      <c r="R28" s="68">
        <f t="shared" si="1"/>
        <v>0.12</v>
      </c>
      <c r="S28" s="68" t="s">
        <v>254</v>
      </c>
      <c r="T28" s="68">
        <v>6</v>
      </c>
    </row>
    <row r="29" spans="1:20" s="68" customFormat="1" ht="17">
      <c r="A29" s="68" t="s">
        <v>438</v>
      </c>
      <c r="B29" s="71" t="s">
        <v>437</v>
      </c>
      <c r="C29" s="68" t="s">
        <v>436</v>
      </c>
      <c r="D29" s="68" t="s">
        <v>435</v>
      </c>
      <c r="E29" s="70" t="s">
        <v>434</v>
      </c>
      <c r="F29" s="68" t="s">
        <v>433</v>
      </c>
      <c r="G29" s="68" t="s">
        <v>357</v>
      </c>
      <c r="H29" s="68">
        <v>1</v>
      </c>
      <c r="I29" s="68">
        <v>0</v>
      </c>
      <c r="J29" s="68" t="s">
        <v>357</v>
      </c>
      <c r="K29" s="66" t="s">
        <v>432</v>
      </c>
      <c r="L29" s="66" t="s">
        <v>431</v>
      </c>
      <c r="M29" s="69">
        <v>37</v>
      </c>
      <c r="N29" s="69">
        <v>0</v>
      </c>
      <c r="O29" s="69">
        <v>0</v>
      </c>
      <c r="P29" s="68">
        <f t="shared" si="0"/>
        <v>0</v>
      </c>
      <c r="Q29" s="69">
        <v>4</v>
      </c>
      <c r="R29" s="68">
        <f t="shared" si="1"/>
        <v>0.10810810810810811</v>
      </c>
      <c r="S29" s="68" t="s">
        <v>254</v>
      </c>
      <c r="T29" s="68">
        <v>4</v>
      </c>
    </row>
    <row r="30" spans="1:20">
      <c r="A30" s="66" t="s">
        <v>430</v>
      </c>
    </row>
  </sheetData>
  <conditionalFormatting sqref="R24:R29 R3:R21">
    <cfRule type="colorScale" priority="3">
      <colorScale>
        <cfvo type="min"/>
        <cfvo type="max"/>
        <color theme="0"/>
        <color theme="5" tint="0.39997558519241921"/>
      </colorScale>
    </cfRule>
  </conditionalFormatting>
  <conditionalFormatting sqref="P24:P29 P3:P21">
    <cfRule type="colorScale" priority="4">
      <colorScale>
        <cfvo type="min"/>
        <cfvo type="max"/>
        <color theme="0"/>
        <color theme="5" tint="0.39997558519241921"/>
      </colorScale>
    </cfRule>
  </conditionalFormatting>
  <conditionalFormatting sqref="R22:R23">
    <cfRule type="colorScale" priority="1">
      <colorScale>
        <cfvo type="min"/>
        <cfvo type="max"/>
        <color theme="0"/>
        <color theme="5" tint="0.39997558519241921"/>
      </colorScale>
    </cfRule>
  </conditionalFormatting>
  <conditionalFormatting sqref="P22:P23">
    <cfRule type="colorScale" priority="2">
      <colorScale>
        <cfvo type="min"/>
        <cfvo type="max"/>
        <color theme="0"/>
        <color theme="5" tint="0.39997558519241921"/>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210CE-0B6D-F141-85CD-2E203F53D4EA}">
  <dimension ref="A1:J150"/>
  <sheetViews>
    <sheetView zoomScale="125" zoomScaleNormal="100" workbookViewId="0">
      <pane ySplit="2" topLeftCell="A10" activePane="bottomLeft" state="frozen"/>
      <selection pane="bottomLeft"/>
    </sheetView>
  </sheetViews>
  <sheetFormatPr baseColWidth="10" defaultColWidth="10.83203125" defaultRowHeight="16"/>
  <cols>
    <col min="1" max="1" width="16.33203125" style="80" customWidth="1"/>
    <col min="2" max="2" width="13.33203125" style="78" customWidth="1"/>
    <col min="3" max="3" width="15.5" style="78" customWidth="1"/>
    <col min="4" max="4" width="13.1640625" style="79" customWidth="1"/>
    <col min="5" max="6" width="11.83203125" style="78" customWidth="1"/>
    <col min="7" max="7" width="18" style="78" customWidth="1"/>
    <col min="8" max="9" width="17.5" style="78" customWidth="1"/>
    <col min="10" max="10" width="16.5" style="66" customWidth="1"/>
    <col min="11" max="16384" width="10.83203125" style="66"/>
  </cols>
  <sheetData>
    <row r="1" spans="1:10" s="290" customFormat="1" ht="42" customHeight="1" thickBot="1">
      <c r="A1" s="287" t="s">
        <v>1979</v>
      </c>
      <c r="B1" s="288"/>
      <c r="C1" s="288"/>
      <c r="D1" s="289"/>
      <c r="E1" s="288"/>
      <c r="F1" s="288"/>
      <c r="G1" s="288"/>
      <c r="H1" s="288"/>
      <c r="I1" s="288"/>
    </row>
    <row r="2" spans="1:10" ht="69" thickBot="1">
      <c r="A2" s="176" t="s">
        <v>797</v>
      </c>
      <c r="B2" s="175" t="s">
        <v>796</v>
      </c>
      <c r="C2" s="173" t="s">
        <v>795</v>
      </c>
      <c r="D2" s="174" t="s">
        <v>794</v>
      </c>
      <c r="E2" s="173" t="s">
        <v>793</v>
      </c>
      <c r="F2" s="173" t="s">
        <v>792</v>
      </c>
      <c r="G2" s="173" t="s">
        <v>791</v>
      </c>
      <c r="H2" s="172" t="s">
        <v>790</v>
      </c>
      <c r="I2" s="172" t="s">
        <v>789</v>
      </c>
      <c r="J2" s="171" t="s">
        <v>788</v>
      </c>
    </row>
    <row r="3" spans="1:10" ht="17">
      <c r="A3" s="170" t="s">
        <v>787</v>
      </c>
      <c r="B3" s="95">
        <v>70</v>
      </c>
      <c r="C3" s="95">
        <v>0</v>
      </c>
      <c r="D3" s="139" t="s">
        <v>357</v>
      </c>
      <c r="E3" s="95" t="s">
        <v>420</v>
      </c>
      <c r="F3" s="95" t="s">
        <v>357</v>
      </c>
      <c r="G3" s="95">
        <v>0</v>
      </c>
      <c r="H3" s="93">
        <v>1</v>
      </c>
      <c r="I3" s="93">
        <v>1</v>
      </c>
      <c r="J3" s="92" t="s">
        <v>635</v>
      </c>
    </row>
    <row r="4" spans="1:10" ht="17">
      <c r="A4" s="169" t="s">
        <v>786</v>
      </c>
      <c r="B4" s="89">
        <v>85</v>
      </c>
      <c r="C4" s="89">
        <v>1</v>
      </c>
      <c r="D4" s="128">
        <v>82</v>
      </c>
      <c r="E4" s="89">
        <v>1</v>
      </c>
      <c r="F4" s="89">
        <v>82</v>
      </c>
      <c r="G4" s="89">
        <v>1</v>
      </c>
      <c r="H4" s="87">
        <v>0</v>
      </c>
      <c r="I4" s="87">
        <v>0</v>
      </c>
      <c r="J4" s="86" t="s">
        <v>635</v>
      </c>
    </row>
    <row r="5" spans="1:10" ht="18" thickBot="1">
      <c r="A5" s="168" t="s">
        <v>785</v>
      </c>
      <c r="B5" s="83">
        <v>105</v>
      </c>
      <c r="C5" s="122">
        <v>0</v>
      </c>
      <c r="D5" s="129" t="s">
        <v>357</v>
      </c>
      <c r="E5" s="83" t="s">
        <v>420</v>
      </c>
      <c r="F5" s="83" t="s">
        <v>357</v>
      </c>
      <c r="G5" s="122">
        <v>0</v>
      </c>
      <c r="H5" s="82">
        <v>0</v>
      </c>
      <c r="I5" s="82">
        <v>0</v>
      </c>
      <c r="J5" s="81" t="s">
        <v>635</v>
      </c>
    </row>
    <row r="6" spans="1:10" ht="17">
      <c r="A6" s="102" t="s">
        <v>784</v>
      </c>
      <c r="B6" s="104">
        <v>12</v>
      </c>
      <c r="C6" s="93">
        <v>0</v>
      </c>
      <c r="D6" s="96" t="s">
        <v>357</v>
      </c>
      <c r="E6" s="95" t="s">
        <v>420</v>
      </c>
      <c r="F6" s="96" t="s">
        <v>357</v>
      </c>
      <c r="G6" s="106">
        <v>0</v>
      </c>
      <c r="H6" s="93">
        <v>0</v>
      </c>
      <c r="I6" s="93">
        <v>0</v>
      </c>
      <c r="J6" s="92" t="s">
        <v>635</v>
      </c>
    </row>
    <row r="7" spans="1:10" ht="17">
      <c r="A7" s="101" t="s">
        <v>783</v>
      </c>
      <c r="B7" s="145">
        <v>22</v>
      </c>
      <c r="C7" s="87">
        <v>0</v>
      </c>
      <c r="D7" s="90" t="s">
        <v>357</v>
      </c>
      <c r="E7" s="89" t="s">
        <v>420</v>
      </c>
      <c r="F7" s="90" t="s">
        <v>357</v>
      </c>
      <c r="G7" s="100">
        <v>0</v>
      </c>
      <c r="H7" s="87">
        <v>0</v>
      </c>
      <c r="I7" s="87">
        <v>0</v>
      </c>
      <c r="J7" s="86" t="s">
        <v>635</v>
      </c>
    </row>
    <row r="8" spans="1:10" ht="17">
      <c r="A8" s="101" t="s">
        <v>782</v>
      </c>
      <c r="B8" s="145">
        <v>29</v>
      </c>
      <c r="C8" s="87">
        <v>0</v>
      </c>
      <c r="D8" s="90" t="s">
        <v>357</v>
      </c>
      <c r="E8" s="89" t="s">
        <v>420</v>
      </c>
      <c r="F8" s="90" t="s">
        <v>357</v>
      </c>
      <c r="G8" s="100">
        <v>0</v>
      </c>
      <c r="H8" s="87">
        <v>0</v>
      </c>
      <c r="I8" s="87">
        <v>0</v>
      </c>
      <c r="J8" s="86" t="s">
        <v>635</v>
      </c>
    </row>
    <row r="9" spans="1:10" ht="17">
      <c r="A9" s="101" t="s">
        <v>781</v>
      </c>
      <c r="B9" s="145">
        <v>29</v>
      </c>
      <c r="C9" s="87">
        <v>0</v>
      </c>
      <c r="D9" s="90" t="s">
        <v>357</v>
      </c>
      <c r="E9" s="89" t="s">
        <v>420</v>
      </c>
      <c r="F9" s="90" t="s">
        <v>357</v>
      </c>
      <c r="G9" s="100">
        <v>0</v>
      </c>
      <c r="H9" s="87">
        <v>0</v>
      </c>
      <c r="I9" s="87">
        <v>0</v>
      </c>
      <c r="J9" s="86" t="s">
        <v>778</v>
      </c>
    </row>
    <row r="10" spans="1:10">
      <c r="A10" s="101" t="s">
        <v>780</v>
      </c>
      <c r="B10" s="145">
        <v>33</v>
      </c>
      <c r="C10" s="87">
        <v>1</v>
      </c>
      <c r="D10" s="90">
        <v>31</v>
      </c>
      <c r="E10" s="90">
        <v>0</v>
      </c>
      <c r="F10" s="90">
        <v>30</v>
      </c>
      <c r="G10" s="100">
        <v>0</v>
      </c>
      <c r="H10" s="87">
        <v>0</v>
      </c>
      <c r="I10" s="87">
        <v>0</v>
      </c>
      <c r="J10" s="86" t="s">
        <v>778</v>
      </c>
    </row>
    <row r="11" spans="1:10">
      <c r="A11" s="101" t="s">
        <v>779</v>
      </c>
      <c r="B11" s="145">
        <v>38</v>
      </c>
      <c r="C11" s="87">
        <v>1</v>
      </c>
      <c r="D11" s="90">
        <v>31</v>
      </c>
      <c r="E11" s="90">
        <v>0</v>
      </c>
      <c r="F11" s="90">
        <v>30</v>
      </c>
      <c r="G11" s="100">
        <v>0</v>
      </c>
      <c r="H11" s="87">
        <v>0</v>
      </c>
      <c r="I11" s="87">
        <v>0</v>
      </c>
      <c r="J11" s="86" t="s">
        <v>778</v>
      </c>
    </row>
    <row r="12" spans="1:10" ht="17">
      <c r="A12" s="101" t="s">
        <v>777</v>
      </c>
      <c r="B12" s="145">
        <v>93</v>
      </c>
      <c r="C12" s="100">
        <v>0</v>
      </c>
      <c r="D12" s="130" t="s">
        <v>357</v>
      </c>
      <c r="E12" s="89" t="s">
        <v>420</v>
      </c>
      <c r="F12" s="130" t="s">
        <v>357</v>
      </c>
      <c r="G12" s="100">
        <v>0</v>
      </c>
      <c r="H12" s="87">
        <v>0</v>
      </c>
      <c r="I12" s="87">
        <v>0</v>
      </c>
      <c r="J12" s="86" t="s">
        <v>635</v>
      </c>
    </row>
    <row r="13" spans="1:10" ht="18" thickBot="1">
      <c r="A13" s="99" t="s">
        <v>776</v>
      </c>
      <c r="B13" s="151">
        <v>106</v>
      </c>
      <c r="C13" s="82">
        <v>0</v>
      </c>
      <c r="D13" s="138" t="s">
        <v>357</v>
      </c>
      <c r="E13" s="83" t="s">
        <v>420</v>
      </c>
      <c r="F13" s="122" t="s">
        <v>357</v>
      </c>
      <c r="G13" s="122">
        <v>0</v>
      </c>
      <c r="H13" s="82">
        <v>0</v>
      </c>
      <c r="I13" s="82">
        <v>0</v>
      </c>
      <c r="J13" s="81" t="s">
        <v>635</v>
      </c>
    </row>
    <row r="14" spans="1:10" ht="17">
      <c r="A14" s="102" t="s">
        <v>775</v>
      </c>
      <c r="B14" s="104">
        <v>164</v>
      </c>
      <c r="C14" s="106">
        <v>0</v>
      </c>
      <c r="D14" s="116" t="s">
        <v>357</v>
      </c>
      <c r="E14" s="95" t="s">
        <v>420</v>
      </c>
      <c r="F14" s="106" t="s">
        <v>357</v>
      </c>
      <c r="G14" s="104">
        <v>1</v>
      </c>
      <c r="H14" s="93">
        <v>6</v>
      </c>
      <c r="I14" s="93">
        <v>1</v>
      </c>
      <c r="J14" s="92" t="s">
        <v>773</v>
      </c>
    </row>
    <row r="15" spans="1:10" ht="18" thickBot="1">
      <c r="A15" s="99" t="s">
        <v>774</v>
      </c>
      <c r="B15" s="151">
        <v>171</v>
      </c>
      <c r="C15" s="122">
        <v>0</v>
      </c>
      <c r="D15" s="138" t="s">
        <v>357</v>
      </c>
      <c r="E15" s="122">
        <v>0</v>
      </c>
      <c r="F15" s="122">
        <v>171</v>
      </c>
      <c r="G15" s="151">
        <v>0</v>
      </c>
      <c r="H15" s="82">
        <v>0</v>
      </c>
      <c r="I15" s="82">
        <v>0</v>
      </c>
      <c r="J15" s="81" t="s">
        <v>773</v>
      </c>
    </row>
    <row r="16" spans="1:10" ht="17">
      <c r="A16" s="167" t="s">
        <v>772</v>
      </c>
      <c r="B16" s="107">
        <v>7</v>
      </c>
      <c r="C16" s="95">
        <v>1</v>
      </c>
      <c r="D16" s="139">
        <v>2</v>
      </c>
      <c r="E16" s="95" t="s">
        <v>420</v>
      </c>
      <c r="F16" s="95" t="s">
        <v>357</v>
      </c>
      <c r="G16" s="107">
        <v>0</v>
      </c>
      <c r="H16" s="93">
        <v>0</v>
      </c>
      <c r="I16" s="93">
        <v>0</v>
      </c>
      <c r="J16" s="92" t="s">
        <v>769</v>
      </c>
    </row>
    <row r="17" spans="1:10" ht="17">
      <c r="A17" s="166" t="s">
        <v>771</v>
      </c>
      <c r="B17" s="103">
        <v>21</v>
      </c>
      <c r="C17" s="89">
        <v>0</v>
      </c>
      <c r="D17" s="128" t="s">
        <v>357</v>
      </c>
      <c r="E17" s="89" t="s">
        <v>420</v>
      </c>
      <c r="F17" s="89" t="s">
        <v>357</v>
      </c>
      <c r="G17" s="103">
        <v>0</v>
      </c>
      <c r="H17" s="87">
        <v>0</v>
      </c>
      <c r="I17" s="87">
        <v>0</v>
      </c>
      <c r="J17" s="86" t="s">
        <v>769</v>
      </c>
    </row>
    <row r="18" spans="1:10" ht="18" thickBot="1">
      <c r="A18" s="165" t="s">
        <v>770</v>
      </c>
      <c r="B18" s="164">
        <v>27</v>
      </c>
      <c r="C18" s="82">
        <v>0</v>
      </c>
      <c r="D18" s="82" t="s">
        <v>357</v>
      </c>
      <c r="E18" s="83" t="s">
        <v>420</v>
      </c>
      <c r="F18" s="83" t="s">
        <v>357</v>
      </c>
      <c r="G18" s="164">
        <v>0</v>
      </c>
      <c r="H18" s="82">
        <v>2</v>
      </c>
      <c r="I18" s="82">
        <v>1</v>
      </c>
      <c r="J18" s="81" t="s">
        <v>769</v>
      </c>
    </row>
    <row r="19" spans="1:10" ht="17">
      <c r="A19" s="137" t="s">
        <v>768</v>
      </c>
      <c r="B19" s="148">
        <v>25</v>
      </c>
      <c r="C19" s="136">
        <v>0</v>
      </c>
      <c r="D19" s="133" t="s">
        <v>357</v>
      </c>
      <c r="E19" s="134" t="s">
        <v>420</v>
      </c>
      <c r="F19" s="136" t="s">
        <v>357</v>
      </c>
      <c r="G19" s="148">
        <v>0</v>
      </c>
      <c r="H19" s="132">
        <v>0</v>
      </c>
      <c r="I19" s="132">
        <v>0</v>
      </c>
      <c r="J19" s="131" t="s">
        <v>635</v>
      </c>
    </row>
    <row r="20" spans="1:10" ht="17">
      <c r="A20" s="101" t="s">
        <v>767</v>
      </c>
      <c r="B20" s="145">
        <v>75</v>
      </c>
      <c r="C20" s="103">
        <v>0</v>
      </c>
      <c r="D20" s="90" t="s">
        <v>357</v>
      </c>
      <c r="E20" s="89" t="s">
        <v>420</v>
      </c>
      <c r="F20" s="103" t="s">
        <v>357</v>
      </c>
      <c r="G20" s="145">
        <v>1</v>
      </c>
      <c r="H20" s="87">
        <v>6</v>
      </c>
      <c r="I20" s="87">
        <v>1</v>
      </c>
      <c r="J20" s="86" t="s">
        <v>635</v>
      </c>
    </row>
    <row r="21" spans="1:10">
      <c r="A21" s="101" t="s">
        <v>766</v>
      </c>
      <c r="B21" s="145">
        <v>81</v>
      </c>
      <c r="C21" s="103">
        <v>0</v>
      </c>
      <c r="D21" s="90" t="s">
        <v>357</v>
      </c>
      <c r="E21" s="103">
        <v>1</v>
      </c>
      <c r="F21" s="103">
        <v>81</v>
      </c>
      <c r="G21" s="145">
        <v>0</v>
      </c>
      <c r="H21" s="87">
        <v>0</v>
      </c>
      <c r="I21" s="87">
        <v>0</v>
      </c>
      <c r="J21" s="86" t="s">
        <v>635</v>
      </c>
    </row>
    <row r="22" spans="1:10" ht="17">
      <c r="A22" s="101" t="s">
        <v>765</v>
      </c>
      <c r="B22" s="145">
        <v>128</v>
      </c>
      <c r="C22" s="103">
        <v>0</v>
      </c>
      <c r="D22" s="90" t="s">
        <v>357</v>
      </c>
      <c r="E22" s="89" t="s">
        <v>420</v>
      </c>
      <c r="F22" s="103" t="s">
        <v>357</v>
      </c>
      <c r="G22" s="145">
        <v>1</v>
      </c>
      <c r="H22" s="87">
        <v>3</v>
      </c>
      <c r="I22" s="87">
        <v>0</v>
      </c>
      <c r="J22" s="86" t="s">
        <v>635</v>
      </c>
    </row>
    <row r="23" spans="1:10" ht="17">
      <c r="A23" s="101" t="s">
        <v>764</v>
      </c>
      <c r="B23" s="145">
        <v>130</v>
      </c>
      <c r="C23" s="103">
        <v>0</v>
      </c>
      <c r="D23" s="90" t="s">
        <v>357</v>
      </c>
      <c r="E23" s="89" t="s">
        <v>420</v>
      </c>
      <c r="F23" s="103" t="s">
        <v>357</v>
      </c>
      <c r="G23" s="145">
        <v>0</v>
      </c>
      <c r="H23" s="87">
        <v>0</v>
      </c>
      <c r="I23" s="87">
        <v>0</v>
      </c>
      <c r="J23" s="86" t="s">
        <v>635</v>
      </c>
    </row>
    <row r="24" spans="1:10" ht="17">
      <c r="A24" s="101" t="s">
        <v>763</v>
      </c>
      <c r="B24" s="145">
        <v>143</v>
      </c>
      <c r="C24" s="103">
        <v>0</v>
      </c>
      <c r="D24" s="90" t="s">
        <v>357</v>
      </c>
      <c r="E24" s="89" t="s">
        <v>420</v>
      </c>
      <c r="F24" s="103" t="s">
        <v>357</v>
      </c>
      <c r="G24" s="145">
        <v>1</v>
      </c>
      <c r="H24" s="87">
        <v>2</v>
      </c>
      <c r="I24" s="87">
        <v>1</v>
      </c>
      <c r="J24" s="86" t="s">
        <v>635</v>
      </c>
    </row>
    <row r="25" spans="1:10" ht="17">
      <c r="A25" s="101" t="s">
        <v>762</v>
      </c>
      <c r="B25" s="87">
        <v>146</v>
      </c>
      <c r="C25" s="100">
        <v>1</v>
      </c>
      <c r="D25" s="130">
        <v>145</v>
      </c>
      <c r="E25" s="89" t="s">
        <v>420</v>
      </c>
      <c r="F25" s="100" t="s">
        <v>357</v>
      </c>
      <c r="G25" s="145">
        <v>0</v>
      </c>
      <c r="H25" s="87">
        <v>3</v>
      </c>
      <c r="I25" s="87">
        <v>1</v>
      </c>
      <c r="J25" s="86" t="s">
        <v>635</v>
      </c>
    </row>
    <row r="26" spans="1:10" ht="18" thickBot="1">
      <c r="A26" s="99" t="s">
        <v>761</v>
      </c>
      <c r="B26" s="82">
        <v>152</v>
      </c>
      <c r="C26" s="122">
        <v>1</v>
      </c>
      <c r="D26" s="138">
        <v>145</v>
      </c>
      <c r="E26" s="83" t="s">
        <v>420</v>
      </c>
      <c r="F26" s="122" t="s">
        <v>357</v>
      </c>
      <c r="G26" s="151">
        <v>0</v>
      </c>
      <c r="H26" s="82">
        <v>3</v>
      </c>
      <c r="I26" s="82">
        <v>1</v>
      </c>
      <c r="J26" s="81" t="s">
        <v>635</v>
      </c>
    </row>
    <row r="27" spans="1:10" ht="17">
      <c r="A27" s="163" t="s">
        <v>760</v>
      </c>
      <c r="B27" s="148">
        <v>12</v>
      </c>
      <c r="C27" s="136">
        <v>0</v>
      </c>
      <c r="D27" s="133" t="s">
        <v>357</v>
      </c>
      <c r="E27" s="134" t="s">
        <v>420</v>
      </c>
      <c r="F27" s="133" t="s">
        <v>357</v>
      </c>
      <c r="G27" s="162">
        <v>0</v>
      </c>
      <c r="H27" s="132">
        <v>1</v>
      </c>
      <c r="I27" s="132">
        <v>1</v>
      </c>
      <c r="J27" s="131" t="s">
        <v>635</v>
      </c>
    </row>
    <row r="28" spans="1:10" ht="17">
      <c r="A28" s="157" t="s">
        <v>759</v>
      </c>
      <c r="B28" s="145">
        <v>14</v>
      </c>
      <c r="C28" s="100">
        <v>0</v>
      </c>
      <c r="D28" s="130" t="s">
        <v>357</v>
      </c>
      <c r="E28" s="89" t="s">
        <v>420</v>
      </c>
      <c r="F28" s="130" t="s">
        <v>357</v>
      </c>
      <c r="G28" s="161">
        <v>0</v>
      </c>
      <c r="H28" s="87">
        <v>1</v>
      </c>
      <c r="I28" s="87">
        <v>1</v>
      </c>
      <c r="J28" s="86" t="s">
        <v>635</v>
      </c>
    </row>
    <row r="29" spans="1:10" ht="18" thickBot="1">
      <c r="A29" s="160" t="s">
        <v>758</v>
      </c>
      <c r="B29" s="147">
        <v>16</v>
      </c>
      <c r="C29" s="142">
        <v>0</v>
      </c>
      <c r="D29" s="140" t="s">
        <v>357</v>
      </c>
      <c r="E29" s="126" t="s">
        <v>420</v>
      </c>
      <c r="F29" s="140" t="s">
        <v>357</v>
      </c>
      <c r="G29" s="159">
        <v>0</v>
      </c>
      <c r="H29" s="124">
        <v>0</v>
      </c>
      <c r="I29" s="124">
        <v>0</v>
      </c>
      <c r="J29" s="123" t="s">
        <v>635</v>
      </c>
    </row>
    <row r="30" spans="1:10" ht="17">
      <c r="A30" s="158" t="s">
        <v>757</v>
      </c>
      <c r="B30" s="104">
        <v>7</v>
      </c>
      <c r="C30" s="106">
        <v>1</v>
      </c>
      <c r="D30" s="116">
        <v>3</v>
      </c>
      <c r="E30" s="95" t="s">
        <v>420</v>
      </c>
      <c r="F30" s="116" t="s">
        <v>357</v>
      </c>
      <c r="G30" s="121">
        <v>0</v>
      </c>
      <c r="H30" s="93">
        <v>1</v>
      </c>
      <c r="I30" s="93">
        <v>0</v>
      </c>
      <c r="J30" s="92" t="s">
        <v>635</v>
      </c>
    </row>
    <row r="31" spans="1:10" ht="17">
      <c r="A31" s="157" t="s">
        <v>756</v>
      </c>
      <c r="B31" s="145">
        <v>9</v>
      </c>
      <c r="C31" s="100">
        <v>1</v>
      </c>
      <c r="D31" s="130">
        <v>3</v>
      </c>
      <c r="E31" s="89" t="s">
        <v>420</v>
      </c>
      <c r="F31" s="100" t="s">
        <v>357</v>
      </c>
      <c r="G31" s="152">
        <v>0</v>
      </c>
      <c r="H31" s="87">
        <v>1</v>
      </c>
      <c r="I31" s="87">
        <v>1</v>
      </c>
      <c r="J31" s="86" t="s">
        <v>635</v>
      </c>
    </row>
    <row r="32" spans="1:10" ht="17">
      <c r="A32" s="157" t="s">
        <v>755</v>
      </c>
      <c r="B32" s="145">
        <v>12</v>
      </c>
      <c r="C32" s="100">
        <v>0</v>
      </c>
      <c r="D32" s="130" t="s">
        <v>357</v>
      </c>
      <c r="E32" s="89" t="s">
        <v>420</v>
      </c>
      <c r="F32" s="100" t="s">
        <v>357</v>
      </c>
      <c r="G32" s="152">
        <v>0</v>
      </c>
      <c r="H32" s="87">
        <v>0</v>
      </c>
      <c r="I32" s="87">
        <v>0</v>
      </c>
      <c r="J32" s="86" t="s">
        <v>635</v>
      </c>
    </row>
    <row r="33" spans="1:10" ht="17">
      <c r="A33" s="157" t="s">
        <v>754</v>
      </c>
      <c r="B33" s="145">
        <v>16</v>
      </c>
      <c r="C33" s="100">
        <v>0</v>
      </c>
      <c r="D33" s="130" t="s">
        <v>357</v>
      </c>
      <c r="E33" s="89" t="s">
        <v>420</v>
      </c>
      <c r="F33" s="100" t="s">
        <v>357</v>
      </c>
      <c r="G33" s="152">
        <v>0</v>
      </c>
      <c r="H33" s="87">
        <v>0</v>
      </c>
      <c r="I33" s="87">
        <v>0</v>
      </c>
      <c r="J33" s="86" t="s">
        <v>635</v>
      </c>
    </row>
    <row r="34" spans="1:10" ht="17">
      <c r="A34" s="157" t="s">
        <v>753</v>
      </c>
      <c r="B34" s="145">
        <v>20</v>
      </c>
      <c r="C34" s="100">
        <v>1</v>
      </c>
      <c r="D34" s="130">
        <v>18</v>
      </c>
      <c r="E34" s="89" t="s">
        <v>420</v>
      </c>
      <c r="F34" s="100" t="s">
        <v>357</v>
      </c>
      <c r="G34" s="152">
        <v>0</v>
      </c>
      <c r="H34" s="87">
        <v>0</v>
      </c>
      <c r="I34" s="87">
        <v>0</v>
      </c>
      <c r="J34" s="86" t="s">
        <v>635</v>
      </c>
    </row>
    <row r="35" spans="1:10" ht="17">
      <c r="A35" s="157" t="s">
        <v>752</v>
      </c>
      <c r="B35" s="145">
        <v>21</v>
      </c>
      <c r="C35" s="100">
        <v>1</v>
      </c>
      <c r="D35" s="130">
        <v>18</v>
      </c>
      <c r="E35" s="89" t="s">
        <v>420</v>
      </c>
      <c r="F35" s="100" t="s">
        <v>357</v>
      </c>
      <c r="G35" s="152">
        <v>0</v>
      </c>
      <c r="H35" s="87">
        <v>0</v>
      </c>
      <c r="I35" s="87">
        <v>0</v>
      </c>
      <c r="J35" s="86" t="s">
        <v>635</v>
      </c>
    </row>
    <row r="36" spans="1:10" ht="18" thickBot="1">
      <c r="A36" s="156" t="s">
        <v>751</v>
      </c>
      <c r="B36" s="151">
        <v>23</v>
      </c>
      <c r="C36" s="122">
        <v>1</v>
      </c>
      <c r="D36" s="138">
        <v>18</v>
      </c>
      <c r="E36" s="83" t="s">
        <v>420</v>
      </c>
      <c r="F36" s="122" t="s">
        <v>357</v>
      </c>
      <c r="G36" s="119">
        <v>0</v>
      </c>
      <c r="H36" s="82">
        <v>0</v>
      </c>
      <c r="I36" s="82">
        <v>0</v>
      </c>
      <c r="J36" s="81" t="s">
        <v>635</v>
      </c>
    </row>
    <row r="37" spans="1:10" ht="17">
      <c r="A37" s="137" t="s">
        <v>750</v>
      </c>
      <c r="B37" s="148">
        <v>81</v>
      </c>
      <c r="C37" s="136">
        <v>1</v>
      </c>
      <c r="D37" s="133">
        <v>76</v>
      </c>
      <c r="E37" s="132" t="s">
        <v>420</v>
      </c>
      <c r="F37" s="133" t="s">
        <v>357</v>
      </c>
      <c r="G37" s="155">
        <v>0</v>
      </c>
      <c r="H37" s="132">
        <v>1</v>
      </c>
      <c r="I37" s="132">
        <v>1</v>
      </c>
      <c r="J37" s="131" t="s">
        <v>635</v>
      </c>
    </row>
    <row r="38" spans="1:10" ht="16.25" customHeight="1">
      <c r="A38" s="101" t="s">
        <v>749</v>
      </c>
      <c r="B38" s="145">
        <v>82</v>
      </c>
      <c r="C38" s="100">
        <v>1</v>
      </c>
      <c r="D38" s="130">
        <v>76</v>
      </c>
      <c r="E38" s="89" t="s">
        <v>420</v>
      </c>
      <c r="F38" s="130" t="s">
        <v>357</v>
      </c>
      <c r="G38" s="152">
        <v>0</v>
      </c>
      <c r="H38" s="87">
        <v>0</v>
      </c>
      <c r="I38" s="87">
        <v>0</v>
      </c>
      <c r="J38" s="131" t="s">
        <v>635</v>
      </c>
    </row>
    <row r="39" spans="1:10" ht="17">
      <c r="A39" s="101" t="s">
        <v>748</v>
      </c>
      <c r="B39" s="145">
        <v>84</v>
      </c>
      <c r="C39" s="100">
        <v>1</v>
      </c>
      <c r="D39" s="130">
        <v>76</v>
      </c>
      <c r="E39" s="89" t="s">
        <v>420</v>
      </c>
      <c r="F39" s="130" t="s">
        <v>357</v>
      </c>
      <c r="G39" s="152">
        <v>0</v>
      </c>
      <c r="H39" s="87">
        <v>0</v>
      </c>
      <c r="I39" s="87">
        <v>0</v>
      </c>
      <c r="J39" s="131" t="s">
        <v>635</v>
      </c>
    </row>
    <row r="40" spans="1:10" ht="18" thickBot="1">
      <c r="A40" s="127" t="s">
        <v>747</v>
      </c>
      <c r="B40" s="147">
        <v>89</v>
      </c>
      <c r="C40" s="142">
        <v>0</v>
      </c>
      <c r="D40" s="140" t="s">
        <v>357</v>
      </c>
      <c r="E40" s="126" t="s">
        <v>420</v>
      </c>
      <c r="F40" s="140" t="s">
        <v>357</v>
      </c>
      <c r="G40" s="153">
        <v>0</v>
      </c>
      <c r="H40" s="124">
        <v>0</v>
      </c>
      <c r="I40" s="124">
        <v>0</v>
      </c>
      <c r="J40" s="154" t="s">
        <v>635</v>
      </c>
    </row>
    <row r="41" spans="1:10" ht="17">
      <c r="A41" s="102" t="s">
        <v>746</v>
      </c>
      <c r="B41" s="104">
        <v>19</v>
      </c>
      <c r="C41" s="106">
        <v>0</v>
      </c>
      <c r="D41" s="116" t="s">
        <v>357</v>
      </c>
      <c r="E41" s="95" t="s">
        <v>420</v>
      </c>
      <c r="F41" s="106" t="s">
        <v>357</v>
      </c>
      <c r="G41" s="104">
        <v>1</v>
      </c>
      <c r="H41" s="93">
        <v>1</v>
      </c>
      <c r="I41" s="93">
        <v>1</v>
      </c>
      <c r="J41" s="92" t="s">
        <v>635</v>
      </c>
    </row>
    <row r="42" spans="1:10" ht="17">
      <c r="A42" s="101" t="s">
        <v>745</v>
      </c>
      <c r="B42" s="145">
        <v>25</v>
      </c>
      <c r="C42" s="100">
        <v>0</v>
      </c>
      <c r="D42" s="130" t="s">
        <v>357</v>
      </c>
      <c r="E42" s="89" t="s">
        <v>420</v>
      </c>
      <c r="F42" s="100" t="s">
        <v>357</v>
      </c>
      <c r="G42" s="145">
        <v>0</v>
      </c>
      <c r="H42" s="87">
        <v>0</v>
      </c>
      <c r="I42" s="87">
        <v>0</v>
      </c>
      <c r="J42" s="86" t="s">
        <v>635</v>
      </c>
    </row>
    <row r="43" spans="1:10" ht="18" thickBot="1">
      <c r="A43" s="127" t="s">
        <v>744</v>
      </c>
      <c r="B43" s="147">
        <v>27</v>
      </c>
      <c r="C43" s="142">
        <v>0</v>
      </c>
      <c r="D43" s="140" t="s">
        <v>357</v>
      </c>
      <c r="E43" s="126" t="s">
        <v>420</v>
      </c>
      <c r="F43" s="142" t="s">
        <v>357</v>
      </c>
      <c r="G43" s="147">
        <v>0</v>
      </c>
      <c r="H43" s="124">
        <v>0</v>
      </c>
      <c r="I43" s="124">
        <v>0</v>
      </c>
      <c r="J43" s="123" t="s">
        <v>635</v>
      </c>
    </row>
    <row r="44" spans="1:10" ht="17">
      <c r="A44" s="102" t="s">
        <v>743</v>
      </c>
      <c r="B44" s="104">
        <v>46</v>
      </c>
      <c r="C44" s="106">
        <v>1</v>
      </c>
      <c r="D44" s="116">
        <v>45</v>
      </c>
      <c r="E44" s="95" t="s">
        <v>420</v>
      </c>
      <c r="F44" s="116" t="s">
        <v>357</v>
      </c>
      <c r="G44" s="116">
        <v>0</v>
      </c>
      <c r="H44" s="93">
        <v>0</v>
      </c>
      <c r="I44" s="93">
        <v>0</v>
      </c>
      <c r="J44" s="92" t="s">
        <v>635</v>
      </c>
    </row>
    <row r="45" spans="1:10" ht="17">
      <c r="A45" s="101" t="s">
        <v>742</v>
      </c>
      <c r="B45" s="145">
        <v>49</v>
      </c>
      <c r="C45" s="100">
        <v>1</v>
      </c>
      <c r="D45" s="130">
        <v>45</v>
      </c>
      <c r="E45" s="89" t="s">
        <v>420</v>
      </c>
      <c r="F45" s="130" t="s">
        <v>357</v>
      </c>
      <c r="G45" s="130">
        <v>0</v>
      </c>
      <c r="H45" s="87">
        <v>0</v>
      </c>
      <c r="I45" s="87">
        <v>0</v>
      </c>
      <c r="J45" s="86" t="s">
        <v>635</v>
      </c>
    </row>
    <row r="46" spans="1:10" ht="17">
      <c r="A46" s="101" t="s">
        <v>741</v>
      </c>
      <c r="B46" s="145">
        <v>51</v>
      </c>
      <c r="C46" s="100">
        <v>1</v>
      </c>
      <c r="D46" s="130">
        <v>45</v>
      </c>
      <c r="E46" s="89" t="s">
        <v>420</v>
      </c>
      <c r="F46" s="100" t="s">
        <v>357</v>
      </c>
      <c r="G46" s="152">
        <v>0</v>
      </c>
      <c r="H46" s="87">
        <v>0</v>
      </c>
      <c r="I46" s="87">
        <v>0</v>
      </c>
      <c r="J46" s="86" t="s">
        <v>635</v>
      </c>
    </row>
    <row r="47" spans="1:10" ht="17">
      <c r="A47" s="101" t="s">
        <v>740</v>
      </c>
      <c r="B47" s="145">
        <v>52</v>
      </c>
      <c r="C47" s="100">
        <v>1</v>
      </c>
      <c r="D47" s="130">
        <v>45</v>
      </c>
      <c r="E47" s="89" t="s">
        <v>420</v>
      </c>
      <c r="F47" s="100" t="s">
        <v>357</v>
      </c>
      <c r="G47" s="152">
        <v>0</v>
      </c>
      <c r="H47" s="87">
        <v>1</v>
      </c>
      <c r="I47" s="87">
        <v>1</v>
      </c>
      <c r="J47" s="86" t="s">
        <v>635</v>
      </c>
    </row>
    <row r="48" spans="1:10" ht="18" thickBot="1">
      <c r="A48" s="127" t="s">
        <v>739</v>
      </c>
      <c r="B48" s="147">
        <v>72</v>
      </c>
      <c r="C48" s="142">
        <v>1</v>
      </c>
      <c r="D48" s="140">
        <v>71</v>
      </c>
      <c r="E48" s="126" t="s">
        <v>420</v>
      </c>
      <c r="F48" s="142" t="s">
        <v>357</v>
      </c>
      <c r="G48" s="153">
        <v>0</v>
      </c>
      <c r="H48" s="124">
        <v>0</v>
      </c>
      <c r="I48" s="124">
        <v>0</v>
      </c>
      <c r="J48" s="123" t="s">
        <v>635</v>
      </c>
    </row>
    <row r="49" spans="1:10" ht="17">
      <c r="A49" s="102" t="s">
        <v>738</v>
      </c>
      <c r="B49" s="104">
        <v>4</v>
      </c>
      <c r="C49" s="106">
        <v>1</v>
      </c>
      <c r="D49" s="116">
        <v>1</v>
      </c>
      <c r="E49" s="95" t="s">
        <v>420</v>
      </c>
      <c r="F49" s="106" t="s">
        <v>357</v>
      </c>
      <c r="G49" s="121">
        <v>0</v>
      </c>
      <c r="H49" s="93">
        <v>0</v>
      </c>
      <c r="I49" s="93">
        <v>0</v>
      </c>
      <c r="J49" s="92" t="s">
        <v>635</v>
      </c>
    </row>
    <row r="50" spans="1:10" ht="17">
      <c r="A50" s="101" t="s">
        <v>737</v>
      </c>
      <c r="B50" s="145">
        <v>7</v>
      </c>
      <c r="C50" s="100">
        <v>1</v>
      </c>
      <c r="D50" s="130">
        <v>1</v>
      </c>
      <c r="E50" s="89" t="s">
        <v>420</v>
      </c>
      <c r="F50" s="100" t="s">
        <v>357</v>
      </c>
      <c r="G50" s="152">
        <v>0</v>
      </c>
      <c r="H50" s="87">
        <v>0</v>
      </c>
      <c r="I50" s="87">
        <v>0</v>
      </c>
      <c r="J50" s="86" t="s">
        <v>635</v>
      </c>
    </row>
    <row r="51" spans="1:10" ht="17">
      <c r="A51" s="101" t="s">
        <v>736</v>
      </c>
      <c r="B51" s="145">
        <v>11</v>
      </c>
      <c r="C51" s="100">
        <v>0</v>
      </c>
      <c r="D51" s="130" t="s">
        <v>357</v>
      </c>
      <c r="E51" s="89" t="s">
        <v>420</v>
      </c>
      <c r="F51" s="100" t="s">
        <v>357</v>
      </c>
      <c r="G51" s="152">
        <v>0</v>
      </c>
      <c r="H51" s="87">
        <v>0</v>
      </c>
      <c r="I51" s="87">
        <v>0</v>
      </c>
      <c r="J51" s="86" t="s">
        <v>635</v>
      </c>
    </row>
    <row r="52" spans="1:10" ht="17">
      <c r="A52" s="101" t="s">
        <v>735</v>
      </c>
      <c r="B52" s="145">
        <v>15</v>
      </c>
      <c r="C52" s="100">
        <v>0</v>
      </c>
      <c r="D52" s="130" t="s">
        <v>357</v>
      </c>
      <c r="E52" s="89" t="s">
        <v>420</v>
      </c>
      <c r="F52" s="100" t="s">
        <v>357</v>
      </c>
      <c r="G52" s="152">
        <v>0</v>
      </c>
      <c r="H52" s="87">
        <v>0</v>
      </c>
      <c r="I52" s="87">
        <v>0</v>
      </c>
      <c r="J52" s="86" t="s">
        <v>635</v>
      </c>
    </row>
    <row r="53" spans="1:10" ht="17">
      <c r="A53" s="101" t="s">
        <v>734</v>
      </c>
      <c r="B53" s="145">
        <v>19</v>
      </c>
      <c r="C53" s="100">
        <v>1</v>
      </c>
      <c r="D53" s="130">
        <v>17</v>
      </c>
      <c r="E53" s="89" t="s">
        <v>420</v>
      </c>
      <c r="F53" s="100" t="s">
        <v>357</v>
      </c>
      <c r="G53" s="152">
        <v>0</v>
      </c>
      <c r="H53" s="87">
        <v>0</v>
      </c>
      <c r="I53" s="87">
        <v>0</v>
      </c>
      <c r="J53" s="86" t="s">
        <v>635</v>
      </c>
    </row>
    <row r="54" spans="1:10" ht="18" thickBot="1">
      <c r="A54" s="99" t="s">
        <v>733</v>
      </c>
      <c r="B54" s="151">
        <v>20</v>
      </c>
      <c r="C54" s="122">
        <v>0</v>
      </c>
      <c r="D54" s="138" t="s">
        <v>357</v>
      </c>
      <c r="E54" s="83" t="s">
        <v>420</v>
      </c>
      <c r="F54" s="138" t="s">
        <v>357</v>
      </c>
      <c r="G54" s="150">
        <v>0</v>
      </c>
      <c r="H54" s="82">
        <v>0</v>
      </c>
      <c r="I54" s="82">
        <v>0</v>
      </c>
      <c r="J54" s="81" t="s">
        <v>635</v>
      </c>
    </row>
    <row r="55" spans="1:10" ht="17">
      <c r="A55" s="137" t="s">
        <v>732</v>
      </c>
      <c r="B55" s="148">
        <v>7</v>
      </c>
      <c r="C55" s="136">
        <v>0</v>
      </c>
      <c r="D55" s="133" t="s">
        <v>357</v>
      </c>
      <c r="E55" s="133">
        <v>0</v>
      </c>
      <c r="F55" s="133">
        <v>6</v>
      </c>
      <c r="G55" s="149">
        <v>0</v>
      </c>
      <c r="H55" s="132">
        <v>2</v>
      </c>
      <c r="I55" s="132">
        <v>1</v>
      </c>
      <c r="J55" s="131" t="s">
        <v>635</v>
      </c>
    </row>
    <row r="56" spans="1:10">
      <c r="A56" s="101" t="s">
        <v>731</v>
      </c>
      <c r="B56" s="145">
        <v>20</v>
      </c>
      <c r="C56" s="145">
        <v>0</v>
      </c>
      <c r="D56" s="144" t="s">
        <v>357</v>
      </c>
      <c r="E56" s="145">
        <v>0</v>
      </c>
      <c r="F56" s="145">
        <v>20</v>
      </c>
      <c r="G56" s="144">
        <v>0</v>
      </c>
      <c r="H56" s="87">
        <v>0</v>
      </c>
      <c r="I56" s="87">
        <v>0</v>
      </c>
      <c r="J56" s="86" t="s">
        <v>635</v>
      </c>
    </row>
    <row r="57" spans="1:10">
      <c r="A57" s="101" t="s">
        <v>730</v>
      </c>
      <c r="B57" s="145">
        <v>34</v>
      </c>
      <c r="C57" s="145">
        <v>0</v>
      </c>
      <c r="D57" s="144" t="s">
        <v>357</v>
      </c>
      <c r="E57" s="145">
        <v>0</v>
      </c>
      <c r="F57" s="145">
        <v>34</v>
      </c>
      <c r="G57" s="144">
        <v>0</v>
      </c>
      <c r="H57" s="87">
        <v>0</v>
      </c>
      <c r="I57" s="87">
        <v>0</v>
      </c>
      <c r="J57" s="86" t="s">
        <v>635</v>
      </c>
    </row>
    <row r="58" spans="1:10">
      <c r="A58" s="101" t="s">
        <v>729</v>
      </c>
      <c r="B58" s="145">
        <v>71</v>
      </c>
      <c r="C58" s="145">
        <v>0</v>
      </c>
      <c r="D58" s="144" t="s">
        <v>357</v>
      </c>
      <c r="E58" s="145">
        <v>0</v>
      </c>
      <c r="F58" s="145">
        <v>71</v>
      </c>
      <c r="G58" s="144">
        <v>0</v>
      </c>
      <c r="H58" s="87">
        <v>4</v>
      </c>
      <c r="I58" s="87">
        <v>1</v>
      </c>
      <c r="J58" s="86" t="s">
        <v>635</v>
      </c>
    </row>
    <row r="59" spans="1:10">
      <c r="A59" s="101" t="s">
        <v>728</v>
      </c>
      <c r="B59" s="145">
        <v>106</v>
      </c>
      <c r="C59" s="145">
        <v>0</v>
      </c>
      <c r="D59" s="144" t="s">
        <v>357</v>
      </c>
      <c r="E59" s="145">
        <v>0</v>
      </c>
      <c r="F59" s="145">
        <v>106</v>
      </c>
      <c r="G59" s="144">
        <v>0</v>
      </c>
      <c r="H59" s="87">
        <v>0</v>
      </c>
      <c r="I59" s="87">
        <v>0</v>
      </c>
      <c r="J59" s="86" t="s">
        <v>635</v>
      </c>
    </row>
    <row r="60" spans="1:10" ht="17" thickBot="1">
      <c r="A60" s="127" t="s">
        <v>727</v>
      </c>
      <c r="B60" s="147">
        <v>190</v>
      </c>
      <c r="C60" s="147">
        <v>0</v>
      </c>
      <c r="D60" s="146" t="s">
        <v>357</v>
      </c>
      <c r="E60" s="147">
        <v>0</v>
      </c>
      <c r="F60" s="147">
        <v>190</v>
      </c>
      <c r="G60" s="146">
        <v>0</v>
      </c>
      <c r="H60" s="124">
        <v>2</v>
      </c>
      <c r="I60" s="124">
        <v>1</v>
      </c>
      <c r="J60" s="123" t="s">
        <v>635</v>
      </c>
    </row>
    <row r="61" spans="1:10" ht="17">
      <c r="A61" s="102" t="s">
        <v>726</v>
      </c>
      <c r="B61" s="104">
        <v>37</v>
      </c>
      <c r="C61" s="106">
        <v>0</v>
      </c>
      <c r="D61" s="116" t="s">
        <v>357</v>
      </c>
      <c r="E61" s="106" t="s">
        <v>420</v>
      </c>
      <c r="F61" s="106" t="s">
        <v>357</v>
      </c>
      <c r="G61" s="116">
        <v>0</v>
      </c>
      <c r="H61" s="93">
        <v>0</v>
      </c>
      <c r="I61" s="93">
        <v>0</v>
      </c>
      <c r="J61" s="92" t="s">
        <v>635</v>
      </c>
    </row>
    <row r="62" spans="1:10" ht="17">
      <c r="A62" s="101" t="s">
        <v>725</v>
      </c>
      <c r="B62" s="145">
        <v>41</v>
      </c>
      <c r="C62" s="100">
        <v>0</v>
      </c>
      <c r="D62" s="130" t="s">
        <v>357</v>
      </c>
      <c r="E62" s="100">
        <v>0</v>
      </c>
      <c r="F62" s="100">
        <v>39</v>
      </c>
      <c r="G62" s="130">
        <v>0</v>
      </c>
      <c r="H62" s="87">
        <v>0</v>
      </c>
      <c r="I62" s="87">
        <v>0</v>
      </c>
      <c r="J62" s="86" t="s">
        <v>635</v>
      </c>
    </row>
    <row r="63" spans="1:10" ht="17">
      <c r="A63" s="101" t="s">
        <v>724</v>
      </c>
      <c r="B63" s="145">
        <v>45</v>
      </c>
      <c r="C63" s="100">
        <v>0</v>
      </c>
      <c r="D63" s="130" t="s">
        <v>357</v>
      </c>
      <c r="E63" s="100">
        <v>0</v>
      </c>
      <c r="F63" s="100">
        <v>39</v>
      </c>
      <c r="G63" s="130">
        <v>0</v>
      </c>
      <c r="H63" s="87">
        <v>0</v>
      </c>
      <c r="I63" s="87">
        <v>0</v>
      </c>
      <c r="J63" s="86" t="s">
        <v>635</v>
      </c>
    </row>
    <row r="64" spans="1:10" ht="17">
      <c r="A64" s="101" t="s">
        <v>723</v>
      </c>
      <c r="B64" s="145">
        <v>50</v>
      </c>
      <c r="C64" s="100">
        <v>0</v>
      </c>
      <c r="D64" s="130" t="s">
        <v>357</v>
      </c>
      <c r="E64" s="100" t="s">
        <v>420</v>
      </c>
      <c r="F64" s="100" t="s">
        <v>357</v>
      </c>
      <c r="G64" s="130">
        <v>0</v>
      </c>
      <c r="H64" s="87">
        <v>0</v>
      </c>
      <c r="I64" s="87">
        <v>0</v>
      </c>
      <c r="J64" s="86" t="s">
        <v>635</v>
      </c>
    </row>
    <row r="65" spans="1:10" ht="17">
      <c r="A65" s="101" t="s">
        <v>722</v>
      </c>
      <c r="B65" s="145">
        <v>55</v>
      </c>
      <c r="C65" s="100">
        <v>0</v>
      </c>
      <c r="D65" s="130" t="s">
        <v>357</v>
      </c>
      <c r="E65" s="100" t="s">
        <v>420</v>
      </c>
      <c r="F65" s="100" t="s">
        <v>357</v>
      </c>
      <c r="G65" s="130">
        <v>0</v>
      </c>
      <c r="H65" s="87">
        <v>0</v>
      </c>
      <c r="I65" s="87">
        <v>0</v>
      </c>
      <c r="J65" s="86" t="s">
        <v>635</v>
      </c>
    </row>
    <row r="66" spans="1:10" ht="17">
      <c r="A66" s="101" t="s">
        <v>721</v>
      </c>
      <c r="B66" s="145">
        <v>66</v>
      </c>
      <c r="C66" s="100">
        <v>1</v>
      </c>
      <c r="D66" s="130">
        <v>63</v>
      </c>
      <c r="E66" s="100">
        <v>1</v>
      </c>
      <c r="F66" s="100" t="s">
        <v>720</v>
      </c>
      <c r="G66" s="130">
        <v>0</v>
      </c>
      <c r="H66" s="87">
        <v>0</v>
      </c>
      <c r="I66" s="87">
        <v>0</v>
      </c>
      <c r="J66" s="86" t="s">
        <v>635</v>
      </c>
    </row>
    <row r="67" spans="1:10" ht="17">
      <c r="A67" s="101" t="s">
        <v>719</v>
      </c>
      <c r="B67" s="145">
        <v>82</v>
      </c>
      <c r="C67" s="100">
        <v>0</v>
      </c>
      <c r="D67" s="144" t="s">
        <v>357</v>
      </c>
      <c r="E67" s="89" t="s">
        <v>420</v>
      </c>
      <c r="F67" s="145" t="s">
        <v>357</v>
      </c>
      <c r="G67" s="88">
        <v>1</v>
      </c>
      <c r="H67" s="87">
        <v>2</v>
      </c>
      <c r="I67" s="87">
        <v>1</v>
      </c>
      <c r="J67" s="86" t="s">
        <v>635</v>
      </c>
    </row>
    <row r="68" spans="1:10" ht="17">
      <c r="A68" s="101" t="s">
        <v>718</v>
      </c>
      <c r="B68" s="145">
        <v>86</v>
      </c>
      <c r="C68" s="100">
        <v>0</v>
      </c>
      <c r="D68" s="144" t="s">
        <v>357</v>
      </c>
      <c r="E68" s="89" t="s">
        <v>420</v>
      </c>
      <c r="F68" s="87" t="s">
        <v>357</v>
      </c>
      <c r="G68" s="144">
        <v>0</v>
      </c>
      <c r="H68" s="87">
        <v>2</v>
      </c>
      <c r="I68" s="87">
        <v>0</v>
      </c>
      <c r="J68" s="86" t="s">
        <v>635</v>
      </c>
    </row>
    <row r="69" spans="1:10">
      <c r="A69" s="101" t="s">
        <v>717</v>
      </c>
      <c r="B69" s="145">
        <v>93</v>
      </c>
      <c r="C69" s="100">
        <v>0</v>
      </c>
      <c r="D69" s="144" t="s">
        <v>357</v>
      </c>
      <c r="E69" s="145">
        <v>1</v>
      </c>
      <c r="F69" s="145">
        <v>90</v>
      </c>
      <c r="G69" s="144">
        <v>0</v>
      </c>
      <c r="H69" s="87">
        <v>3</v>
      </c>
      <c r="I69" s="87">
        <v>0</v>
      </c>
      <c r="J69" s="86" t="s">
        <v>635</v>
      </c>
    </row>
    <row r="70" spans="1:10">
      <c r="A70" s="101" t="s">
        <v>716</v>
      </c>
      <c r="B70" s="145">
        <v>98</v>
      </c>
      <c r="C70" s="100">
        <v>0</v>
      </c>
      <c r="D70" s="144" t="s">
        <v>357</v>
      </c>
      <c r="E70" s="145">
        <v>1</v>
      </c>
      <c r="F70" s="145">
        <v>94</v>
      </c>
      <c r="G70" s="144">
        <v>0</v>
      </c>
      <c r="H70" s="87">
        <v>0</v>
      </c>
      <c r="I70" s="87">
        <v>0</v>
      </c>
      <c r="J70" s="86" t="s">
        <v>635</v>
      </c>
    </row>
    <row r="71" spans="1:10">
      <c r="A71" s="101" t="s">
        <v>715</v>
      </c>
      <c r="B71" s="145">
        <v>99</v>
      </c>
      <c r="C71" s="100">
        <v>0</v>
      </c>
      <c r="D71" s="144" t="s">
        <v>357</v>
      </c>
      <c r="E71" s="145">
        <v>1</v>
      </c>
      <c r="F71" s="145">
        <v>98</v>
      </c>
      <c r="G71" s="144">
        <v>0</v>
      </c>
      <c r="H71" s="87">
        <v>0</v>
      </c>
      <c r="I71" s="87">
        <v>0</v>
      </c>
      <c r="J71" s="86" t="s">
        <v>635</v>
      </c>
    </row>
    <row r="72" spans="1:10">
      <c r="A72" s="143" t="s">
        <v>714</v>
      </c>
      <c r="B72" s="147">
        <v>100</v>
      </c>
      <c r="C72" s="142">
        <v>0</v>
      </c>
      <c r="D72" s="146" t="s">
        <v>357</v>
      </c>
      <c r="E72" s="147">
        <v>1</v>
      </c>
      <c r="F72" s="147">
        <v>98</v>
      </c>
      <c r="G72" s="146">
        <v>0</v>
      </c>
      <c r="H72" s="124">
        <v>0</v>
      </c>
      <c r="I72" s="124">
        <v>0</v>
      </c>
      <c r="J72" s="123" t="s">
        <v>635</v>
      </c>
    </row>
    <row r="73" spans="1:10" ht="17" thickBot="1">
      <c r="A73" s="297" t="s">
        <v>713</v>
      </c>
      <c r="B73" s="147">
        <v>101</v>
      </c>
      <c r="C73" s="142">
        <v>0</v>
      </c>
      <c r="D73" s="146" t="s">
        <v>357</v>
      </c>
      <c r="E73" s="147">
        <v>1</v>
      </c>
      <c r="F73" s="147">
        <v>98</v>
      </c>
      <c r="G73" s="146">
        <v>0</v>
      </c>
      <c r="H73" s="124">
        <v>1</v>
      </c>
      <c r="I73" s="124">
        <v>0</v>
      </c>
      <c r="J73" s="123" t="s">
        <v>635</v>
      </c>
    </row>
    <row r="74" spans="1:10" s="298" customFormat="1" ht="17">
      <c r="A74" s="102" t="s">
        <v>712</v>
      </c>
      <c r="B74" s="104">
        <v>33</v>
      </c>
      <c r="C74" s="104">
        <v>0</v>
      </c>
      <c r="D74" s="105" t="s">
        <v>357</v>
      </c>
      <c r="E74" s="95" t="s">
        <v>420</v>
      </c>
      <c r="F74" s="104" t="s">
        <v>357</v>
      </c>
      <c r="G74" s="96">
        <v>0</v>
      </c>
      <c r="H74" s="93">
        <v>1</v>
      </c>
      <c r="I74" s="93">
        <v>1</v>
      </c>
      <c r="J74" s="92" t="s">
        <v>635</v>
      </c>
    </row>
    <row r="75" spans="1:10" s="299" customFormat="1" ht="17">
      <c r="A75" s="101" t="s">
        <v>711</v>
      </c>
      <c r="B75" s="145">
        <v>78</v>
      </c>
      <c r="C75" s="145">
        <v>0</v>
      </c>
      <c r="D75" s="144" t="s">
        <v>357</v>
      </c>
      <c r="E75" s="89" t="s">
        <v>420</v>
      </c>
      <c r="F75" s="145" t="s">
        <v>357</v>
      </c>
      <c r="G75" s="144">
        <v>0</v>
      </c>
      <c r="H75" s="87">
        <v>0</v>
      </c>
      <c r="I75" s="87">
        <v>0</v>
      </c>
      <c r="J75" s="86" t="s">
        <v>635</v>
      </c>
    </row>
    <row r="76" spans="1:10" s="299" customFormat="1">
      <c r="A76" s="101" t="s">
        <v>710</v>
      </c>
      <c r="B76" s="147">
        <v>91</v>
      </c>
      <c r="C76" s="145">
        <v>0</v>
      </c>
      <c r="D76" s="146" t="s">
        <v>357</v>
      </c>
      <c r="E76" s="89">
        <v>0</v>
      </c>
      <c r="F76" s="147">
        <v>87</v>
      </c>
      <c r="G76" s="144">
        <v>0</v>
      </c>
      <c r="H76" s="124">
        <v>0</v>
      </c>
      <c r="I76" s="124">
        <v>0</v>
      </c>
      <c r="J76" s="86" t="s">
        <v>635</v>
      </c>
    </row>
    <row r="77" spans="1:10" s="300" customFormat="1" ht="17" thickBot="1">
      <c r="A77" s="99" t="s">
        <v>709</v>
      </c>
      <c r="B77" s="151">
        <v>97</v>
      </c>
      <c r="C77" s="122">
        <v>0</v>
      </c>
      <c r="D77" s="150" t="s">
        <v>357</v>
      </c>
      <c r="E77" s="83">
        <v>0</v>
      </c>
      <c r="F77" s="151">
        <v>87</v>
      </c>
      <c r="G77" s="150">
        <v>0</v>
      </c>
      <c r="H77" s="82">
        <v>1</v>
      </c>
      <c r="I77" s="82">
        <v>1</v>
      </c>
      <c r="J77" s="81" t="s">
        <v>635</v>
      </c>
    </row>
    <row r="78" spans="1:10" ht="17">
      <c r="A78" s="137" t="s">
        <v>689</v>
      </c>
      <c r="B78" s="136">
        <v>86</v>
      </c>
      <c r="C78" s="134">
        <v>0</v>
      </c>
      <c r="D78" s="135" t="s">
        <v>357</v>
      </c>
      <c r="E78" s="134" t="s">
        <v>420</v>
      </c>
      <c r="F78" s="134" t="s">
        <v>357</v>
      </c>
      <c r="G78" s="133">
        <v>0</v>
      </c>
      <c r="H78" s="132">
        <v>0</v>
      </c>
      <c r="I78" s="132">
        <v>0</v>
      </c>
      <c r="J78" s="131" t="s">
        <v>635</v>
      </c>
    </row>
    <row r="79" spans="1:10" ht="17">
      <c r="A79" s="101" t="s">
        <v>688</v>
      </c>
      <c r="B79" s="103">
        <v>99</v>
      </c>
      <c r="C79" s="89">
        <v>0</v>
      </c>
      <c r="D79" s="128" t="s">
        <v>357</v>
      </c>
      <c r="E79" s="89" t="s">
        <v>420</v>
      </c>
      <c r="F79" s="128" t="s">
        <v>357</v>
      </c>
      <c r="G79" s="90">
        <v>0</v>
      </c>
      <c r="H79" s="87">
        <v>0</v>
      </c>
      <c r="I79" s="87">
        <v>0</v>
      </c>
      <c r="J79" s="86" t="s">
        <v>635</v>
      </c>
    </row>
    <row r="80" spans="1:10" ht="17">
      <c r="A80" s="101" t="s">
        <v>688</v>
      </c>
      <c r="B80" s="87">
        <v>114</v>
      </c>
      <c r="C80" s="89">
        <v>0</v>
      </c>
      <c r="D80" s="128" t="s">
        <v>357</v>
      </c>
      <c r="E80" s="89" t="s">
        <v>420</v>
      </c>
      <c r="F80" s="128" t="s">
        <v>357</v>
      </c>
      <c r="G80" s="130">
        <v>0</v>
      </c>
      <c r="H80" s="87">
        <v>0</v>
      </c>
      <c r="I80" s="87">
        <v>0</v>
      </c>
      <c r="J80" s="86" t="s">
        <v>635</v>
      </c>
    </row>
    <row r="81" spans="1:10" ht="17">
      <c r="A81" s="101" t="s">
        <v>687</v>
      </c>
      <c r="B81" s="87">
        <v>126</v>
      </c>
      <c r="C81" s="89">
        <v>0</v>
      </c>
      <c r="D81" s="128" t="s">
        <v>357</v>
      </c>
      <c r="E81" s="89">
        <v>0</v>
      </c>
      <c r="F81" s="128">
        <v>120</v>
      </c>
      <c r="G81" s="90">
        <v>0</v>
      </c>
      <c r="H81" s="87">
        <v>1</v>
      </c>
      <c r="I81" s="87">
        <v>0</v>
      </c>
      <c r="J81" s="86" t="s">
        <v>635</v>
      </c>
    </row>
    <row r="82" spans="1:10" ht="17">
      <c r="A82" s="101" t="s">
        <v>686</v>
      </c>
      <c r="B82" s="87">
        <v>136</v>
      </c>
      <c r="C82" s="89">
        <v>0</v>
      </c>
      <c r="D82" s="128" t="s">
        <v>357</v>
      </c>
      <c r="E82" s="89" t="s">
        <v>420</v>
      </c>
      <c r="F82" s="128" t="s">
        <v>357</v>
      </c>
      <c r="G82" s="90">
        <v>0</v>
      </c>
      <c r="H82" s="87">
        <v>0</v>
      </c>
      <c r="I82" s="87">
        <v>0</v>
      </c>
      <c r="J82" s="86" t="s">
        <v>635</v>
      </c>
    </row>
    <row r="83" spans="1:10" ht="17">
      <c r="A83" s="101" t="s">
        <v>685</v>
      </c>
      <c r="B83" s="87">
        <v>145</v>
      </c>
      <c r="C83" s="89">
        <v>0</v>
      </c>
      <c r="D83" s="128" t="s">
        <v>357</v>
      </c>
      <c r="E83" s="89" t="s">
        <v>420</v>
      </c>
      <c r="F83" s="128" t="s">
        <v>357</v>
      </c>
      <c r="G83" s="90">
        <v>0</v>
      </c>
      <c r="H83" s="87">
        <v>0</v>
      </c>
      <c r="I83" s="87">
        <v>0</v>
      </c>
      <c r="J83" s="86" t="s">
        <v>635</v>
      </c>
    </row>
    <row r="84" spans="1:10" ht="17">
      <c r="A84" s="101" t="s">
        <v>684</v>
      </c>
      <c r="B84" s="87">
        <v>167</v>
      </c>
      <c r="C84" s="89">
        <v>0</v>
      </c>
      <c r="D84" s="128" t="s">
        <v>357</v>
      </c>
      <c r="E84" s="89" t="s">
        <v>420</v>
      </c>
      <c r="F84" s="128" t="s">
        <v>357</v>
      </c>
      <c r="G84" s="90">
        <v>0</v>
      </c>
      <c r="H84" s="87">
        <v>0</v>
      </c>
      <c r="I84" s="87">
        <v>0</v>
      </c>
      <c r="J84" s="86" t="s">
        <v>635</v>
      </c>
    </row>
    <row r="85" spans="1:10" ht="18" thickBot="1">
      <c r="A85" s="99" t="s">
        <v>683</v>
      </c>
      <c r="B85" s="82">
        <v>189</v>
      </c>
      <c r="C85" s="83">
        <v>0</v>
      </c>
      <c r="D85" s="129" t="s">
        <v>357</v>
      </c>
      <c r="E85" s="83" t="s">
        <v>420</v>
      </c>
      <c r="F85" s="129" t="s">
        <v>357</v>
      </c>
      <c r="G85" s="84">
        <v>0</v>
      </c>
      <c r="H85" s="82">
        <v>0</v>
      </c>
      <c r="I85" s="82">
        <v>0</v>
      </c>
      <c r="J85" s="81" t="s">
        <v>635</v>
      </c>
    </row>
    <row r="86" spans="1:10" ht="17">
      <c r="A86" s="102" t="s">
        <v>682</v>
      </c>
      <c r="B86" s="93">
        <v>37</v>
      </c>
      <c r="C86" s="93">
        <v>0</v>
      </c>
      <c r="D86" s="93" t="s">
        <v>357</v>
      </c>
      <c r="E86" s="95" t="s">
        <v>420</v>
      </c>
      <c r="F86" s="93" t="s">
        <v>357</v>
      </c>
      <c r="G86" s="93">
        <v>0</v>
      </c>
      <c r="H86" s="93">
        <v>0</v>
      </c>
      <c r="I86" s="93">
        <v>0</v>
      </c>
      <c r="J86" s="92" t="s">
        <v>635</v>
      </c>
    </row>
    <row r="87" spans="1:10" ht="17">
      <c r="A87" s="101" t="s">
        <v>681</v>
      </c>
      <c r="B87" s="103">
        <v>49</v>
      </c>
      <c r="C87" s="87">
        <v>0</v>
      </c>
      <c r="D87" s="128" t="s">
        <v>357</v>
      </c>
      <c r="E87" s="89" t="s">
        <v>420</v>
      </c>
      <c r="F87" s="128" t="s">
        <v>357</v>
      </c>
      <c r="G87" s="90">
        <v>0</v>
      </c>
      <c r="H87" s="87">
        <v>0</v>
      </c>
      <c r="I87" s="87">
        <v>0</v>
      </c>
      <c r="J87" s="86" t="s">
        <v>635</v>
      </c>
    </row>
    <row r="88" spans="1:10" ht="17">
      <c r="A88" s="101" t="s">
        <v>680</v>
      </c>
      <c r="B88" s="103">
        <v>68</v>
      </c>
      <c r="C88" s="87">
        <v>0</v>
      </c>
      <c r="D88" s="128" t="s">
        <v>357</v>
      </c>
      <c r="E88" s="89" t="s">
        <v>420</v>
      </c>
      <c r="F88" s="128" t="s">
        <v>357</v>
      </c>
      <c r="G88" s="90">
        <v>0</v>
      </c>
      <c r="H88" s="87">
        <v>0</v>
      </c>
      <c r="I88" s="87">
        <v>0</v>
      </c>
      <c r="J88" s="86" t="s">
        <v>679</v>
      </c>
    </row>
    <row r="89" spans="1:10" ht="17">
      <c r="A89" s="101" t="s">
        <v>678</v>
      </c>
      <c r="B89" s="103">
        <v>81</v>
      </c>
      <c r="C89" s="87">
        <v>0</v>
      </c>
      <c r="D89" s="128" t="s">
        <v>357</v>
      </c>
      <c r="E89" s="128">
        <v>1</v>
      </c>
      <c r="F89" s="128">
        <v>80</v>
      </c>
      <c r="G89" s="90">
        <v>0</v>
      </c>
      <c r="H89" s="87">
        <v>0</v>
      </c>
      <c r="I89" s="87">
        <v>0</v>
      </c>
      <c r="J89" s="86" t="s">
        <v>635</v>
      </c>
    </row>
    <row r="90" spans="1:10" ht="17">
      <c r="A90" s="101" t="s">
        <v>677</v>
      </c>
      <c r="B90" s="87">
        <v>100</v>
      </c>
      <c r="C90" s="87">
        <v>0</v>
      </c>
      <c r="D90" s="128" t="s">
        <v>357</v>
      </c>
      <c r="E90" s="89" t="s">
        <v>420</v>
      </c>
      <c r="F90" s="128" t="s">
        <v>357</v>
      </c>
      <c r="G90" s="90">
        <v>0</v>
      </c>
      <c r="H90" s="87">
        <v>0</v>
      </c>
      <c r="I90" s="87">
        <v>0</v>
      </c>
      <c r="J90" s="86" t="s">
        <v>635</v>
      </c>
    </row>
    <row r="91" spans="1:10" ht="17">
      <c r="A91" s="101" t="s">
        <v>676</v>
      </c>
      <c r="B91" s="87">
        <v>107</v>
      </c>
      <c r="C91" s="87">
        <v>0</v>
      </c>
      <c r="D91" s="128" t="s">
        <v>357</v>
      </c>
      <c r="E91" s="89" t="s">
        <v>420</v>
      </c>
      <c r="F91" s="128" t="s">
        <v>357</v>
      </c>
      <c r="G91" s="90">
        <v>0</v>
      </c>
      <c r="H91" s="87">
        <v>0</v>
      </c>
      <c r="I91" s="87">
        <v>0</v>
      </c>
      <c r="J91" s="86" t="s">
        <v>635</v>
      </c>
    </row>
    <row r="92" spans="1:10">
      <c r="A92" s="101" t="s">
        <v>675</v>
      </c>
      <c r="B92" s="87">
        <v>114</v>
      </c>
      <c r="C92" s="87">
        <v>0</v>
      </c>
      <c r="D92" s="90" t="s">
        <v>357</v>
      </c>
      <c r="E92" s="90">
        <v>0</v>
      </c>
      <c r="F92" s="90">
        <v>111</v>
      </c>
      <c r="G92" s="90">
        <v>0</v>
      </c>
      <c r="H92" s="87">
        <v>0</v>
      </c>
      <c r="I92" s="87">
        <v>0</v>
      </c>
      <c r="J92" s="86" t="s">
        <v>635</v>
      </c>
    </row>
    <row r="93" spans="1:10" ht="17">
      <c r="A93" s="101" t="s">
        <v>674</v>
      </c>
      <c r="B93" s="87">
        <v>121</v>
      </c>
      <c r="C93" s="87">
        <v>0</v>
      </c>
      <c r="D93" s="90" t="s">
        <v>357</v>
      </c>
      <c r="E93" s="89" t="s">
        <v>420</v>
      </c>
      <c r="F93" s="90" t="s">
        <v>357</v>
      </c>
      <c r="G93" s="90">
        <v>0</v>
      </c>
      <c r="H93" s="87">
        <v>0</v>
      </c>
      <c r="I93" s="87">
        <v>0</v>
      </c>
      <c r="J93" s="86" t="s">
        <v>635</v>
      </c>
    </row>
    <row r="94" spans="1:10" ht="18" thickBot="1">
      <c r="A94" s="127" t="s">
        <v>673</v>
      </c>
      <c r="B94" s="124">
        <v>143</v>
      </c>
      <c r="C94" s="124">
        <v>0</v>
      </c>
      <c r="D94" s="125" t="s">
        <v>357</v>
      </c>
      <c r="E94" s="126" t="s">
        <v>420</v>
      </c>
      <c r="F94" s="124" t="s">
        <v>357</v>
      </c>
      <c r="G94" s="125">
        <v>0</v>
      </c>
      <c r="H94" s="124">
        <v>2</v>
      </c>
      <c r="I94" s="124">
        <v>0</v>
      </c>
      <c r="J94" s="123" t="s">
        <v>635</v>
      </c>
    </row>
    <row r="95" spans="1:10" ht="17">
      <c r="A95" s="102" t="s">
        <v>672</v>
      </c>
      <c r="B95" s="93">
        <v>17</v>
      </c>
      <c r="C95" s="93">
        <v>0</v>
      </c>
      <c r="D95" s="96" t="s">
        <v>357</v>
      </c>
      <c r="E95" s="95" t="s">
        <v>420</v>
      </c>
      <c r="F95" s="93" t="s">
        <v>357</v>
      </c>
      <c r="G95" s="96">
        <v>0</v>
      </c>
      <c r="H95" s="93">
        <v>0</v>
      </c>
      <c r="I95" s="93">
        <v>0</v>
      </c>
      <c r="J95" s="92" t="s">
        <v>671</v>
      </c>
    </row>
    <row r="96" spans="1:10" ht="17">
      <c r="A96" s="101" t="s">
        <v>670</v>
      </c>
      <c r="B96" s="103">
        <v>21</v>
      </c>
      <c r="C96" s="87">
        <v>0</v>
      </c>
      <c r="D96" s="87" t="s">
        <v>357</v>
      </c>
      <c r="E96" s="89" t="s">
        <v>420</v>
      </c>
      <c r="F96" s="87" t="s">
        <v>357</v>
      </c>
      <c r="G96" s="87">
        <v>0</v>
      </c>
      <c r="H96" s="87">
        <v>0</v>
      </c>
      <c r="I96" s="87">
        <v>0</v>
      </c>
      <c r="J96" s="86" t="s">
        <v>635</v>
      </c>
    </row>
    <row r="97" spans="1:10" ht="17">
      <c r="A97" s="101" t="s">
        <v>669</v>
      </c>
      <c r="B97" s="103">
        <v>49</v>
      </c>
      <c r="C97" s="87">
        <v>0</v>
      </c>
      <c r="D97" s="87" t="s">
        <v>357</v>
      </c>
      <c r="E97" s="89" t="s">
        <v>420</v>
      </c>
      <c r="F97" s="87" t="s">
        <v>357</v>
      </c>
      <c r="G97" s="87">
        <v>0</v>
      </c>
      <c r="H97" s="87">
        <v>0</v>
      </c>
      <c r="I97" s="87">
        <v>0</v>
      </c>
      <c r="J97" s="86" t="s">
        <v>635</v>
      </c>
    </row>
    <row r="98" spans="1:10" ht="17">
      <c r="A98" s="101" t="s">
        <v>668</v>
      </c>
      <c r="B98" s="103">
        <v>56</v>
      </c>
      <c r="C98" s="87">
        <v>0</v>
      </c>
      <c r="D98" s="87" t="s">
        <v>357</v>
      </c>
      <c r="E98" s="89" t="s">
        <v>420</v>
      </c>
      <c r="F98" s="87" t="s">
        <v>357</v>
      </c>
      <c r="G98" s="87">
        <v>0</v>
      </c>
      <c r="H98" s="87">
        <v>0</v>
      </c>
      <c r="I98" s="87">
        <v>0</v>
      </c>
      <c r="J98" s="86" t="s">
        <v>635</v>
      </c>
    </row>
    <row r="99" spans="1:10" ht="17" thickBot="1">
      <c r="A99" s="99" t="s">
        <v>667</v>
      </c>
      <c r="B99" s="82">
        <v>66</v>
      </c>
      <c r="C99" s="82">
        <v>1</v>
      </c>
      <c r="D99" s="82">
        <v>58</v>
      </c>
      <c r="E99" s="83">
        <v>0</v>
      </c>
      <c r="F99" s="82">
        <v>60</v>
      </c>
      <c r="G99" s="82">
        <v>0</v>
      </c>
      <c r="H99" s="82">
        <v>0</v>
      </c>
      <c r="I99" s="82">
        <v>0</v>
      </c>
      <c r="J99" s="81" t="s">
        <v>635</v>
      </c>
    </row>
    <row r="100" spans="1:10" ht="17">
      <c r="A100" s="102" t="s">
        <v>666</v>
      </c>
      <c r="B100" s="106">
        <v>35</v>
      </c>
      <c r="C100" s="93">
        <v>0</v>
      </c>
      <c r="D100" s="93" t="s">
        <v>357</v>
      </c>
      <c r="E100" s="95" t="s">
        <v>420</v>
      </c>
      <c r="F100" s="93" t="s">
        <v>357</v>
      </c>
      <c r="G100" s="96">
        <v>0</v>
      </c>
      <c r="H100" s="93">
        <v>0</v>
      </c>
      <c r="I100" s="93">
        <v>0</v>
      </c>
      <c r="J100" s="92" t="s">
        <v>635</v>
      </c>
    </row>
    <row r="101" spans="1:10" ht="17">
      <c r="A101" s="101" t="s">
        <v>665</v>
      </c>
      <c r="B101" s="100">
        <v>53</v>
      </c>
      <c r="C101" s="87">
        <v>0</v>
      </c>
      <c r="D101" s="87" t="s">
        <v>357</v>
      </c>
      <c r="E101" s="89" t="s">
        <v>420</v>
      </c>
      <c r="F101" s="87" t="s">
        <v>357</v>
      </c>
      <c r="G101" s="90">
        <v>0</v>
      </c>
      <c r="H101" s="87">
        <v>0</v>
      </c>
      <c r="I101" s="87">
        <v>0</v>
      </c>
      <c r="J101" s="86" t="s">
        <v>635</v>
      </c>
    </row>
    <row r="102" spans="1:10" ht="18" thickBot="1">
      <c r="A102" s="99" t="s">
        <v>664</v>
      </c>
      <c r="B102" s="122">
        <v>75</v>
      </c>
      <c r="C102" s="82">
        <v>0</v>
      </c>
      <c r="D102" s="82" t="s">
        <v>357</v>
      </c>
      <c r="E102" s="83" t="s">
        <v>420</v>
      </c>
      <c r="F102" s="82" t="s">
        <v>357</v>
      </c>
      <c r="G102" s="84">
        <v>0</v>
      </c>
      <c r="H102" s="82">
        <v>0</v>
      </c>
      <c r="I102" s="82">
        <v>0</v>
      </c>
      <c r="J102" s="81" t="s">
        <v>635</v>
      </c>
    </row>
    <row r="103" spans="1:10" s="117" customFormat="1" ht="17">
      <c r="A103" s="102" t="s">
        <v>663</v>
      </c>
      <c r="B103" s="121">
        <v>91</v>
      </c>
      <c r="C103" s="93">
        <v>0</v>
      </c>
      <c r="D103" s="93" t="s">
        <v>357</v>
      </c>
      <c r="E103" s="120" t="s">
        <v>420</v>
      </c>
      <c r="F103" s="93" t="s">
        <v>357</v>
      </c>
      <c r="G103" s="93">
        <v>0</v>
      </c>
      <c r="H103" s="93">
        <v>0</v>
      </c>
      <c r="I103" s="93">
        <v>0</v>
      </c>
      <c r="J103" s="92" t="s">
        <v>635</v>
      </c>
    </row>
    <row r="104" spans="1:10" s="117" customFormat="1" ht="18" thickBot="1">
      <c r="A104" s="99" t="s">
        <v>662</v>
      </c>
      <c r="B104" s="119">
        <v>103</v>
      </c>
      <c r="C104" s="82">
        <v>0</v>
      </c>
      <c r="D104" s="82" t="s">
        <v>357</v>
      </c>
      <c r="E104" s="118" t="s">
        <v>420</v>
      </c>
      <c r="F104" s="82" t="s">
        <v>357</v>
      </c>
      <c r="G104" s="82">
        <v>0</v>
      </c>
      <c r="H104" s="82">
        <v>0</v>
      </c>
      <c r="I104" s="82">
        <v>0</v>
      </c>
      <c r="J104" s="81" t="s">
        <v>635</v>
      </c>
    </row>
    <row r="105" spans="1:10" ht="17">
      <c r="A105" s="102" t="s">
        <v>708</v>
      </c>
      <c r="B105" s="104">
        <v>11</v>
      </c>
      <c r="C105" s="106">
        <v>0</v>
      </c>
      <c r="D105" s="105" t="s">
        <v>357</v>
      </c>
      <c r="E105" s="95" t="s">
        <v>420</v>
      </c>
      <c r="F105" s="104" t="s">
        <v>357</v>
      </c>
      <c r="G105" s="105">
        <v>0</v>
      </c>
      <c r="H105" s="93">
        <v>0</v>
      </c>
      <c r="I105" s="93">
        <v>0</v>
      </c>
      <c r="J105" s="92" t="s">
        <v>690</v>
      </c>
    </row>
    <row r="106" spans="1:10" ht="17">
      <c r="A106" s="101" t="s">
        <v>707</v>
      </c>
      <c r="B106" s="145">
        <v>18</v>
      </c>
      <c r="C106" s="100">
        <v>0</v>
      </c>
      <c r="D106" s="144" t="s">
        <v>357</v>
      </c>
      <c r="E106" s="89" t="s">
        <v>420</v>
      </c>
      <c r="F106" s="145" t="s">
        <v>357</v>
      </c>
      <c r="G106" s="144">
        <v>0</v>
      </c>
      <c r="H106" s="87">
        <v>0</v>
      </c>
      <c r="I106" s="87">
        <v>0</v>
      </c>
      <c r="J106" s="86" t="s">
        <v>690</v>
      </c>
    </row>
    <row r="107" spans="1:10" ht="17">
      <c r="A107" s="101" t="s">
        <v>706</v>
      </c>
      <c r="B107" s="145">
        <v>27</v>
      </c>
      <c r="C107" s="100">
        <v>0</v>
      </c>
      <c r="D107" s="144" t="s">
        <v>357</v>
      </c>
      <c r="E107" s="89" t="s">
        <v>420</v>
      </c>
      <c r="F107" s="145" t="s">
        <v>357</v>
      </c>
      <c r="G107" s="144">
        <v>0</v>
      </c>
      <c r="H107" s="87">
        <v>0</v>
      </c>
      <c r="I107" s="87">
        <v>0</v>
      </c>
      <c r="J107" s="86" t="s">
        <v>690</v>
      </c>
    </row>
    <row r="108" spans="1:10" ht="17">
      <c r="A108" s="101" t="s">
        <v>705</v>
      </c>
      <c r="B108" s="100">
        <v>40</v>
      </c>
      <c r="C108" s="89">
        <v>0</v>
      </c>
      <c r="D108" s="128" t="s">
        <v>357</v>
      </c>
      <c r="E108" s="89" t="s">
        <v>420</v>
      </c>
      <c r="F108" s="89" t="s">
        <v>357</v>
      </c>
      <c r="G108" s="90">
        <v>0</v>
      </c>
      <c r="H108" s="87">
        <v>0</v>
      </c>
      <c r="I108" s="87">
        <v>0</v>
      </c>
      <c r="J108" s="86" t="s">
        <v>690</v>
      </c>
    </row>
    <row r="109" spans="1:10" ht="17">
      <c r="A109" s="101" t="s">
        <v>704</v>
      </c>
      <c r="B109" s="100">
        <v>77</v>
      </c>
      <c r="C109" s="89">
        <v>0</v>
      </c>
      <c r="D109" s="128" t="s">
        <v>357</v>
      </c>
      <c r="E109" s="89" t="s">
        <v>420</v>
      </c>
      <c r="F109" s="89" t="s">
        <v>357</v>
      </c>
      <c r="G109" s="90">
        <v>0</v>
      </c>
      <c r="H109" s="87">
        <v>0</v>
      </c>
      <c r="I109" s="87">
        <v>0</v>
      </c>
      <c r="J109" s="86" t="s">
        <v>690</v>
      </c>
    </row>
    <row r="110" spans="1:10" ht="17">
      <c r="A110" s="101" t="s">
        <v>703</v>
      </c>
      <c r="B110" s="100">
        <v>92</v>
      </c>
      <c r="C110" s="89">
        <v>0</v>
      </c>
      <c r="D110" s="128" t="s">
        <v>357</v>
      </c>
      <c r="E110" s="89">
        <v>0</v>
      </c>
      <c r="F110" s="89">
        <v>91</v>
      </c>
      <c r="G110" s="90">
        <v>0</v>
      </c>
      <c r="H110" s="87">
        <v>0</v>
      </c>
      <c r="I110" s="87">
        <v>0</v>
      </c>
      <c r="J110" s="86" t="s">
        <v>690</v>
      </c>
    </row>
    <row r="111" spans="1:10" ht="17">
      <c r="A111" s="101" t="s">
        <v>702</v>
      </c>
      <c r="B111" s="100">
        <v>99</v>
      </c>
      <c r="C111" s="89">
        <v>1</v>
      </c>
      <c r="D111" s="128" t="s">
        <v>357</v>
      </c>
      <c r="E111" s="89">
        <v>0</v>
      </c>
      <c r="F111" s="89">
        <v>91</v>
      </c>
      <c r="G111" s="130">
        <v>0</v>
      </c>
      <c r="H111" s="87">
        <v>0</v>
      </c>
      <c r="I111" s="87">
        <v>0</v>
      </c>
      <c r="J111" s="86" t="s">
        <v>690</v>
      </c>
    </row>
    <row r="112" spans="1:10">
      <c r="A112" s="101" t="s">
        <v>701</v>
      </c>
      <c r="B112" s="100">
        <v>117</v>
      </c>
      <c r="C112" s="89">
        <v>1</v>
      </c>
      <c r="D112" s="128">
        <v>110</v>
      </c>
      <c r="E112" s="89">
        <v>1</v>
      </c>
      <c r="F112" s="89">
        <v>109</v>
      </c>
      <c r="G112" s="130">
        <v>0</v>
      </c>
      <c r="H112" s="87">
        <v>0</v>
      </c>
      <c r="I112" s="87">
        <v>0</v>
      </c>
      <c r="J112" s="86" t="s">
        <v>690</v>
      </c>
    </row>
    <row r="113" spans="1:10" ht="17">
      <c r="A113" s="101" t="s">
        <v>700</v>
      </c>
      <c r="B113" s="100">
        <v>120</v>
      </c>
      <c r="C113" s="89">
        <v>0</v>
      </c>
      <c r="D113" s="128" t="s">
        <v>357</v>
      </c>
      <c r="E113" s="89">
        <v>0</v>
      </c>
      <c r="F113" s="89">
        <v>118</v>
      </c>
      <c r="G113" s="130">
        <v>0</v>
      </c>
      <c r="H113" s="87">
        <v>0</v>
      </c>
      <c r="I113" s="87">
        <v>0</v>
      </c>
      <c r="J113" s="86" t="s">
        <v>690</v>
      </c>
    </row>
    <row r="114" spans="1:10" ht="17">
      <c r="A114" s="101" t="s">
        <v>699</v>
      </c>
      <c r="B114" s="100">
        <v>127</v>
      </c>
      <c r="C114" s="89">
        <v>1</v>
      </c>
      <c r="D114" s="128">
        <v>123</v>
      </c>
      <c r="E114" s="89" t="s">
        <v>420</v>
      </c>
      <c r="F114" s="89" t="s">
        <v>357</v>
      </c>
      <c r="G114" s="90">
        <v>0</v>
      </c>
      <c r="H114" s="87">
        <v>1</v>
      </c>
      <c r="I114" s="87">
        <v>0</v>
      </c>
      <c r="J114" s="86" t="s">
        <v>690</v>
      </c>
    </row>
    <row r="115" spans="1:10">
      <c r="A115" s="101" t="s">
        <v>698</v>
      </c>
      <c r="B115" s="100">
        <v>134</v>
      </c>
      <c r="C115" s="89">
        <v>1</v>
      </c>
      <c r="D115" s="128">
        <v>130</v>
      </c>
      <c r="E115" s="89">
        <v>1</v>
      </c>
      <c r="F115" s="89">
        <v>130</v>
      </c>
      <c r="G115" s="130">
        <v>0</v>
      </c>
      <c r="H115" s="87">
        <v>1</v>
      </c>
      <c r="I115" s="87">
        <v>1</v>
      </c>
      <c r="J115" s="86" t="s">
        <v>690</v>
      </c>
    </row>
    <row r="116" spans="1:10">
      <c r="A116" s="143" t="s">
        <v>697</v>
      </c>
      <c r="B116" s="100">
        <v>137</v>
      </c>
      <c r="C116" s="89">
        <v>1</v>
      </c>
      <c r="D116" s="128">
        <v>130</v>
      </c>
      <c r="E116" s="89">
        <v>1</v>
      </c>
      <c r="F116" s="89">
        <v>137</v>
      </c>
      <c r="G116" s="130">
        <v>0</v>
      </c>
      <c r="H116" s="87">
        <v>1</v>
      </c>
      <c r="I116" s="87">
        <v>1</v>
      </c>
      <c r="J116" s="86" t="s">
        <v>690</v>
      </c>
    </row>
    <row r="117" spans="1:10" ht="17" thickBot="1">
      <c r="A117" s="143" t="s">
        <v>696</v>
      </c>
      <c r="B117" s="142">
        <v>144</v>
      </c>
      <c r="C117" s="126">
        <v>1</v>
      </c>
      <c r="D117" s="141">
        <v>137</v>
      </c>
      <c r="E117" s="126">
        <v>1</v>
      </c>
      <c r="F117" s="126">
        <v>140</v>
      </c>
      <c r="G117" s="140">
        <v>0</v>
      </c>
      <c r="H117" s="124">
        <v>1</v>
      </c>
      <c r="I117" s="124">
        <v>0</v>
      </c>
      <c r="J117" s="123" t="s">
        <v>690</v>
      </c>
    </row>
    <row r="118" spans="1:10" ht="17">
      <c r="A118" s="102" t="s">
        <v>695</v>
      </c>
      <c r="B118" s="106">
        <v>15</v>
      </c>
      <c r="C118" s="95">
        <v>0</v>
      </c>
      <c r="D118" s="139" t="s">
        <v>357</v>
      </c>
      <c r="E118" s="95" t="s">
        <v>420</v>
      </c>
      <c r="F118" s="95" t="s">
        <v>357</v>
      </c>
      <c r="G118" s="116">
        <v>0</v>
      </c>
      <c r="H118" s="93">
        <v>0</v>
      </c>
      <c r="I118" s="93">
        <v>0</v>
      </c>
      <c r="J118" s="92" t="s">
        <v>690</v>
      </c>
    </row>
    <row r="119" spans="1:10" ht="17">
      <c r="A119" s="101" t="s">
        <v>694</v>
      </c>
      <c r="B119" s="100">
        <v>67</v>
      </c>
      <c r="C119" s="89">
        <v>0</v>
      </c>
      <c r="D119" s="128" t="s">
        <v>357</v>
      </c>
      <c r="E119" s="89" t="s">
        <v>420</v>
      </c>
      <c r="F119" s="89" t="s">
        <v>357</v>
      </c>
      <c r="G119" s="130">
        <v>0</v>
      </c>
      <c r="H119" s="87">
        <v>0</v>
      </c>
      <c r="I119" s="87">
        <v>0</v>
      </c>
      <c r="J119" s="86" t="s">
        <v>690</v>
      </c>
    </row>
    <row r="120" spans="1:10" ht="17">
      <c r="A120" s="101" t="s">
        <v>693</v>
      </c>
      <c r="B120" s="100">
        <v>68</v>
      </c>
      <c r="C120" s="89">
        <v>0</v>
      </c>
      <c r="D120" s="128" t="s">
        <v>357</v>
      </c>
      <c r="E120" s="89" t="s">
        <v>420</v>
      </c>
      <c r="F120" s="89" t="s">
        <v>357</v>
      </c>
      <c r="G120" s="130">
        <v>0</v>
      </c>
      <c r="H120" s="87">
        <v>1</v>
      </c>
      <c r="I120" s="87">
        <v>0</v>
      </c>
      <c r="J120" s="86" t="s">
        <v>690</v>
      </c>
    </row>
    <row r="121" spans="1:10" ht="17">
      <c r="A121" s="101" t="s">
        <v>692</v>
      </c>
      <c r="B121" s="100">
        <v>139</v>
      </c>
      <c r="C121" s="89">
        <v>0</v>
      </c>
      <c r="D121" s="128" t="s">
        <v>357</v>
      </c>
      <c r="E121" s="89" t="s">
        <v>420</v>
      </c>
      <c r="F121" s="89" t="s">
        <v>357</v>
      </c>
      <c r="G121" s="130">
        <v>0</v>
      </c>
      <c r="H121" s="87">
        <v>6</v>
      </c>
      <c r="I121" s="87">
        <v>1</v>
      </c>
      <c r="J121" s="86" t="s">
        <v>690</v>
      </c>
    </row>
    <row r="122" spans="1:10" ht="18" thickBot="1">
      <c r="A122" s="99" t="s">
        <v>691</v>
      </c>
      <c r="B122" s="122">
        <v>162</v>
      </c>
      <c r="C122" s="83">
        <v>0</v>
      </c>
      <c r="D122" s="129" t="s">
        <v>357</v>
      </c>
      <c r="E122" s="83" t="s">
        <v>420</v>
      </c>
      <c r="F122" s="83" t="s">
        <v>357</v>
      </c>
      <c r="G122" s="138">
        <v>0</v>
      </c>
      <c r="H122" s="82">
        <v>2</v>
      </c>
      <c r="I122" s="82">
        <v>0</v>
      </c>
      <c r="J122" s="81" t="s">
        <v>690</v>
      </c>
    </row>
    <row r="123" spans="1:10" ht="17">
      <c r="A123" s="97" t="s">
        <v>661</v>
      </c>
      <c r="B123" s="107">
        <v>36</v>
      </c>
      <c r="C123" s="106">
        <v>0</v>
      </c>
      <c r="D123" s="116" t="s">
        <v>357</v>
      </c>
      <c r="E123" s="95" t="s">
        <v>420</v>
      </c>
      <c r="F123" s="106" t="s">
        <v>357</v>
      </c>
      <c r="G123" s="94">
        <v>1</v>
      </c>
      <c r="H123" s="93">
        <v>1</v>
      </c>
      <c r="I123" s="93">
        <v>1</v>
      </c>
      <c r="J123" s="92" t="s">
        <v>635</v>
      </c>
    </row>
    <row r="124" spans="1:10" ht="17">
      <c r="A124" s="91" t="s">
        <v>660</v>
      </c>
      <c r="B124" s="103">
        <v>37</v>
      </c>
      <c r="C124" s="87">
        <v>0</v>
      </c>
      <c r="D124" s="90" t="s">
        <v>357</v>
      </c>
      <c r="E124" s="89" t="s">
        <v>420</v>
      </c>
      <c r="F124" s="103" t="s">
        <v>357</v>
      </c>
      <c r="G124" s="88">
        <v>0</v>
      </c>
      <c r="H124" s="87">
        <v>0</v>
      </c>
      <c r="I124" s="87">
        <v>0</v>
      </c>
      <c r="J124" s="86" t="s">
        <v>635</v>
      </c>
    </row>
    <row r="125" spans="1:10" ht="18" thickBot="1">
      <c r="A125" s="85" t="s">
        <v>659</v>
      </c>
      <c r="B125" s="82">
        <v>56</v>
      </c>
      <c r="C125" s="82">
        <v>0</v>
      </c>
      <c r="D125" s="84" t="s">
        <v>357</v>
      </c>
      <c r="E125" s="83" t="s">
        <v>420</v>
      </c>
      <c r="F125" s="82" t="s">
        <v>357</v>
      </c>
      <c r="G125" s="98">
        <v>0</v>
      </c>
      <c r="H125" s="82">
        <v>0</v>
      </c>
      <c r="I125" s="82">
        <v>0</v>
      </c>
      <c r="J125" s="81" t="s">
        <v>635</v>
      </c>
    </row>
    <row r="126" spans="1:10" ht="18" thickBot="1">
      <c r="A126" s="115" t="s">
        <v>658</v>
      </c>
      <c r="B126" s="111">
        <v>65</v>
      </c>
      <c r="C126" s="114">
        <v>0</v>
      </c>
      <c r="D126" s="113" t="s">
        <v>357</v>
      </c>
      <c r="E126" s="112" t="s">
        <v>420</v>
      </c>
      <c r="F126" s="111" t="s">
        <v>357</v>
      </c>
      <c r="G126" s="110">
        <v>1</v>
      </c>
      <c r="H126" s="109">
        <v>0</v>
      </c>
      <c r="I126" s="109">
        <v>0</v>
      </c>
      <c r="J126" s="108" t="s">
        <v>635</v>
      </c>
    </row>
    <row r="127" spans="1:10" ht="17">
      <c r="A127" s="97" t="s">
        <v>657</v>
      </c>
      <c r="B127" s="107">
        <v>17</v>
      </c>
      <c r="C127" s="106">
        <v>1</v>
      </c>
      <c r="D127" s="105">
        <v>15</v>
      </c>
      <c r="E127" s="95" t="s">
        <v>420</v>
      </c>
      <c r="F127" s="104" t="s">
        <v>357</v>
      </c>
      <c r="G127" s="94">
        <v>0</v>
      </c>
      <c r="H127" s="93">
        <v>0</v>
      </c>
      <c r="I127" s="93">
        <v>0</v>
      </c>
      <c r="J127" s="92" t="s">
        <v>635</v>
      </c>
    </row>
    <row r="128" spans="1:10" ht="17">
      <c r="A128" s="91" t="s">
        <v>656</v>
      </c>
      <c r="B128" s="87">
        <v>23</v>
      </c>
      <c r="C128" s="87">
        <v>0</v>
      </c>
      <c r="D128" s="90" t="s">
        <v>357</v>
      </c>
      <c r="E128" s="89" t="s">
        <v>420</v>
      </c>
      <c r="F128" s="87" t="s">
        <v>357</v>
      </c>
      <c r="G128" s="88">
        <v>0</v>
      </c>
      <c r="H128" s="87">
        <v>0</v>
      </c>
      <c r="I128" s="87">
        <v>0</v>
      </c>
      <c r="J128" s="86" t="s">
        <v>635</v>
      </c>
    </row>
    <row r="129" spans="1:10" ht="17">
      <c r="A129" s="91" t="s">
        <v>655</v>
      </c>
      <c r="B129" s="103">
        <v>51</v>
      </c>
      <c r="C129" s="87">
        <v>0</v>
      </c>
      <c r="D129" s="90" t="s">
        <v>357</v>
      </c>
      <c r="E129" s="89" t="s">
        <v>420</v>
      </c>
      <c r="F129" s="87" t="s">
        <v>357</v>
      </c>
      <c r="G129" s="88">
        <v>1</v>
      </c>
      <c r="H129" s="87">
        <v>1</v>
      </c>
      <c r="I129" s="87">
        <v>1</v>
      </c>
      <c r="J129" s="86" t="s">
        <v>635</v>
      </c>
    </row>
    <row r="130" spans="1:10" ht="17">
      <c r="A130" s="91" t="s">
        <v>654</v>
      </c>
      <c r="B130" s="87">
        <v>60</v>
      </c>
      <c r="C130" s="87">
        <v>0</v>
      </c>
      <c r="D130" s="90" t="s">
        <v>357</v>
      </c>
      <c r="E130" s="89" t="s">
        <v>420</v>
      </c>
      <c r="F130" s="87" t="s">
        <v>357</v>
      </c>
      <c r="G130" s="87">
        <v>0</v>
      </c>
      <c r="H130" s="87">
        <v>1</v>
      </c>
      <c r="I130" s="87">
        <v>0</v>
      </c>
      <c r="J130" s="86" t="s">
        <v>635</v>
      </c>
    </row>
    <row r="131" spans="1:10" ht="18" thickBot="1">
      <c r="A131" s="85" t="s">
        <v>653</v>
      </c>
      <c r="B131" s="82">
        <v>88</v>
      </c>
      <c r="C131" s="82">
        <v>0</v>
      </c>
      <c r="D131" s="84" t="s">
        <v>357</v>
      </c>
      <c r="E131" s="83" t="s">
        <v>420</v>
      </c>
      <c r="F131" s="82" t="s">
        <v>357</v>
      </c>
      <c r="G131" s="82">
        <v>0</v>
      </c>
      <c r="H131" s="82">
        <v>0</v>
      </c>
      <c r="I131" s="82">
        <v>0</v>
      </c>
      <c r="J131" s="81" t="s">
        <v>635</v>
      </c>
    </row>
    <row r="132" spans="1:10" ht="17">
      <c r="A132" s="97" t="s">
        <v>652</v>
      </c>
      <c r="B132" s="93">
        <v>10</v>
      </c>
      <c r="C132" s="93">
        <v>0</v>
      </c>
      <c r="D132" s="96" t="s">
        <v>357</v>
      </c>
      <c r="E132" s="95" t="s">
        <v>420</v>
      </c>
      <c r="F132" s="93" t="s">
        <v>357</v>
      </c>
      <c r="G132" s="93">
        <v>0</v>
      </c>
      <c r="H132" s="93">
        <v>0</v>
      </c>
      <c r="I132" s="93">
        <v>0</v>
      </c>
      <c r="J132" s="92" t="s">
        <v>635</v>
      </c>
    </row>
    <row r="133" spans="1:10" ht="17">
      <c r="A133" s="91" t="s">
        <v>651</v>
      </c>
      <c r="B133" s="87">
        <v>13</v>
      </c>
      <c r="C133" s="87">
        <v>0</v>
      </c>
      <c r="D133" s="90" t="s">
        <v>357</v>
      </c>
      <c r="E133" s="89" t="s">
        <v>420</v>
      </c>
      <c r="F133" s="87" t="s">
        <v>357</v>
      </c>
      <c r="G133" s="87">
        <v>0</v>
      </c>
      <c r="H133" s="87">
        <v>0</v>
      </c>
      <c r="I133" s="87">
        <v>0</v>
      </c>
      <c r="J133" s="86" t="s">
        <v>635</v>
      </c>
    </row>
    <row r="134" spans="1:10" ht="17">
      <c r="A134" s="91" t="s">
        <v>650</v>
      </c>
      <c r="B134" s="87">
        <v>18</v>
      </c>
      <c r="C134" s="87">
        <v>0</v>
      </c>
      <c r="D134" s="90" t="s">
        <v>357</v>
      </c>
      <c r="E134" s="89" t="s">
        <v>420</v>
      </c>
      <c r="F134" s="87" t="s">
        <v>357</v>
      </c>
      <c r="G134" s="87">
        <v>0</v>
      </c>
      <c r="H134" s="87">
        <v>0</v>
      </c>
      <c r="I134" s="87">
        <v>0</v>
      </c>
      <c r="J134" s="86" t="s">
        <v>635</v>
      </c>
    </row>
    <row r="135" spans="1:10" ht="17">
      <c r="A135" s="91" t="s">
        <v>649</v>
      </c>
      <c r="B135" s="87">
        <v>25</v>
      </c>
      <c r="C135" s="87">
        <v>0</v>
      </c>
      <c r="D135" s="90" t="s">
        <v>357</v>
      </c>
      <c r="E135" s="89" t="s">
        <v>420</v>
      </c>
      <c r="F135" s="87" t="s">
        <v>357</v>
      </c>
      <c r="G135" s="87">
        <v>0</v>
      </c>
      <c r="H135" s="87">
        <v>0</v>
      </c>
      <c r="I135" s="87">
        <v>0</v>
      </c>
      <c r="J135" s="86" t="s">
        <v>635</v>
      </c>
    </row>
    <row r="136" spans="1:10" ht="17">
      <c r="A136" s="91" t="s">
        <v>648</v>
      </c>
      <c r="B136" s="87">
        <v>28</v>
      </c>
      <c r="C136" s="87">
        <v>0</v>
      </c>
      <c r="D136" s="90" t="s">
        <v>357</v>
      </c>
      <c r="E136" s="89" t="s">
        <v>420</v>
      </c>
      <c r="F136" s="87" t="s">
        <v>357</v>
      </c>
      <c r="G136" s="87">
        <v>0</v>
      </c>
      <c r="H136" s="87">
        <v>0</v>
      </c>
      <c r="I136" s="87">
        <v>0</v>
      </c>
      <c r="J136" s="86" t="s">
        <v>635</v>
      </c>
    </row>
    <row r="137" spans="1:10" ht="18" thickBot="1">
      <c r="A137" s="85" t="s">
        <v>647</v>
      </c>
      <c r="B137" s="82">
        <v>36</v>
      </c>
      <c r="C137" s="82">
        <v>0</v>
      </c>
      <c r="D137" s="84" t="s">
        <v>357</v>
      </c>
      <c r="E137" s="83" t="s">
        <v>420</v>
      </c>
      <c r="F137" s="82" t="s">
        <v>357</v>
      </c>
      <c r="G137" s="82">
        <v>0</v>
      </c>
      <c r="H137" s="82">
        <v>0</v>
      </c>
      <c r="I137" s="82">
        <v>0</v>
      </c>
      <c r="J137" s="81" t="s">
        <v>635</v>
      </c>
    </row>
    <row r="138" spans="1:10" ht="17">
      <c r="A138" s="102" t="s">
        <v>646</v>
      </c>
      <c r="B138" s="93">
        <v>12</v>
      </c>
      <c r="C138" s="93">
        <v>0</v>
      </c>
      <c r="D138" s="96" t="s">
        <v>357</v>
      </c>
      <c r="E138" s="95" t="s">
        <v>420</v>
      </c>
      <c r="F138" s="93" t="s">
        <v>357</v>
      </c>
      <c r="G138" s="94">
        <v>0</v>
      </c>
      <c r="H138" s="93">
        <v>0</v>
      </c>
      <c r="I138" s="93">
        <v>0</v>
      </c>
      <c r="J138" s="92" t="s">
        <v>635</v>
      </c>
    </row>
    <row r="139" spans="1:10">
      <c r="A139" s="101" t="s">
        <v>645</v>
      </c>
      <c r="B139" s="87">
        <v>20</v>
      </c>
      <c r="C139" s="87">
        <v>0</v>
      </c>
      <c r="D139" s="90" t="s">
        <v>357</v>
      </c>
      <c r="E139" s="87" t="s">
        <v>420</v>
      </c>
      <c r="F139" s="87" t="s">
        <v>357</v>
      </c>
      <c r="G139" s="88">
        <v>0</v>
      </c>
      <c r="H139" s="87">
        <v>0</v>
      </c>
      <c r="I139" s="87">
        <v>0</v>
      </c>
      <c r="J139" s="86" t="s">
        <v>635</v>
      </c>
    </row>
    <row r="140" spans="1:10">
      <c r="A140" s="101" t="s">
        <v>644</v>
      </c>
      <c r="B140" s="87">
        <v>30</v>
      </c>
      <c r="C140" s="87">
        <v>0</v>
      </c>
      <c r="D140" s="90" t="s">
        <v>357</v>
      </c>
      <c r="E140" s="87">
        <v>0</v>
      </c>
      <c r="F140" s="87">
        <v>22</v>
      </c>
      <c r="G140" s="88">
        <v>0</v>
      </c>
      <c r="H140" s="87">
        <v>1</v>
      </c>
      <c r="I140" s="87">
        <v>1</v>
      </c>
      <c r="J140" s="86" t="s">
        <v>635</v>
      </c>
    </row>
    <row r="141" spans="1:10" ht="17">
      <c r="A141" s="101" t="s">
        <v>643</v>
      </c>
      <c r="B141" s="87">
        <v>40</v>
      </c>
      <c r="C141" s="87">
        <v>1</v>
      </c>
      <c r="D141" s="90" t="s">
        <v>1969</v>
      </c>
      <c r="E141" s="89" t="s">
        <v>420</v>
      </c>
      <c r="F141" s="87" t="s">
        <v>357</v>
      </c>
      <c r="G141" s="88">
        <v>1</v>
      </c>
      <c r="H141" s="87">
        <v>1</v>
      </c>
      <c r="I141" s="87">
        <v>1</v>
      </c>
      <c r="J141" s="86" t="s">
        <v>635</v>
      </c>
    </row>
    <row r="142" spans="1:10" ht="17">
      <c r="A142" s="101" t="s">
        <v>642</v>
      </c>
      <c r="B142" s="87">
        <v>44</v>
      </c>
      <c r="C142" s="87">
        <v>1</v>
      </c>
      <c r="D142" s="90" t="s">
        <v>1970</v>
      </c>
      <c r="E142" s="89" t="s">
        <v>420</v>
      </c>
      <c r="F142" s="87" t="s">
        <v>357</v>
      </c>
      <c r="G142" s="88">
        <v>0</v>
      </c>
      <c r="H142" s="87">
        <v>0</v>
      </c>
      <c r="I142" s="87">
        <v>0</v>
      </c>
      <c r="J142" s="86" t="s">
        <v>635</v>
      </c>
    </row>
    <row r="143" spans="1:10" ht="17">
      <c r="A143" s="101" t="s">
        <v>641</v>
      </c>
      <c r="B143" s="87">
        <v>68</v>
      </c>
      <c r="C143" s="100">
        <v>0</v>
      </c>
      <c r="D143" s="90" t="s">
        <v>357</v>
      </c>
      <c r="E143" s="89" t="s">
        <v>420</v>
      </c>
      <c r="F143" s="87" t="s">
        <v>357</v>
      </c>
      <c r="G143" s="88">
        <v>1</v>
      </c>
      <c r="H143" s="87">
        <v>1</v>
      </c>
      <c r="I143" s="87">
        <v>1</v>
      </c>
      <c r="J143" s="86" t="s">
        <v>635</v>
      </c>
    </row>
    <row r="144" spans="1:10" ht="18" thickBot="1">
      <c r="A144" s="99" t="s">
        <v>640</v>
      </c>
      <c r="B144" s="82">
        <v>75</v>
      </c>
      <c r="C144" s="82">
        <v>0</v>
      </c>
      <c r="D144" s="84" t="s">
        <v>357</v>
      </c>
      <c r="E144" s="83" t="s">
        <v>420</v>
      </c>
      <c r="F144" s="82" t="s">
        <v>357</v>
      </c>
      <c r="G144" s="98">
        <v>0</v>
      </c>
      <c r="H144" s="82">
        <v>0</v>
      </c>
      <c r="I144" s="82">
        <v>0</v>
      </c>
      <c r="J144" s="81" t="s">
        <v>635</v>
      </c>
    </row>
    <row r="145" spans="1:10" ht="17">
      <c r="A145" s="97" t="s">
        <v>639</v>
      </c>
      <c r="B145" s="93">
        <v>22</v>
      </c>
      <c r="C145" s="93">
        <v>0</v>
      </c>
      <c r="D145" s="96" t="s">
        <v>357</v>
      </c>
      <c r="E145" s="95" t="s">
        <v>420</v>
      </c>
      <c r="F145" s="93" t="s">
        <v>357</v>
      </c>
      <c r="G145" s="94">
        <v>0</v>
      </c>
      <c r="H145" s="93">
        <v>0</v>
      </c>
      <c r="I145" s="93">
        <v>0</v>
      </c>
      <c r="J145" s="92" t="s">
        <v>635</v>
      </c>
    </row>
    <row r="146" spans="1:10" ht="17">
      <c r="A146" s="91" t="s">
        <v>638</v>
      </c>
      <c r="B146" s="87">
        <v>30</v>
      </c>
      <c r="C146" s="87">
        <v>0</v>
      </c>
      <c r="D146" s="90" t="s">
        <v>357</v>
      </c>
      <c r="E146" s="89" t="s">
        <v>420</v>
      </c>
      <c r="F146" s="87" t="s">
        <v>357</v>
      </c>
      <c r="G146" s="88">
        <v>0</v>
      </c>
      <c r="H146" s="87">
        <v>0</v>
      </c>
      <c r="I146" s="87">
        <v>0</v>
      </c>
      <c r="J146" s="86" t="s">
        <v>635</v>
      </c>
    </row>
    <row r="147" spans="1:10" ht="17">
      <c r="A147" s="91" t="s">
        <v>637</v>
      </c>
      <c r="B147" s="87">
        <v>35</v>
      </c>
      <c r="C147" s="87">
        <v>0</v>
      </c>
      <c r="D147" s="90" t="s">
        <v>357</v>
      </c>
      <c r="E147" s="89" t="s">
        <v>420</v>
      </c>
      <c r="F147" s="87" t="s">
        <v>357</v>
      </c>
      <c r="G147" s="88">
        <v>0</v>
      </c>
      <c r="H147" s="87">
        <v>0</v>
      </c>
      <c r="I147" s="87">
        <v>0</v>
      </c>
      <c r="J147" s="86" t="s">
        <v>635</v>
      </c>
    </row>
    <row r="148" spans="1:10" ht="18" thickBot="1">
      <c r="A148" s="85" t="s">
        <v>636</v>
      </c>
      <c r="B148" s="82">
        <v>37</v>
      </c>
      <c r="C148" s="82">
        <v>0</v>
      </c>
      <c r="D148" s="84" t="s">
        <v>357</v>
      </c>
      <c r="E148" s="83" t="s">
        <v>420</v>
      </c>
      <c r="F148" s="82" t="s">
        <v>357</v>
      </c>
      <c r="G148" s="82">
        <v>0</v>
      </c>
      <c r="H148" s="82">
        <v>0</v>
      </c>
      <c r="I148" s="82">
        <v>0</v>
      </c>
      <c r="J148" s="81" t="s">
        <v>635</v>
      </c>
    </row>
    <row r="150" spans="1:10">
      <c r="A150" s="80" t="s">
        <v>634</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24701-15AE-6E47-83C7-A07E36399554}">
  <dimension ref="A1:C6900"/>
  <sheetViews>
    <sheetView workbookViewId="0">
      <selection activeCell="H8" sqref="H8"/>
    </sheetView>
  </sheetViews>
  <sheetFormatPr baseColWidth="10" defaultRowHeight="16"/>
  <sheetData>
    <row r="1" spans="1:3">
      <c r="A1" s="77" t="s">
        <v>1976</v>
      </c>
    </row>
    <row r="2" spans="1:3" s="77" customFormat="1">
      <c r="A2" s="77" t="s">
        <v>802</v>
      </c>
      <c r="B2" s="77" t="s">
        <v>801</v>
      </c>
      <c r="C2" s="77" t="s">
        <v>800</v>
      </c>
    </row>
    <row r="3" spans="1:3">
      <c r="A3">
        <v>509</v>
      </c>
      <c r="B3">
        <v>1</v>
      </c>
      <c r="C3" t="s">
        <v>799</v>
      </c>
    </row>
    <row r="4" spans="1:3">
      <c r="A4">
        <v>518</v>
      </c>
      <c r="B4">
        <v>1</v>
      </c>
      <c r="C4" t="s">
        <v>799</v>
      </c>
    </row>
    <row r="5" spans="1:3">
      <c r="A5">
        <v>606</v>
      </c>
      <c r="B5">
        <v>1</v>
      </c>
      <c r="C5" t="s">
        <v>799</v>
      </c>
    </row>
    <row r="6" spans="1:3">
      <c r="A6">
        <v>677</v>
      </c>
      <c r="B6">
        <v>1</v>
      </c>
      <c r="C6" t="s">
        <v>799</v>
      </c>
    </row>
    <row r="7" spans="1:3">
      <c r="A7">
        <v>696</v>
      </c>
      <c r="B7">
        <v>1</v>
      </c>
      <c r="C7" t="s">
        <v>799</v>
      </c>
    </row>
    <row r="8" spans="1:3">
      <c r="A8">
        <v>713</v>
      </c>
      <c r="B8">
        <v>1</v>
      </c>
      <c r="C8" t="s">
        <v>799</v>
      </c>
    </row>
    <row r="9" spans="1:3">
      <c r="A9">
        <v>823</v>
      </c>
      <c r="B9">
        <v>1</v>
      </c>
      <c r="C9" t="s">
        <v>799</v>
      </c>
    </row>
    <row r="10" spans="1:3">
      <c r="A10">
        <v>913</v>
      </c>
      <c r="B10">
        <v>1</v>
      </c>
      <c r="C10" t="s">
        <v>799</v>
      </c>
    </row>
    <row r="11" spans="1:3">
      <c r="A11">
        <v>1387</v>
      </c>
      <c r="B11">
        <v>1</v>
      </c>
      <c r="C11" t="s">
        <v>799</v>
      </c>
    </row>
    <row r="12" spans="1:3">
      <c r="A12">
        <v>1570</v>
      </c>
      <c r="B12">
        <v>1</v>
      </c>
      <c r="C12" t="s">
        <v>799</v>
      </c>
    </row>
    <row r="13" spans="1:3">
      <c r="A13">
        <v>1703</v>
      </c>
      <c r="B13">
        <v>1</v>
      </c>
      <c r="C13" t="s">
        <v>799</v>
      </c>
    </row>
    <row r="14" spans="1:3">
      <c r="A14">
        <v>1770</v>
      </c>
      <c r="B14">
        <v>1</v>
      </c>
      <c r="C14" t="s">
        <v>799</v>
      </c>
    </row>
    <row r="15" spans="1:3">
      <c r="A15">
        <v>2035</v>
      </c>
      <c r="B15">
        <v>1</v>
      </c>
      <c r="C15" t="s">
        <v>799</v>
      </c>
    </row>
    <row r="16" spans="1:3">
      <c r="A16">
        <v>2113</v>
      </c>
      <c r="B16">
        <v>1</v>
      </c>
      <c r="C16" t="s">
        <v>799</v>
      </c>
    </row>
    <row r="17" spans="1:3">
      <c r="A17">
        <v>2118</v>
      </c>
      <c r="B17">
        <v>1</v>
      </c>
      <c r="C17" t="s">
        <v>799</v>
      </c>
    </row>
    <row r="18" spans="1:3">
      <c r="A18">
        <v>2240</v>
      </c>
      <c r="B18">
        <v>1</v>
      </c>
      <c r="C18" t="s">
        <v>799</v>
      </c>
    </row>
    <row r="19" spans="1:3">
      <c r="A19">
        <v>2343</v>
      </c>
      <c r="B19">
        <v>1</v>
      </c>
      <c r="C19" t="s">
        <v>799</v>
      </c>
    </row>
    <row r="20" spans="1:3">
      <c r="A20">
        <v>2424</v>
      </c>
      <c r="B20">
        <v>1</v>
      </c>
      <c r="C20" t="s">
        <v>799</v>
      </c>
    </row>
    <row r="21" spans="1:3">
      <c r="A21">
        <v>2445</v>
      </c>
      <c r="B21">
        <v>1</v>
      </c>
      <c r="C21" t="s">
        <v>799</v>
      </c>
    </row>
    <row r="22" spans="1:3">
      <c r="A22">
        <v>2655</v>
      </c>
      <c r="B22">
        <v>1</v>
      </c>
      <c r="C22" t="s">
        <v>799</v>
      </c>
    </row>
    <row r="23" spans="1:3">
      <c r="A23">
        <v>2939</v>
      </c>
      <c r="B23">
        <v>1</v>
      </c>
      <c r="C23" t="s">
        <v>799</v>
      </c>
    </row>
    <row r="24" spans="1:3">
      <c r="A24">
        <v>3066</v>
      </c>
      <c r="B24">
        <v>1</v>
      </c>
      <c r="C24" t="s">
        <v>799</v>
      </c>
    </row>
    <row r="25" spans="1:3">
      <c r="A25">
        <v>3330</v>
      </c>
      <c r="B25">
        <v>1</v>
      </c>
      <c r="C25" t="s">
        <v>799</v>
      </c>
    </row>
    <row r="26" spans="1:3">
      <c r="A26">
        <v>3421</v>
      </c>
      <c r="B26">
        <v>1</v>
      </c>
      <c r="C26" t="s">
        <v>799</v>
      </c>
    </row>
    <row r="27" spans="1:3">
      <c r="A27">
        <v>3523</v>
      </c>
      <c r="B27">
        <v>1</v>
      </c>
      <c r="C27" t="s">
        <v>799</v>
      </c>
    </row>
    <row r="28" spans="1:3">
      <c r="A28">
        <v>3918</v>
      </c>
      <c r="B28">
        <v>1</v>
      </c>
      <c r="C28" t="s">
        <v>799</v>
      </c>
    </row>
    <row r="29" spans="1:3">
      <c r="A29">
        <v>4085</v>
      </c>
      <c r="B29">
        <v>1</v>
      </c>
      <c r="C29" t="s">
        <v>799</v>
      </c>
    </row>
    <row r="30" spans="1:3">
      <c r="A30">
        <v>4094</v>
      </c>
      <c r="B30">
        <v>1</v>
      </c>
      <c r="C30" t="s">
        <v>799</v>
      </c>
    </row>
    <row r="31" spans="1:3">
      <c r="A31">
        <v>4226</v>
      </c>
      <c r="B31">
        <v>1</v>
      </c>
      <c r="C31" t="s">
        <v>799</v>
      </c>
    </row>
    <row r="32" spans="1:3">
      <c r="A32">
        <v>4229</v>
      </c>
      <c r="B32">
        <v>1</v>
      </c>
      <c r="C32" t="s">
        <v>799</v>
      </c>
    </row>
    <row r="33" spans="1:3">
      <c r="A33">
        <v>4230</v>
      </c>
      <c r="B33">
        <v>2</v>
      </c>
      <c r="C33" t="s">
        <v>799</v>
      </c>
    </row>
    <row r="34" spans="1:3">
      <c r="A34">
        <v>4233</v>
      </c>
      <c r="B34">
        <v>1</v>
      </c>
      <c r="C34" t="s">
        <v>799</v>
      </c>
    </row>
    <row r="35" spans="1:3">
      <c r="A35">
        <v>4763</v>
      </c>
      <c r="B35">
        <v>1</v>
      </c>
      <c r="C35" t="s">
        <v>799</v>
      </c>
    </row>
    <row r="36" spans="1:3">
      <c r="A36">
        <v>4776</v>
      </c>
      <c r="B36">
        <v>1</v>
      </c>
      <c r="C36" t="s">
        <v>799</v>
      </c>
    </row>
    <row r="37" spans="1:3">
      <c r="A37">
        <v>4795</v>
      </c>
      <c r="B37">
        <v>1</v>
      </c>
      <c r="C37" t="s">
        <v>799</v>
      </c>
    </row>
    <row r="38" spans="1:3">
      <c r="A38">
        <v>4832</v>
      </c>
      <c r="B38">
        <v>1</v>
      </c>
      <c r="C38" t="s">
        <v>799</v>
      </c>
    </row>
    <row r="39" spans="1:3">
      <c r="A39">
        <v>4891</v>
      </c>
      <c r="B39">
        <v>1</v>
      </c>
      <c r="C39" t="s">
        <v>799</v>
      </c>
    </row>
    <row r="40" spans="1:3">
      <c r="A40">
        <v>5020</v>
      </c>
      <c r="B40">
        <v>1</v>
      </c>
      <c r="C40" t="s">
        <v>799</v>
      </c>
    </row>
    <row r="41" spans="1:3">
      <c r="A41">
        <v>5100</v>
      </c>
      <c r="B41">
        <v>1</v>
      </c>
      <c r="C41" t="s">
        <v>799</v>
      </c>
    </row>
    <row r="42" spans="1:3">
      <c r="A42">
        <v>5144</v>
      </c>
      <c r="B42">
        <v>1</v>
      </c>
      <c r="C42" t="s">
        <v>799</v>
      </c>
    </row>
    <row r="43" spans="1:3">
      <c r="A43">
        <v>5178</v>
      </c>
      <c r="B43">
        <v>2</v>
      </c>
      <c r="C43" t="s">
        <v>799</v>
      </c>
    </row>
    <row r="44" spans="1:3">
      <c r="A44">
        <v>5180</v>
      </c>
      <c r="B44">
        <v>1</v>
      </c>
      <c r="C44" t="s">
        <v>799</v>
      </c>
    </row>
    <row r="45" spans="1:3">
      <c r="A45">
        <v>5183</v>
      </c>
      <c r="B45">
        <v>1</v>
      </c>
      <c r="C45" t="s">
        <v>799</v>
      </c>
    </row>
    <row r="46" spans="1:3">
      <c r="A46">
        <v>5184</v>
      </c>
      <c r="B46">
        <v>1</v>
      </c>
      <c r="C46" t="s">
        <v>799</v>
      </c>
    </row>
    <row r="47" spans="1:3">
      <c r="A47">
        <v>5338</v>
      </c>
      <c r="B47">
        <v>1</v>
      </c>
      <c r="C47" t="s">
        <v>799</v>
      </c>
    </row>
    <row r="48" spans="1:3">
      <c r="A48">
        <v>5384</v>
      </c>
      <c r="B48">
        <v>2</v>
      </c>
      <c r="C48" t="s">
        <v>799</v>
      </c>
    </row>
    <row r="49" spans="1:3">
      <c r="A49">
        <v>5425</v>
      </c>
      <c r="B49">
        <v>1</v>
      </c>
      <c r="C49" t="s">
        <v>799</v>
      </c>
    </row>
    <row r="50" spans="1:3">
      <c r="A50">
        <v>5590</v>
      </c>
      <c r="B50">
        <v>1</v>
      </c>
      <c r="C50" t="s">
        <v>799</v>
      </c>
    </row>
    <row r="51" spans="1:3">
      <c r="A51">
        <v>5812</v>
      </c>
      <c r="B51">
        <v>1</v>
      </c>
      <c r="C51" t="s">
        <v>799</v>
      </c>
    </row>
    <row r="52" spans="1:3">
      <c r="A52">
        <v>6518</v>
      </c>
      <c r="B52">
        <v>1</v>
      </c>
      <c r="C52" t="s">
        <v>799</v>
      </c>
    </row>
    <row r="53" spans="1:3">
      <c r="A53">
        <v>6726</v>
      </c>
      <c r="B53">
        <v>1</v>
      </c>
      <c r="C53" t="s">
        <v>799</v>
      </c>
    </row>
    <row r="54" spans="1:3">
      <c r="A54">
        <v>6843</v>
      </c>
      <c r="B54">
        <v>1</v>
      </c>
      <c r="C54" t="s">
        <v>799</v>
      </c>
    </row>
    <row r="55" spans="1:3">
      <c r="A55">
        <v>7165</v>
      </c>
      <c r="B55">
        <v>1</v>
      </c>
      <c r="C55" t="s">
        <v>799</v>
      </c>
    </row>
    <row r="56" spans="1:3">
      <c r="A56">
        <v>7173</v>
      </c>
      <c r="B56">
        <v>1</v>
      </c>
      <c r="C56" t="s">
        <v>799</v>
      </c>
    </row>
    <row r="57" spans="1:3">
      <c r="A57">
        <v>7239</v>
      </c>
      <c r="B57">
        <v>1</v>
      </c>
      <c r="C57" t="s">
        <v>799</v>
      </c>
    </row>
    <row r="58" spans="1:3">
      <c r="A58">
        <v>7767</v>
      </c>
      <c r="B58">
        <v>1</v>
      </c>
      <c r="C58" t="s">
        <v>799</v>
      </c>
    </row>
    <row r="59" spans="1:3">
      <c r="A59">
        <v>7945</v>
      </c>
      <c r="B59">
        <v>1</v>
      </c>
      <c r="C59" t="s">
        <v>799</v>
      </c>
    </row>
    <row r="60" spans="1:3">
      <c r="A60">
        <v>8290</v>
      </c>
      <c r="B60">
        <v>1</v>
      </c>
      <c r="C60" t="s">
        <v>799</v>
      </c>
    </row>
    <row r="61" spans="1:3">
      <c r="A61">
        <v>8440</v>
      </c>
      <c r="B61">
        <v>1</v>
      </c>
      <c r="C61" t="s">
        <v>799</v>
      </c>
    </row>
    <row r="62" spans="1:3">
      <c r="A62">
        <v>8905</v>
      </c>
      <c r="B62">
        <v>1</v>
      </c>
      <c r="C62" t="s">
        <v>799</v>
      </c>
    </row>
    <row r="63" spans="1:3">
      <c r="A63">
        <v>9165</v>
      </c>
      <c r="B63">
        <v>1</v>
      </c>
      <c r="C63" t="s">
        <v>799</v>
      </c>
    </row>
    <row r="64" spans="1:3">
      <c r="A64">
        <v>9438</v>
      </c>
      <c r="B64">
        <v>2</v>
      </c>
      <c r="C64" t="s">
        <v>799</v>
      </c>
    </row>
    <row r="65" spans="1:3">
      <c r="A65">
        <v>9474</v>
      </c>
      <c r="B65">
        <v>1</v>
      </c>
      <c r="C65" t="s">
        <v>799</v>
      </c>
    </row>
    <row r="66" spans="1:3">
      <c r="A66">
        <v>9711</v>
      </c>
      <c r="B66">
        <v>1</v>
      </c>
      <c r="C66" t="s">
        <v>799</v>
      </c>
    </row>
    <row r="67" spans="1:3">
      <c r="A67">
        <v>9733</v>
      </c>
      <c r="B67">
        <v>1</v>
      </c>
      <c r="C67" t="s">
        <v>799</v>
      </c>
    </row>
    <row r="68" spans="1:3">
      <c r="A68">
        <v>10029</v>
      </c>
      <c r="B68">
        <v>1</v>
      </c>
      <c r="C68" t="s">
        <v>799</v>
      </c>
    </row>
    <row r="69" spans="1:3">
      <c r="A69">
        <v>10319</v>
      </c>
      <c r="B69">
        <v>1</v>
      </c>
      <c r="C69" t="s">
        <v>799</v>
      </c>
    </row>
    <row r="70" spans="1:3">
      <c r="A70">
        <v>10369</v>
      </c>
      <c r="B70">
        <v>1</v>
      </c>
      <c r="C70" t="s">
        <v>799</v>
      </c>
    </row>
    <row r="71" spans="1:3">
      <c r="A71">
        <v>10700</v>
      </c>
      <c r="B71">
        <v>1</v>
      </c>
      <c r="C71" t="s">
        <v>799</v>
      </c>
    </row>
    <row r="72" spans="1:3">
      <c r="A72">
        <v>10834</v>
      </c>
      <c r="B72">
        <v>1</v>
      </c>
      <c r="C72" t="s">
        <v>799</v>
      </c>
    </row>
    <row r="73" spans="1:3">
      <c r="A73">
        <v>11083</v>
      </c>
      <c r="B73">
        <v>1</v>
      </c>
      <c r="C73" t="s">
        <v>799</v>
      </c>
    </row>
    <row r="74" spans="1:3">
      <c r="A74">
        <v>11230</v>
      </c>
      <c r="B74">
        <v>1</v>
      </c>
      <c r="C74" t="s">
        <v>799</v>
      </c>
    </row>
    <row r="75" spans="1:3">
      <c r="A75">
        <v>11270</v>
      </c>
      <c r="B75">
        <v>1</v>
      </c>
      <c r="C75" t="s">
        <v>799</v>
      </c>
    </row>
    <row r="76" spans="1:3">
      <c r="A76">
        <v>11417</v>
      </c>
      <c r="B76">
        <v>1</v>
      </c>
      <c r="C76" t="s">
        <v>799</v>
      </c>
    </row>
    <row r="77" spans="1:3">
      <c r="A77">
        <v>11451</v>
      </c>
      <c r="B77">
        <v>1</v>
      </c>
      <c r="C77" t="s">
        <v>799</v>
      </c>
    </row>
    <row r="78" spans="1:3">
      <c r="A78">
        <v>11620</v>
      </c>
      <c r="B78">
        <v>1</v>
      </c>
      <c r="C78" t="s">
        <v>799</v>
      </c>
    </row>
    <row r="79" spans="1:3">
      <c r="A79">
        <v>11770</v>
      </c>
      <c r="B79">
        <v>1</v>
      </c>
      <c r="C79" t="s">
        <v>799</v>
      </c>
    </row>
    <row r="80" spans="1:3">
      <c r="A80">
        <v>12008</v>
      </c>
      <c r="B80">
        <v>1</v>
      </c>
      <c r="C80" t="s">
        <v>799</v>
      </c>
    </row>
    <row r="81" spans="1:3">
      <c r="A81">
        <v>12068</v>
      </c>
      <c r="B81">
        <v>1</v>
      </c>
      <c r="C81" t="s">
        <v>799</v>
      </c>
    </row>
    <row r="82" spans="1:3">
      <c r="A82">
        <v>12121</v>
      </c>
      <c r="B82">
        <v>1</v>
      </c>
      <c r="C82" t="s">
        <v>799</v>
      </c>
    </row>
    <row r="83" spans="1:3">
      <c r="A83">
        <v>12400</v>
      </c>
      <c r="B83">
        <v>1</v>
      </c>
      <c r="C83" t="s">
        <v>799</v>
      </c>
    </row>
    <row r="84" spans="1:3">
      <c r="A84">
        <v>12766</v>
      </c>
      <c r="B84">
        <v>1</v>
      </c>
      <c r="C84" t="s">
        <v>799</v>
      </c>
    </row>
    <row r="85" spans="1:3">
      <c r="A85">
        <v>13665</v>
      </c>
      <c r="B85">
        <v>1</v>
      </c>
      <c r="C85" t="s">
        <v>799</v>
      </c>
    </row>
    <row r="86" spans="1:3">
      <c r="A86">
        <v>13768</v>
      </c>
      <c r="B86">
        <v>1</v>
      </c>
      <c r="C86" t="s">
        <v>799</v>
      </c>
    </row>
    <row r="87" spans="1:3">
      <c r="A87">
        <v>13860</v>
      </c>
      <c r="B87">
        <v>1</v>
      </c>
      <c r="C87" t="s">
        <v>799</v>
      </c>
    </row>
    <row r="88" spans="1:3">
      <c r="A88">
        <v>13936</v>
      </c>
      <c r="B88">
        <v>1</v>
      </c>
      <c r="C88" t="s">
        <v>799</v>
      </c>
    </row>
    <row r="89" spans="1:3">
      <c r="A89">
        <v>14178</v>
      </c>
      <c r="B89">
        <v>1</v>
      </c>
      <c r="C89" t="s">
        <v>799</v>
      </c>
    </row>
    <row r="90" spans="1:3">
      <c r="A90">
        <v>14313</v>
      </c>
      <c r="B90">
        <v>1</v>
      </c>
      <c r="C90" t="s">
        <v>799</v>
      </c>
    </row>
    <row r="91" spans="1:3">
      <c r="A91">
        <v>14520</v>
      </c>
      <c r="B91">
        <v>1</v>
      </c>
      <c r="C91" t="s">
        <v>799</v>
      </c>
    </row>
    <row r="92" spans="1:3">
      <c r="A92">
        <v>14724</v>
      </c>
      <c r="B92">
        <v>1</v>
      </c>
      <c r="C92" t="s">
        <v>799</v>
      </c>
    </row>
    <row r="93" spans="1:3">
      <c r="A93">
        <v>14809</v>
      </c>
      <c r="B93">
        <v>1</v>
      </c>
      <c r="C93" t="s">
        <v>799</v>
      </c>
    </row>
    <row r="94" spans="1:3">
      <c r="A94">
        <v>15240</v>
      </c>
      <c r="B94">
        <v>1</v>
      </c>
      <c r="C94" t="s">
        <v>799</v>
      </c>
    </row>
    <row r="95" spans="1:3">
      <c r="A95">
        <v>15313</v>
      </c>
      <c r="B95">
        <v>1</v>
      </c>
      <c r="C95" t="s">
        <v>799</v>
      </c>
    </row>
    <row r="96" spans="1:3">
      <c r="A96">
        <v>15530</v>
      </c>
      <c r="B96">
        <v>1</v>
      </c>
      <c r="C96" t="s">
        <v>799</v>
      </c>
    </row>
    <row r="97" spans="1:3">
      <c r="A97">
        <v>15543</v>
      </c>
      <c r="B97">
        <v>1</v>
      </c>
      <c r="C97" t="s">
        <v>799</v>
      </c>
    </row>
    <row r="98" spans="1:3">
      <c r="A98">
        <v>15714</v>
      </c>
      <c r="B98">
        <v>1</v>
      </c>
      <c r="C98" t="s">
        <v>799</v>
      </c>
    </row>
    <row r="99" spans="1:3">
      <c r="A99">
        <v>15720</v>
      </c>
      <c r="B99">
        <v>1</v>
      </c>
      <c r="C99" t="s">
        <v>799</v>
      </c>
    </row>
    <row r="100" spans="1:3">
      <c r="A100">
        <v>15814</v>
      </c>
      <c r="B100">
        <v>2</v>
      </c>
      <c r="C100" t="s">
        <v>799</v>
      </c>
    </row>
    <row r="101" spans="1:3">
      <c r="A101">
        <v>15835</v>
      </c>
      <c r="B101">
        <v>1</v>
      </c>
      <c r="C101" t="s">
        <v>799</v>
      </c>
    </row>
    <row r="102" spans="1:3">
      <c r="A102">
        <v>16014</v>
      </c>
      <c r="B102">
        <v>1</v>
      </c>
      <c r="C102" t="s">
        <v>799</v>
      </c>
    </row>
    <row r="103" spans="1:3">
      <c r="A103">
        <v>16374</v>
      </c>
      <c r="B103">
        <v>1</v>
      </c>
      <c r="C103" t="s">
        <v>799</v>
      </c>
    </row>
    <row r="104" spans="1:3">
      <c r="A104">
        <v>16457</v>
      </c>
      <c r="B104">
        <v>1</v>
      </c>
      <c r="C104" t="s">
        <v>799</v>
      </c>
    </row>
    <row r="105" spans="1:3">
      <c r="A105">
        <v>16620</v>
      </c>
      <c r="B105">
        <v>1</v>
      </c>
      <c r="C105" t="s">
        <v>799</v>
      </c>
    </row>
    <row r="106" spans="1:3">
      <c r="A106">
        <v>16726</v>
      </c>
      <c r="B106">
        <v>1</v>
      </c>
      <c r="C106" t="s">
        <v>799</v>
      </c>
    </row>
    <row r="107" spans="1:3">
      <c r="A107">
        <v>16877</v>
      </c>
      <c r="B107">
        <v>1</v>
      </c>
      <c r="C107" t="s">
        <v>799</v>
      </c>
    </row>
    <row r="108" spans="1:3">
      <c r="A108">
        <v>16949</v>
      </c>
      <c r="B108">
        <v>1</v>
      </c>
      <c r="C108" t="s">
        <v>799</v>
      </c>
    </row>
    <row r="109" spans="1:3">
      <c r="A109">
        <v>17127</v>
      </c>
      <c r="B109">
        <v>1</v>
      </c>
      <c r="C109" t="s">
        <v>799</v>
      </c>
    </row>
    <row r="110" spans="1:3">
      <c r="A110">
        <v>17207</v>
      </c>
      <c r="B110">
        <v>1</v>
      </c>
      <c r="C110" t="s">
        <v>799</v>
      </c>
    </row>
    <row r="111" spans="1:3">
      <c r="A111">
        <v>17440</v>
      </c>
      <c r="B111">
        <v>1</v>
      </c>
      <c r="C111" t="s">
        <v>799</v>
      </c>
    </row>
    <row r="112" spans="1:3">
      <c r="A112">
        <v>17550</v>
      </c>
      <c r="B112">
        <v>1</v>
      </c>
      <c r="C112" t="s">
        <v>799</v>
      </c>
    </row>
    <row r="113" spans="1:3">
      <c r="A113">
        <v>17809</v>
      </c>
      <c r="B113">
        <v>1</v>
      </c>
      <c r="C113" t="s">
        <v>799</v>
      </c>
    </row>
    <row r="114" spans="1:3">
      <c r="A114">
        <v>17895</v>
      </c>
      <c r="B114">
        <v>1</v>
      </c>
      <c r="C114" t="s">
        <v>799</v>
      </c>
    </row>
    <row r="115" spans="1:3">
      <c r="A115">
        <v>18167</v>
      </c>
      <c r="B115">
        <v>1</v>
      </c>
      <c r="C115" t="s">
        <v>799</v>
      </c>
    </row>
    <row r="116" spans="1:3">
      <c r="A116">
        <v>18299</v>
      </c>
      <c r="B116">
        <v>1</v>
      </c>
      <c r="C116" t="s">
        <v>799</v>
      </c>
    </row>
    <row r="117" spans="1:3">
      <c r="A117">
        <v>18329</v>
      </c>
      <c r="B117">
        <v>1</v>
      </c>
      <c r="C117" t="s">
        <v>799</v>
      </c>
    </row>
    <row r="118" spans="1:3">
      <c r="A118">
        <v>18555</v>
      </c>
      <c r="B118">
        <v>1</v>
      </c>
      <c r="C118" t="s">
        <v>799</v>
      </c>
    </row>
    <row r="119" spans="1:3">
      <c r="A119">
        <v>18870</v>
      </c>
      <c r="B119">
        <v>1</v>
      </c>
      <c r="C119" t="s">
        <v>799</v>
      </c>
    </row>
    <row r="120" spans="1:3">
      <c r="A120">
        <v>19101</v>
      </c>
      <c r="B120">
        <v>1</v>
      </c>
      <c r="C120" t="s">
        <v>799</v>
      </c>
    </row>
    <row r="121" spans="1:3">
      <c r="A121">
        <v>19162</v>
      </c>
      <c r="B121">
        <v>1</v>
      </c>
      <c r="C121" t="s">
        <v>799</v>
      </c>
    </row>
    <row r="122" spans="1:3">
      <c r="A122">
        <v>19398</v>
      </c>
      <c r="B122">
        <v>1</v>
      </c>
      <c r="C122" t="s">
        <v>799</v>
      </c>
    </row>
    <row r="123" spans="1:3">
      <c r="A123">
        <v>19420</v>
      </c>
      <c r="B123">
        <v>1</v>
      </c>
      <c r="C123" t="s">
        <v>799</v>
      </c>
    </row>
    <row r="124" spans="1:3">
      <c r="A124">
        <v>19944</v>
      </c>
      <c r="B124">
        <v>1</v>
      </c>
      <c r="C124" t="s">
        <v>799</v>
      </c>
    </row>
    <row r="125" spans="1:3">
      <c r="A125">
        <v>20150</v>
      </c>
      <c r="B125">
        <v>1</v>
      </c>
      <c r="C125" t="s">
        <v>799</v>
      </c>
    </row>
    <row r="126" spans="1:3">
      <c r="A126">
        <v>20262</v>
      </c>
      <c r="B126">
        <v>1</v>
      </c>
      <c r="C126" t="s">
        <v>799</v>
      </c>
    </row>
    <row r="127" spans="1:3">
      <c r="A127">
        <v>20384</v>
      </c>
      <c r="B127">
        <v>1</v>
      </c>
      <c r="C127" t="s">
        <v>799</v>
      </c>
    </row>
    <row r="128" spans="1:3">
      <c r="A128">
        <v>20427</v>
      </c>
      <c r="B128">
        <v>1</v>
      </c>
      <c r="C128" t="s">
        <v>799</v>
      </c>
    </row>
    <row r="129" spans="1:3">
      <c r="A129">
        <v>20580</v>
      </c>
      <c r="B129">
        <v>1</v>
      </c>
      <c r="C129" t="s">
        <v>799</v>
      </c>
    </row>
    <row r="130" spans="1:3">
      <c r="A130">
        <v>20759</v>
      </c>
      <c r="B130">
        <v>1</v>
      </c>
      <c r="C130" t="s">
        <v>799</v>
      </c>
    </row>
    <row r="131" spans="1:3">
      <c r="A131">
        <v>21057</v>
      </c>
      <c r="B131">
        <v>1</v>
      </c>
      <c r="C131" t="s">
        <v>799</v>
      </c>
    </row>
    <row r="132" spans="1:3">
      <c r="A132">
        <v>21306</v>
      </c>
      <c r="B132">
        <v>1</v>
      </c>
      <c r="C132" t="s">
        <v>799</v>
      </c>
    </row>
    <row r="133" spans="1:3">
      <c r="A133">
        <v>21557</v>
      </c>
      <c r="B133">
        <v>1</v>
      </c>
      <c r="C133" t="s">
        <v>799</v>
      </c>
    </row>
    <row r="134" spans="1:3">
      <c r="A134">
        <v>21570</v>
      </c>
      <c r="B134">
        <v>1</v>
      </c>
      <c r="C134" t="s">
        <v>799</v>
      </c>
    </row>
    <row r="135" spans="1:3">
      <c r="A135">
        <v>21588</v>
      </c>
      <c r="B135">
        <v>2</v>
      </c>
      <c r="C135" t="s">
        <v>799</v>
      </c>
    </row>
    <row r="136" spans="1:3">
      <c r="A136">
        <v>21596</v>
      </c>
      <c r="B136">
        <v>1</v>
      </c>
      <c r="C136" t="s">
        <v>799</v>
      </c>
    </row>
    <row r="137" spans="1:3">
      <c r="A137">
        <v>21600</v>
      </c>
      <c r="B137">
        <v>2</v>
      </c>
      <c r="C137" t="s">
        <v>799</v>
      </c>
    </row>
    <row r="138" spans="1:3">
      <c r="A138">
        <v>21611</v>
      </c>
      <c r="B138">
        <v>1</v>
      </c>
      <c r="C138" t="s">
        <v>799</v>
      </c>
    </row>
    <row r="139" spans="1:3">
      <c r="A139">
        <v>21627</v>
      </c>
      <c r="B139">
        <v>1</v>
      </c>
      <c r="C139" t="s">
        <v>799</v>
      </c>
    </row>
    <row r="140" spans="1:3">
      <c r="A140">
        <v>21658</v>
      </c>
      <c r="B140">
        <v>1</v>
      </c>
      <c r="C140" t="s">
        <v>799</v>
      </c>
    </row>
    <row r="141" spans="1:3">
      <c r="A141">
        <v>21691</v>
      </c>
      <c r="B141">
        <v>1</v>
      </c>
      <c r="C141" t="s">
        <v>799</v>
      </c>
    </row>
    <row r="142" spans="1:3">
      <c r="A142">
        <v>21711</v>
      </c>
      <c r="B142">
        <v>1</v>
      </c>
      <c r="C142" t="s">
        <v>799</v>
      </c>
    </row>
    <row r="143" spans="1:3">
      <c r="A143">
        <v>21752</v>
      </c>
      <c r="B143">
        <v>1</v>
      </c>
      <c r="C143" t="s">
        <v>799</v>
      </c>
    </row>
    <row r="144" spans="1:3">
      <c r="A144">
        <v>21765</v>
      </c>
      <c r="B144">
        <v>1</v>
      </c>
      <c r="C144" t="s">
        <v>799</v>
      </c>
    </row>
    <row r="145" spans="1:3">
      <c r="A145">
        <v>21822</v>
      </c>
      <c r="B145">
        <v>1</v>
      </c>
      <c r="C145" t="s">
        <v>799</v>
      </c>
    </row>
    <row r="146" spans="1:3">
      <c r="A146">
        <v>21826</v>
      </c>
      <c r="B146">
        <v>1</v>
      </c>
      <c r="C146" t="s">
        <v>799</v>
      </c>
    </row>
    <row r="147" spans="1:3">
      <c r="A147">
        <v>21846</v>
      </c>
      <c r="B147">
        <v>1</v>
      </c>
      <c r="C147" t="s">
        <v>799</v>
      </c>
    </row>
    <row r="148" spans="1:3">
      <c r="A148">
        <v>21852</v>
      </c>
      <c r="B148">
        <v>1</v>
      </c>
      <c r="C148" t="s">
        <v>799</v>
      </c>
    </row>
    <row r="149" spans="1:3">
      <c r="A149">
        <v>21983</v>
      </c>
      <c r="B149">
        <v>6</v>
      </c>
      <c r="C149" t="s">
        <v>799</v>
      </c>
    </row>
    <row r="150" spans="1:3">
      <c r="A150">
        <v>21992</v>
      </c>
      <c r="B150">
        <v>3</v>
      </c>
      <c r="C150" t="s">
        <v>799</v>
      </c>
    </row>
    <row r="151" spans="1:3">
      <c r="A151">
        <v>21993</v>
      </c>
      <c r="B151">
        <v>1</v>
      </c>
      <c r="C151" t="s">
        <v>799</v>
      </c>
    </row>
    <row r="152" spans="1:3">
      <c r="A152">
        <v>21995</v>
      </c>
      <c r="B152">
        <v>1</v>
      </c>
      <c r="C152" t="s">
        <v>799</v>
      </c>
    </row>
    <row r="153" spans="1:3">
      <c r="A153">
        <v>22076</v>
      </c>
      <c r="B153">
        <v>1</v>
      </c>
      <c r="C153" t="s">
        <v>799</v>
      </c>
    </row>
    <row r="154" spans="1:3">
      <c r="A154">
        <v>22111</v>
      </c>
      <c r="B154">
        <v>1</v>
      </c>
      <c r="C154" t="s">
        <v>799</v>
      </c>
    </row>
    <row r="155" spans="1:3">
      <c r="A155">
        <v>22131</v>
      </c>
      <c r="B155">
        <v>2</v>
      </c>
      <c r="C155" t="s">
        <v>799</v>
      </c>
    </row>
    <row r="156" spans="1:3">
      <c r="A156">
        <v>22152</v>
      </c>
      <c r="B156">
        <v>1</v>
      </c>
      <c r="C156" t="s">
        <v>799</v>
      </c>
    </row>
    <row r="157" spans="1:3">
      <c r="A157">
        <v>22160</v>
      </c>
      <c r="B157">
        <v>1</v>
      </c>
      <c r="C157" t="s">
        <v>799</v>
      </c>
    </row>
    <row r="158" spans="1:3">
      <c r="A158">
        <v>22195</v>
      </c>
      <c r="B158">
        <v>1</v>
      </c>
      <c r="C158" t="s">
        <v>799</v>
      </c>
    </row>
    <row r="159" spans="1:3">
      <c r="A159">
        <v>22227</v>
      </c>
      <c r="B159">
        <v>1</v>
      </c>
      <c r="C159" t="s">
        <v>799</v>
      </c>
    </row>
    <row r="160" spans="1:3">
      <c r="A160">
        <v>22264</v>
      </c>
      <c r="B160">
        <v>1</v>
      </c>
      <c r="C160" t="s">
        <v>799</v>
      </c>
    </row>
    <row r="161" spans="1:3">
      <c r="A161">
        <v>22281</v>
      </c>
      <c r="B161">
        <v>1</v>
      </c>
      <c r="C161" t="s">
        <v>799</v>
      </c>
    </row>
    <row r="162" spans="1:3">
      <c r="A162">
        <v>22336</v>
      </c>
      <c r="B162">
        <v>1</v>
      </c>
      <c r="C162" t="s">
        <v>799</v>
      </c>
    </row>
    <row r="163" spans="1:3">
      <c r="A163">
        <v>22339</v>
      </c>
      <c r="B163">
        <v>1</v>
      </c>
      <c r="C163" t="s">
        <v>799</v>
      </c>
    </row>
    <row r="164" spans="1:3">
      <c r="A164">
        <v>22550</v>
      </c>
      <c r="B164">
        <v>1</v>
      </c>
      <c r="C164" t="s">
        <v>799</v>
      </c>
    </row>
    <row r="165" spans="1:3">
      <c r="A165">
        <v>22812</v>
      </c>
      <c r="B165">
        <v>1</v>
      </c>
      <c r="C165" t="s">
        <v>799</v>
      </c>
    </row>
    <row r="166" spans="1:3">
      <c r="A166">
        <v>22841</v>
      </c>
      <c r="B166">
        <v>1</v>
      </c>
      <c r="C166" t="s">
        <v>799</v>
      </c>
    </row>
    <row r="167" spans="1:3">
      <c r="A167">
        <v>22843</v>
      </c>
      <c r="B167">
        <v>1</v>
      </c>
      <c r="C167" t="s">
        <v>799</v>
      </c>
    </row>
    <row r="168" spans="1:3">
      <c r="A168">
        <v>22880</v>
      </c>
      <c r="B168">
        <v>1</v>
      </c>
      <c r="C168" t="s">
        <v>799</v>
      </c>
    </row>
    <row r="169" spans="1:3">
      <c r="A169">
        <v>22882</v>
      </c>
      <c r="B169">
        <v>1</v>
      </c>
      <c r="C169" t="s">
        <v>799</v>
      </c>
    </row>
    <row r="170" spans="1:3">
      <c r="A170">
        <v>22909</v>
      </c>
      <c r="B170">
        <v>1</v>
      </c>
      <c r="C170" t="s">
        <v>799</v>
      </c>
    </row>
    <row r="171" spans="1:3">
      <c r="A171">
        <v>22995</v>
      </c>
      <c r="B171">
        <v>1</v>
      </c>
      <c r="C171" t="s">
        <v>799</v>
      </c>
    </row>
    <row r="172" spans="1:3">
      <c r="A172">
        <v>23010</v>
      </c>
      <c r="B172">
        <v>1</v>
      </c>
      <c r="C172" t="s">
        <v>799</v>
      </c>
    </row>
    <row r="173" spans="1:3">
      <c r="A173">
        <v>23012</v>
      </c>
      <c r="B173">
        <v>10</v>
      </c>
      <c r="C173" t="s">
        <v>799</v>
      </c>
    </row>
    <row r="174" spans="1:3">
      <c r="A174">
        <v>23012</v>
      </c>
      <c r="B174">
        <v>3</v>
      </c>
      <c r="C174" t="s">
        <v>799</v>
      </c>
    </row>
    <row r="175" spans="1:3">
      <c r="A175">
        <v>23015</v>
      </c>
      <c r="B175">
        <v>1</v>
      </c>
      <c r="C175" t="s">
        <v>799</v>
      </c>
    </row>
    <row r="176" spans="1:3">
      <c r="A176">
        <v>23018</v>
      </c>
      <c r="B176">
        <v>1</v>
      </c>
      <c r="C176" t="s">
        <v>799</v>
      </c>
    </row>
    <row r="177" spans="1:3">
      <c r="A177">
        <v>23027</v>
      </c>
      <c r="B177">
        <v>1</v>
      </c>
      <c r="C177" t="s">
        <v>799</v>
      </c>
    </row>
    <row r="178" spans="1:3">
      <c r="A178">
        <v>23031</v>
      </c>
      <c r="B178">
        <v>1</v>
      </c>
      <c r="C178" t="s">
        <v>799</v>
      </c>
    </row>
    <row r="179" spans="1:3">
      <c r="A179">
        <v>23032</v>
      </c>
      <c r="B179">
        <v>1</v>
      </c>
      <c r="C179" t="s">
        <v>799</v>
      </c>
    </row>
    <row r="180" spans="1:3">
      <c r="A180">
        <v>23039</v>
      </c>
      <c r="B180">
        <v>1</v>
      </c>
      <c r="C180" t="s">
        <v>799</v>
      </c>
    </row>
    <row r="181" spans="1:3">
      <c r="A181">
        <v>23042</v>
      </c>
      <c r="B181">
        <v>2</v>
      </c>
      <c r="C181" t="s">
        <v>799</v>
      </c>
    </row>
    <row r="182" spans="1:3">
      <c r="A182">
        <v>23063</v>
      </c>
      <c r="B182">
        <v>2</v>
      </c>
      <c r="C182" t="s">
        <v>799</v>
      </c>
    </row>
    <row r="183" spans="1:3">
      <c r="A183">
        <v>23114</v>
      </c>
      <c r="B183">
        <v>1</v>
      </c>
      <c r="C183" t="s">
        <v>799</v>
      </c>
    </row>
    <row r="184" spans="1:3">
      <c r="A184">
        <v>23191</v>
      </c>
      <c r="B184">
        <v>1</v>
      </c>
      <c r="C184" t="s">
        <v>799</v>
      </c>
    </row>
    <row r="185" spans="1:3">
      <c r="A185">
        <v>23290</v>
      </c>
      <c r="B185">
        <v>1</v>
      </c>
      <c r="C185" t="s">
        <v>799</v>
      </c>
    </row>
    <row r="186" spans="1:3">
      <c r="A186">
        <v>23638</v>
      </c>
      <c r="B186">
        <v>1</v>
      </c>
      <c r="C186" t="s">
        <v>799</v>
      </c>
    </row>
    <row r="187" spans="1:3">
      <c r="A187">
        <v>23924</v>
      </c>
      <c r="B187">
        <v>1</v>
      </c>
      <c r="C187" t="s">
        <v>799</v>
      </c>
    </row>
    <row r="188" spans="1:3">
      <c r="A188">
        <v>23948</v>
      </c>
      <c r="B188">
        <v>1</v>
      </c>
      <c r="C188" t="s">
        <v>799</v>
      </c>
    </row>
    <row r="189" spans="1:3">
      <c r="A189">
        <v>24170</v>
      </c>
      <c r="B189">
        <v>1</v>
      </c>
      <c r="C189" t="s">
        <v>799</v>
      </c>
    </row>
    <row r="190" spans="1:3">
      <c r="A190">
        <v>24193</v>
      </c>
      <c r="B190">
        <v>1</v>
      </c>
      <c r="C190" t="s">
        <v>799</v>
      </c>
    </row>
    <row r="191" spans="1:3">
      <c r="A191">
        <v>24423</v>
      </c>
      <c r="B191">
        <v>1</v>
      </c>
      <c r="C191" t="s">
        <v>799</v>
      </c>
    </row>
    <row r="192" spans="1:3">
      <c r="A192">
        <v>24620</v>
      </c>
      <c r="B192">
        <v>1</v>
      </c>
      <c r="C192" t="s">
        <v>799</v>
      </c>
    </row>
    <row r="193" spans="1:3">
      <c r="A193">
        <v>24751</v>
      </c>
      <c r="B193">
        <v>1</v>
      </c>
      <c r="C193" t="s">
        <v>799</v>
      </c>
    </row>
    <row r="194" spans="1:3">
      <c r="A194">
        <v>24795</v>
      </c>
      <c r="B194">
        <v>1</v>
      </c>
      <c r="C194" t="s">
        <v>799</v>
      </c>
    </row>
    <row r="195" spans="1:3">
      <c r="A195">
        <v>24829</v>
      </c>
      <c r="B195">
        <v>1</v>
      </c>
      <c r="C195" t="s">
        <v>799</v>
      </c>
    </row>
    <row r="196" spans="1:3">
      <c r="A196">
        <v>25033</v>
      </c>
      <c r="B196">
        <v>1</v>
      </c>
      <c r="C196" t="s">
        <v>799</v>
      </c>
    </row>
    <row r="197" spans="1:3">
      <c r="A197">
        <v>25217</v>
      </c>
      <c r="B197">
        <v>1</v>
      </c>
      <c r="C197" t="s">
        <v>799</v>
      </c>
    </row>
    <row r="198" spans="1:3">
      <c r="A198">
        <v>25506</v>
      </c>
      <c r="B198">
        <v>1</v>
      </c>
      <c r="C198" t="s">
        <v>799</v>
      </c>
    </row>
    <row r="199" spans="1:3">
      <c r="A199">
        <v>25510</v>
      </c>
      <c r="B199">
        <v>1</v>
      </c>
      <c r="C199" t="s">
        <v>799</v>
      </c>
    </row>
    <row r="200" spans="1:3">
      <c r="A200">
        <v>25785</v>
      </c>
      <c r="B200">
        <v>1</v>
      </c>
      <c r="C200" t="s">
        <v>799</v>
      </c>
    </row>
    <row r="201" spans="1:3">
      <c r="A201">
        <v>25855</v>
      </c>
      <c r="B201">
        <v>1</v>
      </c>
      <c r="C201" t="s">
        <v>799</v>
      </c>
    </row>
    <row r="202" spans="1:3">
      <c r="A202">
        <v>25888</v>
      </c>
      <c r="B202">
        <v>1</v>
      </c>
      <c r="C202" t="s">
        <v>799</v>
      </c>
    </row>
    <row r="203" spans="1:3">
      <c r="A203">
        <v>25904</v>
      </c>
      <c r="B203">
        <v>1</v>
      </c>
      <c r="C203" t="s">
        <v>799</v>
      </c>
    </row>
    <row r="204" spans="1:3">
      <c r="A204">
        <v>26299</v>
      </c>
      <c r="B204">
        <v>1</v>
      </c>
      <c r="C204" t="s">
        <v>799</v>
      </c>
    </row>
    <row r="205" spans="1:3">
      <c r="A205">
        <v>26305</v>
      </c>
      <c r="B205">
        <v>1</v>
      </c>
      <c r="C205" t="s">
        <v>799</v>
      </c>
    </row>
    <row r="206" spans="1:3">
      <c r="A206">
        <v>26333</v>
      </c>
      <c r="B206">
        <v>5</v>
      </c>
      <c r="C206" t="s">
        <v>799</v>
      </c>
    </row>
    <row r="207" spans="1:3">
      <c r="A207">
        <v>26386</v>
      </c>
      <c r="B207">
        <v>1</v>
      </c>
      <c r="C207" t="s">
        <v>799</v>
      </c>
    </row>
    <row r="208" spans="1:3">
      <c r="A208">
        <v>26393</v>
      </c>
      <c r="B208">
        <v>1</v>
      </c>
      <c r="C208" t="s">
        <v>799</v>
      </c>
    </row>
    <row r="209" spans="1:3">
      <c r="A209">
        <v>26491</v>
      </c>
      <c r="B209">
        <v>1</v>
      </c>
      <c r="C209" t="s">
        <v>799</v>
      </c>
    </row>
    <row r="210" spans="1:3">
      <c r="A210">
        <v>26492</v>
      </c>
      <c r="B210">
        <v>1</v>
      </c>
      <c r="C210" t="s">
        <v>799</v>
      </c>
    </row>
    <row r="211" spans="1:3">
      <c r="A211">
        <v>26497</v>
      </c>
      <c r="B211">
        <v>1</v>
      </c>
      <c r="C211" t="s">
        <v>799</v>
      </c>
    </row>
    <row r="212" spans="1:3">
      <c r="A212">
        <v>26511</v>
      </c>
      <c r="B212">
        <v>1</v>
      </c>
      <c r="C212" t="s">
        <v>799</v>
      </c>
    </row>
    <row r="213" spans="1:3">
      <c r="A213">
        <v>26527</v>
      </c>
      <c r="B213">
        <v>1</v>
      </c>
      <c r="C213" t="s">
        <v>799</v>
      </c>
    </row>
    <row r="214" spans="1:3">
      <c r="A214">
        <v>26647</v>
      </c>
      <c r="B214">
        <v>1</v>
      </c>
      <c r="C214" t="s">
        <v>799</v>
      </c>
    </row>
    <row r="215" spans="1:3">
      <c r="A215">
        <v>26763</v>
      </c>
      <c r="B215">
        <v>1</v>
      </c>
      <c r="C215" t="s">
        <v>799</v>
      </c>
    </row>
    <row r="216" spans="1:3">
      <c r="A216">
        <v>26895</v>
      </c>
      <c r="B216">
        <v>3</v>
      </c>
      <c r="C216" t="s">
        <v>799</v>
      </c>
    </row>
    <row r="217" spans="1:3">
      <c r="A217">
        <v>27112</v>
      </c>
      <c r="B217">
        <v>1</v>
      </c>
      <c r="C217" t="s">
        <v>799</v>
      </c>
    </row>
    <row r="218" spans="1:3">
      <c r="A218">
        <v>27235</v>
      </c>
      <c r="B218">
        <v>1</v>
      </c>
      <c r="C218" t="s">
        <v>799</v>
      </c>
    </row>
    <row r="219" spans="1:3">
      <c r="A219">
        <v>27257</v>
      </c>
      <c r="B219">
        <v>1</v>
      </c>
      <c r="C219" t="s">
        <v>799</v>
      </c>
    </row>
    <row r="220" spans="1:3">
      <c r="A220">
        <v>27459</v>
      </c>
      <c r="B220">
        <v>1</v>
      </c>
      <c r="C220" t="s">
        <v>799</v>
      </c>
    </row>
    <row r="221" spans="1:3">
      <c r="A221">
        <v>27508</v>
      </c>
      <c r="B221">
        <v>1</v>
      </c>
      <c r="C221" t="s">
        <v>799</v>
      </c>
    </row>
    <row r="222" spans="1:3">
      <c r="A222">
        <v>27618</v>
      </c>
      <c r="B222">
        <v>1</v>
      </c>
      <c r="C222" t="s">
        <v>799</v>
      </c>
    </row>
    <row r="223" spans="1:3">
      <c r="A223">
        <v>27634</v>
      </c>
      <c r="B223">
        <v>1</v>
      </c>
      <c r="C223" t="s">
        <v>799</v>
      </c>
    </row>
    <row r="224" spans="1:3">
      <c r="A224">
        <v>27641</v>
      </c>
      <c r="B224">
        <v>1</v>
      </c>
      <c r="C224" t="s">
        <v>799</v>
      </c>
    </row>
    <row r="225" spans="1:3">
      <c r="A225">
        <v>27673</v>
      </c>
      <c r="B225">
        <v>1</v>
      </c>
      <c r="C225" t="s">
        <v>799</v>
      </c>
    </row>
    <row r="226" spans="1:3">
      <c r="A226">
        <v>27707</v>
      </c>
      <c r="B226">
        <v>2</v>
      </c>
      <c r="C226" t="s">
        <v>799</v>
      </c>
    </row>
    <row r="227" spans="1:3">
      <c r="A227">
        <v>27798</v>
      </c>
      <c r="B227">
        <v>1</v>
      </c>
      <c r="C227" t="s">
        <v>799</v>
      </c>
    </row>
    <row r="228" spans="1:3">
      <c r="A228">
        <v>27800</v>
      </c>
      <c r="B228">
        <v>1</v>
      </c>
      <c r="C228" t="s">
        <v>799</v>
      </c>
    </row>
    <row r="229" spans="1:3">
      <c r="A229">
        <v>27899</v>
      </c>
      <c r="B229">
        <v>1</v>
      </c>
      <c r="C229" t="s">
        <v>799</v>
      </c>
    </row>
    <row r="230" spans="1:3">
      <c r="A230">
        <v>27925</v>
      </c>
      <c r="B230">
        <v>2</v>
      </c>
      <c r="C230" t="s">
        <v>799</v>
      </c>
    </row>
    <row r="231" spans="1:3">
      <c r="A231">
        <v>28198</v>
      </c>
      <c r="B231">
        <v>1</v>
      </c>
      <c r="C231" t="s">
        <v>799</v>
      </c>
    </row>
    <row r="232" spans="1:3">
      <c r="A232">
        <v>28253</v>
      </c>
      <c r="B232">
        <v>1</v>
      </c>
      <c r="C232" t="s">
        <v>799</v>
      </c>
    </row>
    <row r="233" spans="1:3">
      <c r="A233">
        <v>28254</v>
      </c>
      <c r="B233">
        <v>1</v>
      </c>
      <c r="C233" t="s">
        <v>799</v>
      </c>
    </row>
    <row r="234" spans="1:3">
      <c r="A234">
        <v>28280</v>
      </c>
      <c r="B234">
        <v>1</v>
      </c>
      <c r="C234" t="s">
        <v>799</v>
      </c>
    </row>
    <row r="235" spans="1:3">
      <c r="A235">
        <v>28300</v>
      </c>
      <c r="B235">
        <v>1</v>
      </c>
      <c r="C235" t="s">
        <v>799</v>
      </c>
    </row>
    <row r="236" spans="1:3">
      <c r="A236">
        <v>28320</v>
      </c>
      <c r="B236">
        <v>1</v>
      </c>
      <c r="C236" t="s">
        <v>799</v>
      </c>
    </row>
    <row r="237" spans="1:3">
      <c r="A237">
        <v>28321</v>
      </c>
      <c r="B237">
        <v>1</v>
      </c>
      <c r="C237" t="s">
        <v>799</v>
      </c>
    </row>
    <row r="238" spans="1:3">
      <c r="A238">
        <v>28356</v>
      </c>
      <c r="B238">
        <v>1</v>
      </c>
      <c r="C238" t="s">
        <v>799</v>
      </c>
    </row>
    <row r="239" spans="1:3">
      <c r="A239">
        <v>28365</v>
      </c>
      <c r="B239">
        <v>1</v>
      </c>
      <c r="C239" t="s">
        <v>799</v>
      </c>
    </row>
    <row r="240" spans="1:3">
      <c r="A240">
        <v>28382</v>
      </c>
      <c r="B240">
        <v>1</v>
      </c>
      <c r="C240" t="s">
        <v>799</v>
      </c>
    </row>
    <row r="241" spans="1:3">
      <c r="A241">
        <v>28715</v>
      </c>
      <c r="B241">
        <v>1</v>
      </c>
      <c r="C241" t="s">
        <v>799</v>
      </c>
    </row>
    <row r="242" spans="1:3">
      <c r="A242">
        <v>28895</v>
      </c>
      <c r="B242">
        <v>1</v>
      </c>
      <c r="C242" t="s">
        <v>799</v>
      </c>
    </row>
    <row r="243" spans="1:3">
      <c r="A243">
        <v>28969</v>
      </c>
      <c r="B243">
        <v>1</v>
      </c>
      <c r="C243" t="s">
        <v>799</v>
      </c>
    </row>
    <row r="244" spans="1:3">
      <c r="A244">
        <v>29095</v>
      </c>
      <c r="B244">
        <v>1</v>
      </c>
      <c r="C244" t="s">
        <v>799</v>
      </c>
    </row>
    <row r="245" spans="1:3">
      <c r="A245">
        <v>29700</v>
      </c>
      <c r="B245">
        <v>1</v>
      </c>
      <c r="C245" t="s">
        <v>799</v>
      </c>
    </row>
    <row r="246" spans="1:3">
      <c r="A246">
        <v>29742</v>
      </c>
      <c r="B246">
        <v>1</v>
      </c>
      <c r="C246" t="s">
        <v>799</v>
      </c>
    </row>
    <row r="247" spans="1:3">
      <c r="A247">
        <v>29745</v>
      </c>
      <c r="B247">
        <v>1</v>
      </c>
      <c r="C247" t="s">
        <v>799</v>
      </c>
    </row>
    <row r="248" spans="1:3">
      <c r="A248">
        <v>29825</v>
      </c>
      <c r="B248">
        <v>1</v>
      </c>
      <c r="C248" t="s">
        <v>799</v>
      </c>
    </row>
    <row r="249" spans="1:3">
      <c r="A249">
        <v>210</v>
      </c>
      <c r="B249">
        <v>1</v>
      </c>
      <c r="C249" t="s">
        <v>798</v>
      </c>
    </row>
    <row r="250" spans="1:3">
      <c r="A250">
        <v>733</v>
      </c>
      <c r="B250">
        <v>1</v>
      </c>
      <c r="C250" t="s">
        <v>798</v>
      </c>
    </row>
    <row r="251" spans="1:3">
      <c r="A251">
        <v>913</v>
      </c>
      <c r="B251">
        <v>1</v>
      </c>
      <c r="C251" t="s">
        <v>798</v>
      </c>
    </row>
    <row r="252" spans="1:3">
      <c r="A252">
        <v>1059</v>
      </c>
      <c r="B252">
        <v>1</v>
      </c>
      <c r="C252" t="s">
        <v>798</v>
      </c>
    </row>
    <row r="253" spans="1:3">
      <c r="A253">
        <v>2749</v>
      </c>
      <c r="B253">
        <v>1</v>
      </c>
      <c r="C253" t="s">
        <v>798</v>
      </c>
    </row>
    <row r="254" spans="1:3">
      <c r="A254">
        <v>2832</v>
      </c>
      <c r="B254">
        <v>1</v>
      </c>
      <c r="C254" t="s">
        <v>798</v>
      </c>
    </row>
    <row r="255" spans="1:3">
      <c r="A255">
        <v>3267</v>
      </c>
      <c r="B255">
        <v>1</v>
      </c>
      <c r="C255" t="s">
        <v>798</v>
      </c>
    </row>
    <row r="256" spans="1:3">
      <c r="A256">
        <v>3828</v>
      </c>
      <c r="B256">
        <v>1</v>
      </c>
      <c r="C256" t="s">
        <v>798</v>
      </c>
    </row>
    <row r="257" spans="1:3">
      <c r="A257">
        <v>4055</v>
      </c>
      <c r="B257">
        <v>1</v>
      </c>
      <c r="C257" t="s">
        <v>798</v>
      </c>
    </row>
    <row r="258" spans="1:3">
      <c r="A258">
        <v>5230</v>
      </c>
      <c r="B258">
        <v>1</v>
      </c>
      <c r="C258" t="s">
        <v>798</v>
      </c>
    </row>
    <row r="259" spans="1:3">
      <c r="A259">
        <v>5386</v>
      </c>
      <c r="B259">
        <v>1</v>
      </c>
      <c r="C259" t="s">
        <v>798</v>
      </c>
    </row>
    <row r="260" spans="1:3">
      <c r="A260">
        <v>5388</v>
      </c>
      <c r="B260">
        <v>1</v>
      </c>
      <c r="C260" t="s">
        <v>798</v>
      </c>
    </row>
    <row r="261" spans="1:3">
      <c r="A261">
        <v>5648</v>
      </c>
      <c r="B261">
        <v>1</v>
      </c>
      <c r="C261" t="s">
        <v>798</v>
      </c>
    </row>
    <row r="262" spans="1:3">
      <c r="A262">
        <v>5986</v>
      </c>
      <c r="B262">
        <v>1</v>
      </c>
      <c r="C262" t="s">
        <v>798</v>
      </c>
    </row>
    <row r="263" spans="1:3">
      <c r="A263">
        <v>6319</v>
      </c>
      <c r="B263">
        <v>1</v>
      </c>
      <c r="C263" t="s">
        <v>798</v>
      </c>
    </row>
    <row r="264" spans="1:3">
      <c r="A264">
        <v>6512</v>
      </c>
      <c r="B264">
        <v>1</v>
      </c>
      <c r="C264" t="s">
        <v>798</v>
      </c>
    </row>
    <row r="265" spans="1:3">
      <c r="A265">
        <v>6515</v>
      </c>
      <c r="B265">
        <v>1</v>
      </c>
      <c r="C265" t="s">
        <v>798</v>
      </c>
    </row>
    <row r="266" spans="1:3">
      <c r="A266">
        <v>6613</v>
      </c>
      <c r="B266">
        <v>1</v>
      </c>
      <c r="C266" t="s">
        <v>798</v>
      </c>
    </row>
    <row r="267" spans="1:3">
      <c r="A267">
        <v>6954</v>
      </c>
      <c r="B267">
        <v>1</v>
      </c>
      <c r="C267" t="s">
        <v>798</v>
      </c>
    </row>
    <row r="268" spans="1:3">
      <c r="A268">
        <v>8393</v>
      </c>
      <c r="B268">
        <v>1</v>
      </c>
      <c r="C268" t="s">
        <v>798</v>
      </c>
    </row>
    <row r="269" spans="1:3">
      <c r="A269">
        <v>10029</v>
      </c>
      <c r="B269">
        <v>1</v>
      </c>
      <c r="C269" t="s">
        <v>798</v>
      </c>
    </row>
    <row r="270" spans="1:3">
      <c r="A270">
        <v>10449</v>
      </c>
      <c r="B270">
        <v>1</v>
      </c>
      <c r="C270" t="s">
        <v>798</v>
      </c>
    </row>
    <row r="271" spans="1:3">
      <c r="A271">
        <v>11285</v>
      </c>
      <c r="B271">
        <v>1</v>
      </c>
      <c r="C271" t="s">
        <v>798</v>
      </c>
    </row>
    <row r="272" spans="1:3">
      <c r="A272">
        <v>11288</v>
      </c>
      <c r="B272">
        <v>4</v>
      </c>
      <c r="C272" t="s">
        <v>798</v>
      </c>
    </row>
    <row r="273" spans="1:3">
      <c r="A273">
        <v>11291</v>
      </c>
      <c r="B273">
        <v>4</v>
      </c>
      <c r="C273" t="s">
        <v>798</v>
      </c>
    </row>
    <row r="274" spans="1:3">
      <c r="A274">
        <v>11294</v>
      </c>
      <c r="B274">
        <v>3</v>
      </c>
      <c r="C274" t="s">
        <v>798</v>
      </c>
    </row>
    <row r="275" spans="1:3">
      <c r="A275">
        <v>11537</v>
      </c>
      <c r="B275">
        <v>1</v>
      </c>
      <c r="C275" t="s">
        <v>798</v>
      </c>
    </row>
    <row r="276" spans="1:3">
      <c r="A276">
        <v>12778</v>
      </c>
      <c r="B276">
        <v>1</v>
      </c>
      <c r="C276" t="s">
        <v>798</v>
      </c>
    </row>
    <row r="277" spans="1:3">
      <c r="A277">
        <v>13195</v>
      </c>
      <c r="B277">
        <v>1</v>
      </c>
      <c r="C277" t="s">
        <v>798</v>
      </c>
    </row>
    <row r="278" spans="1:3">
      <c r="A278">
        <v>13860</v>
      </c>
      <c r="B278">
        <v>1</v>
      </c>
      <c r="C278" t="s">
        <v>798</v>
      </c>
    </row>
    <row r="279" spans="1:3">
      <c r="A279">
        <v>14676</v>
      </c>
      <c r="B279">
        <v>1</v>
      </c>
      <c r="C279" t="s">
        <v>798</v>
      </c>
    </row>
    <row r="280" spans="1:3">
      <c r="A280">
        <v>15240</v>
      </c>
      <c r="B280">
        <v>1</v>
      </c>
      <c r="C280" t="s">
        <v>798</v>
      </c>
    </row>
    <row r="281" spans="1:3">
      <c r="A281">
        <v>15279</v>
      </c>
      <c r="B281">
        <v>1</v>
      </c>
      <c r="C281" t="s">
        <v>798</v>
      </c>
    </row>
    <row r="282" spans="1:3">
      <c r="A282">
        <v>16176</v>
      </c>
      <c r="B282">
        <v>1</v>
      </c>
      <c r="C282" t="s">
        <v>798</v>
      </c>
    </row>
    <row r="283" spans="1:3">
      <c r="A283">
        <v>21618</v>
      </c>
      <c r="B283">
        <v>1</v>
      </c>
      <c r="C283" t="s">
        <v>798</v>
      </c>
    </row>
    <row r="284" spans="1:3">
      <c r="A284">
        <v>21621</v>
      </c>
      <c r="B284">
        <v>1</v>
      </c>
      <c r="C284" t="s">
        <v>798</v>
      </c>
    </row>
    <row r="285" spans="1:3">
      <c r="A285">
        <v>21638</v>
      </c>
      <c r="B285">
        <v>1</v>
      </c>
      <c r="C285" t="s">
        <v>798</v>
      </c>
    </row>
    <row r="286" spans="1:3">
      <c r="A286">
        <v>21762</v>
      </c>
      <c r="B286">
        <v>1</v>
      </c>
      <c r="C286" t="s">
        <v>798</v>
      </c>
    </row>
    <row r="287" spans="1:3">
      <c r="A287">
        <v>21767</v>
      </c>
      <c r="B287">
        <v>2</v>
      </c>
      <c r="C287" t="s">
        <v>798</v>
      </c>
    </row>
    <row r="288" spans="1:3">
      <c r="A288">
        <v>21770</v>
      </c>
      <c r="B288">
        <v>2</v>
      </c>
      <c r="C288" t="s">
        <v>798</v>
      </c>
    </row>
    <row r="289" spans="1:3">
      <c r="A289">
        <v>21801</v>
      </c>
      <c r="B289">
        <v>1</v>
      </c>
      <c r="C289" t="s">
        <v>798</v>
      </c>
    </row>
    <row r="290" spans="1:3">
      <c r="A290">
        <v>21846</v>
      </c>
      <c r="B290">
        <v>1</v>
      </c>
      <c r="C290" t="s">
        <v>798</v>
      </c>
    </row>
    <row r="291" spans="1:3">
      <c r="A291">
        <v>21974</v>
      </c>
      <c r="B291">
        <v>1</v>
      </c>
      <c r="C291" t="s">
        <v>798</v>
      </c>
    </row>
    <row r="292" spans="1:3">
      <c r="A292">
        <v>21986</v>
      </c>
      <c r="B292">
        <v>1</v>
      </c>
      <c r="C292" t="s">
        <v>798</v>
      </c>
    </row>
    <row r="293" spans="1:3">
      <c r="A293">
        <v>21989</v>
      </c>
      <c r="B293">
        <v>1</v>
      </c>
      <c r="C293" t="s">
        <v>798</v>
      </c>
    </row>
    <row r="294" spans="1:3">
      <c r="A294">
        <v>21992</v>
      </c>
      <c r="B294">
        <v>2</v>
      </c>
      <c r="C294" t="s">
        <v>798</v>
      </c>
    </row>
    <row r="295" spans="1:3">
      <c r="A295">
        <v>22029</v>
      </c>
      <c r="B295">
        <v>1</v>
      </c>
      <c r="C295" t="s">
        <v>798</v>
      </c>
    </row>
    <row r="296" spans="1:3">
      <c r="A296">
        <v>22132</v>
      </c>
      <c r="B296">
        <v>1</v>
      </c>
      <c r="C296" t="s">
        <v>798</v>
      </c>
    </row>
    <row r="297" spans="1:3">
      <c r="A297">
        <v>22193</v>
      </c>
      <c r="B297">
        <v>1</v>
      </c>
      <c r="C297" t="s">
        <v>798</v>
      </c>
    </row>
    <row r="298" spans="1:3">
      <c r="A298">
        <v>22196</v>
      </c>
      <c r="B298">
        <v>1</v>
      </c>
      <c r="C298" t="s">
        <v>798</v>
      </c>
    </row>
    <row r="299" spans="1:3">
      <c r="A299">
        <v>22206</v>
      </c>
      <c r="B299">
        <v>1</v>
      </c>
      <c r="C299" t="s">
        <v>798</v>
      </c>
    </row>
    <row r="300" spans="1:3">
      <c r="A300">
        <v>22283</v>
      </c>
      <c r="B300">
        <v>1</v>
      </c>
      <c r="C300" t="s">
        <v>798</v>
      </c>
    </row>
    <row r="301" spans="1:3">
      <c r="A301">
        <v>22286</v>
      </c>
      <c r="B301">
        <v>1</v>
      </c>
      <c r="C301" t="s">
        <v>798</v>
      </c>
    </row>
    <row r="302" spans="1:3">
      <c r="A302">
        <v>22289</v>
      </c>
      <c r="B302">
        <v>1</v>
      </c>
      <c r="C302" t="s">
        <v>798</v>
      </c>
    </row>
    <row r="303" spans="1:3">
      <c r="A303">
        <v>22578</v>
      </c>
      <c r="B303">
        <v>1</v>
      </c>
      <c r="C303" t="s">
        <v>798</v>
      </c>
    </row>
    <row r="304" spans="1:3">
      <c r="A304">
        <v>22679</v>
      </c>
      <c r="B304">
        <v>1</v>
      </c>
      <c r="C304" t="s">
        <v>798</v>
      </c>
    </row>
    <row r="305" spans="1:3">
      <c r="A305">
        <v>22686</v>
      </c>
      <c r="B305">
        <v>1</v>
      </c>
      <c r="C305" t="s">
        <v>798</v>
      </c>
    </row>
    <row r="306" spans="1:3">
      <c r="A306">
        <v>22812</v>
      </c>
      <c r="B306">
        <v>1</v>
      </c>
      <c r="C306" t="s">
        <v>798</v>
      </c>
    </row>
    <row r="307" spans="1:3">
      <c r="A307">
        <v>22813</v>
      </c>
      <c r="B307">
        <v>2</v>
      </c>
      <c r="C307" t="s">
        <v>798</v>
      </c>
    </row>
    <row r="308" spans="1:3">
      <c r="A308">
        <v>22882</v>
      </c>
      <c r="B308">
        <v>1</v>
      </c>
      <c r="C308" t="s">
        <v>798</v>
      </c>
    </row>
    <row r="309" spans="1:3">
      <c r="A309">
        <v>22898</v>
      </c>
      <c r="B309">
        <v>1</v>
      </c>
      <c r="C309" t="s">
        <v>798</v>
      </c>
    </row>
    <row r="310" spans="1:3">
      <c r="A310">
        <v>22917</v>
      </c>
      <c r="B310">
        <v>1</v>
      </c>
      <c r="C310" t="s">
        <v>798</v>
      </c>
    </row>
    <row r="311" spans="1:3">
      <c r="A311">
        <v>22992</v>
      </c>
      <c r="B311">
        <v>1</v>
      </c>
      <c r="C311" t="s">
        <v>798</v>
      </c>
    </row>
    <row r="312" spans="1:3">
      <c r="A312">
        <v>22995</v>
      </c>
      <c r="B312">
        <v>2</v>
      </c>
      <c r="C312" t="s">
        <v>798</v>
      </c>
    </row>
    <row r="313" spans="1:3">
      <c r="A313">
        <v>23012</v>
      </c>
      <c r="B313">
        <v>2</v>
      </c>
      <c r="C313" t="s">
        <v>798</v>
      </c>
    </row>
    <row r="314" spans="1:3">
      <c r="A314">
        <v>23040</v>
      </c>
      <c r="B314">
        <v>1</v>
      </c>
      <c r="C314" t="s">
        <v>798</v>
      </c>
    </row>
    <row r="315" spans="1:3">
      <c r="A315">
        <v>23048</v>
      </c>
      <c r="B315">
        <v>1</v>
      </c>
      <c r="C315" t="s">
        <v>798</v>
      </c>
    </row>
    <row r="316" spans="1:3">
      <c r="A316">
        <v>23055</v>
      </c>
      <c r="B316">
        <v>1</v>
      </c>
      <c r="C316" t="s">
        <v>798</v>
      </c>
    </row>
    <row r="317" spans="1:3">
      <c r="A317">
        <v>23063</v>
      </c>
      <c r="B317">
        <v>4</v>
      </c>
      <c r="C317" t="s">
        <v>798</v>
      </c>
    </row>
    <row r="318" spans="1:3">
      <c r="A318">
        <v>23075</v>
      </c>
      <c r="B318">
        <v>1</v>
      </c>
      <c r="C318" t="s">
        <v>798</v>
      </c>
    </row>
    <row r="319" spans="1:3">
      <c r="A319">
        <v>23271</v>
      </c>
      <c r="B319">
        <v>1</v>
      </c>
      <c r="C319" t="s">
        <v>798</v>
      </c>
    </row>
    <row r="320" spans="1:3">
      <c r="A320">
        <v>23403</v>
      </c>
      <c r="B320">
        <v>5</v>
      </c>
      <c r="C320" t="s">
        <v>798</v>
      </c>
    </row>
    <row r="321" spans="1:3">
      <c r="A321">
        <v>23525</v>
      </c>
      <c r="B321">
        <v>2</v>
      </c>
      <c r="C321" t="s">
        <v>798</v>
      </c>
    </row>
    <row r="322" spans="1:3">
      <c r="A322">
        <v>23599</v>
      </c>
      <c r="B322">
        <v>1</v>
      </c>
      <c r="C322" t="s">
        <v>798</v>
      </c>
    </row>
    <row r="323" spans="1:3">
      <c r="A323">
        <v>23603</v>
      </c>
      <c r="B323">
        <v>2</v>
      </c>
      <c r="C323" t="s">
        <v>798</v>
      </c>
    </row>
    <row r="324" spans="1:3">
      <c r="A324">
        <v>23604</v>
      </c>
      <c r="B324">
        <v>1</v>
      </c>
      <c r="C324" t="s">
        <v>798</v>
      </c>
    </row>
    <row r="325" spans="1:3">
      <c r="A325">
        <v>23664</v>
      </c>
      <c r="B325">
        <v>1</v>
      </c>
      <c r="C325" t="s">
        <v>798</v>
      </c>
    </row>
    <row r="326" spans="1:3">
      <c r="A326">
        <v>23709</v>
      </c>
      <c r="B326">
        <v>1</v>
      </c>
      <c r="C326" t="s">
        <v>798</v>
      </c>
    </row>
    <row r="327" spans="1:3">
      <c r="A327">
        <v>23854</v>
      </c>
      <c r="B327">
        <v>1</v>
      </c>
      <c r="C327" t="s">
        <v>798</v>
      </c>
    </row>
    <row r="328" spans="1:3">
      <c r="A328">
        <v>23948</v>
      </c>
      <c r="B328">
        <v>1</v>
      </c>
      <c r="C328" t="s">
        <v>798</v>
      </c>
    </row>
    <row r="329" spans="1:3">
      <c r="A329">
        <v>24130</v>
      </c>
      <c r="B329">
        <v>1</v>
      </c>
      <c r="C329" t="s">
        <v>798</v>
      </c>
    </row>
    <row r="330" spans="1:3">
      <c r="A330">
        <v>24424</v>
      </c>
      <c r="B330">
        <v>1</v>
      </c>
      <c r="C330" t="s">
        <v>798</v>
      </c>
    </row>
    <row r="331" spans="1:3">
      <c r="A331">
        <v>24469</v>
      </c>
      <c r="B331">
        <v>1</v>
      </c>
      <c r="C331" t="s">
        <v>798</v>
      </c>
    </row>
    <row r="332" spans="1:3">
      <c r="A332">
        <v>24503</v>
      </c>
      <c r="B332">
        <v>1</v>
      </c>
      <c r="C332" t="s">
        <v>798</v>
      </c>
    </row>
    <row r="333" spans="1:3">
      <c r="A333">
        <v>24506</v>
      </c>
      <c r="B333">
        <v>1</v>
      </c>
      <c r="C333" t="s">
        <v>798</v>
      </c>
    </row>
    <row r="334" spans="1:3">
      <c r="A334">
        <v>24642</v>
      </c>
      <c r="B334">
        <v>1</v>
      </c>
      <c r="C334" t="s">
        <v>798</v>
      </c>
    </row>
    <row r="335" spans="1:3">
      <c r="A335">
        <v>24914</v>
      </c>
      <c r="B335">
        <v>1</v>
      </c>
      <c r="C335" t="s">
        <v>798</v>
      </c>
    </row>
    <row r="336" spans="1:3">
      <c r="A336">
        <v>25000</v>
      </c>
      <c r="B336">
        <v>1</v>
      </c>
      <c r="C336" t="s">
        <v>798</v>
      </c>
    </row>
    <row r="337" spans="1:3">
      <c r="A337">
        <v>25418</v>
      </c>
      <c r="B337">
        <v>1</v>
      </c>
      <c r="C337" t="s">
        <v>798</v>
      </c>
    </row>
    <row r="338" spans="1:3">
      <c r="A338">
        <v>25469</v>
      </c>
      <c r="B338">
        <v>1</v>
      </c>
      <c r="C338" t="s">
        <v>798</v>
      </c>
    </row>
    <row r="339" spans="1:3">
      <c r="A339">
        <v>25563</v>
      </c>
      <c r="B339">
        <v>1</v>
      </c>
      <c r="C339" t="s">
        <v>798</v>
      </c>
    </row>
    <row r="340" spans="1:3">
      <c r="A340">
        <v>25584</v>
      </c>
      <c r="B340">
        <v>1</v>
      </c>
      <c r="C340" t="s">
        <v>798</v>
      </c>
    </row>
    <row r="341" spans="1:3">
      <c r="A341">
        <v>26456</v>
      </c>
      <c r="B341">
        <v>1</v>
      </c>
      <c r="C341" t="s">
        <v>798</v>
      </c>
    </row>
    <row r="342" spans="1:3">
      <c r="A342">
        <v>26530</v>
      </c>
      <c r="B342">
        <v>1</v>
      </c>
      <c r="C342" t="s">
        <v>798</v>
      </c>
    </row>
    <row r="343" spans="1:3">
      <c r="A343">
        <v>26709</v>
      </c>
      <c r="B343">
        <v>1</v>
      </c>
      <c r="C343" t="s">
        <v>798</v>
      </c>
    </row>
    <row r="344" spans="1:3">
      <c r="A344">
        <v>26767</v>
      </c>
      <c r="B344">
        <v>1</v>
      </c>
      <c r="C344" t="s">
        <v>798</v>
      </c>
    </row>
    <row r="345" spans="1:3">
      <c r="A345">
        <v>27259</v>
      </c>
      <c r="B345">
        <v>1</v>
      </c>
      <c r="C345" t="s">
        <v>798</v>
      </c>
    </row>
    <row r="346" spans="1:3">
      <c r="A346">
        <v>27667</v>
      </c>
      <c r="B346">
        <v>1</v>
      </c>
      <c r="C346" t="s">
        <v>798</v>
      </c>
    </row>
    <row r="347" spans="1:3">
      <c r="A347">
        <v>27752</v>
      </c>
      <c r="B347">
        <v>1</v>
      </c>
      <c r="C347" t="s">
        <v>798</v>
      </c>
    </row>
    <row r="348" spans="1:3">
      <c r="A348">
        <v>27807</v>
      </c>
      <c r="B348">
        <v>1</v>
      </c>
      <c r="C348" t="s">
        <v>798</v>
      </c>
    </row>
    <row r="349" spans="1:3">
      <c r="A349">
        <v>27972</v>
      </c>
      <c r="B349">
        <v>1</v>
      </c>
      <c r="C349" t="s">
        <v>798</v>
      </c>
    </row>
    <row r="350" spans="1:3">
      <c r="A350">
        <v>28048</v>
      </c>
      <c r="B350">
        <v>1</v>
      </c>
      <c r="C350" t="s">
        <v>798</v>
      </c>
    </row>
    <row r="351" spans="1:3">
      <c r="A351">
        <v>28111</v>
      </c>
      <c r="B351">
        <v>1</v>
      </c>
      <c r="C351" t="s">
        <v>798</v>
      </c>
    </row>
    <row r="352" spans="1:3">
      <c r="A352">
        <v>28253</v>
      </c>
      <c r="B352">
        <v>1</v>
      </c>
      <c r="C352" t="s">
        <v>798</v>
      </c>
    </row>
    <row r="353" spans="1:3">
      <c r="A353">
        <v>28271</v>
      </c>
      <c r="B353">
        <v>2</v>
      </c>
      <c r="C353" t="s">
        <v>798</v>
      </c>
    </row>
    <row r="354" spans="1:3">
      <c r="A354">
        <v>28280</v>
      </c>
      <c r="B354">
        <v>1</v>
      </c>
      <c r="C354" t="s">
        <v>798</v>
      </c>
    </row>
    <row r="355" spans="1:3">
      <c r="A355">
        <v>28311</v>
      </c>
      <c r="B355">
        <v>1</v>
      </c>
      <c r="C355" t="s">
        <v>798</v>
      </c>
    </row>
    <row r="356" spans="1:3">
      <c r="A356">
        <v>28365</v>
      </c>
      <c r="B356">
        <v>1</v>
      </c>
      <c r="C356" t="s">
        <v>798</v>
      </c>
    </row>
    <row r="357" spans="1:3">
      <c r="A357">
        <v>28367</v>
      </c>
      <c r="B357">
        <v>1</v>
      </c>
      <c r="C357" t="s">
        <v>798</v>
      </c>
    </row>
    <row r="358" spans="1:3">
      <c r="A358">
        <v>28370</v>
      </c>
      <c r="B358">
        <v>1</v>
      </c>
      <c r="C358" t="s">
        <v>798</v>
      </c>
    </row>
    <row r="359" spans="1:3">
      <c r="A359">
        <v>28512</v>
      </c>
      <c r="B359">
        <v>1</v>
      </c>
      <c r="C359" t="s">
        <v>798</v>
      </c>
    </row>
    <row r="360" spans="1:3">
      <c r="A360">
        <v>28877</v>
      </c>
      <c r="B360">
        <v>1</v>
      </c>
      <c r="C360" t="s">
        <v>798</v>
      </c>
    </row>
    <row r="361" spans="1:3">
      <c r="A361">
        <v>28878</v>
      </c>
      <c r="B361">
        <v>1</v>
      </c>
      <c r="C361" t="s">
        <v>798</v>
      </c>
    </row>
    <row r="362" spans="1:3">
      <c r="A362">
        <v>28887</v>
      </c>
      <c r="B362">
        <v>1</v>
      </c>
      <c r="C362" t="s">
        <v>798</v>
      </c>
    </row>
    <row r="363" spans="1:3">
      <c r="A363">
        <v>28977</v>
      </c>
      <c r="B363">
        <v>1</v>
      </c>
      <c r="C363" t="s">
        <v>798</v>
      </c>
    </row>
    <row r="364" spans="1:3">
      <c r="A364">
        <v>29402</v>
      </c>
      <c r="B364">
        <v>1</v>
      </c>
      <c r="C364" t="s">
        <v>798</v>
      </c>
    </row>
    <row r="365" spans="1:3">
      <c r="A365">
        <v>29585</v>
      </c>
      <c r="B365">
        <v>1</v>
      </c>
      <c r="C365" t="s">
        <v>798</v>
      </c>
    </row>
    <row r="366" spans="1:3">
      <c r="A366">
        <v>29611</v>
      </c>
      <c r="B366">
        <v>1</v>
      </c>
      <c r="C366" t="s">
        <v>798</v>
      </c>
    </row>
    <row r="367" spans="1:3">
      <c r="A367" s="338">
        <v>3</v>
      </c>
      <c r="B367" s="338">
        <v>1</v>
      </c>
      <c r="C367" s="338" t="s">
        <v>1982</v>
      </c>
    </row>
    <row r="368" spans="1:3">
      <c r="A368" s="338">
        <v>4</v>
      </c>
      <c r="B368" s="338">
        <v>1</v>
      </c>
      <c r="C368" s="338" t="s">
        <v>1982</v>
      </c>
    </row>
    <row r="369" spans="1:3">
      <c r="A369" s="338">
        <v>5</v>
      </c>
      <c r="B369" s="338">
        <v>2</v>
      </c>
      <c r="C369" s="338" t="s">
        <v>1982</v>
      </c>
    </row>
    <row r="370" spans="1:3">
      <c r="A370" s="338">
        <v>6</v>
      </c>
      <c r="B370" s="338">
        <v>2</v>
      </c>
      <c r="C370" s="338" t="s">
        <v>1982</v>
      </c>
    </row>
    <row r="371" spans="1:3">
      <c r="A371" s="338">
        <v>17</v>
      </c>
      <c r="B371" s="338">
        <v>1</v>
      </c>
      <c r="C371" s="338" t="s">
        <v>1982</v>
      </c>
    </row>
    <row r="372" spans="1:3">
      <c r="A372" s="338">
        <v>18</v>
      </c>
      <c r="B372" s="338">
        <v>1</v>
      </c>
      <c r="C372" s="338" t="s">
        <v>1982</v>
      </c>
    </row>
    <row r="373" spans="1:3">
      <c r="A373" s="338">
        <v>19</v>
      </c>
      <c r="B373" s="338">
        <v>1</v>
      </c>
      <c r="C373" s="338" t="s">
        <v>1982</v>
      </c>
    </row>
    <row r="374" spans="1:3">
      <c r="A374" s="338">
        <v>24</v>
      </c>
      <c r="B374" s="338">
        <v>1</v>
      </c>
      <c r="C374" s="338" t="s">
        <v>1982</v>
      </c>
    </row>
    <row r="375" spans="1:3">
      <c r="A375" s="338">
        <v>27</v>
      </c>
      <c r="B375" s="338">
        <v>1</v>
      </c>
      <c r="C375" s="338" t="s">
        <v>1982</v>
      </c>
    </row>
    <row r="376" spans="1:3">
      <c r="A376" s="338">
        <v>36</v>
      </c>
      <c r="B376" s="338">
        <v>1</v>
      </c>
      <c r="C376" s="338" t="s">
        <v>1982</v>
      </c>
    </row>
    <row r="377" spans="1:3">
      <c r="A377" s="338">
        <v>100</v>
      </c>
      <c r="B377" s="338">
        <v>1</v>
      </c>
      <c r="C377" s="338" t="s">
        <v>1982</v>
      </c>
    </row>
    <row r="378" spans="1:3">
      <c r="A378" s="338">
        <v>187</v>
      </c>
      <c r="B378" s="338">
        <v>1</v>
      </c>
      <c r="C378" s="338" t="s">
        <v>1982</v>
      </c>
    </row>
    <row r="379" spans="1:3">
      <c r="A379" s="338">
        <v>219</v>
      </c>
      <c r="B379" s="338">
        <v>1</v>
      </c>
      <c r="C379" s="338" t="s">
        <v>1982</v>
      </c>
    </row>
    <row r="380" spans="1:3">
      <c r="A380" s="338">
        <v>241</v>
      </c>
      <c r="B380" s="338">
        <v>1</v>
      </c>
      <c r="C380" s="338" t="s">
        <v>1982</v>
      </c>
    </row>
    <row r="381" spans="1:3">
      <c r="A381" s="338">
        <v>261</v>
      </c>
      <c r="B381" s="338">
        <v>1</v>
      </c>
      <c r="C381" s="338" t="s">
        <v>1982</v>
      </c>
    </row>
    <row r="382" spans="1:3">
      <c r="A382" s="338">
        <v>298</v>
      </c>
      <c r="B382" s="338">
        <v>1</v>
      </c>
      <c r="C382" s="338" t="s">
        <v>1982</v>
      </c>
    </row>
    <row r="383" spans="1:3">
      <c r="A383" s="338">
        <v>313</v>
      </c>
      <c r="B383" s="338">
        <v>2</v>
      </c>
      <c r="C383" s="338" t="s">
        <v>1982</v>
      </c>
    </row>
    <row r="384" spans="1:3">
      <c r="A384" s="338">
        <v>335</v>
      </c>
      <c r="B384" s="338">
        <v>1</v>
      </c>
      <c r="C384" s="338" t="s">
        <v>1982</v>
      </c>
    </row>
    <row r="385" spans="1:3">
      <c r="A385" s="338">
        <v>337</v>
      </c>
      <c r="B385" s="338">
        <v>1</v>
      </c>
      <c r="C385" s="338" t="s">
        <v>1982</v>
      </c>
    </row>
    <row r="386" spans="1:3">
      <c r="A386" s="338">
        <v>346</v>
      </c>
      <c r="B386" s="338">
        <v>1</v>
      </c>
      <c r="C386" s="338" t="s">
        <v>1982</v>
      </c>
    </row>
    <row r="387" spans="1:3">
      <c r="A387" s="338">
        <v>361</v>
      </c>
      <c r="B387" s="338">
        <v>1</v>
      </c>
      <c r="C387" s="338" t="s">
        <v>1982</v>
      </c>
    </row>
    <row r="388" spans="1:3">
      <c r="A388" s="338">
        <v>379</v>
      </c>
      <c r="B388" s="338">
        <v>1</v>
      </c>
      <c r="C388" s="338" t="s">
        <v>1982</v>
      </c>
    </row>
    <row r="389" spans="1:3">
      <c r="A389" s="338">
        <v>398</v>
      </c>
      <c r="B389" s="338">
        <v>1</v>
      </c>
      <c r="C389" s="338" t="s">
        <v>1982</v>
      </c>
    </row>
    <row r="390" spans="1:3">
      <c r="A390" s="338">
        <v>401</v>
      </c>
      <c r="B390" s="338">
        <v>1</v>
      </c>
      <c r="C390" s="338" t="s">
        <v>1982</v>
      </c>
    </row>
    <row r="391" spans="1:3">
      <c r="A391" s="338">
        <v>445</v>
      </c>
      <c r="B391" s="338">
        <v>1</v>
      </c>
      <c r="C391" s="338" t="s">
        <v>1982</v>
      </c>
    </row>
    <row r="392" spans="1:3">
      <c r="A392" s="338">
        <v>505</v>
      </c>
      <c r="B392" s="338">
        <v>1</v>
      </c>
      <c r="C392" s="338" t="s">
        <v>1982</v>
      </c>
    </row>
    <row r="393" spans="1:3">
      <c r="A393" s="338">
        <v>545</v>
      </c>
      <c r="B393" s="338">
        <v>1</v>
      </c>
      <c r="C393" s="338" t="s">
        <v>1982</v>
      </c>
    </row>
    <row r="394" spans="1:3">
      <c r="A394" s="338">
        <v>582</v>
      </c>
      <c r="B394" s="338">
        <v>1</v>
      </c>
      <c r="C394" s="338" t="s">
        <v>1982</v>
      </c>
    </row>
    <row r="395" spans="1:3">
      <c r="A395" s="338">
        <v>601</v>
      </c>
      <c r="B395" s="338">
        <v>1</v>
      </c>
      <c r="C395" s="338" t="s">
        <v>1982</v>
      </c>
    </row>
    <row r="396" spans="1:3">
      <c r="A396" s="338">
        <v>606</v>
      </c>
      <c r="B396" s="338">
        <v>1</v>
      </c>
      <c r="C396" s="338" t="s">
        <v>1982</v>
      </c>
    </row>
    <row r="397" spans="1:3">
      <c r="A397" s="338">
        <v>618</v>
      </c>
      <c r="B397" s="338">
        <v>1</v>
      </c>
      <c r="C397" s="338" t="s">
        <v>1982</v>
      </c>
    </row>
    <row r="398" spans="1:3">
      <c r="A398" s="338">
        <v>626</v>
      </c>
      <c r="B398" s="338">
        <v>1</v>
      </c>
      <c r="C398" s="338" t="s">
        <v>1982</v>
      </c>
    </row>
    <row r="399" spans="1:3">
      <c r="A399" s="338">
        <v>629</v>
      </c>
      <c r="B399" s="338">
        <v>1</v>
      </c>
      <c r="C399" s="338" t="s">
        <v>1982</v>
      </c>
    </row>
    <row r="400" spans="1:3">
      <c r="A400" s="338">
        <v>675</v>
      </c>
      <c r="B400" s="338">
        <v>1</v>
      </c>
      <c r="C400" s="338" t="s">
        <v>1982</v>
      </c>
    </row>
    <row r="401" spans="1:3">
      <c r="A401" s="338">
        <v>704</v>
      </c>
      <c r="B401" s="338">
        <v>1</v>
      </c>
      <c r="C401" s="338" t="s">
        <v>1982</v>
      </c>
    </row>
    <row r="402" spans="1:3">
      <c r="A402" s="338">
        <v>751</v>
      </c>
      <c r="B402" s="338">
        <v>1</v>
      </c>
      <c r="C402" s="338" t="s">
        <v>1982</v>
      </c>
    </row>
    <row r="403" spans="1:3">
      <c r="A403" s="338">
        <v>772</v>
      </c>
      <c r="B403" s="338">
        <v>1</v>
      </c>
      <c r="C403" s="338" t="s">
        <v>1982</v>
      </c>
    </row>
    <row r="404" spans="1:3">
      <c r="A404" s="338">
        <v>832</v>
      </c>
      <c r="B404" s="338">
        <v>1</v>
      </c>
      <c r="C404" s="338" t="s">
        <v>1982</v>
      </c>
    </row>
    <row r="405" spans="1:3">
      <c r="A405" s="338">
        <v>872</v>
      </c>
      <c r="B405" s="338">
        <v>1</v>
      </c>
      <c r="C405" s="338" t="s">
        <v>1982</v>
      </c>
    </row>
    <row r="406" spans="1:3">
      <c r="A406" s="338">
        <v>875</v>
      </c>
      <c r="B406" s="338">
        <v>1</v>
      </c>
      <c r="C406" s="338" t="s">
        <v>1982</v>
      </c>
    </row>
    <row r="407" spans="1:3">
      <c r="A407" s="338">
        <v>884</v>
      </c>
      <c r="B407" s="338">
        <v>1</v>
      </c>
      <c r="C407" s="338" t="s">
        <v>1982</v>
      </c>
    </row>
    <row r="408" spans="1:3">
      <c r="A408" s="338">
        <v>895</v>
      </c>
      <c r="B408" s="338">
        <v>1</v>
      </c>
      <c r="C408" s="338" t="s">
        <v>1982</v>
      </c>
    </row>
    <row r="409" spans="1:3">
      <c r="A409" s="338">
        <v>1059</v>
      </c>
      <c r="B409" s="338">
        <v>1</v>
      </c>
      <c r="C409" s="338" t="s">
        <v>1982</v>
      </c>
    </row>
    <row r="410" spans="1:3">
      <c r="A410" s="338">
        <v>1063</v>
      </c>
      <c r="B410" s="338">
        <v>1</v>
      </c>
      <c r="C410" s="338" t="s">
        <v>1982</v>
      </c>
    </row>
    <row r="411" spans="1:3">
      <c r="A411" s="338">
        <v>1101</v>
      </c>
      <c r="B411" s="338">
        <v>1</v>
      </c>
      <c r="C411" s="338" t="s">
        <v>1982</v>
      </c>
    </row>
    <row r="412" spans="1:3">
      <c r="A412" s="338">
        <v>1139</v>
      </c>
      <c r="B412" s="338">
        <v>1</v>
      </c>
      <c r="C412" s="338" t="s">
        <v>1982</v>
      </c>
    </row>
    <row r="413" spans="1:3">
      <c r="A413" s="338">
        <v>1141</v>
      </c>
      <c r="B413" s="338">
        <v>1</v>
      </c>
      <c r="C413" s="338" t="s">
        <v>1982</v>
      </c>
    </row>
    <row r="414" spans="1:3">
      <c r="A414" s="338">
        <v>1163</v>
      </c>
      <c r="B414" s="338">
        <v>1</v>
      </c>
      <c r="C414" s="338" t="s">
        <v>1982</v>
      </c>
    </row>
    <row r="415" spans="1:3">
      <c r="A415" s="338">
        <v>1179</v>
      </c>
      <c r="B415" s="338">
        <v>1</v>
      </c>
      <c r="C415" s="338" t="s">
        <v>1982</v>
      </c>
    </row>
    <row r="416" spans="1:3">
      <c r="A416" s="338">
        <v>1186</v>
      </c>
      <c r="B416" s="338">
        <v>1</v>
      </c>
      <c r="C416" s="338" t="s">
        <v>1982</v>
      </c>
    </row>
    <row r="417" spans="1:3">
      <c r="A417" s="338">
        <v>1202</v>
      </c>
      <c r="B417" s="338">
        <v>1</v>
      </c>
      <c r="C417" s="338" t="s">
        <v>1982</v>
      </c>
    </row>
    <row r="418" spans="1:3">
      <c r="A418" s="338">
        <v>1279</v>
      </c>
      <c r="B418" s="338">
        <v>1</v>
      </c>
      <c r="C418" s="338" t="s">
        <v>1982</v>
      </c>
    </row>
    <row r="419" spans="1:3">
      <c r="A419" s="338">
        <v>1289</v>
      </c>
      <c r="B419" s="338">
        <v>1</v>
      </c>
      <c r="C419" s="338" t="s">
        <v>1982</v>
      </c>
    </row>
    <row r="420" spans="1:3">
      <c r="A420" s="338">
        <v>1319</v>
      </c>
      <c r="B420" s="338">
        <v>1</v>
      </c>
      <c r="C420" s="338" t="s">
        <v>1982</v>
      </c>
    </row>
    <row r="421" spans="1:3">
      <c r="A421" s="338">
        <v>1342</v>
      </c>
      <c r="B421" s="338">
        <v>1</v>
      </c>
      <c r="C421" s="338" t="s">
        <v>1982</v>
      </c>
    </row>
    <row r="422" spans="1:3">
      <c r="A422" s="338">
        <v>1387</v>
      </c>
      <c r="B422" s="338">
        <v>1</v>
      </c>
      <c r="C422" s="338" t="s">
        <v>1982</v>
      </c>
    </row>
    <row r="423" spans="1:3">
      <c r="A423" s="338">
        <v>1397</v>
      </c>
      <c r="B423" s="338">
        <v>1</v>
      </c>
      <c r="C423" s="338" t="s">
        <v>1982</v>
      </c>
    </row>
    <row r="424" spans="1:3">
      <c r="A424" s="338">
        <v>1473</v>
      </c>
      <c r="B424" s="338">
        <v>1</v>
      </c>
      <c r="C424" s="338" t="s">
        <v>1982</v>
      </c>
    </row>
    <row r="425" spans="1:3">
      <c r="A425" s="338">
        <v>1477</v>
      </c>
      <c r="B425" s="338">
        <v>1</v>
      </c>
      <c r="C425" s="338" t="s">
        <v>1982</v>
      </c>
    </row>
    <row r="426" spans="1:3">
      <c r="A426" s="338">
        <v>1498</v>
      </c>
      <c r="B426" s="338">
        <v>1</v>
      </c>
      <c r="C426" s="338" t="s">
        <v>1982</v>
      </c>
    </row>
    <row r="427" spans="1:3">
      <c r="A427" s="338">
        <v>1519</v>
      </c>
      <c r="B427" s="338">
        <v>1</v>
      </c>
      <c r="C427" s="338" t="s">
        <v>1982</v>
      </c>
    </row>
    <row r="428" spans="1:3">
      <c r="A428" s="338">
        <v>1543</v>
      </c>
      <c r="B428" s="338">
        <v>1</v>
      </c>
      <c r="C428" s="338" t="s">
        <v>1982</v>
      </c>
    </row>
    <row r="429" spans="1:3">
      <c r="A429" s="338">
        <v>1548</v>
      </c>
      <c r="B429" s="338">
        <v>1</v>
      </c>
      <c r="C429" s="338" t="s">
        <v>1982</v>
      </c>
    </row>
    <row r="430" spans="1:3">
      <c r="A430" s="338">
        <v>1593</v>
      </c>
      <c r="B430" s="338">
        <v>1</v>
      </c>
      <c r="C430" s="338" t="s">
        <v>1982</v>
      </c>
    </row>
    <row r="431" spans="1:3">
      <c r="A431" s="338">
        <v>1598</v>
      </c>
      <c r="B431" s="338">
        <v>1</v>
      </c>
      <c r="C431" s="338" t="s">
        <v>1982</v>
      </c>
    </row>
    <row r="432" spans="1:3">
      <c r="A432" s="338">
        <v>1625</v>
      </c>
      <c r="B432" s="338">
        <v>2</v>
      </c>
      <c r="C432" s="338" t="s">
        <v>1982</v>
      </c>
    </row>
    <row r="433" spans="1:3">
      <c r="A433" s="338">
        <v>1666</v>
      </c>
      <c r="B433" s="338">
        <v>1</v>
      </c>
      <c r="C433" s="338" t="s">
        <v>1982</v>
      </c>
    </row>
    <row r="434" spans="1:3">
      <c r="A434" s="338">
        <v>1690</v>
      </c>
      <c r="B434" s="338">
        <v>1</v>
      </c>
      <c r="C434" s="338" t="s">
        <v>1982</v>
      </c>
    </row>
    <row r="435" spans="1:3">
      <c r="A435" s="338">
        <v>1698</v>
      </c>
      <c r="B435" s="338">
        <v>1</v>
      </c>
      <c r="C435" s="338" t="s">
        <v>1982</v>
      </c>
    </row>
    <row r="436" spans="1:3">
      <c r="A436" s="338">
        <v>1758</v>
      </c>
      <c r="B436" s="338">
        <v>1</v>
      </c>
      <c r="C436" s="338" t="s">
        <v>1982</v>
      </c>
    </row>
    <row r="437" spans="1:3">
      <c r="A437" s="338">
        <v>1813</v>
      </c>
      <c r="B437" s="338">
        <v>1</v>
      </c>
      <c r="C437" s="338" t="s">
        <v>1982</v>
      </c>
    </row>
    <row r="438" spans="1:3">
      <c r="A438" s="338">
        <v>1843</v>
      </c>
      <c r="B438" s="338">
        <v>1</v>
      </c>
      <c r="C438" s="338" t="s">
        <v>1982</v>
      </c>
    </row>
    <row r="439" spans="1:3">
      <c r="A439" s="338">
        <v>1913</v>
      </c>
      <c r="B439" s="338">
        <v>1</v>
      </c>
      <c r="C439" s="338" t="s">
        <v>1982</v>
      </c>
    </row>
    <row r="440" spans="1:3">
      <c r="A440" s="338">
        <v>1957</v>
      </c>
      <c r="B440" s="338">
        <v>1</v>
      </c>
      <c r="C440" s="338" t="s">
        <v>1982</v>
      </c>
    </row>
    <row r="441" spans="1:3">
      <c r="A441" s="338">
        <v>2091</v>
      </c>
      <c r="B441" s="338">
        <v>1</v>
      </c>
      <c r="C441" s="338" t="s">
        <v>1982</v>
      </c>
    </row>
    <row r="442" spans="1:3">
      <c r="A442" s="338">
        <v>2113</v>
      </c>
      <c r="B442" s="338">
        <v>1</v>
      </c>
      <c r="C442" s="338" t="s">
        <v>1982</v>
      </c>
    </row>
    <row r="443" spans="1:3">
      <c r="A443" s="338">
        <v>2142</v>
      </c>
      <c r="B443" s="338">
        <v>1</v>
      </c>
      <c r="C443" s="338" t="s">
        <v>1982</v>
      </c>
    </row>
    <row r="444" spans="1:3">
      <c r="A444" s="338">
        <v>2144</v>
      </c>
      <c r="B444" s="338">
        <v>1</v>
      </c>
      <c r="C444" s="338" t="s">
        <v>1982</v>
      </c>
    </row>
    <row r="445" spans="1:3">
      <c r="A445" s="338">
        <v>2153</v>
      </c>
      <c r="B445" s="338">
        <v>1</v>
      </c>
      <c r="C445" s="338" t="s">
        <v>1982</v>
      </c>
    </row>
    <row r="446" spans="1:3">
      <c r="A446" s="338">
        <v>2173</v>
      </c>
      <c r="B446" s="338">
        <v>1</v>
      </c>
      <c r="C446" s="338" t="s">
        <v>1982</v>
      </c>
    </row>
    <row r="447" spans="1:3">
      <c r="A447" s="338">
        <v>2219</v>
      </c>
      <c r="B447" s="338">
        <v>1</v>
      </c>
      <c r="C447" s="338" t="s">
        <v>1982</v>
      </c>
    </row>
    <row r="448" spans="1:3">
      <c r="A448" s="338">
        <v>2226</v>
      </c>
      <c r="B448" s="338">
        <v>1</v>
      </c>
      <c r="C448" s="338" t="s">
        <v>1982</v>
      </c>
    </row>
    <row r="449" spans="1:3">
      <c r="A449" s="338">
        <v>2246</v>
      </c>
      <c r="B449" s="338">
        <v>1</v>
      </c>
      <c r="C449" s="338" t="s">
        <v>1982</v>
      </c>
    </row>
    <row r="450" spans="1:3">
      <c r="A450" s="338">
        <v>2276</v>
      </c>
      <c r="B450" s="338">
        <v>1</v>
      </c>
      <c r="C450" s="338" t="s">
        <v>1982</v>
      </c>
    </row>
    <row r="451" spans="1:3">
      <c r="A451" s="338">
        <v>2288</v>
      </c>
      <c r="B451" s="338">
        <v>1</v>
      </c>
      <c r="C451" s="338" t="s">
        <v>1982</v>
      </c>
    </row>
    <row r="452" spans="1:3">
      <c r="A452" s="338">
        <v>2416</v>
      </c>
      <c r="B452" s="338">
        <v>1</v>
      </c>
      <c r="C452" s="338" t="s">
        <v>1982</v>
      </c>
    </row>
    <row r="453" spans="1:3">
      <c r="A453" s="338">
        <v>2432</v>
      </c>
      <c r="B453" s="338">
        <v>1</v>
      </c>
      <c r="C453" s="338" t="s">
        <v>1982</v>
      </c>
    </row>
    <row r="454" spans="1:3">
      <c r="A454" s="338">
        <v>2480</v>
      </c>
      <c r="B454" s="338">
        <v>1</v>
      </c>
      <c r="C454" s="338" t="s">
        <v>1982</v>
      </c>
    </row>
    <row r="455" spans="1:3">
      <c r="A455" s="338">
        <v>2508</v>
      </c>
      <c r="B455" s="338">
        <v>1</v>
      </c>
      <c r="C455" s="338" t="s">
        <v>1982</v>
      </c>
    </row>
    <row r="456" spans="1:3">
      <c r="A456" s="338">
        <v>2509</v>
      </c>
      <c r="B456" s="338">
        <v>1</v>
      </c>
      <c r="C456" s="338" t="s">
        <v>1982</v>
      </c>
    </row>
    <row r="457" spans="1:3">
      <c r="A457" s="338">
        <v>2527</v>
      </c>
      <c r="B457" s="338">
        <v>1</v>
      </c>
      <c r="C457" s="338" t="s">
        <v>1982</v>
      </c>
    </row>
    <row r="458" spans="1:3">
      <c r="A458" s="338">
        <v>2528</v>
      </c>
      <c r="B458" s="338">
        <v>1</v>
      </c>
      <c r="C458" s="338" t="s">
        <v>1982</v>
      </c>
    </row>
    <row r="459" spans="1:3">
      <c r="A459" s="338">
        <v>2558</v>
      </c>
      <c r="B459" s="338">
        <v>1</v>
      </c>
      <c r="C459" s="338" t="s">
        <v>1982</v>
      </c>
    </row>
    <row r="460" spans="1:3">
      <c r="A460" s="338">
        <v>2658</v>
      </c>
      <c r="B460" s="338">
        <v>1</v>
      </c>
      <c r="C460" s="338" t="s">
        <v>1982</v>
      </c>
    </row>
    <row r="461" spans="1:3">
      <c r="A461" s="338">
        <v>2668</v>
      </c>
      <c r="B461" s="338">
        <v>1</v>
      </c>
      <c r="C461" s="338" t="s">
        <v>1982</v>
      </c>
    </row>
    <row r="462" spans="1:3">
      <c r="A462" s="338">
        <v>2869</v>
      </c>
      <c r="B462" s="338">
        <v>1</v>
      </c>
      <c r="C462" s="338" t="s">
        <v>1982</v>
      </c>
    </row>
    <row r="463" spans="1:3">
      <c r="A463" s="338">
        <v>2891</v>
      </c>
      <c r="B463" s="338">
        <v>1</v>
      </c>
      <c r="C463" s="338" t="s">
        <v>1982</v>
      </c>
    </row>
    <row r="464" spans="1:3">
      <c r="A464" s="338">
        <v>2942</v>
      </c>
      <c r="B464" s="338">
        <v>1</v>
      </c>
      <c r="C464" s="338" t="s">
        <v>1982</v>
      </c>
    </row>
    <row r="465" spans="1:3">
      <c r="A465" s="338">
        <v>2997</v>
      </c>
      <c r="B465" s="338">
        <v>1</v>
      </c>
      <c r="C465" s="338" t="s">
        <v>1982</v>
      </c>
    </row>
    <row r="466" spans="1:3">
      <c r="A466" s="338">
        <v>3011</v>
      </c>
      <c r="B466" s="338">
        <v>1</v>
      </c>
      <c r="C466" s="338" t="s">
        <v>1982</v>
      </c>
    </row>
    <row r="467" spans="1:3">
      <c r="A467" s="338">
        <v>3034</v>
      </c>
      <c r="B467" s="338">
        <v>1</v>
      </c>
      <c r="C467" s="338" t="s">
        <v>1982</v>
      </c>
    </row>
    <row r="468" spans="1:3">
      <c r="A468" s="338">
        <v>3037</v>
      </c>
      <c r="B468" s="338">
        <v>2</v>
      </c>
      <c r="C468" s="338" t="s">
        <v>1982</v>
      </c>
    </row>
    <row r="469" spans="1:3">
      <c r="A469" s="338">
        <v>3065</v>
      </c>
      <c r="B469" s="338">
        <v>1</v>
      </c>
      <c r="C469" s="338" t="s">
        <v>1982</v>
      </c>
    </row>
    <row r="470" spans="1:3">
      <c r="A470" s="338">
        <v>3106</v>
      </c>
      <c r="B470" s="338">
        <v>1</v>
      </c>
      <c r="C470" s="338" t="s">
        <v>1982</v>
      </c>
    </row>
    <row r="471" spans="1:3">
      <c r="A471" s="338">
        <v>3140</v>
      </c>
      <c r="B471" s="338">
        <v>1</v>
      </c>
      <c r="C471" s="338" t="s">
        <v>1982</v>
      </c>
    </row>
    <row r="472" spans="1:3">
      <c r="A472" s="338">
        <v>3261</v>
      </c>
      <c r="B472" s="338">
        <v>1</v>
      </c>
      <c r="C472" s="338" t="s">
        <v>1982</v>
      </c>
    </row>
    <row r="473" spans="1:3">
      <c r="A473" s="338">
        <v>3317</v>
      </c>
      <c r="B473" s="338">
        <v>1</v>
      </c>
      <c r="C473" s="338" t="s">
        <v>1982</v>
      </c>
    </row>
    <row r="474" spans="1:3">
      <c r="A474" s="338">
        <v>3369</v>
      </c>
      <c r="B474" s="338">
        <v>1</v>
      </c>
      <c r="C474" s="338" t="s">
        <v>1982</v>
      </c>
    </row>
    <row r="475" spans="1:3">
      <c r="A475" s="338">
        <v>3373</v>
      </c>
      <c r="B475" s="338">
        <v>1</v>
      </c>
      <c r="C475" s="338" t="s">
        <v>1982</v>
      </c>
    </row>
    <row r="476" spans="1:3">
      <c r="A476" s="338">
        <v>3438</v>
      </c>
      <c r="B476" s="338">
        <v>1</v>
      </c>
      <c r="C476" s="338" t="s">
        <v>1982</v>
      </c>
    </row>
    <row r="477" spans="1:3">
      <c r="A477" s="338">
        <v>3483</v>
      </c>
      <c r="B477" s="338">
        <v>1</v>
      </c>
      <c r="C477" s="338" t="s">
        <v>1982</v>
      </c>
    </row>
    <row r="478" spans="1:3">
      <c r="A478" s="338">
        <v>3562</v>
      </c>
      <c r="B478" s="338">
        <v>1</v>
      </c>
      <c r="C478" s="338" t="s">
        <v>1982</v>
      </c>
    </row>
    <row r="479" spans="1:3">
      <c r="A479" s="338">
        <v>3583</v>
      </c>
      <c r="B479" s="338">
        <v>1</v>
      </c>
      <c r="C479" s="338" t="s">
        <v>1982</v>
      </c>
    </row>
    <row r="480" spans="1:3">
      <c r="A480" s="338">
        <v>3602</v>
      </c>
      <c r="B480" s="338">
        <v>1</v>
      </c>
      <c r="C480" s="338" t="s">
        <v>1982</v>
      </c>
    </row>
    <row r="481" spans="1:3">
      <c r="A481" s="338">
        <v>3778</v>
      </c>
      <c r="B481" s="338">
        <v>1</v>
      </c>
      <c r="C481" s="338" t="s">
        <v>1982</v>
      </c>
    </row>
    <row r="482" spans="1:3">
      <c r="A482" s="338">
        <v>3790</v>
      </c>
      <c r="B482" s="338">
        <v>1</v>
      </c>
      <c r="C482" s="338" t="s">
        <v>1982</v>
      </c>
    </row>
    <row r="483" spans="1:3">
      <c r="A483" s="338">
        <v>3796</v>
      </c>
      <c r="B483" s="338">
        <v>1</v>
      </c>
      <c r="C483" s="338" t="s">
        <v>1982</v>
      </c>
    </row>
    <row r="484" spans="1:3">
      <c r="A484" s="338">
        <v>3843</v>
      </c>
      <c r="B484" s="338">
        <v>1</v>
      </c>
      <c r="C484" s="338" t="s">
        <v>1982</v>
      </c>
    </row>
    <row r="485" spans="1:3">
      <c r="A485" s="338">
        <v>3856</v>
      </c>
      <c r="B485" s="338">
        <v>1</v>
      </c>
      <c r="C485" s="338" t="s">
        <v>1982</v>
      </c>
    </row>
    <row r="486" spans="1:3">
      <c r="A486" s="338">
        <v>3861</v>
      </c>
      <c r="B486" s="338">
        <v>1</v>
      </c>
      <c r="C486" s="338" t="s">
        <v>1982</v>
      </c>
    </row>
    <row r="487" spans="1:3">
      <c r="A487" s="338">
        <v>3871</v>
      </c>
      <c r="B487" s="338">
        <v>1</v>
      </c>
      <c r="C487" s="338" t="s">
        <v>1982</v>
      </c>
    </row>
    <row r="488" spans="1:3">
      <c r="A488" s="338">
        <v>3880</v>
      </c>
      <c r="B488" s="338">
        <v>1</v>
      </c>
      <c r="C488" s="338" t="s">
        <v>1982</v>
      </c>
    </row>
    <row r="489" spans="1:3">
      <c r="A489" s="338">
        <v>3951</v>
      </c>
      <c r="B489" s="338">
        <v>1</v>
      </c>
      <c r="C489" s="338" t="s">
        <v>1982</v>
      </c>
    </row>
    <row r="490" spans="1:3">
      <c r="A490" s="338">
        <v>3961</v>
      </c>
      <c r="B490" s="338">
        <v>1</v>
      </c>
      <c r="C490" s="338" t="s">
        <v>1982</v>
      </c>
    </row>
    <row r="491" spans="1:3">
      <c r="A491" s="338">
        <v>4002</v>
      </c>
      <c r="B491" s="338">
        <v>1</v>
      </c>
      <c r="C491" s="338" t="s">
        <v>1982</v>
      </c>
    </row>
    <row r="492" spans="1:3">
      <c r="A492" s="338">
        <v>4012</v>
      </c>
      <c r="B492" s="338">
        <v>1</v>
      </c>
      <c r="C492" s="338" t="s">
        <v>1982</v>
      </c>
    </row>
    <row r="493" spans="1:3">
      <c r="A493" s="338">
        <v>4025</v>
      </c>
      <c r="B493" s="338">
        <v>1</v>
      </c>
      <c r="C493" s="338" t="s">
        <v>1982</v>
      </c>
    </row>
    <row r="494" spans="1:3">
      <c r="A494" s="338">
        <v>4113</v>
      </c>
      <c r="B494" s="338">
        <v>1</v>
      </c>
      <c r="C494" s="338" t="s">
        <v>1982</v>
      </c>
    </row>
    <row r="495" spans="1:3">
      <c r="A495" s="338">
        <v>4136</v>
      </c>
      <c r="B495" s="338">
        <v>1</v>
      </c>
      <c r="C495" s="338" t="s">
        <v>1982</v>
      </c>
    </row>
    <row r="496" spans="1:3">
      <c r="A496" s="338">
        <v>4202</v>
      </c>
      <c r="B496" s="338">
        <v>2</v>
      </c>
      <c r="C496" s="338" t="s">
        <v>1982</v>
      </c>
    </row>
    <row r="497" spans="1:3">
      <c r="A497" s="338">
        <v>4255</v>
      </c>
      <c r="B497" s="338">
        <v>1</v>
      </c>
      <c r="C497" s="338" t="s">
        <v>1982</v>
      </c>
    </row>
    <row r="498" spans="1:3">
      <c r="A498" s="338">
        <v>4331</v>
      </c>
      <c r="B498" s="338">
        <v>1</v>
      </c>
      <c r="C498" s="338" t="s">
        <v>1982</v>
      </c>
    </row>
    <row r="499" spans="1:3">
      <c r="A499" s="338">
        <v>4346</v>
      </c>
      <c r="B499" s="338">
        <v>1</v>
      </c>
      <c r="C499" s="338" t="s">
        <v>1982</v>
      </c>
    </row>
    <row r="500" spans="1:3">
      <c r="A500" s="338">
        <v>4347</v>
      </c>
      <c r="B500" s="338">
        <v>1</v>
      </c>
      <c r="C500" s="338" t="s">
        <v>1982</v>
      </c>
    </row>
    <row r="501" spans="1:3">
      <c r="A501" s="338">
        <v>4369</v>
      </c>
      <c r="B501" s="338">
        <v>1</v>
      </c>
      <c r="C501" s="338" t="s">
        <v>1982</v>
      </c>
    </row>
    <row r="502" spans="1:3">
      <c r="A502" s="338">
        <v>4390</v>
      </c>
      <c r="B502" s="338">
        <v>1</v>
      </c>
      <c r="C502" s="338" t="s">
        <v>1982</v>
      </c>
    </row>
    <row r="503" spans="1:3">
      <c r="A503" s="338">
        <v>4436</v>
      </c>
      <c r="B503" s="338">
        <v>1</v>
      </c>
      <c r="C503" s="338" t="s">
        <v>1982</v>
      </c>
    </row>
    <row r="504" spans="1:3">
      <c r="A504" s="338">
        <v>4457</v>
      </c>
      <c r="B504" s="338">
        <v>1</v>
      </c>
      <c r="C504" s="338" t="s">
        <v>1982</v>
      </c>
    </row>
    <row r="505" spans="1:3">
      <c r="A505" s="338">
        <v>4476</v>
      </c>
      <c r="B505" s="338">
        <v>1</v>
      </c>
      <c r="C505" s="338" t="s">
        <v>1982</v>
      </c>
    </row>
    <row r="506" spans="1:3">
      <c r="A506" s="338">
        <v>4510</v>
      </c>
      <c r="B506" s="338">
        <v>2</v>
      </c>
      <c r="C506" s="338" t="s">
        <v>1982</v>
      </c>
    </row>
    <row r="507" spans="1:3">
      <c r="A507" s="338">
        <v>4545</v>
      </c>
      <c r="B507" s="338">
        <v>1</v>
      </c>
      <c r="C507" s="338" t="s">
        <v>1982</v>
      </c>
    </row>
    <row r="508" spans="1:3">
      <c r="A508" s="338">
        <v>4582</v>
      </c>
      <c r="B508" s="338">
        <v>1</v>
      </c>
      <c r="C508" s="338" t="s">
        <v>1982</v>
      </c>
    </row>
    <row r="509" spans="1:3">
      <c r="A509" s="338">
        <v>4585</v>
      </c>
      <c r="B509" s="338">
        <v>1</v>
      </c>
      <c r="C509" s="338" t="s">
        <v>1982</v>
      </c>
    </row>
    <row r="510" spans="1:3">
      <c r="A510" s="338">
        <v>4657</v>
      </c>
      <c r="B510" s="338">
        <v>2</v>
      </c>
      <c r="C510" s="338" t="s">
        <v>1982</v>
      </c>
    </row>
    <row r="511" spans="1:3">
      <c r="A511" s="338">
        <v>4683</v>
      </c>
      <c r="B511" s="338">
        <v>1</v>
      </c>
      <c r="C511" s="338" t="s">
        <v>1982</v>
      </c>
    </row>
    <row r="512" spans="1:3">
      <c r="A512" s="338">
        <v>4752</v>
      </c>
      <c r="B512" s="338">
        <v>1</v>
      </c>
      <c r="C512" s="338" t="s">
        <v>1982</v>
      </c>
    </row>
    <row r="513" spans="1:3">
      <c r="A513" s="338">
        <v>4755</v>
      </c>
      <c r="B513" s="338">
        <v>1</v>
      </c>
      <c r="C513" s="338" t="s">
        <v>1982</v>
      </c>
    </row>
    <row r="514" spans="1:3">
      <c r="A514" s="338">
        <v>4784</v>
      </c>
      <c r="B514" s="338">
        <v>1</v>
      </c>
      <c r="C514" s="338" t="s">
        <v>1982</v>
      </c>
    </row>
    <row r="515" spans="1:3">
      <c r="A515" s="338">
        <v>4866</v>
      </c>
      <c r="B515" s="338">
        <v>1</v>
      </c>
      <c r="C515" s="338" t="s">
        <v>1982</v>
      </c>
    </row>
    <row r="516" spans="1:3">
      <c r="A516" s="338">
        <v>4868</v>
      </c>
      <c r="B516" s="338">
        <v>1</v>
      </c>
      <c r="C516" s="338" t="s">
        <v>1982</v>
      </c>
    </row>
    <row r="517" spans="1:3">
      <c r="A517" s="338">
        <v>5078</v>
      </c>
      <c r="B517" s="338">
        <v>1</v>
      </c>
      <c r="C517" s="338" t="s">
        <v>1982</v>
      </c>
    </row>
    <row r="518" spans="1:3">
      <c r="A518" s="338">
        <v>5105</v>
      </c>
      <c r="B518" s="338">
        <v>1</v>
      </c>
      <c r="C518" s="338" t="s">
        <v>1982</v>
      </c>
    </row>
    <row r="519" spans="1:3">
      <c r="A519" s="338">
        <v>5157</v>
      </c>
      <c r="B519" s="338">
        <v>1</v>
      </c>
      <c r="C519" s="338" t="s">
        <v>1982</v>
      </c>
    </row>
    <row r="520" spans="1:3">
      <c r="A520" s="338">
        <v>5223</v>
      </c>
      <c r="B520" s="338">
        <v>1</v>
      </c>
      <c r="C520" s="338" t="s">
        <v>1982</v>
      </c>
    </row>
    <row r="521" spans="1:3">
      <c r="A521" s="338">
        <v>5230</v>
      </c>
      <c r="B521" s="338">
        <v>1</v>
      </c>
      <c r="C521" s="338" t="s">
        <v>1982</v>
      </c>
    </row>
    <row r="522" spans="1:3">
      <c r="A522" s="338">
        <v>5365</v>
      </c>
      <c r="B522" s="338">
        <v>2</v>
      </c>
      <c r="C522" s="338" t="s">
        <v>1982</v>
      </c>
    </row>
    <row r="523" spans="1:3">
      <c r="A523" s="338">
        <v>5513</v>
      </c>
      <c r="B523" s="338">
        <v>1</v>
      </c>
      <c r="C523" s="338" t="s">
        <v>1982</v>
      </c>
    </row>
    <row r="524" spans="1:3">
      <c r="A524" s="338">
        <v>5544</v>
      </c>
      <c r="B524" s="338">
        <v>1</v>
      </c>
      <c r="C524" s="338" t="s">
        <v>1982</v>
      </c>
    </row>
    <row r="525" spans="1:3">
      <c r="A525" s="338">
        <v>5554</v>
      </c>
      <c r="B525" s="338">
        <v>1</v>
      </c>
      <c r="C525" s="338" t="s">
        <v>1982</v>
      </c>
    </row>
    <row r="526" spans="1:3">
      <c r="A526" s="338">
        <v>5628</v>
      </c>
      <c r="B526" s="338">
        <v>1</v>
      </c>
      <c r="C526" s="338" t="s">
        <v>1982</v>
      </c>
    </row>
    <row r="527" spans="1:3">
      <c r="A527" s="338">
        <v>5629</v>
      </c>
      <c r="B527" s="338">
        <v>1</v>
      </c>
      <c r="C527" s="338" t="s">
        <v>1982</v>
      </c>
    </row>
    <row r="528" spans="1:3">
      <c r="A528" s="338">
        <v>5654</v>
      </c>
      <c r="B528" s="338">
        <v>1</v>
      </c>
      <c r="C528" s="338" t="s">
        <v>1982</v>
      </c>
    </row>
    <row r="529" spans="1:3">
      <c r="A529" s="338">
        <v>5700</v>
      </c>
      <c r="B529" s="338">
        <v>1</v>
      </c>
      <c r="C529" s="338" t="s">
        <v>1982</v>
      </c>
    </row>
    <row r="530" spans="1:3">
      <c r="A530" s="338">
        <v>5730</v>
      </c>
      <c r="B530" s="338">
        <v>1</v>
      </c>
      <c r="C530" s="338" t="s">
        <v>1982</v>
      </c>
    </row>
    <row r="531" spans="1:3">
      <c r="A531" s="338">
        <v>5784</v>
      </c>
      <c r="B531" s="338">
        <v>1</v>
      </c>
      <c r="C531" s="338" t="s">
        <v>1982</v>
      </c>
    </row>
    <row r="532" spans="1:3">
      <c r="A532" s="338">
        <v>5806</v>
      </c>
      <c r="B532" s="338">
        <v>1</v>
      </c>
      <c r="C532" s="338" t="s">
        <v>1982</v>
      </c>
    </row>
    <row r="533" spans="1:3">
      <c r="A533" s="338">
        <v>5812</v>
      </c>
      <c r="B533" s="338">
        <v>1</v>
      </c>
      <c r="C533" s="338" t="s">
        <v>1982</v>
      </c>
    </row>
    <row r="534" spans="1:3">
      <c r="A534" s="338">
        <v>5853</v>
      </c>
      <c r="B534" s="338">
        <v>1</v>
      </c>
      <c r="C534" s="338" t="s">
        <v>1982</v>
      </c>
    </row>
    <row r="535" spans="1:3">
      <c r="A535" s="338">
        <v>5884</v>
      </c>
      <c r="B535" s="338">
        <v>2</v>
      </c>
      <c r="C535" s="338" t="s">
        <v>1982</v>
      </c>
    </row>
    <row r="536" spans="1:3">
      <c r="A536" s="338">
        <v>5907</v>
      </c>
      <c r="B536" s="338">
        <v>2</v>
      </c>
      <c r="C536" s="338" t="s">
        <v>1982</v>
      </c>
    </row>
    <row r="537" spans="1:3">
      <c r="A537" s="338">
        <v>5924</v>
      </c>
      <c r="B537" s="338">
        <v>1</v>
      </c>
      <c r="C537" s="338" t="s">
        <v>1982</v>
      </c>
    </row>
    <row r="538" spans="1:3">
      <c r="A538" s="338">
        <v>5950</v>
      </c>
      <c r="B538" s="338">
        <v>2</v>
      </c>
      <c r="C538" s="338" t="s">
        <v>1982</v>
      </c>
    </row>
    <row r="539" spans="1:3">
      <c r="A539" s="338">
        <v>5986</v>
      </c>
      <c r="B539" s="338">
        <v>1</v>
      </c>
      <c r="C539" s="338" t="s">
        <v>1982</v>
      </c>
    </row>
    <row r="540" spans="1:3">
      <c r="A540" s="338">
        <v>6026</v>
      </c>
      <c r="B540" s="338">
        <v>1</v>
      </c>
      <c r="C540" s="338" t="s">
        <v>1982</v>
      </c>
    </row>
    <row r="541" spans="1:3">
      <c r="A541" s="338">
        <v>6027</v>
      </c>
      <c r="B541" s="338">
        <v>1</v>
      </c>
      <c r="C541" s="338" t="s">
        <v>1982</v>
      </c>
    </row>
    <row r="542" spans="1:3">
      <c r="A542" s="338">
        <v>6145</v>
      </c>
      <c r="B542" s="338">
        <v>1</v>
      </c>
      <c r="C542" s="338" t="s">
        <v>1982</v>
      </c>
    </row>
    <row r="543" spans="1:3">
      <c r="A543" s="338">
        <v>6190</v>
      </c>
      <c r="B543" s="338">
        <v>1</v>
      </c>
      <c r="C543" s="338" t="s">
        <v>1982</v>
      </c>
    </row>
    <row r="544" spans="1:3">
      <c r="A544" s="338">
        <v>6196</v>
      </c>
      <c r="B544" s="338">
        <v>1</v>
      </c>
      <c r="C544" s="338" t="s">
        <v>1982</v>
      </c>
    </row>
    <row r="545" spans="1:3">
      <c r="A545" s="338">
        <v>6286</v>
      </c>
      <c r="B545" s="338">
        <v>1</v>
      </c>
      <c r="C545" s="338" t="s">
        <v>1982</v>
      </c>
    </row>
    <row r="546" spans="1:3">
      <c r="A546" s="338">
        <v>6310</v>
      </c>
      <c r="B546" s="338">
        <v>1</v>
      </c>
      <c r="C546" s="338" t="s">
        <v>1982</v>
      </c>
    </row>
    <row r="547" spans="1:3">
      <c r="A547" s="338">
        <v>6312</v>
      </c>
      <c r="B547" s="338">
        <v>1</v>
      </c>
      <c r="C547" s="338" t="s">
        <v>1982</v>
      </c>
    </row>
    <row r="548" spans="1:3">
      <c r="A548" s="338">
        <v>6319</v>
      </c>
      <c r="B548" s="338">
        <v>1</v>
      </c>
      <c r="C548" s="338" t="s">
        <v>1982</v>
      </c>
    </row>
    <row r="549" spans="1:3">
      <c r="A549" s="338">
        <v>6337</v>
      </c>
      <c r="B549" s="338">
        <v>1</v>
      </c>
      <c r="C549" s="338" t="s">
        <v>1982</v>
      </c>
    </row>
    <row r="550" spans="1:3">
      <c r="A550" s="338">
        <v>6342</v>
      </c>
      <c r="B550" s="338">
        <v>1</v>
      </c>
      <c r="C550" s="338" t="s">
        <v>1982</v>
      </c>
    </row>
    <row r="551" spans="1:3">
      <c r="A551" s="338">
        <v>6352</v>
      </c>
      <c r="B551" s="338">
        <v>1</v>
      </c>
      <c r="C551" s="338" t="s">
        <v>1982</v>
      </c>
    </row>
    <row r="552" spans="1:3">
      <c r="A552" s="338">
        <v>6364</v>
      </c>
      <c r="B552" s="338">
        <v>1</v>
      </c>
      <c r="C552" s="338" t="s">
        <v>1982</v>
      </c>
    </row>
    <row r="553" spans="1:3">
      <c r="A553" s="338">
        <v>6366</v>
      </c>
      <c r="B553" s="338">
        <v>1</v>
      </c>
      <c r="C553" s="338" t="s">
        <v>1982</v>
      </c>
    </row>
    <row r="554" spans="1:3">
      <c r="A554" s="338">
        <v>6384</v>
      </c>
      <c r="B554" s="338">
        <v>1</v>
      </c>
      <c r="C554" s="338" t="s">
        <v>1982</v>
      </c>
    </row>
    <row r="555" spans="1:3">
      <c r="A555" s="338">
        <v>6402</v>
      </c>
      <c r="B555" s="338">
        <v>1</v>
      </c>
      <c r="C555" s="338" t="s">
        <v>1982</v>
      </c>
    </row>
    <row r="556" spans="1:3">
      <c r="A556" s="338">
        <v>6404</v>
      </c>
      <c r="B556" s="338">
        <v>1</v>
      </c>
      <c r="C556" s="338" t="s">
        <v>1982</v>
      </c>
    </row>
    <row r="557" spans="1:3">
      <c r="A557" s="338">
        <v>6406</v>
      </c>
      <c r="B557" s="338">
        <v>1</v>
      </c>
      <c r="C557" s="338" t="s">
        <v>1982</v>
      </c>
    </row>
    <row r="558" spans="1:3">
      <c r="A558" s="338">
        <v>6440</v>
      </c>
      <c r="B558" s="338">
        <v>1</v>
      </c>
      <c r="C558" s="338" t="s">
        <v>1982</v>
      </c>
    </row>
    <row r="559" spans="1:3">
      <c r="A559" s="338">
        <v>6445</v>
      </c>
      <c r="B559" s="338">
        <v>2</v>
      </c>
      <c r="C559" s="338" t="s">
        <v>1982</v>
      </c>
    </row>
    <row r="560" spans="1:3">
      <c r="A560" s="338">
        <v>6525</v>
      </c>
      <c r="B560" s="338">
        <v>1</v>
      </c>
      <c r="C560" s="338" t="s">
        <v>1982</v>
      </c>
    </row>
    <row r="561" spans="1:3">
      <c r="A561" s="338">
        <v>6543</v>
      </c>
      <c r="B561" s="338">
        <v>1</v>
      </c>
      <c r="C561" s="338" t="s">
        <v>1982</v>
      </c>
    </row>
    <row r="562" spans="1:3">
      <c r="A562" s="338">
        <v>6566</v>
      </c>
      <c r="B562" s="338">
        <v>1</v>
      </c>
      <c r="C562" s="338" t="s">
        <v>1982</v>
      </c>
    </row>
    <row r="563" spans="1:3">
      <c r="A563" s="338">
        <v>6578</v>
      </c>
      <c r="B563" s="338">
        <v>1</v>
      </c>
      <c r="C563" s="338" t="s">
        <v>1982</v>
      </c>
    </row>
    <row r="564" spans="1:3">
      <c r="A564" s="338">
        <v>6625</v>
      </c>
      <c r="B564" s="338">
        <v>1</v>
      </c>
      <c r="C564" s="338" t="s">
        <v>1982</v>
      </c>
    </row>
    <row r="565" spans="1:3">
      <c r="A565" s="338">
        <v>6740</v>
      </c>
      <c r="B565" s="338">
        <v>1</v>
      </c>
      <c r="C565" s="338" t="s">
        <v>1982</v>
      </c>
    </row>
    <row r="566" spans="1:3">
      <c r="A566" s="338">
        <v>6755</v>
      </c>
      <c r="B566" s="338">
        <v>1</v>
      </c>
      <c r="C566" s="338" t="s">
        <v>1982</v>
      </c>
    </row>
    <row r="567" spans="1:3">
      <c r="A567" s="338">
        <v>6807</v>
      </c>
      <c r="B567" s="338">
        <v>1</v>
      </c>
      <c r="C567" s="338" t="s">
        <v>1982</v>
      </c>
    </row>
    <row r="568" spans="1:3">
      <c r="A568" s="338">
        <v>6871</v>
      </c>
      <c r="B568" s="338">
        <v>1</v>
      </c>
      <c r="C568" s="338" t="s">
        <v>1982</v>
      </c>
    </row>
    <row r="569" spans="1:3">
      <c r="A569" s="338">
        <v>6926</v>
      </c>
      <c r="B569" s="338">
        <v>1</v>
      </c>
      <c r="C569" s="338" t="s">
        <v>1982</v>
      </c>
    </row>
    <row r="570" spans="1:3">
      <c r="A570" s="338">
        <v>6941</v>
      </c>
      <c r="B570" s="338">
        <v>1</v>
      </c>
      <c r="C570" s="338" t="s">
        <v>1982</v>
      </c>
    </row>
    <row r="571" spans="1:3">
      <c r="A571" s="338">
        <v>6943</v>
      </c>
      <c r="B571" s="338">
        <v>1</v>
      </c>
      <c r="C571" s="338" t="s">
        <v>1982</v>
      </c>
    </row>
    <row r="572" spans="1:3">
      <c r="A572" s="338">
        <v>6968</v>
      </c>
      <c r="B572" s="338">
        <v>1</v>
      </c>
      <c r="C572" s="338" t="s">
        <v>1982</v>
      </c>
    </row>
    <row r="573" spans="1:3">
      <c r="A573" s="338">
        <v>6985</v>
      </c>
      <c r="B573" s="338">
        <v>1</v>
      </c>
      <c r="C573" s="338" t="s">
        <v>1982</v>
      </c>
    </row>
    <row r="574" spans="1:3">
      <c r="A574" s="338">
        <v>6997</v>
      </c>
      <c r="B574" s="338">
        <v>1</v>
      </c>
      <c r="C574" s="338" t="s">
        <v>1982</v>
      </c>
    </row>
    <row r="575" spans="1:3">
      <c r="A575" s="338">
        <v>7042</v>
      </c>
      <c r="B575" s="338">
        <v>1</v>
      </c>
      <c r="C575" s="338" t="s">
        <v>1982</v>
      </c>
    </row>
    <row r="576" spans="1:3">
      <c r="A576" s="338">
        <v>7223</v>
      </c>
      <c r="B576" s="338">
        <v>1</v>
      </c>
      <c r="C576" s="338" t="s">
        <v>1982</v>
      </c>
    </row>
    <row r="577" spans="1:3">
      <c r="A577" s="338">
        <v>7420</v>
      </c>
      <c r="B577" s="338">
        <v>1</v>
      </c>
      <c r="C577" s="338" t="s">
        <v>1982</v>
      </c>
    </row>
    <row r="578" spans="1:3">
      <c r="A578" s="338">
        <v>7479</v>
      </c>
      <c r="B578" s="338">
        <v>1</v>
      </c>
      <c r="C578" s="338" t="s">
        <v>1982</v>
      </c>
    </row>
    <row r="579" spans="1:3">
      <c r="A579" s="338">
        <v>7540</v>
      </c>
      <c r="B579" s="338">
        <v>1</v>
      </c>
      <c r="C579" s="338" t="s">
        <v>1982</v>
      </c>
    </row>
    <row r="580" spans="1:3">
      <c r="A580" s="338">
        <v>7765</v>
      </c>
      <c r="B580" s="338">
        <v>1</v>
      </c>
      <c r="C580" s="338" t="s">
        <v>1982</v>
      </c>
    </row>
    <row r="581" spans="1:3">
      <c r="A581" s="338">
        <v>7767</v>
      </c>
      <c r="B581" s="338">
        <v>1</v>
      </c>
      <c r="C581" s="338" t="s">
        <v>1982</v>
      </c>
    </row>
    <row r="582" spans="1:3">
      <c r="A582" s="338">
        <v>7834</v>
      </c>
      <c r="B582" s="338">
        <v>1</v>
      </c>
      <c r="C582" s="338" t="s">
        <v>1982</v>
      </c>
    </row>
    <row r="583" spans="1:3">
      <c r="A583" s="338">
        <v>7840</v>
      </c>
      <c r="B583" s="338">
        <v>1</v>
      </c>
      <c r="C583" s="338" t="s">
        <v>1982</v>
      </c>
    </row>
    <row r="584" spans="1:3">
      <c r="A584" s="338">
        <v>7869</v>
      </c>
      <c r="B584" s="338">
        <v>1</v>
      </c>
      <c r="C584" s="338" t="s">
        <v>1982</v>
      </c>
    </row>
    <row r="585" spans="1:3">
      <c r="A585" s="338">
        <v>7926</v>
      </c>
      <c r="B585" s="338">
        <v>1</v>
      </c>
      <c r="C585" s="338" t="s">
        <v>1982</v>
      </c>
    </row>
    <row r="586" spans="1:3">
      <c r="A586" s="338">
        <v>7936</v>
      </c>
      <c r="B586" s="338">
        <v>1</v>
      </c>
      <c r="C586" s="338" t="s">
        <v>1982</v>
      </c>
    </row>
    <row r="587" spans="1:3">
      <c r="A587" s="338">
        <v>8001</v>
      </c>
      <c r="B587" s="338">
        <v>1</v>
      </c>
      <c r="C587" s="338" t="s">
        <v>1982</v>
      </c>
    </row>
    <row r="588" spans="1:3">
      <c r="A588" s="338">
        <v>8016</v>
      </c>
      <c r="B588" s="338">
        <v>1</v>
      </c>
      <c r="C588" s="338" t="s">
        <v>1982</v>
      </c>
    </row>
    <row r="589" spans="1:3">
      <c r="A589" s="338">
        <v>8047</v>
      </c>
      <c r="B589" s="338">
        <v>1</v>
      </c>
      <c r="C589" s="338" t="s">
        <v>1982</v>
      </c>
    </row>
    <row r="590" spans="1:3">
      <c r="A590" s="338">
        <v>8102</v>
      </c>
      <c r="B590" s="338">
        <v>1</v>
      </c>
      <c r="C590" s="338" t="s">
        <v>1982</v>
      </c>
    </row>
    <row r="591" spans="1:3">
      <c r="A591" s="338">
        <v>8107</v>
      </c>
      <c r="B591" s="338">
        <v>1</v>
      </c>
      <c r="C591" s="338" t="s">
        <v>1982</v>
      </c>
    </row>
    <row r="592" spans="1:3">
      <c r="A592" s="338">
        <v>8137</v>
      </c>
      <c r="B592" s="338">
        <v>1</v>
      </c>
      <c r="C592" s="338" t="s">
        <v>1982</v>
      </c>
    </row>
    <row r="593" spans="1:3">
      <c r="A593" s="338">
        <v>8179</v>
      </c>
      <c r="B593" s="338">
        <v>1</v>
      </c>
      <c r="C593" s="338" t="s">
        <v>1982</v>
      </c>
    </row>
    <row r="594" spans="1:3">
      <c r="A594" s="338">
        <v>8248</v>
      </c>
      <c r="B594" s="338">
        <v>1</v>
      </c>
      <c r="C594" s="338" t="s">
        <v>1982</v>
      </c>
    </row>
    <row r="595" spans="1:3">
      <c r="A595" s="338">
        <v>8252</v>
      </c>
      <c r="B595" s="338">
        <v>1</v>
      </c>
      <c r="C595" s="338" t="s">
        <v>1982</v>
      </c>
    </row>
    <row r="596" spans="1:3">
      <c r="A596" s="338">
        <v>8360</v>
      </c>
      <c r="B596" s="338">
        <v>1</v>
      </c>
      <c r="C596" s="338" t="s">
        <v>1982</v>
      </c>
    </row>
    <row r="597" spans="1:3">
      <c r="A597" s="338">
        <v>8371</v>
      </c>
      <c r="B597" s="338">
        <v>1</v>
      </c>
      <c r="C597" s="338" t="s">
        <v>1982</v>
      </c>
    </row>
    <row r="598" spans="1:3">
      <c r="A598" s="338">
        <v>8388</v>
      </c>
      <c r="B598" s="338">
        <v>1</v>
      </c>
      <c r="C598" s="338" t="s">
        <v>1982</v>
      </c>
    </row>
    <row r="599" spans="1:3">
      <c r="A599" s="338">
        <v>8389</v>
      </c>
      <c r="B599" s="338">
        <v>1</v>
      </c>
      <c r="C599" s="338" t="s">
        <v>1982</v>
      </c>
    </row>
    <row r="600" spans="1:3">
      <c r="A600" s="338">
        <v>8419</v>
      </c>
      <c r="B600" s="338">
        <v>1</v>
      </c>
      <c r="C600" s="338" t="s">
        <v>1982</v>
      </c>
    </row>
    <row r="601" spans="1:3">
      <c r="A601" s="338">
        <v>8651</v>
      </c>
      <c r="B601" s="338">
        <v>1</v>
      </c>
      <c r="C601" s="338" t="s">
        <v>1982</v>
      </c>
    </row>
    <row r="602" spans="1:3">
      <c r="A602" s="338">
        <v>8653</v>
      </c>
      <c r="B602" s="338">
        <v>3</v>
      </c>
      <c r="C602" s="338" t="s">
        <v>1982</v>
      </c>
    </row>
    <row r="603" spans="1:3">
      <c r="A603" s="338">
        <v>8655</v>
      </c>
      <c r="B603" s="338">
        <v>1</v>
      </c>
      <c r="C603" s="338" t="s">
        <v>1982</v>
      </c>
    </row>
    <row r="604" spans="1:3">
      <c r="A604" s="338">
        <v>8782</v>
      </c>
      <c r="B604" s="338">
        <v>1</v>
      </c>
      <c r="C604" s="338" t="s">
        <v>1982</v>
      </c>
    </row>
    <row r="605" spans="1:3">
      <c r="A605" s="338">
        <v>8802</v>
      </c>
      <c r="B605" s="338">
        <v>1</v>
      </c>
      <c r="C605" s="338" t="s">
        <v>1982</v>
      </c>
    </row>
    <row r="606" spans="1:3">
      <c r="A606" s="338">
        <v>8841</v>
      </c>
      <c r="B606" s="338">
        <v>1</v>
      </c>
      <c r="C606" s="338" t="s">
        <v>1982</v>
      </c>
    </row>
    <row r="607" spans="1:3">
      <c r="A607" s="338">
        <v>8987</v>
      </c>
      <c r="B607" s="338">
        <v>1</v>
      </c>
      <c r="C607" s="338" t="s">
        <v>1982</v>
      </c>
    </row>
    <row r="608" spans="1:3">
      <c r="A608" s="338">
        <v>8991</v>
      </c>
      <c r="B608" s="338">
        <v>1</v>
      </c>
      <c r="C608" s="338" t="s">
        <v>1982</v>
      </c>
    </row>
    <row r="609" spans="1:3">
      <c r="A609" s="338">
        <v>9070</v>
      </c>
      <c r="B609" s="338">
        <v>1</v>
      </c>
      <c r="C609" s="338" t="s">
        <v>1982</v>
      </c>
    </row>
    <row r="610" spans="1:3">
      <c r="A610" s="338">
        <v>9106</v>
      </c>
      <c r="B610" s="338">
        <v>1</v>
      </c>
      <c r="C610" s="338" t="s">
        <v>1982</v>
      </c>
    </row>
    <row r="611" spans="1:3">
      <c r="A611" s="338">
        <v>9120</v>
      </c>
      <c r="B611" s="338">
        <v>1</v>
      </c>
      <c r="C611" s="338" t="s">
        <v>1982</v>
      </c>
    </row>
    <row r="612" spans="1:3">
      <c r="A612" s="338">
        <v>9170</v>
      </c>
      <c r="B612" s="338">
        <v>1</v>
      </c>
      <c r="C612" s="338" t="s">
        <v>1982</v>
      </c>
    </row>
    <row r="613" spans="1:3">
      <c r="A613" s="338">
        <v>9172</v>
      </c>
      <c r="B613" s="338">
        <v>1</v>
      </c>
      <c r="C613" s="338" t="s">
        <v>1982</v>
      </c>
    </row>
    <row r="614" spans="1:3">
      <c r="A614" s="338">
        <v>9209</v>
      </c>
      <c r="B614" s="338">
        <v>1</v>
      </c>
      <c r="C614" s="338" t="s">
        <v>1982</v>
      </c>
    </row>
    <row r="615" spans="1:3">
      <c r="A615" s="338">
        <v>9214</v>
      </c>
      <c r="B615" s="338">
        <v>1</v>
      </c>
      <c r="C615" s="338" t="s">
        <v>1982</v>
      </c>
    </row>
    <row r="616" spans="1:3">
      <c r="A616" s="338">
        <v>9246</v>
      </c>
      <c r="B616" s="338">
        <v>1</v>
      </c>
      <c r="C616" s="338" t="s">
        <v>1982</v>
      </c>
    </row>
    <row r="617" spans="1:3">
      <c r="A617" s="338">
        <v>9264</v>
      </c>
      <c r="B617" s="338">
        <v>1</v>
      </c>
      <c r="C617" s="338" t="s">
        <v>1982</v>
      </c>
    </row>
    <row r="618" spans="1:3">
      <c r="A618" s="338">
        <v>9286</v>
      </c>
      <c r="B618" s="338">
        <v>1</v>
      </c>
      <c r="C618" s="338" t="s">
        <v>1982</v>
      </c>
    </row>
    <row r="619" spans="1:3">
      <c r="A619" s="338">
        <v>9319</v>
      </c>
      <c r="B619" s="338">
        <v>1</v>
      </c>
      <c r="C619" s="338" t="s">
        <v>1982</v>
      </c>
    </row>
    <row r="620" spans="1:3">
      <c r="A620" s="338">
        <v>9453</v>
      </c>
      <c r="B620" s="338">
        <v>1</v>
      </c>
      <c r="C620" s="338" t="s">
        <v>1982</v>
      </c>
    </row>
    <row r="621" spans="1:3">
      <c r="A621" s="338">
        <v>9477</v>
      </c>
      <c r="B621" s="338">
        <v>1</v>
      </c>
      <c r="C621" s="338" t="s">
        <v>1982</v>
      </c>
    </row>
    <row r="622" spans="1:3">
      <c r="A622" s="338">
        <v>9500</v>
      </c>
      <c r="B622" s="338">
        <v>1</v>
      </c>
      <c r="C622" s="338" t="s">
        <v>1982</v>
      </c>
    </row>
    <row r="623" spans="1:3">
      <c r="A623" s="338">
        <v>9526</v>
      </c>
      <c r="B623" s="338">
        <v>1</v>
      </c>
      <c r="C623" s="338" t="s">
        <v>1982</v>
      </c>
    </row>
    <row r="624" spans="1:3">
      <c r="A624" s="338">
        <v>9534</v>
      </c>
      <c r="B624" s="338">
        <v>1</v>
      </c>
      <c r="C624" s="338" t="s">
        <v>1982</v>
      </c>
    </row>
    <row r="625" spans="1:3">
      <c r="A625" s="338">
        <v>9561</v>
      </c>
      <c r="B625" s="338">
        <v>1</v>
      </c>
      <c r="C625" s="338" t="s">
        <v>1982</v>
      </c>
    </row>
    <row r="626" spans="1:3">
      <c r="A626" s="338">
        <v>9598</v>
      </c>
      <c r="B626" s="338">
        <v>1</v>
      </c>
      <c r="C626" s="338" t="s">
        <v>1982</v>
      </c>
    </row>
    <row r="627" spans="1:3">
      <c r="A627" s="338">
        <v>9712</v>
      </c>
      <c r="B627" s="338">
        <v>1</v>
      </c>
      <c r="C627" s="338" t="s">
        <v>1982</v>
      </c>
    </row>
    <row r="628" spans="1:3">
      <c r="A628" s="338">
        <v>9867</v>
      </c>
      <c r="B628" s="338">
        <v>1</v>
      </c>
      <c r="C628" s="338" t="s">
        <v>1982</v>
      </c>
    </row>
    <row r="629" spans="1:3">
      <c r="A629" s="338">
        <v>9880</v>
      </c>
      <c r="B629" s="338">
        <v>1</v>
      </c>
      <c r="C629" s="338" t="s">
        <v>1982</v>
      </c>
    </row>
    <row r="630" spans="1:3">
      <c r="A630" s="338">
        <v>9891</v>
      </c>
      <c r="B630" s="338">
        <v>1</v>
      </c>
      <c r="C630" s="338" t="s">
        <v>1982</v>
      </c>
    </row>
    <row r="631" spans="1:3">
      <c r="A631" s="338">
        <v>9967</v>
      </c>
      <c r="B631" s="338">
        <v>1</v>
      </c>
      <c r="C631" s="338" t="s">
        <v>1982</v>
      </c>
    </row>
    <row r="632" spans="1:3">
      <c r="A632" s="338">
        <v>10029</v>
      </c>
      <c r="B632" s="338">
        <v>1</v>
      </c>
      <c r="C632" s="338" t="s">
        <v>1982</v>
      </c>
    </row>
    <row r="633" spans="1:3">
      <c r="A633" s="338">
        <v>10097</v>
      </c>
      <c r="B633" s="338">
        <v>2</v>
      </c>
      <c r="C633" s="338" t="s">
        <v>1982</v>
      </c>
    </row>
    <row r="634" spans="1:3">
      <c r="A634" s="338">
        <v>10138</v>
      </c>
      <c r="B634" s="338">
        <v>1</v>
      </c>
      <c r="C634" s="338" t="s">
        <v>1982</v>
      </c>
    </row>
    <row r="635" spans="1:3">
      <c r="A635" s="338">
        <v>10202</v>
      </c>
      <c r="B635" s="338">
        <v>1</v>
      </c>
      <c r="C635" s="338" t="s">
        <v>1982</v>
      </c>
    </row>
    <row r="636" spans="1:3">
      <c r="A636" s="338">
        <v>10243</v>
      </c>
      <c r="B636" s="338">
        <v>1</v>
      </c>
      <c r="C636" s="338" t="s">
        <v>1982</v>
      </c>
    </row>
    <row r="637" spans="1:3">
      <c r="A637" s="338">
        <v>10252</v>
      </c>
      <c r="B637" s="338">
        <v>1</v>
      </c>
      <c r="C637" s="338" t="s">
        <v>1982</v>
      </c>
    </row>
    <row r="638" spans="1:3">
      <c r="A638" s="338">
        <v>10265</v>
      </c>
      <c r="B638" s="338">
        <v>1</v>
      </c>
      <c r="C638" s="338" t="s">
        <v>1982</v>
      </c>
    </row>
    <row r="639" spans="1:3">
      <c r="A639" s="338">
        <v>10279</v>
      </c>
      <c r="B639" s="338">
        <v>1</v>
      </c>
      <c r="C639" s="338" t="s">
        <v>1982</v>
      </c>
    </row>
    <row r="640" spans="1:3">
      <c r="A640" s="338">
        <v>10319</v>
      </c>
      <c r="B640" s="338">
        <v>1</v>
      </c>
      <c r="C640" s="338" t="s">
        <v>1982</v>
      </c>
    </row>
    <row r="641" spans="1:3">
      <c r="A641" s="338">
        <v>10340</v>
      </c>
      <c r="B641" s="338">
        <v>1</v>
      </c>
      <c r="C641" s="338" t="s">
        <v>1982</v>
      </c>
    </row>
    <row r="642" spans="1:3">
      <c r="A642" s="338">
        <v>10360</v>
      </c>
      <c r="B642" s="338">
        <v>1</v>
      </c>
      <c r="C642" s="338" t="s">
        <v>1982</v>
      </c>
    </row>
    <row r="643" spans="1:3">
      <c r="A643" s="338">
        <v>10376</v>
      </c>
      <c r="B643" s="338">
        <v>1</v>
      </c>
      <c r="C643" s="338" t="s">
        <v>1982</v>
      </c>
    </row>
    <row r="644" spans="1:3">
      <c r="A644" s="338">
        <v>10450</v>
      </c>
      <c r="B644" s="338">
        <v>2</v>
      </c>
      <c r="C644" s="338" t="s">
        <v>1982</v>
      </c>
    </row>
    <row r="645" spans="1:3">
      <c r="A645" s="338">
        <v>10456</v>
      </c>
      <c r="B645" s="338">
        <v>1</v>
      </c>
      <c r="C645" s="338" t="s">
        <v>1982</v>
      </c>
    </row>
    <row r="646" spans="1:3">
      <c r="A646" s="338">
        <v>10507</v>
      </c>
      <c r="B646" s="338">
        <v>2</v>
      </c>
      <c r="C646" s="338" t="s">
        <v>1982</v>
      </c>
    </row>
    <row r="647" spans="1:3">
      <c r="A647" s="338">
        <v>10610</v>
      </c>
      <c r="B647" s="338">
        <v>1</v>
      </c>
      <c r="C647" s="338" t="s">
        <v>1982</v>
      </c>
    </row>
    <row r="648" spans="1:3">
      <c r="A648" s="338">
        <v>10667</v>
      </c>
      <c r="B648" s="338">
        <v>1</v>
      </c>
      <c r="C648" s="338" t="s">
        <v>1982</v>
      </c>
    </row>
    <row r="649" spans="1:3">
      <c r="A649" s="338">
        <v>10712</v>
      </c>
      <c r="B649" s="338">
        <v>1</v>
      </c>
      <c r="C649" s="338" t="s">
        <v>1982</v>
      </c>
    </row>
    <row r="650" spans="1:3">
      <c r="A650" s="338">
        <v>10724</v>
      </c>
      <c r="B650" s="338">
        <v>1</v>
      </c>
      <c r="C650" s="338" t="s">
        <v>1982</v>
      </c>
    </row>
    <row r="651" spans="1:3">
      <c r="A651" s="338">
        <v>10792</v>
      </c>
      <c r="B651" s="338">
        <v>1</v>
      </c>
      <c r="C651" s="338" t="s">
        <v>1982</v>
      </c>
    </row>
    <row r="652" spans="1:3">
      <c r="A652" s="338">
        <v>10868</v>
      </c>
      <c r="B652" s="338">
        <v>1</v>
      </c>
      <c r="C652" s="338" t="s">
        <v>1982</v>
      </c>
    </row>
    <row r="653" spans="1:3">
      <c r="A653" s="338">
        <v>10870</v>
      </c>
      <c r="B653" s="338">
        <v>2</v>
      </c>
      <c r="C653" s="338" t="s">
        <v>1982</v>
      </c>
    </row>
    <row r="654" spans="1:3">
      <c r="A654" s="338">
        <v>10889</v>
      </c>
      <c r="B654" s="338">
        <v>1</v>
      </c>
      <c r="C654" s="338" t="s">
        <v>1982</v>
      </c>
    </row>
    <row r="655" spans="1:3">
      <c r="A655" s="338">
        <v>10948</v>
      </c>
      <c r="B655" s="338">
        <v>1</v>
      </c>
      <c r="C655" s="338" t="s">
        <v>1982</v>
      </c>
    </row>
    <row r="656" spans="1:3">
      <c r="A656" s="338">
        <v>10977</v>
      </c>
      <c r="B656" s="338">
        <v>1</v>
      </c>
      <c r="C656" s="338" t="s">
        <v>1982</v>
      </c>
    </row>
    <row r="657" spans="1:3">
      <c r="A657" s="338">
        <v>11083</v>
      </c>
      <c r="B657" s="338">
        <v>10</v>
      </c>
      <c r="C657" s="338" t="s">
        <v>1982</v>
      </c>
    </row>
    <row r="658" spans="1:3">
      <c r="A658" s="338">
        <v>11173</v>
      </c>
      <c r="B658" s="338">
        <v>1</v>
      </c>
      <c r="C658" s="338" t="s">
        <v>1982</v>
      </c>
    </row>
    <row r="659" spans="1:3">
      <c r="A659" s="338">
        <v>11195</v>
      </c>
      <c r="B659" s="338">
        <v>1</v>
      </c>
      <c r="C659" s="338" t="s">
        <v>1982</v>
      </c>
    </row>
    <row r="660" spans="1:3">
      <c r="A660" s="338">
        <v>11224</v>
      </c>
      <c r="B660" s="338">
        <v>1</v>
      </c>
      <c r="C660" s="338" t="s">
        <v>1982</v>
      </c>
    </row>
    <row r="661" spans="1:3">
      <c r="A661" s="338">
        <v>11230</v>
      </c>
      <c r="B661" s="338">
        <v>1</v>
      </c>
      <c r="C661" s="338" t="s">
        <v>1982</v>
      </c>
    </row>
    <row r="662" spans="1:3">
      <c r="A662" s="338">
        <v>11310</v>
      </c>
      <c r="B662" s="338">
        <v>1</v>
      </c>
      <c r="C662" s="338" t="s">
        <v>1982</v>
      </c>
    </row>
    <row r="663" spans="1:3">
      <c r="A663" s="338">
        <v>11335</v>
      </c>
      <c r="B663" s="338">
        <v>2</v>
      </c>
      <c r="C663" s="338" t="s">
        <v>1982</v>
      </c>
    </row>
    <row r="664" spans="1:3">
      <c r="A664" s="338">
        <v>11339</v>
      </c>
      <c r="B664" s="338">
        <v>1</v>
      </c>
      <c r="C664" s="338" t="s">
        <v>1982</v>
      </c>
    </row>
    <row r="665" spans="1:3">
      <c r="A665" s="338">
        <v>11417</v>
      </c>
      <c r="B665" s="338">
        <v>1</v>
      </c>
      <c r="C665" s="338" t="s">
        <v>1982</v>
      </c>
    </row>
    <row r="666" spans="1:3">
      <c r="A666" s="338">
        <v>11665</v>
      </c>
      <c r="B666" s="338">
        <v>1</v>
      </c>
      <c r="C666" s="338" t="s">
        <v>1982</v>
      </c>
    </row>
    <row r="667" spans="1:3">
      <c r="A667" s="338">
        <v>11704</v>
      </c>
      <c r="B667" s="338">
        <v>1</v>
      </c>
      <c r="C667" s="338" t="s">
        <v>1982</v>
      </c>
    </row>
    <row r="668" spans="1:3">
      <c r="A668" s="338">
        <v>11725</v>
      </c>
      <c r="B668" s="338">
        <v>1</v>
      </c>
      <c r="C668" s="338" t="s">
        <v>1982</v>
      </c>
    </row>
    <row r="669" spans="1:3">
      <c r="A669" s="338">
        <v>11747</v>
      </c>
      <c r="B669" s="338">
        <v>1</v>
      </c>
      <c r="C669" s="338" t="s">
        <v>1982</v>
      </c>
    </row>
    <row r="670" spans="1:3">
      <c r="A670" s="338">
        <v>11764</v>
      </c>
      <c r="B670" s="338">
        <v>1</v>
      </c>
      <c r="C670" s="338" t="s">
        <v>1982</v>
      </c>
    </row>
    <row r="671" spans="1:3">
      <c r="A671" s="338">
        <v>11824</v>
      </c>
      <c r="B671" s="338">
        <v>1</v>
      </c>
      <c r="C671" s="338" t="s">
        <v>1982</v>
      </c>
    </row>
    <row r="672" spans="1:3">
      <c r="A672" s="338">
        <v>11916</v>
      </c>
      <c r="B672" s="338">
        <v>1</v>
      </c>
      <c r="C672" s="338" t="s">
        <v>1982</v>
      </c>
    </row>
    <row r="673" spans="1:3">
      <c r="A673" s="338">
        <v>12033</v>
      </c>
      <c r="B673" s="338">
        <v>1</v>
      </c>
      <c r="C673" s="338" t="s">
        <v>1982</v>
      </c>
    </row>
    <row r="674" spans="1:3">
      <c r="A674" s="338">
        <v>12053</v>
      </c>
      <c r="B674" s="338">
        <v>1</v>
      </c>
      <c r="C674" s="338" t="s">
        <v>1982</v>
      </c>
    </row>
    <row r="675" spans="1:3">
      <c r="A675" s="338">
        <v>12073</v>
      </c>
      <c r="B675" s="338">
        <v>1</v>
      </c>
      <c r="C675" s="338" t="s">
        <v>1982</v>
      </c>
    </row>
    <row r="676" spans="1:3">
      <c r="A676" s="338">
        <v>12218</v>
      </c>
      <c r="B676" s="338">
        <v>1</v>
      </c>
      <c r="C676" s="338" t="s">
        <v>1982</v>
      </c>
    </row>
    <row r="677" spans="1:3">
      <c r="A677" s="338">
        <v>12243</v>
      </c>
      <c r="B677" s="338">
        <v>1</v>
      </c>
      <c r="C677" s="338" t="s">
        <v>1982</v>
      </c>
    </row>
    <row r="678" spans="1:3">
      <c r="A678" s="338">
        <v>12295</v>
      </c>
      <c r="B678" s="338">
        <v>1</v>
      </c>
      <c r="C678" s="338" t="s">
        <v>1982</v>
      </c>
    </row>
    <row r="679" spans="1:3">
      <c r="A679" s="338">
        <v>12312</v>
      </c>
      <c r="B679" s="338">
        <v>1</v>
      </c>
      <c r="C679" s="338" t="s">
        <v>1982</v>
      </c>
    </row>
    <row r="680" spans="1:3">
      <c r="A680" s="338">
        <v>12412</v>
      </c>
      <c r="B680" s="338">
        <v>2</v>
      </c>
      <c r="C680" s="338" t="s">
        <v>1982</v>
      </c>
    </row>
    <row r="681" spans="1:3">
      <c r="A681" s="338">
        <v>12439</v>
      </c>
      <c r="B681" s="338">
        <v>1</v>
      </c>
      <c r="C681" s="338" t="s">
        <v>1982</v>
      </c>
    </row>
    <row r="682" spans="1:3">
      <c r="A682" s="338">
        <v>12455</v>
      </c>
      <c r="B682" s="338">
        <v>1</v>
      </c>
      <c r="C682" s="338" t="s">
        <v>1982</v>
      </c>
    </row>
    <row r="683" spans="1:3">
      <c r="A683" s="338">
        <v>12503</v>
      </c>
      <c r="B683" s="338">
        <v>1</v>
      </c>
      <c r="C683" s="338" t="s">
        <v>1982</v>
      </c>
    </row>
    <row r="684" spans="1:3">
      <c r="A684" s="338">
        <v>12513</v>
      </c>
      <c r="B684" s="338">
        <v>1</v>
      </c>
      <c r="C684" s="338" t="s">
        <v>1982</v>
      </c>
    </row>
    <row r="685" spans="1:3">
      <c r="A685" s="338">
        <v>12525</v>
      </c>
      <c r="B685" s="338">
        <v>1</v>
      </c>
      <c r="C685" s="338" t="s">
        <v>1982</v>
      </c>
    </row>
    <row r="686" spans="1:3">
      <c r="A686" s="338">
        <v>12651</v>
      </c>
      <c r="B686" s="338">
        <v>1</v>
      </c>
      <c r="C686" s="338" t="s">
        <v>1982</v>
      </c>
    </row>
    <row r="687" spans="1:3">
      <c r="A687" s="338">
        <v>12723</v>
      </c>
      <c r="B687" s="338">
        <v>1</v>
      </c>
      <c r="C687" s="338" t="s">
        <v>1982</v>
      </c>
    </row>
    <row r="688" spans="1:3">
      <c r="A688" s="338">
        <v>12759</v>
      </c>
      <c r="B688" s="338">
        <v>1</v>
      </c>
      <c r="C688" s="338" t="s">
        <v>1982</v>
      </c>
    </row>
    <row r="689" spans="1:3">
      <c r="A689" s="338">
        <v>12803</v>
      </c>
      <c r="B689" s="338">
        <v>1</v>
      </c>
      <c r="C689" s="338" t="s">
        <v>1982</v>
      </c>
    </row>
    <row r="690" spans="1:3">
      <c r="A690" s="338">
        <v>12815</v>
      </c>
      <c r="B690" s="338">
        <v>1</v>
      </c>
      <c r="C690" s="338" t="s">
        <v>1982</v>
      </c>
    </row>
    <row r="691" spans="1:3">
      <c r="A691" s="338">
        <v>12820</v>
      </c>
      <c r="B691" s="338">
        <v>1</v>
      </c>
      <c r="C691" s="338" t="s">
        <v>1982</v>
      </c>
    </row>
    <row r="692" spans="1:3">
      <c r="A692" s="338">
        <v>12823</v>
      </c>
      <c r="B692" s="338">
        <v>1</v>
      </c>
      <c r="C692" s="338" t="s">
        <v>1982</v>
      </c>
    </row>
    <row r="693" spans="1:3">
      <c r="A693" s="338">
        <v>12832</v>
      </c>
      <c r="B693" s="338">
        <v>2</v>
      </c>
      <c r="C693" s="338" t="s">
        <v>1982</v>
      </c>
    </row>
    <row r="694" spans="1:3">
      <c r="A694" s="338">
        <v>12880</v>
      </c>
      <c r="B694" s="338">
        <v>1</v>
      </c>
      <c r="C694" s="338" t="s">
        <v>1982</v>
      </c>
    </row>
    <row r="695" spans="1:3">
      <c r="A695" s="338">
        <v>12964</v>
      </c>
      <c r="B695" s="338">
        <v>1</v>
      </c>
      <c r="C695" s="338" t="s">
        <v>1982</v>
      </c>
    </row>
    <row r="696" spans="1:3">
      <c r="A696" s="338">
        <v>12988</v>
      </c>
      <c r="B696" s="338">
        <v>1</v>
      </c>
      <c r="C696" s="338" t="s">
        <v>1982</v>
      </c>
    </row>
    <row r="697" spans="1:3">
      <c r="A697" s="338">
        <v>13059</v>
      </c>
      <c r="B697" s="338">
        <v>1</v>
      </c>
      <c r="C697" s="338" t="s">
        <v>1982</v>
      </c>
    </row>
    <row r="698" spans="1:3">
      <c r="A698" s="338">
        <v>13066</v>
      </c>
      <c r="B698" s="338">
        <v>1</v>
      </c>
      <c r="C698" s="338" t="s">
        <v>1982</v>
      </c>
    </row>
    <row r="699" spans="1:3">
      <c r="A699" s="338">
        <v>13119</v>
      </c>
      <c r="B699" s="338">
        <v>1</v>
      </c>
      <c r="C699" s="338" t="s">
        <v>1982</v>
      </c>
    </row>
    <row r="700" spans="1:3">
      <c r="A700" s="338">
        <v>13213</v>
      </c>
      <c r="B700" s="338">
        <v>1</v>
      </c>
      <c r="C700" s="338" t="s">
        <v>1982</v>
      </c>
    </row>
    <row r="701" spans="1:3">
      <c r="A701" s="338">
        <v>13329</v>
      </c>
      <c r="B701" s="338">
        <v>1</v>
      </c>
      <c r="C701" s="338" t="s">
        <v>1982</v>
      </c>
    </row>
    <row r="702" spans="1:3">
      <c r="A702" s="338">
        <v>13348</v>
      </c>
      <c r="B702" s="338">
        <v>1</v>
      </c>
      <c r="C702" s="338" t="s">
        <v>1982</v>
      </c>
    </row>
    <row r="703" spans="1:3">
      <c r="A703" s="338">
        <v>13517</v>
      </c>
      <c r="B703" s="338">
        <v>1</v>
      </c>
      <c r="C703" s="338" t="s">
        <v>1982</v>
      </c>
    </row>
    <row r="704" spans="1:3">
      <c r="A704" s="338">
        <v>13536</v>
      </c>
      <c r="B704" s="338">
        <v>1</v>
      </c>
      <c r="C704" s="338" t="s">
        <v>1982</v>
      </c>
    </row>
    <row r="705" spans="1:3">
      <c r="A705" s="338">
        <v>13551</v>
      </c>
      <c r="B705" s="338">
        <v>1</v>
      </c>
      <c r="C705" s="338" t="s">
        <v>1982</v>
      </c>
    </row>
    <row r="706" spans="1:3">
      <c r="A706" s="338">
        <v>13575</v>
      </c>
      <c r="B706" s="338">
        <v>1</v>
      </c>
      <c r="C706" s="338" t="s">
        <v>1982</v>
      </c>
    </row>
    <row r="707" spans="1:3">
      <c r="A707" s="338">
        <v>13576</v>
      </c>
      <c r="B707" s="338">
        <v>1</v>
      </c>
      <c r="C707" s="338" t="s">
        <v>1982</v>
      </c>
    </row>
    <row r="708" spans="1:3">
      <c r="A708" s="338">
        <v>13602</v>
      </c>
      <c r="B708" s="338">
        <v>1</v>
      </c>
      <c r="C708" s="338" t="s">
        <v>1982</v>
      </c>
    </row>
    <row r="709" spans="1:3">
      <c r="A709" s="338">
        <v>13620</v>
      </c>
      <c r="B709" s="338">
        <v>1</v>
      </c>
      <c r="C709" s="338" t="s">
        <v>1982</v>
      </c>
    </row>
    <row r="710" spans="1:3">
      <c r="A710" s="338">
        <v>13663</v>
      </c>
      <c r="B710" s="338">
        <v>1</v>
      </c>
      <c r="C710" s="338" t="s">
        <v>1982</v>
      </c>
    </row>
    <row r="711" spans="1:3">
      <c r="A711" s="338">
        <v>13684</v>
      </c>
      <c r="B711" s="338">
        <v>1</v>
      </c>
      <c r="C711" s="338" t="s">
        <v>1982</v>
      </c>
    </row>
    <row r="712" spans="1:3">
      <c r="A712" s="338">
        <v>13720</v>
      </c>
      <c r="B712" s="338">
        <v>1</v>
      </c>
      <c r="C712" s="338" t="s">
        <v>1982</v>
      </c>
    </row>
    <row r="713" spans="1:3">
      <c r="A713" s="338">
        <v>13730</v>
      </c>
      <c r="B713" s="338">
        <v>1</v>
      </c>
      <c r="C713" s="338" t="s">
        <v>1982</v>
      </c>
    </row>
    <row r="714" spans="1:3">
      <c r="A714" s="338">
        <v>13788</v>
      </c>
      <c r="B714" s="338">
        <v>1</v>
      </c>
      <c r="C714" s="338" t="s">
        <v>1982</v>
      </c>
    </row>
    <row r="715" spans="1:3">
      <c r="A715" s="338">
        <v>13860</v>
      </c>
      <c r="B715" s="338">
        <v>1</v>
      </c>
      <c r="C715" s="338" t="s">
        <v>1982</v>
      </c>
    </row>
    <row r="716" spans="1:3">
      <c r="A716" s="338">
        <v>13929</v>
      </c>
      <c r="B716" s="338">
        <v>1</v>
      </c>
      <c r="C716" s="338" t="s">
        <v>1982</v>
      </c>
    </row>
    <row r="717" spans="1:3">
      <c r="A717" s="338">
        <v>13973</v>
      </c>
      <c r="B717" s="338">
        <v>1</v>
      </c>
      <c r="C717" s="338" t="s">
        <v>1982</v>
      </c>
    </row>
    <row r="718" spans="1:3">
      <c r="A718" s="338">
        <v>14230</v>
      </c>
      <c r="B718" s="338">
        <v>1</v>
      </c>
      <c r="C718" s="338" t="s">
        <v>1982</v>
      </c>
    </row>
    <row r="719" spans="1:3">
      <c r="A719" s="338">
        <v>14262</v>
      </c>
      <c r="B719" s="338">
        <v>1</v>
      </c>
      <c r="C719" s="338" t="s">
        <v>1982</v>
      </c>
    </row>
    <row r="720" spans="1:3">
      <c r="A720" s="338">
        <v>14313</v>
      </c>
      <c r="B720" s="338">
        <v>1</v>
      </c>
      <c r="C720" s="338" t="s">
        <v>1982</v>
      </c>
    </row>
    <row r="721" spans="1:3">
      <c r="A721" s="338">
        <v>14371</v>
      </c>
      <c r="B721" s="338">
        <v>1</v>
      </c>
      <c r="C721" s="338" t="s">
        <v>1982</v>
      </c>
    </row>
    <row r="722" spans="1:3">
      <c r="A722" s="338">
        <v>14403</v>
      </c>
      <c r="B722" s="338">
        <v>1</v>
      </c>
      <c r="C722" s="338" t="s">
        <v>1982</v>
      </c>
    </row>
    <row r="723" spans="1:3">
      <c r="A723" s="338">
        <v>14408</v>
      </c>
      <c r="B723" s="338">
        <v>4</v>
      </c>
      <c r="C723" s="338" t="s">
        <v>1982</v>
      </c>
    </row>
    <row r="724" spans="1:3">
      <c r="A724" s="338">
        <v>14430</v>
      </c>
      <c r="B724" s="338">
        <v>1</v>
      </c>
      <c r="C724" s="338" t="s">
        <v>1982</v>
      </c>
    </row>
    <row r="725" spans="1:3">
      <c r="A725" s="338">
        <v>14449</v>
      </c>
      <c r="B725" s="338">
        <v>1</v>
      </c>
      <c r="C725" s="338" t="s">
        <v>1982</v>
      </c>
    </row>
    <row r="726" spans="1:3">
      <c r="A726" s="338">
        <v>14576</v>
      </c>
      <c r="B726" s="338">
        <v>1</v>
      </c>
      <c r="C726" s="338" t="s">
        <v>1982</v>
      </c>
    </row>
    <row r="727" spans="1:3">
      <c r="A727" s="338">
        <v>14643</v>
      </c>
      <c r="B727" s="338">
        <v>1</v>
      </c>
      <c r="C727" s="338" t="s">
        <v>1982</v>
      </c>
    </row>
    <row r="728" spans="1:3">
      <c r="A728" s="338">
        <v>14645</v>
      </c>
      <c r="B728" s="338">
        <v>2</v>
      </c>
      <c r="C728" s="338" t="s">
        <v>1982</v>
      </c>
    </row>
    <row r="729" spans="1:3">
      <c r="A729" s="338">
        <v>14708</v>
      </c>
      <c r="B729" s="338">
        <v>1</v>
      </c>
      <c r="C729" s="338" t="s">
        <v>1982</v>
      </c>
    </row>
    <row r="730" spans="1:3">
      <c r="A730" s="338">
        <v>14724</v>
      </c>
      <c r="B730" s="338">
        <v>1</v>
      </c>
      <c r="C730" s="338" t="s">
        <v>1982</v>
      </c>
    </row>
    <row r="731" spans="1:3">
      <c r="A731" s="338">
        <v>14805</v>
      </c>
      <c r="B731" s="338">
        <v>2</v>
      </c>
      <c r="C731" s="338" t="s">
        <v>1982</v>
      </c>
    </row>
    <row r="732" spans="1:3">
      <c r="A732" s="338">
        <v>14847</v>
      </c>
      <c r="B732" s="338">
        <v>1</v>
      </c>
      <c r="C732" s="338" t="s">
        <v>1982</v>
      </c>
    </row>
    <row r="733" spans="1:3">
      <c r="A733" s="338">
        <v>14949</v>
      </c>
      <c r="B733" s="338">
        <v>1</v>
      </c>
      <c r="C733" s="338" t="s">
        <v>1982</v>
      </c>
    </row>
    <row r="734" spans="1:3">
      <c r="A734" s="338">
        <v>14979</v>
      </c>
      <c r="B734" s="338">
        <v>1</v>
      </c>
      <c r="C734" s="338" t="s">
        <v>1982</v>
      </c>
    </row>
    <row r="735" spans="1:3">
      <c r="A735" s="338">
        <v>15117</v>
      </c>
      <c r="B735" s="338">
        <v>1</v>
      </c>
      <c r="C735" s="338" t="s">
        <v>1982</v>
      </c>
    </row>
    <row r="736" spans="1:3">
      <c r="A736" s="338">
        <v>15202</v>
      </c>
      <c r="B736" s="338">
        <v>1</v>
      </c>
      <c r="C736" s="338" t="s">
        <v>1982</v>
      </c>
    </row>
    <row r="737" spans="1:3">
      <c r="A737" s="338">
        <v>15237</v>
      </c>
      <c r="B737" s="338">
        <v>1</v>
      </c>
      <c r="C737" s="338" t="s">
        <v>1982</v>
      </c>
    </row>
    <row r="738" spans="1:3">
      <c r="A738" s="338">
        <v>15277</v>
      </c>
      <c r="B738" s="338">
        <v>2</v>
      </c>
      <c r="C738" s="338" t="s">
        <v>1982</v>
      </c>
    </row>
    <row r="739" spans="1:3">
      <c r="A739" s="338">
        <v>15324</v>
      </c>
      <c r="B739" s="338">
        <v>1</v>
      </c>
      <c r="C739" s="338" t="s">
        <v>1982</v>
      </c>
    </row>
    <row r="740" spans="1:3">
      <c r="A740" s="338">
        <v>15342</v>
      </c>
      <c r="B740" s="338">
        <v>1</v>
      </c>
      <c r="C740" s="338" t="s">
        <v>1982</v>
      </c>
    </row>
    <row r="741" spans="1:3">
      <c r="A741" s="338">
        <v>15438</v>
      </c>
      <c r="B741" s="338">
        <v>1</v>
      </c>
      <c r="C741" s="338" t="s">
        <v>1982</v>
      </c>
    </row>
    <row r="742" spans="1:3">
      <c r="A742" s="338">
        <v>15441</v>
      </c>
      <c r="B742" s="338">
        <v>1</v>
      </c>
      <c r="C742" s="338" t="s">
        <v>1982</v>
      </c>
    </row>
    <row r="743" spans="1:3">
      <c r="A743" s="338">
        <v>15452</v>
      </c>
      <c r="B743" s="338">
        <v>1</v>
      </c>
      <c r="C743" s="338" t="s">
        <v>1982</v>
      </c>
    </row>
    <row r="744" spans="1:3">
      <c r="A744" s="338">
        <v>15540</v>
      </c>
      <c r="B744" s="338">
        <v>2</v>
      </c>
      <c r="C744" s="338" t="s">
        <v>1982</v>
      </c>
    </row>
    <row r="745" spans="1:3">
      <c r="A745" s="338">
        <v>15556</v>
      </c>
      <c r="B745" s="338">
        <v>1</v>
      </c>
      <c r="C745" s="338" t="s">
        <v>1982</v>
      </c>
    </row>
    <row r="746" spans="1:3">
      <c r="A746" s="338">
        <v>15579</v>
      </c>
      <c r="B746" s="338">
        <v>1</v>
      </c>
      <c r="C746" s="338" t="s">
        <v>1982</v>
      </c>
    </row>
    <row r="747" spans="1:3">
      <c r="A747" s="338">
        <v>15594</v>
      </c>
      <c r="B747" s="338">
        <v>1</v>
      </c>
      <c r="C747" s="338" t="s">
        <v>1982</v>
      </c>
    </row>
    <row r="748" spans="1:3">
      <c r="A748" s="338">
        <v>15598</v>
      </c>
      <c r="B748" s="338">
        <v>1</v>
      </c>
      <c r="C748" s="338" t="s">
        <v>1982</v>
      </c>
    </row>
    <row r="749" spans="1:3">
      <c r="A749" s="338">
        <v>15613</v>
      </c>
      <c r="B749" s="338">
        <v>1</v>
      </c>
      <c r="C749" s="338" t="s">
        <v>1982</v>
      </c>
    </row>
    <row r="750" spans="1:3">
      <c r="A750" s="338">
        <v>15652</v>
      </c>
      <c r="B750" s="338">
        <v>1</v>
      </c>
      <c r="C750" s="338" t="s">
        <v>1982</v>
      </c>
    </row>
    <row r="751" spans="1:3">
      <c r="A751" s="338">
        <v>15654</v>
      </c>
      <c r="B751" s="338">
        <v>1</v>
      </c>
      <c r="C751" s="338" t="s">
        <v>1982</v>
      </c>
    </row>
    <row r="752" spans="1:3">
      <c r="A752" s="338">
        <v>15672</v>
      </c>
      <c r="B752" s="338">
        <v>1</v>
      </c>
      <c r="C752" s="338" t="s">
        <v>1982</v>
      </c>
    </row>
    <row r="753" spans="1:3">
      <c r="A753" s="338">
        <v>15720</v>
      </c>
      <c r="B753" s="338">
        <v>2</v>
      </c>
      <c r="C753" s="338" t="s">
        <v>1982</v>
      </c>
    </row>
    <row r="754" spans="1:3">
      <c r="A754" s="338">
        <v>15857</v>
      </c>
      <c r="B754" s="338">
        <v>1</v>
      </c>
      <c r="C754" s="338" t="s">
        <v>1982</v>
      </c>
    </row>
    <row r="755" spans="1:3">
      <c r="A755" s="338">
        <v>15882</v>
      </c>
      <c r="B755" s="338">
        <v>1</v>
      </c>
      <c r="C755" s="338" t="s">
        <v>1982</v>
      </c>
    </row>
    <row r="756" spans="1:3">
      <c r="A756" s="338">
        <v>15972</v>
      </c>
      <c r="B756" s="338">
        <v>1</v>
      </c>
      <c r="C756" s="338" t="s">
        <v>1982</v>
      </c>
    </row>
    <row r="757" spans="1:3">
      <c r="A757" s="338">
        <v>15984</v>
      </c>
      <c r="B757" s="338">
        <v>1</v>
      </c>
      <c r="C757" s="338" t="s">
        <v>1982</v>
      </c>
    </row>
    <row r="758" spans="1:3">
      <c r="A758" s="338">
        <v>16065</v>
      </c>
      <c r="B758" s="338">
        <v>1</v>
      </c>
      <c r="C758" s="338" t="s">
        <v>1982</v>
      </c>
    </row>
    <row r="759" spans="1:3">
      <c r="A759" s="338">
        <v>16111</v>
      </c>
      <c r="B759" s="338">
        <v>1</v>
      </c>
      <c r="C759" s="338" t="s">
        <v>1982</v>
      </c>
    </row>
    <row r="760" spans="1:3">
      <c r="A760" s="338">
        <v>16188</v>
      </c>
      <c r="B760" s="338">
        <v>1</v>
      </c>
      <c r="C760" s="338" t="s">
        <v>1982</v>
      </c>
    </row>
    <row r="761" spans="1:3">
      <c r="A761" s="338">
        <v>16193</v>
      </c>
      <c r="B761" s="338">
        <v>1</v>
      </c>
      <c r="C761" s="338" t="s">
        <v>1982</v>
      </c>
    </row>
    <row r="762" spans="1:3">
      <c r="A762" s="338">
        <v>16216</v>
      </c>
      <c r="B762" s="338">
        <v>1</v>
      </c>
      <c r="C762" s="338" t="s">
        <v>1982</v>
      </c>
    </row>
    <row r="763" spans="1:3">
      <c r="A763" s="338">
        <v>16246</v>
      </c>
      <c r="B763" s="338">
        <v>1</v>
      </c>
      <c r="C763" s="338" t="s">
        <v>1982</v>
      </c>
    </row>
    <row r="764" spans="1:3">
      <c r="A764" s="338">
        <v>16260</v>
      </c>
      <c r="B764" s="338">
        <v>1</v>
      </c>
      <c r="C764" s="338" t="s">
        <v>1982</v>
      </c>
    </row>
    <row r="765" spans="1:3">
      <c r="A765" s="338">
        <v>16293</v>
      </c>
      <c r="B765" s="338">
        <v>1</v>
      </c>
      <c r="C765" s="338" t="s">
        <v>1982</v>
      </c>
    </row>
    <row r="766" spans="1:3">
      <c r="A766" s="338">
        <v>16443</v>
      </c>
      <c r="B766" s="338">
        <v>1</v>
      </c>
      <c r="C766" s="338" t="s">
        <v>1982</v>
      </c>
    </row>
    <row r="767" spans="1:3">
      <c r="A767" s="338">
        <v>16542</v>
      </c>
      <c r="B767" s="338">
        <v>1</v>
      </c>
      <c r="C767" s="338" t="s">
        <v>1982</v>
      </c>
    </row>
    <row r="768" spans="1:3">
      <c r="A768" s="338">
        <v>16647</v>
      </c>
      <c r="B768" s="338">
        <v>1</v>
      </c>
      <c r="C768" s="338" t="s">
        <v>1982</v>
      </c>
    </row>
    <row r="769" spans="1:3">
      <c r="A769" s="338">
        <v>16700</v>
      </c>
      <c r="B769" s="338">
        <v>1</v>
      </c>
      <c r="C769" s="338" t="s">
        <v>1982</v>
      </c>
    </row>
    <row r="770" spans="1:3">
      <c r="A770" s="338">
        <v>16733</v>
      </c>
      <c r="B770" s="338">
        <v>1</v>
      </c>
      <c r="C770" s="338" t="s">
        <v>1982</v>
      </c>
    </row>
    <row r="771" spans="1:3">
      <c r="A771" s="338">
        <v>16750</v>
      </c>
      <c r="B771" s="338">
        <v>1</v>
      </c>
      <c r="C771" s="338" t="s">
        <v>1982</v>
      </c>
    </row>
    <row r="772" spans="1:3">
      <c r="A772" s="338">
        <v>16806</v>
      </c>
      <c r="B772" s="338">
        <v>1</v>
      </c>
      <c r="C772" s="338" t="s">
        <v>1982</v>
      </c>
    </row>
    <row r="773" spans="1:3">
      <c r="A773" s="338">
        <v>16887</v>
      </c>
      <c r="B773" s="338">
        <v>2</v>
      </c>
      <c r="C773" s="338" t="s">
        <v>1982</v>
      </c>
    </row>
    <row r="774" spans="1:3">
      <c r="A774" s="338">
        <v>16946</v>
      </c>
      <c r="B774" s="338">
        <v>1</v>
      </c>
      <c r="C774" s="338" t="s">
        <v>1982</v>
      </c>
    </row>
    <row r="775" spans="1:3">
      <c r="A775" s="338">
        <v>16952</v>
      </c>
      <c r="B775" s="338">
        <v>1</v>
      </c>
      <c r="C775" s="338" t="s">
        <v>1982</v>
      </c>
    </row>
    <row r="776" spans="1:3">
      <c r="A776" s="338">
        <v>16954</v>
      </c>
      <c r="B776" s="338">
        <v>1</v>
      </c>
      <c r="C776" s="338" t="s">
        <v>1982</v>
      </c>
    </row>
    <row r="777" spans="1:3">
      <c r="A777" s="338">
        <v>17014</v>
      </c>
      <c r="B777" s="338">
        <v>1</v>
      </c>
      <c r="C777" s="338" t="s">
        <v>1982</v>
      </c>
    </row>
    <row r="778" spans="1:3">
      <c r="A778" s="338">
        <v>17074</v>
      </c>
      <c r="B778" s="338">
        <v>1</v>
      </c>
      <c r="C778" s="338" t="s">
        <v>1982</v>
      </c>
    </row>
    <row r="779" spans="1:3">
      <c r="A779" s="338">
        <v>17104</v>
      </c>
      <c r="B779" s="338">
        <v>2</v>
      </c>
      <c r="C779" s="338" t="s">
        <v>1982</v>
      </c>
    </row>
    <row r="780" spans="1:3">
      <c r="A780" s="338">
        <v>17139</v>
      </c>
      <c r="B780" s="338">
        <v>1</v>
      </c>
      <c r="C780" s="338" t="s">
        <v>1982</v>
      </c>
    </row>
    <row r="781" spans="1:3">
      <c r="A781" s="338">
        <v>17247</v>
      </c>
      <c r="B781" s="338">
        <v>1</v>
      </c>
      <c r="C781" s="338" t="s">
        <v>1982</v>
      </c>
    </row>
    <row r="782" spans="1:3">
      <c r="A782" s="338">
        <v>17274</v>
      </c>
      <c r="B782" s="338">
        <v>1</v>
      </c>
      <c r="C782" s="338" t="s">
        <v>1982</v>
      </c>
    </row>
    <row r="783" spans="1:3">
      <c r="A783" s="338">
        <v>17370</v>
      </c>
      <c r="B783" s="338">
        <v>1</v>
      </c>
      <c r="C783" s="338" t="s">
        <v>1982</v>
      </c>
    </row>
    <row r="784" spans="1:3">
      <c r="A784" s="338">
        <v>17410</v>
      </c>
      <c r="B784" s="338">
        <v>1</v>
      </c>
      <c r="C784" s="338" t="s">
        <v>1982</v>
      </c>
    </row>
    <row r="785" spans="1:3">
      <c r="A785" s="338">
        <v>17427</v>
      </c>
      <c r="B785" s="338">
        <v>1</v>
      </c>
      <c r="C785" s="338" t="s">
        <v>1982</v>
      </c>
    </row>
    <row r="786" spans="1:3">
      <c r="A786" s="338">
        <v>17601</v>
      </c>
      <c r="B786" s="338">
        <v>1</v>
      </c>
      <c r="C786" s="338" t="s">
        <v>1982</v>
      </c>
    </row>
    <row r="787" spans="1:3">
      <c r="A787" s="338">
        <v>17613</v>
      </c>
      <c r="B787" s="338">
        <v>1</v>
      </c>
      <c r="C787" s="338" t="s">
        <v>1982</v>
      </c>
    </row>
    <row r="788" spans="1:3">
      <c r="A788" s="338">
        <v>17658</v>
      </c>
      <c r="B788" s="338">
        <v>2</v>
      </c>
      <c r="C788" s="338" t="s">
        <v>1982</v>
      </c>
    </row>
    <row r="789" spans="1:3">
      <c r="A789" s="338">
        <v>17678</v>
      </c>
      <c r="B789" s="338">
        <v>1</v>
      </c>
      <c r="C789" s="338" t="s">
        <v>1982</v>
      </c>
    </row>
    <row r="790" spans="1:3">
      <c r="A790" s="338">
        <v>17690</v>
      </c>
      <c r="B790" s="338">
        <v>1</v>
      </c>
      <c r="C790" s="338" t="s">
        <v>1982</v>
      </c>
    </row>
    <row r="791" spans="1:3">
      <c r="A791" s="338">
        <v>17864</v>
      </c>
      <c r="B791" s="338">
        <v>1</v>
      </c>
      <c r="C791" s="338" t="s">
        <v>1982</v>
      </c>
    </row>
    <row r="792" spans="1:3">
      <c r="A792" s="338">
        <v>17886</v>
      </c>
      <c r="B792" s="338">
        <v>1</v>
      </c>
      <c r="C792" s="338" t="s">
        <v>1982</v>
      </c>
    </row>
    <row r="793" spans="1:3">
      <c r="A793" s="338">
        <v>18019</v>
      </c>
      <c r="B793" s="338">
        <v>1</v>
      </c>
      <c r="C793" s="338" t="s">
        <v>1982</v>
      </c>
    </row>
    <row r="794" spans="1:3">
      <c r="A794" s="338">
        <v>18028</v>
      </c>
      <c r="B794" s="338">
        <v>1</v>
      </c>
      <c r="C794" s="338" t="s">
        <v>1982</v>
      </c>
    </row>
    <row r="795" spans="1:3">
      <c r="A795" s="338">
        <v>18060</v>
      </c>
      <c r="B795" s="338">
        <v>1</v>
      </c>
      <c r="C795" s="338" t="s">
        <v>1982</v>
      </c>
    </row>
    <row r="796" spans="1:3">
      <c r="A796" s="338">
        <v>18086</v>
      </c>
      <c r="B796" s="338">
        <v>1</v>
      </c>
      <c r="C796" s="338" t="s">
        <v>1982</v>
      </c>
    </row>
    <row r="797" spans="1:3">
      <c r="A797" s="338">
        <v>18090</v>
      </c>
      <c r="B797" s="338">
        <v>1</v>
      </c>
      <c r="C797" s="338" t="s">
        <v>1982</v>
      </c>
    </row>
    <row r="798" spans="1:3">
      <c r="A798" s="338">
        <v>18129</v>
      </c>
      <c r="B798" s="338">
        <v>2</v>
      </c>
      <c r="C798" s="338" t="s">
        <v>1982</v>
      </c>
    </row>
    <row r="799" spans="1:3">
      <c r="A799" s="338">
        <v>18131</v>
      </c>
      <c r="B799" s="338">
        <v>1</v>
      </c>
      <c r="C799" s="338" t="s">
        <v>1982</v>
      </c>
    </row>
    <row r="800" spans="1:3">
      <c r="A800" s="338">
        <v>18252</v>
      </c>
      <c r="B800" s="338">
        <v>1</v>
      </c>
      <c r="C800" s="338" t="s">
        <v>1982</v>
      </c>
    </row>
    <row r="801" spans="1:3">
      <c r="A801" s="338">
        <v>18312</v>
      </c>
      <c r="B801" s="338">
        <v>1</v>
      </c>
      <c r="C801" s="338" t="s">
        <v>1982</v>
      </c>
    </row>
    <row r="802" spans="1:3">
      <c r="A802" s="338">
        <v>18424</v>
      </c>
      <c r="B802" s="338">
        <v>1</v>
      </c>
      <c r="C802" s="338" t="s">
        <v>1982</v>
      </c>
    </row>
    <row r="803" spans="1:3">
      <c r="A803" s="338">
        <v>18486</v>
      </c>
      <c r="B803" s="338">
        <v>2</v>
      </c>
      <c r="C803" s="338" t="s">
        <v>1982</v>
      </c>
    </row>
    <row r="804" spans="1:3">
      <c r="A804" s="338">
        <v>18488</v>
      </c>
      <c r="B804" s="338">
        <v>1</v>
      </c>
      <c r="C804" s="338" t="s">
        <v>1982</v>
      </c>
    </row>
    <row r="805" spans="1:3">
      <c r="A805" s="338">
        <v>18555</v>
      </c>
      <c r="B805" s="338">
        <v>2</v>
      </c>
      <c r="C805" s="338" t="s">
        <v>1982</v>
      </c>
    </row>
    <row r="806" spans="1:3">
      <c r="A806" s="338">
        <v>18570</v>
      </c>
      <c r="B806" s="338">
        <v>1</v>
      </c>
      <c r="C806" s="338" t="s">
        <v>1982</v>
      </c>
    </row>
    <row r="807" spans="1:3">
      <c r="A807" s="338">
        <v>18615</v>
      </c>
      <c r="B807" s="338">
        <v>1</v>
      </c>
      <c r="C807" s="338" t="s">
        <v>1982</v>
      </c>
    </row>
    <row r="808" spans="1:3">
      <c r="A808" s="338">
        <v>18755</v>
      </c>
      <c r="B808" s="338">
        <v>1</v>
      </c>
      <c r="C808" s="338" t="s">
        <v>1982</v>
      </c>
    </row>
    <row r="809" spans="1:3">
      <c r="A809" s="338">
        <v>18828</v>
      </c>
      <c r="B809" s="338">
        <v>1</v>
      </c>
      <c r="C809" s="338" t="s">
        <v>1982</v>
      </c>
    </row>
    <row r="810" spans="1:3">
      <c r="A810" s="338">
        <v>18843</v>
      </c>
      <c r="B810" s="338">
        <v>1</v>
      </c>
      <c r="C810" s="338" t="s">
        <v>1982</v>
      </c>
    </row>
    <row r="811" spans="1:3">
      <c r="A811" s="338">
        <v>18877</v>
      </c>
      <c r="B811" s="338">
        <v>2</v>
      </c>
      <c r="C811" s="338" t="s">
        <v>1982</v>
      </c>
    </row>
    <row r="812" spans="1:3">
      <c r="A812" s="338">
        <v>18894</v>
      </c>
      <c r="B812" s="338">
        <v>1</v>
      </c>
      <c r="C812" s="338" t="s">
        <v>1982</v>
      </c>
    </row>
    <row r="813" spans="1:3">
      <c r="A813" s="338">
        <v>18972</v>
      </c>
      <c r="B813" s="338">
        <v>1</v>
      </c>
      <c r="C813" s="338" t="s">
        <v>1982</v>
      </c>
    </row>
    <row r="814" spans="1:3">
      <c r="A814" s="338">
        <v>18973</v>
      </c>
      <c r="B814" s="338">
        <v>1</v>
      </c>
      <c r="C814" s="338" t="s">
        <v>1982</v>
      </c>
    </row>
    <row r="815" spans="1:3">
      <c r="A815" s="338">
        <v>18985</v>
      </c>
      <c r="B815" s="338">
        <v>1</v>
      </c>
      <c r="C815" s="338" t="s">
        <v>1982</v>
      </c>
    </row>
    <row r="816" spans="1:3">
      <c r="A816" s="338">
        <v>18998</v>
      </c>
      <c r="B816" s="338">
        <v>1</v>
      </c>
      <c r="C816" s="338" t="s">
        <v>1982</v>
      </c>
    </row>
    <row r="817" spans="1:3">
      <c r="A817" s="338">
        <v>19117</v>
      </c>
      <c r="B817" s="338">
        <v>1</v>
      </c>
      <c r="C817" s="338" t="s">
        <v>1982</v>
      </c>
    </row>
    <row r="818" spans="1:3">
      <c r="A818" s="338">
        <v>19164</v>
      </c>
      <c r="B818" s="338">
        <v>1</v>
      </c>
      <c r="C818" s="338" t="s">
        <v>1982</v>
      </c>
    </row>
    <row r="819" spans="1:3">
      <c r="A819" s="338">
        <v>19168</v>
      </c>
      <c r="B819" s="338">
        <v>1</v>
      </c>
      <c r="C819" s="338" t="s">
        <v>1982</v>
      </c>
    </row>
    <row r="820" spans="1:3">
      <c r="A820" s="338">
        <v>19170</v>
      </c>
      <c r="B820" s="338">
        <v>1</v>
      </c>
      <c r="C820" s="338" t="s">
        <v>1982</v>
      </c>
    </row>
    <row r="821" spans="1:3">
      <c r="A821" s="338">
        <v>19185</v>
      </c>
      <c r="B821" s="338">
        <v>1</v>
      </c>
      <c r="C821" s="338" t="s">
        <v>1982</v>
      </c>
    </row>
    <row r="822" spans="1:3">
      <c r="A822" s="338">
        <v>19269</v>
      </c>
      <c r="B822" s="338">
        <v>1</v>
      </c>
      <c r="C822" s="338" t="s">
        <v>1982</v>
      </c>
    </row>
    <row r="823" spans="1:3">
      <c r="A823" s="338">
        <v>19333</v>
      </c>
      <c r="B823" s="338">
        <v>1</v>
      </c>
      <c r="C823" s="338" t="s">
        <v>1982</v>
      </c>
    </row>
    <row r="824" spans="1:3">
      <c r="A824" s="338">
        <v>19509</v>
      </c>
      <c r="B824" s="338">
        <v>1</v>
      </c>
      <c r="C824" s="338" t="s">
        <v>1982</v>
      </c>
    </row>
    <row r="825" spans="1:3">
      <c r="A825" s="338">
        <v>19524</v>
      </c>
      <c r="B825" s="338">
        <v>1</v>
      </c>
      <c r="C825" s="338" t="s">
        <v>1982</v>
      </c>
    </row>
    <row r="826" spans="1:3">
      <c r="A826" s="338">
        <v>19718</v>
      </c>
      <c r="B826" s="338">
        <v>1</v>
      </c>
      <c r="C826" s="338" t="s">
        <v>1982</v>
      </c>
    </row>
    <row r="827" spans="1:3">
      <c r="A827" s="338">
        <v>19732</v>
      </c>
      <c r="B827" s="338">
        <v>1</v>
      </c>
      <c r="C827" s="338" t="s">
        <v>1982</v>
      </c>
    </row>
    <row r="828" spans="1:3">
      <c r="A828" s="338">
        <v>19816</v>
      </c>
      <c r="B828" s="338">
        <v>1</v>
      </c>
      <c r="C828" s="338" t="s">
        <v>1982</v>
      </c>
    </row>
    <row r="829" spans="1:3">
      <c r="A829" s="338">
        <v>19839</v>
      </c>
      <c r="B829" s="338">
        <v>2</v>
      </c>
      <c r="C829" s="338" t="s">
        <v>1982</v>
      </c>
    </row>
    <row r="830" spans="1:3">
      <c r="A830" s="338">
        <v>19862</v>
      </c>
      <c r="B830" s="338">
        <v>1</v>
      </c>
      <c r="C830" s="338" t="s">
        <v>1982</v>
      </c>
    </row>
    <row r="831" spans="1:3">
      <c r="A831" s="338">
        <v>19875</v>
      </c>
      <c r="B831" s="338">
        <v>1</v>
      </c>
      <c r="C831" s="338" t="s">
        <v>1982</v>
      </c>
    </row>
    <row r="832" spans="1:3">
      <c r="A832" s="338">
        <v>19884</v>
      </c>
      <c r="B832" s="338">
        <v>1</v>
      </c>
      <c r="C832" s="338" t="s">
        <v>1982</v>
      </c>
    </row>
    <row r="833" spans="1:3">
      <c r="A833" s="338">
        <v>19891</v>
      </c>
      <c r="B833" s="338">
        <v>1</v>
      </c>
      <c r="C833" s="338" t="s">
        <v>1982</v>
      </c>
    </row>
    <row r="834" spans="1:3">
      <c r="A834" s="338">
        <v>19962</v>
      </c>
      <c r="B834" s="338">
        <v>1</v>
      </c>
      <c r="C834" s="338" t="s">
        <v>1982</v>
      </c>
    </row>
    <row r="835" spans="1:3">
      <c r="A835" s="338">
        <v>19983</v>
      </c>
      <c r="B835" s="338">
        <v>1</v>
      </c>
      <c r="C835" s="338" t="s">
        <v>1982</v>
      </c>
    </row>
    <row r="836" spans="1:3">
      <c r="A836" s="338">
        <v>19999</v>
      </c>
      <c r="B836" s="338">
        <v>2</v>
      </c>
      <c r="C836" s="338" t="s">
        <v>1982</v>
      </c>
    </row>
    <row r="837" spans="1:3">
      <c r="A837" s="338">
        <v>20014</v>
      </c>
      <c r="B837" s="338">
        <v>1</v>
      </c>
      <c r="C837" s="338" t="s">
        <v>1982</v>
      </c>
    </row>
    <row r="838" spans="1:3">
      <c r="A838" s="338">
        <v>20055</v>
      </c>
      <c r="B838" s="338">
        <v>1</v>
      </c>
      <c r="C838" s="338" t="s">
        <v>1982</v>
      </c>
    </row>
    <row r="839" spans="1:3">
      <c r="A839" s="338">
        <v>20101</v>
      </c>
      <c r="B839" s="338">
        <v>1</v>
      </c>
      <c r="C839" s="338" t="s">
        <v>1982</v>
      </c>
    </row>
    <row r="840" spans="1:3">
      <c r="A840" s="338">
        <v>20134</v>
      </c>
      <c r="B840" s="338">
        <v>2</v>
      </c>
      <c r="C840" s="338" t="s">
        <v>1982</v>
      </c>
    </row>
    <row r="841" spans="1:3">
      <c r="A841" s="338">
        <v>20199</v>
      </c>
      <c r="B841" s="338">
        <v>1</v>
      </c>
      <c r="C841" s="338" t="s">
        <v>1982</v>
      </c>
    </row>
    <row r="842" spans="1:3">
      <c r="A842" s="338">
        <v>20262</v>
      </c>
      <c r="B842" s="338">
        <v>1</v>
      </c>
      <c r="C842" s="338" t="s">
        <v>1982</v>
      </c>
    </row>
    <row r="843" spans="1:3">
      <c r="A843" s="338">
        <v>20268</v>
      </c>
      <c r="B843" s="338">
        <v>1</v>
      </c>
      <c r="C843" s="338" t="s">
        <v>1982</v>
      </c>
    </row>
    <row r="844" spans="1:3">
      <c r="A844" s="338">
        <v>20280</v>
      </c>
      <c r="B844" s="338">
        <v>1</v>
      </c>
      <c r="C844" s="338" t="s">
        <v>1982</v>
      </c>
    </row>
    <row r="845" spans="1:3">
      <c r="A845" s="338">
        <v>20299</v>
      </c>
      <c r="B845" s="338">
        <v>1</v>
      </c>
      <c r="C845" s="338" t="s">
        <v>1982</v>
      </c>
    </row>
    <row r="846" spans="1:3">
      <c r="A846" s="338">
        <v>20323</v>
      </c>
      <c r="B846" s="338">
        <v>1</v>
      </c>
      <c r="C846" s="338" t="s">
        <v>1982</v>
      </c>
    </row>
    <row r="847" spans="1:3">
      <c r="A847" s="338">
        <v>20468</v>
      </c>
      <c r="B847" s="338">
        <v>1</v>
      </c>
      <c r="C847" s="338" t="s">
        <v>1982</v>
      </c>
    </row>
    <row r="848" spans="1:3">
      <c r="A848" s="338">
        <v>20489</v>
      </c>
      <c r="B848" s="338">
        <v>1</v>
      </c>
      <c r="C848" s="338" t="s">
        <v>1982</v>
      </c>
    </row>
    <row r="849" spans="1:3">
      <c r="A849" s="338">
        <v>20544</v>
      </c>
      <c r="B849" s="338">
        <v>1</v>
      </c>
      <c r="C849" s="338" t="s">
        <v>1982</v>
      </c>
    </row>
    <row r="850" spans="1:3">
      <c r="A850" s="338">
        <v>20594</v>
      </c>
      <c r="B850" s="338">
        <v>1</v>
      </c>
      <c r="C850" s="338" t="s">
        <v>1982</v>
      </c>
    </row>
    <row r="851" spans="1:3">
      <c r="A851" s="338">
        <v>20603</v>
      </c>
      <c r="B851" s="338">
        <v>1</v>
      </c>
      <c r="C851" s="338" t="s">
        <v>1982</v>
      </c>
    </row>
    <row r="852" spans="1:3">
      <c r="A852" s="338">
        <v>20683</v>
      </c>
      <c r="B852" s="338">
        <v>1</v>
      </c>
      <c r="C852" s="338" t="s">
        <v>1982</v>
      </c>
    </row>
    <row r="853" spans="1:3">
      <c r="A853" s="338">
        <v>20740</v>
      </c>
      <c r="B853" s="338">
        <v>1</v>
      </c>
      <c r="C853" s="338" t="s">
        <v>1982</v>
      </c>
    </row>
    <row r="854" spans="1:3">
      <c r="A854" s="338">
        <v>20755</v>
      </c>
      <c r="B854" s="338">
        <v>1</v>
      </c>
      <c r="C854" s="338" t="s">
        <v>1982</v>
      </c>
    </row>
    <row r="855" spans="1:3">
      <c r="A855" s="338">
        <v>20759</v>
      </c>
      <c r="B855" s="338">
        <v>1</v>
      </c>
      <c r="C855" s="338" t="s">
        <v>1982</v>
      </c>
    </row>
    <row r="856" spans="1:3">
      <c r="A856" s="338">
        <v>20823</v>
      </c>
      <c r="B856" s="338">
        <v>1</v>
      </c>
      <c r="C856" s="338" t="s">
        <v>1982</v>
      </c>
    </row>
    <row r="857" spans="1:3">
      <c r="A857" s="338">
        <v>20931</v>
      </c>
      <c r="B857" s="338">
        <v>1</v>
      </c>
      <c r="C857" s="338" t="s">
        <v>1982</v>
      </c>
    </row>
    <row r="858" spans="1:3">
      <c r="A858" s="338">
        <v>20946</v>
      </c>
      <c r="B858" s="338">
        <v>1</v>
      </c>
      <c r="C858" s="338" t="s">
        <v>1982</v>
      </c>
    </row>
    <row r="859" spans="1:3">
      <c r="A859" s="338">
        <v>21000</v>
      </c>
      <c r="B859" s="338">
        <v>1</v>
      </c>
      <c r="C859" s="338" t="s">
        <v>1982</v>
      </c>
    </row>
    <row r="860" spans="1:3">
      <c r="A860" s="338">
        <v>21005</v>
      </c>
      <c r="B860" s="338">
        <v>1</v>
      </c>
      <c r="C860" s="338" t="s">
        <v>1982</v>
      </c>
    </row>
    <row r="861" spans="1:3">
      <c r="A861" s="338">
        <v>21008</v>
      </c>
      <c r="B861" s="338">
        <v>1</v>
      </c>
      <c r="C861" s="338" t="s">
        <v>1982</v>
      </c>
    </row>
    <row r="862" spans="1:3">
      <c r="A862" s="338">
        <v>21082</v>
      </c>
      <c r="B862" s="338">
        <v>1</v>
      </c>
      <c r="C862" s="338" t="s">
        <v>1982</v>
      </c>
    </row>
    <row r="863" spans="1:3">
      <c r="A863" s="338">
        <v>21085</v>
      </c>
      <c r="B863" s="338">
        <v>1</v>
      </c>
      <c r="C863" s="338" t="s">
        <v>1982</v>
      </c>
    </row>
    <row r="864" spans="1:3">
      <c r="A864" s="338">
        <v>21087</v>
      </c>
      <c r="B864" s="338">
        <v>1</v>
      </c>
      <c r="C864" s="338" t="s">
        <v>1982</v>
      </c>
    </row>
    <row r="865" spans="1:3">
      <c r="A865" s="338">
        <v>21137</v>
      </c>
      <c r="B865" s="338">
        <v>2</v>
      </c>
      <c r="C865" s="338" t="s">
        <v>1982</v>
      </c>
    </row>
    <row r="866" spans="1:3">
      <c r="A866" s="338">
        <v>21220</v>
      </c>
      <c r="B866" s="338">
        <v>1</v>
      </c>
      <c r="C866" s="338" t="s">
        <v>1982</v>
      </c>
    </row>
    <row r="867" spans="1:3">
      <c r="A867" s="338">
        <v>21255</v>
      </c>
      <c r="B867" s="338">
        <v>1</v>
      </c>
      <c r="C867" s="338" t="s">
        <v>1982</v>
      </c>
    </row>
    <row r="868" spans="1:3">
      <c r="A868" s="338">
        <v>21304</v>
      </c>
      <c r="B868" s="338">
        <v>1</v>
      </c>
      <c r="C868" s="338" t="s">
        <v>1982</v>
      </c>
    </row>
    <row r="869" spans="1:3">
      <c r="A869" s="338">
        <v>21365</v>
      </c>
      <c r="B869" s="338">
        <v>1</v>
      </c>
      <c r="C869" s="338" t="s">
        <v>1982</v>
      </c>
    </row>
    <row r="870" spans="1:3">
      <c r="A870" s="338">
        <v>21575</v>
      </c>
      <c r="B870" s="338">
        <v>2</v>
      </c>
      <c r="C870" s="338" t="s">
        <v>1982</v>
      </c>
    </row>
    <row r="871" spans="1:3">
      <c r="A871" s="338">
        <v>21578</v>
      </c>
      <c r="B871" s="338">
        <v>1</v>
      </c>
      <c r="C871" s="338" t="s">
        <v>1982</v>
      </c>
    </row>
    <row r="872" spans="1:3">
      <c r="A872" s="338">
        <v>21595</v>
      </c>
      <c r="B872" s="338">
        <v>1</v>
      </c>
      <c r="C872" s="338" t="s">
        <v>1982</v>
      </c>
    </row>
    <row r="873" spans="1:3">
      <c r="A873" s="338">
        <v>21614</v>
      </c>
      <c r="B873" s="338">
        <v>1</v>
      </c>
      <c r="C873" s="338" t="s">
        <v>1982</v>
      </c>
    </row>
    <row r="874" spans="1:3">
      <c r="A874" s="338">
        <v>21622</v>
      </c>
      <c r="B874" s="338">
        <v>2</v>
      </c>
      <c r="C874" s="338" t="s">
        <v>1982</v>
      </c>
    </row>
    <row r="875" spans="1:3">
      <c r="A875" s="338">
        <v>21624</v>
      </c>
      <c r="B875" s="338">
        <v>1</v>
      </c>
      <c r="C875" s="338" t="s">
        <v>1982</v>
      </c>
    </row>
    <row r="876" spans="1:3">
      <c r="A876" s="338">
        <v>21639</v>
      </c>
      <c r="B876" s="338">
        <v>1</v>
      </c>
      <c r="C876" s="338" t="s">
        <v>1982</v>
      </c>
    </row>
    <row r="877" spans="1:3">
      <c r="A877" s="338">
        <v>21648</v>
      </c>
      <c r="B877" s="338">
        <v>2</v>
      </c>
      <c r="C877" s="338" t="s">
        <v>1982</v>
      </c>
    </row>
    <row r="878" spans="1:3">
      <c r="A878" s="338">
        <v>21698</v>
      </c>
      <c r="B878" s="338">
        <v>1</v>
      </c>
      <c r="C878" s="338" t="s">
        <v>1982</v>
      </c>
    </row>
    <row r="879" spans="1:3">
      <c r="A879" s="338">
        <v>21707</v>
      </c>
      <c r="B879" s="338">
        <v>2</v>
      </c>
      <c r="C879" s="338" t="s">
        <v>1982</v>
      </c>
    </row>
    <row r="880" spans="1:3">
      <c r="A880" s="338">
        <v>21767</v>
      </c>
      <c r="B880" s="338">
        <v>1</v>
      </c>
      <c r="C880" s="338" t="s">
        <v>1982</v>
      </c>
    </row>
    <row r="881" spans="1:3">
      <c r="A881" s="338">
        <v>21775</v>
      </c>
      <c r="B881" s="338">
        <v>1</v>
      </c>
      <c r="C881" s="338" t="s">
        <v>1982</v>
      </c>
    </row>
    <row r="882" spans="1:3">
      <c r="A882" s="338">
        <v>21800</v>
      </c>
      <c r="B882" s="338">
        <v>1</v>
      </c>
      <c r="C882" s="338" t="s">
        <v>1982</v>
      </c>
    </row>
    <row r="883" spans="1:3">
      <c r="A883" s="338">
        <v>21811</v>
      </c>
      <c r="B883" s="338">
        <v>1</v>
      </c>
      <c r="C883" s="338" t="s">
        <v>1982</v>
      </c>
    </row>
    <row r="884" spans="1:3">
      <c r="A884" s="338">
        <v>21846</v>
      </c>
      <c r="B884" s="338">
        <v>1</v>
      </c>
      <c r="C884" s="338" t="s">
        <v>1982</v>
      </c>
    </row>
    <row r="885" spans="1:3">
      <c r="A885" s="338">
        <v>21855</v>
      </c>
      <c r="B885" s="338">
        <v>1</v>
      </c>
      <c r="C885" s="338" t="s">
        <v>1982</v>
      </c>
    </row>
    <row r="886" spans="1:3">
      <c r="A886" s="338">
        <v>21917</v>
      </c>
      <c r="B886" s="338">
        <v>1</v>
      </c>
      <c r="C886" s="338" t="s">
        <v>1982</v>
      </c>
    </row>
    <row r="887" spans="1:3">
      <c r="A887" s="338">
        <v>21974</v>
      </c>
      <c r="B887" s="338">
        <v>2</v>
      </c>
      <c r="C887" s="338" t="s">
        <v>1982</v>
      </c>
    </row>
    <row r="888" spans="1:3">
      <c r="A888" s="338">
        <v>22020</v>
      </c>
      <c r="B888" s="338">
        <v>2</v>
      </c>
      <c r="C888" s="338" t="s">
        <v>1982</v>
      </c>
    </row>
    <row r="889" spans="1:3">
      <c r="A889" s="338">
        <v>22075</v>
      </c>
      <c r="B889" s="338">
        <v>1</v>
      </c>
      <c r="C889" s="338" t="s">
        <v>1982</v>
      </c>
    </row>
    <row r="890" spans="1:3">
      <c r="A890" s="338">
        <v>22135</v>
      </c>
      <c r="B890" s="338">
        <v>1</v>
      </c>
      <c r="C890" s="338" t="s">
        <v>1982</v>
      </c>
    </row>
    <row r="891" spans="1:3">
      <c r="A891" s="338">
        <v>22151</v>
      </c>
      <c r="B891" s="338">
        <v>1</v>
      </c>
      <c r="C891" s="338" t="s">
        <v>1982</v>
      </c>
    </row>
    <row r="892" spans="1:3">
      <c r="A892" s="338">
        <v>22162</v>
      </c>
      <c r="B892" s="338">
        <v>1</v>
      </c>
      <c r="C892" s="338" t="s">
        <v>1982</v>
      </c>
    </row>
    <row r="893" spans="1:3">
      <c r="A893" s="338">
        <v>22199</v>
      </c>
      <c r="B893" s="338">
        <v>1</v>
      </c>
      <c r="C893" s="338" t="s">
        <v>1982</v>
      </c>
    </row>
    <row r="894" spans="1:3">
      <c r="A894" s="338">
        <v>22227</v>
      </c>
      <c r="B894" s="338">
        <v>1</v>
      </c>
      <c r="C894" s="338" t="s">
        <v>1982</v>
      </c>
    </row>
    <row r="895" spans="1:3">
      <c r="A895" s="338">
        <v>22264</v>
      </c>
      <c r="B895" s="338">
        <v>1</v>
      </c>
      <c r="C895" s="338" t="s">
        <v>1982</v>
      </c>
    </row>
    <row r="896" spans="1:3">
      <c r="A896" s="338">
        <v>22288</v>
      </c>
      <c r="B896" s="338">
        <v>1</v>
      </c>
      <c r="C896" s="338" t="s">
        <v>1982</v>
      </c>
    </row>
    <row r="897" spans="1:3">
      <c r="A897" s="338">
        <v>22334</v>
      </c>
      <c r="B897" s="338">
        <v>1</v>
      </c>
      <c r="C897" s="338" t="s">
        <v>1982</v>
      </c>
    </row>
    <row r="898" spans="1:3">
      <c r="A898" s="338">
        <v>22346</v>
      </c>
      <c r="B898" s="338">
        <v>1</v>
      </c>
      <c r="C898" s="338" t="s">
        <v>1982</v>
      </c>
    </row>
    <row r="899" spans="1:3">
      <c r="A899" s="338">
        <v>22404</v>
      </c>
      <c r="B899" s="338">
        <v>1</v>
      </c>
      <c r="C899" s="338" t="s">
        <v>1982</v>
      </c>
    </row>
    <row r="900" spans="1:3">
      <c r="A900" s="338">
        <v>22433</v>
      </c>
      <c r="B900" s="338">
        <v>1</v>
      </c>
      <c r="C900" s="338" t="s">
        <v>1982</v>
      </c>
    </row>
    <row r="901" spans="1:3">
      <c r="A901" s="338">
        <v>22444</v>
      </c>
      <c r="B901" s="338">
        <v>1</v>
      </c>
      <c r="C901" s="338" t="s">
        <v>1982</v>
      </c>
    </row>
    <row r="902" spans="1:3">
      <c r="A902" s="338">
        <v>22450</v>
      </c>
      <c r="B902" s="338">
        <v>1</v>
      </c>
      <c r="C902" s="338" t="s">
        <v>1982</v>
      </c>
    </row>
    <row r="903" spans="1:3">
      <c r="A903" s="338">
        <v>22468</v>
      </c>
      <c r="B903" s="338">
        <v>1</v>
      </c>
      <c r="C903" s="338" t="s">
        <v>1982</v>
      </c>
    </row>
    <row r="904" spans="1:3">
      <c r="A904" s="338">
        <v>22477</v>
      </c>
      <c r="B904" s="338">
        <v>1</v>
      </c>
      <c r="C904" s="338" t="s">
        <v>1982</v>
      </c>
    </row>
    <row r="905" spans="1:3">
      <c r="A905" s="338">
        <v>22480</v>
      </c>
      <c r="B905" s="338">
        <v>1</v>
      </c>
      <c r="C905" s="338" t="s">
        <v>1982</v>
      </c>
    </row>
    <row r="906" spans="1:3">
      <c r="A906" s="338">
        <v>22482</v>
      </c>
      <c r="B906" s="338">
        <v>1</v>
      </c>
      <c r="C906" s="338" t="s">
        <v>1982</v>
      </c>
    </row>
    <row r="907" spans="1:3">
      <c r="A907" s="338">
        <v>22651</v>
      </c>
      <c r="B907" s="338">
        <v>1</v>
      </c>
      <c r="C907" s="338" t="s">
        <v>1982</v>
      </c>
    </row>
    <row r="908" spans="1:3">
      <c r="A908" s="338">
        <v>22706</v>
      </c>
      <c r="B908" s="338">
        <v>1</v>
      </c>
      <c r="C908" s="338" t="s">
        <v>1982</v>
      </c>
    </row>
    <row r="909" spans="1:3">
      <c r="A909" s="338">
        <v>22801</v>
      </c>
      <c r="B909" s="338">
        <v>1</v>
      </c>
      <c r="C909" s="338" t="s">
        <v>1982</v>
      </c>
    </row>
    <row r="910" spans="1:3">
      <c r="A910" s="338">
        <v>22803</v>
      </c>
      <c r="B910" s="338">
        <v>1</v>
      </c>
      <c r="C910" s="338" t="s">
        <v>1982</v>
      </c>
    </row>
    <row r="911" spans="1:3">
      <c r="A911" s="338">
        <v>22858</v>
      </c>
      <c r="B911" s="338">
        <v>1</v>
      </c>
      <c r="C911" s="338" t="s">
        <v>1982</v>
      </c>
    </row>
    <row r="912" spans="1:3">
      <c r="A912" s="338">
        <v>22879</v>
      </c>
      <c r="B912" s="338">
        <v>1</v>
      </c>
      <c r="C912" s="338" t="s">
        <v>1982</v>
      </c>
    </row>
    <row r="913" spans="1:3">
      <c r="A913" s="338">
        <v>22888</v>
      </c>
      <c r="B913" s="338">
        <v>1</v>
      </c>
      <c r="C913" s="338" t="s">
        <v>1982</v>
      </c>
    </row>
    <row r="914" spans="1:3">
      <c r="A914" s="338">
        <v>22938</v>
      </c>
      <c r="B914" s="338">
        <v>1</v>
      </c>
      <c r="C914" s="338" t="s">
        <v>1982</v>
      </c>
    </row>
    <row r="915" spans="1:3">
      <c r="A915" s="338">
        <v>22992</v>
      </c>
      <c r="B915" s="338">
        <v>1</v>
      </c>
      <c r="C915" s="338" t="s">
        <v>1982</v>
      </c>
    </row>
    <row r="916" spans="1:3">
      <c r="A916" s="338">
        <v>23064</v>
      </c>
      <c r="B916" s="338">
        <v>1</v>
      </c>
      <c r="C916" s="338" t="s">
        <v>1982</v>
      </c>
    </row>
    <row r="917" spans="1:3">
      <c r="A917" s="338">
        <v>23083</v>
      </c>
      <c r="B917" s="338">
        <v>1</v>
      </c>
      <c r="C917" s="338" t="s">
        <v>1982</v>
      </c>
    </row>
    <row r="918" spans="1:3">
      <c r="A918" s="338">
        <v>23084</v>
      </c>
      <c r="B918" s="338">
        <v>1</v>
      </c>
      <c r="C918" s="338" t="s">
        <v>1982</v>
      </c>
    </row>
    <row r="919" spans="1:3">
      <c r="A919" s="338">
        <v>23127</v>
      </c>
      <c r="B919" s="338">
        <v>1</v>
      </c>
      <c r="C919" s="338" t="s">
        <v>1982</v>
      </c>
    </row>
    <row r="920" spans="1:3">
      <c r="A920" s="338">
        <v>23191</v>
      </c>
      <c r="B920" s="338">
        <v>1</v>
      </c>
      <c r="C920" s="338" t="s">
        <v>1982</v>
      </c>
    </row>
    <row r="921" spans="1:3">
      <c r="A921" s="338">
        <v>23202</v>
      </c>
      <c r="B921" s="338">
        <v>1</v>
      </c>
      <c r="C921" s="338" t="s">
        <v>1982</v>
      </c>
    </row>
    <row r="922" spans="1:3">
      <c r="A922" s="338">
        <v>23277</v>
      </c>
      <c r="B922" s="338">
        <v>1</v>
      </c>
      <c r="C922" s="338" t="s">
        <v>1982</v>
      </c>
    </row>
    <row r="923" spans="1:3">
      <c r="A923" s="338">
        <v>23287</v>
      </c>
      <c r="B923" s="338">
        <v>1</v>
      </c>
      <c r="C923" s="338" t="s">
        <v>1982</v>
      </c>
    </row>
    <row r="924" spans="1:3">
      <c r="A924" s="338">
        <v>23401</v>
      </c>
      <c r="B924" s="338">
        <v>1</v>
      </c>
      <c r="C924" s="338" t="s">
        <v>1982</v>
      </c>
    </row>
    <row r="925" spans="1:3">
      <c r="A925" s="338">
        <v>23403</v>
      </c>
      <c r="B925" s="338">
        <v>2</v>
      </c>
      <c r="C925" s="338" t="s">
        <v>1982</v>
      </c>
    </row>
    <row r="926" spans="1:3">
      <c r="A926" s="338">
        <v>23414</v>
      </c>
      <c r="B926" s="338">
        <v>1</v>
      </c>
      <c r="C926" s="338" t="s">
        <v>1982</v>
      </c>
    </row>
    <row r="927" spans="1:3">
      <c r="A927" s="338">
        <v>23430</v>
      </c>
      <c r="B927" s="338">
        <v>1</v>
      </c>
      <c r="C927" s="338" t="s">
        <v>1982</v>
      </c>
    </row>
    <row r="928" spans="1:3">
      <c r="A928" s="338">
        <v>23438</v>
      </c>
      <c r="B928" s="338">
        <v>1</v>
      </c>
      <c r="C928" s="338" t="s">
        <v>1982</v>
      </c>
    </row>
    <row r="929" spans="1:3">
      <c r="A929" s="338">
        <v>23443</v>
      </c>
      <c r="B929" s="338">
        <v>1</v>
      </c>
      <c r="C929" s="338" t="s">
        <v>1982</v>
      </c>
    </row>
    <row r="930" spans="1:3">
      <c r="A930" s="338">
        <v>23485</v>
      </c>
      <c r="B930" s="338">
        <v>1</v>
      </c>
      <c r="C930" s="338" t="s">
        <v>1982</v>
      </c>
    </row>
    <row r="931" spans="1:3">
      <c r="A931" s="338">
        <v>23522</v>
      </c>
      <c r="B931" s="338">
        <v>1</v>
      </c>
      <c r="C931" s="338" t="s">
        <v>1982</v>
      </c>
    </row>
    <row r="932" spans="1:3">
      <c r="A932" s="338">
        <v>23587</v>
      </c>
      <c r="B932" s="338">
        <v>1</v>
      </c>
      <c r="C932" s="338" t="s">
        <v>1982</v>
      </c>
    </row>
    <row r="933" spans="1:3">
      <c r="A933" s="338">
        <v>23604</v>
      </c>
      <c r="B933" s="338">
        <v>1</v>
      </c>
      <c r="C933" s="338" t="s">
        <v>1982</v>
      </c>
    </row>
    <row r="934" spans="1:3">
      <c r="A934" s="338">
        <v>23701</v>
      </c>
      <c r="B934" s="338">
        <v>1</v>
      </c>
      <c r="C934" s="338" t="s">
        <v>1982</v>
      </c>
    </row>
    <row r="935" spans="1:3">
      <c r="A935" s="338">
        <v>23707</v>
      </c>
      <c r="B935" s="338">
        <v>2</v>
      </c>
      <c r="C935" s="338" t="s">
        <v>1982</v>
      </c>
    </row>
    <row r="936" spans="1:3">
      <c r="A936" s="338">
        <v>23731</v>
      </c>
      <c r="B936" s="338">
        <v>1</v>
      </c>
      <c r="C936" s="338" t="s">
        <v>1982</v>
      </c>
    </row>
    <row r="937" spans="1:3">
      <c r="A937" s="338">
        <v>23756</v>
      </c>
      <c r="B937" s="338">
        <v>1</v>
      </c>
      <c r="C937" s="338" t="s">
        <v>1982</v>
      </c>
    </row>
    <row r="938" spans="1:3">
      <c r="A938" s="338">
        <v>23895</v>
      </c>
      <c r="B938" s="338">
        <v>1</v>
      </c>
      <c r="C938" s="338" t="s">
        <v>1982</v>
      </c>
    </row>
    <row r="939" spans="1:3">
      <c r="A939" s="338">
        <v>23929</v>
      </c>
      <c r="B939" s="338">
        <v>1</v>
      </c>
      <c r="C939" s="338" t="s">
        <v>1982</v>
      </c>
    </row>
    <row r="940" spans="1:3">
      <c r="A940" s="338">
        <v>23952</v>
      </c>
      <c r="B940" s="338">
        <v>1</v>
      </c>
      <c r="C940" s="338" t="s">
        <v>1982</v>
      </c>
    </row>
    <row r="941" spans="1:3">
      <c r="A941" s="338">
        <v>24023</v>
      </c>
      <c r="B941" s="338">
        <v>1</v>
      </c>
      <c r="C941" s="338" t="s">
        <v>1982</v>
      </c>
    </row>
    <row r="942" spans="1:3">
      <c r="A942" s="338">
        <v>24034</v>
      </c>
      <c r="B942" s="338">
        <v>1</v>
      </c>
      <c r="C942" s="338" t="s">
        <v>1982</v>
      </c>
    </row>
    <row r="943" spans="1:3">
      <c r="A943" s="338">
        <v>24047</v>
      </c>
      <c r="B943" s="338">
        <v>1</v>
      </c>
      <c r="C943" s="338" t="s">
        <v>1982</v>
      </c>
    </row>
    <row r="944" spans="1:3">
      <c r="A944" s="338">
        <v>24076</v>
      </c>
      <c r="B944" s="338">
        <v>1</v>
      </c>
      <c r="C944" s="338" t="s">
        <v>1982</v>
      </c>
    </row>
    <row r="945" spans="1:3">
      <c r="A945" s="338">
        <v>24077</v>
      </c>
      <c r="B945" s="338">
        <v>1</v>
      </c>
      <c r="C945" s="338" t="s">
        <v>1982</v>
      </c>
    </row>
    <row r="946" spans="1:3">
      <c r="A946" s="338">
        <v>24095</v>
      </c>
      <c r="B946" s="338">
        <v>1</v>
      </c>
      <c r="C946" s="338" t="s">
        <v>1982</v>
      </c>
    </row>
    <row r="947" spans="1:3">
      <c r="A947" s="338">
        <v>24116</v>
      </c>
      <c r="B947" s="338">
        <v>2</v>
      </c>
      <c r="C947" s="338" t="s">
        <v>1982</v>
      </c>
    </row>
    <row r="948" spans="1:3">
      <c r="A948" s="338">
        <v>24262</v>
      </c>
      <c r="B948" s="338">
        <v>1</v>
      </c>
      <c r="C948" s="338" t="s">
        <v>1982</v>
      </c>
    </row>
    <row r="949" spans="1:3">
      <c r="A949" s="338">
        <v>24368</v>
      </c>
      <c r="B949" s="338">
        <v>1</v>
      </c>
      <c r="C949" s="338" t="s">
        <v>1982</v>
      </c>
    </row>
    <row r="950" spans="1:3">
      <c r="A950" s="338">
        <v>24381</v>
      </c>
      <c r="B950" s="338">
        <v>1</v>
      </c>
      <c r="C950" s="338" t="s">
        <v>1982</v>
      </c>
    </row>
    <row r="951" spans="1:3">
      <c r="A951" s="338">
        <v>24771</v>
      </c>
      <c r="B951" s="338">
        <v>1</v>
      </c>
      <c r="C951" s="338" t="s">
        <v>1982</v>
      </c>
    </row>
    <row r="952" spans="1:3">
      <c r="A952" s="338">
        <v>24794</v>
      </c>
      <c r="B952" s="338">
        <v>1</v>
      </c>
      <c r="C952" s="338" t="s">
        <v>1982</v>
      </c>
    </row>
    <row r="953" spans="1:3">
      <c r="A953" s="338">
        <v>24872</v>
      </c>
      <c r="B953" s="338">
        <v>1</v>
      </c>
      <c r="C953" s="338" t="s">
        <v>1982</v>
      </c>
    </row>
    <row r="954" spans="1:3">
      <c r="A954" s="338">
        <v>24874</v>
      </c>
      <c r="B954" s="338">
        <v>1</v>
      </c>
      <c r="C954" s="338" t="s">
        <v>1982</v>
      </c>
    </row>
    <row r="955" spans="1:3">
      <c r="A955" s="338">
        <v>24893</v>
      </c>
      <c r="B955" s="338">
        <v>1</v>
      </c>
      <c r="C955" s="338" t="s">
        <v>1982</v>
      </c>
    </row>
    <row r="956" spans="1:3">
      <c r="A956" s="338">
        <v>24910</v>
      </c>
      <c r="B956" s="338">
        <v>1</v>
      </c>
      <c r="C956" s="338" t="s">
        <v>1982</v>
      </c>
    </row>
    <row r="957" spans="1:3">
      <c r="A957" s="338">
        <v>24923</v>
      </c>
      <c r="B957" s="338">
        <v>1</v>
      </c>
      <c r="C957" s="338" t="s">
        <v>1982</v>
      </c>
    </row>
    <row r="958" spans="1:3">
      <c r="A958" s="338">
        <v>24937</v>
      </c>
      <c r="B958" s="338">
        <v>1</v>
      </c>
      <c r="C958" s="338" t="s">
        <v>1982</v>
      </c>
    </row>
    <row r="959" spans="1:3">
      <c r="A959" s="338">
        <v>24990</v>
      </c>
      <c r="B959" s="338">
        <v>1</v>
      </c>
      <c r="C959" s="338" t="s">
        <v>1982</v>
      </c>
    </row>
    <row r="960" spans="1:3">
      <c r="A960" s="338">
        <v>25000</v>
      </c>
      <c r="B960" s="338">
        <v>1</v>
      </c>
      <c r="C960" s="338" t="s">
        <v>1982</v>
      </c>
    </row>
    <row r="961" spans="1:3">
      <c r="A961" s="338">
        <v>25062</v>
      </c>
      <c r="B961" s="338">
        <v>1</v>
      </c>
      <c r="C961" s="338" t="s">
        <v>1982</v>
      </c>
    </row>
    <row r="962" spans="1:3">
      <c r="A962" s="338">
        <v>25067</v>
      </c>
      <c r="B962" s="338">
        <v>1</v>
      </c>
      <c r="C962" s="338" t="s">
        <v>1982</v>
      </c>
    </row>
    <row r="963" spans="1:3">
      <c r="A963" s="338">
        <v>25083</v>
      </c>
      <c r="B963" s="338">
        <v>1</v>
      </c>
      <c r="C963" s="338" t="s">
        <v>1982</v>
      </c>
    </row>
    <row r="964" spans="1:3">
      <c r="A964" s="338">
        <v>25088</v>
      </c>
      <c r="B964" s="338">
        <v>1</v>
      </c>
      <c r="C964" s="338" t="s">
        <v>1982</v>
      </c>
    </row>
    <row r="965" spans="1:3">
      <c r="A965" s="338">
        <v>25096</v>
      </c>
      <c r="B965" s="338">
        <v>1</v>
      </c>
      <c r="C965" s="338" t="s">
        <v>1982</v>
      </c>
    </row>
    <row r="966" spans="1:3">
      <c r="A966" s="338">
        <v>25123</v>
      </c>
      <c r="B966" s="338">
        <v>1</v>
      </c>
      <c r="C966" s="338" t="s">
        <v>1982</v>
      </c>
    </row>
    <row r="967" spans="1:3">
      <c r="A967" s="338">
        <v>25137</v>
      </c>
      <c r="B967" s="338">
        <v>1</v>
      </c>
      <c r="C967" s="338" t="s">
        <v>1982</v>
      </c>
    </row>
    <row r="968" spans="1:3">
      <c r="A968" s="338">
        <v>25272</v>
      </c>
      <c r="B968" s="338">
        <v>1</v>
      </c>
      <c r="C968" s="338" t="s">
        <v>1982</v>
      </c>
    </row>
    <row r="969" spans="1:3">
      <c r="A969" s="338">
        <v>25413</v>
      </c>
      <c r="B969" s="338">
        <v>1</v>
      </c>
      <c r="C969" s="338" t="s">
        <v>1982</v>
      </c>
    </row>
    <row r="970" spans="1:3">
      <c r="A970" s="338">
        <v>25460</v>
      </c>
      <c r="B970" s="338">
        <v>1</v>
      </c>
      <c r="C970" s="338" t="s">
        <v>1982</v>
      </c>
    </row>
    <row r="971" spans="1:3">
      <c r="A971" s="338">
        <v>25463</v>
      </c>
      <c r="B971" s="338">
        <v>1</v>
      </c>
      <c r="C971" s="338" t="s">
        <v>1982</v>
      </c>
    </row>
    <row r="972" spans="1:3">
      <c r="A972" s="338">
        <v>25481</v>
      </c>
      <c r="B972" s="338">
        <v>1</v>
      </c>
      <c r="C972" s="338" t="s">
        <v>1982</v>
      </c>
    </row>
    <row r="973" spans="1:3">
      <c r="A973" s="338">
        <v>25485</v>
      </c>
      <c r="B973" s="338">
        <v>1</v>
      </c>
      <c r="C973" s="338" t="s">
        <v>1982</v>
      </c>
    </row>
    <row r="974" spans="1:3">
      <c r="A974" s="338">
        <v>25487</v>
      </c>
      <c r="B974" s="338">
        <v>1</v>
      </c>
      <c r="C974" s="338" t="s">
        <v>1982</v>
      </c>
    </row>
    <row r="975" spans="1:3">
      <c r="A975" s="338">
        <v>25494</v>
      </c>
      <c r="B975" s="338">
        <v>1</v>
      </c>
      <c r="C975" s="338" t="s">
        <v>1982</v>
      </c>
    </row>
    <row r="976" spans="1:3">
      <c r="A976" s="338">
        <v>25499</v>
      </c>
      <c r="B976" s="338">
        <v>1</v>
      </c>
      <c r="C976" s="338" t="s">
        <v>1982</v>
      </c>
    </row>
    <row r="977" spans="1:3">
      <c r="A977" s="338">
        <v>25502</v>
      </c>
      <c r="B977" s="338">
        <v>1</v>
      </c>
      <c r="C977" s="338" t="s">
        <v>1982</v>
      </c>
    </row>
    <row r="978" spans="1:3">
      <c r="A978" s="338">
        <v>25505</v>
      </c>
      <c r="B978" s="338">
        <v>1</v>
      </c>
      <c r="C978" s="338" t="s">
        <v>1982</v>
      </c>
    </row>
    <row r="979" spans="1:3">
      <c r="A979" s="338">
        <v>25516</v>
      </c>
      <c r="B979" s="338">
        <v>1</v>
      </c>
      <c r="C979" s="338" t="s">
        <v>1982</v>
      </c>
    </row>
    <row r="980" spans="1:3">
      <c r="A980" s="338">
        <v>25517</v>
      </c>
      <c r="B980" s="338">
        <v>1</v>
      </c>
      <c r="C980" s="338" t="s">
        <v>1982</v>
      </c>
    </row>
    <row r="981" spans="1:3">
      <c r="A981" s="338">
        <v>25521</v>
      </c>
      <c r="B981" s="338">
        <v>1</v>
      </c>
      <c r="C981" s="338" t="s">
        <v>1982</v>
      </c>
    </row>
    <row r="982" spans="1:3">
      <c r="A982" s="338">
        <v>25526</v>
      </c>
      <c r="B982" s="338">
        <v>1</v>
      </c>
      <c r="C982" s="338" t="s">
        <v>1982</v>
      </c>
    </row>
    <row r="983" spans="1:3">
      <c r="A983" s="338">
        <v>25549</v>
      </c>
      <c r="B983" s="338">
        <v>1</v>
      </c>
      <c r="C983" s="338" t="s">
        <v>1982</v>
      </c>
    </row>
    <row r="984" spans="1:3">
      <c r="A984" s="338">
        <v>25563</v>
      </c>
      <c r="B984" s="338">
        <v>1</v>
      </c>
      <c r="C984" s="338" t="s">
        <v>1982</v>
      </c>
    </row>
    <row r="985" spans="1:3">
      <c r="A985" s="338">
        <v>25572</v>
      </c>
      <c r="B985" s="338">
        <v>1</v>
      </c>
      <c r="C985" s="338" t="s">
        <v>1982</v>
      </c>
    </row>
    <row r="986" spans="1:3">
      <c r="A986" s="338">
        <v>25577</v>
      </c>
      <c r="B986" s="338">
        <v>1</v>
      </c>
      <c r="C986" s="338" t="s">
        <v>1982</v>
      </c>
    </row>
    <row r="987" spans="1:3">
      <c r="A987" s="338">
        <v>25587</v>
      </c>
      <c r="B987" s="338">
        <v>1</v>
      </c>
      <c r="C987" s="338" t="s">
        <v>1982</v>
      </c>
    </row>
    <row r="988" spans="1:3">
      <c r="A988" s="338">
        <v>25599</v>
      </c>
      <c r="B988" s="338">
        <v>1</v>
      </c>
      <c r="C988" s="338" t="s">
        <v>1982</v>
      </c>
    </row>
    <row r="989" spans="1:3">
      <c r="A989" s="338">
        <v>25606</v>
      </c>
      <c r="B989" s="338">
        <v>1</v>
      </c>
      <c r="C989" s="338" t="s">
        <v>1982</v>
      </c>
    </row>
    <row r="990" spans="1:3">
      <c r="A990" s="338">
        <v>25613</v>
      </c>
      <c r="B990" s="338">
        <v>1</v>
      </c>
      <c r="C990" s="338" t="s">
        <v>1982</v>
      </c>
    </row>
    <row r="991" spans="1:3">
      <c r="A991" s="338">
        <v>25616</v>
      </c>
      <c r="B991" s="338">
        <v>1</v>
      </c>
      <c r="C991" s="338" t="s">
        <v>1982</v>
      </c>
    </row>
    <row r="992" spans="1:3">
      <c r="A992" s="338">
        <v>25654</v>
      </c>
      <c r="B992" s="338">
        <v>1</v>
      </c>
      <c r="C992" s="338" t="s">
        <v>1982</v>
      </c>
    </row>
    <row r="993" spans="1:3">
      <c r="A993" s="338">
        <v>25660</v>
      </c>
      <c r="B993" s="338">
        <v>1</v>
      </c>
      <c r="C993" s="338" t="s">
        <v>1982</v>
      </c>
    </row>
    <row r="994" spans="1:3">
      <c r="A994" s="338">
        <v>25680</v>
      </c>
      <c r="B994" s="338">
        <v>1</v>
      </c>
      <c r="C994" s="338" t="s">
        <v>1982</v>
      </c>
    </row>
    <row r="995" spans="1:3">
      <c r="A995" s="338">
        <v>25694</v>
      </c>
      <c r="B995" s="338">
        <v>1</v>
      </c>
      <c r="C995" s="338" t="s">
        <v>1982</v>
      </c>
    </row>
    <row r="996" spans="1:3">
      <c r="A996" s="338">
        <v>25708</v>
      </c>
      <c r="B996" s="338">
        <v>1</v>
      </c>
      <c r="C996" s="338" t="s">
        <v>1982</v>
      </c>
    </row>
    <row r="997" spans="1:3">
      <c r="A997" s="338">
        <v>25710</v>
      </c>
      <c r="B997" s="338">
        <v>1</v>
      </c>
      <c r="C997" s="338" t="s">
        <v>1982</v>
      </c>
    </row>
    <row r="998" spans="1:3">
      <c r="A998" s="338">
        <v>25718</v>
      </c>
      <c r="B998" s="338">
        <v>1</v>
      </c>
      <c r="C998" s="338" t="s">
        <v>1982</v>
      </c>
    </row>
    <row r="999" spans="1:3">
      <c r="A999" s="338">
        <v>25720</v>
      </c>
      <c r="B999" s="338">
        <v>1</v>
      </c>
      <c r="C999" s="338" t="s">
        <v>1982</v>
      </c>
    </row>
    <row r="1000" spans="1:3">
      <c r="A1000" s="338">
        <v>25726</v>
      </c>
      <c r="B1000" s="338">
        <v>1</v>
      </c>
      <c r="C1000" s="338" t="s">
        <v>1982</v>
      </c>
    </row>
    <row r="1001" spans="1:3">
      <c r="A1001" s="338">
        <v>25767</v>
      </c>
      <c r="B1001" s="338">
        <v>1</v>
      </c>
      <c r="C1001" s="338" t="s">
        <v>1982</v>
      </c>
    </row>
    <row r="1002" spans="1:3">
      <c r="A1002" s="338">
        <v>25770</v>
      </c>
      <c r="B1002" s="338">
        <v>1</v>
      </c>
      <c r="C1002" s="338" t="s">
        <v>1982</v>
      </c>
    </row>
    <row r="1003" spans="1:3">
      <c r="A1003" s="338">
        <v>25785</v>
      </c>
      <c r="B1003" s="338">
        <v>1</v>
      </c>
      <c r="C1003" s="338" t="s">
        <v>1982</v>
      </c>
    </row>
    <row r="1004" spans="1:3">
      <c r="A1004" s="338">
        <v>25800</v>
      </c>
      <c r="B1004" s="338">
        <v>1</v>
      </c>
      <c r="C1004" s="338" t="s">
        <v>1982</v>
      </c>
    </row>
    <row r="1005" spans="1:3">
      <c r="A1005" s="338">
        <v>25821</v>
      </c>
      <c r="B1005" s="338">
        <v>1</v>
      </c>
      <c r="C1005" s="338" t="s">
        <v>1982</v>
      </c>
    </row>
    <row r="1006" spans="1:3">
      <c r="A1006" s="338">
        <v>25831</v>
      </c>
      <c r="B1006" s="338">
        <v>2</v>
      </c>
      <c r="C1006" s="338" t="s">
        <v>1982</v>
      </c>
    </row>
    <row r="1007" spans="1:3">
      <c r="A1007" s="338">
        <v>25858</v>
      </c>
      <c r="B1007" s="338">
        <v>1</v>
      </c>
      <c r="C1007" s="338" t="s">
        <v>1982</v>
      </c>
    </row>
    <row r="1008" spans="1:3">
      <c r="A1008" s="338">
        <v>25872</v>
      </c>
      <c r="B1008" s="338">
        <v>1</v>
      </c>
      <c r="C1008" s="338" t="s">
        <v>1982</v>
      </c>
    </row>
    <row r="1009" spans="1:3">
      <c r="A1009" s="338">
        <v>25904</v>
      </c>
      <c r="B1009" s="338">
        <v>4</v>
      </c>
      <c r="C1009" s="338" t="s">
        <v>1982</v>
      </c>
    </row>
    <row r="1010" spans="1:3">
      <c r="A1010" s="338">
        <v>25906</v>
      </c>
      <c r="B1010" s="338">
        <v>1</v>
      </c>
      <c r="C1010" s="338" t="s">
        <v>1982</v>
      </c>
    </row>
    <row r="1011" spans="1:3">
      <c r="A1011" s="338">
        <v>25907</v>
      </c>
      <c r="B1011" s="338">
        <v>1</v>
      </c>
      <c r="C1011" s="338" t="s">
        <v>1982</v>
      </c>
    </row>
    <row r="1012" spans="1:3">
      <c r="A1012" s="338">
        <v>25912</v>
      </c>
      <c r="B1012" s="338">
        <v>1</v>
      </c>
      <c r="C1012" s="338" t="s">
        <v>1982</v>
      </c>
    </row>
    <row r="1013" spans="1:3">
      <c r="A1013" s="338">
        <v>25979</v>
      </c>
      <c r="B1013" s="338">
        <v>1</v>
      </c>
      <c r="C1013" s="338" t="s">
        <v>1982</v>
      </c>
    </row>
    <row r="1014" spans="1:3">
      <c r="A1014" s="338">
        <v>25996</v>
      </c>
      <c r="B1014" s="338">
        <v>2</v>
      </c>
      <c r="C1014" s="338" t="s">
        <v>1982</v>
      </c>
    </row>
    <row r="1015" spans="1:3">
      <c r="A1015" s="338">
        <v>26013</v>
      </c>
      <c r="B1015" s="338">
        <v>1</v>
      </c>
      <c r="C1015" s="338" t="s">
        <v>1982</v>
      </c>
    </row>
    <row r="1016" spans="1:3">
      <c r="A1016" s="338">
        <v>26017</v>
      </c>
      <c r="B1016" s="338">
        <v>1</v>
      </c>
      <c r="C1016" s="338" t="s">
        <v>1982</v>
      </c>
    </row>
    <row r="1017" spans="1:3">
      <c r="A1017" s="338">
        <v>26020</v>
      </c>
      <c r="B1017" s="338">
        <v>1</v>
      </c>
      <c r="C1017" s="338" t="s">
        <v>1982</v>
      </c>
    </row>
    <row r="1018" spans="1:3">
      <c r="A1018" s="338">
        <v>26023</v>
      </c>
      <c r="B1018" s="338">
        <v>1</v>
      </c>
      <c r="C1018" s="338" t="s">
        <v>1982</v>
      </c>
    </row>
    <row r="1019" spans="1:3">
      <c r="A1019" s="338">
        <v>26059</v>
      </c>
      <c r="B1019" s="338">
        <v>1</v>
      </c>
      <c r="C1019" s="338" t="s">
        <v>1982</v>
      </c>
    </row>
    <row r="1020" spans="1:3">
      <c r="A1020" s="338">
        <v>26088</v>
      </c>
      <c r="B1020" s="338">
        <v>1</v>
      </c>
      <c r="C1020" s="338" t="s">
        <v>1982</v>
      </c>
    </row>
    <row r="1021" spans="1:3">
      <c r="A1021" s="338">
        <v>26139</v>
      </c>
      <c r="B1021" s="338">
        <v>1</v>
      </c>
      <c r="C1021" s="338" t="s">
        <v>1982</v>
      </c>
    </row>
    <row r="1022" spans="1:3">
      <c r="A1022" s="338">
        <v>26143</v>
      </c>
      <c r="B1022" s="338">
        <v>2</v>
      </c>
      <c r="C1022" s="338" t="s">
        <v>1982</v>
      </c>
    </row>
    <row r="1023" spans="1:3">
      <c r="A1023" s="338">
        <v>26144</v>
      </c>
      <c r="B1023" s="338">
        <v>3</v>
      </c>
      <c r="C1023" s="338" t="s">
        <v>1982</v>
      </c>
    </row>
    <row r="1024" spans="1:3">
      <c r="A1024" s="338">
        <v>26149</v>
      </c>
      <c r="B1024" s="338">
        <v>1</v>
      </c>
      <c r="C1024" s="338" t="s">
        <v>1982</v>
      </c>
    </row>
    <row r="1025" spans="1:3">
      <c r="A1025" s="338">
        <v>26162</v>
      </c>
      <c r="B1025" s="338">
        <v>1</v>
      </c>
      <c r="C1025" s="338" t="s">
        <v>1982</v>
      </c>
    </row>
    <row r="1026" spans="1:3">
      <c r="A1026" s="338">
        <v>26217</v>
      </c>
      <c r="B1026" s="338">
        <v>1</v>
      </c>
      <c r="C1026" s="338" t="s">
        <v>1982</v>
      </c>
    </row>
    <row r="1027" spans="1:3">
      <c r="A1027" s="338">
        <v>26319</v>
      </c>
      <c r="B1027" s="338">
        <v>1</v>
      </c>
      <c r="C1027" s="338" t="s">
        <v>1982</v>
      </c>
    </row>
    <row r="1028" spans="1:3">
      <c r="A1028" s="338">
        <v>26451</v>
      </c>
      <c r="B1028" s="338">
        <v>1</v>
      </c>
      <c r="C1028" s="338" t="s">
        <v>1982</v>
      </c>
    </row>
    <row r="1029" spans="1:3">
      <c r="A1029" s="338">
        <v>26456</v>
      </c>
      <c r="B1029" s="338">
        <v>1</v>
      </c>
      <c r="C1029" s="338" t="s">
        <v>1982</v>
      </c>
    </row>
    <row r="1030" spans="1:3">
      <c r="A1030" s="338">
        <v>26464</v>
      </c>
      <c r="B1030" s="338">
        <v>1</v>
      </c>
      <c r="C1030" s="338" t="s">
        <v>1982</v>
      </c>
    </row>
    <row r="1031" spans="1:3">
      <c r="A1031" s="338">
        <v>26499</v>
      </c>
      <c r="B1031" s="338">
        <v>1</v>
      </c>
      <c r="C1031" s="338" t="s">
        <v>1982</v>
      </c>
    </row>
    <row r="1032" spans="1:3">
      <c r="A1032" s="338">
        <v>26507</v>
      </c>
      <c r="B1032" s="338">
        <v>1</v>
      </c>
      <c r="C1032" s="338" t="s">
        <v>1982</v>
      </c>
    </row>
    <row r="1033" spans="1:3">
      <c r="A1033" s="338">
        <v>26527</v>
      </c>
      <c r="B1033" s="338">
        <v>1</v>
      </c>
      <c r="C1033" s="338" t="s">
        <v>1982</v>
      </c>
    </row>
    <row r="1034" spans="1:3">
      <c r="A1034" s="338">
        <v>26530</v>
      </c>
      <c r="B1034" s="338">
        <v>1</v>
      </c>
      <c r="C1034" s="338" t="s">
        <v>1982</v>
      </c>
    </row>
    <row r="1035" spans="1:3">
      <c r="A1035" s="338">
        <v>26607</v>
      </c>
      <c r="B1035" s="338">
        <v>1</v>
      </c>
      <c r="C1035" s="338" t="s">
        <v>1982</v>
      </c>
    </row>
    <row r="1036" spans="1:3">
      <c r="A1036" s="338">
        <v>26691</v>
      </c>
      <c r="B1036" s="338">
        <v>1</v>
      </c>
      <c r="C1036" s="338" t="s">
        <v>1982</v>
      </c>
    </row>
    <row r="1037" spans="1:3">
      <c r="A1037" s="338">
        <v>26700</v>
      </c>
      <c r="B1037" s="338">
        <v>1</v>
      </c>
      <c r="C1037" s="338" t="s">
        <v>1982</v>
      </c>
    </row>
    <row r="1038" spans="1:3">
      <c r="A1038" s="338">
        <v>26709</v>
      </c>
      <c r="B1038" s="338">
        <v>1</v>
      </c>
      <c r="C1038" s="338" t="s">
        <v>1982</v>
      </c>
    </row>
    <row r="1039" spans="1:3">
      <c r="A1039" s="338">
        <v>26713</v>
      </c>
      <c r="B1039" s="338">
        <v>1</v>
      </c>
      <c r="C1039" s="338" t="s">
        <v>1982</v>
      </c>
    </row>
    <row r="1040" spans="1:3">
      <c r="A1040" s="338">
        <v>26730</v>
      </c>
      <c r="B1040" s="338">
        <v>1</v>
      </c>
      <c r="C1040" s="338" t="s">
        <v>1982</v>
      </c>
    </row>
    <row r="1041" spans="1:3">
      <c r="A1041" s="338">
        <v>26735</v>
      </c>
      <c r="B1041" s="338">
        <v>2</v>
      </c>
      <c r="C1041" s="338" t="s">
        <v>1982</v>
      </c>
    </row>
    <row r="1042" spans="1:3">
      <c r="A1042" s="338">
        <v>26801</v>
      </c>
      <c r="B1042" s="338">
        <v>1</v>
      </c>
      <c r="C1042" s="338" t="s">
        <v>1982</v>
      </c>
    </row>
    <row r="1043" spans="1:3">
      <c r="A1043" s="338">
        <v>26840</v>
      </c>
      <c r="B1043" s="338">
        <v>1</v>
      </c>
      <c r="C1043" s="338" t="s">
        <v>1982</v>
      </c>
    </row>
    <row r="1044" spans="1:3">
      <c r="A1044" s="338">
        <v>26907</v>
      </c>
      <c r="B1044" s="338">
        <v>1</v>
      </c>
      <c r="C1044" s="338" t="s">
        <v>1982</v>
      </c>
    </row>
    <row r="1045" spans="1:3">
      <c r="A1045" s="338">
        <v>26927</v>
      </c>
      <c r="B1045" s="338">
        <v>1</v>
      </c>
      <c r="C1045" s="338" t="s">
        <v>1982</v>
      </c>
    </row>
    <row r="1046" spans="1:3">
      <c r="A1046" s="338">
        <v>26972</v>
      </c>
      <c r="B1046" s="338">
        <v>1</v>
      </c>
      <c r="C1046" s="338" t="s">
        <v>1982</v>
      </c>
    </row>
    <row r="1047" spans="1:3">
      <c r="A1047" s="338">
        <v>26988</v>
      </c>
      <c r="B1047" s="338">
        <v>1</v>
      </c>
      <c r="C1047" s="338" t="s">
        <v>1982</v>
      </c>
    </row>
    <row r="1048" spans="1:3">
      <c r="A1048" s="338">
        <v>27059</v>
      </c>
      <c r="B1048" s="338">
        <v>1</v>
      </c>
      <c r="C1048" s="338" t="s">
        <v>1982</v>
      </c>
    </row>
    <row r="1049" spans="1:3">
      <c r="A1049" s="338">
        <v>27079</v>
      </c>
      <c r="B1049" s="338">
        <v>1</v>
      </c>
      <c r="C1049" s="338" t="s">
        <v>1982</v>
      </c>
    </row>
    <row r="1050" spans="1:3">
      <c r="A1050" s="338">
        <v>27213</v>
      </c>
      <c r="B1050" s="338">
        <v>2</v>
      </c>
      <c r="C1050" s="338" t="s">
        <v>1982</v>
      </c>
    </row>
    <row r="1051" spans="1:3">
      <c r="A1051" s="338">
        <v>27261</v>
      </c>
      <c r="B1051" s="338">
        <v>1</v>
      </c>
      <c r="C1051" s="338" t="s">
        <v>1982</v>
      </c>
    </row>
    <row r="1052" spans="1:3">
      <c r="A1052" s="338">
        <v>27271</v>
      </c>
      <c r="B1052" s="338">
        <v>1</v>
      </c>
      <c r="C1052" s="338" t="s">
        <v>1982</v>
      </c>
    </row>
    <row r="1053" spans="1:3">
      <c r="A1053" s="338">
        <v>27281</v>
      </c>
      <c r="B1053" s="338">
        <v>1</v>
      </c>
      <c r="C1053" s="338" t="s">
        <v>1982</v>
      </c>
    </row>
    <row r="1054" spans="1:3">
      <c r="A1054" s="338">
        <v>27294</v>
      </c>
      <c r="B1054" s="338">
        <v>1</v>
      </c>
      <c r="C1054" s="338" t="s">
        <v>1982</v>
      </c>
    </row>
    <row r="1055" spans="1:3">
      <c r="A1055" s="338">
        <v>27297</v>
      </c>
      <c r="B1055" s="338">
        <v>1</v>
      </c>
      <c r="C1055" s="338" t="s">
        <v>1982</v>
      </c>
    </row>
    <row r="1056" spans="1:3">
      <c r="A1056" s="338">
        <v>27299</v>
      </c>
      <c r="B1056" s="338">
        <v>1</v>
      </c>
      <c r="C1056" s="338" t="s">
        <v>1982</v>
      </c>
    </row>
    <row r="1057" spans="1:3">
      <c r="A1057" s="338">
        <v>27384</v>
      </c>
      <c r="B1057" s="338">
        <v>1</v>
      </c>
      <c r="C1057" s="338" t="s">
        <v>1982</v>
      </c>
    </row>
    <row r="1058" spans="1:3">
      <c r="A1058" s="338">
        <v>27426</v>
      </c>
      <c r="B1058" s="338">
        <v>1</v>
      </c>
      <c r="C1058" s="338" t="s">
        <v>1982</v>
      </c>
    </row>
    <row r="1059" spans="1:3">
      <c r="A1059" s="338">
        <v>27434</v>
      </c>
      <c r="B1059" s="338">
        <v>1</v>
      </c>
      <c r="C1059" s="338" t="s">
        <v>1982</v>
      </c>
    </row>
    <row r="1060" spans="1:3">
      <c r="A1060" s="338">
        <v>27447</v>
      </c>
      <c r="B1060" s="338">
        <v>1</v>
      </c>
      <c r="C1060" s="338" t="s">
        <v>1982</v>
      </c>
    </row>
    <row r="1061" spans="1:3">
      <c r="A1061" s="338">
        <v>27476</v>
      </c>
      <c r="B1061" s="338">
        <v>2</v>
      </c>
      <c r="C1061" s="338" t="s">
        <v>1982</v>
      </c>
    </row>
    <row r="1062" spans="1:3">
      <c r="A1062" s="338">
        <v>27513</v>
      </c>
      <c r="B1062" s="338">
        <v>1</v>
      </c>
      <c r="C1062" s="338" t="s">
        <v>1982</v>
      </c>
    </row>
    <row r="1063" spans="1:3">
      <c r="A1063" s="338">
        <v>27630</v>
      </c>
      <c r="B1063" s="338">
        <v>4</v>
      </c>
      <c r="C1063" s="338" t="s">
        <v>1982</v>
      </c>
    </row>
    <row r="1064" spans="1:3">
      <c r="A1064" s="338">
        <v>27634</v>
      </c>
      <c r="B1064" s="338">
        <v>1</v>
      </c>
      <c r="C1064" s="338" t="s">
        <v>1982</v>
      </c>
    </row>
    <row r="1065" spans="1:3">
      <c r="A1065" s="338">
        <v>27637</v>
      </c>
      <c r="B1065" s="338">
        <v>1</v>
      </c>
      <c r="C1065" s="338" t="s">
        <v>1982</v>
      </c>
    </row>
    <row r="1066" spans="1:3">
      <c r="A1066" s="338">
        <v>27703</v>
      </c>
      <c r="B1066" s="338">
        <v>1</v>
      </c>
      <c r="C1066" s="338" t="s">
        <v>1982</v>
      </c>
    </row>
    <row r="1067" spans="1:3">
      <c r="A1067" s="338">
        <v>27741</v>
      </c>
      <c r="B1067" s="338">
        <v>1</v>
      </c>
      <c r="C1067" s="338" t="s">
        <v>1982</v>
      </c>
    </row>
    <row r="1068" spans="1:3">
      <c r="A1068" s="338">
        <v>27746</v>
      </c>
      <c r="B1068" s="338">
        <v>1</v>
      </c>
      <c r="C1068" s="338" t="s">
        <v>1982</v>
      </c>
    </row>
    <row r="1069" spans="1:3">
      <c r="A1069" s="338">
        <v>27758</v>
      </c>
      <c r="B1069" s="338">
        <v>1</v>
      </c>
      <c r="C1069" s="338" t="s">
        <v>1982</v>
      </c>
    </row>
    <row r="1070" spans="1:3">
      <c r="A1070" s="338">
        <v>27760</v>
      </c>
      <c r="B1070" s="338">
        <v>1</v>
      </c>
      <c r="C1070" s="338" t="s">
        <v>1982</v>
      </c>
    </row>
    <row r="1071" spans="1:3">
      <c r="A1071" s="338">
        <v>27761</v>
      </c>
      <c r="B1071" s="338">
        <v>1</v>
      </c>
      <c r="C1071" s="338" t="s">
        <v>1982</v>
      </c>
    </row>
    <row r="1072" spans="1:3">
      <c r="A1072" s="338">
        <v>27765</v>
      </c>
      <c r="B1072" s="338">
        <v>1</v>
      </c>
      <c r="C1072" s="338" t="s">
        <v>1982</v>
      </c>
    </row>
    <row r="1073" spans="1:3">
      <c r="A1073" s="338">
        <v>27788</v>
      </c>
      <c r="B1073" s="338">
        <v>1</v>
      </c>
      <c r="C1073" s="338" t="s">
        <v>1982</v>
      </c>
    </row>
    <row r="1074" spans="1:3">
      <c r="A1074" s="338">
        <v>27798</v>
      </c>
      <c r="B1074" s="338">
        <v>1</v>
      </c>
      <c r="C1074" s="338" t="s">
        <v>1982</v>
      </c>
    </row>
    <row r="1075" spans="1:3">
      <c r="A1075" s="338">
        <v>27800</v>
      </c>
      <c r="B1075" s="338">
        <v>1</v>
      </c>
      <c r="C1075" s="338" t="s">
        <v>1982</v>
      </c>
    </row>
    <row r="1076" spans="1:3">
      <c r="A1076" s="338">
        <v>27874</v>
      </c>
      <c r="B1076" s="338">
        <v>1</v>
      </c>
      <c r="C1076" s="338" t="s">
        <v>1982</v>
      </c>
    </row>
    <row r="1077" spans="1:3">
      <c r="A1077" s="338">
        <v>27880</v>
      </c>
      <c r="B1077" s="338">
        <v>1</v>
      </c>
      <c r="C1077" s="338" t="s">
        <v>1982</v>
      </c>
    </row>
    <row r="1078" spans="1:3">
      <c r="A1078" s="338">
        <v>27911</v>
      </c>
      <c r="B1078" s="338">
        <v>1</v>
      </c>
      <c r="C1078" s="338" t="s">
        <v>1982</v>
      </c>
    </row>
    <row r="1079" spans="1:3">
      <c r="A1079" s="338">
        <v>27915</v>
      </c>
      <c r="B1079" s="338">
        <v>2</v>
      </c>
      <c r="C1079" s="338" t="s">
        <v>1982</v>
      </c>
    </row>
    <row r="1080" spans="1:3">
      <c r="A1080" s="338">
        <v>27923</v>
      </c>
      <c r="B1080" s="338">
        <v>2</v>
      </c>
      <c r="C1080" s="338" t="s">
        <v>1982</v>
      </c>
    </row>
    <row r="1081" spans="1:3">
      <c r="A1081" s="338">
        <v>27925</v>
      </c>
      <c r="B1081" s="338">
        <v>2</v>
      </c>
      <c r="C1081" s="338" t="s">
        <v>1982</v>
      </c>
    </row>
    <row r="1082" spans="1:3">
      <c r="A1082" s="338">
        <v>27944</v>
      </c>
      <c r="B1082" s="338">
        <v>1</v>
      </c>
      <c r="C1082" s="338" t="s">
        <v>1982</v>
      </c>
    </row>
    <row r="1083" spans="1:3">
      <c r="A1083" s="338">
        <v>27945</v>
      </c>
      <c r="B1083" s="338">
        <v>1</v>
      </c>
      <c r="C1083" s="338" t="s">
        <v>1982</v>
      </c>
    </row>
    <row r="1084" spans="1:3">
      <c r="A1084" s="338">
        <v>27964</v>
      </c>
      <c r="B1084" s="338">
        <v>1</v>
      </c>
      <c r="C1084" s="338" t="s">
        <v>1982</v>
      </c>
    </row>
    <row r="1085" spans="1:3">
      <c r="A1085" s="338">
        <v>27999</v>
      </c>
      <c r="B1085" s="338">
        <v>1</v>
      </c>
      <c r="C1085" s="338" t="s">
        <v>1982</v>
      </c>
    </row>
    <row r="1086" spans="1:3">
      <c r="A1086" s="338">
        <v>28028</v>
      </c>
      <c r="B1086" s="338">
        <v>1</v>
      </c>
      <c r="C1086" s="338" t="s">
        <v>1982</v>
      </c>
    </row>
    <row r="1087" spans="1:3">
      <c r="A1087" s="338">
        <v>28045</v>
      </c>
      <c r="B1087" s="338">
        <v>1</v>
      </c>
      <c r="C1087" s="338" t="s">
        <v>1982</v>
      </c>
    </row>
    <row r="1088" spans="1:3">
      <c r="A1088" s="338">
        <v>28079</v>
      </c>
      <c r="B1088" s="338">
        <v>1</v>
      </c>
      <c r="C1088" s="338" t="s">
        <v>1982</v>
      </c>
    </row>
    <row r="1089" spans="1:3">
      <c r="A1089" s="338">
        <v>28093</v>
      </c>
      <c r="B1089" s="338">
        <v>1</v>
      </c>
      <c r="C1089" s="338" t="s">
        <v>1982</v>
      </c>
    </row>
    <row r="1090" spans="1:3">
      <c r="A1090" s="338">
        <v>28144</v>
      </c>
      <c r="B1090" s="338">
        <v>1</v>
      </c>
      <c r="C1090" s="338" t="s">
        <v>1982</v>
      </c>
    </row>
    <row r="1091" spans="1:3">
      <c r="A1091" s="338">
        <v>28167</v>
      </c>
      <c r="B1091" s="338">
        <v>1</v>
      </c>
      <c r="C1091" s="338" t="s">
        <v>1982</v>
      </c>
    </row>
    <row r="1092" spans="1:3">
      <c r="A1092" s="338">
        <v>28174</v>
      </c>
      <c r="B1092" s="338">
        <v>1</v>
      </c>
      <c r="C1092" s="338" t="s">
        <v>1982</v>
      </c>
    </row>
    <row r="1093" spans="1:3">
      <c r="A1093" s="338">
        <v>28253</v>
      </c>
      <c r="B1093" s="338">
        <v>4</v>
      </c>
      <c r="C1093" s="338" t="s">
        <v>1982</v>
      </c>
    </row>
    <row r="1094" spans="1:3">
      <c r="A1094" s="338">
        <v>28289</v>
      </c>
      <c r="B1094" s="338">
        <v>1</v>
      </c>
      <c r="C1094" s="338" t="s">
        <v>1982</v>
      </c>
    </row>
    <row r="1095" spans="1:3">
      <c r="A1095" s="338">
        <v>28297</v>
      </c>
      <c r="B1095" s="338">
        <v>1</v>
      </c>
      <c r="C1095" s="338" t="s">
        <v>1982</v>
      </c>
    </row>
    <row r="1096" spans="1:3">
      <c r="A1096" s="338">
        <v>28311</v>
      </c>
      <c r="B1096" s="338">
        <v>2</v>
      </c>
      <c r="C1096" s="338" t="s">
        <v>1982</v>
      </c>
    </row>
    <row r="1097" spans="1:3">
      <c r="A1097" s="338">
        <v>28321</v>
      </c>
      <c r="B1097" s="338">
        <v>1</v>
      </c>
      <c r="C1097" s="338" t="s">
        <v>1982</v>
      </c>
    </row>
    <row r="1098" spans="1:3">
      <c r="A1098" s="338">
        <v>28347</v>
      </c>
      <c r="B1098" s="338">
        <v>1</v>
      </c>
      <c r="C1098" s="338" t="s">
        <v>1982</v>
      </c>
    </row>
    <row r="1099" spans="1:3">
      <c r="A1099" s="338">
        <v>28356</v>
      </c>
      <c r="B1099" s="338">
        <v>1</v>
      </c>
      <c r="C1099" s="338" t="s">
        <v>1982</v>
      </c>
    </row>
    <row r="1100" spans="1:3">
      <c r="A1100" s="338">
        <v>28373</v>
      </c>
      <c r="B1100" s="338">
        <v>1</v>
      </c>
      <c r="C1100" s="338" t="s">
        <v>1982</v>
      </c>
    </row>
    <row r="1101" spans="1:3">
      <c r="A1101" s="338">
        <v>28378</v>
      </c>
      <c r="B1101" s="338">
        <v>1</v>
      </c>
      <c r="C1101" s="338" t="s">
        <v>1982</v>
      </c>
    </row>
    <row r="1102" spans="1:3">
      <c r="A1102" s="338">
        <v>28391</v>
      </c>
      <c r="B1102" s="338">
        <v>1</v>
      </c>
      <c r="C1102" s="338" t="s">
        <v>1982</v>
      </c>
    </row>
    <row r="1103" spans="1:3">
      <c r="A1103" s="338">
        <v>28451</v>
      </c>
      <c r="B1103" s="338">
        <v>1</v>
      </c>
      <c r="C1103" s="338" t="s">
        <v>1982</v>
      </c>
    </row>
    <row r="1104" spans="1:3">
      <c r="A1104" s="338">
        <v>28457</v>
      </c>
      <c r="B1104" s="338">
        <v>1</v>
      </c>
      <c r="C1104" s="338" t="s">
        <v>1982</v>
      </c>
    </row>
    <row r="1105" spans="1:3">
      <c r="A1105" s="338">
        <v>28472</v>
      </c>
      <c r="B1105" s="338">
        <v>1</v>
      </c>
      <c r="C1105" s="338" t="s">
        <v>1982</v>
      </c>
    </row>
    <row r="1106" spans="1:3">
      <c r="A1106" s="338">
        <v>28580</v>
      </c>
      <c r="B1106" s="338">
        <v>1</v>
      </c>
      <c r="C1106" s="338" t="s">
        <v>1982</v>
      </c>
    </row>
    <row r="1107" spans="1:3">
      <c r="A1107" s="338">
        <v>28628</v>
      </c>
      <c r="B1107" s="338">
        <v>1</v>
      </c>
      <c r="C1107" s="338" t="s">
        <v>1982</v>
      </c>
    </row>
    <row r="1108" spans="1:3">
      <c r="A1108" s="338">
        <v>28651</v>
      </c>
      <c r="B1108" s="338">
        <v>1</v>
      </c>
      <c r="C1108" s="338" t="s">
        <v>1982</v>
      </c>
    </row>
    <row r="1109" spans="1:3">
      <c r="A1109" s="338">
        <v>28657</v>
      </c>
      <c r="B1109" s="338">
        <v>1</v>
      </c>
      <c r="C1109" s="338" t="s">
        <v>1982</v>
      </c>
    </row>
    <row r="1110" spans="1:3">
      <c r="A1110" s="338">
        <v>28688</v>
      </c>
      <c r="B1110" s="338">
        <v>1</v>
      </c>
      <c r="C1110" s="338" t="s">
        <v>1982</v>
      </c>
    </row>
    <row r="1111" spans="1:3">
      <c r="A1111" s="338">
        <v>28690</v>
      </c>
      <c r="B1111" s="338">
        <v>1</v>
      </c>
      <c r="C1111" s="338" t="s">
        <v>1982</v>
      </c>
    </row>
    <row r="1112" spans="1:3">
      <c r="A1112" s="338">
        <v>28706</v>
      </c>
      <c r="B1112" s="338">
        <v>1</v>
      </c>
      <c r="C1112" s="338" t="s">
        <v>1982</v>
      </c>
    </row>
    <row r="1113" spans="1:3">
      <c r="A1113" s="338">
        <v>28724</v>
      </c>
      <c r="B1113" s="338">
        <v>1</v>
      </c>
      <c r="C1113" s="338" t="s">
        <v>1982</v>
      </c>
    </row>
    <row r="1114" spans="1:3">
      <c r="A1114" s="338">
        <v>28725</v>
      </c>
      <c r="B1114" s="338">
        <v>1</v>
      </c>
      <c r="C1114" s="338" t="s">
        <v>1982</v>
      </c>
    </row>
    <row r="1115" spans="1:3">
      <c r="A1115" s="338">
        <v>28737</v>
      </c>
      <c r="B1115" s="338">
        <v>1</v>
      </c>
      <c r="C1115" s="338" t="s">
        <v>1982</v>
      </c>
    </row>
    <row r="1116" spans="1:3">
      <c r="A1116" s="338">
        <v>28759</v>
      </c>
      <c r="B1116" s="338">
        <v>1</v>
      </c>
      <c r="C1116" s="338" t="s">
        <v>1982</v>
      </c>
    </row>
    <row r="1117" spans="1:3">
      <c r="A1117" s="338">
        <v>28821</v>
      </c>
      <c r="B1117" s="338">
        <v>1</v>
      </c>
      <c r="C1117" s="338" t="s">
        <v>1982</v>
      </c>
    </row>
    <row r="1118" spans="1:3">
      <c r="A1118" s="338">
        <v>28833</v>
      </c>
      <c r="B1118" s="338">
        <v>1</v>
      </c>
      <c r="C1118" s="338" t="s">
        <v>1982</v>
      </c>
    </row>
    <row r="1119" spans="1:3">
      <c r="A1119" s="338">
        <v>28842</v>
      </c>
      <c r="B1119" s="338">
        <v>1</v>
      </c>
      <c r="C1119" s="338" t="s">
        <v>1982</v>
      </c>
    </row>
    <row r="1120" spans="1:3">
      <c r="A1120" s="338">
        <v>28854</v>
      </c>
      <c r="B1120" s="338">
        <v>2</v>
      </c>
      <c r="C1120" s="338" t="s">
        <v>1982</v>
      </c>
    </row>
    <row r="1121" spans="1:3">
      <c r="A1121" s="338">
        <v>28863</v>
      </c>
      <c r="B1121" s="338">
        <v>2</v>
      </c>
      <c r="C1121" s="338" t="s">
        <v>1982</v>
      </c>
    </row>
    <row r="1122" spans="1:3">
      <c r="A1122" s="338">
        <v>28869</v>
      </c>
      <c r="B1122" s="338">
        <v>2</v>
      </c>
      <c r="C1122" s="338" t="s">
        <v>1982</v>
      </c>
    </row>
    <row r="1123" spans="1:3">
      <c r="A1123" s="338">
        <v>28877</v>
      </c>
      <c r="B1123" s="338">
        <v>1</v>
      </c>
      <c r="C1123" s="338" t="s">
        <v>1982</v>
      </c>
    </row>
    <row r="1124" spans="1:3">
      <c r="A1124" s="338">
        <v>28878</v>
      </c>
      <c r="B1124" s="338">
        <v>1</v>
      </c>
      <c r="C1124" s="338" t="s">
        <v>1982</v>
      </c>
    </row>
    <row r="1125" spans="1:3">
      <c r="A1125" s="338">
        <v>28881</v>
      </c>
      <c r="B1125" s="338">
        <v>3</v>
      </c>
      <c r="C1125" s="338" t="s">
        <v>1982</v>
      </c>
    </row>
    <row r="1126" spans="1:3">
      <c r="A1126" s="338">
        <v>28882</v>
      </c>
      <c r="B1126" s="338">
        <v>1</v>
      </c>
      <c r="C1126" s="338" t="s">
        <v>1982</v>
      </c>
    </row>
    <row r="1127" spans="1:3">
      <c r="A1127" s="338">
        <v>28883</v>
      </c>
      <c r="B1127" s="338">
        <v>1</v>
      </c>
      <c r="C1127" s="338" t="s">
        <v>1982</v>
      </c>
    </row>
    <row r="1128" spans="1:3">
      <c r="A1128" s="338">
        <v>28887</v>
      </c>
      <c r="B1128" s="338">
        <v>5</v>
      </c>
      <c r="C1128" s="338" t="s">
        <v>1982</v>
      </c>
    </row>
    <row r="1129" spans="1:3">
      <c r="A1129" s="338">
        <v>28890</v>
      </c>
      <c r="B1129" s="338">
        <v>1</v>
      </c>
      <c r="C1129" s="338" t="s">
        <v>1982</v>
      </c>
    </row>
    <row r="1130" spans="1:3">
      <c r="A1130" s="338">
        <v>28899</v>
      </c>
      <c r="B1130" s="338">
        <v>2</v>
      </c>
      <c r="C1130" s="338" t="s">
        <v>1982</v>
      </c>
    </row>
    <row r="1131" spans="1:3">
      <c r="A1131" s="338">
        <v>28905</v>
      </c>
      <c r="B1131" s="338">
        <v>1</v>
      </c>
      <c r="C1131" s="338" t="s">
        <v>1982</v>
      </c>
    </row>
    <row r="1132" spans="1:3">
      <c r="A1132" s="338">
        <v>28932</v>
      </c>
      <c r="B1132" s="338">
        <v>2</v>
      </c>
      <c r="C1132" s="338" t="s">
        <v>1982</v>
      </c>
    </row>
    <row r="1133" spans="1:3">
      <c r="A1133" s="338">
        <v>28957</v>
      </c>
      <c r="B1133" s="338">
        <v>1</v>
      </c>
      <c r="C1133" s="338" t="s">
        <v>1982</v>
      </c>
    </row>
    <row r="1134" spans="1:3">
      <c r="A1134" s="338">
        <v>28975</v>
      </c>
      <c r="B1134" s="338">
        <v>4</v>
      </c>
      <c r="C1134" s="338" t="s">
        <v>1982</v>
      </c>
    </row>
    <row r="1135" spans="1:3">
      <c r="A1135" s="338">
        <v>28978</v>
      </c>
      <c r="B1135" s="338">
        <v>1</v>
      </c>
      <c r="C1135" s="338" t="s">
        <v>1982</v>
      </c>
    </row>
    <row r="1136" spans="1:3">
      <c r="A1136" s="338">
        <v>28985</v>
      </c>
      <c r="B1136" s="338">
        <v>1</v>
      </c>
      <c r="C1136" s="338" t="s">
        <v>1982</v>
      </c>
    </row>
    <row r="1137" spans="1:3">
      <c r="A1137" s="338">
        <v>29086</v>
      </c>
      <c r="B1137" s="338">
        <v>1</v>
      </c>
      <c r="C1137" s="338" t="s">
        <v>1982</v>
      </c>
    </row>
    <row r="1138" spans="1:3">
      <c r="A1138" s="338">
        <v>29095</v>
      </c>
      <c r="B1138" s="338">
        <v>2</v>
      </c>
      <c r="C1138" s="338" t="s">
        <v>1982</v>
      </c>
    </row>
    <row r="1139" spans="1:3">
      <c r="A1139" s="338">
        <v>29134</v>
      </c>
      <c r="B1139" s="338">
        <v>1</v>
      </c>
      <c r="C1139" s="338" t="s">
        <v>1982</v>
      </c>
    </row>
    <row r="1140" spans="1:3">
      <c r="A1140" s="338">
        <v>29148</v>
      </c>
      <c r="B1140" s="338">
        <v>1</v>
      </c>
      <c r="C1140" s="338" t="s">
        <v>1982</v>
      </c>
    </row>
    <row r="1141" spans="1:3">
      <c r="A1141" s="338">
        <v>29218</v>
      </c>
      <c r="B1141" s="338">
        <v>1</v>
      </c>
      <c r="C1141" s="338" t="s">
        <v>1982</v>
      </c>
    </row>
    <row r="1142" spans="1:3">
      <c r="A1142" s="338">
        <v>29227</v>
      </c>
      <c r="B1142" s="338">
        <v>1</v>
      </c>
      <c r="C1142" s="338" t="s">
        <v>1982</v>
      </c>
    </row>
    <row r="1143" spans="1:3">
      <c r="A1143" s="338">
        <v>29260</v>
      </c>
      <c r="B1143" s="338">
        <v>1</v>
      </c>
      <c r="C1143" s="338" t="s">
        <v>1982</v>
      </c>
    </row>
    <row r="1144" spans="1:3">
      <c r="A1144" s="338">
        <v>29272</v>
      </c>
      <c r="B1144" s="338">
        <v>2</v>
      </c>
      <c r="C1144" s="338" t="s">
        <v>1982</v>
      </c>
    </row>
    <row r="1145" spans="1:3">
      <c r="A1145" s="338">
        <v>29291</v>
      </c>
      <c r="B1145" s="338">
        <v>1</v>
      </c>
      <c r="C1145" s="338" t="s">
        <v>1982</v>
      </c>
    </row>
    <row r="1146" spans="1:3">
      <c r="A1146" s="338">
        <v>29311</v>
      </c>
      <c r="B1146" s="338">
        <v>1</v>
      </c>
      <c r="C1146" s="338" t="s">
        <v>1982</v>
      </c>
    </row>
    <row r="1147" spans="1:3">
      <c r="A1147" s="338">
        <v>29317</v>
      </c>
      <c r="B1147" s="338">
        <v>1</v>
      </c>
      <c r="C1147" s="338" t="s">
        <v>1982</v>
      </c>
    </row>
    <row r="1148" spans="1:3">
      <c r="A1148" s="338">
        <v>29373</v>
      </c>
      <c r="B1148" s="338">
        <v>1</v>
      </c>
      <c r="C1148" s="338" t="s">
        <v>1982</v>
      </c>
    </row>
    <row r="1149" spans="1:3">
      <c r="A1149" s="338">
        <v>29422</v>
      </c>
      <c r="B1149" s="338">
        <v>3</v>
      </c>
      <c r="C1149" s="338" t="s">
        <v>1982</v>
      </c>
    </row>
    <row r="1150" spans="1:3">
      <c r="A1150" s="338">
        <v>29425</v>
      </c>
      <c r="B1150" s="338">
        <v>1</v>
      </c>
      <c r="C1150" s="338" t="s">
        <v>1982</v>
      </c>
    </row>
    <row r="1151" spans="1:3">
      <c r="A1151" s="338">
        <v>29445</v>
      </c>
      <c r="B1151" s="338">
        <v>1</v>
      </c>
      <c r="C1151" s="338" t="s">
        <v>1982</v>
      </c>
    </row>
    <row r="1152" spans="1:3">
      <c r="A1152" s="338">
        <v>29465</v>
      </c>
      <c r="B1152" s="338">
        <v>1</v>
      </c>
      <c r="C1152" s="338" t="s">
        <v>1982</v>
      </c>
    </row>
    <row r="1153" spans="1:3">
      <c r="A1153" s="338">
        <v>29494</v>
      </c>
      <c r="B1153" s="338">
        <v>1</v>
      </c>
      <c r="C1153" s="338" t="s">
        <v>1982</v>
      </c>
    </row>
    <row r="1154" spans="1:3">
      <c r="A1154" s="338">
        <v>29513</v>
      </c>
      <c r="B1154" s="338">
        <v>1</v>
      </c>
      <c r="C1154" s="338" t="s">
        <v>1982</v>
      </c>
    </row>
    <row r="1155" spans="1:3">
      <c r="A1155" s="338">
        <v>29540</v>
      </c>
      <c r="B1155" s="338">
        <v>1</v>
      </c>
      <c r="C1155" s="338" t="s">
        <v>1982</v>
      </c>
    </row>
    <row r="1156" spans="1:3">
      <c r="A1156" s="338">
        <v>29543</v>
      </c>
      <c r="B1156" s="338">
        <v>1</v>
      </c>
      <c r="C1156" s="338" t="s">
        <v>1982</v>
      </c>
    </row>
    <row r="1157" spans="1:3">
      <c r="A1157" s="338">
        <v>29552</v>
      </c>
      <c r="B1157" s="338">
        <v>1</v>
      </c>
      <c r="C1157" s="338" t="s">
        <v>1982</v>
      </c>
    </row>
    <row r="1158" spans="1:3">
      <c r="A1158" s="338">
        <v>29616</v>
      </c>
      <c r="B1158" s="338">
        <v>1</v>
      </c>
      <c r="C1158" s="338" t="s">
        <v>1982</v>
      </c>
    </row>
    <row r="1159" spans="1:3">
      <c r="A1159" s="338">
        <v>29627</v>
      </c>
      <c r="B1159" s="338">
        <v>1</v>
      </c>
      <c r="C1159" s="338" t="s">
        <v>1982</v>
      </c>
    </row>
    <row r="1160" spans="1:3">
      <c r="A1160" s="338">
        <v>29645</v>
      </c>
      <c r="B1160" s="338">
        <v>2</v>
      </c>
      <c r="C1160" s="338" t="s">
        <v>1982</v>
      </c>
    </row>
    <row r="1161" spans="1:3">
      <c r="A1161" s="338">
        <v>29648</v>
      </c>
      <c r="B1161" s="338">
        <v>1</v>
      </c>
      <c r="C1161" s="338" t="s">
        <v>1982</v>
      </c>
    </row>
    <row r="1162" spans="1:3">
      <c r="A1162" s="338">
        <v>29661</v>
      </c>
      <c r="B1162" s="338">
        <v>1</v>
      </c>
      <c r="C1162" s="338" t="s">
        <v>1982</v>
      </c>
    </row>
    <row r="1163" spans="1:3">
      <c r="A1163" s="338">
        <v>29685</v>
      </c>
      <c r="B1163" s="338">
        <v>1</v>
      </c>
      <c r="C1163" s="338" t="s">
        <v>1982</v>
      </c>
    </row>
    <row r="1164" spans="1:3">
      <c r="A1164" s="338">
        <v>29692</v>
      </c>
      <c r="B1164" s="338">
        <v>1</v>
      </c>
      <c r="C1164" s="338" t="s">
        <v>1982</v>
      </c>
    </row>
    <row r="1165" spans="1:3">
      <c r="A1165" s="338">
        <v>29700</v>
      </c>
      <c r="B1165" s="338">
        <v>1</v>
      </c>
      <c r="C1165" s="338" t="s">
        <v>1982</v>
      </c>
    </row>
    <row r="1166" spans="1:3">
      <c r="A1166" s="338">
        <v>29711</v>
      </c>
      <c r="B1166" s="338">
        <v>1</v>
      </c>
      <c r="C1166" s="338" t="s">
        <v>1982</v>
      </c>
    </row>
    <row r="1167" spans="1:3">
      <c r="A1167" s="338">
        <v>29721</v>
      </c>
      <c r="B1167" s="338">
        <v>1</v>
      </c>
      <c r="C1167" s="338" t="s">
        <v>1982</v>
      </c>
    </row>
    <row r="1168" spans="1:3">
      <c r="A1168" s="338">
        <v>29734</v>
      </c>
      <c r="B1168" s="338">
        <v>1</v>
      </c>
      <c r="C1168" s="338" t="s">
        <v>1982</v>
      </c>
    </row>
    <row r="1169" spans="1:3">
      <c r="A1169" s="338">
        <v>29742</v>
      </c>
      <c r="B1169" s="338">
        <v>2</v>
      </c>
      <c r="C1169" s="338" t="s">
        <v>1982</v>
      </c>
    </row>
    <row r="1170" spans="1:3">
      <c r="A1170" s="338">
        <v>29750</v>
      </c>
      <c r="B1170" s="338">
        <v>1</v>
      </c>
      <c r="C1170" s="338" t="s">
        <v>1982</v>
      </c>
    </row>
    <row r="1171" spans="1:3">
      <c r="A1171" s="338">
        <v>29751</v>
      </c>
      <c r="B1171" s="338">
        <v>2</v>
      </c>
      <c r="C1171" s="338" t="s">
        <v>1982</v>
      </c>
    </row>
    <row r="1172" spans="1:3">
      <c r="A1172" s="338">
        <v>29752</v>
      </c>
      <c r="B1172" s="338">
        <v>1</v>
      </c>
      <c r="C1172" s="338" t="s">
        <v>1982</v>
      </c>
    </row>
    <row r="1173" spans="1:3">
      <c r="A1173" s="338">
        <v>29754</v>
      </c>
      <c r="B1173" s="338">
        <v>1</v>
      </c>
      <c r="C1173" s="338" t="s">
        <v>1982</v>
      </c>
    </row>
    <row r="1174" spans="1:3">
      <c r="A1174" s="338">
        <v>29755</v>
      </c>
      <c r="B1174" s="338">
        <v>1</v>
      </c>
      <c r="C1174" s="338" t="s">
        <v>1982</v>
      </c>
    </row>
    <row r="1175" spans="1:3">
      <c r="A1175" s="338">
        <v>29790</v>
      </c>
      <c r="B1175" s="338">
        <v>2</v>
      </c>
      <c r="C1175" s="338" t="s">
        <v>1982</v>
      </c>
    </row>
    <row r="1176" spans="1:3">
      <c r="A1176" s="338">
        <v>29808</v>
      </c>
      <c r="B1176" s="338">
        <v>1</v>
      </c>
      <c r="C1176" s="338" t="s">
        <v>1982</v>
      </c>
    </row>
    <row r="1177" spans="1:3">
      <c r="A1177" s="338">
        <v>29843</v>
      </c>
      <c r="B1177" s="338">
        <v>1</v>
      </c>
      <c r="C1177" s="338" t="s">
        <v>1982</v>
      </c>
    </row>
    <row r="1178" spans="1:3">
      <c r="A1178" s="338">
        <v>29845</v>
      </c>
      <c r="B1178" s="338">
        <v>1</v>
      </c>
      <c r="C1178" s="338" t="s">
        <v>1982</v>
      </c>
    </row>
    <row r="1179" spans="1:3">
      <c r="A1179" s="338">
        <v>29848</v>
      </c>
      <c r="B1179" s="338">
        <v>1</v>
      </c>
      <c r="C1179" s="338" t="s">
        <v>1982</v>
      </c>
    </row>
    <row r="1180" spans="1:3">
      <c r="A1180" s="338">
        <v>29850</v>
      </c>
      <c r="B1180" s="338">
        <v>1</v>
      </c>
      <c r="C1180" s="338" t="s">
        <v>1982</v>
      </c>
    </row>
    <row r="1181" spans="1:3">
      <c r="A1181" s="338">
        <v>29851</v>
      </c>
      <c r="B1181" s="338">
        <v>1</v>
      </c>
      <c r="C1181" s="338" t="s">
        <v>1982</v>
      </c>
    </row>
    <row r="1182" spans="1:3">
      <c r="A1182" s="338">
        <v>29852</v>
      </c>
      <c r="B1182" s="338">
        <v>1</v>
      </c>
      <c r="C1182" s="338" t="s">
        <v>1982</v>
      </c>
    </row>
    <row r="1183" spans="1:3">
      <c r="A1183" s="338">
        <v>29853</v>
      </c>
      <c r="B1183" s="338">
        <v>1</v>
      </c>
      <c r="C1183" s="338" t="s">
        <v>1982</v>
      </c>
    </row>
    <row r="1184" spans="1:3">
      <c r="A1184" s="338">
        <v>29854</v>
      </c>
      <c r="B1184" s="338">
        <v>1</v>
      </c>
      <c r="C1184" s="338" t="s">
        <v>1982</v>
      </c>
    </row>
    <row r="1185" spans="1:3">
      <c r="A1185" s="338">
        <v>29857</v>
      </c>
      <c r="B1185" s="338">
        <v>1</v>
      </c>
      <c r="C1185" s="338" t="s">
        <v>1982</v>
      </c>
    </row>
    <row r="1186" spans="1:3">
      <c r="A1186" s="338">
        <v>29862</v>
      </c>
      <c r="B1186" s="338">
        <v>2</v>
      </c>
      <c r="C1186" s="338" t="s">
        <v>1982</v>
      </c>
    </row>
    <row r="1187" spans="1:3">
      <c r="A1187" s="338">
        <v>29863</v>
      </c>
      <c r="B1187" s="338">
        <v>1</v>
      </c>
      <c r="C1187" s="338" t="s">
        <v>1982</v>
      </c>
    </row>
    <row r="1188" spans="1:3">
      <c r="A1188" s="338">
        <v>29864</v>
      </c>
      <c r="B1188" s="338">
        <v>2</v>
      </c>
      <c r="C1188" s="338" t="s">
        <v>1982</v>
      </c>
    </row>
    <row r="1189" spans="1:3">
      <c r="A1189" s="338">
        <v>29865</v>
      </c>
      <c r="B1189" s="338">
        <v>1</v>
      </c>
      <c r="C1189" s="338" t="s">
        <v>1982</v>
      </c>
    </row>
    <row r="1190" spans="1:3">
      <c r="A1190" s="338">
        <v>29867</v>
      </c>
      <c r="B1190" s="338">
        <v>1</v>
      </c>
      <c r="C1190" s="338" t="s">
        <v>1982</v>
      </c>
    </row>
    <row r="1191" spans="1:3">
      <c r="A1191" s="338">
        <v>29869</v>
      </c>
      <c r="B1191" s="338">
        <v>1</v>
      </c>
      <c r="C1191" s="338" t="s">
        <v>1982</v>
      </c>
    </row>
    <row r="1192" spans="1:3">
      <c r="A1192" s="338">
        <v>29888</v>
      </c>
      <c r="B1192" s="338">
        <v>1</v>
      </c>
      <c r="C1192" s="338" t="s">
        <v>1982</v>
      </c>
    </row>
    <row r="1193" spans="1:3">
      <c r="A1193" s="338">
        <v>14</v>
      </c>
      <c r="B1193" s="338">
        <v>1</v>
      </c>
      <c r="C1193" s="338" t="s">
        <v>1983</v>
      </c>
    </row>
    <row r="1194" spans="1:3">
      <c r="A1194" s="338">
        <v>16</v>
      </c>
      <c r="B1194" s="338">
        <v>1</v>
      </c>
      <c r="C1194" s="338" t="s">
        <v>1983</v>
      </c>
    </row>
    <row r="1195" spans="1:3">
      <c r="A1195" s="338">
        <v>17</v>
      </c>
      <c r="B1195" s="338">
        <v>1</v>
      </c>
      <c r="C1195" s="338" t="s">
        <v>1983</v>
      </c>
    </row>
    <row r="1196" spans="1:3">
      <c r="A1196" s="338">
        <v>19</v>
      </c>
      <c r="B1196" s="338">
        <v>1</v>
      </c>
      <c r="C1196" s="338" t="s">
        <v>1983</v>
      </c>
    </row>
    <row r="1197" spans="1:3">
      <c r="A1197" s="338">
        <v>21</v>
      </c>
      <c r="B1197" s="338">
        <v>1</v>
      </c>
      <c r="C1197" s="338" t="s">
        <v>1983</v>
      </c>
    </row>
    <row r="1198" spans="1:3">
      <c r="A1198" s="338">
        <v>22</v>
      </c>
      <c r="B1198" s="338">
        <v>1</v>
      </c>
      <c r="C1198" s="338" t="s">
        <v>1983</v>
      </c>
    </row>
    <row r="1199" spans="1:3">
      <c r="A1199" s="338">
        <v>24</v>
      </c>
      <c r="B1199" s="338">
        <v>1</v>
      </c>
      <c r="C1199" s="338" t="s">
        <v>1983</v>
      </c>
    </row>
    <row r="1200" spans="1:3">
      <c r="A1200" s="338">
        <v>95</v>
      </c>
      <c r="B1200" s="338">
        <v>1</v>
      </c>
      <c r="C1200" s="338" t="s">
        <v>1983</v>
      </c>
    </row>
    <row r="1201" spans="1:3">
      <c r="A1201" s="338">
        <v>174</v>
      </c>
      <c r="B1201" s="338">
        <v>2</v>
      </c>
      <c r="C1201" s="338" t="s">
        <v>1983</v>
      </c>
    </row>
    <row r="1202" spans="1:3">
      <c r="A1202" s="338">
        <v>201</v>
      </c>
      <c r="B1202" s="338">
        <v>1</v>
      </c>
      <c r="C1202" s="338" t="s">
        <v>1983</v>
      </c>
    </row>
    <row r="1203" spans="1:3">
      <c r="A1203" s="338">
        <v>210</v>
      </c>
      <c r="B1203" s="338">
        <v>1</v>
      </c>
      <c r="C1203" s="338" t="s">
        <v>1983</v>
      </c>
    </row>
    <row r="1204" spans="1:3">
      <c r="A1204" s="338">
        <v>227</v>
      </c>
      <c r="B1204" s="338">
        <v>1</v>
      </c>
      <c r="C1204" s="338" t="s">
        <v>1983</v>
      </c>
    </row>
    <row r="1205" spans="1:3">
      <c r="A1205" s="338">
        <v>337</v>
      </c>
      <c r="B1205" s="338">
        <v>1</v>
      </c>
      <c r="C1205" s="338" t="s">
        <v>1983</v>
      </c>
    </row>
    <row r="1206" spans="1:3">
      <c r="A1206" s="338">
        <v>370</v>
      </c>
      <c r="B1206" s="338">
        <v>1</v>
      </c>
      <c r="C1206" s="338" t="s">
        <v>1983</v>
      </c>
    </row>
    <row r="1207" spans="1:3">
      <c r="A1207" s="338">
        <v>443</v>
      </c>
      <c r="B1207" s="338">
        <v>1</v>
      </c>
      <c r="C1207" s="338" t="s">
        <v>1983</v>
      </c>
    </row>
    <row r="1208" spans="1:3">
      <c r="A1208" s="338">
        <v>582</v>
      </c>
      <c r="B1208" s="338">
        <v>1</v>
      </c>
      <c r="C1208" s="338" t="s">
        <v>1983</v>
      </c>
    </row>
    <row r="1209" spans="1:3">
      <c r="A1209" s="338">
        <v>606</v>
      </c>
      <c r="B1209" s="338">
        <v>1</v>
      </c>
      <c r="C1209" s="338" t="s">
        <v>1983</v>
      </c>
    </row>
    <row r="1210" spans="1:3">
      <c r="A1210" s="338">
        <v>625</v>
      </c>
      <c r="B1210" s="338">
        <v>1</v>
      </c>
      <c r="C1210" s="338" t="s">
        <v>1983</v>
      </c>
    </row>
    <row r="1211" spans="1:3">
      <c r="A1211" s="338">
        <v>673</v>
      </c>
      <c r="B1211" s="338">
        <v>1</v>
      </c>
      <c r="C1211" s="338" t="s">
        <v>1983</v>
      </c>
    </row>
    <row r="1212" spans="1:3">
      <c r="A1212" s="338">
        <v>683</v>
      </c>
      <c r="B1212" s="338">
        <v>1</v>
      </c>
      <c r="C1212" s="338" t="s">
        <v>1983</v>
      </c>
    </row>
    <row r="1213" spans="1:3">
      <c r="A1213" s="338">
        <v>823</v>
      </c>
      <c r="B1213" s="338">
        <v>1</v>
      </c>
      <c r="C1213" s="338" t="s">
        <v>1983</v>
      </c>
    </row>
    <row r="1214" spans="1:3">
      <c r="A1214" s="338">
        <v>910</v>
      </c>
      <c r="B1214" s="338">
        <v>1</v>
      </c>
      <c r="C1214" s="338" t="s">
        <v>1983</v>
      </c>
    </row>
    <row r="1215" spans="1:3">
      <c r="A1215" s="338">
        <v>913</v>
      </c>
      <c r="B1215" s="338">
        <v>1</v>
      </c>
      <c r="C1215" s="338" t="s">
        <v>1983</v>
      </c>
    </row>
    <row r="1216" spans="1:3">
      <c r="A1216" s="338">
        <v>959</v>
      </c>
      <c r="B1216" s="338">
        <v>1</v>
      </c>
      <c r="C1216" s="338" t="s">
        <v>1983</v>
      </c>
    </row>
    <row r="1217" spans="1:3">
      <c r="A1217" s="338">
        <v>1094</v>
      </c>
      <c r="B1217" s="338">
        <v>1</v>
      </c>
      <c r="C1217" s="338" t="s">
        <v>1983</v>
      </c>
    </row>
    <row r="1218" spans="1:3">
      <c r="A1218" s="338">
        <v>1150</v>
      </c>
      <c r="B1218" s="338">
        <v>1</v>
      </c>
      <c r="C1218" s="338" t="s">
        <v>1983</v>
      </c>
    </row>
    <row r="1219" spans="1:3">
      <c r="A1219" s="338">
        <v>1191</v>
      </c>
      <c r="B1219" s="338">
        <v>1</v>
      </c>
      <c r="C1219" s="338" t="s">
        <v>1983</v>
      </c>
    </row>
    <row r="1220" spans="1:3">
      <c r="A1220" s="338">
        <v>1195</v>
      </c>
      <c r="B1220" s="338">
        <v>1</v>
      </c>
      <c r="C1220" s="338" t="s">
        <v>1983</v>
      </c>
    </row>
    <row r="1221" spans="1:3">
      <c r="A1221" s="338">
        <v>1225</v>
      </c>
      <c r="B1221" s="338">
        <v>1</v>
      </c>
      <c r="C1221" s="338" t="s">
        <v>1983</v>
      </c>
    </row>
    <row r="1222" spans="1:3">
      <c r="A1222" s="338">
        <v>1248</v>
      </c>
      <c r="B1222" s="338">
        <v>1</v>
      </c>
      <c r="C1222" s="338" t="s">
        <v>1983</v>
      </c>
    </row>
    <row r="1223" spans="1:3">
      <c r="A1223" s="338">
        <v>1328</v>
      </c>
      <c r="B1223" s="338">
        <v>1</v>
      </c>
      <c r="C1223" s="338" t="s">
        <v>1983</v>
      </c>
    </row>
    <row r="1224" spans="1:3">
      <c r="A1224" s="338">
        <v>1400</v>
      </c>
      <c r="B1224" s="338">
        <v>1</v>
      </c>
      <c r="C1224" s="338" t="s">
        <v>1983</v>
      </c>
    </row>
    <row r="1225" spans="1:3">
      <c r="A1225" s="338">
        <v>1471</v>
      </c>
      <c r="B1225" s="338">
        <v>1</v>
      </c>
      <c r="C1225" s="338" t="s">
        <v>1983</v>
      </c>
    </row>
    <row r="1226" spans="1:3">
      <c r="A1226" s="338">
        <v>1594</v>
      </c>
      <c r="B1226" s="338">
        <v>1</v>
      </c>
      <c r="C1226" s="338" t="s">
        <v>1983</v>
      </c>
    </row>
    <row r="1227" spans="1:3">
      <c r="A1227" s="338">
        <v>1625</v>
      </c>
      <c r="B1227" s="338">
        <v>1</v>
      </c>
      <c r="C1227" s="338" t="s">
        <v>1983</v>
      </c>
    </row>
    <row r="1228" spans="1:3">
      <c r="A1228" s="338">
        <v>1643</v>
      </c>
      <c r="B1228" s="338">
        <v>1</v>
      </c>
      <c r="C1228" s="338" t="s">
        <v>1983</v>
      </c>
    </row>
    <row r="1229" spans="1:3">
      <c r="A1229" s="338">
        <v>1661</v>
      </c>
      <c r="B1229" s="338">
        <v>1</v>
      </c>
      <c r="C1229" s="338" t="s">
        <v>1983</v>
      </c>
    </row>
    <row r="1230" spans="1:3">
      <c r="A1230" s="338">
        <v>1758</v>
      </c>
      <c r="B1230" s="338">
        <v>1</v>
      </c>
      <c r="C1230" s="338" t="s">
        <v>1983</v>
      </c>
    </row>
    <row r="1231" spans="1:3">
      <c r="A1231" s="338">
        <v>1791</v>
      </c>
      <c r="B1231" s="338">
        <v>1</v>
      </c>
      <c r="C1231" s="338" t="s">
        <v>1983</v>
      </c>
    </row>
    <row r="1232" spans="1:3">
      <c r="A1232" s="338">
        <v>1812</v>
      </c>
      <c r="B1232" s="338">
        <v>1</v>
      </c>
      <c r="C1232" s="338" t="s">
        <v>1983</v>
      </c>
    </row>
    <row r="1233" spans="1:3">
      <c r="A1233" s="338">
        <v>1825</v>
      </c>
      <c r="B1233" s="338">
        <v>1</v>
      </c>
      <c r="C1233" s="338" t="s">
        <v>1983</v>
      </c>
    </row>
    <row r="1234" spans="1:3">
      <c r="A1234" s="338">
        <v>2003</v>
      </c>
      <c r="B1234" s="338">
        <v>1</v>
      </c>
      <c r="C1234" s="338" t="s">
        <v>1983</v>
      </c>
    </row>
    <row r="1235" spans="1:3">
      <c r="A1235" s="338">
        <v>2059</v>
      </c>
      <c r="B1235" s="338">
        <v>1</v>
      </c>
      <c r="C1235" s="338" t="s">
        <v>1983</v>
      </c>
    </row>
    <row r="1236" spans="1:3">
      <c r="A1236" s="338">
        <v>2061</v>
      </c>
      <c r="B1236" s="338">
        <v>1</v>
      </c>
      <c r="C1236" s="338" t="s">
        <v>1983</v>
      </c>
    </row>
    <row r="1237" spans="1:3">
      <c r="A1237" s="338">
        <v>2110</v>
      </c>
      <c r="B1237" s="338">
        <v>1</v>
      </c>
      <c r="C1237" s="338" t="s">
        <v>1983</v>
      </c>
    </row>
    <row r="1238" spans="1:3">
      <c r="A1238" s="338">
        <v>2144</v>
      </c>
      <c r="B1238" s="338">
        <v>1</v>
      </c>
      <c r="C1238" s="338" t="s">
        <v>1983</v>
      </c>
    </row>
    <row r="1239" spans="1:3">
      <c r="A1239" s="338">
        <v>2388</v>
      </c>
      <c r="B1239" s="338">
        <v>1</v>
      </c>
      <c r="C1239" s="338" t="s">
        <v>1983</v>
      </c>
    </row>
    <row r="1240" spans="1:3">
      <c r="A1240" s="338">
        <v>2453</v>
      </c>
      <c r="B1240" s="338">
        <v>1</v>
      </c>
      <c r="C1240" s="338" t="s">
        <v>1983</v>
      </c>
    </row>
    <row r="1241" spans="1:3">
      <c r="A1241" s="338">
        <v>2469</v>
      </c>
      <c r="B1241" s="338">
        <v>1</v>
      </c>
      <c r="C1241" s="338" t="s">
        <v>1983</v>
      </c>
    </row>
    <row r="1242" spans="1:3">
      <c r="A1242" s="338">
        <v>2485</v>
      </c>
      <c r="B1242" s="338">
        <v>1</v>
      </c>
      <c r="C1242" s="338" t="s">
        <v>1983</v>
      </c>
    </row>
    <row r="1243" spans="1:3">
      <c r="A1243" s="338">
        <v>2525</v>
      </c>
      <c r="B1243" s="338">
        <v>1</v>
      </c>
      <c r="C1243" s="338" t="s">
        <v>1983</v>
      </c>
    </row>
    <row r="1244" spans="1:3">
      <c r="A1244" s="338">
        <v>2788</v>
      </c>
      <c r="B1244" s="338">
        <v>1</v>
      </c>
      <c r="C1244" s="338" t="s">
        <v>1983</v>
      </c>
    </row>
    <row r="1245" spans="1:3">
      <c r="A1245" s="338">
        <v>2838</v>
      </c>
      <c r="B1245" s="338">
        <v>1</v>
      </c>
      <c r="C1245" s="338" t="s">
        <v>1983</v>
      </c>
    </row>
    <row r="1246" spans="1:3">
      <c r="A1246" s="338">
        <v>2914</v>
      </c>
      <c r="B1246" s="338">
        <v>1</v>
      </c>
      <c r="C1246" s="338" t="s">
        <v>1983</v>
      </c>
    </row>
    <row r="1247" spans="1:3">
      <c r="A1247" s="338">
        <v>3020</v>
      </c>
      <c r="B1247" s="338">
        <v>1</v>
      </c>
      <c r="C1247" s="338" t="s">
        <v>1983</v>
      </c>
    </row>
    <row r="1248" spans="1:3">
      <c r="A1248" s="338">
        <v>3177</v>
      </c>
      <c r="B1248" s="338">
        <v>2</v>
      </c>
      <c r="C1248" s="338" t="s">
        <v>1983</v>
      </c>
    </row>
    <row r="1249" spans="1:3">
      <c r="A1249" s="338">
        <v>3256</v>
      </c>
      <c r="B1249" s="338">
        <v>1</v>
      </c>
      <c r="C1249" s="338" t="s">
        <v>1983</v>
      </c>
    </row>
    <row r="1250" spans="1:3">
      <c r="A1250" s="338">
        <v>3267</v>
      </c>
      <c r="B1250" s="338">
        <v>1</v>
      </c>
      <c r="C1250" s="338" t="s">
        <v>1983</v>
      </c>
    </row>
    <row r="1251" spans="1:3">
      <c r="A1251" s="338">
        <v>3418</v>
      </c>
      <c r="B1251" s="338">
        <v>1</v>
      </c>
      <c r="C1251" s="338" t="s">
        <v>1983</v>
      </c>
    </row>
    <row r="1252" spans="1:3">
      <c r="A1252" s="338">
        <v>3477</v>
      </c>
      <c r="B1252" s="338">
        <v>1</v>
      </c>
      <c r="C1252" s="338" t="s">
        <v>1983</v>
      </c>
    </row>
    <row r="1253" spans="1:3">
      <c r="A1253" s="338">
        <v>3688</v>
      </c>
      <c r="B1253" s="338">
        <v>1</v>
      </c>
      <c r="C1253" s="338" t="s">
        <v>1983</v>
      </c>
    </row>
    <row r="1254" spans="1:3">
      <c r="A1254" s="338">
        <v>3743</v>
      </c>
      <c r="B1254" s="338">
        <v>1</v>
      </c>
      <c r="C1254" s="338" t="s">
        <v>1983</v>
      </c>
    </row>
    <row r="1255" spans="1:3">
      <c r="A1255" s="338">
        <v>3777</v>
      </c>
      <c r="B1255" s="338">
        <v>1</v>
      </c>
      <c r="C1255" s="338" t="s">
        <v>1983</v>
      </c>
    </row>
    <row r="1256" spans="1:3">
      <c r="A1256" s="338">
        <v>3787</v>
      </c>
      <c r="B1256" s="338">
        <v>1</v>
      </c>
      <c r="C1256" s="338" t="s">
        <v>1983</v>
      </c>
    </row>
    <row r="1257" spans="1:3">
      <c r="A1257" s="338">
        <v>3828</v>
      </c>
      <c r="B1257" s="338">
        <v>1</v>
      </c>
      <c r="C1257" s="338" t="s">
        <v>1983</v>
      </c>
    </row>
    <row r="1258" spans="1:3">
      <c r="A1258" s="338">
        <v>3892</v>
      </c>
      <c r="B1258" s="338">
        <v>1</v>
      </c>
      <c r="C1258" s="338" t="s">
        <v>1983</v>
      </c>
    </row>
    <row r="1259" spans="1:3">
      <c r="A1259" s="338">
        <v>3942</v>
      </c>
      <c r="B1259" s="338">
        <v>2</v>
      </c>
      <c r="C1259" s="338" t="s">
        <v>1983</v>
      </c>
    </row>
    <row r="1260" spans="1:3">
      <c r="A1260" s="338">
        <v>4099</v>
      </c>
      <c r="B1260" s="338">
        <v>1</v>
      </c>
      <c r="C1260" s="338" t="s">
        <v>1983</v>
      </c>
    </row>
    <row r="1261" spans="1:3">
      <c r="A1261" s="338">
        <v>4171</v>
      </c>
      <c r="B1261" s="338">
        <v>1</v>
      </c>
      <c r="C1261" s="338" t="s">
        <v>1983</v>
      </c>
    </row>
    <row r="1262" spans="1:3">
      <c r="A1262" s="338">
        <v>4194</v>
      </c>
      <c r="B1262" s="338">
        <v>1</v>
      </c>
      <c r="C1262" s="338" t="s">
        <v>1983</v>
      </c>
    </row>
    <row r="1263" spans="1:3">
      <c r="A1263" s="338">
        <v>4206</v>
      </c>
      <c r="B1263" s="338">
        <v>1</v>
      </c>
      <c r="C1263" s="338" t="s">
        <v>1983</v>
      </c>
    </row>
    <row r="1264" spans="1:3">
      <c r="A1264" s="338">
        <v>4255</v>
      </c>
      <c r="B1264" s="338">
        <v>1</v>
      </c>
      <c r="C1264" s="338" t="s">
        <v>1983</v>
      </c>
    </row>
    <row r="1265" spans="1:3">
      <c r="A1265" s="338">
        <v>4534</v>
      </c>
      <c r="B1265" s="338">
        <v>1</v>
      </c>
      <c r="C1265" s="338" t="s">
        <v>1983</v>
      </c>
    </row>
    <row r="1266" spans="1:3">
      <c r="A1266" s="338">
        <v>4633</v>
      </c>
      <c r="B1266" s="338">
        <v>1</v>
      </c>
      <c r="C1266" s="338" t="s">
        <v>1983</v>
      </c>
    </row>
    <row r="1267" spans="1:3">
      <c r="A1267" s="338">
        <v>4659</v>
      </c>
      <c r="B1267" s="338">
        <v>1</v>
      </c>
      <c r="C1267" s="338" t="s">
        <v>1983</v>
      </c>
    </row>
    <row r="1268" spans="1:3">
      <c r="A1268" s="338">
        <v>4744</v>
      </c>
      <c r="B1268" s="338">
        <v>1</v>
      </c>
      <c r="C1268" s="338" t="s">
        <v>1983</v>
      </c>
    </row>
    <row r="1269" spans="1:3">
      <c r="A1269" s="338">
        <v>4795</v>
      </c>
      <c r="B1269" s="338">
        <v>1</v>
      </c>
      <c r="C1269" s="338" t="s">
        <v>1983</v>
      </c>
    </row>
    <row r="1270" spans="1:3">
      <c r="A1270" s="338">
        <v>4900</v>
      </c>
      <c r="B1270" s="338">
        <v>1</v>
      </c>
      <c r="C1270" s="338" t="s">
        <v>1983</v>
      </c>
    </row>
    <row r="1271" spans="1:3">
      <c r="A1271" s="338">
        <v>4964</v>
      </c>
      <c r="B1271" s="338">
        <v>1</v>
      </c>
      <c r="C1271" s="338" t="s">
        <v>1983</v>
      </c>
    </row>
    <row r="1272" spans="1:3">
      <c r="A1272" s="338">
        <v>5023</v>
      </c>
      <c r="B1272" s="338">
        <v>1</v>
      </c>
      <c r="C1272" s="338" t="s">
        <v>1983</v>
      </c>
    </row>
    <row r="1273" spans="1:3">
      <c r="A1273" s="338">
        <v>5055</v>
      </c>
      <c r="B1273" s="338">
        <v>1</v>
      </c>
      <c r="C1273" s="338" t="s">
        <v>1983</v>
      </c>
    </row>
    <row r="1274" spans="1:3">
      <c r="A1274" s="338">
        <v>5085</v>
      </c>
      <c r="B1274" s="338">
        <v>1</v>
      </c>
      <c r="C1274" s="338" t="s">
        <v>1983</v>
      </c>
    </row>
    <row r="1275" spans="1:3">
      <c r="A1275" s="338">
        <v>5104</v>
      </c>
      <c r="B1275" s="338">
        <v>1</v>
      </c>
      <c r="C1275" s="338" t="s">
        <v>1983</v>
      </c>
    </row>
    <row r="1276" spans="1:3">
      <c r="A1276" s="338">
        <v>5107</v>
      </c>
      <c r="B1276" s="338">
        <v>1</v>
      </c>
      <c r="C1276" s="338" t="s">
        <v>1983</v>
      </c>
    </row>
    <row r="1277" spans="1:3">
      <c r="A1277" s="338">
        <v>5284</v>
      </c>
      <c r="B1277" s="338">
        <v>1</v>
      </c>
      <c r="C1277" s="338" t="s">
        <v>1983</v>
      </c>
    </row>
    <row r="1278" spans="1:3">
      <c r="A1278" s="338">
        <v>5388</v>
      </c>
      <c r="B1278" s="338">
        <v>1</v>
      </c>
      <c r="C1278" s="338" t="s">
        <v>1983</v>
      </c>
    </row>
    <row r="1279" spans="1:3">
      <c r="A1279" s="338">
        <v>5570</v>
      </c>
      <c r="B1279" s="338">
        <v>1</v>
      </c>
      <c r="C1279" s="338" t="s">
        <v>1983</v>
      </c>
    </row>
    <row r="1280" spans="1:3">
      <c r="A1280" s="338">
        <v>5657</v>
      </c>
      <c r="B1280" s="338">
        <v>1</v>
      </c>
      <c r="C1280" s="338" t="s">
        <v>1983</v>
      </c>
    </row>
    <row r="1281" spans="1:3">
      <c r="A1281" s="338">
        <v>5836</v>
      </c>
      <c r="B1281" s="338">
        <v>1</v>
      </c>
      <c r="C1281" s="338" t="s">
        <v>1983</v>
      </c>
    </row>
    <row r="1282" spans="1:3">
      <c r="A1282" s="338">
        <v>5907</v>
      </c>
      <c r="B1282" s="338">
        <v>1</v>
      </c>
      <c r="C1282" s="338" t="s">
        <v>1983</v>
      </c>
    </row>
    <row r="1283" spans="1:3">
      <c r="A1283" s="338">
        <v>5944</v>
      </c>
      <c r="B1283" s="338">
        <v>1</v>
      </c>
      <c r="C1283" s="338" t="s">
        <v>1983</v>
      </c>
    </row>
    <row r="1284" spans="1:3">
      <c r="A1284" s="338">
        <v>5960</v>
      </c>
      <c r="B1284" s="338">
        <v>1</v>
      </c>
      <c r="C1284" s="338" t="s">
        <v>1983</v>
      </c>
    </row>
    <row r="1285" spans="1:3">
      <c r="A1285" s="338">
        <v>6025</v>
      </c>
      <c r="B1285" s="338">
        <v>1</v>
      </c>
      <c r="C1285" s="338" t="s">
        <v>1983</v>
      </c>
    </row>
    <row r="1286" spans="1:3">
      <c r="A1286" s="338">
        <v>6031</v>
      </c>
      <c r="B1286" s="338">
        <v>2</v>
      </c>
      <c r="C1286" s="338" t="s">
        <v>1983</v>
      </c>
    </row>
    <row r="1287" spans="1:3">
      <c r="A1287" s="338">
        <v>6043</v>
      </c>
      <c r="B1287" s="338">
        <v>1</v>
      </c>
      <c r="C1287" s="338" t="s">
        <v>1983</v>
      </c>
    </row>
    <row r="1288" spans="1:3">
      <c r="A1288" s="338">
        <v>6070</v>
      </c>
      <c r="B1288" s="338">
        <v>1</v>
      </c>
      <c r="C1288" s="338" t="s">
        <v>1983</v>
      </c>
    </row>
    <row r="1289" spans="1:3">
      <c r="A1289" s="338">
        <v>6196</v>
      </c>
      <c r="B1289" s="338">
        <v>1</v>
      </c>
      <c r="C1289" s="338" t="s">
        <v>1983</v>
      </c>
    </row>
    <row r="1290" spans="1:3">
      <c r="A1290" s="338">
        <v>6310</v>
      </c>
      <c r="B1290" s="338">
        <v>1</v>
      </c>
      <c r="C1290" s="338" t="s">
        <v>1983</v>
      </c>
    </row>
    <row r="1291" spans="1:3">
      <c r="A1291" s="338">
        <v>6325</v>
      </c>
      <c r="B1291" s="338">
        <v>1</v>
      </c>
      <c r="C1291" s="338" t="s">
        <v>1983</v>
      </c>
    </row>
    <row r="1292" spans="1:3">
      <c r="A1292" s="338">
        <v>6706</v>
      </c>
      <c r="B1292" s="338">
        <v>1</v>
      </c>
      <c r="C1292" s="338" t="s">
        <v>1983</v>
      </c>
    </row>
    <row r="1293" spans="1:3">
      <c r="A1293" s="338">
        <v>6805</v>
      </c>
      <c r="B1293" s="338">
        <v>1</v>
      </c>
      <c r="C1293" s="338" t="s">
        <v>1983</v>
      </c>
    </row>
    <row r="1294" spans="1:3">
      <c r="A1294" s="338">
        <v>6896</v>
      </c>
      <c r="B1294" s="338">
        <v>1</v>
      </c>
      <c r="C1294" s="338" t="s">
        <v>1983</v>
      </c>
    </row>
    <row r="1295" spans="1:3">
      <c r="A1295" s="338">
        <v>6954</v>
      </c>
      <c r="B1295" s="338">
        <v>1</v>
      </c>
      <c r="C1295" s="338" t="s">
        <v>1983</v>
      </c>
    </row>
    <row r="1296" spans="1:3">
      <c r="A1296" s="338">
        <v>6968</v>
      </c>
      <c r="B1296" s="338">
        <v>1</v>
      </c>
      <c r="C1296" s="338" t="s">
        <v>1983</v>
      </c>
    </row>
    <row r="1297" spans="1:3">
      <c r="A1297" s="338">
        <v>6982</v>
      </c>
      <c r="B1297" s="338">
        <v>1</v>
      </c>
      <c r="C1297" s="338" t="s">
        <v>1983</v>
      </c>
    </row>
    <row r="1298" spans="1:3">
      <c r="A1298" s="338">
        <v>7042</v>
      </c>
      <c r="B1298" s="338">
        <v>1</v>
      </c>
      <c r="C1298" s="338" t="s">
        <v>1983</v>
      </c>
    </row>
    <row r="1299" spans="1:3">
      <c r="A1299" s="338">
        <v>7086</v>
      </c>
      <c r="B1299" s="338">
        <v>1</v>
      </c>
      <c r="C1299" s="338" t="s">
        <v>1983</v>
      </c>
    </row>
    <row r="1300" spans="1:3">
      <c r="A1300" s="338">
        <v>7097</v>
      </c>
      <c r="B1300" s="338">
        <v>1</v>
      </c>
      <c r="C1300" s="338" t="s">
        <v>1983</v>
      </c>
    </row>
    <row r="1301" spans="1:3">
      <c r="A1301" s="338">
        <v>7279</v>
      </c>
      <c r="B1301" s="338">
        <v>2</v>
      </c>
      <c r="C1301" s="338" t="s">
        <v>1983</v>
      </c>
    </row>
    <row r="1302" spans="1:3">
      <c r="A1302" s="338">
        <v>7299</v>
      </c>
      <c r="B1302" s="338">
        <v>2</v>
      </c>
      <c r="C1302" s="338" t="s">
        <v>1983</v>
      </c>
    </row>
    <row r="1303" spans="1:3">
      <c r="A1303" s="338">
        <v>7484</v>
      </c>
      <c r="B1303" s="338">
        <v>1</v>
      </c>
      <c r="C1303" s="338" t="s">
        <v>1983</v>
      </c>
    </row>
    <row r="1304" spans="1:3">
      <c r="A1304" s="338">
        <v>7600</v>
      </c>
      <c r="B1304" s="338">
        <v>1</v>
      </c>
      <c r="C1304" s="338" t="s">
        <v>1983</v>
      </c>
    </row>
    <row r="1305" spans="1:3">
      <c r="A1305" s="338">
        <v>7701</v>
      </c>
      <c r="B1305" s="338">
        <v>1</v>
      </c>
      <c r="C1305" s="338" t="s">
        <v>1983</v>
      </c>
    </row>
    <row r="1306" spans="1:3">
      <c r="A1306" s="338">
        <v>7804</v>
      </c>
      <c r="B1306" s="338">
        <v>1</v>
      </c>
      <c r="C1306" s="338" t="s">
        <v>1983</v>
      </c>
    </row>
    <row r="1307" spans="1:3">
      <c r="A1307" s="338">
        <v>7863</v>
      </c>
      <c r="B1307" s="338">
        <v>1</v>
      </c>
      <c r="C1307" s="338" t="s">
        <v>1983</v>
      </c>
    </row>
    <row r="1308" spans="1:3">
      <c r="A1308" s="338">
        <v>7984</v>
      </c>
      <c r="B1308" s="338">
        <v>1</v>
      </c>
      <c r="C1308" s="338" t="s">
        <v>1983</v>
      </c>
    </row>
    <row r="1309" spans="1:3">
      <c r="A1309" s="338">
        <v>8247</v>
      </c>
      <c r="B1309" s="338">
        <v>2</v>
      </c>
      <c r="C1309" s="338" t="s">
        <v>1983</v>
      </c>
    </row>
    <row r="1310" spans="1:3">
      <c r="A1310" s="338">
        <v>8303</v>
      </c>
      <c r="B1310" s="338">
        <v>1</v>
      </c>
      <c r="C1310" s="338" t="s">
        <v>1983</v>
      </c>
    </row>
    <row r="1311" spans="1:3">
      <c r="A1311" s="338">
        <v>8365</v>
      </c>
      <c r="B1311" s="338">
        <v>1</v>
      </c>
      <c r="C1311" s="338" t="s">
        <v>1983</v>
      </c>
    </row>
    <row r="1312" spans="1:3">
      <c r="A1312" s="338">
        <v>8512</v>
      </c>
      <c r="B1312" s="338">
        <v>1</v>
      </c>
      <c r="C1312" s="338" t="s">
        <v>1983</v>
      </c>
    </row>
    <row r="1313" spans="1:3">
      <c r="A1313" s="338">
        <v>8572</v>
      </c>
      <c r="B1313" s="338">
        <v>1</v>
      </c>
      <c r="C1313" s="338" t="s">
        <v>1983</v>
      </c>
    </row>
    <row r="1314" spans="1:3">
      <c r="A1314" s="338">
        <v>8653</v>
      </c>
      <c r="B1314" s="338">
        <v>1</v>
      </c>
      <c r="C1314" s="338" t="s">
        <v>1983</v>
      </c>
    </row>
    <row r="1315" spans="1:3">
      <c r="A1315" s="338">
        <v>8655</v>
      </c>
      <c r="B1315" s="338">
        <v>1</v>
      </c>
      <c r="C1315" s="338" t="s">
        <v>1983</v>
      </c>
    </row>
    <row r="1316" spans="1:3">
      <c r="A1316" s="338">
        <v>8782</v>
      </c>
      <c r="B1316" s="338">
        <v>1</v>
      </c>
      <c r="C1316" s="338" t="s">
        <v>1983</v>
      </c>
    </row>
    <row r="1317" spans="1:3">
      <c r="A1317" s="338">
        <v>8848</v>
      </c>
      <c r="B1317" s="338">
        <v>1</v>
      </c>
      <c r="C1317" s="338" t="s">
        <v>1983</v>
      </c>
    </row>
    <row r="1318" spans="1:3">
      <c r="A1318" s="338">
        <v>8950</v>
      </c>
      <c r="B1318" s="338">
        <v>1</v>
      </c>
      <c r="C1318" s="338" t="s">
        <v>1983</v>
      </c>
    </row>
    <row r="1319" spans="1:3">
      <c r="A1319" s="338">
        <v>9016</v>
      </c>
      <c r="B1319" s="338">
        <v>1</v>
      </c>
      <c r="C1319" s="338" t="s">
        <v>1983</v>
      </c>
    </row>
    <row r="1320" spans="1:3">
      <c r="A1320" s="338">
        <v>9130</v>
      </c>
      <c r="B1320" s="338">
        <v>1</v>
      </c>
      <c r="C1320" s="338" t="s">
        <v>1983</v>
      </c>
    </row>
    <row r="1321" spans="1:3">
      <c r="A1321" s="338">
        <v>9223</v>
      </c>
      <c r="B1321" s="338">
        <v>1</v>
      </c>
      <c r="C1321" s="338" t="s">
        <v>1983</v>
      </c>
    </row>
    <row r="1322" spans="1:3">
      <c r="A1322" s="338">
        <v>9246</v>
      </c>
      <c r="B1322" s="338">
        <v>1</v>
      </c>
      <c r="C1322" s="338" t="s">
        <v>1983</v>
      </c>
    </row>
    <row r="1323" spans="1:3">
      <c r="A1323" s="338">
        <v>9259</v>
      </c>
      <c r="B1323" s="338">
        <v>1</v>
      </c>
      <c r="C1323" s="338" t="s">
        <v>1983</v>
      </c>
    </row>
    <row r="1324" spans="1:3">
      <c r="A1324" s="338">
        <v>9541</v>
      </c>
      <c r="B1324" s="338">
        <v>1</v>
      </c>
      <c r="C1324" s="338" t="s">
        <v>1983</v>
      </c>
    </row>
    <row r="1325" spans="1:3">
      <c r="A1325" s="338">
        <v>9611</v>
      </c>
      <c r="B1325" s="338">
        <v>1</v>
      </c>
      <c r="C1325" s="338" t="s">
        <v>1983</v>
      </c>
    </row>
    <row r="1326" spans="1:3">
      <c r="A1326" s="338">
        <v>9615</v>
      </c>
      <c r="B1326" s="338">
        <v>1</v>
      </c>
      <c r="C1326" s="338" t="s">
        <v>1983</v>
      </c>
    </row>
    <row r="1327" spans="1:3">
      <c r="A1327" s="338">
        <v>9712</v>
      </c>
      <c r="B1327" s="338">
        <v>1</v>
      </c>
      <c r="C1327" s="338" t="s">
        <v>1983</v>
      </c>
    </row>
    <row r="1328" spans="1:3">
      <c r="A1328" s="338">
        <v>9760</v>
      </c>
      <c r="B1328" s="338">
        <v>1</v>
      </c>
      <c r="C1328" s="338" t="s">
        <v>1983</v>
      </c>
    </row>
    <row r="1329" spans="1:3">
      <c r="A1329" s="338">
        <v>9802</v>
      </c>
      <c r="B1329" s="338">
        <v>1</v>
      </c>
      <c r="C1329" s="338" t="s">
        <v>1983</v>
      </c>
    </row>
    <row r="1330" spans="1:3">
      <c r="A1330" s="338">
        <v>9857</v>
      </c>
      <c r="B1330" s="338">
        <v>1</v>
      </c>
      <c r="C1330" s="338" t="s">
        <v>1983</v>
      </c>
    </row>
    <row r="1331" spans="1:3">
      <c r="A1331" s="338">
        <v>9979</v>
      </c>
      <c r="B1331" s="338">
        <v>1</v>
      </c>
      <c r="C1331" s="338" t="s">
        <v>1983</v>
      </c>
    </row>
    <row r="1332" spans="1:3">
      <c r="A1332" s="338">
        <v>10036</v>
      </c>
      <c r="B1332" s="338">
        <v>1</v>
      </c>
      <c r="C1332" s="338" t="s">
        <v>1983</v>
      </c>
    </row>
    <row r="1333" spans="1:3">
      <c r="A1333" s="338">
        <v>10108</v>
      </c>
      <c r="B1333" s="338">
        <v>1</v>
      </c>
      <c r="C1333" s="338" t="s">
        <v>1983</v>
      </c>
    </row>
    <row r="1334" spans="1:3">
      <c r="A1334" s="338">
        <v>10186</v>
      </c>
      <c r="B1334" s="338">
        <v>1</v>
      </c>
      <c r="C1334" s="338" t="s">
        <v>1983</v>
      </c>
    </row>
    <row r="1335" spans="1:3">
      <c r="A1335" s="338">
        <v>10193</v>
      </c>
      <c r="B1335" s="338">
        <v>1</v>
      </c>
      <c r="C1335" s="338" t="s">
        <v>1983</v>
      </c>
    </row>
    <row r="1336" spans="1:3">
      <c r="A1336" s="338">
        <v>10195</v>
      </c>
      <c r="B1336" s="338">
        <v>2</v>
      </c>
      <c r="C1336" s="338" t="s">
        <v>1983</v>
      </c>
    </row>
    <row r="1337" spans="1:3">
      <c r="A1337" s="338">
        <v>10198</v>
      </c>
      <c r="B1337" s="338">
        <v>1</v>
      </c>
      <c r="C1337" s="338" t="s">
        <v>1983</v>
      </c>
    </row>
    <row r="1338" spans="1:3">
      <c r="A1338" s="338">
        <v>10202</v>
      </c>
      <c r="B1338" s="338">
        <v>1</v>
      </c>
      <c r="C1338" s="338" t="s">
        <v>1983</v>
      </c>
    </row>
    <row r="1339" spans="1:3">
      <c r="A1339" s="338">
        <v>10228</v>
      </c>
      <c r="B1339" s="338">
        <v>1</v>
      </c>
      <c r="C1339" s="338" t="s">
        <v>1983</v>
      </c>
    </row>
    <row r="1340" spans="1:3">
      <c r="A1340" s="338">
        <v>10323</v>
      </c>
      <c r="B1340" s="338">
        <v>1</v>
      </c>
      <c r="C1340" s="338" t="s">
        <v>1983</v>
      </c>
    </row>
    <row r="1341" spans="1:3">
      <c r="A1341" s="338">
        <v>10411</v>
      </c>
      <c r="B1341" s="338">
        <v>1</v>
      </c>
      <c r="C1341" s="338" t="s">
        <v>1983</v>
      </c>
    </row>
    <row r="1342" spans="1:3">
      <c r="A1342" s="338">
        <v>10448</v>
      </c>
      <c r="B1342" s="338">
        <v>1</v>
      </c>
      <c r="C1342" s="338" t="s">
        <v>1983</v>
      </c>
    </row>
    <row r="1343" spans="1:3">
      <c r="A1343" s="338">
        <v>10604</v>
      </c>
      <c r="B1343" s="338">
        <v>1</v>
      </c>
      <c r="C1343" s="338" t="s">
        <v>1983</v>
      </c>
    </row>
    <row r="1344" spans="1:3">
      <c r="A1344" s="338">
        <v>10833</v>
      </c>
      <c r="B1344" s="338">
        <v>1</v>
      </c>
      <c r="C1344" s="338" t="s">
        <v>1983</v>
      </c>
    </row>
    <row r="1345" spans="1:3">
      <c r="A1345" s="338">
        <v>10834</v>
      </c>
      <c r="B1345" s="338">
        <v>1</v>
      </c>
      <c r="C1345" s="338" t="s">
        <v>1983</v>
      </c>
    </row>
    <row r="1346" spans="1:3">
      <c r="A1346" s="338">
        <v>10870</v>
      </c>
      <c r="B1346" s="338">
        <v>1</v>
      </c>
      <c r="C1346" s="338" t="s">
        <v>1983</v>
      </c>
    </row>
    <row r="1347" spans="1:3">
      <c r="A1347" s="338">
        <v>11074</v>
      </c>
      <c r="B1347" s="338">
        <v>1</v>
      </c>
      <c r="C1347" s="338" t="s">
        <v>1983</v>
      </c>
    </row>
    <row r="1348" spans="1:3">
      <c r="A1348" s="338">
        <v>11083</v>
      </c>
      <c r="B1348" s="338">
        <v>1</v>
      </c>
      <c r="C1348" s="338" t="s">
        <v>1983</v>
      </c>
    </row>
    <row r="1349" spans="1:3">
      <c r="A1349" s="338">
        <v>11109</v>
      </c>
      <c r="B1349" s="338">
        <v>1</v>
      </c>
      <c r="C1349" s="338" t="s">
        <v>1983</v>
      </c>
    </row>
    <row r="1350" spans="1:3">
      <c r="A1350" s="338">
        <v>11173</v>
      </c>
      <c r="B1350" s="338">
        <v>2</v>
      </c>
      <c r="C1350" s="338" t="s">
        <v>1983</v>
      </c>
    </row>
    <row r="1351" spans="1:3">
      <c r="A1351" s="338">
        <v>11507</v>
      </c>
      <c r="B1351" s="338">
        <v>1</v>
      </c>
      <c r="C1351" s="338" t="s">
        <v>1983</v>
      </c>
    </row>
    <row r="1352" spans="1:3">
      <c r="A1352" s="338">
        <v>11514</v>
      </c>
      <c r="B1352" s="338">
        <v>1</v>
      </c>
      <c r="C1352" s="338" t="s">
        <v>1983</v>
      </c>
    </row>
    <row r="1353" spans="1:3">
      <c r="A1353" s="338">
        <v>11533</v>
      </c>
      <c r="B1353" s="338">
        <v>1</v>
      </c>
      <c r="C1353" s="338" t="s">
        <v>1983</v>
      </c>
    </row>
    <row r="1354" spans="1:3">
      <c r="A1354" s="338">
        <v>11681</v>
      </c>
      <c r="B1354" s="338">
        <v>1</v>
      </c>
      <c r="C1354" s="338" t="s">
        <v>1983</v>
      </c>
    </row>
    <row r="1355" spans="1:3">
      <c r="A1355" s="338">
        <v>11750</v>
      </c>
      <c r="B1355" s="338">
        <v>4</v>
      </c>
      <c r="C1355" s="338" t="s">
        <v>1983</v>
      </c>
    </row>
    <row r="1356" spans="1:3">
      <c r="A1356" s="338">
        <v>11830</v>
      </c>
      <c r="B1356" s="338">
        <v>1</v>
      </c>
      <c r="C1356" s="338" t="s">
        <v>1983</v>
      </c>
    </row>
    <row r="1357" spans="1:3">
      <c r="A1357" s="338">
        <v>11884</v>
      </c>
      <c r="B1357" s="338">
        <v>1</v>
      </c>
      <c r="C1357" s="338" t="s">
        <v>1983</v>
      </c>
    </row>
    <row r="1358" spans="1:3">
      <c r="A1358" s="338">
        <v>11956</v>
      </c>
      <c r="B1358" s="338">
        <v>2</v>
      </c>
      <c r="C1358" s="338" t="s">
        <v>1983</v>
      </c>
    </row>
    <row r="1359" spans="1:3">
      <c r="A1359" s="338">
        <v>11962</v>
      </c>
      <c r="B1359" s="338">
        <v>1</v>
      </c>
      <c r="C1359" s="338" t="s">
        <v>1983</v>
      </c>
    </row>
    <row r="1360" spans="1:3">
      <c r="A1360" s="338">
        <v>11965</v>
      </c>
      <c r="B1360" s="338">
        <v>1</v>
      </c>
      <c r="C1360" s="338" t="s">
        <v>1983</v>
      </c>
    </row>
    <row r="1361" spans="1:3">
      <c r="A1361" s="338">
        <v>12025</v>
      </c>
      <c r="B1361" s="338">
        <v>1</v>
      </c>
      <c r="C1361" s="338" t="s">
        <v>1983</v>
      </c>
    </row>
    <row r="1362" spans="1:3">
      <c r="A1362" s="338">
        <v>12032</v>
      </c>
      <c r="B1362" s="338">
        <v>1</v>
      </c>
      <c r="C1362" s="338" t="s">
        <v>1983</v>
      </c>
    </row>
    <row r="1363" spans="1:3">
      <c r="A1363" s="338">
        <v>12067</v>
      </c>
      <c r="B1363" s="338">
        <v>1</v>
      </c>
      <c r="C1363" s="338" t="s">
        <v>1983</v>
      </c>
    </row>
    <row r="1364" spans="1:3">
      <c r="A1364" s="338">
        <v>12070</v>
      </c>
      <c r="B1364" s="338">
        <v>1</v>
      </c>
      <c r="C1364" s="338" t="s">
        <v>1983</v>
      </c>
    </row>
    <row r="1365" spans="1:3">
      <c r="A1365" s="338">
        <v>12091</v>
      </c>
      <c r="B1365" s="338">
        <v>1</v>
      </c>
      <c r="C1365" s="338" t="s">
        <v>1983</v>
      </c>
    </row>
    <row r="1366" spans="1:3">
      <c r="A1366" s="338">
        <v>12162</v>
      </c>
      <c r="B1366" s="338">
        <v>1</v>
      </c>
      <c r="C1366" s="338" t="s">
        <v>1983</v>
      </c>
    </row>
    <row r="1367" spans="1:3">
      <c r="A1367" s="338">
        <v>12809</v>
      </c>
      <c r="B1367" s="338">
        <v>1</v>
      </c>
      <c r="C1367" s="338" t="s">
        <v>1983</v>
      </c>
    </row>
    <row r="1368" spans="1:3">
      <c r="A1368" s="338">
        <v>12880</v>
      </c>
      <c r="B1368" s="338">
        <v>1</v>
      </c>
      <c r="C1368" s="338" t="s">
        <v>1983</v>
      </c>
    </row>
    <row r="1369" spans="1:3">
      <c r="A1369" s="338">
        <v>12924</v>
      </c>
      <c r="B1369" s="338">
        <v>1</v>
      </c>
      <c r="C1369" s="338" t="s">
        <v>1983</v>
      </c>
    </row>
    <row r="1370" spans="1:3">
      <c r="A1370" s="338">
        <v>12970</v>
      </c>
      <c r="B1370" s="338">
        <v>1</v>
      </c>
      <c r="C1370" s="338" t="s">
        <v>1983</v>
      </c>
    </row>
    <row r="1371" spans="1:3">
      <c r="A1371" s="338">
        <v>13072</v>
      </c>
      <c r="B1371" s="338">
        <v>1</v>
      </c>
      <c r="C1371" s="338" t="s">
        <v>1983</v>
      </c>
    </row>
    <row r="1372" spans="1:3">
      <c r="A1372" s="338">
        <v>13115</v>
      </c>
      <c r="B1372" s="338">
        <v>1</v>
      </c>
      <c r="C1372" s="338" t="s">
        <v>1983</v>
      </c>
    </row>
    <row r="1373" spans="1:3">
      <c r="A1373" s="338">
        <v>13335</v>
      </c>
      <c r="B1373" s="338">
        <v>1</v>
      </c>
      <c r="C1373" s="338" t="s">
        <v>1983</v>
      </c>
    </row>
    <row r="1374" spans="1:3">
      <c r="A1374" s="338">
        <v>13348</v>
      </c>
      <c r="B1374" s="338">
        <v>1</v>
      </c>
      <c r="C1374" s="338" t="s">
        <v>1983</v>
      </c>
    </row>
    <row r="1375" spans="1:3">
      <c r="A1375" s="338">
        <v>13761</v>
      </c>
      <c r="B1375" s="338">
        <v>1</v>
      </c>
      <c r="C1375" s="338" t="s">
        <v>1983</v>
      </c>
    </row>
    <row r="1376" spans="1:3">
      <c r="A1376" s="338">
        <v>14120</v>
      </c>
      <c r="B1376" s="338">
        <v>2</v>
      </c>
      <c r="C1376" s="338" t="s">
        <v>1983</v>
      </c>
    </row>
    <row r="1377" spans="1:3">
      <c r="A1377" s="338">
        <v>14408</v>
      </c>
      <c r="B1377" s="338">
        <v>1</v>
      </c>
      <c r="C1377" s="338" t="s">
        <v>1983</v>
      </c>
    </row>
    <row r="1378" spans="1:3">
      <c r="A1378" s="338">
        <v>14418</v>
      </c>
      <c r="B1378" s="338">
        <v>1</v>
      </c>
      <c r="C1378" s="338" t="s">
        <v>1983</v>
      </c>
    </row>
    <row r="1379" spans="1:3">
      <c r="A1379" s="338">
        <v>14599</v>
      </c>
      <c r="B1379" s="338">
        <v>1</v>
      </c>
      <c r="C1379" s="338" t="s">
        <v>1983</v>
      </c>
    </row>
    <row r="1380" spans="1:3">
      <c r="A1380" s="338">
        <v>14676</v>
      </c>
      <c r="B1380" s="338">
        <v>1</v>
      </c>
      <c r="C1380" s="338" t="s">
        <v>1983</v>
      </c>
    </row>
    <row r="1381" spans="1:3">
      <c r="A1381" s="338">
        <v>14790</v>
      </c>
      <c r="B1381" s="338">
        <v>1</v>
      </c>
      <c r="C1381" s="338" t="s">
        <v>1983</v>
      </c>
    </row>
    <row r="1382" spans="1:3">
      <c r="A1382" s="338">
        <v>15096</v>
      </c>
      <c r="B1382" s="338">
        <v>2</v>
      </c>
      <c r="C1382" s="338" t="s">
        <v>1983</v>
      </c>
    </row>
    <row r="1383" spans="1:3">
      <c r="A1383" s="338">
        <v>15102</v>
      </c>
      <c r="B1383" s="338">
        <v>1</v>
      </c>
      <c r="C1383" s="338" t="s">
        <v>1983</v>
      </c>
    </row>
    <row r="1384" spans="1:3">
      <c r="A1384" s="338">
        <v>15194</v>
      </c>
      <c r="B1384" s="338">
        <v>1</v>
      </c>
      <c r="C1384" s="338" t="s">
        <v>1983</v>
      </c>
    </row>
    <row r="1385" spans="1:3">
      <c r="A1385" s="338">
        <v>15212</v>
      </c>
      <c r="B1385" s="338">
        <v>1</v>
      </c>
      <c r="C1385" s="338" t="s">
        <v>1983</v>
      </c>
    </row>
    <row r="1386" spans="1:3">
      <c r="A1386" s="338">
        <v>15240</v>
      </c>
      <c r="B1386" s="338">
        <v>1</v>
      </c>
      <c r="C1386" s="338" t="s">
        <v>1983</v>
      </c>
    </row>
    <row r="1387" spans="1:3">
      <c r="A1387" s="338">
        <v>15277</v>
      </c>
      <c r="B1387" s="338">
        <v>1</v>
      </c>
      <c r="C1387" s="338" t="s">
        <v>1983</v>
      </c>
    </row>
    <row r="1388" spans="1:3">
      <c r="A1388" s="338">
        <v>15279</v>
      </c>
      <c r="B1388" s="338">
        <v>1</v>
      </c>
      <c r="C1388" s="338" t="s">
        <v>1983</v>
      </c>
    </row>
    <row r="1389" spans="1:3">
      <c r="A1389" s="338">
        <v>15294</v>
      </c>
      <c r="B1389" s="338">
        <v>1</v>
      </c>
      <c r="C1389" s="338" t="s">
        <v>1983</v>
      </c>
    </row>
    <row r="1390" spans="1:3">
      <c r="A1390" s="338">
        <v>15371</v>
      </c>
      <c r="B1390" s="338">
        <v>1</v>
      </c>
      <c r="C1390" s="338" t="s">
        <v>1983</v>
      </c>
    </row>
    <row r="1391" spans="1:3">
      <c r="A1391" s="338">
        <v>15720</v>
      </c>
      <c r="B1391" s="338">
        <v>2</v>
      </c>
      <c r="C1391" s="338" t="s">
        <v>1983</v>
      </c>
    </row>
    <row r="1392" spans="1:3">
      <c r="A1392" s="338">
        <v>15738</v>
      </c>
      <c r="B1392" s="338">
        <v>2</v>
      </c>
      <c r="C1392" s="338" t="s">
        <v>1983</v>
      </c>
    </row>
    <row r="1393" spans="1:3">
      <c r="A1393" s="338">
        <v>15755</v>
      </c>
      <c r="B1393" s="338">
        <v>1</v>
      </c>
      <c r="C1393" s="338" t="s">
        <v>1983</v>
      </c>
    </row>
    <row r="1394" spans="1:3">
      <c r="A1394" s="338">
        <v>16176</v>
      </c>
      <c r="B1394" s="338">
        <v>1</v>
      </c>
      <c r="C1394" s="338" t="s">
        <v>1983</v>
      </c>
    </row>
    <row r="1395" spans="1:3">
      <c r="A1395" s="338">
        <v>16181</v>
      </c>
      <c r="B1395" s="338">
        <v>1</v>
      </c>
      <c r="C1395" s="338" t="s">
        <v>1983</v>
      </c>
    </row>
    <row r="1396" spans="1:3">
      <c r="A1396" s="338">
        <v>16215</v>
      </c>
      <c r="B1396" s="338">
        <v>1</v>
      </c>
      <c r="C1396" s="338" t="s">
        <v>1983</v>
      </c>
    </row>
    <row r="1397" spans="1:3">
      <c r="A1397" s="338">
        <v>16289</v>
      </c>
      <c r="B1397" s="338">
        <v>1</v>
      </c>
      <c r="C1397" s="338" t="s">
        <v>1983</v>
      </c>
    </row>
    <row r="1398" spans="1:3">
      <c r="A1398" s="338">
        <v>16323</v>
      </c>
      <c r="B1398" s="338">
        <v>1</v>
      </c>
      <c r="C1398" s="338" t="s">
        <v>1983</v>
      </c>
    </row>
    <row r="1399" spans="1:3">
      <c r="A1399" s="338">
        <v>16468</v>
      </c>
      <c r="B1399" s="338">
        <v>1</v>
      </c>
      <c r="C1399" s="338" t="s">
        <v>1983</v>
      </c>
    </row>
    <row r="1400" spans="1:3">
      <c r="A1400" s="338">
        <v>16534</v>
      </c>
      <c r="B1400" s="338">
        <v>1</v>
      </c>
      <c r="C1400" s="338" t="s">
        <v>1983</v>
      </c>
    </row>
    <row r="1401" spans="1:3">
      <c r="A1401" s="338">
        <v>16728</v>
      </c>
      <c r="B1401" s="338">
        <v>1</v>
      </c>
      <c r="C1401" s="338" t="s">
        <v>1983</v>
      </c>
    </row>
    <row r="1402" spans="1:3">
      <c r="A1402" s="338">
        <v>16887</v>
      </c>
      <c r="B1402" s="338">
        <v>2</v>
      </c>
      <c r="C1402" s="338" t="s">
        <v>1983</v>
      </c>
    </row>
    <row r="1403" spans="1:3">
      <c r="A1403" s="338">
        <v>16952</v>
      </c>
      <c r="B1403" s="338">
        <v>1</v>
      </c>
      <c r="C1403" s="338" t="s">
        <v>1983</v>
      </c>
    </row>
    <row r="1404" spans="1:3">
      <c r="A1404" s="338">
        <v>17056</v>
      </c>
      <c r="B1404" s="338">
        <v>1</v>
      </c>
      <c r="C1404" s="338" t="s">
        <v>1983</v>
      </c>
    </row>
    <row r="1405" spans="1:3">
      <c r="A1405" s="338">
        <v>17268</v>
      </c>
      <c r="B1405" s="338">
        <v>1</v>
      </c>
      <c r="C1405" s="338" t="s">
        <v>1983</v>
      </c>
    </row>
    <row r="1406" spans="1:3">
      <c r="A1406" s="338">
        <v>17403</v>
      </c>
      <c r="B1406" s="338">
        <v>1</v>
      </c>
      <c r="C1406" s="338" t="s">
        <v>1983</v>
      </c>
    </row>
    <row r="1407" spans="1:3">
      <c r="A1407" s="338">
        <v>17528</v>
      </c>
      <c r="B1407" s="338">
        <v>1</v>
      </c>
      <c r="C1407" s="338" t="s">
        <v>1983</v>
      </c>
    </row>
    <row r="1408" spans="1:3">
      <c r="A1408" s="338">
        <v>17615</v>
      </c>
      <c r="B1408" s="338">
        <v>1</v>
      </c>
      <c r="C1408" s="338" t="s">
        <v>1983</v>
      </c>
    </row>
    <row r="1409" spans="1:3">
      <c r="A1409" s="338">
        <v>17626</v>
      </c>
      <c r="B1409" s="338">
        <v>1</v>
      </c>
      <c r="C1409" s="338" t="s">
        <v>1983</v>
      </c>
    </row>
    <row r="1410" spans="1:3">
      <c r="A1410" s="338">
        <v>17679</v>
      </c>
      <c r="B1410" s="338">
        <v>1</v>
      </c>
      <c r="C1410" s="338" t="s">
        <v>1983</v>
      </c>
    </row>
    <row r="1411" spans="1:3">
      <c r="A1411" s="338">
        <v>17747</v>
      </c>
      <c r="B1411" s="338">
        <v>1</v>
      </c>
      <c r="C1411" s="338" t="s">
        <v>1983</v>
      </c>
    </row>
    <row r="1412" spans="1:3">
      <c r="A1412" s="338">
        <v>17862</v>
      </c>
      <c r="B1412" s="338">
        <v>1</v>
      </c>
      <c r="C1412" s="338" t="s">
        <v>1983</v>
      </c>
    </row>
    <row r="1413" spans="1:3">
      <c r="A1413" s="338">
        <v>18023</v>
      </c>
      <c r="B1413" s="338">
        <v>1</v>
      </c>
      <c r="C1413" s="338" t="s">
        <v>1983</v>
      </c>
    </row>
    <row r="1414" spans="1:3">
      <c r="A1414" s="338">
        <v>18060</v>
      </c>
      <c r="B1414" s="338">
        <v>1</v>
      </c>
      <c r="C1414" s="338" t="s">
        <v>1983</v>
      </c>
    </row>
    <row r="1415" spans="1:3">
      <c r="A1415" s="338">
        <v>18086</v>
      </c>
      <c r="B1415" s="338">
        <v>1</v>
      </c>
      <c r="C1415" s="338" t="s">
        <v>1983</v>
      </c>
    </row>
    <row r="1416" spans="1:3">
      <c r="A1416" s="338">
        <v>18160</v>
      </c>
      <c r="B1416" s="338">
        <v>1</v>
      </c>
      <c r="C1416" s="338" t="s">
        <v>1983</v>
      </c>
    </row>
    <row r="1417" spans="1:3">
      <c r="A1417" s="338">
        <v>18377</v>
      </c>
      <c r="B1417" s="338">
        <v>1</v>
      </c>
      <c r="C1417" s="338" t="s">
        <v>1983</v>
      </c>
    </row>
    <row r="1418" spans="1:3">
      <c r="A1418" s="338">
        <v>18412</v>
      </c>
      <c r="B1418" s="338">
        <v>1</v>
      </c>
      <c r="C1418" s="338" t="s">
        <v>1983</v>
      </c>
    </row>
    <row r="1419" spans="1:3">
      <c r="A1419" s="338">
        <v>18417</v>
      </c>
      <c r="B1419" s="338">
        <v>1</v>
      </c>
      <c r="C1419" s="338" t="s">
        <v>1983</v>
      </c>
    </row>
    <row r="1420" spans="1:3">
      <c r="A1420" s="338">
        <v>18452</v>
      </c>
      <c r="B1420" s="338">
        <v>1</v>
      </c>
      <c r="C1420" s="338" t="s">
        <v>1983</v>
      </c>
    </row>
    <row r="1421" spans="1:3">
      <c r="A1421" s="338">
        <v>18647</v>
      </c>
      <c r="B1421" s="338">
        <v>1</v>
      </c>
      <c r="C1421" s="338" t="s">
        <v>1983</v>
      </c>
    </row>
    <row r="1422" spans="1:3">
      <c r="A1422" s="338">
        <v>18651</v>
      </c>
      <c r="B1422" s="338">
        <v>1</v>
      </c>
      <c r="C1422" s="338" t="s">
        <v>1983</v>
      </c>
    </row>
    <row r="1423" spans="1:3">
      <c r="A1423" s="338">
        <v>18747</v>
      </c>
      <c r="B1423" s="338">
        <v>1</v>
      </c>
      <c r="C1423" s="338" t="s">
        <v>1983</v>
      </c>
    </row>
    <row r="1424" spans="1:3">
      <c r="A1424" s="338">
        <v>18782</v>
      </c>
      <c r="B1424" s="338">
        <v>1</v>
      </c>
      <c r="C1424" s="338" t="s">
        <v>1983</v>
      </c>
    </row>
    <row r="1425" spans="1:3">
      <c r="A1425" s="338">
        <v>18828</v>
      </c>
      <c r="B1425" s="338">
        <v>1</v>
      </c>
      <c r="C1425" s="338" t="s">
        <v>1983</v>
      </c>
    </row>
    <row r="1426" spans="1:3">
      <c r="A1426" s="338">
        <v>18891</v>
      </c>
      <c r="B1426" s="338">
        <v>1</v>
      </c>
      <c r="C1426" s="338" t="s">
        <v>1983</v>
      </c>
    </row>
    <row r="1427" spans="1:3">
      <c r="A1427" s="338">
        <v>18959</v>
      </c>
      <c r="B1427" s="338">
        <v>1</v>
      </c>
      <c r="C1427" s="338" t="s">
        <v>1983</v>
      </c>
    </row>
    <row r="1428" spans="1:3">
      <c r="A1428" s="338">
        <v>19011</v>
      </c>
      <c r="B1428" s="338">
        <v>1</v>
      </c>
      <c r="C1428" s="338" t="s">
        <v>1983</v>
      </c>
    </row>
    <row r="1429" spans="1:3">
      <c r="A1429" s="338">
        <v>19079</v>
      </c>
      <c r="B1429" s="338">
        <v>1</v>
      </c>
      <c r="C1429" s="338" t="s">
        <v>1983</v>
      </c>
    </row>
    <row r="1430" spans="1:3">
      <c r="A1430" s="338">
        <v>19086</v>
      </c>
      <c r="B1430" s="338">
        <v>1</v>
      </c>
      <c r="C1430" s="338" t="s">
        <v>1983</v>
      </c>
    </row>
    <row r="1431" spans="1:3">
      <c r="A1431" s="338">
        <v>19164</v>
      </c>
      <c r="B1431" s="338">
        <v>1</v>
      </c>
      <c r="C1431" s="338" t="s">
        <v>1983</v>
      </c>
    </row>
    <row r="1432" spans="1:3">
      <c r="A1432" s="338">
        <v>19390</v>
      </c>
      <c r="B1432" s="338">
        <v>1</v>
      </c>
      <c r="C1432" s="338" t="s">
        <v>1983</v>
      </c>
    </row>
    <row r="1433" spans="1:3">
      <c r="A1433" s="338">
        <v>19524</v>
      </c>
      <c r="B1433" s="338">
        <v>1</v>
      </c>
      <c r="C1433" s="338" t="s">
        <v>1983</v>
      </c>
    </row>
    <row r="1434" spans="1:3">
      <c r="A1434" s="338">
        <v>19684</v>
      </c>
      <c r="B1434" s="338">
        <v>1</v>
      </c>
      <c r="C1434" s="338" t="s">
        <v>1983</v>
      </c>
    </row>
    <row r="1435" spans="1:3">
      <c r="A1435" s="338">
        <v>19763</v>
      </c>
      <c r="B1435" s="338">
        <v>1</v>
      </c>
      <c r="C1435" s="338" t="s">
        <v>1983</v>
      </c>
    </row>
    <row r="1436" spans="1:3">
      <c r="A1436" s="338">
        <v>19854</v>
      </c>
      <c r="B1436" s="338">
        <v>1</v>
      </c>
      <c r="C1436" s="338" t="s">
        <v>1983</v>
      </c>
    </row>
    <row r="1437" spans="1:3">
      <c r="A1437" s="338">
        <v>20062</v>
      </c>
      <c r="B1437" s="338">
        <v>1</v>
      </c>
      <c r="C1437" s="338" t="s">
        <v>1983</v>
      </c>
    </row>
    <row r="1438" spans="1:3">
      <c r="A1438" s="338">
        <v>20160</v>
      </c>
      <c r="B1438" s="338">
        <v>1</v>
      </c>
      <c r="C1438" s="338" t="s">
        <v>1983</v>
      </c>
    </row>
    <row r="1439" spans="1:3">
      <c r="A1439" s="338">
        <v>20433</v>
      </c>
      <c r="B1439" s="338">
        <v>1</v>
      </c>
      <c r="C1439" s="338" t="s">
        <v>1983</v>
      </c>
    </row>
    <row r="1440" spans="1:3">
      <c r="A1440" s="338">
        <v>20719</v>
      </c>
      <c r="B1440" s="338">
        <v>1</v>
      </c>
      <c r="C1440" s="338" t="s">
        <v>1983</v>
      </c>
    </row>
    <row r="1441" spans="1:3">
      <c r="A1441" s="338">
        <v>20732</v>
      </c>
      <c r="B1441" s="338">
        <v>1</v>
      </c>
      <c r="C1441" s="338" t="s">
        <v>1983</v>
      </c>
    </row>
    <row r="1442" spans="1:3">
      <c r="A1442" s="338">
        <v>20762</v>
      </c>
      <c r="B1442" s="338">
        <v>1</v>
      </c>
      <c r="C1442" s="338" t="s">
        <v>1983</v>
      </c>
    </row>
    <row r="1443" spans="1:3">
      <c r="A1443" s="338">
        <v>20790</v>
      </c>
      <c r="B1443" s="338">
        <v>1</v>
      </c>
      <c r="C1443" s="338" t="s">
        <v>1983</v>
      </c>
    </row>
    <row r="1444" spans="1:3">
      <c r="A1444" s="338">
        <v>20844</v>
      </c>
      <c r="B1444" s="338">
        <v>1</v>
      </c>
      <c r="C1444" s="338" t="s">
        <v>1983</v>
      </c>
    </row>
    <row r="1445" spans="1:3">
      <c r="A1445" s="338">
        <v>21003</v>
      </c>
      <c r="B1445" s="338">
        <v>1</v>
      </c>
      <c r="C1445" s="338" t="s">
        <v>1983</v>
      </c>
    </row>
    <row r="1446" spans="1:3">
      <c r="A1446" s="338">
        <v>21005</v>
      </c>
      <c r="B1446" s="338">
        <v>1</v>
      </c>
      <c r="C1446" s="338" t="s">
        <v>1983</v>
      </c>
    </row>
    <row r="1447" spans="1:3">
      <c r="A1447" s="338">
        <v>21077</v>
      </c>
      <c r="B1447" s="338">
        <v>1</v>
      </c>
      <c r="C1447" s="338" t="s">
        <v>1983</v>
      </c>
    </row>
    <row r="1448" spans="1:3">
      <c r="A1448" s="338">
        <v>21096</v>
      </c>
      <c r="B1448" s="338">
        <v>1</v>
      </c>
      <c r="C1448" s="338" t="s">
        <v>1983</v>
      </c>
    </row>
    <row r="1449" spans="1:3">
      <c r="A1449" s="338">
        <v>21137</v>
      </c>
      <c r="B1449" s="338">
        <v>1</v>
      </c>
      <c r="C1449" s="338" t="s">
        <v>1983</v>
      </c>
    </row>
    <row r="1450" spans="1:3">
      <c r="A1450" s="338">
        <v>21234</v>
      </c>
      <c r="B1450" s="338">
        <v>1</v>
      </c>
      <c r="C1450" s="338" t="s">
        <v>1983</v>
      </c>
    </row>
    <row r="1451" spans="1:3">
      <c r="A1451" s="338">
        <v>21304</v>
      </c>
      <c r="B1451" s="338">
        <v>1</v>
      </c>
      <c r="C1451" s="338" t="s">
        <v>1983</v>
      </c>
    </row>
    <row r="1452" spans="1:3">
      <c r="A1452" s="338">
        <v>21305</v>
      </c>
      <c r="B1452" s="338">
        <v>1</v>
      </c>
      <c r="C1452" s="338" t="s">
        <v>1983</v>
      </c>
    </row>
    <row r="1453" spans="1:3">
      <c r="A1453" s="338">
        <v>21575</v>
      </c>
      <c r="B1453" s="338">
        <v>3</v>
      </c>
      <c r="C1453" s="338" t="s">
        <v>1983</v>
      </c>
    </row>
    <row r="1454" spans="1:3">
      <c r="A1454" s="338">
        <v>21618</v>
      </c>
      <c r="B1454" s="338">
        <v>1</v>
      </c>
      <c r="C1454" s="338" t="s">
        <v>1983</v>
      </c>
    </row>
    <row r="1455" spans="1:3">
      <c r="A1455" s="338">
        <v>21789</v>
      </c>
      <c r="B1455" s="338">
        <v>1</v>
      </c>
      <c r="C1455" s="338" t="s">
        <v>1983</v>
      </c>
    </row>
    <row r="1456" spans="1:3">
      <c r="A1456" s="338">
        <v>21841</v>
      </c>
      <c r="B1456" s="338">
        <v>1</v>
      </c>
      <c r="C1456" s="338" t="s">
        <v>1983</v>
      </c>
    </row>
    <row r="1457" spans="1:3">
      <c r="A1457" s="338">
        <v>21855</v>
      </c>
      <c r="B1457" s="338">
        <v>1</v>
      </c>
      <c r="C1457" s="338" t="s">
        <v>1983</v>
      </c>
    </row>
    <row r="1458" spans="1:3">
      <c r="A1458" s="338">
        <v>21974</v>
      </c>
      <c r="B1458" s="338">
        <v>1</v>
      </c>
      <c r="C1458" s="338" t="s">
        <v>1983</v>
      </c>
    </row>
    <row r="1459" spans="1:3">
      <c r="A1459" s="338">
        <v>21987</v>
      </c>
      <c r="B1459" s="338">
        <v>1</v>
      </c>
      <c r="C1459" s="338" t="s">
        <v>1983</v>
      </c>
    </row>
    <row r="1460" spans="1:3">
      <c r="A1460" s="338">
        <v>22017</v>
      </c>
      <c r="B1460" s="338">
        <v>1</v>
      </c>
      <c r="C1460" s="338" t="s">
        <v>1983</v>
      </c>
    </row>
    <row r="1461" spans="1:3">
      <c r="A1461" s="338">
        <v>22026</v>
      </c>
      <c r="B1461" s="338">
        <v>1</v>
      </c>
      <c r="C1461" s="338" t="s">
        <v>1983</v>
      </c>
    </row>
    <row r="1462" spans="1:3">
      <c r="A1462" s="338">
        <v>22199</v>
      </c>
      <c r="B1462" s="338">
        <v>1</v>
      </c>
      <c r="C1462" s="338" t="s">
        <v>1983</v>
      </c>
    </row>
    <row r="1463" spans="1:3">
      <c r="A1463" s="338">
        <v>22208</v>
      </c>
      <c r="B1463" s="338">
        <v>1</v>
      </c>
      <c r="C1463" s="338" t="s">
        <v>1983</v>
      </c>
    </row>
    <row r="1464" spans="1:3">
      <c r="A1464" s="338">
        <v>22225</v>
      </c>
      <c r="B1464" s="338">
        <v>2</v>
      </c>
      <c r="C1464" s="338" t="s">
        <v>1983</v>
      </c>
    </row>
    <row r="1465" spans="1:3">
      <c r="A1465" s="338">
        <v>22227</v>
      </c>
      <c r="B1465" s="338">
        <v>2</v>
      </c>
      <c r="C1465" s="338" t="s">
        <v>1983</v>
      </c>
    </row>
    <row r="1466" spans="1:3">
      <c r="A1466" s="338">
        <v>22332</v>
      </c>
      <c r="B1466" s="338">
        <v>1</v>
      </c>
      <c r="C1466" s="338" t="s">
        <v>1983</v>
      </c>
    </row>
    <row r="1467" spans="1:3">
      <c r="A1467" s="338">
        <v>22388</v>
      </c>
      <c r="B1467" s="338">
        <v>1</v>
      </c>
      <c r="C1467" s="338" t="s">
        <v>1983</v>
      </c>
    </row>
    <row r="1468" spans="1:3">
      <c r="A1468" s="338">
        <v>22540</v>
      </c>
      <c r="B1468" s="338">
        <v>1</v>
      </c>
      <c r="C1468" s="338" t="s">
        <v>1983</v>
      </c>
    </row>
    <row r="1469" spans="1:3">
      <c r="A1469" s="338">
        <v>22743</v>
      </c>
      <c r="B1469" s="338">
        <v>1</v>
      </c>
      <c r="C1469" s="338" t="s">
        <v>1983</v>
      </c>
    </row>
    <row r="1470" spans="1:3">
      <c r="A1470" s="338">
        <v>22745</v>
      </c>
      <c r="B1470" s="338">
        <v>1</v>
      </c>
      <c r="C1470" s="338" t="s">
        <v>1983</v>
      </c>
    </row>
    <row r="1471" spans="1:3">
      <c r="A1471" s="338">
        <v>22792</v>
      </c>
      <c r="B1471" s="338">
        <v>1</v>
      </c>
      <c r="C1471" s="338" t="s">
        <v>1983</v>
      </c>
    </row>
    <row r="1472" spans="1:3">
      <c r="A1472" s="338">
        <v>23063</v>
      </c>
      <c r="B1472" s="338">
        <v>1</v>
      </c>
      <c r="C1472" s="338" t="s">
        <v>1983</v>
      </c>
    </row>
    <row r="1473" spans="1:3">
      <c r="A1473" s="338">
        <v>23114</v>
      </c>
      <c r="B1473" s="338">
        <v>2</v>
      </c>
      <c r="C1473" s="338" t="s">
        <v>1983</v>
      </c>
    </row>
    <row r="1474" spans="1:3">
      <c r="A1474" s="338">
        <v>23191</v>
      </c>
      <c r="B1474" s="338">
        <v>1</v>
      </c>
      <c r="C1474" s="338" t="s">
        <v>1983</v>
      </c>
    </row>
    <row r="1475" spans="1:3">
      <c r="A1475" s="338">
        <v>23271</v>
      </c>
      <c r="B1475" s="338">
        <v>1</v>
      </c>
      <c r="C1475" s="338" t="s">
        <v>1983</v>
      </c>
    </row>
    <row r="1476" spans="1:3">
      <c r="A1476" s="338">
        <v>23323</v>
      </c>
      <c r="B1476" s="338">
        <v>1</v>
      </c>
      <c r="C1476" s="338" t="s">
        <v>1983</v>
      </c>
    </row>
    <row r="1477" spans="1:3">
      <c r="A1477" s="338">
        <v>23426</v>
      </c>
      <c r="B1477" s="338">
        <v>1</v>
      </c>
      <c r="C1477" s="338" t="s">
        <v>1983</v>
      </c>
    </row>
    <row r="1478" spans="1:3">
      <c r="A1478" s="338">
        <v>23520</v>
      </c>
      <c r="B1478" s="338">
        <v>2</v>
      </c>
      <c r="C1478" s="338" t="s">
        <v>1983</v>
      </c>
    </row>
    <row r="1479" spans="1:3">
      <c r="A1479" s="338">
        <v>23600</v>
      </c>
      <c r="B1479" s="338">
        <v>1</v>
      </c>
      <c r="C1479" s="338" t="s">
        <v>1983</v>
      </c>
    </row>
    <row r="1480" spans="1:3">
      <c r="A1480" s="338">
        <v>23604</v>
      </c>
      <c r="B1480" s="338">
        <v>1</v>
      </c>
      <c r="C1480" s="338" t="s">
        <v>1983</v>
      </c>
    </row>
    <row r="1481" spans="1:3">
      <c r="A1481" s="338">
        <v>23625</v>
      </c>
      <c r="B1481" s="338">
        <v>1</v>
      </c>
      <c r="C1481" s="338" t="s">
        <v>1983</v>
      </c>
    </row>
    <row r="1482" spans="1:3">
      <c r="A1482" s="338">
        <v>23643</v>
      </c>
      <c r="B1482" s="338">
        <v>1</v>
      </c>
      <c r="C1482" s="338" t="s">
        <v>1983</v>
      </c>
    </row>
    <row r="1483" spans="1:3">
      <c r="A1483" s="338">
        <v>23673</v>
      </c>
      <c r="B1483" s="338">
        <v>2</v>
      </c>
      <c r="C1483" s="338" t="s">
        <v>1983</v>
      </c>
    </row>
    <row r="1484" spans="1:3">
      <c r="A1484" s="338">
        <v>23679</v>
      </c>
      <c r="B1484" s="338">
        <v>1</v>
      </c>
      <c r="C1484" s="338" t="s">
        <v>1983</v>
      </c>
    </row>
    <row r="1485" spans="1:3">
      <c r="A1485" s="338">
        <v>23709</v>
      </c>
      <c r="B1485" s="338">
        <v>1</v>
      </c>
      <c r="C1485" s="338" t="s">
        <v>1983</v>
      </c>
    </row>
    <row r="1486" spans="1:3">
      <c r="A1486" s="338">
        <v>23737</v>
      </c>
      <c r="B1486" s="338">
        <v>1</v>
      </c>
      <c r="C1486" s="338" t="s">
        <v>1983</v>
      </c>
    </row>
    <row r="1487" spans="1:3">
      <c r="A1487" s="338">
        <v>23758</v>
      </c>
      <c r="B1487" s="338">
        <v>1</v>
      </c>
      <c r="C1487" s="338" t="s">
        <v>1983</v>
      </c>
    </row>
    <row r="1488" spans="1:3">
      <c r="A1488" s="338">
        <v>23910</v>
      </c>
      <c r="B1488" s="338">
        <v>1</v>
      </c>
      <c r="C1488" s="338" t="s">
        <v>1983</v>
      </c>
    </row>
    <row r="1489" spans="1:3">
      <c r="A1489" s="338">
        <v>24034</v>
      </c>
      <c r="B1489" s="338">
        <v>1</v>
      </c>
      <c r="C1489" s="338" t="s">
        <v>1983</v>
      </c>
    </row>
    <row r="1490" spans="1:3">
      <c r="A1490" s="338">
        <v>24038</v>
      </c>
      <c r="B1490" s="338">
        <v>1</v>
      </c>
      <c r="C1490" s="338" t="s">
        <v>1983</v>
      </c>
    </row>
    <row r="1491" spans="1:3">
      <c r="A1491" s="338">
        <v>24095</v>
      </c>
      <c r="B1491" s="338">
        <v>1</v>
      </c>
      <c r="C1491" s="338" t="s">
        <v>1983</v>
      </c>
    </row>
    <row r="1492" spans="1:3">
      <c r="A1492" s="338">
        <v>24109</v>
      </c>
      <c r="B1492" s="338">
        <v>2</v>
      </c>
      <c r="C1492" s="338" t="s">
        <v>1983</v>
      </c>
    </row>
    <row r="1493" spans="1:3">
      <c r="A1493" s="338">
        <v>24133</v>
      </c>
      <c r="B1493" s="338">
        <v>1</v>
      </c>
      <c r="C1493" s="338" t="s">
        <v>1983</v>
      </c>
    </row>
    <row r="1494" spans="1:3">
      <c r="A1494" s="338">
        <v>24277</v>
      </c>
      <c r="B1494" s="338">
        <v>1</v>
      </c>
      <c r="C1494" s="338" t="s">
        <v>1983</v>
      </c>
    </row>
    <row r="1495" spans="1:3">
      <c r="A1495" s="338">
        <v>24376</v>
      </c>
      <c r="B1495" s="338">
        <v>1</v>
      </c>
      <c r="C1495" s="338" t="s">
        <v>1983</v>
      </c>
    </row>
    <row r="1496" spans="1:3">
      <c r="A1496" s="338">
        <v>24389</v>
      </c>
      <c r="B1496" s="338">
        <v>1</v>
      </c>
      <c r="C1496" s="338" t="s">
        <v>1983</v>
      </c>
    </row>
    <row r="1497" spans="1:3">
      <c r="A1497" s="338">
        <v>24390</v>
      </c>
      <c r="B1497" s="338">
        <v>1</v>
      </c>
      <c r="C1497" s="338" t="s">
        <v>1983</v>
      </c>
    </row>
    <row r="1498" spans="1:3">
      <c r="A1498" s="338">
        <v>24411</v>
      </c>
      <c r="B1498" s="338">
        <v>1</v>
      </c>
      <c r="C1498" s="338" t="s">
        <v>1983</v>
      </c>
    </row>
    <row r="1499" spans="1:3">
      <c r="A1499" s="338">
        <v>24506</v>
      </c>
      <c r="B1499" s="338">
        <v>1</v>
      </c>
      <c r="C1499" s="338" t="s">
        <v>1983</v>
      </c>
    </row>
    <row r="1500" spans="1:3">
      <c r="A1500" s="338">
        <v>24620</v>
      </c>
      <c r="B1500" s="338">
        <v>1</v>
      </c>
      <c r="C1500" s="338" t="s">
        <v>1983</v>
      </c>
    </row>
    <row r="1501" spans="1:3">
      <c r="A1501" s="338">
        <v>24700</v>
      </c>
      <c r="B1501" s="338">
        <v>1</v>
      </c>
      <c r="C1501" s="338" t="s">
        <v>1983</v>
      </c>
    </row>
    <row r="1502" spans="1:3">
      <c r="A1502" s="338">
        <v>24706</v>
      </c>
      <c r="B1502" s="338">
        <v>1</v>
      </c>
      <c r="C1502" s="338" t="s">
        <v>1983</v>
      </c>
    </row>
    <row r="1503" spans="1:3">
      <c r="A1503" s="338">
        <v>24899</v>
      </c>
      <c r="B1503" s="338">
        <v>1</v>
      </c>
      <c r="C1503" s="338" t="s">
        <v>1983</v>
      </c>
    </row>
    <row r="1504" spans="1:3">
      <c r="A1504" s="338">
        <v>24914</v>
      </c>
      <c r="B1504" s="338">
        <v>1</v>
      </c>
      <c r="C1504" s="338" t="s">
        <v>1983</v>
      </c>
    </row>
    <row r="1505" spans="1:3">
      <c r="A1505" s="338">
        <v>24919</v>
      </c>
      <c r="B1505" s="338">
        <v>1</v>
      </c>
      <c r="C1505" s="338" t="s">
        <v>1983</v>
      </c>
    </row>
    <row r="1506" spans="1:3">
      <c r="A1506" s="338">
        <v>25096</v>
      </c>
      <c r="B1506" s="338">
        <v>1</v>
      </c>
      <c r="C1506" s="338" t="s">
        <v>1983</v>
      </c>
    </row>
    <row r="1507" spans="1:3">
      <c r="A1507" s="338">
        <v>25135</v>
      </c>
      <c r="B1507" s="338">
        <v>1</v>
      </c>
      <c r="C1507" s="338" t="s">
        <v>1983</v>
      </c>
    </row>
    <row r="1508" spans="1:3">
      <c r="A1508" s="338">
        <v>25217</v>
      </c>
      <c r="B1508" s="338">
        <v>1</v>
      </c>
      <c r="C1508" s="338" t="s">
        <v>1983</v>
      </c>
    </row>
    <row r="1509" spans="1:3">
      <c r="A1509" s="338">
        <v>25273</v>
      </c>
      <c r="B1509" s="338">
        <v>1</v>
      </c>
      <c r="C1509" s="338" t="s">
        <v>1983</v>
      </c>
    </row>
    <row r="1510" spans="1:3">
      <c r="A1510" s="338">
        <v>25276</v>
      </c>
      <c r="B1510" s="338">
        <v>1</v>
      </c>
      <c r="C1510" s="338" t="s">
        <v>1983</v>
      </c>
    </row>
    <row r="1511" spans="1:3">
      <c r="A1511" s="338">
        <v>25427</v>
      </c>
      <c r="B1511" s="338">
        <v>1</v>
      </c>
      <c r="C1511" s="338" t="s">
        <v>1983</v>
      </c>
    </row>
    <row r="1512" spans="1:3">
      <c r="A1512" s="338">
        <v>25462</v>
      </c>
      <c r="B1512" s="338">
        <v>1</v>
      </c>
      <c r="C1512" s="338" t="s">
        <v>1983</v>
      </c>
    </row>
    <row r="1513" spans="1:3">
      <c r="A1513" s="338">
        <v>25471</v>
      </c>
      <c r="B1513" s="338">
        <v>1</v>
      </c>
      <c r="C1513" s="338" t="s">
        <v>1983</v>
      </c>
    </row>
    <row r="1514" spans="1:3">
      <c r="A1514" s="338">
        <v>25489</v>
      </c>
      <c r="B1514" s="338">
        <v>1</v>
      </c>
      <c r="C1514" s="338" t="s">
        <v>1983</v>
      </c>
    </row>
    <row r="1515" spans="1:3">
      <c r="A1515" s="338">
        <v>25515</v>
      </c>
      <c r="B1515" s="338">
        <v>1</v>
      </c>
      <c r="C1515" s="338" t="s">
        <v>1983</v>
      </c>
    </row>
    <row r="1516" spans="1:3">
      <c r="A1516" s="338">
        <v>25521</v>
      </c>
      <c r="B1516" s="338">
        <v>1</v>
      </c>
      <c r="C1516" s="338" t="s">
        <v>1983</v>
      </c>
    </row>
    <row r="1517" spans="1:3">
      <c r="A1517" s="338">
        <v>25571</v>
      </c>
      <c r="B1517" s="338">
        <v>1</v>
      </c>
      <c r="C1517" s="338" t="s">
        <v>1983</v>
      </c>
    </row>
    <row r="1518" spans="1:3">
      <c r="A1518" s="338">
        <v>25578</v>
      </c>
      <c r="B1518" s="338">
        <v>1</v>
      </c>
      <c r="C1518" s="338" t="s">
        <v>1983</v>
      </c>
    </row>
    <row r="1519" spans="1:3">
      <c r="A1519" s="338">
        <v>25587</v>
      </c>
      <c r="B1519" s="338">
        <v>1</v>
      </c>
      <c r="C1519" s="338" t="s">
        <v>1983</v>
      </c>
    </row>
    <row r="1520" spans="1:3">
      <c r="A1520" s="338">
        <v>25596</v>
      </c>
      <c r="B1520" s="338">
        <v>1</v>
      </c>
      <c r="C1520" s="338" t="s">
        <v>1983</v>
      </c>
    </row>
    <row r="1521" spans="1:3">
      <c r="A1521" s="338">
        <v>25601</v>
      </c>
      <c r="B1521" s="338">
        <v>2</v>
      </c>
      <c r="C1521" s="338" t="s">
        <v>1983</v>
      </c>
    </row>
    <row r="1522" spans="1:3">
      <c r="A1522" s="338">
        <v>25611</v>
      </c>
      <c r="B1522" s="338">
        <v>1</v>
      </c>
      <c r="C1522" s="338" t="s">
        <v>1983</v>
      </c>
    </row>
    <row r="1523" spans="1:3">
      <c r="A1523" s="338">
        <v>25612</v>
      </c>
      <c r="B1523" s="338">
        <v>1</v>
      </c>
      <c r="C1523" s="338" t="s">
        <v>1983</v>
      </c>
    </row>
    <row r="1524" spans="1:3">
      <c r="A1524" s="338">
        <v>25660</v>
      </c>
      <c r="B1524" s="338">
        <v>1</v>
      </c>
      <c r="C1524" s="338" t="s">
        <v>1983</v>
      </c>
    </row>
    <row r="1525" spans="1:3">
      <c r="A1525" s="338">
        <v>25690</v>
      </c>
      <c r="B1525" s="338">
        <v>1</v>
      </c>
      <c r="C1525" s="338" t="s">
        <v>1983</v>
      </c>
    </row>
    <row r="1526" spans="1:3">
      <c r="A1526" s="338">
        <v>25726</v>
      </c>
      <c r="B1526" s="338">
        <v>1</v>
      </c>
      <c r="C1526" s="338" t="s">
        <v>1983</v>
      </c>
    </row>
    <row r="1527" spans="1:3">
      <c r="A1527" s="338">
        <v>25733</v>
      </c>
      <c r="B1527" s="338">
        <v>1</v>
      </c>
      <c r="C1527" s="338" t="s">
        <v>1983</v>
      </c>
    </row>
    <row r="1528" spans="1:3">
      <c r="A1528" s="338">
        <v>25785</v>
      </c>
      <c r="B1528" s="338">
        <v>1</v>
      </c>
      <c r="C1528" s="338" t="s">
        <v>1983</v>
      </c>
    </row>
    <row r="1529" spans="1:3">
      <c r="A1529" s="338">
        <v>25844</v>
      </c>
      <c r="B1529" s="338">
        <v>1</v>
      </c>
      <c r="C1529" s="338" t="s">
        <v>1983</v>
      </c>
    </row>
    <row r="1530" spans="1:3">
      <c r="A1530" s="338">
        <v>25904</v>
      </c>
      <c r="B1530" s="338">
        <v>2</v>
      </c>
      <c r="C1530" s="338" t="s">
        <v>1983</v>
      </c>
    </row>
    <row r="1531" spans="1:3">
      <c r="A1531" s="338">
        <v>25935</v>
      </c>
      <c r="B1531" s="338">
        <v>1</v>
      </c>
      <c r="C1531" s="338" t="s">
        <v>1983</v>
      </c>
    </row>
    <row r="1532" spans="1:3">
      <c r="A1532" s="338">
        <v>26023</v>
      </c>
      <c r="B1532" s="338">
        <v>1</v>
      </c>
      <c r="C1532" s="338" t="s">
        <v>1983</v>
      </c>
    </row>
    <row r="1533" spans="1:3">
      <c r="A1533" s="338">
        <v>26110</v>
      </c>
      <c r="B1533" s="338">
        <v>1</v>
      </c>
      <c r="C1533" s="338" t="s">
        <v>1983</v>
      </c>
    </row>
    <row r="1534" spans="1:3">
      <c r="A1534" s="338">
        <v>26152</v>
      </c>
      <c r="B1534" s="338">
        <v>1</v>
      </c>
      <c r="C1534" s="338" t="s">
        <v>1983</v>
      </c>
    </row>
    <row r="1535" spans="1:3">
      <c r="A1535" s="338">
        <v>26174</v>
      </c>
      <c r="B1535" s="338">
        <v>1</v>
      </c>
      <c r="C1535" s="338" t="s">
        <v>1983</v>
      </c>
    </row>
    <row r="1536" spans="1:3">
      <c r="A1536" s="338">
        <v>26195</v>
      </c>
      <c r="B1536" s="338">
        <v>1</v>
      </c>
      <c r="C1536" s="338" t="s">
        <v>1983</v>
      </c>
    </row>
    <row r="1537" spans="1:3">
      <c r="A1537" s="338">
        <v>26460</v>
      </c>
      <c r="B1537" s="338">
        <v>1</v>
      </c>
      <c r="C1537" s="338" t="s">
        <v>1983</v>
      </c>
    </row>
    <row r="1538" spans="1:3">
      <c r="A1538" s="338">
        <v>26461</v>
      </c>
      <c r="B1538" s="338">
        <v>1</v>
      </c>
      <c r="C1538" s="338" t="s">
        <v>1983</v>
      </c>
    </row>
    <row r="1539" spans="1:3">
      <c r="A1539" s="338">
        <v>26727</v>
      </c>
      <c r="B1539" s="338">
        <v>1</v>
      </c>
      <c r="C1539" s="338" t="s">
        <v>1983</v>
      </c>
    </row>
    <row r="1540" spans="1:3">
      <c r="A1540" s="338">
        <v>26729</v>
      </c>
      <c r="B1540" s="338">
        <v>1</v>
      </c>
      <c r="C1540" s="338" t="s">
        <v>1983</v>
      </c>
    </row>
    <row r="1541" spans="1:3">
      <c r="A1541" s="338">
        <v>27061</v>
      </c>
      <c r="B1541" s="338">
        <v>1</v>
      </c>
      <c r="C1541" s="338" t="s">
        <v>1983</v>
      </c>
    </row>
    <row r="1542" spans="1:3">
      <c r="A1542" s="338">
        <v>27128</v>
      </c>
      <c r="B1542" s="338">
        <v>1</v>
      </c>
      <c r="C1542" s="338" t="s">
        <v>1983</v>
      </c>
    </row>
    <row r="1543" spans="1:3">
      <c r="A1543" s="338">
        <v>27213</v>
      </c>
      <c r="B1543" s="338">
        <v>1</v>
      </c>
      <c r="C1543" s="338" t="s">
        <v>1983</v>
      </c>
    </row>
    <row r="1544" spans="1:3">
      <c r="A1544" s="338">
        <v>27263</v>
      </c>
      <c r="B1544" s="338">
        <v>1</v>
      </c>
      <c r="C1544" s="338" t="s">
        <v>1983</v>
      </c>
    </row>
    <row r="1545" spans="1:3">
      <c r="A1545" s="338">
        <v>27294</v>
      </c>
      <c r="B1545" s="338">
        <v>1</v>
      </c>
      <c r="C1545" s="338" t="s">
        <v>1983</v>
      </c>
    </row>
    <row r="1546" spans="1:3">
      <c r="A1546" s="338">
        <v>27345</v>
      </c>
      <c r="B1546" s="338">
        <v>1</v>
      </c>
      <c r="C1546" s="338" t="s">
        <v>1983</v>
      </c>
    </row>
    <row r="1547" spans="1:3">
      <c r="A1547" s="338">
        <v>27384</v>
      </c>
      <c r="B1547" s="338">
        <v>1</v>
      </c>
      <c r="C1547" s="338" t="s">
        <v>1983</v>
      </c>
    </row>
    <row r="1548" spans="1:3">
      <c r="A1548" s="338">
        <v>27390</v>
      </c>
      <c r="B1548" s="338">
        <v>1</v>
      </c>
      <c r="C1548" s="338" t="s">
        <v>1983</v>
      </c>
    </row>
    <row r="1549" spans="1:3">
      <c r="A1549" s="338">
        <v>27503</v>
      </c>
      <c r="B1549" s="338">
        <v>1</v>
      </c>
      <c r="C1549" s="338" t="s">
        <v>1983</v>
      </c>
    </row>
    <row r="1550" spans="1:3">
      <c r="A1550" s="338">
        <v>27577</v>
      </c>
      <c r="B1550" s="338">
        <v>2</v>
      </c>
      <c r="C1550" s="338" t="s">
        <v>1983</v>
      </c>
    </row>
    <row r="1551" spans="1:3">
      <c r="A1551" s="338">
        <v>27610</v>
      </c>
      <c r="B1551" s="338">
        <v>1</v>
      </c>
      <c r="C1551" s="338" t="s">
        <v>1983</v>
      </c>
    </row>
    <row r="1552" spans="1:3">
      <c r="A1552" s="338">
        <v>27630</v>
      </c>
      <c r="B1552" s="338">
        <v>1</v>
      </c>
      <c r="C1552" s="338" t="s">
        <v>1983</v>
      </c>
    </row>
    <row r="1553" spans="1:3">
      <c r="A1553" s="338">
        <v>27643</v>
      </c>
      <c r="B1553" s="338">
        <v>1</v>
      </c>
      <c r="C1553" s="338" t="s">
        <v>1983</v>
      </c>
    </row>
    <row r="1554" spans="1:3">
      <c r="A1554" s="338">
        <v>27654</v>
      </c>
      <c r="B1554" s="338">
        <v>1</v>
      </c>
      <c r="C1554" s="338" t="s">
        <v>1983</v>
      </c>
    </row>
    <row r="1555" spans="1:3">
      <c r="A1555" s="338">
        <v>27670</v>
      </c>
      <c r="B1555" s="338">
        <v>1</v>
      </c>
      <c r="C1555" s="338" t="s">
        <v>1983</v>
      </c>
    </row>
    <row r="1556" spans="1:3">
      <c r="A1556" s="338">
        <v>27737</v>
      </c>
      <c r="B1556" s="338">
        <v>1</v>
      </c>
      <c r="C1556" s="338" t="s">
        <v>1983</v>
      </c>
    </row>
    <row r="1557" spans="1:3">
      <c r="A1557" s="338">
        <v>27741</v>
      </c>
      <c r="B1557" s="338">
        <v>2</v>
      </c>
      <c r="C1557" s="338" t="s">
        <v>1983</v>
      </c>
    </row>
    <row r="1558" spans="1:3">
      <c r="A1558" s="338">
        <v>27754</v>
      </c>
      <c r="B1558" s="338">
        <v>1</v>
      </c>
      <c r="C1558" s="338" t="s">
        <v>1983</v>
      </c>
    </row>
    <row r="1559" spans="1:3">
      <c r="A1559" s="338">
        <v>27822</v>
      </c>
      <c r="B1559" s="338">
        <v>1</v>
      </c>
      <c r="C1559" s="338" t="s">
        <v>1983</v>
      </c>
    </row>
    <row r="1560" spans="1:3">
      <c r="A1560" s="338">
        <v>27835</v>
      </c>
      <c r="B1560" s="338">
        <v>1</v>
      </c>
      <c r="C1560" s="338" t="s">
        <v>1983</v>
      </c>
    </row>
    <row r="1561" spans="1:3">
      <c r="A1561" s="338">
        <v>27849</v>
      </c>
      <c r="B1561" s="338">
        <v>1</v>
      </c>
      <c r="C1561" s="338" t="s">
        <v>1983</v>
      </c>
    </row>
    <row r="1562" spans="1:3">
      <c r="A1562" s="338">
        <v>27883</v>
      </c>
      <c r="B1562" s="338">
        <v>1</v>
      </c>
      <c r="C1562" s="338" t="s">
        <v>1983</v>
      </c>
    </row>
    <row r="1563" spans="1:3">
      <c r="A1563" s="338">
        <v>27889</v>
      </c>
      <c r="B1563" s="338">
        <v>1</v>
      </c>
      <c r="C1563" s="338" t="s">
        <v>1983</v>
      </c>
    </row>
    <row r="1564" spans="1:3">
      <c r="A1564" s="338">
        <v>27906</v>
      </c>
      <c r="B1564" s="338">
        <v>1</v>
      </c>
      <c r="C1564" s="338" t="s">
        <v>1983</v>
      </c>
    </row>
    <row r="1565" spans="1:3">
      <c r="A1565" s="338">
        <v>27942</v>
      </c>
      <c r="B1565" s="338">
        <v>1</v>
      </c>
      <c r="C1565" s="338" t="s">
        <v>1983</v>
      </c>
    </row>
    <row r="1566" spans="1:3">
      <c r="A1566" s="338">
        <v>27972</v>
      </c>
      <c r="B1566" s="338">
        <v>1</v>
      </c>
      <c r="C1566" s="338" t="s">
        <v>1983</v>
      </c>
    </row>
    <row r="1567" spans="1:3">
      <c r="A1567" s="338">
        <v>28003</v>
      </c>
      <c r="B1567" s="338">
        <v>1</v>
      </c>
      <c r="C1567" s="338" t="s">
        <v>1983</v>
      </c>
    </row>
    <row r="1568" spans="1:3">
      <c r="A1568" s="338">
        <v>28048</v>
      </c>
      <c r="B1568" s="338">
        <v>1</v>
      </c>
      <c r="C1568" s="338" t="s">
        <v>1983</v>
      </c>
    </row>
    <row r="1569" spans="1:3">
      <c r="A1569" s="338">
        <v>28075</v>
      </c>
      <c r="B1569" s="338">
        <v>1</v>
      </c>
      <c r="C1569" s="338" t="s">
        <v>1983</v>
      </c>
    </row>
    <row r="1570" spans="1:3">
      <c r="A1570" s="338">
        <v>28077</v>
      </c>
      <c r="B1570" s="338">
        <v>1</v>
      </c>
      <c r="C1570" s="338" t="s">
        <v>1983</v>
      </c>
    </row>
    <row r="1571" spans="1:3">
      <c r="A1571" s="338">
        <v>28095</v>
      </c>
      <c r="B1571" s="338">
        <v>2</v>
      </c>
      <c r="C1571" s="338" t="s">
        <v>1983</v>
      </c>
    </row>
    <row r="1572" spans="1:3">
      <c r="A1572" s="338">
        <v>28111</v>
      </c>
      <c r="B1572" s="338">
        <v>1</v>
      </c>
      <c r="C1572" s="338" t="s">
        <v>1983</v>
      </c>
    </row>
    <row r="1573" spans="1:3">
      <c r="A1573" s="338">
        <v>28112</v>
      </c>
      <c r="B1573" s="338">
        <v>1</v>
      </c>
      <c r="C1573" s="338" t="s">
        <v>1983</v>
      </c>
    </row>
    <row r="1574" spans="1:3">
      <c r="A1574" s="338">
        <v>28245</v>
      </c>
      <c r="B1574" s="338">
        <v>1</v>
      </c>
      <c r="C1574" s="338" t="s">
        <v>1983</v>
      </c>
    </row>
    <row r="1575" spans="1:3">
      <c r="A1575" s="338">
        <v>28280</v>
      </c>
      <c r="B1575" s="338">
        <v>1</v>
      </c>
      <c r="C1575" s="338" t="s">
        <v>1983</v>
      </c>
    </row>
    <row r="1576" spans="1:3">
      <c r="A1576" s="338">
        <v>28281</v>
      </c>
      <c r="B1576" s="338">
        <v>1</v>
      </c>
      <c r="C1576" s="338" t="s">
        <v>1983</v>
      </c>
    </row>
    <row r="1577" spans="1:3">
      <c r="A1577" s="338">
        <v>28282</v>
      </c>
      <c r="B1577" s="338">
        <v>1</v>
      </c>
      <c r="C1577" s="338" t="s">
        <v>1983</v>
      </c>
    </row>
    <row r="1578" spans="1:3">
      <c r="A1578" s="338">
        <v>28295</v>
      </c>
      <c r="B1578" s="338">
        <v>1</v>
      </c>
      <c r="C1578" s="338" t="s">
        <v>1983</v>
      </c>
    </row>
    <row r="1579" spans="1:3">
      <c r="A1579" s="338">
        <v>28313</v>
      </c>
      <c r="B1579" s="338">
        <v>1</v>
      </c>
      <c r="C1579" s="338" t="s">
        <v>1983</v>
      </c>
    </row>
    <row r="1580" spans="1:3">
      <c r="A1580" s="338">
        <v>28357</v>
      </c>
      <c r="B1580" s="338">
        <v>1</v>
      </c>
      <c r="C1580" s="338" t="s">
        <v>1983</v>
      </c>
    </row>
    <row r="1581" spans="1:3">
      <c r="A1581" s="338">
        <v>28498</v>
      </c>
      <c r="B1581" s="338">
        <v>1</v>
      </c>
      <c r="C1581" s="338" t="s">
        <v>1983</v>
      </c>
    </row>
    <row r="1582" spans="1:3">
      <c r="A1582" s="338">
        <v>28505</v>
      </c>
      <c r="B1582" s="338">
        <v>1</v>
      </c>
      <c r="C1582" s="338" t="s">
        <v>1983</v>
      </c>
    </row>
    <row r="1583" spans="1:3">
      <c r="A1583" s="338">
        <v>28559</v>
      </c>
      <c r="B1583" s="338">
        <v>1</v>
      </c>
      <c r="C1583" s="338" t="s">
        <v>1983</v>
      </c>
    </row>
    <row r="1584" spans="1:3">
      <c r="A1584" s="338">
        <v>28585</v>
      </c>
      <c r="B1584" s="338">
        <v>1</v>
      </c>
      <c r="C1584" s="338" t="s">
        <v>1983</v>
      </c>
    </row>
    <row r="1585" spans="1:3">
      <c r="A1585" s="338">
        <v>28621</v>
      </c>
      <c r="B1585" s="338">
        <v>1</v>
      </c>
      <c r="C1585" s="338" t="s">
        <v>1983</v>
      </c>
    </row>
    <row r="1586" spans="1:3">
      <c r="A1586" s="338">
        <v>28628</v>
      </c>
      <c r="B1586" s="338">
        <v>1</v>
      </c>
      <c r="C1586" s="338" t="s">
        <v>1983</v>
      </c>
    </row>
    <row r="1587" spans="1:3">
      <c r="A1587" s="338">
        <v>28651</v>
      </c>
      <c r="B1587" s="338">
        <v>1</v>
      </c>
      <c r="C1587" s="338" t="s">
        <v>1983</v>
      </c>
    </row>
    <row r="1588" spans="1:3">
      <c r="A1588" s="338">
        <v>28690</v>
      </c>
      <c r="B1588" s="338">
        <v>1</v>
      </c>
      <c r="C1588" s="338" t="s">
        <v>1983</v>
      </c>
    </row>
    <row r="1589" spans="1:3">
      <c r="A1589" s="338">
        <v>28735</v>
      </c>
      <c r="B1589" s="338">
        <v>1</v>
      </c>
      <c r="C1589" s="338" t="s">
        <v>1983</v>
      </c>
    </row>
    <row r="1590" spans="1:3">
      <c r="A1590" s="338">
        <v>28739</v>
      </c>
      <c r="B1590" s="338">
        <v>1</v>
      </c>
      <c r="C1590" s="338" t="s">
        <v>1983</v>
      </c>
    </row>
    <row r="1591" spans="1:3">
      <c r="A1591" s="338">
        <v>28744</v>
      </c>
      <c r="B1591" s="338">
        <v>1</v>
      </c>
      <c r="C1591" s="338" t="s">
        <v>1983</v>
      </c>
    </row>
    <row r="1592" spans="1:3">
      <c r="A1592" s="338">
        <v>28779</v>
      </c>
      <c r="B1592" s="338">
        <v>1</v>
      </c>
      <c r="C1592" s="338" t="s">
        <v>1983</v>
      </c>
    </row>
    <row r="1593" spans="1:3">
      <c r="A1593" s="338">
        <v>28877</v>
      </c>
      <c r="B1593" s="338">
        <v>1</v>
      </c>
      <c r="C1593" s="338" t="s">
        <v>1983</v>
      </c>
    </row>
    <row r="1594" spans="1:3">
      <c r="A1594" s="338">
        <v>28878</v>
      </c>
      <c r="B1594" s="338">
        <v>1</v>
      </c>
      <c r="C1594" s="338" t="s">
        <v>1983</v>
      </c>
    </row>
    <row r="1595" spans="1:3">
      <c r="A1595" s="338">
        <v>28884</v>
      </c>
      <c r="B1595" s="338">
        <v>1</v>
      </c>
      <c r="C1595" s="338" t="s">
        <v>1983</v>
      </c>
    </row>
    <row r="1596" spans="1:3">
      <c r="A1596" s="338">
        <v>28887</v>
      </c>
      <c r="B1596" s="338">
        <v>1</v>
      </c>
      <c r="C1596" s="338" t="s">
        <v>1983</v>
      </c>
    </row>
    <row r="1597" spans="1:3">
      <c r="A1597" s="338">
        <v>28896</v>
      </c>
      <c r="B1597" s="338">
        <v>2</v>
      </c>
      <c r="C1597" s="338" t="s">
        <v>1983</v>
      </c>
    </row>
    <row r="1598" spans="1:3">
      <c r="A1598" s="338">
        <v>28977</v>
      </c>
      <c r="B1598" s="338">
        <v>1</v>
      </c>
      <c r="C1598" s="338" t="s">
        <v>1983</v>
      </c>
    </row>
    <row r="1599" spans="1:3">
      <c r="A1599" s="338">
        <v>29077</v>
      </c>
      <c r="B1599" s="338">
        <v>1</v>
      </c>
      <c r="C1599" s="338" t="s">
        <v>1983</v>
      </c>
    </row>
    <row r="1600" spans="1:3">
      <c r="A1600" s="338">
        <v>29095</v>
      </c>
      <c r="B1600" s="338">
        <v>1</v>
      </c>
      <c r="C1600" s="338" t="s">
        <v>1983</v>
      </c>
    </row>
    <row r="1601" spans="1:3">
      <c r="A1601" s="338">
        <v>29293</v>
      </c>
      <c r="B1601" s="338">
        <v>1</v>
      </c>
      <c r="C1601" s="338" t="s">
        <v>1983</v>
      </c>
    </row>
    <row r="1602" spans="1:3">
      <c r="A1602" s="338">
        <v>29348</v>
      </c>
      <c r="B1602" s="338">
        <v>1</v>
      </c>
      <c r="C1602" s="338" t="s">
        <v>1983</v>
      </c>
    </row>
    <row r="1603" spans="1:3">
      <c r="A1603" s="338">
        <v>29370</v>
      </c>
      <c r="B1603" s="338">
        <v>1</v>
      </c>
      <c r="C1603" s="338" t="s">
        <v>1983</v>
      </c>
    </row>
    <row r="1604" spans="1:3">
      <c r="A1604" s="338">
        <v>29445</v>
      </c>
      <c r="B1604" s="338">
        <v>1</v>
      </c>
      <c r="C1604" s="338" t="s">
        <v>1983</v>
      </c>
    </row>
    <row r="1605" spans="1:3">
      <c r="A1605" s="338">
        <v>29477</v>
      </c>
      <c r="B1605" s="338">
        <v>1</v>
      </c>
      <c r="C1605" s="338" t="s">
        <v>1983</v>
      </c>
    </row>
    <row r="1606" spans="1:3">
      <c r="A1606" s="338">
        <v>29515</v>
      </c>
      <c r="B1606" s="338">
        <v>1</v>
      </c>
      <c r="C1606" s="338" t="s">
        <v>1983</v>
      </c>
    </row>
    <row r="1607" spans="1:3">
      <c r="A1607" s="338">
        <v>29524</v>
      </c>
      <c r="B1607" s="338">
        <v>1</v>
      </c>
      <c r="C1607" s="338" t="s">
        <v>1983</v>
      </c>
    </row>
    <row r="1608" spans="1:3">
      <c r="A1608" s="338">
        <v>29585</v>
      </c>
      <c r="B1608" s="338">
        <v>1</v>
      </c>
      <c r="C1608" s="338" t="s">
        <v>1983</v>
      </c>
    </row>
    <row r="1609" spans="1:3">
      <c r="A1609" s="338">
        <v>29648</v>
      </c>
      <c r="B1609" s="338">
        <v>1</v>
      </c>
      <c r="C1609" s="338" t="s">
        <v>1983</v>
      </c>
    </row>
    <row r="1610" spans="1:3">
      <c r="A1610" s="338">
        <v>29682</v>
      </c>
      <c r="B1610" s="338">
        <v>1</v>
      </c>
      <c r="C1610" s="338" t="s">
        <v>1983</v>
      </c>
    </row>
    <row r="1611" spans="1:3">
      <c r="A1611" s="338">
        <v>29705</v>
      </c>
      <c r="B1611" s="338">
        <v>1</v>
      </c>
      <c r="C1611" s="338" t="s">
        <v>1983</v>
      </c>
    </row>
    <row r="1612" spans="1:3">
      <c r="A1612" s="338">
        <v>29715</v>
      </c>
      <c r="B1612" s="338">
        <v>1</v>
      </c>
      <c r="C1612" s="338" t="s">
        <v>1983</v>
      </c>
    </row>
    <row r="1613" spans="1:3">
      <c r="A1613" s="338">
        <v>29722</v>
      </c>
      <c r="B1613" s="338">
        <v>1</v>
      </c>
      <c r="C1613" s="338" t="s">
        <v>1983</v>
      </c>
    </row>
    <row r="1614" spans="1:3">
      <c r="A1614" s="338">
        <v>29724</v>
      </c>
      <c r="B1614" s="338">
        <v>1</v>
      </c>
      <c r="C1614" s="338" t="s">
        <v>1983</v>
      </c>
    </row>
    <row r="1615" spans="1:3">
      <c r="A1615" s="338">
        <v>29733</v>
      </c>
      <c r="B1615" s="338">
        <v>1</v>
      </c>
      <c r="C1615" s="338" t="s">
        <v>1983</v>
      </c>
    </row>
    <row r="1616" spans="1:3">
      <c r="A1616" s="338">
        <v>29744</v>
      </c>
      <c r="B1616" s="338">
        <v>1</v>
      </c>
      <c r="C1616" s="338" t="s">
        <v>1983</v>
      </c>
    </row>
    <row r="1617" spans="1:3">
      <c r="A1617" s="338">
        <v>29751</v>
      </c>
      <c r="B1617" s="338">
        <v>1</v>
      </c>
      <c r="C1617" s="338" t="s">
        <v>1983</v>
      </c>
    </row>
    <row r="1618" spans="1:3">
      <c r="A1618" s="338">
        <v>29764</v>
      </c>
      <c r="B1618" s="338">
        <v>2</v>
      </c>
      <c r="C1618" s="338" t="s">
        <v>1983</v>
      </c>
    </row>
    <row r="1619" spans="1:3">
      <c r="A1619" s="338">
        <v>29780</v>
      </c>
      <c r="B1619" s="338">
        <v>1</v>
      </c>
      <c r="C1619" s="338" t="s">
        <v>1983</v>
      </c>
    </row>
    <row r="1620" spans="1:3">
      <c r="A1620" s="338">
        <v>2</v>
      </c>
      <c r="B1620" s="338">
        <v>1</v>
      </c>
      <c r="C1620" s="338" t="s">
        <v>1984</v>
      </c>
    </row>
    <row r="1621" spans="1:3">
      <c r="A1621" s="338">
        <v>4</v>
      </c>
      <c r="B1621" s="338">
        <v>1</v>
      </c>
      <c r="C1621" s="338" t="s">
        <v>1984</v>
      </c>
    </row>
    <row r="1622" spans="1:3">
      <c r="A1622" s="338">
        <v>21</v>
      </c>
      <c r="B1622" s="338">
        <v>1</v>
      </c>
      <c r="C1622" s="338" t="s">
        <v>1984</v>
      </c>
    </row>
    <row r="1623" spans="1:3">
      <c r="A1623" s="338">
        <v>25</v>
      </c>
      <c r="B1623" s="338">
        <v>1</v>
      </c>
      <c r="C1623" s="338" t="s">
        <v>1984</v>
      </c>
    </row>
    <row r="1624" spans="1:3">
      <c r="A1624" s="338">
        <v>36</v>
      </c>
      <c r="B1624" s="338">
        <v>1</v>
      </c>
      <c r="C1624" s="338" t="s">
        <v>1984</v>
      </c>
    </row>
    <row r="1625" spans="1:3">
      <c r="A1625" s="338">
        <v>37</v>
      </c>
      <c r="B1625" s="338">
        <v>1</v>
      </c>
      <c r="C1625" s="338" t="s">
        <v>1984</v>
      </c>
    </row>
    <row r="1626" spans="1:3">
      <c r="A1626" s="338">
        <v>64</v>
      </c>
      <c r="B1626" s="338">
        <v>2</v>
      </c>
      <c r="C1626" s="338" t="s">
        <v>1984</v>
      </c>
    </row>
    <row r="1627" spans="1:3">
      <c r="A1627" s="338">
        <v>84</v>
      </c>
      <c r="B1627" s="338">
        <v>1</v>
      </c>
      <c r="C1627" s="338" t="s">
        <v>1984</v>
      </c>
    </row>
    <row r="1628" spans="1:3">
      <c r="A1628" s="338">
        <v>90</v>
      </c>
      <c r="B1628" s="338">
        <v>1</v>
      </c>
      <c r="C1628" s="338" t="s">
        <v>1984</v>
      </c>
    </row>
    <row r="1629" spans="1:3">
      <c r="A1629" s="338">
        <v>91</v>
      </c>
      <c r="B1629" s="338">
        <v>1</v>
      </c>
      <c r="C1629" s="338" t="s">
        <v>1984</v>
      </c>
    </row>
    <row r="1630" spans="1:3">
      <c r="A1630" s="338">
        <v>92</v>
      </c>
      <c r="B1630" s="338">
        <v>1</v>
      </c>
      <c r="C1630" s="338" t="s">
        <v>1984</v>
      </c>
    </row>
    <row r="1631" spans="1:3">
      <c r="A1631" s="338">
        <v>94</v>
      </c>
      <c r="B1631" s="338">
        <v>1</v>
      </c>
      <c r="C1631" s="338" t="s">
        <v>1984</v>
      </c>
    </row>
    <row r="1632" spans="1:3">
      <c r="A1632" s="338">
        <v>100</v>
      </c>
      <c r="B1632" s="338">
        <v>2</v>
      </c>
      <c r="C1632" s="338" t="s">
        <v>1984</v>
      </c>
    </row>
    <row r="1633" spans="1:3">
      <c r="A1633" s="338">
        <v>105</v>
      </c>
      <c r="B1633" s="338">
        <v>1</v>
      </c>
      <c r="C1633" s="338" t="s">
        <v>1984</v>
      </c>
    </row>
    <row r="1634" spans="1:3">
      <c r="A1634" s="338">
        <v>106</v>
      </c>
      <c r="B1634" s="338">
        <v>2</v>
      </c>
      <c r="C1634" s="338" t="s">
        <v>1984</v>
      </c>
    </row>
    <row r="1635" spans="1:3">
      <c r="A1635" s="338">
        <v>119</v>
      </c>
      <c r="B1635" s="338">
        <v>1</v>
      </c>
      <c r="C1635" s="338" t="s">
        <v>1984</v>
      </c>
    </row>
    <row r="1636" spans="1:3">
      <c r="A1636" s="338">
        <v>121</v>
      </c>
      <c r="B1636" s="338">
        <v>1</v>
      </c>
      <c r="C1636" s="338" t="s">
        <v>1984</v>
      </c>
    </row>
    <row r="1637" spans="1:3">
      <c r="A1637" s="338">
        <v>127</v>
      </c>
      <c r="B1637" s="338">
        <v>1</v>
      </c>
      <c r="C1637" s="338" t="s">
        <v>1984</v>
      </c>
    </row>
    <row r="1638" spans="1:3">
      <c r="A1638" s="338">
        <v>144</v>
      </c>
      <c r="B1638" s="338">
        <v>1</v>
      </c>
      <c r="C1638" s="338" t="s">
        <v>1984</v>
      </c>
    </row>
    <row r="1639" spans="1:3">
      <c r="A1639" s="338">
        <v>147</v>
      </c>
      <c r="B1639" s="338">
        <v>1</v>
      </c>
      <c r="C1639" s="338" t="s">
        <v>1984</v>
      </c>
    </row>
    <row r="1640" spans="1:3">
      <c r="A1640" s="338">
        <v>170</v>
      </c>
      <c r="B1640" s="338">
        <v>1</v>
      </c>
      <c r="C1640" s="338" t="s">
        <v>1984</v>
      </c>
    </row>
    <row r="1641" spans="1:3">
      <c r="A1641" s="338">
        <v>171</v>
      </c>
      <c r="B1641" s="338">
        <v>1</v>
      </c>
      <c r="C1641" s="338" t="s">
        <v>1984</v>
      </c>
    </row>
    <row r="1642" spans="1:3">
      <c r="A1642" s="338">
        <v>174</v>
      </c>
      <c r="B1642" s="338">
        <v>1</v>
      </c>
      <c r="C1642" s="338" t="s">
        <v>1984</v>
      </c>
    </row>
    <row r="1643" spans="1:3">
      <c r="A1643" s="338">
        <v>181</v>
      </c>
      <c r="B1643" s="338">
        <v>1</v>
      </c>
      <c r="C1643" s="338" t="s">
        <v>1984</v>
      </c>
    </row>
    <row r="1644" spans="1:3">
      <c r="A1644" s="338">
        <v>183</v>
      </c>
      <c r="B1644" s="338">
        <v>1</v>
      </c>
      <c r="C1644" s="338" t="s">
        <v>1984</v>
      </c>
    </row>
    <row r="1645" spans="1:3">
      <c r="A1645" s="338">
        <v>186</v>
      </c>
      <c r="B1645" s="338">
        <v>2</v>
      </c>
      <c r="C1645" s="338" t="s">
        <v>1984</v>
      </c>
    </row>
    <row r="1646" spans="1:3">
      <c r="A1646" s="338">
        <v>187</v>
      </c>
      <c r="B1646" s="338">
        <v>1</v>
      </c>
      <c r="C1646" s="338" t="s">
        <v>1984</v>
      </c>
    </row>
    <row r="1647" spans="1:3">
      <c r="A1647" s="338">
        <v>193</v>
      </c>
      <c r="B1647" s="338">
        <v>1</v>
      </c>
      <c r="C1647" s="338" t="s">
        <v>1984</v>
      </c>
    </row>
    <row r="1648" spans="1:3">
      <c r="A1648" s="338">
        <v>199</v>
      </c>
      <c r="B1648" s="338">
        <v>1</v>
      </c>
      <c r="C1648" s="338" t="s">
        <v>1984</v>
      </c>
    </row>
    <row r="1649" spans="1:3">
      <c r="A1649" s="338">
        <v>203</v>
      </c>
      <c r="B1649" s="338">
        <v>5</v>
      </c>
      <c r="C1649" s="338" t="s">
        <v>1984</v>
      </c>
    </row>
    <row r="1650" spans="1:3">
      <c r="A1650" s="338">
        <v>204</v>
      </c>
      <c r="B1650" s="338">
        <v>2</v>
      </c>
      <c r="C1650" s="338" t="s">
        <v>1984</v>
      </c>
    </row>
    <row r="1651" spans="1:3">
      <c r="A1651" s="338">
        <v>206</v>
      </c>
      <c r="B1651" s="338">
        <v>2</v>
      </c>
      <c r="C1651" s="338" t="s">
        <v>1984</v>
      </c>
    </row>
    <row r="1652" spans="1:3">
      <c r="A1652" s="338">
        <v>208</v>
      </c>
      <c r="B1652" s="338">
        <v>1</v>
      </c>
      <c r="C1652" s="338" t="s">
        <v>1984</v>
      </c>
    </row>
    <row r="1653" spans="1:3">
      <c r="A1653" s="338">
        <v>209</v>
      </c>
      <c r="B1653" s="338">
        <v>2</v>
      </c>
      <c r="C1653" s="338" t="s">
        <v>1984</v>
      </c>
    </row>
    <row r="1654" spans="1:3">
      <c r="A1654" s="338">
        <v>210</v>
      </c>
      <c r="B1654" s="338">
        <v>1</v>
      </c>
      <c r="C1654" s="338" t="s">
        <v>1984</v>
      </c>
    </row>
    <row r="1655" spans="1:3">
      <c r="A1655" s="338">
        <v>222</v>
      </c>
      <c r="B1655" s="338">
        <v>3</v>
      </c>
      <c r="C1655" s="338" t="s">
        <v>1984</v>
      </c>
    </row>
    <row r="1656" spans="1:3">
      <c r="A1656" s="338">
        <v>241</v>
      </c>
      <c r="B1656" s="338">
        <v>1</v>
      </c>
      <c r="C1656" s="338" t="s">
        <v>1984</v>
      </c>
    </row>
    <row r="1657" spans="1:3">
      <c r="A1657" s="338">
        <v>242</v>
      </c>
      <c r="B1657" s="338">
        <v>1</v>
      </c>
      <c r="C1657" s="338" t="s">
        <v>1984</v>
      </c>
    </row>
    <row r="1658" spans="1:3">
      <c r="A1658" s="338">
        <v>243</v>
      </c>
      <c r="B1658" s="338">
        <v>1</v>
      </c>
      <c r="C1658" s="338" t="s">
        <v>1984</v>
      </c>
    </row>
    <row r="1659" spans="1:3">
      <c r="A1659" s="338">
        <v>245</v>
      </c>
      <c r="B1659" s="338">
        <v>1</v>
      </c>
      <c r="C1659" s="338" t="s">
        <v>1984</v>
      </c>
    </row>
    <row r="1660" spans="1:3">
      <c r="A1660" s="338">
        <v>246</v>
      </c>
      <c r="B1660" s="338">
        <v>2</v>
      </c>
      <c r="C1660" s="338" t="s">
        <v>1984</v>
      </c>
    </row>
    <row r="1661" spans="1:3">
      <c r="A1661" s="338">
        <v>256</v>
      </c>
      <c r="B1661" s="338">
        <v>1</v>
      </c>
      <c r="C1661" s="338" t="s">
        <v>1984</v>
      </c>
    </row>
    <row r="1662" spans="1:3">
      <c r="A1662" s="338">
        <v>274</v>
      </c>
      <c r="B1662" s="338">
        <v>3</v>
      </c>
      <c r="C1662" s="338" t="s">
        <v>1984</v>
      </c>
    </row>
    <row r="1663" spans="1:3">
      <c r="A1663" s="338">
        <v>280</v>
      </c>
      <c r="B1663" s="338">
        <v>1</v>
      </c>
      <c r="C1663" s="338" t="s">
        <v>1984</v>
      </c>
    </row>
    <row r="1664" spans="1:3">
      <c r="A1664" s="338">
        <v>282</v>
      </c>
      <c r="B1664" s="338">
        <v>1</v>
      </c>
      <c r="C1664" s="338" t="s">
        <v>1984</v>
      </c>
    </row>
    <row r="1665" spans="1:3">
      <c r="A1665" s="338">
        <v>289</v>
      </c>
      <c r="B1665" s="338">
        <v>1</v>
      </c>
      <c r="C1665" s="338" t="s">
        <v>1984</v>
      </c>
    </row>
    <row r="1666" spans="1:3">
      <c r="A1666" s="338">
        <v>300</v>
      </c>
      <c r="B1666" s="338">
        <v>1</v>
      </c>
      <c r="C1666" s="338" t="s">
        <v>1984</v>
      </c>
    </row>
    <row r="1667" spans="1:3">
      <c r="A1667" s="338">
        <v>304</v>
      </c>
      <c r="B1667" s="338">
        <v>1</v>
      </c>
      <c r="C1667" s="338" t="s">
        <v>1984</v>
      </c>
    </row>
    <row r="1668" spans="1:3">
      <c r="A1668" s="338">
        <v>308</v>
      </c>
      <c r="B1668" s="338">
        <v>1</v>
      </c>
      <c r="C1668" s="338" t="s">
        <v>1984</v>
      </c>
    </row>
    <row r="1669" spans="1:3">
      <c r="A1669" s="338">
        <v>330</v>
      </c>
      <c r="B1669" s="338">
        <v>1</v>
      </c>
      <c r="C1669" s="338" t="s">
        <v>1984</v>
      </c>
    </row>
    <row r="1670" spans="1:3">
      <c r="A1670" s="338">
        <v>335</v>
      </c>
      <c r="B1670" s="338">
        <v>3</v>
      </c>
      <c r="C1670" s="338" t="s">
        <v>1984</v>
      </c>
    </row>
    <row r="1671" spans="1:3">
      <c r="A1671" s="338">
        <v>337</v>
      </c>
      <c r="B1671" s="338">
        <v>2</v>
      </c>
      <c r="C1671" s="338" t="s">
        <v>1984</v>
      </c>
    </row>
    <row r="1672" spans="1:3">
      <c r="A1672" s="338">
        <v>343</v>
      </c>
      <c r="B1672" s="338">
        <v>1</v>
      </c>
      <c r="C1672" s="338" t="s">
        <v>1984</v>
      </c>
    </row>
    <row r="1673" spans="1:3">
      <c r="A1673" s="338">
        <v>346</v>
      </c>
      <c r="B1673" s="338">
        <v>2</v>
      </c>
      <c r="C1673" s="338" t="s">
        <v>1984</v>
      </c>
    </row>
    <row r="1674" spans="1:3">
      <c r="A1674" s="338">
        <v>347</v>
      </c>
      <c r="B1674" s="338">
        <v>3</v>
      </c>
      <c r="C1674" s="338" t="s">
        <v>1984</v>
      </c>
    </row>
    <row r="1675" spans="1:3">
      <c r="A1675" s="338">
        <v>362</v>
      </c>
      <c r="B1675" s="338">
        <v>1</v>
      </c>
      <c r="C1675" s="338" t="s">
        <v>1984</v>
      </c>
    </row>
    <row r="1676" spans="1:3">
      <c r="A1676" s="338">
        <v>379</v>
      </c>
      <c r="B1676" s="338">
        <v>1</v>
      </c>
      <c r="C1676" s="338" t="s">
        <v>1984</v>
      </c>
    </row>
    <row r="1677" spans="1:3">
      <c r="A1677" s="338">
        <v>382</v>
      </c>
      <c r="B1677" s="338">
        <v>1</v>
      </c>
      <c r="C1677" s="338" t="s">
        <v>1984</v>
      </c>
    </row>
    <row r="1678" spans="1:3">
      <c r="A1678" s="338">
        <v>388</v>
      </c>
      <c r="B1678" s="338">
        <v>2</v>
      </c>
      <c r="C1678" s="338" t="s">
        <v>1984</v>
      </c>
    </row>
    <row r="1679" spans="1:3">
      <c r="A1679" s="338">
        <v>392</v>
      </c>
      <c r="B1679" s="338">
        <v>1</v>
      </c>
      <c r="C1679" s="338" t="s">
        <v>1984</v>
      </c>
    </row>
    <row r="1680" spans="1:3">
      <c r="A1680" s="338">
        <v>407</v>
      </c>
      <c r="B1680" s="338">
        <v>1</v>
      </c>
      <c r="C1680" s="338" t="s">
        <v>1984</v>
      </c>
    </row>
    <row r="1681" spans="1:3">
      <c r="A1681" s="338">
        <v>410</v>
      </c>
      <c r="B1681" s="338">
        <v>3</v>
      </c>
      <c r="C1681" s="338" t="s">
        <v>1984</v>
      </c>
    </row>
    <row r="1682" spans="1:3">
      <c r="A1682" s="338">
        <v>414</v>
      </c>
      <c r="B1682" s="338">
        <v>1</v>
      </c>
      <c r="C1682" s="338" t="s">
        <v>1984</v>
      </c>
    </row>
    <row r="1683" spans="1:3">
      <c r="A1683" s="338">
        <v>424</v>
      </c>
      <c r="B1683" s="338">
        <v>1</v>
      </c>
      <c r="C1683" s="338" t="s">
        <v>1984</v>
      </c>
    </row>
    <row r="1684" spans="1:3">
      <c r="A1684" s="338">
        <v>427</v>
      </c>
      <c r="B1684" s="338">
        <v>1</v>
      </c>
      <c r="C1684" s="338" t="s">
        <v>1984</v>
      </c>
    </row>
    <row r="1685" spans="1:3">
      <c r="A1685" s="338">
        <v>439</v>
      </c>
      <c r="B1685" s="338">
        <v>1</v>
      </c>
      <c r="C1685" s="338" t="s">
        <v>1984</v>
      </c>
    </row>
    <row r="1686" spans="1:3">
      <c r="A1686" s="338">
        <v>442</v>
      </c>
      <c r="B1686" s="338">
        <v>1</v>
      </c>
      <c r="C1686" s="338" t="s">
        <v>1984</v>
      </c>
    </row>
    <row r="1687" spans="1:3">
      <c r="A1687" s="338">
        <v>449</v>
      </c>
      <c r="B1687" s="338">
        <v>2</v>
      </c>
      <c r="C1687" s="338" t="s">
        <v>1984</v>
      </c>
    </row>
    <row r="1688" spans="1:3">
      <c r="A1688" s="338">
        <v>451</v>
      </c>
      <c r="B1688" s="338">
        <v>1</v>
      </c>
      <c r="C1688" s="338" t="s">
        <v>1984</v>
      </c>
    </row>
    <row r="1689" spans="1:3">
      <c r="A1689" s="338">
        <v>460</v>
      </c>
      <c r="B1689" s="338">
        <v>1</v>
      </c>
      <c r="C1689" s="338" t="s">
        <v>1984</v>
      </c>
    </row>
    <row r="1690" spans="1:3">
      <c r="A1690" s="338">
        <v>466</v>
      </c>
      <c r="B1690" s="338">
        <v>1</v>
      </c>
      <c r="C1690" s="338" t="s">
        <v>1984</v>
      </c>
    </row>
    <row r="1691" spans="1:3">
      <c r="A1691" s="338">
        <v>504</v>
      </c>
      <c r="B1691" s="338">
        <v>1</v>
      </c>
      <c r="C1691" s="338" t="s">
        <v>1984</v>
      </c>
    </row>
    <row r="1692" spans="1:3">
      <c r="A1692" s="338">
        <v>510</v>
      </c>
      <c r="B1692" s="338">
        <v>1</v>
      </c>
      <c r="C1692" s="338" t="s">
        <v>1984</v>
      </c>
    </row>
    <row r="1693" spans="1:3">
      <c r="A1693" s="338">
        <v>512</v>
      </c>
      <c r="B1693" s="338">
        <v>1</v>
      </c>
      <c r="C1693" s="338" t="s">
        <v>1984</v>
      </c>
    </row>
    <row r="1694" spans="1:3">
      <c r="A1694" s="338">
        <v>513</v>
      </c>
      <c r="B1694" s="338">
        <v>1</v>
      </c>
      <c r="C1694" s="338" t="s">
        <v>1984</v>
      </c>
    </row>
    <row r="1695" spans="1:3">
      <c r="A1695" s="338">
        <v>521</v>
      </c>
      <c r="B1695" s="338">
        <v>1</v>
      </c>
      <c r="C1695" s="338" t="s">
        <v>1984</v>
      </c>
    </row>
    <row r="1696" spans="1:3">
      <c r="A1696" s="338">
        <v>526</v>
      </c>
      <c r="B1696" s="338">
        <v>3</v>
      </c>
      <c r="C1696" s="338" t="s">
        <v>1984</v>
      </c>
    </row>
    <row r="1697" spans="1:3">
      <c r="A1697" s="338">
        <v>527</v>
      </c>
      <c r="B1697" s="338">
        <v>1</v>
      </c>
      <c r="C1697" s="338" t="s">
        <v>1984</v>
      </c>
    </row>
    <row r="1698" spans="1:3">
      <c r="A1698" s="338">
        <v>529</v>
      </c>
      <c r="B1698" s="338">
        <v>1</v>
      </c>
      <c r="C1698" s="338" t="s">
        <v>1984</v>
      </c>
    </row>
    <row r="1699" spans="1:3">
      <c r="A1699" s="338">
        <v>547</v>
      </c>
      <c r="B1699" s="338">
        <v>1</v>
      </c>
      <c r="C1699" s="338" t="s">
        <v>1984</v>
      </c>
    </row>
    <row r="1700" spans="1:3">
      <c r="A1700" s="338">
        <v>556</v>
      </c>
      <c r="B1700" s="338">
        <v>1</v>
      </c>
      <c r="C1700" s="338" t="s">
        <v>1984</v>
      </c>
    </row>
    <row r="1701" spans="1:3">
      <c r="A1701" s="338">
        <v>564</v>
      </c>
      <c r="B1701" s="338">
        <v>1</v>
      </c>
      <c r="C1701" s="338" t="s">
        <v>1984</v>
      </c>
    </row>
    <row r="1702" spans="1:3">
      <c r="A1702" s="338">
        <v>565</v>
      </c>
      <c r="B1702" s="338">
        <v>1</v>
      </c>
      <c r="C1702" s="338" t="s">
        <v>1984</v>
      </c>
    </row>
    <row r="1703" spans="1:3">
      <c r="A1703" s="338">
        <v>583</v>
      </c>
      <c r="B1703" s="338">
        <v>1</v>
      </c>
      <c r="C1703" s="338" t="s">
        <v>1984</v>
      </c>
    </row>
    <row r="1704" spans="1:3">
      <c r="A1704" s="338">
        <v>586</v>
      </c>
      <c r="B1704" s="338">
        <v>2</v>
      </c>
      <c r="C1704" s="338" t="s">
        <v>1984</v>
      </c>
    </row>
    <row r="1705" spans="1:3">
      <c r="A1705" s="338">
        <v>590</v>
      </c>
      <c r="B1705" s="338">
        <v>1</v>
      </c>
      <c r="C1705" s="338" t="s">
        <v>1984</v>
      </c>
    </row>
    <row r="1706" spans="1:3">
      <c r="A1706" s="338">
        <v>593</v>
      </c>
      <c r="B1706" s="338">
        <v>2</v>
      </c>
      <c r="C1706" s="338" t="s">
        <v>1984</v>
      </c>
    </row>
    <row r="1707" spans="1:3">
      <c r="A1707" s="338">
        <v>596</v>
      </c>
      <c r="B1707" s="338">
        <v>1</v>
      </c>
      <c r="C1707" s="338" t="s">
        <v>1984</v>
      </c>
    </row>
    <row r="1708" spans="1:3">
      <c r="A1708" s="338">
        <v>598</v>
      </c>
      <c r="B1708" s="338">
        <v>2</v>
      </c>
      <c r="C1708" s="338" t="s">
        <v>1984</v>
      </c>
    </row>
    <row r="1709" spans="1:3">
      <c r="A1709" s="338">
        <v>601</v>
      </c>
      <c r="B1709" s="338">
        <v>1</v>
      </c>
      <c r="C1709" s="338" t="s">
        <v>1984</v>
      </c>
    </row>
    <row r="1710" spans="1:3">
      <c r="A1710" s="338">
        <v>620</v>
      </c>
      <c r="B1710" s="338">
        <v>1</v>
      </c>
      <c r="C1710" s="338" t="s">
        <v>1984</v>
      </c>
    </row>
    <row r="1711" spans="1:3">
      <c r="A1711" s="338">
        <v>625</v>
      </c>
      <c r="B1711" s="338">
        <v>1</v>
      </c>
      <c r="C1711" s="338" t="s">
        <v>1984</v>
      </c>
    </row>
    <row r="1712" spans="1:3">
      <c r="A1712" s="338">
        <v>649</v>
      </c>
      <c r="B1712" s="338">
        <v>1</v>
      </c>
      <c r="C1712" s="338" t="s">
        <v>1984</v>
      </c>
    </row>
    <row r="1713" spans="1:3">
      <c r="A1713" s="338">
        <v>664</v>
      </c>
      <c r="B1713" s="338">
        <v>1</v>
      </c>
      <c r="C1713" s="338" t="s">
        <v>1984</v>
      </c>
    </row>
    <row r="1714" spans="1:3">
      <c r="A1714" s="338">
        <v>673</v>
      </c>
      <c r="B1714" s="338">
        <v>1</v>
      </c>
      <c r="C1714" s="338" t="s">
        <v>1984</v>
      </c>
    </row>
    <row r="1715" spans="1:3">
      <c r="A1715" s="338">
        <v>674</v>
      </c>
      <c r="B1715" s="338">
        <v>1</v>
      </c>
      <c r="C1715" s="338" t="s">
        <v>1984</v>
      </c>
    </row>
    <row r="1716" spans="1:3">
      <c r="A1716" s="338">
        <v>683</v>
      </c>
      <c r="B1716" s="338">
        <v>3</v>
      </c>
      <c r="C1716" s="338" t="s">
        <v>1984</v>
      </c>
    </row>
    <row r="1717" spans="1:3">
      <c r="A1717" s="338">
        <v>695</v>
      </c>
      <c r="B1717" s="338">
        <v>1</v>
      </c>
      <c r="C1717" s="338" t="s">
        <v>1984</v>
      </c>
    </row>
    <row r="1718" spans="1:3">
      <c r="A1718" s="338">
        <v>701</v>
      </c>
      <c r="B1718" s="338">
        <v>1</v>
      </c>
      <c r="C1718" s="338" t="s">
        <v>1984</v>
      </c>
    </row>
    <row r="1719" spans="1:3">
      <c r="A1719" s="338">
        <v>708</v>
      </c>
      <c r="B1719" s="338">
        <v>1</v>
      </c>
      <c r="C1719" s="338" t="s">
        <v>1984</v>
      </c>
    </row>
    <row r="1720" spans="1:3">
      <c r="A1720" s="338">
        <v>713</v>
      </c>
      <c r="B1720" s="338">
        <v>2</v>
      </c>
      <c r="C1720" s="338" t="s">
        <v>1984</v>
      </c>
    </row>
    <row r="1721" spans="1:3">
      <c r="A1721" s="338">
        <v>715</v>
      </c>
      <c r="B1721" s="338">
        <v>2</v>
      </c>
      <c r="C1721" s="338" t="s">
        <v>1984</v>
      </c>
    </row>
    <row r="1722" spans="1:3">
      <c r="A1722" s="338">
        <v>731</v>
      </c>
      <c r="B1722" s="338">
        <v>1</v>
      </c>
      <c r="C1722" s="338" t="s">
        <v>1984</v>
      </c>
    </row>
    <row r="1723" spans="1:3">
      <c r="A1723" s="338">
        <v>745</v>
      </c>
      <c r="B1723" s="338">
        <v>5</v>
      </c>
      <c r="C1723" s="338" t="s">
        <v>1984</v>
      </c>
    </row>
    <row r="1724" spans="1:3">
      <c r="A1724" s="338">
        <v>751</v>
      </c>
      <c r="B1724" s="338">
        <v>2</v>
      </c>
      <c r="C1724" s="338" t="s">
        <v>1984</v>
      </c>
    </row>
    <row r="1725" spans="1:3">
      <c r="A1725" s="338">
        <v>761</v>
      </c>
      <c r="B1725" s="338">
        <v>2</v>
      </c>
      <c r="C1725" s="338" t="s">
        <v>1984</v>
      </c>
    </row>
    <row r="1726" spans="1:3">
      <c r="A1726" s="338">
        <v>764</v>
      </c>
      <c r="B1726" s="338">
        <v>1</v>
      </c>
      <c r="C1726" s="338" t="s">
        <v>1984</v>
      </c>
    </row>
    <row r="1727" spans="1:3">
      <c r="A1727" s="338">
        <v>772</v>
      </c>
      <c r="B1727" s="338">
        <v>1</v>
      </c>
      <c r="C1727" s="338" t="s">
        <v>1984</v>
      </c>
    </row>
    <row r="1728" spans="1:3">
      <c r="A1728" s="338">
        <v>775</v>
      </c>
      <c r="B1728" s="338">
        <v>1</v>
      </c>
      <c r="C1728" s="338" t="s">
        <v>1984</v>
      </c>
    </row>
    <row r="1729" spans="1:3">
      <c r="A1729" s="338">
        <v>776</v>
      </c>
      <c r="B1729" s="338">
        <v>1</v>
      </c>
      <c r="C1729" s="338" t="s">
        <v>1984</v>
      </c>
    </row>
    <row r="1730" spans="1:3">
      <c r="A1730" s="338">
        <v>788</v>
      </c>
      <c r="B1730" s="338">
        <v>1</v>
      </c>
      <c r="C1730" s="338" t="s">
        <v>1984</v>
      </c>
    </row>
    <row r="1731" spans="1:3">
      <c r="A1731" s="338">
        <v>799</v>
      </c>
      <c r="B1731" s="338">
        <v>2</v>
      </c>
      <c r="C1731" s="338" t="s">
        <v>1984</v>
      </c>
    </row>
    <row r="1732" spans="1:3">
      <c r="A1732" s="338">
        <v>805</v>
      </c>
      <c r="B1732" s="338">
        <v>2</v>
      </c>
      <c r="C1732" s="338" t="s">
        <v>1984</v>
      </c>
    </row>
    <row r="1733" spans="1:3">
      <c r="A1733" s="338">
        <v>806</v>
      </c>
      <c r="B1733" s="338">
        <v>1</v>
      </c>
      <c r="C1733" s="338" t="s">
        <v>1984</v>
      </c>
    </row>
    <row r="1734" spans="1:3">
      <c r="A1734" s="338">
        <v>811</v>
      </c>
      <c r="B1734" s="338">
        <v>1</v>
      </c>
      <c r="C1734" s="338" t="s">
        <v>1984</v>
      </c>
    </row>
    <row r="1735" spans="1:3">
      <c r="A1735" s="338">
        <v>812</v>
      </c>
      <c r="B1735" s="338">
        <v>1</v>
      </c>
      <c r="C1735" s="338" t="s">
        <v>1984</v>
      </c>
    </row>
    <row r="1736" spans="1:3">
      <c r="A1736" s="338">
        <v>813</v>
      </c>
      <c r="B1736" s="338">
        <v>2</v>
      </c>
      <c r="C1736" s="338" t="s">
        <v>1984</v>
      </c>
    </row>
    <row r="1737" spans="1:3">
      <c r="A1737" s="338">
        <v>815</v>
      </c>
      <c r="B1737" s="338">
        <v>1</v>
      </c>
      <c r="C1737" s="338" t="s">
        <v>1984</v>
      </c>
    </row>
    <row r="1738" spans="1:3">
      <c r="A1738" s="338">
        <v>823</v>
      </c>
      <c r="B1738" s="338">
        <v>2</v>
      </c>
      <c r="C1738" s="338" t="s">
        <v>1984</v>
      </c>
    </row>
    <row r="1739" spans="1:3">
      <c r="A1739" s="338">
        <v>826</v>
      </c>
      <c r="B1739" s="338">
        <v>1</v>
      </c>
      <c r="C1739" s="338" t="s">
        <v>1984</v>
      </c>
    </row>
    <row r="1740" spans="1:3">
      <c r="A1740" s="338">
        <v>829</v>
      </c>
      <c r="B1740" s="338">
        <v>3</v>
      </c>
      <c r="C1740" s="338" t="s">
        <v>1984</v>
      </c>
    </row>
    <row r="1741" spans="1:3">
      <c r="A1741" s="338">
        <v>835</v>
      </c>
      <c r="B1741" s="338">
        <v>1</v>
      </c>
      <c r="C1741" s="338" t="s">
        <v>1984</v>
      </c>
    </row>
    <row r="1742" spans="1:3">
      <c r="A1742" s="338">
        <v>838</v>
      </c>
      <c r="B1742" s="338">
        <v>1</v>
      </c>
      <c r="C1742" s="338" t="s">
        <v>1984</v>
      </c>
    </row>
    <row r="1743" spans="1:3">
      <c r="A1743" s="338">
        <v>841</v>
      </c>
      <c r="B1743" s="338">
        <v>1</v>
      </c>
      <c r="C1743" s="338" t="s">
        <v>1984</v>
      </c>
    </row>
    <row r="1744" spans="1:3">
      <c r="A1744" s="338">
        <v>854</v>
      </c>
      <c r="B1744" s="338">
        <v>1</v>
      </c>
      <c r="C1744" s="338" t="s">
        <v>1984</v>
      </c>
    </row>
    <row r="1745" spans="1:3">
      <c r="A1745" s="338">
        <v>872</v>
      </c>
      <c r="B1745" s="338">
        <v>1</v>
      </c>
      <c r="C1745" s="338" t="s">
        <v>1984</v>
      </c>
    </row>
    <row r="1746" spans="1:3">
      <c r="A1746" s="338">
        <v>874</v>
      </c>
      <c r="B1746" s="338">
        <v>2</v>
      </c>
      <c r="C1746" s="338" t="s">
        <v>1984</v>
      </c>
    </row>
    <row r="1747" spans="1:3">
      <c r="A1747" s="338">
        <v>880</v>
      </c>
      <c r="B1747" s="338">
        <v>1</v>
      </c>
      <c r="C1747" s="338" t="s">
        <v>1984</v>
      </c>
    </row>
    <row r="1748" spans="1:3">
      <c r="A1748" s="338">
        <v>886</v>
      </c>
      <c r="B1748" s="338">
        <v>1</v>
      </c>
      <c r="C1748" s="338" t="s">
        <v>1984</v>
      </c>
    </row>
    <row r="1749" spans="1:3">
      <c r="A1749" s="338">
        <v>896</v>
      </c>
      <c r="B1749" s="338">
        <v>1</v>
      </c>
      <c r="C1749" s="338" t="s">
        <v>1984</v>
      </c>
    </row>
    <row r="1750" spans="1:3">
      <c r="A1750" s="338">
        <v>897</v>
      </c>
      <c r="B1750" s="338">
        <v>1</v>
      </c>
      <c r="C1750" s="338" t="s">
        <v>1984</v>
      </c>
    </row>
    <row r="1751" spans="1:3">
      <c r="A1751" s="338">
        <v>900</v>
      </c>
      <c r="B1751" s="338">
        <v>1</v>
      </c>
      <c r="C1751" s="338" t="s">
        <v>1984</v>
      </c>
    </row>
    <row r="1752" spans="1:3">
      <c r="A1752" s="338">
        <v>901</v>
      </c>
      <c r="B1752" s="338">
        <v>1</v>
      </c>
      <c r="C1752" s="338" t="s">
        <v>1984</v>
      </c>
    </row>
    <row r="1753" spans="1:3">
      <c r="A1753" s="338">
        <v>904</v>
      </c>
      <c r="B1753" s="338">
        <v>1</v>
      </c>
      <c r="C1753" s="338" t="s">
        <v>1984</v>
      </c>
    </row>
    <row r="1754" spans="1:3">
      <c r="A1754" s="338">
        <v>913</v>
      </c>
      <c r="B1754" s="338">
        <v>1</v>
      </c>
      <c r="C1754" s="338" t="s">
        <v>1984</v>
      </c>
    </row>
    <row r="1755" spans="1:3">
      <c r="A1755" s="338">
        <v>925</v>
      </c>
      <c r="B1755" s="338">
        <v>2</v>
      </c>
      <c r="C1755" s="338" t="s">
        <v>1984</v>
      </c>
    </row>
    <row r="1756" spans="1:3">
      <c r="A1756" s="338">
        <v>934</v>
      </c>
      <c r="B1756" s="338">
        <v>1</v>
      </c>
      <c r="C1756" s="338" t="s">
        <v>1984</v>
      </c>
    </row>
    <row r="1757" spans="1:3">
      <c r="A1757" s="338">
        <v>942</v>
      </c>
      <c r="B1757" s="338">
        <v>1</v>
      </c>
      <c r="C1757" s="338" t="s">
        <v>1984</v>
      </c>
    </row>
    <row r="1758" spans="1:3">
      <c r="A1758" s="338">
        <v>947</v>
      </c>
      <c r="B1758" s="338">
        <v>1</v>
      </c>
      <c r="C1758" s="338" t="s">
        <v>1984</v>
      </c>
    </row>
    <row r="1759" spans="1:3">
      <c r="A1759" s="338">
        <v>949</v>
      </c>
      <c r="B1759" s="338">
        <v>1</v>
      </c>
      <c r="C1759" s="338" t="s">
        <v>1984</v>
      </c>
    </row>
    <row r="1760" spans="1:3">
      <c r="A1760" s="338">
        <v>958</v>
      </c>
      <c r="B1760" s="338">
        <v>2</v>
      </c>
      <c r="C1760" s="338" t="s">
        <v>1984</v>
      </c>
    </row>
    <row r="1761" spans="1:3">
      <c r="A1761" s="338">
        <v>997</v>
      </c>
      <c r="B1761" s="338">
        <v>1</v>
      </c>
      <c r="C1761" s="338" t="s">
        <v>1984</v>
      </c>
    </row>
    <row r="1762" spans="1:3">
      <c r="A1762" s="338">
        <v>999</v>
      </c>
      <c r="B1762" s="338">
        <v>1</v>
      </c>
      <c r="C1762" s="338" t="s">
        <v>1984</v>
      </c>
    </row>
    <row r="1763" spans="1:3">
      <c r="A1763" s="338">
        <v>1044</v>
      </c>
      <c r="B1763" s="338">
        <v>1</v>
      </c>
      <c r="C1763" s="338" t="s">
        <v>1984</v>
      </c>
    </row>
    <row r="1764" spans="1:3">
      <c r="A1764" s="338">
        <v>1048</v>
      </c>
      <c r="B1764" s="338">
        <v>3</v>
      </c>
      <c r="C1764" s="338" t="s">
        <v>1984</v>
      </c>
    </row>
    <row r="1765" spans="1:3">
      <c r="A1765" s="338">
        <v>1053</v>
      </c>
      <c r="B1765" s="338">
        <v>1</v>
      </c>
      <c r="C1765" s="338" t="s">
        <v>1984</v>
      </c>
    </row>
    <row r="1766" spans="1:3">
      <c r="A1766" s="338">
        <v>1057</v>
      </c>
      <c r="B1766" s="338">
        <v>1</v>
      </c>
      <c r="C1766" s="338" t="s">
        <v>1984</v>
      </c>
    </row>
    <row r="1767" spans="1:3">
      <c r="A1767" s="338">
        <v>1060</v>
      </c>
      <c r="B1767" s="338">
        <v>1</v>
      </c>
      <c r="C1767" s="338" t="s">
        <v>1984</v>
      </c>
    </row>
    <row r="1768" spans="1:3">
      <c r="A1768" s="338">
        <v>1062</v>
      </c>
      <c r="B1768" s="338">
        <v>1</v>
      </c>
      <c r="C1768" s="338" t="s">
        <v>1984</v>
      </c>
    </row>
    <row r="1769" spans="1:3">
      <c r="A1769" s="338">
        <v>1063</v>
      </c>
      <c r="B1769" s="338">
        <v>2</v>
      </c>
      <c r="C1769" s="338" t="s">
        <v>1984</v>
      </c>
    </row>
    <row r="1770" spans="1:3">
      <c r="A1770" s="338">
        <v>1069</v>
      </c>
      <c r="B1770" s="338">
        <v>1</v>
      </c>
      <c r="C1770" s="338" t="s">
        <v>1984</v>
      </c>
    </row>
    <row r="1771" spans="1:3">
      <c r="A1771" s="338">
        <v>1085</v>
      </c>
      <c r="B1771" s="338">
        <v>1</v>
      </c>
      <c r="C1771" s="338" t="s">
        <v>1984</v>
      </c>
    </row>
    <row r="1772" spans="1:3">
      <c r="A1772" s="338">
        <v>1087</v>
      </c>
      <c r="B1772" s="338">
        <v>1</v>
      </c>
      <c r="C1772" s="338" t="s">
        <v>1984</v>
      </c>
    </row>
    <row r="1773" spans="1:3">
      <c r="A1773" s="338">
        <v>1091</v>
      </c>
      <c r="B1773" s="338">
        <v>1</v>
      </c>
      <c r="C1773" s="338" t="s">
        <v>1984</v>
      </c>
    </row>
    <row r="1774" spans="1:3">
      <c r="A1774" s="338">
        <v>1098</v>
      </c>
      <c r="B1774" s="338">
        <v>1</v>
      </c>
      <c r="C1774" s="338" t="s">
        <v>1984</v>
      </c>
    </row>
    <row r="1775" spans="1:3">
      <c r="A1775" s="338">
        <v>1102</v>
      </c>
      <c r="B1775" s="338">
        <v>1</v>
      </c>
      <c r="C1775" s="338" t="s">
        <v>1984</v>
      </c>
    </row>
    <row r="1776" spans="1:3">
      <c r="A1776" s="338">
        <v>1107</v>
      </c>
      <c r="B1776" s="338">
        <v>1</v>
      </c>
      <c r="C1776" s="338" t="s">
        <v>1984</v>
      </c>
    </row>
    <row r="1777" spans="1:3">
      <c r="A1777" s="338">
        <v>1116</v>
      </c>
      <c r="B1777" s="338">
        <v>1</v>
      </c>
      <c r="C1777" s="338" t="s">
        <v>1984</v>
      </c>
    </row>
    <row r="1778" spans="1:3">
      <c r="A1778" s="338">
        <v>1141</v>
      </c>
      <c r="B1778" s="338">
        <v>1</v>
      </c>
      <c r="C1778" s="338" t="s">
        <v>1984</v>
      </c>
    </row>
    <row r="1779" spans="1:3">
      <c r="A1779" s="338">
        <v>1150</v>
      </c>
      <c r="B1779" s="338">
        <v>3</v>
      </c>
      <c r="C1779" s="338" t="s">
        <v>1984</v>
      </c>
    </row>
    <row r="1780" spans="1:3">
      <c r="A1780" s="338">
        <v>1156</v>
      </c>
      <c r="B1780" s="338">
        <v>1</v>
      </c>
      <c r="C1780" s="338" t="s">
        <v>1984</v>
      </c>
    </row>
    <row r="1781" spans="1:3">
      <c r="A1781" s="338">
        <v>1165</v>
      </c>
      <c r="B1781" s="338">
        <v>1</v>
      </c>
      <c r="C1781" s="338" t="s">
        <v>1984</v>
      </c>
    </row>
    <row r="1782" spans="1:3">
      <c r="A1782" s="338">
        <v>1166</v>
      </c>
      <c r="B1782" s="338">
        <v>1</v>
      </c>
      <c r="C1782" s="338" t="s">
        <v>1984</v>
      </c>
    </row>
    <row r="1783" spans="1:3">
      <c r="A1783" s="338">
        <v>1178</v>
      </c>
      <c r="B1783" s="338">
        <v>1</v>
      </c>
      <c r="C1783" s="338" t="s">
        <v>1984</v>
      </c>
    </row>
    <row r="1784" spans="1:3">
      <c r="A1784" s="338">
        <v>1186</v>
      </c>
      <c r="B1784" s="338">
        <v>1</v>
      </c>
      <c r="C1784" s="338" t="s">
        <v>1984</v>
      </c>
    </row>
    <row r="1785" spans="1:3">
      <c r="A1785" s="338">
        <v>1190</v>
      </c>
      <c r="B1785" s="338">
        <v>3</v>
      </c>
      <c r="C1785" s="338" t="s">
        <v>1984</v>
      </c>
    </row>
    <row r="1786" spans="1:3">
      <c r="A1786" s="338">
        <v>1191</v>
      </c>
      <c r="B1786" s="338">
        <v>5</v>
      </c>
      <c r="C1786" s="338" t="s">
        <v>1984</v>
      </c>
    </row>
    <row r="1787" spans="1:3">
      <c r="A1787" s="338">
        <v>1197</v>
      </c>
      <c r="B1787" s="338">
        <v>1</v>
      </c>
      <c r="C1787" s="338" t="s">
        <v>1984</v>
      </c>
    </row>
    <row r="1788" spans="1:3">
      <c r="A1788" s="338">
        <v>1206</v>
      </c>
      <c r="B1788" s="338">
        <v>1</v>
      </c>
      <c r="C1788" s="338" t="s">
        <v>1984</v>
      </c>
    </row>
    <row r="1789" spans="1:3">
      <c r="A1789" s="338">
        <v>1212</v>
      </c>
      <c r="B1789" s="338">
        <v>1</v>
      </c>
      <c r="C1789" s="338" t="s">
        <v>1984</v>
      </c>
    </row>
    <row r="1790" spans="1:3">
      <c r="A1790" s="338">
        <v>1213</v>
      </c>
      <c r="B1790" s="338">
        <v>1</v>
      </c>
      <c r="C1790" s="338" t="s">
        <v>1984</v>
      </c>
    </row>
    <row r="1791" spans="1:3">
      <c r="A1791" s="338">
        <v>1221</v>
      </c>
      <c r="B1791" s="338">
        <v>1</v>
      </c>
      <c r="C1791" s="338" t="s">
        <v>1984</v>
      </c>
    </row>
    <row r="1792" spans="1:3">
      <c r="A1792" s="338">
        <v>1239</v>
      </c>
      <c r="B1792" s="338">
        <v>1</v>
      </c>
      <c r="C1792" s="338" t="s">
        <v>1984</v>
      </c>
    </row>
    <row r="1793" spans="1:3">
      <c r="A1793" s="338">
        <v>1262</v>
      </c>
      <c r="B1793" s="338">
        <v>2</v>
      </c>
      <c r="C1793" s="338" t="s">
        <v>1984</v>
      </c>
    </row>
    <row r="1794" spans="1:3">
      <c r="A1794" s="338">
        <v>1263</v>
      </c>
      <c r="B1794" s="338">
        <v>3</v>
      </c>
      <c r="C1794" s="338" t="s">
        <v>1984</v>
      </c>
    </row>
    <row r="1795" spans="1:3">
      <c r="A1795" s="338">
        <v>1264</v>
      </c>
      <c r="B1795" s="338">
        <v>1</v>
      </c>
      <c r="C1795" s="338" t="s">
        <v>1984</v>
      </c>
    </row>
    <row r="1796" spans="1:3">
      <c r="A1796" s="338">
        <v>1265</v>
      </c>
      <c r="B1796" s="338">
        <v>1</v>
      </c>
      <c r="C1796" s="338" t="s">
        <v>1984</v>
      </c>
    </row>
    <row r="1797" spans="1:3">
      <c r="A1797" s="338">
        <v>1267</v>
      </c>
      <c r="B1797" s="338">
        <v>2</v>
      </c>
      <c r="C1797" s="338" t="s">
        <v>1984</v>
      </c>
    </row>
    <row r="1798" spans="1:3">
      <c r="A1798" s="338">
        <v>1274</v>
      </c>
      <c r="B1798" s="338">
        <v>3</v>
      </c>
      <c r="C1798" s="338" t="s">
        <v>1984</v>
      </c>
    </row>
    <row r="1799" spans="1:3">
      <c r="A1799" s="338">
        <v>1284</v>
      </c>
      <c r="B1799" s="338">
        <v>1</v>
      </c>
      <c r="C1799" s="338" t="s">
        <v>1984</v>
      </c>
    </row>
    <row r="1800" spans="1:3">
      <c r="A1800" s="338">
        <v>1288</v>
      </c>
      <c r="B1800" s="338">
        <v>2</v>
      </c>
      <c r="C1800" s="338" t="s">
        <v>1984</v>
      </c>
    </row>
    <row r="1801" spans="1:3">
      <c r="A1801" s="338">
        <v>1299</v>
      </c>
      <c r="B1801" s="338">
        <v>1</v>
      </c>
      <c r="C1801" s="338" t="s">
        <v>1984</v>
      </c>
    </row>
    <row r="1802" spans="1:3">
      <c r="A1802" s="338">
        <v>1301</v>
      </c>
      <c r="B1802" s="338">
        <v>1</v>
      </c>
      <c r="C1802" s="338" t="s">
        <v>1984</v>
      </c>
    </row>
    <row r="1803" spans="1:3">
      <c r="A1803" s="338">
        <v>1302</v>
      </c>
      <c r="B1803" s="338">
        <v>2</v>
      </c>
      <c r="C1803" s="338" t="s">
        <v>1984</v>
      </c>
    </row>
    <row r="1804" spans="1:3">
      <c r="A1804" s="338">
        <v>1314</v>
      </c>
      <c r="B1804" s="338">
        <v>2</v>
      </c>
      <c r="C1804" s="338" t="s">
        <v>1984</v>
      </c>
    </row>
    <row r="1805" spans="1:3">
      <c r="A1805" s="338">
        <v>1320</v>
      </c>
      <c r="B1805" s="338">
        <v>1</v>
      </c>
      <c r="C1805" s="338" t="s">
        <v>1984</v>
      </c>
    </row>
    <row r="1806" spans="1:3">
      <c r="A1806" s="338">
        <v>1342</v>
      </c>
      <c r="B1806" s="338">
        <v>1</v>
      </c>
      <c r="C1806" s="338" t="s">
        <v>1984</v>
      </c>
    </row>
    <row r="1807" spans="1:3">
      <c r="A1807" s="338">
        <v>1346</v>
      </c>
      <c r="B1807" s="338">
        <v>1</v>
      </c>
      <c r="C1807" s="338" t="s">
        <v>1984</v>
      </c>
    </row>
    <row r="1808" spans="1:3">
      <c r="A1808" s="338">
        <v>1347</v>
      </c>
      <c r="B1808" s="338">
        <v>1</v>
      </c>
      <c r="C1808" s="338" t="s">
        <v>1984</v>
      </c>
    </row>
    <row r="1809" spans="1:3">
      <c r="A1809" s="338">
        <v>1348</v>
      </c>
      <c r="B1809" s="338">
        <v>1</v>
      </c>
      <c r="C1809" s="338" t="s">
        <v>1984</v>
      </c>
    </row>
    <row r="1810" spans="1:3">
      <c r="A1810" s="338">
        <v>1359</v>
      </c>
      <c r="B1810" s="338">
        <v>1</v>
      </c>
      <c r="C1810" s="338" t="s">
        <v>1984</v>
      </c>
    </row>
    <row r="1811" spans="1:3">
      <c r="A1811" s="338">
        <v>1361</v>
      </c>
      <c r="B1811" s="338">
        <v>1</v>
      </c>
      <c r="C1811" s="338" t="s">
        <v>1984</v>
      </c>
    </row>
    <row r="1812" spans="1:3">
      <c r="A1812" s="338">
        <v>1376</v>
      </c>
      <c r="B1812" s="338">
        <v>1</v>
      </c>
      <c r="C1812" s="338" t="s">
        <v>1984</v>
      </c>
    </row>
    <row r="1813" spans="1:3">
      <c r="A1813" s="338">
        <v>1380</v>
      </c>
      <c r="B1813" s="338">
        <v>1</v>
      </c>
      <c r="C1813" s="338" t="s">
        <v>1984</v>
      </c>
    </row>
    <row r="1814" spans="1:3">
      <c r="A1814" s="338">
        <v>1387</v>
      </c>
      <c r="B1814" s="338">
        <v>3</v>
      </c>
      <c r="C1814" s="338" t="s">
        <v>1984</v>
      </c>
    </row>
    <row r="1815" spans="1:3">
      <c r="A1815" s="338">
        <v>1396</v>
      </c>
      <c r="B1815" s="338">
        <v>1</v>
      </c>
      <c r="C1815" s="338" t="s">
        <v>1984</v>
      </c>
    </row>
    <row r="1816" spans="1:3">
      <c r="A1816" s="338">
        <v>1403</v>
      </c>
      <c r="B1816" s="338">
        <v>1</v>
      </c>
      <c r="C1816" s="338" t="s">
        <v>1984</v>
      </c>
    </row>
    <row r="1817" spans="1:3">
      <c r="A1817" s="338">
        <v>1404</v>
      </c>
      <c r="B1817" s="338">
        <v>1</v>
      </c>
      <c r="C1817" s="338" t="s">
        <v>1984</v>
      </c>
    </row>
    <row r="1818" spans="1:3">
      <c r="A1818" s="338">
        <v>1407</v>
      </c>
      <c r="B1818" s="338">
        <v>1</v>
      </c>
      <c r="C1818" s="338" t="s">
        <v>1984</v>
      </c>
    </row>
    <row r="1819" spans="1:3">
      <c r="A1819" s="338">
        <v>1408</v>
      </c>
      <c r="B1819" s="338">
        <v>2</v>
      </c>
      <c r="C1819" s="338" t="s">
        <v>1984</v>
      </c>
    </row>
    <row r="1820" spans="1:3">
      <c r="A1820" s="338">
        <v>1420</v>
      </c>
      <c r="B1820" s="338">
        <v>5</v>
      </c>
      <c r="C1820" s="338" t="s">
        <v>1984</v>
      </c>
    </row>
    <row r="1821" spans="1:3">
      <c r="A1821" s="338">
        <v>1423</v>
      </c>
      <c r="B1821" s="338">
        <v>1</v>
      </c>
      <c r="C1821" s="338" t="s">
        <v>1984</v>
      </c>
    </row>
    <row r="1822" spans="1:3">
      <c r="A1822" s="338">
        <v>1426</v>
      </c>
      <c r="B1822" s="338">
        <v>3</v>
      </c>
      <c r="C1822" s="338" t="s">
        <v>1984</v>
      </c>
    </row>
    <row r="1823" spans="1:3">
      <c r="A1823" s="338">
        <v>1428</v>
      </c>
      <c r="B1823" s="338">
        <v>1</v>
      </c>
      <c r="C1823" s="338" t="s">
        <v>1984</v>
      </c>
    </row>
    <row r="1824" spans="1:3">
      <c r="A1824" s="338">
        <v>1433</v>
      </c>
      <c r="B1824" s="338">
        <v>1</v>
      </c>
      <c r="C1824" s="338" t="s">
        <v>1984</v>
      </c>
    </row>
    <row r="1825" spans="1:3">
      <c r="A1825" s="338">
        <v>1437</v>
      </c>
      <c r="B1825" s="338">
        <v>1</v>
      </c>
      <c r="C1825" s="338" t="s">
        <v>1984</v>
      </c>
    </row>
    <row r="1826" spans="1:3">
      <c r="A1826" s="338">
        <v>1439</v>
      </c>
      <c r="B1826" s="338">
        <v>1</v>
      </c>
      <c r="C1826" s="338" t="s">
        <v>1984</v>
      </c>
    </row>
    <row r="1827" spans="1:3">
      <c r="A1827" s="338">
        <v>1452</v>
      </c>
      <c r="B1827" s="338">
        <v>1</v>
      </c>
      <c r="C1827" s="338" t="s">
        <v>1984</v>
      </c>
    </row>
    <row r="1828" spans="1:3">
      <c r="A1828" s="338">
        <v>1465</v>
      </c>
      <c r="B1828" s="338">
        <v>1</v>
      </c>
      <c r="C1828" s="338" t="s">
        <v>1984</v>
      </c>
    </row>
    <row r="1829" spans="1:3">
      <c r="A1829" s="338">
        <v>1471</v>
      </c>
      <c r="B1829" s="338">
        <v>3</v>
      </c>
      <c r="C1829" s="338" t="s">
        <v>1984</v>
      </c>
    </row>
    <row r="1830" spans="1:3">
      <c r="A1830" s="338">
        <v>1473</v>
      </c>
      <c r="B1830" s="338">
        <v>2</v>
      </c>
      <c r="C1830" s="338" t="s">
        <v>1984</v>
      </c>
    </row>
    <row r="1831" spans="1:3">
      <c r="A1831" s="338">
        <v>1474</v>
      </c>
      <c r="B1831" s="338">
        <v>1</v>
      </c>
      <c r="C1831" s="338" t="s">
        <v>1984</v>
      </c>
    </row>
    <row r="1832" spans="1:3">
      <c r="A1832" s="338">
        <v>1475</v>
      </c>
      <c r="B1832" s="338">
        <v>1</v>
      </c>
      <c r="C1832" s="338" t="s">
        <v>1984</v>
      </c>
    </row>
    <row r="1833" spans="1:3">
      <c r="A1833" s="338">
        <v>1477</v>
      </c>
      <c r="B1833" s="338">
        <v>1</v>
      </c>
      <c r="C1833" s="338" t="s">
        <v>1984</v>
      </c>
    </row>
    <row r="1834" spans="1:3">
      <c r="A1834" s="338">
        <v>1478</v>
      </c>
      <c r="B1834" s="338">
        <v>1</v>
      </c>
      <c r="C1834" s="338" t="s">
        <v>1984</v>
      </c>
    </row>
    <row r="1835" spans="1:3">
      <c r="A1835" s="338">
        <v>1479</v>
      </c>
      <c r="B1835" s="338">
        <v>1</v>
      </c>
      <c r="C1835" s="338" t="s">
        <v>1984</v>
      </c>
    </row>
    <row r="1836" spans="1:3">
      <c r="A1836" s="338">
        <v>1480</v>
      </c>
      <c r="B1836" s="338">
        <v>1</v>
      </c>
      <c r="C1836" s="338" t="s">
        <v>1984</v>
      </c>
    </row>
    <row r="1837" spans="1:3">
      <c r="A1837" s="338">
        <v>1486</v>
      </c>
      <c r="B1837" s="338">
        <v>1</v>
      </c>
      <c r="C1837" s="338" t="s">
        <v>1984</v>
      </c>
    </row>
    <row r="1838" spans="1:3">
      <c r="A1838" s="338">
        <v>1495</v>
      </c>
      <c r="B1838" s="338">
        <v>1</v>
      </c>
      <c r="C1838" s="338" t="s">
        <v>1984</v>
      </c>
    </row>
    <row r="1839" spans="1:3">
      <c r="A1839" s="338">
        <v>1519</v>
      </c>
      <c r="B1839" s="338">
        <v>3</v>
      </c>
      <c r="C1839" s="338" t="s">
        <v>1984</v>
      </c>
    </row>
    <row r="1840" spans="1:3">
      <c r="A1840" s="338">
        <v>1529</v>
      </c>
      <c r="B1840" s="338">
        <v>1</v>
      </c>
      <c r="C1840" s="338" t="s">
        <v>1984</v>
      </c>
    </row>
    <row r="1841" spans="1:3">
      <c r="A1841" s="338">
        <v>1537</v>
      </c>
      <c r="B1841" s="338">
        <v>1</v>
      </c>
      <c r="C1841" s="338" t="s">
        <v>1984</v>
      </c>
    </row>
    <row r="1842" spans="1:3">
      <c r="A1842" s="338">
        <v>1547</v>
      </c>
      <c r="B1842" s="338">
        <v>1</v>
      </c>
      <c r="C1842" s="338" t="s">
        <v>1984</v>
      </c>
    </row>
    <row r="1843" spans="1:3">
      <c r="A1843" s="338">
        <v>1548</v>
      </c>
      <c r="B1843" s="338">
        <v>1</v>
      </c>
      <c r="C1843" s="338" t="s">
        <v>1984</v>
      </c>
    </row>
    <row r="1844" spans="1:3">
      <c r="A1844" s="338">
        <v>1558</v>
      </c>
      <c r="B1844" s="338">
        <v>2</v>
      </c>
      <c r="C1844" s="338" t="s">
        <v>1984</v>
      </c>
    </row>
    <row r="1845" spans="1:3">
      <c r="A1845" s="338">
        <v>1559</v>
      </c>
      <c r="B1845" s="338">
        <v>2</v>
      </c>
      <c r="C1845" s="338" t="s">
        <v>1984</v>
      </c>
    </row>
    <row r="1846" spans="1:3">
      <c r="A1846" s="338">
        <v>1562</v>
      </c>
      <c r="B1846" s="338">
        <v>1</v>
      </c>
      <c r="C1846" s="338" t="s">
        <v>1984</v>
      </c>
    </row>
    <row r="1847" spans="1:3">
      <c r="A1847" s="338">
        <v>1567</v>
      </c>
      <c r="B1847" s="338">
        <v>1</v>
      </c>
      <c r="C1847" s="338" t="s">
        <v>1984</v>
      </c>
    </row>
    <row r="1848" spans="1:3">
      <c r="A1848" s="338">
        <v>1577</v>
      </c>
      <c r="B1848" s="338">
        <v>1</v>
      </c>
      <c r="C1848" s="338" t="s">
        <v>1984</v>
      </c>
    </row>
    <row r="1849" spans="1:3">
      <c r="A1849" s="338">
        <v>1588</v>
      </c>
      <c r="B1849" s="338">
        <v>1</v>
      </c>
      <c r="C1849" s="338" t="s">
        <v>1984</v>
      </c>
    </row>
    <row r="1850" spans="1:3">
      <c r="A1850" s="338">
        <v>1593</v>
      </c>
      <c r="B1850" s="338">
        <v>1</v>
      </c>
      <c r="C1850" s="338" t="s">
        <v>1984</v>
      </c>
    </row>
    <row r="1851" spans="1:3">
      <c r="A1851" s="338">
        <v>1594</v>
      </c>
      <c r="B1851" s="338">
        <v>1</v>
      </c>
      <c r="C1851" s="338" t="s">
        <v>1984</v>
      </c>
    </row>
    <row r="1852" spans="1:3">
      <c r="A1852" s="338">
        <v>1599</v>
      </c>
      <c r="B1852" s="338">
        <v>1</v>
      </c>
      <c r="C1852" s="338" t="s">
        <v>1984</v>
      </c>
    </row>
    <row r="1853" spans="1:3">
      <c r="A1853" s="338">
        <v>1616</v>
      </c>
      <c r="B1853" s="338">
        <v>1</v>
      </c>
      <c r="C1853" s="338" t="s">
        <v>1984</v>
      </c>
    </row>
    <row r="1854" spans="1:3">
      <c r="A1854" s="338">
        <v>1623</v>
      </c>
      <c r="B1854" s="338">
        <v>1</v>
      </c>
      <c r="C1854" s="338" t="s">
        <v>1984</v>
      </c>
    </row>
    <row r="1855" spans="1:3">
      <c r="A1855" s="338">
        <v>1624</v>
      </c>
      <c r="B1855" s="338">
        <v>1</v>
      </c>
      <c r="C1855" s="338" t="s">
        <v>1984</v>
      </c>
    </row>
    <row r="1856" spans="1:3">
      <c r="A1856" s="338">
        <v>1625</v>
      </c>
      <c r="B1856" s="338">
        <v>1</v>
      </c>
      <c r="C1856" s="338" t="s">
        <v>1984</v>
      </c>
    </row>
    <row r="1857" spans="1:3">
      <c r="A1857" s="338">
        <v>1627</v>
      </c>
      <c r="B1857" s="338">
        <v>5</v>
      </c>
      <c r="C1857" s="338" t="s">
        <v>1984</v>
      </c>
    </row>
    <row r="1858" spans="1:3">
      <c r="A1858" s="338">
        <v>1628</v>
      </c>
      <c r="B1858" s="338">
        <v>1</v>
      </c>
      <c r="C1858" s="338" t="s">
        <v>1984</v>
      </c>
    </row>
    <row r="1859" spans="1:3">
      <c r="A1859" s="338">
        <v>1652</v>
      </c>
      <c r="B1859" s="338">
        <v>1</v>
      </c>
      <c r="C1859" s="338" t="s">
        <v>1984</v>
      </c>
    </row>
    <row r="1860" spans="1:3">
      <c r="A1860" s="338">
        <v>1674</v>
      </c>
      <c r="B1860" s="338">
        <v>1</v>
      </c>
      <c r="C1860" s="338" t="s">
        <v>1984</v>
      </c>
    </row>
    <row r="1861" spans="1:3">
      <c r="A1861" s="338">
        <v>1681</v>
      </c>
      <c r="B1861" s="338">
        <v>4</v>
      </c>
      <c r="C1861" s="338" t="s">
        <v>1984</v>
      </c>
    </row>
    <row r="1862" spans="1:3">
      <c r="A1862" s="338">
        <v>1684</v>
      </c>
      <c r="B1862" s="338">
        <v>3</v>
      </c>
      <c r="C1862" s="338" t="s">
        <v>1984</v>
      </c>
    </row>
    <row r="1863" spans="1:3">
      <c r="A1863" s="338">
        <v>1714</v>
      </c>
      <c r="B1863" s="338">
        <v>1</v>
      </c>
      <c r="C1863" s="338" t="s">
        <v>1984</v>
      </c>
    </row>
    <row r="1864" spans="1:3">
      <c r="A1864" s="338">
        <v>1729</v>
      </c>
      <c r="B1864" s="338">
        <v>1</v>
      </c>
      <c r="C1864" s="338" t="s">
        <v>1984</v>
      </c>
    </row>
    <row r="1865" spans="1:3">
      <c r="A1865" s="338">
        <v>1738</v>
      </c>
      <c r="B1865" s="338">
        <v>1</v>
      </c>
      <c r="C1865" s="338" t="s">
        <v>1984</v>
      </c>
    </row>
    <row r="1866" spans="1:3">
      <c r="A1866" s="338">
        <v>1741</v>
      </c>
      <c r="B1866" s="338">
        <v>1</v>
      </c>
      <c r="C1866" s="338" t="s">
        <v>1984</v>
      </c>
    </row>
    <row r="1867" spans="1:3">
      <c r="A1867" s="338">
        <v>1742</v>
      </c>
      <c r="B1867" s="338">
        <v>1</v>
      </c>
      <c r="C1867" s="338" t="s">
        <v>1984</v>
      </c>
    </row>
    <row r="1868" spans="1:3">
      <c r="A1868" s="338">
        <v>1752</v>
      </c>
      <c r="B1868" s="338">
        <v>1</v>
      </c>
      <c r="C1868" s="338" t="s">
        <v>1984</v>
      </c>
    </row>
    <row r="1869" spans="1:3">
      <c r="A1869" s="338">
        <v>1758</v>
      </c>
      <c r="B1869" s="338">
        <v>2</v>
      </c>
      <c r="C1869" s="338" t="s">
        <v>1984</v>
      </c>
    </row>
    <row r="1870" spans="1:3">
      <c r="A1870" s="338">
        <v>1779</v>
      </c>
      <c r="B1870" s="338">
        <v>1</v>
      </c>
      <c r="C1870" s="338" t="s">
        <v>1984</v>
      </c>
    </row>
    <row r="1871" spans="1:3">
      <c r="A1871" s="338">
        <v>1789</v>
      </c>
      <c r="B1871" s="338">
        <v>1</v>
      </c>
      <c r="C1871" s="338" t="s">
        <v>1984</v>
      </c>
    </row>
    <row r="1872" spans="1:3">
      <c r="A1872" s="338">
        <v>1796</v>
      </c>
      <c r="B1872" s="338">
        <v>1</v>
      </c>
      <c r="C1872" s="338" t="s">
        <v>1984</v>
      </c>
    </row>
    <row r="1873" spans="1:3">
      <c r="A1873" s="338">
        <v>1808</v>
      </c>
      <c r="B1873" s="338">
        <v>2</v>
      </c>
      <c r="C1873" s="338" t="s">
        <v>1984</v>
      </c>
    </row>
    <row r="1874" spans="1:3">
      <c r="A1874" s="338">
        <v>1812</v>
      </c>
      <c r="B1874" s="338">
        <v>1</v>
      </c>
      <c r="C1874" s="338" t="s">
        <v>1984</v>
      </c>
    </row>
    <row r="1875" spans="1:3">
      <c r="A1875" s="338">
        <v>1820</v>
      </c>
      <c r="B1875" s="338">
        <v>8</v>
      </c>
      <c r="C1875" s="338" t="s">
        <v>1984</v>
      </c>
    </row>
    <row r="1876" spans="1:3">
      <c r="A1876" s="338">
        <v>1825</v>
      </c>
      <c r="B1876" s="338">
        <v>1</v>
      </c>
      <c r="C1876" s="338" t="s">
        <v>1984</v>
      </c>
    </row>
    <row r="1877" spans="1:3">
      <c r="A1877" s="338">
        <v>1832</v>
      </c>
      <c r="B1877" s="338">
        <v>1</v>
      </c>
      <c r="C1877" s="338" t="s">
        <v>1984</v>
      </c>
    </row>
    <row r="1878" spans="1:3">
      <c r="A1878" s="338">
        <v>1839</v>
      </c>
      <c r="B1878" s="338">
        <v>1</v>
      </c>
      <c r="C1878" s="338" t="s">
        <v>1984</v>
      </c>
    </row>
    <row r="1879" spans="1:3">
      <c r="A1879" s="338">
        <v>1846</v>
      </c>
      <c r="B1879" s="338">
        <v>1</v>
      </c>
      <c r="C1879" s="338" t="s">
        <v>1984</v>
      </c>
    </row>
    <row r="1880" spans="1:3">
      <c r="A1880" s="338">
        <v>1853</v>
      </c>
      <c r="B1880" s="338">
        <v>1</v>
      </c>
      <c r="C1880" s="338" t="s">
        <v>1984</v>
      </c>
    </row>
    <row r="1881" spans="1:3">
      <c r="A1881" s="338">
        <v>1871</v>
      </c>
      <c r="B1881" s="338">
        <v>1</v>
      </c>
      <c r="C1881" s="338" t="s">
        <v>1984</v>
      </c>
    </row>
    <row r="1882" spans="1:3">
      <c r="A1882" s="338">
        <v>1872</v>
      </c>
      <c r="B1882" s="338">
        <v>1</v>
      </c>
      <c r="C1882" s="338" t="s">
        <v>1984</v>
      </c>
    </row>
    <row r="1883" spans="1:3">
      <c r="A1883" s="338">
        <v>1873</v>
      </c>
      <c r="B1883" s="338">
        <v>1</v>
      </c>
      <c r="C1883" s="338" t="s">
        <v>1984</v>
      </c>
    </row>
    <row r="1884" spans="1:3">
      <c r="A1884" s="338">
        <v>1877</v>
      </c>
      <c r="B1884" s="338">
        <v>1</v>
      </c>
      <c r="C1884" s="338" t="s">
        <v>1984</v>
      </c>
    </row>
    <row r="1885" spans="1:3">
      <c r="A1885" s="338">
        <v>1879</v>
      </c>
      <c r="B1885" s="338">
        <v>2</v>
      </c>
      <c r="C1885" s="338" t="s">
        <v>1984</v>
      </c>
    </row>
    <row r="1886" spans="1:3">
      <c r="A1886" s="338">
        <v>1882</v>
      </c>
      <c r="B1886" s="338">
        <v>1</v>
      </c>
      <c r="C1886" s="338" t="s">
        <v>1984</v>
      </c>
    </row>
    <row r="1887" spans="1:3">
      <c r="A1887" s="338">
        <v>1886</v>
      </c>
      <c r="B1887" s="338">
        <v>1</v>
      </c>
      <c r="C1887" s="338" t="s">
        <v>1984</v>
      </c>
    </row>
    <row r="1888" spans="1:3">
      <c r="A1888" s="338">
        <v>1890</v>
      </c>
      <c r="B1888" s="338">
        <v>1</v>
      </c>
      <c r="C1888" s="338" t="s">
        <v>1984</v>
      </c>
    </row>
    <row r="1889" spans="1:3">
      <c r="A1889" s="338">
        <v>1900</v>
      </c>
      <c r="B1889" s="338">
        <v>2</v>
      </c>
      <c r="C1889" s="338" t="s">
        <v>1984</v>
      </c>
    </row>
    <row r="1890" spans="1:3">
      <c r="A1890" s="338">
        <v>1909</v>
      </c>
      <c r="B1890" s="338">
        <v>1</v>
      </c>
      <c r="C1890" s="338" t="s">
        <v>1984</v>
      </c>
    </row>
    <row r="1891" spans="1:3">
      <c r="A1891" s="338">
        <v>1912</v>
      </c>
      <c r="B1891" s="338">
        <v>2</v>
      </c>
      <c r="C1891" s="338" t="s">
        <v>1984</v>
      </c>
    </row>
    <row r="1892" spans="1:3">
      <c r="A1892" s="338">
        <v>1914</v>
      </c>
      <c r="B1892" s="338">
        <v>1</v>
      </c>
      <c r="C1892" s="338" t="s">
        <v>1984</v>
      </c>
    </row>
    <row r="1893" spans="1:3">
      <c r="A1893" s="338">
        <v>1921</v>
      </c>
      <c r="B1893" s="338">
        <v>1</v>
      </c>
      <c r="C1893" s="338" t="s">
        <v>1984</v>
      </c>
    </row>
    <row r="1894" spans="1:3">
      <c r="A1894" s="338">
        <v>1934</v>
      </c>
      <c r="B1894" s="338">
        <v>1</v>
      </c>
      <c r="C1894" s="338" t="s">
        <v>1984</v>
      </c>
    </row>
    <row r="1895" spans="1:3">
      <c r="A1895" s="338">
        <v>1958</v>
      </c>
      <c r="B1895" s="338">
        <v>2</v>
      </c>
      <c r="C1895" s="338" t="s">
        <v>1984</v>
      </c>
    </row>
    <row r="1896" spans="1:3">
      <c r="A1896" s="338">
        <v>1959</v>
      </c>
      <c r="B1896" s="338">
        <v>1</v>
      </c>
      <c r="C1896" s="338" t="s">
        <v>1984</v>
      </c>
    </row>
    <row r="1897" spans="1:3">
      <c r="A1897" s="338">
        <v>1960</v>
      </c>
      <c r="B1897" s="338">
        <v>1</v>
      </c>
      <c r="C1897" s="338" t="s">
        <v>1984</v>
      </c>
    </row>
    <row r="1898" spans="1:3">
      <c r="A1898" s="338">
        <v>1961</v>
      </c>
      <c r="B1898" s="338">
        <v>1</v>
      </c>
      <c r="C1898" s="338" t="s">
        <v>1984</v>
      </c>
    </row>
    <row r="1899" spans="1:3">
      <c r="A1899" s="338">
        <v>1965</v>
      </c>
      <c r="B1899" s="338">
        <v>1</v>
      </c>
      <c r="C1899" s="338" t="s">
        <v>1984</v>
      </c>
    </row>
    <row r="1900" spans="1:3">
      <c r="A1900" s="338">
        <v>1973</v>
      </c>
      <c r="B1900" s="338">
        <v>2</v>
      </c>
      <c r="C1900" s="338" t="s">
        <v>1984</v>
      </c>
    </row>
    <row r="1901" spans="1:3">
      <c r="A1901" s="338">
        <v>1989</v>
      </c>
      <c r="B1901" s="338">
        <v>1</v>
      </c>
      <c r="C1901" s="338" t="s">
        <v>1984</v>
      </c>
    </row>
    <row r="1902" spans="1:3">
      <c r="A1902" s="338">
        <v>2003</v>
      </c>
      <c r="B1902" s="338">
        <v>1</v>
      </c>
      <c r="C1902" s="338" t="s">
        <v>1984</v>
      </c>
    </row>
    <row r="1903" spans="1:3">
      <c r="A1903" s="338">
        <v>2024</v>
      </c>
      <c r="B1903" s="338">
        <v>1</v>
      </c>
      <c r="C1903" s="338" t="s">
        <v>1984</v>
      </c>
    </row>
    <row r="1904" spans="1:3">
      <c r="A1904" s="338">
        <v>2026</v>
      </c>
      <c r="B1904" s="338">
        <v>1</v>
      </c>
      <c r="C1904" s="338" t="s">
        <v>1984</v>
      </c>
    </row>
    <row r="1905" spans="1:3">
      <c r="A1905" s="338">
        <v>2035</v>
      </c>
      <c r="B1905" s="338">
        <v>1</v>
      </c>
      <c r="C1905" s="338" t="s">
        <v>1984</v>
      </c>
    </row>
    <row r="1906" spans="1:3">
      <c r="A1906" s="338">
        <v>2037</v>
      </c>
      <c r="B1906" s="338">
        <v>3</v>
      </c>
      <c r="C1906" s="338" t="s">
        <v>1984</v>
      </c>
    </row>
    <row r="1907" spans="1:3">
      <c r="A1907" s="338">
        <v>2040</v>
      </c>
      <c r="B1907" s="338">
        <v>1</v>
      </c>
      <c r="C1907" s="338" t="s">
        <v>1984</v>
      </c>
    </row>
    <row r="1908" spans="1:3">
      <c r="A1908" s="338">
        <v>2047</v>
      </c>
      <c r="B1908" s="338">
        <v>1</v>
      </c>
      <c r="C1908" s="338" t="s">
        <v>1984</v>
      </c>
    </row>
    <row r="1909" spans="1:3">
      <c r="A1909" s="338">
        <v>2061</v>
      </c>
      <c r="B1909" s="338">
        <v>1</v>
      </c>
      <c r="C1909" s="338" t="s">
        <v>1984</v>
      </c>
    </row>
    <row r="1910" spans="1:3">
      <c r="A1910" s="338">
        <v>2062</v>
      </c>
      <c r="B1910" s="338">
        <v>1</v>
      </c>
      <c r="C1910" s="338" t="s">
        <v>1984</v>
      </c>
    </row>
    <row r="1911" spans="1:3">
      <c r="A1911" s="338">
        <v>2069</v>
      </c>
      <c r="B1911" s="338">
        <v>2</v>
      </c>
      <c r="C1911" s="338" t="s">
        <v>1984</v>
      </c>
    </row>
    <row r="1912" spans="1:3">
      <c r="A1912" s="338">
        <v>2076</v>
      </c>
      <c r="B1912" s="338">
        <v>1</v>
      </c>
      <c r="C1912" s="338" t="s">
        <v>1984</v>
      </c>
    </row>
    <row r="1913" spans="1:3">
      <c r="A1913" s="338">
        <v>2083</v>
      </c>
      <c r="B1913" s="338">
        <v>1</v>
      </c>
      <c r="C1913" s="338" t="s">
        <v>1984</v>
      </c>
    </row>
    <row r="1914" spans="1:3">
      <c r="A1914" s="338">
        <v>2086</v>
      </c>
      <c r="B1914" s="338">
        <v>1</v>
      </c>
      <c r="C1914" s="338" t="s">
        <v>1984</v>
      </c>
    </row>
    <row r="1915" spans="1:3">
      <c r="A1915" s="338">
        <v>2091</v>
      </c>
      <c r="B1915" s="338">
        <v>2</v>
      </c>
      <c r="C1915" s="338" t="s">
        <v>1984</v>
      </c>
    </row>
    <row r="1916" spans="1:3">
      <c r="A1916" s="338">
        <v>2102</v>
      </c>
      <c r="B1916" s="338">
        <v>1</v>
      </c>
      <c r="C1916" s="338" t="s">
        <v>1984</v>
      </c>
    </row>
    <row r="1917" spans="1:3">
      <c r="A1917" s="338">
        <v>2106</v>
      </c>
      <c r="B1917" s="338">
        <v>3</v>
      </c>
      <c r="C1917" s="338" t="s">
        <v>1984</v>
      </c>
    </row>
    <row r="1918" spans="1:3">
      <c r="A1918" s="338">
        <v>2110</v>
      </c>
      <c r="B1918" s="338">
        <v>4</v>
      </c>
      <c r="C1918" s="338" t="s">
        <v>1984</v>
      </c>
    </row>
    <row r="1919" spans="1:3">
      <c r="A1919" s="338">
        <v>2113</v>
      </c>
      <c r="B1919" s="338">
        <v>2</v>
      </c>
      <c r="C1919" s="338" t="s">
        <v>1984</v>
      </c>
    </row>
    <row r="1920" spans="1:3">
      <c r="A1920" s="338">
        <v>2117</v>
      </c>
      <c r="B1920" s="338">
        <v>1</v>
      </c>
      <c r="C1920" s="338" t="s">
        <v>1984</v>
      </c>
    </row>
    <row r="1921" spans="1:3">
      <c r="A1921" s="338">
        <v>2119</v>
      </c>
      <c r="B1921" s="338">
        <v>1</v>
      </c>
      <c r="C1921" s="338" t="s">
        <v>1984</v>
      </c>
    </row>
    <row r="1922" spans="1:3">
      <c r="A1922" s="338">
        <v>2125</v>
      </c>
      <c r="B1922" s="338">
        <v>1</v>
      </c>
      <c r="C1922" s="338" t="s">
        <v>1984</v>
      </c>
    </row>
    <row r="1923" spans="1:3">
      <c r="A1923" s="338">
        <v>2130</v>
      </c>
      <c r="B1923" s="338">
        <v>1</v>
      </c>
      <c r="C1923" s="338" t="s">
        <v>1984</v>
      </c>
    </row>
    <row r="1924" spans="1:3">
      <c r="A1924" s="338">
        <v>2137</v>
      </c>
      <c r="B1924" s="338">
        <v>2</v>
      </c>
      <c r="C1924" s="338" t="s">
        <v>1984</v>
      </c>
    </row>
    <row r="1925" spans="1:3">
      <c r="A1925" s="338">
        <v>2143</v>
      </c>
      <c r="B1925" s="338">
        <v>1</v>
      </c>
      <c r="C1925" s="338" t="s">
        <v>1984</v>
      </c>
    </row>
    <row r="1926" spans="1:3">
      <c r="A1926" s="338">
        <v>2144</v>
      </c>
      <c r="B1926" s="338">
        <v>2</v>
      </c>
      <c r="C1926" s="338" t="s">
        <v>1984</v>
      </c>
    </row>
    <row r="1927" spans="1:3">
      <c r="A1927" s="338">
        <v>2146</v>
      </c>
      <c r="B1927" s="338">
        <v>1</v>
      </c>
      <c r="C1927" s="338" t="s">
        <v>1984</v>
      </c>
    </row>
    <row r="1928" spans="1:3">
      <c r="A1928" s="338">
        <v>2155</v>
      </c>
      <c r="B1928" s="338">
        <v>1</v>
      </c>
      <c r="C1928" s="338" t="s">
        <v>1984</v>
      </c>
    </row>
    <row r="1929" spans="1:3">
      <c r="A1929" s="338">
        <v>2165</v>
      </c>
      <c r="B1929" s="338">
        <v>1</v>
      </c>
      <c r="C1929" s="338" t="s">
        <v>1984</v>
      </c>
    </row>
    <row r="1930" spans="1:3">
      <c r="A1930" s="338">
        <v>2167</v>
      </c>
      <c r="B1930" s="338">
        <v>1</v>
      </c>
      <c r="C1930" s="338" t="s">
        <v>1984</v>
      </c>
    </row>
    <row r="1931" spans="1:3">
      <c r="A1931" s="338">
        <v>2168</v>
      </c>
      <c r="B1931" s="338">
        <v>1</v>
      </c>
      <c r="C1931" s="338" t="s">
        <v>1984</v>
      </c>
    </row>
    <row r="1932" spans="1:3">
      <c r="A1932" s="338">
        <v>2173</v>
      </c>
      <c r="B1932" s="338">
        <v>1</v>
      </c>
      <c r="C1932" s="338" t="s">
        <v>1984</v>
      </c>
    </row>
    <row r="1933" spans="1:3">
      <c r="A1933" s="338">
        <v>2185</v>
      </c>
      <c r="B1933" s="338">
        <v>2</v>
      </c>
      <c r="C1933" s="338" t="s">
        <v>1984</v>
      </c>
    </row>
    <row r="1934" spans="1:3">
      <c r="A1934" s="338">
        <v>2189</v>
      </c>
      <c r="B1934" s="338">
        <v>1</v>
      </c>
      <c r="C1934" s="338" t="s">
        <v>1984</v>
      </c>
    </row>
    <row r="1935" spans="1:3">
      <c r="A1935" s="338">
        <v>2194</v>
      </c>
      <c r="B1935" s="338">
        <v>1</v>
      </c>
      <c r="C1935" s="338" t="s">
        <v>1984</v>
      </c>
    </row>
    <row r="1936" spans="1:3">
      <c r="A1936" s="338">
        <v>2197</v>
      </c>
      <c r="B1936" s="338">
        <v>1</v>
      </c>
      <c r="C1936" s="338" t="s">
        <v>1984</v>
      </c>
    </row>
    <row r="1937" spans="1:3">
      <c r="A1937" s="338">
        <v>2201</v>
      </c>
      <c r="B1937" s="338">
        <v>1</v>
      </c>
      <c r="C1937" s="338" t="s">
        <v>1984</v>
      </c>
    </row>
    <row r="1938" spans="1:3">
      <c r="A1938" s="338">
        <v>2202</v>
      </c>
      <c r="B1938" s="338">
        <v>1</v>
      </c>
      <c r="C1938" s="338" t="s">
        <v>1984</v>
      </c>
    </row>
    <row r="1939" spans="1:3">
      <c r="A1939" s="338">
        <v>2214</v>
      </c>
      <c r="B1939" s="338">
        <v>1</v>
      </c>
      <c r="C1939" s="338" t="s">
        <v>1984</v>
      </c>
    </row>
    <row r="1940" spans="1:3">
      <c r="A1940" s="338">
        <v>2217</v>
      </c>
      <c r="B1940" s="338">
        <v>1</v>
      </c>
      <c r="C1940" s="338" t="s">
        <v>1984</v>
      </c>
    </row>
    <row r="1941" spans="1:3">
      <c r="A1941" s="338">
        <v>2222</v>
      </c>
      <c r="B1941" s="338">
        <v>1</v>
      </c>
      <c r="C1941" s="338" t="s">
        <v>1984</v>
      </c>
    </row>
    <row r="1942" spans="1:3">
      <c r="A1942" s="338">
        <v>2230</v>
      </c>
      <c r="B1942" s="338">
        <v>1</v>
      </c>
      <c r="C1942" s="338" t="s">
        <v>1984</v>
      </c>
    </row>
    <row r="1943" spans="1:3">
      <c r="A1943" s="338">
        <v>2232</v>
      </c>
      <c r="B1943" s="338">
        <v>4</v>
      </c>
      <c r="C1943" s="338" t="s">
        <v>1984</v>
      </c>
    </row>
    <row r="1944" spans="1:3">
      <c r="A1944" s="338">
        <v>2235</v>
      </c>
      <c r="B1944" s="338">
        <v>1</v>
      </c>
      <c r="C1944" s="338" t="s">
        <v>1984</v>
      </c>
    </row>
    <row r="1945" spans="1:3">
      <c r="A1945" s="338">
        <v>2237</v>
      </c>
      <c r="B1945" s="338">
        <v>1</v>
      </c>
      <c r="C1945" s="338" t="s">
        <v>1984</v>
      </c>
    </row>
    <row r="1946" spans="1:3">
      <c r="A1946" s="338">
        <v>2240</v>
      </c>
      <c r="B1946" s="338">
        <v>2</v>
      </c>
      <c r="C1946" s="338" t="s">
        <v>1984</v>
      </c>
    </row>
    <row r="1947" spans="1:3">
      <c r="A1947" s="338">
        <v>2242</v>
      </c>
      <c r="B1947" s="338">
        <v>1</v>
      </c>
      <c r="C1947" s="338" t="s">
        <v>1984</v>
      </c>
    </row>
    <row r="1948" spans="1:3">
      <c r="A1948" s="338">
        <v>2246</v>
      </c>
      <c r="B1948" s="338">
        <v>1</v>
      </c>
      <c r="C1948" s="338" t="s">
        <v>1984</v>
      </c>
    </row>
    <row r="1949" spans="1:3">
      <c r="A1949" s="338">
        <v>2258</v>
      </c>
      <c r="B1949" s="338">
        <v>1</v>
      </c>
      <c r="C1949" s="338" t="s">
        <v>1984</v>
      </c>
    </row>
    <row r="1950" spans="1:3">
      <c r="A1950" s="338">
        <v>2268</v>
      </c>
      <c r="B1950" s="338">
        <v>1</v>
      </c>
      <c r="C1950" s="338" t="s">
        <v>1984</v>
      </c>
    </row>
    <row r="1951" spans="1:3">
      <c r="A1951" s="338">
        <v>2272</v>
      </c>
      <c r="B1951" s="338">
        <v>4</v>
      </c>
      <c r="C1951" s="338" t="s">
        <v>1984</v>
      </c>
    </row>
    <row r="1952" spans="1:3">
      <c r="A1952" s="338">
        <v>2273</v>
      </c>
      <c r="B1952" s="338">
        <v>1</v>
      </c>
      <c r="C1952" s="338" t="s">
        <v>1984</v>
      </c>
    </row>
    <row r="1953" spans="1:3">
      <c r="A1953" s="338">
        <v>2277</v>
      </c>
      <c r="B1953" s="338">
        <v>1</v>
      </c>
      <c r="C1953" s="338" t="s">
        <v>1984</v>
      </c>
    </row>
    <row r="1954" spans="1:3">
      <c r="A1954" s="338">
        <v>2304</v>
      </c>
      <c r="B1954" s="338">
        <v>1</v>
      </c>
      <c r="C1954" s="338" t="s">
        <v>1984</v>
      </c>
    </row>
    <row r="1955" spans="1:3">
      <c r="A1955" s="338">
        <v>2305</v>
      </c>
      <c r="B1955" s="338">
        <v>4</v>
      </c>
      <c r="C1955" s="338" t="s">
        <v>1984</v>
      </c>
    </row>
    <row r="1956" spans="1:3">
      <c r="A1956" s="338">
        <v>2306</v>
      </c>
      <c r="B1956" s="338">
        <v>3</v>
      </c>
      <c r="C1956" s="338" t="s">
        <v>1984</v>
      </c>
    </row>
    <row r="1957" spans="1:3">
      <c r="A1957" s="338">
        <v>2311</v>
      </c>
      <c r="B1957" s="338">
        <v>1</v>
      </c>
      <c r="C1957" s="338" t="s">
        <v>1984</v>
      </c>
    </row>
    <row r="1958" spans="1:3">
      <c r="A1958" s="338">
        <v>2314</v>
      </c>
      <c r="B1958" s="338">
        <v>1</v>
      </c>
      <c r="C1958" s="338" t="s">
        <v>1984</v>
      </c>
    </row>
    <row r="1959" spans="1:3">
      <c r="A1959" s="338">
        <v>2334</v>
      </c>
      <c r="B1959" s="338">
        <v>1</v>
      </c>
      <c r="C1959" s="338" t="s">
        <v>1984</v>
      </c>
    </row>
    <row r="1960" spans="1:3">
      <c r="A1960" s="338">
        <v>2336</v>
      </c>
      <c r="B1960" s="338">
        <v>1</v>
      </c>
      <c r="C1960" s="338" t="s">
        <v>1984</v>
      </c>
    </row>
    <row r="1961" spans="1:3">
      <c r="A1961" s="338">
        <v>2346</v>
      </c>
      <c r="B1961" s="338">
        <v>1</v>
      </c>
      <c r="C1961" s="338" t="s">
        <v>1984</v>
      </c>
    </row>
    <row r="1962" spans="1:3">
      <c r="A1962" s="338">
        <v>2388</v>
      </c>
      <c r="B1962" s="338">
        <v>1</v>
      </c>
      <c r="C1962" s="338" t="s">
        <v>1984</v>
      </c>
    </row>
    <row r="1963" spans="1:3">
      <c r="A1963" s="338">
        <v>2395</v>
      </c>
      <c r="B1963" s="338">
        <v>1</v>
      </c>
      <c r="C1963" s="338" t="s">
        <v>1984</v>
      </c>
    </row>
    <row r="1964" spans="1:3">
      <c r="A1964" s="338">
        <v>2396</v>
      </c>
      <c r="B1964" s="338">
        <v>1</v>
      </c>
      <c r="C1964" s="338" t="s">
        <v>1984</v>
      </c>
    </row>
    <row r="1965" spans="1:3">
      <c r="A1965" s="338">
        <v>2401</v>
      </c>
      <c r="B1965" s="338">
        <v>1</v>
      </c>
      <c r="C1965" s="338" t="s">
        <v>1984</v>
      </c>
    </row>
    <row r="1966" spans="1:3">
      <c r="A1966" s="338">
        <v>2416</v>
      </c>
      <c r="B1966" s="338">
        <v>1</v>
      </c>
      <c r="C1966" s="338" t="s">
        <v>1984</v>
      </c>
    </row>
    <row r="1967" spans="1:3">
      <c r="A1967" s="338">
        <v>2418</v>
      </c>
      <c r="B1967" s="338">
        <v>1</v>
      </c>
      <c r="C1967" s="338" t="s">
        <v>1984</v>
      </c>
    </row>
    <row r="1968" spans="1:3">
      <c r="A1968" s="338">
        <v>2424</v>
      </c>
      <c r="B1968" s="338">
        <v>2</v>
      </c>
      <c r="C1968" s="338" t="s">
        <v>1984</v>
      </c>
    </row>
    <row r="1969" spans="1:3">
      <c r="A1969" s="338">
        <v>2426</v>
      </c>
      <c r="B1969" s="338">
        <v>1</v>
      </c>
      <c r="C1969" s="338" t="s">
        <v>1984</v>
      </c>
    </row>
    <row r="1970" spans="1:3">
      <c r="A1970" s="338">
        <v>2432</v>
      </c>
      <c r="B1970" s="338">
        <v>1</v>
      </c>
      <c r="C1970" s="338" t="s">
        <v>1984</v>
      </c>
    </row>
    <row r="1971" spans="1:3">
      <c r="A1971" s="338">
        <v>2433</v>
      </c>
      <c r="B1971" s="338">
        <v>1</v>
      </c>
      <c r="C1971" s="338" t="s">
        <v>1984</v>
      </c>
    </row>
    <row r="1972" spans="1:3">
      <c r="A1972" s="338">
        <v>2436</v>
      </c>
      <c r="B1972" s="338">
        <v>1</v>
      </c>
      <c r="C1972" s="338" t="s">
        <v>1984</v>
      </c>
    </row>
    <row r="1973" spans="1:3">
      <c r="A1973" s="338">
        <v>2445</v>
      </c>
      <c r="B1973" s="338">
        <v>2</v>
      </c>
      <c r="C1973" s="338" t="s">
        <v>1984</v>
      </c>
    </row>
    <row r="1974" spans="1:3">
      <c r="A1974" s="338">
        <v>2447</v>
      </c>
      <c r="B1974" s="338">
        <v>2</v>
      </c>
      <c r="C1974" s="338" t="s">
        <v>1984</v>
      </c>
    </row>
    <row r="1975" spans="1:3">
      <c r="A1975" s="338">
        <v>2448</v>
      </c>
      <c r="B1975" s="338">
        <v>1</v>
      </c>
      <c r="C1975" s="338" t="s">
        <v>1984</v>
      </c>
    </row>
    <row r="1976" spans="1:3">
      <c r="A1976" s="338">
        <v>2449</v>
      </c>
      <c r="B1976" s="338">
        <v>1</v>
      </c>
      <c r="C1976" s="338" t="s">
        <v>1984</v>
      </c>
    </row>
    <row r="1977" spans="1:3">
      <c r="A1977" s="338">
        <v>2450</v>
      </c>
      <c r="B1977" s="338">
        <v>1</v>
      </c>
      <c r="C1977" s="338" t="s">
        <v>1984</v>
      </c>
    </row>
    <row r="1978" spans="1:3">
      <c r="A1978" s="338">
        <v>2453</v>
      </c>
      <c r="B1978" s="338">
        <v>2</v>
      </c>
      <c r="C1978" s="338" t="s">
        <v>1984</v>
      </c>
    </row>
    <row r="1979" spans="1:3">
      <c r="A1979" s="338">
        <v>2478</v>
      </c>
      <c r="B1979" s="338">
        <v>1</v>
      </c>
      <c r="C1979" s="338" t="s">
        <v>1984</v>
      </c>
    </row>
    <row r="1980" spans="1:3">
      <c r="A1980" s="338">
        <v>2485</v>
      </c>
      <c r="B1980" s="338">
        <v>2</v>
      </c>
      <c r="C1980" s="338" t="s">
        <v>1984</v>
      </c>
    </row>
    <row r="1981" spans="1:3">
      <c r="A1981" s="338">
        <v>2493</v>
      </c>
      <c r="B1981" s="338">
        <v>1</v>
      </c>
      <c r="C1981" s="338" t="s">
        <v>1984</v>
      </c>
    </row>
    <row r="1982" spans="1:3">
      <c r="A1982" s="338">
        <v>2494</v>
      </c>
      <c r="B1982" s="338">
        <v>2</v>
      </c>
      <c r="C1982" s="338" t="s">
        <v>1984</v>
      </c>
    </row>
    <row r="1983" spans="1:3">
      <c r="A1983" s="338">
        <v>2508</v>
      </c>
      <c r="B1983" s="338">
        <v>1</v>
      </c>
      <c r="C1983" s="338" t="s">
        <v>1984</v>
      </c>
    </row>
    <row r="1984" spans="1:3">
      <c r="A1984" s="338">
        <v>2509</v>
      </c>
      <c r="B1984" s="338">
        <v>4</v>
      </c>
      <c r="C1984" s="338" t="s">
        <v>1984</v>
      </c>
    </row>
    <row r="1985" spans="1:3">
      <c r="A1985" s="338">
        <v>2512</v>
      </c>
      <c r="B1985" s="338">
        <v>1</v>
      </c>
      <c r="C1985" s="338" t="s">
        <v>1984</v>
      </c>
    </row>
    <row r="1986" spans="1:3">
      <c r="A1986" s="338">
        <v>2517</v>
      </c>
      <c r="B1986" s="338">
        <v>1</v>
      </c>
      <c r="C1986" s="338" t="s">
        <v>1984</v>
      </c>
    </row>
    <row r="1987" spans="1:3">
      <c r="A1987" s="338">
        <v>2518</v>
      </c>
      <c r="B1987" s="338">
        <v>1</v>
      </c>
      <c r="C1987" s="338" t="s">
        <v>1984</v>
      </c>
    </row>
    <row r="1988" spans="1:3">
      <c r="A1988" s="338">
        <v>2523</v>
      </c>
      <c r="B1988" s="338">
        <v>1</v>
      </c>
      <c r="C1988" s="338" t="s">
        <v>1984</v>
      </c>
    </row>
    <row r="1989" spans="1:3">
      <c r="A1989" s="338">
        <v>2527</v>
      </c>
      <c r="B1989" s="338">
        <v>1</v>
      </c>
      <c r="C1989" s="338" t="s">
        <v>1984</v>
      </c>
    </row>
    <row r="1990" spans="1:3">
      <c r="A1990" s="338">
        <v>2534</v>
      </c>
      <c r="B1990" s="338">
        <v>1</v>
      </c>
      <c r="C1990" s="338" t="s">
        <v>1984</v>
      </c>
    </row>
    <row r="1991" spans="1:3">
      <c r="A1991" s="338">
        <v>2536</v>
      </c>
      <c r="B1991" s="338">
        <v>1</v>
      </c>
      <c r="C1991" s="338" t="s">
        <v>1984</v>
      </c>
    </row>
    <row r="1992" spans="1:3">
      <c r="A1992" s="338">
        <v>2539</v>
      </c>
      <c r="B1992" s="338">
        <v>1</v>
      </c>
      <c r="C1992" s="338" t="s">
        <v>1984</v>
      </c>
    </row>
    <row r="1993" spans="1:3">
      <c r="A1993" s="338">
        <v>2544</v>
      </c>
      <c r="B1993" s="338">
        <v>1</v>
      </c>
      <c r="C1993" s="338" t="s">
        <v>1984</v>
      </c>
    </row>
    <row r="1994" spans="1:3">
      <c r="A1994" s="338">
        <v>2560</v>
      </c>
      <c r="B1994" s="338">
        <v>1</v>
      </c>
      <c r="C1994" s="338" t="s">
        <v>1984</v>
      </c>
    </row>
    <row r="1995" spans="1:3">
      <c r="A1995" s="338">
        <v>2564</v>
      </c>
      <c r="B1995" s="338">
        <v>1</v>
      </c>
      <c r="C1995" s="338" t="s">
        <v>1984</v>
      </c>
    </row>
    <row r="1996" spans="1:3">
      <c r="A1996" s="338">
        <v>2570</v>
      </c>
      <c r="B1996" s="338">
        <v>2</v>
      </c>
      <c r="C1996" s="338" t="s">
        <v>1984</v>
      </c>
    </row>
    <row r="1997" spans="1:3">
      <c r="A1997" s="338">
        <v>2577</v>
      </c>
      <c r="B1997" s="338">
        <v>1</v>
      </c>
      <c r="C1997" s="338" t="s">
        <v>1984</v>
      </c>
    </row>
    <row r="1998" spans="1:3">
      <c r="A1998" s="338">
        <v>2614</v>
      </c>
      <c r="B1998" s="338">
        <v>1</v>
      </c>
      <c r="C1998" s="338" t="s">
        <v>1984</v>
      </c>
    </row>
    <row r="1999" spans="1:3">
      <c r="A1999" s="338">
        <v>2638</v>
      </c>
      <c r="B1999" s="338">
        <v>1</v>
      </c>
      <c r="C1999" s="338" t="s">
        <v>1984</v>
      </c>
    </row>
    <row r="2000" spans="1:3">
      <c r="A2000" s="338">
        <v>2639</v>
      </c>
      <c r="B2000" s="338">
        <v>2</v>
      </c>
      <c r="C2000" s="338" t="s">
        <v>1984</v>
      </c>
    </row>
    <row r="2001" spans="1:3">
      <c r="A2001" s="338">
        <v>2646</v>
      </c>
      <c r="B2001" s="338">
        <v>1</v>
      </c>
      <c r="C2001" s="338" t="s">
        <v>1984</v>
      </c>
    </row>
    <row r="2002" spans="1:3">
      <c r="A2002" s="338">
        <v>2653</v>
      </c>
      <c r="B2002" s="338">
        <v>1</v>
      </c>
      <c r="C2002" s="338" t="s">
        <v>1984</v>
      </c>
    </row>
    <row r="2003" spans="1:3">
      <c r="A2003" s="338">
        <v>2659</v>
      </c>
      <c r="B2003" s="338">
        <v>3</v>
      </c>
      <c r="C2003" s="338" t="s">
        <v>1984</v>
      </c>
    </row>
    <row r="2004" spans="1:3">
      <c r="A2004" s="338">
        <v>2675</v>
      </c>
      <c r="B2004" s="338">
        <v>1</v>
      </c>
      <c r="C2004" s="338" t="s">
        <v>1984</v>
      </c>
    </row>
    <row r="2005" spans="1:3">
      <c r="A2005" s="338">
        <v>2698</v>
      </c>
      <c r="B2005" s="338">
        <v>1</v>
      </c>
      <c r="C2005" s="338" t="s">
        <v>1984</v>
      </c>
    </row>
    <row r="2006" spans="1:3">
      <c r="A2006" s="338">
        <v>2701</v>
      </c>
      <c r="B2006" s="338">
        <v>2</v>
      </c>
      <c r="C2006" s="338" t="s">
        <v>1984</v>
      </c>
    </row>
    <row r="2007" spans="1:3">
      <c r="A2007" s="338">
        <v>2704</v>
      </c>
      <c r="B2007" s="338">
        <v>1</v>
      </c>
      <c r="C2007" s="338" t="s">
        <v>1984</v>
      </c>
    </row>
    <row r="2008" spans="1:3">
      <c r="A2008" s="338">
        <v>2706</v>
      </c>
      <c r="B2008" s="338">
        <v>2</v>
      </c>
      <c r="C2008" s="338" t="s">
        <v>1984</v>
      </c>
    </row>
    <row r="2009" spans="1:3">
      <c r="A2009" s="338">
        <v>2710</v>
      </c>
      <c r="B2009" s="338">
        <v>1</v>
      </c>
      <c r="C2009" s="338" t="s">
        <v>1984</v>
      </c>
    </row>
    <row r="2010" spans="1:3">
      <c r="A2010" s="338">
        <v>2721</v>
      </c>
      <c r="B2010" s="338">
        <v>1</v>
      </c>
      <c r="C2010" s="338" t="s">
        <v>1984</v>
      </c>
    </row>
    <row r="2011" spans="1:3">
      <c r="A2011" s="338">
        <v>2724</v>
      </c>
      <c r="B2011" s="338">
        <v>1</v>
      </c>
      <c r="C2011" s="338" t="s">
        <v>1984</v>
      </c>
    </row>
    <row r="2012" spans="1:3">
      <c r="A2012" s="338">
        <v>2725</v>
      </c>
      <c r="B2012" s="338">
        <v>1</v>
      </c>
      <c r="C2012" s="338" t="s">
        <v>1984</v>
      </c>
    </row>
    <row r="2013" spans="1:3">
      <c r="A2013" s="338">
        <v>2727</v>
      </c>
      <c r="B2013" s="338">
        <v>1</v>
      </c>
      <c r="C2013" s="338" t="s">
        <v>1984</v>
      </c>
    </row>
    <row r="2014" spans="1:3">
      <c r="A2014" s="338">
        <v>2732</v>
      </c>
      <c r="B2014" s="338">
        <v>1</v>
      </c>
      <c r="C2014" s="338" t="s">
        <v>1984</v>
      </c>
    </row>
    <row r="2015" spans="1:3">
      <c r="A2015" s="338">
        <v>2746</v>
      </c>
      <c r="B2015" s="338">
        <v>1</v>
      </c>
      <c r="C2015" s="338" t="s">
        <v>1984</v>
      </c>
    </row>
    <row r="2016" spans="1:3">
      <c r="A2016" s="338">
        <v>2747</v>
      </c>
      <c r="B2016" s="338">
        <v>1</v>
      </c>
      <c r="C2016" s="338" t="s">
        <v>1984</v>
      </c>
    </row>
    <row r="2017" spans="1:3">
      <c r="A2017" s="338">
        <v>2755</v>
      </c>
      <c r="B2017" s="338">
        <v>1</v>
      </c>
      <c r="C2017" s="338" t="s">
        <v>1984</v>
      </c>
    </row>
    <row r="2018" spans="1:3">
      <c r="A2018" s="338">
        <v>2773</v>
      </c>
      <c r="B2018" s="338">
        <v>1</v>
      </c>
      <c r="C2018" s="338" t="s">
        <v>1984</v>
      </c>
    </row>
    <row r="2019" spans="1:3">
      <c r="A2019" s="338">
        <v>2788</v>
      </c>
      <c r="B2019" s="338">
        <v>2</v>
      </c>
      <c r="C2019" s="338" t="s">
        <v>1984</v>
      </c>
    </row>
    <row r="2020" spans="1:3">
      <c r="A2020" s="338">
        <v>2789</v>
      </c>
      <c r="B2020" s="338">
        <v>1</v>
      </c>
      <c r="C2020" s="338" t="s">
        <v>1984</v>
      </c>
    </row>
    <row r="2021" spans="1:3">
      <c r="A2021" s="338">
        <v>2806</v>
      </c>
      <c r="B2021" s="338">
        <v>1</v>
      </c>
      <c r="C2021" s="338" t="s">
        <v>1984</v>
      </c>
    </row>
    <row r="2022" spans="1:3">
      <c r="A2022" s="338">
        <v>2842</v>
      </c>
      <c r="B2022" s="338">
        <v>2</v>
      </c>
      <c r="C2022" s="338" t="s">
        <v>1984</v>
      </c>
    </row>
    <row r="2023" spans="1:3">
      <c r="A2023" s="338">
        <v>2845</v>
      </c>
      <c r="B2023" s="338">
        <v>1</v>
      </c>
      <c r="C2023" s="338" t="s">
        <v>1984</v>
      </c>
    </row>
    <row r="2024" spans="1:3">
      <c r="A2024" s="338">
        <v>2861</v>
      </c>
      <c r="B2024" s="338">
        <v>1</v>
      </c>
      <c r="C2024" s="338" t="s">
        <v>1984</v>
      </c>
    </row>
    <row r="2025" spans="1:3">
      <c r="A2025" s="338">
        <v>2862</v>
      </c>
      <c r="B2025" s="338">
        <v>2</v>
      </c>
      <c r="C2025" s="338" t="s">
        <v>1984</v>
      </c>
    </row>
    <row r="2026" spans="1:3">
      <c r="A2026" s="338">
        <v>2866</v>
      </c>
      <c r="B2026" s="338">
        <v>1</v>
      </c>
      <c r="C2026" s="338" t="s">
        <v>1984</v>
      </c>
    </row>
    <row r="2027" spans="1:3">
      <c r="A2027" s="338">
        <v>2878</v>
      </c>
      <c r="B2027" s="338">
        <v>1</v>
      </c>
      <c r="C2027" s="338" t="s">
        <v>1984</v>
      </c>
    </row>
    <row r="2028" spans="1:3">
      <c r="A2028" s="338">
        <v>2883</v>
      </c>
      <c r="B2028" s="338">
        <v>1</v>
      </c>
      <c r="C2028" s="338" t="s">
        <v>1984</v>
      </c>
    </row>
    <row r="2029" spans="1:3">
      <c r="A2029" s="338">
        <v>2890</v>
      </c>
      <c r="B2029" s="338">
        <v>1</v>
      </c>
      <c r="C2029" s="338" t="s">
        <v>1984</v>
      </c>
    </row>
    <row r="2030" spans="1:3">
      <c r="A2030" s="338">
        <v>2892</v>
      </c>
      <c r="B2030" s="338">
        <v>1</v>
      </c>
      <c r="C2030" s="338" t="s">
        <v>1984</v>
      </c>
    </row>
    <row r="2031" spans="1:3">
      <c r="A2031" s="338">
        <v>2900</v>
      </c>
      <c r="B2031" s="338">
        <v>1</v>
      </c>
      <c r="C2031" s="338" t="s">
        <v>1984</v>
      </c>
    </row>
    <row r="2032" spans="1:3">
      <c r="A2032" s="338">
        <v>2901</v>
      </c>
      <c r="B2032" s="338">
        <v>1</v>
      </c>
      <c r="C2032" s="338" t="s">
        <v>1984</v>
      </c>
    </row>
    <row r="2033" spans="1:3">
      <c r="A2033" s="338">
        <v>2902</v>
      </c>
      <c r="B2033" s="338">
        <v>1</v>
      </c>
      <c r="C2033" s="338" t="s">
        <v>1984</v>
      </c>
    </row>
    <row r="2034" spans="1:3">
      <c r="A2034" s="338">
        <v>2908</v>
      </c>
      <c r="B2034" s="338">
        <v>1</v>
      </c>
      <c r="C2034" s="338" t="s">
        <v>1984</v>
      </c>
    </row>
    <row r="2035" spans="1:3">
      <c r="A2035" s="338">
        <v>2910</v>
      </c>
      <c r="B2035" s="338">
        <v>1</v>
      </c>
      <c r="C2035" s="338" t="s">
        <v>1984</v>
      </c>
    </row>
    <row r="2036" spans="1:3">
      <c r="A2036" s="338">
        <v>2911</v>
      </c>
      <c r="B2036" s="338">
        <v>1</v>
      </c>
      <c r="C2036" s="338" t="s">
        <v>1984</v>
      </c>
    </row>
    <row r="2037" spans="1:3">
      <c r="A2037" s="338">
        <v>2919</v>
      </c>
      <c r="B2037" s="338">
        <v>1</v>
      </c>
      <c r="C2037" s="338" t="s">
        <v>1984</v>
      </c>
    </row>
    <row r="2038" spans="1:3">
      <c r="A2038" s="338">
        <v>2923</v>
      </c>
      <c r="B2038" s="338">
        <v>1</v>
      </c>
      <c r="C2038" s="338" t="s">
        <v>1984</v>
      </c>
    </row>
    <row r="2039" spans="1:3">
      <c r="A2039" s="338">
        <v>2933</v>
      </c>
      <c r="B2039" s="338">
        <v>1</v>
      </c>
      <c r="C2039" s="338" t="s">
        <v>1984</v>
      </c>
    </row>
    <row r="2040" spans="1:3">
      <c r="A2040" s="338">
        <v>2937</v>
      </c>
      <c r="B2040" s="338">
        <v>2</v>
      </c>
      <c r="C2040" s="338" t="s">
        <v>1984</v>
      </c>
    </row>
    <row r="2041" spans="1:3">
      <c r="A2041" s="338">
        <v>2939</v>
      </c>
      <c r="B2041" s="338">
        <v>3</v>
      </c>
      <c r="C2041" s="338" t="s">
        <v>1984</v>
      </c>
    </row>
    <row r="2042" spans="1:3">
      <c r="A2042" s="338">
        <v>2942</v>
      </c>
      <c r="B2042" s="338">
        <v>1</v>
      </c>
      <c r="C2042" s="338" t="s">
        <v>1984</v>
      </c>
    </row>
    <row r="2043" spans="1:3">
      <c r="A2043" s="338">
        <v>2945</v>
      </c>
      <c r="B2043" s="338">
        <v>1</v>
      </c>
      <c r="C2043" s="338" t="s">
        <v>1984</v>
      </c>
    </row>
    <row r="2044" spans="1:3">
      <c r="A2044" s="338">
        <v>2947</v>
      </c>
      <c r="B2044" s="338">
        <v>2</v>
      </c>
      <c r="C2044" s="338" t="s">
        <v>1984</v>
      </c>
    </row>
    <row r="2045" spans="1:3">
      <c r="A2045" s="338">
        <v>2969</v>
      </c>
      <c r="B2045" s="338">
        <v>1</v>
      </c>
      <c r="C2045" s="338" t="s">
        <v>1984</v>
      </c>
    </row>
    <row r="2046" spans="1:3">
      <c r="A2046" s="338">
        <v>2971</v>
      </c>
      <c r="B2046" s="338">
        <v>1</v>
      </c>
      <c r="C2046" s="338" t="s">
        <v>1984</v>
      </c>
    </row>
    <row r="2047" spans="1:3">
      <c r="A2047" s="338">
        <v>2973</v>
      </c>
      <c r="B2047" s="338">
        <v>2</v>
      </c>
      <c r="C2047" s="338" t="s">
        <v>1984</v>
      </c>
    </row>
    <row r="2048" spans="1:3">
      <c r="A2048" s="338">
        <v>2974</v>
      </c>
      <c r="B2048" s="338">
        <v>1</v>
      </c>
      <c r="C2048" s="338" t="s">
        <v>1984</v>
      </c>
    </row>
    <row r="2049" spans="1:3">
      <c r="A2049" s="338">
        <v>2980</v>
      </c>
      <c r="B2049" s="338">
        <v>1</v>
      </c>
      <c r="C2049" s="338" t="s">
        <v>1984</v>
      </c>
    </row>
    <row r="2050" spans="1:3">
      <c r="A2050" s="338">
        <v>2992</v>
      </c>
      <c r="B2050" s="338">
        <v>1</v>
      </c>
      <c r="C2050" s="338" t="s">
        <v>1984</v>
      </c>
    </row>
    <row r="2051" spans="1:3">
      <c r="A2051" s="338">
        <v>2997</v>
      </c>
      <c r="B2051" s="338">
        <v>1</v>
      </c>
      <c r="C2051" s="338" t="s">
        <v>1984</v>
      </c>
    </row>
    <row r="2052" spans="1:3">
      <c r="A2052" s="338">
        <v>2999</v>
      </c>
      <c r="B2052" s="338">
        <v>1</v>
      </c>
      <c r="C2052" s="338" t="s">
        <v>1984</v>
      </c>
    </row>
    <row r="2053" spans="1:3">
      <c r="A2053" s="338">
        <v>3019</v>
      </c>
      <c r="B2053" s="338">
        <v>1</v>
      </c>
      <c r="C2053" s="338" t="s">
        <v>1984</v>
      </c>
    </row>
    <row r="2054" spans="1:3">
      <c r="A2054" s="338">
        <v>3038</v>
      </c>
      <c r="B2054" s="338">
        <v>1</v>
      </c>
      <c r="C2054" s="338" t="s">
        <v>1984</v>
      </c>
    </row>
    <row r="2055" spans="1:3">
      <c r="A2055" s="338">
        <v>3041</v>
      </c>
      <c r="B2055" s="338">
        <v>1</v>
      </c>
      <c r="C2055" s="338" t="s">
        <v>1984</v>
      </c>
    </row>
    <row r="2056" spans="1:3">
      <c r="A2056" s="338">
        <v>3045</v>
      </c>
      <c r="B2056" s="338">
        <v>2</v>
      </c>
      <c r="C2056" s="338" t="s">
        <v>1984</v>
      </c>
    </row>
    <row r="2057" spans="1:3">
      <c r="A2057" s="338">
        <v>3047</v>
      </c>
      <c r="B2057" s="338">
        <v>1</v>
      </c>
      <c r="C2057" s="338" t="s">
        <v>1984</v>
      </c>
    </row>
    <row r="2058" spans="1:3">
      <c r="A2058" s="338">
        <v>3049</v>
      </c>
      <c r="B2058" s="338">
        <v>1</v>
      </c>
      <c r="C2058" s="338" t="s">
        <v>1984</v>
      </c>
    </row>
    <row r="2059" spans="1:3">
      <c r="A2059" s="338">
        <v>3070</v>
      </c>
      <c r="B2059" s="338">
        <v>1</v>
      </c>
      <c r="C2059" s="338" t="s">
        <v>1984</v>
      </c>
    </row>
    <row r="2060" spans="1:3">
      <c r="A2060" s="338">
        <v>3076</v>
      </c>
      <c r="B2060" s="338">
        <v>1</v>
      </c>
      <c r="C2060" s="338" t="s">
        <v>1984</v>
      </c>
    </row>
    <row r="2061" spans="1:3">
      <c r="A2061" s="338">
        <v>3085</v>
      </c>
      <c r="B2061" s="338">
        <v>1</v>
      </c>
      <c r="C2061" s="338" t="s">
        <v>1984</v>
      </c>
    </row>
    <row r="2062" spans="1:3">
      <c r="A2062" s="338">
        <v>3086</v>
      </c>
      <c r="B2062" s="338">
        <v>1</v>
      </c>
      <c r="C2062" s="338" t="s">
        <v>1984</v>
      </c>
    </row>
    <row r="2063" spans="1:3">
      <c r="A2063" s="338">
        <v>3090</v>
      </c>
      <c r="B2063" s="338">
        <v>1</v>
      </c>
      <c r="C2063" s="338" t="s">
        <v>1984</v>
      </c>
    </row>
    <row r="2064" spans="1:3">
      <c r="A2064" s="338">
        <v>3094</v>
      </c>
      <c r="B2064" s="338">
        <v>1</v>
      </c>
      <c r="C2064" s="338" t="s">
        <v>1984</v>
      </c>
    </row>
    <row r="2065" spans="1:3">
      <c r="A2065" s="338">
        <v>3096</v>
      </c>
      <c r="B2065" s="338">
        <v>9</v>
      </c>
      <c r="C2065" s="338" t="s">
        <v>1984</v>
      </c>
    </row>
    <row r="2066" spans="1:3">
      <c r="A2066" s="338">
        <v>3140</v>
      </c>
      <c r="B2066" s="338">
        <v>1</v>
      </c>
      <c r="C2066" s="338" t="s">
        <v>1984</v>
      </c>
    </row>
    <row r="2067" spans="1:3">
      <c r="A2067" s="338">
        <v>3145</v>
      </c>
      <c r="B2067" s="338">
        <v>1</v>
      </c>
      <c r="C2067" s="338" t="s">
        <v>1984</v>
      </c>
    </row>
    <row r="2068" spans="1:3">
      <c r="A2068" s="338">
        <v>3148</v>
      </c>
      <c r="B2068" s="338">
        <v>1</v>
      </c>
      <c r="C2068" s="338" t="s">
        <v>1984</v>
      </c>
    </row>
    <row r="2069" spans="1:3">
      <c r="A2069" s="338">
        <v>3149</v>
      </c>
      <c r="B2069" s="338">
        <v>1</v>
      </c>
      <c r="C2069" s="338" t="s">
        <v>1984</v>
      </c>
    </row>
    <row r="2070" spans="1:3">
      <c r="A2070" s="338">
        <v>3152</v>
      </c>
      <c r="B2070" s="338">
        <v>1</v>
      </c>
      <c r="C2070" s="338" t="s">
        <v>1984</v>
      </c>
    </row>
    <row r="2071" spans="1:3">
      <c r="A2071" s="338">
        <v>3165</v>
      </c>
      <c r="B2071" s="338">
        <v>1</v>
      </c>
      <c r="C2071" s="338" t="s">
        <v>1984</v>
      </c>
    </row>
    <row r="2072" spans="1:3">
      <c r="A2072" s="338">
        <v>3176</v>
      </c>
      <c r="B2072" s="338">
        <v>1</v>
      </c>
      <c r="C2072" s="338" t="s">
        <v>1984</v>
      </c>
    </row>
    <row r="2073" spans="1:3">
      <c r="A2073" s="338">
        <v>3177</v>
      </c>
      <c r="B2073" s="338">
        <v>1</v>
      </c>
      <c r="C2073" s="338" t="s">
        <v>1984</v>
      </c>
    </row>
    <row r="2074" spans="1:3">
      <c r="A2074" s="338">
        <v>3184</v>
      </c>
      <c r="B2074" s="338">
        <v>1</v>
      </c>
      <c r="C2074" s="338" t="s">
        <v>1984</v>
      </c>
    </row>
    <row r="2075" spans="1:3">
      <c r="A2075" s="338">
        <v>3208</v>
      </c>
      <c r="B2075" s="338">
        <v>1</v>
      </c>
      <c r="C2075" s="338" t="s">
        <v>1984</v>
      </c>
    </row>
    <row r="2076" spans="1:3">
      <c r="A2076" s="338">
        <v>3215</v>
      </c>
      <c r="B2076" s="338">
        <v>1</v>
      </c>
      <c r="C2076" s="338" t="s">
        <v>1984</v>
      </c>
    </row>
    <row r="2077" spans="1:3">
      <c r="A2077" s="338">
        <v>3216</v>
      </c>
      <c r="B2077" s="338">
        <v>1</v>
      </c>
      <c r="C2077" s="338" t="s">
        <v>1984</v>
      </c>
    </row>
    <row r="2078" spans="1:3">
      <c r="A2078" s="338">
        <v>3224</v>
      </c>
      <c r="B2078" s="338">
        <v>1</v>
      </c>
      <c r="C2078" s="338" t="s">
        <v>1984</v>
      </c>
    </row>
    <row r="2079" spans="1:3">
      <c r="A2079" s="338">
        <v>3231</v>
      </c>
      <c r="B2079" s="338">
        <v>1</v>
      </c>
      <c r="C2079" s="338" t="s">
        <v>1984</v>
      </c>
    </row>
    <row r="2080" spans="1:3">
      <c r="A2080" s="338">
        <v>3241</v>
      </c>
      <c r="B2080" s="338">
        <v>1</v>
      </c>
      <c r="C2080" s="338" t="s">
        <v>1984</v>
      </c>
    </row>
    <row r="2081" spans="1:3">
      <c r="A2081" s="338">
        <v>3242</v>
      </c>
      <c r="B2081" s="338">
        <v>1</v>
      </c>
      <c r="C2081" s="338" t="s">
        <v>1984</v>
      </c>
    </row>
    <row r="2082" spans="1:3">
      <c r="A2082" s="338">
        <v>3243</v>
      </c>
      <c r="B2082" s="338">
        <v>1</v>
      </c>
      <c r="C2082" s="338" t="s">
        <v>1984</v>
      </c>
    </row>
    <row r="2083" spans="1:3">
      <c r="A2083" s="338">
        <v>3245</v>
      </c>
      <c r="B2083" s="338">
        <v>1</v>
      </c>
      <c r="C2083" s="338" t="s">
        <v>1984</v>
      </c>
    </row>
    <row r="2084" spans="1:3">
      <c r="A2084" s="338">
        <v>3250</v>
      </c>
      <c r="B2084" s="338">
        <v>1</v>
      </c>
      <c r="C2084" s="338" t="s">
        <v>1984</v>
      </c>
    </row>
    <row r="2085" spans="1:3">
      <c r="A2085" s="338">
        <v>3261</v>
      </c>
      <c r="B2085" s="338">
        <v>1</v>
      </c>
      <c r="C2085" s="338" t="s">
        <v>1984</v>
      </c>
    </row>
    <row r="2086" spans="1:3">
      <c r="A2086" s="338">
        <v>3264</v>
      </c>
      <c r="B2086" s="338">
        <v>2</v>
      </c>
      <c r="C2086" s="338" t="s">
        <v>1984</v>
      </c>
    </row>
    <row r="2087" spans="1:3">
      <c r="A2087" s="338">
        <v>3267</v>
      </c>
      <c r="B2087" s="338">
        <v>1</v>
      </c>
      <c r="C2087" s="338" t="s">
        <v>1984</v>
      </c>
    </row>
    <row r="2088" spans="1:3">
      <c r="A2088" s="338">
        <v>3273</v>
      </c>
      <c r="B2088" s="338">
        <v>1</v>
      </c>
      <c r="C2088" s="338" t="s">
        <v>1984</v>
      </c>
    </row>
    <row r="2089" spans="1:3">
      <c r="A2089" s="338">
        <v>3276</v>
      </c>
      <c r="B2089" s="338">
        <v>1</v>
      </c>
      <c r="C2089" s="338" t="s">
        <v>1984</v>
      </c>
    </row>
    <row r="2090" spans="1:3">
      <c r="A2090" s="338">
        <v>3281</v>
      </c>
      <c r="B2090" s="338">
        <v>1</v>
      </c>
      <c r="C2090" s="338" t="s">
        <v>1984</v>
      </c>
    </row>
    <row r="2091" spans="1:3">
      <c r="A2091" s="338">
        <v>3291</v>
      </c>
      <c r="B2091" s="338">
        <v>1</v>
      </c>
      <c r="C2091" s="338" t="s">
        <v>1984</v>
      </c>
    </row>
    <row r="2092" spans="1:3">
      <c r="A2092" s="338">
        <v>3304</v>
      </c>
      <c r="B2092" s="338">
        <v>3</v>
      </c>
      <c r="C2092" s="338" t="s">
        <v>1984</v>
      </c>
    </row>
    <row r="2093" spans="1:3">
      <c r="A2093" s="338">
        <v>3307</v>
      </c>
      <c r="B2093" s="338">
        <v>1</v>
      </c>
      <c r="C2093" s="338" t="s">
        <v>1984</v>
      </c>
    </row>
    <row r="2094" spans="1:3">
      <c r="A2094" s="338">
        <v>3308</v>
      </c>
      <c r="B2094" s="338">
        <v>1</v>
      </c>
      <c r="C2094" s="338" t="s">
        <v>1984</v>
      </c>
    </row>
    <row r="2095" spans="1:3">
      <c r="A2095" s="338">
        <v>3311</v>
      </c>
      <c r="B2095" s="338">
        <v>1</v>
      </c>
      <c r="C2095" s="338" t="s">
        <v>1984</v>
      </c>
    </row>
    <row r="2096" spans="1:3">
      <c r="A2096" s="338">
        <v>3315</v>
      </c>
      <c r="B2096" s="338">
        <v>1</v>
      </c>
      <c r="C2096" s="338" t="s">
        <v>1984</v>
      </c>
    </row>
    <row r="2097" spans="1:3">
      <c r="A2097" s="338">
        <v>3317</v>
      </c>
      <c r="B2097" s="338">
        <v>2</v>
      </c>
      <c r="C2097" s="338" t="s">
        <v>1984</v>
      </c>
    </row>
    <row r="2098" spans="1:3">
      <c r="A2098" s="338">
        <v>3323</v>
      </c>
      <c r="B2098" s="338">
        <v>1</v>
      </c>
      <c r="C2098" s="338" t="s">
        <v>1984</v>
      </c>
    </row>
    <row r="2099" spans="1:3">
      <c r="A2099" s="338">
        <v>3340</v>
      </c>
      <c r="B2099" s="338">
        <v>2</v>
      </c>
      <c r="C2099" s="338" t="s">
        <v>1984</v>
      </c>
    </row>
    <row r="2100" spans="1:3">
      <c r="A2100" s="338">
        <v>3358</v>
      </c>
      <c r="B2100" s="338">
        <v>1</v>
      </c>
      <c r="C2100" s="338" t="s">
        <v>1984</v>
      </c>
    </row>
    <row r="2101" spans="1:3">
      <c r="A2101" s="338">
        <v>3370</v>
      </c>
      <c r="B2101" s="338">
        <v>1</v>
      </c>
      <c r="C2101" s="338" t="s">
        <v>1984</v>
      </c>
    </row>
    <row r="2102" spans="1:3">
      <c r="A2102" s="338">
        <v>3375</v>
      </c>
      <c r="B2102" s="338">
        <v>1</v>
      </c>
      <c r="C2102" s="338" t="s">
        <v>1984</v>
      </c>
    </row>
    <row r="2103" spans="1:3">
      <c r="A2103" s="338">
        <v>3379</v>
      </c>
      <c r="B2103" s="338">
        <v>1</v>
      </c>
      <c r="C2103" s="338" t="s">
        <v>1984</v>
      </c>
    </row>
    <row r="2104" spans="1:3">
      <c r="A2104" s="338">
        <v>3385</v>
      </c>
      <c r="B2104" s="338">
        <v>1</v>
      </c>
      <c r="C2104" s="338" t="s">
        <v>1984</v>
      </c>
    </row>
    <row r="2105" spans="1:3">
      <c r="A2105" s="338">
        <v>3391</v>
      </c>
      <c r="B2105" s="338">
        <v>1</v>
      </c>
      <c r="C2105" s="338" t="s">
        <v>1984</v>
      </c>
    </row>
    <row r="2106" spans="1:3">
      <c r="A2106" s="338">
        <v>3393</v>
      </c>
      <c r="B2106" s="338">
        <v>1</v>
      </c>
      <c r="C2106" s="338" t="s">
        <v>1984</v>
      </c>
    </row>
    <row r="2107" spans="1:3">
      <c r="A2107" s="338">
        <v>3403</v>
      </c>
      <c r="B2107" s="338">
        <v>2</v>
      </c>
      <c r="C2107" s="338" t="s">
        <v>1984</v>
      </c>
    </row>
    <row r="2108" spans="1:3">
      <c r="A2108" s="338">
        <v>3411</v>
      </c>
      <c r="B2108" s="338">
        <v>5</v>
      </c>
      <c r="C2108" s="338" t="s">
        <v>1984</v>
      </c>
    </row>
    <row r="2109" spans="1:3">
      <c r="A2109" s="338">
        <v>3423</v>
      </c>
      <c r="B2109" s="338">
        <v>1</v>
      </c>
      <c r="C2109" s="338" t="s">
        <v>1984</v>
      </c>
    </row>
    <row r="2110" spans="1:3">
      <c r="A2110" s="338">
        <v>3426</v>
      </c>
      <c r="B2110" s="338">
        <v>1</v>
      </c>
      <c r="C2110" s="338" t="s">
        <v>1984</v>
      </c>
    </row>
    <row r="2111" spans="1:3">
      <c r="A2111" s="338">
        <v>3429</v>
      </c>
      <c r="B2111" s="338">
        <v>2</v>
      </c>
      <c r="C2111" s="338" t="s">
        <v>1984</v>
      </c>
    </row>
    <row r="2112" spans="1:3">
      <c r="A2112" s="338">
        <v>3448</v>
      </c>
      <c r="B2112" s="338">
        <v>1</v>
      </c>
      <c r="C2112" s="338" t="s">
        <v>1984</v>
      </c>
    </row>
    <row r="2113" spans="1:3">
      <c r="A2113" s="338">
        <v>3468</v>
      </c>
      <c r="B2113" s="338">
        <v>1</v>
      </c>
      <c r="C2113" s="338" t="s">
        <v>1984</v>
      </c>
    </row>
    <row r="2114" spans="1:3">
      <c r="A2114" s="338">
        <v>3476</v>
      </c>
      <c r="B2114" s="338">
        <v>1</v>
      </c>
      <c r="C2114" s="338" t="s">
        <v>1984</v>
      </c>
    </row>
    <row r="2115" spans="1:3">
      <c r="A2115" s="338">
        <v>3478</v>
      </c>
      <c r="B2115" s="338">
        <v>2</v>
      </c>
      <c r="C2115" s="338" t="s">
        <v>1984</v>
      </c>
    </row>
    <row r="2116" spans="1:3">
      <c r="A2116" s="338">
        <v>3483</v>
      </c>
      <c r="B2116" s="338">
        <v>2</v>
      </c>
      <c r="C2116" s="338" t="s">
        <v>1984</v>
      </c>
    </row>
    <row r="2117" spans="1:3">
      <c r="A2117" s="338">
        <v>3486</v>
      </c>
      <c r="B2117" s="338">
        <v>1</v>
      </c>
      <c r="C2117" s="338" t="s">
        <v>1984</v>
      </c>
    </row>
    <row r="2118" spans="1:3">
      <c r="A2118" s="338">
        <v>3498</v>
      </c>
      <c r="B2118" s="338">
        <v>1</v>
      </c>
      <c r="C2118" s="338" t="s">
        <v>1984</v>
      </c>
    </row>
    <row r="2119" spans="1:3">
      <c r="A2119" s="338">
        <v>3511</v>
      </c>
      <c r="B2119" s="338">
        <v>1</v>
      </c>
      <c r="C2119" s="338" t="s">
        <v>1984</v>
      </c>
    </row>
    <row r="2120" spans="1:3">
      <c r="A2120" s="338">
        <v>3514</v>
      </c>
      <c r="B2120" s="338">
        <v>1</v>
      </c>
      <c r="C2120" s="338" t="s">
        <v>1984</v>
      </c>
    </row>
    <row r="2121" spans="1:3">
      <c r="A2121" s="338">
        <v>3533</v>
      </c>
      <c r="B2121" s="338">
        <v>1</v>
      </c>
      <c r="C2121" s="338" t="s">
        <v>1984</v>
      </c>
    </row>
    <row r="2122" spans="1:3">
      <c r="A2122" s="338">
        <v>3535</v>
      </c>
      <c r="B2122" s="338">
        <v>1</v>
      </c>
      <c r="C2122" s="338" t="s">
        <v>1984</v>
      </c>
    </row>
    <row r="2123" spans="1:3">
      <c r="A2123" s="338">
        <v>3536</v>
      </c>
      <c r="B2123" s="338">
        <v>1</v>
      </c>
      <c r="C2123" s="338" t="s">
        <v>1984</v>
      </c>
    </row>
    <row r="2124" spans="1:3">
      <c r="A2124" s="338">
        <v>3540</v>
      </c>
      <c r="B2124" s="338">
        <v>1</v>
      </c>
      <c r="C2124" s="338" t="s">
        <v>1984</v>
      </c>
    </row>
    <row r="2125" spans="1:3">
      <c r="A2125" s="338">
        <v>3549</v>
      </c>
      <c r="B2125" s="338">
        <v>1</v>
      </c>
      <c r="C2125" s="338" t="s">
        <v>1984</v>
      </c>
    </row>
    <row r="2126" spans="1:3">
      <c r="A2126" s="338">
        <v>3566</v>
      </c>
      <c r="B2126" s="338">
        <v>2</v>
      </c>
      <c r="C2126" s="338" t="s">
        <v>1984</v>
      </c>
    </row>
    <row r="2127" spans="1:3">
      <c r="A2127" s="338">
        <v>3569</v>
      </c>
      <c r="B2127" s="338">
        <v>1</v>
      </c>
      <c r="C2127" s="338" t="s">
        <v>1984</v>
      </c>
    </row>
    <row r="2128" spans="1:3">
      <c r="A2128" s="338">
        <v>3575</v>
      </c>
      <c r="B2128" s="338">
        <v>1</v>
      </c>
      <c r="C2128" s="338" t="s">
        <v>1984</v>
      </c>
    </row>
    <row r="2129" spans="1:3">
      <c r="A2129" s="338">
        <v>3583</v>
      </c>
      <c r="B2129" s="338">
        <v>1</v>
      </c>
      <c r="C2129" s="338" t="s">
        <v>1984</v>
      </c>
    </row>
    <row r="2130" spans="1:3">
      <c r="A2130" s="338">
        <v>3589</v>
      </c>
      <c r="B2130" s="338">
        <v>2</v>
      </c>
      <c r="C2130" s="338" t="s">
        <v>1984</v>
      </c>
    </row>
    <row r="2131" spans="1:3">
      <c r="A2131" s="338">
        <v>3593</v>
      </c>
      <c r="B2131" s="338">
        <v>1</v>
      </c>
      <c r="C2131" s="338" t="s">
        <v>1984</v>
      </c>
    </row>
    <row r="2132" spans="1:3">
      <c r="A2132" s="338">
        <v>3602</v>
      </c>
      <c r="B2132" s="338">
        <v>1</v>
      </c>
      <c r="C2132" s="338" t="s">
        <v>1984</v>
      </c>
    </row>
    <row r="2133" spans="1:3">
      <c r="A2133" s="338">
        <v>3603</v>
      </c>
      <c r="B2133" s="338">
        <v>1</v>
      </c>
      <c r="C2133" s="338" t="s">
        <v>1984</v>
      </c>
    </row>
    <row r="2134" spans="1:3">
      <c r="A2134" s="338">
        <v>3604</v>
      </c>
      <c r="B2134" s="338">
        <v>1</v>
      </c>
      <c r="C2134" s="338" t="s">
        <v>1984</v>
      </c>
    </row>
    <row r="2135" spans="1:3">
      <c r="A2135" s="338">
        <v>3622</v>
      </c>
      <c r="B2135" s="338">
        <v>1</v>
      </c>
      <c r="C2135" s="338" t="s">
        <v>1984</v>
      </c>
    </row>
    <row r="2136" spans="1:3">
      <c r="A2136" s="338">
        <v>3625</v>
      </c>
      <c r="B2136" s="338">
        <v>1</v>
      </c>
      <c r="C2136" s="338" t="s">
        <v>1984</v>
      </c>
    </row>
    <row r="2137" spans="1:3">
      <c r="A2137" s="338">
        <v>3628</v>
      </c>
      <c r="B2137" s="338">
        <v>1</v>
      </c>
      <c r="C2137" s="338" t="s">
        <v>1984</v>
      </c>
    </row>
    <row r="2138" spans="1:3">
      <c r="A2138" s="338">
        <v>3638</v>
      </c>
      <c r="B2138" s="338">
        <v>1</v>
      </c>
      <c r="C2138" s="338" t="s">
        <v>1984</v>
      </c>
    </row>
    <row r="2139" spans="1:3">
      <c r="A2139" s="338">
        <v>3644</v>
      </c>
      <c r="B2139" s="338">
        <v>1</v>
      </c>
      <c r="C2139" s="338" t="s">
        <v>1984</v>
      </c>
    </row>
    <row r="2140" spans="1:3">
      <c r="A2140" s="338">
        <v>3646</v>
      </c>
      <c r="B2140" s="338">
        <v>1</v>
      </c>
      <c r="C2140" s="338" t="s">
        <v>1984</v>
      </c>
    </row>
    <row r="2141" spans="1:3">
      <c r="A2141" s="338">
        <v>3653</v>
      </c>
      <c r="B2141" s="338">
        <v>1</v>
      </c>
      <c r="C2141" s="338" t="s">
        <v>1984</v>
      </c>
    </row>
    <row r="2142" spans="1:3">
      <c r="A2142" s="338">
        <v>3656</v>
      </c>
      <c r="B2142" s="338">
        <v>1</v>
      </c>
      <c r="C2142" s="338" t="s">
        <v>1984</v>
      </c>
    </row>
    <row r="2143" spans="1:3">
      <c r="A2143" s="338">
        <v>3695</v>
      </c>
      <c r="B2143" s="338">
        <v>1</v>
      </c>
      <c r="C2143" s="338" t="s">
        <v>1984</v>
      </c>
    </row>
    <row r="2144" spans="1:3">
      <c r="A2144" s="338">
        <v>3704</v>
      </c>
      <c r="B2144" s="338">
        <v>1</v>
      </c>
      <c r="C2144" s="338" t="s">
        <v>1984</v>
      </c>
    </row>
    <row r="2145" spans="1:3">
      <c r="A2145" s="338">
        <v>3706</v>
      </c>
      <c r="B2145" s="338">
        <v>1</v>
      </c>
      <c r="C2145" s="338" t="s">
        <v>1984</v>
      </c>
    </row>
    <row r="2146" spans="1:3">
      <c r="A2146" s="338">
        <v>3712</v>
      </c>
      <c r="B2146" s="338">
        <v>1</v>
      </c>
      <c r="C2146" s="338" t="s">
        <v>1984</v>
      </c>
    </row>
    <row r="2147" spans="1:3">
      <c r="A2147" s="338">
        <v>3722</v>
      </c>
      <c r="B2147" s="338">
        <v>1</v>
      </c>
      <c r="C2147" s="338" t="s">
        <v>1984</v>
      </c>
    </row>
    <row r="2148" spans="1:3">
      <c r="A2148" s="338">
        <v>3728</v>
      </c>
      <c r="B2148" s="338">
        <v>2</v>
      </c>
      <c r="C2148" s="338" t="s">
        <v>1984</v>
      </c>
    </row>
    <row r="2149" spans="1:3">
      <c r="A2149" s="338">
        <v>3735</v>
      </c>
      <c r="B2149" s="338">
        <v>1</v>
      </c>
      <c r="C2149" s="338" t="s">
        <v>1984</v>
      </c>
    </row>
    <row r="2150" spans="1:3">
      <c r="A2150" s="338">
        <v>3737</v>
      </c>
      <c r="B2150" s="338">
        <v>1</v>
      </c>
      <c r="C2150" s="338" t="s">
        <v>1984</v>
      </c>
    </row>
    <row r="2151" spans="1:3">
      <c r="A2151" s="338">
        <v>3764</v>
      </c>
      <c r="B2151" s="338">
        <v>1</v>
      </c>
      <c r="C2151" s="338" t="s">
        <v>1984</v>
      </c>
    </row>
    <row r="2152" spans="1:3">
      <c r="A2152" s="338">
        <v>3768</v>
      </c>
      <c r="B2152" s="338">
        <v>3</v>
      </c>
      <c r="C2152" s="338" t="s">
        <v>1984</v>
      </c>
    </row>
    <row r="2153" spans="1:3">
      <c r="A2153" s="338">
        <v>3769</v>
      </c>
      <c r="B2153" s="338">
        <v>1</v>
      </c>
      <c r="C2153" s="338" t="s">
        <v>1984</v>
      </c>
    </row>
    <row r="2154" spans="1:3">
      <c r="A2154" s="338">
        <v>3770</v>
      </c>
      <c r="B2154" s="338">
        <v>1</v>
      </c>
      <c r="C2154" s="338" t="s">
        <v>1984</v>
      </c>
    </row>
    <row r="2155" spans="1:3">
      <c r="A2155" s="338">
        <v>3773</v>
      </c>
      <c r="B2155" s="338">
        <v>1</v>
      </c>
      <c r="C2155" s="338" t="s">
        <v>1984</v>
      </c>
    </row>
    <row r="2156" spans="1:3">
      <c r="A2156" s="338">
        <v>3777</v>
      </c>
      <c r="B2156" s="338">
        <v>1</v>
      </c>
      <c r="C2156" s="338" t="s">
        <v>1984</v>
      </c>
    </row>
    <row r="2157" spans="1:3">
      <c r="A2157" s="338">
        <v>3780</v>
      </c>
      <c r="B2157" s="338">
        <v>1</v>
      </c>
      <c r="C2157" s="338" t="s">
        <v>1984</v>
      </c>
    </row>
    <row r="2158" spans="1:3">
      <c r="A2158" s="338">
        <v>3781</v>
      </c>
      <c r="B2158" s="338">
        <v>1</v>
      </c>
      <c r="C2158" s="338" t="s">
        <v>1984</v>
      </c>
    </row>
    <row r="2159" spans="1:3">
      <c r="A2159" s="338">
        <v>3787</v>
      </c>
      <c r="B2159" s="338">
        <v>2</v>
      </c>
      <c r="C2159" s="338" t="s">
        <v>1984</v>
      </c>
    </row>
    <row r="2160" spans="1:3">
      <c r="A2160" s="338">
        <v>3794</v>
      </c>
      <c r="B2160" s="338">
        <v>1</v>
      </c>
      <c r="C2160" s="338" t="s">
        <v>1984</v>
      </c>
    </row>
    <row r="2161" spans="1:3">
      <c r="A2161" s="338">
        <v>3802</v>
      </c>
      <c r="B2161" s="338">
        <v>1</v>
      </c>
      <c r="C2161" s="338" t="s">
        <v>1984</v>
      </c>
    </row>
    <row r="2162" spans="1:3">
      <c r="A2162" s="338">
        <v>3809</v>
      </c>
      <c r="B2162" s="338">
        <v>2</v>
      </c>
      <c r="C2162" s="338" t="s">
        <v>1984</v>
      </c>
    </row>
    <row r="2163" spans="1:3">
      <c r="A2163" s="338">
        <v>3811</v>
      </c>
      <c r="B2163" s="338">
        <v>1</v>
      </c>
      <c r="C2163" s="338" t="s">
        <v>1984</v>
      </c>
    </row>
    <row r="2164" spans="1:3">
      <c r="A2164" s="338">
        <v>3813</v>
      </c>
      <c r="B2164" s="338">
        <v>1</v>
      </c>
      <c r="C2164" s="338" t="s">
        <v>1984</v>
      </c>
    </row>
    <row r="2165" spans="1:3">
      <c r="A2165" s="338">
        <v>3817</v>
      </c>
      <c r="B2165" s="338">
        <v>1</v>
      </c>
      <c r="C2165" s="338" t="s">
        <v>1984</v>
      </c>
    </row>
    <row r="2166" spans="1:3">
      <c r="A2166" s="338">
        <v>3821</v>
      </c>
      <c r="B2166" s="338">
        <v>1</v>
      </c>
      <c r="C2166" s="338" t="s">
        <v>1984</v>
      </c>
    </row>
    <row r="2167" spans="1:3">
      <c r="A2167" s="338">
        <v>3825</v>
      </c>
      <c r="B2167" s="338">
        <v>1</v>
      </c>
      <c r="C2167" s="338" t="s">
        <v>1984</v>
      </c>
    </row>
    <row r="2168" spans="1:3">
      <c r="A2168" s="338">
        <v>3828</v>
      </c>
      <c r="B2168" s="338">
        <v>1</v>
      </c>
      <c r="C2168" s="338" t="s">
        <v>1984</v>
      </c>
    </row>
    <row r="2169" spans="1:3">
      <c r="A2169" s="338">
        <v>3832</v>
      </c>
      <c r="B2169" s="338">
        <v>1</v>
      </c>
      <c r="C2169" s="338" t="s">
        <v>1984</v>
      </c>
    </row>
    <row r="2170" spans="1:3">
      <c r="A2170" s="338">
        <v>3846</v>
      </c>
      <c r="B2170" s="338">
        <v>1</v>
      </c>
      <c r="C2170" s="338" t="s">
        <v>1984</v>
      </c>
    </row>
    <row r="2171" spans="1:3">
      <c r="A2171" s="338">
        <v>3871</v>
      </c>
      <c r="B2171" s="338">
        <v>1</v>
      </c>
      <c r="C2171" s="338" t="s">
        <v>1984</v>
      </c>
    </row>
    <row r="2172" spans="1:3">
      <c r="A2172" s="338">
        <v>3872</v>
      </c>
      <c r="B2172" s="338">
        <v>1</v>
      </c>
      <c r="C2172" s="338" t="s">
        <v>1984</v>
      </c>
    </row>
    <row r="2173" spans="1:3">
      <c r="A2173" s="338">
        <v>3874</v>
      </c>
      <c r="B2173" s="338">
        <v>2</v>
      </c>
      <c r="C2173" s="338" t="s">
        <v>1984</v>
      </c>
    </row>
    <row r="2174" spans="1:3">
      <c r="A2174" s="338">
        <v>3876</v>
      </c>
      <c r="B2174" s="338">
        <v>2</v>
      </c>
      <c r="C2174" s="338" t="s">
        <v>1984</v>
      </c>
    </row>
    <row r="2175" spans="1:3">
      <c r="A2175" s="338">
        <v>3903</v>
      </c>
      <c r="B2175" s="338">
        <v>1</v>
      </c>
      <c r="C2175" s="338" t="s">
        <v>1984</v>
      </c>
    </row>
    <row r="2176" spans="1:3">
      <c r="A2176" s="338">
        <v>3948</v>
      </c>
      <c r="B2176" s="338">
        <v>1</v>
      </c>
      <c r="C2176" s="338" t="s">
        <v>1984</v>
      </c>
    </row>
    <row r="2177" spans="1:3">
      <c r="A2177" s="338">
        <v>3955</v>
      </c>
      <c r="B2177" s="338">
        <v>1</v>
      </c>
      <c r="C2177" s="338" t="s">
        <v>1984</v>
      </c>
    </row>
    <row r="2178" spans="1:3">
      <c r="A2178" s="338">
        <v>3961</v>
      </c>
      <c r="B2178" s="338">
        <v>1</v>
      </c>
      <c r="C2178" s="338" t="s">
        <v>1984</v>
      </c>
    </row>
    <row r="2179" spans="1:3">
      <c r="A2179" s="338">
        <v>3971</v>
      </c>
      <c r="B2179" s="338">
        <v>3</v>
      </c>
      <c r="C2179" s="338" t="s">
        <v>1984</v>
      </c>
    </row>
    <row r="2180" spans="1:3">
      <c r="A2180" s="338">
        <v>3984</v>
      </c>
      <c r="B2180" s="338">
        <v>1</v>
      </c>
      <c r="C2180" s="338" t="s">
        <v>1984</v>
      </c>
    </row>
    <row r="2181" spans="1:3">
      <c r="A2181" s="338">
        <v>3994</v>
      </c>
      <c r="B2181" s="338">
        <v>2</v>
      </c>
      <c r="C2181" s="338" t="s">
        <v>1984</v>
      </c>
    </row>
    <row r="2182" spans="1:3">
      <c r="A2182" s="338">
        <v>3995</v>
      </c>
      <c r="B2182" s="338">
        <v>1</v>
      </c>
      <c r="C2182" s="338" t="s">
        <v>1984</v>
      </c>
    </row>
    <row r="2183" spans="1:3">
      <c r="A2183" s="338">
        <v>4010</v>
      </c>
      <c r="B2183" s="338">
        <v>1</v>
      </c>
      <c r="C2183" s="338" t="s">
        <v>1984</v>
      </c>
    </row>
    <row r="2184" spans="1:3">
      <c r="A2184" s="338">
        <v>4012</v>
      </c>
      <c r="B2184" s="338">
        <v>1</v>
      </c>
      <c r="C2184" s="338" t="s">
        <v>1984</v>
      </c>
    </row>
    <row r="2185" spans="1:3">
      <c r="A2185" s="338">
        <v>4039</v>
      </c>
      <c r="B2185" s="338">
        <v>2</v>
      </c>
      <c r="C2185" s="338" t="s">
        <v>1984</v>
      </c>
    </row>
    <row r="2186" spans="1:3">
      <c r="A2186" s="338">
        <v>4041</v>
      </c>
      <c r="B2186" s="338">
        <v>1</v>
      </c>
      <c r="C2186" s="338" t="s">
        <v>1984</v>
      </c>
    </row>
    <row r="2187" spans="1:3">
      <c r="A2187" s="338">
        <v>4073</v>
      </c>
      <c r="B2187" s="338">
        <v>1</v>
      </c>
      <c r="C2187" s="338" t="s">
        <v>1984</v>
      </c>
    </row>
    <row r="2188" spans="1:3">
      <c r="A2188" s="338">
        <v>4076</v>
      </c>
      <c r="B2188" s="338">
        <v>1</v>
      </c>
      <c r="C2188" s="338" t="s">
        <v>1984</v>
      </c>
    </row>
    <row r="2189" spans="1:3">
      <c r="A2189" s="338">
        <v>4081</v>
      </c>
      <c r="B2189" s="338">
        <v>1</v>
      </c>
      <c r="C2189" s="338" t="s">
        <v>1984</v>
      </c>
    </row>
    <row r="2190" spans="1:3">
      <c r="A2190" s="338">
        <v>4084</v>
      </c>
      <c r="B2190" s="338">
        <v>6</v>
      </c>
      <c r="C2190" s="338" t="s">
        <v>1984</v>
      </c>
    </row>
    <row r="2191" spans="1:3">
      <c r="A2191" s="338">
        <v>4085</v>
      </c>
      <c r="B2191" s="338">
        <v>1</v>
      </c>
      <c r="C2191" s="338" t="s">
        <v>1984</v>
      </c>
    </row>
    <row r="2192" spans="1:3">
      <c r="A2192" s="338">
        <v>4087</v>
      </c>
      <c r="B2192" s="338">
        <v>1</v>
      </c>
      <c r="C2192" s="338" t="s">
        <v>1984</v>
      </c>
    </row>
    <row r="2193" spans="1:3">
      <c r="A2193" s="338">
        <v>4090</v>
      </c>
      <c r="B2193" s="338">
        <v>1</v>
      </c>
      <c r="C2193" s="338" t="s">
        <v>1984</v>
      </c>
    </row>
    <row r="2194" spans="1:3">
      <c r="A2194" s="338">
        <v>4113</v>
      </c>
      <c r="B2194" s="338">
        <v>2</v>
      </c>
      <c r="C2194" s="338" t="s">
        <v>1984</v>
      </c>
    </row>
    <row r="2195" spans="1:3">
      <c r="A2195" s="338">
        <v>4114</v>
      </c>
      <c r="B2195" s="338">
        <v>1</v>
      </c>
      <c r="C2195" s="338" t="s">
        <v>1984</v>
      </c>
    </row>
    <row r="2196" spans="1:3">
      <c r="A2196" s="338">
        <v>4115</v>
      </c>
      <c r="B2196" s="338">
        <v>1</v>
      </c>
      <c r="C2196" s="338" t="s">
        <v>1984</v>
      </c>
    </row>
    <row r="2197" spans="1:3">
      <c r="A2197" s="338">
        <v>4124</v>
      </c>
      <c r="B2197" s="338">
        <v>2</v>
      </c>
      <c r="C2197" s="338" t="s">
        <v>1984</v>
      </c>
    </row>
    <row r="2198" spans="1:3">
      <c r="A2198" s="338">
        <v>4149</v>
      </c>
      <c r="B2198" s="338">
        <v>1</v>
      </c>
      <c r="C2198" s="338" t="s">
        <v>1984</v>
      </c>
    </row>
    <row r="2199" spans="1:3">
      <c r="A2199" s="338">
        <v>4150</v>
      </c>
      <c r="B2199" s="338">
        <v>1</v>
      </c>
      <c r="C2199" s="338" t="s">
        <v>1984</v>
      </c>
    </row>
    <row r="2200" spans="1:3">
      <c r="A2200" s="338">
        <v>4151</v>
      </c>
      <c r="B2200" s="338">
        <v>1</v>
      </c>
      <c r="C2200" s="338" t="s">
        <v>1984</v>
      </c>
    </row>
    <row r="2201" spans="1:3">
      <c r="A2201" s="338">
        <v>4160</v>
      </c>
      <c r="B2201" s="338">
        <v>1</v>
      </c>
      <c r="C2201" s="338" t="s">
        <v>1984</v>
      </c>
    </row>
    <row r="2202" spans="1:3">
      <c r="A2202" s="338">
        <v>4162</v>
      </c>
      <c r="B2202" s="338">
        <v>2</v>
      </c>
      <c r="C2202" s="338" t="s">
        <v>1984</v>
      </c>
    </row>
    <row r="2203" spans="1:3">
      <c r="A2203" s="338">
        <v>4177</v>
      </c>
      <c r="B2203" s="338">
        <v>1</v>
      </c>
      <c r="C2203" s="338" t="s">
        <v>1984</v>
      </c>
    </row>
    <row r="2204" spans="1:3">
      <c r="A2204" s="338">
        <v>4181</v>
      </c>
      <c r="B2204" s="338">
        <v>1</v>
      </c>
      <c r="C2204" s="338" t="s">
        <v>1984</v>
      </c>
    </row>
    <row r="2205" spans="1:3">
      <c r="A2205" s="338">
        <v>4189</v>
      </c>
      <c r="B2205" s="338">
        <v>2</v>
      </c>
      <c r="C2205" s="338" t="s">
        <v>1984</v>
      </c>
    </row>
    <row r="2206" spans="1:3">
      <c r="A2206" s="338">
        <v>4202</v>
      </c>
      <c r="B2206" s="338">
        <v>1</v>
      </c>
      <c r="C2206" s="338" t="s">
        <v>1984</v>
      </c>
    </row>
    <row r="2207" spans="1:3">
      <c r="A2207" s="338">
        <v>4207</v>
      </c>
      <c r="B2207" s="338">
        <v>1</v>
      </c>
      <c r="C2207" s="338" t="s">
        <v>1984</v>
      </c>
    </row>
    <row r="2208" spans="1:3">
      <c r="A2208" s="338">
        <v>4228</v>
      </c>
      <c r="B2208" s="338">
        <v>1</v>
      </c>
      <c r="C2208" s="338" t="s">
        <v>1984</v>
      </c>
    </row>
    <row r="2209" spans="1:3">
      <c r="A2209" s="338">
        <v>4230</v>
      </c>
      <c r="B2209" s="338">
        <v>1</v>
      </c>
      <c r="C2209" s="338" t="s">
        <v>1984</v>
      </c>
    </row>
    <row r="2210" spans="1:3">
      <c r="A2210" s="338">
        <v>4231</v>
      </c>
      <c r="B2210" s="338">
        <v>1</v>
      </c>
      <c r="C2210" s="338" t="s">
        <v>1984</v>
      </c>
    </row>
    <row r="2211" spans="1:3">
      <c r="A2211" s="338">
        <v>4232</v>
      </c>
      <c r="B2211" s="338">
        <v>1</v>
      </c>
      <c r="C2211" s="338" t="s">
        <v>1984</v>
      </c>
    </row>
    <row r="2212" spans="1:3">
      <c r="A2212" s="338">
        <v>4237</v>
      </c>
      <c r="B2212" s="338">
        <v>1</v>
      </c>
      <c r="C2212" s="338" t="s">
        <v>1984</v>
      </c>
    </row>
    <row r="2213" spans="1:3">
      <c r="A2213" s="338">
        <v>4255</v>
      </c>
      <c r="B2213" s="338">
        <v>1</v>
      </c>
      <c r="C2213" s="338" t="s">
        <v>1984</v>
      </c>
    </row>
    <row r="2214" spans="1:3">
      <c r="A2214" s="338">
        <v>4269</v>
      </c>
      <c r="B2214" s="338">
        <v>1</v>
      </c>
      <c r="C2214" s="338" t="s">
        <v>1984</v>
      </c>
    </row>
    <row r="2215" spans="1:3">
      <c r="A2215" s="338">
        <v>4276</v>
      </c>
      <c r="B2215" s="338">
        <v>2</v>
      </c>
      <c r="C2215" s="338" t="s">
        <v>1984</v>
      </c>
    </row>
    <row r="2216" spans="1:3">
      <c r="A2216" s="338">
        <v>4288</v>
      </c>
      <c r="B2216" s="338">
        <v>2</v>
      </c>
      <c r="C2216" s="338" t="s">
        <v>1984</v>
      </c>
    </row>
    <row r="2217" spans="1:3">
      <c r="A2217" s="338">
        <v>4294</v>
      </c>
      <c r="B2217" s="338">
        <v>1</v>
      </c>
      <c r="C2217" s="338" t="s">
        <v>1984</v>
      </c>
    </row>
    <row r="2218" spans="1:3">
      <c r="A2218" s="338">
        <v>4297</v>
      </c>
      <c r="B2218" s="338">
        <v>1</v>
      </c>
      <c r="C2218" s="338" t="s">
        <v>1984</v>
      </c>
    </row>
    <row r="2219" spans="1:3">
      <c r="A2219" s="338">
        <v>4300</v>
      </c>
      <c r="B2219" s="338">
        <v>4</v>
      </c>
      <c r="C2219" s="338" t="s">
        <v>1984</v>
      </c>
    </row>
    <row r="2220" spans="1:3">
      <c r="A2220" s="338">
        <v>4308</v>
      </c>
      <c r="B2220" s="338">
        <v>1</v>
      </c>
      <c r="C2220" s="338" t="s">
        <v>1984</v>
      </c>
    </row>
    <row r="2221" spans="1:3">
      <c r="A2221" s="338">
        <v>4315</v>
      </c>
      <c r="B2221" s="338">
        <v>1</v>
      </c>
      <c r="C2221" s="338" t="s">
        <v>1984</v>
      </c>
    </row>
    <row r="2222" spans="1:3">
      <c r="A2222" s="338">
        <v>4321</v>
      </c>
      <c r="B2222" s="338">
        <v>5</v>
      </c>
      <c r="C2222" s="338" t="s">
        <v>1984</v>
      </c>
    </row>
    <row r="2223" spans="1:3">
      <c r="A2223" s="338">
        <v>4327</v>
      </c>
      <c r="B2223" s="338">
        <v>1</v>
      </c>
      <c r="C2223" s="338" t="s">
        <v>1984</v>
      </c>
    </row>
    <row r="2224" spans="1:3">
      <c r="A2224" s="338">
        <v>4331</v>
      </c>
      <c r="B2224" s="338">
        <v>4</v>
      </c>
      <c r="C2224" s="338" t="s">
        <v>1984</v>
      </c>
    </row>
    <row r="2225" spans="1:3">
      <c r="A2225" s="338">
        <v>4345</v>
      </c>
      <c r="B2225" s="338">
        <v>1</v>
      </c>
      <c r="C2225" s="338" t="s">
        <v>1984</v>
      </c>
    </row>
    <row r="2226" spans="1:3">
      <c r="A2226" s="338">
        <v>4405</v>
      </c>
      <c r="B2226" s="338">
        <v>1</v>
      </c>
      <c r="C2226" s="338" t="s">
        <v>1984</v>
      </c>
    </row>
    <row r="2227" spans="1:3">
      <c r="A2227" s="338">
        <v>4406</v>
      </c>
      <c r="B2227" s="338">
        <v>1</v>
      </c>
      <c r="C2227" s="338" t="s">
        <v>1984</v>
      </c>
    </row>
    <row r="2228" spans="1:3">
      <c r="A2228" s="338">
        <v>4438</v>
      </c>
      <c r="B2228" s="338">
        <v>2</v>
      </c>
      <c r="C2228" s="338" t="s">
        <v>1984</v>
      </c>
    </row>
    <row r="2229" spans="1:3">
      <c r="A2229" s="338">
        <v>4442</v>
      </c>
      <c r="B2229" s="338">
        <v>1</v>
      </c>
      <c r="C2229" s="338" t="s">
        <v>1984</v>
      </c>
    </row>
    <row r="2230" spans="1:3">
      <c r="A2230" s="338">
        <v>4448</v>
      </c>
      <c r="B2230" s="338">
        <v>1</v>
      </c>
      <c r="C2230" s="338" t="s">
        <v>1984</v>
      </c>
    </row>
    <row r="2231" spans="1:3">
      <c r="A2231" s="338">
        <v>4455</v>
      </c>
      <c r="B2231" s="338">
        <v>2</v>
      </c>
      <c r="C2231" s="338" t="s">
        <v>1984</v>
      </c>
    </row>
    <row r="2232" spans="1:3">
      <c r="A2232" s="338">
        <v>4456</v>
      </c>
      <c r="B2232" s="338">
        <v>1</v>
      </c>
      <c r="C2232" s="338" t="s">
        <v>1984</v>
      </c>
    </row>
    <row r="2233" spans="1:3">
      <c r="A2233" s="338">
        <v>4464</v>
      </c>
      <c r="B2233" s="338">
        <v>1</v>
      </c>
      <c r="C2233" s="338" t="s">
        <v>1984</v>
      </c>
    </row>
    <row r="2234" spans="1:3">
      <c r="A2234" s="338">
        <v>4465</v>
      </c>
      <c r="B2234" s="338">
        <v>1</v>
      </c>
      <c r="C2234" s="338" t="s">
        <v>1984</v>
      </c>
    </row>
    <row r="2235" spans="1:3">
      <c r="A2235" s="338">
        <v>4467</v>
      </c>
      <c r="B2235" s="338">
        <v>1</v>
      </c>
      <c r="C2235" s="338" t="s">
        <v>1984</v>
      </c>
    </row>
    <row r="2236" spans="1:3">
      <c r="A2236" s="338">
        <v>4483</v>
      </c>
      <c r="B2236" s="338">
        <v>1</v>
      </c>
      <c r="C2236" s="338" t="s">
        <v>1984</v>
      </c>
    </row>
    <row r="2237" spans="1:3">
      <c r="A2237" s="338">
        <v>4501</v>
      </c>
      <c r="B2237" s="338">
        <v>1</v>
      </c>
      <c r="C2237" s="338" t="s">
        <v>1984</v>
      </c>
    </row>
    <row r="2238" spans="1:3">
      <c r="A2238" s="338">
        <v>4504</v>
      </c>
      <c r="B2238" s="338">
        <v>1</v>
      </c>
      <c r="C2238" s="338" t="s">
        <v>1984</v>
      </c>
    </row>
    <row r="2239" spans="1:3">
      <c r="A2239" s="338">
        <v>4510</v>
      </c>
      <c r="B2239" s="338">
        <v>2</v>
      </c>
      <c r="C2239" s="338" t="s">
        <v>1984</v>
      </c>
    </row>
    <row r="2240" spans="1:3">
      <c r="A2240" s="338">
        <v>4523</v>
      </c>
      <c r="B2240" s="338">
        <v>1</v>
      </c>
      <c r="C2240" s="338" t="s">
        <v>1984</v>
      </c>
    </row>
    <row r="2241" spans="1:3">
      <c r="A2241" s="338">
        <v>4534</v>
      </c>
      <c r="B2241" s="338">
        <v>1</v>
      </c>
      <c r="C2241" s="338" t="s">
        <v>1984</v>
      </c>
    </row>
    <row r="2242" spans="1:3">
      <c r="A2242" s="338">
        <v>4540</v>
      </c>
      <c r="B2242" s="338">
        <v>1</v>
      </c>
      <c r="C2242" s="338" t="s">
        <v>1984</v>
      </c>
    </row>
    <row r="2243" spans="1:3">
      <c r="A2243" s="338">
        <v>4543</v>
      </c>
      <c r="B2243" s="338">
        <v>1</v>
      </c>
      <c r="C2243" s="338" t="s">
        <v>1984</v>
      </c>
    </row>
    <row r="2244" spans="1:3">
      <c r="A2244" s="338">
        <v>4545</v>
      </c>
      <c r="B2244" s="338">
        <v>1</v>
      </c>
      <c r="C2244" s="338" t="s">
        <v>1984</v>
      </c>
    </row>
    <row r="2245" spans="1:3">
      <c r="A2245" s="338">
        <v>4551</v>
      </c>
      <c r="B2245" s="338">
        <v>2</v>
      </c>
      <c r="C2245" s="338" t="s">
        <v>1984</v>
      </c>
    </row>
    <row r="2246" spans="1:3">
      <c r="A2246" s="338">
        <v>4560</v>
      </c>
      <c r="B2246" s="338">
        <v>1</v>
      </c>
      <c r="C2246" s="338" t="s">
        <v>1984</v>
      </c>
    </row>
    <row r="2247" spans="1:3">
      <c r="A2247" s="338">
        <v>4579</v>
      </c>
      <c r="B2247" s="338">
        <v>1</v>
      </c>
      <c r="C2247" s="338" t="s">
        <v>1984</v>
      </c>
    </row>
    <row r="2248" spans="1:3">
      <c r="A2248" s="338">
        <v>4582</v>
      </c>
      <c r="B2248" s="338">
        <v>2</v>
      </c>
      <c r="C2248" s="338" t="s">
        <v>1984</v>
      </c>
    </row>
    <row r="2249" spans="1:3">
      <c r="A2249" s="338">
        <v>4642</v>
      </c>
      <c r="B2249" s="338">
        <v>1</v>
      </c>
      <c r="C2249" s="338" t="s">
        <v>1984</v>
      </c>
    </row>
    <row r="2250" spans="1:3">
      <c r="A2250" s="338">
        <v>4668</v>
      </c>
      <c r="B2250" s="338">
        <v>1</v>
      </c>
      <c r="C2250" s="338" t="s">
        <v>1984</v>
      </c>
    </row>
    <row r="2251" spans="1:3">
      <c r="A2251" s="338">
        <v>4683</v>
      </c>
      <c r="B2251" s="338">
        <v>2</v>
      </c>
      <c r="C2251" s="338" t="s">
        <v>1984</v>
      </c>
    </row>
    <row r="2252" spans="1:3">
      <c r="A2252" s="338">
        <v>4686</v>
      </c>
      <c r="B2252" s="338">
        <v>1</v>
      </c>
      <c r="C2252" s="338" t="s">
        <v>1984</v>
      </c>
    </row>
    <row r="2253" spans="1:3">
      <c r="A2253" s="338">
        <v>4702</v>
      </c>
      <c r="B2253" s="338">
        <v>1</v>
      </c>
      <c r="C2253" s="338" t="s">
        <v>1984</v>
      </c>
    </row>
    <row r="2254" spans="1:3">
      <c r="A2254" s="338">
        <v>4709</v>
      </c>
      <c r="B2254" s="338">
        <v>1</v>
      </c>
      <c r="C2254" s="338" t="s">
        <v>1984</v>
      </c>
    </row>
    <row r="2255" spans="1:3">
      <c r="A2255" s="338">
        <v>4719</v>
      </c>
      <c r="B2255" s="338">
        <v>1</v>
      </c>
      <c r="C2255" s="338" t="s">
        <v>1984</v>
      </c>
    </row>
    <row r="2256" spans="1:3">
      <c r="A2256" s="338">
        <v>4720</v>
      </c>
      <c r="B2256" s="338">
        <v>1</v>
      </c>
      <c r="C2256" s="338" t="s">
        <v>1984</v>
      </c>
    </row>
    <row r="2257" spans="1:3">
      <c r="A2257" s="338">
        <v>4723</v>
      </c>
      <c r="B2257" s="338">
        <v>1</v>
      </c>
      <c r="C2257" s="338" t="s">
        <v>1984</v>
      </c>
    </row>
    <row r="2258" spans="1:3">
      <c r="A2258" s="338">
        <v>4750</v>
      </c>
      <c r="B2258" s="338">
        <v>1</v>
      </c>
      <c r="C2258" s="338" t="s">
        <v>1984</v>
      </c>
    </row>
    <row r="2259" spans="1:3">
      <c r="A2259" s="338">
        <v>4752</v>
      </c>
      <c r="B2259" s="338">
        <v>2</v>
      </c>
      <c r="C2259" s="338" t="s">
        <v>1984</v>
      </c>
    </row>
    <row r="2260" spans="1:3">
      <c r="A2260" s="338">
        <v>4764</v>
      </c>
      <c r="B2260" s="338">
        <v>1</v>
      </c>
      <c r="C2260" s="338" t="s">
        <v>1984</v>
      </c>
    </row>
    <row r="2261" spans="1:3">
      <c r="A2261" s="338">
        <v>4768</v>
      </c>
      <c r="B2261" s="338">
        <v>1</v>
      </c>
      <c r="C2261" s="338" t="s">
        <v>1984</v>
      </c>
    </row>
    <row r="2262" spans="1:3">
      <c r="A2262" s="338">
        <v>4780</v>
      </c>
      <c r="B2262" s="338">
        <v>1</v>
      </c>
      <c r="C2262" s="338" t="s">
        <v>1984</v>
      </c>
    </row>
    <row r="2263" spans="1:3">
      <c r="A2263" s="338">
        <v>4783</v>
      </c>
      <c r="B2263" s="338">
        <v>1</v>
      </c>
      <c r="C2263" s="338" t="s">
        <v>1984</v>
      </c>
    </row>
    <row r="2264" spans="1:3">
      <c r="A2264" s="338">
        <v>4788</v>
      </c>
      <c r="B2264" s="338">
        <v>1</v>
      </c>
      <c r="C2264" s="338" t="s">
        <v>1984</v>
      </c>
    </row>
    <row r="2265" spans="1:3">
      <c r="A2265" s="338">
        <v>4794</v>
      </c>
      <c r="B2265" s="338">
        <v>2</v>
      </c>
      <c r="C2265" s="338" t="s">
        <v>1984</v>
      </c>
    </row>
    <row r="2266" spans="1:3">
      <c r="A2266" s="338">
        <v>4795</v>
      </c>
      <c r="B2266" s="338">
        <v>2</v>
      </c>
      <c r="C2266" s="338" t="s">
        <v>1984</v>
      </c>
    </row>
    <row r="2267" spans="1:3">
      <c r="A2267" s="338">
        <v>4804</v>
      </c>
      <c r="B2267" s="338">
        <v>1</v>
      </c>
      <c r="C2267" s="338" t="s">
        <v>1984</v>
      </c>
    </row>
    <row r="2268" spans="1:3">
      <c r="A2268" s="338">
        <v>4809</v>
      </c>
      <c r="B2268" s="338">
        <v>1</v>
      </c>
      <c r="C2268" s="338" t="s">
        <v>1984</v>
      </c>
    </row>
    <row r="2269" spans="1:3">
      <c r="A2269" s="338">
        <v>4810</v>
      </c>
      <c r="B2269" s="338">
        <v>1</v>
      </c>
      <c r="C2269" s="338" t="s">
        <v>1984</v>
      </c>
    </row>
    <row r="2270" spans="1:3">
      <c r="A2270" s="338">
        <v>4827</v>
      </c>
      <c r="B2270" s="338">
        <v>1</v>
      </c>
      <c r="C2270" s="338" t="s">
        <v>1984</v>
      </c>
    </row>
    <row r="2271" spans="1:3">
      <c r="A2271" s="338">
        <v>4832</v>
      </c>
      <c r="B2271" s="338">
        <v>1</v>
      </c>
      <c r="C2271" s="338" t="s">
        <v>1984</v>
      </c>
    </row>
    <row r="2272" spans="1:3">
      <c r="A2272" s="338">
        <v>4838</v>
      </c>
      <c r="B2272" s="338">
        <v>1</v>
      </c>
      <c r="C2272" s="338" t="s">
        <v>1984</v>
      </c>
    </row>
    <row r="2273" spans="1:3">
      <c r="A2273" s="338">
        <v>4839</v>
      </c>
      <c r="B2273" s="338">
        <v>1</v>
      </c>
      <c r="C2273" s="338" t="s">
        <v>1984</v>
      </c>
    </row>
    <row r="2274" spans="1:3">
      <c r="A2274" s="338">
        <v>4852</v>
      </c>
      <c r="B2274" s="338">
        <v>1</v>
      </c>
      <c r="C2274" s="338" t="s">
        <v>1984</v>
      </c>
    </row>
    <row r="2275" spans="1:3">
      <c r="A2275" s="338">
        <v>4860</v>
      </c>
      <c r="B2275" s="338">
        <v>1</v>
      </c>
      <c r="C2275" s="338" t="s">
        <v>1984</v>
      </c>
    </row>
    <row r="2276" spans="1:3">
      <c r="A2276" s="338">
        <v>4864</v>
      </c>
      <c r="B2276" s="338">
        <v>1</v>
      </c>
      <c r="C2276" s="338" t="s">
        <v>1984</v>
      </c>
    </row>
    <row r="2277" spans="1:3">
      <c r="A2277" s="338">
        <v>4876</v>
      </c>
      <c r="B2277" s="338">
        <v>1</v>
      </c>
      <c r="C2277" s="338" t="s">
        <v>1984</v>
      </c>
    </row>
    <row r="2278" spans="1:3">
      <c r="A2278" s="338">
        <v>4878</v>
      </c>
      <c r="B2278" s="338">
        <v>2</v>
      </c>
      <c r="C2278" s="338" t="s">
        <v>1984</v>
      </c>
    </row>
    <row r="2279" spans="1:3">
      <c r="A2279" s="338">
        <v>4885</v>
      </c>
      <c r="B2279" s="338">
        <v>1</v>
      </c>
      <c r="C2279" s="338" t="s">
        <v>1984</v>
      </c>
    </row>
    <row r="2280" spans="1:3">
      <c r="A2280" s="338">
        <v>4890</v>
      </c>
      <c r="B2280" s="338">
        <v>1</v>
      </c>
      <c r="C2280" s="338" t="s">
        <v>1984</v>
      </c>
    </row>
    <row r="2281" spans="1:3">
      <c r="A2281" s="338">
        <v>4891</v>
      </c>
      <c r="B2281" s="338">
        <v>1</v>
      </c>
      <c r="C2281" s="338" t="s">
        <v>1984</v>
      </c>
    </row>
    <row r="2282" spans="1:3">
      <c r="A2282" s="338">
        <v>4893</v>
      </c>
      <c r="B2282" s="338">
        <v>1</v>
      </c>
      <c r="C2282" s="338" t="s">
        <v>1984</v>
      </c>
    </row>
    <row r="2283" spans="1:3">
      <c r="A2283" s="338">
        <v>4897</v>
      </c>
      <c r="B2283" s="338">
        <v>2</v>
      </c>
      <c r="C2283" s="338" t="s">
        <v>1984</v>
      </c>
    </row>
    <row r="2284" spans="1:3">
      <c r="A2284" s="338">
        <v>4898</v>
      </c>
      <c r="B2284" s="338">
        <v>1</v>
      </c>
      <c r="C2284" s="338" t="s">
        <v>1984</v>
      </c>
    </row>
    <row r="2285" spans="1:3">
      <c r="A2285" s="338">
        <v>4901</v>
      </c>
      <c r="B2285" s="338">
        <v>2</v>
      </c>
      <c r="C2285" s="338" t="s">
        <v>1984</v>
      </c>
    </row>
    <row r="2286" spans="1:3">
      <c r="A2286" s="338">
        <v>4904</v>
      </c>
      <c r="B2286" s="338">
        <v>1</v>
      </c>
      <c r="C2286" s="338" t="s">
        <v>1984</v>
      </c>
    </row>
    <row r="2287" spans="1:3">
      <c r="A2287" s="338">
        <v>4925</v>
      </c>
      <c r="B2287" s="338">
        <v>1</v>
      </c>
      <c r="C2287" s="338" t="s">
        <v>1984</v>
      </c>
    </row>
    <row r="2288" spans="1:3">
      <c r="A2288" s="338">
        <v>4927</v>
      </c>
      <c r="B2288" s="338">
        <v>1</v>
      </c>
      <c r="C2288" s="338" t="s">
        <v>1984</v>
      </c>
    </row>
    <row r="2289" spans="1:3">
      <c r="A2289" s="338">
        <v>4938</v>
      </c>
      <c r="B2289" s="338">
        <v>1</v>
      </c>
      <c r="C2289" s="338" t="s">
        <v>1984</v>
      </c>
    </row>
    <row r="2290" spans="1:3">
      <c r="A2290" s="338">
        <v>4956</v>
      </c>
      <c r="B2290" s="338">
        <v>1</v>
      </c>
      <c r="C2290" s="338" t="s">
        <v>1984</v>
      </c>
    </row>
    <row r="2291" spans="1:3">
      <c r="A2291" s="338">
        <v>4960</v>
      </c>
      <c r="B2291" s="338">
        <v>1</v>
      </c>
      <c r="C2291" s="338" t="s">
        <v>1984</v>
      </c>
    </row>
    <row r="2292" spans="1:3">
      <c r="A2292" s="338">
        <v>4965</v>
      </c>
      <c r="B2292" s="338">
        <v>3</v>
      </c>
      <c r="C2292" s="338" t="s">
        <v>1984</v>
      </c>
    </row>
    <row r="2293" spans="1:3">
      <c r="A2293" s="338">
        <v>4966</v>
      </c>
      <c r="B2293" s="338">
        <v>1</v>
      </c>
      <c r="C2293" s="338" t="s">
        <v>1984</v>
      </c>
    </row>
    <row r="2294" spans="1:3">
      <c r="A2294" s="338">
        <v>4975</v>
      </c>
      <c r="B2294" s="338">
        <v>1</v>
      </c>
      <c r="C2294" s="338" t="s">
        <v>1984</v>
      </c>
    </row>
    <row r="2295" spans="1:3">
      <c r="A2295" s="338">
        <v>4999</v>
      </c>
      <c r="B2295" s="338">
        <v>1</v>
      </c>
      <c r="C2295" s="338" t="s">
        <v>1984</v>
      </c>
    </row>
    <row r="2296" spans="1:3">
      <c r="A2296" s="338">
        <v>5001</v>
      </c>
      <c r="B2296" s="338">
        <v>1</v>
      </c>
      <c r="C2296" s="338" t="s">
        <v>1984</v>
      </c>
    </row>
    <row r="2297" spans="1:3">
      <c r="A2297" s="338">
        <v>5008</v>
      </c>
      <c r="B2297" s="338">
        <v>1</v>
      </c>
      <c r="C2297" s="338" t="s">
        <v>1984</v>
      </c>
    </row>
    <row r="2298" spans="1:3">
      <c r="A2298" s="338">
        <v>5012</v>
      </c>
      <c r="B2298" s="338">
        <v>3</v>
      </c>
      <c r="C2298" s="338" t="s">
        <v>1984</v>
      </c>
    </row>
    <row r="2299" spans="1:3">
      <c r="A2299" s="338">
        <v>5019</v>
      </c>
      <c r="B2299" s="338">
        <v>1</v>
      </c>
      <c r="C2299" s="338" t="s">
        <v>1984</v>
      </c>
    </row>
    <row r="2300" spans="1:3">
      <c r="A2300" s="338">
        <v>5022</v>
      </c>
      <c r="B2300" s="338">
        <v>1</v>
      </c>
      <c r="C2300" s="338" t="s">
        <v>1984</v>
      </c>
    </row>
    <row r="2301" spans="1:3">
      <c r="A2301" s="338">
        <v>5025</v>
      </c>
      <c r="B2301" s="338">
        <v>1</v>
      </c>
      <c r="C2301" s="338" t="s">
        <v>1984</v>
      </c>
    </row>
    <row r="2302" spans="1:3">
      <c r="A2302" s="338">
        <v>5026</v>
      </c>
      <c r="B2302" s="338">
        <v>1</v>
      </c>
      <c r="C2302" s="338" t="s">
        <v>1984</v>
      </c>
    </row>
    <row r="2303" spans="1:3">
      <c r="A2303" s="338">
        <v>5031</v>
      </c>
      <c r="B2303" s="338">
        <v>1</v>
      </c>
      <c r="C2303" s="338" t="s">
        <v>1984</v>
      </c>
    </row>
    <row r="2304" spans="1:3">
      <c r="A2304" s="338">
        <v>5055</v>
      </c>
      <c r="B2304" s="338">
        <v>3</v>
      </c>
      <c r="C2304" s="338" t="s">
        <v>1984</v>
      </c>
    </row>
    <row r="2305" spans="1:3">
      <c r="A2305" s="338">
        <v>5064</v>
      </c>
      <c r="B2305" s="338">
        <v>1</v>
      </c>
      <c r="C2305" s="338" t="s">
        <v>1984</v>
      </c>
    </row>
    <row r="2306" spans="1:3">
      <c r="A2306" s="338">
        <v>5085</v>
      </c>
      <c r="B2306" s="338">
        <v>1</v>
      </c>
      <c r="C2306" s="338" t="s">
        <v>1984</v>
      </c>
    </row>
    <row r="2307" spans="1:3">
      <c r="A2307" s="338">
        <v>5093</v>
      </c>
      <c r="B2307" s="338">
        <v>1</v>
      </c>
      <c r="C2307" s="338" t="s">
        <v>1984</v>
      </c>
    </row>
    <row r="2308" spans="1:3">
      <c r="A2308" s="338">
        <v>5095</v>
      </c>
      <c r="B2308" s="338">
        <v>1</v>
      </c>
      <c r="C2308" s="338" t="s">
        <v>1984</v>
      </c>
    </row>
    <row r="2309" spans="1:3">
      <c r="A2309" s="338">
        <v>5100</v>
      </c>
      <c r="B2309" s="338">
        <v>1</v>
      </c>
      <c r="C2309" s="338" t="s">
        <v>1984</v>
      </c>
    </row>
    <row r="2310" spans="1:3">
      <c r="A2310" s="338">
        <v>5140</v>
      </c>
      <c r="B2310" s="338">
        <v>2</v>
      </c>
      <c r="C2310" s="338" t="s">
        <v>1984</v>
      </c>
    </row>
    <row r="2311" spans="1:3">
      <c r="A2311" s="338">
        <v>5143</v>
      </c>
      <c r="B2311" s="338">
        <v>1</v>
      </c>
      <c r="C2311" s="338" t="s">
        <v>1984</v>
      </c>
    </row>
    <row r="2312" spans="1:3">
      <c r="A2312" s="338">
        <v>5144</v>
      </c>
      <c r="B2312" s="338">
        <v>2</v>
      </c>
      <c r="C2312" s="338" t="s">
        <v>1984</v>
      </c>
    </row>
    <row r="2313" spans="1:3">
      <c r="A2313" s="338">
        <v>5155</v>
      </c>
      <c r="B2313" s="338">
        <v>1</v>
      </c>
      <c r="C2313" s="338" t="s">
        <v>1984</v>
      </c>
    </row>
    <row r="2314" spans="1:3">
      <c r="A2314" s="338">
        <v>5156</v>
      </c>
      <c r="B2314" s="338">
        <v>1</v>
      </c>
      <c r="C2314" s="338" t="s">
        <v>1984</v>
      </c>
    </row>
    <row r="2315" spans="1:3">
      <c r="A2315" s="338">
        <v>5159</v>
      </c>
      <c r="B2315" s="338">
        <v>2</v>
      </c>
      <c r="C2315" s="338" t="s">
        <v>1984</v>
      </c>
    </row>
    <row r="2316" spans="1:3">
      <c r="A2316" s="338">
        <v>5164</v>
      </c>
      <c r="B2316" s="338">
        <v>1</v>
      </c>
      <c r="C2316" s="338" t="s">
        <v>1984</v>
      </c>
    </row>
    <row r="2317" spans="1:3">
      <c r="A2317" s="338">
        <v>5173</v>
      </c>
      <c r="B2317" s="338">
        <v>1</v>
      </c>
      <c r="C2317" s="338" t="s">
        <v>1984</v>
      </c>
    </row>
    <row r="2318" spans="1:3">
      <c r="A2318" s="338">
        <v>5175</v>
      </c>
      <c r="B2318" s="338">
        <v>1</v>
      </c>
      <c r="C2318" s="338" t="s">
        <v>1984</v>
      </c>
    </row>
    <row r="2319" spans="1:3">
      <c r="A2319" s="338">
        <v>5183</v>
      </c>
      <c r="B2319" s="338">
        <v>2</v>
      </c>
      <c r="C2319" s="338" t="s">
        <v>1984</v>
      </c>
    </row>
    <row r="2320" spans="1:3">
      <c r="A2320" s="338">
        <v>5184</v>
      </c>
      <c r="B2320" s="338">
        <v>3</v>
      </c>
      <c r="C2320" s="338" t="s">
        <v>1984</v>
      </c>
    </row>
    <row r="2321" spans="1:3">
      <c r="A2321" s="338">
        <v>5192</v>
      </c>
      <c r="B2321" s="338">
        <v>2</v>
      </c>
      <c r="C2321" s="338" t="s">
        <v>1984</v>
      </c>
    </row>
    <row r="2322" spans="1:3">
      <c r="A2322" s="338">
        <v>5194</v>
      </c>
      <c r="B2322" s="338">
        <v>1</v>
      </c>
      <c r="C2322" s="338" t="s">
        <v>1984</v>
      </c>
    </row>
    <row r="2323" spans="1:3">
      <c r="A2323" s="338">
        <v>5206</v>
      </c>
      <c r="B2323" s="338">
        <v>1</v>
      </c>
      <c r="C2323" s="338" t="s">
        <v>1984</v>
      </c>
    </row>
    <row r="2324" spans="1:3">
      <c r="A2324" s="338">
        <v>5218</v>
      </c>
      <c r="B2324" s="338">
        <v>1</v>
      </c>
      <c r="C2324" s="338" t="s">
        <v>1984</v>
      </c>
    </row>
    <row r="2325" spans="1:3">
      <c r="A2325" s="338">
        <v>5221</v>
      </c>
      <c r="B2325" s="338">
        <v>3</v>
      </c>
      <c r="C2325" s="338" t="s">
        <v>1984</v>
      </c>
    </row>
    <row r="2326" spans="1:3">
      <c r="A2326" s="338">
        <v>5234</v>
      </c>
      <c r="B2326" s="338">
        <v>1</v>
      </c>
      <c r="C2326" s="338" t="s">
        <v>1984</v>
      </c>
    </row>
    <row r="2327" spans="1:3">
      <c r="A2327" s="338">
        <v>5239</v>
      </c>
      <c r="B2327" s="338">
        <v>3</v>
      </c>
      <c r="C2327" s="338" t="s">
        <v>1984</v>
      </c>
    </row>
    <row r="2328" spans="1:3">
      <c r="A2328" s="338">
        <v>5241</v>
      </c>
      <c r="B2328" s="338">
        <v>1</v>
      </c>
      <c r="C2328" s="338" t="s">
        <v>1984</v>
      </c>
    </row>
    <row r="2329" spans="1:3">
      <c r="A2329" s="338">
        <v>5284</v>
      </c>
      <c r="B2329" s="338">
        <v>1</v>
      </c>
      <c r="C2329" s="338" t="s">
        <v>1984</v>
      </c>
    </row>
    <row r="2330" spans="1:3">
      <c r="A2330" s="338">
        <v>5301</v>
      </c>
      <c r="B2330" s="338">
        <v>1</v>
      </c>
      <c r="C2330" s="338" t="s">
        <v>1984</v>
      </c>
    </row>
    <row r="2331" spans="1:3">
      <c r="A2331" s="338">
        <v>5308</v>
      </c>
      <c r="B2331" s="338">
        <v>1</v>
      </c>
      <c r="C2331" s="338" t="s">
        <v>1984</v>
      </c>
    </row>
    <row r="2332" spans="1:3">
      <c r="A2332" s="338">
        <v>5312</v>
      </c>
      <c r="B2332" s="338">
        <v>1</v>
      </c>
      <c r="C2332" s="338" t="s">
        <v>1984</v>
      </c>
    </row>
    <row r="2333" spans="1:3">
      <c r="A2333" s="338">
        <v>5314</v>
      </c>
      <c r="B2333" s="338">
        <v>1</v>
      </c>
      <c r="C2333" s="338" t="s">
        <v>1984</v>
      </c>
    </row>
    <row r="2334" spans="1:3">
      <c r="A2334" s="338">
        <v>5338</v>
      </c>
      <c r="B2334" s="338">
        <v>1</v>
      </c>
      <c r="C2334" s="338" t="s">
        <v>1984</v>
      </c>
    </row>
    <row r="2335" spans="1:3">
      <c r="A2335" s="338">
        <v>5339</v>
      </c>
      <c r="B2335" s="338">
        <v>1</v>
      </c>
      <c r="C2335" s="338" t="s">
        <v>1984</v>
      </c>
    </row>
    <row r="2336" spans="1:3">
      <c r="A2336" s="338">
        <v>5352</v>
      </c>
      <c r="B2336" s="338">
        <v>1</v>
      </c>
      <c r="C2336" s="338" t="s">
        <v>1984</v>
      </c>
    </row>
    <row r="2337" spans="1:3">
      <c r="A2337" s="338">
        <v>5365</v>
      </c>
      <c r="B2337" s="338">
        <v>4</v>
      </c>
      <c r="C2337" s="338" t="s">
        <v>1984</v>
      </c>
    </row>
    <row r="2338" spans="1:3">
      <c r="A2338" s="338">
        <v>5366</v>
      </c>
      <c r="B2338" s="338">
        <v>1</v>
      </c>
      <c r="C2338" s="338" t="s">
        <v>1984</v>
      </c>
    </row>
    <row r="2339" spans="1:3">
      <c r="A2339" s="338">
        <v>5371</v>
      </c>
      <c r="B2339" s="338">
        <v>1</v>
      </c>
      <c r="C2339" s="338" t="s">
        <v>1984</v>
      </c>
    </row>
    <row r="2340" spans="1:3">
      <c r="A2340" s="338">
        <v>5392</v>
      </c>
      <c r="B2340" s="338">
        <v>2</v>
      </c>
      <c r="C2340" s="338" t="s">
        <v>1984</v>
      </c>
    </row>
    <row r="2341" spans="1:3">
      <c r="A2341" s="338">
        <v>5393</v>
      </c>
      <c r="B2341" s="338">
        <v>1</v>
      </c>
      <c r="C2341" s="338" t="s">
        <v>1984</v>
      </c>
    </row>
    <row r="2342" spans="1:3">
      <c r="A2342" s="338">
        <v>5407</v>
      </c>
      <c r="B2342" s="338">
        <v>2</v>
      </c>
      <c r="C2342" s="338" t="s">
        <v>1984</v>
      </c>
    </row>
    <row r="2343" spans="1:3">
      <c r="A2343" s="338">
        <v>5413</v>
      </c>
      <c r="B2343" s="338">
        <v>1</v>
      </c>
      <c r="C2343" s="338" t="s">
        <v>1984</v>
      </c>
    </row>
    <row r="2344" spans="1:3">
      <c r="A2344" s="338">
        <v>5437</v>
      </c>
      <c r="B2344" s="338">
        <v>1</v>
      </c>
      <c r="C2344" s="338" t="s">
        <v>1984</v>
      </c>
    </row>
    <row r="2345" spans="1:3">
      <c r="A2345" s="338">
        <v>5461</v>
      </c>
      <c r="B2345" s="338">
        <v>1</v>
      </c>
      <c r="C2345" s="338" t="s">
        <v>1984</v>
      </c>
    </row>
    <row r="2346" spans="1:3">
      <c r="A2346" s="338">
        <v>5464</v>
      </c>
      <c r="B2346" s="338">
        <v>1</v>
      </c>
      <c r="C2346" s="338" t="s">
        <v>1984</v>
      </c>
    </row>
    <row r="2347" spans="1:3">
      <c r="A2347" s="338">
        <v>5465</v>
      </c>
      <c r="B2347" s="338">
        <v>1</v>
      </c>
      <c r="C2347" s="338" t="s">
        <v>1984</v>
      </c>
    </row>
    <row r="2348" spans="1:3">
      <c r="A2348" s="338">
        <v>5482</v>
      </c>
      <c r="B2348" s="338">
        <v>1</v>
      </c>
      <c r="C2348" s="338" t="s">
        <v>1984</v>
      </c>
    </row>
    <row r="2349" spans="1:3">
      <c r="A2349" s="338">
        <v>5497</v>
      </c>
      <c r="B2349" s="338">
        <v>4</v>
      </c>
      <c r="C2349" s="338" t="s">
        <v>1984</v>
      </c>
    </row>
    <row r="2350" spans="1:3">
      <c r="A2350" s="338">
        <v>5512</v>
      </c>
      <c r="B2350" s="338">
        <v>5</v>
      </c>
      <c r="C2350" s="338" t="s">
        <v>1984</v>
      </c>
    </row>
    <row r="2351" spans="1:3">
      <c r="A2351" s="338">
        <v>5514</v>
      </c>
      <c r="B2351" s="338">
        <v>1</v>
      </c>
      <c r="C2351" s="338" t="s">
        <v>1984</v>
      </c>
    </row>
    <row r="2352" spans="1:3">
      <c r="A2352" s="338">
        <v>5515</v>
      </c>
      <c r="B2352" s="338">
        <v>1</v>
      </c>
      <c r="C2352" s="338" t="s">
        <v>1984</v>
      </c>
    </row>
    <row r="2353" spans="1:3">
      <c r="A2353" s="338">
        <v>5526</v>
      </c>
      <c r="B2353" s="338">
        <v>3</v>
      </c>
      <c r="C2353" s="338" t="s">
        <v>1984</v>
      </c>
    </row>
    <row r="2354" spans="1:3">
      <c r="A2354" s="338">
        <v>5539</v>
      </c>
      <c r="B2354" s="338">
        <v>2</v>
      </c>
      <c r="C2354" s="338" t="s">
        <v>1984</v>
      </c>
    </row>
    <row r="2355" spans="1:3">
      <c r="A2355" s="338">
        <v>5541</v>
      </c>
      <c r="B2355" s="338">
        <v>1</v>
      </c>
      <c r="C2355" s="338" t="s">
        <v>1984</v>
      </c>
    </row>
    <row r="2356" spans="1:3">
      <c r="A2356" s="338">
        <v>5555</v>
      </c>
      <c r="B2356" s="338">
        <v>2</v>
      </c>
      <c r="C2356" s="338" t="s">
        <v>1984</v>
      </c>
    </row>
    <row r="2357" spans="1:3">
      <c r="A2357" s="338">
        <v>5560</v>
      </c>
      <c r="B2357" s="338">
        <v>1</v>
      </c>
      <c r="C2357" s="338" t="s">
        <v>1984</v>
      </c>
    </row>
    <row r="2358" spans="1:3">
      <c r="A2358" s="338">
        <v>5563</v>
      </c>
      <c r="B2358" s="338">
        <v>1</v>
      </c>
      <c r="C2358" s="338" t="s">
        <v>1984</v>
      </c>
    </row>
    <row r="2359" spans="1:3">
      <c r="A2359" s="338">
        <v>5575</v>
      </c>
      <c r="B2359" s="338">
        <v>2</v>
      </c>
      <c r="C2359" s="338" t="s">
        <v>1984</v>
      </c>
    </row>
    <row r="2360" spans="1:3">
      <c r="A2360" s="338">
        <v>5578</v>
      </c>
      <c r="B2360" s="338">
        <v>1</v>
      </c>
      <c r="C2360" s="338" t="s">
        <v>1984</v>
      </c>
    </row>
    <row r="2361" spans="1:3">
      <c r="A2361" s="338">
        <v>5584</v>
      </c>
      <c r="B2361" s="338">
        <v>6</v>
      </c>
      <c r="C2361" s="338" t="s">
        <v>1984</v>
      </c>
    </row>
    <row r="2362" spans="1:3">
      <c r="A2362" s="338">
        <v>5614</v>
      </c>
      <c r="B2362" s="338">
        <v>1</v>
      </c>
      <c r="C2362" s="338" t="s">
        <v>1984</v>
      </c>
    </row>
    <row r="2363" spans="1:3">
      <c r="A2363" s="338">
        <v>5628</v>
      </c>
      <c r="B2363" s="338">
        <v>1</v>
      </c>
      <c r="C2363" s="338" t="s">
        <v>1984</v>
      </c>
    </row>
    <row r="2364" spans="1:3">
      <c r="A2364" s="338">
        <v>5629</v>
      </c>
      <c r="B2364" s="338">
        <v>1</v>
      </c>
      <c r="C2364" s="338" t="s">
        <v>1984</v>
      </c>
    </row>
    <row r="2365" spans="1:3">
      <c r="A2365" s="338">
        <v>5638</v>
      </c>
      <c r="B2365" s="338">
        <v>1</v>
      </c>
      <c r="C2365" s="338" t="s">
        <v>1984</v>
      </c>
    </row>
    <row r="2366" spans="1:3">
      <c r="A2366" s="338">
        <v>5646</v>
      </c>
      <c r="B2366" s="338">
        <v>1</v>
      </c>
      <c r="C2366" s="338" t="s">
        <v>1984</v>
      </c>
    </row>
    <row r="2367" spans="1:3">
      <c r="A2367" s="338">
        <v>5653</v>
      </c>
      <c r="B2367" s="338">
        <v>1</v>
      </c>
      <c r="C2367" s="338" t="s">
        <v>1984</v>
      </c>
    </row>
    <row r="2368" spans="1:3">
      <c r="A2368" s="338">
        <v>5654</v>
      </c>
      <c r="B2368" s="338">
        <v>1</v>
      </c>
      <c r="C2368" s="338" t="s">
        <v>1984</v>
      </c>
    </row>
    <row r="2369" spans="1:3">
      <c r="A2369" s="338">
        <v>5668</v>
      </c>
      <c r="B2369" s="338">
        <v>1</v>
      </c>
      <c r="C2369" s="338" t="s">
        <v>1984</v>
      </c>
    </row>
    <row r="2370" spans="1:3">
      <c r="A2370" s="338">
        <v>5693</v>
      </c>
      <c r="B2370" s="338">
        <v>1</v>
      </c>
      <c r="C2370" s="338" t="s">
        <v>1984</v>
      </c>
    </row>
    <row r="2371" spans="1:3">
      <c r="A2371" s="338">
        <v>5697</v>
      </c>
      <c r="B2371" s="338">
        <v>1</v>
      </c>
      <c r="C2371" s="338" t="s">
        <v>1984</v>
      </c>
    </row>
    <row r="2372" spans="1:3">
      <c r="A2372" s="338">
        <v>5700</v>
      </c>
      <c r="B2372" s="338">
        <v>1</v>
      </c>
      <c r="C2372" s="338" t="s">
        <v>1984</v>
      </c>
    </row>
    <row r="2373" spans="1:3">
      <c r="A2373" s="338">
        <v>5716</v>
      </c>
      <c r="B2373" s="338">
        <v>1</v>
      </c>
      <c r="C2373" s="338" t="s">
        <v>1984</v>
      </c>
    </row>
    <row r="2374" spans="1:3">
      <c r="A2374" s="338">
        <v>5719</v>
      </c>
      <c r="B2374" s="338">
        <v>1</v>
      </c>
      <c r="C2374" s="338" t="s">
        <v>1984</v>
      </c>
    </row>
    <row r="2375" spans="1:3">
      <c r="A2375" s="338">
        <v>5730</v>
      </c>
      <c r="B2375" s="338">
        <v>1</v>
      </c>
      <c r="C2375" s="338" t="s">
        <v>1984</v>
      </c>
    </row>
    <row r="2376" spans="1:3">
      <c r="A2376" s="338">
        <v>5746</v>
      </c>
      <c r="B2376" s="338">
        <v>1</v>
      </c>
      <c r="C2376" s="338" t="s">
        <v>1984</v>
      </c>
    </row>
    <row r="2377" spans="1:3">
      <c r="A2377" s="338">
        <v>5749</v>
      </c>
      <c r="B2377" s="338">
        <v>1</v>
      </c>
      <c r="C2377" s="338" t="s">
        <v>1984</v>
      </c>
    </row>
    <row r="2378" spans="1:3">
      <c r="A2378" s="338">
        <v>5758</v>
      </c>
      <c r="B2378" s="338">
        <v>1</v>
      </c>
      <c r="C2378" s="338" t="s">
        <v>1984</v>
      </c>
    </row>
    <row r="2379" spans="1:3">
      <c r="A2379" s="338">
        <v>5767</v>
      </c>
      <c r="B2379" s="338">
        <v>1</v>
      </c>
      <c r="C2379" s="338" t="s">
        <v>1984</v>
      </c>
    </row>
    <row r="2380" spans="1:3">
      <c r="A2380" s="338">
        <v>5770</v>
      </c>
      <c r="B2380" s="338">
        <v>1</v>
      </c>
      <c r="C2380" s="338" t="s">
        <v>1984</v>
      </c>
    </row>
    <row r="2381" spans="1:3">
      <c r="A2381" s="338">
        <v>5779</v>
      </c>
      <c r="B2381" s="338">
        <v>1</v>
      </c>
      <c r="C2381" s="338" t="s">
        <v>1984</v>
      </c>
    </row>
    <row r="2382" spans="1:3">
      <c r="A2382" s="338">
        <v>5784</v>
      </c>
      <c r="B2382" s="338">
        <v>1</v>
      </c>
      <c r="C2382" s="338" t="s">
        <v>1984</v>
      </c>
    </row>
    <row r="2383" spans="1:3">
      <c r="A2383" s="338">
        <v>5805</v>
      </c>
      <c r="B2383" s="338">
        <v>1</v>
      </c>
      <c r="C2383" s="338" t="s">
        <v>1984</v>
      </c>
    </row>
    <row r="2384" spans="1:3">
      <c r="A2384" s="338">
        <v>5806</v>
      </c>
      <c r="B2384" s="338">
        <v>2</v>
      </c>
      <c r="C2384" s="338" t="s">
        <v>1984</v>
      </c>
    </row>
    <row r="2385" spans="1:3">
      <c r="A2385" s="338">
        <v>5812</v>
      </c>
      <c r="B2385" s="338">
        <v>2</v>
      </c>
      <c r="C2385" s="338" t="s">
        <v>1984</v>
      </c>
    </row>
    <row r="2386" spans="1:3">
      <c r="A2386" s="338">
        <v>5825</v>
      </c>
      <c r="B2386" s="338">
        <v>1</v>
      </c>
      <c r="C2386" s="338" t="s">
        <v>1984</v>
      </c>
    </row>
    <row r="2387" spans="1:3">
      <c r="A2387" s="338">
        <v>5826</v>
      </c>
      <c r="B2387" s="338">
        <v>2</v>
      </c>
      <c r="C2387" s="338" t="s">
        <v>1984</v>
      </c>
    </row>
    <row r="2388" spans="1:3">
      <c r="A2388" s="338">
        <v>5830</v>
      </c>
      <c r="B2388" s="338">
        <v>1</v>
      </c>
      <c r="C2388" s="338" t="s">
        <v>1984</v>
      </c>
    </row>
    <row r="2389" spans="1:3">
      <c r="A2389" s="338">
        <v>5832</v>
      </c>
      <c r="B2389" s="338">
        <v>1</v>
      </c>
      <c r="C2389" s="338" t="s">
        <v>1984</v>
      </c>
    </row>
    <row r="2390" spans="1:3">
      <c r="A2390" s="338">
        <v>5869</v>
      </c>
      <c r="B2390" s="338">
        <v>1</v>
      </c>
      <c r="C2390" s="338" t="s">
        <v>1984</v>
      </c>
    </row>
    <row r="2391" spans="1:3">
      <c r="A2391" s="338">
        <v>5880</v>
      </c>
      <c r="B2391" s="338">
        <v>1</v>
      </c>
      <c r="C2391" s="338" t="s">
        <v>1984</v>
      </c>
    </row>
    <row r="2392" spans="1:3">
      <c r="A2392" s="338">
        <v>5886</v>
      </c>
      <c r="B2392" s="338">
        <v>1</v>
      </c>
      <c r="C2392" s="338" t="s">
        <v>1984</v>
      </c>
    </row>
    <row r="2393" spans="1:3">
      <c r="A2393" s="338">
        <v>5892</v>
      </c>
      <c r="B2393" s="338">
        <v>1</v>
      </c>
      <c r="C2393" s="338" t="s">
        <v>1984</v>
      </c>
    </row>
    <row r="2394" spans="1:3">
      <c r="A2394" s="338">
        <v>5907</v>
      </c>
      <c r="B2394" s="338">
        <v>2</v>
      </c>
      <c r="C2394" s="338" t="s">
        <v>1984</v>
      </c>
    </row>
    <row r="2395" spans="1:3">
      <c r="A2395" s="338">
        <v>5915</v>
      </c>
      <c r="B2395" s="338">
        <v>1</v>
      </c>
      <c r="C2395" s="338" t="s">
        <v>1984</v>
      </c>
    </row>
    <row r="2396" spans="1:3">
      <c r="A2396" s="338">
        <v>5950</v>
      </c>
      <c r="B2396" s="338">
        <v>1</v>
      </c>
      <c r="C2396" s="338" t="s">
        <v>1984</v>
      </c>
    </row>
    <row r="2397" spans="1:3">
      <c r="A2397" s="338">
        <v>5986</v>
      </c>
      <c r="B2397" s="338">
        <v>1</v>
      </c>
      <c r="C2397" s="338" t="s">
        <v>1984</v>
      </c>
    </row>
    <row r="2398" spans="1:3">
      <c r="A2398" s="338">
        <v>5991</v>
      </c>
      <c r="B2398" s="338">
        <v>1</v>
      </c>
      <c r="C2398" s="338" t="s">
        <v>1984</v>
      </c>
    </row>
    <row r="2399" spans="1:3">
      <c r="A2399" s="338">
        <v>6008</v>
      </c>
      <c r="B2399" s="338">
        <v>1</v>
      </c>
      <c r="C2399" s="338" t="s">
        <v>1984</v>
      </c>
    </row>
    <row r="2400" spans="1:3">
      <c r="A2400" s="338">
        <v>6022</v>
      </c>
      <c r="B2400" s="338">
        <v>1</v>
      </c>
      <c r="C2400" s="338" t="s">
        <v>1984</v>
      </c>
    </row>
    <row r="2401" spans="1:3">
      <c r="A2401" s="338">
        <v>6027</v>
      </c>
      <c r="B2401" s="338">
        <v>3</v>
      </c>
      <c r="C2401" s="338" t="s">
        <v>1984</v>
      </c>
    </row>
    <row r="2402" spans="1:3">
      <c r="A2402" s="338">
        <v>6033</v>
      </c>
      <c r="B2402" s="338">
        <v>2</v>
      </c>
      <c r="C2402" s="338" t="s">
        <v>1984</v>
      </c>
    </row>
    <row r="2403" spans="1:3">
      <c r="A2403" s="338">
        <v>6037</v>
      </c>
      <c r="B2403" s="338">
        <v>1</v>
      </c>
      <c r="C2403" s="338" t="s">
        <v>1984</v>
      </c>
    </row>
    <row r="2404" spans="1:3">
      <c r="A2404" s="338">
        <v>6040</v>
      </c>
      <c r="B2404" s="338">
        <v>3</v>
      </c>
      <c r="C2404" s="338" t="s">
        <v>1984</v>
      </c>
    </row>
    <row r="2405" spans="1:3">
      <c r="A2405" s="338">
        <v>6042</v>
      </c>
      <c r="B2405" s="338">
        <v>1</v>
      </c>
      <c r="C2405" s="338" t="s">
        <v>1984</v>
      </c>
    </row>
    <row r="2406" spans="1:3">
      <c r="A2406" s="338">
        <v>6063</v>
      </c>
      <c r="B2406" s="338">
        <v>1</v>
      </c>
      <c r="C2406" s="338" t="s">
        <v>1984</v>
      </c>
    </row>
    <row r="2407" spans="1:3">
      <c r="A2407" s="338">
        <v>6069</v>
      </c>
      <c r="B2407" s="338">
        <v>1</v>
      </c>
      <c r="C2407" s="338" t="s">
        <v>1984</v>
      </c>
    </row>
    <row r="2408" spans="1:3">
      <c r="A2408" s="338">
        <v>6070</v>
      </c>
      <c r="B2408" s="338">
        <v>2</v>
      </c>
      <c r="C2408" s="338" t="s">
        <v>1984</v>
      </c>
    </row>
    <row r="2409" spans="1:3">
      <c r="A2409" s="338">
        <v>6080</v>
      </c>
      <c r="B2409" s="338">
        <v>1</v>
      </c>
      <c r="C2409" s="338" t="s">
        <v>1984</v>
      </c>
    </row>
    <row r="2410" spans="1:3">
      <c r="A2410" s="338">
        <v>6101</v>
      </c>
      <c r="B2410" s="338">
        <v>1</v>
      </c>
      <c r="C2410" s="338" t="s">
        <v>1984</v>
      </c>
    </row>
    <row r="2411" spans="1:3">
      <c r="A2411" s="338">
        <v>6120</v>
      </c>
      <c r="B2411" s="338">
        <v>1</v>
      </c>
      <c r="C2411" s="338" t="s">
        <v>1984</v>
      </c>
    </row>
    <row r="2412" spans="1:3">
      <c r="A2412" s="338">
        <v>6123</v>
      </c>
      <c r="B2412" s="338">
        <v>1</v>
      </c>
      <c r="C2412" s="338" t="s">
        <v>1984</v>
      </c>
    </row>
    <row r="2413" spans="1:3">
      <c r="A2413" s="338">
        <v>6145</v>
      </c>
      <c r="B2413" s="338">
        <v>1</v>
      </c>
      <c r="C2413" s="338" t="s">
        <v>1984</v>
      </c>
    </row>
    <row r="2414" spans="1:3">
      <c r="A2414" s="338">
        <v>6149</v>
      </c>
      <c r="B2414" s="338">
        <v>1</v>
      </c>
      <c r="C2414" s="338" t="s">
        <v>1984</v>
      </c>
    </row>
    <row r="2415" spans="1:3">
      <c r="A2415" s="338">
        <v>6166</v>
      </c>
      <c r="B2415" s="338">
        <v>1</v>
      </c>
      <c r="C2415" s="338" t="s">
        <v>1984</v>
      </c>
    </row>
    <row r="2416" spans="1:3">
      <c r="A2416" s="338">
        <v>6167</v>
      </c>
      <c r="B2416" s="338">
        <v>1</v>
      </c>
      <c r="C2416" s="338" t="s">
        <v>1984</v>
      </c>
    </row>
    <row r="2417" spans="1:3">
      <c r="A2417" s="338">
        <v>6168</v>
      </c>
      <c r="B2417" s="338">
        <v>1</v>
      </c>
      <c r="C2417" s="338" t="s">
        <v>1984</v>
      </c>
    </row>
    <row r="2418" spans="1:3">
      <c r="A2418" s="338">
        <v>6169</v>
      </c>
      <c r="B2418" s="338">
        <v>1</v>
      </c>
      <c r="C2418" s="338" t="s">
        <v>1984</v>
      </c>
    </row>
    <row r="2419" spans="1:3">
      <c r="A2419" s="338">
        <v>6196</v>
      </c>
      <c r="B2419" s="338">
        <v>5</v>
      </c>
      <c r="C2419" s="338" t="s">
        <v>1984</v>
      </c>
    </row>
    <row r="2420" spans="1:3">
      <c r="A2420" s="338">
        <v>6198</v>
      </c>
      <c r="B2420" s="338">
        <v>1</v>
      </c>
      <c r="C2420" s="338" t="s">
        <v>1984</v>
      </c>
    </row>
    <row r="2421" spans="1:3">
      <c r="A2421" s="338">
        <v>6226</v>
      </c>
      <c r="B2421" s="338">
        <v>2</v>
      </c>
      <c r="C2421" s="338" t="s">
        <v>1984</v>
      </c>
    </row>
    <row r="2422" spans="1:3">
      <c r="A2422" s="338">
        <v>6229</v>
      </c>
      <c r="B2422" s="338">
        <v>1</v>
      </c>
      <c r="C2422" s="338" t="s">
        <v>1984</v>
      </c>
    </row>
    <row r="2423" spans="1:3">
      <c r="A2423" s="338">
        <v>6245</v>
      </c>
      <c r="B2423" s="338">
        <v>1</v>
      </c>
      <c r="C2423" s="338" t="s">
        <v>1984</v>
      </c>
    </row>
    <row r="2424" spans="1:3">
      <c r="A2424" s="338">
        <v>6255</v>
      </c>
      <c r="B2424" s="338">
        <v>1</v>
      </c>
      <c r="C2424" s="338" t="s">
        <v>1984</v>
      </c>
    </row>
    <row r="2425" spans="1:3">
      <c r="A2425" s="338">
        <v>6267</v>
      </c>
      <c r="B2425" s="338">
        <v>1</v>
      </c>
      <c r="C2425" s="338" t="s">
        <v>1984</v>
      </c>
    </row>
    <row r="2426" spans="1:3">
      <c r="A2426" s="338">
        <v>6268</v>
      </c>
      <c r="B2426" s="338">
        <v>1</v>
      </c>
      <c r="C2426" s="338" t="s">
        <v>1984</v>
      </c>
    </row>
    <row r="2427" spans="1:3">
      <c r="A2427" s="338">
        <v>6285</v>
      </c>
      <c r="B2427" s="338">
        <v>1</v>
      </c>
      <c r="C2427" s="338" t="s">
        <v>1984</v>
      </c>
    </row>
    <row r="2428" spans="1:3">
      <c r="A2428" s="338">
        <v>6309</v>
      </c>
      <c r="B2428" s="338">
        <v>2</v>
      </c>
      <c r="C2428" s="338" t="s">
        <v>1984</v>
      </c>
    </row>
    <row r="2429" spans="1:3">
      <c r="A2429" s="338">
        <v>6310</v>
      </c>
      <c r="B2429" s="338">
        <v>1</v>
      </c>
      <c r="C2429" s="338" t="s">
        <v>1984</v>
      </c>
    </row>
    <row r="2430" spans="1:3">
      <c r="A2430" s="338">
        <v>6312</v>
      </c>
      <c r="B2430" s="338">
        <v>1</v>
      </c>
      <c r="C2430" s="338" t="s">
        <v>1984</v>
      </c>
    </row>
    <row r="2431" spans="1:3">
      <c r="A2431" s="338">
        <v>6330</v>
      </c>
      <c r="B2431" s="338">
        <v>1</v>
      </c>
      <c r="C2431" s="338" t="s">
        <v>1984</v>
      </c>
    </row>
    <row r="2432" spans="1:3">
      <c r="A2432" s="338">
        <v>6336</v>
      </c>
      <c r="B2432" s="338">
        <v>1</v>
      </c>
      <c r="C2432" s="338" t="s">
        <v>1984</v>
      </c>
    </row>
    <row r="2433" spans="1:3">
      <c r="A2433" s="338">
        <v>6338</v>
      </c>
      <c r="B2433" s="338">
        <v>1</v>
      </c>
      <c r="C2433" s="338" t="s">
        <v>1984</v>
      </c>
    </row>
    <row r="2434" spans="1:3">
      <c r="A2434" s="338">
        <v>6345</v>
      </c>
      <c r="B2434" s="338">
        <v>1</v>
      </c>
      <c r="C2434" s="338" t="s">
        <v>1984</v>
      </c>
    </row>
    <row r="2435" spans="1:3">
      <c r="A2435" s="338">
        <v>6347</v>
      </c>
      <c r="B2435" s="338">
        <v>1</v>
      </c>
      <c r="C2435" s="338" t="s">
        <v>1984</v>
      </c>
    </row>
    <row r="2436" spans="1:3">
      <c r="A2436" s="338">
        <v>6354</v>
      </c>
      <c r="B2436" s="338">
        <v>1</v>
      </c>
      <c r="C2436" s="338" t="s">
        <v>1984</v>
      </c>
    </row>
    <row r="2437" spans="1:3">
      <c r="A2437" s="338">
        <v>6355</v>
      </c>
      <c r="B2437" s="338">
        <v>1</v>
      </c>
      <c r="C2437" s="338" t="s">
        <v>1984</v>
      </c>
    </row>
    <row r="2438" spans="1:3">
      <c r="A2438" s="338">
        <v>6357</v>
      </c>
      <c r="B2438" s="338">
        <v>1</v>
      </c>
      <c r="C2438" s="338" t="s">
        <v>1984</v>
      </c>
    </row>
    <row r="2439" spans="1:3">
      <c r="A2439" s="338">
        <v>6362</v>
      </c>
      <c r="B2439" s="338">
        <v>2</v>
      </c>
      <c r="C2439" s="338" t="s">
        <v>1984</v>
      </c>
    </row>
    <row r="2440" spans="1:3">
      <c r="A2440" s="338">
        <v>6363</v>
      </c>
      <c r="B2440" s="338">
        <v>1</v>
      </c>
      <c r="C2440" s="338" t="s">
        <v>1984</v>
      </c>
    </row>
    <row r="2441" spans="1:3">
      <c r="A2441" s="338">
        <v>6371</v>
      </c>
      <c r="B2441" s="338">
        <v>1</v>
      </c>
      <c r="C2441" s="338" t="s">
        <v>1984</v>
      </c>
    </row>
    <row r="2442" spans="1:3">
      <c r="A2442" s="338">
        <v>6373</v>
      </c>
      <c r="B2442" s="338">
        <v>1</v>
      </c>
      <c r="C2442" s="338" t="s">
        <v>1984</v>
      </c>
    </row>
    <row r="2443" spans="1:3">
      <c r="A2443" s="338">
        <v>6375</v>
      </c>
      <c r="B2443" s="338">
        <v>1</v>
      </c>
      <c r="C2443" s="338" t="s">
        <v>1984</v>
      </c>
    </row>
    <row r="2444" spans="1:3">
      <c r="A2444" s="338">
        <v>6379</v>
      </c>
      <c r="B2444" s="338">
        <v>1</v>
      </c>
      <c r="C2444" s="338" t="s">
        <v>1984</v>
      </c>
    </row>
    <row r="2445" spans="1:3">
      <c r="A2445" s="338">
        <v>6382</v>
      </c>
      <c r="B2445" s="338">
        <v>1</v>
      </c>
      <c r="C2445" s="338" t="s">
        <v>1984</v>
      </c>
    </row>
    <row r="2446" spans="1:3">
      <c r="A2446" s="338">
        <v>6383</v>
      </c>
      <c r="B2446" s="338">
        <v>1</v>
      </c>
      <c r="C2446" s="338" t="s">
        <v>1984</v>
      </c>
    </row>
    <row r="2447" spans="1:3">
      <c r="A2447" s="338">
        <v>6388</v>
      </c>
      <c r="B2447" s="338">
        <v>2</v>
      </c>
      <c r="C2447" s="338" t="s">
        <v>1984</v>
      </c>
    </row>
    <row r="2448" spans="1:3">
      <c r="A2448" s="338">
        <v>6396</v>
      </c>
      <c r="B2448" s="338">
        <v>1</v>
      </c>
      <c r="C2448" s="338" t="s">
        <v>1984</v>
      </c>
    </row>
    <row r="2449" spans="1:3">
      <c r="A2449" s="338">
        <v>6401</v>
      </c>
      <c r="B2449" s="338">
        <v>2</v>
      </c>
      <c r="C2449" s="338" t="s">
        <v>1984</v>
      </c>
    </row>
    <row r="2450" spans="1:3">
      <c r="A2450" s="338">
        <v>6402</v>
      </c>
      <c r="B2450" s="338">
        <v>4</v>
      </c>
      <c r="C2450" s="338" t="s">
        <v>1984</v>
      </c>
    </row>
    <row r="2451" spans="1:3">
      <c r="A2451" s="338">
        <v>6404</v>
      </c>
      <c r="B2451" s="338">
        <v>1</v>
      </c>
      <c r="C2451" s="338" t="s">
        <v>1984</v>
      </c>
    </row>
    <row r="2452" spans="1:3">
      <c r="A2452" s="338">
        <v>6408</v>
      </c>
      <c r="B2452" s="338">
        <v>3</v>
      </c>
      <c r="C2452" s="338" t="s">
        <v>1984</v>
      </c>
    </row>
    <row r="2453" spans="1:3">
      <c r="A2453" s="338">
        <v>6428</v>
      </c>
      <c r="B2453" s="338">
        <v>1</v>
      </c>
      <c r="C2453" s="338" t="s">
        <v>1984</v>
      </c>
    </row>
    <row r="2454" spans="1:3">
      <c r="A2454" s="338">
        <v>6432</v>
      </c>
      <c r="B2454" s="338">
        <v>1</v>
      </c>
      <c r="C2454" s="338" t="s">
        <v>1984</v>
      </c>
    </row>
    <row r="2455" spans="1:3">
      <c r="A2455" s="338">
        <v>6434</v>
      </c>
      <c r="B2455" s="338">
        <v>1</v>
      </c>
      <c r="C2455" s="338" t="s">
        <v>1984</v>
      </c>
    </row>
    <row r="2456" spans="1:3">
      <c r="A2456" s="338">
        <v>6439</v>
      </c>
      <c r="B2456" s="338">
        <v>1</v>
      </c>
      <c r="C2456" s="338" t="s">
        <v>1984</v>
      </c>
    </row>
    <row r="2457" spans="1:3">
      <c r="A2457" s="338">
        <v>6443</v>
      </c>
      <c r="B2457" s="338">
        <v>1</v>
      </c>
      <c r="C2457" s="338" t="s">
        <v>1984</v>
      </c>
    </row>
    <row r="2458" spans="1:3">
      <c r="A2458" s="338">
        <v>6446</v>
      </c>
      <c r="B2458" s="338">
        <v>2</v>
      </c>
      <c r="C2458" s="338" t="s">
        <v>1984</v>
      </c>
    </row>
    <row r="2459" spans="1:3">
      <c r="A2459" s="338">
        <v>6449</v>
      </c>
      <c r="B2459" s="338">
        <v>1</v>
      </c>
      <c r="C2459" s="338" t="s">
        <v>1984</v>
      </c>
    </row>
    <row r="2460" spans="1:3">
      <c r="A2460" s="338">
        <v>6453</v>
      </c>
      <c r="B2460" s="338">
        <v>1</v>
      </c>
      <c r="C2460" s="338" t="s">
        <v>1984</v>
      </c>
    </row>
    <row r="2461" spans="1:3">
      <c r="A2461" s="338">
        <v>6458</v>
      </c>
      <c r="B2461" s="338">
        <v>1</v>
      </c>
      <c r="C2461" s="338" t="s">
        <v>1984</v>
      </c>
    </row>
    <row r="2462" spans="1:3">
      <c r="A2462" s="338">
        <v>6465</v>
      </c>
      <c r="B2462" s="338">
        <v>1</v>
      </c>
      <c r="C2462" s="338" t="s">
        <v>1984</v>
      </c>
    </row>
    <row r="2463" spans="1:3">
      <c r="A2463" s="338">
        <v>6468</v>
      </c>
      <c r="B2463" s="338">
        <v>1</v>
      </c>
      <c r="C2463" s="338" t="s">
        <v>1984</v>
      </c>
    </row>
    <row r="2464" spans="1:3">
      <c r="A2464" s="338">
        <v>6485</v>
      </c>
      <c r="B2464" s="338">
        <v>1</v>
      </c>
      <c r="C2464" s="338" t="s">
        <v>1984</v>
      </c>
    </row>
    <row r="2465" spans="1:3">
      <c r="A2465" s="338">
        <v>6497</v>
      </c>
      <c r="B2465" s="338">
        <v>2</v>
      </c>
      <c r="C2465" s="338" t="s">
        <v>1984</v>
      </c>
    </row>
    <row r="2466" spans="1:3">
      <c r="A2466" s="338">
        <v>6505</v>
      </c>
      <c r="B2466" s="338">
        <v>1</v>
      </c>
      <c r="C2466" s="338" t="s">
        <v>1984</v>
      </c>
    </row>
    <row r="2467" spans="1:3">
      <c r="A2467" s="338">
        <v>6525</v>
      </c>
      <c r="B2467" s="338">
        <v>2</v>
      </c>
      <c r="C2467" s="338" t="s">
        <v>1984</v>
      </c>
    </row>
    <row r="2468" spans="1:3">
      <c r="A2468" s="338">
        <v>6532</v>
      </c>
      <c r="B2468" s="338">
        <v>1</v>
      </c>
      <c r="C2468" s="338" t="s">
        <v>1984</v>
      </c>
    </row>
    <row r="2469" spans="1:3">
      <c r="A2469" s="338">
        <v>6536</v>
      </c>
      <c r="B2469" s="338">
        <v>1</v>
      </c>
      <c r="C2469" s="338" t="s">
        <v>1984</v>
      </c>
    </row>
    <row r="2470" spans="1:3">
      <c r="A2470" s="338">
        <v>6537</v>
      </c>
      <c r="B2470" s="338">
        <v>1</v>
      </c>
      <c r="C2470" s="338" t="s">
        <v>1984</v>
      </c>
    </row>
    <row r="2471" spans="1:3">
      <c r="A2471" s="338">
        <v>6539</v>
      </c>
      <c r="B2471" s="338">
        <v>2</v>
      </c>
      <c r="C2471" s="338" t="s">
        <v>1984</v>
      </c>
    </row>
    <row r="2472" spans="1:3">
      <c r="A2472" s="338">
        <v>6541</v>
      </c>
      <c r="B2472" s="338">
        <v>2</v>
      </c>
      <c r="C2472" s="338" t="s">
        <v>1984</v>
      </c>
    </row>
    <row r="2473" spans="1:3">
      <c r="A2473" s="338">
        <v>6566</v>
      </c>
      <c r="B2473" s="338">
        <v>1</v>
      </c>
      <c r="C2473" s="338" t="s">
        <v>1984</v>
      </c>
    </row>
    <row r="2474" spans="1:3">
      <c r="A2474" s="338">
        <v>6573</v>
      </c>
      <c r="B2474" s="338">
        <v>3</v>
      </c>
      <c r="C2474" s="338" t="s">
        <v>1984</v>
      </c>
    </row>
    <row r="2475" spans="1:3">
      <c r="A2475" s="338">
        <v>6578</v>
      </c>
      <c r="B2475" s="338">
        <v>1</v>
      </c>
      <c r="C2475" s="338" t="s">
        <v>1984</v>
      </c>
    </row>
    <row r="2476" spans="1:3">
      <c r="A2476" s="338">
        <v>6579</v>
      </c>
      <c r="B2476" s="338">
        <v>1</v>
      </c>
      <c r="C2476" s="338" t="s">
        <v>1984</v>
      </c>
    </row>
    <row r="2477" spans="1:3">
      <c r="A2477" s="338">
        <v>6589</v>
      </c>
      <c r="B2477" s="338">
        <v>1</v>
      </c>
      <c r="C2477" s="338" t="s">
        <v>1984</v>
      </c>
    </row>
    <row r="2478" spans="1:3">
      <c r="A2478" s="338">
        <v>6593</v>
      </c>
      <c r="B2478" s="338">
        <v>1</v>
      </c>
      <c r="C2478" s="338" t="s">
        <v>1984</v>
      </c>
    </row>
    <row r="2479" spans="1:3">
      <c r="A2479" s="338">
        <v>6594</v>
      </c>
      <c r="B2479" s="338">
        <v>1</v>
      </c>
      <c r="C2479" s="338" t="s">
        <v>1984</v>
      </c>
    </row>
    <row r="2480" spans="1:3">
      <c r="A2480" s="338">
        <v>6613</v>
      </c>
      <c r="B2480" s="338">
        <v>1</v>
      </c>
      <c r="C2480" s="338" t="s">
        <v>1984</v>
      </c>
    </row>
    <row r="2481" spans="1:3">
      <c r="A2481" s="338">
        <v>6616</v>
      </c>
      <c r="B2481" s="338">
        <v>1</v>
      </c>
      <c r="C2481" s="338" t="s">
        <v>1984</v>
      </c>
    </row>
    <row r="2482" spans="1:3">
      <c r="A2482" s="338">
        <v>6618</v>
      </c>
      <c r="B2482" s="338">
        <v>1</v>
      </c>
      <c r="C2482" s="338" t="s">
        <v>1984</v>
      </c>
    </row>
    <row r="2483" spans="1:3">
      <c r="A2483" s="338">
        <v>6620</v>
      </c>
      <c r="B2483" s="338">
        <v>1</v>
      </c>
      <c r="C2483" s="338" t="s">
        <v>1984</v>
      </c>
    </row>
    <row r="2484" spans="1:3">
      <c r="A2484" s="338">
        <v>6622</v>
      </c>
      <c r="B2484" s="338">
        <v>1</v>
      </c>
      <c r="C2484" s="338" t="s">
        <v>1984</v>
      </c>
    </row>
    <row r="2485" spans="1:3">
      <c r="A2485" s="338">
        <v>6627</v>
      </c>
      <c r="B2485" s="338">
        <v>2</v>
      </c>
      <c r="C2485" s="338" t="s">
        <v>1984</v>
      </c>
    </row>
    <row r="2486" spans="1:3">
      <c r="A2486" s="338">
        <v>6628</v>
      </c>
      <c r="B2486" s="338">
        <v>1</v>
      </c>
      <c r="C2486" s="338" t="s">
        <v>1984</v>
      </c>
    </row>
    <row r="2487" spans="1:3">
      <c r="A2487" s="338">
        <v>6629</v>
      </c>
      <c r="B2487" s="338">
        <v>1</v>
      </c>
      <c r="C2487" s="338" t="s">
        <v>1984</v>
      </c>
    </row>
    <row r="2488" spans="1:3">
      <c r="A2488" s="338">
        <v>6636</v>
      </c>
      <c r="B2488" s="338">
        <v>2</v>
      </c>
      <c r="C2488" s="338" t="s">
        <v>1984</v>
      </c>
    </row>
    <row r="2489" spans="1:3">
      <c r="A2489" s="338">
        <v>6637</v>
      </c>
      <c r="B2489" s="338">
        <v>1</v>
      </c>
      <c r="C2489" s="338" t="s">
        <v>1984</v>
      </c>
    </row>
    <row r="2490" spans="1:3">
      <c r="A2490" s="338">
        <v>6638</v>
      </c>
      <c r="B2490" s="338">
        <v>2</v>
      </c>
      <c r="C2490" s="338" t="s">
        <v>1984</v>
      </c>
    </row>
    <row r="2491" spans="1:3">
      <c r="A2491" s="338">
        <v>6649</v>
      </c>
      <c r="B2491" s="338">
        <v>1</v>
      </c>
      <c r="C2491" s="338" t="s">
        <v>1984</v>
      </c>
    </row>
    <row r="2492" spans="1:3">
      <c r="A2492" s="338">
        <v>6651</v>
      </c>
      <c r="B2492" s="338">
        <v>2</v>
      </c>
      <c r="C2492" s="338" t="s">
        <v>1984</v>
      </c>
    </row>
    <row r="2493" spans="1:3">
      <c r="A2493" s="338">
        <v>6653</v>
      </c>
      <c r="B2493" s="338">
        <v>1</v>
      </c>
      <c r="C2493" s="338" t="s">
        <v>1984</v>
      </c>
    </row>
    <row r="2494" spans="1:3">
      <c r="A2494" s="338">
        <v>6659</v>
      </c>
      <c r="B2494" s="338">
        <v>1</v>
      </c>
      <c r="C2494" s="338" t="s">
        <v>1984</v>
      </c>
    </row>
    <row r="2495" spans="1:3">
      <c r="A2495" s="338">
        <v>6661</v>
      </c>
      <c r="B2495" s="338">
        <v>1</v>
      </c>
      <c r="C2495" s="338" t="s">
        <v>1984</v>
      </c>
    </row>
    <row r="2496" spans="1:3">
      <c r="A2496" s="338">
        <v>6671</v>
      </c>
      <c r="B2496" s="338">
        <v>1</v>
      </c>
      <c r="C2496" s="338" t="s">
        <v>1984</v>
      </c>
    </row>
    <row r="2497" spans="1:3">
      <c r="A2497" s="338">
        <v>6681</v>
      </c>
      <c r="B2497" s="338">
        <v>1</v>
      </c>
      <c r="C2497" s="338" t="s">
        <v>1984</v>
      </c>
    </row>
    <row r="2498" spans="1:3">
      <c r="A2498" s="338">
        <v>6685</v>
      </c>
      <c r="B2498" s="338">
        <v>1</v>
      </c>
      <c r="C2498" s="338" t="s">
        <v>1984</v>
      </c>
    </row>
    <row r="2499" spans="1:3">
      <c r="A2499" s="338">
        <v>6696</v>
      </c>
      <c r="B2499" s="338">
        <v>1</v>
      </c>
      <c r="C2499" s="338" t="s">
        <v>1984</v>
      </c>
    </row>
    <row r="2500" spans="1:3">
      <c r="A2500" s="338">
        <v>6701</v>
      </c>
      <c r="B2500" s="338">
        <v>5</v>
      </c>
      <c r="C2500" s="338" t="s">
        <v>1984</v>
      </c>
    </row>
    <row r="2501" spans="1:3">
      <c r="A2501" s="338">
        <v>6704</v>
      </c>
      <c r="B2501" s="338">
        <v>1</v>
      </c>
      <c r="C2501" s="338" t="s">
        <v>1984</v>
      </c>
    </row>
    <row r="2502" spans="1:3">
      <c r="A2502" s="338">
        <v>6706</v>
      </c>
      <c r="B2502" s="338">
        <v>2</v>
      </c>
      <c r="C2502" s="338" t="s">
        <v>1984</v>
      </c>
    </row>
    <row r="2503" spans="1:3">
      <c r="A2503" s="338">
        <v>6710</v>
      </c>
      <c r="B2503" s="338">
        <v>1</v>
      </c>
      <c r="C2503" s="338" t="s">
        <v>1984</v>
      </c>
    </row>
    <row r="2504" spans="1:3">
      <c r="A2504" s="338">
        <v>6730</v>
      </c>
      <c r="B2504" s="338">
        <v>3</v>
      </c>
      <c r="C2504" s="338" t="s">
        <v>1984</v>
      </c>
    </row>
    <row r="2505" spans="1:3">
      <c r="A2505" s="338">
        <v>6752</v>
      </c>
      <c r="B2505" s="338">
        <v>1</v>
      </c>
      <c r="C2505" s="338" t="s">
        <v>1984</v>
      </c>
    </row>
    <row r="2506" spans="1:3">
      <c r="A2506" s="338">
        <v>6759</v>
      </c>
      <c r="B2506" s="338">
        <v>1</v>
      </c>
      <c r="C2506" s="338" t="s">
        <v>1984</v>
      </c>
    </row>
    <row r="2507" spans="1:3">
      <c r="A2507" s="338">
        <v>6762</v>
      </c>
      <c r="B2507" s="338">
        <v>2</v>
      </c>
      <c r="C2507" s="338" t="s">
        <v>1984</v>
      </c>
    </row>
    <row r="2508" spans="1:3">
      <c r="A2508" s="338">
        <v>6781</v>
      </c>
      <c r="B2508" s="338">
        <v>1</v>
      </c>
      <c r="C2508" s="338" t="s">
        <v>1984</v>
      </c>
    </row>
    <row r="2509" spans="1:3">
      <c r="A2509" s="338">
        <v>6807</v>
      </c>
      <c r="B2509" s="338">
        <v>1</v>
      </c>
      <c r="C2509" s="338" t="s">
        <v>1984</v>
      </c>
    </row>
    <row r="2510" spans="1:3">
      <c r="A2510" s="338">
        <v>6816</v>
      </c>
      <c r="B2510" s="338">
        <v>1</v>
      </c>
      <c r="C2510" s="338" t="s">
        <v>1984</v>
      </c>
    </row>
    <row r="2511" spans="1:3">
      <c r="A2511" s="338">
        <v>6840</v>
      </c>
      <c r="B2511" s="338">
        <v>2</v>
      </c>
      <c r="C2511" s="338" t="s">
        <v>1984</v>
      </c>
    </row>
    <row r="2512" spans="1:3">
      <c r="A2512" s="338">
        <v>6855</v>
      </c>
      <c r="B2512" s="338">
        <v>1</v>
      </c>
      <c r="C2512" s="338" t="s">
        <v>1984</v>
      </c>
    </row>
    <row r="2513" spans="1:3">
      <c r="A2513" s="338">
        <v>6865</v>
      </c>
      <c r="B2513" s="338">
        <v>1</v>
      </c>
      <c r="C2513" s="338" t="s">
        <v>1984</v>
      </c>
    </row>
    <row r="2514" spans="1:3">
      <c r="A2514" s="338">
        <v>6883</v>
      </c>
      <c r="B2514" s="338">
        <v>2</v>
      </c>
      <c r="C2514" s="338" t="s">
        <v>1984</v>
      </c>
    </row>
    <row r="2515" spans="1:3">
      <c r="A2515" s="338">
        <v>6894</v>
      </c>
      <c r="B2515" s="338">
        <v>1</v>
      </c>
      <c r="C2515" s="338" t="s">
        <v>1984</v>
      </c>
    </row>
    <row r="2516" spans="1:3">
      <c r="A2516" s="338">
        <v>6896</v>
      </c>
      <c r="B2516" s="338">
        <v>1</v>
      </c>
      <c r="C2516" s="338" t="s">
        <v>1984</v>
      </c>
    </row>
    <row r="2517" spans="1:3">
      <c r="A2517" s="338">
        <v>6902</v>
      </c>
      <c r="B2517" s="338">
        <v>1</v>
      </c>
      <c r="C2517" s="338" t="s">
        <v>1984</v>
      </c>
    </row>
    <row r="2518" spans="1:3">
      <c r="A2518" s="338">
        <v>6906</v>
      </c>
      <c r="B2518" s="338">
        <v>1</v>
      </c>
      <c r="C2518" s="338" t="s">
        <v>1984</v>
      </c>
    </row>
    <row r="2519" spans="1:3">
      <c r="A2519" s="338">
        <v>6910</v>
      </c>
      <c r="B2519" s="338">
        <v>1</v>
      </c>
      <c r="C2519" s="338" t="s">
        <v>1984</v>
      </c>
    </row>
    <row r="2520" spans="1:3">
      <c r="A2520" s="338">
        <v>6926</v>
      </c>
      <c r="B2520" s="338">
        <v>1</v>
      </c>
      <c r="C2520" s="338" t="s">
        <v>1984</v>
      </c>
    </row>
    <row r="2521" spans="1:3">
      <c r="A2521" s="338">
        <v>6934</v>
      </c>
      <c r="B2521" s="338">
        <v>1</v>
      </c>
      <c r="C2521" s="338" t="s">
        <v>1984</v>
      </c>
    </row>
    <row r="2522" spans="1:3">
      <c r="A2522" s="338">
        <v>6936</v>
      </c>
      <c r="B2522" s="338">
        <v>1</v>
      </c>
      <c r="C2522" s="338" t="s">
        <v>1984</v>
      </c>
    </row>
    <row r="2523" spans="1:3">
      <c r="A2523" s="338">
        <v>6944</v>
      </c>
      <c r="B2523" s="338">
        <v>1</v>
      </c>
      <c r="C2523" s="338" t="s">
        <v>1984</v>
      </c>
    </row>
    <row r="2524" spans="1:3">
      <c r="A2524" s="338">
        <v>6949</v>
      </c>
      <c r="B2524" s="338">
        <v>1</v>
      </c>
      <c r="C2524" s="338" t="s">
        <v>1984</v>
      </c>
    </row>
    <row r="2525" spans="1:3">
      <c r="A2525" s="338">
        <v>6950</v>
      </c>
      <c r="B2525" s="338">
        <v>1</v>
      </c>
      <c r="C2525" s="338" t="s">
        <v>1984</v>
      </c>
    </row>
    <row r="2526" spans="1:3">
      <c r="A2526" s="338">
        <v>6955</v>
      </c>
      <c r="B2526" s="338">
        <v>1</v>
      </c>
      <c r="C2526" s="338" t="s">
        <v>1984</v>
      </c>
    </row>
    <row r="2527" spans="1:3">
      <c r="A2527" s="338">
        <v>6981</v>
      </c>
      <c r="B2527" s="338">
        <v>1</v>
      </c>
      <c r="C2527" s="338" t="s">
        <v>1984</v>
      </c>
    </row>
    <row r="2528" spans="1:3">
      <c r="A2528" s="338">
        <v>6983</v>
      </c>
      <c r="B2528" s="338">
        <v>1</v>
      </c>
      <c r="C2528" s="338" t="s">
        <v>1984</v>
      </c>
    </row>
    <row r="2529" spans="1:3">
      <c r="A2529" s="338">
        <v>6997</v>
      </c>
      <c r="B2529" s="338">
        <v>3</v>
      </c>
      <c r="C2529" s="338" t="s">
        <v>1984</v>
      </c>
    </row>
    <row r="2530" spans="1:3">
      <c r="A2530" s="338">
        <v>7000</v>
      </c>
      <c r="B2530" s="338">
        <v>1</v>
      </c>
      <c r="C2530" s="338" t="s">
        <v>1984</v>
      </c>
    </row>
    <row r="2531" spans="1:3">
      <c r="A2531" s="338">
        <v>7002</v>
      </c>
      <c r="B2531" s="338">
        <v>1</v>
      </c>
      <c r="C2531" s="338" t="s">
        <v>1984</v>
      </c>
    </row>
    <row r="2532" spans="1:3">
      <c r="A2532" s="338">
        <v>7006</v>
      </c>
      <c r="B2532" s="338">
        <v>1</v>
      </c>
      <c r="C2532" s="338" t="s">
        <v>1984</v>
      </c>
    </row>
    <row r="2533" spans="1:3">
      <c r="A2533" s="338">
        <v>7011</v>
      </c>
      <c r="B2533" s="338">
        <v>1</v>
      </c>
      <c r="C2533" s="338" t="s">
        <v>1984</v>
      </c>
    </row>
    <row r="2534" spans="1:3">
      <c r="A2534" s="338">
        <v>7026</v>
      </c>
      <c r="B2534" s="338">
        <v>1</v>
      </c>
      <c r="C2534" s="338" t="s">
        <v>1984</v>
      </c>
    </row>
    <row r="2535" spans="1:3">
      <c r="A2535" s="338">
        <v>7042</v>
      </c>
      <c r="B2535" s="338">
        <v>2</v>
      </c>
      <c r="C2535" s="338" t="s">
        <v>1984</v>
      </c>
    </row>
    <row r="2536" spans="1:3">
      <c r="A2536" s="338">
        <v>7047</v>
      </c>
      <c r="B2536" s="338">
        <v>2</v>
      </c>
      <c r="C2536" s="338" t="s">
        <v>1984</v>
      </c>
    </row>
    <row r="2537" spans="1:3">
      <c r="A2537" s="338">
        <v>7056</v>
      </c>
      <c r="B2537" s="338">
        <v>2</v>
      </c>
      <c r="C2537" s="338" t="s">
        <v>1984</v>
      </c>
    </row>
    <row r="2538" spans="1:3">
      <c r="A2538" s="338">
        <v>7060</v>
      </c>
      <c r="B2538" s="338">
        <v>1</v>
      </c>
      <c r="C2538" s="338" t="s">
        <v>1984</v>
      </c>
    </row>
    <row r="2539" spans="1:3">
      <c r="A2539" s="338">
        <v>7063</v>
      </c>
      <c r="B2539" s="338">
        <v>1</v>
      </c>
      <c r="C2539" s="338" t="s">
        <v>1984</v>
      </c>
    </row>
    <row r="2540" spans="1:3">
      <c r="A2540" s="338">
        <v>7071</v>
      </c>
      <c r="B2540" s="338">
        <v>1</v>
      </c>
      <c r="C2540" s="338" t="s">
        <v>1984</v>
      </c>
    </row>
    <row r="2541" spans="1:3">
      <c r="A2541" s="338">
        <v>7073</v>
      </c>
      <c r="B2541" s="338">
        <v>1</v>
      </c>
      <c r="C2541" s="338" t="s">
        <v>1984</v>
      </c>
    </row>
    <row r="2542" spans="1:3">
      <c r="A2542" s="338">
        <v>7081</v>
      </c>
      <c r="B2542" s="338">
        <v>1</v>
      </c>
      <c r="C2542" s="338" t="s">
        <v>1984</v>
      </c>
    </row>
    <row r="2543" spans="1:3">
      <c r="A2543" s="338">
        <v>7086</v>
      </c>
      <c r="B2543" s="338">
        <v>1</v>
      </c>
      <c r="C2543" s="338" t="s">
        <v>1984</v>
      </c>
    </row>
    <row r="2544" spans="1:3">
      <c r="A2544" s="338">
        <v>7101</v>
      </c>
      <c r="B2544" s="338">
        <v>2</v>
      </c>
      <c r="C2544" s="338" t="s">
        <v>1984</v>
      </c>
    </row>
    <row r="2545" spans="1:3">
      <c r="A2545" s="338">
        <v>7111</v>
      </c>
      <c r="B2545" s="338">
        <v>1</v>
      </c>
      <c r="C2545" s="338" t="s">
        <v>1984</v>
      </c>
    </row>
    <row r="2546" spans="1:3">
      <c r="A2546" s="338">
        <v>7113</v>
      </c>
      <c r="B2546" s="338">
        <v>1</v>
      </c>
      <c r="C2546" s="338" t="s">
        <v>1984</v>
      </c>
    </row>
    <row r="2547" spans="1:3">
      <c r="A2547" s="338">
        <v>7119</v>
      </c>
      <c r="B2547" s="338">
        <v>1</v>
      </c>
      <c r="C2547" s="338" t="s">
        <v>1984</v>
      </c>
    </row>
    <row r="2548" spans="1:3">
      <c r="A2548" s="338">
        <v>7121</v>
      </c>
      <c r="B2548" s="338">
        <v>1</v>
      </c>
      <c r="C2548" s="338" t="s">
        <v>1984</v>
      </c>
    </row>
    <row r="2549" spans="1:3">
      <c r="A2549" s="338">
        <v>7124</v>
      </c>
      <c r="B2549" s="338">
        <v>4</v>
      </c>
      <c r="C2549" s="338" t="s">
        <v>1984</v>
      </c>
    </row>
    <row r="2550" spans="1:3">
      <c r="A2550" s="338">
        <v>7125</v>
      </c>
      <c r="B2550" s="338">
        <v>1</v>
      </c>
      <c r="C2550" s="338" t="s">
        <v>1984</v>
      </c>
    </row>
    <row r="2551" spans="1:3">
      <c r="A2551" s="338">
        <v>7162</v>
      </c>
      <c r="B2551" s="338">
        <v>2</v>
      </c>
      <c r="C2551" s="338" t="s">
        <v>1984</v>
      </c>
    </row>
    <row r="2552" spans="1:3">
      <c r="A2552" s="338">
        <v>7164</v>
      </c>
      <c r="B2552" s="338">
        <v>3</v>
      </c>
      <c r="C2552" s="338" t="s">
        <v>1984</v>
      </c>
    </row>
    <row r="2553" spans="1:3">
      <c r="A2553" s="338">
        <v>7165</v>
      </c>
      <c r="B2553" s="338">
        <v>1</v>
      </c>
      <c r="C2553" s="338" t="s">
        <v>1984</v>
      </c>
    </row>
    <row r="2554" spans="1:3">
      <c r="A2554" s="338">
        <v>7169</v>
      </c>
      <c r="B2554" s="338">
        <v>1</v>
      </c>
      <c r="C2554" s="338" t="s">
        <v>1984</v>
      </c>
    </row>
    <row r="2555" spans="1:3">
      <c r="A2555" s="338">
        <v>7183</v>
      </c>
      <c r="B2555" s="338">
        <v>1</v>
      </c>
      <c r="C2555" s="338" t="s">
        <v>1984</v>
      </c>
    </row>
    <row r="2556" spans="1:3">
      <c r="A2556" s="338">
        <v>7185</v>
      </c>
      <c r="B2556" s="338">
        <v>1</v>
      </c>
      <c r="C2556" s="338" t="s">
        <v>1984</v>
      </c>
    </row>
    <row r="2557" spans="1:3">
      <c r="A2557" s="338">
        <v>7194</v>
      </c>
      <c r="B2557" s="338">
        <v>1</v>
      </c>
      <c r="C2557" s="338" t="s">
        <v>1984</v>
      </c>
    </row>
    <row r="2558" spans="1:3">
      <c r="A2558" s="338">
        <v>7195</v>
      </c>
      <c r="B2558" s="338">
        <v>2</v>
      </c>
      <c r="C2558" s="338" t="s">
        <v>1984</v>
      </c>
    </row>
    <row r="2559" spans="1:3">
      <c r="A2559" s="338">
        <v>7200</v>
      </c>
      <c r="B2559" s="338">
        <v>1</v>
      </c>
      <c r="C2559" s="338" t="s">
        <v>1984</v>
      </c>
    </row>
    <row r="2560" spans="1:3">
      <c r="A2560" s="338">
        <v>7201</v>
      </c>
      <c r="B2560" s="338">
        <v>1</v>
      </c>
      <c r="C2560" s="338" t="s">
        <v>1984</v>
      </c>
    </row>
    <row r="2561" spans="1:3">
      <c r="A2561" s="338">
        <v>7202</v>
      </c>
      <c r="B2561" s="338">
        <v>1</v>
      </c>
      <c r="C2561" s="338" t="s">
        <v>1984</v>
      </c>
    </row>
    <row r="2562" spans="1:3">
      <c r="A2562" s="338">
        <v>7203</v>
      </c>
      <c r="B2562" s="338">
        <v>1</v>
      </c>
      <c r="C2562" s="338" t="s">
        <v>1984</v>
      </c>
    </row>
    <row r="2563" spans="1:3">
      <c r="A2563" s="338">
        <v>7233</v>
      </c>
      <c r="B2563" s="338">
        <v>1</v>
      </c>
      <c r="C2563" s="338" t="s">
        <v>1984</v>
      </c>
    </row>
    <row r="2564" spans="1:3">
      <c r="A2564" s="338">
        <v>7247</v>
      </c>
      <c r="B2564" s="338">
        <v>1</v>
      </c>
      <c r="C2564" s="338" t="s">
        <v>1984</v>
      </c>
    </row>
    <row r="2565" spans="1:3">
      <c r="A2565" s="338">
        <v>7258</v>
      </c>
      <c r="B2565" s="338">
        <v>1</v>
      </c>
      <c r="C2565" s="338" t="s">
        <v>1984</v>
      </c>
    </row>
    <row r="2566" spans="1:3">
      <c r="A2566" s="338">
        <v>7259</v>
      </c>
      <c r="B2566" s="338">
        <v>1</v>
      </c>
      <c r="C2566" s="338" t="s">
        <v>1984</v>
      </c>
    </row>
    <row r="2567" spans="1:3">
      <c r="A2567" s="338">
        <v>7267</v>
      </c>
      <c r="B2567" s="338">
        <v>4</v>
      </c>
      <c r="C2567" s="338" t="s">
        <v>1984</v>
      </c>
    </row>
    <row r="2568" spans="1:3">
      <c r="A2568" s="338">
        <v>7279</v>
      </c>
      <c r="B2568" s="338">
        <v>2</v>
      </c>
      <c r="C2568" s="338" t="s">
        <v>1984</v>
      </c>
    </row>
    <row r="2569" spans="1:3">
      <c r="A2569" s="338">
        <v>7284</v>
      </c>
      <c r="B2569" s="338">
        <v>1</v>
      </c>
      <c r="C2569" s="338" t="s">
        <v>1984</v>
      </c>
    </row>
    <row r="2570" spans="1:3">
      <c r="A2570" s="338">
        <v>7285</v>
      </c>
      <c r="B2570" s="338">
        <v>1</v>
      </c>
      <c r="C2570" s="338" t="s">
        <v>1984</v>
      </c>
    </row>
    <row r="2571" spans="1:3">
      <c r="A2571" s="338">
        <v>7288</v>
      </c>
      <c r="B2571" s="338">
        <v>1</v>
      </c>
      <c r="C2571" s="338" t="s">
        <v>1984</v>
      </c>
    </row>
    <row r="2572" spans="1:3">
      <c r="A2572" s="338">
        <v>7292</v>
      </c>
      <c r="B2572" s="338">
        <v>1</v>
      </c>
      <c r="C2572" s="338" t="s">
        <v>1984</v>
      </c>
    </row>
    <row r="2573" spans="1:3">
      <c r="A2573" s="338">
        <v>7294</v>
      </c>
      <c r="B2573" s="338">
        <v>1</v>
      </c>
      <c r="C2573" s="338" t="s">
        <v>1984</v>
      </c>
    </row>
    <row r="2574" spans="1:3">
      <c r="A2574" s="338">
        <v>7321</v>
      </c>
      <c r="B2574" s="338">
        <v>3</v>
      </c>
      <c r="C2574" s="338" t="s">
        <v>1984</v>
      </c>
    </row>
    <row r="2575" spans="1:3">
      <c r="A2575" s="338">
        <v>7335</v>
      </c>
      <c r="B2575" s="338">
        <v>1</v>
      </c>
      <c r="C2575" s="338" t="s">
        <v>1984</v>
      </c>
    </row>
    <row r="2576" spans="1:3">
      <c r="A2576" s="338">
        <v>7341</v>
      </c>
      <c r="B2576" s="338">
        <v>1</v>
      </c>
      <c r="C2576" s="338" t="s">
        <v>1984</v>
      </c>
    </row>
    <row r="2577" spans="1:3">
      <c r="A2577" s="338">
        <v>7344</v>
      </c>
      <c r="B2577" s="338">
        <v>1</v>
      </c>
      <c r="C2577" s="338" t="s">
        <v>1984</v>
      </c>
    </row>
    <row r="2578" spans="1:3">
      <c r="A2578" s="338">
        <v>7348</v>
      </c>
      <c r="B2578" s="338">
        <v>1</v>
      </c>
      <c r="C2578" s="338" t="s">
        <v>1984</v>
      </c>
    </row>
    <row r="2579" spans="1:3">
      <c r="A2579" s="338">
        <v>7355</v>
      </c>
      <c r="B2579" s="338">
        <v>1</v>
      </c>
      <c r="C2579" s="338" t="s">
        <v>1984</v>
      </c>
    </row>
    <row r="2580" spans="1:3">
      <c r="A2580" s="338">
        <v>7358</v>
      </c>
      <c r="B2580" s="338">
        <v>1</v>
      </c>
      <c r="C2580" s="338" t="s">
        <v>1984</v>
      </c>
    </row>
    <row r="2581" spans="1:3">
      <c r="A2581" s="338">
        <v>7360</v>
      </c>
      <c r="B2581" s="338">
        <v>2</v>
      </c>
      <c r="C2581" s="338" t="s">
        <v>1984</v>
      </c>
    </row>
    <row r="2582" spans="1:3">
      <c r="A2582" s="338">
        <v>7385</v>
      </c>
      <c r="B2582" s="338">
        <v>1</v>
      </c>
      <c r="C2582" s="338" t="s">
        <v>1984</v>
      </c>
    </row>
    <row r="2583" spans="1:3">
      <c r="A2583" s="338">
        <v>7392</v>
      </c>
      <c r="B2583" s="338">
        <v>1</v>
      </c>
      <c r="C2583" s="338" t="s">
        <v>1984</v>
      </c>
    </row>
    <row r="2584" spans="1:3">
      <c r="A2584" s="338">
        <v>7393</v>
      </c>
      <c r="B2584" s="338">
        <v>4</v>
      </c>
      <c r="C2584" s="338" t="s">
        <v>1984</v>
      </c>
    </row>
    <row r="2585" spans="1:3">
      <c r="A2585" s="338">
        <v>7399</v>
      </c>
      <c r="B2585" s="338">
        <v>1</v>
      </c>
      <c r="C2585" s="338" t="s">
        <v>1984</v>
      </c>
    </row>
    <row r="2586" spans="1:3">
      <c r="A2586" s="338">
        <v>7417</v>
      </c>
      <c r="B2586" s="338">
        <v>1</v>
      </c>
      <c r="C2586" s="338" t="s">
        <v>1984</v>
      </c>
    </row>
    <row r="2587" spans="1:3">
      <c r="A2587" s="338">
        <v>7420</v>
      </c>
      <c r="B2587" s="338">
        <v>3</v>
      </c>
      <c r="C2587" s="338" t="s">
        <v>1984</v>
      </c>
    </row>
    <row r="2588" spans="1:3">
      <c r="A2588" s="338">
        <v>7423</v>
      </c>
      <c r="B2588" s="338">
        <v>1</v>
      </c>
      <c r="C2588" s="338" t="s">
        <v>1984</v>
      </c>
    </row>
    <row r="2589" spans="1:3">
      <c r="A2589" s="338">
        <v>7429</v>
      </c>
      <c r="B2589" s="338">
        <v>1</v>
      </c>
      <c r="C2589" s="338" t="s">
        <v>1984</v>
      </c>
    </row>
    <row r="2590" spans="1:3">
      <c r="A2590" s="338">
        <v>7445</v>
      </c>
      <c r="B2590" s="338">
        <v>1</v>
      </c>
      <c r="C2590" s="338" t="s">
        <v>1984</v>
      </c>
    </row>
    <row r="2591" spans="1:3">
      <c r="A2591" s="338">
        <v>7447</v>
      </c>
      <c r="B2591" s="338">
        <v>1</v>
      </c>
      <c r="C2591" s="338" t="s">
        <v>1984</v>
      </c>
    </row>
    <row r="2592" spans="1:3">
      <c r="A2592" s="338">
        <v>7452</v>
      </c>
      <c r="B2592" s="338">
        <v>1</v>
      </c>
      <c r="C2592" s="338" t="s">
        <v>1984</v>
      </c>
    </row>
    <row r="2593" spans="1:3">
      <c r="A2593" s="338">
        <v>7471</v>
      </c>
      <c r="B2593" s="338">
        <v>1</v>
      </c>
      <c r="C2593" s="338" t="s">
        <v>1984</v>
      </c>
    </row>
    <row r="2594" spans="1:3">
      <c r="A2594" s="338">
        <v>7479</v>
      </c>
      <c r="B2594" s="338">
        <v>1</v>
      </c>
      <c r="C2594" s="338" t="s">
        <v>1984</v>
      </c>
    </row>
    <row r="2595" spans="1:3">
      <c r="A2595" s="338">
        <v>7483</v>
      </c>
      <c r="B2595" s="338">
        <v>1</v>
      </c>
      <c r="C2595" s="338" t="s">
        <v>1984</v>
      </c>
    </row>
    <row r="2596" spans="1:3">
      <c r="A2596" s="338">
        <v>7488</v>
      </c>
      <c r="B2596" s="338">
        <v>1</v>
      </c>
      <c r="C2596" s="338" t="s">
        <v>1984</v>
      </c>
    </row>
    <row r="2597" spans="1:3">
      <c r="A2597" s="338">
        <v>7495</v>
      </c>
      <c r="B2597" s="338">
        <v>1</v>
      </c>
      <c r="C2597" s="338" t="s">
        <v>1984</v>
      </c>
    </row>
    <row r="2598" spans="1:3">
      <c r="A2598" s="338">
        <v>7504</v>
      </c>
      <c r="B2598" s="338">
        <v>1</v>
      </c>
      <c r="C2598" s="338" t="s">
        <v>1984</v>
      </c>
    </row>
    <row r="2599" spans="1:3">
      <c r="A2599" s="338">
        <v>7518</v>
      </c>
      <c r="B2599" s="338">
        <v>1</v>
      </c>
      <c r="C2599" s="338" t="s">
        <v>1984</v>
      </c>
    </row>
    <row r="2600" spans="1:3">
      <c r="A2600" s="338">
        <v>7521</v>
      </c>
      <c r="B2600" s="338">
        <v>1</v>
      </c>
      <c r="C2600" s="338" t="s">
        <v>1984</v>
      </c>
    </row>
    <row r="2601" spans="1:3">
      <c r="A2601" s="338">
        <v>7526</v>
      </c>
      <c r="B2601" s="338">
        <v>1</v>
      </c>
      <c r="C2601" s="338" t="s">
        <v>1984</v>
      </c>
    </row>
    <row r="2602" spans="1:3">
      <c r="A2602" s="338">
        <v>7528</v>
      </c>
      <c r="B2602" s="338">
        <v>1</v>
      </c>
      <c r="C2602" s="338" t="s">
        <v>1984</v>
      </c>
    </row>
    <row r="2603" spans="1:3">
      <c r="A2603" s="338">
        <v>7537</v>
      </c>
      <c r="B2603" s="338">
        <v>1</v>
      </c>
      <c r="C2603" s="338" t="s">
        <v>1984</v>
      </c>
    </row>
    <row r="2604" spans="1:3">
      <c r="A2604" s="338">
        <v>7589</v>
      </c>
      <c r="B2604" s="338">
        <v>1</v>
      </c>
      <c r="C2604" s="338" t="s">
        <v>1984</v>
      </c>
    </row>
    <row r="2605" spans="1:3">
      <c r="A2605" s="338">
        <v>7600</v>
      </c>
      <c r="B2605" s="338">
        <v>2</v>
      </c>
      <c r="C2605" s="338" t="s">
        <v>1984</v>
      </c>
    </row>
    <row r="2606" spans="1:3">
      <c r="A2606" s="338">
        <v>7609</v>
      </c>
      <c r="B2606" s="338">
        <v>1</v>
      </c>
      <c r="C2606" s="338" t="s">
        <v>1984</v>
      </c>
    </row>
    <row r="2607" spans="1:3">
      <c r="A2607" s="338">
        <v>7666</v>
      </c>
      <c r="B2607" s="338">
        <v>3</v>
      </c>
      <c r="C2607" s="338" t="s">
        <v>1984</v>
      </c>
    </row>
    <row r="2608" spans="1:3">
      <c r="A2608" s="338">
        <v>7675</v>
      </c>
      <c r="B2608" s="338">
        <v>1</v>
      </c>
      <c r="C2608" s="338" t="s">
        <v>1984</v>
      </c>
    </row>
    <row r="2609" spans="1:3">
      <c r="A2609" s="338">
        <v>7702</v>
      </c>
      <c r="B2609" s="338">
        <v>1</v>
      </c>
      <c r="C2609" s="338" t="s">
        <v>1984</v>
      </c>
    </row>
    <row r="2610" spans="1:3">
      <c r="A2610" s="338">
        <v>7703</v>
      </c>
      <c r="B2610" s="338">
        <v>1</v>
      </c>
      <c r="C2610" s="338" t="s">
        <v>1984</v>
      </c>
    </row>
    <row r="2611" spans="1:3">
      <c r="A2611" s="338">
        <v>7712</v>
      </c>
      <c r="B2611" s="338">
        <v>2</v>
      </c>
      <c r="C2611" s="338" t="s">
        <v>1984</v>
      </c>
    </row>
    <row r="2612" spans="1:3">
      <c r="A2612" s="338">
        <v>7716</v>
      </c>
      <c r="B2612" s="338">
        <v>1</v>
      </c>
      <c r="C2612" s="338" t="s">
        <v>1984</v>
      </c>
    </row>
    <row r="2613" spans="1:3">
      <c r="A2613" s="338">
        <v>7726</v>
      </c>
      <c r="B2613" s="338">
        <v>1</v>
      </c>
      <c r="C2613" s="338" t="s">
        <v>1984</v>
      </c>
    </row>
    <row r="2614" spans="1:3">
      <c r="A2614" s="338">
        <v>7728</v>
      </c>
      <c r="B2614" s="338">
        <v>2</v>
      </c>
      <c r="C2614" s="338" t="s">
        <v>1984</v>
      </c>
    </row>
    <row r="2615" spans="1:3">
      <c r="A2615" s="338">
        <v>7735</v>
      </c>
      <c r="B2615" s="338">
        <v>1</v>
      </c>
      <c r="C2615" s="338" t="s">
        <v>1984</v>
      </c>
    </row>
    <row r="2616" spans="1:3">
      <c r="A2616" s="338">
        <v>7749</v>
      </c>
      <c r="B2616" s="338">
        <v>1</v>
      </c>
      <c r="C2616" s="338" t="s">
        <v>1984</v>
      </c>
    </row>
    <row r="2617" spans="1:3">
      <c r="A2617" s="338">
        <v>7764</v>
      </c>
      <c r="B2617" s="338">
        <v>2</v>
      </c>
      <c r="C2617" s="338" t="s">
        <v>1984</v>
      </c>
    </row>
    <row r="2618" spans="1:3">
      <c r="A2618" s="338">
        <v>7765</v>
      </c>
      <c r="B2618" s="338">
        <v>3</v>
      </c>
      <c r="C2618" s="338" t="s">
        <v>1984</v>
      </c>
    </row>
    <row r="2619" spans="1:3">
      <c r="A2619" s="338">
        <v>7768</v>
      </c>
      <c r="B2619" s="338">
        <v>1</v>
      </c>
      <c r="C2619" s="338" t="s">
        <v>1984</v>
      </c>
    </row>
    <row r="2620" spans="1:3">
      <c r="A2620" s="338">
        <v>7777</v>
      </c>
      <c r="B2620" s="338">
        <v>1</v>
      </c>
      <c r="C2620" s="338" t="s">
        <v>1984</v>
      </c>
    </row>
    <row r="2621" spans="1:3">
      <c r="A2621" s="338">
        <v>7786</v>
      </c>
      <c r="B2621" s="338">
        <v>1</v>
      </c>
      <c r="C2621" s="338" t="s">
        <v>1984</v>
      </c>
    </row>
    <row r="2622" spans="1:3">
      <c r="A2622" s="338">
        <v>7800</v>
      </c>
      <c r="B2622" s="338">
        <v>1</v>
      </c>
      <c r="C2622" s="338" t="s">
        <v>1984</v>
      </c>
    </row>
    <row r="2623" spans="1:3">
      <c r="A2623" s="338">
        <v>7804</v>
      </c>
      <c r="B2623" s="338">
        <v>1</v>
      </c>
      <c r="C2623" s="338" t="s">
        <v>1984</v>
      </c>
    </row>
    <row r="2624" spans="1:3">
      <c r="A2624" s="338">
        <v>7822</v>
      </c>
      <c r="B2624" s="338">
        <v>1</v>
      </c>
      <c r="C2624" s="338" t="s">
        <v>1984</v>
      </c>
    </row>
    <row r="2625" spans="1:3">
      <c r="A2625" s="338">
        <v>7848</v>
      </c>
      <c r="B2625" s="338">
        <v>1</v>
      </c>
      <c r="C2625" s="338" t="s">
        <v>1984</v>
      </c>
    </row>
    <row r="2626" spans="1:3">
      <c r="A2626" s="338">
        <v>7851</v>
      </c>
      <c r="B2626" s="338">
        <v>4</v>
      </c>
      <c r="C2626" s="338" t="s">
        <v>1984</v>
      </c>
    </row>
    <row r="2627" spans="1:3">
      <c r="A2627" s="338">
        <v>7857</v>
      </c>
      <c r="B2627" s="338">
        <v>1</v>
      </c>
      <c r="C2627" s="338" t="s">
        <v>1984</v>
      </c>
    </row>
    <row r="2628" spans="1:3">
      <c r="A2628" s="338">
        <v>7860</v>
      </c>
      <c r="B2628" s="338">
        <v>1</v>
      </c>
      <c r="C2628" s="338" t="s">
        <v>1984</v>
      </c>
    </row>
    <row r="2629" spans="1:3">
      <c r="A2629" s="338">
        <v>7905</v>
      </c>
      <c r="B2629" s="338">
        <v>1</v>
      </c>
      <c r="C2629" s="338" t="s">
        <v>1984</v>
      </c>
    </row>
    <row r="2630" spans="1:3">
      <c r="A2630" s="338">
        <v>7909</v>
      </c>
      <c r="B2630" s="338">
        <v>2</v>
      </c>
      <c r="C2630" s="338" t="s">
        <v>1984</v>
      </c>
    </row>
    <row r="2631" spans="1:3">
      <c r="A2631" s="338">
        <v>7917</v>
      </c>
      <c r="B2631" s="338">
        <v>1</v>
      </c>
      <c r="C2631" s="338" t="s">
        <v>1984</v>
      </c>
    </row>
    <row r="2632" spans="1:3">
      <c r="A2632" s="338">
        <v>7923</v>
      </c>
      <c r="B2632" s="338">
        <v>1</v>
      </c>
      <c r="C2632" s="338" t="s">
        <v>1984</v>
      </c>
    </row>
    <row r="2633" spans="1:3">
      <c r="A2633" s="338">
        <v>7926</v>
      </c>
      <c r="B2633" s="338">
        <v>2</v>
      </c>
      <c r="C2633" s="338" t="s">
        <v>1984</v>
      </c>
    </row>
    <row r="2634" spans="1:3">
      <c r="A2634" s="338">
        <v>7932</v>
      </c>
      <c r="B2634" s="338">
        <v>1</v>
      </c>
      <c r="C2634" s="338" t="s">
        <v>1984</v>
      </c>
    </row>
    <row r="2635" spans="1:3">
      <c r="A2635" s="338">
        <v>7936</v>
      </c>
      <c r="B2635" s="338">
        <v>3</v>
      </c>
      <c r="C2635" s="338" t="s">
        <v>1984</v>
      </c>
    </row>
    <row r="2636" spans="1:3">
      <c r="A2636" s="338">
        <v>7945</v>
      </c>
      <c r="B2636" s="338">
        <v>3</v>
      </c>
      <c r="C2636" s="338" t="s">
        <v>1984</v>
      </c>
    </row>
    <row r="2637" spans="1:3">
      <c r="A2637" s="338">
        <v>7947</v>
      </c>
      <c r="B2637" s="338">
        <v>1</v>
      </c>
      <c r="C2637" s="338" t="s">
        <v>1984</v>
      </c>
    </row>
    <row r="2638" spans="1:3">
      <c r="A2638" s="338">
        <v>7955</v>
      </c>
      <c r="B2638" s="338">
        <v>1</v>
      </c>
      <c r="C2638" s="338" t="s">
        <v>1984</v>
      </c>
    </row>
    <row r="2639" spans="1:3">
      <c r="A2639" s="338">
        <v>7957</v>
      </c>
      <c r="B2639" s="338">
        <v>1</v>
      </c>
      <c r="C2639" s="338" t="s">
        <v>1984</v>
      </c>
    </row>
    <row r="2640" spans="1:3">
      <c r="A2640" s="338">
        <v>7958</v>
      </c>
      <c r="B2640" s="338">
        <v>1</v>
      </c>
      <c r="C2640" s="338" t="s">
        <v>1984</v>
      </c>
    </row>
    <row r="2641" spans="1:3">
      <c r="A2641" s="338">
        <v>7994</v>
      </c>
      <c r="B2641" s="338">
        <v>1</v>
      </c>
      <c r="C2641" s="338" t="s">
        <v>1984</v>
      </c>
    </row>
    <row r="2642" spans="1:3">
      <c r="A2642" s="338">
        <v>7999</v>
      </c>
      <c r="B2642" s="338">
        <v>1</v>
      </c>
      <c r="C2642" s="338" t="s">
        <v>1984</v>
      </c>
    </row>
    <row r="2643" spans="1:3">
      <c r="A2643" s="338">
        <v>8010</v>
      </c>
      <c r="B2643" s="338">
        <v>1</v>
      </c>
      <c r="C2643" s="338" t="s">
        <v>1984</v>
      </c>
    </row>
    <row r="2644" spans="1:3">
      <c r="A2644" s="338">
        <v>8017</v>
      </c>
      <c r="B2644" s="338">
        <v>1</v>
      </c>
      <c r="C2644" s="338" t="s">
        <v>1984</v>
      </c>
    </row>
    <row r="2645" spans="1:3">
      <c r="A2645" s="338">
        <v>8022</v>
      </c>
      <c r="B2645" s="338">
        <v>1</v>
      </c>
      <c r="C2645" s="338" t="s">
        <v>1984</v>
      </c>
    </row>
    <row r="2646" spans="1:3">
      <c r="A2646" s="338">
        <v>8025</v>
      </c>
      <c r="B2646" s="338">
        <v>1</v>
      </c>
      <c r="C2646" s="338" t="s">
        <v>1984</v>
      </c>
    </row>
    <row r="2647" spans="1:3">
      <c r="A2647" s="338">
        <v>8026</v>
      </c>
      <c r="B2647" s="338">
        <v>2</v>
      </c>
      <c r="C2647" s="338" t="s">
        <v>1984</v>
      </c>
    </row>
    <row r="2648" spans="1:3">
      <c r="A2648" s="338">
        <v>8031</v>
      </c>
      <c r="B2648" s="338">
        <v>2</v>
      </c>
      <c r="C2648" s="338" t="s">
        <v>1984</v>
      </c>
    </row>
    <row r="2649" spans="1:3">
      <c r="A2649" s="338">
        <v>8074</v>
      </c>
      <c r="B2649" s="338">
        <v>1</v>
      </c>
      <c r="C2649" s="338" t="s">
        <v>1984</v>
      </c>
    </row>
    <row r="2650" spans="1:3">
      <c r="A2650" s="338">
        <v>8082</v>
      </c>
      <c r="B2650" s="338">
        <v>1</v>
      </c>
      <c r="C2650" s="338" t="s">
        <v>1984</v>
      </c>
    </row>
    <row r="2651" spans="1:3">
      <c r="A2651" s="338">
        <v>8092</v>
      </c>
      <c r="B2651" s="338">
        <v>2</v>
      </c>
      <c r="C2651" s="338" t="s">
        <v>1984</v>
      </c>
    </row>
    <row r="2652" spans="1:3">
      <c r="A2652" s="338">
        <v>8097</v>
      </c>
      <c r="B2652" s="338">
        <v>1</v>
      </c>
      <c r="C2652" s="338" t="s">
        <v>1984</v>
      </c>
    </row>
    <row r="2653" spans="1:3">
      <c r="A2653" s="338">
        <v>8106</v>
      </c>
      <c r="B2653" s="338">
        <v>1</v>
      </c>
      <c r="C2653" s="338" t="s">
        <v>1984</v>
      </c>
    </row>
    <row r="2654" spans="1:3">
      <c r="A2654" s="338">
        <v>8138</v>
      </c>
      <c r="B2654" s="338">
        <v>1</v>
      </c>
      <c r="C2654" s="338" t="s">
        <v>1984</v>
      </c>
    </row>
    <row r="2655" spans="1:3">
      <c r="A2655" s="338">
        <v>8140</v>
      </c>
      <c r="B2655" s="338">
        <v>2</v>
      </c>
      <c r="C2655" s="338" t="s">
        <v>1984</v>
      </c>
    </row>
    <row r="2656" spans="1:3">
      <c r="A2656" s="338">
        <v>8156</v>
      </c>
      <c r="B2656" s="338">
        <v>1</v>
      </c>
      <c r="C2656" s="338" t="s">
        <v>1984</v>
      </c>
    </row>
    <row r="2657" spans="1:3">
      <c r="A2657" s="338">
        <v>8160</v>
      </c>
      <c r="B2657" s="338">
        <v>1</v>
      </c>
      <c r="C2657" s="338" t="s">
        <v>1984</v>
      </c>
    </row>
    <row r="2658" spans="1:3">
      <c r="A2658" s="338">
        <v>8179</v>
      </c>
      <c r="B2658" s="338">
        <v>2</v>
      </c>
      <c r="C2658" s="338" t="s">
        <v>1984</v>
      </c>
    </row>
    <row r="2659" spans="1:3">
      <c r="A2659" s="338">
        <v>8185</v>
      </c>
      <c r="B2659" s="338">
        <v>2</v>
      </c>
      <c r="C2659" s="338" t="s">
        <v>1984</v>
      </c>
    </row>
    <row r="2660" spans="1:3">
      <c r="A2660" s="338">
        <v>8189</v>
      </c>
      <c r="B2660" s="338">
        <v>1</v>
      </c>
      <c r="C2660" s="338" t="s">
        <v>1984</v>
      </c>
    </row>
    <row r="2661" spans="1:3">
      <c r="A2661" s="338">
        <v>8203</v>
      </c>
      <c r="B2661" s="338">
        <v>1</v>
      </c>
      <c r="C2661" s="338" t="s">
        <v>1984</v>
      </c>
    </row>
    <row r="2662" spans="1:3">
      <c r="A2662" s="338">
        <v>8215</v>
      </c>
      <c r="B2662" s="338">
        <v>1</v>
      </c>
      <c r="C2662" s="338" t="s">
        <v>1984</v>
      </c>
    </row>
    <row r="2663" spans="1:3">
      <c r="A2663" s="338">
        <v>8240</v>
      </c>
      <c r="B2663" s="338">
        <v>1</v>
      </c>
      <c r="C2663" s="338" t="s">
        <v>1984</v>
      </c>
    </row>
    <row r="2664" spans="1:3">
      <c r="A2664" s="338">
        <v>8247</v>
      </c>
      <c r="B2664" s="338">
        <v>2</v>
      </c>
      <c r="C2664" s="338" t="s">
        <v>1984</v>
      </c>
    </row>
    <row r="2665" spans="1:3">
      <c r="A2665" s="338">
        <v>8248</v>
      </c>
      <c r="B2665" s="338">
        <v>1</v>
      </c>
      <c r="C2665" s="338" t="s">
        <v>1984</v>
      </c>
    </row>
    <row r="2666" spans="1:3">
      <c r="A2666" s="338">
        <v>8266</v>
      </c>
      <c r="B2666" s="338">
        <v>1</v>
      </c>
      <c r="C2666" s="338" t="s">
        <v>1984</v>
      </c>
    </row>
    <row r="2667" spans="1:3">
      <c r="A2667" s="338">
        <v>8281</v>
      </c>
      <c r="B2667" s="338">
        <v>1</v>
      </c>
      <c r="C2667" s="338" t="s">
        <v>1984</v>
      </c>
    </row>
    <row r="2668" spans="1:3">
      <c r="A2668" s="338">
        <v>8290</v>
      </c>
      <c r="B2668" s="338">
        <v>1</v>
      </c>
      <c r="C2668" s="338" t="s">
        <v>1984</v>
      </c>
    </row>
    <row r="2669" spans="1:3">
      <c r="A2669" s="338">
        <v>8293</v>
      </c>
      <c r="B2669" s="338">
        <v>5</v>
      </c>
      <c r="C2669" s="338" t="s">
        <v>1984</v>
      </c>
    </row>
    <row r="2670" spans="1:3">
      <c r="A2670" s="338">
        <v>8311</v>
      </c>
      <c r="B2670" s="338">
        <v>1</v>
      </c>
      <c r="C2670" s="338" t="s">
        <v>1984</v>
      </c>
    </row>
    <row r="2671" spans="1:3">
      <c r="A2671" s="338">
        <v>8318</v>
      </c>
      <c r="B2671" s="338">
        <v>3</v>
      </c>
      <c r="C2671" s="338" t="s">
        <v>1984</v>
      </c>
    </row>
    <row r="2672" spans="1:3">
      <c r="A2672" s="338">
        <v>8322</v>
      </c>
      <c r="B2672" s="338">
        <v>1</v>
      </c>
      <c r="C2672" s="338" t="s">
        <v>1984</v>
      </c>
    </row>
    <row r="2673" spans="1:3">
      <c r="A2673" s="338">
        <v>8326</v>
      </c>
      <c r="B2673" s="338">
        <v>2</v>
      </c>
      <c r="C2673" s="338" t="s">
        <v>1984</v>
      </c>
    </row>
    <row r="2674" spans="1:3">
      <c r="A2674" s="338">
        <v>8344</v>
      </c>
      <c r="B2674" s="338">
        <v>3</v>
      </c>
      <c r="C2674" s="338" t="s">
        <v>1984</v>
      </c>
    </row>
    <row r="2675" spans="1:3">
      <c r="A2675" s="338">
        <v>8349</v>
      </c>
      <c r="B2675" s="338">
        <v>1</v>
      </c>
      <c r="C2675" s="338" t="s">
        <v>1984</v>
      </c>
    </row>
    <row r="2676" spans="1:3">
      <c r="A2676" s="338">
        <v>8358</v>
      </c>
      <c r="B2676" s="338">
        <v>1</v>
      </c>
      <c r="C2676" s="338" t="s">
        <v>1984</v>
      </c>
    </row>
    <row r="2677" spans="1:3">
      <c r="A2677" s="338">
        <v>8359</v>
      </c>
      <c r="B2677" s="338">
        <v>1</v>
      </c>
      <c r="C2677" s="338" t="s">
        <v>1984</v>
      </c>
    </row>
    <row r="2678" spans="1:3">
      <c r="A2678" s="338">
        <v>8386</v>
      </c>
      <c r="B2678" s="338">
        <v>2</v>
      </c>
      <c r="C2678" s="338" t="s">
        <v>1984</v>
      </c>
    </row>
    <row r="2679" spans="1:3">
      <c r="A2679" s="338">
        <v>8389</v>
      </c>
      <c r="B2679" s="338">
        <v>1</v>
      </c>
      <c r="C2679" s="338" t="s">
        <v>1984</v>
      </c>
    </row>
    <row r="2680" spans="1:3">
      <c r="A2680" s="338">
        <v>8392</v>
      </c>
      <c r="B2680" s="338">
        <v>1</v>
      </c>
      <c r="C2680" s="338" t="s">
        <v>1984</v>
      </c>
    </row>
    <row r="2681" spans="1:3">
      <c r="A2681" s="338">
        <v>8393</v>
      </c>
      <c r="B2681" s="338">
        <v>1</v>
      </c>
      <c r="C2681" s="338" t="s">
        <v>1984</v>
      </c>
    </row>
    <row r="2682" spans="1:3">
      <c r="A2682" s="338">
        <v>8396</v>
      </c>
      <c r="B2682" s="338">
        <v>1</v>
      </c>
      <c r="C2682" s="338" t="s">
        <v>1984</v>
      </c>
    </row>
    <row r="2683" spans="1:3">
      <c r="A2683" s="338">
        <v>8407</v>
      </c>
      <c r="B2683" s="338">
        <v>1</v>
      </c>
      <c r="C2683" s="338" t="s">
        <v>1984</v>
      </c>
    </row>
    <row r="2684" spans="1:3">
      <c r="A2684" s="338">
        <v>8423</v>
      </c>
      <c r="B2684" s="338">
        <v>1</v>
      </c>
      <c r="C2684" s="338" t="s">
        <v>1984</v>
      </c>
    </row>
    <row r="2685" spans="1:3">
      <c r="A2685" s="338">
        <v>8425</v>
      </c>
      <c r="B2685" s="338">
        <v>1</v>
      </c>
      <c r="C2685" s="338" t="s">
        <v>1984</v>
      </c>
    </row>
    <row r="2686" spans="1:3">
      <c r="A2686" s="338">
        <v>8438</v>
      </c>
      <c r="B2686" s="338">
        <v>1</v>
      </c>
      <c r="C2686" s="338" t="s">
        <v>1984</v>
      </c>
    </row>
    <row r="2687" spans="1:3">
      <c r="A2687" s="338">
        <v>8441</v>
      </c>
      <c r="B2687" s="338">
        <v>1</v>
      </c>
      <c r="C2687" s="338" t="s">
        <v>1984</v>
      </c>
    </row>
    <row r="2688" spans="1:3">
      <c r="A2688" s="338">
        <v>8445</v>
      </c>
      <c r="B2688" s="338">
        <v>1</v>
      </c>
      <c r="C2688" s="338" t="s">
        <v>1984</v>
      </c>
    </row>
    <row r="2689" spans="1:3">
      <c r="A2689" s="338">
        <v>8521</v>
      </c>
      <c r="B2689" s="338">
        <v>2</v>
      </c>
      <c r="C2689" s="338" t="s">
        <v>1984</v>
      </c>
    </row>
    <row r="2690" spans="1:3">
      <c r="A2690" s="338">
        <v>8564</v>
      </c>
      <c r="B2690" s="338">
        <v>1</v>
      </c>
      <c r="C2690" s="338" t="s">
        <v>1984</v>
      </c>
    </row>
    <row r="2691" spans="1:3">
      <c r="A2691" s="338">
        <v>8578</v>
      </c>
      <c r="B2691" s="338">
        <v>1</v>
      </c>
      <c r="C2691" s="338" t="s">
        <v>1984</v>
      </c>
    </row>
    <row r="2692" spans="1:3">
      <c r="A2692" s="338">
        <v>8602</v>
      </c>
      <c r="B2692" s="338">
        <v>1</v>
      </c>
      <c r="C2692" s="338" t="s">
        <v>1984</v>
      </c>
    </row>
    <row r="2693" spans="1:3">
      <c r="A2693" s="338">
        <v>8605</v>
      </c>
      <c r="B2693" s="338">
        <v>1</v>
      </c>
      <c r="C2693" s="338" t="s">
        <v>1984</v>
      </c>
    </row>
    <row r="2694" spans="1:3">
      <c r="A2694" s="338">
        <v>8626</v>
      </c>
      <c r="B2694" s="338">
        <v>2</v>
      </c>
      <c r="C2694" s="338" t="s">
        <v>1984</v>
      </c>
    </row>
    <row r="2695" spans="1:3">
      <c r="A2695" s="338">
        <v>8637</v>
      </c>
      <c r="B2695" s="338">
        <v>1</v>
      </c>
      <c r="C2695" s="338" t="s">
        <v>1984</v>
      </c>
    </row>
    <row r="2696" spans="1:3">
      <c r="A2696" s="338">
        <v>8645</v>
      </c>
      <c r="B2696" s="338">
        <v>1</v>
      </c>
      <c r="C2696" s="338" t="s">
        <v>1984</v>
      </c>
    </row>
    <row r="2697" spans="1:3">
      <c r="A2697" s="338">
        <v>8655</v>
      </c>
      <c r="B2697" s="338">
        <v>3</v>
      </c>
      <c r="C2697" s="338" t="s">
        <v>1984</v>
      </c>
    </row>
    <row r="2698" spans="1:3">
      <c r="A2698" s="338">
        <v>8656</v>
      </c>
      <c r="B2698" s="338">
        <v>1</v>
      </c>
      <c r="C2698" s="338" t="s">
        <v>1984</v>
      </c>
    </row>
    <row r="2699" spans="1:3">
      <c r="A2699" s="338">
        <v>8664</v>
      </c>
      <c r="B2699" s="338">
        <v>1</v>
      </c>
      <c r="C2699" s="338" t="s">
        <v>1984</v>
      </c>
    </row>
    <row r="2700" spans="1:3">
      <c r="A2700" s="338">
        <v>8672</v>
      </c>
      <c r="B2700" s="338">
        <v>1</v>
      </c>
      <c r="C2700" s="338" t="s">
        <v>1984</v>
      </c>
    </row>
    <row r="2701" spans="1:3">
      <c r="A2701" s="338">
        <v>8697</v>
      </c>
      <c r="B2701" s="338">
        <v>1</v>
      </c>
      <c r="C2701" s="338" t="s">
        <v>1984</v>
      </c>
    </row>
    <row r="2702" spans="1:3">
      <c r="A2702" s="338">
        <v>8699</v>
      </c>
      <c r="B2702" s="338">
        <v>1</v>
      </c>
      <c r="C2702" s="338" t="s">
        <v>1984</v>
      </c>
    </row>
    <row r="2703" spans="1:3">
      <c r="A2703" s="338">
        <v>8718</v>
      </c>
      <c r="B2703" s="338">
        <v>1</v>
      </c>
      <c r="C2703" s="338" t="s">
        <v>1984</v>
      </c>
    </row>
    <row r="2704" spans="1:3">
      <c r="A2704" s="338">
        <v>8733</v>
      </c>
      <c r="B2704" s="338">
        <v>2</v>
      </c>
      <c r="C2704" s="338" t="s">
        <v>1984</v>
      </c>
    </row>
    <row r="2705" spans="1:3">
      <c r="A2705" s="338">
        <v>8737</v>
      </c>
      <c r="B2705" s="338">
        <v>1</v>
      </c>
      <c r="C2705" s="338" t="s">
        <v>1984</v>
      </c>
    </row>
    <row r="2706" spans="1:3">
      <c r="A2706" s="338">
        <v>8738</v>
      </c>
      <c r="B2706" s="338">
        <v>1</v>
      </c>
      <c r="C2706" s="338" t="s">
        <v>1984</v>
      </c>
    </row>
    <row r="2707" spans="1:3">
      <c r="A2707" s="338">
        <v>8756</v>
      </c>
      <c r="B2707" s="338">
        <v>1</v>
      </c>
      <c r="C2707" s="338" t="s">
        <v>1984</v>
      </c>
    </row>
    <row r="2708" spans="1:3">
      <c r="A2708" s="338">
        <v>8760</v>
      </c>
      <c r="B2708" s="338">
        <v>1</v>
      </c>
      <c r="C2708" s="338" t="s">
        <v>1984</v>
      </c>
    </row>
    <row r="2709" spans="1:3">
      <c r="A2709" s="338">
        <v>8781</v>
      </c>
      <c r="B2709" s="338">
        <v>1</v>
      </c>
      <c r="C2709" s="338" t="s">
        <v>1984</v>
      </c>
    </row>
    <row r="2710" spans="1:3">
      <c r="A2710" s="338">
        <v>8782</v>
      </c>
      <c r="B2710" s="338">
        <v>2</v>
      </c>
      <c r="C2710" s="338" t="s">
        <v>1984</v>
      </c>
    </row>
    <row r="2711" spans="1:3">
      <c r="A2711" s="338">
        <v>8791</v>
      </c>
      <c r="B2711" s="338">
        <v>1</v>
      </c>
      <c r="C2711" s="338" t="s">
        <v>1984</v>
      </c>
    </row>
    <row r="2712" spans="1:3">
      <c r="A2712" s="338">
        <v>8796</v>
      </c>
      <c r="B2712" s="338">
        <v>1</v>
      </c>
      <c r="C2712" s="338" t="s">
        <v>1984</v>
      </c>
    </row>
    <row r="2713" spans="1:3">
      <c r="A2713" s="338">
        <v>8799</v>
      </c>
      <c r="B2713" s="338">
        <v>1</v>
      </c>
      <c r="C2713" s="338" t="s">
        <v>1984</v>
      </c>
    </row>
    <row r="2714" spans="1:3">
      <c r="A2714" s="338">
        <v>8802</v>
      </c>
      <c r="B2714" s="338">
        <v>1</v>
      </c>
      <c r="C2714" s="338" t="s">
        <v>1984</v>
      </c>
    </row>
    <row r="2715" spans="1:3">
      <c r="A2715" s="338">
        <v>8806</v>
      </c>
      <c r="B2715" s="338">
        <v>2</v>
      </c>
      <c r="C2715" s="338" t="s">
        <v>1984</v>
      </c>
    </row>
    <row r="2716" spans="1:3">
      <c r="A2716" s="338">
        <v>8814</v>
      </c>
      <c r="B2716" s="338">
        <v>1</v>
      </c>
      <c r="C2716" s="338" t="s">
        <v>1984</v>
      </c>
    </row>
    <row r="2717" spans="1:3">
      <c r="A2717" s="338">
        <v>8818</v>
      </c>
      <c r="B2717" s="338">
        <v>1</v>
      </c>
      <c r="C2717" s="338" t="s">
        <v>1984</v>
      </c>
    </row>
    <row r="2718" spans="1:3">
      <c r="A2718" s="338">
        <v>8819</v>
      </c>
      <c r="B2718" s="338">
        <v>1</v>
      </c>
      <c r="C2718" s="338" t="s">
        <v>1984</v>
      </c>
    </row>
    <row r="2719" spans="1:3">
      <c r="A2719" s="338">
        <v>8825</v>
      </c>
      <c r="B2719" s="338">
        <v>2</v>
      </c>
      <c r="C2719" s="338" t="s">
        <v>1984</v>
      </c>
    </row>
    <row r="2720" spans="1:3">
      <c r="A2720" s="338">
        <v>8829</v>
      </c>
      <c r="B2720" s="338">
        <v>1</v>
      </c>
      <c r="C2720" s="338" t="s">
        <v>1984</v>
      </c>
    </row>
    <row r="2721" spans="1:3">
      <c r="A2721" s="338">
        <v>8835</v>
      </c>
      <c r="B2721" s="338">
        <v>1</v>
      </c>
      <c r="C2721" s="338" t="s">
        <v>1984</v>
      </c>
    </row>
    <row r="2722" spans="1:3">
      <c r="A2722" s="338">
        <v>8857</v>
      </c>
      <c r="B2722" s="338">
        <v>1</v>
      </c>
      <c r="C2722" s="338" t="s">
        <v>1984</v>
      </c>
    </row>
    <row r="2723" spans="1:3">
      <c r="A2723" s="338">
        <v>8858</v>
      </c>
      <c r="B2723" s="338">
        <v>2</v>
      </c>
      <c r="C2723" s="338" t="s">
        <v>1984</v>
      </c>
    </row>
    <row r="2724" spans="1:3">
      <c r="A2724" s="338">
        <v>8861</v>
      </c>
      <c r="B2724" s="338">
        <v>1</v>
      </c>
      <c r="C2724" s="338" t="s">
        <v>1984</v>
      </c>
    </row>
    <row r="2725" spans="1:3">
      <c r="A2725" s="338">
        <v>8867</v>
      </c>
      <c r="B2725" s="338">
        <v>2</v>
      </c>
      <c r="C2725" s="338" t="s">
        <v>1984</v>
      </c>
    </row>
    <row r="2726" spans="1:3">
      <c r="A2726" s="338">
        <v>8872</v>
      </c>
      <c r="B2726" s="338">
        <v>1</v>
      </c>
      <c r="C2726" s="338" t="s">
        <v>1984</v>
      </c>
    </row>
    <row r="2727" spans="1:3">
      <c r="A2727" s="338">
        <v>8875</v>
      </c>
      <c r="B2727" s="338">
        <v>1</v>
      </c>
      <c r="C2727" s="338" t="s">
        <v>1984</v>
      </c>
    </row>
    <row r="2728" spans="1:3">
      <c r="A2728" s="338">
        <v>8880</v>
      </c>
      <c r="B2728" s="338">
        <v>2</v>
      </c>
      <c r="C2728" s="338" t="s">
        <v>1984</v>
      </c>
    </row>
    <row r="2729" spans="1:3">
      <c r="A2729" s="338">
        <v>8884</v>
      </c>
      <c r="B2729" s="338">
        <v>1</v>
      </c>
      <c r="C2729" s="338" t="s">
        <v>1984</v>
      </c>
    </row>
    <row r="2730" spans="1:3">
      <c r="A2730" s="338">
        <v>8899</v>
      </c>
      <c r="B2730" s="338">
        <v>1</v>
      </c>
      <c r="C2730" s="338" t="s">
        <v>1984</v>
      </c>
    </row>
    <row r="2731" spans="1:3">
      <c r="A2731" s="338">
        <v>8905</v>
      </c>
      <c r="B2731" s="338">
        <v>1</v>
      </c>
      <c r="C2731" s="338" t="s">
        <v>1984</v>
      </c>
    </row>
    <row r="2732" spans="1:3">
      <c r="A2732" s="338">
        <v>8906</v>
      </c>
      <c r="B2732" s="338">
        <v>1</v>
      </c>
      <c r="C2732" s="338" t="s">
        <v>1984</v>
      </c>
    </row>
    <row r="2733" spans="1:3">
      <c r="A2733" s="338">
        <v>8939</v>
      </c>
      <c r="B2733" s="338">
        <v>1</v>
      </c>
      <c r="C2733" s="338" t="s">
        <v>1984</v>
      </c>
    </row>
    <row r="2734" spans="1:3">
      <c r="A2734" s="338">
        <v>8941</v>
      </c>
      <c r="B2734" s="338">
        <v>1</v>
      </c>
      <c r="C2734" s="338" t="s">
        <v>1984</v>
      </c>
    </row>
    <row r="2735" spans="1:3">
      <c r="A2735" s="338">
        <v>8950</v>
      </c>
      <c r="B2735" s="338">
        <v>1</v>
      </c>
      <c r="C2735" s="338" t="s">
        <v>1984</v>
      </c>
    </row>
    <row r="2736" spans="1:3">
      <c r="A2736" s="338">
        <v>8956</v>
      </c>
      <c r="B2736" s="338">
        <v>2</v>
      </c>
      <c r="C2736" s="338" t="s">
        <v>1984</v>
      </c>
    </row>
    <row r="2737" spans="1:3">
      <c r="A2737" s="338">
        <v>8964</v>
      </c>
      <c r="B2737" s="338">
        <v>5</v>
      </c>
      <c r="C2737" s="338" t="s">
        <v>1984</v>
      </c>
    </row>
    <row r="2738" spans="1:3">
      <c r="A2738" s="338">
        <v>8986</v>
      </c>
      <c r="B2738" s="338">
        <v>3</v>
      </c>
      <c r="C2738" s="338" t="s">
        <v>1984</v>
      </c>
    </row>
    <row r="2739" spans="1:3">
      <c r="A2739" s="338">
        <v>8991</v>
      </c>
      <c r="B2739" s="338">
        <v>1</v>
      </c>
      <c r="C2739" s="338" t="s">
        <v>1984</v>
      </c>
    </row>
    <row r="2740" spans="1:3">
      <c r="A2740" s="338">
        <v>9019</v>
      </c>
      <c r="B2740" s="338">
        <v>1</v>
      </c>
      <c r="C2740" s="338" t="s">
        <v>1984</v>
      </c>
    </row>
    <row r="2741" spans="1:3">
      <c r="A2741" s="338">
        <v>9042</v>
      </c>
      <c r="B2741" s="338">
        <v>1</v>
      </c>
      <c r="C2741" s="338" t="s">
        <v>1984</v>
      </c>
    </row>
    <row r="2742" spans="1:3">
      <c r="A2742" s="338">
        <v>9050</v>
      </c>
      <c r="B2742" s="338">
        <v>2</v>
      </c>
      <c r="C2742" s="338" t="s">
        <v>1984</v>
      </c>
    </row>
    <row r="2743" spans="1:3">
      <c r="A2743" s="338">
        <v>9053</v>
      </c>
      <c r="B2743" s="338">
        <v>1</v>
      </c>
      <c r="C2743" s="338" t="s">
        <v>1984</v>
      </c>
    </row>
    <row r="2744" spans="1:3">
      <c r="A2744" s="338">
        <v>9070</v>
      </c>
      <c r="B2744" s="338">
        <v>2</v>
      </c>
      <c r="C2744" s="338" t="s">
        <v>1984</v>
      </c>
    </row>
    <row r="2745" spans="1:3">
      <c r="A2745" s="338">
        <v>9072</v>
      </c>
      <c r="B2745" s="338">
        <v>2</v>
      </c>
      <c r="C2745" s="338" t="s">
        <v>1984</v>
      </c>
    </row>
    <row r="2746" spans="1:3">
      <c r="A2746" s="338">
        <v>9073</v>
      </c>
      <c r="B2746" s="338">
        <v>1</v>
      </c>
      <c r="C2746" s="338" t="s">
        <v>1984</v>
      </c>
    </row>
    <row r="2747" spans="1:3">
      <c r="A2747" s="338">
        <v>9116</v>
      </c>
      <c r="B2747" s="338">
        <v>1</v>
      </c>
      <c r="C2747" s="338" t="s">
        <v>1984</v>
      </c>
    </row>
    <row r="2748" spans="1:3">
      <c r="A2748" s="338">
        <v>9130</v>
      </c>
      <c r="B2748" s="338">
        <v>2</v>
      </c>
      <c r="C2748" s="338" t="s">
        <v>1984</v>
      </c>
    </row>
    <row r="2749" spans="1:3">
      <c r="A2749" s="338">
        <v>9133</v>
      </c>
      <c r="B2749" s="338">
        <v>1</v>
      </c>
      <c r="C2749" s="338" t="s">
        <v>1984</v>
      </c>
    </row>
    <row r="2750" spans="1:3">
      <c r="A2750" s="338">
        <v>9142</v>
      </c>
      <c r="B2750" s="338">
        <v>1</v>
      </c>
      <c r="C2750" s="338" t="s">
        <v>1984</v>
      </c>
    </row>
    <row r="2751" spans="1:3">
      <c r="A2751" s="338">
        <v>9161</v>
      </c>
      <c r="B2751" s="338">
        <v>1</v>
      </c>
      <c r="C2751" s="338" t="s">
        <v>1984</v>
      </c>
    </row>
    <row r="2752" spans="1:3">
      <c r="A2752" s="338">
        <v>9162</v>
      </c>
      <c r="B2752" s="338">
        <v>1</v>
      </c>
      <c r="C2752" s="338" t="s">
        <v>1984</v>
      </c>
    </row>
    <row r="2753" spans="1:3">
      <c r="A2753" s="338">
        <v>9165</v>
      </c>
      <c r="B2753" s="338">
        <v>3</v>
      </c>
      <c r="C2753" s="338" t="s">
        <v>1984</v>
      </c>
    </row>
    <row r="2754" spans="1:3">
      <c r="A2754" s="338">
        <v>9180</v>
      </c>
      <c r="B2754" s="338">
        <v>7</v>
      </c>
      <c r="C2754" s="338" t="s">
        <v>1984</v>
      </c>
    </row>
    <row r="2755" spans="1:3">
      <c r="A2755" s="338">
        <v>9190</v>
      </c>
      <c r="B2755" s="338">
        <v>2</v>
      </c>
      <c r="C2755" s="338" t="s">
        <v>1984</v>
      </c>
    </row>
    <row r="2756" spans="1:3">
      <c r="A2756" s="338">
        <v>9203</v>
      </c>
      <c r="B2756" s="338">
        <v>1</v>
      </c>
      <c r="C2756" s="338" t="s">
        <v>1984</v>
      </c>
    </row>
    <row r="2757" spans="1:3">
      <c r="A2757" s="338">
        <v>9214</v>
      </c>
      <c r="B2757" s="338">
        <v>1</v>
      </c>
      <c r="C2757" s="338" t="s">
        <v>1984</v>
      </c>
    </row>
    <row r="2758" spans="1:3">
      <c r="A2758" s="338">
        <v>9219</v>
      </c>
      <c r="B2758" s="338">
        <v>1</v>
      </c>
      <c r="C2758" s="338" t="s">
        <v>1984</v>
      </c>
    </row>
    <row r="2759" spans="1:3">
      <c r="A2759" s="338">
        <v>9220</v>
      </c>
      <c r="B2759" s="338">
        <v>1</v>
      </c>
      <c r="C2759" s="338" t="s">
        <v>1984</v>
      </c>
    </row>
    <row r="2760" spans="1:3">
      <c r="A2760" s="338">
        <v>9245</v>
      </c>
      <c r="B2760" s="338">
        <v>1</v>
      </c>
      <c r="C2760" s="338" t="s">
        <v>1984</v>
      </c>
    </row>
    <row r="2761" spans="1:3">
      <c r="A2761" s="338">
        <v>9246</v>
      </c>
      <c r="B2761" s="338">
        <v>2</v>
      </c>
      <c r="C2761" s="338" t="s">
        <v>1984</v>
      </c>
    </row>
    <row r="2762" spans="1:3">
      <c r="A2762" s="338">
        <v>9278</v>
      </c>
      <c r="B2762" s="338">
        <v>1</v>
      </c>
      <c r="C2762" s="338" t="s">
        <v>1984</v>
      </c>
    </row>
    <row r="2763" spans="1:3">
      <c r="A2763" s="338">
        <v>9280</v>
      </c>
      <c r="B2763" s="338">
        <v>1</v>
      </c>
      <c r="C2763" s="338" t="s">
        <v>1984</v>
      </c>
    </row>
    <row r="2764" spans="1:3">
      <c r="A2764" s="338">
        <v>9296</v>
      </c>
      <c r="B2764" s="338">
        <v>1</v>
      </c>
      <c r="C2764" s="338" t="s">
        <v>1984</v>
      </c>
    </row>
    <row r="2765" spans="1:3">
      <c r="A2765" s="338">
        <v>9314</v>
      </c>
      <c r="B2765" s="338">
        <v>1</v>
      </c>
      <c r="C2765" s="338" t="s">
        <v>1984</v>
      </c>
    </row>
    <row r="2766" spans="1:3">
      <c r="A2766" s="338">
        <v>9316</v>
      </c>
      <c r="B2766" s="338">
        <v>1</v>
      </c>
      <c r="C2766" s="338" t="s">
        <v>1984</v>
      </c>
    </row>
    <row r="2767" spans="1:3">
      <c r="A2767" s="338">
        <v>9319</v>
      </c>
      <c r="B2767" s="338">
        <v>1</v>
      </c>
      <c r="C2767" s="338" t="s">
        <v>1984</v>
      </c>
    </row>
    <row r="2768" spans="1:3">
      <c r="A2768" s="338">
        <v>9329</v>
      </c>
      <c r="B2768" s="338">
        <v>1</v>
      </c>
      <c r="C2768" s="338" t="s">
        <v>1984</v>
      </c>
    </row>
    <row r="2769" spans="1:3">
      <c r="A2769" s="338">
        <v>9340</v>
      </c>
      <c r="B2769" s="338">
        <v>1</v>
      </c>
      <c r="C2769" s="338" t="s">
        <v>1984</v>
      </c>
    </row>
    <row r="2770" spans="1:3">
      <c r="A2770" s="338">
        <v>9344</v>
      </c>
      <c r="B2770" s="338">
        <v>1</v>
      </c>
      <c r="C2770" s="338" t="s">
        <v>1984</v>
      </c>
    </row>
    <row r="2771" spans="1:3">
      <c r="A2771" s="338">
        <v>9352</v>
      </c>
      <c r="B2771" s="338">
        <v>1</v>
      </c>
      <c r="C2771" s="338" t="s">
        <v>1984</v>
      </c>
    </row>
    <row r="2772" spans="1:3">
      <c r="A2772" s="338">
        <v>9360</v>
      </c>
      <c r="B2772" s="338">
        <v>1</v>
      </c>
      <c r="C2772" s="338" t="s">
        <v>1984</v>
      </c>
    </row>
    <row r="2773" spans="1:3">
      <c r="A2773" s="338">
        <v>9384</v>
      </c>
      <c r="B2773" s="338">
        <v>1</v>
      </c>
      <c r="C2773" s="338" t="s">
        <v>1984</v>
      </c>
    </row>
    <row r="2774" spans="1:3">
      <c r="A2774" s="338">
        <v>9412</v>
      </c>
      <c r="B2774" s="338">
        <v>1</v>
      </c>
      <c r="C2774" s="338" t="s">
        <v>1984</v>
      </c>
    </row>
    <row r="2775" spans="1:3">
      <c r="A2775" s="338">
        <v>9419</v>
      </c>
      <c r="B2775" s="338">
        <v>1</v>
      </c>
      <c r="C2775" s="338" t="s">
        <v>1984</v>
      </c>
    </row>
    <row r="2776" spans="1:3">
      <c r="A2776" s="338">
        <v>9421</v>
      </c>
      <c r="B2776" s="338">
        <v>1</v>
      </c>
      <c r="C2776" s="338" t="s">
        <v>1984</v>
      </c>
    </row>
    <row r="2777" spans="1:3">
      <c r="A2777" s="338">
        <v>9428</v>
      </c>
      <c r="B2777" s="338">
        <v>1</v>
      </c>
      <c r="C2777" s="338" t="s">
        <v>1984</v>
      </c>
    </row>
    <row r="2778" spans="1:3">
      <c r="A2778" s="338">
        <v>9429</v>
      </c>
      <c r="B2778" s="338">
        <v>1</v>
      </c>
      <c r="C2778" s="338" t="s">
        <v>1984</v>
      </c>
    </row>
    <row r="2779" spans="1:3">
      <c r="A2779" s="338">
        <v>9430</v>
      </c>
      <c r="B2779" s="338">
        <v>3</v>
      </c>
      <c r="C2779" s="338" t="s">
        <v>1984</v>
      </c>
    </row>
    <row r="2780" spans="1:3">
      <c r="A2780" s="338">
        <v>9431</v>
      </c>
      <c r="B2780" s="338">
        <v>3</v>
      </c>
      <c r="C2780" s="338" t="s">
        <v>1984</v>
      </c>
    </row>
    <row r="2781" spans="1:3">
      <c r="A2781" s="338">
        <v>9438</v>
      </c>
      <c r="B2781" s="338">
        <v>3</v>
      </c>
      <c r="C2781" s="338" t="s">
        <v>1984</v>
      </c>
    </row>
    <row r="2782" spans="1:3">
      <c r="A2782" s="338">
        <v>9441</v>
      </c>
      <c r="B2782" s="338">
        <v>1</v>
      </c>
      <c r="C2782" s="338" t="s">
        <v>1984</v>
      </c>
    </row>
    <row r="2783" spans="1:3">
      <c r="A2783" s="338">
        <v>9442</v>
      </c>
      <c r="B2783" s="338">
        <v>1</v>
      </c>
      <c r="C2783" s="338" t="s">
        <v>1984</v>
      </c>
    </row>
    <row r="2784" spans="1:3">
      <c r="A2784" s="338">
        <v>9444</v>
      </c>
      <c r="B2784" s="338">
        <v>1</v>
      </c>
      <c r="C2784" s="338" t="s">
        <v>1984</v>
      </c>
    </row>
    <row r="2785" spans="1:3">
      <c r="A2785" s="338">
        <v>9446</v>
      </c>
      <c r="B2785" s="338">
        <v>1</v>
      </c>
      <c r="C2785" s="338" t="s">
        <v>1984</v>
      </c>
    </row>
    <row r="2786" spans="1:3">
      <c r="A2786" s="338">
        <v>9449</v>
      </c>
      <c r="B2786" s="338">
        <v>1</v>
      </c>
      <c r="C2786" s="338" t="s">
        <v>1984</v>
      </c>
    </row>
    <row r="2787" spans="1:3">
      <c r="A2787" s="338">
        <v>9454</v>
      </c>
      <c r="B2787" s="338">
        <v>1</v>
      </c>
      <c r="C2787" s="338" t="s">
        <v>1984</v>
      </c>
    </row>
    <row r="2788" spans="1:3">
      <c r="A2788" s="338">
        <v>9462</v>
      </c>
      <c r="B2788" s="338">
        <v>1</v>
      </c>
      <c r="C2788" s="338" t="s">
        <v>1984</v>
      </c>
    </row>
    <row r="2789" spans="1:3">
      <c r="A2789" s="338">
        <v>9473</v>
      </c>
      <c r="B2789" s="338">
        <v>1</v>
      </c>
      <c r="C2789" s="338" t="s">
        <v>1984</v>
      </c>
    </row>
    <row r="2790" spans="1:3">
      <c r="A2790" s="338">
        <v>9474</v>
      </c>
      <c r="B2790" s="338">
        <v>6</v>
      </c>
      <c r="C2790" s="338" t="s">
        <v>1984</v>
      </c>
    </row>
    <row r="2791" spans="1:3">
      <c r="A2791" s="338">
        <v>9491</v>
      </c>
      <c r="B2791" s="338">
        <v>1</v>
      </c>
      <c r="C2791" s="338" t="s">
        <v>1984</v>
      </c>
    </row>
    <row r="2792" spans="1:3">
      <c r="A2792" s="338">
        <v>9508</v>
      </c>
      <c r="B2792" s="338">
        <v>1</v>
      </c>
      <c r="C2792" s="338" t="s">
        <v>1984</v>
      </c>
    </row>
    <row r="2793" spans="1:3">
      <c r="A2793" s="338">
        <v>9510</v>
      </c>
      <c r="B2793" s="338">
        <v>2</v>
      </c>
      <c r="C2793" s="338" t="s">
        <v>1984</v>
      </c>
    </row>
    <row r="2794" spans="1:3">
      <c r="A2794" s="338">
        <v>9526</v>
      </c>
      <c r="B2794" s="338">
        <v>1</v>
      </c>
      <c r="C2794" s="338" t="s">
        <v>1984</v>
      </c>
    </row>
    <row r="2795" spans="1:3">
      <c r="A2795" s="338">
        <v>9541</v>
      </c>
      <c r="B2795" s="338">
        <v>1</v>
      </c>
      <c r="C2795" s="338" t="s">
        <v>1984</v>
      </c>
    </row>
    <row r="2796" spans="1:3">
      <c r="A2796" s="338">
        <v>9550</v>
      </c>
      <c r="B2796" s="338">
        <v>1</v>
      </c>
      <c r="C2796" s="338" t="s">
        <v>1984</v>
      </c>
    </row>
    <row r="2797" spans="1:3">
      <c r="A2797" s="338">
        <v>9559</v>
      </c>
      <c r="B2797" s="338">
        <v>4</v>
      </c>
      <c r="C2797" s="338" t="s">
        <v>1984</v>
      </c>
    </row>
    <row r="2798" spans="1:3">
      <c r="A2798" s="338">
        <v>9561</v>
      </c>
      <c r="B2798" s="338">
        <v>2</v>
      </c>
      <c r="C2798" s="338" t="s">
        <v>1984</v>
      </c>
    </row>
    <row r="2799" spans="1:3">
      <c r="A2799" s="338">
        <v>9565</v>
      </c>
      <c r="B2799" s="338">
        <v>1</v>
      </c>
      <c r="C2799" s="338" t="s">
        <v>1984</v>
      </c>
    </row>
    <row r="2800" spans="1:3">
      <c r="A2800" s="338">
        <v>9575</v>
      </c>
      <c r="B2800" s="338">
        <v>1</v>
      </c>
      <c r="C2800" s="338" t="s">
        <v>1984</v>
      </c>
    </row>
    <row r="2801" spans="1:3">
      <c r="A2801" s="338">
        <v>9611</v>
      </c>
      <c r="B2801" s="338">
        <v>1</v>
      </c>
      <c r="C2801" s="338" t="s">
        <v>1984</v>
      </c>
    </row>
    <row r="2802" spans="1:3">
      <c r="A2802" s="338">
        <v>9650</v>
      </c>
      <c r="B2802" s="338">
        <v>1</v>
      </c>
      <c r="C2802" s="338" t="s">
        <v>1984</v>
      </c>
    </row>
    <row r="2803" spans="1:3">
      <c r="A2803" s="338">
        <v>9661</v>
      </c>
      <c r="B2803" s="338">
        <v>1</v>
      </c>
      <c r="C2803" s="338" t="s">
        <v>1984</v>
      </c>
    </row>
    <row r="2804" spans="1:3">
      <c r="A2804" s="338">
        <v>9678</v>
      </c>
      <c r="B2804" s="338">
        <v>1</v>
      </c>
      <c r="C2804" s="338" t="s">
        <v>1984</v>
      </c>
    </row>
    <row r="2805" spans="1:3">
      <c r="A2805" s="338">
        <v>9679</v>
      </c>
      <c r="B2805" s="338">
        <v>1</v>
      </c>
      <c r="C2805" s="338" t="s">
        <v>1984</v>
      </c>
    </row>
    <row r="2806" spans="1:3">
      <c r="A2806" s="338">
        <v>9693</v>
      </c>
      <c r="B2806" s="338">
        <v>4</v>
      </c>
      <c r="C2806" s="338" t="s">
        <v>1984</v>
      </c>
    </row>
    <row r="2807" spans="1:3">
      <c r="A2807" s="338">
        <v>9698</v>
      </c>
      <c r="B2807" s="338">
        <v>2</v>
      </c>
      <c r="C2807" s="338" t="s">
        <v>1984</v>
      </c>
    </row>
    <row r="2808" spans="1:3">
      <c r="A2808" s="338">
        <v>9711</v>
      </c>
      <c r="B2808" s="338">
        <v>1</v>
      </c>
      <c r="C2808" s="338" t="s">
        <v>1984</v>
      </c>
    </row>
    <row r="2809" spans="1:3">
      <c r="A2809" s="338">
        <v>9712</v>
      </c>
      <c r="B2809" s="338">
        <v>1</v>
      </c>
      <c r="C2809" s="338" t="s">
        <v>1984</v>
      </c>
    </row>
    <row r="2810" spans="1:3">
      <c r="A2810" s="338">
        <v>9737</v>
      </c>
      <c r="B2810" s="338">
        <v>1</v>
      </c>
      <c r="C2810" s="338" t="s">
        <v>1984</v>
      </c>
    </row>
    <row r="2811" spans="1:3">
      <c r="A2811" s="338">
        <v>9757</v>
      </c>
      <c r="B2811" s="338">
        <v>1</v>
      </c>
      <c r="C2811" s="338" t="s">
        <v>1984</v>
      </c>
    </row>
    <row r="2812" spans="1:3">
      <c r="A2812" s="338">
        <v>9766</v>
      </c>
      <c r="B2812" s="338">
        <v>1</v>
      </c>
      <c r="C2812" s="338" t="s">
        <v>1984</v>
      </c>
    </row>
    <row r="2813" spans="1:3">
      <c r="A2813" s="338">
        <v>9767</v>
      </c>
      <c r="B2813" s="338">
        <v>1</v>
      </c>
      <c r="C2813" s="338" t="s">
        <v>1984</v>
      </c>
    </row>
    <row r="2814" spans="1:3">
      <c r="A2814" s="338">
        <v>9779</v>
      </c>
      <c r="B2814" s="338">
        <v>1</v>
      </c>
      <c r="C2814" s="338" t="s">
        <v>1984</v>
      </c>
    </row>
    <row r="2815" spans="1:3">
      <c r="A2815" s="338">
        <v>9802</v>
      </c>
      <c r="B2815" s="338">
        <v>1</v>
      </c>
      <c r="C2815" s="338" t="s">
        <v>1984</v>
      </c>
    </row>
    <row r="2816" spans="1:3">
      <c r="A2816" s="338">
        <v>9805</v>
      </c>
      <c r="B2816" s="338">
        <v>1</v>
      </c>
      <c r="C2816" s="338" t="s">
        <v>1984</v>
      </c>
    </row>
    <row r="2817" spans="1:3">
      <c r="A2817" s="338">
        <v>9811</v>
      </c>
      <c r="B2817" s="338">
        <v>2</v>
      </c>
      <c r="C2817" s="338" t="s">
        <v>1984</v>
      </c>
    </row>
    <row r="2818" spans="1:3">
      <c r="A2818" s="338">
        <v>9814</v>
      </c>
      <c r="B2818" s="338">
        <v>1</v>
      </c>
      <c r="C2818" s="338" t="s">
        <v>1984</v>
      </c>
    </row>
    <row r="2819" spans="1:3">
      <c r="A2819" s="338">
        <v>9820</v>
      </c>
      <c r="B2819" s="338">
        <v>1</v>
      </c>
      <c r="C2819" s="338" t="s">
        <v>1984</v>
      </c>
    </row>
    <row r="2820" spans="1:3">
      <c r="A2820" s="338">
        <v>9848</v>
      </c>
      <c r="B2820" s="338">
        <v>1</v>
      </c>
      <c r="C2820" s="338" t="s">
        <v>1984</v>
      </c>
    </row>
    <row r="2821" spans="1:3">
      <c r="A2821" s="338">
        <v>9891</v>
      </c>
      <c r="B2821" s="338">
        <v>3</v>
      </c>
      <c r="C2821" s="338" t="s">
        <v>1984</v>
      </c>
    </row>
    <row r="2822" spans="1:3">
      <c r="A2822" s="338">
        <v>9901</v>
      </c>
      <c r="B2822" s="338">
        <v>1</v>
      </c>
      <c r="C2822" s="338" t="s">
        <v>1984</v>
      </c>
    </row>
    <row r="2823" spans="1:3">
      <c r="A2823" s="338">
        <v>9907</v>
      </c>
      <c r="B2823" s="338">
        <v>1</v>
      </c>
      <c r="C2823" s="338" t="s">
        <v>1984</v>
      </c>
    </row>
    <row r="2824" spans="1:3">
      <c r="A2824" s="338">
        <v>9934</v>
      </c>
      <c r="B2824" s="338">
        <v>1</v>
      </c>
      <c r="C2824" s="338" t="s">
        <v>1984</v>
      </c>
    </row>
    <row r="2825" spans="1:3">
      <c r="A2825" s="338">
        <v>9964</v>
      </c>
      <c r="B2825" s="338">
        <v>1</v>
      </c>
      <c r="C2825" s="338" t="s">
        <v>1984</v>
      </c>
    </row>
    <row r="2826" spans="1:3">
      <c r="A2826" s="338">
        <v>9967</v>
      </c>
      <c r="B2826" s="338">
        <v>2</v>
      </c>
      <c r="C2826" s="338" t="s">
        <v>1984</v>
      </c>
    </row>
    <row r="2827" spans="1:3">
      <c r="A2827" s="338">
        <v>9970</v>
      </c>
      <c r="B2827" s="338">
        <v>1</v>
      </c>
      <c r="C2827" s="338" t="s">
        <v>1984</v>
      </c>
    </row>
    <row r="2828" spans="1:3">
      <c r="A2828" s="338">
        <v>9972</v>
      </c>
      <c r="B2828" s="338">
        <v>1</v>
      </c>
      <c r="C2828" s="338" t="s">
        <v>1984</v>
      </c>
    </row>
    <row r="2829" spans="1:3">
      <c r="A2829" s="338">
        <v>9979</v>
      </c>
      <c r="B2829" s="338">
        <v>3</v>
      </c>
      <c r="C2829" s="338" t="s">
        <v>1984</v>
      </c>
    </row>
    <row r="2830" spans="1:3">
      <c r="A2830" s="338">
        <v>9982</v>
      </c>
      <c r="B2830" s="338">
        <v>2</v>
      </c>
      <c r="C2830" s="338" t="s">
        <v>1984</v>
      </c>
    </row>
    <row r="2831" spans="1:3">
      <c r="A2831" s="338">
        <v>9996</v>
      </c>
      <c r="B2831" s="338">
        <v>1</v>
      </c>
      <c r="C2831" s="338" t="s">
        <v>1984</v>
      </c>
    </row>
    <row r="2832" spans="1:3">
      <c r="A2832" s="338">
        <v>9997</v>
      </c>
      <c r="B2832" s="338">
        <v>1</v>
      </c>
      <c r="C2832" s="338" t="s">
        <v>1984</v>
      </c>
    </row>
    <row r="2833" spans="1:3">
      <c r="A2833" s="338">
        <v>10003</v>
      </c>
      <c r="B2833" s="338">
        <v>1</v>
      </c>
      <c r="C2833" s="338" t="s">
        <v>1984</v>
      </c>
    </row>
    <row r="2834" spans="1:3">
      <c r="A2834" s="338">
        <v>10015</v>
      </c>
      <c r="B2834" s="338">
        <v>2</v>
      </c>
      <c r="C2834" s="338" t="s">
        <v>1984</v>
      </c>
    </row>
    <row r="2835" spans="1:3">
      <c r="A2835" s="338">
        <v>10028</v>
      </c>
      <c r="B2835" s="338">
        <v>1</v>
      </c>
      <c r="C2835" s="338" t="s">
        <v>1984</v>
      </c>
    </row>
    <row r="2836" spans="1:3">
      <c r="A2836" s="338">
        <v>10029</v>
      </c>
      <c r="B2836" s="338">
        <v>1</v>
      </c>
      <c r="C2836" s="338" t="s">
        <v>1984</v>
      </c>
    </row>
    <row r="2837" spans="1:3">
      <c r="A2837" s="338">
        <v>10075</v>
      </c>
      <c r="B2837" s="338">
        <v>1</v>
      </c>
      <c r="C2837" s="338" t="s">
        <v>1984</v>
      </c>
    </row>
    <row r="2838" spans="1:3">
      <c r="A2838" s="338">
        <v>10078</v>
      </c>
      <c r="B2838" s="338">
        <v>2</v>
      </c>
      <c r="C2838" s="338" t="s">
        <v>1984</v>
      </c>
    </row>
    <row r="2839" spans="1:3">
      <c r="A2839" s="338">
        <v>10097</v>
      </c>
      <c r="B2839" s="338">
        <v>1</v>
      </c>
      <c r="C2839" s="338" t="s">
        <v>1984</v>
      </c>
    </row>
    <row r="2840" spans="1:3">
      <c r="A2840" s="338">
        <v>10103</v>
      </c>
      <c r="B2840" s="338">
        <v>2</v>
      </c>
      <c r="C2840" s="338" t="s">
        <v>1984</v>
      </c>
    </row>
    <row r="2841" spans="1:3">
      <c r="A2841" s="338">
        <v>10138</v>
      </c>
      <c r="B2841" s="338">
        <v>2</v>
      </c>
      <c r="C2841" s="338" t="s">
        <v>1984</v>
      </c>
    </row>
    <row r="2842" spans="1:3">
      <c r="A2842" s="338">
        <v>10153</v>
      </c>
      <c r="B2842" s="338">
        <v>1</v>
      </c>
      <c r="C2842" s="338" t="s">
        <v>1984</v>
      </c>
    </row>
    <row r="2843" spans="1:3">
      <c r="A2843" s="338">
        <v>10156</v>
      </c>
      <c r="B2843" s="338">
        <v>1</v>
      </c>
      <c r="C2843" s="338" t="s">
        <v>1984</v>
      </c>
    </row>
    <row r="2844" spans="1:3">
      <c r="A2844" s="338">
        <v>10160</v>
      </c>
      <c r="B2844" s="338">
        <v>1</v>
      </c>
      <c r="C2844" s="338" t="s">
        <v>1984</v>
      </c>
    </row>
    <row r="2845" spans="1:3">
      <c r="A2845" s="338">
        <v>10180</v>
      </c>
      <c r="B2845" s="338">
        <v>1</v>
      </c>
      <c r="C2845" s="338" t="s">
        <v>1984</v>
      </c>
    </row>
    <row r="2846" spans="1:3">
      <c r="A2846" s="338">
        <v>10191</v>
      </c>
      <c r="B2846" s="338">
        <v>2</v>
      </c>
      <c r="C2846" s="338" t="s">
        <v>1984</v>
      </c>
    </row>
    <row r="2847" spans="1:3">
      <c r="A2847" s="338">
        <v>10198</v>
      </c>
      <c r="B2847" s="338">
        <v>2</v>
      </c>
      <c r="C2847" s="338" t="s">
        <v>1984</v>
      </c>
    </row>
    <row r="2848" spans="1:3">
      <c r="A2848" s="338">
        <v>10201</v>
      </c>
      <c r="B2848" s="338">
        <v>1</v>
      </c>
      <c r="C2848" s="338" t="s">
        <v>1984</v>
      </c>
    </row>
    <row r="2849" spans="1:3">
      <c r="A2849" s="338">
        <v>10228</v>
      </c>
      <c r="B2849" s="338">
        <v>2</v>
      </c>
      <c r="C2849" s="338" t="s">
        <v>1984</v>
      </c>
    </row>
    <row r="2850" spans="1:3">
      <c r="A2850" s="338">
        <v>10231</v>
      </c>
      <c r="B2850" s="338">
        <v>1</v>
      </c>
      <c r="C2850" s="338" t="s">
        <v>1984</v>
      </c>
    </row>
    <row r="2851" spans="1:3">
      <c r="A2851" s="338">
        <v>10240</v>
      </c>
      <c r="B2851" s="338">
        <v>1</v>
      </c>
      <c r="C2851" s="338" t="s">
        <v>1984</v>
      </c>
    </row>
    <row r="2852" spans="1:3">
      <c r="A2852" s="338">
        <v>10252</v>
      </c>
      <c r="B2852" s="338">
        <v>1</v>
      </c>
      <c r="C2852" s="338" t="s">
        <v>1984</v>
      </c>
    </row>
    <row r="2853" spans="1:3">
      <c r="A2853" s="338">
        <v>10256</v>
      </c>
      <c r="B2853" s="338">
        <v>1</v>
      </c>
      <c r="C2853" s="338" t="s">
        <v>1984</v>
      </c>
    </row>
    <row r="2854" spans="1:3">
      <c r="A2854" s="338">
        <v>10257</v>
      </c>
      <c r="B2854" s="338">
        <v>1</v>
      </c>
      <c r="C2854" s="338" t="s">
        <v>1984</v>
      </c>
    </row>
    <row r="2855" spans="1:3">
      <c r="A2855" s="338">
        <v>10263</v>
      </c>
      <c r="B2855" s="338">
        <v>1</v>
      </c>
      <c r="C2855" s="338" t="s">
        <v>1984</v>
      </c>
    </row>
    <row r="2856" spans="1:3">
      <c r="A2856" s="338">
        <v>10265</v>
      </c>
      <c r="B2856" s="338">
        <v>1</v>
      </c>
      <c r="C2856" s="338" t="s">
        <v>1984</v>
      </c>
    </row>
    <row r="2857" spans="1:3">
      <c r="A2857" s="338">
        <v>10271</v>
      </c>
      <c r="B2857" s="338">
        <v>2</v>
      </c>
      <c r="C2857" s="338" t="s">
        <v>1984</v>
      </c>
    </row>
    <row r="2858" spans="1:3">
      <c r="A2858" s="338">
        <v>10274</v>
      </c>
      <c r="B2858" s="338">
        <v>1</v>
      </c>
      <c r="C2858" s="338" t="s">
        <v>1984</v>
      </c>
    </row>
    <row r="2859" spans="1:3">
      <c r="A2859" s="338">
        <v>10277</v>
      </c>
      <c r="B2859" s="338">
        <v>1</v>
      </c>
      <c r="C2859" s="338" t="s">
        <v>1984</v>
      </c>
    </row>
    <row r="2860" spans="1:3">
      <c r="A2860" s="338">
        <v>10279</v>
      </c>
      <c r="B2860" s="338">
        <v>1</v>
      </c>
      <c r="C2860" s="338" t="s">
        <v>1984</v>
      </c>
    </row>
    <row r="2861" spans="1:3">
      <c r="A2861" s="338">
        <v>10300</v>
      </c>
      <c r="B2861" s="338">
        <v>1</v>
      </c>
      <c r="C2861" s="338" t="s">
        <v>1984</v>
      </c>
    </row>
    <row r="2862" spans="1:3">
      <c r="A2862" s="338">
        <v>10323</v>
      </c>
      <c r="B2862" s="338">
        <v>6</v>
      </c>
      <c r="C2862" s="338" t="s">
        <v>1984</v>
      </c>
    </row>
    <row r="2863" spans="1:3">
      <c r="A2863" s="338">
        <v>10335</v>
      </c>
      <c r="B2863" s="338">
        <v>1</v>
      </c>
      <c r="C2863" s="338" t="s">
        <v>1984</v>
      </c>
    </row>
    <row r="2864" spans="1:3">
      <c r="A2864" s="338">
        <v>10369</v>
      </c>
      <c r="B2864" s="338">
        <v>4</v>
      </c>
      <c r="C2864" s="338" t="s">
        <v>1984</v>
      </c>
    </row>
    <row r="2865" spans="1:3">
      <c r="A2865" s="338">
        <v>10401</v>
      </c>
      <c r="B2865" s="338">
        <v>1</v>
      </c>
      <c r="C2865" s="338" t="s">
        <v>1984</v>
      </c>
    </row>
    <row r="2866" spans="1:3">
      <c r="A2866" s="338">
        <v>10408</v>
      </c>
      <c r="B2866" s="338">
        <v>1</v>
      </c>
      <c r="C2866" s="338" t="s">
        <v>1984</v>
      </c>
    </row>
    <row r="2867" spans="1:3">
      <c r="A2867" s="338">
        <v>10411</v>
      </c>
      <c r="B2867" s="338">
        <v>1</v>
      </c>
      <c r="C2867" s="338" t="s">
        <v>1984</v>
      </c>
    </row>
    <row r="2868" spans="1:3">
      <c r="A2868" s="338">
        <v>10416</v>
      </c>
      <c r="B2868" s="338">
        <v>2</v>
      </c>
      <c r="C2868" s="338" t="s">
        <v>1984</v>
      </c>
    </row>
    <row r="2869" spans="1:3">
      <c r="A2869" s="338">
        <v>10417</v>
      </c>
      <c r="B2869" s="338">
        <v>1</v>
      </c>
      <c r="C2869" s="338" t="s">
        <v>1984</v>
      </c>
    </row>
    <row r="2870" spans="1:3">
      <c r="A2870" s="338">
        <v>10423</v>
      </c>
      <c r="B2870" s="338">
        <v>1</v>
      </c>
      <c r="C2870" s="338" t="s">
        <v>1984</v>
      </c>
    </row>
    <row r="2871" spans="1:3">
      <c r="A2871" s="338">
        <v>10448</v>
      </c>
      <c r="B2871" s="338">
        <v>2</v>
      </c>
      <c r="C2871" s="338" t="s">
        <v>1984</v>
      </c>
    </row>
    <row r="2872" spans="1:3">
      <c r="A2872" s="338">
        <v>10449</v>
      </c>
      <c r="B2872" s="338">
        <v>2</v>
      </c>
      <c r="C2872" s="338" t="s">
        <v>1984</v>
      </c>
    </row>
    <row r="2873" spans="1:3">
      <c r="A2873" s="338">
        <v>10450</v>
      </c>
      <c r="B2873" s="338">
        <v>1</v>
      </c>
      <c r="C2873" s="338" t="s">
        <v>1984</v>
      </c>
    </row>
    <row r="2874" spans="1:3">
      <c r="A2874" s="338">
        <v>10507</v>
      </c>
      <c r="B2874" s="338">
        <v>2</v>
      </c>
      <c r="C2874" s="338" t="s">
        <v>1984</v>
      </c>
    </row>
    <row r="2875" spans="1:3">
      <c r="A2875" s="338">
        <v>10525</v>
      </c>
      <c r="B2875" s="338">
        <v>2</v>
      </c>
      <c r="C2875" s="338" t="s">
        <v>1984</v>
      </c>
    </row>
    <row r="2876" spans="1:3">
      <c r="A2876" s="338">
        <v>10526</v>
      </c>
      <c r="B2876" s="338">
        <v>1</v>
      </c>
      <c r="C2876" s="338" t="s">
        <v>1984</v>
      </c>
    </row>
    <row r="2877" spans="1:3">
      <c r="A2877" s="338">
        <v>10546</v>
      </c>
      <c r="B2877" s="338">
        <v>1</v>
      </c>
      <c r="C2877" s="338" t="s">
        <v>1984</v>
      </c>
    </row>
    <row r="2878" spans="1:3">
      <c r="A2878" s="338">
        <v>10576</v>
      </c>
      <c r="B2878" s="338">
        <v>1</v>
      </c>
      <c r="C2878" s="338" t="s">
        <v>1984</v>
      </c>
    </row>
    <row r="2879" spans="1:3">
      <c r="A2879" s="338">
        <v>10582</v>
      </c>
      <c r="B2879" s="338">
        <v>1</v>
      </c>
      <c r="C2879" s="338" t="s">
        <v>1984</v>
      </c>
    </row>
    <row r="2880" spans="1:3">
      <c r="A2880" s="338">
        <v>10594</v>
      </c>
      <c r="B2880" s="338">
        <v>1</v>
      </c>
      <c r="C2880" s="338" t="s">
        <v>1984</v>
      </c>
    </row>
    <row r="2881" spans="1:3">
      <c r="A2881" s="338">
        <v>10605</v>
      </c>
      <c r="B2881" s="338">
        <v>1</v>
      </c>
      <c r="C2881" s="338" t="s">
        <v>1984</v>
      </c>
    </row>
    <row r="2882" spans="1:3">
      <c r="A2882" s="338">
        <v>10615</v>
      </c>
      <c r="B2882" s="338">
        <v>2</v>
      </c>
      <c r="C2882" s="338" t="s">
        <v>1984</v>
      </c>
    </row>
    <row r="2883" spans="1:3">
      <c r="A2883" s="338">
        <v>10626</v>
      </c>
      <c r="B2883" s="338">
        <v>1</v>
      </c>
      <c r="C2883" s="338" t="s">
        <v>1984</v>
      </c>
    </row>
    <row r="2884" spans="1:3">
      <c r="A2884" s="338">
        <v>10641</v>
      </c>
      <c r="B2884" s="338">
        <v>1</v>
      </c>
      <c r="C2884" s="338" t="s">
        <v>1984</v>
      </c>
    </row>
    <row r="2885" spans="1:3">
      <c r="A2885" s="338">
        <v>10642</v>
      </c>
      <c r="B2885" s="338">
        <v>1</v>
      </c>
      <c r="C2885" s="338" t="s">
        <v>1984</v>
      </c>
    </row>
    <row r="2886" spans="1:3">
      <c r="A2886" s="338">
        <v>10690</v>
      </c>
      <c r="B2886" s="338">
        <v>1</v>
      </c>
      <c r="C2886" s="338" t="s">
        <v>1984</v>
      </c>
    </row>
    <row r="2887" spans="1:3">
      <c r="A2887" s="338">
        <v>10691</v>
      </c>
      <c r="B2887" s="338">
        <v>1</v>
      </c>
      <c r="C2887" s="338" t="s">
        <v>1984</v>
      </c>
    </row>
    <row r="2888" spans="1:3">
      <c r="A2888" s="338">
        <v>10702</v>
      </c>
      <c r="B2888" s="338">
        <v>2</v>
      </c>
      <c r="C2888" s="338" t="s">
        <v>1984</v>
      </c>
    </row>
    <row r="2889" spans="1:3">
      <c r="A2889" s="338">
        <v>10725</v>
      </c>
      <c r="B2889" s="338">
        <v>1</v>
      </c>
      <c r="C2889" s="338" t="s">
        <v>1984</v>
      </c>
    </row>
    <row r="2890" spans="1:3">
      <c r="A2890" s="338">
        <v>10741</v>
      </c>
      <c r="B2890" s="338">
        <v>1</v>
      </c>
      <c r="C2890" s="338" t="s">
        <v>1984</v>
      </c>
    </row>
    <row r="2891" spans="1:3">
      <c r="A2891" s="338">
        <v>10747</v>
      </c>
      <c r="B2891" s="338">
        <v>2</v>
      </c>
      <c r="C2891" s="338" t="s">
        <v>1984</v>
      </c>
    </row>
    <row r="2892" spans="1:3">
      <c r="A2892" s="338">
        <v>10751</v>
      </c>
      <c r="B2892" s="338">
        <v>1</v>
      </c>
      <c r="C2892" s="338" t="s">
        <v>1984</v>
      </c>
    </row>
    <row r="2893" spans="1:3">
      <c r="A2893" s="338">
        <v>10755</v>
      </c>
      <c r="B2893" s="338">
        <v>1</v>
      </c>
      <c r="C2893" s="338" t="s">
        <v>1984</v>
      </c>
    </row>
    <row r="2894" spans="1:3">
      <c r="A2894" s="338">
        <v>10775</v>
      </c>
      <c r="B2894" s="338">
        <v>1</v>
      </c>
      <c r="C2894" s="338" t="s">
        <v>1984</v>
      </c>
    </row>
    <row r="2895" spans="1:3">
      <c r="A2895" s="338">
        <v>10776</v>
      </c>
      <c r="B2895" s="338">
        <v>2</v>
      </c>
      <c r="C2895" s="338" t="s">
        <v>1984</v>
      </c>
    </row>
    <row r="2896" spans="1:3">
      <c r="A2896" s="338">
        <v>10789</v>
      </c>
      <c r="B2896" s="338">
        <v>3</v>
      </c>
      <c r="C2896" s="338" t="s">
        <v>1984</v>
      </c>
    </row>
    <row r="2897" spans="1:3">
      <c r="A2897" s="338">
        <v>10792</v>
      </c>
      <c r="B2897" s="338">
        <v>1</v>
      </c>
      <c r="C2897" s="338" t="s">
        <v>1984</v>
      </c>
    </row>
    <row r="2898" spans="1:3">
      <c r="A2898" s="338">
        <v>10793</v>
      </c>
      <c r="B2898" s="338">
        <v>1</v>
      </c>
      <c r="C2898" s="338" t="s">
        <v>1984</v>
      </c>
    </row>
    <row r="2899" spans="1:3">
      <c r="A2899" s="338">
        <v>10810</v>
      </c>
      <c r="B2899" s="338">
        <v>1</v>
      </c>
      <c r="C2899" s="338" t="s">
        <v>1984</v>
      </c>
    </row>
    <row r="2900" spans="1:3">
      <c r="A2900" s="338">
        <v>10833</v>
      </c>
      <c r="B2900" s="338">
        <v>1</v>
      </c>
      <c r="C2900" s="338" t="s">
        <v>1984</v>
      </c>
    </row>
    <row r="2901" spans="1:3">
      <c r="A2901" s="338">
        <v>10841</v>
      </c>
      <c r="B2901" s="338">
        <v>1</v>
      </c>
      <c r="C2901" s="338" t="s">
        <v>1984</v>
      </c>
    </row>
    <row r="2902" spans="1:3">
      <c r="A2902" s="338">
        <v>10844</v>
      </c>
      <c r="B2902" s="338">
        <v>1</v>
      </c>
      <c r="C2902" s="338" t="s">
        <v>1984</v>
      </c>
    </row>
    <row r="2903" spans="1:3">
      <c r="A2903" s="338">
        <v>10868</v>
      </c>
      <c r="B2903" s="338">
        <v>1</v>
      </c>
      <c r="C2903" s="338" t="s">
        <v>1984</v>
      </c>
    </row>
    <row r="2904" spans="1:3">
      <c r="A2904" s="338">
        <v>10870</v>
      </c>
      <c r="B2904" s="338">
        <v>5</v>
      </c>
      <c r="C2904" s="338" t="s">
        <v>1984</v>
      </c>
    </row>
    <row r="2905" spans="1:3">
      <c r="A2905" s="338">
        <v>10873</v>
      </c>
      <c r="B2905" s="338">
        <v>1</v>
      </c>
      <c r="C2905" s="338" t="s">
        <v>1984</v>
      </c>
    </row>
    <row r="2906" spans="1:3">
      <c r="A2906" s="338">
        <v>10890</v>
      </c>
      <c r="B2906" s="338">
        <v>1</v>
      </c>
      <c r="C2906" s="338" t="s">
        <v>1984</v>
      </c>
    </row>
    <row r="2907" spans="1:3">
      <c r="A2907" s="338">
        <v>10891</v>
      </c>
      <c r="B2907" s="338">
        <v>1</v>
      </c>
      <c r="C2907" s="338" t="s">
        <v>1984</v>
      </c>
    </row>
    <row r="2908" spans="1:3">
      <c r="A2908" s="338">
        <v>10909</v>
      </c>
      <c r="B2908" s="338">
        <v>1</v>
      </c>
      <c r="C2908" s="338" t="s">
        <v>1984</v>
      </c>
    </row>
    <row r="2909" spans="1:3">
      <c r="A2909" s="338">
        <v>10957</v>
      </c>
      <c r="B2909" s="338">
        <v>1</v>
      </c>
      <c r="C2909" s="338" t="s">
        <v>1984</v>
      </c>
    </row>
    <row r="2910" spans="1:3">
      <c r="A2910" s="338">
        <v>10961</v>
      </c>
      <c r="B2910" s="338">
        <v>1</v>
      </c>
      <c r="C2910" s="338" t="s">
        <v>1984</v>
      </c>
    </row>
    <row r="2911" spans="1:3">
      <c r="A2911" s="338">
        <v>10966</v>
      </c>
      <c r="B2911" s="338">
        <v>1</v>
      </c>
      <c r="C2911" s="338" t="s">
        <v>1984</v>
      </c>
    </row>
    <row r="2912" spans="1:3">
      <c r="A2912" s="338">
        <v>10969</v>
      </c>
      <c r="B2912" s="338">
        <v>2</v>
      </c>
      <c r="C2912" s="338" t="s">
        <v>1984</v>
      </c>
    </row>
    <row r="2913" spans="1:3">
      <c r="A2913" s="338">
        <v>10973</v>
      </c>
      <c r="B2913" s="338">
        <v>1</v>
      </c>
      <c r="C2913" s="338" t="s">
        <v>1984</v>
      </c>
    </row>
    <row r="2914" spans="1:3">
      <c r="A2914" s="338">
        <v>10977</v>
      </c>
      <c r="B2914" s="338">
        <v>3</v>
      </c>
      <c r="C2914" s="338" t="s">
        <v>1984</v>
      </c>
    </row>
    <row r="2915" spans="1:3">
      <c r="A2915" s="338">
        <v>10982</v>
      </c>
      <c r="B2915" s="338">
        <v>1</v>
      </c>
      <c r="C2915" s="338" t="s">
        <v>1984</v>
      </c>
    </row>
    <row r="2916" spans="1:3">
      <c r="A2916" s="338">
        <v>11001</v>
      </c>
      <c r="B2916" s="338">
        <v>1</v>
      </c>
      <c r="C2916" s="338" t="s">
        <v>1984</v>
      </c>
    </row>
    <row r="2917" spans="1:3">
      <c r="A2917" s="338">
        <v>11003</v>
      </c>
      <c r="B2917" s="338">
        <v>1</v>
      </c>
      <c r="C2917" s="338" t="s">
        <v>1984</v>
      </c>
    </row>
    <row r="2918" spans="1:3">
      <c r="A2918" s="338">
        <v>11005</v>
      </c>
      <c r="B2918" s="338">
        <v>1</v>
      </c>
      <c r="C2918" s="338" t="s">
        <v>1984</v>
      </c>
    </row>
    <row r="2919" spans="1:3">
      <c r="A2919" s="338">
        <v>11006</v>
      </c>
      <c r="B2919" s="338">
        <v>1</v>
      </c>
      <c r="C2919" s="338" t="s">
        <v>1984</v>
      </c>
    </row>
    <row r="2920" spans="1:3">
      <c r="A2920" s="338">
        <v>11020</v>
      </c>
      <c r="B2920" s="338">
        <v>4</v>
      </c>
      <c r="C2920" s="338" t="s">
        <v>1984</v>
      </c>
    </row>
    <row r="2921" spans="1:3">
      <c r="A2921" s="338">
        <v>11029</v>
      </c>
      <c r="B2921" s="338">
        <v>1</v>
      </c>
      <c r="C2921" s="338" t="s">
        <v>1984</v>
      </c>
    </row>
    <row r="2922" spans="1:3">
      <c r="A2922" s="338">
        <v>11035</v>
      </c>
      <c r="B2922" s="338">
        <v>1</v>
      </c>
      <c r="C2922" s="338" t="s">
        <v>1984</v>
      </c>
    </row>
    <row r="2923" spans="1:3">
      <c r="A2923" s="338">
        <v>11081</v>
      </c>
      <c r="B2923" s="338">
        <v>1</v>
      </c>
      <c r="C2923" s="338" t="s">
        <v>1984</v>
      </c>
    </row>
    <row r="2924" spans="1:3">
      <c r="A2924" s="338">
        <v>11083</v>
      </c>
      <c r="B2924" s="338">
        <v>16</v>
      </c>
      <c r="C2924" s="338" t="s">
        <v>1984</v>
      </c>
    </row>
    <row r="2925" spans="1:3">
      <c r="A2925" s="338">
        <v>11095</v>
      </c>
      <c r="B2925" s="338">
        <v>1</v>
      </c>
      <c r="C2925" s="338" t="s">
        <v>1984</v>
      </c>
    </row>
    <row r="2926" spans="1:3">
      <c r="A2926" s="338">
        <v>11103</v>
      </c>
      <c r="B2926" s="338">
        <v>1</v>
      </c>
      <c r="C2926" s="338" t="s">
        <v>1984</v>
      </c>
    </row>
    <row r="2927" spans="1:3">
      <c r="A2927" s="338">
        <v>11108</v>
      </c>
      <c r="B2927" s="338">
        <v>1</v>
      </c>
      <c r="C2927" s="338" t="s">
        <v>1984</v>
      </c>
    </row>
    <row r="2928" spans="1:3">
      <c r="A2928" s="338">
        <v>11109</v>
      </c>
      <c r="B2928" s="338">
        <v>1</v>
      </c>
      <c r="C2928" s="338" t="s">
        <v>1984</v>
      </c>
    </row>
    <row r="2929" spans="1:3">
      <c r="A2929" s="338">
        <v>11117</v>
      </c>
      <c r="B2929" s="338">
        <v>1</v>
      </c>
      <c r="C2929" s="338" t="s">
        <v>1984</v>
      </c>
    </row>
    <row r="2930" spans="1:3">
      <c r="A2930" s="338">
        <v>11124</v>
      </c>
      <c r="B2930" s="338">
        <v>1</v>
      </c>
      <c r="C2930" s="338" t="s">
        <v>1984</v>
      </c>
    </row>
    <row r="2931" spans="1:3">
      <c r="A2931" s="338">
        <v>11137</v>
      </c>
      <c r="B2931" s="338">
        <v>1</v>
      </c>
      <c r="C2931" s="338" t="s">
        <v>1984</v>
      </c>
    </row>
    <row r="2932" spans="1:3">
      <c r="A2932" s="338">
        <v>11138</v>
      </c>
      <c r="B2932" s="338">
        <v>1</v>
      </c>
      <c r="C2932" s="338" t="s">
        <v>1984</v>
      </c>
    </row>
    <row r="2933" spans="1:3">
      <c r="A2933" s="338">
        <v>11144</v>
      </c>
      <c r="B2933" s="338">
        <v>1</v>
      </c>
      <c r="C2933" s="338" t="s">
        <v>1984</v>
      </c>
    </row>
    <row r="2934" spans="1:3">
      <c r="A2934" s="338">
        <v>11145</v>
      </c>
      <c r="B2934" s="338">
        <v>1</v>
      </c>
      <c r="C2934" s="338" t="s">
        <v>1984</v>
      </c>
    </row>
    <row r="2935" spans="1:3">
      <c r="A2935" s="338">
        <v>11152</v>
      </c>
      <c r="B2935" s="338">
        <v>2</v>
      </c>
      <c r="C2935" s="338" t="s">
        <v>1984</v>
      </c>
    </row>
    <row r="2936" spans="1:3">
      <c r="A2936" s="338">
        <v>11160</v>
      </c>
      <c r="B2936" s="338">
        <v>1</v>
      </c>
      <c r="C2936" s="338" t="s">
        <v>1984</v>
      </c>
    </row>
    <row r="2937" spans="1:3">
      <c r="A2937" s="338">
        <v>11173</v>
      </c>
      <c r="B2937" s="338">
        <v>1</v>
      </c>
      <c r="C2937" s="338" t="s">
        <v>1984</v>
      </c>
    </row>
    <row r="2938" spans="1:3">
      <c r="A2938" s="338">
        <v>11199</v>
      </c>
      <c r="B2938" s="338">
        <v>1</v>
      </c>
      <c r="C2938" s="338" t="s">
        <v>1984</v>
      </c>
    </row>
    <row r="2939" spans="1:3">
      <c r="A2939" s="338">
        <v>11201</v>
      </c>
      <c r="B2939" s="338">
        <v>1</v>
      </c>
      <c r="C2939" s="338" t="s">
        <v>1984</v>
      </c>
    </row>
    <row r="2940" spans="1:3">
      <c r="A2940" s="338">
        <v>11204</v>
      </c>
      <c r="B2940" s="338">
        <v>1</v>
      </c>
      <c r="C2940" s="338" t="s">
        <v>1984</v>
      </c>
    </row>
    <row r="2941" spans="1:3">
      <c r="A2941" s="338">
        <v>11206</v>
      </c>
      <c r="B2941" s="338">
        <v>1</v>
      </c>
      <c r="C2941" s="338" t="s">
        <v>1984</v>
      </c>
    </row>
    <row r="2942" spans="1:3">
      <c r="A2942" s="338">
        <v>11207</v>
      </c>
      <c r="B2942" s="338">
        <v>1</v>
      </c>
      <c r="C2942" s="338" t="s">
        <v>1984</v>
      </c>
    </row>
    <row r="2943" spans="1:3">
      <c r="A2943" s="338">
        <v>11218</v>
      </c>
      <c r="B2943" s="338">
        <v>1</v>
      </c>
      <c r="C2943" s="338" t="s">
        <v>1984</v>
      </c>
    </row>
    <row r="2944" spans="1:3">
      <c r="A2944" s="338">
        <v>11222</v>
      </c>
      <c r="B2944" s="338">
        <v>1</v>
      </c>
      <c r="C2944" s="338" t="s">
        <v>1984</v>
      </c>
    </row>
    <row r="2945" spans="1:3">
      <c r="A2945" s="338">
        <v>11224</v>
      </c>
      <c r="B2945" s="338">
        <v>1</v>
      </c>
      <c r="C2945" s="338" t="s">
        <v>1984</v>
      </c>
    </row>
    <row r="2946" spans="1:3">
      <c r="A2946" s="338">
        <v>11227</v>
      </c>
      <c r="B2946" s="338">
        <v>1</v>
      </c>
      <c r="C2946" s="338" t="s">
        <v>1984</v>
      </c>
    </row>
    <row r="2947" spans="1:3">
      <c r="A2947" s="338">
        <v>11233</v>
      </c>
      <c r="B2947" s="338">
        <v>2</v>
      </c>
      <c r="C2947" s="338" t="s">
        <v>1984</v>
      </c>
    </row>
    <row r="2948" spans="1:3">
      <c r="A2948" s="338">
        <v>11235</v>
      </c>
      <c r="B2948" s="338">
        <v>1</v>
      </c>
      <c r="C2948" s="338" t="s">
        <v>1984</v>
      </c>
    </row>
    <row r="2949" spans="1:3">
      <c r="A2949" s="338">
        <v>11252</v>
      </c>
      <c r="B2949" s="338">
        <v>1</v>
      </c>
      <c r="C2949" s="338" t="s">
        <v>1984</v>
      </c>
    </row>
    <row r="2950" spans="1:3">
      <c r="A2950" s="338">
        <v>11280</v>
      </c>
      <c r="B2950" s="338">
        <v>1</v>
      </c>
      <c r="C2950" s="338" t="s">
        <v>1984</v>
      </c>
    </row>
    <row r="2951" spans="1:3">
      <c r="A2951" s="338">
        <v>11287</v>
      </c>
      <c r="B2951" s="338">
        <v>1</v>
      </c>
      <c r="C2951" s="338" t="s">
        <v>1984</v>
      </c>
    </row>
    <row r="2952" spans="1:3">
      <c r="A2952" s="338">
        <v>11299</v>
      </c>
      <c r="B2952" s="338">
        <v>1</v>
      </c>
      <c r="C2952" s="338" t="s">
        <v>1984</v>
      </c>
    </row>
    <row r="2953" spans="1:3">
      <c r="A2953" s="338">
        <v>11308</v>
      </c>
      <c r="B2953" s="338">
        <v>1</v>
      </c>
      <c r="C2953" s="338" t="s">
        <v>1984</v>
      </c>
    </row>
    <row r="2954" spans="1:3">
      <c r="A2954" s="338">
        <v>11314</v>
      </c>
      <c r="B2954" s="338">
        <v>1</v>
      </c>
      <c r="C2954" s="338" t="s">
        <v>1984</v>
      </c>
    </row>
    <row r="2955" spans="1:3">
      <c r="A2955" s="338">
        <v>11322</v>
      </c>
      <c r="B2955" s="338">
        <v>2</v>
      </c>
      <c r="C2955" s="338" t="s">
        <v>1984</v>
      </c>
    </row>
    <row r="2956" spans="1:3">
      <c r="A2956" s="338">
        <v>11330</v>
      </c>
      <c r="B2956" s="338">
        <v>1</v>
      </c>
      <c r="C2956" s="338" t="s">
        <v>1984</v>
      </c>
    </row>
    <row r="2957" spans="1:3">
      <c r="A2957" s="338">
        <v>11332</v>
      </c>
      <c r="B2957" s="338">
        <v>3</v>
      </c>
      <c r="C2957" s="338" t="s">
        <v>1984</v>
      </c>
    </row>
    <row r="2958" spans="1:3">
      <c r="A2958" s="338">
        <v>11335</v>
      </c>
      <c r="B2958" s="338">
        <v>3</v>
      </c>
      <c r="C2958" s="338" t="s">
        <v>1984</v>
      </c>
    </row>
    <row r="2959" spans="1:3">
      <c r="A2959" s="338">
        <v>11344</v>
      </c>
      <c r="B2959" s="338">
        <v>1</v>
      </c>
      <c r="C2959" s="338" t="s">
        <v>1984</v>
      </c>
    </row>
    <row r="2960" spans="1:3">
      <c r="A2960" s="338">
        <v>11356</v>
      </c>
      <c r="B2960" s="338">
        <v>1</v>
      </c>
      <c r="C2960" s="338" t="s">
        <v>1984</v>
      </c>
    </row>
    <row r="2961" spans="1:3">
      <c r="A2961" s="338">
        <v>11365</v>
      </c>
      <c r="B2961" s="338">
        <v>1</v>
      </c>
      <c r="C2961" s="338" t="s">
        <v>1984</v>
      </c>
    </row>
    <row r="2962" spans="1:3">
      <c r="A2962" s="338">
        <v>11374</v>
      </c>
      <c r="B2962" s="338">
        <v>1</v>
      </c>
      <c r="C2962" s="338" t="s">
        <v>1984</v>
      </c>
    </row>
    <row r="2963" spans="1:3">
      <c r="A2963" s="338">
        <v>11389</v>
      </c>
      <c r="B2963" s="338">
        <v>1</v>
      </c>
      <c r="C2963" s="338" t="s">
        <v>1984</v>
      </c>
    </row>
    <row r="2964" spans="1:3">
      <c r="A2964" s="338">
        <v>11396</v>
      </c>
      <c r="B2964" s="338">
        <v>1</v>
      </c>
      <c r="C2964" s="338" t="s">
        <v>1984</v>
      </c>
    </row>
    <row r="2965" spans="1:3">
      <c r="A2965" s="338">
        <v>11401</v>
      </c>
      <c r="B2965" s="338">
        <v>1</v>
      </c>
      <c r="C2965" s="338" t="s">
        <v>1984</v>
      </c>
    </row>
    <row r="2966" spans="1:3">
      <c r="A2966" s="338">
        <v>11417</v>
      </c>
      <c r="B2966" s="338">
        <v>3</v>
      </c>
      <c r="C2966" s="338" t="s">
        <v>1984</v>
      </c>
    </row>
    <row r="2967" spans="1:3">
      <c r="A2967" s="338">
        <v>11418</v>
      </c>
      <c r="B2967" s="338">
        <v>1</v>
      </c>
      <c r="C2967" s="338" t="s">
        <v>1984</v>
      </c>
    </row>
    <row r="2968" spans="1:3">
      <c r="A2968" s="338">
        <v>11419</v>
      </c>
      <c r="B2968" s="338">
        <v>1</v>
      </c>
      <c r="C2968" s="338" t="s">
        <v>1984</v>
      </c>
    </row>
    <row r="2969" spans="1:3">
      <c r="A2969" s="338">
        <v>11426</v>
      </c>
      <c r="B2969" s="338">
        <v>1</v>
      </c>
      <c r="C2969" s="338" t="s">
        <v>1984</v>
      </c>
    </row>
    <row r="2970" spans="1:3">
      <c r="A2970" s="338">
        <v>11447</v>
      </c>
      <c r="B2970" s="338">
        <v>1</v>
      </c>
      <c r="C2970" s="338" t="s">
        <v>1984</v>
      </c>
    </row>
    <row r="2971" spans="1:3">
      <c r="A2971" s="338">
        <v>11455</v>
      </c>
      <c r="B2971" s="338">
        <v>2</v>
      </c>
      <c r="C2971" s="338" t="s">
        <v>1984</v>
      </c>
    </row>
    <row r="2972" spans="1:3">
      <c r="A2972" s="338">
        <v>11456</v>
      </c>
      <c r="B2972" s="338">
        <v>1</v>
      </c>
      <c r="C2972" s="338" t="s">
        <v>1984</v>
      </c>
    </row>
    <row r="2973" spans="1:3">
      <c r="A2973" s="338">
        <v>11457</v>
      </c>
      <c r="B2973" s="338">
        <v>1</v>
      </c>
      <c r="C2973" s="338" t="s">
        <v>1984</v>
      </c>
    </row>
    <row r="2974" spans="1:3">
      <c r="A2974" s="338">
        <v>11475</v>
      </c>
      <c r="B2974" s="338">
        <v>1</v>
      </c>
      <c r="C2974" s="338" t="s">
        <v>1984</v>
      </c>
    </row>
    <row r="2975" spans="1:3">
      <c r="A2975" s="338">
        <v>11476</v>
      </c>
      <c r="B2975" s="338">
        <v>1</v>
      </c>
      <c r="C2975" s="338" t="s">
        <v>1984</v>
      </c>
    </row>
    <row r="2976" spans="1:3">
      <c r="A2976" s="338">
        <v>11514</v>
      </c>
      <c r="B2976" s="338">
        <v>2</v>
      </c>
      <c r="C2976" s="338" t="s">
        <v>1984</v>
      </c>
    </row>
    <row r="2977" spans="1:3">
      <c r="A2977" s="338">
        <v>11521</v>
      </c>
      <c r="B2977" s="338">
        <v>1</v>
      </c>
      <c r="C2977" s="338" t="s">
        <v>1984</v>
      </c>
    </row>
    <row r="2978" spans="1:3">
      <c r="A2978" s="338">
        <v>11530</v>
      </c>
      <c r="B2978" s="338">
        <v>1</v>
      </c>
      <c r="C2978" s="338" t="s">
        <v>1984</v>
      </c>
    </row>
    <row r="2979" spans="1:3">
      <c r="A2979" s="338">
        <v>11536</v>
      </c>
      <c r="B2979" s="338">
        <v>1</v>
      </c>
      <c r="C2979" s="338" t="s">
        <v>1984</v>
      </c>
    </row>
    <row r="2980" spans="1:3">
      <c r="A2980" s="338">
        <v>11540</v>
      </c>
      <c r="B2980" s="338">
        <v>1</v>
      </c>
      <c r="C2980" s="338" t="s">
        <v>1984</v>
      </c>
    </row>
    <row r="2981" spans="1:3">
      <c r="A2981" s="338">
        <v>11544</v>
      </c>
      <c r="B2981" s="338">
        <v>1</v>
      </c>
      <c r="C2981" s="338" t="s">
        <v>1984</v>
      </c>
    </row>
    <row r="2982" spans="1:3">
      <c r="A2982" s="338">
        <v>11546</v>
      </c>
      <c r="B2982" s="338">
        <v>1</v>
      </c>
      <c r="C2982" s="338" t="s">
        <v>1984</v>
      </c>
    </row>
    <row r="2983" spans="1:3">
      <c r="A2983" s="338">
        <v>11548</v>
      </c>
      <c r="B2983" s="338">
        <v>1</v>
      </c>
      <c r="C2983" s="338" t="s">
        <v>1984</v>
      </c>
    </row>
    <row r="2984" spans="1:3">
      <c r="A2984" s="338">
        <v>11558</v>
      </c>
      <c r="B2984" s="338">
        <v>1</v>
      </c>
      <c r="C2984" s="338" t="s">
        <v>1984</v>
      </c>
    </row>
    <row r="2985" spans="1:3">
      <c r="A2985" s="338">
        <v>11561</v>
      </c>
      <c r="B2985" s="338">
        <v>1</v>
      </c>
      <c r="C2985" s="338" t="s">
        <v>1984</v>
      </c>
    </row>
    <row r="2986" spans="1:3">
      <c r="A2986" s="338">
        <v>11562</v>
      </c>
      <c r="B2986" s="338">
        <v>1</v>
      </c>
      <c r="C2986" s="338" t="s">
        <v>1984</v>
      </c>
    </row>
    <row r="2987" spans="1:3">
      <c r="A2987" s="338">
        <v>11564</v>
      </c>
      <c r="B2987" s="338">
        <v>1</v>
      </c>
      <c r="C2987" s="338" t="s">
        <v>1984</v>
      </c>
    </row>
    <row r="2988" spans="1:3">
      <c r="A2988" s="338">
        <v>11565</v>
      </c>
      <c r="B2988" s="338">
        <v>1</v>
      </c>
      <c r="C2988" s="338" t="s">
        <v>1984</v>
      </c>
    </row>
    <row r="2989" spans="1:3">
      <c r="A2989" s="338">
        <v>11572</v>
      </c>
      <c r="B2989" s="338">
        <v>3</v>
      </c>
      <c r="C2989" s="338" t="s">
        <v>1984</v>
      </c>
    </row>
    <row r="2990" spans="1:3">
      <c r="A2990" s="338">
        <v>11573</v>
      </c>
      <c r="B2990" s="338">
        <v>1</v>
      </c>
      <c r="C2990" s="338" t="s">
        <v>1984</v>
      </c>
    </row>
    <row r="2991" spans="1:3">
      <c r="A2991" s="338">
        <v>11575</v>
      </c>
      <c r="B2991" s="338">
        <v>2</v>
      </c>
      <c r="C2991" s="338" t="s">
        <v>1984</v>
      </c>
    </row>
    <row r="2992" spans="1:3">
      <c r="A2992" s="338">
        <v>11587</v>
      </c>
      <c r="B2992" s="338">
        <v>2</v>
      </c>
      <c r="C2992" s="338" t="s">
        <v>1984</v>
      </c>
    </row>
    <row r="2993" spans="1:3">
      <c r="A2993" s="338">
        <v>11595</v>
      </c>
      <c r="B2993" s="338">
        <v>1</v>
      </c>
      <c r="C2993" s="338" t="s">
        <v>1984</v>
      </c>
    </row>
    <row r="2994" spans="1:3">
      <c r="A2994" s="338">
        <v>11596</v>
      </c>
      <c r="B2994" s="338">
        <v>1</v>
      </c>
      <c r="C2994" s="338" t="s">
        <v>1984</v>
      </c>
    </row>
    <row r="2995" spans="1:3">
      <c r="A2995" s="338">
        <v>11605</v>
      </c>
      <c r="B2995" s="338">
        <v>1</v>
      </c>
      <c r="C2995" s="338" t="s">
        <v>1984</v>
      </c>
    </row>
    <row r="2996" spans="1:3">
      <c r="A2996" s="338">
        <v>11620</v>
      </c>
      <c r="B2996" s="338">
        <v>1</v>
      </c>
      <c r="C2996" s="338" t="s">
        <v>1984</v>
      </c>
    </row>
    <row r="2997" spans="1:3">
      <c r="A2997" s="338">
        <v>11644</v>
      </c>
      <c r="B2997" s="338">
        <v>1</v>
      </c>
      <c r="C2997" s="338" t="s">
        <v>1984</v>
      </c>
    </row>
    <row r="2998" spans="1:3">
      <c r="A2998" s="338">
        <v>11645</v>
      </c>
      <c r="B2998" s="338">
        <v>1</v>
      </c>
      <c r="C2998" s="338" t="s">
        <v>1984</v>
      </c>
    </row>
    <row r="2999" spans="1:3">
      <c r="A2999" s="338">
        <v>11653</v>
      </c>
      <c r="B2999" s="338">
        <v>1</v>
      </c>
      <c r="C2999" s="338" t="s">
        <v>1984</v>
      </c>
    </row>
    <row r="3000" spans="1:3">
      <c r="A3000" s="338">
        <v>11668</v>
      </c>
      <c r="B3000" s="338">
        <v>1</v>
      </c>
      <c r="C3000" s="338" t="s">
        <v>1984</v>
      </c>
    </row>
    <row r="3001" spans="1:3">
      <c r="A3001" s="338">
        <v>11698</v>
      </c>
      <c r="B3001" s="338">
        <v>1</v>
      </c>
      <c r="C3001" s="338" t="s">
        <v>1984</v>
      </c>
    </row>
    <row r="3002" spans="1:3">
      <c r="A3002" s="338">
        <v>11704</v>
      </c>
      <c r="B3002" s="338">
        <v>2</v>
      </c>
      <c r="C3002" s="338" t="s">
        <v>1984</v>
      </c>
    </row>
    <row r="3003" spans="1:3">
      <c r="A3003" s="338">
        <v>11731</v>
      </c>
      <c r="B3003" s="338">
        <v>1</v>
      </c>
      <c r="C3003" s="338" t="s">
        <v>1984</v>
      </c>
    </row>
    <row r="3004" spans="1:3">
      <c r="A3004" s="338">
        <v>11746</v>
      </c>
      <c r="B3004" s="338">
        <v>2</v>
      </c>
      <c r="C3004" s="338" t="s">
        <v>1984</v>
      </c>
    </row>
    <row r="3005" spans="1:3">
      <c r="A3005" s="338">
        <v>11747</v>
      </c>
      <c r="B3005" s="338">
        <v>2</v>
      </c>
      <c r="C3005" s="338" t="s">
        <v>1984</v>
      </c>
    </row>
    <row r="3006" spans="1:3">
      <c r="A3006" s="338">
        <v>11750</v>
      </c>
      <c r="B3006" s="338">
        <v>1</v>
      </c>
      <c r="C3006" s="338" t="s">
        <v>1984</v>
      </c>
    </row>
    <row r="3007" spans="1:3">
      <c r="A3007" s="338">
        <v>11752</v>
      </c>
      <c r="B3007" s="338">
        <v>1</v>
      </c>
      <c r="C3007" s="338" t="s">
        <v>1984</v>
      </c>
    </row>
    <row r="3008" spans="1:3">
      <c r="A3008" s="338">
        <v>11758</v>
      </c>
      <c r="B3008" s="338">
        <v>4</v>
      </c>
      <c r="C3008" s="338" t="s">
        <v>1984</v>
      </c>
    </row>
    <row r="3009" spans="1:3">
      <c r="A3009" s="338">
        <v>11761</v>
      </c>
      <c r="B3009" s="338">
        <v>3</v>
      </c>
      <c r="C3009" s="338" t="s">
        <v>1984</v>
      </c>
    </row>
    <row r="3010" spans="1:3">
      <c r="A3010" s="338">
        <v>11767</v>
      </c>
      <c r="B3010" s="338">
        <v>1</v>
      </c>
      <c r="C3010" s="338" t="s">
        <v>1984</v>
      </c>
    </row>
    <row r="3011" spans="1:3">
      <c r="A3011" s="338">
        <v>11782</v>
      </c>
      <c r="B3011" s="338">
        <v>1</v>
      </c>
      <c r="C3011" s="338" t="s">
        <v>1984</v>
      </c>
    </row>
    <row r="3012" spans="1:3">
      <c r="A3012" s="338">
        <v>11789</v>
      </c>
      <c r="B3012" s="338">
        <v>1</v>
      </c>
      <c r="C3012" s="338" t="s">
        <v>1984</v>
      </c>
    </row>
    <row r="3013" spans="1:3">
      <c r="A3013" s="338">
        <v>11824</v>
      </c>
      <c r="B3013" s="338">
        <v>1</v>
      </c>
      <c r="C3013" s="338" t="s">
        <v>1984</v>
      </c>
    </row>
    <row r="3014" spans="1:3">
      <c r="A3014" s="338">
        <v>11842</v>
      </c>
      <c r="B3014" s="338">
        <v>1</v>
      </c>
      <c r="C3014" s="338" t="s">
        <v>1984</v>
      </c>
    </row>
    <row r="3015" spans="1:3">
      <c r="A3015" s="338">
        <v>11866</v>
      </c>
      <c r="B3015" s="338">
        <v>1</v>
      </c>
      <c r="C3015" s="338" t="s">
        <v>1984</v>
      </c>
    </row>
    <row r="3016" spans="1:3">
      <c r="A3016" s="338">
        <v>11878</v>
      </c>
      <c r="B3016" s="338">
        <v>1</v>
      </c>
      <c r="C3016" s="338" t="s">
        <v>1984</v>
      </c>
    </row>
    <row r="3017" spans="1:3">
      <c r="A3017" s="338">
        <v>11890</v>
      </c>
      <c r="B3017" s="338">
        <v>2</v>
      </c>
      <c r="C3017" s="338" t="s">
        <v>1984</v>
      </c>
    </row>
    <row r="3018" spans="1:3">
      <c r="A3018" s="338">
        <v>11900</v>
      </c>
      <c r="B3018" s="338">
        <v>1</v>
      </c>
      <c r="C3018" s="338" t="s">
        <v>1984</v>
      </c>
    </row>
    <row r="3019" spans="1:3">
      <c r="A3019" s="338">
        <v>11902</v>
      </c>
      <c r="B3019" s="338">
        <v>3</v>
      </c>
      <c r="C3019" s="338" t="s">
        <v>1984</v>
      </c>
    </row>
    <row r="3020" spans="1:3">
      <c r="A3020" s="338">
        <v>11906</v>
      </c>
      <c r="B3020" s="338">
        <v>1</v>
      </c>
      <c r="C3020" s="338" t="s">
        <v>1984</v>
      </c>
    </row>
    <row r="3021" spans="1:3">
      <c r="A3021" s="338">
        <v>11916</v>
      </c>
      <c r="B3021" s="338">
        <v>1</v>
      </c>
      <c r="C3021" s="338" t="s">
        <v>1984</v>
      </c>
    </row>
    <row r="3022" spans="1:3">
      <c r="A3022" s="338">
        <v>11930</v>
      </c>
      <c r="B3022" s="338">
        <v>1</v>
      </c>
      <c r="C3022" s="338" t="s">
        <v>1984</v>
      </c>
    </row>
    <row r="3023" spans="1:3">
      <c r="A3023" s="338">
        <v>11931</v>
      </c>
      <c r="B3023" s="338">
        <v>1</v>
      </c>
      <c r="C3023" s="338" t="s">
        <v>1984</v>
      </c>
    </row>
    <row r="3024" spans="1:3">
      <c r="A3024" s="338">
        <v>11941</v>
      </c>
      <c r="B3024" s="338">
        <v>2</v>
      </c>
      <c r="C3024" s="338" t="s">
        <v>1984</v>
      </c>
    </row>
    <row r="3025" spans="1:3">
      <c r="A3025" s="338">
        <v>11942</v>
      </c>
      <c r="B3025" s="338">
        <v>1</v>
      </c>
      <c r="C3025" s="338" t="s">
        <v>1984</v>
      </c>
    </row>
    <row r="3026" spans="1:3">
      <c r="A3026" s="338">
        <v>11944</v>
      </c>
      <c r="B3026" s="338">
        <v>1</v>
      </c>
      <c r="C3026" s="338" t="s">
        <v>1984</v>
      </c>
    </row>
    <row r="3027" spans="1:3">
      <c r="A3027" s="338">
        <v>11953</v>
      </c>
      <c r="B3027" s="338">
        <v>1</v>
      </c>
      <c r="C3027" s="338" t="s">
        <v>1984</v>
      </c>
    </row>
    <row r="3028" spans="1:3">
      <c r="A3028" s="338">
        <v>11956</v>
      </c>
      <c r="B3028" s="338">
        <v>2</v>
      </c>
      <c r="C3028" s="338" t="s">
        <v>1984</v>
      </c>
    </row>
    <row r="3029" spans="1:3">
      <c r="A3029" s="338">
        <v>11962</v>
      </c>
      <c r="B3029" s="338">
        <v>1</v>
      </c>
      <c r="C3029" s="338" t="s">
        <v>1984</v>
      </c>
    </row>
    <row r="3030" spans="1:3">
      <c r="A3030" s="338">
        <v>11970</v>
      </c>
      <c r="B3030" s="338">
        <v>1</v>
      </c>
      <c r="C3030" s="338" t="s">
        <v>1984</v>
      </c>
    </row>
    <row r="3031" spans="1:3">
      <c r="A3031" s="338">
        <v>11974</v>
      </c>
      <c r="B3031" s="338">
        <v>1</v>
      </c>
      <c r="C3031" s="338" t="s">
        <v>1984</v>
      </c>
    </row>
    <row r="3032" spans="1:3">
      <c r="A3032" s="338">
        <v>11976</v>
      </c>
      <c r="B3032" s="338">
        <v>1</v>
      </c>
      <c r="C3032" s="338" t="s">
        <v>1984</v>
      </c>
    </row>
    <row r="3033" spans="1:3">
      <c r="A3033" s="338">
        <v>11983</v>
      </c>
      <c r="B3033" s="338">
        <v>2</v>
      </c>
      <c r="C3033" s="338" t="s">
        <v>1984</v>
      </c>
    </row>
    <row r="3034" spans="1:3">
      <c r="A3034" s="338">
        <v>11986</v>
      </c>
      <c r="B3034" s="338">
        <v>2</v>
      </c>
      <c r="C3034" s="338" t="s">
        <v>1984</v>
      </c>
    </row>
    <row r="3035" spans="1:3">
      <c r="A3035" s="338">
        <v>11998</v>
      </c>
      <c r="B3035" s="338">
        <v>1</v>
      </c>
      <c r="C3035" s="338" t="s">
        <v>1984</v>
      </c>
    </row>
    <row r="3036" spans="1:3">
      <c r="A3036" s="338">
        <v>12008</v>
      </c>
      <c r="B3036" s="338">
        <v>1</v>
      </c>
      <c r="C3036" s="338" t="s">
        <v>1984</v>
      </c>
    </row>
    <row r="3037" spans="1:3">
      <c r="A3037" s="338">
        <v>12014</v>
      </c>
      <c r="B3037" s="338">
        <v>1</v>
      </c>
      <c r="C3037" s="338" t="s">
        <v>1984</v>
      </c>
    </row>
    <row r="3038" spans="1:3">
      <c r="A3038" s="338">
        <v>12020</v>
      </c>
      <c r="B3038" s="338">
        <v>2</v>
      </c>
      <c r="C3038" s="338" t="s">
        <v>1984</v>
      </c>
    </row>
    <row r="3039" spans="1:3">
      <c r="A3039" s="338">
        <v>12023</v>
      </c>
      <c r="B3039" s="338">
        <v>1</v>
      </c>
      <c r="C3039" s="338" t="s">
        <v>1984</v>
      </c>
    </row>
    <row r="3040" spans="1:3">
      <c r="A3040" s="338">
        <v>12025</v>
      </c>
      <c r="B3040" s="338">
        <v>2</v>
      </c>
      <c r="C3040" s="338" t="s">
        <v>1984</v>
      </c>
    </row>
    <row r="3041" spans="1:3">
      <c r="A3041" s="338">
        <v>12049</v>
      </c>
      <c r="B3041" s="338">
        <v>3</v>
      </c>
      <c r="C3041" s="338" t="s">
        <v>1984</v>
      </c>
    </row>
    <row r="3042" spans="1:3">
      <c r="A3042" s="338">
        <v>12052</v>
      </c>
      <c r="B3042" s="338">
        <v>1</v>
      </c>
      <c r="C3042" s="338" t="s">
        <v>1984</v>
      </c>
    </row>
    <row r="3043" spans="1:3">
      <c r="A3043" s="338">
        <v>12053</v>
      </c>
      <c r="B3043" s="338">
        <v>2</v>
      </c>
      <c r="C3043" s="338" t="s">
        <v>1984</v>
      </c>
    </row>
    <row r="3044" spans="1:3">
      <c r="A3044" s="338">
        <v>12068</v>
      </c>
      <c r="B3044" s="338">
        <v>1</v>
      </c>
      <c r="C3044" s="338" t="s">
        <v>1984</v>
      </c>
    </row>
    <row r="3045" spans="1:3">
      <c r="A3045" s="338">
        <v>12070</v>
      </c>
      <c r="B3045" s="338">
        <v>1</v>
      </c>
      <c r="C3045" s="338" t="s">
        <v>1984</v>
      </c>
    </row>
    <row r="3046" spans="1:3">
      <c r="A3046" s="338">
        <v>12071</v>
      </c>
      <c r="B3046" s="338">
        <v>1</v>
      </c>
      <c r="C3046" s="338" t="s">
        <v>1984</v>
      </c>
    </row>
    <row r="3047" spans="1:3">
      <c r="A3047" s="338">
        <v>12073</v>
      </c>
      <c r="B3047" s="338">
        <v>4</v>
      </c>
      <c r="C3047" s="338" t="s">
        <v>1984</v>
      </c>
    </row>
    <row r="3048" spans="1:3">
      <c r="A3048" s="338">
        <v>12076</v>
      </c>
      <c r="B3048" s="338">
        <v>2</v>
      </c>
      <c r="C3048" s="338" t="s">
        <v>1984</v>
      </c>
    </row>
    <row r="3049" spans="1:3">
      <c r="A3049" s="338">
        <v>12084</v>
      </c>
      <c r="B3049" s="338">
        <v>2</v>
      </c>
      <c r="C3049" s="338" t="s">
        <v>1984</v>
      </c>
    </row>
    <row r="3050" spans="1:3">
      <c r="A3050" s="338">
        <v>12085</v>
      </c>
      <c r="B3050" s="338">
        <v>1</v>
      </c>
      <c r="C3050" s="338" t="s">
        <v>1984</v>
      </c>
    </row>
    <row r="3051" spans="1:3">
      <c r="A3051" s="338">
        <v>12100</v>
      </c>
      <c r="B3051" s="338">
        <v>2</v>
      </c>
      <c r="C3051" s="338" t="s">
        <v>1984</v>
      </c>
    </row>
    <row r="3052" spans="1:3">
      <c r="A3052" s="338">
        <v>12116</v>
      </c>
      <c r="B3052" s="338">
        <v>1</v>
      </c>
      <c r="C3052" s="338" t="s">
        <v>1984</v>
      </c>
    </row>
    <row r="3053" spans="1:3">
      <c r="A3053" s="338">
        <v>12120</v>
      </c>
      <c r="B3053" s="338">
        <v>1</v>
      </c>
      <c r="C3053" s="338" t="s">
        <v>1984</v>
      </c>
    </row>
    <row r="3054" spans="1:3">
      <c r="A3054" s="338">
        <v>12141</v>
      </c>
      <c r="B3054" s="338">
        <v>1</v>
      </c>
      <c r="C3054" s="338" t="s">
        <v>1984</v>
      </c>
    </row>
    <row r="3055" spans="1:3">
      <c r="A3055" s="338">
        <v>12153</v>
      </c>
      <c r="B3055" s="338">
        <v>1</v>
      </c>
      <c r="C3055" s="338" t="s">
        <v>1984</v>
      </c>
    </row>
    <row r="3056" spans="1:3">
      <c r="A3056" s="338">
        <v>12190</v>
      </c>
      <c r="B3056" s="338">
        <v>1</v>
      </c>
      <c r="C3056" s="338" t="s">
        <v>1984</v>
      </c>
    </row>
    <row r="3057" spans="1:3">
      <c r="A3057" s="338">
        <v>12191</v>
      </c>
      <c r="B3057" s="338">
        <v>1</v>
      </c>
      <c r="C3057" s="338" t="s">
        <v>1984</v>
      </c>
    </row>
    <row r="3058" spans="1:3">
      <c r="A3058" s="338">
        <v>12222</v>
      </c>
      <c r="B3058" s="338">
        <v>1</v>
      </c>
      <c r="C3058" s="338" t="s">
        <v>1984</v>
      </c>
    </row>
    <row r="3059" spans="1:3">
      <c r="A3059" s="338">
        <v>12225</v>
      </c>
      <c r="B3059" s="338">
        <v>1</v>
      </c>
      <c r="C3059" s="338" t="s">
        <v>1984</v>
      </c>
    </row>
    <row r="3060" spans="1:3">
      <c r="A3060" s="338">
        <v>12242</v>
      </c>
      <c r="B3060" s="338">
        <v>1</v>
      </c>
      <c r="C3060" s="338" t="s">
        <v>1984</v>
      </c>
    </row>
    <row r="3061" spans="1:3">
      <c r="A3061" s="338">
        <v>12256</v>
      </c>
      <c r="B3061" s="338">
        <v>1</v>
      </c>
      <c r="C3061" s="338" t="s">
        <v>1984</v>
      </c>
    </row>
    <row r="3062" spans="1:3">
      <c r="A3062" s="338">
        <v>12278</v>
      </c>
      <c r="B3062" s="338">
        <v>1</v>
      </c>
      <c r="C3062" s="338" t="s">
        <v>1984</v>
      </c>
    </row>
    <row r="3063" spans="1:3">
      <c r="A3063" s="338">
        <v>12295</v>
      </c>
      <c r="B3063" s="338">
        <v>2</v>
      </c>
      <c r="C3063" s="338" t="s">
        <v>1984</v>
      </c>
    </row>
    <row r="3064" spans="1:3">
      <c r="A3064" s="338">
        <v>12316</v>
      </c>
      <c r="B3064" s="338">
        <v>1</v>
      </c>
      <c r="C3064" s="338" t="s">
        <v>1984</v>
      </c>
    </row>
    <row r="3065" spans="1:3">
      <c r="A3065" s="338">
        <v>12328</v>
      </c>
      <c r="B3065" s="338">
        <v>1</v>
      </c>
      <c r="C3065" s="338" t="s">
        <v>1984</v>
      </c>
    </row>
    <row r="3066" spans="1:3">
      <c r="A3066" s="338">
        <v>12364</v>
      </c>
      <c r="B3066" s="338">
        <v>1</v>
      </c>
      <c r="C3066" s="338" t="s">
        <v>1984</v>
      </c>
    </row>
    <row r="3067" spans="1:3">
      <c r="A3067" s="338">
        <v>12390</v>
      </c>
      <c r="B3067" s="338">
        <v>1</v>
      </c>
      <c r="C3067" s="338" t="s">
        <v>1984</v>
      </c>
    </row>
    <row r="3068" spans="1:3">
      <c r="A3068" s="338">
        <v>12396</v>
      </c>
      <c r="B3068" s="338">
        <v>1</v>
      </c>
      <c r="C3068" s="338" t="s">
        <v>1984</v>
      </c>
    </row>
    <row r="3069" spans="1:3">
      <c r="A3069" s="338">
        <v>12400</v>
      </c>
      <c r="B3069" s="338">
        <v>1</v>
      </c>
      <c r="C3069" s="338" t="s">
        <v>1984</v>
      </c>
    </row>
    <row r="3070" spans="1:3">
      <c r="A3070" s="338">
        <v>12410</v>
      </c>
      <c r="B3070" s="338">
        <v>1</v>
      </c>
      <c r="C3070" s="338" t="s">
        <v>1984</v>
      </c>
    </row>
    <row r="3071" spans="1:3">
      <c r="A3071" s="338">
        <v>12412</v>
      </c>
      <c r="B3071" s="338">
        <v>2</v>
      </c>
      <c r="C3071" s="338" t="s">
        <v>1984</v>
      </c>
    </row>
    <row r="3072" spans="1:3">
      <c r="A3072" s="338">
        <v>12439</v>
      </c>
      <c r="B3072" s="338">
        <v>3</v>
      </c>
      <c r="C3072" s="338" t="s">
        <v>1984</v>
      </c>
    </row>
    <row r="3073" spans="1:3">
      <c r="A3073" s="338">
        <v>12466</v>
      </c>
      <c r="B3073" s="338">
        <v>1</v>
      </c>
      <c r="C3073" s="338" t="s">
        <v>1984</v>
      </c>
    </row>
    <row r="3074" spans="1:3">
      <c r="A3074" s="338">
        <v>12473</v>
      </c>
      <c r="B3074" s="338">
        <v>3</v>
      </c>
      <c r="C3074" s="338" t="s">
        <v>1984</v>
      </c>
    </row>
    <row r="3075" spans="1:3">
      <c r="A3075" s="338">
        <v>12479</v>
      </c>
      <c r="B3075" s="338">
        <v>1</v>
      </c>
      <c r="C3075" s="338" t="s">
        <v>1984</v>
      </c>
    </row>
    <row r="3076" spans="1:3">
      <c r="A3076" s="338">
        <v>12499</v>
      </c>
      <c r="B3076" s="338">
        <v>1</v>
      </c>
      <c r="C3076" s="338" t="s">
        <v>1984</v>
      </c>
    </row>
    <row r="3077" spans="1:3">
      <c r="A3077" s="338">
        <v>12502</v>
      </c>
      <c r="B3077" s="338">
        <v>1</v>
      </c>
      <c r="C3077" s="338" t="s">
        <v>1984</v>
      </c>
    </row>
    <row r="3078" spans="1:3">
      <c r="A3078" s="338">
        <v>12513</v>
      </c>
      <c r="B3078" s="338">
        <v>3</v>
      </c>
      <c r="C3078" s="338" t="s">
        <v>1984</v>
      </c>
    </row>
    <row r="3079" spans="1:3">
      <c r="A3079" s="338">
        <v>12525</v>
      </c>
      <c r="B3079" s="338">
        <v>2</v>
      </c>
      <c r="C3079" s="338" t="s">
        <v>1984</v>
      </c>
    </row>
    <row r="3080" spans="1:3">
      <c r="A3080" s="338">
        <v>12534</v>
      </c>
      <c r="B3080" s="338">
        <v>1</v>
      </c>
      <c r="C3080" s="338" t="s">
        <v>1984</v>
      </c>
    </row>
    <row r="3081" spans="1:3">
      <c r="A3081" s="338">
        <v>12614</v>
      </c>
      <c r="B3081" s="338">
        <v>1</v>
      </c>
      <c r="C3081" s="338" t="s">
        <v>1984</v>
      </c>
    </row>
    <row r="3082" spans="1:3">
      <c r="A3082" s="338">
        <v>12651</v>
      </c>
      <c r="B3082" s="338">
        <v>2</v>
      </c>
      <c r="C3082" s="338" t="s">
        <v>1984</v>
      </c>
    </row>
    <row r="3083" spans="1:3">
      <c r="A3083" s="338">
        <v>12680</v>
      </c>
      <c r="B3083" s="338">
        <v>1</v>
      </c>
      <c r="C3083" s="338" t="s">
        <v>1984</v>
      </c>
    </row>
    <row r="3084" spans="1:3">
      <c r="A3084" s="338">
        <v>12704</v>
      </c>
      <c r="B3084" s="338">
        <v>1</v>
      </c>
      <c r="C3084" s="338" t="s">
        <v>1984</v>
      </c>
    </row>
    <row r="3085" spans="1:3">
      <c r="A3085" s="338">
        <v>12720</v>
      </c>
      <c r="B3085" s="338">
        <v>1</v>
      </c>
      <c r="C3085" s="338" t="s">
        <v>1984</v>
      </c>
    </row>
    <row r="3086" spans="1:3">
      <c r="A3086" s="338">
        <v>12734</v>
      </c>
      <c r="B3086" s="338">
        <v>1</v>
      </c>
      <c r="C3086" s="338" t="s">
        <v>1984</v>
      </c>
    </row>
    <row r="3087" spans="1:3">
      <c r="A3087" s="338">
        <v>12738</v>
      </c>
      <c r="B3087" s="338">
        <v>1</v>
      </c>
      <c r="C3087" s="338" t="s">
        <v>1984</v>
      </c>
    </row>
    <row r="3088" spans="1:3">
      <c r="A3088" s="338">
        <v>12739</v>
      </c>
      <c r="B3088" s="338">
        <v>1</v>
      </c>
      <c r="C3088" s="338" t="s">
        <v>1984</v>
      </c>
    </row>
    <row r="3089" spans="1:3">
      <c r="A3089" s="338">
        <v>12741</v>
      </c>
      <c r="B3089" s="338">
        <v>1</v>
      </c>
      <c r="C3089" s="338" t="s">
        <v>1984</v>
      </c>
    </row>
    <row r="3090" spans="1:3">
      <c r="A3090" s="338">
        <v>12747</v>
      </c>
      <c r="B3090" s="338">
        <v>1</v>
      </c>
      <c r="C3090" s="338" t="s">
        <v>1984</v>
      </c>
    </row>
    <row r="3091" spans="1:3">
      <c r="A3091" s="338">
        <v>12754</v>
      </c>
      <c r="B3091" s="338">
        <v>1</v>
      </c>
      <c r="C3091" s="338" t="s">
        <v>1984</v>
      </c>
    </row>
    <row r="3092" spans="1:3">
      <c r="A3092" s="338">
        <v>12756</v>
      </c>
      <c r="B3092" s="338">
        <v>3</v>
      </c>
      <c r="C3092" s="338" t="s">
        <v>1984</v>
      </c>
    </row>
    <row r="3093" spans="1:3">
      <c r="A3093" s="338">
        <v>12772</v>
      </c>
      <c r="B3093" s="338">
        <v>1</v>
      </c>
      <c r="C3093" s="338" t="s">
        <v>1984</v>
      </c>
    </row>
    <row r="3094" spans="1:3">
      <c r="A3094" s="338">
        <v>12778</v>
      </c>
      <c r="B3094" s="338">
        <v>1</v>
      </c>
      <c r="C3094" s="338" t="s">
        <v>1984</v>
      </c>
    </row>
    <row r="3095" spans="1:3">
      <c r="A3095" s="338">
        <v>12781</v>
      </c>
      <c r="B3095" s="338">
        <v>1</v>
      </c>
      <c r="C3095" s="338" t="s">
        <v>1984</v>
      </c>
    </row>
    <row r="3096" spans="1:3">
      <c r="A3096" s="338">
        <v>12784</v>
      </c>
      <c r="B3096" s="338">
        <v>2</v>
      </c>
      <c r="C3096" s="338" t="s">
        <v>1984</v>
      </c>
    </row>
    <row r="3097" spans="1:3">
      <c r="A3097" s="338">
        <v>12786</v>
      </c>
      <c r="B3097" s="338">
        <v>1</v>
      </c>
      <c r="C3097" s="338" t="s">
        <v>1984</v>
      </c>
    </row>
    <row r="3098" spans="1:3">
      <c r="A3098" s="338">
        <v>12793</v>
      </c>
      <c r="B3098" s="338">
        <v>2</v>
      </c>
      <c r="C3098" s="338" t="s">
        <v>1984</v>
      </c>
    </row>
    <row r="3099" spans="1:3">
      <c r="A3099" s="338">
        <v>12797</v>
      </c>
      <c r="B3099" s="338">
        <v>2</v>
      </c>
      <c r="C3099" s="338" t="s">
        <v>1984</v>
      </c>
    </row>
    <row r="3100" spans="1:3">
      <c r="A3100" s="338">
        <v>12801</v>
      </c>
      <c r="B3100" s="338">
        <v>2</v>
      </c>
      <c r="C3100" s="338" t="s">
        <v>1984</v>
      </c>
    </row>
    <row r="3101" spans="1:3">
      <c r="A3101" s="338">
        <v>12809</v>
      </c>
      <c r="B3101" s="338">
        <v>1</v>
      </c>
      <c r="C3101" s="338" t="s">
        <v>1984</v>
      </c>
    </row>
    <row r="3102" spans="1:3">
      <c r="A3102" s="338">
        <v>12815</v>
      </c>
      <c r="B3102" s="338">
        <v>2</v>
      </c>
      <c r="C3102" s="338" t="s">
        <v>1984</v>
      </c>
    </row>
    <row r="3103" spans="1:3">
      <c r="A3103" s="338">
        <v>12820</v>
      </c>
      <c r="B3103" s="338">
        <v>2</v>
      </c>
      <c r="C3103" s="338" t="s">
        <v>1984</v>
      </c>
    </row>
    <row r="3104" spans="1:3">
      <c r="A3104" s="338">
        <v>12823</v>
      </c>
      <c r="B3104" s="338">
        <v>1</v>
      </c>
      <c r="C3104" s="338" t="s">
        <v>1984</v>
      </c>
    </row>
    <row r="3105" spans="1:3">
      <c r="A3105" s="338">
        <v>12829</v>
      </c>
      <c r="B3105" s="338">
        <v>1</v>
      </c>
      <c r="C3105" s="338" t="s">
        <v>1984</v>
      </c>
    </row>
    <row r="3106" spans="1:3">
      <c r="A3106" s="338">
        <v>12855</v>
      </c>
      <c r="B3106" s="338">
        <v>1</v>
      </c>
      <c r="C3106" s="338" t="s">
        <v>1984</v>
      </c>
    </row>
    <row r="3107" spans="1:3">
      <c r="A3107" s="338">
        <v>12880</v>
      </c>
      <c r="B3107" s="338">
        <v>3</v>
      </c>
      <c r="C3107" s="338" t="s">
        <v>1984</v>
      </c>
    </row>
    <row r="3108" spans="1:3">
      <c r="A3108" s="338">
        <v>12884</v>
      </c>
      <c r="B3108" s="338">
        <v>1</v>
      </c>
      <c r="C3108" s="338" t="s">
        <v>1984</v>
      </c>
    </row>
    <row r="3109" spans="1:3">
      <c r="A3109" s="338">
        <v>12919</v>
      </c>
      <c r="B3109" s="338">
        <v>1</v>
      </c>
      <c r="C3109" s="338" t="s">
        <v>1984</v>
      </c>
    </row>
    <row r="3110" spans="1:3">
      <c r="A3110" s="338">
        <v>12946</v>
      </c>
      <c r="B3110" s="338">
        <v>1</v>
      </c>
      <c r="C3110" s="338" t="s">
        <v>1984</v>
      </c>
    </row>
    <row r="3111" spans="1:3">
      <c r="A3111" s="338">
        <v>12947</v>
      </c>
      <c r="B3111" s="338">
        <v>1</v>
      </c>
      <c r="C3111" s="338" t="s">
        <v>1984</v>
      </c>
    </row>
    <row r="3112" spans="1:3">
      <c r="A3112" s="338">
        <v>12964</v>
      </c>
      <c r="B3112" s="338">
        <v>2</v>
      </c>
      <c r="C3112" s="338" t="s">
        <v>1984</v>
      </c>
    </row>
    <row r="3113" spans="1:3">
      <c r="A3113" s="338">
        <v>12970</v>
      </c>
      <c r="B3113" s="338">
        <v>1</v>
      </c>
      <c r="C3113" s="338" t="s">
        <v>1984</v>
      </c>
    </row>
    <row r="3114" spans="1:3">
      <c r="A3114" s="338">
        <v>12973</v>
      </c>
      <c r="B3114" s="338">
        <v>1</v>
      </c>
      <c r="C3114" s="338" t="s">
        <v>1984</v>
      </c>
    </row>
    <row r="3115" spans="1:3">
      <c r="A3115" s="338">
        <v>12974</v>
      </c>
      <c r="B3115" s="338">
        <v>1</v>
      </c>
      <c r="C3115" s="338" t="s">
        <v>1984</v>
      </c>
    </row>
    <row r="3116" spans="1:3">
      <c r="A3116" s="338">
        <v>13011</v>
      </c>
      <c r="B3116" s="338">
        <v>2</v>
      </c>
      <c r="C3116" s="338" t="s">
        <v>1984</v>
      </c>
    </row>
    <row r="3117" spans="1:3">
      <c r="A3117" s="338">
        <v>13019</v>
      </c>
      <c r="B3117" s="338">
        <v>5</v>
      </c>
      <c r="C3117" s="338" t="s">
        <v>1984</v>
      </c>
    </row>
    <row r="3118" spans="1:3">
      <c r="A3118" s="338">
        <v>13035</v>
      </c>
      <c r="B3118" s="338">
        <v>2</v>
      </c>
      <c r="C3118" s="338" t="s">
        <v>1984</v>
      </c>
    </row>
    <row r="3119" spans="1:3">
      <c r="A3119" s="338">
        <v>13039</v>
      </c>
      <c r="B3119" s="338">
        <v>1</v>
      </c>
      <c r="C3119" s="338" t="s">
        <v>1984</v>
      </c>
    </row>
    <row r="3120" spans="1:3">
      <c r="A3120" s="338">
        <v>13043</v>
      </c>
      <c r="B3120" s="338">
        <v>1</v>
      </c>
      <c r="C3120" s="338" t="s">
        <v>1984</v>
      </c>
    </row>
    <row r="3121" spans="1:3">
      <c r="A3121" s="338">
        <v>13048</v>
      </c>
      <c r="B3121" s="338">
        <v>1</v>
      </c>
      <c r="C3121" s="338" t="s">
        <v>1984</v>
      </c>
    </row>
    <row r="3122" spans="1:3">
      <c r="A3122" s="338">
        <v>13102</v>
      </c>
      <c r="B3122" s="338">
        <v>1</v>
      </c>
      <c r="C3122" s="338" t="s">
        <v>1984</v>
      </c>
    </row>
    <row r="3123" spans="1:3">
      <c r="A3123" s="338">
        <v>13115</v>
      </c>
      <c r="B3123" s="338">
        <v>1</v>
      </c>
      <c r="C3123" s="338" t="s">
        <v>1984</v>
      </c>
    </row>
    <row r="3124" spans="1:3">
      <c r="A3124" s="338">
        <v>13122</v>
      </c>
      <c r="B3124" s="338">
        <v>1</v>
      </c>
      <c r="C3124" s="338" t="s">
        <v>1984</v>
      </c>
    </row>
    <row r="3125" spans="1:3">
      <c r="A3125" s="338">
        <v>13123</v>
      </c>
      <c r="B3125" s="338">
        <v>1</v>
      </c>
      <c r="C3125" s="338" t="s">
        <v>1984</v>
      </c>
    </row>
    <row r="3126" spans="1:3">
      <c r="A3126" s="338">
        <v>13126</v>
      </c>
      <c r="B3126" s="338">
        <v>1</v>
      </c>
      <c r="C3126" s="338" t="s">
        <v>1984</v>
      </c>
    </row>
    <row r="3127" spans="1:3">
      <c r="A3127" s="338">
        <v>13131</v>
      </c>
      <c r="B3127" s="338">
        <v>1</v>
      </c>
      <c r="C3127" s="338" t="s">
        <v>1984</v>
      </c>
    </row>
    <row r="3128" spans="1:3">
      <c r="A3128" s="338">
        <v>13133</v>
      </c>
      <c r="B3128" s="338">
        <v>1</v>
      </c>
      <c r="C3128" s="338" t="s">
        <v>1984</v>
      </c>
    </row>
    <row r="3129" spans="1:3">
      <c r="A3129" s="338">
        <v>13152</v>
      </c>
      <c r="B3129" s="338">
        <v>1</v>
      </c>
      <c r="C3129" s="338" t="s">
        <v>1984</v>
      </c>
    </row>
    <row r="3130" spans="1:3">
      <c r="A3130" s="338">
        <v>13159</v>
      </c>
      <c r="B3130" s="338">
        <v>1</v>
      </c>
      <c r="C3130" s="338" t="s">
        <v>1984</v>
      </c>
    </row>
    <row r="3131" spans="1:3">
      <c r="A3131" s="338">
        <v>13168</v>
      </c>
      <c r="B3131" s="338">
        <v>2</v>
      </c>
      <c r="C3131" s="338" t="s">
        <v>1984</v>
      </c>
    </row>
    <row r="3132" spans="1:3">
      <c r="A3132" s="338">
        <v>13188</v>
      </c>
      <c r="B3132" s="338">
        <v>1</v>
      </c>
      <c r="C3132" s="338" t="s">
        <v>1984</v>
      </c>
    </row>
    <row r="3133" spans="1:3">
      <c r="A3133" s="338">
        <v>13197</v>
      </c>
      <c r="B3133" s="338">
        <v>3</v>
      </c>
      <c r="C3133" s="338" t="s">
        <v>1984</v>
      </c>
    </row>
    <row r="3134" spans="1:3">
      <c r="A3134" s="338">
        <v>13201</v>
      </c>
      <c r="B3134" s="338">
        <v>3</v>
      </c>
      <c r="C3134" s="338" t="s">
        <v>1984</v>
      </c>
    </row>
    <row r="3135" spans="1:3">
      <c r="A3135" s="338">
        <v>13216</v>
      </c>
      <c r="B3135" s="338">
        <v>1</v>
      </c>
      <c r="C3135" s="338" t="s">
        <v>1984</v>
      </c>
    </row>
    <row r="3136" spans="1:3">
      <c r="A3136" s="338">
        <v>13246</v>
      </c>
      <c r="B3136" s="338">
        <v>1</v>
      </c>
      <c r="C3136" s="338" t="s">
        <v>1984</v>
      </c>
    </row>
    <row r="3137" spans="1:3">
      <c r="A3137" s="338">
        <v>13249</v>
      </c>
      <c r="B3137" s="338">
        <v>1</v>
      </c>
      <c r="C3137" s="338" t="s">
        <v>1984</v>
      </c>
    </row>
    <row r="3138" spans="1:3">
      <c r="A3138" s="338">
        <v>13252</v>
      </c>
      <c r="B3138" s="338">
        <v>1</v>
      </c>
      <c r="C3138" s="338" t="s">
        <v>1984</v>
      </c>
    </row>
    <row r="3139" spans="1:3">
      <c r="A3139" s="338">
        <v>13278</v>
      </c>
      <c r="B3139" s="338">
        <v>1</v>
      </c>
      <c r="C3139" s="338" t="s">
        <v>1984</v>
      </c>
    </row>
    <row r="3140" spans="1:3">
      <c r="A3140" s="338">
        <v>13329</v>
      </c>
      <c r="B3140" s="338">
        <v>1</v>
      </c>
      <c r="C3140" s="338" t="s">
        <v>1984</v>
      </c>
    </row>
    <row r="3141" spans="1:3">
      <c r="A3141" s="338">
        <v>13346</v>
      </c>
      <c r="B3141" s="338">
        <v>1</v>
      </c>
      <c r="C3141" s="338" t="s">
        <v>1984</v>
      </c>
    </row>
    <row r="3142" spans="1:3">
      <c r="A3142" s="338">
        <v>13348</v>
      </c>
      <c r="B3142" s="338">
        <v>1</v>
      </c>
      <c r="C3142" s="338" t="s">
        <v>1984</v>
      </c>
    </row>
    <row r="3143" spans="1:3">
      <c r="A3143" s="338">
        <v>13366</v>
      </c>
      <c r="B3143" s="338">
        <v>1</v>
      </c>
      <c r="C3143" s="338" t="s">
        <v>1984</v>
      </c>
    </row>
    <row r="3144" spans="1:3">
      <c r="A3144" s="338">
        <v>13368</v>
      </c>
      <c r="B3144" s="338">
        <v>1</v>
      </c>
      <c r="C3144" s="338" t="s">
        <v>1984</v>
      </c>
    </row>
    <row r="3145" spans="1:3">
      <c r="A3145" s="338">
        <v>13372</v>
      </c>
      <c r="B3145" s="338">
        <v>1</v>
      </c>
      <c r="C3145" s="338" t="s">
        <v>1984</v>
      </c>
    </row>
    <row r="3146" spans="1:3">
      <c r="A3146" s="338">
        <v>13378</v>
      </c>
      <c r="B3146" s="338">
        <v>2</v>
      </c>
      <c r="C3146" s="338" t="s">
        <v>1984</v>
      </c>
    </row>
    <row r="3147" spans="1:3">
      <c r="A3147" s="338">
        <v>13385</v>
      </c>
      <c r="B3147" s="338">
        <v>1</v>
      </c>
      <c r="C3147" s="338" t="s">
        <v>1984</v>
      </c>
    </row>
    <row r="3148" spans="1:3">
      <c r="A3148" s="338">
        <v>13402</v>
      </c>
      <c r="B3148" s="338">
        <v>1</v>
      </c>
      <c r="C3148" s="338" t="s">
        <v>1984</v>
      </c>
    </row>
    <row r="3149" spans="1:3">
      <c r="A3149" s="338">
        <v>13405</v>
      </c>
      <c r="B3149" s="338">
        <v>1</v>
      </c>
      <c r="C3149" s="338" t="s">
        <v>1984</v>
      </c>
    </row>
    <row r="3150" spans="1:3">
      <c r="A3150" s="338">
        <v>13426</v>
      </c>
      <c r="B3150" s="338">
        <v>1</v>
      </c>
      <c r="C3150" s="338" t="s">
        <v>1984</v>
      </c>
    </row>
    <row r="3151" spans="1:3">
      <c r="A3151" s="338">
        <v>13429</v>
      </c>
      <c r="B3151" s="338">
        <v>1</v>
      </c>
      <c r="C3151" s="338" t="s">
        <v>1984</v>
      </c>
    </row>
    <row r="3152" spans="1:3">
      <c r="A3152" s="338">
        <v>13430</v>
      </c>
      <c r="B3152" s="338">
        <v>1</v>
      </c>
      <c r="C3152" s="338" t="s">
        <v>1984</v>
      </c>
    </row>
    <row r="3153" spans="1:3">
      <c r="A3153" s="338">
        <v>13433</v>
      </c>
      <c r="B3153" s="338">
        <v>1</v>
      </c>
      <c r="C3153" s="338" t="s">
        <v>1984</v>
      </c>
    </row>
    <row r="3154" spans="1:3">
      <c r="A3154" s="338">
        <v>13441</v>
      </c>
      <c r="B3154" s="338">
        <v>1</v>
      </c>
      <c r="C3154" s="338" t="s">
        <v>1984</v>
      </c>
    </row>
    <row r="3155" spans="1:3">
      <c r="A3155" s="338">
        <v>13445</v>
      </c>
      <c r="B3155" s="338">
        <v>1</v>
      </c>
      <c r="C3155" s="338" t="s">
        <v>1984</v>
      </c>
    </row>
    <row r="3156" spans="1:3">
      <c r="A3156" s="338">
        <v>13452</v>
      </c>
      <c r="B3156" s="338">
        <v>1</v>
      </c>
      <c r="C3156" s="338" t="s">
        <v>1984</v>
      </c>
    </row>
    <row r="3157" spans="1:3">
      <c r="A3157" s="338">
        <v>13458</v>
      </c>
      <c r="B3157" s="338">
        <v>1</v>
      </c>
      <c r="C3157" s="338" t="s">
        <v>1984</v>
      </c>
    </row>
    <row r="3158" spans="1:3">
      <c r="A3158" s="338">
        <v>13459</v>
      </c>
      <c r="B3158" s="338">
        <v>2</v>
      </c>
      <c r="C3158" s="338" t="s">
        <v>1984</v>
      </c>
    </row>
    <row r="3159" spans="1:3">
      <c r="A3159" s="338">
        <v>13482</v>
      </c>
      <c r="B3159" s="338">
        <v>2</v>
      </c>
      <c r="C3159" s="338" t="s">
        <v>1984</v>
      </c>
    </row>
    <row r="3160" spans="1:3">
      <c r="A3160" s="338">
        <v>13487</v>
      </c>
      <c r="B3160" s="338">
        <v>1</v>
      </c>
      <c r="C3160" s="338" t="s">
        <v>1984</v>
      </c>
    </row>
    <row r="3161" spans="1:3">
      <c r="A3161" s="338">
        <v>13498</v>
      </c>
      <c r="B3161" s="338">
        <v>1</v>
      </c>
      <c r="C3161" s="338" t="s">
        <v>1984</v>
      </c>
    </row>
    <row r="3162" spans="1:3">
      <c r="A3162" s="338">
        <v>13506</v>
      </c>
      <c r="B3162" s="338">
        <v>1</v>
      </c>
      <c r="C3162" s="338" t="s">
        <v>1984</v>
      </c>
    </row>
    <row r="3163" spans="1:3">
      <c r="A3163" s="338">
        <v>13515</v>
      </c>
      <c r="B3163" s="338">
        <v>1</v>
      </c>
      <c r="C3163" s="338" t="s">
        <v>1984</v>
      </c>
    </row>
    <row r="3164" spans="1:3">
      <c r="A3164" s="338">
        <v>13517</v>
      </c>
      <c r="B3164" s="338">
        <v>2</v>
      </c>
      <c r="C3164" s="338" t="s">
        <v>1984</v>
      </c>
    </row>
    <row r="3165" spans="1:3">
      <c r="A3165" s="338">
        <v>13530</v>
      </c>
      <c r="B3165" s="338">
        <v>1</v>
      </c>
      <c r="C3165" s="338" t="s">
        <v>1984</v>
      </c>
    </row>
    <row r="3166" spans="1:3">
      <c r="A3166" s="338">
        <v>13548</v>
      </c>
      <c r="B3166" s="338">
        <v>1</v>
      </c>
      <c r="C3166" s="338" t="s">
        <v>1984</v>
      </c>
    </row>
    <row r="3167" spans="1:3">
      <c r="A3167" s="338">
        <v>13551</v>
      </c>
      <c r="B3167" s="338">
        <v>1</v>
      </c>
      <c r="C3167" s="338" t="s">
        <v>1984</v>
      </c>
    </row>
    <row r="3168" spans="1:3">
      <c r="A3168" s="338">
        <v>13576</v>
      </c>
      <c r="B3168" s="338">
        <v>1</v>
      </c>
      <c r="C3168" s="338" t="s">
        <v>1984</v>
      </c>
    </row>
    <row r="3169" spans="1:3">
      <c r="A3169" s="338">
        <v>13585</v>
      </c>
      <c r="B3169" s="338">
        <v>1</v>
      </c>
      <c r="C3169" s="338" t="s">
        <v>1984</v>
      </c>
    </row>
    <row r="3170" spans="1:3">
      <c r="A3170" s="338">
        <v>13611</v>
      </c>
      <c r="B3170" s="338">
        <v>1</v>
      </c>
      <c r="C3170" s="338" t="s">
        <v>1984</v>
      </c>
    </row>
    <row r="3171" spans="1:3">
      <c r="A3171" s="338">
        <v>13617</v>
      </c>
      <c r="B3171" s="338">
        <v>1</v>
      </c>
      <c r="C3171" s="338" t="s">
        <v>1984</v>
      </c>
    </row>
    <row r="3172" spans="1:3">
      <c r="A3172" s="338">
        <v>13618</v>
      </c>
      <c r="B3172" s="338">
        <v>2</v>
      </c>
      <c r="C3172" s="338" t="s">
        <v>1984</v>
      </c>
    </row>
    <row r="3173" spans="1:3">
      <c r="A3173" s="338">
        <v>13623</v>
      </c>
      <c r="B3173" s="338">
        <v>1</v>
      </c>
      <c r="C3173" s="338" t="s">
        <v>1984</v>
      </c>
    </row>
    <row r="3174" spans="1:3">
      <c r="A3174" s="338">
        <v>13627</v>
      </c>
      <c r="B3174" s="338">
        <v>1</v>
      </c>
      <c r="C3174" s="338" t="s">
        <v>1984</v>
      </c>
    </row>
    <row r="3175" spans="1:3">
      <c r="A3175" s="338">
        <v>13628</v>
      </c>
      <c r="B3175" s="338">
        <v>1</v>
      </c>
      <c r="C3175" s="338" t="s">
        <v>1984</v>
      </c>
    </row>
    <row r="3176" spans="1:3">
      <c r="A3176" s="338">
        <v>13647</v>
      </c>
      <c r="B3176" s="338">
        <v>1</v>
      </c>
      <c r="C3176" s="338" t="s">
        <v>1984</v>
      </c>
    </row>
    <row r="3177" spans="1:3">
      <c r="A3177" s="338">
        <v>13651</v>
      </c>
      <c r="B3177" s="338">
        <v>1</v>
      </c>
      <c r="C3177" s="338" t="s">
        <v>1984</v>
      </c>
    </row>
    <row r="3178" spans="1:3">
      <c r="A3178" s="338">
        <v>13665</v>
      </c>
      <c r="B3178" s="338">
        <v>1</v>
      </c>
      <c r="C3178" s="338" t="s">
        <v>1984</v>
      </c>
    </row>
    <row r="3179" spans="1:3">
      <c r="A3179" s="338">
        <v>13673</v>
      </c>
      <c r="B3179" s="338">
        <v>1</v>
      </c>
      <c r="C3179" s="338" t="s">
        <v>1984</v>
      </c>
    </row>
    <row r="3180" spans="1:3">
      <c r="A3180" s="338">
        <v>13711</v>
      </c>
      <c r="B3180" s="338">
        <v>1</v>
      </c>
      <c r="C3180" s="338" t="s">
        <v>1984</v>
      </c>
    </row>
    <row r="3181" spans="1:3">
      <c r="A3181" s="338">
        <v>13712</v>
      </c>
      <c r="B3181" s="338">
        <v>1</v>
      </c>
      <c r="C3181" s="338" t="s">
        <v>1984</v>
      </c>
    </row>
    <row r="3182" spans="1:3">
      <c r="A3182" s="338">
        <v>13724</v>
      </c>
      <c r="B3182" s="338">
        <v>1</v>
      </c>
      <c r="C3182" s="338" t="s">
        <v>1984</v>
      </c>
    </row>
    <row r="3183" spans="1:3">
      <c r="A3183" s="338">
        <v>13730</v>
      </c>
      <c r="B3183" s="338">
        <v>3</v>
      </c>
      <c r="C3183" s="338" t="s">
        <v>1984</v>
      </c>
    </row>
    <row r="3184" spans="1:3">
      <c r="A3184" s="338">
        <v>13748</v>
      </c>
      <c r="B3184" s="338">
        <v>1</v>
      </c>
      <c r="C3184" s="338" t="s">
        <v>1984</v>
      </c>
    </row>
    <row r="3185" spans="1:3">
      <c r="A3185" s="338">
        <v>13766</v>
      </c>
      <c r="B3185" s="338">
        <v>2</v>
      </c>
      <c r="C3185" s="338" t="s">
        <v>1984</v>
      </c>
    </row>
    <row r="3186" spans="1:3">
      <c r="A3186" s="338">
        <v>13804</v>
      </c>
      <c r="B3186" s="338">
        <v>2</v>
      </c>
      <c r="C3186" s="338" t="s">
        <v>1984</v>
      </c>
    </row>
    <row r="3187" spans="1:3">
      <c r="A3187" s="338">
        <v>13809</v>
      </c>
      <c r="B3187" s="338">
        <v>1</v>
      </c>
      <c r="C3187" s="338" t="s">
        <v>1984</v>
      </c>
    </row>
    <row r="3188" spans="1:3">
      <c r="A3188" s="338">
        <v>13812</v>
      </c>
      <c r="B3188" s="338">
        <v>3</v>
      </c>
      <c r="C3188" s="338" t="s">
        <v>1984</v>
      </c>
    </row>
    <row r="3189" spans="1:3">
      <c r="A3189" s="338">
        <v>13829</v>
      </c>
      <c r="B3189" s="338">
        <v>1</v>
      </c>
      <c r="C3189" s="338" t="s">
        <v>1984</v>
      </c>
    </row>
    <row r="3190" spans="1:3">
      <c r="A3190" s="338">
        <v>13839</v>
      </c>
      <c r="B3190" s="338">
        <v>1</v>
      </c>
      <c r="C3190" s="338" t="s">
        <v>1984</v>
      </c>
    </row>
    <row r="3191" spans="1:3">
      <c r="A3191" s="338">
        <v>13858</v>
      </c>
      <c r="B3191" s="338">
        <v>2</v>
      </c>
      <c r="C3191" s="338" t="s">
        <v>1984</v>
      </c>
    </row>
    <row r="3192" spans="1:3">
      <c r="A3192" s="338">
        <v>13860</v>
      </c>
      <c r="B3192" s="338">
        <v>1</v>
      </c>
      <c r="C3192" s="338" t="s">
        <v>1984</v>
      </c>
    </row>
    <row r="3193" spans="1:3">
      <c r="A3193" s="338">
        <v>13862</v>
      </c>
      <c r="B3193" s="338">
        <v>1</v>
      </c>
      <c r="C3193" s="338" t="s">
        <v>1984</v>
      </c>
    </row>
    <row r="3194" spans="1:3">
      <c r="A3194" s="338">
        <v>13866</v>
      </c>
      <c r="B3194" s="338">
        <v>1</v>
      </c>
      <c r="C3194" s="338" t="s">
        <v>1984</v>
      </c>
    </row>
    <row r="3195" spans="1:3">
      <c r="A3195" s="338">
        <v>13887</v>
      </c>
      <c r="B3195" s="338">
        <v>1</v>
      </c>
      <c r="C3195" s="338" t="s">
        <v>1984</v>
      </c>
    </row>
    <row r="3196" spans="1:3">
      <c r="A3196" s="338">
        <v>13899</v>
      </c>
      <c r="B3196" s="338">
        <v>1</v>
      </c>
      <c r="C3196" s="338" t="s">
        <v>1984</v>
      </c>
    </row>
    <row r="3197" spans="1:3">
      <c r="A3197" s="338">
        <v>13901</v>
      </c>
      <c r="B3197" s="338">
        <v>1</v>
      </c>
      <c r="C3197" s="338" t="s">
        <v>1984</v>
      </c>
    </row>
    <row r="3198" spans="1:3">
      <c r="A3198" s="338">
        <v>13903</v>
      </c>
      <c r="B3198" s="338">
        <v>1</v>
      </c>
      <c r="C3198" s="338" t="s">
        <v>1984</v>
      </c>
    </row>
    <row r="3199" spans="1:3">
      <c r="A3199" s="338">
        <v>13911</v>
      </c>
      <c r="B3199" s="338">
        <v>1</v>
      </c>
      <c r="C3199" s="338" t="s">
        <v>1984</v>
      </c>
    </row>
    <row r="3200" spans="1:3">
      <c r="A3200" s="338">
        <v>13913</v>
      </c>
      <c r="B3200" s="338">
        <v>1</v>
      </c>
      <c r="C3200" s="338" t="s">
        <v>1984</v>
      </c>
    </row>
    <row r="3201" spans="1:3">
      <c r="A3201" s="338">
        <v>13944</v>
      </c>
      <c r="B3201" s="338">
        <v>2</v>
      </c>
      <c r="C3201" s="338" t="s">
        <v>1984</v>
      </c>
    </row>
    <row r="3202" spans="1:3">
      <c r="A3202" s="338">
        <v>13953</v>
      </c>
      <c r="B3202" s="338">
        <v>1</v>
      </c>
      <c r="C3202" s="338" t="s">
        <v>1984</v>
      </c>
    </row>
    <row r="3203" spans="1:3">
      <c r="A3203" s="338">
        <v>13971</v>
      </c>
      <c r="B3203" s="338">
        <v>1</v>
      </c>
      <c r="C3203" s="338" t="s">
        <v>1984</v>
      </c>
    </row>
    <row r="3204" spans="1:3">
      <c r="A3204" s="338">
        <v>13984</v>
      </c>
      <c r="B3204" s="338">
        <v>1</v>
      </c>
      <c r="C3204" s="338" t="s">
        <v>1984</v>
      </c>
    </row>
    <row r="3205" spans="1:3">
      <c r="A3205" s="338">
        <v>13989</v>
      </c>
      <c r="B3205" s="338">
        <v>1</v>
      </c>
      <c r="C3205" s="338" t="s">
        <v>1984</v>
      </c>
    </row>
    <row r="3206" spans="1:3">
      <c r="A3206" s="338">
        <v>13994</v>
      </c>
      <c r="B3206" s="338">
        <v>1</v>
      </c>
      <c r="C3206" s="338" t="s">
        <v>1984</v>
      </c>
    </row>
    <row r="3207" spans="1:3">
      <c r="A3207" s="338">
        <v>14010</v>
      </c>
      <c r="B3207" s="338">
        <v>1</v>
      </c>
      <c r="C3207" s="338" t="s">
        <v>1984</v>
      </c>
    </row>
    <row r="3208" spans="1:3">
      <c r="A3208" s="338">
        <v>14014</v>
      </c>
      <c r="B3208" s="338">
        <v>1</v>
      </c>
      <c r="C3208" s="338" t="s">
        <v>1984</v>
      </c>
    </row>
    <row r="3209" spans="1:3">
      <c r="A3209" s="338">
        <v>14020</v>
      </c>
      <c r="B3209" s="338">
        <v>1</v>
      </c>
      <c r="C3209" s="338" t="s">
        <v>1984</v>
      </c>
    </row>
    <row r="3210" spans="1:3">
      <c r="A3210" s="338">
        <v>14030</v>
      </c>
      <c r="B3210" s="338">
        <v>1</v>
      </c>
      <c r="C3210" s="338" t="s">
        <v>1984</v>
      </c>
    </row>
    <row r="3211" spans="1:3">
      <c r="A3211" s="338">
        <v>14034</v>
      </c>
      <c r="B3211" s="338">
        <v>2</v>
      </c>
      <c r="C3211" s="338" t="s">
        <v>1984</v>
      </c>
    </row>
    <row r="3212" spans="1:3">
      <c r="A3212" s="338">
        <v>14041</v>
      </c>
      <c r="B3212" s="338">
        <v>1</v>
      </c>
      <c r="C3212" s="338" t="s">
        <v>1984</v>
      </c>
    </row>
    <row r="3213" spans="1:3">
      <c r="A3213" s="338">
        <v>14044</v>
      </c>
      <c r="B3213" s="338">
        <v>1</v>
      </c>
      <c r="C3213" s="338" t="s">
        <v>1984</v>
      </c>
    </row>
    <row r="3214" spans="1:3">
      <c r="A3214" s="338">
        <v>14053</v>
      </c>
      <c r="B3214" s="338">
        <v>1</v>
      </c>
      <c r="C3214" s="338" t="s">
        <v>1984</v>
      </c>
    </row>
    <row r="3215" spans="1:3">
      <c r="A3215" s="338">
        <v>14055</v>
      </c>
      <c r="B3215" s="338">
        <v>1</v>
      </c>
      <c r="C3215" s="338" t="s">
        <v>1984</v>
      </c>
    </row>
    <row r="3216" spans="1:3">
      <c r="A3216" s="338">
        <v>14084</v>
      </c>
      <c r="B3216" s="338">
        <v>1</v>
      </c>
      <c r="C3216" s="338" t="s">
        <v>1984</v>
      </c>
    </row>
    <row r="3217" spans="1:3">
      <c r="A3217" s="338">
        <v>14091</v>
      </c>
      <c r="B3217" s="338">
        <v>2</v>
      </c>
      <c r="C3217" s="338" t="s">
        <v>1984</v>
      </c>
    </row>
    <row r="3218" spans="1:3">
      <c r="A3218" s="338">
        <v>14109</v>
      </c>
      <c r="B3218" s="338">
        <v>1</v>
      </c>
      <c r="C3218" s="338" t="s">
        <v>1984</v>
      </c>
    </row>
    <row r="3219" spans="1:3">
      <c r="A3219" s="338">
        <v>14113</v>
      </c>
      <c r="B3219" s="338">
        <v>1</v>
      </c>
      <c r="C3219" s="338" t="s">
        <v>1984</v>
      </c>
    </row>
    <row r="3220" spans="1:3">
      <c r="A3220" s="338">
        <v>14118</v>
      </c>
      <c r="B3220" s="338">
        <v>2</v>
      </c>
      <c r="C3220" s="338" t="s">
        <v>1984</v>
      </c>
    </row>
    <row r="3221" spans="1:3">
      <c r="A3221" s="338">
        <v>14119</v>
      </c>
      <c r="B3221" s="338">
        <v>1</v>
      </c>
      <c r="C3221" s="338" t="s">
        <v>1984</v>
      </c>
    </row>
    <row r="3222" spans="1:3">
      <c r="A3222" s="338">
        <v>14120</v>
      </c>
      <c r="B3222" s="338">
        <v>1</v>
      </c>
      <c r="C3222" s="338" t="s">
        <v>1984</v>
      </c>
    </row>
    <row r="3223" spans="1:3">
      <c r="A3223" s="338">
        <v>14142</v>
      </c>
      <c r="B3223" s="338">
        <v>1</v>
      </c>
      <c r="C3223" s="338" t="s">
        <v>1984</v>
      </c>
    </row>
    <row r="3224" spans="1:3">
      <c r="A3224" s="338">
        <v>14145</v>
      </c>
      <c r="B3224" s="338">
        <v>1</v>
      </c>
      <c r="C3224" s="338" t="s">
        <v>1984</v>
      </c>
    </row>
    <row r="3225" spans="1:3">
      <c r="A3225" s="338">
        <v>14178</v>
      </c>
      <c r="B3225" s="338">
        <v>3</v>
      </c>
      <c r="C3225" s="338" t="s">
        <v>1984</v>
      </c>
    </row>
    <row r="3226" spans="1:3">
      <c r="A3226" s="338">
        <v>14183</v>
      </c>
      <c r="B3226" s="338">
        <v>1</v>
      </c>
      <c r="C3226" s="338" t="s">
        <v>1984</v>
      </c>
    </row>
    <row r="3227" spans="1:3">
      <c r="A3227" s="338">
        <v>14184</v>
      </c>
      <c r="B3227" s="338">
        <v>3</v>
      </c>
      <c r="C3227" s="338" t="s">
        <v>1984</v>
      </c>
    </row>
    <row r="3228" spans="1:3">
      <c r="A3228" s="338">
        <v>14186</v>
      </c>
      <c r="B3228" s="338">
        <v>2</v>
      </c>
      <c r="C3228" s="338" t="s">
        <v>1984</v>
      </c>
    </row>
    <row r="3229" spans="1:3">
      <c r="A3229" s="338">
        <v>14187</v>
      </c>
      <c r="B3229" s="338">
        <v>1</v>
      </c>
      <c r="C3229" s="338" t="s">
        <v>1984</v>
      </c>
    </row>
    <row r="3230" spans="1:3">
      <c r="A3230" s="338">
        <v>14196</v>
      </c>
      <c r="B3230" s="338">
        <v>1</v>
      </c>
      <c r="C3230" s="338" t="s">
        <v>1984</v>
      </c>
    </row>
    <row r="3231" spans="1:3">
      <c r="A3231" s="338">
        <v>14209</v>
      </c>
      <c r="B3231" s="338">
        <v>1</v>
      </c>
      <c r="C3231" s="338" t="s">
        <v>1984</v>
      </c>
    </row>
    <row r="3232" spans="1:3">
      <c r="A3232" s="338">
        <v>14220</v>
      </c>
      <c r="B3232" s="338">
        <v>1</v>
      </c>
      <c r="C3232" s="338" t="s">
        <v>1984</v>
      </c>
    </row>
    <row r="3233" spans="1:3">
      <c r="A3233" s="338">
        <v>14257</v>
      </c>
      <c r="B3233" s="338">
        <v>1</v>
      </c>
      <c r="C3233" s="338" t="s">
        <v>1984</v>
      </c>
    </row>
    <row r="3234" spans="1:3">
      <c r="A3234" s="338">
        <v>14262</v>
      </c>
      <c r="B3234" s="338">
        <v>1</v>
      </c>
      <c r="C3234" s="338" t="s">
        <v>1984</v>
      </c>
    </row>
    <row r="3235" spans="1:3">
      <c r="A3235" s="338">
        <v>14267</v>
      </c>
      <c r="B3235" s="338">
        <v>1</v>
      </c>
      <c r="C3235" s="338" t="s">
        <v>1984</v>
      </c>
    </row>
    <row r="3236" spans="1:3">
      <c r="A3236" s="338">
        <v>14274</v>
      </c>
      <c r="B3236" s="338">
        <v>2</v>
      </c>
      <c r="C3236" s="338" t="s">
        <v>1984</v>
      </c>
    </row>
    <row r="3237" spans="1:3">
      <c r="A3237" s="338">
        <v>14284</v>
      </c>
      <c r="B3237" s="338">
        <v>1</v>
      </c>
      <c r="C3237" s="338" t="s">
        <v>1984</v>
      </c>
    </row>
    <row r="3238" spans="1:3">
      <c r="A3238" s="338">
        <v>14289</v>
      </c>
      <c r="B3238" s="338">
        <v>1</v>
      </c>
      <c r="C3238" s="338" t="s">
        <v>1984</v>
      </c>
    </row>
    <row r="3239" spans="1:3">
      <c r="A3239" s="338">
        <v>14292</v>
      </c>
      <c r="B3239" s="338">
        <v>1</v>
      </c>
      <c r="C3239" s="338" t="s">
        <v>1984</v>
      </c>
    </row>
    <row r="3240" spans="1:3">
      <c r="A3240" s="338">
        <v>14310</v>
      </c>
      <c r="B3240" s="338">
        <v>1</v>
      </c>
      <c r="C3240" s="338" t="s">
        <v>1984</v>
      </c>
    </row>
    <row r="3241" spans="1:3">
      <c r="A3241" s="338">
        <v>14317</v>
      </c>
      <c r="B3241" s="338">
        <v>1</v>
      </c>
      <c r="C3241" s="338" t="s">
        <v>1984</v>
      </c>
    </row>
    <row r="3242" spans="1:3">
      <c r="A3242" s="338">
        <v>14318</v>
      </c>
      <c r="B3242" s="338">
        <v>2</v>
      </c>
      <c r="C3242" s="338" t="s">
        <v>1984</v>
      </c>
    </row>
    <row r="3243" spans="1:3">
      <c r="A3243" s="338">
        <v>14322</v>
      </c>
      <c r="B3243" s="338">
        <v>1</v>
      </c>
      <c r="C3243" s="338" t="s">
        <v>1984</v>
      </c>
    </row>
    <row r="3244" spans="1:3">
      <c r="A3244" s="338">
        <v>14371</v>
      </c>
      <c r="B3244" s="338">
        <v>1</v>
      </c>
      <c r="C3244" s="338" t="s">
        <v>1984</v>
      </c>
    </row>
    <row r="3245" spans="1:3">
      <c r="A3245" s="338">
        <v>14388</v>
      </c>
      <c r="B3245" s="338">
        <v>1</v>
      </c>
      <c r="C3245" s="338" t="s">
        <v>1984</v>
      </c>
    </row>
    <row r="3246" spans="1:3">
      <c r="A3246" s="338">
        <v>14398</v>
      </c>
      <c r="B3246" s="338">
        <v>1</v>
      </c>
      <c r="C3246" s="338" t="s">
        <v>1984</v>
      </c>
    </row>
    <row r="3247" spans="1:3">
      <c r="A3247" s="338">
        <v>14400</v>
      </c>
      <c r="B3247" s="338">
        <v>2</v>
      </c>
      <c r="C3247" s="338" t="s">
        <v>1984</v>
      </c>
    </row>
    <row r="3248" spans="1:3">
      <c r="A3248" s="338">
        <v>14407</v>
      </c>
      <c r="B3248" s="338">
        <v>3</v>
      </c>
      <c r="C3248" s="338" t="s">
        <v>1984</v>
      </c>
    </row>
    <row r="3249" spans="1:3">
      <c r="A3249" s="338">
        <v>14443</v>
      </c>
      <c r="B3249" s="338">
        <v>1</v>
      </c>
      <c r="C3249" s="338" t="s">
        <v>1984</v>
      </c>
    </row>
    <row r="3250" spans="1:3">
      <c r="A3250" s="338">
        <v>14457</v>
      </c>
      <c r="B3250" s="338">
        <v>1</v>
      </c>
      <c r="C3250" s="338" t="s">
        <v>1984</v>
      </c>
    </row>
    <row r="3251" spans="1:3">
      <c r="A3251" s="338">
        <v>14500</v>
      </c>
      <c r="B3251" s="338">
        <v>1</v>
      </c>
      <c r="C3251" s="338" t="s">
        <v>1984</v>
      </c>
    </row>
    <row r="3252" spans="1:3">
      <c r="A3252" s="338">
        <v>14502</v>
      </c>
      <c r="B3252" s="338">
        <v>1</v>
      </c>
      <c r="C3252" s="338" t="s">
        <v>1984</v>
      </c>
    </row>
    <row r="3253" spans="1:3">
      <c r="A3253" s="338">
        <v>14505</v>
      </c>
      <c r="B3253" s="338">
        <v>1</v>
      </c>
      <c r="C3253" s="338" t="s">
        <v>1984</v>
      </c>
    </row>
    <row r="3254" spans="1:3">
      <c r="A3254" s="338">
        <v>14508</v>
      </c>
      <c r="B3254" s="338">
        <v>1</v>
      </c>
      <c r="C3254" s="338" t="s">
        <v>1984</v>
      </c>
    </row>
    <row r="3255" spans="1:3">
      <c r="A3255" s="338">
        <v>14510</v>
      </c>
      <c r="B3255" s="338">
        <v>1</v>
      </c>
      <c r="C3255" s="338" t="s">
        <v>1984</v>
      </c>
    </row>
    <row r="3256" spans="1:3">
      <c r="A3256" s="338">
        <v>14511</v>
      </c>
      <c r="B3256" s="338">
        <v>1</v>
      </c>
      <c r="C3256" s="338" t="s">
        <v>1984</v>
      </c>
    </row>
    <row r="3257" spans="1:3">
      <c r="A3257" s="338">
        <v>14529</v>
      </c>
      <c r="B3257" s="338">
        <v>1</v>
      </c>
      <c r="C3257" s="338" t="s">
        <v>1984</v>
      </c>
    </row>
    <row r="3258" spans="1:3">
      <c r="A3258" s="338">
        <v>14559</v>
      </c>
      <c r="B3258" s="338">
        <v>1</v>
      </c>
      <c r="C3258" s="338" t="s">
        <v>1984</v>
      </c>
    </row>
    <row r="3259" spans="1:3">
      <c r="A3259" s="338">
        <v>14574</v>
      </c>
      <c r="B3259" s="338">
        <v>1</v>
      </c>
      <c r="C3259" s="338" t="s">
        <v>1984</v>
      </c>
    </row>
    <row r="3260" spans="1:3">
      <c r="A3260" s="338">
        <v>14580</v>
      </c>
      <c r="B3260" s="338">
        <v>3</v>
      </c>
      <c r="C3260" s="338" t="s">
        <v>1984</v>
      </c>
    </row>
    <row r="3261" spans="1:3">
      <c r="A3261" s="338">
        <v>14592</v>
      </c>
      <c r="B3261" s="338">
        <v>1</v>
      </c>
      <c r="C3261" s="338" t="s">
        <v>1984</v>
      </c>
    </row>
    <row r="3262" spans="1:3">
      <c r="A3262" s="338">
        <v>14598</v>
      </c>
      <c r="B3262" s="338">
        <v>1</v>
      </c>
      <c r="C3262" s="338" t="s">
        <v>1984</v>
      </c>
    </row>
    <row r="3263" spans="1:3">
      <c r="A3263" s="338">
        <v>14601</v>
      </c>
      <c r="B3263" s="338">
        <v>1</v>
      </c>
      <c r="C3263" s="338" t="s">
        <v>1984</v>
      </c>
    </row>
    <row r="3264" spans="1:3">
      <c r="A3264" s="338">
        <v>14613</v>
      </c>
      <c r="B3264" s="338">
        <v>1</v>
      </c>
      <c r="C3264" s="338" t="s">
        <v>1984</v>
      </c>
    </row>
    <row r="3265" spans="1:3">
      <c r="A3265" s="338">
        <v>14614</v>
      </c>
      <c r="B3265" s="338">
        <v>1</v>
      </c>
      <c r="C3265" s="338" t="s">
        <v>1984</v>
      </c>
    </row>
    <row r="3266" spans="1:3">
      <c r="A3266" s="338">
        <v>14649</v>
      </c>
      <c r="B3266" s="338">
        <v>1</v>
      </c>
      <c r="C3266" s="338" t="s">
        <v>1984</v>
      </c>
    </row>
    <row r="3267" spans="1:3">
      <c r="A3267" s="338">
        <v>14673</v>
      </c>
      <c r="B3267" s="338">
        <v>1</v>
      </c>
      <c r="C3267" s="338" t="s">
        <v>1984</v>
      </c>
    </row>
    <row r="3268" spans="1:3">
      <c r="A3268" s="338">
        <v>14688</v>
      </c>
      <c r="B3268" s="338">
        <v>1</v>
      </c>
      <c r="C3268" s="338" t="s">
        <v>1984</v>
      </c>
    </row>
    <row r="3269" spans="1:3">
      <c r="A3269" s="338">
        <v>14718</v>
      </c>
      <c r="B3269" s="338">
        <v>1</v>
      </c>
      <c r="C3269" s="338" t="s">
        <v>1984</v>
      </c>
    </row>
    <row r="3270" spans="1:3">
      <c r="A3270" s="338">
        <v>14724</v>
      </c>
      <c r="B3270" s="338">
        <v>5</v>
      </c>
      <c r="C3270" s="338" t="s">
        <v>1984</v>
      </c>
    </row>
    <row r="3271" spans="1:3">
      <c r="A3271" s="338">
        <v>14740</v>
      </c>
      <c r="B3271" s="338">
        <v>1</v>
      </c>
      <c r="C3271" s="338" t="s">
        <v>1984</v>
      </c>
    </row>
    <row r="3272" spans="1:3">
      <c r="A3272" s="338">
        <v>14748</v>
      </c>
      <c r="B3272" s="338">
        <v>1</v>
      </c>
      <c r="C3272" s="338" t="s">
        <v>1984</v>
      </c>
    </row>
    <row r="3273" spans="1:3">
      <c r="A3273" s="338">
        <v>14755</v>
      </c>
      <c r="B3273" s="338">
        <v>1</v>
      </c>
      <c r="C3273" s="338" t="s">
        <v>1984</v>
      </c>
    </row>
    <row r="3274" spans="1:3">
      <c r="A3274" s="338">
        <v>14756</v>
      </c>
      <c r="B3274" s="338">
        <v>1</v>
      </c>
      <c r="C3274" s="338" t="s">
        <v>1984</v>
      </c>
    </row>
    <row r="3275" spans="1:3">
      <c r="A3275" s="338">
        <v>14787</v>
      </c>
      <c r="B3275" s="338">
        <v>1</v>
      </c>
      <c r="C3275" s="338" t="s">
        <v>1984</v>
      </c>
    </row>
    <row r="3276" spans="1:3">
      <c r="A3276" s="338">
        <v>14788</v>
      </c>
      <c r="B3276" s="338">
        <v>2</v>
      </c>
      <c r="C3276" s="338" t="s">
        <v>1984</v>
      </c>
    </row>
    <row r="3277" spans="1:3">
      <c r="A3277" s="338">
        <v>14790</v>
      </c>
      <c r="B3277" s="338">
        <v>1</v>
      </c>
      <c r="C3277" s="338" t="s">
        <v>1984</v>
      </c>
    </row>
    <row r="3278" spans="1:3">
      <c r="A3278" s="338">
        <v>14805</v>
      </c>
      <c r="B3278" s="338">
        <v>3</v>
      </c>
      <c r="C3278" s="338" t="s">
        <v>1984</v>
      </c>
    </row>
    <row r="3279" spans="1:3">
      <c r="A3279" s="338">
        <v>14821</v>
      </c>
      <c r="B3279" s="338">
        <v>2</v>
      </c>
      <c r="C3279" s="338" t="s">
        <v>1984</v>
      </c>
    </row>
    <row r="3280" spans="1:3">
      <c r="A3280" s="338">
        <v>14829</v>
      </c>
      <c r="B3280" s="338">
        <v>1</v>
      </c>
      <c r="C3280" s="338" t="s">
        <v>1984</v>
      </c>
    </row>
    <row r="3281" spans="1:3">
      <c r="A3281" s="338">
        <v>14836</v>
      </c>
      <c r="B3281" s="338">
        <v>1</v>
      </c>
      <c r="C3281" s="338" t="s">
        <v>1984</v>
      </c>
    </row>
    <row r="3282" spans="1:3">
      <c r="A3282" s="338">
        <v>14838</v>
      </c>
      <c r="B3282" s="338">
        <v>1</v>
      </c>
      <c r="C3282" s="338" t="s">
        <v>1984</v>
      </c>
    </row>
    <row r="3283" spans="1:3">
      <c r="A3283" s="338">
        <v>14848</v>
      </c>
      <c r="B3283" s="338">
        <v>1</v>
      </c>
      <c r="C3283" s="338" t="s">
        <v>1984</v>
      </c>
    </row>
    <row r="3284" spans="1:3">
      <c r="A3284" s="338">
        <v>14854</v>
      </c>
      <c r="B3284" s="338">
        <v>1</v>
      </c>
      <c r="C3284" s="338" t="s">
        <v>1984</v>
      </c>
    </row>
    <row r="3285" spans="1:3">
      <c r="A3285" s="338">
        <v>14857</v>
      </c>
      <c r="B3285" s="338">
        <v>1</v>
      </c>
      <c r="C3285" s="338" t="s">
        <v>1984</v>
      </c>
    </row>
    <row r="3286" spans="1:3">
      <c r="A3286" s="338">
        <v>14882</v>
      </c>
      <c r="B3286" s="338">
        <v>1</v>
      </c>
      <c r="C3286" s="338" t="s">
        <v>1984</v>
      </c>
    </row>
    <row r="3287" spans="1:3">
      <c r="A3287" s="338">
        <v>14886</v>
      </c>
      <c r="B3287" s="338">
        <v>1</v>
      </c>
      <c r="C3287" s="338" t="s">
        <v>1984</v>
      </c>
    </row>
    <row r="3288" spans="1:3">
      <c r="A3288" s="338">
        <v>14889</v>
      </c>
      <c r="B3288" s="338">
        <v>1</v>
      </c>
      <c r="C3288" s="338" t="s">
        <v>1984</v>
      </c>
    </row>
    <row r="3289" spans="1:3">
      <c r="A3289" s="338">
        <v>14907</v>
      </c>
      <c r="B3289" s="338">
        <v>1</v>
      </c>
      <c r="C3289" s="338" t="s">
        <v>1984</v>
      </c>
    </row>
    <row r="3290" spans="1:3">
      <c r="A3290" s="338">
        <v>14910</v>
      </c>
      <c r="B3290" s="338">
        <v>1</v>
      </c>
      <c r="C3290" s="338" t="s">
        <v>1984</v>
      </c>
    </row>
    <row r="3291" spans="1:3">
      <c r="A3291" s="338">
        <v>14913</v>
      </c>
      <c r="B3291" s="338">
        <v>1</v>
      </c>
      <c r="C3291" s="338" t="s">
        <v>1984</v>
      </c>
    </row>
    <row r="3292" spans="1:3">
      <c r="A3292" s="338">
        <v>14925</v>
      </c>
      <c r="B3292" s="338">
        <v>3</v>
      </c>
      <c r="C3292" s="338" t="s">
        <v>1984</v>
      </c>
    </row>
    <row r="3293" spans="1:3">
      <c r="A3293" s="338">
        <v>14931</v>
      </c>
      <c r="B3293" s="338">
        <v>2</v>
      </c>
      <c r="C3293" s="338" t="s">
        <v>1984</v>
      </c>
    </row>
    <row r="3294" spans="1:3">
      <c r="A3294" s="338">
        <v>14932</v>
      </c>
      <c r="B3294" s="338">
        <v>1</v>
      </c>
      <c r="C3294" s="338" t="s">
        <v>1984</v>
      </c>
    </row>
    <row r="3295" spans="1:3">
      <c r="A3295" s="338">
        <v>14937</v>
      </c>
      <c r="B3295" s="338">
        <v>3</v>
      </c>
      <c r="C3295" s="338" t="s">
        <v>1984</v>
      </c>
    </row>
    <row r="3296" spans="1:3">
      <c r="A3296" s="338">
        <v>14961</v>
      </c>
      <c r="B3296" s="338">
        <v>1</v>
      </c>
      <c r="C3296" s="338" t="s">
        <v>1984</v>
      </c>
    </row>
    <row r="3297" spans="1:3">
      <c r="A3297" s="338">
        <v>15006</v>
      </c>
      <c r="B3297" s="338">
        <v>1</v>
      </c>
      <c r="C3297" s="338" t="s">
        <v>1984</v>
      </c>
    </row>
    <row r="3298" spans="1:3">
      <c r="A3298" s="338">
        <v>15007</v>
      </c>
      <c r="B3298" s="338">
        <v>1</v>
      </c>
      <c r="C3298" s="338" t="s">
        <v>1984</v>
      </c>
    </row>
    <row r="3299" spans="1:3">
      <c r="A3299" s="338">
        <v>15009</v>
      </c>
      <c r="B3299" s="338">
        <v>1</v>
      </c>
      <c r="C3299" s="338" t="s">
        <v>1984</v>
      </c>
    </row>
    <row r="3300" spans="1:3">
      <c r="A3300" s="338">
        <v>15012</v>
      </c>
      <c r="B3300" s="338">
        <v>1</v>
      </c>
      <c r="C3300" s="338" t="s">
        <v>1984</v>
      </c>
    </row>
    <row r="3301" spans="1:3">
      <c r="A3301" s="338">
        <v>15024</v>
      </c>
      <c r="B3301" s="338">
        <v>1</v>
      </c>
      <c r="C3301" s="338" t="s">
        <v>1984</v>
      </c>
    </row>
    <row r="3302" spans="1:3">
      <c r="A3302" s="338">
        <v>15025</v>
      </c>
      <c r="B3302" s="338">
        <v>1</v>
      </c>
      <c r="C3302" s="338" t="s">
        <v>1984</v>
      </c>
    </row>
    <row r="3303" spans="1:3">
      <c r="A3303" s="338">
        <v>15026</v>
      </c>
      <c r="B3303" s="338">
        <v>3</v>
      </c>
      <c r="C3303" s="338" t="s">
        <v>1984</v>
      </c>
    </row>
    <row r="3304" spans="1:3">
      <c r="A3304" s="338">
        <v>15078</v>
      </c>
      <c r="B3304" s="338">
        <v>1</v>
      </c>
      <c r="C3304" s="338" t="s">
        <v>1984</v>
      </c>
    </row>
    <row r="3305" spans="1:3">
      <c r="A3305" s="338">
        <v>15088</v>
      </c>
      <c r="B3305" s="338">
        <v>1</v>
      </c>
      <c r="C3305" s="338" t="s">
        <v>1984</v>
      </c>
    </row>
    <row r="3306" spans="1:3">
      <c r="A3306" s="338">
        <v>15101</v>
      </c>
      <c r="B3306" s="338">
        <v>2</v>
      </c>
      <c r="C3306" s="338" t="s">
        <v>1984</v>
      </c>
    </row>
    <row r="3307" spans="1:3">
      <c r="A3307" s="338">
        <v>15105</v>
      </c>
      <c r="B3307" s="338">
        <v>1</v>
      </c>
      <c r="C3307" s="338" t="s">
        <v>1984</v>
      </c>
    </row>
    <row r="3308" spans="1:3">
      <c r="A3308" s="338">
        <v>15114</v>
      </c>
      <c r="B3308" s="338">
        <v>1</v>
      </c>
      <c r="C3308" s="338" t="s">
        <v>1984</v>
      </c>
    </row>
    <row r="3309" spans="1:3">
      <c r="A3309" s="338">
        <v>15124</v>
      </c>
      <c r="B3309" s="338">
        <v>1</v>
      </c>
      <c r="C3309" s="338" t="s">
        <v>1984</v>
      </c>
    </row>
    <row r="3310" spans="1:3">
      <c r="A3310" s="338">
        <v>15162</v>
      </c>
      <c r="B3310" s="338">
        <v>1</v>
      </c>
      <c r="C3310" s="338" t="s">
        <v>1984</v>
      </c>
    </row>
    <row r="3311" spans="1:3">
      <c r="A3311" s="338">
        <v>15180</v>
      </c>
      <c r="B3311" s="338">
        <v>1</v>
      </c>
      <c r="C3311" s="338" t="s">
        <v>1984</v>
      </c>
    </row>
    <row r="3312" spans="1:3">
      <c r="A3312" s="338">
        <v>15192</v>
      </c>
      <c r="B3312" s="338">
        <v>1</v>
      </c>
      <c r="C3312" s="338" t="s">
        <v>1984</v>
      </c>
    </row>
    <row r="3313" spans="1:3">
      <c r="A3313" s="338">
        <v>15194</v>
      </c>
      <c r="B3313" s="338">
        <v>2</v>
      </c>
      <c r="C3313" s="338" t="s">
        <v>1984</v>
      </c>
    </row>
    <row r="3314" spans="1:3">
      <c r="A3314" s="338">
        <v>15201</v>
      </c>
      <c r="B3314" s="338">
        <v>1</v>
      </c>
      <c r="C3314" s="338" t="s">
        <v>1984</v>
      </c>
    </row>
    <row r="3315" spans="1:3">
      <c r="A3315" s="338">
        <v>15216</v>
      </c>
      <c r="B3315" s="338">
        <v>1</v>
      </c>
      <c r="C3315" s="338" t="s">
        <v>1984</v>
      </c>
    </row>
    <row r="3316" spans="1:3">
      <c r="A3316" s="338">
        <v>15237</v>
      </c>
      <c r="B3316" s="338">
        <v>2</v>
      </c>
      <c r="C3316" s="338" t="s">
        <v>1984</v>
      </c>
    </row>
    <row r="3317" spans="1:3">
      <c r="A3317" s="338">
        <v>15240</v>
      </c>
      <c r="B3317" s="338">
        <v>9</v>
      </c>
      <c r="C3317" s="338" t="s">
        <v>1984</v>
      </c>
    </row>
    <row r="3318" spans="1:3">
      <c r="A3318" s="338">
        <v>15243</v>
      </c>
      <c r="B3318" s="338">
        <v>3</v>
      </c>
      <c r="C3318" s="338" t="s">
        <v>1984</v>
      </c>
    </row>
    <row r="3319" spans="1:3">
      <c r="A3319" s="338">
        <v>15247</v>
      </c>
      <c r="B3319" s="338">
        <v>1</v>
      </c>
      <c r="C3319" s="338" t="s">
        <v>1984</v>
      </c>
    </row>
    <row r="3320" spans="1:3">
      <c r="A3320" s="338">
        <v>15251</v>
      </c>
      <c r="B3320" s="338">
        <v>2</v>
      </c>
      <c r="C3320" s="338" t="s">
        <v>1984</v>
      </c>
    </row>
    <row r="3321" spans="1:3">
      <c r="A3321" s="338">
        <v>15253</v>
      </c>
      <c r="B3321" s="338">
        <v>1</v>
      </c>
      <c r="C3321" s="338" t="s">
        <v>1984</v>
      </c>
    </row>
    <row r="3322" spans="1:3">
      <c r="A3322" s="338">
        <v>15257</v>
      </c>
      <c r="B3322" s="338">
        <v>1</v>
      </c>
      <c r="C3322" s="338" t="s">
        <v>1984</v>
      </c>
    </row>
    <row r="3323" spans="1:3">
      <c r="A3323" s="338">
        <v>15265</v>
      </c>
      <c r="B3323" s="338">
        <v>1</v>
      </c>
      <c r="C3323" s="338" t="s">
        <v>1984</v>
      </c>
    </row>
    <row r="3324" spans="1:3">
      <c r="A3324" s="338">
        <v>15276</v>
      </c>
      <c r="B3324" s="338">
        <v>1</v>
      </c>
      <c r="C3324" s="338" t="s">
        <v>1984</v>
      </c>
    </row>
    <row r="3325" spans="1:3">
      <c r="A3325" s="338">
        <v>15277</v>
      </c>
      <c r="B3325" s="338">
        <v>1</v>
      </c>
      <c r="C3325" s="338" t="s">
        <v>1984</v>
      </c>
    </row>
    <row r="3326" spans="1:3">
      <c r="A3326" s="338">
        <v>15279</v>
      </c>
      <c r="B3326" s="338">
        <v>1</v>
      </c>
      <c r="C3326" s="338" t="s">
        <v>1984</v>
      </c>
    </row>
    <row r="3327" spans="1:3">
      <c r="A3327" s="338">
        <v>15309</v>
      </c>
      <c r="B3327" s="338">
        <v>1</v>
      </c>
      <c r="C3327" s="338" t="s">
        <v>1984</v>
      </c>
    </row>
    <row r="3328" spans="1:3">
      <c r="A3328" s="338">
        <v>15327</v>
      </c>
      <c r="B3328" s="338">
        <v>1</v>
      </c>
      <c r="C3328" s="338" t="s">
        <v>1984</v>
      </c>
    </row>
    <row r="3329" spans="1:3">
      <c r="A3329" s="338">
        <v>15328</v>
      </c>
      <c r="B3329" s="338">
        <v>1</v>
      </c>
      <c r="C3329" s="338" t="s">
        <v>1984</v>
      </c>
    </row>
    <row r="3330" spans="1:3">
      <c r="A3330" s="338">
        <v>15355</v>
      </c>
      <c r="B3330" s="338">
        <v>1</v>
      </c>
      <c r="C3330" s="338" t="s">
        <v>1984</v>
      </c>
    </row>
    <row r="3331" spans="1:3">
      <c r="A3331" s="338">
        <v>15357</v>
      </c>
      <c r="B3331" s="338">
        <v>1</v>
      </c>
      <c r="C3331" s="338" t="s">
        <v>1984</v>
      </c>
    </row>
    <row r="3332" spans="1:3">
      <c r="A3332" s="338">
        <v>15366</v>
      </c>
      <c r="B3332" s="338">
        <v>2</v>
      </c>
      <c r="C3332" s="338" t="s">
        <v>1984</v>
      </c>
    </row>
    <row r="3333" spans="1:3">
      <c r="A3333" s="338">
        <v>15367</v>
      </c>
      <c r="B3333" s="338">
        <v>1</v>
      </c>
      <c r="C3333" s="338" t="s">
        <v>1984</v>
      </c>
    </row>
    <row r="3334" spans="1:3">
      <c r="A3334" s="338">
        <v>15368</v>
      </c>
      <c r="B3334" s="338">
        <v>1</v>
      </c>
      <c r="C3334" s="338" t="s">
        <v>1984</v>
      </c>
    </row>
    <row r="3335" spans="1:3">
      <c r="A3335" s="338">
        <v>15371</v>
      </c>
      <c r="B3335" s="338">
        <v>2</v>
      </c>
      <c r="C3335" s="338" t="s">
        <v>1984</v>
      </c>
    </row>
    <row r="3336" spans="1:3">
      <c r="A3336" s="338">
        <v>15372</v>
      </c>
      <c r="B3336" s="338">
        <v>3</v>
      </c>
      <c r="C3336" s="338" t="s">
        <v>1984</v>
      </c>
    </row>
    <row r="3337" spans="1:3">
      <c r="A3337" s="338">
        <v>15380</v>
      </c>
      <c r="B3337" s="338">
        <v>1</v>
      </c>
      <c r="C3337" s="338" t="s">
        <v>1984</v>
      </c>
    </row>
    <row r="3338" spans="1:3">
      <c r="A3338" s="338">
        <v>15384</v>
      </c>
      <c r="B3338" s="338">
        <v>1</v>
      </c>
      <c r="C3338" s="338" t="s">
        <v>1984</v>
      </c>
    </row>
    <row r="3339" spans="1:3">
      <c r="A3339" s="338">
        <v>15406</v>
      </c>
      <c r="B3339" s="338">
        <v>2</v>
      </c>
      <c r="C3339" s="338" t="s">
        <v>1984</v>
      </c>
    </row>
    <row r="3340" spans="1:3">
      <c r="A3340" s="338">
        <v>15435</v>
      </c>
      <c r="B3340" s="338">
        <v>1</v>
      </c>
      <c r="C3340" s="338" t="s">
        <v>1984</v>
      </c>
    </row>
    <row r="3341" spans="1:3">
      <c r="A3341" s="338">
        <v>15451</v>
      </c>
      <c r="B3341" s="338">
        <v>2</v>
      </c>
      <c r="C3341" s="338" t="s">
        <v>1984</v>
      </c>
    </row>
    <row r="3342" spans="1:3">
      <c r="A3342" s="338">
        <v>15452</v>
      </c>
      <c r="B3342" s="338">
        <v>1</v>
      </c>
      <c r="C3342" s="338" t="s">
        <v>1984</v>
      </c>
    </row>
    <row r="3343" spans="1:3">
      <c r="A3343" s="338">
        <v>15521</v>
      </c>
      <c r="B3343" s="338">
        <v>2</v>
      </c>
      <c r="C3343" s="338" t="s">
        <v>1984</v>
      </c>
    </row>
    <row r="3344" spans="1:3">
      <c r="A3344" s="338">
        <v>15540</v>
      </c>
      <c r="B3344" s="338">
        <v>1</v>
      </c>
      <c r="C3344" s="338" t="s">
        <v>1984</v>
      </c>
    </row>
    <row r="3345" spans="1:3">
      <c r="A3345" s="338">
        <v>15543</v>
      </c>
      <c r="B3345" s="338">
        <v>2</v>
      </c>
      <c r="C3345" s="338" t="s">
        <v>1984</v>
      </c>
    </row>
    <row r="3346" spans="1:3">
      <c r="A3346" s="338">
        <v>15553</v>
      </c>
      <c r="B3346" s="338">
        <v>1</v>
      </c>
      <c r="C3346" s="338" t="s">
        <v>1984</v>
      </c>
    </row>
    <row r="3347" spans="1:3">
      <c r="A3347" s="338">
        <v>15569</v>
      </c>
      <c r="B3347" s="338">
        <v>1</v>
      </c>
      <c r="C3347" s="338" t="s">
        <v>1984</v>
      </c>
    </row>
    <row r="3348" spans="1:3">
      <c r="A3348" s="338">
        <v>15579</v>
      </c>
      <c r="B3348" s="338">
        <v>5</v>
      </c>
      <c r="C3348" s="338" t="s">
        <v>1984</v>
      </c>
    </row>
    <row r="3349" spans="1:3">
      <c r="A3349" s="338">
        <v>15596</v>
      </c>
      <c r="B3349" s="338">
        <v>1</v>
      </c>
      <c r="C3349" s="338" t="s">
        <v>1984</v>
      </c>
    </row>
    <row r="3350" spans="1:3">
      <c r="A3350" s="338">
        <v>15597</v>
      </c>
      <c r="B3350" s="338">
        <v>1</v>
      </c>
      <c r="C3350" s="338" t="s">
        <v>1984</v>
      </c>
    </row>
    <row r="3351" spans="1:3">
      <c r="A3351" s="338">
        <v>15601</v>
      </c>
      <c r="B3351" s="338">
        <v>1</v>
      </c>
      <c r="C3351" s="338" t="s">
        <v>1984</v>
      </c>
    </row>
    <row r="3352" spans="1:3">
      <c r="A3352" s="338">
        <v>15605</v>
      </c>
      <c r="B3352" s="338">
        <v>1</v>
      </c>
      <c r="C3352" s="338" t="s">
        <v>1984</v>
      </c>
    </row>
    <row r="3353" spans="1:3">
      <c r="A3353" s="338">
        <v>15628</v>
      </c>
      <c r="B3353" s="338">
        <v>1</v>
      </c>
      <c r="C3353" s="338" t="s">
        <v>1984</v>
      </c>
    </row>
    <row r="3354" spans="1:3">
      <c r="A3354" s="338">
        <v>15652</v>
      </c>
      <c r="B3354" s="338">
        <v>1</v>
      </c>
      <c r="C3354" s="338" t="s">
        <v>1984</v>
      </c>
    </row>
    <row r="3355" spans="1:3">
      <c r="A3355" s="338">
        <v>15654</v>
      </c>
      <c r="B3355" s="338">
        <v>2</v>
      </c>
      <c r="C3355" s="338" t="s">
        <v>1984</v>
      </c>
    </row>
    <row r="3356" spans="1:3">
      <c r="A3356" s="338">
        <v>15656</v>
      </c>
      <c r="B3356" s="338">
        <v>2</v>
      </c>
      <c r="C3356" s="338" t="s">
        <v>1984</v>
      </c>
    </row>
    <row r="3357" spans="1:3">
      <c r="A3357" s="338">
        <v>15702</v>
      </c>
      <c r="B3357" s="338">
        <v>1</v>
      </c>
      <c r="C3357" s="338" t="s">
        <v>1984</v>
      </c>
    </row>
    <row r="3358" spans="1:3">
      <c r="A3358" s="338">
        <v>15720</v>
      </c>
      <c r="B3358" s="338">
        <v>4</v>
      </c>
      <c r="C3358" s="338" t="s">
        <v>1984</v>
      </c>
    </row>
    <row r="3359" spans="1:3">
      <c r="A3359" s="338">
        <v>15738</v>
      </c>
      <c r="B3359" s="338">
        <v>6</v>
      </c>
      <c r="C3359" s="338" t="s">
        <v>1984</v>
      </c>
    </row>
    <row r="3360" spans="1:3">
      <c r="A3360" s="338">
        <v>15741</v>
      </c>
      <c r="B3360" s="338">
        <v>1</v>
      </c>
      <c r="C3360" s="338" t="s">
        <v>1984</v>
      </c>
    </row>
    <row r="3361" spans="1:3">
      <c r="A3361" s="338">
        <v>15760</v>
      </c>
      <c r="B3361" s="338">
        <v>1</v>
      </c>
      <c r="C3361" s="338" t="s">
        <v>1984</v>
      </c>
    </row>
    <row r="3362" spans="1:3">
      <c r="A3362" s="338">
        <v>15779</v>
      </c>
      <c r="B3362" s="338">
        <v>1</v>
      </c>
      <c r="C3362" s="338" t="s">
        <v>1984</v>
      </c>
    </row>
    <row r="3363" spans="1:3">
      <c r="A3363" s="338">
        <v>15786</v>
      </c>
      <c r="B3363" s="338">
        <v>1</v>
      </c>
      <c r="C3363" s="338" t="s">
        <v>1984</v>
      </c>
    </row>
    <row r="3364" spans="1:3">
      <c r="A3364" s="338">
        <v>15810</v>
      </c>
      <c r="B3364" s="338">
        <v>4</v>
      </c>
      <c r="C3364" s="338" t="s">
        <v>1984</v>
      </c>
    </row>
    <row r="3365" spans="1:3">
      <c r="A3365" s="338">
        <v>15824</v>
      </c>
      <c r="B3365" s="338">
        <v>1</v>
      </c>
      <c r="C3365" s="338" t="s">
        <v>1984</v>
      </c>
    </row>
    <row r="3366" spans="1:3">
      <c r="A3366" s="338">
        <v>15830</v>
      </c>
      <c r="B3366" s="338">
        <v>1</v>
      </c>
      <c r="C3366" s="338" t="s">
        <v>1984</v>
      </c>
    </row>
    <row r="3367" spans="1:3">
      <c r="A3367" s="338">
        <v>15834</v>
      </c>
      <c r="B3367" s="338">
        <v>1</v>
      </c>
      <c r="C3367" s="338" t="s">
        <v>1984</v>
      </c>
    </row>
    <row r="3368" spans="1:3">
      <c r="A3368" s="338">
        <v>15848</v>
      </c>
      <c r="B3368" s="338">
        <v>1</v>
      </c>
      <c r="C3368" s="338" t="s">
        <v>1984</v>
      </c>
    </row>
    <row r="3369" spans="1:3">
      <c r="A3369" s="338">
        <v>15857</v>
      </c>
      <c r="B3369" s="338">
        <v>1</v>
      </c>
      <c r="C3369" s="338" t="s">
        <v>1984</v>
      </c>
    </row>
    <row r="3370" spans="1:3">
      <c r="A3370" s="338">
        <v>15882</v>
      </c>
      <c r="B3370" s="338">
        <v>1</v>
      </c>
      <c r="C3370" s="338" t="s">
        <v>1984</v>
      </c>
    </row>
    <row r="3371" spans="1:3">
      <c r="A3371" s="338">
        <v>15894</v>
      </c>
      <c r="B3371" s="338">
        <v>1</v>
      </c>
      <c r="C3371" s="338" t="s">
        <v>1984</v>
      </c>
    </row>
    <row r="3372" spans="1:3">
      <c r="A3372" s="338">
        <v>15898</v>
      </c>
      <c r="B3372" s="338">
        <v>1</v>
      </c>
      <c r="C3372" s="338" t="s">
        <v>1984</v>
      </c>
    </row>
    <row r="3373" spans="1:3">
      <c r="A3373" s="338">
        <v>15906</v>
      </c>
      <c r="B3373" s="338">
        <v>2</v>
      </c>
      <c r="C3373" s="338" t="s">
        <v>1984</v>
      </c>
    </row>
    <row r="3374" spans="1:3">
      <c r="A3374" s="338">
        <v>15919</v>
      </c>
      <c r="B3374" s="338">
        <v>1</v>
      </c>
      <c r="C3374" s="338" t="s">
        <v>1984</v>
      </c>
    </row>
    <row r="3375" spans="1:3">
      <c r="A3375" s="338">
        <v>15923</v>
      </c>
      <c r="B3375" s="338">
        <v>1</v>
      </c>
      <c r="C3375" s="338" t="s">
        <v>1984</v>
      </c>
    </row>
    <row r="3376" spans="1:3">
      <c r="A3376" s="338">
        <v>15933</v>
      </c>
      <c r="B3376" s="338">
        <v>1</v>
      </c>
      <c r="C3376" s="338" t="s">
        <v>1984</v>
      </c>
    </row>
    <row r="3377" spans="1:3">
      <c r="A3377" s="338">
        <v>15936</v>
      </c>
      <c r="B3377" s="338">
        <v>1</v>
      </c>
      <c r="C3377" s="338" t="s">
        <v>1984</v>
      </c>
    </row>
    <row r="3378" spans="1:3">
      <c r="A3378" s="338">
        <v>15937</v>
      </c>
      <c r="B3378" s="338">
        <v>1</v>
      </c>
      <c r="C3378" s="338" t="s">
        <v>1984</v>
      </c>
    </row>
    <row r="3379" spans="1:3">
      <c r="A3379" s="338">
        <v>15951</v>
      </c>
      <c r="B3379" s="338">
        <v>2</v>
      </c>
      <c r="C3379" s="338" t="s">
        <v>1984</v>
      </c>
    </row>
    <row r="3380" spans="1:3">
      <c r="A3380" s="338">
        <v>15952</v>
      </c>
      <c r="B3380" s="338">
        <v>2</v>
      </c>
      <c r="C3380" s="338" t="s">
        <v>1984</v>
      </c>
    </row>
    <row r="3381" spans="1:3">
      <c r="A3381" s="338">
        <v>15961</v>
      </c>
      <c r="B3381" s="338">
        <v>1</v>
      </c>
      <c r="C3381" s="338" t="s">
        <v>1984</v>
      </c>
    </row>
    <row r="3382" spans="1:3">
      <c r="A3382" s="338">
        <v>15972</v>
      </c>
      <c r="B3382" s="338">
        <v>1</v>
      </c>
      <c r="C3382" s="338" t="s">
        <v>1984</v>
      </c>
    </row>
    <row r="3383" spans="1:3">
      <c r="A3383" s="338">
        <v>15981</v>
      </c>
      <c r="B3383" s="338">
        <v>1</v>
      </c>
      <c r="C3383" s="338" t="s">
        <v>1984</v>
      </c>
    </row>
    <row r="3384" spans="1:3">
      <c r="A3384" s="338">
        <v>16006</v>
      </c>
      <c r="B3384" s="338">
        <v>1</v>
      </c>
      <c r="C3384" s="338" t="s">
        <v>1984</v>
      </c>
    </row>
    <row r="3385" spans="1:3">
      <c r="A3385" s="338">
        <v>16014</v>
      </c>
      <c r="B3385" s="338">
        <v>1</v>
      </c>
      <c r="C3385" s="338" t="s">
        <v>1984</v>
      </c>
    </row>
    <row r="3386" spans="1:3">
      <c r="A3386" s="338">
        <v>16017</v>
      </c>
      <c r="B3386" s="338">
        <v>1</v>
      </c>
      <c r="C3386" s="338" t="s">
        <v>1984</v>
      </c>
    </row>
    <row r="3387" spans="1:3">
      <c r="A3387" s="338">
        <v>16073</v>
      </c>
      <c r="B3387" s="338">
        <v>1</v>
      </c>
      <c r="C3387" s="338" t="s">
        <v>1984</v>
      </c>
    </row>
    <row r="3388" spans="1:3">
      <c r="A3388" s="338">
        <v>16075</v>
      </c>
      <c r="B3388" s="338">
        <v>1</v>
      </c>
      <c r="C3388" s="338" t="s">
        <v>1984</v>
      </c>
    </row>
    <row r="3389" spans="1:3">
      <c r="A3389" s="338">
        <v>16076</v>
      </c>
      <c r="B3389" s="338">
        <v>1</v>
      </c>
      <c r="C3389" s="338" t="s">
        <v>1984</v>
      </c>
    </row>
    <row r="3390" spans="1:3">
      <c r="A3390" s="338">
        <v>16111</v>
      </c>
      <c r="B3390" s="338">
        <v>4</v>
      </c>
      <c r="C3390" s="338" t="s">
        <v>1984</v>
      </c>
    </row>
    <row r="3391" spans="1:3">
      <c r="A3391" s="338">
        <v>16116</v>
      </c>
      <c r="B3391" s="338">
        <v>1</v>
      </c>
      <c r="C3391" s="338" t="s">
        <v>1984</v>
      </c>
    </row>
    <row r="3392" spans="1:3">
      <c r="A3392" s="338">
        <v>16144</v>
      </c>
      <c r="B3392" s="338">
        <v>1</v>
      </c>
      <c r="C3392" s="338" t="s">
        <v>1984</v>
      </c>
    </row>
    <row r="3393" spans="1:3">
      <c r="A3393" s="338">
        <v>16145</v>
      </c>
      <c r="B3393" s="338">
        <v>1</v>
      </c>
      <c r="C3393" s="338" t="s">
        <v>1984</v>
      </c>
    </row>
    <row r="3394" spans="1:3">
      <c r="A3394" s="338">
        <v>16163</v>
      </c>
      <c r="B3394" s="338">
        <v>1</v>
      </c>
      <c r="C3394" s="338" t="s">
        <v>1984</v>
      </c>
    </row>
    <row r="3395" spans="1:3">
      <c r="A3395" s="338">
        <v>16167</v>
      </c>
      <c r="B3395" s="338">
        <v>2</v>
      </c>
      <c r="C3395" s="338" t="s">
        <v>1984</v>
      </c>
    </row>
    <row r="3396" spans="1:3">
      <c r="A3396" s="338">
        <v>16170</v>
      </c>
      <c r="B3396" s="338">
        <v>1</v>
      </c>
      <c r="C3396" s="338" t="s">
        <v>1984</v>
      </c>
    </row>
    <row r="3397" spans="1:3">
      <c r="A3397" s="338">
        <v>16173</v>
      </c>
      <c r="B3397" s="338">
        <v>1</v>
      </c>
      <c r="C3397" s="338" t="s">
        <v>1984</v>
      </c>
    </row>
    <row r="3398" spans="1:3">
      <c r="A3398" s="338">
        <v>16178</v>
      </c>
      <c r="B3398" s="338">
        <v>1</v>
      </c>
      <c r="C3398" s="338" t="s">
        <v>1984</v>
      </c>
    </row>
    <row r="3399" spans="1:3">
      <c r="A3399" s="338">
        <v>16193</v>
      </c>
      <c r="B3399" s="338">
        <v>1</v>
      </c>
      <c r="C3399" s="338" t="s">
        <v>1984</v>
      </c>
    </row>
    <row r="3400" spans="1:3">
      <c r="A3400" s="338">
        <v>16204</v>
      </c>
      <c r="B3400" s="338">
        <v>1</v>
      </c>
      <c r="C3400" s="338" t="s">
        <v>1984</v>
      </c>
    </row>
    <row r="3401" spans="1:3">
      <c r="A3401" s="338">
        <v>16242</v>
      </c>
      <c r="B3401" s="338">
        <v>2</v>
      </c>
      <c r="C3401" s="338" t="s">
        <v>1984</v>
      </c>
    </row>
    <row r="3402" spans="1:3">
      <c r="A3402" s="338">
        <v>16245</v>
      </c>
      <c r="B3402" s="338">
        <v>1</v>
      </c>
      <c r="C3402" s="338" t="s">
        <v>1984</v>
      </c>
    </row>
    <row r="3403" spans="1:3">
      <c r="A3403" s="338">
        <v>16260</v>
      </c>
      <c r="B3403" s="338">
        <v>1</v>
      </c>
      <c r="C3403" s="338" t="s">
        <v>1984</v>
      </c>
    </row>
    <row r="3404" spans="1:3">
      <c r="A3404" s="338">
        <v>16266</v>
      </c>
      <c r="B3404" s="338">
        <v>1</v>
      </c>
      <c r="C3404" s="338" t="s">
        <v>1984</v>
      </c>
    </row>
    <row r="3405" spans="1:3">
      <c r="A3405" s="338">
        <v>16269</v>
      </c>
      <c r="B3405" s="338">
        <v>1</v>
      </c>
      <c r="C3405" s="338" t="s">
        <v>1984</v>
      </c>
    </row>
    <row r="3406" spans="1:3">
      <c r="A3406" s="338">
        <v>16293</v>
      </c>
      <c r="B3406" s="338">
        <v>2</v>
      </c>
      <c r="C3406" s="338" t="s">
        <v>1984</v>
      </c>
    </row>
    <row r="3407" spans="1:3">
      <c r="A3407" s="338">
        <v>16308</v>
      </c>
      <c r="B3407" s="338">
        <v>2</v>
      </c>
      <c r="C3407" s="338" t="s">
        <v>1984</v>
      </c>
    </row>
    <row r="3408" spans="1:3">
      <c r="A3408" s="338">
        <v>16323</v>
      </c>
      <c r="B3408" s="338">
        <v>4</v>
      </c>
      <c r="C3408" s="338" t="s">
        <v>1984</v>
      </c>
    </row>
    <row r="3409" spans="1:3">
      <c r="A3409" s="338">
        <v>16329</v>
      </c>
      <c r="B3409" s="338">
        <v>3</v>
      </c>
      <c r="C3409" s="338" t="s">
        <v>1984</v>
      </c>
    </row>
    <row r="3410" spans="1:3">
      <c r="A3410" s="338">
        <v>16338</v>
      </c>
      <c r="B3410" s="338">
        <v>1</v>
      </c>
      <c r="C3410" s="338" t="s">
        <v>1984</v>
      </c>
    </row>
    <row r="3411" spans="1:3">
      <c r="A3411" s="338">
        <v>16341</v>
      </c>
      <c r="B3411" s="338">
        <v>1</v>
      </c>
      <c r="C3411" s="338" t="s">
        <v>1984</v>
      </c>
    </row>
    <row r="3412" spans="1:3">
      <c r="A3412" s="338">
        <v>16342</v>
      </c>
      <c r="B3412" s="338">
        <v>1</v>
      </c>
      <c r="C3412" s="338" t="s">
        <v>1984</v>
      </c>
    </row>
    <row r="3413" spans="1:3">
      <c r="A3413" s="338">
        <v>16362</v>
      </c>
      <c r="B3413" s="338">
        <v>1</v>
      </c>
      <c r="C3413" s="338" t="s">
        <v>1984</v>
      </c>
    </row>
    <row r="3414" spans="1:3">
      <c r="A3414" s="338">
        <v>16376</v>
      </c>
      <c r="B3414" s="338">
        <v>1</v>
      </c>
      <c r="C3414" s="338" t="s">
        <v>1984</v>
      </c>
    </row>
    <row r="3415" spans="1:3">
      <c r="A3415" s="338">
        <v>16377</v>
      </c>
      <c r="B3415" s="338">
        <v>1</v>
      </c>
      <c r="C3415" s="338" t="s">
        <v>1984</v>
      </c>
    </row>
    <row r="3416" spans="1:3">
      <c r="A3416" s="338">
        <v>16393</v>
      </c>
      <c r="B3416" s="338">
        <v>1</v>
      </c>
      <c r="C3416" s="338" t="s">
        <v>1984</v>
      </c>
    </row>
    <row r="3417" spans="1:3">
      <c r="A3417" s="338">
        <v>16401</v>
      </c>
      <c r="B3417" s="338">
        <v>1</v>
      </c>
      <c r="C3417" s="338" t="s">
        <v>1984</v>
      </c>
    </row>
    <row r="3418" spans="1:3">
      <c r="A3418" s="338">
        <v>16404</v>
      </c>
      <c r="B3418" s="338">
        <v>1</v>
      </c>
      <c r="C3418" s="338" t="s">
        <v>1984</v>
      </c>
    </row>
    <row r="3419" spans="1:3">
      <c r="A3419" s="338">
        <v>16407</v>
      </c>
      <c r="B3419" s="338">
        <v>1</v>
      </c>
      <c r="C3419" s="338" t="s">
        <v>1984</v>
      </c>
    </row>
    <row r="3420" spans="1:3">
      <c r="A3420" s="338">
        <v>16410</v>
      </c>
      <c r="B3420" s="338">
        <v>1</v>
      </c>
      <c r="C3420" s="338" t="s">
        <v>1984</v>
      </c>
    </row>
    <row r="3421" spans="1:3">
      <c r="A3421" s="338">
        <v>16428</v>
      </c>
      <c r="B3421" s="338">
        <v>1</v>
      </c>
      <c r="C3421" s="338" t="s">
        <v>1984</v>
      </c>
    </row>
    <row r="3422" spans="1:3">
      <c r="A3422" s="338">
        <v>16429</v>
      </c>
      <c r="B3422" s="338">
        <v>1</v>
      </c>
      <c r="C3422" s="338" t="s">
        <v>1984</v>
      </c>
    </row>
    <row r="3423" spans="1:3">
      <c r="A3423" s="338">
        <v>16443</v>
      </c>
      <c r="B3423" s="338">
        <v>1</v>
      </c>
      <c r="C3423" s="338" t="s">
        <v>1984</v>
      </c>
    </row>
    <row r="3424" spans="1:3">
      <c r="A3424" s="338">
        <v>16465</v>
      </c>
      <c r="B3424" s="338">
        <v>1</v>
      </c>
      <c r="C3424" s="338" t="s">
        <v>1984</v>
      </c>
    </row>
    <row r="3425" spans="1:3">
      <c r="A3425" s="338">
        <v>16466</v>
      </c>
      <c r="B3425" s="338">
        <v>2</v>
      </c>
      <c r="C3425" s="338" t="s">
        <v>1984</v>
      </c>
    </row>
    <row r="3426" spans="1:3">
      <c r="A3426" s="338">
        <v>16474</v>
      </c>
      <c r="B3426" s="338">
        <v>1</v>
      </c>
      <c r="C3426" s="338" t="s">
        <v>1984</v>
      </c>
    </row>
    <row r="3427" spans="1:3">
      <c r="A3427" s="338">
        <v>16482</v>
      </c>
      <c r="B3427" s="338">
        <v>1</v>
      </c>
      <c r="C3427" s="338" t="s">
        <v>1984</v>
      </c>
    </row>
    <row r="3428" spans="1:3">
      <c r="A3428" s="338">
        <v>16501</v>
      </c>
      <c r="B3428" s="338">
        <v>1</v>
      </c>
      <c r="C3428" s="338" t="s">
        <v>1984</v>
      </c>
    </row>
    <row r="3429" spans="1:3">
      <c r="A3429" s="338">
        <v>16512</v>
      </c>
      <c r="B3429" s="338">
        <v>1</v>
      </c>
      <c r="C3429" s="338" t="s">
        <v>1984</v>
      </c>
    </row>
    <row r="3430" spans="1:3">
      <c r="A3430" s="338">
        <v>16528</v>
      </c>
      <c r="B3430" s="338">
        <v>1</v>
      </c>
      <c r="C3430" s="338" t="s">
        <v>1984</v>
      </c>
    </row>
    <row r="3431" spans="1:3">
      <c r="A3431" s="338">
        <v>16539</v>
      </c>
      <c r="B3431" s="338">
        <v>1</v>
      </c>
      <c r="C3431" s="338" t="s">
        <v>1984</v>
      </c>
    </row>
    <row r="3432" spans="1:3">
      <c r="A3432" s="338">
        <v>16542</v>
      </c>
      <c r="B3432" s="338">
        <v>1</v>
      </c>
      <c r="C3432" s="338" t="s">
        <v>1984</v>
      </c>
    </row>
    <row r="3433" spans="1:3">
      <c r="A3433" s="338">
        <v>16566</v>
      </c>
      <c r="B3433" s="338">
        <v>1</v>
      </c>
      <c r="C3433" s="338" t="s">
        <v>1984</v>
      </c>
    </row>
    <row r="3434" spans="1:3">
      <c r="A3434" s="338">
        <v>16596</v>
      </c>
      <c r="B3434" s="338">
        <v>1</v>
      </c>
      <c r="C3434" s="338" t="s">
        <v>1984</v>
      </c>
    </row>
    <row r="3435" spans="1:3">
      <c r="A3435" s="338">
        <v>16613</v>
      </c>
      <c r="B3435" s="338">
        <v>1</v>
      </c>
      <c r="C3435" s="338" t="s">
        <v>1984</v>
      </c>
    </row>
    <row r="3436" spans="1:3">
      <c r="A3436" s="338">
        <v>16629</v>
      </c>
      <c r="B3436" s="338">
        <v>1</v>
      </c>
      <c r="C3436" s="338" t="s">
        <v>1984</v>
      </c>
    </row>
    <row r="3437" spans="1:3">
      <c r="A3437" s="338">
        <v>16638</v>
      </c>
      <c r="B3437" s="338">
        <v>1</v>
      </c>
      <c r="C3437" s="338" t="s">
        <v>1984</v>
      </c>
    </row>
    <row r="3438" spans="1:3">
      <c r="A3438" s="338">
        <v>16656</v>
      </c>
      <c r="B3438" s="338">
        <v>1</v>
      </c>
      <c r="C3438" s="338" t="s">
        <v>1984</v>
      </c>
    </row>
    <row r="3439" spans="1:3">
      <c r="A3439" s="338">
        <v>16687</v>
      </c>
      <c r="B3439" s="338">
        <v>1</v>
      </c>
      <c r="C3439" s="338" t="s">
        <v>1984</v>
      </c>
    </row>
    <row r="3440" spans="1:3">
      <c r="A3440" s="338">
        <v>16704</v>
      </c>
      <c r="B3440" s="338">
        <v>1</v>
      </c>
      <c r="C3440" s="338" t="s">
        <v>1984</v>
      </c>
    </row>
    <row r="3441" spans="1:3">
      <c r="A3441" s="338">
        <v>16726</v>
      </c>
      <c r="B3441" s="338">
        <v>6</v>
      </c>
      <c r="C3441" s="338" t="s">
        <v>1984</v>
      </c>
    </row>
    <row r="3442" spans="1:3">
      <c r="A3442" s="338">
        <v>16731</v>
      </c>
      <c r="B3442" s="338">
        <v>1</v>
      </c>
      <c r="C3442" s="338" t="s">
        <v>1984</v>
      </c>
    </row>
    <row r="3443" spans="1:3">
      <c r="A3443" s="338">
        <v>16740</v>
      </c>
      <c r="B3443" s="338">
        <v>1</v>
      </c>
      <c r="C3443" s="338" t="s">
        <v>1984</v>
      </c>
    </row>
    <row r="3444" spans="1:3">
      <c r="A3444" s="338">
        <v>16741</v>
      </c>
      <c r="B3444" s="338">
        <v>1</v>
      </c>
      <c r="C3444" s="338" t="s">
        <v>1984</v>
      </c>
    </row>
    <row r="3445" spans="1:3">
      <c r="A3445" s="338">
        <v>16742</v>
      </c>
      <c r="B3445" s="338">
        <v>1</v>
      </c>
      <c r="C3445" s="338" t="s">
        <v>1984</v>
      </c>
    </row>
    <row r="3446" spans="1:3">
      <c r="A3446" s="338">
        <v>16775</v>
      </c>
      <c r="B3446" s="338">
        <v>1</v>
      </c>
      <c r="C3446" s="338" t="s">
        <v>1984</v>
      </c>
    </row>
    <row r="3447" spans="1:3">
      <c r="A3447" s="338">
        <v>16795</v>
      </c>
      <c r="B3447" s="338">
        <v>3</v>
      </c>
      <c r="C3447" s="338" t="s">
        <v>1984</v>
      </c>
    </row>
    <row r="3448" spans="1:3">
      <c r="A3448" s="338">
        <v>16797</v>
      </c>
      <c r="B3448" s="338">
        <v>1</v>
      </c>
      <c r="C3448" s="338" t="s">
        <v>1984</v>
      </c>
    </row>
    <row r="3449" spans="1:3">
      <c r="A3449" s="338">
        <v>16833</v>
      </c>
      <c r="B3449" s="338">
        <v>1</v>
      </c>
      <c r="C3449" s="338" t="s">
        <v>1984</v>
      </c>
    </row>
    <row r="3450" spans="1:3">
      <c r="A3450" s="338">
        <v>16851</v>
      </c>
      <c r="B3450" s="338">
        <v>1</v>
      </c>
      <c r="C3450" s="338" t="s">
        <v>1984</v>
      </c>
    </row>
    <row r="3451" spans="1:3">
      <c r="A3451" s="338">
        <v>16852</v>
      </c>
      <c r="B3451" s="338">
        <v>1</v>
      </c>
      <c r="C3451" s="338" t="s">
        <v>1984</v>
      </c>
    </row>
    <row r="3452" spans="1:3">
      <c r="A3452" s="338">
        <v>16853</v>
      </c>
      <c r="B3452" s="338">
        <v>1</v>
      </c>
      <c r="C3452" s="338" t="s">
        <v>1984</v>
      </c>
    </row>
    <row r="3453" spans="1:3">
      <c r="A3453" s="338">
        <v>16861</v>
      </c>
      <c r="B3453" s="338">
        <v>1</v>
      </c>
      <c r="C3453" s="338" t="s">
        <v>1984</v>
      </c>
    </row>
    <row r="3454" spans="1:3">
      <c r="A3454" s="338">
        <v>16864</v>
      </c>
      <c r="B3454" s="338">
        <v>2</v>
      </c>
      <c r="C3454" s="338" t="s">
        <v>1984</v>
      </c>
    </row>
    <row r="3455" spans="1:3">
      <c r="A3455" s="338">
        <v>16869</v>
      </c>
      <c r="B3455" s="338">
        <v>1</v>
      </c>
      <c r="C3455" s="338" t="s">
        <v>1984</v>
      </c>
    </row>
    <row r="3456" spans="1:3">
      <c r="A3456" s="338">
        <v>16877</v>
      </c>
      <c r="B3456" s="338">
        <v>1</v>
      </c>
      <c r="C3456" s="338" t="s">
        <v>1984</v>
      </c>
    </row>
    <row r="3457" spans="1:3">
      <c r="A3457" s="338">
        <v>16887</v>
      </c>
      <c r="B3457" s="338">
        <v>4</v>
      </c>
      <c r="C3457" s="338" t="s">
        <v>1984</v>
      </c>
    </row>
    <row r="3458" spans="1:3">
      <c r="A3458" s="338">
        <v>16890</v>
      </c>
      <c r="B3458" s="338">
        <v>1</v>
      </c>
      <c r="C3458" s="338" t="s">
        <v>1984</v>
      </c>
    </row>
    <row r="3459" spans="1:3">
      <c r="A3459" s="338">
        <v>16893</v>
      </c>
      <c r="B3459" s="338">
        <v>1</v>
      </c>
      <c r="C3459" s="338" t="s">
        <v>1984</v>
      </c>
    </row>
    <row r="3460" spans="1:3">
      <c r="A3460" s="338">
        <v>16896</v>
      </c>
      <c r="B3460" s="338">
        <v>1</v>
      </c>
      <c r="C3460" s="338" t="s">
        <v>1984</v>
      </c>
    </row>
    <row r="3461" spans="1:3">
      <c r="A3461" s="338">
        <v>16912</v>
      </c>
      <c r="B3461" s="338">
        <v>1</v>
      </c>
      <c r="C3461" s="338" t="s">
        <v>1984</v>
      </c>
    </row>
    <row r="3462" spans="1:3">
      <c r="A3462" s="338">
        <v>16914</v>
      </c>
      <c r="B3462" s="338">
        <v>1</v>
      </c>
      <c r="C3462" s="338" t="s">
        <v>1984</v>
      </c>
    </row>
    <row r="3463" spans="1:3">
      <c r="A3463" s="338">
        <v>16915</v>
      </c>
      <c r="B3463" s="338">
        <v>2</v>
      </c>
      <c r="C3463" s="338" t="s">
        <v>1984</v>
      </c>
    </row>
    <row r="3464" spans="1:3">
      <c r="A3464" s="338">
        <v>16929</v>
      </c>
      <c r="B3464" s="338">
        <v>1</v>
      </c>
      <c r="C3464" s="338" t="s">
        <v>1984</v>
      </c>
    </row>
    <row r="3465" spans="1:3">
      <c r="A3465" s="338">
        <v>16932</v>
      </c>
      <c r="B3465" s="338">
        <v>1</v>
      </c>
      <c r="C3465" s="338" t="s">
        <v>1984</v>
      </c>
    </row>
    <row r="3466" spans="1:3">
      <c r="A3466" s="338">
        <v>16935</v>
      </c>
      <c r="B3466" s="338">
        <v>1</v>
      </c>
      <c r="C3466" s="338" t="s">
        <v>1984</v>
      </c>
    </row>
    <row r="3467" spans="1:3">
      <c r="A3467" s="338">
        <v>16954</v>
      </c>
      <c r="B3467" s="338">
        <v>3</v>
      </c>
      <c r="C3467" s="338" t="s">
        <v>1984</v>
      </c>
    </row>
    <row r="3468" spans="1:3">
      <c r="A3468" s="338">
        <v>16986</v>
      </c>
      <c r="B3468" s="338">
        <v>1</v>
      </c>
      <c r="C3468" s="338" t="s">
        <v>1984</v>
      </c>
    </row>
    <row r="3469" spans="1:3">
      <c r="A3469" s="338">
        <v>16990</v>
      </c>
      <c r="B3469" s="338">
        <v>1</v>
      </c>
      <c r="C3469" s="338" t="s">
        <v>1984</v>
      </c>
    </row>
    <row r="3470" spans="1:3">
      <c r="A3470" s="338">
        <v>16993</v>
      </c>
      <c r="B3470" s="338">
        <v>1</v>
      </c>
      <c r="C3470" s="338" t="s">
        <v>1984</v>
      </c>
    </row>
    <row r="3471" spans="1:3">
      <c r="A3471" s="338">
        <v>17004</v>
      </c>
      <c r="B3471" s="338">
        <v>2</v>
      </c>
      <c r="C3471" s="338" t="s">
        <v>1984</v>
      </c>
    </row>
    <row r="3472" spans="1:3">
      <c r="A3472" s="338">
        <v>17007</v>
      </c>
      <c r="B3472" s="338">
        <v>1</v>
      </c>
      <c r="C3472" s="338" t="s">
        <v>1984</v>
      </c>
    </row>
    <row r="3473" spans="1:3">
      <c r="A3473" s="338">
        <v>17012</v>
      </c>
      <c r="B3473" s="338">
        <v>3</v>
      </c>
      <c r="C3473" s="338" t="s">
        <v>1984</v>
      </c>
    </row>
    <row r="3474" spans="1:3">
      <c r="A3474" s="338">
        <v>17013</v>
      </c>
      <c r="B3474" s="338">
        <v>1</v>
      </c>
      <c r="C3474" s="338" t="s">
        <v>1984</v>
      </c>
    </row>
    <row r="3475" spans="1:3">
      <c r="A3475" s="338">
        <v>17019</v>
      </c>
      <c r="B3475" s="338">
        <v>3</v>
      </c>
      <c r="C3475" s="338" t="s">
        <v>1984</v>
      </c>
    </row>
    <row r="3476" spans="1:3">
      <c r="A3476" s="338">
        <v>17024</v>
      </c>
      <c r="B3476" s="338">
        <v>1</v>
      </c>
      <c r="C3476" s="338" t="s">
        <v>1984</v>
      </c>
    </row>
    <row r="3477" spans="1:3">
      <c r="A3477" s="338">
        <v>17028</v>
      </c>
      <c r="B3477" s="338">
        <v>1</v>
      </c>
      <c r="C3477" s="338" t="s">
        <v>1984</v>
      </c>
    </row>
    <row r="3478" spans="1:3">
      <c r="A3478" s="338">
        <v>17036</v>
      </c>
      <c r="B3478" s="338">
        <v>1</v>
      </c>
      <c r="C3478" s="338" t="s">
        <v>1984</v>
      </c>
    </row>
    <row r="3479" spans="1:3">
      <c r="A3479" s="338">
        <v>17039</v>
      </c>
      <c r="B3479" s="338">
        <v>1</v>
      </c>
      <c r="C3479" s="338" t="s">
        <v>1984</v>
      </c>
    </row>
    <row r="3480" spans="1:3">
      <c r="A3480" s="338">
        <v>17040</v>
      </c>
      <c r="B3480" s="338">
        <v>2</v>
      </c>
      <c r="C3480" s="338" t="s">
        <v>1984</v>
      </c>
    </row>
    <row r="3481" spans="1:3">
      <c r="A3481" s="338">
        <v>17049</v>
      </c>
      <c r="B3481" s="338">
        <v>1</v>
      </c>
      <c r="C3481" s="338" t="s">
        <v>1984</v>
      </c>
    </row>
    <row r="3482" spans="1:3">
      <c r="A3482" s="338">
        <v>17050</v>
      </c>
      <c r="B3482" s="338">
        <v>1</v>
      </c>
      <c r="C3482" s="338" t="s">
        <v>1984</v>
      </c>
    </row>
    <row r="3483" spans="1:3">
      <c r="A3483" s="338">
        <v>17076</v>
      </c>
      <c r="B3483" s="338">
        <v>1</v>
      </c>
      <c r="C3483" s="338" t="s">
        <v>1984</v>
      </c>
    </row>
    <row r="3484" spans="1:3">
      <c r="A3484" s="338">
        <v>17085</v>
      </c>
      <c r="B3484" s="338">
        <v>1</v>
      </c>
      <c r="C3484" s="338" t="s">
        <v>1984</v>
      </c>
    </row>
    <row r="3485" spans="1:3">
      <c r="A3485" s="338">
        <v>17118</v>
      </c>
      <c r="B3485" s="338">
        <v>1</v>
      </c>
      <c r="C3485" s="338" t="s">
        <v>1984</v>
      </c>
    </row>
    <row r="3486" spans="1:3">
      <c r="A3486" s="338">
        <v>17119</v>
      </c>
      <c r="B3486" s="338">
        <v>1</v>
      </c>
      <c r="C3486" s="338" t="s">
        <v>1984</v>
      </c>
    </row>
    <row r="3487" spans="1:3">
      <c r="A3487" s="338">
        <v>17122</v>
      </c>
      <c r="B3487" s="338">
        <v>4</v>
      </c>
      <c r="C3487" s="338" t="s">
        <v>1984</v>
      </c>
    </row>
    <row r="3488" spans="1:3">
      <c r="A3488" s="338">
        <v>17134</v>
      </c>
      <c r="B3488" s="338">
        <v>1</v>
      </c>
      <c r="C3488" s="338" t="s">
        <v>1984</v>
      </c>
    </row>
    <row r="3489" spans="1:3">
      <c r="A3489" s="338">
        <v>17137</v>
      </c>
      <c r="B3489" s="338">
        <v>1</v>
      </c>
      <c r="C3489" s="338" t="s">
        <v>1984</v>
      </c>
    </row>
    <row r="3490" spans="1:3">
      <c r="A3490" s="338">
        <v>17166</v>
      </c>
      <c r="B3490" s="338">
        <v>1</v>
      </c>
      <c r="C3490" s="338" t="s">
        <v>1984</v>
      </c>
    </row>
    <row r="3491" spans="1:3">
      <c r="A3491" s="338">
        <v>17172</v>
      </c>
      <c r="B3491" s="338">
        <v>1</v>
      </c>
      <c r="C3491" s="338" t="s">
        <v>1984</v>
      </c>
    </row>
    <row r="3492" spans="1:3">
      <c r="A3492" s="338">
        <v>17193</v>
      </c>
      <c r="B3492" s="338">
        <v>1</v>
      </c>
      <c r="C3492" s="338" t="s">
        <v>1984</v>
      </c>
    </row>
    <row r="3493" spans="1:3">
      <c r="A3493" s="338">
        <v>17205</v>
      </c>
      <c r="B3493" s="338">
        <v>1</v>
      </c>
      <c r="C3493" s="338" t="s">
        <v>1984</v>
      </c>
    </row>
    <row r="3494" spans="1:3">
      <c r="A3494" s="338">
        <v>17236</v>
      </c>
      <c r="B3494" s="338">
        <v>2</v>
      </c>
      <c r="C3494" s="338" t="s">
        <v>1984</v>
      </c>
    </row>
    <row r="3495" spans="1:3">
      <c r="A3495" s="338">
        <v>17259</v>
      </c>
      <c r="B3495" s="338">
        <v>3</v>
      </c>
      <c r="C3495" s="338" t="s">
        <v>1984</v>
      </c>
    </row>
    <row r="3496" spans="1:3">
      <c r="A3496" s="338">
        <v>17262</v>
      </c>
      <c r="B3496" s="338">
        <v>1</v>
      </c>
      <c r="C3496" s="338" t="s">
        <v>1984</v>
      </c>
    </row>
    <row r="3497" spans="1:3">
      <c r="A3497" s="338">
        <v>17285</v>
      </c>
      <c r="B3497" s="338">
        <v>1</v>
      </c>
      <c r="C3497" s="338" t="s">
        <v>1984</v>
      </c>
    </row>
    <row r="3498" spans="1:3">
      <c r="A3498" s="338">
        <v>17288</v>
      </c>
      <c r="B3498" s="338">
        <v>2</v>
      </c>
      <c r="C3498" s="338" t="s">
        <v>1984</v>
      </c>
    </row>
    <row r="3499" spans="1:3">
      <c r="A3499" s="338">
        <v>17304</v>
      </c>
      <c r="B3499" s="338">
        <v>2</v>
      </c>
      <c r="C3499" s="338" t="s">
        <v>1984</v>
      </c>
    </row>
    <row r="3500" spans="1:3">
      <c r="A3500" s="338">
        <v>17331</v>
      </c>
      <c r="B3500" s="338">
        <v>3</v>
      </c>
      <c r="C3500" s="338" t="s">
        <v>1984</v>
      </c>
    </row>
    <row r="3501" spans="1:3">
      <c r="A3501" s="338">
        <v>17334</v>
      </c>
      <c r="B3501" s="338">
        <v>1</v>
      </c>
      <c r="C3501" s="338" t="s">
        <v>1984</v>
      </c>
    </row>
    <row r="3502" spans="1:3">
      <c r="A3502" s="338">
        <v>17338</v>
      </c>
      <c r="B3502" s="338">
        <v>2</v>
      </c>
      <c r="C3502" s="338" t="s">
        <v>1984</v>
      </c>
    </row>
    <row r="3503" spans="1:3">
      <c r="A3503" s="338">
        <v>17339</v>
      </c>
      <c r="B3503" s="338">
        <v>1</v>
      </c>
      <c r="C3503" s="338" t="s">
        <v>1984</v>
      </c>
    </row>
    <row r="3504" spans="1:3">
      <c r="A3504" s="338">
        <v>17344</v>
      </c>
      <c r="B3504" s="338">
        <v>1</v>
      </c>
      <c r="C3504" s="338" t="s">
        <v>1984</v>
      </c>
    </row>
    <row r="3505" spans="1:3">
      <c r="A3505" s="338">
        <v>17364</v>
      </c>
      <c r="B3505" s="338">
        <v>1</v>
      </c>
      <c r="C3505" s="338" t="s">
        <v>1984</v>
      </c>
    </row>
    <row r="3506" spans="1:3">
      <c r="A3506" s="338">
        <v>17373</v>
      </c>
      <c r="B3506" s="338">
        <v>1</v>
      </c>
      <c r="C3506" s="338" t="s">
        <v>1984</v>
      </c>
    </row>
    <row r="3507" spans="1:3">
      <c r="A3507" s="338">
        <v>17376</v>
      </c>
      <c r="B3507" s="338">
        <v>1</v>
      </c>
      <c r="C3507" s="338" t="s">
        <v>1984</v>
      </c>
    </row>
    <row r="3508" spans="1:3">
      <c r="A3508" s="338">
        <v>17403</v>
      </c>
      <c r="B3508" s="338">
        <v>1</v>
      </c>
      <c r="C3508" s="338" t="s">
        <v>1984</v>
      </c>
    </row>
    <row r="3509" spans="1:3">
      <c r="A3509" s="338">
        <v>17406</v>
      </c>
      <c r="B3509" s="338">
        <v>1</v>
      </c>
      <c r="C3509" s="338" t="s">
        <v>1984</v>
      </c>
    </row>
    <row r="3510" spans="1:3">
      <c r="A3510" s="338">
        <v>17410</v>
      </c>
      <c r="B3510" s="338">
        <v>1</v>
      </c>
      <c r="C3510" s="338" t="s">
        <v>1984</v>
      </c>
    </row>
    <row r="3511" spans="1:3">
      <c r="A3511" s="338">
        <v>17427</v>
      </c>
      <c r="B3511" s="338">
        <v>1</v>
      </c>
      <c r="C3511" s="338" t="s">
        <v>1984</v>
      </c>
    </row>
    <row r="3512" spans="1:3">
      <c r="A3512" s="338">
        <v>17430</v>
      </c>
      <c r="B3512" s="338">
        <v>1</v>
      </c>
      <c r="C3512" s="338" t="s">
        <v>1984</v>
      </c>
    </row>
    <row r="3513" spans="1:3">
      <c r="A3513" s="338">
        <v>17436</v>
      </c>
      <c r="B3513" s="338">
        <v>2</v>
      </c>
      <c r="C3513" s="338" t="s">
        <v>1984</v>
      </c>
    </row>
    <row r="3514" spans="1:3">
      <c r="A3514" s="338">
        <v>17439</v>
      </c>
      <c r="B3514" s="338">
        <v>1</v>
      </c>
      <c r="C3514" s="338" t="s">
        <v>1984</v>
      </c>
    </row>
    <row r="3515" spans="1:3">
      <c r="A3515" s="338">
        <v>17442</v>
      </c>
      <c r="B3515" s="338">
        <v>1</v>
      </c>
      <c r="C3515" s="338" t="s">
        <v>1984</v>
      </c>
    </row>
    <row r="3516" spans="1:3">
      <c r="A3516" s="338">
        <v>17444</v>
      </c>
      <c r="B3516" s="338">
        <v>1</v>
      </c>
      <c r="C3516" s="338" t="s">
        <v>1984</v>
      </c>
    </row>
    <row r="3517" spans="1:3">
      <c r="A3517" s="338">
        <v>17466</v>
      </c>
      <c r="B3517" s="338">
        <v>1</v>
      </c>
      <c r="C3517" s="338" t="s">
        <v>1984</v>
      </c>
    </row>
    <row r="3518" spans="1:3">
      <c r="A3518" s="338">
        <v>17470</v>
      </c>
      <c r="B3518" s="338">
        <v>1</v>
      </c>
      <c r="C3518" s="338" t="s">
        <v>1984</v>
      </c>
    </row>
    <row r="3519" spans="1:3">
      <c r="A3519" s="338">
        <v>17474</v>
      </c>
      <c r="B3519" s="338">
        <v>2</v>
      </c>
      <c r="C3519" s="338" t="s">
        <v>1984</v>
      </c>
    </row>
    <row r="3520" spans="1:3">
      <c r="A3520" s="338">
        <v>17496</v>
      </c>
      <c r="B3520" s="338">
        <v>1</v>
      </c>
      <c r="C3520" s="338" t="s">
        <v>1984</v>
      </c>
    </row>
    <row r="3521" spans="1:3">
      <c r="A3521" s="338">
        <v>17497</v>
      </c>
      <c r="B3521" s="338">
        <v>1</v>
      </c>
      <c r="C3521" s="338" t="s">
        <v>1984</v>
      </c>
    </row>
    <row r="3522" spans="1:3">
      <c r="A3522" s="338">
        <v>17499</v>
      </c>
      <c r="B3522" s="338">
        <v>1</v>
      </c>
      <c r="C3522" s="338" t="s">
        <v>1984</v>
      </c>
    </row>
    <row r="3523" spans="1:3">
      <c r="A3523" s="338">
        <v>17502</v>
      </c>
      <c r="B3523" s="338">
        <v>2</v>
      </c>
      <c r="C3523" s="338" t="s">
        <v>1984</v>
      </c>
    </row>
    <row r="3524" spans="1:3">
      <c r="A3524" s="338">
        <v>17508</v>
      </c>
      <c r="B3524" s="338">
        <v>1</v>
      </c>
      <c r="C3524" s="338" t="s">
        <v>1984</v>
      </c>
    </row>
    <row r="3525" spans="1:3">
      <c r="A3525" s="338">
        <v>17550</v>
      </c>
      <c r="B3525" s="338">
        <v>4</v>
      </c>
      <c r="C3525" s="338" t="s">
        <v>1984</v>
      </c>
    </row>
    <row r="3526" spans="1:3">
      <c r="A3526" s="338">
        <v>17556</v>
      </c>
      <c r="B3526" s="338">
        <v>1</v>
      </c>
      <c r="C3526" s="338" t="s">
        <v>1984</v>
      </c>
    </row>
    <row r="3527" spans="1:3">
      <c r="A3527" s="338">
        <v>17562</v>
      </c>
      <c r="B3527" s="338">
        <v>1</v>
      </c>
      <c r="C3527" s="338" t="s">
        <v>1984</v>
      </c>
    </row>
    <row r="3528" spans="1:3">
      <c r="A3528" s="338">
        <v>17574</v>
      </c>
      <c r="B3528" s="338">
        <v>1</v>
      </c>
      <c r="C3528" s="338" t="s">
        <v>1984</v>
      </c>
    </row>
    <row r="3529" spans="1:3">
      <c r="A3529" s="338">
        <v>17592</v>
      </c>
      <c r="B3529" s="338">
        <v>1</v>
      </c>
      <c r="C3529" s="338" t="s">
        <v>1984</v>
      </c>
    </row>
    <row r="3530" spans="1:3">
      <c r="A3530" s="338">
        <v>17597</v>
      </c>
      <c r="B3530" s="338">
        <v>2</v>
      </c>
      <c r="C3530" s="338" t="s">
        <v>1984</v>
      </c>
    </row>
    <row r="3531" spans="1:3">
      <c r="A3531" s="338">
        <v>17613</v>
      </c>
      <c r="B3531" s="338">
        <v>1</v>
      </c>
      <c r="C3531" s="338" t="s">
        <v>1984</v>
      </c>
    </row>
    <row r="3532" spans="1:3">
      <c r="A3532" s="338">
        <v>17615</v>
      </c>
      <c r="B3532" s="338">
        <v>1</v>
      </c>
      <c r="C3532" s="338" t="s">
        <v>1984</v>
      </c>
    </row>
    <row r="3533" spans="1:3">
      <c r="A3533" s="338">
        <v>17634</v>
      </c>
      <c r="B3533" s="338">
        <v>2</v>
      </c>
      <c r="C3533" s="338" t="s">
        <v>1984</v>
      </c>
    </row>
    <row r="3534" spans="1:3">
      <c r="A3534" s="338">
        <v>17658</v>
      </c>
      <c r="B3534" s="338">
        <v>1</v>
      </c>
      <c r="C3534" s="338" t="s">
        <v>1984</v>
      </c>
    </row>
    <row r="3535" spans="1:3">
      <c r="A3535" s="338">
        <v>17676</v>
      </c>
      <c r="B3535" s="338">
        <v>3</v>
      </c>
      <c r="C3535" s="338" t="s">
        <v>1984</v>
      </c>
    </row>
    <row r="3536" spans="1:3">
      <c r="A3536" s="338">
        <v>17678</v>
      </c>
      <c r="B3536" s="338">
        <v>2</v>
      </c>
      <c r="C3536" s="338" t="s">
        <v>1984</v>
      </c>
    </row>
    <row r="3537" spans="1:3">
      <c r="A3537" s="338">
        <v>17679</v>
      </c>
      <c r="B3537" s="338">
        <v>3</v>
      </c>
      <c r="C3537" s="338" t="s">
        <v>1984</v>
      </c>
    </row>
    <row r="3538" spans="1:3">
      <c r="A3538" s="338">
        <v>17685</v>
      </c>
      <c r="B3538" s="338">
        <v>1</v>
      </c>
      <c r="C3538" s="338" t="s">
        <v>1984</v>
      </c>
    </row>
    <row r="3539" spans="1:3">
      <c r="A3539" s="338">
        <v>17713</v>
      </c>
      <c r="B3539" s="338">
        <v>1</v>
      </c>
      <c r="C3539" s="338" t="s">
        <v>1984</v>
      </c>
    </row>
    <row r="3540" spans="1:3">
      <c r="A3540" s="338">
        <v>17718</v>
      </c>
      <c r="B3540" s="338">
        <v>1</v>
      </c>
      <c r="C3540" s="338" t="s">
        <v>1984</v>
      </c>
    </row>
    <row r="3541" spans="1:3">
      <c r="A3541" s="338">
        <v>17721</v>
      </c>
      <c r="B3541" s="338">
        <v>4</v>
      </c>
      <c r="C3541" s="338" t="s">
        <v>1984</v>
      </c>
    </row>
    <row r="3542" spans="1:3">
      <c r="A3542" s="338">
        <v>17733</v>
      </c>
      <c r="B3542" s="338">
        <v>1</v>
      </c>
      <c r="C3542" s="338" t="s">
        <v>1984</v>
      </c>
    </row>
    <row r="3543" spans="1:3">
      <c r="A3543" s="338">
        <v>17745</v>
      </c>
      <c r="B3543" s="338">
        <v>2</v>
      </c>
      <c r="C3543" s="338" t="s">
        <v>1984</v>
      </c>
    </row>
    <row r="3544" spans="1:3">
      <c r="A3544" s="338">
        <v>17746</v>
      </c>
      <c r="B3544" s="338">
        <v>3</v>
      </c>
      <c r="C3544" s="338" t="s">
        <v>1984</v>
      </c>
    </row>
    <row r="3545" spans="1:3">
      <c r="A3545" s="338">
        <v>17747</v>
      </c>
      <c r="B3545" s="338">
        <v>1</v>
      </c>
      <c r="C3545" s="338" t="s">
        <v>1984</v>
      </c>
    </row>
    <row r="3546" spans="1:3">
      <c r="A3546" s="338">
        <v>17748</v>
      </c>
      <c r="B3546" s="338">
        <v>1</v>
      </c>
      <c r="C3546" s="338" t="s">
        <v>1984</v>
      </c>
    </row>
    <row r="3547" spans="1:3">
      <c r="A3547" s="338">
        <v>17750</v>
      </c>
      <c r="B3547" s="338">
        <v>3</v>
      </c>
      <c r="C3547" s="338" t="s">
        <v>1984</v>
      </c>
    </row>
    <row r="3548" spans="1:3">
      <c r="A3548" s="338">
        <v>17766</v>
      </c>
      <c r="B3548" s="338">
        <v>4</v>
      </c>
      <c r="C3548" s="338" t="s">
        <v>1984</v>
      </c>
    </row>
    <row r="3549" spans="1:3">
      <c r="A3549" s="338">
        <v>17775</v>
      </c>
      <c r="B3549" s="338">
        <v>1</v>
      </c>
      <c r="C3549" s="338" t="s">
        <v>1984</v>
      </c>
    </row>
    <row r="3550" spans="1:3">
      <c r="A3550" s="338">
        <v>17796</v>
      </c>
      <c r="B3550" s="338">
        <v>1</v>
      </c>
      <c r="C3550" s="338" t="s">
        <v>1984</v>
      </c>
    </row>
    <row r="3551" spans="1:3">
      <c r="A3551" s="338">
        <v>17832</v>
      </c>
      <c r="B3551" s="338">
        <v>1</v>
      </c>
      <c r="C3551" s="338" t="s">
        <v>1984</v>
      </c>
    </row>
    <row r="3552" spans="1:3">
      <c r="A3552" s="338">
        <v>17834</v>
      </c>
      <c r="B3552" s="338">
        <v>1</v>
      </c>
      <c r="C3552" s="338" t="s">
        <v>1984</v>
      </c>
    </row>
    <row r="3553" spans="1:3">
      <c r="A3553" s="338">
        <v>17847</v>
      </c>
      <c r="B3553" s="338">
        <v>1</v>
      </c>
      <c r="C3553" s="338" t="s">
        <v>1984</v>
      </c>
    </row>
    <row r="3554" spans="1:3">
      <c r="A3554" s="338">
        <v>17850</v>
      </c>
      <c r="B3554" s="338">
        <v>2</v>
      </c>
      <c r="C3554" s="338" t="s">
        <v>1984</v>
      </c>
    </row>
    <row r="3555" spans="1:3">
      <c r="A3555" s="338">
        <v>17858</v>
      </c>
      <c r="B3555" s="338">
        <v>1</v>
      </c>
      <c r="C3555" s="338" t="s">
        <v>1984</v>
      </c>
    </row>
    <row r="3556" spans="1:3">
      <c r="A3556" s="338">
        <v>17862</v>
      </c>
      <c r="B3556" s="338">
        <v>1</v>
      </c>
      <c r="C3556" s="338" t="s">
        <v>1984</v>
      </c>
    </row>
    <row r="3557" spans="1:3">
      <c r="A3557" s="338">
        <v>17895</v>
      </c>
      <c r="B3557" s="338">
        <v>1</v>
      </c>
      <c r="C3557" s="338" t="s">
        <v>1984</v>
      </c>
    </row>
    <row r="3558" spans="1:3">
      <c r="A3558" s="338">
        <v>17913</v>
      </c>
      <c r="B3558" s="338">
        <v>1</v>
      </c>
      <c r="C3558" s="338" t="s">
        <v>1984</v>
      </c>
    </row>
    <row r="3559" spans="1:3">
      <c r="A3559" s="338">
        <v>17934</v>
      </c>
      <c r="B3559" s="338">
        <v>3</v>
      </c>
      <c r="C3559" s="338" t="s">
        <v>1984</v>
      </c>
    </row>
    <row r="3560" spans="1:3">
      <c r="A3560" s="338">
        <v>17959</v>
      </c>
      <c r="B3560" s="338">
        <v>1</v>
      </c>
      <c r="C3560" s="338" t="s">
        <v>1984</v>
      </c>
    </row>
    <row r="3561" spans="1:3">
      <c r="A3561" s="338">
        <v>17976</v>
      </c>
      <c r="B3561" s="338">
        <v>1</v>
      </c>
      <c r="C3561" s="338" t="s">
        <v>1984</v>
      </c>
    </row>
    <row r="3562" spans="1:3">
      <c r="A3562" s="338">
        <v>17977</v>
      </c>
      <c r="B3562" s="338">
        <v>2</v>
      </c>
      <c r="C3562" s="338" t="s">
        <v>1984</v>
      </c>
    </row>
    <row r="3563" spans="1:3">
      <c r="A3563" s="338">
        <v>17982</v>
      </c>
      <c r="B3563" s="338">
        <v>1</v>
      </c>
      <c r="C3563" s="338" t="s">
        <v>1984</v>
      </c>
    </row>
    <row r="3564" spans="1:3">
      <c r="A3564" s="338">
        <v>17993</v>
      </c>
      <c r="B3564" s="338">
        <v>1</v>
      </c>
      <c r="C3564" s="338" t="s">
        <v>1984</v>
      </c>
    </row>
    <row r="3565" spans="1:3">
      <c r="A3565" s="338">
        <v>17999</v>
      </c>
      <c r="B3565" s="338">
        <v>2</v>
      </c>
      <c r="C3565" s="338" t="s">
        <v>1984</v>
      </c>
    </row>
    <row r="3566" spans="1:3">
      <c r="A3566" s="338">
        <v>18032</v>
      </c>
      <c r="B3566" s="338">
        <v>1</v>
      </c>
      <c r="C3566" s="338" t="s">
        <v>1984</v>
      </c>
    </row>
    <row r="3567" spans="1:3">
      <c r="A3567" s="338">
        <v>18033</v>
      </c>
      <c r="B3567" s="338">
        <v>1</v>
      </c>
      <c r="C3567" s="338" t="s">
        <v>1984</v>
      </c>
    </row>
    <row r="3568" spans="1:3">
      <c r="A3568" s="338">
        <v>18060</v>
      </c>
      <c r="B3568" s="338">
        <v>1</v>
      </c>
      <c r="C3568" s="338" t="s">
        <v>1984</v>
      </c>
    </row>
    <row r="3569" spans="1:3">
      <c r="A3569" s="338">
        <v>18079</v>
      </c>
      <c r="B3569" s="338">
        <v>2</v>
      </c>
      <c r="C3569" s="338" t="s">
        <v>1984</v>
      </c>
    </row>
    <row r="3570" spans="1:3">
      <c r="A3570" s="338">
        <v>18084</v>
      </c>
      <c r="B3570" s="338">
        <v>1</v>
      </c>
      <c r="C3570" s="338" t="s">
        <v>1984</v>
      </c>
    </row>
    <row r="3571" spans="1:3">
      <c r="A3571" s="338">
        <v>18086</v>
      </c>
      <c r="B3571" s="338">
        <v>3</v>
      </c>
      <c r="C3571" s="338" t="s">
        <v>1984</v>
      </c>
    </row>
    <row r="3572" spans="1:3">
      <c r="A3572" s="338">
        <v>18111</v>
      </c>
      <c r="B3572" s="338">
        <v>3</v>
      </c>
      <c r="C3572" s="338" t="s">
        <v>1984</v>
      </c>
    </row>
    <row r="3573" spans="1:3">
      <c r="A3573" s="338">
        <v>18115</v>
      </c>
      <c r="B3573" s="338">
        <v>2</v>
      </c>
      <c r="C3573" s="338" t="s">
        <v>1984</v>
      </c>
    </row>
    <row r="3574" spans="1:3">
      <c r="A3574" s="338">
        <v>18120</v>
      </c>
      <c r="B3574" s="338">
        <v>1</v>
      </c>
      <c r="C3574" s="338" t="s">
        <v>1984</v>
      </c>
    </row>
    <row r="3575" spans="1:3">
      <c r="A3575" s="338">
        <v>18129</v>
      </c>
      <c r="B3575" s="338">
        <v>1</v>
      </c>
      <c r="C3575" s="338" t="s">
        <v>1984</v>
      </c>
    </row>
    <row r="3576" spans="1:3">
      <c r="A3576" s="338">
        <v>18135</v>
      </c>
      <c r="B3576" s="338">
        <v>2</v>
      </c>
      <c r="C3576" s="338" t="s">
        <v>1984</v>
      </c>
    </row>
    <row r="3577" spans="1:3">
      <c r="A3577" s="338">
        <v>18148</v>
      </c>
      <c r="B3577" s="338">
        <v>1</v>
      </c>
      <c r="C3577" s="338" t="s">
        <v>1984</v>
      </c>
    </row>
    <row r="3578" spans="1:3">
      <c r="A3578" s="338">
        <v>18150</v>
      </c>
      <c r="B3578" s="338">
        <v>1</v>
      </c>
      <c r="C3578" s="338" t="s">
        <v>1984</v>
      </c>
    </row>
    <row r="3579" spans="1:3">
      <c r="A3579" s="338">
        <v>18162</v>
      </c>
      <c r="B3579" s="338">
        <v>1</v>
      </c>
      <c r="C3579" s="338" t="s">
        <v>1984</v>
      </c>
    </row>
    <row r="3580" spans="1:3">
      <c r="A3580" s="338">
        <v>18167</v>
      </c>
      <c r="B3580" s="338">
        <v>3</v>
      </c>
      <c r="C3580" s="338" t="s">
        <v>1984</v>
      </c>
    </row>
    <row r="3581" spans="1:3">
      <c r="A3581" s="338">
        <v>18169</v>
      </c>
      <c r="B3581" s="338">
        <v>1</v>
      </c>
      <c r="C3581" s="338" t="s">
        <v>1984</v>
      </c>
    </row>
    <row r="3582" spans="1:3">
      <c r="A3582" s="338">
        <v>18171</v>
      </c>
      <c r="B3582" s="338">
        <v>1</v>
      </c>
      <c r="C3582" s="338" t="s">
        <v>1984</v>
      </c>
    </row>
    <row r="3583" spans="1:3">
      <c r="A3583" s="338">
        <v>18176</v>
      </c>
      <c r="B3583" s="338">
        <v>1</v>
      </c>
      <c r="C3583" s="338" t="s">
        <v>1984</v>
      </c>
    </row>
    <row r="3584" spans="1:3">
      <c r="A3584" s="338">
        <v>18231</v>
      </c>
      <c r="B3584" s="338">
        <v>1</v>
      </c>
      <c r="C3584" s="338" t="s">
        <v>1984</v>
      </c>
    </row>
    <row r="3585" spans="1:3">
      <c r="A3585" s="338">
        <v>18252</v>
      </c>
      <c r="B3585" s="338">
        <v>2</v>
      </c>
      <c r="C3585" s="338" t="s">
        <v>1984</v>
      </c>
    </row>
    <row r="3586" spans="1:3">
      <c r="A3586" s="338">
        <v>18255</v>
      </c>
      <c r="B3586" s="338">
        <v>5</v>
      </c>
      <c r="C3586" s="338" t="s">
        <v>1984</v>
      </c>
    </row>
    <row r="3587" spans="1:3">
      <c r="A3587" s="338">
        <v>18260</v>
      </c>
      <c r="B3587" s="338">
        <v>1</v>
      </c>
      <c r="C3587" s="338" t="s">
        <v>1984</v>
      </c>
    </row>
    <row r="3588" spans="1:3">
      <c r="A3588" s="338">
        <v>18262</v>
      </c>
      <c r="B3588" s="338">
        <v>1</v>
      </c>
      <c r="C3588" s="338" t="s">
        <v>1984</v>
      </c>
    </row>
    <row r="3589" spans="1:3">
      <c r="A3589" s="338">
        <v>18267</v>
      </c>
      <c r="B3589" s="338">
        <v>1</v>
      </c>
      <c r="C3589" s="338" t="s">
        <v>1984</v>
      </c>
    </row>
    <row r="3590" spans="1:3">
      <c r="A3590" s="338">
        <v>18270</v>
      </c>
      <c r="B3590" s="338">
        <v>1</v>
      </c>
      <c r="C3590" s="338" t="s">
        <v>1984</v>
      </c>
    </row>
    <row r="3591" spans="1:3">
      <c r="A3591" s="338">
        <v>18283</v>
      </c>
      <c r="B3591" s="338">
        <v>1</v>
      </c>
      <c r="C3591" s="338" t="s">
        <v>1984</v>
      </c>
    </row>
    <row r="3592" spans="1:3">
      <c r="A3592" s="338">
        <v>18292</v>
      </c>
      <c r="B3592" s="338">
        <v>2</v>
      </c>
      <c r="C3592" s="338" t="s">
        <v>1984</v>
      </c>
    </row>
    <row r="3593" spans="1:3">
      <c r="A3593" s="338">
        <v>18312</v>
      </c>
      <c r="B3593" s="338">
        <v>1</v>
      </c>
      <c r="C3593" s="338" t="s">
        <v>1984</v>
      </c>
    </row>
    <row r="3594" spans="1:3">
      <c r="A3594" s="338">
        <v>18340</v>
      </c>
      <c r="B3594" s="338">
        <v>1</v>
      </c>
      <c r="C3594" s="338" t="s">
        <v>1984</v>
      </c>
    </row>
    <row r="3595" spans="1:3">
      <c r="A3595" s="338">
        <v>18348</v>
      </c>
      <c r="B3595" s="338">
        <v>2</v>
      </c>
      <c r="C3595" s="338" t="s">
        <v>1984</v>
      </c>
    </row>
    <row r="3596" spans="1:3">
      <c r="A3596" s="338">
        <v>18360</v>
      </c>
      <c r="B3596" s="338">
        <v>2</v>
      </c>
      <c r="C3596" s="338" t="s">
        <v>1984</v>
      </c>
    </row>
    <row r="3597" spans="1:3">
      <c r="A3597" s="338">
        <v>18377</v>
      </c>
      <c r="B3597" s="338">
        <v>1</v>
      </c>
      <c r="C3597" s="338" t="s">
        <v>1984</v>
      </c>
    </row>
    <row r="3598" spans="1:3">
      <c r="A3598" s="338">
        <v>18384</v>
      </c>
      <c r="B3598" s="338">
        <v>1</v>
      </c>
      <c r="C3598" s="338" t="s">
        <v>1984</v>
      </c>
    </row>
    <row r="3599" spans="1:3">
      <c r="A3599" s="338">
        <v>18390</v>
      </c>
      <c r="B3599" s="338">
        <v>1</v>
      </c>
      <c r="C3599" s="338" t="s">
        <v>1984</v>
      </c>
    </row>
    <row r="3600" spans="1:3">
      <c r="A3600" s="338">
        <v>18395</v>
      </c>
      <c r="B3600" s="338">
        <v>5</v>
      </c>
      <c r="C3600" s="338" t="s">
        <v>1984</v>
      </c>
    </row>
    <row r="3601" spans="1:3">
      <c r="A3601" s="338">
        <v>18397</v>
      </c>
      <c r="B3601" s="338">
        <v>1</v>
      </c>
      <c r="C3601" s="338" t="s">
        <v>1984</v>
      </c>
    </row>
    <row r="3602" spans="1:3">
      <c r="A3602" s="338">
        <v>18398</v>
      </c>
      <c r="B3602" s="338">
        <v>1</v>
      </c>
      <c r="C3602" s="338" t="s">
        <v>1984</v>
      </c>
    </row>
    <row r="3603" spans="1:3">
      <c r="A3603" s="338">
        <v>18412</v>
      </c>
      <c r="B3603" s="338">
        <v>1</v>
      </c>
      <c r="C3603" s="338" t="s">
        <v>1984</v>
      </c>
    </row>
    <row r="3604" spans="1:3">
      <c r="A3604" s="338">
        <v>18417</v>
      </c>
      <c r="B3604" s="338">
        <v>1</v>
      </c>
      <c r="C3604" s="338" t="s">
        <v>1984</v>
      </c>
    </row>
    <row r="3605" spans="1:3">
      <c r="A3605" s="338">
        <v>18435</v>
      </c>
      <c r="B3605" s="338">
        <v>2</v>
      </c>
      <c r="C3605" s="338" t="s">
        <v>1984</v>
      </c>
    </row>
    <row r="3606" spans="1:3">
      <c r="A3606" s="338">
        <v>18441</v>
      </c>
      <c r="B3606" s="338">
        <v>1</v>
      </c>
      <c r="C3606" s="338" t="s">
        <v>1984</v>
      </c>
    </row>
    <row r="3607" spans="1:3">
      <c r="A3607" s="338">
        <v>18453</v>
      </c>
      <c r="B3607" s="338">
        <v>1</v>
      </c>
      <c r="C3607" s="338" t="s">
        <v>1984</v>
      </c>
    </row>
    <row r="3608" spans="1:3">
      <c r="A3608" s="338">
        <v>18457</v>
      </c>
      <c r="B3608" s="338">
        <v>1</v>
      </c>
      <c r="C3608" s="338" t="s">
        <v>1984</v>
      </c>
    </row>
    <row r="3609" spans="1:3">
      <c r="A3609" s="338">
        <v>18468</v>
      </c>
      <c r="B3609" s="338">
        <v>2</v>
      </c>
      <c r="C3609" s="338" t="s">
        <v>1984</v>
      </c>
    </row>
    <row r="3610" spans="1:3">
      <c r="A3610" s="338">
        <v>18480</v>
      </c>
      <c r="B3610" s="338">
        <v>1</v>
      </c>
      <c r="C3610" s="338" t="s">
        <v>1984</v>
      </c>
    </row>
    <row r="3611" spans="1:3">
      <c r="A3611" s="338">
        <v>18483</v>
      </c>
      <c r="B3611" s="338">
        <v>1</v>
      </c>
      <c r="C3611" s="338" t="s">
        <v>1984</v>
      </c>
    </row>
    <row r="3612" spans="1:3">
      <c r="A3612" s="338">
        <v>18486</v>
      </c>
      <c r="B3612" s="338">
        <v>1</v>
      </c>
      <c r="C3612" s="338" t="s">
        <v>1984</v>
      </c>
    </row>
    <row r="3613" spans="1:3">
      <c r="A3613" s="338">
        <v>18493</v>
      </c>
      <c r="B3613" s="338">
        <v>1</v>
      </c>
      <c r="C3613" s="338" t="s">
        <v>1984</v>
      </c>
    </row>
    <row r="3614" spans="1:3">
      <c r="A3614" s="338">
        <v>18508</v>
      </c>
      <c r="B3614" s="338">
        <v>3</v>
      </c>
      <c r="C3614" s="338" t="s">
        <v>1984</v>
      </c>
    </row>
    <row r="3615" spans="1:3">
      <c r="A3615" s="338">
        <v>18526</v>
      </c>
      <c r="B3615" s="338">
        <v>2</v>
      </c>
      <c r="C3615" s="338" t="s">
        <v>1984</v>
      </c>
    </row>
    <row r="3616" spans="1:3">
      <c r="A3616" s="338">
        <v>18538</v>
      </c>
      <c r="B3616" s="338">
        <v>1</v>
      </c>
      <c r="C3616" s="338" t="s">
        <v>1984</v>
      </c>
    </row>
    <row r="3617" spans="1:3">
      <c r="A3617" s="338">
        <v>18555</v>
      </c>
      <c r="B3617" s="338">
        <v>2</v>
      </c>
      <c r="C3617" s="338" t="s">
        <v>1984</v>
      </c>
    </row>
    <row r="3618" spans="1:3">
      <c r="A3618" s="338">
        <v>18568</v>
      </c>
      <c r="B3618" s="338">
        <v>1</v>
      </c>
      <c r="C3618" s="338" t="s">
        <v>1984</v>
      </c>
    </row>
    <row r="3619" spans="1:3">
      <c r="A3619" s="338">
        <v>18570</v>
      </c>
      <c r="B3619" s="338">
        <v>2</v>
      </c>
      <c r="C3619" s="338" t="s">
        <v>1984</v>
      </c>
    </row>
    <row r="3620" spans="1:3">
      <c r="A3620" s="338">
        <v>18582</v>
      </c>
      <c r="B3620" s="338">
        <v>1</v>
      </c>
      <c r="C3620" s="338" t="s">
        <v>1984</v>
      </c>
    </row>
    <row r="3621" spans="1:3">
      <c r="A3621" s="338">
        <v>18630</v>
      </c>
      <c r="B3621" s="338">
        <v>1</v>
      </c>
      <c r="C3621" s="338" t="s">
        <v>1984</v>
      </c>
    </row>
    <row r="3622" spans="1:3">
      <c r="A3622" s="338">
        <v>18636</v>
      </c>
      <c r="B3622" s="338">
        <v>2</v>
      </c>
      <c r="C3622" s="338" t="s">
        <v>1984</v>
      </c>
    </row>
    <row r="3623" spans="1:3">
      <c r="A3623" s="338">
        <v>18647</v>
      </c>
      <c r="B3623" s="338">
        <v>1</v>
      </c>
      <c r="C3623" s="338" t="s">
        <v>1984</v>
      </c>
    </row>
    <row r="3624" spans="1:3">
      <c r="A3624" s="338">
        <v>18651</v>
      </c>
      <c r="B3624" s="338">
        <v>5</v>
      </c>
      <c r="C3624" s="338" t="s">
        <v>1984</v>
      </c>
    </row>
    <row r="3625" spans="1:3">
      <c r="A3625" s="338">
        <v>18654</v>
      </c>
      <c r="B3625" s="338">
        <v>1</v>
      </c>
      <c r="C3625" s="338" t="s">
        <v>1984</v>
      </c>
    </row>
    <row r="3626" spans="1:3">
      <c r="A3626" s="338">
        <v>18657</v>
      </c>
      <c r="B3626" s="338">
        <v>4</v>
      </c>
      <c r="C3626" s="338" t="s">
        <v>1984</v>
      </c>
    </row>
    <row r="3627" spans="1:3">
      <c r="A3627" s="338">
        <v>18663</v>
      </c>
      <c r="B3627" s="338">
        <v>1</v>
      </c>
      <c r="C3627" s="338" t="s">
        <v>1984</v>
      </c>
    </row>
    <row r="3628" spans="1:3">
      <c r="A3628" s="338">
        <v>18671</v>
      </c>
      <c r="B3628" s="338">
        <v>1</v>
      </c>
      <c r="C3628" s="338" t="s">
        <v>1984</v>
      </c>
    </row>
    <row r="3629" spans="1:3">
      <c r="A3629" s="338">
        <v>18687</v>
      </c>
      <c r="B3629" s="338">
        <v>1</v>
      </c>
      <c r="C3629" s="338" t="s">
        <v>1984</v>
      </c>
    </row>
    <row r="3630" spans="1:3">
      <c r="A3630" s="338">
        <v>18695</v>
      </c>
      <c r="B3630" s="338">
        <v>1</v>
      </c>
      <c r="C3630" s="338" t="s">
        <v>1984</v>
      </c>
    </row>
    <row r="3631" spans="1:3">
      <c r="A3631" s="338">
        <v>18698</v>
      </c>
      <c r="B3631" s="338">
        <v>1</v>
      </c>
      <c r="C3631" s="338" t="s">
        <v>1984</v>
      </c>
    </row>
    <row r="3632" spans="1:3">
      <c r="A3632" s="338">
        <v>18729</v>
      </c>
      <c r="B3632" s="338">
        <v>1</v>
      </c>
      <c r="C3632" s="338" t="s">
        <v>1984</v>
      </c>
    </row>
    <row r="3633" spans="1:3">
      <c r="A3633" s="338">
        <v>18739</v>
      </c>
      <c r="B3633" s="338">
        <v>1</v>
      </c>
      <c r="C3633" s="338" t="s">
        <v>1984</v>
      </c>
    </row>
    <row r="3634" spans="1:3">
      <c r="A3634" s="338">
        <v>18744</v>
      </c>
      <c r="B3634" s="338">
        <v>3</v>
      </c>
      <c r="C3634" s="338" t="s">
        <v>1984</v>
      </c>
    </row>
    <row r="3635" spans="1:3">
      <c r="A3635" s="338">
        <v>18747</v>
      </c>
      <c r="B3635" s="338">
        <v>1</v>
      </c>
      <c r="C3635" s="338" t="s">
        <v>1984</v>
      </c>
    </row>
    <row r="3636" spans="1:3">
      <c r="A3636" s="338">
        <v>18753</v>
      </c>
      <c r="B3636" s="338">
        <v>1</v>
      </c>
      <c r="C3636" s="338" t="s">
        <v>1984</v>
      </c>
    </row>
    <row r="3637" spans="1:3">
      <c r="A3637" s="338">
        <v>18756</v>
      </c>
      <c r="B3637" s="338">
        <v>1</v>
      </c>
      <c r="C3637" s="338" t="s">
        <v>1984</v>
      </c>
    </row>
    <row r="3638" spans="1:3">
      <c r="A3638" s="338">
        <v>18782</v>
      </c>
      <c r="B3638" s="338">
        <v>1</v>
      </c>
      <c r="C3638" s="338" t="s">
        <v>1984</v>
      </c>
    </row>
    <row r="3639" spans="1:3">
      <c r="A3639" s="338">
        <v>18788</v>
      </c>
      <c r="B3639" s="338">
        <v>3</v>
      </c>
      <c r="C3639" s="338" t="s">
        <v>1984</v>
      </c>
    </row>
    <row r="3640" spans="1:3">
      <c r="A3640" s="338">
        <v>18795</v>
      </c>
      <c r="B3640" s="338">
        <v>1</v>
      </c>
      <c r="C3640" s="338" t="s">
        <v>1984</v>
      </c>
    </row>
    <row r="3641" spans="1:3">
      <c r="A3641" s="338">
        <v>18796</v>
      </c>
      <c r="B3641" s="338">
        <v>1</v>
      </c>
      <c r="C3641" s="338" t="s">
        <v>1984</v>
      </c>
    </row>
    <row r="3642" spans="1:3">
      <c r="A3642" s="338">
        <v>18803</v>
      </c>
      <c r="B3642" s="338">
        <v>1</v>
      </c>
      <c r="C3642" s="338" t="s">
        <v>1984</v>
      </c>
    </row>
    <row r="3643" spans="1:3">
      <c r="A3643" s="338">
        <v>18804</v>
      </c>
      <c r="B3643" s="338">
        <v>1</v>
      </c>
      <c r="C3643" s="338" t="s">
        <v>1984</v>
      </c>
    </row>
    <row r="3644" spans="1:3">
      <c r="A3644" s="338">
        <v>18813</v>
      </c>
      <c r="B3644" s="338">
        <v>1</v>
      </c>
      <c r="C3644" s="338" t="s">
        <v>1984</v>
      </c>
    </row>
    <row r="3645" spans="1:3">
      <c r="A3645" s="338">
        <v>18814</v>
      </c>
      <c r="B3645" s="338">
        <v>1</v>
      </c>
      <c r="C3645" s="338" t="s">
        <v>1984</v>
      </c>
    </row>
    <row r="3646" spans="1:3">
      <c r="A3646" s="338">
        <v>18816</v>
      </c>
      <c r="B3646" s="338">
        <v>3</v>
      </c>
      <c r="C3646" s="338" t="s">
        <v>1984</v>
      </c>
    </row>
    <row r="3647" spans="1:3">
      <c r="A3647" s="338">
        <v>18826</v>
      </c>
      <c r="B3647" s="338">
        <v>1</v>
      </c>
      <c r="C3647" s="338" t="s">
        <v>1984</v>
      </c>
    </row>
    <row r="3648" spans="1:3">
      <c r="A3648" s="338">
        <v>18832</v>
      </c>
      <c r="B3648" s="338">
        <v>1</v>
      </c>
      <c r="C3648" s="338" t="s">
        <v>1984</v>
      </c>
    </row>
    <row r="3649" spans="1:3">
      <c r="A3649" s="338">
        <v>18859</v>
      </c>
      <c r="B3649" s="338">
        <v>2</v>
      </c>
      <c r="C3649" s="338" t="s">
        <v>1984</v>
      </c>
    </row>
    <row r="3650" spans="1:3">
      <c r="A3650" s="338">
        <v>18863</v>
      </c>
      <c r="B3650" s="338">
        <v>1</v>
      </c>
      <c r="C3650" s="338" t="s">
        <v>1984</v>
      </c>
    </row>
    <row r="3651" spans="1:3">
      <c r="A3651" s="338">
        <v>18877</v>
      </c>
      <c r="B3651" s="338">
        <v>1</v>
      </c>
      <c r="C3651" s="338" t="s">
        <v>1984</v>
      </c>
    </row>
    <row r="3652" spans="1:3">
      <c r="A3652" s="338">
        <v>18880</v>
      </c>
      <c r="B3652" s="338">
        <v>1</v>
      </c>
      <c r="C3652" s="338" t="s">
        <v>1984</v>
      </c>
    </row>
    <row r="3653" spans="1:3">
      <c r="A3653" s="338">
        <v>18881</v>
      </c>
      <c r="B3653" s="338">
        <v>1</v>
      </c>
      <c r="C3653" s="338" t="s">
        <v>1984</v>
      </c>
    </row>
    <row r="3654" spans="1:3">
      <c r="A3654" s="338">
        <v>18882</v>
      </c>
      <c r="B3654" s="338">
        <v>1</v>
      </c>
      <c r="C3654" s="338" t="s">
        <v>1984</v>
      </c>
    </row>
    <row r="3655" spans="1:3">
      <c r="A3655" s="338">
        <v>18888</v>
      </c>
      <c r="B3655" s="338">
        <v>2</v>
      </c>
      <c r="C3655" s="338" t="s">
        <v>1984</v>
      </c>
    </row>
    <row r="3656" spans="1:3">
      <c r="A3656" s="338">
        <v>18894</v>
      </c>
      <c r="B3656" s="338">
        <v>1</v>
      </c>
      <c r="C3656" s="338" t="s">
        <v>1984</v>
      </c>
    </row>
    <row r="3657" spans="1:3">
      <c r="A3657" s="338">
        <v>18897</v>
      </c>
      <c r="B3657" s="338">
        <v>1</v>
      </c>
      <c r="C3657" s="338" t="s">
        <v>1984</v>
      </c>
    </row>
    <row r="3658" spans="1:3">
      <c r="A3658" s="338">
        <v>18898</v>
      </c>
      <c r="B3658" s="338">
        <v>1</v>
      </c>
      <c r="C3658" s="338" t="s">
        <v>1984</v>
      </c>
    </row>
    <row r="3659" spans="1:3">
      <c r="A3659" s="338">
        <v>18905</v>
      </c>
      <c r="B3659" s="338">
        <v>1</v>
      </c>
      <c r="C3659" s="338" t="s">
        <v>1984</v>
      </c>
    </row>
    <row r="3660" spans="1:3">
      <c r="A3660" s="338">
        <v>18937</v>
      </c>
      <c r="B3660" s="338">
        <v>1</v>
      </c>
      <c r="C3660" s="338" t="s">
        <v>1984</v>
      </c>
    </row>
    <row r="3661" spans="1:3">
      <c r="A3661" s="338">
        <v>18957</v>
      </c>
      <c r="B3661" s="338">
        <v>1</v>
      </c>
      <c r="C3661" s="338" t="s">
        <v>1984</v>
      </c>
    </row>
    <row r="3662" spans="1:3">
      <c r="A3662" s="338">
        <v>18962</v>
      </c>
      <c r="B3662" s="338">
        <v>1</v>
      </c>
      <c r="C3662" s="338" t="s">
        <v>1984</v>
      </c>
    </row>
    <row r="3663" spans="1:3">
      <c r="A3663" s="338">
        <v>18972</v>
      </c>
      <c r="B3663" s="338">
        <v>1</v>
      </c>
      <c r="C3663" s="338" t="s">
        <v>1984</v>
      </c>
    </row>
    <row r="3664" spans="1:3">
      <c r="A3664" s="338">
        <v>18973</v>
      </c>
      <c r="B3664" s="338">
        <v>1</v>
      </c>
      <c r="C3664" s="338" t="s">
        <v>1984</v>
      </c>
    </row>
    <row r="3665" spans="1:3">
      <c r="A3665" s="338">
        <v>18981</v>
      </c>
      <c r="B3665" s="338">
        <v>2</v>
      </c>
      <c r="C3665" s="338" t="s">
        <v>1984</v>
      </c>
    </row>
    <row r="3666" spans="1:3">
      <c r="A3666" s="338">
        <v>19006</v>
      </c>
      <c r="B3666" s="338">
        <v>2</v>
      </c>
      <c r="C3666" s="338" t="s">
        <v>1984</v>
      </c>
    </row>
    <row r="3667" spans="1:3">
      <c r="A3667" s="338">
        <v>19009</v>
      </c>
      <c r="B3667" s="338">
        <v>3</v>
      </c>
      <c r="C3667" s="338" t="s">
        <v>1984</v>
      </c>
    </row>
    <row r="3668" spans="1:3">
      <c r="A3668" s="338">
        <v>19011</v>
      </c>
      <c r="B3668" s="338">
        <v>1</v>
      </c>
      <c r="C3668" s="338" t="s">
        <v>1984</v>
      </c>
    </row>
    <row r="3669" spans="1:3">
      <c r="A3669" s="338">
        <v>19017</v>
      </c>
      <c r="B3669" s="338">
        <v>1</v>
      </c>
      <c r="C3669" s="338" t="s">
        <v>1984</v>
      </c>
    </row>
    <row r="3670" spans="1:3">
      <c r="A3670" s="338">
        <v>19029</v>
      </c>
      <c r="B3670" s="338">
        <v>1</v>
      </c>
      <c r="C3670" s="338" t="s">
        <v>1984</v>
      </c>
    </row>
    <row r="3671" spans="1:3">
      <c r="A3671" s="338">
        <v>19032</v>
      </c>
      <c r="B3671" s="338">
        <v>1</v>
      </c>
      <c r="C3671" s="338" t="s">
        <v>1984</v>
      </c>
    </row>
    <row r="3672" spans="1:3">
      <c r="A3672" s="338">
        <v>19041</v>
      </c>
      <c r="B3672" s="338">
        <v>1</v>
      </c>
      <c r="C3672" s="338" t="s">
        <v>1984</v>
      </c>
    </row>
    <row r="3673" spans="1:3">
      <c r="A3673" s="338">
        <v>19065</v>
      </c>
      <c r="B3673" s="338">
        <v>1</v>
      </c>
      <c r="C3673" s="338" t="s">
        <v>1984</v>
      </c>
    </row>
    <row r="3674" spans="1:3">
      <c r="A3674" s="338">
        <v>19071</v>
      </c>
      <c r="B3674" s="338">
        <v>1</v>
      </c>
      <c r="C3674" s="338" t="s">
        <v>1984</v>
      </c>
    </row>
    <row r="3675" spans="1:3">
      <c r="A3675" s="338">
        <v>19072</v>
      </c>
      <c r="B3675" s="338">
        <v>2</v>
      </c>
      <c r="C3675" s="338" t="s">
        <v>1984</v>
      </c>
    </row>
    <row r="3676" spans="1:3">
      <c r="A3676" s="338">
        <v>19075</v>
      </c>
      <c r="B3676" s="338">
        <v>1</v>
      </c>
      <c r="C3676" s="338" t="s">
        <v>1984</v>
      </c>
    </row>
    <row r="3677" spans="1:3">
      <c r="A3677" s="338">
        <v>19095</v>
      </c>
      <c r="B3677" s="338">
        <v>1</v>
      </c>
      <c r="C3677" s="338" t="s">
        <v>1984</v>
      </c>
    </row>
    <row r="3678" spans="1:3">
      <c r="A3678" s="338">
        <v>19097</v>
      </c>
      <c r="B3678" s="338">
        <v>1</v>
      </c>
      <c r="C3678" s="338" t="s">
        <v>1984</v>
      </c>
    </row>
    <row r="3679" spans="1:3">
      <c r="A3679" s="338">
        <v>19100</v>
      </c>
      <c r="B3679" s="338">
        <v>1</v>
      </c>
      <c r="C3679" s="338" t="s">
        <v>1984</v>
      </c>
    </row>
    <row r="3680" spans="1:3">
      <c r="A3680" s="338">
        <v>19101</v>
      </c>
      <c r="B3680" s="338">
        <v>1</v>
      </c>
      <c r="C3680" s="338" t="s">
        <v>1984</v>
      </c>
    </row>
    <row r="3681" spans="1:3">
      <c r="A3681" s="338">
        <v>19109</v>
      </c>
      <c r="B3681" s="338">
        <v>2</v>
      </c>
      <c r="C3681" s="338" t="s">
        <v>1984</v>
      </c>
    </row>
    <row r="3682" spans="1:3">
      <c r="A3682" s="338">
        <v>19118</v>
      </c>
      <c r="B3682" s="338">
        <v>2</v>
      </c>
      <c r="C3682" s="338" t="s">
        <v>1984</v>
      </c>
    </row>
    <row r="3683" spans="1:3">
      <c r="A3683" s="338">
        <v>19160</v>
      </c>
      <c r="B3683" s="338">
        <v>1</v>
      </c>
      <c r="C3683" s="338" t="s">
        <v>1984</v>
      </c>
    </row>
    <row r="3684" spans="1:3">
      <c r="A3684" s="338">
        <v>19162</v>
      </c>
      <c r="B3684" s="338">
        <v>1</v>
      </c>
      <c r="C3684" s="338" t="s">
        <v>1984</v>
      </c>
    </row>
    <row r="3685" spans="1:3">
      <c r="A3685" s="338">
        <v>19164</v>
      </c>
      <c r="B3685" s="338">
        <v>6</v>
      </c>
      <c r="C3685" s="338" t="s">
        <v>1984</v>
      </c>
    </row>
    <row r="3686" spans="1:3">
      <c r="A3686" s="338">
        <v>19170</v>
      </c>
      <c r="B3686" s="338">
        <v>2</v>
      </c>
      <c r="C3686" s="338" t="s">
        <v>1984</v>
      </c>
    </row>
    <row r="3687" spans="1:3">
      <c r="A3687" s="338">
        <v>19172</v>
      </c>
      <c r="B3687" s="338">
        <v>2</v>
      </c>
      <c r="C3687" s="338" t="s">
        <v>1984</v>
      </c>
    </row>
    <row r="3688" spans="1:3">
      <c r="A3688" s="338">
        <v>19174</v>
      </c>
      <c r="B3688" s="338">
        <v>1</v>
      </c>
      <c r="C3688" s="338" t="s">
        <v>1984</v>
      </c>
    </row>
    <row r="3689" spans="1:3">
      <c r="A3689" s="338">
        <v>19180</v>
      </c>
      <c r="B3689" s="338">
        <v>1</v>
      </c>
      <c r="C3689" s="338" t="s">
        <v>1984</v>
      </c>
    </row>
    <row r="3690" spans="1:3">
      <c r="A3690" s="338">
        <v>19185</v>
      </c>
      <c r="B3690" s="338">
        <v>4</v>
      </c>
      <c r="C3690" s="338" t="s">
        <v>1984</v>
      </c>
    </row>
    <row r="3691" spans="1:3">
      <c r="A3691" s="338">
        <v>19186</v>
      </c>
      <c r="B3691" s="338">
        <v>1</v>
      </c>
      <c r="C3691" s="338" t="s">
        <v>1984</v>
      </c>
    </row>
    <row r="3692" spans="1:3">
      <c r="A3692" s="338">
        <v>19188</v>
      </c>
      <c r="B3692" s="338">
        <v>1</v>
      </c>
      <c r="C3692" s="338" t="s">
        <v>1984</v>
      </c>
    </row>
    <row r="3693" spans="1:3">
      <c r="A3693" s="338">
        <v>19207</v>
      </c>
      <c r="B3693" s="338">
        <v>1</v>
      </c>
      <c r="C3693" s="338" t="s">
        <v>1984</v>
      </c>
    </row>
    <row r="3694" spans="1:3">
      <c r="A3694" s="338">
        <v>19220</v>
      </c>
      <c r="B3694" s="338">
        <v>1</v>
      </c>
      <c r="C3694" s="338" t="s">
        <v>1984</v>
      </c>
    </row>
    <row r="3695" spans="1:3">
      <c r="A3695" s="338">
        <v>19224</v>
      </c>
      <c r="B3695" s="338">
        <v>1</v>
      </c>
      <c r="C3695" s="338" t="s">
        <v>1984</v>
      </c>
    </row>
    <row r="3696" spans="1:3">
      <c r="A3696" s="338">
        <v>19245</v>
      </c>
      <c r="B3696" s="338">
        <v>1</v>
      </c>
      <c r="C3696" s="338" t="s">
        <v>1984</v>
      </c>
    </row>
    <row r="3697" spans="1:3">
      <c r="A3697" s="338">
        <v>19270</v>
      </c>
      <c r="B3697" s="338">
        <v>1</v>
      </c>
      <c r="C3697" s="338" t="s">
        <v>1984</v>
      </c>
    </row>
    <row r="3698" spans="1:3">
      <c r="A3698" s="338">
        <v>19273</v>
      </c>
      <c r="B3698" s="338">
        <v>1</v>
      </c>
      <c r="C3698" s="338" t="s">
        <v>1984</v>
      </c>
    </row>
    <row r="3699" spans="1:3">
      <c r="A3699" s="338">
        <v>19274</v>
      </c>
      <c r="B3699" s="338">
        <v>1</v>
      </c>
      <c r="C3699" s="338" t="s">
        <v>1984</v>
      </c>
    </row>
    <row r="3700" spans="1:3">
      <c r="A3700" s="338">
        <v>19299</v>
      </c>
      <c r="B3700" s="338">
        <v>1</v>
      </c>
      <c r="C3700" s="338" t="s">
        <v>1984</v>
      </c>
    </row>
    <row r="3701" spans="1:3">
      <c r="A3701" s="338">
        <v>19300</v>
      </c>
      <c r="B3701" s="338">
        <v>1</v>
      </c>
      <c r="C3701" s="338" t="s">
        <v>1984</v>
      </c>
    </row>
    <row r="3702" spans="1:3">
      <c r="A3702" s="338">
        <v>19311</v>
      </c>
      <c r="B3702" s="338">
        <v>1</v>
      </c>
      <c r="C3702" s="338" t="s">
        <v>1984</v>
      </c>
    </row>
    <row r="3703" spans="1:3">
      <c r="A3703" s="338">
        <v>19328</v>
      </c>
      <c r="B3703" s="338">
        <v>1</v>
      </c>
      <c r="C3703" s="338" t="s">
        <v>1984</v>
      </c>
    </row>
    <row r="3704" spans="1:3">
      <c r="A3704" s="338">
        <v>19380</v>
      </c>
      <c r="B3704" s="338">
        <v>1</v>
      </c>
      <c r="C3704" s="338" t="s">
        <v>1984</v>
      </c>
    </row>
    <row r="3705" spans="1:3">
      <c r="A3705" s="338">
        <v>19383</v>
      </c>
      <c r="B3705" s="338">
        <v>1</v>
      </c>
      <c r="C3705" s="338" t="s">
        <v>1984</v>
      </c>
    </row>
    <row r="3706" spans="1:3">
      <c r="A3706" s="338">
        <v>19390</v>
      </c>
      <c r="B3706" s="338">
        <v>1</v>
      </c>
      <c r="C3706" s="338" t="s">
        <v>1984</v>
      </c>
    </row>
    <row r="3707" spans="1:3">
      <c r="A3707" s="338">
        <v>19402</v>
      </c>
      <c r="B3707" s="338">
        <v>1</v>
      </c>
      <c r="C3707" s="338" t="s">
        <v>1984</v>
      </c>
    </row>
    <row r="3708" spans="1:3">
      <c r="A3708" s="338">
        <v>19454</v>
      </c>
      <c r="B3708" s="338">
        <v>1</v>
      </c>
      <c r="C3708" s="338" t="s">
        <v>1984</v>
      </c>
    </row>
    <row r="3709" spans="1:3">
      <c r="A3709" s="338">
        <v>19459</v>
      </c>
      <c r="B3709" s="338">
        <v>1</v>
      </c>
      <c r="C3709" s="338" t="s">
        <v>1984</v>
      </c>
    </row>
    <row r="3710" spans="1:3">
      <c r="A3710" s="338">
        <v>19488</v>
      </c>
      <c r="B3710" s="338">
        <v>1</v>
      </c>
      <c r="C3710" s="338" t="s">
        <v>1984</v>
      </c>
    </row>
    <row r="3711" spans="1:3">
      <c r="A3711" s="338">
        <v>19505</v>
      </c>
      <c r="B3711" s="338">
        <v>1</v>
      </c>
      <c r="C3711" s="338" t="s">
        <v>1984</v>
      </c>
    </row>
    <row r="3712" spans="1:3">
      <c r="A3712" s="338">
        <v>19509</v>
      </c>
      <c r="B3712" s="338">
        <v>1</v>
      </c>
      <c r="C3712" s="338" t="s">
        <v>1984</v>
      </c>
    </row>
    <row r="3713" spans="1:3">
      <c r="A3713" s="338">
        <v>19512</v>
      </c>
      <c r="B3713" s="338">
        <v>1</v>
      </c>
      <c r="C3713" s="338" t="s">
        <v>1984</v>
      </c>
    </row>
    <row r="3714" spans="1:3">
      <c r="A3714" s="338">
        <v>19515</v>
      </c>
      <c r="B3714" s="338">
        <v>1</v>
      </c>
      <c r="C3714" s="338" t="s">
        <v>1984</v>
      </c>
    </row>
    <row r="3715" spans="1:3">
      <c r="A3715" s="338">
        <v>19517</v>
      </c>
      <c r="B3715" s="338">
        <v>1</v>
      </c>
      <c r="C3715" s="338" t="s">
        <v>1984</v>
      </c>
    </row>
    <row r="3716" spans="1:3">
      <c r="A3716" s="338">
        <v>19524</v>
      </c>
      <c r="B3716" s="338">
        <v>1</v>
      </c>
      <c r="C3716" s="338" t="s">
        <v>1984</v>
      </c>
    </row>
    <row r="3717" spans="1:3">
      <c r="A3717" s="338">
        <v>19549</v>
      </c>
      <c r="B3717" s="338">
        <v>1</v>
      </c>
      <c r="C3717" s="338" t="s">
        <v>1984</v>
      </c>
    </row>
    <row r="3718" spans="1:3">
      <c r="A3718" s="338">
        <v>19563</v>
      </c>
      <c r="B3718" s="338">
        <v>3</v>
      </c>
      <c r="C3718" s="338" t="s">
        <v>1984</v>
      </c>
    </row>
    <row r="3719" spans="1:3">
      <c r="A3719" s="338">
        <v>19572</v>
      </c>
      <c r="B3719" s="338">
        <v>1</v>
      </c>
      <c r="C3719" s="338" t="s">
        <v>1984</v>
      </c>
    </row>
    <row r="3720" spans="1:3">
      <c r="A3720" s="338">
        <v>19578</v>
      </c>
      <c r="B3720" s="338">
        <v>1</v>
      </c>
      <c r="C3720" s="338" t="s">
        <v>1984</v>
      </c>
    </row>
    <row r="3721" spans="1:3">
      <c r="A3721" s="338">
        <v>19586</v>
      </c>
      <c r="B3721" s="338">
        <v>1</v>
      </c>
      <c r="C3721" s="338" t="s">
        <v>1984</v>
      </c>
    </row>
    <row r="3722" spans="1:3">
      <c r="A3722" s="338">
        <v>19587</v>
      </c>
      <c r="B3722" s="338">
        <v>1</v>
      </c>
      <c r="C3722" s="338" t="s">
        <v>1984</v>
      </c>
    </row>
    <row r="3723" spans="1:3">
      <c r="A3723" s="338">
        <v>19593</v>
      </c>
      <c r="B3723" s="338">
        <v>2</v>
      </c>
      <c r="C3723" s="338" t="s">
        <v>1984</v>
      </c>
    </row>
    <row r="3724" spans="1:3">
      <c r="A3724" s="338">
        <v>19596</v>
      </c>
      <c r="B3724" s="338">
        <v>2</v>
      </c>
      <c r="C3724" s="338" t="s">
        <v>1984</v>
      </c>
    </row>
    <row r="3725" spans="1:3">
      <c r="A3725" s="338">
        <v>19602</v>
      </c>
      <c r="B3725" s="338">
        <v>1</v>
      </c>
      <c r="C3725" s="338" t="s">
        <v>1984</v>
      </c>
    </row>
    <row r="3726" spans="1:3">
      <c r="A3726" s="338">
        <v>19637</v>
      </c>
      <c r="B3726" s="338">
        <v>1</v>
      </c>
      <c r="C3726" s="338" t="s">
        <v>1984</v>
      </c>
    </row>
    <row r="3727" spans="1:3">
      <c r="A3727" s="338">
        <v>19644</v>
      </c>
      <c r="B3727" s="338">
        <v>1</v>
      </c>
      <c r="C3727" s="338" t="s">
        <v>1984</v>
      </c>
    </row>
    <row r="3728" spans="1:3">
      <c r="A3728" s="338">
        <v>19660</v>
      </c>
      <c r="B3728" s="338">
        <v>1</v>
      </c>
      <c r="C3728" s="338" t="s">
        <v>1984</v>
      </c>
    </row>
    <row r="3729" spans="1:3">
      <c r="A3729" s="338">
        <v>19666</v>
      </c>
      <c r="B3729" s="338">
        <v>1</v>
      </c>
      <c r="C3729" s="338" t="s">
        <v>1984</v>
      </c>
    </row>
    <row r="3730" spans="1:3">
      <c r="A3730" s="338">
        <v>19671</v>
      </c>
      <c r="B3730" s="338">
        <v>1</v>
      </c>
      <c r="C3730" s="338" t="s">
        <v>1984</v>
      </c>
    </row>
    <row r="3731" spans="1:3">
      <c r="A3731" s="338">
        <v>19674</v>
      </c>
      <c r="B3731" s="338">
        <v>1</v>
      </c>
      <c r="C3731" s="338" t="s">
        <v>1984</v>
      </c>
    </row>
    <row r="3732" spans="1:3">
      <c r="A3732" s="338">
        <v>19676</v>
      </c>
      <c r="B3732" s="338">
        <v>1</v>
      </c>
      <c r="C3732" s="338" t="s">
        <v>1984</v>
      </c>
    </row>
    <row r="3733" spans="1:3">
      <c r="A3733" s="338">
        <v>19680</v>
      </c>
      <c r="B3733" s="338">
        <v>1</v>
      </c>
      <c r="C3733" s="338" t="s">
        <v>1984</v>
      </c>
    </row>
    <row r="3734" spans="1:3">
      <c r="A3734" s="338">
        <v>19684</v>
      </c>
      <c r="B3734" s="338">
        <v>1</v>
      </c>
      <c r="C3734" s="338" t="s">
        <v>1984</v>
      </c>
    </row>
    <row r="3735" spans="1:3">
      <c r="A3735" s="338">
        <v>19718</v>
      </c>
      <c r="B3735" s="338">
        <v>1</v>
      </c>
      <c r="C3735" s="338" t="s">
        <v>1984</v>
      </c>
    </row>
    <row r="3736" spans="1:3">
      <c r="A3736" s="338">
        <v>19723</v>
      </c>
      <c r="B3736" s="338">
        <v>1</v>
      </c>
      <c r="C3736" s="338" t="s">
        <v>1984</v>
      </c>
    </row>
    <row r="3737" spans="1:3">
      <c r="A3737" s="338">
        <v>19740</v>
      </c>
      <c r="B3737" s="338">
        <v>1</v>
      </c>
      <c r="C3737" s="338" t="s">
        <v>1984</v>
      </c>
    </row>
    <row r="3738" spans="1:3">
      <c r="A3738" s="338">
        <v>19751</v>
      </c>
      <c r="B3738" s="338">
        <v>1</v>
      </c>
      <c r="C3738" s="338" t="s">
        <v>1984</v>
      </c>
    </row>
    <row r="3739" spans="1:3">
      <c r="A3739" s="338">
        <v>19763</v>
      </c>
      <c r="B3739" s="338">
        <v>1</v>
      </c>
      <c r="C3739" s="338" t="s">
        <v>1984</v>
      </c>
    </row>
    <row r="3740" spans="1:3">
      <c r="A3740" s="338">
        <v>19813</v>
      </c>
      <c r="B3740" s="338">
        <v>1</v>
      </c>
      <c r="C3740" s="338" t="s">
        <v>1984</v>
      </c>
    </row>
    <row r="3741" spans="1:3">
      <c r="A3741" s="338">
        <v>19827</v>
      </c>
      <c r="B3741" s="338">
        <v>1</v>
      </c>
      <c r="C3741" s="338" t="s">
        <v>1984</v>
      </c>
    </row>
    <row r="3742" spans="1:3">
      <c r="A3742" s="338">
        <v>19846</v>
      </c>
      <c r="B3742" s="338">
        <v>1</v>
      </c>
      <c r="C3742" s="338" t="s">
        <v>1984</v>
      </c>
    </row>
    <row r="3743" spans="1:3">
      <c r="A3743" s="338">
        <v>19854</v>
      </c>
      <c r="B3743" s="338">
        <v>1</v>
      </c>
      <c r="C3743" s="338" t="s">
        <v>1984</v>
      </c>
    </row>
    <row r="3744" spans="1:3">
      <c r="A3744" s="338">
        <v>19859</v>
      </c>
      <c r="B3744" s="338">
        <v>4</v>
      </c>
      <c r="C3744" s="338" t="s">
        <v>1984</v>
      </c>
    </row>
    <row r="3745" spans="1:3">
      <c r="A3745" s="338">
        <v>19862</v>
      </c>
      <c r="B3745" s="338">
        <v>1</v>
      </c>
      <c r="C3745" s="338" t="s">
        <v>1984</v>
      </c>
    </row>
    <row r="3746" spans="1:3">
      <c r="A3746" s="338">
        <v>19872</v>
      </c>
      <c r="B3746" s="338">
        <v>5</v>
      </c>
      <c r="C3746" s="338" t="s">
        <v>1984</v>
      </c>
    </row>
    <row r="3747" spans="1:3">
      <c r="A3747" s="338">
        <v>19875</v>
      </c>
      <c r="B3747" s="338">
        <v>2</v>
      </c>
      <c r="C3747" s="338" t="s">
        <v>1984</v>
      </c>
    </row>
    <row r="3748" spans="1:3">
      <c r="A3748" s="338">
        <v>19884</v>
      </c>
      <c r="B3748" s="338">
        <v>2</v>
      </c>
      <c r="C3748" s="338" t="s">
        <v>1984</v>
      </c>
    </row>
    <row r="3749" spans="1:3">
      <c r="A3749" s="338">
        <v>19885</v>
      </c>
      <c r="B3749" s="338">
        <v>1</v>
      </c>
      <c r="C3749" s="338" t="s">
        <v>1984</v>
      </c>
    </row>
    <row r="3750" spans="1:3">
      <c r="A3750" s="338">
        <v>19895</v>
      </c>
      <c r="B3750" s="338">
        <v>2</v>
      </c>
      <c r="C3750" s="338" t="s">
        <v>1984</v>
      </c>
    </row>
    <row r="3751" spans="1:3">
      <c r="A3751" s="338">
        <v>19905</v>
      </c>
      <c r="B3751" s="338">
        <v>1</v>
      </c>
      <c r="C3751" s="338" t="s">
        <v>1984</v>
      </c>
    </row>
    <row r="3752" spans="1:3">
      <c r="A3752" s="338">
        <v>19928</v>
      </c>
      <c r="B3752" s="338">
        <v>1</v>
      </c>
      <c r="C3752" s="338" t="s">
        <v>1984</v>
      </c>
    </row>
    <row r="3753" spans="1:3">
      <c r="A3753" s="338">
        <v>19938</v>
      </c>
      <c r="B3753" s="338">
        <v>1</v>
      </c>
      <c r="C3753" s="338" t="s">
        <v>1984</v>
      </c>
    </row>
    <row r="3754" spans="1:3">
      <c r="A3754" s="338">
        <v>19947</v>
      </c>
      <c r="B3754" s="338">
        <v>2</v>
      </c>
      <c r="C3754" s="338" t="s">
        <v>1984</v>
      </c>
    </row>
    <row r="3755" spans="1:3">
      <c r="A3755" s="338">
        <v>19951</v>
      </c>
      <c r="B3755" s="338">
        <v>1</v>
      </c>
      <c r="C3755" s="338" t="s">
        <v>1984</v>
      </c>
    </row>
    <row r="3756" spans="1:3">
      <c r="A3756" s="338">
        <v>19955</v>
      </c>
      <c r="B3756" s="338">
        <v>1</v>
      </c>
      <c r="C3756" s="338" t="s">
        <v>1984</v>
      </c>
    </row>
    <row r="3757" spans="1:3">
      <c r="A3757" s="338">
        <v>19962</v>
      </c>
      <c r="B3757" s="338">
        <v>1</v>
      </c>
      <c r="C3757" s="338" t="s">
        <v>1984</v>
      </c>
    </row>
    <row r="3758" spans="1:3">
      <c r="A3758" s="338">
        <v>19979</v>
      </c>
      <c r="B3758" s="338">
        <v>1</v>
      </c>
      <c r="C3758" s="338" t="s">
        <v>1984</v>
      </c>
    </row>
    <row r="3759" spans="1:3">
      <c r="A3759" s="338">
        <v>19980</v>
      </c>
      <c r="B3759" s="338">
        <v>2</v>
      </c>
      <c r="C3759" s="338" t="s">
        <v>1984</v>
      </c>
    </row>
    <row r="3760" spans="1:3">
      <c r="A3760" s="338">
        <v>19983</v>
      </c>
      <c r="B3760" s="338">
        <v>4</v>
      </c>
      <c r="C3760" s="338" t="s">
        <v>1984</v>
      </c>
    </row>
    <row r="3761" spans="1:3">
      <c r="A3761" s="338">
        <v>19999</v>
      </c>
      <c r="B3761" s="338">
        <v>3</v>
      </c>
      <c r="C3761" s="338" t="s">
        <v>1984</v>
      </c>
    </row>
    <row r="3762" spans="1:3">
      <c r="A3762" s="338">
        <v>20002</v>
      </c>
      <c r="B3762" s="338">
        <v>1</v>
      </c>
      <c r="C3762" s="338" t="s">
        <v>1984</v>
      </c>
    </row>
    <row r="3763" spans="1:3">
      <c r="A3763" s="338">
        <v>20016</v>
      </c>
      <c r="B3763" s="338">
        <v>2</v>
      </c>
      <c r="C3763" s="338" t="s">
        <v>1984</v>
      </c>
    </row>
    <row r="3764" spans="1:3">
      <c r="A3764" s="338">
        <v>20036</v>
      </c>
      <c r="B3764" s="338">
        <v>1</v>
      </c>
      <c r="C3764" s="338" t="s">
        <v>1984</v>
      </c>
    </row>
    <row r="3765" spans="1:3">
      <c r="A3765" s="338">
        <v>20037</v>
      </c>
      <c r="B3765" s="338">
        <v>1</v>
      </c>
      <c r="C3765" s="338" t="s">
        <v>1984</v>
      </c>
    </row>
    <row r="3766" spans="1:3">
      <c r="A3766" s="338">
        <v>20057</v>
      </c>
      <c r="B3766" s="338">
        <v>1</v>
      </c>
      <c r="C3766" s="338" t="s">
        <v>1984</v>
      </c>
    </row>
    <row r="3767" spans="1:3">
      <c r="A3767" s="338">
        <v>20060</v>
      </c>
      <c r="B3767" s="338">
        <v>2</v>
      </c>
      <c r="C3767" s="338" t="s">
        <v>1984</v>
      </c>
    </row>
    <row r="3768" spans="1:3">
      <c r="A3768" s="338">
        <v>20069</v>
      </c>
      <c r="B3768" s="338">
        <v>1</v>
      </c>
      <c r="C3768" s="338" t="s">
        <v>1984</v>
      </c>
    </row>
    <row r="3769" spans="1:3">
      <c r="A3769" s="338">
        <v>20072</v>
      </c>
      <c r="B3769" s="338">
        <v>1</v>
      </c>
      <c r="C3769" s="338" t="s">
        <v>1984</v>
      </c>
    </row>
    <row r="3770" spans="1:3">
      <c r="A3770" s="338">
        <v>20078</v>
      </c>
      <c r="B3770" s="338">
        <v>1</v>
      </c>
      <c r="C3770" s="338" t="s">
        <v>1984</v>
      </c>
    </row>
    <row r="3771" spans="1:3">
      <c r="A3771" s="338">
        <v>20081</v>
      </c>
      <c r="B3771" s="338">
        <v>1</v>
      </c>
      <c r="C3771" s="338" t="s">
        <v>1984</v>
      </c>
    </row>
    <row r="3772" spans="1:3">
      <c r="A3772" s="338">
        <v>20083</v>
      </c>
      <c r="B3772" s="338">
        <v>1</v>
      </c>
      <c r="C3772" s="338" t="s">
        <v>1984</v>
      </c>
    </row>
    <row r="3773" spans="1:3">
      <c r="A3773" s="338">
        <v>20085</v>
      </c>
      <c r="B3773" s="338">
        <v>1</v>
      </c>
      <c r="C3773" s="338" t="s">
        <v>1984</v>
      </c>
    </row>
    <row r="3774" spans="1:3">
      <c r="A3774" s="338">
        <v>20100</v>
      </c>
      <c r="B3774" s="338">
        <v>1</v>
      </c>
      <c r="C3774" s="338" t="s">
        <v>1984</v>
      </c>
    </row>
    <row r="3775" spans="1:3">
      <c r="A3775" s="338">
        <v>20102</v>
      </c>
      <c r="B3775" s="338">
        <v>1</v>
      </c>
      <c r="C3775" s="338" t="s">
        <v>1984</v>
      </c>
    </row>
    <row r="3776" spans="1:3">
      <c r="A3776" s="338">
        <v>20104</v>
      </c>
      <c r="B3776" s="338">
        <v>1</v>
      </c>
      <c r="C3776" s="338" t="s">
        <v>1984</v>
      </c>
    </row>
    <row r="3777" spans="1:3">
      <c r="A3777" s="338">
        <v>20132</v>
      </c>
      <c r="B3777" s="338">
        <v>2</v>
      </c>
      <c r="C3777" s="338" t="s">
        <v>1984</v>
      </c>
    </row>
    <row r="3778" spans="1:3">
      <c r="A3778" s="338">
        <v>20133</v>
      </c>
      <c r="B3778" s="338">
        <v>2</v>
      </c>
      <c r="C3778" s="338" t="s">
        <v>1984</v>
      </c>
    </row>
    <row r="3779" spans="1:3">
      <c r="A3779" s="338">
        <v>20167</v>
      </c>
      <c r="B3779" s="338">
        <v>1</v>
      </c>
      <c r="C3779" s="338" t="s">
        <v>1984</v>
      </c>
    </row>
    <row r="3780" spans="1:3">
      <c r="A3780" s="338">
        <v>20173</v>
      </c>
      <c r="B3780" s="338">
        <v>1</v>
      </c>
      <c r="C3780" s="338" t="s">
        <v>1984</v>
      </c>
    </row>
    <row r="3781" spans="1:3">
      <c r="A3781" s="338">
        <v>20178</v>
      </c>
      <c r="B3781" s="338">
        <v>3</v>
      </c>
      <c r="C3781" s="338" t="s">
        <v>1984</v>
      </c>
    </row>
    <row r="3782" spans="1:3">
      <c r="A3782" s="338">
        <v>20185</v>
      </c>
      <c r="B3782" s="338">
        <v>1</v>
      </c>
      <c r="C3782" s="338" t="s">
        <v>1984</v>
      </c>
    </row>
    <row r="3783" spans="1:3">
      <c r="A3783" s="338">
        <v>20199</v>
      </c>
      <c r="B3783" s="338">
        <v>1</v>
      </c>
      <c r="C3783" s="338" t="s">
        <v>1984</v>
      </c>
    </row>
    <row r="3784" spans="1:3">
      <c r="A3784" s="338">
        <v>20229</v>
      </c>
      <c r="B3784" s="338">
        <v>1</v>
      </c>
      <c r="C3784" s="338" t="s">
        <v>1984</v>
      </c>
    </row>
    <row r="3785" spans="1:3">
      <c r="A3785" s="338">
        <v>20233</v>
      </c>
      <c r="B3785" s="338">
        <v>3</v>
      </c>
      <c r="C3785" s="338" t="s">
        <v>1984</v>
      </c>
    </row>
    <row r="3786" spans="1:3">
      <c r="A3786" s="338">
        <v>20234</v>
      </c>
      <c r="B3786" s="338">
        <v>1</v>
      </c>
      <c r="C3786" s="338" t="s">
        <v>1984</v>
      </c>
    </row>
    <row r="3787" spans="1:3">
      <c r="A3787" s="338">
        <v>20238</v>
      </c>
      <c r="B3787" s="338">
        <v>1</v>
      </c>
      <c r="C3787" s="338" t="s">
        <v>1984</v>
      </c>
    </row>
    <row r="3788" spans="1:3">
      <c r="A3788" s="338">
        <v>20262</v>
      </c>
      <c r="B3788" s="338">
        <v>1</v>
      </c>
      <c r="C3788" s="338" t="s">
        <v>1984</v>
      </c>
    </row>
    <row r="3789" spans="1:3">
      <c r="A3789" s="338">
        <v>20274</v>
      </c>
      <c r="B3789" s="338">
        <v>1</v>
      </c>
      <c r="C3789" s="338" t="s">
        <v>1984</v>
      </c>
    </row>
    <row r="3790" spans="1:3">
      <c r="A3790" s="338">
        <v>20275</v>
      </c>
      <c r="B3790" s="338">
        <v>3</v>
      </c>
      <c r="C3790" s="338" t="s">
        <v>1984</v>
      </c>
    </row>
    <row r="3791" spans="1:3">
      <c r="A3791" s="338">
        <v>20277</v>
      </c>
      <c r="B3791" s="338">
        <v>1</v>
      </c>
      <c r="C3791" s="338" t="s">
        <v>1984</v>
      </c>
    </row>
    <row r="3792" spans="1:3">
      <c r="A3792" s="338">
        <v>20292</v>
      </c>
      <c r="B3792" s="338">
        <v>1</v>
      </c>
      <c r="C3792" s="338" t="s">
        <v>1984</v>
      </c>
    </row>
    <row r="3793" spans="1:3">
      <c r="A3793" s="338">
        <v>20294</v>
      </c>
      <c r="B3793" s="338">
        <v>1</v>
      </c>
      <c r="C3793" s="338" t="s">
        <v>1984</v>
      </c>
    </row>
    <row r="3794" spans="1:3">
      <c r="A3794" s="338">
        <v>20309</v>
      </c>
      <c r="B3794" s="338">
        <v>1</v>
      </c>
      <c r="C3794" s="338" t="s">
        <v>1984</v>
      </c>
    </row>
    <row r="3795" spans="1:3">
      <c r="A3795" s="338">
        <v>20320</v>
      </c>
      <c r="B3795" s="338">
        <v>1</v>
      </c>
      <c r="C3795" s="338" t="s">
        <v>1984</v>
      </c>
    </row>
    <row r="3796" spans="1:3">
      <c r="A3796" s="338">
        <v>20326</v>
      </c>
      <c r="B3796" s="338">
        <v>1</v>
      </c>
      <c r="C3796" s="338" t="s">
        <v>1984</v>
      </c>
    </row>
    <row r="3797" spans="1:3">
      <c r="A3797" s="338">
        <v>20348</v>
      </c>
      <c r="B3797" s="338">
        <v>2</v>
      </c>
      <c r="C3797" s="338" t="s">
        <v>1984</v>
      </c>
    </row>
    <row r="3798" spans="1:3">
      <c r="A3798" s="338">
        <v>20352</v>
      </c>
      <c r="B3798" s="338">
        <v>1</v>
      </c>
      <c r="C3798" s="338" t="s">
        <v>1984</v>
      </c>
    </row>
    <row r="3799" spans="1:3">
      <c r="A3799" s="338">
        <v>20370</v>
      </c>
      <c r="B3799" s="338">
        <v>1</v>
      </c>
      <c r="C3799" s="338" t="s">
        <v>1984</v>
      </c>
    </row>
    <row r="3800" spans="1:3">
      <c r="A3800" s="338">
        <v>20383</v>
      </c>
      <c r="B3800" s="338">
        <v>1</v>
      </c>
      <c r="C3800" s="338" t="s">
        <v>1984</v>
      </c>
    </row>
    <row r="3801" spans="1:3">
      <c r="A3801" s="338">
        <v>20389</v>
      </c>
      <c r="B3801" s="338">
        <v>1</v>
      </c>
      <c r="C3801" s="338" t="s">
        <v>1984</v>
      </c>
    </row>
    <row r="3802" spans="1:3">
      <c r="A3802" s="338">
        <v>20391</v>
      </c>
      <c r="B3802" s="338">
        <v>1</v>
      </c>
      <c r="C3802" s="338" t="s">
        <v>1984</v>
      </c>
    </row>
    <row r="3803" spans="1:3">
      <c r="A3803" s="338">
        <v>20396</v>
      </c>
      <c r="B3803" s="338">
        <v>1</v>
      </c>
      <c r="C3803" s="338" t="s">
        <v>1984</v>
      </c>
    </row>
    <row r="3804" spans="1:3">
      <c r="A3804" s="338">
        <v>20402</v>
      </c>
      <c r="B3804" s="338">
        <v>1</v>
      </c>
      <c r="C3804" s="338" t="s">
        <v>1984</v>
      </c>
    </row>
    <row r="3805" spans="1:3">
      <c r="A3805" s="338">
        <v>20404</v>
      </c>
      <c r="B3805" s="338">
        <v>1</v>
      </c>
      <c r="C3805" s="338" t="s">
        <v>1984</v>
      </c>
    </row>
    <row r="3806" spans="1:3">
      <c r="A3806" s="338">
        <v>20405</v>
      </c>
      <c r="B3806" s="338">
        <v>1</v>
      </c>
      <c r="C3806" s="338" t="s">
        <v>1984</v>
      </c>
    </row>
    <row r="3807" spans="1:3">
      <c r="A3807" s="338">
        <v>20413</v>
      </c>
      <c r="B3807" s="338">
        <v>1</v>
      </c>
      <c r="C3807" s="338" t="s">
        <v>1984</v>
      </c>
    </row>
    <row r="3808" spans="1:3">
      <c r="A3808" s="338">
        <v>20429</v>
      </c>
      <c r="B3808" s="338">
        <v>1</v>
      </c>
      <c r="C3808" s="338" t="s">
        <v>1984</v>
      </c>
    </row>
    <row r="3809" spans="1:3">
      <c r="A3809" s="338">
        <v>20433</v>
      </c>
      <c r="B3809" s="338">
        <v>1</v>
      </c>
      <c r="C3809" s="338" t="s">
        <v>1984</v>
      </c>
    </row>
    <row r="3810" spans="1:3">
      <c r="A3810" s="338">
        <v>20436</v>
      </c>
      <c r="B3810" s="338">
        <v>3</v>
      </c>
      <c r="C3810" s="338" t="s">
        <v>1984</v>
      </c>
    </row>
    <row r="3811" spans="1:3">
      <c r="A3811" s="338">
        <v>20437</v>
      </c>
      <c r="B3811" s="338">
        <v>1</v>
      </c>
      <c r="C3811" s="338" t="s">
        <v>1984</v>
      </c>
    </row>
    <row r="3812" spans="1:3">
      <c r="A3812" s="338">
        <v>20458</v>
      </c>
      <c r="B3812" s="338">
        <v>1</v>
      </c>
      <c r="C3812" s="338" t="s">
        <v>1984</v>
      </c>
    </row>
    <row r="3813" spans="1:3">
      <c r="A3813" s="338">
        <v>20462</v>
      </c>
      <c r="B3813" s="338">
        <v>1</v>
      </c>
      <c r="C3813" s="338" t="s">
        <v>1984</v>
      </c>
    </row>
    <row r="3814" spans="1:3">
      <c r="A3814" s="338">
        <v>20474</v>
      </c>
      <c r="B3814" s="338">
        <v>1</v>
      </c>
      <c r="C3814" s="338" t="s">
        <v>1984</v>
      </c>
    </row>
    <row r="3815" spans="1:3">
      <c r="A3815" s="338">
        <v>20476</v>
      </c>
      <c r="B3815" s="338">
        <v>1</v>
      </c>
      <c r="C3815" s="338" t="s">
        <v>1984</v>
      </c>
    </row>
    <row r="3816" spans="1:3">
      <c r="A3816" s="338">
        <v>20480</v>
      </c>
      <c r="B3816" s="338">
        <v>1</v>
      </c>
      <c r="C3816" s="338" t="s">
        <v>1984</v>
      </c>
    </row>
    <row r="3817" spans="1:3">
      <c r="A3817" s="338">
        <v>20483</v>
      </c>
      <c r="B3817" s="338">
        <v>1</v>
      </c>
      <c r="C3817" s="338" t="s">
        <v>1984</v>
      </c>
    </row>
    <row r="3818" spans="1:3">
      <c r="A3818" s="338">
        <v>20487</v>
      </c>
      <c r="B3818" s="338">
        <v>1</v>
      </c>
      <c r="C3818" s="338" t="s">
        <v>1984</v>
      </c>
    </row>
    <row r="3819" spans="1:3">
      <c r="A3819" s="338">
        <v>20493</v>
      </c>
      <c r="B3819" s="338">
        <v>2</v>
      </c>
      <c r="C3819" s="338" t="s">
        <v>1984</v>
      </c>
    </row>
    <row r="3820" spans="1:3">
      <c r="A3820" s="338">
        <v>20501</v>
      </c>
      <c r="B3820" s="338">
        <v>1</v>
      </c>
      <c r="C3820" s="338" t="s">
        <v>1984</v>
      </c>
    </row>
    <row r="3821" spans="1:3">
      <c r="A3821" s="338">
        <v>20503</v>
      </c>
      <c r="B3821" s="338">
        <v>1</v>
      </c>
      <c r="C3821" s="338" t="s">
        <v>1984</v>
      </c>
    </row>
    <row r="3822" spans="1:3">
      <c r="A3822" s="338">
        <v>20513</v>
      </c>
      <c r="B3822" s="338">
        <v>1</v>
      </c>
      <c r="C3822" s="338" t="s">
        <v>1984</v>
      </c>
    </row>
    <row r="3823" spans="1:3">
      <c r="A3823" s="338">
        <v>20515</v>
      </c>
      <c r="B3823" s="338">
        <v>1</v>
      </c>
      <c r="C3823" s="338" t="s">
        <v>1984</v>
      </c>
    </row>
    <row r="3824" spans="1:3">
      <c r="A3824" s="338">
        <v>20517</v>
      </c>
      <c r="B3824" s="338">
        <v>1</v>
      </c>
      <c r="C3824" s="338" t="s">
        <v>1984</v>
      </c>
    </row>
    <row r="3825" spans="1:3">
      <c r="A3825" s="338">
        <v>20532</v>
      </c>
      <c r="B3825" s="338">
        <v>2</v>
      </c>
      <c r="C3825" s="338" t="s">
        <v>1984</v>
      </c>
    </row>
    <row r="3826" spans="1:3">
      <c r="A3826" s="338">
        <v>20544</v>
      </c>
      <c r="B3826" s="338">
        <v>1</v>
      </c>
      <c r="C3826" s="338" t="s">
        <v>1984</v>
      </c>
    </row>
    <row r="3827" spans="1:3">
      <c r="A3827" s="338">
        <v>20555</v>
      </c>
      <c r="B3827" s="338">
        <v>1</v>
      </c>
      <c r="C3827" s="338" t="s">
        <v>1984</v>
      </c>
    </row>
    <row r="3828" spans="1:3">
      <c r="A3828" s="338">
        <v>20571</v>
      </c>
      <c r="B3828" s="338">
        <v>1</v>
      </c>
      <c r="C3828" s="338" t="s">
        <v>1984</v>
      </c>
    </row>
    <row r="3829" spans="1:3">
      <c r="A3829" s="338">
        <v>20578</v>
      </c>
      <c r="B3829" s="338">
        <v>1</v>
      </c>
      <c r="C3829" s="338" t="s">
        <v>1984</v>
      </c>
    </row>
    <row r="3830" spans="1:3">
      <c r="A3830" s="338">
        <v>20592</v>
      </c>
      <c r="B3830" s="338">
        <v>1</v>
      </c>
      <c r="C3830" s="338" t="s">
        <v>1984</v>
      </c>
    </row>
    <row r="3831" spans="1:3">
      <c r="A3831" s="338">
        <v>20594</v>
      </c>
      <c r="B3831" s="338">
        <v>1</v>
      </c>
      <c r="C3831" s="338" t="s">
        <v>1984</v>
      </c>
    </row>
    <row r="3832" spans="1:3">
      <c r="A3832" s="338">
        <v>20611</v>
      </c>
      <c r="B3832" s="338">
        <v>2</v>
      </c>
      <c r="C3832" s="338" t="s">
        <v>1984</v>
      </c>
    </row>
    <row r="3833" spans="1:3">
      <c r="A3833" s="338">
        <v>20616</v>
      </c>
      <c r="B3833" s="338">
        <v>1</v>
      </c>
      <c r="C3833" s="338" t="s">
        <v>1984</v>
      </c>
    </row>
    <row r="3834" spans="1:3">
      <c r="A3834" s="338">
        <v>20623</v>
      </c>
      <c r="B3834" s="338">
        <v>2</v>
      </c>
      <c r="C3834" s="338" t="s">
        <v>1984</v>
      </c>
    </row>
    <row r="3835" spans="1:3">
      <c r="A3835" s="338">
        <v>20625</v>
      </c>
      <c r="B3835" s="338">
        <v>2</v>
      </c>
      <c r="C3835" s="338" t="s">
        <v>1984</v>
      </c>
    </row>
    <row r="3836" spans="1:3">
      <c r="A3836" s="338">
        <v>20628</v>
      </c>
      <c r="B3836" s="338">
        <v>1</v>
      </c>
      <c r="C3836" s="338" t="s">
        <v>1984</v>
      </c>
    </row>
    <row r="3837" spans="1:3">
      <c r="A3837" s="338">
        <v>20629</v>
      </c>
      <c r="B3837" s="338">
        <v>2</v>
      </c>
      <c r="C3837" s="338" t="s">
        <v>1984</v>
      </c>
    </row>
    <row r="3838" spans="1:3">
      <c r="A3838" s="338">
        <v>20631</v>
      </c>
      <c r="B3838" s="338">
        <v>1</v>
      </c>
      <c r="C3838" s="338" t="s">
        <v>1984</v>
      </c>
    </row>
    <row r="3839" spans="1:3">
      <c r="A3839" s="338">
        <v>20646</v>
      </c>
      <c r="B3839" s="338">
        <v>1</v>
      </c>
      <c r="C3839" s="338" t="s">
        <v>1984</v>
      </c>
    </row>
    <row r="3840" spans="1:3">
      <c r="A3840" s="338">
        <v>20667</v>
      </c>
      <c r="B3840" s="338">
        <v>1</v>
      </c>
      <c r="C3840" s="338" t="s">
        <v>1984</v>
      </c>
    </row>
    <row r="3841" spans="1:3">
      <c r="A3841" s="338">
        <v>20679</v>
      </c>
      <c r="B3841" s="338">
        <v>2</v>
      </c>
      <c r="C3841" s="338" t="s">
        <v>1984</v>
      </c>
    </row>
    <row r="3842" spans="1:3">
      <c r="A3842" s="338">
        <v>20703</v>
      </c>
      <c r="B3842" s="338">
        <v>2</v>
      </c>
      <c r="C3842" s="338" t="s">
        <v>1984</v>
      </c>
    </row>
    <row r="3843" spans="1:3">
      <c r="A3843" s="338">
        <v>20709</v>
      </c>
      <c r="B3843" s="338">
        <v>1</v>
      </c>
      <c r="C3843" s="338" t="s">
        <v>1984</v>
      </c>
    </row>
    <row r="3844" spans="1:3">
      <c r="A3844" s="338">
        <v>20718</v>
      </c>
      <c r="B3844" s="338">
        <v>1</v>
      </c>
      <c r="C3844" s="338" t="s">
        <v>1984</v>
      </c>
    </row>
    <row r="3845" spans="1:3">
      <c r="A3845" s="338">
        <v>20719</v>
      </c>
      <c r="B3845" s="338">
        <v>2</v>
      </c>
      <c r="C3845" s="338" t="s">
        <v>1984</v>
      </c>
    </row>
    <row r="3846" spans="1:3">
      <c r="A3846" s="338">
        <v>20740</v>
      </c>
      <c r="B3846" s="338">
        <v>1</v>
      </c>
      <c r="C3846" s="338" t="s">
        <v>1984</v>
      </c>
    </row>
    <row r="3847" spans="1:3">
      <c r="A3847" s="338">
        <v>20749</v>
      </c>
      <c r="B3847" s="338">
        <v>1</v>
      </c>
      <c r="C3847" s="338" t="s">
        <v>1984</v>
      </c>
    </row>
    <row r="3848" spans="1:3">
      <c r="A3848" s="338">
        <v>20752</v>
      </c>
      <c r="B3848" s="338">
        <v>2</v>
      </c>
      <c r="C3848" s="338" t="s">
        <v>1984</v>
      </c>
    </row>
    <row r="3849" spans="1:3">
      <c r="A3849" s="338">
        <v>20755</v>
      </c>
      <c r="B3849" s="338">
        <v>1</v>
      </c>
      <c r="C3849" s="338" t="s">
        <v>1984</v>
      </c>
    </row>
    <row r="3850" spans="1:3">
      <c r="A3850" s="338">
        <v>20759</v>
      </c>
      <c r="B3850" s="338">
        <v>3</v>
      </c>
      <c r="C3850" s="338" t="s">
        <v>1984</v>
      </c>
    </row>
    <row r="3851" spans="1:3">
      <c r="A3851" s="338">
        <v>20762</v>
      </c>
      <c r="B3851" s="338">
        <v>2</v>
      </c>
      <c r="C3851" s="338" t="s">
        <v>1984</v>
      </c>
    </row>
    <row r="3852" spans="1:3">
      <c r="A3852" s="338">
        <v>20799</v>
      </c>
      <c r="B3852" s="338">
        <v>1</v>
      </c>
      <c r="C3852" s="338" t="s">
        <v>1984</v>
      </c>
    </row>
    <row r="3853" spans="1:3">
      <c r="A3853" s="338">
        <v>20823</v>
      </c>
      <c r="B3853" s="338">
        <v>1</v>
      </c>
      <c r="C3853" s="338" t="s">
        <v>1984</v>
      </c>
    </row>
    <row r="3854" spans="1:3">
      <c r="A3854" s="338">
        <v>20844</v>
      </c>
      <c r="B3854" s="338">
        <v>2</v>
      </c>
      <c r="C3854" s="338" t="s">
        <v>1984</v>
      </c>
    </row>
    <row r="3855" spans="1:3">
      <c r="A3855" s="338">
        <v>20882</v>
      </c>
      <c r="B3855" s="338">
        <v>1</v>
      </c>
      <c r="C3855" s="338" t="s">
        <v>1984</v>
      </c>
    </row>
    <row r="3856" spans="1:3">
      <c r="A3856" s="338">
        <v>20883</v>
      </c>
      <c r="B3856" s="338">
        <v>1</v>
      </c>
      <c r="C3856" s="338" t="s">
        <v>1984</v>
      </c>
    </row>
    <row r="3857" spans="1:3">
      <c r="A3857" s="338">
        <v>20911</v>
      </c>
      <c r="B3857" s="338">
        <v>1</v>
      </c>
      <c r="C3857" s="338" t="s">
        <v>1984</v>
      </c>
    </row>
    <row r="3858" spans="1:3">
      <c r="A3858" s="338">
        <v>20931</v>
      </c>
      <c r="B3858" s="338">
        <v>1</v>
      </c>
      <c r="C3858" s="338" t="s">
        <v>1984</v>
      </c>
    </row>
    <row r="3859" spans="1:3">
      <c r="A3859" s="338">
        <v>20933</v>
      </c>
      <c r="B3859" s="338">
        <v>1</v>
      </c>
      <c r="C3859" s="338" t="s">
        <v>1984</v>
      </c>
    </row>
    <row r="3860" spans="1:3">
      <c r="A3860" s="338">
        <v>20937</v>
      </c>
      <c r="B3860" s="338">
        <v>2</v>
      </c>
      <c r="C3860" s="338" t="s">
        <v>1984</v>
      </c>
    </row>
    <row r="3861" spans="1:3">
      <c r="A3861" s="338">
        <v>20946</v>
      </c>
      <c r="B3861" s="338">
        <v>1</v>
      </c>
      <c r="C3861" s="338" t="s">
        <v>1984</v>
      </c>
    </row>
    <row r="3862" spans="1:3">
      <c r="A3862" s="338">
        <v>20963</v>
      </c>
      <c r="B3862" s="338">
        <v>1</v>
      </c>
      <c r="C3862" s="338" t="s">
        <v>1984</v>
      </c>
    </row>
    <row r="3863" spans="1:3">
      <c r="A3863" s="338">
        <v>20991</v>
      </c>
      <c r="B3863" s="338">
        <v>1</v>
      </c>
      <c r="C3863" s="338" t="s">
        <v>1984</v>
      </c>
    </row>
    <row r="3864" spans="1:3">
      <c r="A3864" s="338">
        <v>20995</v>
      </c>
      <c r="B3864" s="338">
        <v>1</v>
      </c>
      <c r="C3864" s="338" t="s">
        <v>1984</v>
      </c>
    </row>
    <row r="3865" spans="1:3">
      <c r="A3865" s="338">
        <v>21004</v>
      </c>
      <c r="B3865" s="338">
        <v>1</v>
      </c>
      <c r="C3865" s="338" t="s">
        <v>1984</v>
      </c>
    </row>
    <row r="3866" spans="1:3">
      <c r="A3866" s="338">
        <v>21006</v>
      </c>
      <c r="B3866" s="338">
        <v>1</v>
      </c>
      <c r="C3866" s="338" t="s">
        <v>1984</v>
      </c>
    </row>
    <row r="3867" spans="1:3">
      <c r="A3867" s="338">
        <v>21010</v>
      </c>
      <c r="B3867" s="338">
        <v>2</v>
      </c>
      <c r="C3867" s="338" t="s">
        <v>1984</v>
      </c>
    </row>
    <row r="3868" spans="1:3">
      <c r="A3868" s="338">
        <v>21012</v>
      </c>
      <c r="B3868" s="338">
        <v>1</v>
      </c>
      <c r="C3868" s="338" t="s">
        <v>1984</v>
      </c>
    </row>
    <row r="3869" spans="1:3">
      <c r="A3869" s="338">
        <v>21015</v>
      </c>
      <c r="B3869" s="338">
        <v>1</v>
      </c>
      <c r="C3869" s="338" t="s">
        <v>1984</v>
      </c>
    </row>
    <row r="3870" spans="1:3">
      <c r="A3870" s="338">
        <v>21057</v>
      </c>
      <c r="B3870" s="338">
        <v>3</v>
      </c>
      <c r="C3870" s="338" t="s">
        <v>1984</v>
      </c>
    </row>
    <row r="3871" spans="1:3">
      <c r="A3871" s="338">
        <v>21058</v>
      </c>
      <c r="B3871" s="338">
        <v>3</v>
      </c>
      <c r="C3871" s="338" t="s">
        <v>1984</v>
      </c>
    </row>
    <row r="3872" spans="1:3">
      <c r="A3872" s="338">
        <v>21066</v>
      </c>
      <c r="B3872" s="338">
        <v>1</v>
      </c>
      <c r="C3872" s="338" t="s">
        <v>1984</v>
      </c>
    </row>
    <row r="3873" spans="1:3">
      <c r="A3873" s="338">
        <v>21071</v>
      </c>
      <c r="B3873" s="338">
        <v>1</v>
      </c>
      <c r="C3873" s="338" t="s">
        <v>1984</v>
      </c>
    </row>
    <row r="3874" spans="1:3">
      <c r="A3874" s="338">
        <v>21087</v>
      </c>
      <c r="B3874" s="338">
        <v>1</v>
      </c>
      <c r="C3874" s="338" t="s">
        <v>1984</v>
      </c>
    </row>
    <row r="3875" spans="1:3">
      <c r="A3875" s="338">
        <v>21091</v>
      </c>
      <c r="B3875" s="338">
        <v>1</v>
      </c>
      <c r="C3875" s="338" t="s">
        <v>1984</v>
      </c>
    </row>
    <row r="3876" spans="1:3">
      <c r="A3876" s="338">
        <v>21110</v>
      </c>
      <c r="B3876" s="338">
        <v>2</v>
      </c>
      <c r="C3876" s="338" t="s">
        <v>1984</v>
      </c>
    </row>
    <row r="3877" spans="1:3">
      <c r="A3877" s="338">
        <v>21114</v>
      </c>
      <c r="B3877" s="338">
        <v>1</v>
      </c>
      <c r="C3877" s="338" t="s">
        <v>1984</v>
      </c>
    </row>
    <row r="3878" spans="1:3">
      <c r="A3878" s="338">
        <v>21119</v>
      </c>
      <c r="B3878" s="338">
        <v>1</v>
      </c>
      <c r="C3878" s="338" t="s">
        <v>1984</v>
      </c>
    </row>
    <row r="3879" spans="1:3">
      <c r="A3879" s="338">
        <v>21123</v>
      </c>
      <c r="B3879" s="338">
        <v>2</v>
      </c>
      <c r="C3879" s="338" t="s">
        <v>1984</v>
      </c>
    </row>
    <row r="3880" spans="1:3">
      <c r="A3880" s="338">
        <v>21137</v>
      </c>
      <c r="B3880" s="338">
        <v>5</v>
      </c>
      <c r="C3880" s="338" t="s">
        <v>1984</v>
      </c>
    </row>
    <row r="3881" spans="1:3">
      <c r="A3881" s="338">
        <v>21141</v>
      </c>
      <c r="B3881" s="338">
        <v>2</v>
      </c>
      <c r="C3881" s="338" t="s">
        <v>1984</v>
      </c>
    </row>
    <row r="3882" spans="1:3">
      <c r="A3882" s="338">
        <v>21145</v>
      </c>
      <c r="B3882" s="338">
        <v>1</v>
      </c>
      <c r="C3882" s="338" t="s">
        <v>1984</v>
      </c>
    </row>
    <row r="3883" spans="1:3">
      <c r="A3883" s="338">
        <v>21156</v>
      </c>
      <c r="B3883" s="338">
        <v>1</v>
      </c>
      <c r="C3883" s="338" t="s">
        <v>1984</v>
      </c>
    </row>
    <row r="3884" spans="1:3">
      <c r="A3884" s="338">
        <v>21158</v>
      </c>
      <c r="B3884" s="338">
        <v>1</v>
      </c>
      <c r="C3884" s="338" t="s">
        <v>1984</v>
      </c>
    </row>
    <row r="3885" spans="1:3">
      <c r="A3885" s="338">
        <v>21159</v>
      </c>
      <c r="B3885" s="338">
        <v>1</v>
      </c>
      <c r="C3885" s="338" t="s">
        <v>1984</v>
      </c>
    </row>
    <row r="3886" spans="1:3">
      <c r="A3886" s="338">
        <v>21163</v>
      </c>
      <c r="B3886" s="338">
        <v>1</v>
      </c>
      <c r="C3886" s="338" t="s">
        <v>1984</v>
      </c>
    </row>
    <row r="3887" spans="1:3">
      <c r="A3887" s="338">
        <v>21166</v>
      </c>
      <c r="B3887" s="338">
        <v>1</v>
      </c>
      <c r="C3887" s="338" t="s">
        <v>1984</v>
      </c>
    </row>
    <row r="3888" spans="1:3">
      <c r="A3888" s="338">
        <v>21168</v>
      </c>
      <c r="B3888" s="338">
        <v>1</v>
      </c>
      <c r="C3888" s="338" t="s">
        <v>1984</v>
      </c>
    </row>
    <row r="3889" spans="1:3">
      <c r="A3889" s="338">
        <v>21169</v>
      </c>
      <c r="B3889" s="338">
        <v>1</v>
      </c>
      <c r="C3889" s="338" t="s">
        <v>1984</v>
      </c>
    </row>
    <row r="3890" spans="1:3">
      <c r="A3890" s="338">
        <v>21198</v>
      </c>
      <c r="B3890" s="338">
        <v>1</v>
      </c>
      <c r="C3890" s="338" t="s">
        <v>1984</v>
      </c>
    </row>
    <row r="3891" spans="1:3">
      <c r="A3891" s="338">
        <v>21205</v>
      </c>
      <c r="B3891" s="338">
        <v>1</v>
      </c>
      <c r="C3891" s="338" t="s">
        <v>1984</v>
      </c>
    </row>
    <row r="3892" spans="1:3">
      <c r="A3892" s="338">
        <v>21213</v>
      </c>
      <c r="B3892" s="338">
        <v>1</v>
      </c>
      <c r="C3892" s="338" t="s">
        <v>1984</v>
      </c>
    </row>
    <row r="3893" spans="1:3">
      <c r="A3893" s="338">
        <v>21255</v>
      </c>
      <c r="B3893" s="338">
        <v>3</v>
      </c>
      <c r="C3893" s="338" t="s">
        <v>1984</v>
      </c>
    </row>
    <row r="3894" spans="1:3">
      <c r="A3894" s="338">
        <v>21267</v>
      </c>
      <c r="B3894" s="338">
        <v>1</v>
      </c>
      <c r="C3894" s="338" t="s">
        <v>1984</v>
      </c>
    </row>
    <row r="3895" spans="1:3">
      <c r="A3895" s="338">
        <v>21297</v>
      </c>
      <c r="B3895" s="338">
        <v>1</v>
      </c>
      <c r="C3895" s="338" t="s">
        <v>1984</v>
      </c>
    </row>
    <row r="3896" spans="1:3">
      <c r="A3896" s="338">
        <v>21301</v>
      </c>
      <c r="B3896" s="338">
        <v>1</v>
      </c>
      <c r="C3896" s="338" t="s">
        <v>1984</v>
      </c>
    </row>
    <row r="3897" spans="1:3">
      <c r="A3897" s="338">
        <v>21302</v>
      </c>
      <c r="B3897" s="338">
        <v>1</v>
      </c>
      <c r="C3897" s="338" t="s">
        <v>1984</v>
      </c>
    </row>
    <row r="3898" spans="1:3">
      <c r="A3898" s="338">
        <v>21304</v>
      </c>
      <c r="B3898" s="338">
        <v>4</v>
      </c>
      <c r="C3898" s="338" t="s">
        <v>1984</v>
      </c>
    </row>
    <row r="3899" spans="1:3">
      <c r="A3899" s="338">
        <v>21305</v>
      </c>
      <c r="B3899" s="338">
        <v>2</v>
      </c>
      <c r="C3899" s="338" t="s">
        <v>1984</v>
      </c>
    </row>
    <row r="3900" spans="1:3">
      <c r="A3900" s="338">
        <v>21306</v>
      </c>
      <c r="B3900" s="338">
        <v>1</v>
      </c>
      <c r="C3900" s="338" t="s">
        <v>1984</v>
      </c>
    </row>
    <row r="3901" spans="1:3">
      <c r="A3901" s="338">
        <v>21365</v>
      </c>
      <c r="B3901" s="338">
        <v>1</v>
      </c>
      <c r="C3901" s="338" t="s">
        <v>1984</v>
      </c>
    </row>
    <row r="3902" spans="1:3">
      <c r="A3902" s="338">
        <v>21370</v>
      </c>
      <c r="B3902" s="338">
        <v>1</v>
      </c>
      <c r="C3902" s="338" t="s">
        <v>1984</v>
      </c>
    </row>
    <row r="3903" spans="1:3">
      <c r="A3903" s="338">
        <v>21372</v>
      </c>
      <c r="B3903" s="338">
        <v>3</v>
      </c>
      <c r="C3903" s="338" t="s">
        <v>1984</v>
      </c>
    </row>
    <row r="3904" spans="1:3">
      <c r="A3904" s="338">
        <v>21405</v>
      </c>
      <c r="B3904" s="338">
        <v>1</v>
      </c>
      <c r="C3904" s="338" t="s">
        <v>1984</v>
      </c>
    </row>
    <row r="3905" spans="1:3">
      <c r="A3905" s="338">
        <v>21451</v>
      </c>
      <c r="B3905" s="338">
        <v>1</v>
      </c>
      <c r="C3905" s="338" t="s">
        <v>1984</v>
      </c>
    </row>
    <row r="3906" spans="1:3">
      <c r="A3906" s="338">
        <v>21513</v>
      </c>
      <c r="B3906" s="338">
        <v>2</v>
      </c>
      <c r="C3906" s="338" t="s">
        <v>1984</v>
      </c>
    </row>
    <row r="3907" spans="1:3">
      <c r="A3907" s="338">
        <v>21516</v>
      </c>
      <c r="B3907" s="338">
        <v>1</v>
      </c>
      <c r="C3907" s="338" t="s">
        <v>1984</v>
      </c>
    </row>
    <row r="3908" spans="1:3">
      <c r="A3908" s="338">
        <v>21523</v>
      </c>
      <c r="B3908" s="338">
        <v>1</v>
      </c>
      <c r="C3908" s="338" t="s">
        <v>1984</v>
      </c>
    </row>
    <row r="3909" spans="1:3">
      <c r="A3909" s="338">
        <v>21526</v>
      </c>
      <c r="B3909" s="338">
        <v>1</v>
      </c>
      <c r="C3909" s="338" t="s">
        <v>1984</v>
      </c>
    </row>
    <row r="3910" spans="1:3">
      <c r="A3910" s="338">
        <v>21552</v>
      </c>
      <c r="B3910" s="338">
        <v>1</v>
      </c>
      <c r="C3910" s="338" t="s">
        <v>1984</v>
      </c>
    </row>
    <row r="3911" spans="1:3">
      <c r="A3911" s="338">
        <v>21570</v>
      </c>
      <c r="B3911" s="338">
        <v>1</v>
      </c>
      <c r="C3911" s="338" t="s">
        <v>1984</v>
      </c>
    </row>
    <row r="3912" spans="1:3">
      <c r="A3912" s="338">
        <v>21575</v>
      </c>
      <c r="B3912" s="338">
        <v>6</v>
      </c>
      <c r="C3912" s="338" t="s">
        <v>1984</v>
      </c>
    </row>
    <row r="3913" spans="1:3">
      <c r="A3913" s="338">
        <v>21580</v>
      </c>
      <c r="B3913" s="338">
        <v>1</v>
      </c>
      <c r="C3913" s="338" t="s">
        <v>1984</v>
      </c>
    </row>
    <row r="3914" spans="1:3">
      <c r="A3914" s="338">
        <v>21584</v>
      </c>
      <c r="B3914" s="338">
        <v>1</v>
      </c>
      <c r="C3914" s="338" t="s">
        <v>1984</v>
      </c>
    </row>
    <row r="3915" spans="1:3">
      <c r="A3915" s="338">
        <v>21590</v>
      </c>
      <c r="B3915" s="338">
        <v>1</v>
      </c>
      <c r="C3915" s="338" t="s">
        <v>1984</v>
      </c>
    </row>
    <row r="3916" spans="1:3">
      <c r="A3916" s="338">
        <v>21597</v>
      </c>
      <c r="B3916" s="338">
        <v>1</v>
      </c>
      <c r="C3916" s="338" t="s">
        <v>1984</v>
      </c>
    </row>
    <row r="3917" spans="1:3">
      <c r="A3917" s="338">
        <v>21604</v>
      </c>
      <c r="B3917" s="338">
        <v>1</v>
      </c>
      <c r="C3917" s="338" t="s">
        <v>1984</v>
      </c>
    </row>
    <row r="3918" spans="1:3">
      <c r="A3918" s="338">
        <v>21608</v>
      </c>
      <c r="B3918" s="338">
        <v>1</v>
      </c>
      <c r="C3918" s="338" t="s">
        <v>1984</v>
      </c>
    </row>
    <row r="3919" spans="1:3">
      <c r="A3919" s="338">
        <v>21614</v>
      </c>
      <c r="B3919" s="338">
        <v>3</v>
      </c>
      <c r="C3919" s="338" t="s">
        <v>1984</v>
      </c>
    </row>
    <row r="3920" spans="1:3">
      <c r="A3920" s="338">
        <v>21615</v>
      </c>
      <c r="B3920" s="338">
        <v>2</v>
      </c>
      <c r="C3920" s="338" t="s">
        <v>1984</v>
      </c>
    </row>
    <row r="3921" spans="1:3">
      <c r="A3921" s="338">
        <v>21617</v>
      </c>
      <c r="B3921" s="338">
        <v>1</v>
      </c>
      <c r="C3921" s="338" t="s">
        <v>1984</v>
      </c>
    </row>
    <row r="3922" spans="1:3">
      <c r="A3922" s="338">
        <v>21618</v>
      </c>
      <c r="B3922" s="338">
        <v>6</v>
      </c>
      <c r="C3922" s="338" t="s">
        <v>1984</v>
      </c>
    </row>
    <row r="3923" spans="1:3">
      <c r="A3923" s="338">
        <v>21622</v>
      </c>
      <c r="B3923" s="338">
        <v>3</v>
      </c>
      <c r="C3923" s="338" t="s">
        <v>1984</v>
      </c>
    </row>
    <row r="3924" spans="1:3">
      <c r="A3924" s="338">
        <v>21624</v>
      </c>
      <c r="B3924" s="338">
        <v>2</v>
      </c>
      <c r="C3924" s="338" t="s">
        <v>1984</v>
      </c>
    </row>
    <row r="3925" spans="1:3">
      <c r="A3925" s="338">
        <v>21631</v>
      </c>
      <c r="B3925" s="338">
        <v>1</v>
      </c>
      <c r="C3925" s="338" t="s">
        <v>1984</v>
      </c>
    </row>
    <row r="3926" spans="1:3">
      <c r="A3926" s="338">
        <v>21635</v>
      </c>
      <c r="B3926" s="338">
        <v>1</v>
      </c>
      <c r="C3926" s="338" t="s">
        <v>1984</v>
      </c>
    </row>
    <row r="3927" spans="1:3">
      <c r="A3927" s="338">
        <v>21638</v>
      </c>
      <c r="B3927" s="338">
        <v>2</v>
      </c>
      <c r="C3927" s="338" t="s">
        <v>1984</v>
      </c>
    </row>
    <row r="3928" spans="1:3">
      <c r="A3928" s="338">
        <v>21639</v>
      </c>
      <c r="B3928" s="338">
        <v>2</v>
      </c>
      <c r="C3928" s="338" t="s">
        <v>1984</v>
      </c>
    </row>
    <row r="3929" spans="1:3">
      <c r="A3929" s="338">
        <v>21643</v>
      </c>
      <c r="B3929" s="338">
        <v>1</v>
      </c>
      <c r="C3929" s="338" t="s">
        <v>1984</v>
      </c>
    </row>
    <row r="3930" spans="1:3">
      <c r="A3930" s="338">
        <v>21646</v>
      </c>
      <c r="B3930" s="338">
        <v>1</v>
      </c>
      <c r="C3930" s="338" t="s">
        <v>1984</v>
      </c>
    </row>
    <row r="3931" spans="1:3">
      <c r="A3931" s="338">
        <v>21647</v>
      </c>
      <c r="B3931" s="338">
        <v>1</v>
      </c>
      <c r="C3931" s="338" t="s">
        <v>1984</v>
      </c>
    </row>
    <row r="3932" spans="1:3">
      <c r="A3932" s="338">
        <v>21648</v>
      </c>
      <c r="B3932" s="338">
        <v>3</v>
      </c>
      <c r="C3932" s="338" t="s">
        <v>1984</v>
      </c>
    </row>
    <row r="3933" spans="1:3">
      <c r="A3933" s="338">
        <v>21649</v>
      </c>
      <c r="B3933" s="338">
        <v>1</v>
      </c>
      <c r="C3933" s="338" t="s">
        <v>1984</v>
      </c>
    </row>
    <row r="3934" spans="1:3">
      <c r="A3934" s="338">
        <v>21660</v>
      </c>
      <c r="B3934" s="338">
        <v>1</v>
      </c>
      <c r="C3934" s="338" t="s">
        <v>1984</v>
      </c>
    </row>
    <row r="3935" spans="1:3">
      <c r="A3935" s="338">
        <v>21691</v>
      </c>
      <c r="B3935" s="338">
        <v>1</v>
      </c>
      <c r="C3935" s="338" t="s">
        <v>1984</v>
      </c>
    </row>
    <row r="3936" spans="1:3">
      <c r="A3936" s="338">
        <v>21694</v>
      </c>
      <c r="B3936" s="338">
        <v>1</v>
      </c>
      <c r="C3936" s="338" t="s">
        <v>1984</v>
      </c>
    </row>
    <row r="3937" spans="1:3">
      <c r="A3937" s="338">
        <v>21707</v>
      </c>
      <c r="B3937" s="338">
        <v>1</v>
      </c>
      <c r="C3937" s="338" t="s">
        <v>1984</v>
      </c>
    </row>
    <row r="3938" spans="1:3">
      <c r="A3938" s="338">
        <v>21708</v>
      </c>
      <c r="B3938" s="338">
        <v>1</v>
      </c>
      <c r="C3938" s="338" t="s">
        <v>1984</v>
      </c>
    </row>
    <row r="3939" spans="1:3">
      <c r="A3939" s="338">
        <v>21721</v>
      </c>
      <c r="B3939" s="338">
        <v>2</v>
      </c>
      <c r="C3939" s="338" t="s">
        <v>1984</v>
      </c>
    </row>
    <row r="3940" spans="1:3">
      <c r="A3940" s="338">
        <v>21724</v>
      </c>
      <c r="B3940" s="338">
        <v>2</v>
      </c>
      <c r="C3940" s="338" t="s">
        <v>1984</v>
      </c>
    </row>
    <row r="3941" spans="1:3">
      <c r="A3941" s="338">
        <v>21727</v>
      </c>
      <c r="B3941" s="338">
        <v>1</v>
      </c>
      <c r="C3941" s="338" t="s">
        <v>1984</v>
      </c>
    </row>
    <row r="3942" spans="1:3">
      <c r="A3942" s="338">
        <v>21742</v>
      </c>
      <c r="B3942" s="338">
        <v>1</v>
      </c>
      <c r="C3942" s="338" t="s">
        <v>1984</v>
      </c>
    </row>
    <row r="3943" spans="1:3">
      <c r="A3943" s="338">
        <v>21745</v>
      </c>
      <c r="B3943" s="338">
        <v>1</v>
      </c>
      <c r="C3943" s="338" t="s">
        <v>1984</v>
      </c>
    </row>
    <row r="3944" spans="1:3">
      <c r="A3944" s="338">
        <v>21746</v>
      </c>
      <c r="B3944" s="338">
        <v>1</v>
      </c>
      <c r="C3944" s="338" t="s">
        <v>1984</v>
      </c>
    </row>
    <row r="3945" spans="1:3">
      <c r="A3945" s="338">
        <v>21754</v>
      </c>
      <c r="B3945" s="338">
        <v>1</v>
      </c>
      <c r="C3945" s="338" t="s">
        <v>1984</v>
      </c>
    </row>
    <row r="3946" spans="1:3">
      <c r="A3946" s="338">
        <v>21761</v>
      </c>
      <c r="B3946" s="338">
        <v>1</v>
      </c>
      <c r="C3946" s="338" t="s">
        <v>1984</v>
      </c>
    </row>
    <row r="3947" spans="1:3">
      <c r="A3947" s="338">
        <v>21762</v>
      </c>
      <c r="B3947" s="338">
        <v>2</v>
      </c>
      <c r="C3947" s="338" t="s">
        <v>1984</v>
      </c>
    </row>
    <row r="3948" spans="1:3">
      <c r="A3948" s="338">
        <v>21766</v>
      </c>
      <c r="B3948" s="338">
        <v>1</v>
      </c>
      <c r="C3948" s="338" t="s">
        <v>1984</v>
      </c>
    </row>
    <row r="3949" spans="1:3">
      <c r="A3949" s="338">
        <v>21770</v>
      </c>
      <c r="B3949" s="338">
        <v>1</v>
      </c>
      <c r="C3949" s="338" t="s">
        <v>1984</v>
      </c>
    </row>
    <row r="3950" spans="1:3">
      <c r="A3950" s="338">
        <v>21772</v>
      </c>
      <c r="B3950" s="338">
        <v>2</v>
      </c>
      <c r="C3950" s="338" t="s">
        <v>1984</v>
      </c>
    </row>
    <row r="3951" spans="1:3">
      <c r="A3951" s="338">
        <v>21776</v>
      </c>
      <c r="B3951" s="338">
        <v>2</v>
      </c>
      <c r="C3951" s="338" t="s">
        <v>1984</v>
      </c>
    </row>
    <row r="3952" spans="1:3">
      <c r="A3952" s="338">
        <v>21777</v>
      </c>
      <c r="B3952" s="338">
        <v>1</v>
      </c>
      <c r="C3952" s="338" t="s">
        <v>1984</v>
      </c>
    </row>
    <row r="3953" spans="1:3">
      <c r="A3953" s="338">
        <v>21786</v>
      </c>
      <c r="B3953" s="338">
        <v>2</v>
      </c>
      <c r="C3953" s="338" t="s">
        <v>1984</v>
      </c>
    </row>
    <row r="3954" spans="1:3">
      <c r="A3954" s="338">
        <v>21792</v>
      </c>
      <c r="B3954" s="338">
        <v>1</v>
      </c>
      <c r="C3954" s="338" t="s">
        <v>1984</v>
      </c>
    </row>
    <row r="3955" spans="1:3">
      <c r="A3955" s="338">
        <v>21796</v>
      </c>
      <c r="B3955" s="338">
        <v>1</v>
      </c>
      <c r="C3955" s="338" t="s">
        <v>1984</v>
      </c>
    </row>
    <row r="3956" spans="1:3">
      <c r="A3956" s="338">
        <v>21800</v>
      </c>
      <c r="B3956" s="338">
        <v>3</v>
      </c>
      <c r="C3956" s="338" t="s">
        <v>1984</v>
      </c>
    </row>
    <row r="3957" spans="1:3">
      <c r="A3957" s="338">
        <v>21811</v>
      </c>
      <c r="B3957" s="338">
        <v>1</v>
      </c>
      <c r="C3957" s="338" t="s">
        <v>1984</v>
      </c>
    </row>
    <row r="3958" spans="1:3">
      <c r="A3958" s="338">
        <v>21812</v>
      </c>
      <c r="B3958" s="338">
        <v>3</v>
      </c>
      <c r="C3958" s="338" t="s">
        <v>1984</v>
      </c>
    </row>
    <row r="3959" spans="1:3">
      <c r="A3959" s="338">
        <v>21835</v>
      </c>
      <c r="B3959" s="338">
        <v>1</v>
      </c>
      <c r="C3959" s="338" t="s">
        <v>1984</v>
      </c>
    </row>
    <row r="3960" spans="1:3">
      <c r="A3960" s="338">
        <v>21839</v>
      </c>
      <c r="B3960" s="338">
        <v>1</v>
      </c>
      <c r="C3960" s="338" t="s">
        <v>1984</v>
      </c>
    </row>
    <row r="3961" spans="1:3">
      <c r="A3961" s="338">
        <v>21846</v>
      </c>
      <c r="B3961" s="338">
        <v>33</v>
      </c>
      <c r="C3961" s="338" t="s">
        <v>1984</v>
      </c>
    </row>
    <row r="3962" spans="1:3">
      <c r="A3962" s="338">
        <v>21851</v>
      </c>
      <c r="B3962" s="338">
        <v>1</v>
      </c>
      <c r="C3962" s="338" t="s">
        <v>1984</v>
      </c>
    </row>
    <row r="3963" spans="1:3">
      <c r="A3963" s="338">
        <v>21855</v>
      </c>
      <c r="B3963" s="338">
        <v>1</v>
      </c>
      <c r="C3963" s="338" t="s">
        <v>1984</v>
      </c>
    </row>
    <row r="3964" spans="1:3">
      <c r="A3964" s="338">
        <v>21859</v>
      </c>
      <c r="B3964" s="338">
        <v>1</v>
      </c>
      <c r="C3964" s="338" t="s">
        <v>1984</v>
      </c>
    </row>
    <row r="3965" spans="1:3">
      <c r="A3965" s="338">
        <v>21868</v>
      </c>
      <c r="B3965" s="338">
        <v>1</v>
      </c>
      <c r="C3965" s="338" t="s">
        <v>1984</v>
      </c>
    </row>
    <row r="3966" spans="1:3">
      <c r="A3966" s="338">
        <v>21895</v>
      </c>
      <c r="B3966" s="338">
        <v>1</v>
      </c>
      <c r="C3966" s="338" t="s">
        <v>1984</v>
      </c>
    </row>
    <row r="3967" spans="1:3">
      <c r="A3967" s="338">
        <v>21897</v>
      </c>
      <c r="B3967" s="338">
        <v>1</v>
      </c>
      <c r="C3967" s="338" t="s">
        <v>1984</v>
      </c>
    </row>
    <row r="3968" spans="1:3">
      <c r="A3968" s="338">
        <v>21914</v>
      </c>
      <c r="B3968" s="338">
        <v>1</v>
      </c>
      <c r="C3968" s="338" t="s">
        <v>1984</v>
      </c>
    </row>
    <row r="3969" spans="1:3">
      <c r="A3969" s="338">
        <v>21920</v>
      </c>
      <c r="B3969" s="338">
        <v>1</v>
      </c>
      <c r="C3969" s="338" t="s">
        <v>1984</v>
      </c>
    </row>
    <row r="3970" spans="1:3">
      <c r="A3970" s="338">
        <v>21925</v>
      </c>
      <c r="B3970" s="338">
        <v>1</v>
      </c>
      <c r="C3970" s="338" t="s">
        <v>1984</v>
      </c>
    </row>
    <row r="3971" spans="1:3">
      <c r="A3971" s="338">
        <v>21973</v>
      </c>
      <c r="B3971" s="338">
        <v>1</v>
      </c>
      <c r="C3971" s="338" t="s">
        <v>1984</v>
      </c>
    </row>
    <row r="3972" spans="1:3">
      <c r="A3972" s="338">
        <v>21974</v>
      </c>
      <c r="B3972" s="338">
        <v>5</v>
      </c>
      <c r="C3972" s="338" t="s">
        <v>1984</v>
      </c>
    </row>
    <row r="3973" spans="1:3">
      <c r="A3973" s="338">
        <v>21975</v>
      </c>
      <c r="B3973" s="338">
        <v>1</v>
      </c>
      <c r="C3973" s="338" t="s">
        <v>1984</v>
      </c>
    </row>
    <row r="3974" spans="1:3">
      <c r="A3974" s="338">
        <v>21987</v>
      </c>
      <c r="B3974" s="338">
        <v>107</v>
      </c>
      <c r="C3974" s="338" t="s">
        <v>1984</v>
      </c>
    </row>
    <row r="3975" spans="1:3">
      <c r="A3975" s="338">
        <v>21989</v>
      </c>
      <c r="B3975" s="338">
        <v>1</v>
      </c>
      <c r="C3975" s="338" t="s">
        <v>1984</v>
      </c>
    </row>
    <row r="3976" spans="1:3">
      <c r="A3976" s="338">
        <v>21994</v>
      </c>
      <c r="B3976" s="338">
        <v>1</v>
      </c>
      <c r="C3976" s="338" t="s">
        <v>1984</v>
      </c>
    </row>
    <row r="3977" spans="1:3">
      <c r="A3977" s="338">
        <v>21995</v>
      </c>
      <c r="B3977" s="338">
        <v>1</v>
      </c>
      <c r="C3977" s="338" t="s">
        <v>1984</v>
      </c>
    </row>
    <row r="3978" spans="1:3">
      <c r="A3978" s="338">
        <v>22000</v>
      </c>
      <c r="B3978" s="338">
        <v>1</v>
      </c>
      <c r="C3978" s="338" t="s">
        <v>1984</v>
      </c>
    </row>
    <row r="3979" spans="1:3">
      <c r="A3979" s="338">
        <v>22005</v>
      </c>
      <c r="B3979" s="338">
        <v>1</v>
      </c>
      <c r="C3979" s="338" t="s">
        <v>1984</v>
      </c>
    </row>
    <row r="3980" spans="1:3">
      <c r="A3980" s="338">
        <v>22006</v>
      </c>
      <c r="B3980" s="338">
        <v>2</v>
      </c>
      <c r="C3980" s="338" t="s">
        <v>1984</v>
      </c>
    </row>
    <row r="3981" spans="1:3">
      <c r="A3981" s="338">
        <v>22009</v>
      </c>
      <c r="B3981" s="338">
        <v>1</v>
      </c>
      <c r="C3981" s="338" t="s">
        <v>1984</v>
      </c>
    </row>
    <row r="3982" spans="1:3">
      <c r="A3982" s="338">
        <v>22017</v>
      </c>
      <c r="B3982" s="338">
        <v>2</v>
      </c>
      <c r="C3982" s="338" t="s">
        <v>1984</v>
      </c>
    </row>
    <row r="3983" spans="1:3">
      <c r="A3983" s="338">
        <v>22021</v>
      </c>
      <c r="B3983" s="338">
        <v>3</v>
      </c>
      <c r="C3983" s="338" t="s">
        <v>1984</v>
      </c>
    </row>
    <row r="3984" spans="1:3">
      <c r="A3984" s="338">
        <v>22045</v>
      </c>
      <c r="B3984" s="338">
        <v>1</v>
      </c>
      <c r="C3984" s="338" t="s">
        <v>1984</v>
      </c>
    </row>
    <row r="3985" spans="1:3">
      <c r="A3985" s="338">
        <v>22081</v>
      </c>
      <c r="B3985" s="338">
        <v>1</v>
      </c>
      <c r="C3985" s="338" t="s">
        <v>1984</v>
      </c>
    </row>
    <row r="3986" spans="1:3">
      <c r="A3986" s="338">
        <v>22082</v>
      </c>
      <c r="B3986" s="338">
        <v>2</v>
      </c>
      <c r="C3986" s="338" t="s">
        <v>1984</v>
      </c>
    </row>
    <row r="3987" spans="1:3">
      <c r="A3987" s="338">
        <v>22088</v>
      </c>
      <c r="B3987" s="338">
        <v>1</v>
      </c>
      <c r="C3987" s="338" t="s">
        <v>1984</v>
      </c>
    </row>
    <row r="3988" spans="1:3">
      <c r="A3988" s="338">
        <v>22094</v>
      </c>
      <c r="B3988" s="338">
        <v>3</v>
      </c>
      <c r="C3988" s="338" t="s">
        <v>1984</v>
      </c>
    </row>
    <row r="3989" spans="1:3">
      <c r="A3989" s="338">
        <v>22096</v>
      </c>
      <c r="B3989" s="338">
        <v>1</v>
      </c>
      <c r="C3989" s="338" t="s">
        <v>1984</v>
      </c>
    </row>
    <row r="3990" spans="1:3">
      <c r="A3990" s="338">
        <v>22100</v>
      </c>
      <c r="B3990" s="338">
        <v>1</v>
      </c>
      <c r="C3990" s="338" t="s">
        <v>1984</v>
      </c>
    </row>
    <row r="3991" spans="1:3">
      <c r="A3991" s="338">
        <v>22103</v>
      </c>
      <c r="B3991" s="338">
        <v>1</v>
      </c>
      <c r="C3991" s="338" t="s">
        <v>1984</v>
      </c>
    </row>
    <row r="3992" spans="1:3">
      <c r="A3992" s="338">
        <v>22104</v>
      </c>
      <c r="B3992" s="338">
        <v>4</v>
      </c>
      <c r="C3992" s="338" t="s">
        <v>1984</v>
      </c>
    </row>
    <row r="3993" spans="1:3">
      <c r="A3993" s="338">
        <v>22109</v>
      </c>
      <c r="B3993" s="338">
        <v>1</v>
      </c>
      <c r="C3993" s="338" t="s">
        <v>1984</v>
      </c>
    </row>
    <row r="3994" spans="1:3">
      <c r="A3994" s="338">
        <v>22111</v>
      </c>
      <c r="B3994" s="338">
        <v>1</v>
      </c>
      <c r="C3994" s="338" t="s">
        <v>1984</v>
      </c>
    </row>
    <row r="3995" spans="1:3">
      <c r="A3995" s="338">
        <v>22113</v>
      </c>
      <c r="B3995" s="338">
        <v>1</v>
      </c>
      <c r="C3995" s="338" t="s">
        <v>1984</v>
      </c>
    </row>
    <row r="3996" spans="1:3">
      <c r="A3996" s="338">
        <v>22119</v>
      </c>
      <c r="B3996" s="338">
        <v>1</v>
      </c>
      <c r="C3996" s="338" t="s">
        <v>1984</v>
      </c>
    </row>
    <row r="3997" spans="1:3">
      <c r="A3997" s="338">
        <v>22120</v>
      </c>
      <c r="B3997" s="338">
        <v>1</v>
      </c>
      <c r="C3997" s="338" t="s">
        <v>1984</v>
      </c>
    </row>
    <row r="3998" spans="1:3">
      <c r="A3998" s="338">
        <v>22131</v>
      </c>
      <c r="B3998" s="338">
        <v>1</v>
      </c>
      <c r="C3998" s="338" t="s">
        <v>1984</v>
      </c>
    </row>
    <row r="3999" spans="1:3">
      <c r="A3999" s="338">
        <v>22180</v>
      </c>
      <c r="B3999" s="338">
        <v>1</v>
      </c>
      <c r="C3999" s="338" t="s">
        <v>1984</v>
      </c>
    </row>
    <row r="4000" spans="1:3">
      <c r="A4000" s="338">
        <v>22185</v>
      </c>
      <c r="B4000" s="338">
        <v>2</v>
      </c>
      <c r="C4000" s="338" t="s">
        <v>1984</v>
      </c>
    </row>
    <row r="4001" spans="1:3">
      <c r="A4001" s="338">
        <v>22186</v>
      </c>
      <c r="B4001" s="338">
        <v>1</v>
      </c>
      <c r="C4001" s="338" t="s">
        <v>1984</v>
      </c>
    </row>
    <row r="4002" spans="1:3">
      <c r="A4002" s="338">
        <v>22188</v>
      </c>
      <c r="B4002" s="338">
        <v>2</v>
      </c>
      <c r="C4002" s="338" t="s">
        <v>1984</v>
      </c>
    </row>
    <row r="4003" spans="1:3">
      <c r="A4003" s="338">
        <v>22191</v>
      </c>
      <c r="B4003" s="338">
        <v>1</v>
      </c>
      <c r="C4003" s="338" t="s">
        <v>1984</v>
      </c>
    </row>
    <row r="4004" spans="1:3">
      <c r="A4004" s="338">
        <v>22196</v>
      </c>
      <c r="B4004" s="338">
        <v>1</v>
      </c>
      <c r="C4004" s="338" t="s">
        <v>1984</v>
      </c>
    </row>
    <row r="4005" spans="1:3">
      <c r="A4005" s="338">
        <v>22201</v>
      </c>
      <c r="B4005" s="338">
        <v>2</v>
      </c>
      <c r="C4005" s="338" t="s">
        <v>1984</v>
      </c>
    </row>
    <row r="4006" spans="1:3">
      <c r="A4006" s="338">
        <v>22205</v>
      </c>
      <c r="B4006" s="338">
        <v>3</v>
      </c>
      <c r="C4006" s="338" t="s">
        <v>1984</v>
      </c>
    </row>
    <row r="4007" spans="1:3">
      <c r="A4007" s="338">
        <v>22213</v>
      </c>
      <c r="B4007" s="338">
        <v>1</v>
      </c>
      <c r="C4007" s="338" t="s">
        <v>1984</v>
      </c>
    </row>
    <row r="4008" spans="1:3">
      <c r="A4008" s="338">
        <v>22218</v>
      </c>
      <c r="B4008" s="338">
        <v>2</v>
      </c>
      <c r="C4008" s="338" t="s">
        <v>1984</v>
      </c>
    </row>
    <row r="4009" spans="1:3">
      <c r="A4009" s="338">
        <v>22224</v>
      </c>
      <c r="B4009" s="338">
        <v>1</v>
      </c>
      <c r="C4009" s="338" t="s">
        <v>1984</v>
      </c>
    </row>
    <row r="4010" spans="1:3">
      <c r="A4010" s="338">
        <v>22225</v>
      </c>
      <c r="B4010" s="338">
        <v>2</v>
      </c>
      <c r="C4010" s="338" t="s">
        <v>1984</v>
      </c>
    </row>
    <row r="4011" spans="1:3">
      <c r="A4011" s="338">
        <v>22227</v>
      </c>
      <c r="B4011" s="338">
        <v>4</v>
      </c>
      <c r="C4011" s="338" t="s">
        <v>1984</v>
      </c>
    </row>
    <row r="4012" spans="1:3">
      <c r="A4012" s="338">
        <v>22232</v>
      </c>
      <c r="B4012" s="338">
        <v>2</v>
      </c>
      <c r="C4012" s="338" t="s">
        <v>1984</v>
      </c>
    </row>
    <row r="4013" spans="1:3">
      <c r="A4013" s="338">
        <v>22237</v>
      </c>
      <c r="B4013" s="338">
        <v>1</v>
      </c>
      <c r="C4013" s="338" t="s">
        <v>1984</v>
      </c>
    </row>
    <row r="4014" spans="1:3">
      <c r="A4014" s="338">
        <v>22262</v>
      </c>
      <c r="B4014" s="338">
        <v>1</v>
      </c>
      <c r="C4014" s="338" t="s">
        <v>1984</v>
      </c>
    </row>
    <row r="4015" spans="1:3">
      <c r="A4015" s="338">
        <v>22264</v>
      </c>
      <c r="B4015" s="338">
        <v>3</v>
      </c>
      <c r="C4015" s="338" t="s">
        <v>1984</v>
      </c>
    </row>
    <row r="4016" spans="1:3">
      <c r="A4016" s="338">
        <v>22282</v>
      </c>
      <c r="B4016" s="338">
        <v>1</v>
      </c>
      <c r="C4016" s="338" t="s">
        <v>1984</v>
      </c>
    </row>
    <row r="4017" spans="1:3">
      <c r="A4017" s="338">
        <v>22286</v>
      </c>
      <c r="B4017" s="338">
        <v>1</v>
      </c>
      <c r="C4017" s="338" t="s">
        <v>1984</v>
      </c>
    </row>
    <row r="4018" spans="1:3">
      <c r="A4018" s="338">
        <v>22293</v>
      </c>
      <c r="B4018" s="338">
        <v>1</v>
      </c>
      <c r="C4018" s="338" t="s">
        <v>1984</v>
      </c>
    </row>
    <row r="4019" spans="1:3">
      <c r="A4019" s="338">
        <v>22297</v>
      </c>
      <c r="B4019" s="338">
        <v>2</v>
      </c>
      <c r="C4019" s="338" t="s">
        <v>1984</v>
      </c>
    </row>
    <row r="4020" spans="1:3">
      <c r="A4020" s="338">
        <v>22309</v>
      </c>
      <c r="B4020" s="338">
        <v>1</v>
      </c>
      <c r="C4020" s="338" t="s">
        <v>1984</v>
      </c>
    </row>
    <row r="4021" spans="1:3">
      <c r="A4021" s="338">
        <v>22311</v>
      </c>
      <c r="B4021" s="338">
        <v>2</v>
      </c>
      <c r="C4021" s="338" t="s">
        <v>1984</v>
      </c>
    </row>
    <row r="4022" spans="1:3">
      <c r="A4022" s="338">
        <v>22314</v>
      </c>
      <c r="B4022" s="338">
        <v>2</v>
      </c>
      <c r="C4022" s="338" t="s">
        <v>1984</v>
      </c>
    </row>
    <row r="4023" spans="1:3">
      <c r="A4023" s="338">
        <v>22315</v>
      </c>
      <c r="B4023" s="338">
        <v>1</v>
      </c>
      <c r="C4023" s="338" t="s">
        <v>1984</v>
      </c>
    </row>
    <row r="4024" spans="1:3">
      <c r="A4024" s="338">
        <v>22320</v>
      </c>
      <c r="B4024" s="338">
        <v>2</v>
      </c>
      <c r="C4024" s="338" t="s">
        <v>1984</v>
      </c>
    </row>
    <row r="4025" spans="1:3">
      <c r="A4025" s="338">
        <v>22323</v>
      </c>
      <c r="B4025" s="338">
        <v>2</v>
      </c>
      <c r="C4025" s="338" t="s">
        <v>1984</v>
      </c>
    </row>
    <row r="4026" spans="1:3">
      <c r="A4026" s="338">
        <v>22326</v>
      </c>
      <c r="B4026" s="338">
        <v>6</v>
      </c>
      <c r="C4026" s="338" t="s">
        <v>1984</v>
      </c>
    </row>
    <row r="4027" spans="1:3">
      <c r="A4027" s="338">
        <v>22329</v>
      </c>
      <c r="B4027" s="338">
        <v>1</v>
      </c>
      <c r="C4027" s="338" t="s">
        <v>1984</v>
      </c>
    </row>
    <row r="4028" spans="1:3">
      <c r="A4028" s="338">
        <v>22335</v>
      </c>
      <c r="B4028" s="338">
        <v>2</v>
      </c>
      <c r="C4028" s="338" t="s">
        <v>1984</v>
      </c>
    </row>
    <row r="4029" spans="1:3">
      <c r="A4029" s="338">
        <v>22346</v>
      </c>
      <c r="B4029" s="338">
        <v>1</v>
      </c>
      <c r="C4029" s="338" t="s">
        <v>1984</v>
      </c>
    </row>
    <row r="4030" spans="1:3">
      <c r="A4030" s="338">
        <v>22349</v>
      </c>
      <c r="B4030" s="338">
        <v>1</v>
      </c>
      <c r="C4030" s="338" t="s">
        <v>1984</v>
      </c>
    </row>
    <row r="4031" spans="1:3">
      <c r="A4031" s="338">
        <v>22403</v>
      </c>
      <c r="B4031" s="338">
        <v>1</v>
      </c>
      <c r="C4031" s="338" t="s">
        <v>1984</v>
      </c>
    </row>
    <row r="4032" spans="1:3">
      <c r="A4032" s="338">
        <v>22422</v>
      </c>
      <c r="B4032" s="338">
        <v>1</v>
      </c>
      <c r="C4032" s="338" t="s">
        <v>1984</v>
      </c>
    </row>
    <row r="4033" spans="1:3">
      <c r="A4033" s="338">
        <v>22424</v>
      </c>
      <c r="B4033" s="338">
        <v>1</v>
      </c>
      <c r="C4033" s="338" t="s">
        <v>1984</v>
      </c>
    </row>
    <row r="4034" spans="1:3">
      <c r="A4034" s="338">
        <v>22427</v>
      </c>
      <c r="B4034" s="338">
        <v>1</v>
      </c>
      <c r="C4034" s="338" t="s">
        <v>1984</v>
      </c>
    </row>
    <row r="4035" spans="1:3">
      <c r="A4035" s="338">
        <v>22432</v>
      </c>
      <c r="B4035" s="338">
        <v>3</v>
      </c>
      <c r="C4035" s="338" t="s">
        <v>1984</v>
      </c>
    </row>
    <row r="4036" spans="1:3">
      <c r="A4036" s="338">
        <v>22447</v>
      </c>
      <c r="B4036" s="338">
        <v>2</v>
      </c>
      <c r="C4036" s="338" t="s">
        <v>1984</v>
      </c>
    </row>
    <row r="4037" spans="1:3">
      <c r="A4037" s="338">
        <v>22450</v>
      </c>
      <c r="B4037" s="338">
        <v>1</v>
      </c>
      <c r="C4037" s="338" t="s">
        <v>1984</v>
      </c>
    </row>
    <row r="4038" spans="1:3">
      <c r="A4038" s="338">
        <v>22453</v>
      </c>
      <c r="B4038" s="338">
        <v>1</v>
      </c>
      <c r="C4038" s="338" t="s">
        <v>1984</v>
      </c>
    </row>
    <row r="4039" spans="1:3">
      <c r="A4039" s="338">
        <v>22458</v>
      </c>
      <c r="B4039" s="338">
        <v>2</v>
      </c>
      <c r="C4039" s="338" t="s">
        <v>1984</v>
      </c>
    </row>
    <row r="4040" spans="1:3">
      <c r="A4040" s="338">
        <v>22461</v>
      </c>
      <c r="B4040" s="338">
        <v>1</v>
      </c>
      <c r="C4040" s="338" t="s">
        <v>1984</v>
      </c>
    </row>
    <row r="4041" spans="1:3">
      <c r="A4041" s="338">
        <v>22463</v>
      </c>
      <c r="B4041" s="338">
        <v>1</v>
      </c>
      <c r="C4041" s="338" t="s">
        <v>1984</v>
      </c>
    </row>
    <row r="4042" spans="1:3">
      <c r="A4042" s="338">
        <v>22482</v>
      </c>
      <c r="B4042" s="338">
        <v>2</v>
      </c>
      <c r="C4042" s="338" t="s">
        <v>1984</v>
      </c>
    </row>
    <row r="4043" spans="1:3">
      <c r="A4043" s="338">
        <v>22484</v>
      </c>
      <c r="B4043" s="338">
        <v>2</v>
      </c>
      <c r="C4043" s="338" t="s">
        <v>1984</v>
      </c>
    </row>
    <row r="4044" spans="1:3">
      <c r="A4044" s="338">
        <v>22487</v>
      </c>
      <c r="B4044" s="338">
        <v>2</v>
      </c>
      <c r="C4044" s="338" t="s">
        <v>1984</v>
      </c>
    </row>
    <row r="4045" spans="1:3">
      <c r="A4045" s="338">
        <v>22489</v>
      </c>
      <c r="B4045" s="338">
        <v>1</v>
      </c>
      <c r="C4045" s="338" t="s">
        <v>1984</v>
      </c>
    </row>
    <row r="4046" spans="1:3">
      <c r="A4046" s="338">
        <v>22498</v>
      </c>
      <c r="B4046" s="338">
        <v>1</v>
      </c>
      <c r="C4046" s="338" t="s">
        <v>1984</v>
      </c>
    </row>
    <row r="4047" spans="1:3">
      <c r="A4047" s="338">
        <v>22550</v>
      </c>
      <c r="B4047" s="338">
        <v>1</v>
      </c>
      <c r="C4047" s="338" t="s">
        <v>1984</v>
      </c>
    </row>
    <row r="4048" spans="1:3">
      <c r="A4048" s="338">
        <v>22552</v>
      </c>
      <c r="B4048" s="338">
        <v>1</v>
      </c>
      <c r="C4048" s="338" t="s">
        <v>1984</v>
      </c>
    </row>
    <row r="4049" spans="1:3">
      <c r="A4049" s="338">
        <v>22581</v>
      </c>
      <c r="B4049" s="338">
        <v>1</v>
      </c>
      <c r="C4049" s="338" t="s">
        <v>1984</v>
      </c>
    </row>
    <row r="4050" spans="1:3">
      <c r="A4050" s="338">
        <v>22592</v>
      </c>
      <c r="B4050" s="338">
        <v>1</v>
      </c>
      <c r="C4050" s="338" t="s">
        <v>1984</v>
      </c>
    </row>
    <row r="4051" spans="1:3">
      <c r="A4051" s="338">
        <v>22599</v>
      </c>
      <c r="B4051" s="338">
        <v>2</v>
      </c>
      <c r="C4051" s="338" t="s">
        <v>1984</v>
      </c>
    </row>
    <row r="4052" spans="1:3">
      <c r="A4052" s="338">
        <v>22604</v>
      </c>
      <c r="B4052" s="338">
        <v>2</v>
      </c>
      <c r="C4052" s="338" t="s">
        <v>1984</v>
      </c>
    </row>
    <row r="4053" spans="1:3">
      <c r="A4053" s="338">
        <v>22607</v>
      </c>
      <c r="B4053" s="338">
        <v>1</v>
      </c>
      <c r="C4053" s="338" t="s">
        <v>1984</v>
      </c>
    </row>
    <row r="4054" spans="1:3">
      <c r="A4054" s="338">
        <v>22616</v>
      </c>
      <c r="B4054" s="338">
        <v>1</v>
      </c>
      <c r="C4054" s="338" t="s">
        <v>1984</v>
      </c>
    </row>
    <row r="4055" spans="1:3">
      <c r="A4055" s="338">
        <v>22623</v>
      </c>
      <c r="B4055" s="338">
        <v>1</v>
      </c>
      <c r="C4055" s="338" t="s">
        <v>1984</v>
      </c>
    </row>
    <row r="4056" spans="1:3">
      <c r="A4056" s="338">
        <v>22624</v>
      </c>
      <c r="B4056" s="338">
        <v>3</v>
      </c>
      <c r="C4056" s="338" t="s">
        <v>1984</v>
      </c>
    </row>
    <row r="4057" spans="1:3">
      <c r="A4057" s="338">
        <v>22629</v>
      </c>
      <c r="B4057" s="338">
        <v>2</v>
      </c>
      <c r="C4057" s="338" t="s">
        <v>1984</v>
      </c>
    </row>
    <row r="4058" spans="1:3">
      <c r="A4058" s="338">
        <v>22677</v>
      </c>
      <c r="B4058" s="338">
        <v>1</v>
      </c>
      <c r="C4058" s="338" t="s">
        <v>1984</v>
      </c>
    </row>
    <row r="4059" spans="1:3">
      <c r="A4059" s="338">
        <v>22679</v>
      </c>
      <c r="B4059" s="338">
        <v>1</v>
      </c>
      <c r="C4059" s="338" t="s">
        <v>1984</v>
      </c>
    </row>
    <row r="4060" spans="1:3">
      <c r="A4060" s="338">
        <v>22681</v>
      </c>
      <c r="B4060" s="338">
        <v>1</v>
      </c>
      <c r="C4060" s="338" t="s">
        <v>1984</v>
      </c>
    </row>
    <row r="4061" spans="1:3">
      <c r="A4061" s="338">
        <v>22687</v>
      </c>
      <c r="B4061" s="338">
        <v>2</v>
      </c>
      <c r="C4061" s="338" t="s">
        <v>1984</v>
      </c>
    </row>
    <row r="4062" spans="1:3">
      <c r="A4062" s="338">
        <v>22702</v>
      </c>
      <c r="B4062" s="338">
        <v>1</v>
      </c>
      <c r="C4062" s="338" t="s">
        <v>1984</v>
      </c>
    </row>
    <row r="4063" spans="1:3">
      <c r="A4063" s="338">
        <v>22708</v>
      </c>
      <c r="B4063" s="338">
        <v>1</v>
      </c>
      <c r="C4063" s="338" t="s">
        <v>1984</v>
      </c>
    </row>
    <row r="4064" spans="1:3">
      <c r="A4064" s="338">
        <v>22716</v>
      </c>
      <c r="B4064" s="338">
        <v>1</v>
      </c>
      <c r="C4064" s="338" t="s">
        <v>1984</v>
      </c>
    </row>
    <row r="4065" spans="1:3">
      <c r="A4065" s="338">
        <v>22726</v>
      </c>
      <c r="B4065" s="338">
        <v>1</v>
      </c>
      <c r="C4065" s="338" t="s">
        <v>1984</v>
      </c>
    </row>
    <row r="4066" spans="1:3">
      <c r="A4066" s="338">
        <v>22762</v>
      </c>
      <c r="B4066" s="338">
        <v>1</v>
      </c>
      <c r="C4066" s="338" t="s">
        <v>1984</v>
      </c>
    </row>
    <row r="4067" spans="1:3">
      <c r="A4067" s="338">
        <v>22792</v>
      </c>
      <c r="B4067" s="338">
        <v>2</v>
      </c>
      <c r="C4067" s="338" t="s">
        <v>1984</v>
      </c>
    </row>
    <row r="4068" spans="1:3">
      <c r="A4068" s="338">
        <v>22795</v>
      </c>
      <c r="B4068" s="338">
        <v>1</v>
      </c>
      <c r="C4068" s="338" t="s">
        <v>1984</v>
      </c>
    </row>
    <row r="4069" spans="1:3">
      <c r="A4069" s="338">
        <v>22798</v>
      </c>
      <c r="B4069" s="338">
        <v>1</v>
      </c>
      <c r="C4069" s="338" t="s">
        <v>1984</v>
      </c>
    </row>
    <row r="4070" spans="1:3">
      <c r="A4070" s="338">
        <v>22801</v>
      </c>
      <c r="B4070" s="338">
        <v>4</v>
      </c>
      <c r="C4070" s="338" t="s">
        <v>1984</v>
      </c>
    </row>
    <row r="4071" spans="1:3">
      <c r="A4071" s="338">
        <v>22803</v>
      </c>
      <c r="B4071" s="338">
        <v>2</v>
      </c>
      <c r="C4071" s="338" t="s">
        <v>1984</v>
      </c>
    </row>
    <row r="4072" spans="1:3">
      <c r="A4072" s="338">
        <v>22825</v>
      </c>
      <c r="B4072" s="338">
        <v>1</v>
      </c>
      <c r="C4072" s="338" t="s">
        <v>1984</v>
      </c>
    </row>
    <row r="4073" spans="1:3">
      <c r="A4073" s="338">
        <v>22858</v>
      </c>
      <c r="B4073" s="338">
        <v>2</v>
      </c>
      <c r="C4073" s="338" t="s">
        <v>1984</v>
      </c>
    </row>
    <row r="4074" spans="1:3">
      <c r="A4074" s="338">
        <v>22879</v>
      </c>
      <c r="B4074" s="338">
        <v>1</v>
      </c>
      <c r="C4074" s="338" t="s">
        <v>1984</v>
      </c>
    </row>
    <row r="4075" spans="1:3">
      <c r="A4075" s="338">
        <v>22896</v>
      </c>
      <c r="B4075" s="338">
        <v>1</v>
      </c>
      <c r="C4075" s="338" t="s">
        <v>1984</v>
      </c>
    </row>
    <row r="4076" spans="1:3">
      <c r="A4076" s="338">
        <v>22898</v>
      </c>
      <c r="B4076" s="338">
        <v>1</v>
      </c>
      <c r="C4076" s="338" t="s">
        <v>1984</v>
      </c>
    </row>
    <row r="4077" spans="1:3">
      <c r="A4077" s="338">
        <v>22899</v>
      </c>
      <c r="B4077" s="338">
        <v>7</v>
      </c>
      <c r="C4077" s="338" t="s">
        <v>1984</v>
      </c>
    </row>
    <row r="4078" spans="1:3">
      <c r="A4078" s="338">
        <v>22917</v>
      </c>
      <c r="B4078" s="338">
        <v>5</v>
      </c>
      <c r="C4078" s="338" t="s">
        <v>1984</v>
      </c>
    </row>
    <row r="4079" spans="1:3">
      <c r="A4079" s="338">
        <v>22927</v>
      </c>
      <c r="B4079" s="338">
        <v>1</v>
      </c>
      <c r="C4079" s="338" t="s">
        <v>1984</v>
      </c>
    </row>
    <row r="4080" spans="1:3">
      <c r="A4080" s="338">
        <v>22936</v>
      </c>
      <c r="B4080" s="338">
        <v>1</v>
      </c>
      <c r="C4080" s="338" t="s">
        <v>1984</v>
      </c>
    </row>
    <row r="4081" spans="1:3">
      <c r="A4081" s="338">
        <v>22976</v>
      </c>
      <c r="B4081" s="338">
        <v>1</v>
      </c>
      <c r="C4081" s="338" t="s">
        <v>1984</v>
      </c>
    </row>
    <row r="4082" spans="1:3">
      <c r="A4082" s="338">
        <v>22992</v>
      </c>
      <c r="B4082" s="338">
        <v>4</v>
      </c>
      <c r="C4082" s="338" t="s">
        <v>1984</v>
      </c>
    </row>
    <row r="4083" spans="1:3">
      <c r="A4083" s="338">
        <v>22993</v>
      </c>
      <c r="B4083" s="338">
        <v>3</v>
      </c>
      <c r="C4083" s="338" t="s">
        <v>1984</v>
      </c>
    </row>
    <row r="4084" spans="1:3">
      <c r="A4084" s="338">
        <v>22995</v>
      </c>
      <c r="B4084" s="338">
        <v>4</v>
      </c>
      <c r="C4084" s="338" t="s">
        <v>1984</v>
      </c>
    </row>
    <row r="4085" spans="1:3">
      <c r="A4085" s="338">
        <v>23005</v>
      </c>
      <c r="B4085" s="338">
        <v>1</v>
      </c>
      <c r="C4085" s="338" t="s">
        <v>1984</v>
      </c>
    </row>
    <row r="4086" spans="1:3">
      <c r="A4086" s="338">
        <v>23012</v>
      </c>
      <c r="B4086" s="338">
        <v>14</v>
      </c>
      <c r="C4086" s="338" t="s">
        <v>1984</v>
      </c>
    </row>
    <row r="4087" spans="1:3">
      <c r="A4087" s="338">
        <v>23013</v>
      </c>
      <c r="B4087" s="338">
        <v>4</v>
      </c>
      <c r="C4087" s="338" t="s">
        <v>1984</v>
      </c>
    </row>
    <row r="4088" spans="1:3">
      <c r="A4088" s="338">
        <v>23029</v>
      </c>
      <c r="B4088" s="338">
        <v>3</v>
      </c>
      <c r="C4088" s="338" t="s">
        <v>1984</v>
      </c>
    </row>
    <row r="4089" spans="1:3">
      <c r="A4089" s="338">
        <v>23030</v>
      </c>
      <c r="B4089" s="338">
        <v>1</v>
      </c>
      <c r="C4089" s="338" t="s">
        <v>1984</v>
      </c>
    </row>
    <row r="4090" spans="1:3">
      <c r="A4090" s="338">
        <v>23031</v>
      </c>
      <c r="B4090" s="338">
        <v>1</v>
      </c>
      <c r="C4090" s="338" t="s">
        <v>1984</v>
      </c>
    </row>
    <row r="4091" spans="1:3">
      <c r="A4091" s="338">
        <v>23032</v>
      </c>
      <c r="B4091" s="338">
        <v>1</v>
      </c>
      <c r="C4091" s="338" t="s">
        <v>1984</v>
      </c>
    </row>
    <row r="4092" spans="1:3">
      <c r="A4092" s="338">
        <v>23041</v>
      </c>
      <c r="B4092" s="338">
        <v>1</v>
      </c>
      <c r="C4092" s="338" t="s">
        <v>1984</v>
      </c>
    </row>
    <row r="4093" spans="1:3">
      <c r="A4093" s="338">
        <v>23042</v>
      </c>
      <c r="B4093" s="338">
        <v>1</v>
      </c>
      <c r="C4093" s="338" t="s">
        <v>1984</v>
      </c>
    </row>
    <row r="4094" spans="1:3">
      <c r="A4094" s="338">
        <v>23043</v>
      </c>
      <c r="B4094" s="338">
        <v>1</v>
      </c>
      <c r="C4094" s="338" t="s">
        <v>1984</v>
      </c>
    </row>
    <row r="4095" spans="1:3">
      <c r="A4095" s="338">
        <v>23058</v>
      </c>
      <c r="B4095" s="338">
        <v>2</v>
      </c>
      <c r="C4095" s="338" t="s">
        <v>1984</v>
      </c>
    </row>
    <row r="4096" spans="1:3">
      <c r="A4096" s="338">
        <v>23064</v>
      </c>
      <c r="B4096" s="338">
        <v>1</v>
      </c>
      <c r="C4096" s="338" t="s">
        <v>1984</v>
      </c>
    </row>
    <row r="4097" spans="1:3">
      <c r="A4097" s="338">
        <v>23065</v>
      </c>
      <c r="B4097" s="338">
        <v>2</v>
      </c>
      <c r="C4097" s="338" t="s">
        <v>1984</v>
      </c>
    </row>
    <row r="4098" spans="1:3">
      <c r="A4098" s="338">
        <v>23069</v>
      </c>
      <c r="B4098" s="338">
        <v>1</v>
      </c>
      <c r="C4098" s="338" t="s">
        <v>1984</v>
      </c>
    </row>
    <row r="4099" spans="1:3">
      <c r="A4099" s="338">
        <v>23077</v>
      </c>
      <c r="B4099" s="338">
        <v>1</v>
      </c>
      <c r="C4099" s="338" t="s">
        <v>1984</v>
      </c>
    </row>
    <row r="4100" spans="1:3">
      <c r="A4100" s="338">
        <v>23083</v>
      </c>
      <c r="B4100" s="338">
        <v>1</v>
      </c>
      <c r="C4100" s="338" t="s">
        <v>1984</v>
      </c>
    </row>
    <row r="4101" spans="1:3">
      <c r="A4101" s="338">
        <v>23111</v>
      </c>
      <c r="B4101" s="338">
        <v>1</v>
      </c>
      <c r="C4101" s="338" t="s">
        <v>1984</v>
      </c>
    </row>
    <row r="4102" spans="1:3">
      <c r="A4102" s="338">
        <v>23118</v>
      </c>
      <c r="B4102" s="338">
        <v>1</v>
      </c>
      <c r="C4102" s="338" t="s">
        <v>1984</v>
      </c>
    </row>
    <row r="4103" spans="1:3">
      <c r="A4103" s="338">
        <v>23120</v>
      </c>
      <c r="B4103" s="338">
        <v>1</v>
      </c>
      <c r="C4103" s="338" t="s">
        <v>1984</v>
      </c>
    </row>
    <row r="4104" spans="1:3">
      <c r="A4104" s="338">
        <v>23127</v>
      </c>
      <c r="B4104" s="338">
        <v>1</v>
      </c>
      <c r="C4104" s="338" t="s">
        <v>1984</v>
      </c>
    </row>
    <row r="4105" spans="1:3">
      <c r="A4105" s="338">
        <v>23157</v>
      </c>
      <c r="B4105" s="338">
        <v>1</v>
      </c>
      <c r="C4105" s="338" t="s">
        <v>1984</v>
      </c>
    </row>
    <row r="4106" spans="1:3">
      <c r="A4106" s="338">
        <v>23182</v>
      </c>
      <c r="B4106" s="338">
        <v>1</v>
      </c>
      <c r="C4106" s="338" t="s">
        <v>1984</v>
      </c>
    </row>
    <row r="4107" spans="1:3">
      <c r="A4107" s="338">
        <v>23191</v>
      </c>
      <c r="B4107" s="338">
        <v>2</v>
      </c>
      <c r="C4107" s="338" t="s">
        <v>1984</v>
      </c>
    </row>
    <row r="4108" spans="1:3">
      <c r="A4108" s="338">
        <v>23207</v>
      </c>
      <c r="B4108" s="338">
        <v>1</v>
      </c>
      <c r="C4108" s="338" t="s">
        <v>1984</v>
      </c>
    </row>
    <row r="4109" spans="1:3">
      <c r="A4109" s="338">
        <v>23219</v>
      </c>
      <c r="B4109" s="338">
        <v>1</v>
      </c>
      <c r="C4109" s="338" t="s">
        <v>1984</v>
      </c>
    </row>
    <row r="4110" spans="1:3">
      <c r="A4110" s="338">
        <v>23239</v>
      </c>
      <c r="B4110" s="338">
        <v>1</v>
      </c>
      <c r="C4110" s="338" t="s">
        <v>1984</v>
      </c>
    </row>
    <row r="4111" spans="1:3">
      <c r="A4111" s="338">
        <v>23243</v>
      </c>
      <c r="B4111" s="338">
        <v>1</v>
      </c>
      <c r="C4111" s="338" t="s">
        <v>1984</v>
      </c>
    </row>
    <row r="4112" spans="1:3">
      <c r="A4112" s="338">
        <v>23254</v>
      </c>
      <c r="B4112" s="338">
        <v>1</v>
      </c>
      <c r="C4112" s="338" t="s">
        <v>1984</v>
      </c>
    </row>
    <row r="4113" spans="1:3">
      <c r="A4113" s="338">
        <v>23269</v>
      </c>
      <c r="B4113" s="338">
        <v>1</v>
      </c>
      <c r="C4113" s="338" t="s">
        <v>1984</v>
      </c>
    </row>
    <row r="4114" spans="1:3">
      <c r="A4114" s="338">
        <v>23271</v>
      </c>
      <c r="B4114" s="338">
        <v>1</v>
      </c>
      <c r="C4114" s="338" t="s">
        <v>1984</v>
      </c>
    </row>
    <row r="4115" spans="1:3">
      <c r="A4115" s="338">
        <v>23272</v>
      </c>
      <c r="B4115" s="338">
        <v>1</v>
      </c>
      <c r="C4115" s="338" t="s">
        <v>1984</v>
      </c>
    </row>
    <row r="4116" spans="1:3">
      <c r="A4116" s="338">
        <v>23277</v>
      </c>
      <c r="B4116" s="338">
        <v>4</v>
      </c>
      <c r="C4116" s="338" t="s">
        <v>1984</v>
      </c>
    </row>
    <row r="4117" spans="1:3">
      <c r="A4117" s="338">
        <v>23280</v>
      </c>
      <c r="B4117" s="338">
        <v>4</v>
      </c>
      <c r="C4117" s="338" t="s">
        <v>1984</v>
      </c>
    </row>
    <row r="4118" spans="1:3">
      <c r="A4118" s="338">
        <v>23284</v>
      </c>
      <c r="B4118" s="338">
        <v>2</v>
      </c>
      <c r="C4118" s="338" t="s">
        <v>1984</v>
      </c>
    </row>
    <row r="4119" spans="1:3">
      <c r="A4119" s="338">
        <v>23287</v>
      </c>
      <c r="B4119" s="338">
        <v>2</v>
      </c>
      <c r="C4119" s="338" t="s">
        <v>1984</v>
      </c>
    </row>
    <row r="4120" spans="1:3">
      <c r="A4120" s="338">
        <v>23309</v>
      </c>
      <c r="B4120" s="338">
        <v>1</v>
      </c>
      <c r="C4120" s="338" t="s">
        <v>1984</v>
      </c>
    </row>
    <row r="4121" spans="1:3">
      <c r="A4121" s="338">
        <v>23311</v>
      </c>
      <c r="B4121" s="338">
        <v>1</v>
      </c>
      <c r="C4121" s="338" t="s">
        <v>1984</v>
      </c>
    </row>
    <row r="4122" spans="1:3">
      <c r="A4122" s="338">
        <v>23317</v>
      </c>
      <c r="B4122" s="338">
        <v>1</v>
      </c>
      <c r="C4122" s="338" t="s">
        <v>1984</v>
      </c>
    </row>
    <row r="4123" spans="1:3">
      <c r="A4123" s="338">
        <v>23323</v>
      </c>
      <c r="B4123" s="338">
        <v>1</v>
      </c>
      <c r="C4123" s="338" t="s">
        <v>1984</v>
      </c>
    </row>
    <row r="4124" spans="1:3">
      <c r="A4124" s="338">
        <v>23327</v>
      </c>
      <c r="B4124" s="338">
        <v>1</v>
      </c>
      <c r="C4124" s="338" t="s">
        <v>1984</v>
      </c>
    </row>
    <row r="4125" spans="1:3">
      <c r="A4125" s="338">
        <v>23362</v>
      </c>
      <c r="B4125" s="338">
        <v>1</v>
      </c>
      <c r="C4125" s="338" t="s">
        <v>1984</v>
      </c>
    </row>
    <row r="4126" spans="1:3">
      <c r="A4126" s="338">
        <v>23365</v>
      </c>
      <c r="B4126" s="338">
        <v>1</v>
      </c>
      <c r="C4126" s="338" t="s">
        <v>1984</v>
      </c>
    </row>
    <row r="4127" spans="1:3">
      <c r="A4127" s="338">
        <v>23371</v>
      </c>
      <c r="B4127" s="338">
        <v>1</v>
      </c>
      <c r="C4127" s="338" t="s">
        <v>1984</v>
      </c>
    </row>
    <row r="4128" spans="1:3">
      <c r="A4128" s="338">
        <v>23401</v>
      </c>
      <c r="B4128" s="338">
        <v>9</v>
      </c>
      <c r="C4128" s="338" t="s">
        <v>1984</v>
      </c>
    </row>
    <row r="4129" spans="1:3">
      <c r="A4129" s="338">
        <v>23426</v>
      </c>
      <c r="B4129" s="338">
        <v>1</v>
      </c>
      <c r="C4129" s="338" t="s">
        <v>1984</v>
      </c>
    </row>
    <row r="4130" spans="1:3">
      <c r="A4130" s="338">
        <v>23431</v>
      </c>
      <c r="B4130" s="338">
        <v>1</v>
      </c>
      <c r="C4130" s="338" t="s">
        <v>1984</v>
      </c>
    </row>
    <row r="4131" spans="1:3">
      <c r="A4131" s="338">
        <v>23506</v>
      </c>
      <c r="B4131" s="338">
        <v>1</v>
      </c>
      <c r="C4131" s="338" t="s">
        <v>1984</v>
      </c>
    </row>
    <row r="4132" spans="1:3">
      <c r="A4132" s="338">
        <v>23525</v>
      </c>
      <c r="B4132" s="338">
        <v>3</v>
      </c>
      <c r="C4132" s="338" t="s">
        <v>1984</v>
      </c>
    </row>
    <row r="4133" spans="1:3">
      <c r="A4133" s="338">
        <v>23542</v>
      </c>
      <c r="B4133" s="338">
        <v>1</v>
      </c>
      <c r="C4133" s="338" t="s">
        <v>1984</v>
      </c>
    </row>
    <row r="4134" spans="1:3">
      <c r="A4134" s="338">
        <v>23557</v>
      </c>
      <c r="B4134" s="338">
        <v>2</v>
      </c>
      <c r="C4134" s="338" t="s">
        <v>1984</v>
      </c>
    </row>
    <row r="4135" spans="1:3">
      <c r="A4135" s="338">
        <v>23566</v>
      </c>
      <c r="B4135" s="338">
        <v>1</v>
      </c>
      <c r="C4135" s="338" t="s">
        <v>1984</v>
      </c>
    </row>
    <row r="4136" spans="1:3">
      <c r="A4136" s="338">
        <v>23580</v>
      </c>
      <c r="B4136" s="338">
        <v>1</v>
      </c>
      <c r="C4136" s="338" t="s">
        <v>1984</v>
      </c>
    </row>
    <row r="4137" spans="1:3">
      <c r="A4137" s="338">
        <v>23587</v>
      </c>
      <c r="B4137" s="338">
        <v>3</v>
      </c>
      <c r="C4137" s="338" t="s">
        <v>1984</v>
      </c>
    </row>
    <row r="4138" spans="1:3">
      <c r="A4138" s="338">
        <v>23589</v>
      </c>
      <c r="B4138" s="338">
        <v>1</v>
      </c>
      <c r="C4138" s="338" t="s">
        <v>1984</v>
      </c>
    </row>
    <row r="4139" spans="1:3">
      <c r="A4139" s="338">
        <v>23590</v>
      </c>
      <c r="B4139" s="338">
        <v>2</v>
      </c>
      <c r="C4139" s="338" t="s">
        <v>1984</v>
      </c>
    </row>
    <row r="4140" spans="1:3">
      <c r="A4140" s="338">
        <v>23593</v>
      </c>
      <c r="B4140" s="338">
        <v>2</v>
      </c>
      <c r="C4140" s="338" t="s">
        <v>1984</v>
      </c>
    </row>
    <row r="4141" spans="1:3">
      <c r="A4141" s="338">
        <v>23595</v>
      </c>
      <c r="B4141" s="338">
        <v>2</v>
      </c>
      <c r="C4141" s="338" t="s">
        <v>1984</v>
      </c>
    </row>
    <row r="4142" spans="1:3">
      <c r="A4142" s="338">
        <v>23600</v>
      </c>
      <c r="B4142" s="338">
        <v>2</v>
      </c>
      <c r="C4142" s="338" t="s">
        <v>1984</v>
      </c>
    </row>
    <row r="4143" spans="1:3">
      <c r="A4143" s="338">
        <v>23601</v>
      </c>
      <c r="B4143" s="338">
        <v>2</v>
      </c>
      <c r="C4143" s="338" t="s">
        <v>1984</v>
      </c>
    </row>
    <row r="4144" spans="1:3">
      <c r="A4144" s="338">
        <v>23604</v>
      </c>
      <c r="B4144" s="338">
        <v>2</v>
      </c>
      <c r="C4144" s="338" t="s">
        <v>1984</v>
      </c>
    </row>
    <row r="4145" spans="1:3">
      <c r="A4145" s="338">
        <v>23605</v>
      </c>
      <c r="B4145" s="338">
        <v>1</v>
      </c>
      <c r="C4145" s="338" t="s">
        <v>1984</v>
      </c>
    </row>
    <row r="4146" spans="1:3">
      <c r="A4146" s="338">
        <v>23608</v>
      </c>
      <c r="B4146" s="338">
        <v>1</v>
      </c>
      <c r="C4146" s="338" t="s">
        <v>1984</v>
      </c>
    </row>
    <row r="4147" spans="1:3">
      <c r="A4147" s="338">
        <v>23610</v>
      </c>
      <c r="B4147" s="338">
        <v>2</v>
      </c>
      <c r="C4147" s="338" t="s">
        <v>1984</v>
      </c>
    </row>
    <row r="4148" spans="1:3">
      <c r="A4148" s="338">
        <v>23611</v>
      </c>
      <c r="B4148" s="338">
        <v>1</v>
      </c>
      <c r="C4148" s="338" t="s">
        <v>1984</v>
      </c>
    </row>
    <row r="4149" spans="1:3">
      <c r="A4149" s="338">
        <v>23635</v>
      </c>
      <c r="B4149" s="338">
        <v>1</v>
      </c>
      <c r="C4149" s="338" t="s">
        <v>1984</v>
      </c>
    </row>
    <row r="4150" spans="1:3">
      <c r="A4150" s="338">
        <v>23638</v>
      </c>
      <c r="B4150" s="338">
        <v>2</v>
      </c>
      <c r="C4150" s="338" t="s">
        <v>1984</v>
      </c>
    </row>
    <row r="4151" spans="1:3">
      <c r="A4151" s="338">
        <v>23643</v>
      </c>
      <c r="B4151" s="338">
        <v>1</v>
      </c>
      <c r="C4151" s="338" t="s">
        <v>1984</v>
      </c>
    </row>
    <row r="4152" spans="1:3">
      <c r="A4152" s="338">
        <v>23654</v>
      </c>
      <c r="B4152" s="338">
        <v>1</v>
      </c>
      <c r="C4152" s="338" t="s">
        <v>1984</v>
      </c>
    </row>
    <row r="4153" spans="1:3">
      <c r="A4153" s="338">
        <v>23655</v>
      </c>
      <c r="B4153" s="338">
        <v>1</v>
      </c>
      <c r="C4153" s="338" t="s">
        <v>1984</v>
      </c>
    </row>
    <row r="4154" spans="1:3">
      <c r="A4154" s="338">
        <v>23656</v>
      </c>
      <c r="B4154" s="338">
        <v>1</v>
      </c>
      <c r="C4154" s="338" t="s">
        <v>1984</v>
      </c>
    </row>
    <row r="4155" spans="1:3">
      <c r="A4155" s="338">
        <v>23663</v>
      </c>
      <c r="B4155" s="338">
        <v>1</v>
      </c>
      <c r="C4155" s="338" t="s">
        <v>1984</v>
      </c>
    </row>
    <row r="4156" spans="1:3">
      <c r="A4156" s="338">
        <v>23677</v>
      </c>
      <c r="B4156" s="338">
        <v>1</v>
      </c>
      <c r="C4156" s="338" t="s">
        <v>1984</v>
      </c>
    </row>
    <row r="4157" spans="1:3">
      <c r="A4157" s="338">
        <v>23678</v>
      </c>
      <c r="B4157" s="338">
        <v>1</v>
      </c>
      <c r="C4157" s="338" t="s">
        <v>1984</v>
      </c>
    </row>
    <row r="4158" spans="1:3">
      <c r="A4158" s="338">
        <v>23683</v>
      </c>
      <c r="B4158" s="338">
        <v>2</v>
      </c>
      <c r="C4158" s="338" t="s">
        <v>1984</v>
      </c>
    </row>
    <row r="4159" spans="1:3">
      <c r="A4159" s="338">
        <v>23685</v>
      </c>
      <c r="B4159" s="338">
        <v>1</v>
      </c>
      <c r="C4159" s="338" t="s">
        <v>1984</v>
      </c>
    </row>
    <row r="4160" spans="1:3">
      <c r="A4160" s="338">
        <v>23707</v>
      </c>
      <c r="B4160" s="338">
        <v>2</v>
      </c>
      <c r="C4160" s="338" t="s">
        <v>1984</v>
      </c>
    </row>
    <row r="4161" spans="1:3">
      <c r="A4161" s="338">
        <v>23709</v>
      </c>
      <c r="B4161" s="338">
        <v>2</v>
      </c>
      <c r="C4161" s="338" t="s">
        <v>1984</v>
      </c>
    </row>
    <row r="4162" spans="1:3">
      <c r="A4162" s="338">
        <v>23713</v>
      </c>
      <c r="B4162" s="338">
        <v>1</v>
      </c>
      <c r="C4162" s="338" t="s">
        <v>1984</v>
      </c>
    </row>
    <row r="4163" spans="1:3">
      <c r="A4163" s="338">
        <v>23718</v>
      </c>
      <c r="B4163" s="338">
        <v>1</v>
      </c>
      <c r="C4163" s="338" t="s">
        <v>1984</v>
      </c>
    </row>
    <row r="4164" spans="1:3">
      <c r="A4164" s="338">
        <v>23734</v>
      </c>
      <c r="B4164" s="338">
        <v>1</v>
      </c>
      <c r="C4164" s="338" t="s">
        <v>1984</v>
      </c>
    </row>
    <row r="4165" spans="1:3">
      <c r="A4165" s="338">
        <v>23746</v>
      </c>
      <c r="B4165" s="338">
        <v>1</v>
      </c>
      <c r="C4165" s="338" t="s">
        <v>1984</v>
      </c>
    </row>
    <row r="4166" spans="1:3">
      <c r="A4166" s="338">
        <v>23758</v>
      </c>
      <c r="B4166" s="338">
        <v>1</v>
      </c>
      <c r="C4166" s="338" t="s">
        <v>1984</v>
      </c>
    </row>
    <row r="4167" spans="1:3">
      <c r="A4167" s="338">
        <v>23797</v>
      </c>
      <c r="B4167" s="338">
        <v>1</v>
      </c>
      <c r="C4167" s="338" t="s">
        <v>1984</v>
      </c>
    </row>
    <row r="4168" spans="1:3">
      <c r="A4168" s="338">
        <v>23800</v>
      </c>
      <c r="B4168" s="338">
        <v>1</v>
      </c>
      <c r="C4168" s="338" t="s">
        <v>1984</v>
      </c>
    </row>
    <row r="4169" spans="1:3">
      <c r="A4169" s="338">
        <v>23801</v>
      </c>
      <c r="B4169" s="338">
        <v>1</v>
      </c>
      <c r="C4169" s="338" t="s">
        <v>1984</v>
      </c>
    </row>
    <row r="4170" spans="1:3">
      <c r="A4170" s="338">
        <v>23810</v>
      </c>
      <c r="B4170" s="338">
        <v>1</v>
      </c>
      <c r="C4170" s="338" t="s">
        <v>1984</v>
      </c>
    </row>
    <row r="4171" spans="1:3">
      <c r="A4171" s="338">
        <v>23814</v>
      </c>
      <c r="B4171" s="338">
        <v>1</v>
      </c>
      <c r="C4171" s="338" t="s">
        <v>1984</v>
      </c>
    </row>
    <row r="4172" spans="1:3">
      <c r="A4172" s="338">
        <v>23842</v>
      </c>
      <c r="B4172" s="338">
        <v>1</v>
      </c>
      <c r="C4172" s="338" t="s">
        <v>1984</v>
      </c>
    </row>
    <row r="4173" spans="1:3">
      <c r="A4173" s="338">
        <v>23849</v>
      </c>
      <c r="B4173" s="338">
        <v>2</v>
      </c>
      <c r="C4173" s="338" t="s">
        <v>1984</v>
      </c>
    </row>
    <row r="4174" spans="1:3">
      <c r="A4174" s="338">
        <v>23854</v>
      </c>
      <c r="B4174" s="338">
        <v>5</v>
      </c>
      <c r="C4174" s="338" t="s">
        <v>1984</v>
      </c>
    </row>
    <row r="4175" spans="1:3">
      <c r="A4175" s="338">
        <v>23856</v>
      </c>
      <c r="B4175" s="338">
        <v>1</v>
      </c>
      <c r="C4175" s="338" t="s">
        <v>1984</v>
      </c>
    </row>
    <row r="4176" spans="1:3">
      <c r="A4176" s="338">
        <v>23857</v>
      </c>
      <c r="B4176" s="338">
        <v>1</v>
      </c>
      <c r="C4176" s="338" t="s">
        <v>1984</v>
      </c>
    </row>
    <row r="4177" spans="1:3">
      <c r="A4177" s="338">
        <v>23868</v>
      </c>
      <c r="B4177" s="338">
        <v>1</v>
      </c>
      <c r="C4177" s="338" t="s">
        <v>1984</v>
      </c>
    </row>
    <row r="4178" spans="1:3">
      <c r="A4178" s="338">
        <v>23893</v>
      </c>
      <c r="B4178" s="338">
        <v>2</v>
      </c>
      <c r="C4178" s="338" t="s">
        <v>1984</v>
      </c>
    </row>
    <row r="4179" spans="1:3">
      <c r="A4179" s="338">
        <v>23896</v>
      </c>
      <c r="B4179" s="338">
        <v>2</v>
      </c>
      <c r="C4179" s="338" t="s">
        <v>1984</v>
      </c>
    </row>
    <row r="4180" spans="1:3">
      <c r="A4180" s="338">
        <v>23908</v>
      </c>
      <c r="B4180" s="338">
        <v>1</v>
      </c>
      <c r="C4180" s="338" t="s">
        <v>1984</v>
      </c>
    </row>
    <row r="4181" spans="1:3">
      <c r="A4181" s="338">
        <v>23909</v>
      </c>
      <c r="B4181" s="338">
        <v>1</v>
      </c>
      <c r="C4181" s="338" t="s">
        <v>1984</v>
      </c>
    </row>
    <row r="4182" spans="1:3">
      <c r="A4182" s="338">
        <v>23927</v>
      </c>
      <c r="B4182" s="338">
        <v>1</v>
      </c>
      <c r="C4182" s="338" t="s">
        <v>1984</v>
      </c>
    </row>
    <row r="4183" spans="1:3">
      <c r="A4183" s="338">
        <v>23929</v>
      </c>
      <c r="B4183" s="338">
        <v>2</v>
      </c>
      <c r="C4183" s="338" t="s">
        <v>1984</v>
      </c>
    </row>
    <row r="4184" spans="1:3">
      <c r="A4184" s="338">
        <v>23934</v>
      </c>
      <c r="B4184" s="338">
        <v>1</v>
      </c>
      <c r="C4184" s="338" t="s">
        <v>1984</v>
      </c>
    </row>
    <row r="4185" spans="1:3">
      <c r="A4185" s="338">
        <v>23954</v>
      </c>
      <c r="B4185" s="338">
        <v>1</v>
      </c>
      <c r="C4185" s="338" t="s">
        <v>1984</v>
      </c>
    </row>
    <row r="4186" spans="1:3">
      <c r="A4186" s="338">
        <v>23986</v>
      </c>
      <c r="B4186" s="338">
        <v>1</v>
      </c>
      <c r="C4186" s="338" t="s">
        <v>1984</v>
      </c>
    </row>
    <row r="4187" spans="1:3">
      <c r="A4187" s="338">
        <v>23987</v>
      </c>
      <c r="B4187" s="338">
        <v>1</v>
      </c>
      <c r="C4187" s="338" t="s">
        <v>1984</v>
      </c>
    </row>
    <row r="4188" spans="1:3">
      <c r="A4188" s="338">
        <v>23996</v>
      </c>
      <c r="B4188" s="338">
        <v>1</v>
      </c>
      <c r="C4188" s="338" t="s">
        <v>1984</v>
      </c>
    </row>
    <row r="4189" spans="1:3">
      <c r="A4189" s="338">
        <v>23997</v>
      </c>
      <c r="B4189" s="338">
        <v>2</v>
      </c>
      <c r="C4189" s="338" t="s">
        <v>1984</v>
      </c>
    </row>
    <row r="4190" spans="1:3">
      <c r="A4190" s="338">
        <v>24010</v>
      </c>
      <c r="B4190" s="338">
        <v>1</v>
      </c>
      <c r="C4190" s="338" t="s">
        <v>1984</v>
      </c>
    </row>
    <row r="4191" spans="1:3">
      <c r="A4191" s="338">
        <v>24034</v>
      </c>
      <c r="B4191" s="338">
        <v>1</v>
      </c>
      <c r="C4191" s="338" t="s">
        <v>1984</v>
      </c>
    </row>
    <row r="4192" spans="1:3">
      <c r="A4192" s="338">
        <v>24040</v>
      </c>
      <c r="B4192" s="338">
        <v>3</v>
      </c>
      <c r="C4192" s="338" t="s">
        <v>1984</v>
      </c>
    </row>
    <row r="4193" spans="1:3">
      <c r="A4193" s="338">
        <v>24063</v>
      </c>
      <c r="B4193" s="338">
        <v>1</v>
      </c>
      <c r="C4193" s="338" t="s">
        <v>1984</v>
      </c>
    </row>
    <row r="4194" spans="1:3">
      <c r="A4194" s="338">
        <v>24064</v>
      </c>
      <c r="B4194" s="338">
        <v>1</v>
      </c>
      <c r="C4194" s="338" t="s">
        <v>1984</v>
      </c>
    </row>
    <row r="4195" spans="1:3">
      <c r="A4195" s="338">
        <v>24077</v>
      </c>
      <c r="B4195" s="338">
        <v>2</v>
      </c>
      <c r="C4195" s="338" t="s">
        <v>1984</v>
      </c>
    </row>
    <row r="4196" spans="1:3">
      <c r="A4196" s="338">
        <v>24079</v>
      </c>
      <c r="B4196" s="338">
        <v>2</v>
      </c>
      <c r="C4196" s="338" t="s">
        <v>1984</v>
      </c>
    </row>
    <row r="4197" spans="1:3">
      <c r="A4197" s="338">
        <v>24094</v>
      </c>
      <c r="B4197" s="338">
        <v>1</v>
      </c>
      <c r="C4197" s="338" t="s">
        <v>1984</v>
      </c>
    </row>
    <row r="4198" spans="1:3">
      <c r="A4198" s="338">
        <v>24106</v>
      </c>
      <c r="B4198" s="338">
        <v>1</v>
      </c>
      <c r="C4198" s="338" t="s">
        <v>1984</v>
      </c>
    </row>
    <row r="4199" spans="1:3">
      <c r="A4199" s="338">
        <v>24109</v>
      </c>
      <c r="B4199" s="338">
        <v>1</v>
      </c>
      <c r="C4199" s="338" t="s">
        <v>1984</v>
      </c>
    </row>
    <row r="4200" spans="1:3">
      <c r="A4200" s="338">
        <v>24110</v>
      </c>
      <c r="B4200" s="338">
        <v>1</v>
      </c>
      <c r="C4200" s="338" t="s">
        <v>1984</v>
      </c>
    </row>
    <row r="4201" spans="1:3">
      <c r="A4201" s="338">
        <v>24118</v>
      </c>
      <c r="B4201" s="338">
        <v>1</v>
      </c>
      <c r="C4201" s="338" t="s">
        <v>1984</v>
      </c>
    </row>
    <row r="4202" spans="1:3">
      <c r="A4202" s="338">
        <v>24124</v>
      </c>
      <c r="B4202" s="338">
        <v>2</v>
      </c>
      <c r="C4202" s="338" t="s">
        <v>1984</v>
      </c>
    </row>
    <row r="4203" spans="1:3">
      <c r="A4203" s="338">
        <v>24129</v>
      </c>
      <c r="B4203" s="338">
        <v>1</v>
      </c>
      <c r="C4203" s="338" t="s">
        <v>1984</v>
      </c>
    </row>
    <row r="4204" spans="1:3">
      <c r="A4204" s="338">
        <v>24130</v>
      </c>
      <c r="B4204" s="338">
        <v>4</v>
      </c>
      <c r="C4204" s="338" t="s">
        <v>1984</v>
      </c>
    </row>
    <row r="4205" spans="1:3">
      <c r="A4205" s="338">
        <v>24136</v>
      </c>
      <c r="B4205" s="338">
        <v>1</v>
      </c>
      <c r="C4205" s="338" t="s">
        <v>1984</v>
      </c>
    </row>
    <row r="4206" spans="1:3">
      <c r="A4206" s="338">
        <v>24138</v>
      </c>
      <c r="B4206" s="338">
        <v>2</v>
      </c>
      <c r="C4206" s="338" t="s">
        <v>1984</v>
      </c>
    </row>
    <row r="4207" spans="1:3">
      <c r="A4207" s="338">
        <v>24145</v>
      </c>
      <c r="B4207" s="338">
        <v>1</v>
      </c>
      <c r="C4207" s="338" t="s">
        <v>1984</v>
      </c>
    </row>
    <row r="4208" spans="1:3">
      <c r="A4208" s="338">
        <v>24170</v>
      </c>
      <c r="B4208" s="338">
        <v>1</v>
      </c>
      <c r="C4208" s="338" t="s">
        <v>1984</v>
      </c>
    </row>
    <row r="4209" spans="1:3">
      <c r="A4209" s="338">
        <v>24171</v>
      </c>
      <c r="B4209" s="338">
        <v>1</v>
      </c>
      <c r="C4209" s="338" t="s">
        <v>1984</v>
      </c>
    </row>
    <row r="4210" spans="1:3">
      <c r="A4210" s="338">
        <v>24173</v>
      </c>
      <c r="B4210" s="338">
        <v>1</v>
      </c>
      <c r="C4210" s="338" t="s">
        <v>1984</v>
      </c>
    </row>
    <row r="4211" spans="1:3">
      <c r="A4211" s="338">
        <v>24174</v>
      </c>
      <c r="B4211" s="338">
        <v>1</v>
      </c>
      <c r="C4211" s="338" t="s">
        <v>1984</v>
      </c>
    </row>
    <row r="4212" spans="1:3">
      <c r="A4212" s="338">
        <v>24197</v>
      </c>
      <c r="B4212" s="338">
        <v>3</v>
      </c>
      <c r="C4212" s="338" t="s">
        <v>1984</v>
      </c>
    </row>
    <row r="4213" spans="1:3">
      <c r="A4213" s="338">
        <v>24198</v>
      </c>
      <c r="B4213" s="338">
        <v>1</v>
      </c>
      <c r="C4213" s="338" t="s">
        <v>1984</v>
      </c>
    </row>
    <row r="4214" spans="1:3">
      <c r="A4214" s="338">
        <v>24199</v>
      </c>
      <c r="B4214" s="338">
        <v>2</v>
      </c>
      <c r="C4214" s="338" t="s">
        <v>1984</v>
      </c>
    </row>
    <row r="4215" spans="1:3">
      <c r="A4215" s="338">
        <v>24208</v>
      </c>
      <c r="B4215" s="338">
        <v>1</v>
      </c>
      <c r="C4215" s="338" t="s">
        <v>1984</v>
      </c>
    </row>
    <row r="4216" spans="1:3">
      <c r="A4216" s="338">
        <v>24211</v>
      </c>
      <c r="B4216" s="338">
        <v>1</v>
      </c>
      <c r="C4216" s="338" t="s">
        <v>1984</v>
      </c>
    </row>
    <row r="4217" spans="1:3">
      <c r="A4217" s="338">
        <v>24257</v>
      </c>
      <c r="B4217" s="338">
        <v>1</v>
      </c>
      <c r="C4217" s="338" t="s">
        <v>1984</v>
      </c>
    </row>
    <row r="4218" spans="1:3">
      <c r="A4218" s="338">
        <v>24328</v>
      </c>
      <c r="B4218" s="338">
        <v>1</v>
      </c>
      <c r="C4218" s="338" t="s">
        <v>1984</v>
      </c>
    </row>
    <row r="4219" spans="1:3">
      <c r="A4219" s="338">
        <v>24334</v>
      </c>
      <c r="B4219" s="338">
        <v>2</v>
      </c>
      <c r="C4219" s="338" t="s">
        <v>1984</v>
      </c>
    </row>
    <row r="4220" spans="1:3">
      <c r="A4220" s="338">
        <v>24337</v>
      </c>
      <c r="B4220" s="338">
        <v>1</v>
      </c>
      <c r="C4220" s="338" t="s">
        <v>1984</v>
      </c>
    </row>
    <row r="4221" spans="1:3">
      <c r="A4221" s="338">
        <v>24348</v>
      </c>
      <c r="B4221" s="338">
        <v>1</v>
      </c>
      <c r="C4221" s="338" t="s">
        <v>1984</v>
      </c>
    </row>
    <row r="4222" spans="1:3">
      <c r="A4222" s="338">
        <v>24364</v>
      </c>
      <c r="B4222" s="338">
        <v>1</v>
      </c>
      <c r="C4222" s="338" t="s">
        <v>1984</v>
      </c>
    </row>
    <row r="4223" spans="1:3">
      <c r="A4223" s="338">
        <v>24368</v>
      </c>
      <c r="B4223" s="338">
        <v>1</v>
      </c>
      <c r="C4223" s="338" t="s">
        <v>1984</v>
      </c>
    </row>
    <row r="4224" spans="1:3">
      <c r="A4224" s="338">
        <v>24370</v>
      </c>
      <c r="B4224" s="338">
        <v>1</v>
      </c>
      <c r="C4224" s="338" t="s">
        <v>1984</v>
      </c>
    </row>
    <row r="4225" spans="1:3">
      <c r="A4225" s="338">
        <v>24374</v>
      </c>
      <c r="B4225" s="338">
        <v>2</v>
      </c>
      <c r="C4225" s="338" t="s">
        <v>1984</v>
      </c>
    </row>
    <row r="4226" spans="1:3">
      <c r="A4226" s="338">
        <v>24378</v>
      </c>
      <c r="B4226" s="338">
        <v>4</v>
      </c>
      <c r="C4226" s="338" t="s">
        <v>1984</v>
      </c>
    </row>
    <row r="4227" spans="1:3">
      <c r="A4227" s="338">
        <v>24381</v>
      </c>
      <c r="B4227" s="338">
        <v>1</v>
      </c>
      <c r="C4227" s="338" t="s">
        <v>1984</v>
      </c>
    </row>
    <row r="4228" spans="1:3">
      <c r="A4228" s="338">
        <v>24410</v>
      </c>
      <c r="B4228" s="338">
        <v>17</v>
      </c>
      <c r="C4228" s="338" t="s">
        <v>1984</v>
      </c>
    </row>
    <row r="4229" spans="1:3">
      <c r="A4229" s="338">
        <v>24466</v>
      </c>
      <c r="B4229" s="338">
        <v>1</v>
      </c>
      <c r="C4229" s="338" t="s">
        <v>1984</v>
      </c>
    </row>
    <row r="4230" spans="1:3">
      <c r="A4230" s="338">
        <v>24469</v>
      </c>
      <c r="B4230" s="338">
        <v>1</v>
      </c>
      <c r="C4230" s="338" t="s">
        <v>1984</v>
      </c>
    </row>
    <row r="4231" spans="1:3">
      <c r="A4231" s="338">
        <v>24484</v>
      </c>
      <c r="B4231" s="338">
        <v>1</v>
      </c>
      <c r="C4231" s="338" t="s">
        <v>1984</v>
      </c>
    </row>
    <row r="4232" spans="1:3">
      <c r="A4232" s="338">
        <v>24495</v>
      </c>
      <c r="B4232" s="338">
        <v>1</v>
      </c>
      <c r="C4232" s="338" t="s">
        <v>1984</v>
      </c>
    </row>
    <row r="4233" spans="1:3">
      <c r="A4233" s="338">
        <v>24565</v>
      </c>
      <c r="B4233" s="338">
        <v>1</v>
      </c>
      <c r="C4233" s="338" t="s">
        <v>1984</v>
      </c>
    </row>
    <row r="4234" spans="1:3">
      <c r="A4234" s="338">
        <v>24568</v>
      </c>
      <c r="B4234" s="338">
        <v>1</v>
      </c>
      <c r="C4234" s="338" t="s">
        <v>1984</v>
      </c>
    </row>
    <row r="4235" spans="1:3">
      <c r="A4235" s="338">
        <v>24574</v>
      </c>
      <c r="B4235" s="338">
        <v>1</v>
      </c>
      <c r="C4235" s="338" t="s">
        <v>1984</v>
      </c>
    </row>
    <row r="4236" spans="1:3">
      <c r="A4236" s="338">
        <v>24577</v>
      </c>
      <c r="B4236" s="338">
        <v>1</v>
      </c>
      <c r="C4236" s="338" t="s">
        <v>1984</v>
      </c>
    </row>
    <row r="4237" spans="1:3">
      <c r="A4237" s="338">
        <v>24607</v>
      </c>
      <c r="B4237" s="338">
        <v>1</v>
      </c>
      <c r="C4237" s="338" t="s">
        <v>1984</v>
      </c>
    </row>
    <row r="4238" spans="1:3">
      <c r="A4238" s="338">
        <v>24616</v>
      </c>
      <c r="B4238" s="338">
        <v>1</v>
      </c>
      <c r="C4238" s="338" t="s">
        <v>1984</v>
      </c>
    </row>
    <row r="4239" spans="1:3">
      <c r="A4239" s="338">
        <v>24620</v>
      </c>
      <c r="B4239" s="338">
        <v>3</v>
      </c>
      <c r="C4239" s="338" t="s">
        <v>1984</v>
      </c>
    </row>
    <row r="4240" spans="1:3">
      <c r="A4240" s="338">
        <v>24642</v>
      </c>
      <c r="B4240" s="338">
        <v>1</v>
      </c>
      <c r="C4240" s="338" t="s">
        <v>1984</v>
      </c>
    </row>
    <row r="4241" spans="1:3">
      <c r="A4241" s="338">
        <v>24673</v>
      </c>
      <c r="B4241" s="338">
        <v>1</v>
      </c>
      <c r="C4241" s="338" t="s">
        <v>1984</v>
      </c>
    </row>
    <row r="4242" spans="1:3">
      <c r="A4242" s="338">
        <v>24691</v>
      </c>
      <c r="B4242" s="338">
        <v>1</v>
      </c>
      <c r="C4242" s="338" t="s">
        <v>1984</v>
      </c>
    </row>
    <row r="4243" spans="1:3">
      <c r="A4243" s="338">
        <v>24724</v>
      </c>
      <c r="B4243" s="338">
        <v>1</v>
      </c>
      <c r="C4243" s="338" t="s">
        <v>1984</v>
      </c>
    </row>
    <row r="4244" spans="1:3">
      <c r="A4244" s="338">
        <v>24725</v>
      </c>
      <c r="B4244" s="338">
        <v>1</v>
      </c>
      <c r="C4244" s="338" t="s">
        <v>1984</v>
      </c>
    </row>
    <row r="4245" spans="1:3">
      <c r="A4245" s="338">
        <v>24745</v>
      </c>
      <c r="B4245" s="338">
        <v>4</v>
      </c>
      <c r="C4245" s="338" t="s">
        <v>1984</v>
      </c>
    </row>
    <row r="4246" spans="1:3">
      <c r="A4246" s="338">
        <v>24748</v>
      </c>
      <c r="B4246" s="338">
        <v>1</v>
      </c>
      <c r="C4246" s="338" t="s">
        <v>1984</v>
      </c>
    </row>
    <row r="4247" spans="1:3">
      <c r="A4247" s="338">
        <v>24751</v>
      </c>
      <c r="B4247" s="338">
        <v>2</v>
      </c>
      <c r="C4247" s="338" t="s">
        <v>1984</v>
      </c>
    </row>
    <row r="4248" spans="1:3">
      <c r="A4248" s="338">
        <v>24760</v>
      </c>
      <c r="B4248" s="338">
        <v>1</v>
      </c>
      <c r="C4248" s="338" t="s">
        <v>1984</v>
      </c>
    </row>
    <row r="4249" spans="1:3">
      <c r="A4249" s="338">
        <v>24770</v>
      </c>
      <c r="B4249" s="338">
        <v>2</v>
      </c>
      <c r="C4249" s="338" t="s">
        <v>1984</v>
      </c>
    </row>
    <row r="4250" spans="1:3">
      <c r="A4250" s="338">
        <v>24771</v>
      </c>
      <c r="B4250" s="338">
        <v>1</v>
      </c>
      <c r="C4250" s="338" t="s">
        <v>1984</v>
      </c>
    </row>
    <row r="4251" spans="1:3">
      <c r="A4251" s="338">
        <v>24781</v>
      </c>
      <c r="B4251" s="338">
        <v>3</v>
      </c>
      <c r="C4251" s="338" t="s">
        <v>1984</v>
      </c>
    </row>
    <row r="4252" spans="1:3">
      <c r="A4252" s="338">
        <v>24783</v>
      </c>
      <c r="B4252" s="338">
        <v>1</v>
      </c>
      <c r="C4252" s="338" t="s">
        <v>1984</v>
      </c>
    </row>
    <row r="4253" spans="1:3">
      <c r="A4253" s="338">
        <v>24794</v>
      </c>
      <c r="B4253" s="338">
        <v>4</v>
      </c>
      <c r="C4253" s="338" t="s">
        <v>1984</v>
      </c>
    </row>
    <row r="4254" spans="1:3">
      <c r="A4254" s="338">
        <v>24795</v>
      </c>
      <c r="B4254" s="338">
        <v>1</v>
      </c>
      <c r="C4254" s="338" t="s">
        <v>1984</v>
      </c>
    </row>
    <row r="4255" spans="1:3">
      <c r="A4255" s="338">
        <v>24800</v>
      </c>
      <c r="B4255" s="338">
        <v>1</v>
      </c>
      <c r="C4255" s="338" t="s">
        <v>1984</v>
      </c>
    </row>
    <row r="4256" spans="1:3">
      <c r="A4256" s="338">
        <v>24805</v>
      </c>
      <c r="B4256" s="338">
        <v>1</v>
      </c>
      <c r="C4256" s="338" t="s">
        <v>1984</v>
      </c>
    </row>
    <row r="4257" spans="1:3">
      <c r="A4257" s="338">
        <v>24812</v>
      </c>
      <c r="B4257" s="338">
        <v>1</v>
      </c>
      <c r="C4257" s="338" t="s">
        <v>1984</v>
      </c>
    </row>
    <row r="4258" spans="1:3">
      <c r="A4258" s="338">
        <v>24815</v>
      </c>
      <c r="B4258" s="338">
        <v>1</v>
      </c>
      <c r="C4258" s="338" t="s">
        <v>1984</v>
      </c>
    </row>
    <row r="4259" spans="1:3">
      <c r="A4259" s="338">
        <v>24816</v>
      </c>
      <c r="B4259" s="338">
        <v>1</v>
      </c>
      <c r="C4259" s="338" t="s">
        <v>1984</v>
      </c>
    </row>
    <row r="4260" spans="1:3">
      <c r="A4260" s="338">
        <v>24821</v>
      </c>
      <c r="B4260" s="338">
        <v>2</v>
      </c>
      <c r="C4260" s="338" t="s">
        <v>1984</v>
      </c>
    </row>
    <row r="4261" spans="1:3">
      <c r="A4261" s="338">
        <v>24834</v>
      </c>
      <c r="B4261" s="338">
        <v>1</v>
      </c>
      <c r="C4261" s="338" t="s">
        <v>1984</v>
      </c>
    </row>
    <row r="4262" spans="1:3">
      <c r="A4262" s="338">
        <v>24835</v>
      </c>
      <c r="B4262" s="338">
        <v>1</v>
      </c>
      <c r="C4262" s="338" t="s">
        <v>1984</v>
      </c>
    </row>
    <row r="4263" spans="1:3">
      <c r="A4263" s="338">
        <v>24844</v>
      </c>
      <c r="B4263" s="338">
        <v>1</v>
      </c>
      <c r="C4263" s="338" t="s">
        <v>1984</v>
      </c>
    </row>
    <row r="4264" spans="1:3">
      <c r="A4264" s="338">
        <v>24863</v>
      </c>
      <c r="B4264" s="338">
        <v>2</v>
      </c>
      <c r="C4264" s="338" t="s">
        <v>1984</v>
      </c>
    </row>
    <row r="4265" spans="1:3">
      <c r="A4265" s="338">
        <v>24865</v>
      </c>
      <c r="B4265" s="338">
        <v>1</v>
      </c>
      <c r="C4265" s="338" t="s">
        <v>1984</v>
      </c>
    </row>
    <row r="4266" spans="1:3">
      <c r="A4266" s="338">
        <v>24872</v>
      </c>
      <c r="B4266" s="338">
        <v>3</v>
      </c>
      <c r="C4266" s="338" t="s">
        <v>1984</v>
      </c>
    </row>
    <row r="4267" spans="1:3">
      <c r="A4267" s="338">
        <v>24887</v>
      </c>
      <c r="B4267" s="338">
        <v>1</v>
      </c>
      <c r="C4267" s="338" t="s">
        <v>1984</v>
      </c>
    </row>
    <row r="4268" spans="1:3">
      <c r="A4268" s="338">
        <v>24904</v>
      </c>
      <c r="B4268" s="338">
        <v>3</v>
      </c>
      <c r="C4268" s="338" t="s">
        <v>1984</v>
      </c>
    </row>
    <row r="4269" spans="1:3">
      <c r="A4269" s="338">
        <v>24912</v>
      </c>
      <c r="B4269" s="338">
        <v>1</v>
      </c>
      <c r="C4269" s="338" t="s">
        <v>1984</v>
      </c>
    </row>
    <row r="4270" spans="1:3">
      <c r="A4270" s="338">
        <v>24914</v>
      </c>
      <c r="B4270" s="338">
        <v>1</v>
      </c>
      <c r="C4270" s="338" t="s">
        <v>1984</v>
      </c>
    </row>
    <row r="4271" spans="1:3">
      <c r="A4271" s="338">
        <v>24919</v>
      </c>
      <c r="B4271" s="338">
        <v>3</v>
      </c>
      <c r="C4271" s="338" t="s">
        <v>1984</v>
      </c>
    </row>
    <row r="4272" spans="1:3">
      <c r="A4272" s="338">
        <v>24921</v>
      </c>
      <c r="B4272" s="338">
        <v>1</v>
      </c>
      <c r="C4272" s="338" t="s">
        <v>1984</v>
      </c>
    </row>
    <row r="4273" spans="1:3">
      <c r="A4273" s="338">
        <v>24926</v>
      </c>
      <c r="B4273" s="338">
        <v>2</v>
      </c>
      <c r="C4273" s="338" t="s">
        <v>1984</v>
      </c>
    </row>
    <row r="4274" spans="1:3">
      <c r="A4274" s="338">
        <v>24928</v>
      </c>
      <c r="B4274" s="338">
        <v>3</v>
      </c>
      <c r="C4274" s="338" t="s">
        <v>1984</v>
      </c>
    </row>
    <row r="4275" spans="1:3">
      <c r="A4275" s="338">
        <v>24933</v>
      </c>
      <c r="B4275" s="338">
        <v>4</v>
      </c>
      <c r="C4275" s="338" t="s">
        <v>1984</v>
      </c>
    </row>
    <row r="4276" spans="1:3">
      <c r="A4276" s="338">
        <v>24934</v>
      </c>
      <c r="B4276" s="338">
        <v>1</v>
      </c>
      <c r="C4276" s="338" t="s">
        <v>1984</v>
      </c>
    </row>
    <row r="4277" spans="1:3">
      <c r="A4277" s="338">
        <v>24944</v>
      </c>
      <c r="B4277" s="338">
        <v>1</v>
      </c>
      <c r="C4277" s="338" t="s">
        <v>1984</v>
      </c>
    </row>
    <row r="4278" spans="1:3">
      <c r="A4278" s="338">
        <v>24950</v>
      </c>
      <c r="B4278" s="338">
        <v>1</v>
      </c>
      <c r="C4278" s="338" t="s">
        <v>1984</v>
      </c>
    </row>
    <row r="4279" spans="1:3">
      <c r="A4279" s="338">
        <v>24959</v>
      </c>
      <c r="B4279" s="338">
        <v>1</v>
      </c>
      <c r="C4279" s="338" t="s">
        <v>1984</v>
      </c>
    </row>
    <row r="4280" spans="1:3">
      <c r="A4280" s="338">
        <v>24998</v>
      </c>
      <c r="B4280" s="338">
        <v>1</v>
      </c>
      <c r="C4280" s="338" t="s">
        <v>1984</v>
      </c>
    </row>
    <row r="4281" spans="1:3">
      <c r="A4281" s="338">
        <v>25003</v>
      </c>
      <c r="B4281" s="338">
        <v>2</v>
      </c>
      <c r="C4281" s="338" t="s">
        <v>1984</v>
      </c>
    </row>
    <row r="4282" spans="1:3">
      <c r="A4282" s="338">
        <v>25006</v>
      </c>
      <c r="B4282" s="338">
        <v>3</v>
      </c>
      <c r="C4282" s="338" t="s">
        <v>1984</v>
      </c>
    </row>
    <row r="4283" spans="1:3">
      <c r="A4283" s="338">
        <v>25020</v>
      </c>
      <c r="B4283" s="338">
        <v>1</v>
      </c>
      <c r="C4283" s="338" t="s">
        <v>1984</v>
      </c>
    </row>
    <row r="4284" spans="1:3">
      <c r="A4284" s="338">
        <v>25033</v>
      </c>
      <c r="B4284" s="338">
        <v>1</v>
      </c>
      <c r="C4284" s="338" t="s">
        <v>1984</v>
      </c>
    </row>
    <row r="4285" spans="1:3">
      <c r="A4285" s="338">
        <v>25036</v>
      </c>
      <c r="B4285" s="338">
        <v>1</v>
      </c>
      <c r="C4285" s="338" t="s">
        <v>1984</v>
      </c>
    </row>
    <row r="4286" spans="1:3">
      <c r="A4286" s="338">
        <v>25046</v>
      </c>
      <c r="B4286" s="338">
        <v>2</v>
      </c>
      <c r="C4286" s="338" t="s">
        <v>1984</v>
      </c>
    </row>
    <row r="4287" spans="1:3">
      <c r="A4287" s="338">
        <v>25049</v>
      </c>
      <c r="B4287" s="338">
        <v>1</v>
      </c>
      <c r="C4287" s="338" t="s">
        <v>1984</v>
      </c>
    </row>
    <row r="4288" spans="1:3">
      <c r="A4288" s="338">
        <v>25050</v>
      </c>
      <c r="B4288" s="338">
        <v>1</v>
      </c>
      <c r="C4288" s="338" t="s">
        <v>1984</v>
      </c>
    </row>
    <row r="4289" spans="1:3">
      <c r="A4289" s="338">
        <v>25051</v>
      </c>
      <c r="B4289" s="338">
        <v>1</v>
      </c>
      <c r="C4289" s="338" t="s">
        <v>1984</v>
      </c>
    </row>
    <row r="4290" spans="1:3">
      <c r="A4290" s="338">
        <v>25062</v>
      </c>
      <c r="B4290" s="338">
        <v>3</v>
      </c>
      <c r="C4290" s="338" t="s">
        <v>1984</v>
      </c>
    </row>
    <row r="4291" spans="1:3">
      <c r="A4291" s="338">
        <v>25067</v>
      </c>
      <c r="B4291" s="338">
        <v>1</v>
      </c>
      <c r="C4291" s="338" t="s">
        <v>1984</v>
      </c>
    </row>
    <row r="4292" spans="1:3">
      <c r="A4292" s="338">
        <v>25088</v>
      </c>
      <c r="B4292" s="338">
        <v>1</v>
      </c>
      <c r="C4292" s="338" t="s">
        <v>1984</v>
      </c>
    </row>
    <row r="4293" spans="1:3">
      <c r="A4293" s="338">
        <v>25091</v>
      </c>
      <c r="B4293" s="338">
        <v>1</v>
      </c>
      <c r="C4293" s="338" t="s">
        <v>1984</v>
      </c>
    </row>
    <row r="4294" spans="1:3">
      <c r="A4294" s="338">
        <v>25096</v>
      </c>
      <c r="B4294" s="338">
        <v>3</v>
      </c>
      <c r="C4294" s="338" t="s">
        <v>1984</v>
      </c>
    </row>
    <row r="4295" spans="1:3">
      <c r="A4295" s="338">
        <v>25109</v>
      </c>
      <c r="B4295" s="338">
        <v>1</v>
      </c>
      <c r="C4295" s="338" t="s">
        <v>1984</v>
      </c>
    </row>
    <row r="4296" spans="1:3">
      <c r="A4296" s="338">
        <v>25126</v>
      </c>
      <c r="B4296" s="338">
        <v>1</v>
      </c>
      <c r="C4296" s="338" t="s">
        <v>1984</v>
      </c>
    </row>
    <row r="4297" spans="1:3">
      <c r="A4297" s="338">
        <v>25132</v>
      </c>
      <c r="B4297" s="338">
        <v>1</v>
      </c>
      <c r="C4297" s="338" t="s">
        <v>1984</v>
      </c>
    </row>
    <row r="4298" spans="1:3">
      <c r="A4298" s="338">
        <v>25135</v>
      </c>
      <c r="B4298" s="338">
        <v>2</v>
      </c>
      <c r="C4298" s="338" t="s">
        <v>1984</v>
      </c>
    </row>
    <row r="4299" spans="1:3">
      <c r="A4299" s="338">
        <v>25156</v>
      </c>
      <c r="B4299" s="338">
        <v>1</v>
      </c>
      <c r="C4299" s="338" t="s">
        <v>1984</v>
      </c>
    </row>
    <row r="4300" spans="1:3">
      <c r="A4300" s="338">
        <v>25162</v>
      </c>
      <c r="B4300" s="338">
        <v>3</v>
      </c>
      <c r="C4300" s="338" t="s">
        <v>1984</v>
      </c>
    </row>
    <row r="4301" spans="1:3">
      <c r="A4301" s="338">
        <v>25163</v>
      </c>
      <c r="B4301" s="338">
        <v>1</v>
      </c>
      <c r="C4301" s="338" t="s">
        <v>1984</v>
      </c>
    </row>
    <row r="4302" spans="1:3">
      <c r="A4302" s="338">
        <v>25168</v>
      </c>
      <c r="B4302" s="338">
        <v>1</v>
      </c>
      <c r="C4302" s="338" t="s">
        <v>1984</v>
      </c>
    </row>
    <row r="4303" spans="1:3">
      <c r="A4303" s="338">
        <v>25171</v>
      </c>
      <c r="B4303" s="338">
        <v>1</v>
      </c>
      <c r="C4303" s="338" t="s">
        <v>1984</v>
      </c>
    </row>
    <row r="4304" spans="1:3">
      <c r="A4304" s="338">
        <v>25183</v>
      </c>
      <c r="B4304" s="338">
        <v>1</v>
      </c>
      <c r="C4304" s="338" t="s">
        <v>1984</v>
      </c>
    </row>
    <row r="4305" spans="1:3">
      <c r="A4305" s="338">
        <v>25186</v>
      </c>
      <c r="B4305" s="338">
        <v>1</v>
      </c>
      <c r="C4305" s="338" t="s">
        <v>1984</v>
      </c>
    </row>
    <row r="4306" spans="1:3">
      <c r="A4306" s="338">
        <v>25207</v>
      </c>
      <c r="B4306" s="338">
        <v>1</v>
      </c>
      <c r="C4306" s="338" t="s">
        <v>1984</v>
      </c>
    </row>
    <row r="4307" spans="1:3">
      <c r="A4307" s="338">
        <v>25216</v>
      </c>
      <c r="B4307" s="338">
        <v>1</v>
      </c>
      <c r="C4307" s="338" t="s">
        <v>1984</v>
      </c>
    </row>
    <row r="4308" spans="1:3">
      <c r="A4308" s="338">
        <v>25218</v>
      </c>
      <c r="B4308" s="338">
        <v>3</v>
      </c>
      <c r="C4308" s="338" t="s">
        <v>1984</v>
      </c>
    </row>
    <row r="4309" spans="1:3">
      <c r="A4309" s="338">
        <v>25229</v>
      </c>
      <c r="B4309" s="338">
        <v>2</v>
      </c>
      <c r="C4309" s="338" t="s">
        <v>1984</v>
      </c>
    </row>
    <row r="4310" spans="1:3">
      <c r="A4310" s="338">
        <v>25237</v>
      </c>
      <c r="B4310" s="338">
        <v>1</v>
      </c>
      <c r="C4310" s="338" t="s">
        <v>1984</v>
      </c>
    </row>
    <row r="4311" spans="1:3">
      <c r="A4311" s="338">
        <v>25244</v>
      </c>
      <c r="B4311" s="338">
        <v>1</v>
      </c>
      <c r="C4311" s="338" t="s">
        <v>1984</v>
      </c>
    </row>
    <row r="4312" spans="1:3">
      <c r="A4312" s="338">
        <v>25249</v>
      </c>
      <c r="B4312" s="338">
        <v>1</v>
      </c>
      <c r="C4312" s="338" t="s">
        <v>1984</v>
      </c>
    </row>
    <row r="4313" spans="1:3">
      <c r="A4313" s="338">
        <v>25262</v>
      </c>
      <c r="B4313" s="338">
        <v>1</v>
      </c>
      <c r="C4313" s="338" t="s">
        <v>1984</v>
      </c>
    </row>
    <row r="4314" spans="1:3">
      <c r="A4314" s="338">
        <v>25266</v>
      </c>
      <c r="B4314" s="338">
        <v>2</v>
      </c>
      <c r="C4314" s="338" t="s">
        <v>1984</v>
      </c>
    </row>
    <row r="4315" spans="1:3">
      <c r="A4315" s="338">
        <v>25273</v>
      </c>
      <c r="B4315" s="338">
        <v>5</v>
      </c>
      <c r="C4315" s="338" t="s">
        <v>1984</v>
      </c>
    </row>
    <row r="4316" spans="1:3">
      <c r="A4316" s="338">
        <v>25276</v>
      </c>
      <c r="B4316" s="338">
        <v>1</v>
      </c>
      <c r="C4316" s="338" t="s">
        <v>1984</v>
      </c>
    </row>
    <row r="4317" spans="1:3">
      <c r="A4317" s="338">
        <v>25282</v>
      </c>
      <c r="B4317" s="338">
        <v>1</v>
      </c>
      <c r="C4317" s="338" t="s">
        <v>1984</v>
      </c>
    </row>
    <row r="4318" spans="1:3">
      <c r="A4318" s="338">
        <v>25298</v>
      </c>
      <c r="B4318" s="338">
        <v>2</v>
      </c>
      <c r="C4318" s="338" t="s">
        <v>1984</v>
      </c>
    </row>
    <row r="4319" spans="1:3">
      <c r="A4319" s="338">
        <v>25302</v>
      </c>
      <c r="B4319" s="338">
        <v>3</v>
      </c>
      <c r="C4319" s="338" t="s">
        <v>1984</v>
      </c>
    </row>
    <row r="4320" spans="1:3">
      <c r="A4320" s="338">
        <v>25305</v>
      </c>
      <c r="B4320" s="338">
        <v>1</v>
      </c>
      <c r="C4320" s="338" t="s">
        <v>1984</v>
      </c>
    </row>
    <row r="4321" spans="1:3">
      <c r="A4321" s="338">
        <v>25323</v>
      </c>
      <c r="B4321" s="338">
        <v>1</v>
      </c>
      <c r="C4321" s="338" t="s">
        <v>1984</v>
      </c>
    </row>
    <row r="4322" spans="1:3">
      <c r="A4322" s="338">
        <v>25333</v>
      </c>
      <c r="B4322" s="338">
        <v>2</v>
      </c>
      <c r="C4322" s="338" t="s">
        <v>1984</v>
      </c>
    </row>
    <row r="4323" spans="1:3">
      <c r="A4323" s="338">
        <v>25337</v>
      </c>
      <c r="B4323" s="338">
        <v>1</v>
      </c>
      <c r="C4323" s="338" t="s">
        <v>1984</v>
      </c>
    </row>
    <row r="4324" spans="1:3">
      <c r="A4324" s="338">
        <v>25339</v>
      </c>
      <c r="B4324" s="338">
        <v>1</v>
      </c>
      <c r="C4324" s="338" t="s">
        <v>1984</v>
      </c>
    </row>
    <row r="4325" spans="1:3">
      <c r="A4325" s="338">
        <v>25340</v>
      </c>
      <c r="B4325" s="338">
        <v>1</v>
      </c>
      <c r="C4325" s="338" t="s">
        <v>1984</v>
      </c>
    </row>
    <row r="4326" spans="1:3">
      <c r="A4326" s="338">
        <v>25345</v>
      </c>
      <c r="B4326" s="338">
        <v>1</v>
      </c>
      <c r="C4326" s="338" t="s">
        <v>1984</v>
      </c>
    </row>
    <row r="4327" spans="1:3">
      <c r="A4327" s="338">
        <v>25352</v>
      </c>
      <c r="B4327" s="338">
        <v>6</v>
      </c>
      <c r="C4327" s="338" t="s">
        <v>1984</v>
      </c>
    </row>
    <row r="4328" spans="1:3">
      <c r="A4328" s="338">
        <v>25353</v>
      </c>
      <c r="B4328" s="338">
        <v>1</v>
      </c>
      <c r="C4328" s="338" t="s">
        <v>1984</v>
      </c>
    </row>
    <row r="4329" spans="1:3">
      <c r="A4329" s="338">
        <v>25354</v>
      </c>
      <c r="B4329" s="338">
        <v>1</v>
      </c>
      <c r="C4329" s="338" t="s">
        <v>1984</v>
      </c>
    </row>
    <row r="4330" spans="1:3">
      <c r="A4330" s="338">
        <v>25355</v>
      </c>
      <c r="B4330" s="338">
        <v>1</v>
      </c>
      <c r="C4330" s="338" t="s">
        <v>1984</v>
      </c>
    </row>
    <row r="4331" spans="1:3">
      <c r="A4331" s="338">
        <v>25359</v>
      </c>
      <c r="B4331" s="338">
        <v>1</v>
      </c>
      <c r="C4331" s="338" t="s">
        <v>1984</v>
      </c>
    </row>
    <row r="4332" spans="1:3">
      <c r="A4332" s="338">
        <v>25376</v>
      </c>
      <c r="B4332" s="338">
        <v>1</v>
      </c>
      <c r="C4332" s="338" t="s">
        <v>1984</v>
      </c>
    </row>
    <row r="4333" spans="1:3">
      <c r="A4333" s="338">
        <v>25377</v>
      </c>
      <c r="B4333" s="338">
        <v>1</v>
      </c>
      <c r="C4333" s="338" t="s">
        <v>1984</v>
      </c>
    </row>
    <row r="4334" spans="1:3">
      <c r="A4334" s="338">
        <v>25378</v>
      </c>
      <c r="B4334" s="338">
        <v>1</v>
      </c>
      <c r="C4334" s="338" t="s">
        <v>1984</v>
      </c>
    </row>
    <row r="4335" spans="1:3">
      <c r="A4335" s="338">
        <v>25379</v>
      </c>
      <c r="B4335" s="338">
        <v>1</v>
      </c>
      <c r="C4335" s="338" t="s">
        <v>1984</v>
      </c>
    </row>
    <row r="4336" spans="1:3">
      <c r="A4336" s="338">
        <v>25380</v>
      </c>
      <c r="B4336" s="338">
        <v>1</v>
      </c>
      <c r="C4336" s="338" t="s">
        <v>1984</v>
      </c>
    </row>
    <row r="4337" spans="1:3">
      <c r="A4337" s="338">
        <v>25381</v>
      </c>
      <c r="B4337" s="338">
        <v>1</v>
      </c>
      <c r="C4337" s="338" t="s">
        <v>1984</v>
      </c>
    </row>
    <row r="4338" spans="1:3">
      <c r="A4338" s="338">
        <v>25406</v>
      </c>
      <c r="B4338" s="338">
        <v>1</v>
      </c>
      <c r="C4338" s="338" t="s">
        <v>1984</v>
      </c>
    </row>
    <row r="4339" spans="1:3">
      <c r="A4339" s="338">
        <v>25411</v>
      </c>
      <c r="B4339" s="338">
        <v>1</v>
      </c>
      <c r="C4339" s="338" t="s">
        <v>1984</v>
      </c>
    </row>
    <row r="4340" spans="1:3">
      <c r="A4340" s="338">
        <v>25413</v>
      </c>
      <c r="B4340" s="338">
        <v>3</v>
      </c>
      <c r="C4340" s="338" t="s">
        <v>1984</v>
      </c>
    </row>
    <row r="4341" spans="1:3">
      <c r="A4341" s="338">
        <v>25416</v>
      </c>
      <c r="B4341" s="338">
        <v>3</v>
      </c>
      <c r="C4341" s="338" t="s">
        <v>1984</v>
      </c>
    </row>
    <row r="4342" spans="1:3">
      <c r="A4342" s="338">
        <v>25425</v>
      </c>
      <c r="B4342" s="338">
        <v>1</v>
      </c>
      <c r="C4342" s="338" t="s">
        <v>1984</v>
      </c>
    </row>
    <row r="4343" spans="1:3">
      <c r="A4343" s="338">
        <v>25429</v>
      </c>
      <c r="B4343" s="338">
        <v>1</v>
      </c>
      <c r="C4343" s="338" t="s">
        <v>1984</v>
      </c>
    </row>
    <row r="4344" spans="1:3">
      <c r="A4344" s="338">
        <v>25439</v>
      </c>
      <c r="B4344" s="338">
        <v>1</v>
      </c>
      <c r="C4344" s="338" t="s">
        <v>1984</v>
      </c>
    </row>
    <row r="4345" spans="1:3">
      <c r="A4345" s="338">
        <v>25442</v>
      </c>
      <c r="B4345" s="338">
        <v>1</v>
      </c>
      <c r="C4345" s="338" t="s">
        <v>1984</v>
      </c>
    </row>
    <row r="4346" spans="1:3">
      <c r="A4346" s="338">
        <v>25445</v>
      </c>
      <c r="B4346" s="338">
        <v>2</v>
      </c>
      <c r="C4346" s="338" t="s">
        <v>1984</v>
      </c>
    </row>
    <row r="4347" spans="1:3">
      <c r="A4347" s="338">
        <v>25447</v>
      </c>
      <c r="B4347" s="338">
        <v>1</v>
      </c>
      <c r="C4347" s="338" t="s">
        <v>1984</v>
      </c>
    </row>
    <row r="4348" spans="1:3">
      <c r="A4348" s="338">
        <v>25449</v>
      </c>
      <c r="B4348" s="338">
        <v>1</v>
      </c>
      <c r="C4348" s="338" t="s">
        <v>1984</v>
      </c>
    </row>
    <row r="4349" spans="1:3">
      <c r="A4349" s="338">
        <v>25452</v>
      </c>
      <c r="B4349" s="338">
        <v>1</v>
      </c>
      <c r="C4349" s="338" t="s">
        <v>1984</v>
      </c>
    </row>
    <row r="4350" spans="1:3">
      <c r="A4350" s="338">
        <v>25455</v>
      </c>
      <c r="B4350" s="338">
        <v>2</v>
      </c>
      <c r="C4350" s="338" t="s">
        <v>1984</v>
      </c>
    </row>
    <row r="4351" spans="1:3">
      <c r="A4351" s="338">
        <v>25456</v>
      </c>
      <c r="B4351" s="338">
        <v>1</v>
      </c>
      <c r="C4351" s="338" t="s">
        <v>1984</v>
      </c>
    </row>
    <row r="4352" spans="1:3">
      <c r="A4352" s="338">
        <v>25459</v>
      </c>
      <c r="B4352" s="338">
        <v>1</v>
      </c>
      <c r="C4352" s="338" t="s">
        <v>1984</v>
      </c>
    </row>
    <row r="4353" spans="1:3">
      <c r="A4353" s="338">
        <v>25460</v>
      </c>
      <c r="B4353" s="338">
        <v>4</v>
      </c>
      <c r="C4353" s="338" t="s">
        <v>1984</v>
      </c>
    </row>
    <row r="4354" spans="1:3">
      <c r="A4354" s="338">
        <v>25465</v>
      </c>
      <c r="B4354" s="338">
        <v>1</v>
      </c>
      <c r="C4354" s="338" t="s">
        <v>1984</v>
      </c>
    </row>
    <row r="4355" spans="1:3">
      <c r="A4355" s="338">
        <v>25466</v>
      </c>
      <c r="B4355" s="338">
        <v>1</v>
      </c>
      <c r="C4355" s="338" t="s">
        <v>1984</v>
      </c>
    </row>
    <row r="4356" spans="1:3">
      <c r="A4356" s="338">
        <v>25469</v>
      </c>
      <c r="B4356" s="338">
        <v>2</v>
      </c>
      <c r="C4356" s="338" t="s">
        <v>1984</v>
      </c>
    </row>
    <row r="4357" spans="1:3">
      <c r="A4357" s="338">
        <v>25471</v>
      </c>
      <c r="B4357" s="338">
        <v>2</v>
      </c>
      <c r="C4357" s="338" t="s">
        <v>1984</v>
      </c>
    </row>
    <row r="4358" spans="1:3">
      <c r="A4358" s="338">
        <v>25473</v>
      </c>
      <c r="B4358" s="338">
        <v>1</v>
      </c>
      <c r="C4358" s="338" t="s">
        <v>1984</v>
      </c>
    </row>
    <row r="4359" spans="1:3">
      <c r="A4359" s="338">
        <v>25483</v>
      </c>
      <c r="B4359" s="338">
        <v>1</v>
      </c>
      <c r="C4359" s="338" t="s">
        <v>1984</v>
      </c>
    </row>
    <row r="4360" spans="1:3">
      <c r="A4360" s="338">
        <v>25489</v>
      </c>
      <c r="B4360" s="338">
        <v>5</v>
      </c>
      <c r="C4360" s="338" t="s">
        <v>1984</v>
      </c>
    </row>
    <row r="4361" spans="1:3">
      <c r="A4361" s="338">
        <v>25491</v>
      </c>
      <c r="B4361" s="338">
        <v>1</v>
      </c>
      <c r="C4361" s="338" t="s">
        <v>1984</v>
      </c>
    </row>
    <row r="4362" spans="1:3">
      <c r="A4362" s="338">
        <v>25492</v>
      </c>
      <c r="B4362" s="338">
        <v>1</v>
      </c>
      <c r="C4362" s="338" t="s">
        <v>1984</v>
      </c>
    </row>
    <row r="4363" spans="1:3">
      <c r="A4363" s="338">
        <v>25494</v>
      </c>
      <c r="B4363" s="338">
        <v>1</v>
      </c>
      <c r="C4363" s="338" t="s">
        <v>1984</v>
      </c>
    </row>
    <row r="4364" spans="1:3">
      <c r="A4364" s="338">
        <v>25496</v>
      </c>
      <c r="B4364" s="338">
        <v>1</v>
      </c>
      <c r="C4364" s="338" t="s">
        <v>1984</v>
      </c>
    </row>
    <row r="4365" spans="1:3">
      <c r="A4365" s="338">
        <v>25502</v>
      </c>
      <c r="B4365" s="338">
        <v>2</v>
      </c>
      <c r="C4365" s="338" t="s">
        <v>1984</v>
      </c>
    </row>
    <row r="4366" spans="1:3">
      <c r="A4366" s="338">
        <v>25510</v>
      </c>
      <c r="B4366" s="338">
        <v>1</v>
      </c>
      <c r="C4366" s="338" t="s">
        <v>1984</v>
      </c>
    </row>
    <row r="4367" spans="1:3">
      <c r="A4367" s="338">
        <v>25513</v>
      </c>
      <c r="B4367" s="338">
        <v>3</v>
      </c>
      <c r="C4367" s="338" t="s">
        <v>1984</v>
      </c>
    </row>
    <row r="4368" spans="1:3">
      <c r="A4368" s="338">
        <v>25516</v>
      </c>
      <c r="B4368" s="338">
        <v>2</v>
      </c>
      <c r="C4368" s="338" t="s">
        <v>1984</v>
      </c>
    </row>
    <row r="4369" spans="1:3">
      <c r="A4369" s="338">
        <v>25517</v>
      </c>
      <c r="B4369" s="338">
        <v>1</v>
      </c>
      <c r="C4369" s="338" t="s">
        <v>1984</v>
      </c>
    </row>
    <row r="4370" spans="1:3">
      <c r="A4370" s="338">
        <v>25518</v>
      </c>
      <c r="B4370" s="338">
        <v>1</v>
      </c>
      <c r="C4370" s="338" t="s">
        <v>1984</v>
      </c>
    </row>
    <row r="4371" spans="1:3">
      <c r="A4371" s="338">
        <v>25521</v>
      </c>
      <c r="B4371" s="338">
        <v>5</v>
      </c>
      <c r="C4371" s="338" t="s">
        <v>1984</v>
      </c>
    </row>
    <row r="4372" spans="1:3">
      <c r="A4372" s="338">
        <v>25526</v>
      </c>
      <c r="B4372" s="338">
        <v>1</v>
      </c>
      <c r="C4372" s="338" t="s">
        <v>1984</v>
      </c>
    </row>
    <row r="4373" spans="1:3">
      <c r="A4373" s="338">
        <v>25538</v>
      </c>
      <c r="B4373" s="338">
        <v>2</v>
      </c>
      <c r="C4373" s="338" t="s">
        <v>1984</v>
      </c>
    </row>
    <row r="4374" spans="1:3">
      <c r="A4374" s="338">
        <v>25540</v>
      </c>
      <c r="B4374" s="338">
        <v>1</v>
      </c>
      <c r="C4374" s="338" t="s">
        <v>1984</v>
      </c>
    </row>
    <row r="4375" spans="1:3">
      <c r="A4375" s="338">
        <v>25543</v>
      </c>
      <c r="B4375" s="338">
        <v>1</v>
      </c>
      <c r="C4375" s="338" t="s">
        <v>1984</v>
      </c>
    </row>
    <row r="4376" spans="1:3">
      <c r="A4376" s="338">
        <v>25546</v>
      </c>
      <c r="B4376" s="338">
        <v>2</v>
      </c>
      <c r="C4376" s="338" t="s">
        <v>1984</v>
      </c>
    </row>
    <row r="4377" spans="1:3">
      <c r="A4377" s="338">
        <v>25549</v>
      </c>
      <c r="B4377" s="338">
        <v>2</v>
      </c>
      <c r="C4377" s="338" t="s">
        <v>1984</v>
      </c>
    </row>
    <row r="4378" spans="1:3">
      <c r="A4378" s="338">
        <v>25552</v>
      </c>
      <c r="B4378" s="338">
        <v>7</v>
      </c>
      <c r="C4378" s="338" t="s">
        <v>1984</v>
      </c>
    </row>
    <row r="4379" spans="1:3">
      <c r="A4379" s="338">
        <v>25553</v>
      </c>
      <c r="B4379" s="338">
        <v>1</v>
      </c>
      <c r="C4379" s="338" t="s">
        <v>1984</v>
      </c>
    </row>
    <row r="4380" spans="1:3">
      <c r="A4380" s="338">
        <v>25563</v>
      </c>
      <c r="B4380" s="338">
        <v>3</v>
      </c>
      <c r="C4380" s="338" t="s">
        <v>1984</v>
      </c>
    </row>
    <row r="4381" spans="1:3">
      <c r="A4381" s="338">
        <v>25566</v>
      </c>
      <c r="B4381" s="338">
        <v>2</v>
      </c>
      <c r="C4381" s="338" t="s">
        <v>1984</v>
      </c>
    </row>
    <row r="4382" spans="1:3">
      <c r="A4382" s="338">
        <v>25567</v>
      </c>
      <c r="B4382" s="338">
        <v>1</v>
      </c>
      <c r="C4382" s="338" t="s">
        <v>1984</v>
      </c>
    </row>
    <row r="4383" spans="1:3">
      <c r="A4383" s="338">
        <v>25568</v>
      </c>
      <c r="B4383" s="338">
        <v>1</v>
      </c>
      <c r="C4383" s="338" t="s">
        <v>1984</v>
      </c>
    </row>
    <row r="4384" spans="1:3">
      <c r="A4384" s="338">
        <v>25571</v>
      </c>
      <c r="B4384" s="338">
        <v>1</v>
      </c>
      <c r="C4384" s="338" t="s">
        <v>1984</v>
      </c>
    </row>
    <row r="4385" spans="1:3">
      <c r="A4385" s="338">
        <v>25579</v>
      </c>
      <c r="B4385" s="338">
        <v>1</v>
      </c>
      <c r="C4385" s="338" t="s">
        <v>1984</v>
      </c>
    </row>
    <row r="4386" spans="1:3">
      <c r="A4386" s="338">
        <v>25580</v>
      </c>
      <c r="B4386" s="338">
        <v>1</v>
      </c>
      <c r="C4386" s="338" t="s">
        <v>1984</v>
      </c>
    </row>
    <row r="4387" spans="1:3">
      <c r="A4387" s="338">
        <v>25581</v>
      </c>
      <c r="B4387" s="338">
        <v>1</v>
      </c>
      <c r="C4387" s="338" t="s">
        <v>1984</v>
      </c>
    </row>
    <row r="4388" spans="1:3">
      <c r="A4388" s="338">
        <v>25584</v>
      </c>
      <c r="B4388" s="338">
        <v>1</v>
      </c>
      <c r="C4388" s="338" t="s">
        <v>1984</v>
      </c>
    </row>
    <row r="4389" spans="1:3">
      <c r="A4389" s="338">
        <v>25585</v>
      </c>
      <c r="B4389" s="338">
        <v>2</v>
      </c>
      <c r="C4389" s="338" t="s">
        <v>1984</v>
      </c>
    </row>
    <row r="4390" spans="1:3">
      <c r="A4390" s="338">
        <v>25586</v>
      </c>
      <c r="B4390" s="338">
        <v>1</v>
      </c>
      <c r="C4390" s="338" t="s">
        <v>1984</v>
      </c>
    </row>
    <row r="4391" spans="1:3">
      <c r="A4391" s="338">
        <v>25587</v>
      </c>
      <c r="B4391" s="338">
        <v>1</v>
      </c>
      <c r="C4391" s="338" t="s">
        <v>1984</v>
      </c>
    </row>
    <row r="4392" spans="1:3">
      <c r="A4392" s="338">
        <v>25593</v>
      </c>
      <c r="B4392" s="338">
        <v>1</v>
      </c>
      <c r="C4392" s="338" t="s">
        <v>1984</v>
      </c>
    </row>
    <row r="4393" spans="1:3">
      <c r="A4393" s="338">
        <v>25595</v>
      </c>
      <c r="B4393" s="338">
        <v>4</v>
      </c>
      <c r="C4393" s="338" t="s">
        <v>1984</v>
      </c>
    </row>
    <row r="4394" spans="1:3">
      <c r="A4394" s="338">
        <v>25599</v>
      </c>
      <c r="B4394" s="338">
        <v>4</v>
      </c>
      <c r="C4394" s="338" t="s">
        <v>1984</v>
      </c>
    </row>
    <row r="4395" spans="1:3">
      <c r="A4395" s="338">
        <v>25603</v>
      </c>
      <c r="B4395" s="338">
        <v>4</v>
      </c>
      <c r="C4395" s="338" t="s">
        <v>1984</v>
      </c>
    </row>
    <row r="4396" spans="1:3">
      <c r="A4396" s="338">
        <v>25606</v>
      </c>
      <c r="B4396" s="338">
        <v>2</v>
      </c>
      <c r="C4396" s="338" t="s">
        <v>1984</v>
      </c>
    </row>
    <row r="4397" spans="1:3">
      <c r="A4397" s="338">
        <v>25607</v>
      </c>
      <c r="B4397" s="338">
        <v>1</v>
      </c>
      <c r="C4397" s="338" t="s">
        <v>1984</v>
      </c>
    </row>
    <row r="4398" spans="1:3">
      <c r="A4398" s="338">
        <v>25613</v>
      </c>
      <c r="B4398" s="338">
        <v>5</v>
      </c>
      <c r="C4398" s="338" t="s">
        <v>1984</v>
      </c>
    </row>
    <row r="4399" spans="1:3">
      <c r="A4399" s="338">
        <v>25614</v>
      </c>
      <c r="B4399" s="338">
        <v>2</v>
      </c>
      <c r="C4399" s="338" t="s">
        <v>1984</v>
      </c>
    </row>
    <row r="4400" spans="1:3">
      <c r="A4400" s="338">
        <v>25617</v>
      </c>
      <c r="B4400" s="338">
        <v>2</v>
      </c>
      <c r="C4400" s="338" t="s">
        <v>1984</v>
      </c>
    </row>
    <row r="4401" spans="1:3">
      <c r="A4401" s="338">
        <v>25618</v>
      </c>
      <c r="B4401" s="338">
        <v>1</v>
      </c>
      <c r="C4401" s="338" t="s">
        <v>1984</v>
      </c>
    </row>
    <row r="4402" spans="1:3">
      <c r="A4402" s="338">
        <v>25621</v>
      </c>
      <c r="B4402" s="338">
        <v>1</v>
      </c>
      <c r="C4402" s="338" t="s">
        <v>1984</v>
      </c>
    </row>
    <row r="4403" spans="1:3">
      <c r="A4403" s="338">
        <v>25624</v>
      </c>
      <c r="B4403" s="338">
        <v>2</v>
      </c>
      <c r="C4403" s="338" t="s">
        <v>1984</v>
      </c>
    </row>
    <row r="4404" spans="1:3">
      <c r="A4404" s="338">
        <v>25626</v>
      </c>
      <c r="B4404" s="338">
        <v>2</v>
      </c>
      <c r="C4404" s="338" t="s">
        <v>1984</v>
      </c>
    </row>
    <row r="4405" spans="1:3">
      <c r="A4405" s="338">
        <v>25627</v>
      </c>
      <c r="B4405" s="338">
        <v>1</v>
      </c>
      <c r="C4405" s="338" t="s">
        <v>1984</v>
      </c>
    </row>
    <row r="4406" spans="1:3">
      <c r="A4406" s="338">
        <v>25630</v>
      </c>
      <c r="B4406" s="338">
        <v>1</v>
      </c>
      <c r="C4406" s="338" t="s">
        <v>1984</v>
      </c>
    </row>
    <row r="4407" spans="1:3">
      <c r="A4407" s="338">
        <v>25631</v>
      </c>
      <c r="B4407" s="338">
        <v>1</v>
      </c>
      <c r="C4407" s="338" t="s">
        <v>1984</v>
      </c>
    </row>
    <row r="4408" spans="1:3">
      <c r="A4408" s="338">
        <v>25644</v>
      </c>
      <c r="B4408" s="338">
        <v>2</v>
      </c>
      <c r="C4408" s="338" t="s">
        <v>1984</v>
      </c>
    </row>
    <row r="4409" spans="1:3">
      <c r="A4409" s="338">
        <v>25647</v>
      </c>
      <c r="B4409" s="338">
        <v>3</v>
      </c>
      <c r="C4409" s="338" t="s">
        <v>1984</v>
      </c>
    </row>
    <row r="4410" spans="1:3">
      <c r="A4410" s="338">
        <v>25650</v>
      </c>
      <c r="B4410" s="338">
        <v>2</v>
      </c>
      <c r="C4410" s="338" t="s">
        <v>1984</v>
      </c>
    </row>
    <row r="4411" spans="1:3">
      <c r="A4411" s="338">
        <v>25654</v>
      </c>
      <c r="B4411" s="338">
        <v>5</v>
      </c>
      <c r="C4411" s="338" t="s">
        <v>1984</v>
      </c>
    </row>
    <row r="4412" spans="1:3">
      <c r="A4412" s="338">
        <v>25658</v>
      </c>
      <c r="B4412" s="338">
        <v>4</v>
      </c>
      <c r="C4412" s="338" t="s">
        <v>1984</v>
      </c>
    </row>
    <row r="4413" spans="1:3">
      <c r="A4413" s="338">
        <v>25660</v>
      </c>
      <c r="B4413" s="338">
        <v>2</v>
      </c>
      <c r="C4413" s="338" t="s">
        <v>1984</v>
      </c>
    </row>
    <row r="4414" spans="1:3">
      <c r="A4414" s="338">
        <v>25663</v>
      </c>
      <c r="B4414" s="338">
        <v>1</v>
      </c>
      <c r="C4414" s="338" t="s">
        <v>1984</v>
      </c>
    </row>
    <row r="4415" spans="1:3">
      <c r="A4415" s="338">
        <v>25665</v>
      </c>
      <c r="B4415" s="338">
        <v>1</v>
      </c>
      <c r="C4415" s="338" t="s">
        <v>1984</v>
      </c>
    </row>
    <row r="4416" spans="1:3">
      <c r="A4416" s="338">
        <v>25667</v>
      </c>
      <c r="B4416" s="338">
        <v>1</v>
      </c>
      <c r="C4416" s="338" t="s">
        <v>1984</v>
      </c>
    </row>
    <row r="4417" spans="1:3">
      <c r="A4417" s="338">
        <v>25669</v>
      </c>
      <c r="B4417" s="338">
        <v>1</v>
      </c>
      <c r="C4417" s="338" t="s">
        <v>1984</v>
      </c>
    </row>
    <row r="4418" spans="1:3">
      <c r="A4418" s="338">
        <v>25672</v>
      </c>
      <c r="B4418" s="338">
        <v>1</v>
      </c>
      <c r="C4418" s="338" t="s">
        <v>1984</v>
      </c>
    </row>
    <row r="4419" spans="1:3">
      <c r="A4419" s="338">
        <v>25676</v>
      </c>
      <c r="B4419" s="338">
        <v>1</v>
      </c>
      <c r="C4419" s="338" t="s">
        <v>1984</v>
      </c>
    </row>
    <row r="4420" spans="1:3">
      <c r="A4420" s="338">
        <v>25677</v>
      </c>
      <c r="B4420" s="338">
        <v>2</v>
      </c>
      <c r="C4420" s="338" t="s">
        <v>1984</v>
      </c>
    </row>
    <row r="4421" spans="1:3">
      <c r="A4421" s="338">
        <v>25678</v>
      </c>
      <c r="B4421" s="338">
        <v>1</v>
      </c>
      <c r="C4421" s="338" t="s">
        <v>1984</v>
      </c>
    </row>
    <row r="4422" spans="1:3">
      <c r="A4422" s="338">
        <v>25686</v>
      </c>
      <c r="B4422" s="338">
        <v>1</v>
      </c>
      <c r="C4422" s="338" t="s">
        <v>1984</v>
      </c>
    </row>
    <row r="4423" spans="1:3">
      <c r="A4423" s="338">
        <v>25687</v>
      </c>
      <c r="B4423" s="338">
        <v>1</v>
      </c>
      <c r="C4423" s="338" t="s">
        <v>1984</v>
      </c>
    </row>
    <row r="4424" spans="1:3">
      <c r="A4424" s="338">
        <v>25690</v>
      </c>
      <c r="B4424" s="338">
        <v>5</v>
      </c>
      <c r="C4424" s="338" t="s">
        <v>1984</v>
      </c>
    </row>
    <row r="4425" spans="1:3">
      <c r="A4425" s="338">
        <v>25693</v>
      </c>
      <c r="B4425" s="338">
        <v>3</v>
      </c>
      <c r="C4425" s="338" t="s">
        <v>1984</v>
      </c>
    </row>
    <row r="4426" spans="1:3">
      <c r="A4426" s="338">
        <v>25696</v>
      </c>
      <c r="B4426" s="338">
        <v>1</v>
      </c>
      <c r="C4426" s="338" t="s">
        <v>1984</v>
      </c>
    </row>
    <row r="4427" spans="1:3">
      <c r="A4427" s="338">
        <v>25699</v>
      </c>
      <c r="B4427" s="338">
        <v>2</v>
      </c>
      <c r="C4427" s="338" t="s">
        <v>1984</v>
      </c>
    </row>
    <row r="4428" spans="1:3">
      <c r="A4428" s="338">
        <v>25701</v>
      </c>
      <c r="B4428" s="338">
        <v>1</v>
      </c>
      <c r="C4428" s="338" t="s">
        <v>1984</v>
      </c>
    </row>
    <row r="4429" spans="1:3">
      <c r="A4429" s="338">
        <v>25702</v>
      </c>
      <c r="B4429" s="338">
        <v>2</v>
      </c>
      <c r="C4429" s="338" t="s">
        <v>1984</v>
      </c>
    </row>
    <row r="4430" spans="1:3">
      <c r="A4430" s="338">
        <v>25708</v>
      </c>
      <c r="B4430" s="338">
        <v>1</v>
      </c>
      <c r="C4430" s="338" t="s">
        <v>1984</v>
      </c>
    </row>
    <row r="4431" spans="1:3">
      <c r="A4431" s="338">
        <v>25710</v>
      </c>
      <c r="B4431" s="338">
        <v>1</v>
      </c>
      <c r="C4431" s="338" t="s">
        <v>1984</v>
      </c>
    </row>
    <row r="4432" spans="1:3">
      <c r="A4432" s="338">
        <v>25711</v>
      </c>
      <c r="B4432" s="338">
        <v>2</v>
      </c>
      <c r="C4432" s="338" t="s">
        <v>1984</v>
      </c>
    </row>
    <row r="4433" spans="1:3">
      <c r="A4433" s="338">
        <v>25720</v>
      </c>
      <c r="B4433" s="338">
        <v>4</v>
      </c>
      <c r="C4433" s="338" t="s">
        <v>1984</v>
      </c>
    </row>
    <row r="4434" spans="1:3">
      <c r="A4434" s="338">
        <v>25721</v>
      </c>
      <c r="B4434" s="338">
        <v>3</v>
      </c>
      <c r="C4434" s="338" t="s">
        <v>1984</v>
      </c>
    </row>
    <row r="4435" spans="1:3">
      <c r="A4435" s="338">
        <v>25726</v>
      </c>
      <c r="B4435" s="338">
        <v>2</v>
      </c>
      <c r="C4435" s="338" t="s">
        <v>1984</v>
      </c>
    </row>
    <row r="4436" spans="1:3">
      <c r="A4436" s="338">
        <v>25728</v>
      </c>
      <c r="B4436" s="338">
        <v>1</v>
      </c>
      <c r="C4436" s="338" t="s">
        <v>1984</v>
      </c>
    </row>
    <row r="4437" spans="1:3">
      <c r="A4437" s="338">
        <v>25729</v>
      </c>
      <c r="B4437" s="338">
        <v>1</v>
      </c>
      <c r="C4437" s="338" t="s">
        <v>1984</v>
      </c>
    </row>
    <row r="4438" spans="1:3">
      <c r="A4438" s="338">
        <v>25731</v>
      </c>
      <c r="B4438" s="338">
        <v>1</v>
      </c>
      <c r="C4438" s="338" t="s">
        <v>1984</v>
      </c>
    </row>
    <row r="4439" spans="1:3">
      <c r="A4439" s="338">
        <v>25740</v>
      </c>
      <c r="B4439" s="338">
        <v>1</v>
      </c>
      <c r="C4439" s="338" t="s">
        <v>1984</v>
      </c>
    </row>
    <row r="4440" spans="1:3">
      <c r="A4440" s="338">
        <v>25747</v>
      </c>
      <c r="B4440" s="338">
        <v>1</v>
      </c>
      <c r="C4440" s="338" t="s">
        <v>1984</v>
      </c>
    </row>
    <row r="4441" spans="1:3">
      <c r="A4441" s="338">
        <v>25749</v>
      </c>
      <c r="B4441" s="338">
        <v>2</v>
      </c>
      <c r="C4441" s="338" t="s">
        <v>1984</v>
      </c>
    </row>
    <row r="4442" spans="1:3">
      <c r="A4442" s="338">
        <v>25751</v>
      </c>
      <c r="B4442" s="338">
        <v>1</v>
      </c>
      <c r="C4442" s="338" t="s">
        <v>1984</v>
      </c>
    </row>
    <row r="4443" spans="1:3">
      <c r="A4443" s="338">
        <v>25775</v>
      </c>
      <c r="B4443" s="338">
        <v>1</v>
      </c>
      <c r="C4443" s="338" t="s">
        <v>1984</v>
      </c>
    </row>
    <row r="4444" spans="1:3">
      <c r="A4444" s="338">
        <v>25776</v>
      </c>
      <c r="B4444" s="338">
        <v>1</v>
      </c>
      <c r="C4444" s="338" t="s">
        <v>1984</v>
      </c>
    </row>
    <row r="4445" spans="1:3">
      <c r="A4445" s="338">
        <v>25782</v>
      </c>
      <c r="B4445" s="338">
        <v>2</v>
      </c>
      <c r="C4445" s="338" t="s">
        <v>1984</v>
      </c>
    </row>
    <row r="4446" spans="1:3">
      <c r="A4446" s="338">
        <v>25784</v>
      </c>
      <c r="B4446" s="338">
        <v>1</v>
      </c>
      <c r="C4446" s="338" t="s">
        <v>1984</v>
      </c>
    </row>
    <row r="4447" spans="1:3">
      <c r="A4447" s="338">
        <v>25785</v>
      </c>
      <c r="B4447" s="338">
        <v>1</v>
      </c>
      <c r="C4447" s="338" t="s">
        <v>1984</v>
      </c>
    </row>
    <row r="4448" spans="1:3">
      <c r="A4448" s="338">
        <v>25792</v>
      </c>
      <c r="B4448" s="338">
        <v>1</v>
      </c>
      <c r="C4448" s="338" t="s">
        <v>1984</v>
      </c>
    </row>
    <row r="4449" spans="1:3">
      <c r="A4449" s="338">
        <v>25797</v>
      </c>
      <c r="B4449" s="338">
        <v>1</v>
      </c>
      <c r="C4449" s="338" t="s">
        <v>1984</v>
      </c>
    </row>
    <row r="4450" spans="1:3">
      <c r="A4450" s="338">
        <v>25803</v>
      </c>
      <c r="B4450" s="338">
        <v>1</v>
      </c>
      <c r="C4450" s="338" t="s">
        <v>1984</v>
      </c>
    </row>
    <row r="4451" spans="1:3">
      <c r="A4451" s="338">
        <v>25806</v>
      </c>
      <c r="B4451" s="338">
        <v>1</v>
      </c>
      <c r="C4451" s="338" t="s">
        <v>1984</v>
      </c>
    </row>
    <row r="4452" spans="1:3">
      <c r="A4452" s="338">
        <v>25810</v>
      </c>
      <c r="B4452" s="338">
        <v>2</v>
      </c>
      <c r="C4452" s="338" t="s">
        <v>1984</v>
      </c>
    </row>
    <row r="4453" spans="1:3">
      <c r="A4453" s="338">
        <v>25824</v>
      </c>
      <c r="B4453" s="338">
        <v>1</v>
      </c>
      <c r="C4453" s="338" t="s">
        <v>1984</v>
      </c>
    </row>
    <row r="4454" spans="1:3">
      <c r="A4454" s="338">
        <v>25836</v>
      </c>
      <c r="B4454" s="338">
        <v>1</v>
      </c>
      <c r="C4454" s="338" t="s">
        <v>1984</v>
      </c>
    </row>
    <row r="4455" spans="1:3">
      <c r="A4455" s="338">
        <v>25840</v>
      </c>
      <c r="B4455" s="338">
        <v>1</v>
      </c>
      <c r="C4455" s="338" t="s">
        <v>1984</v>
      </c>
    </row>
    <row r="4456" spans="1:3">
      <c r="A4456" s="338">
        <v>25844</v>
      </c>
      <c r="B4456" s="338">
        <v>4</v>
      </c>
      <c r="C4456" s="338" t="s">
        <v>1984</v>
      </c>
    </row>
    <row r="4457" spans="1:3">
      <c r="A4457" s="338">
        <v>25855</v>
      </c>
      <c r="B4457" s="338">
        <v>8</v>
      </c>
      <c r="C4457" s="338" t="s">
        <v>1984</v>
      </c>
    </row>
    <row r="4458" spans="1:3">
      <c r="A4458" s="338">
        <v>25856</v>
      </c>
      <c r="B4458" s="338">
        <v>1</v>
      </c>
      <c r="C4458" s="338" t="s">
        <v>1984</v>
      </c>
    </row>
    <row r="4459" spans="1:3">
      <c r="A4459" s="338">
        <v>25872</v>
      </c>
      <c r="B4459" s="338">
        <v>1</v>
      </c>
      <c r="C4459" s="338" t="s">
        <v>1984</v>
      </c>
    </row>
    <row r="4460" spans="1:3">
      <c r="A4460" s="338">
        <v>25876</v>
      </c>
      <c r="B4460" s="338">
        <v>1</v>
      </c>
      <c r="C4460" s="338" t="s">
        <v>1984</v>
      </c>
    </row>
    <row r="4461" spans="1:3">
      <c r="A4461" s="338">
        <v>25877</v>
      </c>
      <c r="B4461" s="338">
        <v>1</v>
      </c>
      <c r="C4461" s="338" t="s">
        <v>1984</v>
      </c>
    </row>
    <row r="4462" spans="1:3">
      <c r="A4462" s="338">
        <v>25879</v>
      </c>
      <c r="B4462" s="338">
        <v>1</v>
      </c>
      <c r="C4462" s="338" t="s">
        <v>1984</v>
      </c>
    </row>
    <row r="4463" spans="1:3">
      <c r="A4463" s="338">
        <v>25886</v>
      </c>
      <c r="B4463" s="338">
        <v>1</v>
      </c>
      <c r="C4463" s="338" t="s">
        <v>1984</v>
      </c>
    </row>
    <row r="4464" spans="1:3">
      <c r="A4464" s="338">
        <v>25889</v>
      </c>
      <c r="B4464" s="338">
        <v>2</v>
      </c>
      <c r="C4464" s="338" t="s">
        <v>1984</v>
      </c>
    </row>
    <row r="4465" spans="1:3">
      <c r="A4465" s="338">
        <v>25899</v>
      </c>
      <c r="B4465" s="338">
        <v>1</v>
      </c>
      <c r="C4465" s="338" t="s">
        <v>1984</v>
      </c>
    </row>
    <row r="4466" spans="1:3">
      <c r="A4466" s="338">
        <v>25904</v>
      </c>
      <c r="B4466" s="338">
        <v>4</v>
      </c>
      <c r="C4466" s="338" t="s">
        <v>1984</v>
      </c>
    </row>
    <row r="4467" spans="1:3">
      <c r="A4467" s="338">
        <v>25906</v>
      </c>
      <c r="B4467" s="338">
        <v>1</v>
      </c>
      <c r="C4467" s="338" t="s">
        <v>1984</v>
      </c>
    </row>
    <row r="4468" spans="1:3">
      <c r="A4468" s="338">
        <v>25910</v>
      </c>
      <c r="B4468" s="338">
        <v>2</v>
      </c>
      <c r="C4468" s="338" t="s">
        <v>1984</v>
      </c>
    </row>
    <row r="4469" spans="1:3">
      <c r="A4469" s="338">
        <v>25913</v>
      </c>
      <c r="B4469" s="338">
        <v>2</v>
      </c>
      <c r="C4469" s="338" t="s">
        <v>1984</v>
      </c>
    </row>
    <row r="4470" spans="1:3">
      <c r="A4470" s="338">
        <v>25916</v>
      </c>
      <c r="B4470" s="338">
        <v>2</v>
      </c>
      <c r="C4470" s="338" t="s">
        <v>1984</v>
      </c>
    </row>
    <row r="4471" spans="1:3">
      <c r="A4471" s="338">
        <v>25919</v>
      </c>
      <c r="B4471" s="338">
        <v>1</v>
      </c>
      <c r="C4471" s="338" t="s">
        <v>1984</v>
      </c>
    </row>
    <row r="4472" spans="1:3">
      <c r="A4472" s="338">
        <v>25922</v>
      </c>
      <c r="B4472" s="338">
        <v>1</v>
      </c>
      <c r="C4472" s="338" t="s">
        <v>1984</v>
      </c>
    </row>
    <row r="4473" spans="1:3">
      <c r="A4473" s="338">
        <v>25934</v>
      </c>
      <c r="B4473" s="338">
        <v>1</v>
      </c>
      <c r="C4473" s="338" t="s">
        <v>1984</v>
      </c>
    </row>
    <row r="4474" spans="1:3">
      <c r="A4474" s="338">
        <v>25949</v>
      </c>
      <c r="B4474" s="338">
        <v>1</v>
      </c>
      <c r="C4474" s="338" t="s">
        <v>1984</v>
      </c>
    </row>
    <row r="4475" spans="1:3">
      <c r="A4475" s="338">
        <v>25961</v>
      </c>
      <c r="B4475" s="338">
        <v>1</v>
      </c>
      <c r="C4475" s="338" t="s">
        <v>1984</v>
      </c>
    </row>
    <row r="4476" spans="1:3">
      <c r="A4476" s="338">
        <v>25969</v>
      </c>
      <c r="B4476" s="338">
        <v>1</v>
      </c>
      <c r="C4476" s="338" t="s">
        <v>1984</v>
      </c>
    </row>
    <row r="4477" spans="1:3">
      <c r="A4477" s="338">
        <v>25974</v>
      </c>
      <c r="B4477" s="338">
        <v>1</v>
      </c>
      <c r="C4477" s="338" t="s">
        <v>1984</v>
      </c>
    </row>
    <row r="4478" spans="1:3">
      <c r="A4478" s="338">
        <v>25993</v>
      </c>
      <c r="B4478" s="338">
        <v>1</v>
      </c>
      <c r="C4478" s="338" t="s">
        <v>1984</v>
      </c>
    </row>
    <row r="4479" spans="1:3">
      <c r="A4479" s="338">
        <v>25996</v>
      </c>
      <c r="B4479" s="338">
        <v>2</v>
      </c>
      <c r="C4479" s="338" t="s">
        <v>1984</v>
      </c>
    </row>
    <row r="4480" spans="1:3">
      <c r="A4480" s="338">
        <v>25997</v>
      </c>
      <c r="B4480" s="338">
        <v>1</v>
      </c>
      <c r="C4480" s="338" t="s">
        <v>1984</v>
      </c>
    </row>
    <row r="4481" spans="1:3">
      <c r="A4481" s="338">
        <v>26003</v>
      </c>
      <c r="B4481" s="338">
        <v>1</v>
      </c>
      <c r="C4481" s="338" t="s">
        <v>1984</v>
      </c>
    </row>
    <row r="4482" spans="1:3">
      <c r="A4482" s="338">
        <v>26013</v>
      </c>
      <c r="B4482" s="338">
        <v>3</v>
      </c>
      <c r="C4482" s="338" t="s">
        <v>1984</v>
      </c>
    </row>
    <row r="4483" spans="1:3">
      <c r="A4483" s="338">
        <v>26014</v>
      </c>
      <c r="B4483" s="338">
        <v>1</v>
      </c>
      <c r="C4483" s="338" t="s">
        <v>1984</v>
      </c>
    </row>
    <row r="4484" spans="1:3">
      <c r="A4484" s="338">
        <v>26020</v>
      </c>
      <c r="B4484" s="338">
        <v>1</v>
      </c>
      <c r="C4484" s="338" t="s">
        <v>1984</v>
      </c>
    </row>
    <row r="4485" spans="1:3">
      <c r="A4485" s="338">
        <v>26021</v>
      </c>
      <c r="B4485" s="338">
        <v>1</v>
      </c>
      <c r="C4485" s="338" t="s">
        <v>1984</v>
      </c>
    </row>
    <row r="4486" spans="1:3">
      <c r="A4486" s="338">
        <v>26022</v>
      </c>
      <c r="B4486" s="338">
        <v>1</v>
      </c>
      <c r="C4486" s="338" t="s">
        <v>1984</v>
      </c>
    </row>
    <row r="4487" spans="1:3">
      <c r="A4487" s="338">
        <v>26024</v>
      </c>
      <c r="B4487" s="338">
        <v>1</v>
      </c>
      <c r="C4487" s="338" t="s">
        <v>1984</v>
      </c>
    </row>
    <row r="4488" spans="1:3">
      <c r="A4488" s="338">
        <v>26031</v>
      </c>
      <c r="B4488" s="338">
        <v>1</v>
      </c>
      <c r="C4488" s="338" t="s">
        <v>1984</v>
      </c>
    </row>
    <row r="4489" spans="1:3">
      <c r="A4489" s="338">
        <v>26049</v>
      </c>
      <c r="B4489" s="338">
        <v>4</v>
      </c>
      <c r="C4489" s="338" t="s">
        <v>1984</v>
      </c>
    </row>
    <row r="4490" spans="1:3">
      <c r="A4490" s="338">
        <v>26050</v>
      </c>
      <c r="B4490" s="338">
        <v>1</v>
      </c>
      <c r="C4490" s="338" t="s">
        <v>1984</v>
      </c>
    </row>
    <row r="4491" spans="1:3">
      <c r="A4491" s="338">
        <v>26053</v>
      </c>
      <c r="B4491" s="338">
        <v>1</v>
      </c>
      <c r="C4491" s="338" t="s">
        <v>1984</v>
      </c>
    </row>
    <row r="4492" spans="1:3">
      <c r="A4492" s="338">
        <v>26054</v>
      </c>
      <c r="B4492" s="338">
        <v>1</v>
      </c>
      <c r="C4492" s="338" t="s">
        <v>1984</v>
      </c>
    </row>
    <row r="4493" spans="1:3">
      <c r="A4493" s="338">
        <v>26058</v>
      </c>
      <c r="B4493" s="338">
        <v>2</v>
      </c>
      <c r="C4493" s="338" t="s">
        <v>1984</v>
      </c>
    </row>
    <row r="4494" spans="1:3">
      <c r="A4494" s="338">
        <v>26060</v>
      </c>
      <c r="B4494" s="338">
        <v>3</v>
      </c>
      <c r="C4494" s="338" t="s">
        <v>1984</v>
      </c>
    </row>
    <row r="4495" spans="1:3">
      <c r="A4495" s="338">
        <v>26061</v>
      </c>
      <c r="B4495" s="338">
        <v>1</v>
      </c>
      <c r="C4495" s="338" t="s">
        <v>1984</v>
      </c>
    </row>
    <row r="4496" spans="1:3">
      <c r="A4496" s="338">
        <v>26062</v>
      </c>
      <c r="B4496" s="338">
        <v>1</v>
      </c>
      <c r="C4496" s="338" t="s">
        <v>1984</v>
      </c>
    </row>
    <row r="4497" spans="1:3">
      <c r="A4497" s="338">
        <v>26065</v>
      </c>
      <c r="B4497" s="338">
        <v>1</v>
      </c>
      <c r="C4497" s="338" t="s">
        <v>1984</v>
      </c>
    </row>
    <row r="4498" spans="1:3">
      <c r="A4498" s="338">
        <v>26076</v>
      </c>
      <c r="B4498" s="338">
        <v>2</v>
      </c>
      <c r="C4498" s="338" t="s">
        <v>1984</v>
      </c>
    </row>
    <row r="4499" spans="1:3">
      <c r="A4499" s="338">
        <v>26078</v>
      </c>
      <c r="B4499" s="338">
        <v>2</v>
      </c>
      <c r="C4499" s="338" t="s">
        <v>1984</v>
      </c>
    </row>
    <row r="4500" spans="1:3">
      <c r="A4500" s="338">
        <v>26079</v>
      </c>
      <c r="B4500" s="338">
        <v>1</v>
      </c>
      <c r="C4500" s="338" t="s">
        <v>1984</v>
      </c>
    </row>
    <row r="4501" spans="1:3">
      <c r="A4501" s="338">
        <v>26100</v>
      </c>
      <c r="B4501" s="338">
        <v>1</v>
      </c>
      <c r="C4501" s="338" t="s">
        <v>1984</v>
      </c>
    </row>
    <row r="4502" spans="1:3">
      <c r="A4502" s="338">
        <v>26104</v>
      </c>
      <c r="B4502" s="338">
        <v>1</v>
      </c>
      <c r="C4502" s="338" t="s">
        <v>1984</v>
      </c>
    </row>
    <row r="4503" spans="1:3">
      <c r="A4503" s="338">
        <v>26107</v>
      </c>
      <c r="B4503" s="338">
        <v>2</v>
      </c>
      <c r="C4503" s="338" t="s">
        <v>1984</v>
      </c>
    </row>
    <row r="4504" spans="1:3">
      <c r="A4504" s="338">
        <v>26109</v>
      </c>
      <c r="B4504" s="338">
        <v>2</v>
      </c>
      <c r="C4504" s="338" t="s">
        <v>1984</v>
      </c>
    </row>
    <row r="4505" spans="1:3">
      <c r="A4505" s="338">
        <v>26111</v>
      </c>
      <c r="B4505" s="338">
        <v>2</v>
      </c>
      <c r="C4505" s="338" t="s">
        <v>1984</v>
      </c>
    </row>
    <row r="4506" spans="1:3">
      <c r="A4506" s="338">
        <v>26120</v>
      </c>
      <c r="B4506" s="338">
        <v>1</v>
      </c>
      <c r="C4506" s="338" t="s">
        <v>1984</v>
      </c>
    </row>
    <row r="4507" spans="1:3">
      <c r="A4507" s="338">
        <v>26122</v>
      </c>
      <c r="B4507" s="338">
        <v>1</v>
      </c>
      <c r="C4507" s="338" t="s">
        <v>1984</v>
      </c>
    </row>
    <row r="4508" spans="1:3">
      <c r="A4508" s="338">
        <v>26123</v>
      </c>
      <c r="B4508" s="338">
        <v>1</v>
      </c>
      <c r="C4508" s="338" t="s">
        <v>1984</v>
      </c>
    </row>
    <row r="4509" spans="1:3">
      <c r="A4509" s="338">
        <v>26124</v>
      </c>
      <c r="B4509" s="338">
        <v>2</v>
      </c>
      <c r="C4509" s="338" t="s">
        <v>1984</v>
      </c>
    </row>
    <row r="4510" spans="1:3">
      <c r="A4510" s="338">
        <v>26152</v>
      </c>
      <c r="B4510" s="338">
        <v>1</v>
      </c>
      <c r="C4510" s="338" t="s">
        <v>1984</v>
      </c>
    </row>
    <row r="4511" spans="1:3">
      <c r="A4511" s="338">
        <v>26154</v>
      </c>
      <c r="B4511" s="338">
        <v>2</v>
      </c>
      <c r="C4511" s="338" t="s">
        <v>1984</v>
      </c>
    </row>
    <row r="4512" spans="1:3">
      <c r="A4512" s="338">
        <v>26170</v>
      </c>
      <c r="B4512" s="338">
        <v>1</v>
      </c>
      <c r="C4512" s="338" t="s">
        <v>1984</v>
      </c>
    </row>
    <row r="4513" spans="1:3">
      <c r="A4513" s="338">
        <v>26172</v>
      </c>
      <c r="B4513" s="338">
        <v>2</v>
      </c>
      <c r="C4513" s="338" t="s">
        <v>1984</v>
      </c>
    </row>
    <row r="4514" spans="1:3">
      <c r="A4514" s="338">
        <v>26173</v>
      </c>
      <c r="B4514" s="338">
        <v>2</v>
      </c>
      <c r="C4514" s="338" t="s">
        <v>1984</v>
      </c>
    </row>
    <row r="4515" spans="1:3">
      <c r="A4515" s="338">
        <v>26183</v>
      </c>
      <c r="B4515" s="338">
        <v>1</v>
      </c>
      <c r="C4515" s="338" t="s">
        <v>1984</v>
      </c>
    </row>
    <row r="4516" spans="1:3">
      <c r="A4516" s="338">
        <v>26187</v>
      </c>
      <c r="B4516" s="338">
        <v>2</v>
      </c>
      <c r="C4516" s="338" t="s">
        <v>1984</v>
      </c>
    </row>
    <row r="4517" spans="1:3">
      <c r="A4517" s="338">
        <v>26195</v>
      </c>
      <c r="B4517" s="338">
        <v>1</v>
      </c>
      <c r="C4517" s="338" t="s">
        <v>1984</v>
      </c>
    </row>
    <row r="4518" spans="1:3">
      <c r="A4518" s="338">
        <v>26197</v>
      </c>
      <c r="B4518" s="338">
        <v>1</v>
      </c>
      <c r="C4518" s="338" t="s">
        <v>1984</v>
      </c>
    </row>
    <row r="4519" spans="1:3">
      <c r="A4519" s="338">
        <v>26224</v>
      </c>
      <c r="B4519" s="338">
        <v>1</v>
      </c>
      <c r="C4519" s="338" t="s">
        <v>1984</v>
      </c>
    </row>
    <row r="4520" spans="1:3">
      <c r="A4520" s="338">
        <v>26228</v>
      </c>
      <c r="B4520" s="338">
        <v>1</v>
      </c>
      <c r="C4520" s="338" t="s">
        <v>1984</v>
      </c>
    </row>
    <row r="4521" spans="1:3">
      <c r="A4521" s="338">
        <v>26232</v>
      </c>
      <c r="B4521" s="338">
        <v>1</v>
      </c>
      <c r="C4521" s="338" t="s">
        <v>1984</v>
      </c>
    </row>
    <row r="4522" spans="1:3">
      <c r="A4522" s="338">
        <v>26256</v>
      </c>
      <c r="B4522" s="338">
        <v>4</v>
      </c>
      <c r="C4522" s="338" t="s">
        <v>1984</v>
      </c>
    </row>
    <row r="4523" spans="1:3">
      <c r="A4523" s="338">
        <v>26257</v>
      </c>
      <c r="B4523" s="338">
        <v>1</v>
      </c>
      <c r="C4523" s="338" t="s">
        <v>1984</v>
      </c>
    </row>
    <row r="4524" spans="1:3">
      <c r="A4524" s="338">
        <v>26268</v>
      </c>
      <c r="B4524" s="338">
        <v>1</v>
      </c>
      <c r="C4524" s="338" t="s">
        <v>1984</v>
      </c>
    </row>
    <row r="4525" spans="1:3">
      <c r="A4525" s="338">
        <v>26277</v>
      </c>
      <c r="B4525" s="338">
        <v>1</v>
      </c>
      <c r="C4525" s="338" t="s">
        <v>1984</v>
      </c>
    </row>
    <row r="4526" spans="1:3">
      <c r="A4526" s="338">
        <v>26295</v>
      </c>
      <c r="B4526" s="338">
        <v>1</v>
      </c>
      <c r="C4526" s="338" t="s">
        <v>1984</v>
      </c>
    </row>
    <row r="4527" spans="1:3">
      <c r="A4527" s="338">
        <v>26319</v>
      </c>
      <c r="B4527" s="338">
        <v>2</v>
      </c>
      <c r="C4527" s="338" t="s">
        <v>1984</v>
      </c>
    </row>
    <row r="4528" spans="1:3">
      <c r="A4528" s="338">
        <v>26326</v>
      </c>
      <c r="B4528" s="338">
        <v>2</v>
      </c>
      <c r="C4528" s="338" t="s">
        <v>1984</v>
      </c>
    </row>
    <row r="4529" spans="1:3">
      <c r="A4529" s="338">
        <v>26331</v>
      </c>
      <c r="B4529" s="338">
        <v>1</v>
      </c>
      <c r="C4529" s="338" t="s">
        <v>1984</v>
      </c>
    </row>
    <row r="4530" spans="1:3">
      <c r="A4530" s="338">
        <v>26340</v>
      </c>
      <c r="B4530" s="338">
        <v>1</v>
      </c>
      <c r="C4530" s="338" t="s">
        <v>1984</v>
      </c>
    </row>
    <row r="4531" spans="1:3">
      <c r="A4531" s="338">
        <v>26395</v>
      </c>
      <c r="B4531" s="338">
        <v>1</v>
      </c>
      <c r="C4531" s="338" t="s">
        <v>1984</v>
      </c>
    </row>
    <row r="4532" spans="1:3">
      <c r="A4532" s="338">
        <v>26428</v>
      </c>
      <c r="B4532" s="338">
        <v>3</v>
      </c>
      <c r="C4532" s="338" t="s">
        <v>1984</v>
      </c>
    </row>
    <row r="4533" spans="1:3">
      <c r="A4533" s="338">
        <v>26435</v>
      </c>
      <c r="B4533" s="338">
        <v>1</v>
      </c>
      <c r="C4533" s="338" t="s">
        <v>1984</v>
      </c>
    </row>
    <row r="4534" spans="1:3">
      <c r="A4534" s="338">
        <v>26439</v>
      </c>
      <c r="B4534" s="338">
        <v>1</v>
      </c>
      <c r="C4534" s="338" t="s">
        <v>1984</v>
      </c>
    </row>
    <row r="4535" spans="1:3">
      <c r="A4535" s="338">
        <v>26442</v>
      </c>
      <c r="B4535" s="338">
        <v>2</v>
      </c>
      <c r="C4535" s="338" t="s">
        <v>1984</v>
      </c>
    </row>
    <row r="4536" spans="1:3">
      <c r="A4536" s="338">
        <v>26447</v>
      </c>
      <c r="B4536" s="338">
        <v>1</v>
      </c>
      <c r="C4536" s="338" t="s">
        <v>1984</v>
      </c>
    </row>
    <row r="4537" spans="1:3">
      <c r="A4537" s="338">
        <v>26461</v>
      </c>
      <c r="B4537" s="338">
        <v>2</v>
      </c>
      <c r="C4537" s="338" t="s">
        <v>1984</v>
      </c>
    </row>
    <row r="4538" spans="1:3">
      <c r="A4538" s="338">
        <v>26464</v>
      </c>
      <c r="B4538" s="338">
        <v>5</v>
      </c>
      <c r="C4538" s="338" t="s">
        <v>1984</v>
      </c>
    </row>
    <row r="4539" spans="1:3">
      <c r="A4539" s="338">
        <v>26501</v>
      </c>
      <c r="B4539" s="338">
        <v>1</v>
      </c>
      <c r="C4539" s="338" t="s">
        <v>1984</v>
      </c>
    </row>
    <row r="4540" spans="1:3">
      <c r="A4540" s="338">
        <v>26506</v>
      </c>
      <c r="B4540" s="338">
        <v>1</v>
      </c>
      <c r="C4540" s="338" t="s">
        <v>1984</v>
      </c>
    </row>
    <row r="4541" spans="1:3">
      <c r="A4541" s="338">
        <v>26507</v>
      </c>
      <c r="B4541" s="338">
        <v>1</v>
      </c>
      <c r="C4541" s="338" t="s">
        <v>1984</v>
      </c>
    </row>
    <row r="4542" spans="1:3">
      <c r="A4542" s="338">
        <v>26526</v>
      </c>
      <c r="B4542" s="338">
        <v>4</v>
      </c>
      <c r="C4542" s="338" t="s">
        <v>1984</v>
      </c>
    </row>
    <row r="4543" spans="1:3">
      <c r="A4543" s="338">
        <v>26527</v>
      </c>
      <c r="B4543" s="338">
        <v>1</v>
      </c>
      <c r="C4543" s="338" t="s">
        <v>1984</v>
      </c>
    </row>
    <row r="4544" spans="1:3">
      <c r="A4544" s="338">
        <v>26528</v>
      </c>
      <c r="B4544" s="338">
        <v>1</v>
      </c>
      <c r="C4544" s="338" t="s">
        <v>1984</v>
      </c>
    </row>
    <row r="4545" spans="1:3">
      <c r="A4545" s="338">
        <v>26530</v>
      </c>
      <c r="B4545" s="338">
        <v>2</v>
      </c>
      <c r="C4545" s="338" t="s">
        <v>1984</v>
      </c>
    </row>
    <row r="4546" spans="1:3">
      <c r="A4546" s="338">
        <v>26533</v>
      </c>
      <c r="B4546" s="338">
        <v>1</v>
      </c>
      <c r="C4546" s="338" t="s">
        <v>1984</v>
      </c>
    </row>
    <row r="4547" spans="1:3">
      <c r="A4547" s="338">
        <v>26534</v>
      </c>
      <c r="B4547" s="338">
        <v>2</v>
      </c>
      <c r="C4547" s="338" t="s">
        <v>1984</v>
      </c>
    </row>
    <row r="4548" spans="1:3">
      <c r="A4548" s="338">
        <v>26537</v>
      </c>
      <c r="B4548" s="338">
        <v>1</v>
      </c>
      <c r="C4548" s="338" t="s">
        <v>1984</v>
      </c>
    </row>
    <row r="4549" spans="1:3">
      <c r="A4549" s="338">
        <v>26567</v>
      </c>
      <c r="B4549" s="338">
        <v>3</v>
      </c>
      <c r="C4549" s="338" t="s">
        <v>1984</v>
      </c>
    </row>
    <row r="4550" spans="1:3">
      <c r="A4550" s="338">
        <v>26571</v>
      </c>
      <c r="B4550" s="338">
        <v>1</v>
      </c>
      <c r="C4550" s="338" t="s">
        <v>1984</v>
      </c>
    </row>
    <row r="4551" spans="1:3">
      <c r="A4551" s="338">
        <v>26586</v>
      </c>
      <c r="B4551" s="338">
        <v>1</v>
      </c>
      <c r="C4551" s="338" t="s">
        <v>1984</v>
      </c>
    </row>
    <row r="4552" spans="1:3">
      <c r="A4552" s="338">
        <v>26589</v>
      </c>
      <c r="B4552" s="338">
        <v>1</v>
      </c>
      <c r="C4552" s="338" t="s">
        <v>1984</v>
      </c>
    </row>
    <row r="4553" spans="1:3">
      <c r="A4553" s="338">
        <v>26611</v>
      </c>
      <c r="B4553" s="338">
        <v>1</v>
      </c>
      <c r="C4553" s="338" t="s">
        <v>1984</v>
      </c>
    </row>
    <row r="4554" spans="1:3">
      <c r="A4554" s="338">
        <v>26621</v>
      </c>
      <c r="B4554" s="338">
        <v>1</v>
      </c>
      <c r="C4554" s="338" t="s">
        <v>1984</v>
      </c>
    </row>
    <row r="4555" spans="1:3">
      <c r="A4555" s="338">
        <v>26625</v>
      </c>
      <c r="B4555" s="338">
        <v>3</v>
      </c>
      <c r="C4555" s="338" t="s">
        <v>1984</v>
      </c>
    </row>
    <row r="4556" spans="1:3">
      <c r="A4556" s="338">
        <v>26639</v>
      </c>
      <c r="B4556" s="338">
        <v>1</v>
      </c>
      <c r="C4556" s="338" t="s">
        <v>1984</v>
      </c>
    </row>
    <row r="4557" spans="1:3">
      <c r="A4557" s="338">
        <v>26640</v>
      </c>
      <c r="B4557" s="338">
        <v>1</v>
      </c>
      <c r="C4557" s="338" t="s">
        <v>1984</v>
      </c>
    </row>
    <row r="4558" spans="1:3">
      <c r="A4558" s="338">
        <v>26645</v>
      </c>
      <c r="B4558" s="338">
        <v>1</v>
      </c>
      <c r="C4558" s="338" t="s">
        <v>1984</v>
      </c>
    </row>
    <row r="4559" spans="1:3">
      <c r="A4559" s="338">
        <v>26676</v>
      </c>
      <c r="B4559" s="338">
        <v>1</v>
      </c>
      <c r="C4559" s="338" t="s">
        <v>1984</v>
      </c>
    </row>
    <row r="4560" spans="1:3">
      <c r="A4560" s="338">
        <v>26681</v>
      </c>
      <c r="B4560" s="338">
        <v>8</v>
      </c>
      <c r="C4560" s="338" t="s">
        <v>1984</v>
      </c>
    </row>
    <row r="4561" spans="1:3">
      <c r="A4561" s="338">
        <v>26690</v>
      </c>
      <c r="B4561" s="338">
        <v>2</v>
      </c>
      <c r="C4561" s="338" t="s">
        <v>1984</v>
      </c>
    </row>
    <row r="4562" spans="1:3">
      <c r="A4562" s="338">
        <v>26702</v>
      </c>
      <c r="B4562" s="338">
        <v>1</v>
      </c>
      <c r="C4562" s="338" t="s">
        <v>1984</v>
      </c>
    </row>
    <row r="4563" spans="1:3">
      <c r="A4563" s="338">
        <v>26711</v>
      </c>
      <c r="B4563" s="338">
        <v>1</v>
      </c>
      <c r="C4563" s="338" t="s">
        <v>1984</v>
      </c>
    </row>
    <row r="4564" spans="1:3">
      <c r="A4564" s="338">
        <v>26714</v>
      </c>
      <c r="B4564" s="338">
        <v>1</v>
      </c>
      <c r="C4564" s="338" t="s">
        <v>1984</v>
      </c>
    </row>
    <row r="4565" spans="1:3">
      <c r="A4565" s="338">
        <v>26718</v>
      </c>
      <c r="B4565" s="338">
        <v>1</v>
      </c>
      <c r="C4565" s="338" t="s">
        <v>1984</v>
      </c>
    </row>
    <row r="4566" spans="1:3">
      <c r="A4566" s="338">
        <v>26727</v>
      </c>
      <c r="B4566" s="338">
        <v>1</v>
      </c>
      <c r="C4566" s="338" t="s">
        <v>1984</v>
      </c>
    </row>
    <row r="4567" spans="1:3">
      <c r="A4567" s="338">
        <v>26728</v>
      </c>
      <c r="B4567" s="338">
        <v>1</v>
      </c>
      <c r="C4567" s="338" t="s">
        <v>1984</v>
      </c>
    </row>
    <row r="4568" spans="1:3">
      <c r="A4568" s="338">
        <v>26735</v>
      </c>
      <c r="B4568" s="338">
        <v>3</v>
      </c>
      <c r="C4568" s="338" t="s">
        <v>1984</v>
      </c>
    </row>
    <row r="4569" spans="1:3">
      <c r="A4569" s="338">
        <v>26753</v>
      </c>
      <c r="B4569" s="338">
        <v>1</v>
      </c>
      <c r="C4569" s="338" t="s">
        <v>1984</v>
      </c>
    </row>
    <row r="4570" spans="1:3">
      <c r="A4570" s="338">
        <v>26760</v>
      </c>
      <c r="B4570" s="338">
        <v>1</v>
      </c>
      <c r="C4570" s="338" t="s">
        <v>1984</v>
      </c>
    </row>
    <row r="4571" spans="1:3">
      <c r="A4571" s="338">
        <v>26763</v>
      </c>
      <c r="B4571" s="338">
        <v>1</v>
      </c>
      <c r="C4571" s="338" t="s">
        <v>1984</v>
      </c>
    </row>
    <row r="4572" spans="1:3">
      <c r="A4572" s="338">
        <v>26765</v>
      </c>
      <c r="B4572" s="338">
        <v>1</v>
      </c>
      <c r="C4572" s="338" t="s">
        <v>1984</v>
      </c>
    </row>
    <row r="4573" spans="1:3">
      <c r="A4573" s="338">
        <v>26767</v>
      </c>
      <c r="B4573" s="338">
        <v>4</v>
      </c>
      <c r="C4573" s="338" t="s">
        <v>1984</v>
      </c>
    </row>
    <row r="4574" spans="1:3">
      <c r="A4574" s="338">
        <v>26768</v>
      </c>
      <c r="B4574" s="338">
        <v>1</v>
      </c>
      <c r="C4574" s="338" t="s">
        <v>1984</v>
      </c>
    </row>
    <row r="4575" spans="1:3">
      <c r="A4575" s="338">
        <v>26779</v>
      </c>
      <c r="B4575" s="338">
        <v>1</v>
      </c>
      <c r="C4575" s="338" t="s">
        <v>1984</v>
      </c>
    </row>
    <row r="4576" spans="1:3">
      <c r="A4576" s="338">
        <v>26780</v>
      </c>
      <c r="B4576" s="338">
        <v>1</v>
      </c>
      <c r="C4576" s="338" t="s">
        <v>1984</v>
      </c>
    </row>
    <row r="4577" spans="1:3">
      <c r="A4577" s="338">
        <v>26783</v>
      </c>
      <c r="B4577" s="338">
        <v>1</v>
      </c>
      <c r="C4577" s="338" t="s">
        <v>1984</v>
      </c>
    </row>
    <row r="4578" spans="1:3">
      <c r="A4578" s="338">
        <v>26786</v>
      </c>
      <c r="B4578" s="338">
        <v>1</v>
      </c>
      <c r="C4578" s="338" t="s">
        <v>1984</v>
      </c>
    </row>
    <row r="4579" spans="1:3">
      <c r="A4579" s="338">
        <v>26801</v>
      </c>
      <c r="B4579" s="338">
        <v>2</v>
      </c>
      <c r="C4579" s="338" t="s">
        <v>1984</v>
      </c>
    </row>
    <row r="4580" spans="1:3">
      <c r="A4580" s="338">
        <v>26803</v>
      </c>
      <c r="B4580" s="338">
        <v>1</v>
      </c>
      <c r="C4580" s="338" t="s">
        <v>1984</v>
      </c>
    </row>
    <row r="4581" spans="1:3">
      <c r="A4581" s="338">
        <v>26811</v>
      </c>
      <c r="B4581" s="338">
        <v>2</v>
      </c>
      <c r="C4581" s="338" t="s">
        <v>1984</v>
      </c>
    </row>
    <row r="4582" spans="1:3">
      <c r="A4582" s="338">
        <v>26814</v>
      </c>
      <c r="B4582" s="338">
        <v>1</v>
      </c>
      <c r="C4582" s="338" t="s">
        <v>1984</v>
      </c>
    </row>
    <row r="4583" spans="1:3">
      <c r="A4583" s="338">
        <v>26822</v>
      </c>
      <c r="B4583" s="338">
        <v>1</v>
      </c>
      <c r="C4583" s="338" t="s">
        <v>1984</v>
      </c>
    </row>
    <row r="4584" spans="1:3">
      <c r="A4584" s="338">
        <v>26828</v>
      </c>
      <c r="B4584" s="338">
        <v>4</v>
      </c>
      <c r="C4584" s="338" t="s">
        <v>1984</v>
      </c>
    </row>
    <row r="4585" spans="1:3">
      <c r="A4585" s="338">
        <v>26834</v>
      </c>
      <c r="B4585" s="338">
        <v>2</v>
      </c>
      <c r="C4585" s="338" t="s">
        <v>1984</v>
      </c>
    </row>
    <row r="4586" spans="1:3">
      <c r="A4586" s="338">
        <v>26840</v>
      </c>
      <c r="B4586" s="338">
        <v>1</v>
      </c>
      <c r="C4586" s="338" t="s">
        <v>1984</v>
      </c>
    </row>
    <row r="4587" spans="1:3">
      <c r="A4587" s="338">
        <v>26855</v>
      </c>
      <c r="B4587" s="338">
        <v>1</v>
      </c>
      <c r="C4587" s="338" t="s">
        <v>1984</v>
      </c>
    </row>
    <row r="4588" spans="1:3">
      <c r="A4588" s="338">
        <v>26858</v>
      </c>
      <c r="B4588" s="338">
        <v>1</v>
      </c>
      <c r="C4588" s="338" t="s">
        <v>1984</v>
      </c>
    </row>
    <row r="4589" spans="1:3">
      <c r="A4589" s="338">
        <v>26864</v>
      </c>
      <c r="B4589" s="338">
        <v>2</v>
      </c>
      <c r="C4589" s="338" t="s">
        <v>1984</v>
      </c>
    </row>
    <row r="4590" spans="1:3">
      <c r="A4590" s="338">
        <v>26870</v>
      </c>
      <c r="B4590" s="338">
        <v>1</v>
      </c>
      <c r="C4590" s="338" t="s">
        <v>1984</v>
      </c>
    </row>
    <row r="4591" spans="1:3">
      <c r="A4591" s="338">
        <v>26873</v>
      </c>
      <c r="B4591" s="338">
        <v>5</v>
      </c>
      <c r="C4591" s="338" t="s">
        <v>1984</v>
      </c>
    </row>
    <row r="4592" spans="1:3">
      <c r="A4592" s="338">
        <v>26879</v>
      </c>
      <c r="B4592" s="338">
        <v>1</v>
      </c>
      <c r="C4592" s="338" t="s">
        <v>1984</v>
      </c>
    </row>
    <row r="4593" spans="1:3">
      <c r="A4593" s="338">
        <v>26882</v>
      </c>
      <c r="B4593" s="338">
        <v>3</v>
      </c>
      <c r="C4593" s="338" t="s">
        <v>1984</v>
      </c>
    </row>
    <row r="4594" spans="1:3">
      <c r="A4594" s="338">
        <v>26885</v>
      </c>
      <c r="B4594" s="338">
        <v>2</v>
      </c>
      <c r="C4594" s="338" t="s">
        <v>1984</v>
      </c>
    </row>
    <row r="4595" spans="1:3">
      <c r="A4595" s="338">
        <v>26894</v>
      </c>
      <c r="B4595" s="338">
        <v>2</v>
      </c>
      <c r="C4595" s="338" t="s">
        <v>1984</v>
      </c>
    </row>
    <row r="4596" spans="1:3">
      <c r="A4596" s="338">
        <v>26895</v>
      </c>
      <c r="B4596" s="338">
        <v>2</v>
      </c>
      <c r="C4596" s="338" t="s">
        <v>1984</v>
      </c>
    </row>
    <row r="4597" spans="1:3">
      <c r="A4597" s="338">
        <v>26907</v>
      </c>
      <c r="B4597" s="338">
        <v>1</v>
      </c>
      <c r="C4597" s="338" t="s">
        <v>1984</v>
      </c>
    </row>
    <row r="4598" spans="1:3">
      <c r="A4598" s="338">
        <v>26909</v>
      </c>
      <c r="B4598" s="338">
        <v>1</v>
      </c>
      <c r="C4598" s="338" t="s">
        <v>1984</v>
      </c>
    </row>
    <row r="4599" spans="1:3">
      <c r="A4599" s="338">
        <v>26912</v>
      </c>
      <c r="B4599" s="338">
        <v>2</v>
      </c>
      <c r="C4599" s="338" t="s">
        <v>1984</v>
      </c>
    </row>
    <row r="4600" spans="1:3">
      <c r="A4600" s="338">
        <v>26914</v>
      </c>
      <c r="B4600" s="338">
        <v>1</v>
      </c>
      <c r="C4600" s="338" t="s">
        <v>1984</v>
      </c>
    </row>
    <row r="4601" spans="1:3">
      <c r="A4601" s="338">
        <v>26918</v>
      </c>
      <c r="B4601" s="338">
        <v>3</v>
      </c>
      <c r="C4601" s="338" t="s">
        <v>1984</v>
      </c>
    </row>
    <row r="4602" spans="1:3">
      <c r="A4602" s="338">
        <v>26936</v>
      </c>
      <c r="B4602" s="338">
        <v>1</v>
      </c>
      <c r="C4602" s="338" t="s">
        <v>1984</v>
      </c>
    </row>
    <row r="4603" spans="1:3">
      <c r="A4603" s="338">
        <v>26951</v>
      </c>
      <c r="B4603" s="338">
        <v>3</v>
      </c>
      <c r="C4603" s="338" t="s">
        <v>1984</v>
      </c>
    </row>
    <row r="4604" spans="1:3">
      <c r="A4604" s="338">
        <v>26954</v>
      </c>
      <c r="B4604" s="338">
        <v>1</v>
      </c>
      <c r="C4604" s="338" t="s">
        <v>1984</v>
      </c>
    </row>
    <row r="4605" spans="1:3">
      <c r="A4605" s="338">
        <v>26972</v>
      </c>
      <c r="B4605" s="338">
        <v>1</v>
      </c>
      <c r="C4605" s="338" t="s">
        <v>1984</v>
      </c>
    </row>
    <row r="4606" spans="1:3">
      <c r="A4606" s="338">
        <v>26995</v>
      </c>
      <c r="B4606" s="338">
        <v>1</v>
      </c>
      <c r="C4606" s="338" t="s">
        <v>1984</v>
      </c>
    </row>
    <row r="4607" spans="1:3">
      <c r="A4607" s="338">
        <v>26996</v>
      </c>
      <c r="B4607" s="338">
        <v>2</v>
      </c>
      <c r="C4607" s="338" t="s">
        <v>1984</v>
      </c>
    </row>
    <row r="4608" spans="1:3">
      <c r="A4608" s="338">
        <v>27002</v>
      </c>
      <c r="B4608" s="338">
        <v>1</v>
      </c>
      <c r="C4608" s="338" t="s">
        <v>1984</v>
      </c>
    </row>
    <row r="4609" spans="1:3">
      <c r="A4609" s="338">
        <v>27005</v>
      </c>
      <c r="B4609" s="338">
        <v>3</v>
      </c>
      <c r="C4609" s="338" t="s">
        <v>1984</v>
      </c>
    </row>
    <row r="4610" spans="1:3">
      <c r="A4610" s="338">
        <v>27014</v>
      </c>
      <c r="B4610" s="338">
        <v>2</v>
      </c>
      <c r="C4610" s="338" t="s">
        <v>1984</v>
      </c>
    </row>
    <row r="4611" spans="1:3">
      <c r="A4611" s="338">
        <v>27032</v>
      </c>
      <c r="B4611" s="338">
        <v>1</v>
      </c>
      <c r="C4611" s="338" t="s">
        <v>1984</v>
      </c>
    </row>
    <row r="4612" spans="1:3">
      <c r="A4612" s="338">
        <v>27047</v>
      </c>
      <c r="B4612" s="338">
        <v>1</v>
      </c>
      <c r="C4612" s="338" t="s">
        <v>1984</v>
      </c>
    </row>
    <row r="4613" spans="1:3">
      <c r="A4613" s="338">
        <v>27059</v>
      </c>
      <c r="B4613" s="338">
        <v>2</v>
      </c>
      <c r="C4613" s="338" t="s">
        <v>1984</v>
      </c>
    </row>
    <row r="4614" spans="1:3">
      <c r="A4614" s="338">
        <v>27074</v>
      </c>
      <c r="B4614" s="338">
        <v>1</v>
      </c>
      <c r="C4614" s="338" t="s">
        <v>1984</v>
      </c>
    </row>
    <row r="4615" spans="1:3">
      <c r="A4615" s="338">
        <v>27077</v>
      </c>
      <c r="B4615" s="338">
        <v>1</v>
      </c>
      <c r="C4615" s="338" t="s">
        <v>1984</v>
      </c>
    </row>
    <row r="4616" spans="1:3">
      <c r="A4616" s="338">
        <v>27086</v>
      </c>
      <c r="B4616" s="338">
        <v>1</v>
      </c>
      <c r="C4616" s="338" t="s">
        <v>1984</v>
      </c>
    </row>
    <row r="4617" spans="1:3">
      <c r="A4617" s="338">
        <v>27089</v>
      </c>
      <c r="B4617" s="338">
        <v>1</v>
      </c>
      <c r="C4617" s="338" t="s">
        <v>1984</v>
      </c>
    </row>
    <row r="4618" spans="1:3">
      <c r="A4618" s="338">
        <v>27092</v>
      </c>
      <c r="B4618" s="338">
        <v>2</v>
      </c>
      <c r="C4618" s="338" t="s">
        <v>1984</v>
      </c>
    </row>
    <row r="4619" spans="1:3">
      <c r="A4619" s="338">
        <v>27107</v>
      </c>
      <c r="B4619" s="338">
        <v>1</v>
      </c>
      <c r="C4619" s="338" t="s">
        <v>1984</v>
      </c>
    </row>
    <row r="4620" spans="1:3">
      <c r="A4620" s="338">
        <v>27119</v>
      </c>
      <c r="B4620" s="338">
        <v>1</v>
      </c>
      <c r="C4620" s="338" t="s">
        <v>1984</v>
      </c>
    </row>
    <row r="4621" spans="1:3">
      <c r="A4621" s="338">
        <v>27123</v>
      </c>
      <c r="B4621" s="338">
        <v>1</v>
      </c>
      <c r="C4621" s="338" t="s">
        <v>1984</v>
      </c>
    </row>
    <row r="4622" spans="1:3">
      <c r="A4622" s="338">
        <v>27128</v>
      </c>
      <c r="B4622" s="338">
        <v>1</v>
      </c>
      <c r="C4622" s="338" t="s">
        <v>1984</v>
      </c>
    </row>
    <row r="4623" spans="1:3">
      <c r="A4623" s="338">
        <v>27138</v>
      </c>
      <c r="B4623" s="338">
        <v>1</v>
      </c>
      <c r="C4623" s="338" t="s">
        <v>1984</v>
      </c>
    </row>
    <row r="4624" spans="1:3">
      <c r="A4624" s="338">
        <v>27143</v>
      </c>
      <c r="B4624" s="338">
        <v>2</v>
      </c>
      <c r="C4624" s="338" t="s">
        <v>1984</v>
      </c>
    </row>
    <row r="4625" spans="1:3">
      <c r="A4625" s="338">
        <v>27157</v>
      </c>
      <c r="B4625" s="338">
        <v>1</v>
      </c>
      <c r="C4625" s="338" t="s">
        <v>1984</v>
      </c>
    </row>
    <row r="4626" spans="1:3">
      <c r="A4626" s="338">
        <v>27210</v>
      </c>
      <c r="B4626" s="338">
        <v>1</v>
      </c>
      <c r="C4626" s="338" t="s">
        <v>1984</v>
      </c>
    </row>
    <row r="4627" spans="1:3">
      <c r="A4627" s="338">
        <v>27220</v>
      </c>
      <c r="B4627" s="338">
        <v>1</v>
      </c>
      <c r="C4627" s="338" t="s">
        <v>1984</v>
      </c>
    </row>
    <row r="4628" spans="1:3">
      <c r="A4628" s="338">
        <v>27230</v>
      </c>
      <c r="B4628" s="338">
        <v>1</v>
      </c>
      <c r="C4628" s="338" t="s">
        <v>1984</v>
      </c>
    </row>
    <row r="4629" spans="1:3">
      <c r="A4629" s="338">
        <v>27247</v>
      </c>
      <c r="B4629" s="338">
        <v>1</v>
      </c>
      <c r="C4629" s="338" t="s">
        <v>1984</v>
      </c>
    </row>
    <row r="4630" spans="1:3">
      <c r="A4630" s="338">
        <v>27261</v>
      </c>
      <c r="B4630" s="338">
        <v>1</v>
      </c>
      <c r="C4630" s="338" t="s">
        <v>1984</v>
      </c>
    </row>
    <row r="4631" spans="1:3">
      <c r="A4631" s="338">
        <v>27267</v>
      </c>
      <c r="B4631" s="338">
        <v>1</v>
      </c>
      <c r="C4631" s="338" t="s">
        <v>1984</v>
      </c>
    </row>
    <row r="4632" spans="1:3">
      <c r="A4632" s="338">
        <v>27271</v>
      </c>
      <c r="B4632" s="338">
        <v>1</v>
      </c>
      <c r="C4632" s="338" t="s">
        <v>1984</v>
      </c>
    </row>
    <row r="4633" spans="1:3">
      <c r="A4633" s="338">
        <v>27281</v>
      </c>
      <c r="B4633" s="338">
        <v>2</v>
      </c>
      <c r="C4633" s="338" t="s">
        <v>1984</v>
      </c>
    </row>
    <row r="4634" spans="1:3">
      <c r="A4634" s="338">
        <v>27291</v>
      </c>
      <c r="B4634" s="338">
        <v>1</v>
      </c>
      <c r="C4634" s="338" t="s">
        <v>1984</v>
      </c>
    </row>
    <row r="4635" spans="1:3">
      <c r="A4635" s="338">
        <v>27294</v>
      </c>
      <c r="B4635" s="338">
        <v>2</v>
      </c>
      <c r="C4635" s="338" t="s">
        <v>1984</v>
      </c>
    </row>
    <row r="4636" spans="1:3">
      <c r="A4636" s="338">
        <v>27297</v>
      </c>
      <c r="B4636" s="338">
        <v>2</v>
      </c>
      <c r="C4636" s="338" t="s">
        <v>1984</v>
      </c>
    </row>
    <row r="4637" spans="1:3">
      <c r="A4637" s="338">
        <v>27298</v>
      </c>
      <c r="B4637" s="338">
        <v>2</v>
      </c>
      <c r="C4637" s="338" t="s">
        <v>1984</v>
      </c>
    </row>
    <row r="4638" spans="1:3">
      <c r="A4638" s="338">
        <v>27299</v>
      </c>
      <c r="B4638" s="338">
        <v>1</v>
      </c>
      <c r="C4638" s="338" t="s">
        <v>1984</v>
      </c>
    </row>
    <row r="4639" spans="1:3">
      <c r="A4639" s="338">
        <v>27327</v>
      </c>
      <c r="B4639" s="338">
        <v>1</v>
      </c>
      <c r="C4639" s="338" t="s">
        <v>1984</v>
      </c>
    </row>
    <row r="4640" spans="1:3">
      <c r="A4640" s="338">
        <v>27335</v>
      </c>
      <c r="B4640" s="338">
        <v>1</v>
      </c>
      <c r="C4640" s="338" t="s">
        <v>1984</v>
      </c>
    </row>
    <row r="4641" spans="1:3">
      <c r="A4641" s="338">
        <v>27338</v>
      </c>
      <c r="B4641" s="338">
        <v>1</v>
      </c>
      <c r="C4641" s="338" t="s">
        <v>1984</v>
      </c>
    </row>
    <row r="4642" spans="1:3">
      <c r="A4642" s="338">
        <v>27340</v>
      </c>
      <c r="B4642" s="338">
        <v>1</v>
      </c>
      <c r="C4642" s="338" t="s">
        <v>1984</v>
      </c>
    </row>
    <row r="4643" spans="1:3">
      <c r="A4643" s="338">
        <v>27345</v>
      </c>
      <c r="B4643" s="338">
        <v>1</v>
      </c>
      <c r="C4643" s="338" t="s">
        <v>1984</v>
      </c>
    </row>
    <row r="4644" spans="1:3">
      <c r="A4644" s="338">
        <v>27358</v>
      </c>
      <c r="B4644" s="338">
        <v>1</v>
      </c>
      <c r="C4644" s="338" t="s">
        <v>1984</v>
      </c>
    </row>
    <row r="4645" spans="1:3">
      <c r="A4645" s="338">
        <v>27361</v>
      </c>
      <c r="B4645" s="338">
        <v>1</v>
      </c>
      <c r="C4645" s="338" t="s">
        <v>1984</v>
      </c>
    </row>
    <row r="4646" spans="1:3">
      <c r="A4646" s="338">
        <v>27364</v>
      </c>
      <c r="B4646" s="338">
        <v>1</v>
      </c>
      <c r="C4646" s="338" t="s">
        <v>1984</v>
      </c>
    </row>
    <row r="4647" spans="1:3">
      <c r="A4647" s="338">
        <v>27372</v>
      </c>
      <c r="B4647" s="338">
        <v>1</v>
      </c>
      <c r="C4647" s="338" t="s">
        <v>1984</v>
      </c>
    </row>
    <row r="4648" spans="1:3">
      <c r="A4648" s="338">
        <v>27382</v>
      </c>
      <c r="B4648" s="338">
        <v>1</v>
      </c>
      <c r="C4648" s="338" t="s">
        <v>1984</v>
      </c>
    </row>
    <row r="4649" spans="1:3">
      <c r="A4649" s="338">
        <v>27383</v>
      </c>
      <c r="B4649" s="338">
        <v>1</v>
      </c>
      <c r="C4649" s="338" t="s">
        <v>1984</v>
      </c>
    </row>
    <row r="4650" spans="1:3">
      <c r="A4650" s="338">
        <v>27384</v>
      </c>
      <c r="B4650" s="338">
        <v>2</v>
      </c>
      <c r="C4650" s="338" t="s">
        <v>1984</v>
      </c>
    </row>
    <row r="4651" spans="1:3">
      <c r="A4651" s="338">
        <v>27389</v>
      </c>
      <c r="B4651" s="338">
        <v>6</v>
      </c>
      <c r="C4651" s="338" t="s">
        <v>1984</v>
      </c>
    </row>
    <row r="4652" spans="1:3">
      <c r="A4652" s="338">
        <v>27390</v>
      </c>
      <c r="B4652" s="338">
        <v>4</v>
      </c>
      <c r="C4652" s="338" t="s">
        <v>1984</v>
      </c>
    </row>
    <row r="4653" spans="1:3">
      <c r="A4653" s="338">
        <v>27393</v>
      </c>
      <c r="B4653" s="338">
        <v>4</v>
      </c>
      <c r="C4653" s="338" t="s">
        <v>1984</v>
      </c>
    </row>
    <row r="4654" spans="1:3">
      <c r="A4654" s="338">
        <v>27416</v>
      </c>
      <c r="B4654" s="338">
        <v>1</v>
      </c>
      <c r="C4654" s="338" t="s">
        <v>1984</v>
      </c>
    </row>
    <row r="4655" spans="1:3">
      <c r="A4655" s="338">
        <v>27427</v>
      </c>
      <c r="B4655" s="338">
        <v>1</v>
      </c>
      <c r="C4655" s="338" t="s">
        <v>1984</v>
      </c>
    </row>
    <row r="4656" spans="1:3">
      <c r="A4656" s="338">
        <v>27428</v>
      </c>
      <c r="B4656" s="338">
        <v>1</v>
      </c>
      <c r="C4656" s="338" t="s">
        <v>1984</v>
      </c>
    </row>
    <row r="4657" spans="1:3">
      <c r="A4657" s="338">
        <v>27430</v>
      </c>
      <c r="B4657" s="338">
        <v>1</v>
      </c>
      <c r="C4657" s="338" t="s">
        <v>1984</v>
      </c>
    </row>
    <row r="4658" spans="1:3">
      <c r="A4658" s="338">
        <v>27434</v>
      </c>
      <c r="B4658" s="338">
        <v>2</v>
      </c>
      <c r="C4658" s="338" t="s">
        <v>1984</v>
      </c>
    </row>
    <row r="4659" spans="1:3">
      <c r="A4659" s="338">
        <v>27440</v>
      </c>
      <c r="B4659" s="338">
        <v>1</v>
      </c>
      <c r="C4659" s="338" t="s">
        <v>1984</v>
      </c>
    </row>
    <row r="4660" spans="1:3">
      <c r="A4660" s="338">
        <v>27442</v>
      </c>
      <c r="B4660" s="338">
        <v>2</v>
      </c>
      <c r="C4660" s="338" t="s">
        <v>1984</v>
      </c>
    </row>
    <row r="4661" spans="1:3">
      <c r="A4661" s="338">
        <v>27459</v>
      </c>
      <c r="B4661" s="338">
        <v>1</v>
      </c>
      <c r="C4661" s="338" t="s">
        <v>1984</v>
      </c>
    </row>
    <row r="4662" spans="1:3">
      <c r="A4662" s="338">
        <v>27463</v>
      </c>
      <c r="B4662" s="338">
        <v>5</v>
      </c>
      <c r="C4662" s="338" t="s">
        <v>1984</v>
      </c>
    </row>
    <row r="4663" spans="1:3">
      <c r="A4663" s="338">
        <v>27467</v>
      </c>
      <c r="B4663" s="338">
        <v>1</v>
      </c>
      <c r="C4663" s="338" t="s">
        <v>1984</v>
      </c>
    </row>
    <row r="4664" spans="1:3">
      <c r="A4664" s="338">
        <v>27476</v>
      </c>
      <c r="B4664" s="338">
        <v>1</v>
      </c>
      <c r="C4664" s="338" t="s">
        <v>1984</v>
      </c>
    </row>
    <row r="4665" spans="1:3">
      <c r="A4665" s="338">
        <v>27484</v>
      </c>
      <c r="B4665" s="338">
        <v>3</v>
      </c>
      <c r="C4665" s="338" t="s">
        <v>1984</v>
      </c>
    </row>
    <row r="4666" spans="1:3">
      <c r="A4666" s="338">
        <v>27494</v>
      </c>
      <c r="B4666" s="338">
        <v>1</v>
      </c>
      <c r="C4666" s="338" t="s">
        <v>1984</v>
      </c>
    </row>
    <row r="4667" spans="1:3">
      <c r="A4667" s="338">
        <v>27501</v>
      </c>
      <c r="B4667" s="338">
        <v>1</v>
      </c>
      <c r="C4667" s="338" t="s">
        <v>1984</v>
      </c>
    </row>
    <row r="4668" spans="1:3">
      <c r="A4668" s="338">
        <v>27504</v>
      </c>
      <c r="B4668" s="338">
        <v>1</v>
      </c>
      <c r="C4668" s="338" t="s">
        <v>1984</v>
      </c>
    </row>
    <row r="4669" spans="1:3">
      <c r="A4669" s="338">
        <v>27505</v>
      </c>
      <c r="B4669" s="338">
        <v>1</v>
      </c>
      <c r="C4669" s="338" t="s">
        <v>1984</v>
      </c>
    </row>
    <row r="4670" spans="1:3">
      <c r="A4670" s="338">
        <v>27506</v>
      </c>
      <c r="B4670" s="338">
        <v>3</v>
      </c>
      <c r="C4670" s="338" t="s">
        <v>1984</v>
      </c>
    </row>
    <row r="4671" spans="1:3">
      <c r="A4671" s="338">
        <v>27507</v>
      </c>
      <c r="B4671" s="338">
        <v>1</v>
      </c>
      <c r="C4671" s="338" t="s">
        <v>1984</v>
      </c>
    </row>
    <row r="4672" spans="1:3">
      <c r="A4672" s="338">
        <v>27514</v>
      </c>
      <c r="B4672" s="338">
        <v>2</v>
      </c>
      <c r="C4672" s="338" t="s">
        <v>1984</v>
      </c>
    </row>
    <row r="4673" spans="1:3">
      <c r="A4673" s="338">
        <v>27516</v>
      </c>
      <c r="B4673" s="338">
        <v>1</v>
      </c>
      <c r="C4673" s="338" t="s">
        <v>1984</v>
      </c>
    </row>
    <row r="4674" spans="1:3">
      <c r="A4674" s="338">
        <v>27522</v>
      </c>
      <c r="B4674" s="338">
        <v>1</v>
      </c>
      <c r="C4674" s="338" t="s">
        <v>1984</v>
      </c>
    </row>
    <row r="4675" spans="1:3">
      <c r="A4675" s="338">
        <v>27525</v>
      </c>
      <c r="B4675" s="338">
        <v>2</v>
      </c>
      <c r="C4675" s="338" t="s">
        <v>1984</v>
      </c>
    </row>
    <row r="4676" spans="1:3">
      <c r="A4676" s="338">
        <v>27526</v>
      </c>
      <c r="B4676" s="338">
        <v>2</v>
      </c>
      <c r="C4676" s="338" t="s">
        <v>1984</v>
      </c>
    </row>
    <row r="4677" spans="1:3">
      <c r="A4677" s="338">
        <v>27527</v>
      </c>
      <c r="B4677" s="338">
        <v>4</v>
      </c>
      <c r="C4677" s="338" t="s">
        <v>1984</v>
      </c>
    </row>
    <row r="4678" spans="1:3">
      <c r="A4678" s="338">
        <v>27528</v>
      </c>
      <c r="B4678" s="338">
        <v>1</v>
      </c>
      <c r="C4678" s="338" t="s">
        <v>1984</v>
      </c>
    </row>
    <row r="4679" spans="1:3">
      <c r="A4679" s="338">
        <v>27529</v>
      </c>
      <c r="B4679" s="338">
        <v>4</v>
      </c>
      <c r="C4679" s="338" t="s">
        <v>1984</v>
      </c>
    </row>
    <row r="4680" spans="1:3">
      <c r="A4680" s="338">
        <v>27532</v>
      </c>
      <c r="B4680" s="338">
        <v>1</v>
      </c>
      <c r="C4680" s="338" t="s">
        <v>1984</v>
      </c>
    </row>
    <row r="4681" spans="1:3">
      <c r="A4681" s="338">
        <v>27538</v>
      </c>
      <c r="B4681" s="338">
        <v>1</v>
      </c>
      <c r="C4681" s="338" t="s">
        <v>1984</v>
      </c>
    </row>
    <row r="4682" spans="1:3">
      <c r="A4682" s="338">
        <v>27546</v>
      </c>
      <c r="B4682" s="338">
        <v>1</v>
      </c>
      <c r="C4682" s="338" t="s">
        <v>1984</v>
      </c>
    </row>
    <row r="4683" spans="1:3">
      <c r="A4683" s="338">
        <v>27549</v>
      </c>
      <c r="B4683" s="338">
        <v>1</v>
      </c>
      <c r="C4683" s="338" t="s">
        <v>1984</v>
      </c>
    </row>
    <row r="4684" spans="1:3">
      <c r="A4684" s="338">
        <v>27556</v>
      </c>
      <c r="B4684" s="338">
        <v>1</v>
      </c>
      <c r="C4684" s="338" t="s">
        <v>1984</v>
      </c>
    </row>
    <row r="4685" spans="1:3">
      <c r="A4685" s="338">
        <v>27559</v>
      </c>
      <c r="B4685" s="338">
        <v>1</v>
      </c>
      <c r="C4685" s="338" t="s">
        <v>1984</v>
      </c>
    </row>
    <row r="4686" spans="1:3">
      <c r="A4686" s="338">
        <v>27567</v>
      </c>
      <c r="B4686" s="338">
        <v>1</v>
      </c>
      <c r="C4686" s="338" t="s">
        <v>1984</v>
      </c>
    </row>
    <row r="4687" spans="1:3">
      <c r="A4687" s="338">
        <v>27573</v>
      </c>
      <c r="B4687" s="338">
        <v>1</v>
      </c>
      <c r="C4687" s="338" t="s">
        <v>1984</v>
      </c>
    </row>
    <row r="4688" spans="1:3">
      <c r="A4688" s="338">
        <v>27575</v>
      </c>
      <c r="B4688" s="338">
        <v>1</v>
      </c>
      <c r="C4688" s="338" t="s">
        <v>1984</v>
      </c>
    </row>
    <row r="4689" spans="1:3">
      <c r="A4689" s="338">
        <v>27576</v>
      </c>
      <c r="B4689" s="338">
        <v>1</v>
      </c>
      <c r="C4689" s="338" t="s">
        <v>1984</v>
      </c>
    </row>
    <row r="4690" spans="1:3">
      <c r="A4690" s="338">
        <v>27577</v>
      </c>
      <c r="B4690" s="338">
        <v>1</v>
      </c>
      <c r="C4690" s="338" t="s">
        <v>1984</v>
      </c>
    </row>
    <row r="4691" spans="1:3">
      <c r="A4691" s="338">
        <v>27583</v>
      </c>
      <c r="B4691" s="338">
        <v>1</v>
      </c>
      <c r="C4691" s="338" t="s">
        <v>1984</v>
      </c>
    </row>
    <row r="4692" spans="1:3">
      <c r="A4692" s="338">
        <v>27590</v>
      </c>
      <c r="B4692" s="338">
        <v>2</v>
      </c>
      <c r="C4692" s="338" t="s">
        <v>1984</v>
      </c>
    </row>
    <row r="4693" spans="1:3">
      <c r="A4693" s="338">
        <v>27600</v>
      </c>
      <c r="B4693" s="338">
        <v>1</v>
      </c>
      <c r="C4693" s="338" t="s">
        <v>1984</v>
      </c>
    </row>
    <row r="4694" spans="1:3">
      <c r="A4694" s="338">
        <v>27603</v>
      </c>
      <c r="B4694" s="338">
        <v>1</v>
      </c>
      <c r="C4694" s="338" t="s">
        <v>1984</v>
      </c>
    </row>
    <row r="4695" spans="1:3">
      <c r="A4695" s="338">
        <v>27604</v>
      </c>
      <c r="B4695" s="338">
        <v>3</v>
      </c>
      <c r="C4695" s="338" t="s">
        <v>1984</v>
      </c>
    </row>
    <row r="4696" spans="1:3">
      <c r="A4696" s="338">
        <v>27610</v>
      </c>
      <c r="B4696" s="338">
        <v>1</v>
      </c>
      <c r="C4696" s="338" t="s">
        <v>1984</v>
      </c>
    </row>
    <row r="4697" spans="1:3">
      <c r="A4697" s="338">
        <v>27613</v>
      </c>
      <c r="B4697" s="338">
        <v>1</v>
      </c>
      <c r="C4697" s="338" t="s">
        <v>1984</v>
      </c>
    </row>
    <row r="4698" spans="1:3">
      <c r="A4698" s="338">
        <v>27621</v>
      </c>
      <c r="B4698" s="338">
        <v>2</v>
      </c>
      <c r="C4698" s="338" t="s">
        <v>1984</v>
      </c>
    </row>
    <row r="4699" spans="1:3">
      <c r="A4699" s="338">
        <v>27625</v>
      </c>
      <c r="B4699" s="338">
        <v>2</v>
      </c>
      <c r="C4699" s="338" t="s">
        <v>1984</v>
      </c>
    </row>
    <row r="4700" spans="1:3">
      <c r="A4700" s="338">
        <v>27630</v>
      </c>
      <c r="B4700" s="338">
        <v>1</v>
      </c>
      <c r="C4700" s="338" t="s">
        <v>1984</v>
      </c>
    </row>
    <row r="4701" spans="1:3">
      <c r="A4701" s="338">
        <v>27632</v>
      </c>
      <c r="B4701" s="338">
        <v>2</v>
      </c>
      <c r="C4701" s="338" t="s">
        <v>1984</v>
      </c>
    </row>
    <row r="4702" spans="1:3">
      <c r="A4702" s="338">
        <v>27637</v>
      </c>
      <c r="B4702" s="338">
        <v>2</v>
      </c>
      <c r="C4702" s="338" t="s">
        <v>1984</v>
      </c>
    </row>
    <row r="4703" spans="1:3">
      <c r="A4703" s="338">
        <v>27638</v>
      </c>
      <c r="B4703" s="338">
        <v>14</v>
      </c>
      <c r="C4703" s="338" t="s">
        <v>1984</v>
      </c>
    </row>
    <row r="4704" spans="1:3">
      <c r="A4704" s="338">
        <v>27641</v>
      </c>
      <c r="B4704" s="338">
        <v>1</v>
      </c>
      <c r="C4704" s="338" t="s">
        <v>1984</v>
      </c>
    </row>
    <row r="4705" spans="1:3">
      <c r="A4705" s="338">
        <v>27644</v>
      </c>
      <c r="B4705" s="338">
        <v>1</v>
      </c>
      <c r="C4705" s="338" t="s">
        <v>1984</v>
      </c>
    </row>
    <row r="4706" spans="1:3">
      <c r="A4706" s="338">
        <v>27645</v>
      </c>
      <c r="B4706" s="338">
        <v>1</v>
      </c>
      <c r="C4706" s="338" t="s">
        <v>1984</v>
      </c>
    </row>
    <row r="4707" spans="1:3">
      <c r="A4707" s="338">
        <v>27649</v>
      </c>
      <c r="B4707" s="338">
        <v>4</v>
      </c>
      <c r="C4707" s="338" t="s">
        <v>1984</v>
      </c>
    </row>
    <row r="4708" spans="1:3">
      <c r="A4708" s="338">
        <v>27654</v>
      </c>
      <c r="B4708" s="338">
        <v>4</v>
      </c>
      <c r="C4708" s="338" t="s">
        <v>1984</v>
      </c>
    </row>
    <row r="4709" spans="1:3">
      <c r="A4709" s="338">
        <v>27657</v>
      </c>
      <c r="B4709" s="338">
        <v>1</v>
      </c>
      <c r="C4709" s="338" t="s">
        <v>1984</v>
      </c>
    </row>
    <row r="4710" spans="1:3">
      <c r="A4710" s="338">
        <v>27670</v>
      </c>
      <c r="B4710" s="338">
        <v>1</v>
      </c>
      <c r="C4710" s="338" t="s">
        <v>1984</v>
      </c>
    </row>
    <row r="4711" spans="1:3">
      <c r="A4711" s="338">
        <v>27673</v>
      </c>
      <c r="B4711" s="338">
        <v>1</v>
      </c>
      <c r="C4711" s="338" t="s">
        <v>1984</v>
      </c>
    </row>
    <row r="4712" spans="1:3">
      <c r="A4712" s="338">
        <v>27675</v>
      </c>
      <c r="B4712" s="338">
        <v>1</v>
      </c>
      <c r="C4712" s="338" t="s">
        <v>1984</v>
      </c>
    </row>
    <row r="4713" spans="1:3">
      <c r="A4713" s="338">
        <v>27676</v>
      </c>
      <c r="B4713" s="338">
        <v>2</v>
      </c>
      <c r="C4713" s="338" t="s">
        <v>1984</v>
      </c>
    </row>
    <row r="4714" spans="1:3">
      <c r="A4714" s="338">
        <v>27687</v>
      </c>
      <c r="B4714" s="338">
        <v>1</v>
      </c>
      <c r="C4714" s="338" t="s">
        <v>1984</v>
      </c>
    </row>
    <row r="4715" spans="1:3">
      <c r="A4715" s="338">
        <v>27688</v>
      </c>
      <c r="B4715" s="338">
        <v>3</v>
      </c>
      <c r="C4715" s="338" t="s">
        <v>1984</v>
      </c>
    </row>
    <row r="4716" spans="1:3">
      <c r="A4716" s="338">
        <v>27689</v>
      </c>
      <c r="B4716" s="338">
        <v>1</v>
      </c>
      <c r="C4716" s="338" t="s">
        <v>1984</v>
      </c>
    </row>
    <row r="4717" spans="1:3">
      <c r="A4717" s="338">
        <v>27690</v>
      </c>
      <c r="B4717" s="338">
        <v>1</v>
      </c>
      <c r="C4717" s="338" t="s">
        <v>1984</v>
      </c>
    </row>
    <row r="4718" spans="1:3">
      <c r="A4718" s="338">
        <v>27696</v>
      </c>
      <c r="B4718" s="338">
        <v>1</v>
      </c>
      <c r="C4718" s="338" t="s">
        <v>1984</v>
      </c>
    </row>
    <row r="4719" spans="1:3">
      <c r="A4719" s="338">
        <v>27704</v>
      </c>
      <c r="B4719" s="338">
        <v>1</v>
      </c>
      <c r="C4719" s="338" t="s">
        <v>1984</v>
      </c>
    </row>
    <row r="4720" spans="1:3">
      <c r="A4720" s="338">
        <v>27706</v>
      </c>
      <c r="B4720" s="338">
        <v>1</v>
      </c>
      <c r="C4720" s="338" t="s">
        <v>1984</v>
      </c>
    </row>
    <row r="4721" spans="1:3">
      <c r="A4721" s="338">
        <v>27707</v>
      </c>
      <c r="B4721" s="338">
        <v>2</v>
      </c>
      <c r="C4721" s="338" t="s">
        <v>1984</v>
      </c>
    </row>
    <row r="4722" spans="1:3">
      <c r="A4722" s="338">
        <v>27708</v>
      </c>
      <c r="B4722" s="338">
        <v>3</v>
      </c>
      <c r="C4722" s="338" t="s">
        <v>1984</v>
      </c>
    </row>
    <row r="4723" spans="1:3">
      <c r="A4723" s="338">
        <v>27723</v>
      </c>
      <c r="B4723" s="338">
        <v>2</v>
      </c>
      <c r="C4723" s="338" t="s">
        <v>1984</v>
      </c>
    </row>
    <row r="4724" spans="1:3">
      <c r="A4724" s="338">
        <v>27725</v>
      </c>
      <c r="B4724" s="338">
        <v>2</v>
      </c>
      <c r="C4724" s="338" t="s">
        <v>1984</v>
      </c>
    </row>
    <row r="4725" spans="1:3">
      <c r="A4725" s="338">
        <v>27732</v>
      </c>
      <c r="B4725" s="338">
        <v>1</v>
      </c>
      <c r="C4725" s="338" t="s">
        <v>1984</v>
      </c>
    </row>
    <row r="4726" spans="1:3">
      <c r="A4726" s="338">
        <v>27737</v>
      </c>
      <c r="B4726" s="338">
        <v>1</v>
      </c>
      <c r="C4726" s="338" t="s">
        <v>1984</v>
      </c>
    </row>
    <row r="4727" spans="1:3">
      <c r="A4727" s="338">
        <v>27739</v>
      </c>
      <c r="B4727" s="338">
        <v>5</v>
      </c>
      <c r="C4727" s="338" t="s">
        <v>1984</v>
      </c>
    </row>
    <row r="4728" spans="1:3">
      <c r="A4728" s="338">
        <v>27741</v>
      </c>
      <c r="B4728" s="338">
        <v>2</v>
      </c>
      <c r="C4728" s="338" t="s">
        <v>1984</v>
      </c>
    </row>
    <row r="4729" spans="1:3">
      <c r="A4729" s="338">
        <v>27745</v>
      </c>
      <c r="B4729" s="338">
        <v>1</v>
      </c>
      <c r="C4729" s="338" t="s">
        <v>1984</v>
      </c>
    </row>
    <row r="4730" spans="1:3">
      <c r="A4730" s="338">
        <v>27752</v>
      </c>
      <c r="B4730" s="338">
        <v>6</v>
      </c>
      <c r="C4730" s="338" t="s">
        <v>1984</v>
      </c>
    </row>
    <row r="4731" spans="1:3">
      <c r="A4731" s="338">
        <v>27769</v>
      </c>
      <c r="B4731" s="338">
        <v>1</v>
      </c>
      <c r="C4731" s="338" t="s">
        <v>1984</v>
      </c>
    </row>
    <row r="4732" spans="1:3">
      <c r="A4732" s="338">
        <v>27782</v>
      </c>
      <c r="B4732" s="338">
        <v>1</v>
      </c>
      <c r="C4732" s="338" t="s">
        <v>1984</v>
      </c>
    </row>
    <row r="4733" spans="1:3">
      <c r="A4733" s="338">
        <v>27796</v>
      </c>
      <c r="B4733" s="338">
        <v>1</v>
      </c>
      <c r="C4733" s="338" t="s">
        <v>1984</v>
      </c>
    </row>
    <row r="4734" spans="1:3">
      <c r="A4734" s="338">
        <v>27816</v>
      </c>
      <c r="B4734" s="338">
        <v>1</v>
      </c>
      <c r="C4734" s="338" t="s">
        <v>1984</v>
      </c>
    </row>
    <row r="4735" spans="1:3">
      <c r="A4735" s="338">
        <v>27832</v>
      </c>
      <c r="B4735" s="338">
        <v>1</v>
      </c>
      <c r="C4735" s="338" t="s">
        <v>1984</v>
      </c>
    </row>
    <row r="4736" spans="1:3">
      <c r="A4736" s="338">
        <v>27862</v>
      </c>
      <c r="B4736" s="338">
        <v>1</v>
      </c>
      <c r="C4736" s="338" t="s">
        <v>1984</v>
      </c>
    </row>
    <row r="4737" spans="1:3">
      <c r="A4737" s="338">
        <v>27870</v>
      </c>
      <c r="B4737" s="338">
        <v>1</v>
      </c>
      <c r="C4737" s="338" t="s">
        <v>1984</v>
      </c>
    </row>
    <row r="4738" spans="1:3">
      <c r="A4738" s="338">
        <v>27874</v>
      </c>
      <c r="B4738" s="338">
        <v>1</v>
      </c>
      <c r="C4738" s="338" t="s">
        <v>1984</v>
      </c>
    </row>
    <row r="4739" spans="1:3">
      <c r="A4739" s="338">
        <v>27875</v>
      </c>
      <c r="B4739" s="338">
        <v>1</v>
      </c>
      <c r="C4739" s="338" t="s">
        <v>1984</v>
      </c>
    </row>
    <row r="4740" spans="1:3">
      <c r="A4740" s="338">
        <v>27879</v>
      </c>
      <c r="B4740" s="338">
        <v>1</v>
      </c>
      <c r="C4740" s="338" t="s">
        <v>1984</v>
      </c>
    </row>
    <row r="4741" spans="1:3">
      <c r="A4741" s="338">
        <v>27881</v>
      </c>
      <c r="B4741" s="338">
        <v>4</v>
      </c>
      <c r="C4741" s="338" t="s">
        <v>1984</v>
      </c>
    </row>
    <row r="4742" spans="1:3">
      <c r="A4742" s="338">
        <v>27882</v>
      </c>
      <c r="B4742" s="338">
        <v>1</v>
      </c>
      <c r="C4742" s="338" t="s">
        <v>1984</v>
      </c>
    </row>
    <row r="4743" spans="1:3">
      <c r="A4743" s="338">
        <v>27883</v>
      </c>
      <c r="B4743" s="338">
        <v>1</v>
      </c>
      <c r="C4743" s="338" t="s">
        <v>1984</v>
      </c>
    </row>
    <row r="4744" spans="1:3">
      <c r="A4744" s="338">
        <v>27893</v>
      </c>
      <c r="B4744" s="338">
        <v>1</v>
      </c>
      <c r="C4744" s="338" t="s">
        <v>1984</v>
      </c>
    </row>
    <row r="4745" spans="1:3">
      <c r="A4745" s="338">
        <v>27896</v>
      </c>
      <c r="B4745" s="338">
        <v>2</v>
      </c>
      <c r="C4745" s="338" t="s">
        <v>1984</v>
      </c>
    </row>
    <row r="4746" spans="1:3">
      <c r="A4746" s="338">
        <v>27900</v>
      </c>
      <c r="B4746" s="338">
        <v>1</v>
      </c>
      <c r="C4746" s="338" t="s">
        <v>1984</v>
      </c>
    </row>
    <row r="4747" spans="1:3">
      <c r="A4747" s="338">
        <v>27908</v>
      </c>
      <c r="B4747" s="338">
        <v>1</v>
      </c>
      <c r="C4747" s="338" t="s">
        <v>1984</v>
      </c>
    </row>
    <row r="4748" spans="1:3">
      <c r="A4748" s="338">
        <v>27916</v>
      </c>
      <c r="B4748" s="338">
        <v>3</v>
      </c>
      <c r="C4748" s="338" t="s">
        <v>1984</v>
      </c>
    </row>
    <row r="4749" spans="1:3">
      <c r="A4749" s="338">
        <v>27942</v>
      </c>
      <c r="B4749" s="338">
        <v>1</v>
      </c>
      <c r="C4749" s="338" t="s">
        <v>1984</v>
      </c>
    </row>
    <row r="4750" spans="1:3">
      <c r="A4750" s="338">
        <v>27944</v>
      </c>
      <c r="B4750" s="338">
        <v>2</v>
      </c>
      <c r="C4750" s="338" t="s">
        <v>1984</v>
      </c>
    </row>
    <row r="4751" spans="1:3">
      <c r="A4751" s="338">
        <v>27945</v>
      </c>
      <c r="B4751" s="338">
        <v>2</v>
      </c>
      <c r="C4751" s="338" t="s">
        <v>1984</v>
      </c>
    </row>
    <row r="4752" spans="1:3">
      <c r="A4752" s="338">
        <v>27946</v>
      </c>
      <c r="B4752" s="338">
        <v>1</v>
      </c>
      <c r="C4752" s="338" t="s">
        <v>1984</v>
      </c>
    </row>
    <row r="4753" spans="1:3">
      <c r="A4753" s="338">
        <v>27951</v>
      </c>
      <c r="B4753" s="338">
        <v>1</v>
      </c>
      <c r="C4753" s="338" t="s">
        <v>1984</v>
      </c>
    </row>
    <row r="4754" spans="1:3">
      <c r="A4754" s="338">
        <v>27967</v>
      </c>
      <c r="B4754" s="338">
        <v>1</v>
      </c>
      <c r="C4754" s="338" t="s">
        <v>1984</v>
      </c>
    </row>
    <row r="4755" spans="1:3">
      <c r="A4755" s="338">
        <v>27969</v>
      </c>
      <c r="B4755" s="338">
        <v>1</v>
      </c>
      <c r="C4755" s="338" t="s">
        <v>1984</v>
      </c>
    </row>
    <row r="4756" spans="1:3">
      <c r="A4756" s="338">
        <v>27972</v>
      </c>
      <c r="B4756" s="338">
        <v>1</v>
      </c>
      <c r="C4756" s="338" t="s">
        <v>1984</v>
      </c>
    </row>
    <row r="4757" spans="1:3">
      <c r="A4757" s="338">
        <v>27977</v>
      </c>
      <c r="B4757" s="338">
        <v>1</v>
      </c>
      <c r="C4757" s="338" t="s">
        <v>1984</v>
      </c>
    </row>
    <row r="4758" spans="1:3">
      <c r="A4758" s="338">
        <v>27982</v>
      </c>
      <c r="B4758" s="338">
        <v>1</v>
      </c>
      <c r="C4758" s="338" t="s">
        <v>1984</v>
      </c>
    </row>
    <row r="4759" spans="1:3">
      <c r="A4759" s="338">
        <v>27985</v>
      </c>
      <c r="B4759" s="338">
        <v>1</v>
      </c>
      <c r="C4759" s="338" t="s">
        <v>1984</v>
      </c>
    </row>
    <row r="4760" spans="1:3">
      <c r="A4760" s="338">
        <v>27987</v>
      </c>
      <c r="B4760" s="338">
        <v>1</v>
      </c>
      <c r="C4760" s="338" t="s">
        <v>1984</v>
      </c>
    </row>
    <row r="4761" spans="1:3">
      <c r="A4761" s="338">
        <v>27990</v>
      </c>
      <c r="B4761" s="338">
        <v>1</v>
      </c>
      <c r="C4761" s="338" t="s">
        <v>1984</v>
      </c>
    </row>
    <row r="4762" spans="1:3">
      <c r="A4762" s="338">
        <v>27995</v>
      </c>
      <c r="B4762" s="338">
        <v>1</v>
      </c>
      <c r="C4762" s="338" t="s">
        <v>1984</v>
      </c>
    </row>
    <row r="4763" spans="1:3">
      <c r="A4763" s="338">
        <v>27996</v>
      </c>
      <c r="B4763" s="338">
        <v>1</v>
      </c>
      <c r="C4763" s="338" t="s">
        <v>1984</v>
      </c>
    </row>
    <row r="4764" spans="1:3">
      <c r="A4764" s="338">
        <v>27999</v>
      </c>
      <c r="B4764" s="338">
        <v>1</v>
      </c>
      <c r="C4764" s="338" t="s">
        <v>1984</v>
      </c>
    </row>
    <row r="4765" spans="1:3">
      <c r="A4765" s="338">
        <v>28001</v>
      </c>
      <c r="B4765" s="338">
        <v>6</v>
      </c>
      <c r="C4765" s="338" t="s">
        <v>1984</v>
      </c>
    </row>
    <row r="4766" spans="1:3">
      <c r="A4766" s="338">
        <v>28002</v>
      </c>
      <c r="B4766" s="338">
        <v>1</v>
      </c>
      <c r="C4766" s="338" t="s">
        <v>1984</v>
      </c>
    </row>
    <row r="4767" spans="1:3">
      <c r="A4767" s="338">
        <v>28003</v>
      </c>
      <c r="B4767" s="338">
        <v>2</v>
      </c>
      <c r="C4767" s="338" t="s">
        <v>1984</v>
      </c>
    </row>
    <row r="4768" spans="1:3">
      <c r="A4768" s="338">
        <v>28005</v>
      </c>
      <c r="B4768" s="338">
        <v>2</v>
      </c>
      <c r="C4768" s="338" t="s">
        <v>1984</v>
      </c>
    </row>
    <row r="4769" spans="1:3">
      <c r="A4769" s="338">
        <v>28007</v>
      </c>
      <c r="B4769" s="338">
        <v>1</v>
      </c>
      <c r="C4769" s="338" t="s">
        <v>1984</v>
      </c>
    </row>
    <row r="4770" spans="1:3">
      <c r="A4770" s="338">
        <v>28028</v>
      </c>
      <c r="B4770" s="338">
        <v>2</v>
      </c>
      <c r="C4770" s="338" t="s">
        <v>1984</v>
      </c>
    </row>
    <row r="4771" spans="1:3">
      <c r="A4771" s="338">
        <v>28038</v>
      </c>
      <c r="B4771" s="338">
        <v>1</v>
      </c>
      <c r="C4771" s="338" t="s">
        <v>1984</v>
      </c>
    </row>
    <row r="4772" spans="1:3">
      <c r="A4772" s="338">
        <v>28044</v>
      </c>
      <c r="B4772" s="338">
        <v>1</v>
      </c>
      <c r="C4772" s="338" t="s">
        <v>1984</v>
      </c>
    </row>
    <row r="4773" spans="1:3">
      <c r="A4773" s="338">
        <v>28045</v>
      </c>
      <c r="B4773" s="338">
        <v>2</v>
      </c>
      <c r="C4773" s="338" t="s">
        <v>1984</v>
      </c>
    </row>
    <row r="4774" spans="1:3">
      <c r="A4774" s="338">
        <v>28054</v>
      </c>
      <c r="B4774" s="338">
        <v>1</v>
      </c>
      <c r="C4774" s="338" t="s">
        <v>1984</v>
      </c>
    </row>
    <row r="4775" spans="1:3">
      <c r="A4775" s="338">
        <v>28057</v>
      </c>
      <c r="B4775" s="338">
        <v>2</v>
      </c>
      <c r="C4775" s="338" t="s">
        <v>1984</v>
      </c>
    </row>
    <row r="4776" spans="1:3">
      <c r="A4776" s="338">
        <v>28065</v>
      </c>
      <c r="B4776" s="338">
        <v>1</v>
      </c>
      <c r="C4776" s="338" t="s">
        <v>1984</v>
      </c>
    </row>
    <row r="4777" spans="1:3">
      <c r="A4777" s="338">
        <v>28073</v>
      </c>
      <c r="B4777" s="338">
        <v>1</v>
      </c>
      <c r="C4777" s="338" t="s">
        <v>1984</v>
      </c>
    </row>
    <row r="4778" spans="1:3">
      <c r="A4778" s="338">
        <v>28077</v>
      </c>
      <c r="B4778" s="338">
        <v>7</v>
      </c>
      <c r="C4778" s="338" t="s">
        <v>1984</v>
      </c>
    </row>
    <row r="4779" spans="1:3">
      <c r="A4779" s="338">
        <v>28079</v>
      </c>
      <c r="B4779" s="338">
        <v>3</v>
      </c>
      <c r="C4779" s="338" t="s">
        <v>1984</v>
      </c>
    </row>
    <row r="4780" spans="1:3">
      <c r="A4780" s="338">
        <v>28083</v>
      </c>
      <c r="B4780" s="338">
        <v>1</v>
      </c>
      <c r="C4780" s="338" t="s">
        <v>1984</v>
      </c>
    </row>
    <row r="4781" spans="1:3">
      <c r="A4781" s="338">
        <v>28086</v>
      </c>
      <c r="B4781" s="338">
        <v>1</v>
      </c>
      <c r="C4781" s="338" t="s">
        <v>1984</v>
      </c>
    </row>
    <row r="4782" spans="1:3">
      <c r="A4782" s="338">
        <v>28087</v>
      </c>
      <c r="B4782" s="338">
        <v>1</v>
      </c>
      <c r="C4782" s="338" t="s">
        <v>1984</v>
      </c>
    </row>
    <row r="4783" spans="1:3">
      <c r="A4783" s="338">
        <v>28089</v>
      </c>
      <c r="B4783" s="338">
        <v>3</v>
      </c>
      <c r="C4783" s="338" t="s">
        <v>1984</v>
      </c>
    </row>
    <row r="4784" spans="1:3">
      <c r="A4784" s="338">
        <v>28090</v>
      </c>
      <c r="B4784" s="338">
        <v>2</v>
      </c>
      <c r="C4784" s="338" t="s">
        <v>1984</v>
      </c>
    </row>
    <row r="4785" spans="1:3">
      <c r="A4785" s="338">
        <v>28093</v>
      </c>
      <c r="B4785" s="338">
        <v>2</v>
      </c>
      <c r="C4785" s="338" t="s">
        <v>1984</v>
      </c>
    </row>
    <row r="4786" spans="1:3">
      <c r="A4786" s="338">
        <v>28096</v>
      </c>
      <c r="B4786" s="338">
        <v>1</v>
      </c>
      <c r="C4786" s="338" t="s">
        <v>1984</v>
      </c>
    </row>
    <row r="4787" spans="1:3">
      <c r="A4787" s="338">
        <v>28098</v>
      </c>
      <c r="B4787" s="338">
        <v>1</v>
      </c>
      <c r="C4787" s="338" t="s">
        <v>1984</v>
      </c>
    </row>
    <row r="4788" spans="1:3">
      <c r="A4788" s="338">
        <v>28101</v>
      </c>
      <c r="B4788" s="338">
        <v>1</v>
      </c>
      <c r="C4788" s="338" t="s">
        <v>1984</v>
      </c>
    </row>
    <row r="4789" spans="1:3">
      <c r="A4789" s="338">
        <v>28104</v>
      </c>
      <c r="B4789" s="338">
        <v>1</v>
      </c>
      <c r="C4789" s="338" t="s">
        <v>1984</v>
      </c>
    </row>
    <row r="4790" spans="1:3">
      <c r="A4790" s="338">
        <v>28105</v>
      </c>
      <c r="B4790" s="338">
        <v>1</v>
      </c>
      <c r="C4790" s="338" t="s">
        <v>1984</v>
      </c>
    </row>
    <row r="4791" spans="1:3">
      <c r="A4791" s="338">
        <v>28112</v>
      </c>
      <c r="B4791" s="338">
        <v>1</v>
      </c>
      <c r="C4791" s="338" t="s">
        <v>1984</v>
      </c>
    </row>
    <row r="4792" spans="1:3">
      <c r="A4792" s="338">
        <v>28114</v>
      </c>
      <c r="B4792" s="338">
        <v>1</v>
      </c>
      <c r="C4792" s="338" t="s">
        <v>1984</v>
      </c>
    </row>
    <row r="4793" spans="1:3">
      <c r="A4793" s="338">
        <v>28116</v>
      </c>
      <c r="B4793" s="338">
        <v>1</v>
      </c>
      <c r="C4793" s="338" t="s">
        <v>1984</v>
      </c>
    </row>
    <row r="4794" spans="1:3">
      <c r="A4794" s="338">
        <v>28117</v>
      </c>
      <c r="B4794" s="338">
        <v>1</v>
      </c>
      <c r="C4794" s="338" t="s">
        <v>1984</v>
      </c>
    </row>
    <row r="4795" spans="1:3">
      <c r="A4795" s="338">
        <v>28118</v>
      </c>
      <c r="B4795" s="338">
        <v>1</v>
      </c>
      <c r="C4795" s="338" t="s">
        <v>1984</v>
      </c>
    </row>
    <row r="4796" spans="1:3">
      <c r="A4796" s="338">
        <v>28141</v>
      </c>
      <c r="B4796" s="338">
        <v>2</v>
      </c>
      <c r="C4796" s="338" t="s">
        <v>1984</v>
      </c>
    </row>
    <row r="4797" spans="1:3">
      <c r="A4797" s="338">
        <v>28149</v>
      </c>
      <c r="B4797" s="338">
        <v>1</v>
      </c>
      <c r="C4797" s="338" t="s">
        <v>1984</v>
      </c>
    </row>
    <row r="4798" spans="1:3">
      <c r="A4798" s="338">
        <v>28150</v>
      </c>
      <c r="B4798" s="338">
        <v>1</v>
      </c>
      <c r="C4798" s="338" t="s">
        <v>1984</v>
      </c>
    </row>
    <row r="4799" spans="1:3">
      <c r="A4799" s="338">
        <v>28156</v>
      </c>
      <c r="B4799" s="338">
        <v>1</v>
      </c>
      <c r="C4799" s="338" t="s">
        <v>1984</v>
      </c>
    </row>
    <row r="4800" spans="1:3">
      <c r="A4800" s="338">
        <v>28166</v>
      </c>
      <c r="B4800" s="338">
        <v>3</v>
      </c>
      <c r="C4800" s="338" t="s">
        <v>1984</v>
      </c>
    </row>
    <row r="4801" spans="1:3">
      <c r="A4801" s="338">
        <v>28167</v>
      </c>
      <c r="B4801" s="338">
        <v>1</v>
      </c>
      <c r="C4801" s="338" t="s">
        <v>1984</v>
      </c>
    </row>
    <row r="4802" spans="1:3">
      <c r="A4802" s="338">
        <v>28170</v>
      </c>
      <c r="B4802" s="338">
        <v>1</v>
      </c>
      <c r="C4802" s="338" t="s">
        <v>1984</v>
      </c>
    </row>
    <row r="4803" spans="1:3">
      <c r="A4803" s="338">
        <v>28171</v>
      </c>
      <c r="B4803" s="338">
        <v>1</v>
      </c>
      <c r="C4803" s="338" t="s">
        <v>1984</v>
      </c>
    </row>
    <row r="4804" spans="1:3">
      <c r="A4804" s="338">
        <v>28197</v>
      </c>
      <c r="B4804" s="338">
        <v>1</v>
      </c>
      <c r="C4804" s="338" t="s">
        <v>1984</v>
      </c>
    </row>
    <row r="4805" spans="1:3">
      <c r="A4805" s="338">
        <v>28198</v>
      </c>
      <c r="B4805" s="338">
        <v>2</v>
      </c>
      <c r="C4805" s="338" t="s">
        <v>1984</v>
      </c>
    </row>
    <row r="4806" spans="1:3">
      <c r="A4806" s="338">
        <v>28201</v>
      </c>
      <c r="B4806" s="338">
        <v>1</v>
      </c>
      <c r="C4806" s="338" t="s">
        <v>1984</v>
      </c>
    </row>
    <row r="4807" spans="1:3">
      <c r="A4807" s="338">
        <v>28208</v>
      </c>
      <c r="B4807" s="338">
        <v>1</v>
      </c>
      <c r="C4807" s="338" t="s">
        <v>1984</v>
      </c>
    </row>
    <row r="4808" spans="1:3">
      <c r="A4808" s="338">
        <v>28209</v>
      </c>
      <c r="B4808" s="338">
        <v>3</v>
      </c>
      <c r="C4808" s="338" t="s">
        <v>1984</v>
      </c>
    </row>
    <row r="4809" spans="1:3">
      <c r="A4809" s="338">
        <v>28221</v>
      </c>
      <c r="B4809" s="338">
        <v>1</v>
      </c>
      <c r="C4809" s="338" t="s">
        <v>1984</v>
      </c>
    </row>
    <row r="4810" spans="1:3">
      <c r="A4810" s="338">
        <v>28236</v>
      </c>
      <c r="B4810" s="338">
        <v>2</v>
      </c>
      <c r="C4810" s="338" t="s">
        <v>1984</v>
      </c>
    </row>
    <row r="4811" spans="1:3">
      <c r="A4811" s="338">
        <v>28242</v>
      </c>
      <c r="B4811" s="338">
        <v>1</v>
      </c>
      <c r="C4811" s="338" t="s">
        <v>1984</v>
      </c>
    </row>
    <row r="4812" spans="1:3">
      <c r="A4812" s="338">
        <v>28245</v>
      </c>
      <c r="B4812" s="338">
        <v>2</v>
      </c>
      <c r="C4812" s="338" t="s">
        <v>1984</v>
      </c>
    </row>
    <row r="4813" spans="1:3">
      <c r="A4813" s="338">
        <v>28247</v>
      </c>
      <c r="B4813" s="338">
        <v>1</v>
      </c>
      <c r="C4813" s="338" t="s">
        <v>1984</v>
      </c>
    </row>
    <row r="4814" spans="1:3">
      <c r="A4814" s="338">
        <v>28254</v>
      </c>
      <c r="B4814" s="338">
        <v>2</v>
      </c>
      <c r="C4814" s="338" t="s">
        <v>1984</v>
      </c>
    </row>
    <row r="4815" spans="1:3">
      <c r="A4815" s="338">
        <v>28287</v>
      </c>
      <c r="B4815" s="338">
        <v>1</v>
      </c>
      <c r="C4815" s="338" t="s">
        <v>1984</v>
      </c>
    </row>
    <row r="4816" spans="1:3">
      <c r="A4816" s="338">
        <v>28290</v>
      </c>
      <c r="B4816" s="338">
        <v>2</v>
      </c>
      <c r="C4816" s="338" t="s">
        <v>1984</v>
      </c>
    </row>
    <row r="4817" spans="1:3">
      <c r="A4817" s="338">
        <v>28291</v>
      </c>
      <c r="B4817" s="338">
        <v>2</v>
      </c>
      <c r="C4817" s="338" t="s">
        <v>1984</v>
      </c>
    </row>
    <row r="4818" spans="1:3">
      <c r="A4818" s="338">
        <v>28297</v>
      </c>
      <c r="B4818" s="338">
        <v>1</v>
      </c>
      <c r="C4818" s="338" t="s">
        <v>1984</v>
      </c>
    </row>
    <row r="4819" spans="1:3">
      <c r="A4819" s="338">
        <v>28299</v>
      </c>
      <c r="B4819" s="338">
        <v>1</v>
      </c>
      <c r="C4819" s="338" t="s">
        <v>1984</v>
      </c>
    </row>
    <row r="4820" spans="1:3">
      <c r="A4820" s="338">
        <v>28300</v>
      </c>
      <c r="B4820" s="338">
        <v>3</v>
      </c>
      <c r="C4820" s="338" t="s">
        <v>1984</v>
      </c>
    </row>
    <row r="4821" spans="1:3">
      <c r="A4821" s="338">
        <v>28303</v>
      </c>
      <c r="B4821" s="338">
        <v>1</v>
      </c>
      <c r="C4821" s="338" t="s">
        <v>1984</v>
      </c>
    </row>
    <row r="4822" spans="1:3">
      <c r="A4822" s="338">
        <v>28307</v>
      </c>
      <c r="B4822" s="338">
        <v>2</v>
      </c>
      <c r="C4822" s="338" t="s">
        <v>1984</v>
      </c>
    </row>
    <row r="4823" spans="1:3">
      <c r="A4823" s="338">
        <v>28310</v>
      </c>
      <c r="B4823" s="338">
        <v>3</v>
      </c>
      <c r="C4823" s="338" t="s">
        <v>1984</v>
      </c>
    </row>
    <row r="4824" spans="1:3">
      <c r="A4824" s="338">
        <v>28311</v>
      </c>
      <c r="B4824" s="338">
        <v>3</v>
      </c>
      <c r="C4824" s="338" t="s">
        <v>1984</v>
      </c>
    </row>
    <row r="4825" spans="1:3">
      <c r="A4825" s="338">
        <v>28312</v>
      </c>
      <c r="B4825" s="338">
        <v>1</v>
      </c>
      <c r="C4825" s="338" t="s">
        <v>1984</v>
      </c>
    </row>
    <row r="4826" spans="1:3">
      <c r="A4826" s="338">
        <v>28313</v>
      </c>
      <c r="B4826" s="338">
        <v>1</v>
      </c>
      <c r="C4826" s="338" t="s">
        <v>1984</v>
      </c>
    </row>
    <row r="4827" spans="1:3">
      <c r="A4827" s="338">
        <v>28314</v>
      </c>
      <c r="B4827" s="338">
        <v>1</v>
      </c>
      <c r="C4827" s="338" t="s">
        <v>1984</v>
      </c>
    </row>
    <row r="4828" spans="1:3">
      <c r="A4828" s="338">
        <v>28326</v>
      </c>
      <c r="B4828" s="338">
        <v>2</v>
      </c>
      <c r="C4828" s="338" t="s">
        <v>1984</v>
      </c>
    </row>
    <row r="4829" spans="1:3">
      <c r="A4829" s="338">
        <v>28336</v>
      </c>
      <c r="B4829" s="338">
        <v>1</v>
      </c>
      <c r="C4829" s="338" t="s">
        <v>1984</v>
      </c>
    </row>
    <row r="4830" spans="1:3">
      <c r="A4830" s="338">
        <v>28344</v>
      </c>
      <c r="B4830" s="338">
        <v>1</v>
      </c>
      <c r="C4830" s="338" t="s">
        <v>1984</v>
      </c>
    </row>
    <row r="4831" spans="1:3">
      <c r="A4831" s="338">
        <v>28352</v>
      </c>
      <c r="B4831" s="338">
        <v>1</v>
      </c>
      <c r="C4831" s="338" t="s">
        <v>1984</v>
      </c>
    </row>
    <row r="4832" spans="1:3">
      <c r="A4832" s="338">
        <v>28357</v>
      </c>
      <c r="B4832" s="338">
        <v>1</v>
      </c>
      <c r="C4832" s="338" t="s">
        <v>1984</v>
      </c>
    </row>
    <row r="4833" spans="1:3">
      <c r="A4833" s="338">
        <v>28361</v>
      </c>
      <c r="B4833" s="338">
        <v>1</v>
      </c>
      <c r="C4833" s="338" t="s">
        <v>1984</v>
      </c>
    </row>
    <row r="4834" spans="1:3">
      <c r="A4834" s="338">
        <v>28373</v>
      </c>
      <c r="B4834" s="338">
        <v>1</v>
      </c>
      <c r="C4834" s="338" t="s">
        <v>1984</v>
      </c>
    </row>
    <row r="4835" spans="1:3">
      <c r="A4835" s="338">
        <v>28378</v>
      </c>
      <c r="B4835" s="338">
        <v>6</v>
      </c>
      <c r="C4835" s="338" t="s">
        <v>1984</v>
      </c>
    </row>
    <row r="4836" spans="1:3">
      <c r="A4836" s="338">
        <v>28379</v>
      </c>
      <c r="B4836" s="338">
        <v>1</v>
      </c>
      <c r="C4836" s="338" t="s">
        <v>1984</v>
      </c>
    </row>
    <row r="4837" spans="1:3">
      <c r="A4837" s="338">
        <v>28382</v>
      </c>
      <c r="B4837" s="338">
        <v>1</v>
      </c>
      <c r="C4837" s="338" t="s">
        <v>1984</v>
      </c>
    </row>
    <row r="4838" spans="1:3">
      <c r="A4838" s="338">
        <v>28384</v>
      </c>
      <c r="B4838" s="338">
        <v>2</v>
      </c>
      <c r="C4838" s="338" t="s">
        <v>1984</v>
      </c>
    </row>
    <row r="4839" spans="1:3">
      <c r="A4839" s="338">
        <v>28386</v>
      </c>
      <c r="B4839" s="338">
        <v>1</v>
      </c>
      <c r="C4839" s="338" t="s">
        <v>1984</v>
      </c>
    </row>
    <row r="4840" spans="1:3">
      <c r="A4840" s="338">
        <v>28390</v>
      </c>
      <c r="B4840" s="338">
        <v>1</v>
      </c>
      <c r="C4840" s="338" t="s">
        <v>1984</v>
      </c>
    </row>
    <row r="4841" spans="1:3">
      <c r="A4841" s="338">
        <v>28396</v>
      </c>
      <c r="B4841" s="338">
        <v>1</v>
      </c>
      <c r="C4841" s="338" t="s">
        <v>1984</v>
      </c>
    </row>
    <row r="4842" spans="1:3">
      <c r="A4842" s="338">
        <v>28399</v>
      </c>
      <c r="B4842" s="338">
        <v>1</v>
      </c>
      <c r="C4842" s="338" t="s">
        <v>1984</v>
      </c>
    </row>
    <row r="4843" spans="1:3">
      <c r="A4843" s="338">
        <v>28402</v>
      </c>
      <c r="B4843" s="338">
        <v>1</v>
      </c>
      <c r="C4843" s="338" t="s">
        <v>1984</v>
      </c>
    </row>
    <row r="4844" spans="1:3">
      <c r="A4844" s="338">
        <v>28409</v>
      </c>
      <c r="B4844" s="338">
        <v>2</v>
      </c>
      <c r="C4844" s="338" t="s">
        <v>1984</v>
      </c>
    </row>
    <row r="4845" spans="1:3">
      <c r="A4845" s="338">
        <v>28432</v>
      </c>
      <c r="B4845" s="338">
        <v>3</v>
      </c>
      <c r="C4845" s="338" t="s">
        <v>1984</v>
      </c>
    </row>
    <row r="4846" spans="1:3">
      <c r="A4846" s="338">
        <v>28436</v>
      </c>
      <c r="B4846" s="338">
        <v>1</v>
      </c>
      <c r="C4846" s="338" t="s">
        <v>1984</v>
      </c>
    </row>
    <row r="4847" spans="1:3">
      <c r="A4847" s="338">
        <v>28460</v>
      </c>
      <c r="B4847" s="338">
        <v>2</v>
      </c>
      <c r="C4847" s="338" t="s">
        <v>1984</v>
      </c>
    </row>
    <row r="4848" spans="1:3">
      <c r="A4848" s="338">
        <v>28461</v>
      </c>
      <c r="B4848" s="338">
        <v>7</v>
      </c>
      <c r="C4848" s="338" t="s">
        <v>1984</v>
      </c>
    </row>
    <row r="4849" spans="1:3">
      <c r="A4849" s="338">
        <v>28486</v>
      </c>
      <c r="B4849" s="338">
        <v>1</v>
      </c>
      <c r="C4849" s="338" t="s">
        <v>1984</v>
      </c>
    </row>
    <row r="4850" spans="1:3">
      <c r="A4850" s="338">
        <v>28498</v>
      </c>
      <c r="B4850" s="338">
        <v>2</v>
      </c>
      <c r="C4850" s="338" t="s">
        <v>1984</v>
      </c>
    </row>
    <row r="4851" spans="1:3">
      <c r="A4851" s="338">
        <v>28507</v>
      </c>
      <c r="B4851" s="338">
        <v>1</v>
      </c>
      <c r="C4851" s="338" t="s">
        <v>1984</v>
      </c>
    </row>
    <row r="4852" spans="1:3">
      <c r="A4852" s="338">
        <v>28516</v>
      </c>
      <c r="B4852" s="338">
        <v>1</v>
      </c>
      <c r="C4852" s="338" t="s">
        <v>1984</v>
      </c>
    </row>
    <row r="4853" spans="1:3">
      <c r="A4853" s="338">
        <v>28528</v>
      </c>
      <c r="B4853" s="338">
        <v>1</v>
      </c>
      <c r="C4853" s="338" t="s">
        <v>1984</v>
      </c>
    </row>
    <row r="4854" spans="1:3">
      <c r="A4854" s="338">
        <v>28541</v>
      </c>
      <c r="B4854" s="338">
        <v>3</v>
      </c>
      <c r="C4854" s="338" t="s">
        <v>1984</v>
      </c>
    </row>
    <row r="4855" spans="1:3">
      <c r="A4855" s="338">
        <v>28542</v>
      </c>
      <c r="B4855" s="338">
        <v>1</v>
      </c>
      <c r="C4855" s="338" t="s">
        <v>1984</v>
      </c>
    </row>
    <row r="4856" spans="1:3">
      <c r="A4856" s="338">
        <v>28603</v>
      </c>
      <c r="B4856" s="338">
        <v>1</v>
      </c>
      <c r="C4856" s="338" t="s">
        <v>1984</v>
      </c>
    </row>
    <row r="4857" spans="1:3">
      <c r="A4857" s="338">
        <v>28606</v>
      </c>
      <c r="B4857" s="338">
        <v>1</v>
      </c>
      <c r="C4857" s="338" t="s">
        <v>1984</v>
      </c>
    </row>
    <row r="4858" spans="1:3">
      <c r="A4858" s="338">
        <v>28624</v>
      </c>
      <c r="B4858" s="338">
        <v>2</v>
      </c>
      <c r="C4858" s="338" t="s">
        <v>1984</v>
      </c>
    </row>
    <row r="4859" spans="1:3">
      <c r="A4859" s="338">
        <v>28628</v>
      </c>
      <c r="B4859" s="338">
        <v>3</v>
      </c>
      <c r="C4859" s="338" t="s">
        <v>1984</v>
      </c>
    </row>
    <row r="4860" spans="1:3">
      <c r="A4860" s="338">
        <v>28632</v>
      </c>
      <c r="B4860" s="338">
        <v>1</v>
      </c>
      <c r="C4860" s="338" t="s">
        <v>1984</v>
      </c>
    </row>
    <row r="4861" spans="1:3">
      <c r="A4861" s="338">
        <v>28651</v>
      </c>
      <c r="B4861" s="338">
        <v>3</v>
      </c>
      <c r="C4861" s="338" t="s">
        <v>1984</v>
      </c>
    </row>
    <row r="4862" spans="1:3">
      <c r="A4862" s="338">
        <v>28657</v>
      </c>
      <c r="B4862" s="338">
        <v>3</v>
      </c>
      <c r="C4862" s="338" t="s">
        <v>1984</v>
      </c>
    </row>
    <row r="4863" spans="1:3">
      <c r="A4863" s="338">
        <v>28664</v>
      </c>
      <c r="B4863" s="338">
        <v>1</v>
      </c>
      <c r="C4863" s="338" t="s">
        <v>1984</v>
      </c>
    </row>
    <row r="4864" spans="1:3">
      <c r="A4864" s="338">
        <v>28676</v>
      </c>
      <c r="B4864" s="338">
        <v>1</v>
      </c>
      <c r="C4864" s="338" t="s">
        <v>1984</v>
      </c>
    </row>
    <row r="4865" spans="1:3">
      <c r="A4865" s="338">
        <v>28677</v>
      </c>
      <c r="B4865" s="338">
        <v>2</v>
      </c>
      <c r="C4865" s="338" t="s">
        <v>1984</v>
      </c>
    </row>
    <row r="4866" spans="1:3">
      <c r="A4866" s="338">
        <v>28688</v>
      </c>
      <c r="B4866" s="338">
        <v>1</v>
      </c>
      <c r="C4866" s="338" t="s">
        <v>1984</v>
      </c>
    </row>
    <row r="4867" spans="1:3">
      <c r="A4867" s="338">
        <v>28690</v>
      </c>
      <c r="B4867" s="338">
        <v>2</v>
      </c>
      <c r="C4867" s="338" t="s">
        <v>1984</v>
      </c>
    </row>
    <row r="4868" spans="1:3">
      <c r="A4868" s="338">
        <v>28692</v>
      </c>
      <c r="B4868" s="338">
        <v>1</v>
      </c>
      <c r="C4868" s="338" t="s">
        <v>1984</v>
      </c>
    </row>
    <row r="4869" spans="1:3">
      <c r="A4869" s="338">
        <v>28693</v>
      </c>
      <c r="B4869" s="338">
        <v>2</v>
      </c>
      <c r="C4869" s="338" t="s">
        <v>1984</v>
      </c>
    </row>
    <row r="4870" spans="1:3">
      <c r="A4870" s="338">
        <v>28703</v>
      </c>
      <c r="B4870" s="338">
        <v>3</v>
      </c>
      <c r="C4870" s="338" t="s">
        <v>1984</v>
      </c>
    </row>
    <row r="4871" spans="1:3">
      <c r="A4871" s="338">
        <v>28708</v>
      </c>
      <c r="B4871" s="338">
        <v>4</v>
      </c>
      <c r="C4871" s="338" t="s">
        <v>1984</v>
      </c>
    </row>
    <row r="4872" spans="1:3">
      <c r="A4872" s="338">
        <v>28723</v>
      </c>
      <c r="B4872" s="338">
        <v>1</v>
      </c>
      <c r="C4872" s="338" t="s">
        <v>1984</v>
      </c>
    </row>
    <row r="4873" spans="1:3">
      <c r="A4873" s="338">
        <v>28724</v>
      </c>
      <c r="B4873" s="338">
        <v>1</v>
      </c>
      <c r="C4873" s="338" t="s">
        <v>1984</v>
      </c>
    </row>
    <row r="4874" spans="1:3">
      <c r="A4874" s="338">
        <v>28725</v>
      </c>
      <c r="B4874" s="338">
        <v>1</v>
      </c>
      <c r="C4874" s="338" t="s">
        <v>1984</v>
      </c>
    </row>
    <row r="4875" spans="1:3">
      <c r="A4875" s="338">
        <v>28727</v>
      </c>
      <c r="B4875" s="338">
        <v>2</v>
      </c>
      <c r="C4875" s="338" t="s">
        <v>1984</v>
      </c>
    </row>
    <row r="4876" spans="1:3">
      <c r="A4876" s="338">
        <v>28728</v>
      </c>
      <c r="B4876" s="338">
        <v>1</v>
      </c>
      <c r="C4876" s="338" t="s">
        <v>1984</v>
      </c>
    </row>
    <row r="4877" spans="1:3">
      <c r="A4877" s="338">
        <v>28737</v>
      </c>
      <c r="B4877" s="338">
        <v>2</v>
      </c>
      <c r="C4877" s="338" t="s">
        <v>1984</v>
      </c>
    </row>
    <row r="4878" spans="1:3">
      <c r="A4878" s="338">
        <v>28739</v>
      </c>
      <c r="B4878" s="338">
        <v>1</v>
      </c>
      <c r="C4878" s="338" t="s">
        <v>1984</v>
      </c>
    </row>
    <row r="4879" spans="1:3">
      <c r="A4879" s="338">
        <v>28740</v>
      </c>
      <c r="B4879" s="338">
        <v>1</v>
      </c>
      <c r="C4879" s="338" t="s">
        <v>1984</v>
      </c>
    </row>
    <row r="4880" spans="1:3">
      <c r="A4880" s="338">
        <v>28741</v>
      </c>
      <c r="B4880" s="338">
        <v>1</v>
      </c>
      <c r="C4880" s="338" t="s">
        <v>1984</v>
      </c>
    </row>
    <row r="4881" spans="1:3">
      <c r="A4881" s="338">
        <v>28744</v>
      </c>
      <c r="B4881" s="338">
        <v>1</v>
      </c>
      <c r="C4881" s="338" t="s">
        <v>1984</v>
      </c>
    </row>
    <row r="4882" spans="1:3">
      <c r="A4882" s="338">
        <v>28758</v>
      </c>
      <c r="B4882" s="338">
        <v>1</v>
      </c>
      <c r="C4882" s="338" t="s">
        <v>1984</v>
      </c>
    </row>
    <row r="4883" spans="1:3">
      <c r="A4883" s="338">
        <v>28770</v>
      </c>
      <c r="B4883" s="338">
        <v>1</v>
      </c>
      <c r="C4883" s="338" t="s">
        <v>1984</v>
      </c>
    </row>
    <row r="4884" spans="1:3">
      <c r="A4884" s="338">
        <v>28780</v>
      </c>
      <c r="B4884" s="338">
        <v>1</v>
      </c>
      <c r="C4884" s="338" t="s">
        <v>1984</v>
      </c>
    </row>
    <row r="4885" spans="1:3">
      <c r="A4885" s="338">
        <v>28790</v>
      </c>
      <c r="B4885" s="338">
        <v>1</v>
      </c>
      <c r="C4885" s="338" t="s">
        <v>1984</v>
      </c>
    </row>
    <row r="4886" spans="1:3">
      <c r="A4886" s="338">
        <v>28792</v>
      </c>
      <c r="B4886" s="338">
        <v>2</v>
      </c>
      <c r="C4886" s="338" t="s">
        <v>1984</v>
      </c>
    </row>
    <row r="4887" spans="1:3">
      <c r="A4887" s="338">
        <v>28806</v>
      </c>
      <c r="B4887" s="338">
        <v>1</v>
      </c>
      <c r="C4887" s="338" t="s">
        <v>1984</v>
      </c>
    </row>
    <row r="4888" spans="1:3">
      <c r="A4888" s="338">
        <v>28808</v>
      </c>
      <c r="B4888" s="338">
        <v>1</v>
      </c>
      <c r="C4888" s="338" t="s">
        <v>1984</v>
      </c>
    </row>
    <row r="4889" spans="1:3">
      <c r="A4889" s="338">
        <v>28817</v>
      </c>
      <c r="B4889" s="338">
        <v>1</v>
      </c>
      <c r="C4889" s="338" t="s">
        <v>1984</v>
      </c>
    </row>
    <row r="4890" spans="1:3">
      <c r="A4890" s="338">
        <v>28819</v>
      </c>
      <c r="B4890" s="338">
        <v>1</v>
      </c>
      <c r="C4890" s="338" t="s">
        <v>1984</v>
      </c>
    </row>
    <row r="4891" spans="1:3">
      <c r="A4891" s="338">
        <v>28820</v>
      </c>
      <c r="B4891" s="338">
        <v>1</v>
      </c>
      <c r="C4891" s="338" t="s">
        <v>1984</v>
      </c>
    </row>
    <row r="4892" spans="1:3">
      <c r="A4892" s="338">
        <v>28825</v>
      </c>
      <c r="B4892" s="338">
        <v>1</v>
      </c>
      <c r="C4892" s="338" t="s">
        <v>1984</v>
      </c>
    </row>
    <row r="4893" spans="1:3">
      <c r="A4893" s="338">
        <v>28846</v>
      </c>
      <c r="B4893" s="338">
        <v>1</v>
      </c>
      <c r="C4893" s="338" t="s">
        <v>1984</v>
      </c>
    </row>
    <row r="4894" spans="1:3">
      <c r="A4894" s="338">
        <v>28849</v>
      </c>
      <c r="B4894" s="338">
        <v>1</v>
      </c>
      <c r="C4894" s="338" t="s">
        <v>1984</v>
      </c>
    </row>
    <row r="4895" spans="1:3">
      <c r="A4895" s="338">
        <v>28851</v>
      </c>
      <c r="B4895" s="338">
        <v>3</v>
      </c>
      <c r="C4895" s="338" t="s">
        <v>1984</v>
      </c>
    </row>
    <row r="4896" spans="1:3">
      <c r="A4896" s="338">
        <v>28854</v>
      </c>
      <c r="B4896" s="338">
        <v>2</v>
      </c>
      <c r="C4896" s="338" t="s">
        <v>1984</v>
      </c>
    </row>
    <row r="4897" spans="1:3">
      <c r="A4897" s="338">
        <v>28856</v>
      </c>
      <c r="B4897" s="338">
        <v>1</v>
      </c>
      <c r="C4897" s="338" t="s">
        <v>1984</v>
      </c>
    </row>
    <row r="4898" spans="1:3">
      <c r="A4898" s="338">
        <v>28857</v>
      </c>
      <c r="B4898" s="338">
        <v>3</v>
      </c>
      <c r="C4898" s="338" t="s">
        <v>1984</v>
      </c>
    </row>
    <row r="4899" spans="1:3">
      <c r="A4899" s="338">
        <v>28861</v>
      </c>
      <c r="B4899" s="338">
        <v>1</v>
      </c>
      <c r="C4899" s="338" t="s">
        <v>1984</v>
      </c>
    </row>
    <row r="4900" spans="1:3">
      <c r="A4900" s="338">
        <v>28867</v>
      </c>
      <c r="B4900" s="338">
        <v>1</v>
      </c>
      <c r="C4900" s="338" t="s">
        <v>1984</v>
      </c>
    </row>
    <row r="4901" spans="1:3">
      <c r="A4901" s="338">
        <v>28868</v>
      </c>
      <c r="B4901" s="338">
        <v>3</v>
      </c>
      <c r="C4901" s="338" t="s">
        <v>1984</v>
      </c>
    </row>
    <row r="4902" spans="1:3">
      <c r="A4902" s="338">
        <v>28881</v>
      </c>
      <c r="B4902" s="338">
        <v>6</v>
      </c>
      <c r="C4902" s="338" t="s">
        <v>1984</v>
      </c>
    </row>
    <row r="4903" spans="1:3">
      <c r="A4903" s="338">
        <v>28883</v>
      </c>
      <c r="B4903" s="338">
        <v>1</v>
      </c>
      <c r="C4903" s="338" t="s">
        <v>1984</v>
      </c>
    </row>
    <row r="4904" spans="1:3">
      <c r="A4904" s="338">
        <v>28885</v>
      </c>
      <c r="B4904" s="338">
        <v>1</v>
      </c>
      <c r="C4904" s="338" t="s">
        <v>1984</v>
      </c>
    </row>
    <row r="4905" spans="1:3">
      <c r="A4905" s="338">
        <v>28887</v>
      </c>
      <c r="B4905" s="338">
        <v>1</v>
      </c>
      <c r="C4905" s="338" t="s">
        <v>1984</v>
      </c>
    </row>
    <row r="4906" spans="1:3">
      <c r="A4906" s="338">
        <v>28890</v>
      </c>
      <c r="B4906" s="338">
        <v>2</v>
      </c>
      <c r="C4906" s="338" t="s">
        <v>1984</v>
      </c>
    </row>
    <row r="4907" spans="1:3">
      <c r="A4907" s="338">
        <v>28891</v>
      </c>
      <c r="B4907" s="338">
        <v>2</v>
      </c>
      <c r="C4907" s="338" t="s">
        <v>1984</v>
      </c>
    </row>
    <row r="4908" spans="1:3">
      <c r="A4908" s="338">
        <v>28893</v>
      </c>
      <c r="B4908" s="338">
        <v>1</v>
      </c>
      <c r="C4908" s="338" t="s">
        <v>1984</v>
      </c>
    </row>
    <row r="4909" spans="1:3">
      <c r="A4909" s="338">
        <v>28895</v>
      </c>
      <c r="B4909" s="338">
        <v>2</v>
      </c>
      <c r="C4909" s="338" t="s">
        <v>1984</v>
      </c>
    </row>
    <row r="4910" spans="1:3">
      <c r="A4910" s="338">
        <v>28900</v>
      </c>
      <c r="B4910" s="338">
        <v>1</v>
      </c>
      <c r="C4910" s="338" t="s">
        <v>1984</v>
      </c>
    </row>
    <row r="4911" spans="1:3">
      <c r="A4911" s="338">
        <v>28903</v>
      </c>
      <c r="B4911" s="338">
        <v>1</v>
      </c>
      <c r="C4911" s="338" t="s">
        <v>1984</v>
      </c>
    </row>
    <row r="4912" spans="1:3">
      <c r="A4912" s="338">
        <v>28905</v>
      </c>
      <c r="B4912" s="338">
        <v>1</v>
      </c>
      <c r="C4912" s="338" t="s">
        <v>1984</v>
      </c>
    </row>
    <row r="4913" spans="1:3">
      <c r="A4913" s="338">
        <v>28909</v>
      </c>
      <c r="B4913" s="338">
        <v>1</v>
      </c>
      <c r="C4913" s="338" t="s">
        <v>1984</v>
      </c>
    </row>
    <row r="4914" spans="1:3">
      <c r="A4914" s="338">
        <v>28915</v>
      </c>
      <c r="B4914" s="338">
        <v>2</v>
      </c>
      <c r="C4914" s="338" t="s">
        <v>1984</v>
      </c>
    </row>
    <row r="4915" spans="1:3">
      <c r="A4915" s="338">
        <v>28916</v>
      </c>
      <c r="B4915" s="338">
        <v>3</v>
      </c>
      <c r="C4915" s="338" t="s">
        <v>1984</v>
      </c>
    </row>
    <row r="4916" spans="1:3">
      <c r="A4916" s="338">
        <v>28921</v>
      </c>
      <c r="B4916" s="338">
        <v>1</v>
      </c>
      <c r="C4916" s="338" t="s">
        <v>1984</v>
      </c>
    </row>
    <row r="4917" spans="1:3">
      <c r="A4917" s="338">
        <v>28922</v>
      </c>
      <c r="B4917" s="338">
        <v>1</v>
      </c>
      <c r="C4917" s="338" t="s">
        <v>1984</v>
      </c>
    </row>
    <row r="4918" spans="1:3">
      <c r="A4918" s="338">
        <v>28933</v>
      </c>
      <c r="B4918" s="338">
        <v>1</v>
      </c>
      <c r="C4918" s="338" t="s">
        <v>1984</v>
      </c>
    </row>
    <row r="4919" spans="1:3">
      <c r="A4919" s="338">
        <v>28936</v>
      </c>
      <c r="B4919" s="338">
        <v>1</v>
      </c>
      <c r="C4919" s="338" t="s">
        <v>1984</v>
      </c>
    </row>
    <row r="4920" spans="1:3">
      <c r="A4920" s="338">
        <v>28948</v>
      </c>
      <c r="B4920" s="338">
        <v>3</v>
      </c>
      <c r="C4920" s="338" t="s">
        <v>1984</v>
      </c>
    </row>
    <row r="4921" spans="1:3">
      <c r="A4921" s="338">
        <v>28957</v>
      </c>
      <c r="B4921" s="338">
        <v>3</v>
      </c>
      <c r="C4921" s="338" t="s">
        <v>1984</v>
      </c>
    </row>
    <row r="4922" spans="1:3">
      <c r="A4922" s="338">
        <v>28960</v>
      </c>
      <c r="B4922" s="338">
        <v>2</v>
      </c>
      <c r="C4922" s="338" t="s">
        <v>1984</v>
      </c>
    </row>
    <row r="4923" spans="1:3">
      <c r="A4923" s="338">
        <v>28961</v>
      </c>
      <c r="B4923" s="338">
        <v>1</v>
      </c>
      <c r="C4923" s="338" t="s">
        <v>1984</v>
      </c>
    </row>
    <row r="4924" spans="1:3">
      <c r="A4924" s="338">
        <v>28975</v>
      </c>
      <c r="B4924" s="338">
        <v>1</v>
      </c>
      <c r="C4924" s="338" t="s">
        <v>1984</v>
      </c>
    </row>
    <row r="4925" spans="1:3">
      <c r="A4925" s="338">
        <v>28980</v>
      </c>
      <c r="B4925" s="338">
        <v>1</v>
      </c>
      <c r="C4925" s="338" t="s">
        <v>1984</v>
      </c>
    </row>
    <row r="4926" spans="1:3">
      <c r="A4926" s="338">
        <v>28985</v>
      </c>
      <c r="B4926" s="338">
        <v>3</v>
      </c>
      <c r="C4926" s="338" t="s">
        <v>1984</v>
      </c>
    </row>
    <row r="4927" spans="1:3">
      <c r="A4927" s="338">
        <v>28992</v>
      </c>
      <c r="B4927" s="338">
        <v>1</v>
      </c>
      <c r="C4927" s="338" t="s">
        <v>1984</v>
      </c>
    </row>
    <row r="4928" spans="1:3">
      <c r="A4928" s="338">
        <v>29000</v>
      </c>
      <c r="B4928" s="338">
        <v>1</v>
      </c>
      <c r="C4928" s="338" t="s">
        <v>1984</v>
      </c>
    </row>
    <row r="4929" spans="1:3">
      <c r="A4929" s="338">
        <v>29009</v>
      </c>
      <c r="B4929" s="338">
        <v>1</v>
      </c>
      <c r="C4929" s="338" t="s">
        <v>1984</v>
      </c>
    </row>
    <row r="4930" spans="1:3">
      <c r="A4930" s="338">
        <v>29014</v>
      </c>
      <c r="B4930" s="338">
        <v>1</v>
      </c>
      <c r="C4930" s="338" t="s">
        <v>1984</v>
      </c>
    </row>
    <row r="4931" spans="1:3">
      <c r="A4931" s="338">
        <v>29025</v>
      </c>
      <c r="B4931" s="338">
        <v>1</v>
      </c>
      <c r="C4931" s="338" t="s">
        <v>1984</v>
      </c>
    </row>
    <row r="4932" spans="1:3">
      <c r="A4932" s="338">
        <v>29033</v>
      </c>
      <c r="B4932" s="338">
        <v>1</v>
      </c>
      <c r="C4932" s="338" t="s">
        <v>1984</v>
      </c>
    </row>
    <row r="4933" spans="1:3">
      <c r="A4933" s="338">
        <v>29050</v>
      </c>
      <c r="B4933" s="338">
        <v>1</v>
      </c>
      <c r="C4933" s="338" t="s">
        <v>1984</v>
      </c>
    </row>
    <row r="4934" spans="1:3">
      <c r="A4934" s="338">
        <v>29072</v>
      </c>
      <c r="B4934" s="338">
        <v>3</v>
      </c>
      <c r="C4934" s="338" t="s">
        <v>1984</v>
      </c>
    </row>
    <row r="4935" spans="1:3">
      <c r="A4935" s="338">
        <v>29077</v>
      </c>
      <c r="B4935" s="338">
        <v>1</v>
      </c>
      <c r="C4935" s="338" t="s">
        <v>1984</v>
      </c>
    </row>
    <row r="4936" spans="1:3">
      <c r="A4936" s="338">
        <v>29079</v>
      </c>
      <c r="B4936" s="338">
        <v>1</v>
      </c>
      <c r="C4936" s="338" t="s">
        <v>1984</v>
      </c>
    </row>
    <row r="4937" spans="1:3">
      <c r="A4937" s="338">
        <v>29081</v>
      </c>
      <c r="B4937" s="338">
        <v>2</v>
      </c>
      <c r="C4937" s="338" t="s">
        <v>1984</v>
      </c>
    </row>
    <row r="4938" spans="1:3">
      <c r="A4938" s="338">
        <v>29095</v>
      </c>
      <c r="B4938" s="338">
        <v>4</v>
      </c>
      <c r="C4938" s="338" t="s">
        <v>1984</v>
      </c>
    </row>
    <row r="4939" spans="1:3">
      <c r="A4939" s="338">
        <v>29101</v>
      </c>
      <c r="B4939" s="338">
        <v>1</v>
      </c>
      <c r="C4939" s="338" t="s">
        <v>1984</v>
      </c>
    </row>
    <row r="4940" spans="1:3">
      <c r="A4940" s="338">
        <v>29108</v>
      </c>
      <c r="B4940" s="338">
        <v>1</v>
      </c>
      <c r="C4940" s="338" t="s">
        <v>1984</v>
      </c>
    </row>
    <row r="4941" spans="1:3">
      <c r="A4941" s="338">
        <v>29109</v>
      </c>
      <c r="B4941" s="338">
        <v>1</v>
      </c>
      <c r="C4941" s="338" t="s">
        <v>1984</v>
      </c>
    </row>
    <row r="4942" spans="1:3">
      <c r="A4942" s="338">
        <v>29119</v>
      </c>
      <c r="B4942" s="338">
        <v>1</v>
      </c>
      <c r="C4942" s="338" t="s">
        <v>1984</v>
      </c>
    </row>
    <row r="4943" spans="1:3">
      <c r="A4943" s="338">
        <v>29128</v>
      </c>
      <c r="B4943" s="338">
        <v>1</v>
      </c>
      <c r="C4943" s="338" t="s">
        <v>1984</v>
      </c>
    </row>
    <row r="4944" spans="1:3">
      <c r="A4944" s="338">
        <v>29137</v>
      </c>
      <c r="B4944" s="338">
        <v>1</v>
      </c>
      <c r="C4944" s="338" t="s">
        <v>1984</v>
      </c>
    </row>
    <row r="4945" spans="1:3">
      <c r="A4945" s="338">
        <v>29144</v>
      </c>
      <c r="B4945" s="338">
        <v>2</v>
      </c>
      <c r="C4945" s="338" t="s">
        <v>1984</v>
      </c>
    </row>
    <row r="4946" spans="1:3">
      <c r="A4946" s="338">
        <v>29161</v>
      </c>
      <c r="B4946" s="338">
        <v>1</v>
      </c>
      <c r="C4946" s="338" t="s">
        <v>1984</v>
      </c>
    </row>
    <row r="4947" spans="1:3">
      <c r="A4947" s="338">
        <v>29164</v>
      </c>
      <c r="B4947" s="338">
        <v>1</v>
      </c>
      <c r="C4947" s="338" t="s">
        <v>1984</v>
      </c>
    </row>
    <row r="4948" spans="1:3">
      <c r="A4948" s="338">
        <v>29179</v>
      </c>
      <c r="B4948" s="338">
        <v>3</v>
      </c>
      <c r="C4948" s="338" t="s">
        <v>1984</v>
      </c>
    </row>
    <row r="4949" spans="1:3">
      <c r="A4949" s="338">
        <v>29185</v>
      </c>
      <c r="B4949" s="338">
        <v>1</v>
      </c>
      <c r="C4949" s="338" t="s">
        <v>1984</v>
      </c>
    </row>
    <row r="4950" spans="1:3">
      <c r="A4950" s="338">
        <v>29195</v>
      </c>
      <c r="B4950" s="338">
        <v>2</v>
      </c>
      <c r="C4950" s="338" t="s">
        <v>1984</v>
      </c>
    </row>
    <row r="4951" spans="1:3">
      <c r="A4951" s="338">
        <v>29200</v>
      </c>
      <c r="B4951" s="338">
        <v>1</v>
      </c>
      <c r="C4951" s="338" t="s">
        <v>1984</v>
      </c>
    </row>
    <row r="4952" spans="1:3">
      <c r="A4952" s="338">
        <v>29209</v>
      </c>
      <c r="B4952" s="338">
        <v>1</v>
      </c>
      <c r="C4952" s="338" t="s">
        <v>1984</v>
      </c>
    </row>
    <row r="4953" spans="1:3">
      <c r="A4953" s="338">
        <v>29212</v>
      </c>
      <c r="B4953" s="338">
        <v>1</v>
      </c>
      <c r="C4953" s="338" t="s">
        <v>1984</v>
      </c>
    </row>
    <row r="4954" spans="1:3">
      <c r="A4954" s="338">
        <v>29218</v>
      </c>
      <c r="B4954" s="338">
        <v>1</v>
      </c>
      <c r="C4954" s="338" t="s">
        <v>1984</v>
      </c>
    </row>
    <row r="4955" spans="1:3">
      <c r="A4955" s="338">
        <v>29230</v>
      </c>
      <c r="B4955" s="338">
        <v>1</v>
      </c>
      <c r="C4955" s="338" t="s">
        <v>1984</v>
      </c>
    </row>
    <row r="4956" spans="1:3">
      <c r="A4956" s="338">
        <v>29236</v>
      </c>
      <c r="B4956" s="338">
        <v>2</v>
      </c>
      <c r="C4956" s="338" t="s">
        <v>1984</v>
      </c>
    </row>
    <row r="4957" spans="1:3">
      <c r="A4957" s="338">
        <v>29253</v>
      </c>
      <c r="B4957" s="338">
        <v>2</v>
      </c>
      <c r="C4957" s="338" t="s">
        <v>1984</v>
      </c>
    </row>
    <row r="4958" spans="1:3">
      <c r="A4958" s="338">
        <v>29254</v>
      </c>
      <c r="B4958" s="338">
        <v>2</v>
      </c>
      <c r="C4958" s="338" t="s">
        <v>1984</v>
      </c>
    </row>
    <row r="4959" spans="1:3">
      <c r="A4959" s="338">
        <v>29259</v>
      </c>
      <c r="B4959" s="338">
        <v>1</v>
      </c>
      <c r="C4959" s="338" t="s">
        <v>1984</v>
      </c>
    </row>
    <row r="4960" spans="1:3">
      <c r="A4960" s="338">
        <v>29260</v>
      </c>
      <c r="B4960" s="338">
        <v>3</v>
      </c>
      <c r="C4960" s="338" t="s">
        <v>1984</v>
      </c>
    </row>
    <row r="4961" spans="1:3">
      <c r="A4961" s="338">
        <v>29262</v>
      </c>
      <c r="B4961" s="338">
        <v>1</v>
      </c>
      <c r="C4961" s="338" t="s">
        <v>1984</v>
      </c>
    </row>
    <row r="4962" spans="1:3">
      <c r="A4962" s="338">
        <v>29272</v>
      </c>
      <c r="B4962" s="338">
        <v>1</v>
      </c>
      <c r="C4962" s="338" t="s">
        <v>1984</v>
      </c>
    </row>
    <row r="4963" spans="1:3">
      <c r="A4963" s="338">
        <v>29281</v>
      </c>
      <c r="B4963" s="338">
        <v>1</v>
      </c>
      <c r="C4963" s="338" t="s">
        <v>1984</v>
      </c>
    </row>
    <row r="4964" spans="1:3">
      <c r="A4964" s="338">
        <v>29284</v>
      </c>
      <c r="B4964" s="338">
        <v>2</v>
      </c>
      <c r="C4964" s="338" t="s">
        <v>1984</v>
      </c>
    </row>
    <row r="4965" spans="1:3">
      <c r="A4965" s="338">
        <v>29296</v>
      </c>
      <c r="B4965" s="338">
        <v>3</v>
      </c>
      <c r="C4965" s="338" t="s">
        <v>1984</v>
      </c>
    </row>
    <row r="4966" spans="1:3">
      <c r="A4966" s="338">
        <v>29299</v>
      </c>
      <c r="B4966" s="338">
        <v>1</v>
      </c>
      <c r="C4966" s="338" t="s">
        <v>1984</v>
      </c>
    </row>
    <row r="4967" spans="1:3">
      <c r="A4967" s="338">
        <v>29300</v>
      </c>
      <c r="B4967" s="338">
        <v>1</v>
      </c>
      <c r="C4967" s="338" t="s">
        <v>1984</v>
      </c>
    </row>
    <row r="4968" spans="1:3">
      <c r="A4968" s="338">
        <v>29307</v>
      </c>
      <c r="B4968" s="338">
        <v>1</v>
      </c>
      <c r="C4968" s="338" t="s">
        <v>1984</v>
      </c>
    </row>
    <row r="4969" spans="1:3">
      <c r="A4969" s="338">
        <v>29311</v>
      </c>
      <c r="B4969" s="338">
        <v>1</v>
      </c>
      <c r="C4969" s="338" t="s">
        <v>1984</v>
      </c>
    </row>
    <row r="4970" spans="1:3">
      <c r="A4970" s="338">
        <v>29315</v>
      </c>
      <c r="B4970" s="338">
        <v>2</v>
      </c>
      <c r="C4970" s="338" t="s">
        <v>1984</v>
      </c>
    </row>
    <row r="4971" spans="1:3">
      <c r="A4971" s="338">
        <v>29316</v>
      </c>
      <c r="B4971" s="338">
        <v>1</v>
      </c>
      <c r="C4971" s="338" t="s">
        <v>1984</v>
      </c>
    </row>
    <row r="4972" spans="1:3">
      <c r="A4972" s="338">
        <v>29332</v>
      </c>
      <c r="B4972" s="338">
        <v>4</v>
      </c>
      <c r="C4972" s="338" t="s">
        <v>1984</v>
      </c>
    </row>
    <row r="4973" spans="1:3">
      <c r="A4973" s="338">
        <v>29334</v>
      </c>
      <c r="B4973" s="338">
        <v>1</v>
      </c>
      <c r="C4973" s="338" t="s">
        <v>1984</v>
      </c>
    </row>
    <row r="4974" spans="1:3">
      <c r="A4974" s="338">
        <v>29338</v>
      </c>
      <c r="B4974" s="338">
        <v>1</v>
      </c>
      <c r="C4974" s="338" t="s">
        <v>1984</v>
      </c>
    </row>
    <row r="4975" spans="1:3">
      <c r="A4975" s="338">
        <v>29351</v>
      </c>
      <c r="B4975" s="338">
        <v>1</v>
      </c>
      <c r="C4975" s="338" t="s">
        <v>1984</v>
      </c>
    </row>
    <row r="4976" spans="1:3">
      <c r="A4976" s="338">
        <v>29353</v>
      </c>
      <c r="B4976" s="338">
        <v>3</v>
      </c>
      <c r="C4976" s="338" t="s">
        <v>1984</v>
      </c>
    </row>
    <row r="4977" spans="1:3">
      <c r="A4977" s="338">
        <v>29358</v>
      </c>
      <c r="B4977" s="338">
        <v>4</v>
      </c>
      <c r="C4977" s="338" t="s">
        <v>1984</v>
      </c>
    </row>
    <row r="4978" spans="1:3">
      <c r="A4978" s="338">
        <v>29364</v>
      </c>
      <c r="B4978" s="338">
        <v>1</v>
      </c>
      <c r="C4978" s="338" t="s">
        <v>1984</v>
      </c>
    </row>
    <row r="4979" spans="1:3">
      <c r="A4979" s="338">
        <v>29366</v>
      </c>
      <c r="B4979" s="338">
        <v>2</v>
      </c>
      <c r="C4979" s="338" t="s">
        <v>1984</v>
      </c>
    </row>
    <row r="4980" spans="1:3">
      <c r="A4980" s="338">
        <v>29367</v>
      </c>
      <c r="B4980" s="338">
        <v>1</v>
      </c>
      <c r="C4980" s="338" t="s">
        <v>1984</v>
      </c>
    </row>
    <row r="4981" spans="1:3">
      <c r="A4981" s="338">
        <v>29368</v>
      </c>
      <c r="B4981" s="338">
        <v>1</v>
      </c>
      <c r="C4981" s="338" t="s">
        <v>1984</v>
      </c>
    </row>
    <row r="4982" spans="1:3">
      <c r="A4982" s="338">
        <v>29370</v>
      </c>
      <c r="B4982" s="338">
        <v>1</v>
      </c>
      <c r="C4982" s="338" t="s">
        <v>1984</v>
      </c>
    </row>
    <row r="4983" spans="1:3">
      <c r="A4983" s="338">
        <v>29371</v>
      </c>
      <c r="B4983" s="338">
        <v>1</v>
      </c>
      <c r="C4983" s="338" t="s">
        <v>1984</v>
      </c>
    </row>
    <row r="4984" spans="1:3">
      <c r="A4984" s="338">
        <v>29374</v>
      </c>
      <c r="B4984" s="338">
        <v>1</v>
      </c>
      <c r="C4984" s="338" t="s">
        <v>1984</v>
      </c>
    </row>
    <row r="4985" spans="1:3">
      <c r="A4985" s="338">
        <v>29375</v>
      </c>
      <c r="B4985" s="338">
        <v>1</v>
      </c>
      <c r="C4985" s="338" t="s">
        <v>1984</v>
      </c>
    </row>
    <row r="4986" spans="1:3">
      <c r="A4986" s="338">
        <v>29383</v>
      </c>
      <c r="B4986" s="338">
        <v>1</v>
      </c>
      <c r="C4986" s="338" t="s">
        <v>1984</v>
      </c>
    </row>
    <row r="4987" spans="1:3">
      <c r="A4987" s="338">
        <v>29391</v>
      </c>
      <c r="B4987" s="338">
        <v>1</v>
      </c>
      <c r="C4987" s="338" t="s">
        <v>1984</v>
      </c>
    </row>
    <row r="4988" spans="1:3">
      <c r="A4988" s="338">
        <v>29392</v>
      </c>
      <c r="B4988" s="338">
        <v>4</v>
      </c>
      <c r="C4988" s="338" t="s">
        <v>1984</v>
      </c>
    </row>
    <row r="4989" spans="1:3">
      <c r="A4989" s="338">
        <v>29394</v>
      </c>
      <c r="B4989" s="338">
        <v>1</v>
      </c>
      <c r="C4989" s="338" t="s">
        <v>1984</v>
      </c>
    </row>
    <row r="4990" spans="1:3">
      <c r="A4990" s="338">
        <v>29395</v>
      </c>
      <c r="B4990" s="338">
        <v>2</v>
      </c>
      <c r="C4990" s="338" t="s">
        <v>1984</v>
      </c>
    </row>
    <row r="4991" spans="1:3">
      <c r="A4991" s="338">
        <v>29398</v>
      </c>
      <c r="B4991" s="338">
        <v>1</v>
      </c>
      <c r="C4991" s="338" t="s">
        <v>1984</v>
      </c>
    </row>
    <row r="4992" spans="1:3">
      <c r="A4992" s="338">
        <v>29402</v>
      </c>
      <c r="B4992" s="338">
        <v>4</v>
      </c>
      <c r="C4992" s="338" t="s">
        <v>1984</v>
      </c>
    </row>
    <row r="4993" spans="1:3">
      <c r="A4993" s="338">
        <v>29408</v>
      </c>
      <c r="B4993" s="338">
        <v>1</v>
      </c>
      <c r="C4993" s="338" t="s">
        <v>1984</v>
      </c>
    </row>
    <row r="4994" spans="1:3">
      <c r="A4994" s="338">
        <v>29409</v>
      </c>
      <c r="B4994" s="338">
        <v>2</v>
      </c>
      <c r="C4994" s="338" t="s">
        <v>1984</v>
      </c>
    </row>
    <row r="4995" spans="1:3">
      <c r="A4995" s="338">
        <v>29419</v>
      </c>
      <c r="B4995" s="338">
        <v>1</v>
      </c>
      <c r="C4995" s="338" t="s">
        <v>1984</v>
      </c>
    </row>
    <row r="4996" spans="1:3">
      <c r="A4996" s="338">
        <v>29420</v>
      </c>
      <c r="B4996" s="338">
        <v>1</v>
      </c>
      <c r="C4996" s="338" t="s">
        <v>1984</v>
      </c>
    </row>
    <row r="4997" spans="1:3">
      <c r="A4997" s="338">
        <v>29421</v>
      </c>
      <c r="B4997" s="338">
        <v>1</v>
      </c>
      <c r="C4997" s="338" t="s">
        <v>1984</v>
      </c>
    </row>
    <row r="4998" spans="1:3">
      <c r="A4998" s="338">
        <v>29422</v>
      </c>
      <c r="B4998" s="338">
        <v>4</v>
      </c>
      <c r="C4998" s="338" t="s">
        <v>1984</v>
      </c>
    </row>
    <row r="4999" spans="1:3">
      <c r="A4999" s="338">
        <v>29426</v>
      </c>
      <c r="B4999" s="338">
        <v>1</v>
      </c>
      <c r="C4999" s="338" t="s">
        <v>1984</v>
      </c>
    </row>
    <row r="5000" spans="1:3">
      <c r="A5000" s="338">
        <v>29427</v>
      </c>
      <c r="B5000" s="338">
        <v>3</v>
      </c>
      <c r="C5000" s="338" t="s">
        <v>1984</v>
      </c>
    </row>
    <row r="5001" spans="1:3">
      <c r="A5001" s="338">
        <v>29434</v>
      </c>
      <c r="B5001" s="338">
        <v>1</v>
      </c>
      <c r="C5001" s="338" t="s">
        <v>1984</v>
      </c>
    </row>
    <row r="5002" spans="1:3">
      <c r="A5002" s="338">
        <v>29440</v>
      </c>
      <c r="B5002" s="338">
        <v>3</v>
      </c>
      <c r="C5002" s="338" t="s">
        <v>1984</v>
      </c>
    </row>
    <row r="5003" spans="1:3">
      <c r="A5003" s="338">
        <v>29449</v>
      </c>
      <c r="B5003" s="338">
        <v>1</v>
      </c>
      <c r="C5003" s="338" t="s">
        <v>1984</v>
      </c>
    </row>
    <row r="5004" spans="1:3">
      <c r="A5004" s="338">
        <v>29452</v>
      </c>
      <c r="B5004" s="338">
        <v>1</v>
      </c>
      <c r="C5004" s="338" t="s">
        <v>1984</v>
      </c>
    </row>
    <row r="5005" spans="1:3">
      <c r="A5005" s="338">
        <v>29465</v>
      </c>
      <c r="B5005" s="338">
        <v>1</v>
      </c>
      <c r="C5005" s="338" t="s">
        <v>1984</v>
      </c>
    </row>
    <row r="5006" spans="1:3">
      <c r="A5006" s="338">
        <v>29477</v>
      </c>
      <c r="B5006" s="338">
        <v>2</v>
      </c>
      <c r="C5006" s="338" t="s">
        <v>1984</v>
      </c>
    </row>
    <row r="5007" spans="1:3">
      <c r="A5007" s="338">
        <v>29488</v>
      </c>
      <c r="B5007" s="338">
        <v>1</v>
      </c>
      <c r="C5007" s="338" t="s">
        <v>1984</v>
      </c>
    </row>
    <row r="5008" spans="1:3">
      <c r="A5008" s="338">
        <v>29500</v>
      </c>
      <c r="B5008" s="338">
        <v>1</v>
      </c>
      <c r="C5008" s="338" t="s">
        <v>1984</v>
      </c>
    </row>
    <row r="5009" spans="1:3">
      <c r="A5009" s="338">
        <v>29508</v>
      </c>
      <c r="B5009" s="338">
        <v>2</v>
      </c>
      <c r="C5009" s="338" t="s">
        <v>1984</v>
      </c>
    </row>
    <row r="5010" spans="1:3">
      <c r="A5010" s="338">
        <v>29509</v>
      </c>
      <c r="B5010" s="338">
        <v>1</v>
      </c>
      <c r="C5010" s="338" t="s">
        <v>1984</v>
      </c>
    </row>
    <row r="5011" spans="1:3">
      <c r="A5011" s="338">
        <v>29518</v>
      </c>
      <c r="B5011" s="338">
        <v>1</v>
      </c>
      <c r="C5011" s="338" t="s">
        <v>1984</v>
      </c>
    </row>
    <row r="5012" spans="1:3">
      <c r="A5012" s="338">
        <v>29520</v>
      </c>
      <c r="B5012" s="338">
        <v>2</v>
      </c>
      <c r="C5012" s="338" t="s">
        <v>1984</v>
      </c>
    </row>
    <row r="5013" spans="1:3">
      <c r="A5013" s="338">
        <v>29526</v>
      </c>
      <c r="B5013" s="338">
        <v>1</v>
      </c>
      <c r="C5013" s="338" t="s">
        <v>1984</v>
      </c>
    </row>
    <row r="5014" spans="1:3">
      <c r="A5014" s="338">
        <v>29528</v>
      </c>
      <c r="B5014" s="338">
        <v>1</v>
      </c>
      <c r="C5014" s="338" t="s">
        <v>1984</v>
      </c>
    </row>
    <row r="5015" spans="1:3">
      <c r="A5015" s="338">
        <v>29537</v>
      </c>
      <c r="B5015" s="338">
        <v>1</v>
      </c>
      <c r="C5015" s="338" t="s">
        <v>1984</v>
      </c>
    </row>
    <row r="5016" spans="1:3">
      <c r="A5016" s="338">
        <v>29540</v>
      </c>
      <c r="B5016" s="338">
        <v>1</v>
      </c>
      <c r="C5016" s="338" t="s">
        <v>1984</v>
      </c>
    </row>
    <row r="5017" spans="1:3">
      <c r="A5017" s="338">
        <v>29541</v>
      </c>
      <c r="B5017" s="338">
        <v>5</v>
      </c>
      <c r="C5017" s="338" t="s">
        <v>1984</v>
      </c>
    </row>
    <row r="5018" spans="1:3">
      <c r="A5018" s="338">
        <v>29543</v>
      </c>
      <c r="B5018" s="338">
        <v>2</v>
      </c>
      <c r="C5018" s="338" t="s">
        <v>1984</v>
      </c>
    </row>
    <row r="5019" spans="1:3">
      <c r="A5019" s="338">
        <v>29545</v>
      </c>
      <c r="B5019" s="338">
        <v>2</v>
      </c>
      <c r="C5019" s="338" t="s">
        <v>1984</v>
      </c>
    </row>
    <row r="5020" spans="1:3">
      <c r="A5020" s="338">
        <v>29554</v>
      </c>
      <c r="B5020" s="338">
        <v>3</v>
      </c>
      <c r="C5020" s="338" t="s">
        <v>1984</v>
      </c>
    </row>
    <row r="5021" spans="1:3">
      <c r="A5021" s="338">
        <v>29555</v>
      </c>
      <c r="B5021" s="338">
        <v>4</v>
      </c>
      <c r="C5021" s="338" t="s">
        <v>1984</v>
      </c>
    </row>
    <row r="5022" spans="1:3">
      <c r="A5022" s="338">
        <v>29557</v>
      </c>
      <c r="B5022" s="338">
        <v>1</v>
      </c>
      <c r="C5022" s="338" t="s">
        <v>1984</v>
      </c>
    </row>
    <row r="5023" spans="1:3">
      <c r="A5023" s="338">
        <v>29558</v>
      </c>
      <c r="B5023" s="338">
        <v>1</v>
      </c>
      <c r="C5023" s="338" t="s">
        <v>1984</v>
      </c>
    </row>
    <row r="5024" spans="1:3">
      <c r="A5024" s="338">
        <v>29565</v>
      </c>
      <c r="B5024" s="338">
        <v>1</v>
      </c>
      <c r="C5024" s="338" t="s">
        <v>1984</v>
      </c>
    </row>
    <row r="5025" spans="1:3">
      <c r="A5025" s="338">
        <v>29567</v>
      </c>
      <c r="B5025" s="338">
        <v>3</v>
      </c>
      <c r="C5025" s="338" t="s">
        <v>1984</v>
      </c>
    </row>
    <row r="5026" spans="1:3">
      <c r="A5026" s="338">
        <v>29580</v>
      </c>
      <c r="B5026" s="338">
        <v>2</v>
      </c>
      <c r="C5026" s="338" t="s">
        <v>1984</v>
      </c>
    </row>
    <row r="5027" spans="1:3">
      <c r="A5027" s="338">
        <v>29585</v>
      </c>
      <c r="B5027" s="338">
        <v>2</v>
      </c>
      <c r="C5027" s="338" t="s">
        <v>1984</v>
      </c>
    </row>
    <row r="5028" spans="1:3">
      <c r="A5028" s="338">
        <v>29589</v>
      </c>
      <c r="B5028" s="338">
        <v>1</v>
      </c>
      <c r="C5028" s="338" t="s">
        <v>1984</v>
      </c>
    </row>
    <row r="5029" spans="1:3">
      <c r="A5029" s="338">
        <v>29593</v>
      </c>
      <c r="B5029" s="338">
        <v>1</v>
      </c>
      <c r="C5029" s="338" t="s">
        <v>1984</v>
      </c>
    </row>
    <row r="5030" spans="1:3">
      <c r="A5030" s="338">
        <v>29614</v>
      </c>
      <c r="B5030" s="338">
        <v>3</v>
      </c>
      <c r="C5030" s="338" t="s">
        <v>1984</v>
      </c>
    </row>
    <row r="5031" spans="1:3">
      <c r="A5031" s="338">
        <v>29624</v>
      </c>
      <c r="B5031" s="338">
        <v>1</v>
      </c>
      <c r="C5031" s="338" t="s">
        <v>1984</v>
      </c>
    </row>
    <row r="5032" spans="1:3">
      <c r="A5032" s="338">
        <v>29628</v>
      </c>
      <c r="B5032" s="338">
        <v>3</v>
      </c>
      <c r="C5032" s="338" t="s">
        <v>1984</v>
      </c>
    </row>
    <row r="5033" spans="1:3">
      <c r="A5033" s="338">
        <v>29632</v>
      </c>
      <c r="B5033" s="338">
        <v>1</v>
      </c>
      <c r="C5033" s="338" t="s">
        <v>1984</v>
      </c>
    </row>
    <row r="5034" spans="1:3">
      <c r="A5034" s="338">
        <v>29635</v>
      </c>
      <c r="B5034" s="338">
        <v>1</v>
      </c>
      <c r="C5034" s="338" t="s">
        <v>1984</v>
      </c>
    </row>
    <row r="5035" spans="1:3">
      <c r="A5035" s="338">
        <v>29640</v>
      </c>
      <c r="B5035" s="338">
        <v>1</v>
      </c>
      <c r="C5035" s="338" t="s">
        <v>1984</v>
      </c>
    </row>
    <row r="5036" spans="1:3">
      <c r="A5036" s="338">
        <v>29642</v>
      </c>
      <c r="B5036" s="338">
        <v>2</v>
      </c>
      <c r="C5036" s="338" t="s">
        <v>1984</v>
      </c>
    </row>
    <row r="5037" spans="1:3">
      <c r="A5037" s="338">
        <v>29648</v>
      </c>
      <c r="B5037" s="338">
        <v>2</v>
      </c>
      <c r="C5037" s="338" t="s">
        <v>1984</v>
      </c>
    </row>
    <row r="5038" spans="1:3">
      <c r="A5038" s="338">
        <v>29659</v>
      </c>
      <c r="B5038" s="338">
        <v>2</v>
      </c>
      <c r="C5038" s="338" t="s">
        <v>1984</v>
      </c>
    </row>
    <row r="5039" spans="1:3">
      <c r="A5039" s="338">
        <v>29665</v>
      </c>
      <c r="B5039" s="338">
        <v>1</v>
      </c>
      <c r="C5039" s="338" t="s">
        <v>1984</v>
      </c>
    </row>
    <row r="5040" spans="1:3">
      <c r="A5040" s="338">
        <v>29674</v>
      </c>
      <c r="B5040" s="338">
        <v>1</v>
      </c>
      <c r="C5040" s="338" t="s">
        <v>1984</v>
      </c>
    </row>
    <row r="5041" spans="1:3">
      <c r="A5041" s="338">
        <v>29678</v>
      </c>
      <c r="B5041" s="338">
        <v>1</v>
      </c>
      <c r="C5041" s="338" t="s">
        <v>1984</v>
      </c>
    </row>
    <row r="5042" spans="1:3">
      <c r="A5042" s="338">
        <v>29679</v>
      </c>
      <c r="B5042" s="338">
        <v>2</v>
      </c>
      <c r="C5042" s="338" t="s">
        <v>1984</v>
      </c>
    </row>
    <row r="5043" spans="1:3">
      <c r="A5043" s="338">
        <v>29685</v>
      </c>
      <c r="B5043" s="338">
        <v>1</v>
      </c>
      <c r="C5043" s="338" t="s">
        <v>1984</v>
      </c>
    </row>
    <row r="5044" spans="1:3">
      <c r="A5044" s="338">
        <v>29686</v>
      </c>
      <c r="B5044" s="338">
        <v>1</v>
      </c>
      <c r="C5044" s="338" t="s">
        <v>1984</v>
      </c>
    </row>
    <row r="5045" spans="1:3">
      <c r="A5045" s="338">
        <v>29688</v>
      </c>
      <c r="B5045" s="338">
        <v>3</v>
      </c>
      <c r="C5045" s="338" t="s">
        <v>1984</v>
      </c>
    </row>
    <row r="5046" spans="1:3">
      <c r="A5046" s="338">
        <v>29692</v>
      </c>
      <c r="B5046" s="338">
        <v>1</v>
      </c>
      <c r="C5046" s="338" t="s">
        <v>1984</v>
      </c>
    </row>
    <row r="5047" spans="1:3">
      <c r="A5047" s="338">
        <v>29694</v>
      </c>
      <c r="B5047" s="338">
        <v>1</v>
      </c>
      <c r="C5047" s="338" t="s">
        <v>1984</v>
      </c>
    </row>
    <row r="5048" spans="1:3">
      <c r="A5048" s="338">
        <v>29697</v>
      </c>
      <c r="B5048" s="338">
        <v>1</v>
      </c>
      <c r="C5048" s="338" t="s">
        <v>1984</v>
      </c>
    </row>
    <row r="5049" spans="1:3">
      <c r="A5049" s="338">
        <v>29698</v>
      </c>
      <c r="B5049" s="338">
        <v>1</v>
      </c>
      <c r="C5049" s="338" t="s">
        <v>1984</v>
      </c>
    </row>
    <row r="5050" spans="1:3">
      <c r="A5050" s="338">
        <v>29700</v>
      </c>
      <c r="B5050" s="338">
        <v>5</v>
      </c>
      <c r="C5050" s="338" t="s">
        <v>1984</v>
      </c>
    </row>
    <row r="5051" spans="1:3">
      <c r="A5051" s="338">
        <v>29701</v>
      </c>
      <c r="B5051" s="338">
        <v>1</v>
      </c>
      <c r="C5051" s="338" t="s">
        <v>1984</v>
      </c>
    </row>
    <row r="5052" spans="1:3">
      <c r="A5052" s="338">
        <v>29703</v>
      </c>
      <c r="B5052" s="338">
        <v>1</v>
      </c>
      <c r="C5052" s="338" t="s">
        <v>1984</v>
      </c>
    </row>
    <row r="5053" spans="1:3">
      <c r="A5053" s="338">
        <v>29705</v>
      </c>
      <c r="B5053" s="338">
        <v>2</v>
      </c>
      <c r="C5053" s="338" t="s">
        <v>1984</v>
      </c>
    </row>
    <row r="5054" spans="1:3">
      <c r="A5054" s="338">
        <v>29706</v>
      </c>
      <c r="B5054" s="338">
        <v>3</v>
      </c>
      <c r="C5054" s="338" t="s">
        <v>1984</v>
      </c>
    </row>
    <row r="5055" spans="1:3">
      <c r="A5055" s="338">
        <v>29708</v>
      </c>
      <c r="B5055" s="338">
        <v>1</v>
      </c>
      <c r="C5055" s="338" t="s">
        <v>1984</v>
      </c>
    </row>
    <row r="5056" spans="1:3">
      <c r="A5056" s="338">
        <v>29711</v>
      </c>
      <c r="B5056" s="338">
        <v>1</v>
      </c>
      <c r="C5056" s="338" t="s">
        <v>1984</v>
      </c>
    </row>
    <row r="5057" spans="1:3">
      <c r="A5057" s="338">
        <v>29718</v>
      </c>
      <c r="B5057" s="338">
        <v>1</v>
      </c>
      <c r="C5057" s="338" t="s">
        <v>1984</v>
      </c>
    </row>
    <row r="5058" spans="1:3">
      <c r="A5058" s="338">
        <v>29721</v>
      </c>
      <c r="B5058" s="338">
        <v>1</v>
      </c>
      <c r="C5058" s="338" t="s">
        <v>1984</v>
      </c>
    </row>
    <row r="5059" spans="1:3">
      <c r="A5059" s="338">
        <v>29724</v>
      </c>
      <c r="B5059" s="338">
        <v>2</v>
      </c>
      <c r="C5059" s="338" t="s">
        <v>1984</v>
      </c>
    </row>
    <row r="5060" spans="1:3">
      <c r="A5060" s="338">
        <v>29733</v>
      </c>
      <c r="B5060" s="338">
        <v>3</v>
      </c>
      <c r="C5060" s="338" t="s">
        <v>1984</v>
      </c>
    </row>
    <row r="5061" spans="1:3">
      <c r="A5061" s="338">
        <v>29734</v>
      </c>
      <c r="B5061" s="338">
        <v>3</v>
      </c>
      <c r="C5061" s="338" t="s">
        <v>1984</v>
      </c>
    </row>
    <row r="5062" spans="1:3">
      <c r="A5062" s="338">
        <v>29736</v>
      </c>
      <c r="B5062" s="338">
        <v>5</v>
      </c>
      <c r="C5062" s="338" t="s">
        <v>1984</v>
      </c>
    </row>
    <row r="5063" spans="1:3">
      <c r="A5063" s="338">
        <v>29737</v>
      </c>
      <c r="B5063" s="338">
        <v>3</v>
      </c>
      <c r="C5063" s="338" t="s">
        <v>1984</v>
      </c>
    </row>
    <row r="5064" spans="1:3">
      <c r="A5064" s="338">
        <v>29738</v>
      </c>
      <c r="B5064" s="338">
        <v>3</v>
      </c>
      <c r="C5064" s="338" t="s">
        <v>1984</v>
      </c>
    </row>
    <row r="5065" spans="1:3">
      <c r="A5065" s="338">
        <v>29741</v>
      </c>
      <c r="B5065" s="338">
        <v>1</v>
      </c>
      <c r="C5065" s="338" t="s">
        <v>1984</v>
      </c>
    </row>
    <row r="5066" spans="1:3">
      <c r="A5066" s="338">
        <v>29742</v>
      </c>
      <c r="B5066" s="338">
        <v>7</v>
      </c>
      <c r="C5066" s="338" t="s">
        <v>1984</v>
      </c>
    </row>
    <row r="5067" spans="1:3">
      <c r="A5067" s="338">
        <v>29743</v>
      </c>
      <c r="B5067" s="338">
        <v>3</v>
      </c>
      <c r="C5067" s="338" t="s">
        <v>1984</v>
      </c>
    </row>
    <row r="5068" spans="1:3">
      <c r="A5068" s="338">
        <v>29744</v>
      </c>
      <c r="B5068" s="338">
        <v>4</v>
      </c>
      <c r="C5068" s="338" t="s">
        <v>1984</v>
      </c>
    </row>
    <row r="5069" spans="1:3">
      <c r="A5069" s="338">
        <v>29745</v>
      </c>
      <c r="B5069" s="338">
        <v>3</v>
      </c>
      <c r="C5069" s="338" t="s">
        <v>1984</v>
      </c>
    </row>
    <row r="5070" spans="1:3">
      <c r="A5070" s="338">
        <v>29747</v>
      </c>
      <c r="B5070" s="338">
        <v>3</v>
      </c>
      <c r="C5070" s="338" t="s">
        <v>1984</v>
      </c>
    </row>
    <row r="5071" spans="1:3">
      <c r="A5071" s="338">
        <v>29750</v>
      </c>
      <c r="B5071" s="338">
        <v>1</v>
      </c>
      <c r="C5071" s="338" t="s">
        <v>1984</v>
      </c>
    </row>
    <row r="5072" spans="1:3">
      <c r="A5072" s="338">
        <v>29751</v>
      </c>
      <c r="B5072" s="338">
        <v>4</v>
      </c>
      <c r="C5072" s="338" t="s">
        <v>1984</v>
      </c>
    </row>
    <row r="5073" spans="1:3">
      <c r="A5073" s="338">
        <v>29753</v>
      </c>
      <c r="B5073" s="338">
        <v>1</v>
      </c>
      <c r="C5073" s="338" t="s">
        <v>1984</v>
      </c>
    </row>
    <row r="5074" spans="1:3">
      <c r="A5074" s="338">
        <v>29759</v>
      </c>
      <c r="B5074" s="338">
        <v>1</v>
      </c>
      <c r="C5074" s="338" t="s">
        <v>1984</v>
      </c>
    </row>
    <row r="5075" spans="1:3">
      <c r="A5075" s="338">
        <v>29762</v>
      </c>
      <c r="B5075" s="338">
        <v>1</v>
      </c>
      <c r="C5075" s="338" t="s">
        <v>1984</v>
      </c>
    </row>
    <row r="5076" spans="1:3">
      <c r="A5076" s="338">
        <v>29769</v>
      </c>
      <c r="B5076" s="338">
        <v>1</v>
      </c>
      <c r="C5076" s="338" t="s">
        <v>1984</v>
      </c>
    </row>
    <row r="5077" spans="1:3">
      <c r="A5077" s="338">
        <v>29777</v>
      </c>
      <c r="B5077" s="338">
        <v>1</v>
      </c>
      <c r="C5077" s="338" t="s">
        <v>1984</v>
      </c>
    </row>
    <row r="5078" spans="1:3">
      <c r="A5078" s="338">
        <v>29779</v>
      </c>
      <c r="B5078" s="338">
        <v>3</v>
      </c>
      <c r="C5078" s="338" t="s">
        <v>1984</v>
      </c>
    </row>
    <row r="5079" spans="1:3">
      <c r="A5079" s="338">
        <v>29781</v>
      </c>
      <c r="B5079" s="338">
        <v>6</v>
      </c>
      <c r="C5079" s="338" t="s">
        <v>1984</v>
      </c>
    </row>
    <row r="5080" spans="1:3">
      <c r="A5080" s="338">
        <v>29782</v>
      </c>
      <c r="B5080" s="338">
        <v>1</v>
      </c>
      <c r="C5080" s="338" t="s">
        <v>1984</v>
      </c>
    </row>
    <row r="5081" spans="1:3">
      <c r="A5081" s="338">
        <v>29784</v>
      </c>
      <c r="B5081" s="338">
        <v>1</v>
      </c>
      <c r="C5081" s="338" t="s">
        <v>1984</v>
      </c>
    </row>
    <row r="5082" spans="1:3">
      <c r="A5082" s="338">
        <v>29799</v>
      </c>
      <c r="B5082" s="338">
        <v>1</v>
      </c>
      <c r="C5082" s="338" t="s">
        <v>1984</v>
      </c>
    </row>
    <row r="5083" spans="1:3">
      <c r="A5083" s="338">
        <v>29801</v>
      </c>
      <c r="B5083" s="338">
        <v>1</v>
      </c>
      <c r="C5083" s="338" t="s">
        <v>1984</v>
      </c>
    </row>
    <row r="5084" spans="1:3">
      <c r="A5084" s="338">
        <v>29802</v>
      </c>
      <c r="B5084" s="338">
        <v>1</v>
      </c>
      <c r="C5084" s="338" t="s">
        <v>1984</v>
      </c>
    </row>
    <row r="5085" spans="1:3">
      <c r="A5085" s="338">
        <v>29804</v>
      </c>
      <c r="B5085" s="338">
        <v>1</v>
      </c>
      <c r="C5085" s="338" t="s">
        <v>1984</v>
      </c>
    </row>
    <row r="5086" spans="1:3">
      <c r="A5086" s="338">
        <v>29805</v>
      </c>
      <c r="B5086" s="338">
        <v>1</v>
      </c>
      <c r="C5086" s="338" t="s">
        <v>1984</v>
      </c>
    </row>
    <row r="5087" spans="1:3">
      <c r="A5087" s="338">
        <v>29810</v>
      </c>
      <c r="B5087" s="338">
        <v>1</v>
      </c>
      <c r="C5087" s="338" t="s">
        <v>1984</v>
      </c>
    </row>
    <row r="5088" spans="1:3">
      <c r="A5088" s="338">
        <v>29817</v>
      </c>
      <c r="B5088" s="338">
        <v>1</v>
      </c>
      <c r="C5088" s="338" t="s">
        <v>1984</v>
      </c>
    </row>
    <row r="5089" spans="1:3">
      <c r="A5089" s="338">
        <v>29820</v>
      </c>
      <c r="B5089" s="338">
        <v>1</v>
      </c>
      <c r="C5089" s="338" t="s">
        <v>1984</v>
      </c>
    </row>
    <row r="5090" spans="1:3">
      <c r="A5090" s="338">
        <v>29825</v>
      </c>
      <c r="B5090" s="338">
        <v>1</v>
      </c>
      <c r="C5090" s="338" t="s">
        <v>1984</v>
      </c>
    </row>
    <row r="5091" spans="1:3">
      <c r="A5091" s="338">
        <v>29834</v>
      </c>
      <c r="B5091" s="338">
        <v>1</v>
      </c>
      <c r="C5091" s="338" t="s">
        <v>1984</v>
      </c>
    </row>
    <row r="5092" spans="1:3">
      <c r="A5092" s="338">
        <v>29835</v>
      </c>
      <c r="B5092" s="338">
        <v>1</v>
      </c>
      <c r="C5092" s="338" t="s">
        <v>1984</v>
      </c>
    </row>
    <row r="5093" spans="1:3">
      <c r="A5093" s="338">
        <v>29836</v>
      </c>
      <c r="B5093" s="338">
        <v>2</v>
      </c>
      <c r="C5093" s="338" t="s">
        <v>1984</v>
      </c>
    </row>
    <row r="5094" spans="1:3">
      <c r="A5094" s="338">
        <v>29847</v>
      </c>
      <c r="B5094" s="338">
        <v>1</v>
      </c>
      <c r="C5094" s="338" t="s">
        <v>1984</v>
      </c>
    </row>
    <row r="5095" spans="1:3">
      <c r="A5095" s="338">
        <v>29848</v>
      </c>
      <c r="B5095" s="338">
        <v>2</v>
      </c>
      <c r="C5095" s="338" t="s">
        <v>1984</v>
      </c>
    </row>
    <row r="5096" spans="1:3">
      <c r="A5096" s="338">
        <v>29851</v>
      </c>
      <c r="B5096" s="338">
        <v>1</v>
      </c>
      <c r="C5096" s="338" t="s">
        <v>1984</v>
      </c>
    </row>
    <row r="5097" spans="1:3">
      <c r="A5097" s="338">
        <v>29861</v>
      </c>
      <c r="B5097" s="338">
        <v>1</v>
      </c>
      <c r="C5097" s="338" t="s">
        <v>1984</v>
      </c>
    </row>
    <row r="5098" spans="1:3">
      <c r="A5098" s="338">
        <v>29862</v>
      </c>
      <c r="B5098" s="338">
        <v>1</v>
      </c>
      <c r="C5098" s="338" t="s">
        <v>1984</v>
      </c>
    </row>
    <row r="5099" spans="1:3">
      <c r="A5099" s="338">
        <v>29864</v>
      </c>
      <c r="B5099" s="338">
        <v>1</v>
      </c>
      <c r="C5099" s="338" t="s">
        <v>1984</v>
      </c>
    </row>
    <row r="5100" spans="1:3">
      <c r="A5100" s="338">
        <v>29867</v>
      </c>
      <c r="B5100" s="338">
        <v>2</v>
      </c>
      <c r="C5100" s="338" t="s">
        <v>1984</v>
      </c>
    </row>
    <row r="5101" spans="1:3">
      <c r="A5101" s="338">
        <v>29868</v>
      </c>
      <c r="B5101" s="338">
        <v>1</v>
      </c>
      <c r="C5101" s="338" t="s">
        <v>1984</v>
      </c>
    </row>
    <row r="5102" spans="1:3">
      <c r="A5102" s="338">
        <v>29870</v>
      </c>
      <c r="B5102" s="338">
        <v>2</v>
      </c>
      <c r="C5102" s="338" t="s">
        <v>1984</v>
      </c>
    </row>
    <row r="5103" spans="1:3">
      <c r="A5103" s="338">
        <v>29887</v>
      </c>
      <c r="B5103" s="338">
        <v>1</v>
      </c>
      <c r="C5103" s="338" t="s">
        <v>1984</v>
      </c>
    </row>
    <row r="5104" spans="1:3">
      <c r="A5104" s="338">
        <v>2</v>
      </c>
      <c r="B5104" s="338">
        <v>2</v>
      </c>
      <c r="C5104" s="338" t="s">
        <v>1985</v>
      </c>
    </row>
    <row r="5105" spans="1:3">
      <c r="A5105" s="338">
        <v>4</v>
      </c>
      <c r="B5105" s="338">
        <v>1</v>
      </c>
      <c r="C5105" s="338" t="s">
        <v>1985</v>
      </c>
    </row>
    <row r="5106" spans="1:3">
      <c r="A5106" s="338">
        <v>21</v>
      </c>
      <c r="B5106" s="338">
        <v>27</v>
      </c>
      <c r="C5106" s="338" t="s">
        <v>1985</v>
      </c>
    </row>
    <row r="5107" spans="1:3">
      <c r="A5107" s="338">
        <v>36</v>
      </c>
      <c r="B5107" s="338">
        <v>1</v>
      </c>
      <c r="C5107" s="338" t="s">
        <v>1985</v>
      </c>
    </row>
    <row r="5108" spans="1:3">
      <c r="A5108" s="338">
        <v>42</v>
      </c>
      <c r="B5108" s="338">
        <v>1</v>
      </c>
      <c r="C5108" s="338" t="s">
        <v>1985</v>
      </c>
    </row>
    <row r="5109" spans="1:3">
      <c r="A5109" s="338">
        <v>66</v>
      </c>
      <c r="B5109" s="338">
        <v>2</v>
      </c>
      <c r="C5109" s="338" t="s">
        <v>1985</v>
      </c>
    </row>
    <row r="5110" spans="1:3">
      <c r="A5110" s="338">
        <v>92</v>
      </c>
      <c r="B5110" s="338">
        <v>1</v>
      </c>
      <c r="C5110" s="338" t="s">
        <v>1985</v>
      </c>
    </row>
    <row r="5111" spans="1:3">
      <c r="A5111" s="338">
        <v>100</v>
      </c>
      <c r="B5111" s="338">
        <v>6</v>
      </c>
      <c r="C5111" s="338" t="s">
        <v>1985</v>
      </c>
    </row>
    <row r="5112" spans="1:3">
      <c r="A5112" s="338">
        <v>125</v>
      </c>
      <c r="B5112" s="338">
        <v>1</v>
      </c>
      <c r="C5112" s="338" t="s">
        <v>1985</v>
      </c>
    </row>
    <row r="5113" spans="1:3">
      <c r="A5113" s="338">
        <v>149</v>
      </c>
      <c r="B5113" s="338">
        <v>1</v>
      </c>
      <c r="C5113" s="338" t="s">
        <v>1985</v>
      </c>
    </row>
    <row r="5114" spans="1:3">
      <c r="A5114" s="338">
        <v>162</v>
      </c>
      <c r="B5114" s="338">
        <v>1</v>
      </c>
      <c r="C5114" s="338" t="s">
        <v>1985</v>
      </c>
    </row>
    <row r="5115" spans="1:3">
      <c r="A5115" s="338">
        <v>167</v>
      </c>
      <c r="B5115" s="338">
        <v>1</v>
      </c>
      <c r="C5115" s="338" t="s">
        <v>1985</v>
      </c>
    </row>
    <row r="5116" spans="1:3">
      <c r="A5116" s="338">
        <v>171</v>
      </c>
      <c r="B5116" s="338">
        <v>1</v>
      </c>
      <c r="C5116" s="338" t="s">
        <v>1985</v>
      </c>
    </row>
    <row r="5117" spans="1:3">
      <c r="A5117" s="338">
        <v>177</v>
      </c>
      <c r="B5117" s="338">
        <v>1</v>
      </c>
      <c r="C5117" s="338" t="s">
        <v>1985</v>
      </c>
    </row>
    <row r="5118" spans="1:3">
      <c r="A5118" s="338">
        <v>186</v>
      </c>
      <c r="B5118" s="338">
        <v>1</v>
      </c>
      <c r="C5118" s="338" t="s">
        <v>1985</v>
      </c>
    </row>
    <row r="5119" spans="1:3">
      <c r="A5119" s="338">
        <v>187</v>
      </c>
      <c r="B5119" s="338">
        <v>1</v>
      </c>
      <c r="C5119" s="338" t="s">
        <v>1985</v>
      </c>
    </row>
    <row r="5120" spans="1:3">
      <c r="A5120" s="338">
        <v>193</v>
      </c>
      <c r="B5120" s="338">
        <v>1</v>
      </c>
      <c r="C5120" s="338" t="s">
        <v>1985</v>
      </c>
    </row>
    <row r="5121" spans="1:3">
      <c r="A5121" s="338">
        <v>199</v>
      </c>
      <c r="B5121" s="338">
        <v>1</v>
      </c>
      <c r="C5121" s="338" t="s">
        <v>1985</v>
      </c>
    </row>
    <row r="5122" spans="1:3">
      <c r="A5122" s="338">
        <v>203</v>
      </c>
      <c r="B5122" s="338">
        <v>4</v>
      </c>
      <c r="C5122" s="338" t="s">
        <v>1985</v>
      </c>
    </row>
    <row r="5123" spans="1:3">
      <c r="A5123" s="338">
        <v>207</v>
      </c>
      <c r="B5123" s="338">
        <v>1</v>
      </c>
      <c r="C5123" s="338" t="s">
        <v>1985</v>
      </c>
    </row>
    <row r="5124" spans="1:3">
      <c r="A5124" s="338">
        <v>222</v>
      </c>
      <c r="B5124" s="338">
        <v>2</v>
      </c>
      <c r="C5124" s="338" t="s">
        <v>1985</v>
      </c>
    </row>
    <row r="5125" spans="1:3">
      <c r="A5125" s="338">
        <v>241</v>
      </c>
      <c r="B5125" s="338">
        <v>2</v>
      </c>
      <c r="C5125" s="338" t="s">
        <v>1985</v>
      </c>
    </row>
    <row r="5126" spans="1:3">
      <c r="A5126" s="338">
        <v>243</v>
      </c>
      <c r="B5126" s="338">
        <v>1</v>
      </c>
      <c r="C5126" s="338" t="s">
        <v>1985</v>
      </c>
    </row>
    <row r="5127" spans="1:3">
      <c r="A5127" s="338">
        <v>255</v>
      </c>
      <c r="B5127" s="338">
        <v>1</v>
      </c>
      <c r="C5127" s="338" t="s">
        <v>1985</v>
      </c>
    </row>
    <row r="5128" spans="1:3">
      <c r="A5128" s="338">
        <v>275</v>
      </c>
      <c r="B5128" s="338">
        <v>1</v>
      </c>
      <c r="C5128" s="338" t="s">
        <v>1985</v>
      </c>
    </row>
    <row r="5129" spans="1:3">
      <c r="A5129" s="338">
        <v>280</v>
      </c>
      <c r="B5129" s="338">
        <v>1</v>
      </c>
      <c r="C5129" s="338" t="s">
        <v>1985</v>
      </c>
    </row>
    <row r="5130" spans="1:3">
      <c r="A5130" s="338">
        <v>282</v>
      </c>
      <c r="B5130" s="338">
        <v>1</v>
      </c>
      <c r="C5130" s="338" t="s">
        <v>1985</v>
      </c>
    </row>
    <row r="5131" spans="1:3">
      <c r="A5131" s="338">
        <v>300</v>
      </c>
      <c r="B5131" s="338">
        <v>2</v>
      </c>
      <c r="C5131" s="338" t="s">
        <v>1985</v>
      </c>
    </row>
    <row r="5132" spans="1:3">
      <c r="A5132" s="338">
        <v>311</v>
      </c>
      <c r="B5132" s="338">
        <v>1</v>
      </c>
      <c r="C5132" s="338" t="s">
        <v>1985</v>
      </c>
    </row>
    <row r="5133" spans="1:3">
      <c r="A5133" s="338">
        <v>331</v>
      </c>
      <c r="B5133" s="338">
        <v>1</v>
      </c>
      <c r="C5133" s="338" t="s">
        <v>1985</v>
      </c>
    </row>
    <row r="5134" spans="1:3">
      <c r="A5134" s="338">
        <v>337</v>
      </c>
      <c r="B5134" s="338">
        <v>2</v>
      </c>
      <c r="C5134" s="338" t="s">
        <v>1985</v>
      </c>
    </row>
    <row r="5135" spans="1:3">
      <c r="A5135" s="338">
        <v>346</v>
      </c>
      <c r="B5135" s="338">
        <v>1</v>
      </c>
      <c r="C5135" s="338" t="s">
        <v>1985</v>
      </c>
    </row>
    <row r="5136" spans="1:3">
      <c r="A5136" s="338">
        <v>355</v>
      </c>
      <c r="B5136" s="338">
        <v>1</v>
      </c>
      <c r="C5136" s="338" t="s">
        <v>1985</v>
      </c>
    </row>
    <row r="5137" spans="1:3">
      <c r="A5137" s="338">
        <v>370</v>
      </c>
      <c r="B5137" s="338">
        <v>2</v>
      </c>
      <c r="C5137" s="338" t="s">
        <v>1985</v>
      </c>
    </row>
    <row r="5138" spans="1:3">
      <c r="A5138" s="338">
        <v>391</v>
      </c>
      <c r="B5138" s="338">
        <v>1</v>
      </c>
      <c r="C5138" s="338" t="s">
        <v>1985</v>
      </c>
    </row>
    <row r="5139" spans="1:3">
      <c r="A5139" s="338">
        <v>412</v>
      </c>
      <c r="B5139" s="338">
        <v>1</v>
      </c>
      <c r="C5139" s="338" t="s">
        <v>1985</v>
      </c>
    </row>
    <row r="5140" spans="1:3">
      <c r="A5140" s="338">
        <v>451</v>
      </c>
      <c r="B5140" s="338">
        <v>1</v>
      </c>
      <c r="C5140" s="338" t="s">
        <v>1985</v>
      </c>
    </row>
    <row r="5141" spans="1:3">
      <c r="A5141" s="338">
        <v>454</v>
      </c>
      <c r="B5141" s="338">
        <v>1</v>
      </c>
      <c r="C5141" s="338" t="s">
        <v>1985</v>
      </c>
    </row>
    <row r="5142" spans="1:3">
      <c r="A5142" s="338">
        <v>486</v>
      </c>
      <c r="B5142" s="338">
        <v>1</v>
      </c>
      <c r="C5142" s="338" t="s">
        <v>1985</v>
      </c>
    </row>
    <row r="5143" spans="1:3">
      <c r="A5143" s="338">
        <v>510</v>
      </c>
      <c r="B5143" s="338">
        <v>1</v>
      </c>
      <c r="C5143" s="338" t="s">
        <v>1985</v>
      </c>
    </row>
    <row r="5144" spans="1:3">
      <c r="A5144" s="338">
        <v>512</v>
      </c>
      <c r="B5144" s="338">
        <v>1</v>
      </c>
      <c r="C5144" s="338" t="s">
        <v>1985</v>
      </c>
    </row>
    <row r="5145" spans="1:3">
      <c r="A5145" s="338">
        <v>541</v>
      </c>
      <c r="B5145" s="338">
        <v>1</v>
      </c>
      <c r="C5145" s="338" t="s">
        <v>1985</v>
      </c>
    </row>
    <row r="5146" spans="1:3">
      <c r="A5146" s="338">
        <v>568</v>
      </c>
      <c r="B5146" s="338">
        <v>1</v>
      </c>
      <c r="C5146" s="338" t="s">
        <v>1985</v>
      </c>
    </row>
    <row r="5147" spans="1:3">
      <c r="A5147" s="338">
        <v>598</v>
      </c>
      <c r="B5147" s="338">
        <v>1</v>
      </c>
      <c r="C5147" s="338" t="s">
        <v>1985</v>
      </c>
    </row>
    <row r="5148" spans="1:3">
      <c r="A5148" s="338">
        <v>599</v>
      </c>
      <c r="B5148" s="338">
        <v>2</v>
      </c>
      <c r="C5148" s="338" t="s">
        <v>1985</v>
      </c>
    </row>
    <row r="5149" spans="1:3">
      <c r="A5149" s="338">
        <v>601</v>
      </c>
      <c r="B5149" s="338">
        <v>2</v>
      </c>
      <c r="C5149" s="338" t="s">
        <v>1985</v>
      </c>
    </row>
    <row r="5150" spans="1:3">
      <c r="A5150" s="338">
        <v>610</v>
      </c>
      <c r="B5150" s="338">
        <v>1</v>
      </c>
      <c r="C5150" s="338" t="s">
        <v>1985</v>
      </c>
    </row>
    <row r="5151" spans="1:3">
      <c r="A5151" s="338">
        <v>620</v>
      </c>
      <c r="B5151" s="338">
        <v>1</v>
      </c>
      <c r="C5151" s="338" t="s">
        <v>1985</v>
      </c>
    </row>
    <row r="5152" spans="1:3">
      <c r="A5152" s="338">
        <v>624</v>
      </c>
      <c r="B5152" s="338">
        <v>1</v>
      </c>
      <c r="C5152" s="338" t="s">
        <v>1985</v>
      </c>
    </row>
    <row r="5153" spans="1:3">
      <c r="A5153" s="338">
        <v>629</v>
      </c>
      <c r="B5153" s="338">
        <v>1</v>
      </c>
      <c r="C5153" s="338" t="s">
        <v>1985</v>
      </c>
    </row>
    <row r="5154" spans="1:3">
      <c r="A5154" s="338">
        <v>677</v>
      </c>
      <c r="B5154" s="338">
        <v>1</v>
      </c>
      <c r="C5154" s="338" t="s">
        <v>1985</v>
      </c>
    </row>
    <row r="5155" spans="1:3">
      <c r="A5155" s="338">
        <v>683</v>
      </c>
      <c r="B5155" s="338">
        <v>2</v>
      </c>
      <c r="C5155" s="338" t="s">
        <v>1985</v>
      </c>
    </row>
    <row r="5156" spans="1:3">
      <c r="A5156" s="338">
        <v>703</v>
      </c>
      <c r="B5156" s="338">
        <v>1</v>
      </c>
      <c r="C5156" s="338" t="s">
        <v>1985</v>
      </c>
    </row>
    <row r="5157" spans="1:3">
      <c r="A5157" s="338">
        <v>735</v>
      </c>
      <c r="B5157" s="338">
        <v>1</v>
      </c>
      <c r="C5157" s="338" t="s">
        <v>1985</v>
      </c>
    </row>
    <row r="5158" spans="1:3">
      <c r="A5158" s="338">
        <v>761</v>
      </c>
      <c r="B5158" s="338">
        <v>2</v>
      </c>
      <c r="C5158" s="338" t="s">
        <v>1985</v>
      </c>
    </row>
    <row r="5159" spans="1:3">
      <c r="A5159" s="338">
        <v>763</v>
      </c>
      <c r="B5159" s="338">
        <v>1</v>
      </c>
      <c r="C5159" s="338" t="s">
        <v>1985</v>
      </c>
    </row>
    <row r="5160" spans="1:3">
      <c r="A5160" s="338">
        <v>774</v>
      </c>
      <c r="B5160" s="338">
        <v>1</v>
      </c>
      <c r="C5160" s="338" t="s">
        <v>1985</v>
      </c>
    </row>
    <row r="5161" spans="1:3">
      <c r="A5161" s="338">
        <v>806</v>
      </c>
      <c r="B5161" s="338">
        <v>2</v>
      </c>
      <c r="C5161" s="338" t="s">
        <v>1985</v>
      </c>
    </row>
    <row r="5162" spans="1:3">
      <c r="A5162" s="338">
        <v>832</v>
      </c>
      <c r="B5162" s="338">
        <v>1</v>
      </c>
      <c r="C5162" s="338" t="s">
        <v>1985</v>
      </c>
    </row>
    <row r="5163" spans="1:3">
      <c r="A5163" s="338">
        <v>851</v>
      </c>
      <c r="B5163" s="338">
        <v>2</v>
      </c>
      <c r="C5163" s="338" t="s">
        <v>1985</v>
      </c>
    </row>
    <row r="5164" spans="1:3">
      <c r="A5164" s="338">
        <v>884</v>
      </c>
      <c r="B5164" s="338">
        <v>1</v>
      </c>
      <c r="C5164" s="338" t="s">
        <v>1985</v>
      </c>
    </row>
    <row r="5165" spans="1:3">
      <c r="A5165" s="338">
        <v>898</v>
      </c>
      <c r="B5165" s="338">
        <v>1</v>
      </c>
      <c r="C5165" s="338" t="s">
        <v>1985</v>
      </c>
    </row>
    <row r="5166" spans="1:3">
      <c r="A5166" s="338">
        <v>901</v>
      </c>
      <c r="B5166" s="338">
        <v>1</v>
      </c>
      <c r="C5166" s="338" t="s">
        <v>1985</v>
      </c>
    </row>
    <row r="5167" spans="1:3">
      <c r="A5167" s="338">
        <v>920</v>
      </c>
      <c r="B5167" s="338">
        <v>1</v>
      </c>
      <c r="C5167" s="338" t="s">
        <v>1985</v>
      </c>
    </row>
    <row r="5168" spans="1:3">
      <c r="A5168" s="338">
        <v>936</v>
      </c>
      <c r="B5168" s="338">
        <v>1</v>
      </c>
      <c r="C5168" s="338" t="s">
        <v>1985</v>
      </c>
    </row>
    <row r="5169" spans="1:3">
      <c r="A5169" s="338">
        <v>941</v>
      </c>
      <c r="B5169" s="338">
        <v>1</v>
      </c>
      <c r="C5169" s="338" t="s">
        <v>1985</v>
      </c>
    </row>
    <row r="5170" spans="1:3">
      <c r="A5170" s="338">
        <v>944</v>
      </c>
      <c r="B5170" s="338">
        <v>1</v>
      </c>
      <c r="C5170" s="338" t="s">
        <v>1985</v>
      </c>
    </row>
    <row r="5171" spans="1:3">
      <c r="A5171" s="338">
        <v>958</v>
      </c>
      <c r="B5171" s="338">
        <v>1</v>
      </c>
      <c r="C5171" s="338" t="s">
        <v>1985</v>
      </c>
    </row>
    <row r="5172" spans="1:3">
      <c r="A5172" s="338">
        <v>977</v>
      </c>
      <c r="B5172" s="338">
        <v>1</v>
      </c>
      <c r="C5172" s="338" t="s">
        <v>1985</v>
      </c>
    </row>
    <row r="5173" spans="1:3">
      <c r="A5173" s="338">
        <v>991</v>
      </c>
      <c r="B5173" s="338">
        <v>1</v>
      </c>
      <c r="C5173" s="338" t="s">
        <v>1985</v>
      </c>
    </row>
    <row r="5174" spans="1:3">
      <c r="A5174" s="338">
        <v>1017</v>
      </c>
      <c r="B5174" s="338">
        <v>1</v>
      </c>
      <c r="C5174" s="338" t="s">
        <v>1985</v>
      </c>
    </row>
    <row r="5175" spans="1:3">
      <c r="A5175" s="338">
        <v>1027</v>
      </c>
      <c r="B5175" s="338">
        <v>1</v>
      </c>
      <c r="C5175" s="338" t="s">
        <v>1985</v>
      </c>
    </row>
    <row r="5176" spans="1:3">
      <c r="A5176" s="338">
        <v>1054</v>
      </c>
      <c r="B5176" s="338">
        <v>1</v>
      </c>
      <c r="C5176" s="338" t="s">
        <v>1985</v>
      </c>
    </row>
    <row r="5177" spans="1:3">
      <c r="A5177" s="338">
        <v>1059</v>
      </c>
      <c r="B5177" s="338">
        <v>1</v>
      </c>
      <c r="C5177" s="338" t="s">
        <v>1985</v>
      </c>
    </row>
    <row r="5178" spans="1:3">
      <c r="A5178" s="338">
        <v>1060</v>
      </c>
      <c r="B5178" s="338">
        <v>2</v>
      </c>
      <c r="C5178" s="338" t="s">
        <v>1985</v>
      </c>
    </row>
    <row r="5179" spans="1:3">
      <c r="A5179" s="338">
        <v>1063</v>
      </c>
      <c r="B5179" s="338">
        <v>1</v>
      </c>
      <c r="C5179" s="338" t="s">
        <v>1985</v>
      </c>
    </row>
    <row r="5180" spans="1:3">
      <c r="A5180" s="338">
        <v>1064</v>
      </c>
      <c r="B5180" s="338">
        <v>1</v>
      </c>
      <c r="C5180" s="338" t="s">
        <v>1985</v>
      </c>
    </row>
    <row r="5181" spans="1:3">
      <c r="A5181" s="338">
        <v>1099</v>
      </c>
      <c r="B5181" s="338">
        <v>1</v>
      </c>
      <c r="C5181" s="338" t="s">
        <v>1985</v>
      </c>
    </row>
    <row r="5182" spans="1:3">
      <c r="A5182" s="338">
        <v>1108</v>
      </c>
      <c r="B5182" s="338">
        <v>1</v>
      </c>
      <c r="C5182" s="338" t="s">
        <v>1985</v>
      </c>
    </row>
    <row r="5183" spans="1:3">
      <c r="A5183" s="338">
        <v>1111</v>
      </c>
      <c r="B5183" s="338">
        <v>1</v>
      </c>
      <c r="C5183" s="338" t="s">
        <v>1985</v>
      </c>
    </row>
    <row r="5184" spans="1:3">
      <c r="A5184" s="338">
        <v>1148</v>
      </c>
      <c r="B5184" s="338">
        <v>1</v>
      </c>
      <c r="C5184" s="338" t="s">
        <v>1985</v>
      </c>
    </row>
    <row r="5185" spans="1:3">
      <c r="A5185" s="338">
        <v>1156</v>
      </c>
      <c r="B5185" s="338">
        <v>1</v>
      </c>
      <c r="C5185" s="338" t="s">
        <v>1985</v>
      </c>
    </row>
    <row r="5186" spans="1:3">
      <c r="A5186" s="338">
        <v>1157</v>
      </c>
      <c r="B5186" s="338">
        <v>1</v>
      </c>
      <c r="C5186" s="338" t="s">
        <v>1985</v>
      </c>
    </row>
    <row r="5187" spans="1:3">
      <c r="A5187" s="338">
        <v>1174</v>
      </c>
      <c r="B5187" s="338">
        <v>1</v>
      </c>
      <c r="C5187" s="338" t="s">
        <v>1985</v>
      </c>
    </row>
    <row r="5188" spans="1:3">
      <c r="A5188" s="338">
        <v>1177</v>
      </c>
      <c r="B5188" s="338">
        <v>1</v>
      </c>
      <c r="C5188" s="338" t="s">
        <v>1985</v>
      </c>
    </row>
    <row r="5189" spans="1:3">
      <c r="A5189" s="338">
        <v>1179</v>
      </c>
      <c r="B5189" s="338">
        <v>2</v>
      </c>
      <c r="C5189" s="338" t="s">
        <v>1985</v>
      </c>
    </row>
    <row r="5190" spans="1:3">
      <c r="A5190" s="338">
        <v>1182</v>
      </c>
      <c r="B5190" s="338">
        <v>1</v>
      </c>
      <c r="C5190" s="338" t="s">
        <v>1985</v>
      </c>
    </row>
    <row r="5191" spans="1:3">
      <c r="A5191" s="338">
        <v>1190</v>
      </c>
      <c r="B5191" s="338">
        <v>1</v>
      </c>
      <c r="C5191" s="338" t="s">
        <v>1985</v>
      </c>
    </row>
    <row r="5192" spans="1:3">
      <c r="A5192" s="338">
        <v>1191</v>
      </c>
      <c r="B5192" s="338">
        <v>2</v>
      </c>
      <c r="C5192" s="338" t="s">
        <v>1985</v>
      </c>
    </row>
    <row r="5193" spans="1:3">
      <c r="A5193" s="338">
        <v>1197</v>
      </c>
      <c r="B5193" s="338">
        <v>2</v>
      </c>
      <c r="C5193" s="338" t="s">
        <v>1985</v>
      </c>
    </row>
    <row r="5194" spans="1:3">
      <c r="A5194" s="338">
        <v>1208</v>
      </c>
      <c r="B5194" s="338">
        <v>1</v>
      </c>
      <c r="C5194" s="338" t="s">
        <v>1985</v>
      </c>
    </row>
    <row r="5195" spans="1:3">
      <c r="A5195" s="338">
        <v>1213</v>
      </c>
      <c r="B5195" s="338">
        <v>1</v>
      </c>
      <c r="C5195" s="338" t="s">
        <v>1985</v>
      </c>
    </row>
    <row r="5196" spans="1:3">
      <c r="A5196" s="338">
        <v>1218</v>
      </c>
      <c r="B5196" s="338">
        <v>2</v>
      </c>
      <c r="C5196" s="338" t="s">
        <v>1985</v>
      </c>
    </row>
    <row r="5197" spans="1:3">
      <c r="A5197" s="338">
        <v>1255</v>
      </c>
      <c r="B5197" s="338">
        <v>1</v>
      </c>
      <c r="C5197" s="338" t="s">
        <v>1985</v>
      </c>
    </row>
    <row r="5198" spans="1:3">
      <c r="A5198" s="338">
        <v>1262</v>
      </c>
      <c r="B5198" s="338">
        <v>1</v>
      </c>
      <c r="C5198" s="338" t="s">
        <v>1985</v>
      </c>
    </row>
    <row r="5199" spans="1:3">
      <c r="A5199" s="338">
        <v>1267</v>
      </c>
      <c r="B5199" s="338">
        <v>1</v>
      </c>
      <c r="C5199" s="338" t="s">
        <v>1985</v>
      </c>
    </row>
    <row r="5200" spans="1:3">
      <c r="A5200" s="338">
        <v>1270</v>
      </c>
      <c r="B5200" s="338">
        <v>1</v>
      </c>
      <c r="C5200" s="338" t="s">
        <v>1985</v>
      </c>
    </row>
    <row r="5201" spans="1:3">
      <c r="A5201" s="338">
        <v>1274</v>
      </c>
      <c r="B5201" s="338">
        <v>1</v>
      </c>
      <c r="C5201" s="338" t="s">
        <v>1985</v>
      </c>
    </row>
    <row r="5202" spans="1:3">
      <c r="A5202" s="338">
        <v>1288</v>
      </c>
      <c r="B5202" s="338">
        <v>2</v>
      </c>
      <c r="C5202" s="338" t="s">
        <v>1985</v>
      </c>
    </row>
    <row r="5203" spans="1:3">
      <c r="A5203" s="338">
        <v>1327</v>
      </c>
      <c r="B5203" s="338">
        <v>1</v>
      </c>
      <c r="C5203" s="338" t="s">
        <v>1985</v>
      </c>
    </row>
    <row r="5204" spans="1:3">
      <c r="A5204" s="338">
        <v>1346</v>
      </c>
      <c r="B5204" s="338">
        <v>1</v>
      </c>
      <c r="C5204" s="338" t="s">
        <v>1985</v>
      </c>
    </row>
    <row r="5205" spans="1:3">
      <c r="A5205" s="338">
        <v>1347</v>
      </c>
      <c r="B5205" s="338">
        <v>1</v>
      </c>
      <c r="C5205" s="338" t="s">
        <v>1985</v>
      </c>
    </row>
    <row r="5206" spans="1:3">
      <c r="A5206" s="338">
        <v>1378</v>
      </c>
      <c r="B5206" s="338">
        <v>1</v>
      </c>
      <c r="C5206" s="338" t="s">
        <v>1985</v>
      </c>
    </row>
    <row r="5207" spans="1:3">
      <c r="A5207" s="338">
        <v>1385</v>
      </c>
      <c r="B5207" s="338">
        <v>1</v>
      </c>
      <c r="C5207" s="338" t="s">
        <v>1985</v>
      </c>
    </row>
    <row r="5208" spans="1:3">
      <c r="A5208" s="338">
        <v>1387</v>
      </c>
      <c r="B5208" s="338">
        <v>4</v>
      </c>
      <c r="C5208" s="338" t="s">
        <v>1985</v>
      </c>
    </row>
    <row r="5209" spans="1:3">
      <c r="A5209" s="338">
        <v>1397</v>
      </c>
      <c r="B5209" s="338">
        <v>1</v>
      </c>
      <c r="C5209" s="338" t="s">
        <v>1985</v>
      </c>
    </row>
    <row r="5210" spans="1:3">
      <c r="A5210" s="338">
        <v>1418</v>
      </c>
      <c r="B5210" s="338">
        <v>1</v>
      </c>
      <c r="C5210" s="338" t="s">
        <v>1985</v>
      </c>
    </row>
    <row r="5211" spans="1:3">
      <c r="A5211" s="338">
        <v>1421</v>
      </c>
      <c r="B5211" s="338">
        <v>1</v>
      </c>
      <c r="C5211" s="338" t="s">
        <v>1985</v>
      </c>
    </row>
    <row r="5212" spans="1:3">
      <c r="A5212" s="338">
        <v>1426</v>
      </c>
      <c r="B5212" s="338">
        <v>1</v>
      </c>
      <c r="C5212" s="338" t="s">
        <v>1985</v>
      </c>
    </row>
    <row r="5213" spans="1:3">
      <c r="A5213" s="338">
        <v>1427</v>
      </c>
      <c r="B5213" s="338">
        <v>1</v>
      </c>
      <c r="C5213" s="338" t="s">
        <v>1985</v>
      </c>
    </row>
    <row r="5214" spans="1:3">
      <c r="A5214" s="338">
        <v>1437</v>
      </c>
      <c r="B5214" s="338">
        <v>2</v>
      </c>
      <c r="C5214" s="338" t="s">
        <v>1985</v>
      </c>
    </row>
    <row r="5215" spans="1:3">
      <c r="A5215" s="338">
        <v>1450</v>
      </c>
      <c r="B5215" s="338">
        <v>1</v>
      </c>
      <c r="C5215" s="338" t="s">
        <v>1985</v>
      </c>
    </row>
    <row r="5216" spans="1:3">
      <c r="A5216" s="338">
        <v>1457</v>
      </c>
      <c r="B5216" s="338">
        <v>1</v>
      </c>
      <c r="C5216" s="338" t="s">
        <v>1985</v>
      </c>
    </row>
    <row r="5217" spans="1:3">
      <c r="A5217" s="338">
        <v>1471</v>
      </c>
      <c r="B5217" s="338">
        <v>1</v>
      </c>
      <c r="C5217" s="338" t="s">
        <v>1985</v>
      </c>
    </row>
    <row r="5218" spans="1:3">
      <c r="A5218" s="338">
        <v>1483</v>
      </c>
      <c r="B5218" s="338">
        <v>1</v>
      </c>
      <c r="C5218" s="338" t="s">
        <v>1985</v>
      </c>
    </row>
    <row r="5219" spans="1:3">
      <c r="A5219" s="338">
        <v>1487</v>
      </c>
      <c r="B5219" s="338">
        <v>1</v>
      </c>
      <c r="C5219" s="338" t="s">
        <v>1985</v>
      </c>
    </row>
    <row r="5220" spans="1:3">
      <c r="A5220" s="338">
        <v>1508</v>
      </c>
      <c r="B5220" s="338">
        <v>1</v>
      </c>
      <c r="C5220" s="338" t="s">
        <v>1985</v>
      </c>
    </row>
    <row r="5221" spans="1:3">
      <c r="A5221" s="338">
        <v>1509</v>
      </c>
      <c r="B5221" s="338">
        <v>1</v>
      </c>
      <c r="C5221" s="338" t="s">
        <v>1985</v>
      </c>
    </row>
    <row r="5222" spans="1:3">
      <c r="A5222" s="338">
        <v>1549</v>
      </c>
      <c r="B5222" s="338">
        <v>1</v>
      </c>
      <c r="C5222" s="338" t="s">
        <v>1985</v>
      </c>
    </row>
    <row r="5223" spans="1:3">
      <c r="A5223" s="338">
        <v>1555</v>
      </c>
      <c r="B5223" s="338">
        <v>1</v>
      </c>
      <c r="C5223" s="338" t="s">
        <v>1985</v>
      </c>
    </row>
    <row r="5224" spans="1:3">
      <c r="A5224" s="338">
        <v>1589</v>
      </c>
      <c r="B5224" s="338">
        <v>1</v>
      </c>
      <c r="C5224" s="338" t="s">
        <v>1985</v>
      </c>
    </row>
    <row r="5225" spans="1:3">
      <c r="A5225" s="338">
        <v>1593</v>
      </c>
      <c r="B5225" s="338">
        <v>1</v>
      </c>
      <c r="C5225" s="338" t="s">
        <v>1985</v>
      </c>
    </row>
    <row r="5226" spans="1:3">
      <c r="A5226" s="338">
        <v>1594</v>
      </c>
      <c r="B5226" s="338">
        <v>1</v>
      </c>
      <c r="C5226" s="338" t="s">
        <v>1985</v>
      </c>
    </row>
    <row r="5227" spans="1:3">
      <c r="A5227" s="338">
        <v>1606</v>
      </c>
      <c r="B5227" s="338">
        <v>1</v>
      </c>
      <c r="C5227" s="338" t="s">
        <v>1985</v>
      </c>
    </row>
    <row r="5228" spans="1:3">
      <c r="A5228" s="338">
        <v>1609</v>
      </c>
      <c r="B5228" s="338">
        <v>1</v>
      </c>
      <c r="C5228" s="338" t="s">
        <v>1985</v>
      </c>
    </row>
    <row r="5229" spans="1:3">
      <c r="A5229" s="338">
        <v>1618</v>
      </c>
      <c r="B5229" s="338">
        <v>1</v>
      </c>
      <c r="C5229" s="338" t="s">
        <v>1985</v>
      </c>
    </row>
    <row r="5230" spans="1:3">
      <c r="A5230" s="338">
        <v>1625</v>
      </c>
      <c r="B5230" s="338">
        <v>1</v>
      </c>
      <c r="C5230" s="338" t="s">
        <v>1985</v>
      </c>
    </row>
    <row r="5231" spans="1:3">
      <c r="A5231" s="338">
        <v>1627</v>
      </c>
      <c r="B5231" s="338">
        <v>1</v>
      </c>
      <c r="C5231" s="338" t="s">
        <v>1985</v>
      </c>
    </row>
    <row r="5232" spans="1:3">
      <c r="A5232" s="338">
        <v>1677</v>
      </c>
      <c r="B5232" s="338">
        <v>1</v>
      </c>
      <c r="C5232" s="338" t="s">
        <v>1985</v>
      </c>
    </row>
    <row r="5233" spans="1:3">
      <c r="A5233" s="338">
        <v>1700</v>
      </c>
      <c r="B5233" s="338">
        <v>1</v>
      </c>
      <c r="C5233" s="338" t="s">
        <v>1985</v>
      </c>
    </row>
    <row r="5234" spans="1:3">
      <c r="A5234" s="338">
        <v>1719</v>
      </c>
      <c r="B5234" s="338">
        <v>1</v>
      </c>
      <c r="C5234" s="338" t="s">
        <v>1985</v>
      </c>
    </row>
    <row r="5235" spans="1:3">
      <c r="A5235" s="338">
        <v>1729</v>
      </c>
      <c r="B5235" s="338">
        <v>1</v>
      </c>
      <c r="C5235" s="338" t="s">
        <v>1985</v>
      </c>
    </row>
    <row r="5236" spans="1:3">
      <c r="A5236" s="338">
        <v>1766</v>
      </c>
      <c r="B5236" s="338">
        <v>1</v>
      </c>
      <c r="C5236" s="338" t="s">
        <v>1985</v>
      </c>
    </row>
    <row r="5237" spans="1:3">
      <c r="A5237" s="338">
        <v>1805</v>
      </c>
      <c r="B5237" s="338">
        <v>1</v>
      </c>
      <c r="C5237" s="338" t="s">
        <v>1985</v>
      </c>
    </row>
    <row r="5238" spans="1:3">
      <c r="A5238" s="338">
        <v>1819</v>
      </c>
      <c r="B5238" s="338">
        <v>1</v>
      </c>
      <c r="C5238" s="338" t="s">
        <v>1985</v>
      </c>
    </row>
    <row r="5239" spans="1:3">
      <c r="A5239" s="338">
        <v>1820</v>
      </c>
      <c r="B5239" s="338">
        <v>2</v>
      </c>
      <c r="C5239" s="338" t="s">
        <v>1985</v>
      </c>
    </row>
    <row r="5240" spans="1:3">
      <c r="A5240" s="338">
        <v>1823</v>
      </c>
      <c r="B5240" s="338">
        <v>1</v>
      </c>
      <c r="C5240" s="338" t="s">
        <v>1985</v>
      </c>
    </row>
    <row r="5241" spans="1:3">
      <c r="A5241" s="338">
        <v>1848</v>
      </c>
      <c r="B5241" s="338">
        <v>1</v>
      </c>
      <c r="C5241" s="338" t="s">
        <v>1985</v>
      </c>
    </row>
    <row r="5242" spans="1:3">
      <c r="A5242" s="338">
        <v>1912</v>
      </c>
      <c r="B5242" s="338">
        <v>4</v>
      </c>
      <c r="C5242" s="338" t="s">
        <v>1985</v>
      </c>
    </row>
    <row r="5243" spans="1:3">
      <c r="A5243" s="338">
        <v>1914</v>
      </c>
      <c r="B5243" s="338">
        <v>1</v>
      </c>
      <c r="C5243" s="338" t="s">
        <v>1985</v>
      </c>
    </row>
    <row r="5244" spans="1:3">
      <c r="A5244" s="338">
        <v>1936</v>
      </c>
      <c r="B5244" s="338">
        <v>1</v>
      </c>
      <c r="C5244" s="338" t="s">
        <v>1985</v>
      </c>
    </row>
    <row r="5245" spans="1:3">
      <c r="A5245" s="338">
        <v>1957</v>
      </c>
      <c r="B5245" s="338">
        <v>2</v>
      </c>
      <c r="C5245" s="338" t="s">
        <v>1985</v>
      </c>
    </row>
    <row r="5246" spans="1:3">
      <c r="A5246" s="338">
        <v>1968</v>
      </c>
      <c r="B5246" s="338">
        <v>1</v>
      </c>
      <c r="C5246" s="338" t="s">
        <v>1985</v>
      </c>
    </row>
    <row r="5247" spans="1:3">
      <c r="A5247" s="338">
        <v>2001</v>
      </c>
      <c r="B5247" s="338">
        <v>1</v>
      </c>
      <c r="C5247" s="338" t="s">
        <v>1985</v>
      </c>
    </row>
    <row r="5248" spans="1:3">
      <c r="A5248" s="338">
        <v>2019</v>
      </c>
      <c r="B5248" s="338">
        <v>1</v>
      </c>
      <c r="C5248" s="338" t="s">
        <v>1985</v>
      </c>
    </row>
    <row r="5249" spans="1:3">
      <c r="A5249" s="338">
        <v>2062</v>
      </c>
      <c r="B5249" s="338">
        <v>1</v>
      </c>
      <c r="C5249" s="338" t="s">
        <v>1985</v>
      </c>
    </row>
    <row r="5250" spans="1:3">
      <c r="A5250" s="338">
        <v>2087</v>
      </c>
      <c r="B5250" s="338">
        <v>1</v>
      </c>
      <c r="C5250" s="338" t="s">
        <v>1985</v>
      </c>
    </row>
    <row r="5251" spans="1:3">
      <c r="A5251" s="338">
        <v>2089</v>
      </c>
      <c r="B5251" s="338">
        <v>1</v>
      </c>
      <c r="C5251" s="338" t="s">
        <v>1985</v>
      </c>
    </row>
    <row r="5252" spans="1:3">
      <c r="A5252" s="338">
        <v>2094</v>
      </c>
      <c r="B5252" s="338">
        <v>1</v>
      </c>
      <c r="C5252" s="338" t="s">
        <v>1985</v>
      </c>
    </row>
    <row r="5253" spans="1:3">
      <c r="A5253" s="338">
        <v>2110</v>
      </c>
      <c r="B5253" s="338">
        <v>1</v>
      </c>
      <c r="C5253" s="338" t="s">
        <v>1985</v>
      </c>
    </row>
    <row r="5254" spans="1:3">
      <c r="A5254" s="338">
        <v>2141</v>
      </c>
      <c r="B5254" s="338">
        <v>1</v>
      </c>
      <c r="C5254" s="338" t="s">
        <v>1985</v>
      </c>
    </row>
    <row r="5255" spans="1:3">
      <c r="A5255" s="338">
        <v>2146</v>
      </c>
      <c r="B5255" s="338">
        <v>1</v>
      </c>
      <c r="C5255" s="338" t="s">
        <v>1985</v>
      </c>
    </row>
    <row r="5256" spans="1:3">
      <c r="A5256" s="338">
        <v>2155</v>
      </c>
      <c r="B5256" s="338">
        <v>1</v>
      </c>
      <c r="C5256" s="338" t="s">
        <v>1985</v>
      </c>
    </row>
    <row r="5257" spans="1:3">
      <c r="A5257" s="338">
        <v>2182</v>
      </c>
      <c r="B5257" s="338">
        <v>1</v>
      </c>
      <c r="C5257" s="338" t="s">
        <v>1985</v>
      </c>
    </row>
    <row r="5258" spans="1:3">
      <c r="A5258" s="338">
        <v>2189</v>
      </c>
      <c r="B5258" s="338">
        <v>1</v>
      </c>
      <c r="C5258" s="338" t="s">
        <v>1985</v>
      </c>
    </row>
    <row r="5259" spans="1:3">
      <c r="A5259" s="338">
        <v>2197</v>
      </c>
      <c r="B5259" s="338">
        <v>1</v>
      </c>
      <c r="C5259" s="338" t="s">
        <v>1985</v>
      </c>
    </row>
    <row r="5260" spans="1:3">
      <c r="A5260" s="338">
        <v>2198</v>
      </c>
      <c r="B5260" s="338">
        <v>1</v>
      </c>
      <c r="C5260" s="338" t="s">
        <v>1985</v>
      </c>
    </row>
    <row r="5261" spans="1:3">
      <c r="A5261" s="338">
        <v>2232</v>
      </c>
      <c r="B5261" s="338">
        <v>1</v>
      </c>
      <c r="C5261" s="338" t="s">
        <v>1985</v>
      </c>
    </row>
    <row r="5262" spans="1:3">
      <c r="A5262" s="338">
        <v>2242</v>
      </c>
      <c r="B5262" s="338">
        <v>1</v>
      </c>
      <c r="C5262" s="338" t="s">
        <v>1985</v>
      </c>
    </row>
    <row r="5263" spans="1:3">
      <c r="A5263" s="338">
        <v>2246</v>
      </c>
      <c r="B5263" s="338">
        <v>1</v>
      </c>
      <c r="C5263" s="338" t="s">
        <v>1985</v>
      </c>
    </row>
    <row r="5264" spans="1:3">
      <c r="A5264" s="338">
        <v>2267</v>
      </c>
      <c r="B5264" s="338">
        <v>1</v>
      </c>
      <c r="C5264" s="338" t="s">
        <v>1985</v>
      </c>
    </row>
    <row r="5265" spans="1:3">
      <c r="A5265" s="338">
        <v>2281</v>
      </c>
      <c r="B5265" s="338">
        <v>1</v>
      </c>
      <c r="C5265" s="338" t="s">
        <v>1985</v>
      </c>
    </row>
    <row r="5266" spans="1:3">
      <c r="A5266" s="338">
        <v>2287</v>
      </c>
      <c r="B5266" s="338">
        <v>1</v>
      </c>
      <c r="C5266" s="338" t="s">
        <v>1985</v>
      </c>
    </row>
    <row r="5267" spans="1:3">
      <c r="A5267" s="338">
        <v>2289</v>
      </c>
      <c r="B5267" s="338">
        <v>1</v>
      </c>
      <c r="C5267" s="338" t="s">
        <v>1985</v>
      </c>
    </row>
    <row r="5268" spans="1:3">
      <c r="A5268" s="338">
        <v>2306</v>
      </c>
      <c r="B5268" s="338">
        <v>2</v>
      </c>
      <c r="C5268" s="338" t="s">
        <v>1985</v>
      </c>
    </row>
    <row r="5269" spans="1:3">
      <c r="A5269" s="338">
        <v>2334</v>
      </c>
      <c r="B5269" s="338">
        <v>1</v>
      </c>
      <c r="C5269" s="338" t="s">
        <v>1985</v>
      </c>
    </row>
    <row r="5270" spans="1:3">
      <c r="A5270" s="338">
        <v>2354</v>
      </c>
      <c r="B5270" s="338">
        <v>1</v>
      </c>
      <c r="C5270" s="338" t="s">
        <v>1985</v>
      </c>
    </row>
    <row r="5271" spans="1:3">
      <c r="A5271" s="338">
        <v>2378</v>
      </c>
      <c r="B5271" s="338">
        <v>1</v>
      </c>
      <c r="C5271" s="338" t="s">
        <v>1985</v>
      </c>
    </row>
    <row r="5272" spans="1:3">
      <c r="A5272" s="338">
        <v>2434</v>
      </c>
      <c r="B5272" s="338">
        <v>1</v>
      </c>
      <c r="C5272" s="338" t="s">
        <v>1985</v>
      </c>
    </row>
    <row r="5273" spans="1:3">
      <c r="A5273" s="338">
        <v>2441</v>
      </c>
      <c r="B5273" s="338">
        <v>1</v>
      </c>
      <c r="C5273" s="338" t="s">
        <v>1985</v>
      </c>
    </row>
    <row r="5274" spans="1:3">
      <c r="A5274" s="338">
        <v>2444</v>
      </c>
      <c r="B5274" s="338">
        <v>1</v>
      </c>
      <c r="C5274" s="338" t="s">
        <v>1985</v>
      </c>
    </row>
    <row r="5275" spans="1:3">
      <c r="A5275" s="338">
        <v>2445</v>
      </c>
      <c r="B5275" s="338">
        <v>1</v>
      </c>
      <c r="C5275" s="338" t="s">
        <v>1985</v>
      </c>
    </row>
    <row r="5276" spans="1:3">
      <c r="A5276" s="338">
        <v>2446</v>
      </c>
      <c r="B5276" s="338">
        <v>1</v>
      </c>
      <c r="C5276" s="338" t="s">
        <v>1985</v>
      </c>
    </row>
    <row r="5277" spans="1:3">
      <c r="A5277" s="338">
        <v>2453</v>
      </c>
      <c r="B5277" s="338">
        <v>1</v>
      </c>
      <c r="C5277" s="338" t="s">
        <v>1985</v>
      </c>
    </row>
    <row r="5278" spans="1:3">
      <c r="A5278" s="338">
        <v>2455</v>
      </c>
      <c r="B5278" s="338">
        <v>1</v>
      </c>
      <c r="C5278" s="338" t="s">
        <v>1985</v>
      </c>
    </row>
    <row r="5279" spans="1:3">
      <c r="A5279" s="338">
        <v>2470</v>
      </c>
      <c r="B5279" s="338">
        <v>6</v>
      </c>
      <c r="C5279" s="338" t="s">
        <v>1985</v>
      </c>
    </row>
    <row r="5280" spans="1:3">
      <c r="A5280" s="338">
        <v>2494</v>
      </c>
      <c r="B5280" s="338">
        <v>1</v>
      </c>
      <c r="C5280" s="338" t="s">
        <v>1985</v>
      </c>
    </row>
    <row r="5281" spans="1:3">
      <c r="A5281" s="338">
        <v>2507</v>
      </c>
      <c r="B5281" s="338">
        <v>1</v>
      </c>
      <c r="C5281" s="338" t="s">
        <v>1985</v>
      </c>
    </row>
    <row r="5282" spans="1:3">
      <c r="A5282" s="338">
        <v>2518</v>
      </c>
      <c r="B5282" s="338">
        <v>1</v>
      </c>
      <c r="C5282" s="338" t="s">
        <v>1985</v>
      </c>
    </row>
    <row r="5283" spans="1:3">
      <c r="A5283" s="338">
        <v>2528</v>
      </c>
      <c r="B5283" s="338">
        <v>1</v>
      </c>
      <c r="C5283" s="338" t="s">
        <v>1985</v>
      </c>
    </row>
    <row r="5284" spans="1:3">
      <c r="A5284" s="338">
        <v>2644</v>
      </c>
      <c r="B5284" s="338">
        <v>1</v>
      </c>
      <c r="C5284" s="338" t="s">
        <v>1985</v>
      </c>
    </row>
    <row r="5285" spans="1:3">
      <c r="A5285" s="338">
        <v>2647</v>
      </c>
      <c r="B5285" s="338">
        <v>1</v>
      </c>
      <c r="C5285" s="338" t="s">
        <v>1985</v>
      </c>
    </row>
    <row r="5286" spans="1:3">
      <c r="A5286" s="338">
        <v>2675</v>
      </c>
      <c r="B5286" s="338">
        <v>1</v>
      </c>
      <c r="C5286" s="338" t="s">
        <v>1985</v>
      </c>
    </row>
    <row r="5287" spans="1:3">
      <c r="A5287" s="338">
        <v>2695</v>
      </c>
      <c r="B5287" s="338">
        <v>1</v>
      </c>
      <c r="C5287" s="338" t="s">
        <v>1985</v>
      </c>
    </row>
    <row r="5288" spans="1:3">
      <c r="A5288" s="338">
        <v>2706</v>
      </c>
      <c r="B5288" s="338">
        <v>1</v>
      </c>
      <c r="C5288" s="338" t="s">
        <v>1985</v>
      </c>
    </row>
    <row r="5289" spans="1:3">
      <c r="A5289" s="338">
        <v>2716</v>
      </c>
      <c r="B5289" s="338">
        <v>1</v>
      </c>
      <c r="C5289" s="338" t="s">
        <v>1985</v>
      </c>
    </row>
    <row r="5290" spans="1:3">
      <c r="A5290" s="338">
        <v>2726</v>
      </c>
      <c r="B5290" s="338">
        <v>1</v>
      </c>
      <c r="C5290" s="338" t="s">
        <v>1985</v>
      </c>
    </row>
    <row r="5291" spans="1:3">
      <c r="A5291" s="338">
        <v>2730</v>
      </c>
      <c r="B5291" s="338">
        <v>1</v>
      </c>
      <c r="C5291" s="338" t="s">
        <v>1985</v>
      </c>
    </row>
    <row r="5292" spans="1:3">
      <c r="A5292" s="338">
        <v>2773</v>
      </c>
      <c r="B5292" s="338">
        <v>2</v>
      </c>
      <c r="C5292" s="338" t="s">
        <v>1985</v>
      </c>
    </row>
    <row r="5293" spans="1:3">
      <c r="A5293" s="338">
        <v>2785</v>
      </c>
      <c r="B5293" s="338">
        <v>1</v>
      </c>
      <c r="C5293" s="338" t="s">
        <v>1985</v>
      </c>
    </row>
    <row r="5294" spans="1:3">
      <c r="A5294" s="338">
        <v>2822</v>
      </c>
      <c r="B5294" s="338">
        <v>1</v>
      </c>
      <c r="C5294" s="338" t="s">
        <v>1985</v>
      </c>
    </row>
    <row r="5295" spans="1:3">
      <c r="A5295" s="338">
        <v>2832</v>
      </c>
      <c r="B5295" s="338">
        <v>3</v>
      </c>
      <c r="C5295" s="338" t="s">
        <v>1985</v>
      </c>
    </row>
    <row r="5296" spans="1:3">
      <c r="A5296" s="338">
        <v>2836</v>
      </c>
      <c r="B5296" s="338">
        <v>1</v>
      </c>
      <c r="C5296" s="338" t="s">
        <v>1985</v>
      </c>
    </row>
    <row r="5297" spans="1:3">
      <c r="A5297" s="338">
        <v>2838</v>
      </c>
      <c r="B5297" s="338">
        <v>2</v>
      </c>
      <c r="C5297" s="338" t="s">
        <v>1985</v>
      </c>
    </row>
    <row r="5298" spans="1:3">
      <c r="A5298" s="338">
        <v>2839</v>
      </c>
      <c r="B5298" s="338">
        <v>1</v>
      </c>
      <c r="C5298" s="338" t="s">
        <v>1985</v>
      </c>
    </row>
    <row r="5299" spans="1:3">
      <c r="A5299" s="338">
        <v>2845</v>
      </c>
      <c r="B5299" s="338">
        <v>1</v>
      </c>
      <c r="C5299" s="338" t="s">
        <v>1985</v>
      </c>
    </row>
    <row r="5300" spans="1:3">
      <c r="A5300" s="338">
        <v>2857</v>
      </c>
      <c r="B5300" s="338">
        <v>2</v>
      </c>
      <c r="C5300" s="338" t="s">
        <v>1985</v>
      </c>
    </row>
    <row r="5301" spans="1:3">
      <c r="A5301" s="338">
        <v>2862</v>
      </c>
      <c r="B5301" s="338">
        <v>1</v>
      </c>
      <c r="C5301" s="338" t="s">
        <v>1985</v>
      </c>
    </row>
    <row r="5302" spans="1:3">
      <c r="A5302" s="338">
        <v>2867</v>
      </c>
      <c r="B5302" s="338">
        <v>1</v>
      </c>
      <c r="C5302" s="338" t="s">
        <v>1985</v>
      </c>
    </row>
    <row r="5303" spans="1:3">
      <c r="A5303" s="338">
        <v>2879</v>
      </c>
      <c r="B5303" s="338">
        <v>1</v>
      </c>
      <c r="C5303" s="338" t="s">
        <v>1985</v>
      </c>
    </row>
    <row r="5304" spans="1:3">
      <c r="A5304" s="338">
        <v>2893</v>
      </c>
      <c r="B5304" s="338">
        <v>1</v>
      </c>
      <c r="C5304" s="338" t="s">
        <v>1985</v>
      </c>
    </row>
    <row r="5305" spans="1:3">
      <c r="A5305" s="338">
        <v>2902</v>
      </c>
      <c r="B5305" s="338">
        <v>1</v>
      </c>
      <c r="C5305" s="338" t="s">
        <v>1985</v>
      </c>
    </row>
    <row r="5306" spans="1:3">
      <c r="A5306" s="338">
        <v>2903</v>
      </c>
      <c r="B5306" s="338">
        <v>3</v>
      </c>
      <c r="C5306" s="338" t="s">
        <v>1985</v>
      </c>
    </row>
    <row r="5307" spans="1:3">
      <c r="A5307" s="338">
        <v>2910</v>
      </c>
      <c r="B5307" s="338">
        <v>1</v>
      </c>
      <c r="C5307" s="338" t="s">
        <v>1985</v>
      </c>
    </row>
    <row r="5308" spans="1:3">
      <c r="A5308" s="338">
        <v>2937</v>
      </c>
      <c r="B5308" s="338">
        <v>1</v>
      </c>
      <c r="C5308" s="338" t="s">
        <v>1985</v>
      </c>
    </row>
    <row r="5309" spans="1:3">
      <c r="A5309" s="338">
        <v>2939</v>
      </c>
      <c r="B5309" s="338">
        <v>1</v>
      </c>
      <c r="C5309" s="338" t="s">
        <v>1985</v>
      </c>
    </row>
    <row r="5310" spans="1:3">
      <c r="A5310" s="338">
        <v>2969</v>
      </c>
      <c r="B5310" s="338">
        <v>1</v>
      </c>
      <c r="C5310" s="338" t="s">
        <v>1985</v>
      </c>
    </row>
    <row r="5311" spans="1:3">
      <c r="A5311" s="338">
        <v>2971</v>
      </c>
      <c r="B5311" s="338">
        <v>1</v>
      </c>
      <c r="C5311" s="338" t="s">
        <v>1985</v>
      </c>
    </row>
    <row r="5312" spans="1:3">
      <c r="A5312" s="338">
        <v>3037</v>
      </c>
      <c r="B5312" s="338">
        <v>1</v>
      </c>
      <c r="C5312" s="338" t="s">
        <v>1985</v>
      </c>
    </row>
    <row r="5313" spans="1:3">
      <c r="A5313" s="338">
        <v>3041</v>
      </c>
      <c r="B5313" s="338">
        <v>1</v>
      </c>
      <c r="C5313" s="338" t="s">
        <v>1985</v>
      </c>
    </row>
    <row r="5314" spans="1:3">
      <c r="A5314" s="338">
        <v>3042</v>
      </c>
      <c r="B5314" s="338">
        <v>1</v>
      </c>
      <c r="C5314" s="338" t="s">
        <v>1985</v>
      </c>
    </row>
    <row r="5315" spans="1:3">
      <c r="A5315" s="338">
        <v>3049</v>
      </c>
      <c r="B5315" s="338">
        <v>1</v>
      </c>
      <c r="C5315" s="338" t="s">
        <v>1985</v>
      </c>
    </row>
    <row r="5316" spans="1:3">
      <c r="A5316" s="338">
        <v>3053</v>
      </c>
      <c r="B5316" s="338">
        <v>1</v>
      </c>
      <c r="C5316" s="338" t="s">
        <v>1985</v>
      </c>
    </row>
    <row r="5317" spans="1:3">
      <c r="A5317" s="338">
        <v>3066</v>
      </c>
      <c r="B5317" s="338">
        <v>1</v>
      </c>
      <c r="C5317" s="338" t="s">
        <v>1985</v>
      </c>
    </row>
    <row r="5318" spans="1:3">
      <c r="A5318" s="338">
        <v>3092</v>
      </c>
      <c r="B5318" s="338">
        <v>1</v>
      </c>
      <c r="C5318" s="338" t="s">
        <v>1985</v>
      </c>
    </row>
    <row r="5319" spans="1:3">
      <c r="A5319" s="338">
        <v>3093</v>
      </c>
      <c r="B5319" s="338">
        <v>1</v>
      </c>
      <c r="C5319" s="338" t="s">
        <v>1985</v>
      </c>
    </row>
    <row r="5320" spans="1:3">
      <c r="A5320" s="338">
        <v>3094</v>
      </c>
      <c r="B5320" s="338">
        <v>1</v>
      </c>
      <c r="C5320" s="338" t="s">
        <v>1985</v>
      </c>
    </row>
    <row r="5321" spans="1:3">
      <c r="A5321" s="338">
        <v>3096</v>
      </c>
      <c r="B5321" s="338">
        <v>1</v>
      </c>
      <c r="C5321" s="338" t="s">
        <v>1985</v>
      </c>
    </row>
    <row r="5322" spans="1:3">
      <c r="A5322" s="338">
        <v>3103</v>
      </c>
      <c r="B5322" s="338">
        <v>1</v>
      </c>
      <c r="C5322" s="338" t="s">
        <v>1985</v>
      </c>
    </row>
    <row r="5323" spans="1:3">
      <c r="A5323" s="338">
        <v>3104</v>
      </c>
      <c r="B5323" s="338">
        <v>1</v>
      </c>
      <c r="C5323" s="338" t="s">
        <v>1985</v>
      </c>
    </row>
    <row r="5324" spans="1:3">
      <c r="A5324" s="338">
        <v>3124</v>
      </c>
      <c r="B5324" s="338">
        <v>1</v>
      </c>
      <c r="C5324" s="338" t="s">
        <v>1985</v>
      </c>
    </row>
    <row r="5325" spans="1:3">
      <c r="A5325" s="338">
        <v>3140</v>
      </c>
      <c r="B5325" s="338">
        <v>1</v>
      </c>
      <c r="C5325" s="338" t="s">
        <v>1985</v>
      </c>
    </row>
    <row r="5326" spans="1:3">
      <c r="A5326" s="338">
        <v>3149</v>
      </c>
      <c r="B5326" s="338">
        <v>1</v>
      </c>
      <c r="C5326" s="338" t="s">
        <v>1985</v>
      </c>
    </row>
    <row r="5327" spans="1:3">
      <c r="A5327" s="338">
        <v>3153</v>
      </c>
      <c r="B5327" s="338">
        <v>1</v>
      </c>
      <c r="C5327" s="338" t="s">
        <v>1985</v>
      </c>
    </row>
    <row r="5328" spans="1:3">
      <c r="A5328" s="338">
        <v>3168</v>
      </c>
      <c r="B5328" s="338">
        <v>1</v>
      </c>
      <c r="C5328" s="338" t="s">
        <v>1985</v>
      </c>
    </row>
    <row r="5329" spans="1:3">
      <c r="A5329" s="338">
        <v>3170</v>
      </c>
      <c r="B5329" s="338">
        <v>2</v>
      </c>
      <c r="C5329" s="338" t="s">
        <v>1985</v>
      </c>
    </row>
    <row r="5330" spans="1:3">
      <c r="A5330" s="338">
        <v>3176</v>
      </c>
      <c r="B5330" s="338">
        <v>3</v>
      </c>
      <c r="C5330" s="338" t="s">
        <v>1985</v>
      </c>
    </row>
    <row r="5331" spans="1:3">
      <c r="A5331" s="338">
        <v>3177</v>
      </c>
      <c r="B5331" s="338">
        <v>2</v>
      </c>
      <c r="C5331" s="338" t="s">
        <v>1985</v>
      </c>
    </row>
    <row r="5332" spans="1:3">
      <c r="A5332" s="338">
        <v>3215</v>
      </c>
      <c r="B5332" s="338">
        <v>1</v>
      </c>
      <c r="C5332" s="338" t="s">
        <v>1985</v>
      </c>
    </row>
    <row r="5333" spans="1:3">
      <c r="A5333" s="338">
        <v>3231</v>
      </c>
      <c r="B5333" s="338">
        <v>1</v>
      </c>
      <c r="C5333" s="338" t="s">
        <v>1985</v>
      </c>
    </row>
    <row r="5334" spans="1:3">
      <c r="A5334" s="338">
        <v>3241</v>
      </c>
      <c r="B5334" s="338">
        <v>3</v>
      </c>
      <c r="C5334" s="338" t="s">
        <v>1985</v>
      </c>
    </row>
    <row r="5335" spans="1:3">
      <c r="A5335" s="338">
        <v>3264</v>
      </c>
      <c r="B5335" s="338">
        <v>2</v>
      </c>
      <c r="C5335" s="338" t="s">
        <v>1985</v>
      </c>
    </row>
    <row r="5336" spans="1:3">
      <c r="A5336" s="338">
        <v>3276</v>
      </c>
      <c r="B5336" s="338">
        <v>1</v>
      </c>
      <c r="C5336" s="338" t="s">
        <v>1985</v>
      </c>
    </row>
    <row r="5337" spans="1:3">
      <c r="A5337" s="338">
        <v>3328</v>
      </c>
      <c r="B5337" s="338">
        <v>1</v>
      </c>
      <c r="C5337" s="338" t="s">
        <v>1985</v>
      </c>
    </row>
    <row r="5338" spans="1:3">
      <c r="A5338" s="338">
        <v>3390</v>
      </c>
      <c r="B5338" s="338">
        <v>1</v>
      </c>
      <c r="C5338" s="338" t="s">
        <v>1985</v>
      </c>
    </row>
    <row r="5339" spans="1:3">
      <c r="A5339" s="338">
        <v>3397</v>
      </c>
      <c r="B5339" s="338">
        <v>1</v>
      </c>
      <c r="C5339" s="338" t="s">
        <v>1985</v>
      </c>
    </row>
    <row r="5340" spans="1:3">
      <c r="A5340" s="338">
        <v>3425</v>
      </c>
      <c r="B5340" s="338">
        <v>2</v>
      </c>
      <c r="C5340" s="338" t="s">
        <v>1985</v>
      </c>
    </row>
    <row r="5341" spans="1:3">
      <c r="A5341" s="338">
        <v>3454</v>
      </c>
      <c r="B5341" s="338">
        <v>1</v>
      </c>
      <c r="C5341" s="338" t="s">
        <v>1985</v>
      </c>
    </row>
    <row r="5342" spans="1:3">
      <c r="A5342" s="338">
        <v>3466</v>
      </c>
      <c r="B5342" s="338">
        <v>1</v>
      </c>
      <c r="C5342" s="338" t="s">
        <v>1985</v>
      </c>
    </row>
    <row r="5343" spans="1:3">
      <c r="A5343" s="338">
        <v>3481</v>
      </c>
      <c r="B5343" s="338">
        <v>1</v>
      </c>
      <c r="C5343" s="338" t="s">
        <v>1985</v>
      </c>
    </row>
    <row r="5344" spans="1:3">
      <c r="A5344" s="338">
        <v>3532</v>
      </c>
      <c r="B5344" s="338">
        <v>1</v>
      </c>
      <c r="C5344" s="338" t="s">
        <v>1985</v>
      </c>
    </row>
    <row r="5345" spans="1:3">
      <c r="A5345" s="338">
        <v>3540</v>
      </c>
      <c r="B5345" s="338">
        <v>1</v>
      </c>
      <c r="C5345" s="338" t="s">
        <v>1985</v>
      </c>
    </row>
    <row r="5346" spans="1:3">
      <c r="A5346" s="338">
        <v>3551</v>
      </c>
      <c r="B5346" s="338">
        <v>1</v>
      </c>
      <c r="C5346" s="338" t="s">
        <v>1985</v>
      </c>
    </row>
    <row r="5347" spans="1:3">
      <c r="A5347" s="338">
        <v>3562</v>
      </c>
      <c r="B5347" s="338">
        <v>1</v>
      </c>
      <c r="C5347" s="338" t="s">
        <v>1985</v>
      </c>
    </row>
    <row r="5348" spans="1:3">
      <c r="A5348" s="338">
        <v>3583</v>
      </c>
      <c r="B5348" s="338">
        <v>1</v>
      </c>
      <c r="C5348" s="338" t="s">
        <v>1985</v>
      </c>
    </row>
    <row r="5349" spans="1:3">
      <c r="A5349" s="338">
        <v>3587</v>
      </c>
      <c r="B5349" s="338">
        <v>1</v>
      </c>
      <c r="C5349" s="338" t="s">
        <v>1985</v>
      </c>
    </row>
    <row r="5350" spans="1:3">
      <c r="A5350" s="338">
        <v>3602</v>
      </c>
      <c r="B5350" s="338">
        <v>2</v>
      </c>
      <c r="C5350" s="338" t="s">
        <v>1985</v>
      </c>
    </row>
    <row r="5351" spans="1:3">
      <c r="A5351" s="338">
        <v>3604</v>
      </c>
      <c r="B5351" s="338">
        <v>1</v>
      </c>
      <c r="C5351" s="338" t="s">
        <v>1985</v>
      </c>
    </row>
    <row r="5352" spans="1:3">
      <c r="A5352" s="338">
        <v>3608</v>
      </c>
      <c r="B5352" s="338">
        <v>1</v>
      </c>
      <c r="C5352" s="338" t="s">
        <v>1985</v>
      </c>
    </row>
    <row r="5353" spans="1:3">
      <c r="A5353" s="338">
        <v>3619</v>
      </c>
      <c r="B5353" s="338">
        <v>1</v>
      </c>
      <c r="C5353" s="338" t="s">
        <v>1985</v>
      </c>
    </row>
    <row r="5354" spans="1:3">
      <c r="A5354" s="338">
        <v>3620</v>
      </c>
      <c r="B5354" s="338">
        <v>1</v>
      </c>
      <c r="C5354" s="338" t="s">
        <v>1985</v>
      </c>
    </row>
    <row r="5355" spans="1:3">
      <c r="A5355" s="338">
        <v>3629</v>
      </c>
      <c r="B5355" s="338">
        <v>1</v>
      </c>
      <c r="C5355" s="338" t="s">
        <v>1985</v>
      </c>
    </row>
    <row r="5356" spans="1:3">
      <c r="A5356" s="338">
        <v>3642</v>
      </c>
      <c r="B5356" s="338">
        <v>1</v>
      </c>
      <c r="C5356" s="338" t="s">
        <v>1985</v>
      </c>
    </row>
    <row r="5357" spans="1:3">
      <c r="A5357" s="338">
        <v>3653</v>
      </c>
      <c r="B5357" s="338">
        <v>1</v>
      </c>
      <c r="C5357" s="338" t="s">
        <v>1985</v>
      </c>
    </row>
    <row r="5358" spans="1:3">
      <c r="A5358" s="338">
        <v>3682</v>
      </c>
      <c r="B5358" s="338">
        <v>1</v>
      </c>
      <c r="C5358" s="338" t="s">
        <v>1985</v>
      </c>
    </row>
    <row r="5359" spans="1:3">
      <c r="A5359" s="338">
        <v>3712</v>
      </c>
      <c r="B5359" s="338">
        <v>1</v>
      </c>
      <c r="C5359" s="338" t="s">
        <v>1985</v>
      </c>
    </row>
    <row r="5360" spans="1:3">
      <c r="A5360" s="338">
        <v>3719</v>
      </c>
      <c r="B5360" s="338">
        <v>1</v>
      </c>
      <c r="C5360" s="338" t="s">
        <v>1985</v>
      </c>
    </row>
    <row r="5361" spans="1:3">
      <c r="A5361" s="338">
        <v>3728</v>
      </c>
      <c r="B5361" s="338">
        <v>2</v>
      </c>
      <c r="C5361" s="338" t="s">
        <v>1985</v>
      </c>
    </row>
    <row r="5362" spans="1:3">
      <c r="A5362" s="338">
        <v>3733</v>
      </c>
      <c r="B5362" s="338">
        <v>1</v>
      </c>
      <c r="C5362" s="338" t="s">
        <v>1985</v>
      </c>
    </row>
    <row r="5363" spans="1:3">
      <c r="A5363" s="338">
        <v>3737</v>
      </c>
      <c r="B5363" s="338">
        <v>1</v>
      </c>
      <c r="C5363" s="338" t="s">
        <v>1985</v>
      </c>
    </row>
    <row r="5364" spans="1:3">
      <c r="A5364" s="338">
        <v>3743</v>
      </c>
      <c r="B5364" s="338">
        <v>2</v>
      </c>
      <c r="C5364" s="338" t="s">
        <v>1985</v>
      </c>
    </row>
    <row r="5365" spans="1:3">
      <c r="A5365" s="338">
        <v>3766</v>
      </c>
      <c r="B5365" s="338">
        <v>1</v>
      </c>
      <c r="C5365" s="338" t="s">
        <v>1985</v>
      </c>
    </row>
    <row r="5366" spans="1:3">
      <c r="A5366" s="338">
        <v>3775</v>
      </c>
      <c r="B5366" s="338">
        <v>1</v>
      </c>
      <c r="C5366" s="338" t="s">
        <v>1985</v>
      </c>
    </row>
    <row r="5367" spans="1:3">
      <c r="A5367" s="338">
        <v>3779</v>
      </c>
      <c r="B5367" s="338">
        <v>1</v>
      </c>
      <c r="C5367" s="338" t="s">
        <v>1985</v>
      </c>
    </row>
    <row r="5368" spans="1:3">
      <c r="A5368" s="338">
        <v>3787</v>
      </c>
      <c r="B5368" s="338">
        <v>1</v>
      </c>
      <c r="C5368" s="338" t="s">
        <v>1985</v>
      </c>
    </row>
    <row r="5369" spans="1:3">
      <c r="A5369" s="338">
        <v>3817</v>
      </c>
      <c r="B5369" s="338">
        <v>1</v>
      </c>
      <c r="C5369" s="338" t="s">
        <v>1985</v>
      </c>
    </row>
    <row r="5370" spans="1:3">
      <c r="A5370" s="338">
        <v>3824</v>
      </c>
      <c r="B5370" s="338">
        <v>1</v>
      </c>
      <c r="C5370" s="338" t="s">
        <v>1985</v>
      </c>
    </row>
    <row r="5371" spans="1:3">
      <c r="A5371" s="338">
        <v>3828</v>
      </c>
      <c r="B5371" s="338">
        <v>1</v>
      </c>
      <c r="C5371" s="338" t="s">
        <v>1985</v>
      </c>
    </row>
    <row r="5372" spans="1:3">
      <c r="A5372" s="338">
        <v>3854</v>
      </c>
      <c r="B5372" s="338">
        <v>1</v>
      </c>
      <c r="C5372" s="338" t="s">
        <v>1985</v>
      </c>
    </row>
    <row r="5373" spans="1:3">
      <c r="A5373" s="338">
        <v>3874</v>
      </c>
      <c r="B5373" s="338">
        <v>2</v>
      </c>
      <c r="C5373" s="338" t="s">
        <v>1985</v>
      </c>
    </row>
    <row r="5374" spans="1:3">
      <c r="A5374" s="338">
        <v>3893</v>
      </c>
      <c r="B5374" s="338">
        <v>1</v>
      </c>
      <c r="C5374" s="338" t="s">
        <v>1985</v>
      </c>
    </row>
    <row r="5375" spans="1:3">
      <c r="A5375" s="338">
        <v>3896</v>
      </c>
      <c r="B5375" s="338">
        <v>1</v>
      </c>
      <c r="C5375" s="338" t="s">
        <v>1985</v>
      </c>
    </row>
    <row r="5376" spans="1:3">
      <c r="A5376" s="338">
        <v>3912</v>
      </c>
      <c r="B5376" s="338">
        <v>1</v>
      </c>
      <c r="C5376" s="338" t="s">
        <v>1985</v>
      </c>
    </row>
    <row r="5377" spans="1:3">
      <c r="A5377" s="338">
        <v>3984</v>
      </c>
      <c r="B5377" s="338">
        <v>1</v>
      </c>
      <c r="C5377" s="338" t="s">
        <v>1985</v>
      </c>
    </row>
    <row r="5378" spans="1:3">
      <c r="A5378" s="338">
        <v>4005</v>
      </c>
      <c r="B5378" s="338">
        <v>1</v>
      </c>
      <c r="C5378" s="338" t="s">
        <v>1985</v>
      </c>
    </row>
    <row r="5379" spans="1:3">
      <c r="A5379" s="338">
        <v>4012</v>
      </c>
      <c r="B5379" s="338">
        <v>1</v>
      </c>
      <c r="C5379" s="338" t="s">
        <v>1985</v>
      </c>
    </row>
    <row r="5380" spans="1:3">
      <c r="A5380" s="338">
        <v>4014</v>
      </c>
      <c r="B5380" s="338">
        <v>1</v>
      </c>
      <c r="C5380" s="338" t="s">
        <v>1985</v>
      </c>
    </row>
    <row r="5381" spans="1:3">
      <c r="A5381" s="338">
        <v>4048</v>
      </c>
      <c r="B5381" s="338">
        <v>1</v>
      </c>
      <c r="C5381" s="338" t="s">
        <v>1985</v>
      </c>
    </row>
    <row r="5382" spans="1:3">
      <c r="A5382" s="338">
        <v>4060</v>
      </c>
      <c r="B5382" s="338">
        <v>1</v>
      </c>
      <c r="C5382" s="338" t="s">
        <v>1985</v>
      </c>
    </row>
    <row r="5383" spans="1:3">
      <c r="A5383" s="338">
        <v>4073</v>
      </c>
      <c r="B5383" s="338">
        <v>1</v>
      </c>
      <c r="C5383" s="338" t="s">
        <v>1985</v>
      </c>
    </row>
    <row r="5384" spans="1:3">
      <c r="A5384" s="338">
        <v>4111</v>
      </c>
      <c r="B5384" s="338">
        <v>1</v>
      </c>
      <c r="C5384" s="338" t="s">
        <v>1985</v>
      </c>
    </row>
    <row r="5385" spans="1:3">
      <c r="A5385" s="338">
        <v>4114</v>
      </c>
      <c r="B5385" s="338">
        <v>1</v>
      </c>
      <c r="C5385" s="338" t="s">
        <v>1985</v>
      </c>
    </row>
    <row r="5386" spans="1:3">
      <c r="A5386" s="338">
        <v>4136</v>
      </c>
      <c r="B5386" s="338">
        <v>1</v>
      </c>
      <c r="C5386" s="338" t="s">
        <v>1985</v>
      </c>
    </row>
    <row r="5387" spans="1:3">
      <c r="A5387" s="338">
        <v>4145</v>
      </c>
      <c r="B5387" s="338">
        <v>1</v>
      </c>
      <c r="C5387" s="338" t="s">
        <v>1985</v>
      </c>
    </row>
    <row r="5388" spans="1:3">
      <c r="A5388" s="338">
        <v>4158</v>
      </c>
      <c r="B5388" s="338">
        <v>1</v>
      </c>
      <c r="C5388" s="338" t="s">
        <v>1985</v>
      </c>
    </row>
    <row r="5389" spans="1:3">
      <c r="A5389" s="338">
        <v>4186</v>
      </c>
      <c r="B5389" s="338">
        <v>1</v>
      </c>
      <c r="C5389" s="338" t="s">
        <v>1985</v>
      </c>
    </row>
    <row r="5390" spans="1:3">
      <c r="A5390" s="338">
        <v>4201</v>
      </c>
      <c r="B5390" s="338">
        <v>1</v>
      </c>
      <c r="C5390" s="338" t="s">
        <v>1985</v>
      </c>
    </row>
    <row r="5391" spans="1:3">
      <c r="A5391" s="338">
        <v>4202</v>
      </c>
      <c r="B5391" s="338">
        <v>2</v>
      </c>
      <c r="C5391" s="338" t="s">
        <v>1985</v>
      </c>
    </row>
    <row r="5392" spans="1:3">
      <c r="A5392" s="338">
        <v>4217</v>
      </c>
      <c r="B5392" s="338">
        <v>1</v>
      </c>
      <c r="C5392" s="338" t="s">
        <v>1985</v>
      </c>
    </row>
    <row r="5393" spans="1:3">
      <c r="A5393" s="338">
        <v>4225</v>
      </c>
      <c r="B5393" s="338">
        <v>1</v>
      </c>
      <c r="C5393" s="338" t="s">
        <v>1985</v>
      </c>
    </row>
    <row r="5394" spans="1:3">
      <c r="A5394" s="338">
        <v>4232</v>
      </c>
      <c r="B5394" s="338">
        <v>1</v>
      </c>
      <c r="C5394" s="338" t="s">
        <v>1985</v>
      </c>
    </row>
    <row r="5395" spans="1:3">
      <c r="A5395" s="338">
        <v>4269</v>
      </c>
      <c r="B5395" s="338">
        <v>1</v>
      </c>
      <c r="C5395" s="338" t="s">
        <v>1985</v>
      </c>
    </row>
    <row r="5396" spans="1:3">
      <c r="A5396" s="338">
        <v>4284</v>
      </c>
      <c r="B5396" s="338">
        <v>1</v>
      </c>
      <c r="C5396" s="338" t="s">
        <v>1985</v>
      </c>
    </row>
    <row r="5397" spans="1:3">
      <c r="A5397" s="338">
        <v>4300</v>
      </c>
      <c r="B5397" s="338">
        <v>1</v>
      </c>
      <c r="C5397" s="338" t="s">
        <v>1985</v>
      </c>
    </row>
    <row r="5398" spans="1:3">
      <c r="A5398" s="338">
        <v>4327</v>
      </c>
      <c r="B5398" s="338">
        <v>1</v>
      </c>
      <c r="C5398" s="338" t="s">
        <v>1985</v>
      </c>
    </row>
    <row r="5399" spans="1:3">
      <c r="A5399" s="338">
        <v>4331</v>
      </c>
      <c r="B5399" s="338">
        <v>1</v>
      </c>
      <c r="C5399" s="338" t="s">
        <v>1985</v>
      </c>
    </row>
    <row r="5400" spans="1:3">
      <c r="A5400" s="338">
        <v>4387</v>
      </c>
      <c r="B5400" s="338">
        <v>1</v>
      </c>
      <c r="C5400" s="338" t="s">
        <v>1985</v>
      </c>
    </row>
    <row r="5401" spans="1:3">
      <c r="A5401" s="338">
        <v>4393</v>
      </c>
      <c r="B5401" s="338">
        <v>1</v>
      </c>
      <c r="C5401" s="338" t="s">
        <v>1985</v>
      </c>
    </row>
    <row r="5402" spans="1:3">
      <c r="A5402" s="338">
        <v>4408</v>
      </c>
      <c r="B5402" s="338">
        <v>1</v>
      </c>
      <c r="C5402" s="338" t="s">
        <v>1985</v>
      </c>
    </row>
    <row r="5403" spans="1:3">
      <c r="A5403" s="338">
        <v>4414</v>
      </c>
      <c r="B5403" s="338">
        <v>1</v>
      </c>
      <c r="C5403" s="338" t="s">
        <v>1985</v>
      </c>
    </row>
    <row r="5404" spans="1:3">
      <c r="A5404" s="338">
        <v>4421</v>
      </c>
      <c r="B5404" s="338">
        <v>1</v>
      </c>
      <c r="C5404" s="338" t="s">
        <v>1985</v>
      </c>
    </row>
    <row r="5405" spans="1:3">
      <c r="A5405" s="338">
        <v>4422</v>
      </c>
      <c r="B5405" s="338">
        <v>1</v>
      </c>
      <c r="C5405" s="338" t="s">
        <v>1985</v>
      </c>
    </row>
    <row r="5406" spans="1:3">
      <c r="A5406" s="338">
        <v>4423</v>
      </c>
      <c r="B5406" s="338">
        <v>1</v>
      </c>
      <c r="C5406" s="338" t="s">
        <v>1985</v>
      </c>
    </row>
    <row r="5407" spans="1:3">
      <c r="A5407" s="338">
        <v>4435</v>
      </c>
      <c r="B5407" s="338">
        <v>1</v>
      </c>
      <c r="C5407" s="338" t="s">
        <v>1985</v>
      </c>
    </row>
    <row r="5408" spans="1:3">
      <c r="A5408" s="338">
        <v>4534</v>
      </c>
      <c r="B5408" s="338">
        <v>2</v>
      </c>
      <c r="C5408" s="338" t="s">
        <v>1985</v>
      </c>
    </row>
    <row r="5409" spans="1:3">
      <c r="A5409" s="338">
        <v>4543</v>
      </c>
      <c r="B5409" s="338">
        <v>1</v>
      </c>
      <c r="C5409" s="338" t="s">
        <v>1985</v>
      </c>
    </row>
    <row r="5410" spans="1:3">
      <c r="A5410" s="338">
        <v>4548</v>
      </c>
      <c r="B5410" s="338">
        <v>1</v>
      </c>
      <c r="C5410" s="338" t="s">
        <v>1985</v>
      </c>
    </row>
    <row r="5411" spans="1:3">
      <c r="A5411" s="338">
        <v>4551</v>
      </c>
      <c r="B5411" s="338">
        <v>1</v>
      </c>
      <c r="C5411" s="338" t="s">
        <v>1985</v>
      </c>
    </row>
    <row r="5412" spans="1:3">
      <c r="A5412" s="338">
        <v>4576</v>
      </c>
      <c r="B5412" s="338">
        <v>1</v>
      </c>
      <c r="C5412" s="338" t="s">
        <v>1985</v>
      </c>
    </row>
    <row r="5413" spans="1:3">
      <c r="A5413" s="338">
        <v>4579</v>
      </c>
      <c r="B5413" s="338">
        <v>4</v>
      </c>
      <c r="C5413" s="338" t="s">
        <v>1985</v>
      </c>
    </row>
    <row r="5414" spans="1:3">
      <c r="A5414" s="338">
        <v>4596</v>
      </c>
      <c r="B5414" s="338">
        <v>1</v>
      </c>
      <c r="C5414" s="338" t="s">
        <v>1985</v>
      </c>
    </row>
    <row r="5415" spans="1:3">
      <c r="A5415" s="338">
        <v>4618</v>
      </c>
      <c r="B5415" s="338">
        <v>1</v>
      </c>
      <c r="C5415" s="338" t="s">
        <v>1985</v>
      </c>
    </row>
    <row r="5416" spans="1:3">
      <c r="A5416" s="338">
        <v>4634</v>
      </c>
      <c r="B5416" s="338">
        <v>1</v>
      </c>
      <c r="C5416" s="338" t="s">
        <v>1985</v>
      </c>
    </row>
    <row r="5417" spans="1:3">
      <c r="A5417" s="338">
        <v>4669</v>
      </c>
      <c r="B5417" s="338">
        <v>1</v>
      </c>
      <c r="C5417" s="338" t="s">
        <v>1985</v>
      </c>
    </row>
    <row r="5418" spans="1:3">
      <c r="A5418" s="338">
        <v>4680</v>
      </c>
      <c r="B5418" s="338">
        <v>1</v>
      </c>
      <c r="C5418" s="338" t="s">
        <v>1985</v>
      </c>
    </row>
    <row r="5419" spans="1:3">
      <c r="A5419" s="338">
        <v>4683</v>
      </c>
      <c r="B5419" s="338">
        <v>1</v>
      </c>
      <c r="C5419" s="338" t="s">
        <v>1985</v>
      </c>
    </row>
    <row r="5420" spans="1:3">
      <c r="A5420" s="338">
        <v>4686</v>
      </c>
      <c r="B5420" s="338">
        <v>1</v>
      </c>
      <c r="C5420" s="338" t="s">
        <v>1985</v>
      </c>
    </row>
    <row r="5421" spans="1:3">
      <c r="A5421" s="338">
        <v>4707</v>
      </c>
      <c r="B5421" s="338">
        <v>1</v>
      </c>
      <c r="C5421" s="338" t="s">
        <v>1985</v>
      </c>
    </row>
    <row r="5422" spans="1:3">
      <c r="A5422" s="338">
        <v>4716</v>
      </c>
      <c r="B5422" s="338">
        <v>1</v>
      </c>
      <c r="C5422" s="338" t="s">
        <v>1985</v>
      </c>
    </row>
    <row r="5423" spans="1:3">
      <c r="A5423" s="338">
        <v>4735</v>
      </c>
      <c r="B5423" s="338">
        <v>1</v>
      </c>
      <c r="C5423" s="338" t="s">
        <v>1985</v>
      </c>
    </row>
    <row r="5424" spans="1:3">
      <c r="A5424" s="338">
        <v>4752</v>
      </c>
      <c r="B5424" s="338">
        <v>1</v>
      </c>
      <c r="C5424" s="338" t="s">
        <v>1985</v>
      </c>
    </row>
    <row r="5425" spans="1:3">
      <c r="A5425" s="338">
        <v>4754</v>
      </c>
      <c r="B5425" s="338">
        <v>1</v>
      </c>
      <c r="C5425" s="338" t="s">
        <v>1985</v>
      </c>
    </row>
    <row r="5426" spans="1:3">
      <c r="A5426" s="338">
        <v>4755</v>
      </c>
      <c r="B5426" s="338">
        <v>1</v>
      </c>
      <c r="C5426" s="338" t="s">
        <v>1985</v>
      </c>
    </row>
    <row r="5427" spans="1:3">
      <c r="A5427" s="338">
        <v>4784</v>
      </c>
      <c r="B5427" s="338">
        <v>2</v>
      </c>
      <c r="C5427" s="338" t="s">
        <v>1985</v>
      </c>
    </row>
    <row r="5428" spans="1:3">
      <c r="A5428" s="338">
        <v>4794</v>
      </c>
      <c r="B5428" s="338">
        <v>1</v>
      </c>
      <c r="C5428" s="338" t="s">
        <v>1985</v>
      </c>
    </row>
    <row r="5429" spans="1:3">
      <c r="A5429" s="338">
        <v>4795</v>
      </c>
      <c r="B5429" s="338">
        <v>2</v>
      </c>
      <c r="C5429" s="338" t="s">
        <v>1985</v>
      </c>
    </row>
    <row r="5430" spans="1:3">
      <c r="A5430" s="338">
        <v>4844</v>
      </c>
      <c r="B5430" s="338">
        <v>1</v>
      </c>
      <c r="C5430" s="338" t="s">
        <v>1985</v>
      </c>
    </row>
    <row r="5431" spans="1:3">
      <c r="A5431" s="338">
        <v>4846</v>
      </c>
      <c r="B5431" s="338">
        <v>1</v>
      </c>
      <c r="C5431" s="338" t="s">
        <v>1985</v>
      </c>
    </row>
    <row r="5432" spans="1:3">
      <c r="A5432" s="338">
        <v>4854</v>
      </c>
      <c r="B5432" s="338">
        <v>1</v>
      </c>
      <c r="C5432" s="338" t="s">
        <v>1985</v>
      </c>
    </row>
    <row r="5433" spans="1:3">
      <c r="A5433" s="338">
        <v>4882</v>
      </c>
      <c r="B5433" s="338">
        <v>1</v>
      </c>
      <c r="C5433" s="338" t="s">
        <v>1985</v>
      </c>
    </row>
    <row r="5434" spans="1:3">
      <c r="A5434" s="338">
        <v>4885</v>
      </c>
      <c r="B5434" s="338">
        <v>1</v>
      </c>
      <c r="C5434" s="338" t="s">
        <v>1985</v>
      </c>
    </row>
    <row r="5435" spans="1:3">
      <c r="A5435" s="338">
        <v>4886</v>
      </c>
      <c r="B5435" s="338">
        <v>1</v>
      </c>
      <c r="C5435" s="338" t="s">
        <v>1985</v>
      </c>
    </row>
    <row r="5436" spans="1:3">
      <c r="A5436" s="338">
        <v>4965</v>
      </c>
      <c r="B5436" s="338">
        <v>1</v>
      </c>
      <c r="C5436" s="338" t="s">
        <v>1985</v>
      </c>
    </row>
    <row r="5437" spans="1:3">
      <c r="A5437" s="338">
        <v>4972</v>
      </c>
      <c r="B5437" s="338">
        <v>1</v>
      </c>
      <c r="C5437" s="338" t="s">
        <v>1985</v>
      </c>
    </row>
    <row r="5438" spans="1:3">
      <c r="A5438" s="338">
        <v>4999</v>
      </c>
      <c r="B5438" s="338">
        <v>1</v>
      </c>
      <c r="C5438" s="338" t="s">
        <v>1985</v>
      </c>
    </row>
    <row r="5439" spans="1:3">
      <c r="A5439" s="338">
        <v>5002</v>
      </c>
      <c r="B5439" s="338">
        <v>1</v>
      </c>
      <c r="C5439" s="338" t="s">
        <v>1985</v>
      </c>
    </row>
    <row r="5440" spans="1:3">
      <c r="A5440" s="338">
        <v>5025</v>
      </c>
      <c r="B5440" s="338">
        <v>1</v>
      </c>
      <c r="C5440" s="338" t="s">
        <v>1985</v>
      </c>
    </row>
    <row r="5441" spans="1:3">
      <c r="A5441" s="338">
        <v>5031</v>
      </c>
      <c r="B5441" s="338">
        <v>1</v>
      </c>
      <c r="C5441" s="338" t="s">
        <v>1985</v>
      </c>
    </row>
    <row r="5442" spans="1:3">
      <c r="A5442" s="338">
        <v>5063</v>
      </c>
      <c r="B5442" s="338">
        <v>1</v>
      </c>
      <c r="C5442" s="338" t="s">
        <v>1985</v>
      </c>
    </row>
    <row r="5443" spans="1:3">
      <c r="A5443" s="338">
        <v>5079</v>
      </c>
      <c r="B5443" s="338">
        <v>1</v>
      </c>
      <c r="C5443" s="338" t="s">
        <v>1985</v>
      </c>
    </row>
    <row r="5444" spans="1:3">
      <c r="A5444" s="338">
        <v>5134</v>
      </c>
      <c r="B5444" s="338">
        <v>1</v>
      </c>
      <c r="C5444" s="338" t="s">
        <v>1985</v>
      </c>
    </row>
    <row r="5445" spans="1:3">
      <c r="A5445" s="338">
        <v>5136</v>
      </c>
      <c r="B5445" s="338">
        <v>1</v>
      </c>
      <c r="C5445" s="338" t="s">
        <v>1985</v>
      </c>
    </row>
    <row r="5446" spans="1:3">
      <c r="A5446" s="338">
        <v>5140</v>
      </c>
      <c r="B5446" s="338">
        <v>2</v>
      </c>
      <c r="C5446" s="338" t="s">
        <v>1985</v>
      </c>
    </row>
    <row r="5447" spans="1:3">
      <c r="A5447" s="338">
        <v>5144</v>
      </c>
      <c r="B5447" s="338">
        <v>1</v>
      </c>
      <c r="C5447" s="338" t="s">
        <v>1985</v>
      </c>
    </row>
    <row r="5448" spans="1:3">
      <c r="A5448" s="338">
        <v>5159</v>
      </c>
      <c r="B5448" s="338">
        <v>1</v>
      </c>
      <c r="C5448" s="338" t="s">
        <v>1985</v>
      </c>
    </row>
    <row r="5449" spans="1:3">
      <c r="A5449" s="338">
        <v>5173</v>
      </c>
      <c r="B5449" s="338">
        <v>1</v>
      </c>
      <c r="C5449" s="338" t="s">
        <v>1985</v>
      </c>
    </row>
    <row r="5450" spans="1:3">
      <c r="A5450" s="338">
        <v>5175</v>
      </c>
      <c r="B5450" s="338">
        <v>1</v>
      </c>
      <c r="C5450" s="338" t="s">
        <v>1985</v>
      </c>
    </row>
    <row r="5451" spans="1:3">
      <c r="A5451" s="338">
        <v>5180</v>
      </c>
      <c r="B5451" s="338">
        <v>3</v>
      </c>
      <c r="C5451" s="338" t="s">
        <v>1985</v>
      </c>
    </row>
    <row r="5452" spans="1:3">
      <c r="A5452" s="338">
        <v>5183</v>
      </c>
      <c r="B5452" s="338">
        <v>1</v>
      </c>
      <c r="C5452" s="338" t="s">
        <v>1985</v>
      </c>
    </row>
    <row r="5453" spans="1:3">
      <c r="A5453" s="338">
        <v>5192</v>
      </c>
      <c r="B5453" s="338">
        <v>1</v>
      </c>
      <c r="C5453" s="338" t="s">
        <v>1985</v>
      </c>
    </row>
    <row r="5454" spans="1:3">
      <c r="A5454" s="338">
        <v>5203</v>
      </c>
      <c r="B5454" s="338">
        <v>2</v>
      </c>
      <c r="C5454" s="338" t="s">
        <v>1985</v>
      </c>
    </row>
    <row r="5455" spans="1:3">
      <c r="A5455" s="338">
        <v>5211</v>
      </c>
      <c r="B5455" s="338">
        <v>1</v>
      </c>
      <c r="C5455" s="338" t="s">
        <v>1985</v>
      </c>
    </row>
    <row r="5456" spans="1:3">
      <c r="A5456" s="338">
        <v>5239</v>
      </c>
      <c r="B5456" s="338">
        <v>1</v>
      </c>
      <c r="C5456" s="338" t="s">
        <v>1985</v>
      </c>
    </row>
    <row r="5457" spans="1:3">
      <c r="A5457" s="338">
        <v>5240</v>
      </c>
      <c r="B5457" s="338">
        <v>1</v>
      </c>
      <c r="C5457" s="338" t="s">
        <v>1985</v>
      </c>
    </row>
    <row r="5458" spans="1:3">
      <c r="A5458" s="338">
        <v>5284</v>
      </c>
      <c r="B5458" s="338">
        <v>1</v>
      </c>
      <c r="C5458" s="338" t="s">
        <v>1985</v>
      </c>
    </row>
    <row r="5459" spans="1:3">
      <c r="A5459" s="338">
        <v>5287</v>
      </c>
      <c r="B5459" s="338">
        <v>2</v>
      </c>
      <c r="C5459" s="338" t="s">
        <v>1985</v>
      </c>
    </row>
    <row r="5460" spans="1:3">
      <c r="A5460" s="338">
        <v>5296</v>
      </c>
      <c r="B5460" s="338">
        <v>1</v>
      </c>
      <c r="C5460" s="338" t="s">
        <v>1985</v>
      </c>
    </row>
    <row r="5461" spans="1:3">
      <c r="A5461" s="338">
        <v>5298</v>
      </c>
      <c r="B5461" s="338">
        <v>1</v>
      </c>
      <c r="C5461" s="338" t="s">
        <v>1985</v>
      </c>
    </row>
    <row r="5462" spans="1:3">
      <c r="A5462" s="338">
        <v>5305</v>
      </c>
      <c r="B5462" s="338">
        <v>1</v>
      </c>
      <c r="C5462" s="338" t="s">
        <v>1985</v>
      </c>
    </row>
    <row r="5463" spans="1:3">
      <c r="A5463" s="338">
        <v>5310</v>
      </c>
      <c r="B5463" s="338">
        <v>2</v>
      </c>
      <c r="C5463" s="338" t="s">
        <v>1985</v>
      </c>
    </row>
    <row r="5464" spans="1:3">
      <c r="A5464" s="338">
        <v>5312</v>
      </c>
      <c r="B5464" s="338">
        <v>1</v>
      </c>
      <c r="C5464" s="338" t="s">
        <v>1985</v>
      </c>
    </row>
    <row r="5465" spans="1:3">
      <c r="A5465" s="338">
        <v>5317</v>
      </c>
      <c r="B5465" s="338">
        <v>1</v>
      </c>
      <c r="C5465" s="338" t="s">
        <v>1985</v>
      </c>
    </row>
    <row r="5466" spans="1:3">
      <c r="A5466" s="338">
        <v>5339</v>
      </c>
      <c r="B5466" s="338">
        <v>1</v>
      </c>
      <c r="C5466" s="338" t="s">
        <v>1985</v>
      </c>
    </row>
    <row r="5467" spans="1:3">
      <c r="A5467" s="338">
        <v>5365</v>
      </c>
      <c r="B5467" s="338">
        <v>1</v>
      </c>
      <c r="C5467" s="338" t="s">
        <v>1985</v>
      </c>
    </row>
    <row r="5468" spans="1:3">
      <c r="A5468" s="338">
        <v>5386</v>
      </c>
      <c r="B5468" s="338">
        <v>2</v>
      </c>
      <c r="C5468" s="338" t="s">
        <v>1985</v>
      </c>
    </row>
    <row r="5469" spans="1:3">
      <c r="A5469" s="338">
        <v>5387</v>
      </c>
      <c r="B5469" s="338">
        <v>1</v>
      </c>
      <c r="C5469" s="338" t="s">
        <v>1985</v>
      </c>
    </row>
    <row r="5470" spans="1:3">
      <c r="A5470" s="338">
        <v>5406</v>
      </c>
      <c r="B5470" s="338">
        <v>1</v>
      </c>
      <c r="C5470" s="338" t="s">
        <v>1985</v>
      </c>
    </row>
    <row r="5471" spans="1:3">
      <c r="A5471" s="338">
        <v>5428</v>
      </c>
      <c r="B5471" s="338">
        <v>1</v>
      </c>
      <c r="C5471" s="338" t="s">
        <v>1985</v>
      </c>
    </row>
    <row r="5472" spans="1:3">
      <c r="A5472" s="338">
        <v>5438</v>
      </c>
      <c r="B5472" s="338">
        <v>1</v>
      </c>
      <c r="C5472" s="338" t="s">
        <v>1985</v>
      </c>
    </row>
    <row r="5473" spans="1:3">
      <c r="A5473" s="338">
        <v>5467</v>
      </c>
      <c r="B5473" s="338">
        <v>1</v>
      </c>
      <c r="C5473" s="338" t="s">
        <v>1985</v>
      </c>
    </row>
    <row r="5474" spans="1:3">
      <c r="A5474" s="338">
        <v>5476</v>
      </c>
      <c r="B5474" s="338">
        <v>1</v>
      </c>
      <c r="C5474" s="338" t="s">
        <v>1985</v>
      </c>
    </row>
    <row r="5475" spans="1:3">
      <c r="A5475" s="338">
        <v>5479</v>
      </c>
      <c r="B5475" s="338">
        <v>1</v>
      </c>
      <c r="C5475" s="338" t="s">
        <v>1985</v>
      </c>
    </row>
    <row r="5476" spans="1:3">
      <c r="A5476" s="338">
        <v>5488</v>
      </c>
      <c r="B5476" s="338">
        <v>1</v>
      </c>
      <c r="C5476" s="338" t="s">
        <v>1985</v>
      </c>
    </row>
    <row r="5477" spans="1:3">
      <c r="A5477" s="338">
        <v>5497</v>
      </c>
      <c r="B5477" s="338">
        <v>1</v>
      </c>
      <c r="C5477" s="338" t="s">
        <v>1985</v>
      </c>
    </row>
    <row r="5478" spans="1:3">
      <c r="A5478" s="338">
        <v>5512</v>
      </c>
      <c r="B5478" s="338">
        <v>4</v>
      </c>
      <c r="C5478" s="338" t="s">
        <v>1985</v>
      </c>
    </row>
    <row r="5479" spans="1:3">
      <c r="A5479" s="338">
        <v>5515</v>
      </c>
      <c r="B5479" s="338">
        <v>5</v>
      </c>
      <c r="C5479" s="338" t="s">
        <v>1985</v>
      </c>
    </row>
    <row r="5480" spans="1:3">
      <c r="A5480" s="338">
        <v>5527</v>
      </c>
      <c r="B5480" s="338">
        <v>1</v>
      </c>
      <c r="C5480" s="338" t="s">
        <v>1985</v>
      </c>
    </row>
    <row r="5481" spans="1:3">
      <c r="A5481" s="338">
        <v>5544</v>
      </c>
      <c r="B5481" s="338">
        <v>1</v>
      </c>
      <c r="C5481" s="338" t="s">
        <v>1985</v>
      </c>
    </row>
    <row r="5482" spans="1:3">
      <c r="A5482" s="338">
        <v>5575</v>
      </c>
      <c r="B5482" s="338">
        <v>3</v>
      </c>
      <c r="C5482" s="338" t="s">
        <v>1985</v>
      </c>
    </row>
    <row r="5483" spans="1:3">
      <c r="A5483" s="338">
        <v>5606</v>
      </c>
      <c r="B5483" s="338">
        <v>1</v>
      </c>
      <c r="C5483" s="338" t="s">
        <v>1985</v>
      </c>
    </row>
    <row r="5484" spans="1:3">
      <c r="A5484" s="338">
        <v>5618</v>
      </c>
      <c r="B5484" s="338">
        <v>1</v>
      </c>
      <c r="C5484" s="338" t="s">
        <v>1985</v>
      </c>
    </row>
    <row r="5485" spans="1:3">
      <c r="A5485" s="338">
        <v>5628</v>
      </c>
      <c r="B5485" s="338">
        <v>1</v>
      </c>
      <c r="C5485" s="338" t="s">
        <v>1985</v>
      </c>
    </row>
    <row r="5486" spans="1:3">
      <c r="A5486" s="338">
        <v>5668</v>
      </c>
      <c r="B5486" s="338">
        <v>1</v>
      </c>
      <c r="C5486" s="338" t="s">
        <v>1985</v>
      </c>
    </row>
    <row r="5487" spans="1:3">
      <c r="A5487" s="338">
        <v>5672</v>
      </c>
      <c r="B5487" s="338">
        <v>1</v>
      </c>
      <c r="C5487" s="338" t="s">
        <v>1985</v>
      </c>
    </row>
    <row r="5488" spans="1:3">
      <c r="A5488" s="338">
        <v>5706</v>
      </c>
      <c r="B5488" s="338">
        <v>1</v>
      </c>
      <c r="C5488" s="338" t="s">
        <v>1985</v>
      </c>
    </row>
    <row r="5489" spans="1:3">
      <c r="A5489" s="338">
        <v>5719</v>
      </c>
      <c r="B5489" s="338">
        <v>1</v>
      </c>
      <c r="C5489" s="338" t="s">
        <v>1985</v>
      </c>
    </row>
    <row r="5490" spans="1:3">
      <c r="A5490" s="338">
        <v>5724</v>
      </c>
      <c r="B5490" s="338">
        <v>2</v>
      </c>
      <c r="C5490" s="338" t="s">
        <v>1985</v>
      </c>
    </row>
    <row r="5491" spans="1:3">
      <c r="A5491" s="338">
        <v>5730</v>
      </c>
      <c r="B5491" s="338">
        <v>6</v>
      </c>
      <c r="C5491" s="338" t="s">
        <v>1985</v>
      </c>
    </row>
    <row r="5492" spans="1:3">
      <c r="A5492" s="338">
        <v>5736</v>
      </c>
      <c r="B5492" s="338">
        <v>2</v>
      </c>
      <c r="C5492" s="338" t="s">
        <v>1985</v>
      </c>
    </row>
    <row r="5493" spans="1:3">
      <c r="A5493" s="338">
        <v>5755</v>
      </c>
      <c r="B5493" s="338">
        <v>1</v>
      </c>
      <c r="C5493" s="338" t="s">
        <v>1985</v>
      </c>
    </row>
    <row r="5494" spans="1:3">
      <c r="A5494" s="338">
        <v>5756</v>
      </c>
      <c r="B5494" s="338">
        <v>1</v>
      </c>
      <c r="C5494" s="338" t="s">
        <v>1985</v>
      </c>
    </row>
    <row r="5495" spans="1:3">
      <c r="A5495" s="338">
        <v>5779</v>
      </c>
      <c r="B5495" s="338">
        <v>1</v>
      </c>
      <c r="C5495" s="338" t="s">
        <v>1985</v>
      </c>
    </row>
    <row r="5496" spans="1:3">
      <c r="A5496" s="338">
        <v>5812</v>
      </c>
      <c r="B5496" s="338">
        <v>2</v>
      </c>
      <c r="C5496" s="338" t="s">
        <v>1985</v>
      </c>
    </row>
    <row r="5497" spans="1:3">
      <c r="A5497" s="338">
        <v>5822</v>
      </c>
      <c r="B5497" s="338">
        <v>1</v>
      </c>
      <c r="C5497" s="338" t="s">
        <v>1985</v>
      </c>
    </row>
    <row r="5498" spans="1:3">
      <c r="A5498" s="338">
        <v>5826</v>
      </c>
      <c r="B5498" s="338">
        <v>1</v>
      </c>
      <c r="C5498" s="338" t="s">
        <v>1985</v>
      </c>
    </row>
    <row r="5499" spans="1:3">
      <c r="A5499" s="338">
        <v>5845</v>
      </c>
      <c r="B5499" s="338">
        <v>1</v>
      </c>
      <c r="C5499" s="338" t="s">
        <v>1985</v>
      </c>
    </row>
    <row r="5500" spans="1:3">
      <c r="A5500" s="338">
        <v>5850</v>
      </c>
      <c r="B5500" s="338">
        <v>2</v>
      </c>
      <c r="C5500" s="338" t="s">
        <v>1985</v>
      </c>
    </row>
    <row r="5501" spans="1:3">
      <c r="A5501" s="338">
        <v>5869</v>
      </c>
      <c r="B5501" s="338">
        <v>1</v>
      </c>
      <c r="C5501" s="338" t="s">
        <v>1985</v>
      </c>
    </row>
    <row r="5502" spans="1:3">
      <c r="A5502" s="338">
        <v>5878</v>
      </c>
      <c r="B5502" s="338">
        <v>1</v>
      </c>
      <c r="C5502" s="338" t="s">
        <v>1985</v>
      </c>
    </row>
    <row r="5503" spans="1:3">
      <c r="A5503" s="338">
        <v>5884</v>
      </c>
      <c r="B5503" s="338">
        <v>1</v>
      </c>
      <c r="C5503" s="338" t="s">
        <v>1985</v>
      </c>
    </row>
    <row r="5504" spans="1:3">
      <c r="A5504" s="338">
        <v>5886</v>
      </c>
      <c r="B5504" s="338">
        <v>1</v>
      </c>
      <c r="C5504" s="338" t="s">
        <v>1985</v>
      </c>
    </row>
    <row r="5505" spans="1:3">
      <c r="A5505" s="338">
        <v>5888</v>
      </c>
      <c r="B5505" s="338">
        <v>1</v>
      </c>
      <c r="C5505" s="338" t="s">
        <v>1985</v>
      </c>
    </row>
    <row r="5506" spans="1:3">
      <c r="A5506" s="338">
        <v>5920</v>
      </c>
      <c r="B5506" s="338">
        <v>1</v>
      </c>
      <c r="C5506" s="338" t="s">
        <v>1985</v>
      </c>
    </row>
    <row r="5507" spans="1:3">
      <c r="A5507" s="338">
        <v>5924</v>
      </c>
      <c r="B5507" s="338">
        <v>2</v>
      </c>
      <c r="C5507" s="338" t="s">
        <v>1985</v>
      </c>
    </row>
    <row r="5508" spans="1:3">
      <c r="A5508" s="338">
        <v>5979</v>
      </c>
      <c r="B5508" s="338">
        <v>1</v>
      </c>
      <c r="C5508" s="338" t="s">
        <v>1985</v>
      </c>
    </row>
    <row r="5509" spans="1:3">
      <c r="A5509" s="338">
        <v>5986</v>
      </c>
      <c r="B5509" s="338">
        <v>1</v>
      </c>
      <c r="C5509" s="338" t="s">
        <v>1985</v>
      </c>
    </row>
    <row r="5510" spans="1:3">
      <c r="A5510" s="338">
        <v>6031</v>
      </c>
      <c r="B5510" s="338">
        <v>2</v>
      </c>
      <c r="C5510" s="338" t="s">
        <v>1985</v>
      </c>
    </row>
    <row r="5511" spans="1:3">
      <c r="A5511" s="338">
        <v>6058</v>
      </c>
      <c r="B5511" s="338">
        <v>1</v>
      </c>
      <c r="C5511" s="338" t="s">
        <v>1985</v>
      </c>
    </row>
    <row r="5512" spans="1:3">
      <c r="A5512" s="338">
        <v>6070</v>
      </c>
      <c r="B5512" s="338">
        <v>1</v>
      </c>
      <c r="C5512" s="338" t="s">
        <v>1985</v>
      </c>
    </row>
    <row r="5513" spans="1:3">
      <c r="A5513" s="338">
        <v>6081</v>
      </c>
      <c r="B5513" s="338">
        <v>1</v>
      </c>
      <c r="C5513" s="338" t="s">
        <v>1985</v>
      </c>
    </row>
    <row r="5514" spans="1:3">
      <c r="A5514" s="338">
        <v>6109</v>
      </c>
      <c r="B5514" s="338">
        <v>1</v>
      </c>
      <c r="C5514" s="338" t="s">
        <v>1985</v>
      </c>
    </row>
    <row r="5515" spans="1:3">
      <c r="A5515" s="338">
        <v>6145</v>
      </c>
      <c r="B5515" s="338">
        <v>1</v>
      </c>
      <c r="C5515" s="338" t="s">
        <v>1985</v>
      </c>
    </row>
    <row r="5516" spans="1:3">
      <c r="A5516" s="338">
        <v>6253</v>
      </c>
      <c r="B5516" s="338">
        <v>1</v>
      </c>
      <c r="C5516" s="338" t="s">
        <v>1985</v>
      </c>
    </row>
    <row r="5517" spans="1:3">
      <c r="A5517" s="338">
        <v>6255</v>
      </c>
      <c r="B5517" s="338">
        <v>1</v>
      </c>
      <c r="C5517" s="338" t="s">
        <v>1985</v>
      </c>
    </row>
    <row r="5518" spans="1:3">
      <c r="A5518" s="338">
        <v>6266</v>
      </c>
      <c r="B5518" s="338">
        <v>1</v>
      </c>
      <c r="C5518" s="338" t="s">
        <v>1985</v>
      </c>
    </row>
    <row r="5519" spans="1:3">
      <c r="A5519" s="338">
        <v>6273</v>
      </c>
      <c r="B5519" s="338">
        <v>1</v>
      </c>
      <c r="C5519" s="338" t="s">
        <v>1985</v>
      </c>
    </row>
    <row r="5520" spans="1:3">
      <c r="A5520" s="338">
        <v>6286</v>
      </c>
      <c r="B5520" s="338">
        <v>1</v>
      </c>
      <c r="C5520" s="338" t="s">
        <v>1985</v>
      </c>
    </row>
    <row r="5521" spans="1:3">
      <c r="A5521" s="338">
        <v>6294</v>
      </c>
      <c r="B5521" s="338">
        <v>1</v>
      </c>
      <c r="C5521" s="338" t="s">
        <v>1985</v>
      </c>
    </row>
    <row r="5522" spans="1:3">
      <c r="A5522" s="338">
        <v>6305</v>
      </c>
      <c r="B5522" s="338">
        <v>1</v>
      </c>
      <c r="C5522" s="338" t="s">
        <v>1985</v>
      </c>
    </row>
    <row r="5523" spans="1:3">
      <c r="A5523" s="338">
        <v>6307</v>
      </c>
      <c r="B5523" s="338">
        <v>1</v>
      </c>
      <c r="C5523" s="338" t="s">
        <v>1985</v>
      </c>
    </row>
    <row r="5524" spans="1:3">
      <c r="A5524" s="338">
        <v>6310</v>
      </c>
      <c r="B5524" s="338">
        <v>2</v>
      </c>
      <c r="C5524" s="338" t="s">
        <v>1985</v>
      </c>
    </row>
    <row r="5525" spans="1:3">
      <c r="A5525" s="338">
        <v>6312</v>
      </c>
      <c r="B5525" s="338">
        <v>1</v>
      </c>
      <c r="C5525" s="338" t="s">
        <v>1985</v>
      </c>
    </row>
    <row r="5526" spans="1:3">
      <c r="A5526" s="338">
        <v>6337</v>
      </c>
      <c r="B5526" s="338">
        <v>1</v>
      </c>
      <c r="C5526" s="338" t="s">
        <v>1985</v>
      </c>
    </row>
    <row r="5527" spans="1:3">
      <c r="A5527" s="338">
        <v>6382</v>
      </c>
      <c r="B5527" s="338">
        <v>1</v>
      </c>
      <c r="C5527" s="338" t="s">
        <v>1985</v>
      </c>
    </row>
    <row r="5528" spans="1:3">
      <c r="A5528" s="338">
        <v>6402</v>
      </c>
      <c r="B5528" s="338">
        <v>1</v>
      </c>
      <c r="C5528" s="338" t="s">
        <v>1985</v>
      </c>
    </row>
    <row r="5529" spans="1:3">
      <c r="A5529" s="338">
        <v>6446</v>
      </c>
      <c r="B5529" s="338">
        <v>1</v>
      </c>
      <c r="C5529" s="338" t="s">
        <v>1985</v>
      </c>
    </row>
    <row r="5530" spans="1:3">
      <c r="A5530" s="338">
        <v>6449</v>
      </c>
      <c r="B5530" s="338">
        <v>1</v>
      </c>
      <c r="C5530" s="338" t="s">
        <v>1985</v>
      </c>
    </row>
    <row r="5531" spans="1:3">
      <c r="A5531" s="338">
        <v>6456</v>
      </c>
      <c r="B5531" s="338">
        <v>1</v>
      </c>
      <c r="C5531" s="338" t="s">
        <v>1985</v>
      </c>
    </row>
    <row r="5532" spans="1:3">
      <c r="A5532" s="338">
        <v>6492</v>
      </c>
      <c r="B5532" s="338">
        <v>1</v>
      </c>
      <c r="C5532" s="338" t="s">
        <v>1985</v>
      </c>
    </row>
    <row r="5533" spans="1:3">
      <c r="A5533" s="338">
        <v>6502</v>
      </c>
      <c r="B5533" s="338">
        <v>1</v>
      </c>
      <c r="C5533" s="338" t="s">
        <v>1985</v>
      </c>
    </row>
    <row r="5534" spans="1:3">
      <c r="A5534" s="338">
        <v>6509</v>
      </c>
      <c r="B5534" s="338">
        <v>1</v>
      </c>
      <c r="C5534" s="338" t="s">
        <v>1985</v>
      </c>
    </row>
    <row r="5535" spans="1:3">
      <c r="A5535" s="338">
        <v>6511</v>
      </c>
      <c r="B5535" s="338">
        <v>1</v>
      </c>
      <c r="C5535" s="338" t="s">
        <v>1985</v>
      </c>
    </row>
    <row r="5536" spans="1:3">
      <c r="A5536" s="338">
        <v>6517</v>
      </c>
      <c r="B5536" s="338">
        <v>1</v>
      </c>
      <c r="C5536" s="338" t="s">
        <v>1985</v>
      </c>
    </row>
    <row r="5537" spans="1:3">
      <c r="A5537" s="338">
        <v>6539</v>
      </c>
      <c r="B5537" s="338">
        <v>2</v>
      </c>
      <c r="C5537" s="338" t="s">
        <v>1985</v>
      </c>
    </row>
    <row r="5538" spans="1:3">
      <c r="A5538" s="338">
        <v>6543</v>
      </c>
      <c r="B5538" s="338">
        <v>1</v>
      </c>
      <c r="C5538" s="338" t="s">
        <v>1985</v>
      </c>
    </row>
    <row r="5539" spans="1:3">
      <c r="A5539" s="338">
        <v>6545</v>
      </c>
      <c r="B5539" s="338">
        <v>1</v>
      </c>
      <c r="C5539" s="338" t="s">
        <v>1985</v>
      </c>
    </row>
    <row r="5540" spans="1:3">
      <c r="A5540" s="338">
        <v>6573</v>
      </c>
      <c r="B5540" s="338">
        <v>1</v>
      </c>
      <c r="C5540" s="338" t="s">
        <v>1985</v>
      </c>
    </row>
    <row r="5541" spans="1:3">
      <c r="A5541" s="338">
        <v>6606</v>
      </c>
      <c r="B5541" s="338">
        <v>2</v>
      </c>
      <c r="C5541" s="338" t="s">
        <v>1985</v>
      </c>
    </row>
    <row r="5542" spans="1:3">
      <c r="A5542" s="338">
        <v>6627</v>
      </c>
      <c r="B5542" s="338">
        <v>2</v>
      </c>
      <c r="C5542" s="338" t="s">
        <v>1985</v>
      </c>
    </row>
    <row r="5543" spans="1:3">
      <c r="A5543" s="338">
        <v>6633</v>
      </c>
      <c r="B5543" s="338">
        <v>1</v>
      </c>
      <c r="C5543" s="338" t="s">
        <v>1985</v>
      </c>
    </row>
    <row r="5544" spans="1:3">
      <c r="A5544" s="338">
        <v>6647</v>
      </c>
      <c r="B5544" s="338">
        <v>1</v>
      </c>
      <c r="C5544" s="338" t="s">
        <v>1985</v>
      </c>
    </row>
    <row r="5545" spans="1:3">
      <c r="A5545" s="338">
        <v>6648</v>
      </c>
      <c r="B5545" s="338">
        <v>1</v>
      </c>
      <c r="C5545" s="338" t="s">
        <v>1985</v>
      </c>
    </row>
    <row r="5546" spans="1:3">
      <c r="A5546" s="338">
        <v>6649</v>
      </c>
      <c r="B5546" s="338">
        <v>1</v>
      </c>
      <c r="C5546" s="338" t="s">
        <v>1985</v>
      </c>
    </row>
    <row r="5547" spans="1:3">
      <c r="A5547" s="338">
        <v>6671</v>
      </c>
      <c r="B5547" s="338">
        <v>1</v>
      </c>
      <c r="C5547" s="338" t="s">
        <v>1985</v>
      </c>
    </row>
    <row r="5548" spans="1:3">
      <c r="A5548" s="338">
        <v>6675</v>
      </c>
      <c r="B5548" s="338">
        <v>1</v>
      </c>
      <c r="C5548" s="338" t="s">
        <v>1985</v>
      </c>
    </row>
    <row r="5549" spans="1:3">
      <c r="A5549" s="338">
        <v>6689</v>
      </c>
      <c r="B5549" s="338">
        <v>1</v>
      </c>
      <c r="C5549" s="338" t="s">
        <v>1985</v>
      </c>
    </row>
    <row r="5550" spans="1:3">
      <c r="A5550" s="338">
        <v>6707</v>
      </c>
      <c r="B5550" s="338">
        <v>1</v>
      </c>
      <c r="C5550" s="338" t="s">
        <v>1985</v>
      </c>
    </row>
    <row r="5551" spans="1:3">
      <c r="A5551" s="338">
        <v>6762</v>
      </c>
      <c r="B5551" s="338">
        <v>1</v>
      </c>
      <c r="C5551" s="338" t="s">
        <v>1985</v>
      </c>
    </row>
    <row r="5552" spans="1:3">
      <c r="A5552" s="338">
        <v>6778</v>
      </c>
      <c r="B5552" s="338">
        <v>1</v>
      </c>
      <c r="C5552" s="338" t="s">
        <v>1985</v>
      </c>
    </row>
    <row r="5553" spans="1:3">
      <c r="A5553" s="338">
        <v>6781</v>
      </c>
      <c r="B5553" s="338">
        <v>1</v>
      </c>
      <c r="C5553" s="338" t="s">
        <v>1985</v>
      </c>
    </row>
    <row r="5554" spans="1:3">
      <c r="A5554" s="338">
        <v>6800</v>
      </c>
      <c r="B5554" s="338">
        <v>1</v>
      </c>
      <c r="C5554" s="338" t="s">
        <v>1985</v>
      </c>
    </row>
    <row r="5555" spans="1:3">
      <c r="A5555" s="338">
        <v>6806</v>
      </c>
      <c r="B5555" s="338">
        <v>1</v>
      </c>
      <c r="C5555" s="338" t="s">
        <v>1985</v>
      </c>
    </row>
    <row r="5556" spans="1:3">
      <c r="A5556" s="338">
        <v>6813</v>
      </c>
      <c r="B5556" s="338">
        <v>1</v>
      </c>
      <c r="C5556" s="338" t="s">
        <v>1985</v>
      </c>
    </row>
    <row r="5557" spans="1:3">
      <c r="A5557" s="338">
        <v>6814</v>
      </c>
      <c r="B5557" s="338">
        <v>1</v>
      </c>
      <c r="C5557" s="338" t="s">
        <v>1985</v>
      </c>
    </row>
    <row r="5558" spans="1:3">
      <c r="A5558" s="338">
        <v>6822</v>
      </c>
      <c r="B5558" s="338">
        <v>1</v>
      </c>
      <c r="C5558" s="338" t="s">
        <v>1985</v>
      </c>
    </row>
    <row r="5559" spans="1:3">
      <c r="A5559" s="338">
        <v>6843</v>
      </c>
      <c r="B5559" s="338">
        <v>1</v>
      </c>
      <c r="C5559" s="338" t="s">
        <v>1985</v>
      </c>
    </row>
    <row r="5560" spans="1:3">
      <c r="A5560" s="338">
        <v>6868</v>
      </c>
      <c r="B5560" s="338">
        <v>1</v>
      </c>
      <c r="C5560" s="338" t="s">
        <v>1985</v>
      </c>
    </row>
    <row r="5561" spans="1:3">
      <c r="A5561" s="338">
        <v>6870</v>
      </c>
      <c r="B5561" s="338">
        <v>1</v>
      </c>
      <c r="C5561" s="338" t="s">
        <v>1985</v>
      </c>
    </row>
    <row r="5562" spans="1:3">
      <c r="A5562" s="338">
        <v>6874</v>
      </c>
      <c r="B5562" s="338">
        <v>1</v>
      </c>
      <c r="C5562" s="338" t="s">
        <v>1985</v>
      </c>
    </row>
    <row r="5563" spans="1:3">
      <c r="A5563" s="338">
        <v>6878</v>
      </c>
      <c r="B5563" s="338">
        <v>1</v>
      </c>
      <c r="C5563" s="338" t="s">
        <v>1985</v>
      </c>
    </row>
    <row r="5564" spans="1:3">
      <c r="A5564" s="338">
        <v>6882</v>
      </c>
      <c r="B5564" s="338">
        <v>1</v>
      </c>
      <c r="C5564" s="338" t="s">
        <v>1985</v>
      </c>
    </row>
    <row r="5565" spans="1:3">
      <c r="A5565" s="338">
        <v>6883</v>
      </c>
      <c r="B5565" s="338">
        <v>2</v>
      </c>
      <c r="C5565" s="338" t="s">
        <v>1985</v>
      </c>
    </row>
    <row r="5566" spans="1:3">
      <c r="A5566" s="338">
        <v>6886</v>
      </c>
      <c r="B5566" s="338">
        <v>1</v>
      </c>
      <c r="C5566" s="338" t="s">
        <v>1985</v>
      </c>
    </row>
    <row r="5567" spans="1:3">
      <c r="A5567" s="338">
        <v>6887</v>
      </c>
      <c r="B5567" s="338">
        <v>1</v>
      </c>
      <c r="C5567" s="338" t="s">
        <v>1985</v>
      </c>
    </row>
    <row r="5568" spans="1:3">
      <c r="A5568" s="338">
        <v>6888</v>
      </c>
      <c r="B5568" s="338">
        <v>1</v>
      </c>
      <c r="C5568" s="338" t="s">
        <v>1985</v>
      </c>
    </row>
    <row r="5569" spans="1:3">
      <c r="A5569" s="338">
        <v>6889</v>
      </c>
      <c r="B5569" s="338">
        <v>1</v>
      </c>
      <c r="C5569" s="338" t="s">
        <v>1985</v>
      </c>
    </row>
    <row r="5570" spans="1:3">
      <c r="A5570" s="338">
        <v>6892</v>
      </c>
      <c r="B5570" s="338">
        <v>1</v>
      </c>
      <c r="C5570" s="338" t="s">
        <v>1985</v>
      </c>
    </row>
    <row r="5571" spans="1:3">
      <c r="A5571" s="338">
        <v>6897</v>
      </c>
      <c r="B5571" s="338">
        <v>1</v>
      </c>
      <c r="C5571" s="338" t="s">
        <v>1985</v>
      </c>
    </row>
    <row r="5572" spans="1:3">
      <c r="A5572" s="338">
        <v>6926</v>
      </c>
      <c r="B5572" s="338">
        <v>1</v>
      </c>
      <c r="C5572" s="338" t="s">
        <v>1985</v>
      </c>
    </row>
    <row r="5573" spans="1:3">
      <c r="A5573" s="338">
        <v>6982</v>
      </c>
      <c r="B5573" s="338">
        <v>1</v>
      </c>
      <c r="C5573" s="338" t="s">
        <v>1985</v>
      </c>
    </row>
    <row r="5574" spans="1:3">
      <c r="A5574" s="338">
        <v>6988</v>
      </c>
      <c r="B5574" s="338">
        <v>1</v>
      </c>
      <c r="C5574" s="338" t="s">
        <v>1985</v>
      </c>
    </row>
    <row r="5575" spans="1:3">
      <c r="A5575" s="338">
        <v>6990</v>
      </c>
      <c r="B5575" s="338">
        <v>1</v>
      </c>
      <c r="C5575" s="338" t="s">
        <v>1985</v>
      </c>
    </row>
    <row r="5576" spans="1:3">
      <c r="A5576" s="338">
        <v>7019</v>
      </c>
      <c r="B5576" s="338">
        <v>1</v>
      </c>
      <c r="C5576" s="338" t="s">
        <v>1985</v>
      </c>
    </row>
    <row r="5577" spans="1:3">
      <c r="A5577" s="338">
        <v>7034</v>
      </c>
      <c r="B5577" s="338">
        <v>1</v>
      </c>
      <c r="C5577" s="338" t="s">
        <v>1985</v>
      </c>
    </row>
    <row r="5578" spans="1:3">
      <c r="A5578" s="338">
        <v>7063</v>
      </c>
      <c r="B5578" s="338">
        <v>1</v>
      </c>
      <c r="C5578" s="338" t="s">
        <v>1985</v>
      </c>
    </row>
    <row r="5579" spans="1:3">
      <c r="A5579" s="338">
        <v>7081</v>
      </c>
      <c r="B5579" s="338">
        <v>2</v>
      </c>
      <c r="C5579" s="338" t="s">
        <v>1985</v>
      </c>
    </row>
    <row r="5580" spans="1:3">
      <c r="A5580" s="338">
        <v>7086</v>
      </c>
      <c r="B5580" s="338">
        <v>1</v>
      </c>
      <c r="C5580" s="338" t="s">
        <v>1985</v>
      </c>
    </row>
    <row r="5581" spans="1:3">
      <c r="A5581" s="338">
        <v>7101</v>
      </c>
      <c r="B5581" s="338">
        <v>1</v>
      </c>
      <c r="C5581" s="338" t="s">
        <v>1985</v>
      </c>
    </row>
    <row r="5582" spans="1:3">
      <c r="A5582" s="338">
        <v>7105</v>
      </c>
      <c r="B5582" s="338">
        <v>1</v>
      </c>
      <c r="C5582" s="338" t="s">
        <v>1985</v>
      </c>
    </row>
    <row r="5583" spans="1:3">
      <c r="A5583" s="338">
        <v>7108</v>
      </c>
      <c r="B5583" s="338">
        <v>1</v>
      </c>
      <c r="C5583" s="338" t="s">
        <v>1985</v>
      </c>
    </row>
    <row r="5584" spans="1:3">
      <c r="A5584" s="338">
        <v>7162</v>
      </c>
      <c r="B5584" s="338">
        <v>2</v>
      </c>
      <c r="C5584" s="338" t="s">
        <v>1985</v>
      </c>
    </row>
    <row r="5585" spans="1:3">
      <c r="A5585" s="338">
        <v>7164</v>
      </c>
      <c r="B5585" s="338">
        <v>1</v>
      </c>
      <c r="C5585" s="338" t="s">
        <v>1985</v>
      </c>
    </row>
    <row r="5586" spans="1:3">
      <c r="A5586" s="338">
        <v>7207</v>
      </c>
      <c r="B5586" s="338">
        <v>1</v>
      </c>
      <c r="C5586" s="338" t="s">
        <v>1985</v>
      </c>
    </row>
    <row r="5587" spans="1:3">
      <c r="A5587" s="338">
        <v>7217</v>
      </c>
      <c r="B5587" s="338">
        <v>1</v>
      </c>
      <c r="C5587" s="338" t="s">
        <v>1985</v>
      </c>
    </row>
    <row r="5588" spans="1:3">
      <c r="A5588" s="338">
        <v>7239</v>
      </c>
      <c r="B5588" s="338">
        <v>1</v>
      </c>
      <c r="C5588" s="338" t="s">
        <v>1985</v>
      </c>
    </row>
    <row r="5589" spans="1:3">
      <c r="A5589" s="338">
        <v>7267</v>
      </c>
      <c r="B5589" s="338">
        <v>1</v>
      </c>
      <c r="C5589" s="338" t="s">
        <v>1985</v>
      </c>
    </row>
    <row r="5590" spans="1:3">
      <c r="A5590" s="338">
        <v>7270</v>
      </c>
      <c r="B5590" s="338">
        <v>1</v>
      </c>
      <c r="C5590" s="338" t="s">
        <v>1985</v>
      </c>
    </row>
    <row r="5591" spans="1:3">
      <c r="A5591" s="338">
        <v>7292</v>
      </c>
      <c r="B5591" s="338">
        <v>1</v>
      </c>
      <c r="C5591" s="338" t="s">
        <v>1985</v>
      </c>
    </row>
    <row r="5592" spans="1:3">
      <c r="A5592" s="338">
        <v>7296</v>
      </c>
      <c r="B5592" s="338">
        <v>1</v>
      </c>
      <c r="C5592" s="338" t="s">
        <v>1985</v>
      </c>
    </row>
    <row r="5593" spans="1:3">
      <c r="A5593" s="338">
        <v>7387</v>
      </c>
      <c r="B5593" s="338">
        <v>1</v>
      </c>
      <c r="C5593" s="338" t="s">
        <v>1985</v>
      </c>
    </row>
    <row r="5594" spans="1:3">
      <c r="A5594" s="338">
        <v>7392</v>
      </c>
      <c r="B5594" s="338">
        <v>1</v>
      </c>
      <c r="C5594" s="338" t="s">
        <v>1985</v>
      </c>
    </row>
    <row r="5595" spans="1:3">
      <c r="A5595" s="338">
        <v>7393</v>
      </c>
      <c r="B5595" s="338">
        <v>1</v>
      </c>
      <c r="C5595" s="338" t="s">
        <v>1985</v>
      </c>
    </row>
    <row r="5596" spans="1:3">
      <c r="A5596" s="338">
        <v>7402</v>
      </c>
      <c r="B5596" s="338">
        <v>1</v>
      </c>
      <c r="C5596" s="338" t="s">
        <v>1985</v>
      </c>
    </row>
    <row r="5597" spans="1:3">
      <c r="A5597" s="338">
        <v>7420</v>
      </c>
      <c r="B5597" s="338">
        <v>2</v>
      </c>
      <c r="C5597" s="338" t="s">
        <v>1985</v>
      </c>
    </row>
    <row r="5598" spans="1:3">
      <c r="A5598" s="338">
        <v>7427</v>
      </c>
      <c r="B5598" s="338">
        <v>1</v>
      </c>
      <c r="C5598" s="338" t="s">
        <v>1985</v>
      </c>
    </row>
    <row r="5599" spans="1:3">
      <c r="A5599" s="338">
        <v>7438</v>
      </c>
      <c r="B5599" s="338">
        <v>1</v>
      </c>
      <c r="C5599" s="338" t="s">
        <v>1985</v>
      </c>
    </row>
    <row r="5600" spans="1:3">
      <c r="A5600" s="338">
        <v>7448</v>
      </c>
      <c r="B5600" s="338">
        <v>1</v>
      </c>
      <c r="C5600" s="338" t="s">
        <v>1985</v>
      </c>
    </row>
    <row r="5601" spans="1:3">
      <c r="A5601" s="338">
        <v>7479</v>
      </c>
      <c r="B5601" s="338">
        <v>1</v>
      </c>
      <c r="C5601" s="338" t="s">
        <v>1985</v>
      </c>
    </row>
    <row r="5602" spans="1:3">
      <c r="A5602" s="338">
        <v>7521</v>
      </c>
      <c r="B5602" s="338">
        <v>1</v>
      </c>
      <c r="C5602" s="338" t="s">
        <v>1985</v>
      </c>
    </row>
    <row r="5603" spans="1:3">
      <c r="A5603" s="338">
        <v>7528</v>
      </c>
      <c r="B5603" s="338">
        <v>1</v>
      </c>
      <c r="C5603" s="338" t="s">
        <v>1985</v>
      </c>
    </row>
    <row r="5604" spans="1:3">
      <c r="A5604" s="338">
        <v>7531</v>
      </c>
      <c r="B5604" s="338">
        <v>1</v>
      </c>
      <c r="C5604" s="338" t="s">
        <v>1985</v>
      </c>
    </row>
    <row r="5605" spans="1:3">
      <c r="A5605" s="338">
        <v>7564</v>
      </c>
      <c r="B5605" s="338">
        <v>1</v>
      </c>
      <c r="C5605" s="338" t="s">
        <v>1985</v>
      </c>
    </row>
    <row r="5606" spans="1:3">
      <c r="A5606" s="338">
        <v>7600</v>
      </c>
      <c r="B5606" s="338">
        <v>1</v>
      </c>
      <c r="C5606" s="338" t="s">
        <v>1985</v>
      </c>
    </row>
    <row r="5607" spans="1:3">
      <c r="A5607" s="338">
        <v>7609</v>
      </c>
      <c r="B5607" s="338">
        <v>1</v>
      </c>
      <c r="C5607" s="338" t="s">
        <v>1985</v>
      </c>
    </row>
    <row r="5608" spans="1:3">
      <c r="A5608" s="338">
        <v>7650</v>
      </c>
      <c r="B5608" s="338">
        <v>1</v>
      </c>
      <c r="C5608" s="338" t="s">
        <v>1985</v>
      </c>
    </row>
    <row r="5609" spans="1:3">
      <c r="A5609" s="338">
        <v>7660</v>
      </c>
      <c r="B5609" s="338">
        <v>1</v>
      </c>
      <c r="C5609" s="338" t="s">
        <v>1985</v>
      </c>
    </row>
    <row r="5610" spans="1:3">
      <c r="A5610" s="338">
        <v>7662</v>
      </c>
      <c r="B5610" s="338">
        <v>1</v>
      </c>
      <c r="C5610" s="338" t="s">
        <v>1985</v>
      </c>
    </row>
    <row r="5611" spans="1:3">
      <c r="A5611" s="338">
        <v>7670</v>
      </c>
      <c r="B5611" s="338">
        <v>1</v>
      </c>
      <c r="C5611" s="338" t="s">
        <v>1985</v>
      </c>
    </row>
    <row r="5612" spans="1:3">
      <c r="A5612" s="338">
        <v>7687</v>
      </c>
      <c r="B5612" s="338">
        <v>1</v>
      </c>
      <c r="C5612" s="338" t="s">
        <v>1985</v>
      </c>
    </row>
    <row r="5613" spans="1:3">
      <c r="A5613" s="338">
        <v>7720</v>
      </c>
      <c r="B5613" s="338">
        <v>1</v>
      </c>
      <c r="C5613" s="338" t="s">
        <v>1985</v>
      </c>
    </row>
    <row r="5614" spans="1:3">
      <c r="A5614" s="338">
        <v>7764</v>
      </c>
      <c r="B5614" s="338">
        <v>2</v>
      </c>
      <c r="C5614" s="338" t="s">
        <v>1985</v>
      </c>
    </row>
    <row r="5615" spans="1:3">
      <c r="A5615" s="338">
        <v>7765</v>
      </c>
      <c r="B5615" s="338">
        <v>1</v>
      </c>
      <c r="C5615" s="338" t="s">
        <v>1985</v>
      </c>
    </row>
    <row r="5616" spans="1:3">
      <c r="A5616" s="338">
        <v>7768</v>
      </c>
      <c r="B5616" s="338">
        <v>1</v>
      </c>
      <c r="C5616" s="338" t="s">
        <v>1985</v>
      </c>
    </row>
    <row r="5617" spans="1:3">
      <c r="A5617" s="338">
        <v>7772</v>
      </c>
      <c r="B5617" s="338">
        <v>1</v>
      </c>
      <c r="C5617" s="338" t="s">
        <v>1985</v>
      </c>
    </row>
    <row r="5618" spans="1:3">
      <c r="A5618" s="338">
        <v>7798</v>
      </c>
      <c r="B5618" s="338">
        <v>1</v>
      </c>
      <c r="C5618" s="338" t="s">
        <v>1985</v>
      </c>
    </row>
    <row r="5619" spans="1:3">
      <c r="A5619" s="338">
        <v>7834</v>
      </c>
      <c r="B5619" s="338">
        <v>1</v>
      </c>
      <c r="C5619" s="338" t="s">
        <v>1985</v>
      </c>
    </row>
    <row r="5620" spans="1:3">
      <c r="A5620" s="338">
        <v>7851</v>
      </c>
      <c r="B5620" s="338">
        <v>3</v>
      </c>
      <c r="C5620" s="338" t="s">
        <v>1985</v>
      </c>
    </row>
    <row r="5621" spans="1:3">
      <c r="A5621" s="338">
        <v>7869</v>
      </c>
      <c r="B5621" s="338">
        <v>1</v>
      </c>
      <c r="C5621" s="338" t="s">
        <v>1985</v>
      </c>
    </row>
    <row r="5622" spans="1:3">
      <c r="A5622" s="338">
        <v>7871</v>
      </c>
      <c r="B5622" s="338">
        <v>1</v>
      </c>
      <c r="C5622" s="338" t="s">
        <v>1985</v>
      </c>
    </row>
    <row r="5623" spans="1:3">
      <c r="A5623" s="338">
        <v>7898</v>
      </c>
      <c r="B5623" s="338">
        <v>1</v>
      </c>
      <c r="C5623" s="338" t="s">
        <v>1985</v>
      </c>
    </row>
    <row r="5624" spans="1:3">
      <c r="A5624" s="338">
        <v>7906</v>
      </c>
      <c r="B5624" s="338">
        <v>1</v>
      </c>
      <c r="C5624" s="338" t="s">
        <v>1985</v>
      </c>
    </row>
    <row r="5625" spans="1:3">
      <c r="A5625" s="338">
        <v>7918</v>
      </c>
      <c r="B5625" s="338">
        <v>1</v>
      </c>
      <c r="C5625" s="338" t="s">
        <v>1985</v>
      </c>
    </row>
    <row r="5626" spans="1:3">
      <c r="A5626" s="338">
        <v>7926</v>
      </c>
      <c r="B5626" s="338">
        <v>2</v>
      </c>
      <c r="C5626" s="338" t="s">
        <v>1985</v>
      </c>
    </row>
    <row r="5627" spans="1:3">
      <c r="A5627" s="338">
        <v>7939</v>
      </c>
      <c r="B5627" s="338">
        <v>1</v>
      </c>
      <c r="C5627" s="338" t="s">
        <v>1985</v>
      </c>
    </row>
    <row r="5628" spans="1:3">
      <c r="A5628" s="338">
        <v>7967</v>
      </c>
      <c r="B5628" s="338">
        <v>1</v>
      </c>
      <c r="C5628" s="338" t="s">
        <v>1985</v>
      </c>
    </row>
    <row r="5629" spans="1:3">
      <c r="A5629" s="338">
        <v>7984</v>
      </c>
      <c r="B5629" s="338">
        <v>1</v>
      </c>
      <c r="C5629" s="338" t="s">
        <v>1985</v>
      </c>
    </row>
    <row r="5630" spans="1:3">
      <c r="A5630" s="338">
        <v>8047</v>
      </c>
      <c r="B5630" s="338">
        <v>1</v>
      </c>
      <c r="C5630" s="338" t="s">
        <v>1985</v>
      </c>
    </row>
    <row r="5631" spans="1:3">
      <c r="A5631" s="338">
        <v>8083</v>
      </c>
      <c r="B5631" s="338">
        <v>1</v>
      </c>
      <c r="C5631" s="338" t="s">
        <v>1985</v>
      </c>
    </row>
    <row r="5632" spans="1:3">
      <c r="A5632" s="338">
        <v>8092</v>
      </c>
      <c r="B5632" s="338">
        <v>1</v>
      </c>
      <c r="C5632" s="338" t="s">
        <v>1985</v>
      </c>
    </row>
    <row r="5633" spans="1:3">
      <c r="A5633" s="338">
        <v>8109</v>
      </c>
      <c r="B5633" s="338">
        <v>1</v>
      </c>
      <c r="C5633" s="338" t="s">
        <v>1985</v>
      </c>
    </row>
    <row r="5634" spans="1:3">
      <c r="A5634" s="338">
        <v>8116</v>
      </c>
      <c r="B5634" s="338">
        <v>1</v>
      </c>
      <c r="C5634" s="338" t="s">
        <v>1985</v>
      </c>
    </row>
    <row r="5635" spans="1:3">
      <c r="A5635" s="338">
        <v>8127</v>
      </c>
      <c r="B5635" s="338">
        <v>1</v>
      </c>
      <c r="C5635" s="338" t="s">
        <v>1985</v>
      </c>
    </row>
    <row r="5636" spans="1:3">
      <c r="A5636" s="338">
        <v>8128</v>
      </c>
      <c r="B5636" s="338">
        <v>1</v>
      </c>
      <c r="C5636" s="338" t="s">
        <v>1985</v>
      </c>
    </row>
    <row r="5637" spans="1:3">
      <c r="A5637" s="338">
        <v>8129</v>
      </c>
      <c r="B5637" s="338">
        <v>1</v>
      </c>
      <c r="C5637" s="338" t="s">
        <v>1985</v>
      </c>
    </row>
    <row r="5638" spans="1:3">
      <c r="A5638" s="338">
        <v>8140</v>
      </c>
      <c r="B5638" s="338">
        <v>1</v>
      </c>
      <c r="C5638" s="338" t="s">
        <v>1985</v>
      </c>
    </row>
    <row r="5639" spans="1:3">
      <c r="A5639" s="338">
        <v>8171</v>
      </c>
      <c r="B5639" s="338">
        <v>1</v>
      </c>
      <c r="C5639" s="338" t="s">
        <v>1985</v>
      </c>
    </row>
    <row r="5640" spans="1:3">
      <c r="A5640" s="338">
        <v>8240</v>
      </c>
      <c r="B5640" s="338">
        <v>1</v>
      </c>
      <c r="C5640" s="338" t="s">
        <v>1985</v>
      </c>
    </row>
    <row r="5641" spans="1:3">
      <c r="A5641" s="338">
        <v>8245</v>
      </c>
      <c r="B5641" s="338">
        <v>1</v>
      </c>
      <c r="C5641" s="338" t="s">
        <v>1985</v>
      </c>
    </row>
    <row r="5642" spans="1:3">
      <c r="A5642" s="338">
        <v>8266</v>
      </c>
      <c r="B5642" s="338">
        <v>1</v>
      </c>
      <c r="C5642" s="338" t="s">
        <v>1985</v>
      </c>
    </row>
    <row r="5643" spans="1:3">
      <c r="A5643" s="338">
        <v>8290</v>
      </c>
      <c r="B5643" s="338">
        <v>2</v>
      </c>
      <c r="C5643" s="338" t="s">
        <v>1985</v>
      </c>
    </row>
    <row r="5644" spans="1:3">
      <c r="A5644" s="338">
        <v>8293</v>
      </c>
      <c r="B5644" s="338">
        <v>2</v>
      </c>
      <c r="C5644" s="338" t="s">
        <v>1985</v>
      </c>
    </row>
    <row r="5645" spans="1:3">
      <c r="A5645" s="338">
        <v>8299</v>
      </c>
      <c r="B5645" s="338">
        <v>1</v>
      </c>
      <c r="C5645" s="338" t="s">
        <v>1985</v>
      </c>
    </row>
    <row r="5646" spans="1:3">
      <c r="A5646" s="338">
        <v>8302</v>
      </c>
      <c r="B5646" s="338">
        <v>1</v>
      </c>
      <c r="C5646" s="338" t="s">
        <v>1985</v>
      </c>
    </row>
    <row r="5647" spans="1:3">
      <c r="A5647" s="338">
        <v>8326</v>
      </c>
      <c r="B5647" s="338">
        <v>1</v>
      </c>
      <c r="C5647" s="338" t="s">
        <v>1985</v>
      </c>
    </row>
    <row r="5648" spans="1:3">
      <c r="A5648" s="338">
        <v>8334</v>
      </c>
      <c r="B5648" s="338">
        <v>1</v>
      </c>
      <c r="C5648" s="338" t="s">
        <v>1985</v>
      </c>
    </row>
    <row r="5649" spans="1:3">
      <c r="A5649" s="338">
        <v>8335</v>
      </c>
      <c r="B5649" s="338">
        <v>1</v>
      </c>
      <c r="C5649" s="338" t="s">
        <v>1985</v>
      </c>
    </row>
    <row r="5650" spans="1:3">
      <c r="A5650" s="338">
        <v>8353</v>
      </c>
      <c r="B5650" s="338">
        <v>1</v>
      </c>
      <c r="C5650" s="338" t="s">
        <v>1985</v>
      </c>
    </row>
    <row r="5651" spans="1:3">
      <c r="A5651" s="338">
        <v>8356</v>
      </c>
      <c r="B5651" s="338">
        <v>1</v>
      </c>
      <c r="C5651" s="338" t="s">
        <v>1985</v>
      </c>
    </row>
    <row r="5652" spans="1:3">
      <c r="A5652" s="338">
        <v>8371</v>
      </c>
      <c r="B5652" s="338">
        <v>1</v>
      </c>
      <c r="C5652" s="338" t="s">
        <v>1985</v>
      </c>
    </row>
    <row r="5653" spans="1:3">
      <c r="A5653" s="338">
        <v>8393</v>
      </c>
      <c r="B5653" s="338">
        <v>4</v>
      </c>
      <c r="C5653" s="338" t="s">
        <v>1985</v>
      </c>
    </row>
    <row r="5654" spans="1:3">
      <c r="A5654" s="338">
        <v>8408</v>
      </c>
      <c r="B5654" s="338">
        <v>1</v>
      </c>
      <c r="C5654" s="338" t="s">
        <v>1985</v>
      </c>
    </row>
    <row r="5655" spans="1:3">
      <c r="A5655" s="338">
        <v>8453</v>
      </c>
      <c r="B5655" s="338">
        <v>1</v>
      </c>
      <c r="C5655" s="338" t="s">
        <v>1985</v>
      </c>
    </row>
    <row r="5656" spans="1:3">
      <c r="A5656" s="338">
        <v>8480</v>
      </c>
      <c r="B5656" s="338">
        <v>1</v>
      </c>
      <c r="C5656" s="338" t="s">
        <v>1985</v>
      </c>
    </row>
    <row r="5657" spans="1:3">
      <c r="A5657" s="338">
        <v>8491</v>
      </c>
      <c r="B5657" s="338">
        <v>1</v>
      </c>
      <c r="C5657" s="338" t="s">
        <v>1985</v>
      </c>
    </row>
    <row r="5658" spans="1:3">
      <c r="A5658" s="338">
        <v>8533</v>
      </c>
      <c r="B5658" s="338">
        <v>1</v>
      </c>
      <c r="C5658" s="338" t="s">
        <v>1985</v>
      </c>
    </row>
    <row r="5659" spans="1:3">
      <c r="A5659" s="338">
        <v>8626</v>
      </c>
      <c r="B5659" s="338">
        <v>1</v>
      </c>
      <c r="C5659" s="338" t="s">
        <v>1985</v>
      </c>
    </row>
    <row r="5660" spans="1:3">
      <c r="A5660" s="338">
        <v>8637</v>
      </c>
      <c r="B5660" s="338">
        <v>1</v>
      </c>
      <c r="C5660" s="338" t="s">
        <v>1985</v>
      </c>
    </row>
    <row r="5661" spans="1:3">
      <c r="A5661" s="338">
        <v>8640</v>
      </c>
      <c r="B5661" s="338">
        <v>1</v>
      </c>
      <c r="C5661" s="338" t="s">
        <v>1985</v>
      </c>
    </row>
    <row r="5662" spans="1:3">
      <c r="A5662" s="338">
        <v>8646</v>
      </c>
      <c r="B5662" s="338">
        <v>1</v>
      </c>
      <c r="C5662" s="338" t="s">
        <v>1985</v>
      </c>
    </row>
    <row r="5663" spans="1:3">
      <c r="A5663" s="338">
        <v>8652</v>
      </c>
      <c r="B5663" s="338">
        <v>1</v>
      </c>
      <c r="C5663" s="338" t="s">
        <v>1985</v>
      </c>
    </row>
    <row r="5664" spans="1:3">
      <c r="A5664" s="338">
        <v>8655</v>
      </c>
      <c r="B5664" s="338">
        <v>1</v>
      </c>
      <c r="C5664" s="338" t="s">
        <v>1985</v>
      </c>
    </row>
    <row r="5665" spans="1:3">
      <c r="A5665" s="338">
        <v>8658</v>
      </c>
      <c r="B5665" s="338">
        <v>2</v>
      </c>
      <c r="C5665" s="338" t="s">
        <v>1985</v>
      </c>
    </row>
    <row r="5666" spans="1:3">
      <c r="A5666" s="338">
        <v>8662</v>
      </c>
      <c r="B5666" s="338">
        <v>1</v>
      </c>
      <c r="C5666" s="338" t="s">
        <v>1985</v>
      </c>
    </row>
    <row r="5667" spans="1:3">
      <c r="A5667" s="338">
        <v>8667</v>
      </c>
      <c r="B5667" s="338">
        <v>1</v>
      </c>
      <c r="C5667" s="338" t="s">
        <v>1985</v>
      </c>
    </row>
    <row r="5668" spans="1:3">
      <c r="A5668" s="338">
        <v>8722</v>
      </c>
      <c r="B5668" s="338">
        <v>1</v>
      </c>
      <c r="C5668" s="338" t="s">
        <v>1985</v>
      </c>
    </row>
    <row r="5669" spans="1:3">
      <c r="A5669" s="338">
        <v>8739</v>
      </c>
      <c r="B5669" s="338">
        <v>1</v>
      </c>
      <c r="C5669" s="338" t="s">
        <v>1985</v>
      </c>
    </row>
    <row r="5670" spans="1:3">
      <c r="A5670" s="338">
        <v>8829</v>
      </c>
      <c r="B5670" s="338">
        <v>1</v>
      </c>
      <c r="C5670" s="338" t="s">
        <v>1985</v>
      </c>
    </row>
    <row r="5671" spans="1:3">
      <c r="A5671" s="338">
        <v>8835</v>
      </c>
      <c r="B5671" s="338">
        <v>1</v>
      </c>
      <c r="C5671" s="338" t="s">
        <v>1985</v>
      </c>
    </row>
    <row r="5672" spans="1:3">
      <c r="A5672" s="338">
        <v>8836</v>
      </c>
      <c r="B5672" s="338">
        <v>1</v>
      </c>
      <c r="C5672" s="338" t="s">
        <v>1985</v>
      </c>
    </row>
    <row r="5673" spans="1:3">
      <c r="A5673" s="338">
        <v>8869</v>
      </c>
      <c r="B5673" s="338">
        <v>1</v>
      </c>
      <c r="C5673" s="338" t="s">
        <v>1985</v>
      </c>
    </row>
    <row r="5674" spans="1:3">
      <c r="A5674" s="338">
        <v>8887</v>
      </c>
      <c r="B5674" s="338">
        <v>1</v>
      </c>
      <c r="C5674" s="338" t="s">
        <v>1985</v>
      </c>
    </row>
    <row r="5675" spans="1:3">
      <c r="A5675" s="338">
        <v>8888</v>
      </c>
      <c r="B5675" s="338">
        <v>1</v>
      </c>
      <c r="C5675" s="338" t="s">
        <v>1985</v>
      </c>
    </row>
    <row r="5676" spans="1:3">
      <c r="A5676" s="338">
        <v>8896</v>
      </c>
      <c r="B5676" s="338">
        <v>1</v>
      </c>
      <c r="C5676" s="338" t="s">
        <v>1985</v>
      </c>
    </row>
    <row r="5677" spans="1:3">
      <c r="A5677" s="338">
        <v>8905</v>
      </c>
      <c r="B5677" s="338">
        <v>1</v>
      </c>
      <c r="C5677" s="338" t="s">
        <v>1985</v>
      </c>
    </row>
    <row r="5678" spans="1:3">
      <c r="A5678" s="338">
        <v>8917</v>
      </c>
      <c r="B5678" s="338">
        <v>1</v>
      </c>
      <c r="C5678" s="338" t="s">
        <v>1985</v>
      </c>
    </row>
    <row r="5679" spans="1:3">
      <c r="A5679" s="338">
        <v>8950</v>
      </c>
      <c r="B5679" s="338">
        <v>1</v>
      </c>
      <c r="C5679" s="338" t="s">
        <v>1985</v>
      </c>
    </row>
    <row r="5680" spans="1:3">
      <c r="A5680" s="338">
        <v>8986</v>
      </c>
      <c r="B5680" s="338">
        <v>1</v>
      </c>
      <c r="C5680" s="338" t="s">
        <v>1985</v>
      </c>
    </row>
    <row r="5681" spans="1:3">
      <c r="A5681" s="338">
        <v>8994</v>
      </c>
      <c r="B5681" s="338">
        <v>1</v>
      </c>
      <c r="C5681" s="338" t="s">
        <v>1985</v>
      </c>
    </row>
    <row r="5682" spans="1:3">
      <c r="A5682" s="338">
        <v>9079</v>
      </c>
      <c r="B5682" s="338">
        <v>1</v>
      </c>
      <c r="C5682" s="338" t="s">
        <v>1985</v>
      </c>
    </row>
    <row r="5683" spans="1:3">
      <c r="A5683" s="338">
        <v>9111</v>
      </c>
      <c r="B5683" s="338">
        <v>1</v>
      </c>
      <c r="C5683" s="338" t="s">
        <v>1985</v>
      </c>
    </row>
    <row r="5684" spans="1:3">
      <c r="A5684" s="338">
        <v>9118</v>
      </c>
      <c r="B5684" s="338">
        <v>1</v>
      </c>
      <c r="C5684" s="338" t="s">
        <v>1985</v>
      </c>
    </row>
    <row r="5685" spans="1:3">
      <c r="A5685" s="338">
        <v>9124</v>
      </c>
      <c r="B5685" s="338">
        <v>1</v>
      </c>
      <c r="C5685" s="338" t="s">
        <v>1985</v>
      </c>
    </row>
    <row r="5686" spans="1:3">
      <c r="A5686" s="338">
        <v>9127</v>
      </c>
      <c r="B5686" s="338">
        <v>1</v>
      </c>
      <c r="C5686" s="338" t="s">
        <v>1985</v>
      </c>
    </row>
    <row r="5687" spans="1:3">
      <c r="A5687" s="338">
        <v>9130</v>
      </c>
      <c r="B5687" s="338">
        <v>1</v>
      </c>
      <c r="C5687" s="338" t="s">
        <v>1985</v>
      </c>
    </row>
    <row r="5688" spans="1:3">
      <c r="A5688" s="338">
        <v>9142</v>
      </c>
      <c r="B5688" s="338">
        <v>1</v>
      </c>
      <c r="C5688" s="338" t="s">
        <v>1985</v>
      </c>
    </row>
    <row r="5689" spans="1:3">
      <c r="A5689" s="338">
        <v>9145</v>
      </c>
      <c r="B5689" s="338">
        <v>1</v>
      </c>
      <c r="C5689" s="338" t="s">
        <v>1985</v>
      </c>
    </row>
    <row r="5690" spans="1:3">
      <c r="A5690" s="338">
        <v>9165</v>
      </c>
      <c r="B5690" s="338">
        <v>1</v>
      </c>
      <c r="C5690" s="338" t="s">
        <v>1985</v>
      </c>
    </row>
    <row r="5691" spans="1:3">
      <c r="A5691" s="338">
        <v>9166</v>
      </c>
      <c r="B5691" s="338">
        <v>1</v>
      </c>
      <c r="C5691" s="338" t="s">
        <v>1985</v>
      </c>
    </row>
    <row r="5692" spans="1:3">
      <c r="A5692" s="338">
        <v>9198</v>
      </c>
      <c r="B5692" s="338">
        <v>1</v>
      </c>
      <c r="C5692" s="338" t="s">
        <v>1985</v>
      </c>
    </row>
    <row r="5693" spans="1:3">
      <c r="A5693" s="338">
        <v>9220</v>
      </c>
      <c r="B5693" s="338">
        <v>1</v>
      </c>
      <c r="C5693" s="338" t="s">
        <v>1985</v>
      </c>
    </row>
    <row r="5694" spans="1:3">
      <c r="A5694" s="338">
        <v>9223</v>
      </c>
      <c r="B5694" s="338">
        <v>1</v>
      </c>
      <c r="C5694" s="338" t="s">
        <v>1985</v>
      </c>
    </row>
    <row r="5695" spans="1:3">
      <c r="A5695" s="338">
        <v>9229</v>
      </c>
      <c r="B5695" s="338">
        <v>1</v>
      </c>
      <c r="C5695" s="338" t="s">
        <v>1985</v>
      </c>
    </row>
    <row r="5696" spans="1:3">
      <c r="A5696" s="338">
        <v>9246</v>
      </c>
      <c r="B5696" s="338">
        <v>1</v>
      </c>
      <c r="C5696" s="338" t="s">
        <v>1985</v>
      </c>
    </row>
    <row r="5697" spans="1:3">
      <c r="A5697" s="338">
        <v>9292</v>
      </c>
      <c r="B5697" s="338">
        <v>1</v>
      </c>
      <c r="C5697" s="338" t="s">
        <v>1985</v>
      </c>
    </row>
    <row r="5698" spans="1:3">
      <c r="A5698" s="338">
        <v>9319</v>
      </c>
      <c r="B5698" s="338">
        <v>1</v>
      </c>
      <c r="C5698" s="338" t="s">
        <v>1985</v>
      </c>
    </row>
    <row r="5699" spans="1:3">
      <c r="A5699" s="338">
        <v>9344</v>
      </c>
      <c r="B5699" s="338">
        <v>1</v>
      </c>
      <c r="C5699" s="338" t="s">
        <v>1985</v>
      </c>
    </row>
    <row r="5700" spans="1:3">
      <c r="A5700" s="338">
        <v>9364</v>
      </c>
      <c r="B5700" s="338">
        <v>1</v>
      </c>
      <c r="C5700" s="338" t="s">
        <v>1985</v>
      </c>
    </row>
    <row r="5701" spans="1:3">
      <c r="A5701" s="338">
        <v>9389</v>
      </c>
      <c r="B5701" s="338">
        <v>1</v>
      </c>
      <c r="C5701" s="338" t="s">
        <v>1985</v>
      </c>
    </row>
    <row r="5702" spans="1:3">
      <c r="A5702" s="338">
        <v>9391</v>
      </c>
      <c r="B5702" s="338">
        <v>1</v>
      </c>
      <c r="C5702" s="338" t="s">
        <v>1985</v>
      </c>
    </row>
    <row r="5703" spans="1:3">
      <c r="A5703" s="338">
        <v>9438</v>
      </c>
      <c r="B5703" s="338">
        <v>1</v>
      </c>
      <c r="C5703" s="338" t="s">
        <v>1985</v>
      </c>
    </row>
    <row r="5704" spans="1:3">
      <c r="A5704" s="338">
        <v>9444</v>
      </c>
      <c r="B5704" s="338">
        <v>1</v>
      </c>
      <c r="C5704" s="338" t="s">
        <v>1985</v>
      </c>
    </row>
    <row r="5705" spans="1:3">
      <c r="A5705" s="338">
        <v>9446</v>
      </c>
      <c r="B5705" s="338">
        <v>1</v>
      </c>
      <c r="C5705" s="338" t="s">
        <v>1985</v>
      </c>
    </row>
    <row r="5706" spans="1:3">
      <c r="A5706" s="338">
        <v>9448</v>
      </c>
      <c r="B5706" s="338">
        <v>1</v>
      </c>
      <c r="C5706" s="338" t="s">
        <v>1985</v>
      </c>
    </row>
    <row r="5707" spans="1:3">
      <c r="A5707" s="338">
        <v>9487</v>
      </c>
      <c r="B5707" s="338">
        <v>1</v>
      </c>
      <c r="C5707" s="338" t="s">
        <v>1985</v>
      </c>
    </row>
    <row r="5708" spans="1:3">
      <c r="A5708" s="338">
        <v>9543</v>
      </c>
      <c r="B5708" s="338">
        <v>1</v>
      </c>
      <c r="C5708" s="338" t="s">
        <v>1985</v>
      </c>
    </row>
    <row r="5709" spans="1:3">
      <c r="A5709" s="338">
        <v>9559</v>
      </c>
      <c r="B5709" s="338">
        <v>1</v>
      </c>
      <c r="C5709" s="338" t="s">
        <v>1985</v>
      </c>
    </row>
    <row r="5710" spans="1:3">
      <c r="A5710" s="338">
        <v>9561</v>
      </c>
      <c r="B5710" s="338">
        <v>1</v>
      </c>
      <c r="C5710" s="338" t="s">
        <v>1985</v>
      </c>
    </row>
    <row r="5711" spans="1:3">
      <c r="A5711" s="338">
        <v>9611</v>
      </c>
      <c r="B5711" s="338">
        <v>2</v>
      </c>
      <c r="C5711" s="338" t="s">
        <v>1985</v>
      </c>
    </row>
    <row r="5712" spans="1:3">
      <c r="A5712" s="338">
        <v>9653</v>
      </c>
      <c r="B5712" s="338">
        <v>1</v>
      </c>
      <c r="C5712" s="338" t="s">
        <v>1985</v>
      </c>
    </row>
    <row r="5713" spans="1:3">
      <c r="A5713" s="338">
        <v>9664</v>
      </c>
      <c r="B5713" s="338">
        <v>1</v>
      </c>
      <c r="C5713" s="338" t="s">
        <v>1985</v>
      </c>
    </row>
    <row r="5714" spans="1:3">
      <c r="A5714" s="338">
        <v>9679</v>
      </c>
      <c r="B5714" s="338">
        <v>1</v>
      </c>
      <c r="C5714" s="338" t="s">
        <v>1985</v>
      </c>
    </row>
    <row r="5715" spans="1:3">
      <c r="A5715" s="338">
        <v>9685</v>
      </c>
      <c r="B5715" s="338">
        <v>1</v>
      </c>
      <c r="C5715" s="338" t="s">
        <v>1985</v>
      </c>
    </row>
    <row r="5716" spans="1:3">
      <c r="A5716" s="338">
        <v>9693</v>
      </c>
      <c r="B5716" s="338">
        <v>4</v>
      </c>
      <c r="C5716" s="338" t="s">
        <v>1985</v>
      </c>
    </row>
    <row r="5717" spans="1:3">
      <c r="A5717" s="338">
        <v>9701</v>
      </c>
      <c r="B5717" s="338">
        <v>1</v>
      </c>
      <c r="C5717" s="338" t="s">
        <v>1985</v>
      </c>
    </row>
    <row r="5718" spans="1:3">
      <c r="A5718" s="338">
        <v>9711</v>
      </c>
      <c r="B5718" s="338">
        <v>1</v>
      </c>
      <c r="C5718" s="338" t="s">
        <v>1985</v>
      </c>
    </row>
    <row r="5719" spans="1:3">
      <c r="A5719" s="338">
        <v>9724</v>
      </c>
      <c r="B5719" s="338">
        <v>3</v>
      </c>
      <c r="C5719" s="338" t="s">
        <v>1985</v>
      </c>
    </row>
    <row r="5720" spans="1:3">
      <c r="A5720" s="338">
        <v>9753</v>
      </c>
      <c r="B5720" s="338">
        <v>1</v>
      </c>
      <c r="C5720" s="338" t="s">
        <v>1985</v>
      </c>
    </row>
    <row r="5721" spans="1:3">
      <c r="A5721" s="338">
        <v>9772</v>
      </c>
      <c r="B5721" s="338">
        <v>1</v>
      </c>
      <c r="C5721" s="338" t="s">
        <v>1985</v>
      </c>
    </row>
    <row r="5722" spans="1:3">
      <c r="A5722" s="338">
        <v>9804</v>
      </c>
      <c r="B5722" s="338">
        <v>1</v>
      </c>
      <c r="C5722" s="338" t="s">
        <v>1985</v>
      </c>
    </row>
    <row r="5723" spans="1:3">
      <c r="A5723" s="338">
        <v>9812</v>
      </c>
      <c r="B5723" s="338">
        <v>1</v>
      </c>
      <c r="C5723" s="338" t="s">
        <v>1985</v>
      </c>
    </row>
    <row r="5724" spans="1:3">
      <c r="A5724" s="338">
        <v>9857</v>
      </c>
      <c r="B5724" s="338">
        <v>3</v>
      </c>
      <c r="C5724" s="338" t="s">
        <v>1985</v>
      </c>
    </row>
    <row r="5725" spans="1:3">
      <c r="A5725" s="338">
        <v>9889</v>
      </c>
      <c r="B5725" s="338">
        <v>1</v>
      </c>
      <c r="C5725" s="338" t="s">
        <v>1985</v>
      </c>
    </row>
    <row r="5726" spans="1:3">
      <c r="A5726" s="338">
        <v>9893</v>
      </c>
      <c r="B5726" s="338">
        <v>1</v>
      </c>
      <c r="C5726" s="338" t="s">
        <v>1985</v>
      </c>
    </row>
    <row r="5727" spans="1:3">
      <c r="A5727" s="338">
        <v>9901</v>
      </c>
      <c r="B5727" s="338">
        <v>1</v>
      </c>
      <c r="C5727" s="338" t="s">
        <v>1985</v>
      </c>
    </row>
    <row r="5728" spans="1:3">
      <c r="A5728" s="338">
        <v>9943</v>
      </c>
      <c r="B5728" s="338">
        <v>1</v>
      </c>
      <c r="C5728" s="338" t="s">
        <v>1985</v>
      </c>
    </row>
    <row r="5729" spans="1:3">
      <c r="A5729" s="338">
        <v>9979</v>
      </c>
      <c r="B5729" s="338">
        <v>2</v>
      </c>
      <c r="C5729" s="338" t="s">
        <v>1985</v>
      </c>
    </row>
    <row r="5730" spans="1:3">
      <c r="A5730" s="338">
        <v>9985</v>
      </c>
      <c r="B5730" s="338">
        <v>1</v>
      </c>
      <c r="C5730" s="338" t="s">
        <v>1985</v>
      </c>
    </row>
    <row r="5731" spans="1:3">
      <c r="A5731" s="338">
        <v>10015</v>
      </c>
      <c r="B5731" s="338">
        <v>1</v>
      </c>
      <c r="C5731" s="338" t="s">
        <v>1985</v>
      </c>
    </row>
    <row r="5732" spans="1:3">
      <c r="A5732" s="338">
        <v>10029</v>
      </c>
      <c r="B5732" s="338">
        <v>1</v>
      </c>
      <c r="C5732" s="338" t="s">
        <v>1985</v>
      </c>
    </row>
    <row r="5733" spans="1:3">
      <c r="A5733" s="338">
        <v>10033</v>
      </c>
      <c r="B5733" s="338">
        <v>1</v>
      </c>
      <c r="C5733" s="338" t="s">
        <v>1985</v>
      </c>
    </row>
    <row r="5734" spans="1:3">
      <c r="A5734" s="338">
        <v>10036</v>
      </c>
      <c r="B5734" s="338">
        <v>2</v>
      </c>
      <c r="C5734" s="338" t="s">
        <v>1985</v>
      </c>
    </row>
    <row r="5735" spans="1:3">
      <c r="A5735" s="338">
        <v>10061</v>
      </c>
      <c r="B5735" s="338">
        <v>1</v>
      </c>
      <c r="C5735" s="338" t="s">
        <v>1985</v>
      </c>
    </row>
    <row r="5736" spans="1:3">
      <c r="A5736" s="338">
        <v>10078</v>
      </c>
      <c r="B5736" s="338">
        <v>3</v>
      </c>
      <c r="C5736" s="338" t="s">
        <v>1985</v>
      </c>
    </row>
    <row r="5737" spans="1:3">
      <c r="A5737" s="338">
        <v>10103</v>
      </c>
      <c r="B5737" s="338">
        <v>1</v>
      </c>
      <c r="C5737" s="338" t="s">
        <v>1985</v>
      </c>
    </row>
    <row r="5738" spans="1:3">
      <c r="A5738" s="338">
        <v>10117</v>
      </c>
      <c r="B5738" s="338">
        <v>1</v>
      </c>
      <c r="C5738" s="338" t="s">
        <v>1985</v>
      </c>
    </row>
    <row r="5739" spans="1:3">
      <c r="A5739" s="338">
        <v>10135</v>
      </c>
      <c r="B5739" s="338">
        <v>1</v>
      </c>
      <c r="C5739" s="338" t="s">
        <v>1985</v>
      </c>
    </row>
    <row r="5740" spans="1:3">
      <c r="A5740" s="338">
        <v>10138</v>
      </c>
      <c r="B5740" s="338">
        <v>4</v>
      </c>
      <c r="C5740" s="338" t="s">
        <v>1985</v>
      </c>
    </row>
    <row r="5741" spans="1:3">
      <c r="A5741" s="338">
        <v>10156</v>
      </c>
      <c r="B5741" s="338">
        <v>2</v>
      </c>
      <c r="C5741" s="338" t="s">
        <v>1985</v>
      </c>
    </row>
    <row r="5742" spans="1:3">
      <c r="A5742" s="338">
        <v>10157</v>
      </c>
      <c r="B5742" s="338">
        <v>1</v>
      </c>
      <c r="C5742" s="338" t="s">
        <v>1985</v>
      </c>
    </row>
    <row r="5743" spans="1:3">
      <c r="A5743" s="338">
        <v>10171</v>
      </c>
      <c r="B5743" s="338">
        <v>1</v>
      </c>
      <c r="C5743" s="338" t="s">
        <v>1985</v>
      </c>
    </row>
    <row r="5744" spans="1:3">
      <c r="A5744" s="338">
        <v>10180</v>
      </c>
      <c r="B5744" s="338">
        <v>1</v>
      </c>
      <c r="C5744" s="338" t="s">
        <v>1985</v>
      </c>
    </row>
    <row r="5745" spans="1:3">
      <c r="A5745" s="338">
        <v>10191</v>
      </c>
      <c r="B5745" s="338">
        <v>1</v>
      </c>
      <c r="C5745" s="338" t="s">
        <v>1985</v>
      </c>
    </row>
    <row r="5746" spans="1:3">
      <c r="A5746" s="338">
        <v>10195</v>
      </c>
      <c r="B5746" s="338">
        <v>1</v>
      </c>
      <c r="C5746" s="338" t="s">
        <v>1985</v>
      </c>
    </row>
    <row r="5747" spans="1:3">
      <c r="A5747" s="338">
        <v>10252</v>
      </c>
      <c r="B5747" s="338">
        <v>1</v>
      </c>
      <c r="C5747" s="338" t="s">
        <v>1985</v>
      </c>
    </row>
    <row r="5748" spans="1:3">
      <c r="A5748" s="338">
        <v>10253</v>
      </c>
      <c r="B5748" s="338">
        <v>1</v>
      </c>
      <c r="C5748" s="338" t="s">
        <v>1985</v>
      </c>
    </row>
    <row r="5749" spans="1:3">
      <c r="A5749" s="338">
        <v>10277</v>
      </c>
      <c r="B5749" s="338">
        <v>2</v>
      </c>
      <c r="C5749" s="338" t="s">
        <v>1985</v>
      </c>
    </row>
    <row r="5750" spans="1:3">
      <c r="A5750" s="338">
        <v>10296</v>
      </c>
      <c r="B5750" s="338">
        <v>2</v>
      </c>
      <c r="C5750" s="338" t="s">
        <v>1985</v>
      </c>
    </row>
    <row r="5751" spans="1:3">
      <c r="A5751" s="338">
        <v>10305</v>
      </c>
      <c r="B5751" s="338">
        <v>1</v>
      </c>
      <c r="C5751" s="338" t="s">
        <v>1985</v>
      </c>
    </row>
    <row r="5752" spans="1:3">
      <c r="A5752" s="338">
        <v>10323</v>
      </c>
      <c r="B5752" s="338">
        <v>5</v>
      </c>
      <c r="C5752" s="338" t="s">
        <v>1985</v>
      </c>
    </row>
    <row r="5753" spans="1:3">
      <c r="A5753" s="338">
        <v>10327</v>
      </c>
      <c r="B5753" s="338">
        <v>1</v>
      </c>
      <c r="C5753" s="338" t="s">
        <v>1985</v>
      </c>
    </row>
    <row r="5754" spans="1:3">
      <c r="A5754" s="338">
        <v>10332</v>
      </c>
      <c r="B5754" s="338">
        <v>2</v>
      </c>
      <c r="C5754" s="338" t="s">
        <v>1985</v>
      </c>
    </row>
    <row r="5755" spans="1:3">
      <c r="A5755" s="338">
        <v>10341</v>
      </c>
      <c r="B5755" s="338">
        <v>1</v>
      </c>
      <c r="C5755" s="338" t="s">
        <v>1985</v>
      </c>
    </row>
    <row r="5756" spans="1:3">
      <c r="A5756" s="338">
        <v>10396</v>
      </c>
      <c r="B5756" s="338">
        <v>2</v>
      </c>
      <c r="C5756" s="338" t="s">
        <v>1985</v>
      </c>
    </row>
    <row r="5757" spans="1:3">
      <c r="A5757" s="338">
        <v>10416</v>
      </c>
      <c r="B5757" s="338">
        <v>1</v>
      </c>
      <c r="C5757" s="338" t="s">
        <v>1985</v>
      </c>
    </row>
    <row r="5758" spans="1:3">
      <c r="A5758" s="338">
        <v>10448</v>
      </c>
      <c r="B5758" s="338">
        <v>2</v>
      </c>
      <c r="C5758" s="338" t="s">
        <v>1985</v>
      </c>
    </row>
    <row r="5759" spans="1:3">
      <c r="A5759" s="338">
        <v>10449</v>
      </c>
      <c r="B5759" s="338">
        <v>3</v>
      </c>
      <c r="C5759" s="338" t="s">
        <v>1985</v>
      </c>
    </row>
    <row r="5760" spans="1:3">
      <c r="A5760" s="338">
        <v>10477</v>
      </c>
      <c r="B5760" s="338">
        <v>1</v>
      </c>
      <c r="C5760" s="338" t="s">
        <v>1985</v>
      </c>
    </row>
    <row r="5761" spans="1:3">
      <c r="A5761" s="338">
        <v>10523</v>
      </c>
      <c r="B5761" s="338">
        <v>1</v>
      </c>
      <c r="C5761" s="338" t="s">
        <v>1985</v>
      </c>
    </row>
    <row r="5762" spans="1:3">
      <c r="A5762" s="338">
        <v>10525</v>
      </c>
      <c r="B5762" s="338">
        <v>1</v>
      </c>
      <c r="C5762" s="338" t="s">
        <v>1985</v>
      </c>
    </row>
    <row r="5763" spans="1:3">
      <c r="A5763" s="338">
        <v>10526</v>
      </c>
      <c r="B5763" s="338">
        <v>1</v>
      </c>
      <c r="C5763" s="338" t="s">
        <v>1985</v>
      </c>
    </row>
    <row r="5764" spans="1:3">
      <c r="A5764" s="338">
        <v>10546</v>
      </c>
      <c r="B5764" s="338">
        <v>1</v>
      </c>
      <c r="C5764" s="338" t="s">
        <v>1985</v>
      </c>
    </row>
    <row r="5765" spans="1:3">
      <c r="A5765" s="338">
        <v>10555</v>
      </c>
      <c r="B5765" s="338">
        <v>1</v>
      </c>
      <c r="C5765" s="338" t="s">
        <v>1985</v>
      </c>
    </row>
    <row r="5766" spans="1:3">
      <c r="A5766" s="338">
        <v>10560</v>
      </c>
      <c r="B5766" s="338">
        <v>2</v>
      </c>
      <c r="C5766" s="338" t="s">
        <v>1985</v>
      </c>
    </row>
    <row r="5767" spans="1:3">
      <c r="A5767" s="338">
        <v>10561</v>
      </c>
      <c r="B5767" s="338">
        <v>1</v>
      </c>
      <c r="C5767" s="338" t="s">
        <v>1985</v>
      </c>
    </row>
    <row r="5768" spans="1:3">
      <c r="A5768" s="338">
        <v>10615</v>
      </c>
      <c r="B5768" s="338">
        <v>2</v>
      </c>
      <c r="C5768" s="338" t="s">
        <v>1985</v>
      </c>
    </row>
    <row r="5769" spans="1:3">
      <c r="A5769" s="338">
        <v>10625</v>
      </c>
      <c r="B5769" s="338">
        <v>1</v>
      </c>
      <c r="C5769" s="338" t="s">
        <v>1985</v>
      </c>
    </row>
    <row r="5770" spans="1:3">
      <c r="A5770" s="338">
        <v>10639</v>
      </c>
      <c r="B5770" s="338">
        <v>1</v>
      </c>
      <c r="C5770" s="338" t="s">
        <v>1985</v>
      </c>
    </row>
    <row r="5771" spans="1:3">
      <c r="A5771" s="338">
        <v>10691</v>
      </c>
      <c r="B5771" s="338">
        <v>1</v>
      </c>
      <c r="C5771" s="338" t="s">
        <v>1985</v>
      </c>
    </row>
    <row r="5772" spans="1:3">
      <c r="A5772" s="338">
        <v>10702</v>
      </c>
      <c r="B5772" s="338">
        <v>2</v>
      </c>
      <c r="C5772" s="338" t="s">
        <v>1985</v>
      </c>
    </row>
    <row r="5773" spans="1:3">
      <c r="A5773" s="338">
        <v>10705</v>
      </c>
      <c r="B5773" s="338">
        <v>1</v>
      </c>
      <c r="C5773" s="338" t="s">
        <v>1985</v>
      </c>
    </row>
    <row r="5774" spans="1:3">
      <c r="A5774" s="338">
        <v>10714</v>
      </c>
      <c r="B5774" s="338">
        <v>1</v>
      </c>
      <c r="C5774" s="338" t="s">
        <v>1985</v>
      </c>
    </row>
    <row r="5775" spans="1:3">
      <c r="A5775" s="338">
        <v>10741</v>
      </c>
      <c r="B5775" s="338">
        <v>1</v>
      </c>
      <c r="C5775" s="338" t="s">
        <v>1985</v>
      </c>
    </row>
    <row r="5776" spans="1:3">
      <c r="A5776" s="338">
        <v>10765</v>
      </c>
      <c r="B5776" s="338">
        <v>1</v>
      </c>
      <c r="C5776" s="338" t="s">
        <v>1985</v>
      </c>
    </row>
    <row r="5777" spans="1:3">
      <c r="A5777" s="338">
        <v>10771</v>
      </c>
      <c r="B5777" s="338">
        <v>2</v>
      </c>
      <c r="C5777" s="338" t="s">
        <v>1985</v>
      </c>
    </row>
    <row r="5778" spans="1:3">
      <c r="A5778" s="338">
        <v>10776</v>
      </c>
      <c r="B5778" s="338">
        <v>1</v>
      </c>
      <c r="C5778" s="338" t="s">
        <v>1985</v>
      </c>
    </row>
    <row r="5779" spans="1:3">
      <c r="A5779" s="338">
        <v>10789</v>
      </c>
      <c r="B5779" s="338">
        <v>1</v>
      </c>
      <c r="C5779" s="338" t="s">
        <v>1985</v>
      </c>
    </row>
    <row r="5780" spans="1:3">
      <c r="A5780" s="338">
        <v>10810</v>
      </c>
      <c r="B5780" s="338">
        <v>1</v>
      </c>
      <c r="C5780" s="338" t="s">
        <v>1985</v>
      </c>
    </row>
    <row r="5781" spans="1:3">
      <c r="A5781" s="338">
        <v>10830</v>
      </c>
      <c r="B5781" s="338">
        <v>1</v>
      </c>
      <c r="C5781" s="338" t="s">
        <v>1985</v>
      </c>
    </row>
    <row r="5782" spans="1:3">
      <c r="A5782" s="338">
        <v>10834</v>
      </c>
      <c r="B5782" s="338">
        <v>1</v>
      </c>
      <c r="C5782" s="338" t="s">
        <v>1985</v>
      </c>
    </row>
    <row r="5783" spans="1:3">
      <c r="A5783" s="338">
        <v>10870</v>
      </c>
      <c r="B5783" s="338">
        <v>2</v>
      </c>
      <c r="C5783" s="338" t="s">
        <v>1985</v>
      </c>
    </row>
    <row r="5784" spans="1:3">
      <c r="A5784" s="338">
        <v>10892</v>
      </c>
      <c r="B5784" s="338">
        <v>1</v>
      </c>
      <c r="C5784" s="338" t="s">
        <v>1985</v>
      </c>
    </row>
    <row r="5785" spans="1:3">
      <c r="A5785" s="338">
        <v>10943</v>
      </c>
      <c r="B5785" s="338">
        <v>1</v>
      </c>
      <c r="C5785" s="338" t="s">
        <v>1985</v>
      </c>
    </row>
    <row r="5786" spans="1:3">
      <c r="A5786" s="338">
        <v>10965</v>
      </c>
      <c r="B5786" s="338">
        <v>1</v>
      </c>
      <c r="C5786" s="338" t="s">
        <v>1985</v>
      </c>
    </row>
    <row r="5787" spans="1:3">
      <c r="A5787" s="338">
        <v>10969</v>
      </c>
      <c r="B5787" s="338">
        <v>1</v>
      </c>
      <c r="C5787" s="338" t="s">
        <v>1985</v>
      </c>
    </row>
    <row r="5788" spans="1:3">
      <c r="A5788" s="338">
        <v>10981</v>
      </c>
      <c r="B5788" s="338">
        <v>2</v>
      </c>
      <c r="C5788" s="338" t="s">
        <v>1985</v>
      </c>
    </row>
    <row r="5789" spans="1:3">
      <c r="A5789" s="338">
        <v>11008</v>
      </c>
      <c r="B5789" s="338">
        <v>2</v>
      </c>
      <c r="C5789" s="338" t="s">
        <v>1985</v>
      </c>
    </row>
    <row r="5790" spans="1:3">
      <c r="A5790" s="338">
        <v>11020</v>
      </c>
      <c r="B5790" s="338">
        <v>1</v>
      </c>
      <c r="C5790" s="338" t="s">
        <v>1985</v>
      </c>
    </row>
    <row r="5791" spans="1:3">
      <c r="A5791" s="338">
        <v>11041</v>
      </c>
      <c r="B5791" s="338">
        <v>1</v>
      </c>
      <c r="C5791" s="338" t="s">
        <v>1985</v>
      </c>
    </row>
    <row r="5792" spans="1:3">
      <c r="A5792" s="338">
        <v>11083</v>
      </c>
      <c r="B5792" s="338">
        <v>5</v>
      </c>
      <c r="C5792" s="338" t="s">
        <v>1985</v>
      </c>
    </row>
    <row r="5793" spans="1:3">
      <c r="A5793" s="338">
        <v>11109</v>
      </c>
      <c r="B5793" s="338">
        <v>2</v>
      </c>
      <c r="C5793" s="338" t="s">
        <v>1985</v>
      </c>
    </row>
    <row r="5794" spans="1:3">
      <c r="A5794" s="338">
        <v>11173</v>
      </c>
      <c r="B5794" s="338">
        <v>1</v>
      </c>
      <c r="C5794" s="338" t="s">
        <v>1985</v>
      </c>
    </row>
    <row r="5795" spans="1:3">
      <c r="A5795" s="338">
        <v>11191</v>
      </c>
      <c r="B5795" s="338">
        <v>1</v>
      </c>
      <c r="C5795" s="338" t="s">
        <v>1985</v>
      </c>
    </row>
    <row r="5796" spans="1:3">
      <c r="A5796" s="338">
        <v>11195</v>
      </c>
      <c r="B5796" s="338">
        <v>1</v>
      </c>
      <c r="C5796" s="338" t="s">
        <v>1985</v>
      </c>
    </row>
    <row r="5797" spans="1:3">
      <c r="A5797" s="338">
        <v>11200</v>
      </c>
      <c r="B5797" s="338">
        <v>1</v>
      </c>
      <c r="C5797" s="338" t="s">
        <v>1985</v>
      </c>
    </row>
    <row r="5798" spans="1:3">
      <c r="A5798" s="338">
        <v>11208</v>
      </c>
      <c r="B5798" s="338">
        <v>1</v>
      </c>
      <c r="C5798" s="338" t="s">
        <v>1985</v>
      </c>
    </row>
    <row r="5799" spans="1:3">
      <c r="A5799" s="338">
        <v>11224</v>
      </c>
      <c r="B5799" s="338">
        <v>2</v>
      </c>
      <c r="C5799" s="338" t="s">
        <v>1985</v>
      </c>
    </row>
    <row r="5800" spans="1:3">
      <c r="A5800" s="338">
        <v>11235</v>
      </c>
      <c r="B5800" s="338">
        <v>1</v>
      </c>
      <c r="C5800" s="338" t="s">
        <v>1985</v>
      </c>
    </row>
    <row r="5801" spans="1:3">
      <c r="A5801" s="338">
        <v>11250</v>
      </c>
      <c r="B5801" s="338">
        <v>1</v>
      </c>
      <c r="C5801" s="338" t="s">
        <v>1985</v>
      </c>
    </row>
    <row r="5802" spans="1:3">
      <c r="A5802" s="338">
        <v>11335</v>
      </c>
      <c r="B5802" s="338">
        <v>1</v>
      </c>
      <c r="C5802" s="338" t="s">
        <v>1985</v>
      </c>
    </row>
    <row r="5803" spans="1:3">
      <c r="A5803" s="338">
        <v>11339</v>
      </c>
      <c r="B5803" s="338">
        <v>2</v>
      </c>
      <c r="C5803" s="338" t="s">
        <v>1985</v>
      </c>
    </row>
    <row r="5804" spans="1:3">
      <c r="A5804" s="338">
        <v>11355</v>
      </c>
      <c r="B5804" s="338">
        <v>1</v>
      </c>
      <c r="C5804" s="338" t="s">
        <v>1985</v>
      </c>
    </row>
    <row r="5805" spans="1:3">
      <c r="A5805" s="338">
        <v>11396</v>
      </c>
      <c r="B5805" s="338">
        <v>1</v>
      </c>
      <c r="C5805" s="338" t="s">
        <v>1985</v>
      </c>
    </row>
    <row r="5806" spans="1:3">
      <c r="A5806" s="338">
        <v>11407</v>
      </c>
      <c r="B5806" s="338">
        <v>1</v>
      </c>
      <c r="C5806" s="338" t="s">
        <v>1985</v>
      </c>
    </row>
    <row r="5807" spans="1:3">
      <c r="A5807" s="338">
        <v>11417</v>
      </c>
      <c r="B5807" s="338">
        <v>2</v>
      </c>
      <c r="C5807" s="338" t="s">
        <v>1985</v>
      </c>
    </row>
    <row r="5808" spans="1:3">
      <c r="A5808" s="338">
        <v>11422</v>
      </c>
      <c r="B5808" s="338">
        <v>1</v>
      </c>
      <c r="C5808" s="338" t="s">
        <v>1985</v>
      </c>
    </row>
    <row r="5809" spans="1:3">
      <c r="A5809" s="338">
        <v>11434</v>
      </c>
      <c r="B5809" s="338">
        <v>1</v>
      </c>
      <c r="C5809" s="338" t="s">
        <v>1985</v>
      </c>
    </row>
    <row r="5810" spans="1:3">
      <c r="A5810" s="338">
        <v>11442</v>
      </c>
      <c r="B5810" s="338">
        <v>1</v>
      </c>
      <c r="C5810" s="338" t="s">
        <v>1985</v>
      </c>
    </row>
    <row r="5811" spans="1:3">
      <c r="A5811" s="338">
        <v>11449</v>
      </c>
      <c r="B5811" s="338">
        <v>1</v>
      </c>
      <c r="C5811" s="338" t="s">
        <v>1985</v>
      </c>
    </row>
    <row r="5812" spans="1:3">
      <c r="A5812" s="338">
        <v>11455</v>
      </c>
      <c r="B5812" s="338">
        <v>1</v>
      </c>
      <c r="C5812" s="338" t="s">
        <v>1985</v>
      </c>
    </row>
    <row r="5813" spans="1:3">
      <c r="A5813" s="338">
        <v>11475</v>
      </c>
      <c r="B5813" s="338">
        <v>1</v>
      </c>
      <c r="C5813" s="338" t="s">
        <v>1985</v>
      </c>
    </row>
    <row r="5814" spans="1:3">
      <c r="A5814" s="338">
        <v>11514</v>
      </c>
      <c r="B5814" s="338">
        <v>1</v>
      </c>
      <c r="C5814" s="338" t="s">
        <v>1985</v>
      </c>
    </row>
    <row r="5815" spans="1:3">
      <c r="A5815" s="338">
        <v>11515</v>
      </c>
      <c r="B5815" s="338">
        <v>1</v>
      </c>
      <c r="C5815" s="338" t="s">
        <v>1985</v>
      </c>
    </row>
    <row r="5816" spans="1:3">
      <c r="A5816" s="338">
        <v>11526</v>
      </c>
      <c r="B5816" s="338">
        <v>1</v>
      </c>
      <c r="C5816" s="338" t="s">
        <v>1985</v>
      </c>
    </row>
    <row r="5817" spans="1:3">
      <c r="A5817" s="338">
        <v>11527</v>
      </c>
      <c r="B5817" s="338">
        <v>2</v>
      </c>
      <c r="C5817" s="338" t="s">
        <v>1985</v>
      </c>
    </row>
    <row r="5818" spans="1:3">
      <c r="A5818" s="338">
        <v>11530</v>
      </c>
      <c r="B5818" s="338">
        <v>1</v>
      </c>
      <c r="C5818" s="338" t="s">
        <v>1985</v>
      </c>
    </row>
    <row r="5819" spans="1:3">
      <c r="A5819" s="338">
        <v>11546</v>
      </c>
      <c r="B5819" s="338">
        <v>1</v>
      </c>
      <c r="C5819" s="338" t="s">
        <v>1985</v>
      </c>
    </row>
    <row r="5820" spans="1:3">
      <c r="A5820" s="338">
        <v>11572</v>
      </c>
      <c r="B5820" s="338">
        <v>2</v>
      </c>
      <c r="C5820" s="338" t="s">
        <v>1985</v>
      </c>
    </row>
    <row r="5821" spans="1:3">
      <c r="A5821" s="338">
        <v>11587</v>
      </c>
      <c r="B5821" s="338">
        <v>2</v>
      </c>
      <c r="C5821" s="338" t="s">
        <v>1985</v>
      </c>
    </row>
    <row r="5822" spans="1:3">
      <c r="A5822" s="338">
        <v>11603</v>
      </c>
      <c r="B5822" s="338">
        <v>1</v>
      </c>
      <c r="C5822" s="338" t="s">
        <v>1985</v>
      </c>
    </row>
    <row r="5823" spans="1:3">
      <c r="A5823" s="338">
        <v>11606</v>
      </c>
      <c r="B5823" s="338">
        <v>1</v>
      </c>
      <c r="C5823" s="338" t="s">
        <v>1985</v>
      </c>
    </row>
    <row r="5824" spans="1:3">
      <c r="A5824" s="338">
        <v>11653</v>
      </c>
      <c r="B5824" s="338">
        <v>3</v>
      </c>
      <c r="C5824" s="338" t="s">
        <v>1985</v>
      </c>
    </row>
    <row r="5825" spans="1:3">
      <c r="A5825" s="338">
        <v>11668</v>
      </c>
      <c r="B5825" s="338">
        <v>1</v>
      </c>
      <c r="C5825" s="338" t="s">
        <v>1985</v>
      </c>
    </row>
    <row r="5826" spans="1:3">
      <c r="A5826" s="338">
        <v>11675</v>
      </c>
      <c r="B5826" s="338">
        <v>1</v>
      </c>
      <c r="C5826" s="338" t="s">
        <v>1985</v>
      </c>
    </row>
    <row r="5827" spans="1:3">
      <c r="A5827" s="338">
        <v>11704</v>
      </c>
      <c r="B5827" s="338">
        <v>2</v>
      </c>
      <c r="C5827" s="338" t="s">
        <v>1985</v>
      </c>
    </row>
    <row r="5828" spans="1:3">
      <c r="A5828" s="338">
        <v>11747</v>
      </c>
      <c r="B5828" s="338">
        <v>1</v>
      </c>
      <c r="C5828" s="338" t="s">
        <v>1985</v>
      </c>
    </row>
    <row r="5829" spans="1:3">
      <c r="A5829" s="338">
        <v>11750</v>
      </c>
      <c r="B5829" s="338">
        <v>3</v>
      </c>
      <c r="C5829" s="338" t="s">
        <v>1985</v>
      </c>
    </row>
    <row r="5830" spans="1:3">
      <c r="A5830" s="338">
        <v>11752</v>
      </c>
      <c r="B5830" s="338">
        <v>1</v>
      </c>
      <c r="C5830" s="338" t="s">
        <v>1985</v>
      </c>
    </row>
    <row r="5831" spans="1:3">
      <c r="A5831" s="338">
        <v>11758</v>
      </c>
      <c r="B5831" s="338">
        <v>1</v>
      </c>
      <c r="C5831" s="338" t="s">
        <v>1985</v>
      </c>
    </row>
    <row r="5832" spans="1:3">
      <c r="A5832" s="338">
        <v>11760</v>
      </c>
      <c r="B5832" s="338">
        <v>1</v>
      </c>
      <c r="C5832" s="338" t="s">
        <v>1985</v>
      </c>
    </row>
    <row r="5833" spans="1:3">
      <c r="A5833" s="338">
        <v>11782</v>
      </c>
      <c r="B5833" s="338">
        <v>1</v>
      </c>
      <c r="C5833" s="338" t="s">
        <v>1985</v>
      </c>
    </row>
    <row r="5834" spans="1:3">
      <c r="A5834" s="338">
        <v>11801</v>
      </c>
      <c r="B5834" s="338">
        <v>1</v>
      </c>
      <c r="C5834" s="338" t="s">
        <v>1985</v>
      </c>
    </row>
    <row r="5835" spans="1:3">
      <c r="A5835" s="338">
        <v>11833</v>
      </c>
      <c r="B5835" s="338">
        <v>1</v>
      </c>
      <c r="C5835" s="338" t="s">
        <v>1985</v>
      </c>
    </row>
    <row r="5836" spans="1:3">
      <c r="A5836" s="338">
        <v>11862</v>
      </c>
      <c r="B5836" s="338">
        <v>1</v>
      </c>
      <c r="C5836" s="338" t="s">
        <v>1985</v>
      </c>
    </row>
    <row r="5837" spans="1:3">
      <c r="A5837" s="338">
        <v>11869</v>
      </c>
      <c r="B5837" s="338">
        <v>1</v>
      </c>
      <c r="C5837" s="338" t="s">
        <v>1985</v>
      </c>
    </row>
    <row r="5838" spans="1:3">
      <c r="A5838" s="338">
        <v>11936</v>
      </c>
      <c r="B5838" s="338">
        <v>1</v>
      </c>
      <c r="C5838" s="338" t="s">
        <v>1985</v>
      </c>
    </row>
    <row r="5839" spans="1:3">
      <c r="A5839" s="338">
        <v>11950</v>
      </c>
      <c r="B5839" s="338">
        <v>1</v>
      </c>
      <c r="C5839" s="338" t="s">
        <v>1985</v>
      </c>
    </row>
    <row r="5840" spans="1:3">
      <c r="A5840" s="338">
        <v>11956</v>
      </c>
      <c r="B5840" s="338">
        <v>1</v>
      </c>
      <c r="C5840" s="338" t="s">
        <v>1985</v>
      </c>
    </row>
    <row r="5841" spans="1:3">
      <c r="A5841" s="338">
        <v>12013</v>
      </c>
      <c r="B5841" s="338">
        <v>1</v>
      </c>
      <c r="C5841" s="338" t="s">
        <v>1985</v>
      </c>
    </row>
    <row r="5842" spans="1:3">
      <c r="A5842" s="338">
        <v>12016</v>
      </c>
      <c r="B5842" s="338">
        <v>1</v>
      </c>
      <c r="C5842" s="338" t="s">
        <v>1985</v>
      </c>
    </row>
    <row r="5843" spans="1:3">
      <c r="A5843" s="338">
        <v>12023</v>
      </c>
      <c r="B5843" s="338">
        <v>1</v>
      </c>
      <c r="C5843" s="338" t="s">
        <v>1985</v>
      </c>
    </row>
    <row r="5844" spans="1:3">
      <c r="A5844" s="338">
        <v>12026</v>
      </c>
      <c r="B5844" s="338">
        <v>1</v>
      </c>
      <c r="C5844" s="338" t="s">
        <v>1985</v>
      </c>
    </row>
    <row r="5845" spans="1:3">
      <c r="A5845" s="338">
        <v>12036</v>
      </c>
      <c r="B5845" s="338">
        <v>1</v>
      </c>
      <c r="C5845" s="338" t="s">
        <v>1985</v>
      </c>
    </row>
    <row r="5846" spans="1:3">
      <c r="A5846" s="338">
        <v>12038</v>
      </c>
      <c r="B5846" s="338">
        <v>1</v>
      </c>
      <c r="C5846" s="338" t="s">
        <v>1985</v>
      </c>
    </row>
    <row r="5847" spans="1:3">
      <c r="A5847" s="338">
        <v>12053</v>
      </c>
      <c r="B5847" s="338">
        <v>1</v>
      </c>
      <c r="C5847" s="338" t="s">
        <v>1985</v>
      </c>
    </row>
    <row r="5848" spans="1:3">
      <c r="A5848" s="338">
        <v>12081</v>
      </c>
      <c r="B5848" s="338">
        <v>1</v>
      </c>
      <c r="C5848" s="338" t="s">
        <v>1985</v>
      </c>
    </row>
    <row r="5849" spans="1:3">
      <c r="A5849" s="338">
        <v>12084</v>
      </c>
      <c r="B5849" s="338">
        <v>1</v>
      </c>
      <c r="C5849" s="338" t="s">
        <v>1985</v>
      </c>
    </row>
    <row r="5850" spans="1:3">
      <c r="A5850" s="338">
        <v>12100</v>
      </c>
      <c r="B5850" s="338">
        <v>1</v>
      </c>
      <c r="C5850" s="338" t="s">
        <v>1985</v>
      </c>
    </row>
    <row r="5851" spans="1:3">
      <c r="A5851" s="338">
        <v>12121</v>
      </c>
      <c r="B5851" s="338">
        <v>1</v>
      </c>
      <c r="C5851" s="338" t="s">
        <v>1985</v>
      </c>
    </row>
    <row r="5852" spans="1:3">
      <c r="A5852" s="338">
        <v>12132</v>
      </c>
      <c r="B5852" s="338">
        <v>1</v>
      </c>
      <c r="C5852" s="338" t="s">
        <v>1985</v>
      </c>
    </row>
    <row r="5853" spans="1:3">
      <c r="A5853" s="338">
        <v>12136</v>
      </c>
      <c r="B5853" s="338">
        <v>1</v>
      </c>
      <c r="C5853" s="338" t="s">
        <v>1985</v>
      </c>
    </row>
    <row r="5854" spans="1:3">
      <c r="A5854" s="338">
        <v>12159</v>
      </c>
      <c r="B5854" s="338">
        <v>1</v>
      </c>
      <c r="C5854" s="338" t="s">
        <v>1985</v>
      </c>
    </row>
    <row r="5855" spans="1:3">
      <c r="A5855" s="338">
        <v>12191</v>
      </c>
      <c r="B5855" s="338">
        <v>1</v>
      </c>
      <c r="C5855" s="338" t="s">
        <v>1985</v>
      </c>
    </row>
    <row r="5856" spans="1:3">
      <c r="A5856" s="338">
        <v>12210</v>
      </c>
      <c r="B5856" s="338">
        <v>1</v>
      </c>
      <c r="C5856" s="338" t="s">
        <v>1985</v>
      </c>
    </row>
    <row r="5857" spans="1:3">
      <c r="A5857" s="338">
        <v>12247</v>
      </c>
      <c r="B5857" s="338">
        <v>1</v>
      </c>
      <c r="C5857" s="338" t="s">
        <v>1985</v>
      </c>
    </row>
    <row r="5858" spans="1:3">
      <c r="A5858" s="338">
        <v>12283</v>
      </c>
      <c r="B5858" s="338">
        <v>1</v>
      </c>
      <c r="C5858" s="338" t="s">
        <v>1985</v>
      </c>
    </row>
    <row r="5859" spans="1:3">
      <c r="A5859" s="338">
        <v>12367</v>
      </c>
      <c r="B5859" s="338">
        <v>1</v>
      </c>
      <c r="C5859" s="338" t="s">
        <v>1985</v>
      </c>
    </row>
    <row r="5860" spans="1:3">
      <c r="A5860" s="338">
        <v>12369</v>
      </c>
      <c r="B5860" s="338">
        <v>1</v>
      </c>
      <c r="C5860" s="338" t="s">
        <v>1985</v>
      </c>
    </row>
    <row r="5861" spans="1:3">
      <c r="A5861" s="338">
        <v>12396</v>
      </c>
      <c r="B5861" s="338">
        <v>1</v>
      </c>
      <c r="C5861" s="338" t="s">
        <v>1985</v>
      </c>
    </row>
    <row r="5862" spans="1:3">
      <c r="A5862" s="338">
        <v>12403</v>
      </c>
      <c r="B5862" s="338">
        <v>1</v>
      </c>
      <c r="C5862" s="338" t="s">
        <v>1985</v>
      </c>
    </row>
    <row r="5863" spans="1:3">
      <c r="A5863" s="338">
        <v>12410</v>
      </c>
      <c r="B5863" s="338">
        <v>1</v>
      </c>
      <c r="C5863" s="338" t="s">
        <v>1985</v>
      </c>
    </row>
    <row r="5864" spans="1:3">
      <c r="A5864" s="338">
        <v>12422</v>
      </c>
      <c r="B5864" s="338">
        <v>1</v>
      </c>
      <c r="C5864" s="338" t="s">
        <v>1985</v>
      </c>
    </row>
    <row r="5865" spans="1:3">
      <c r="A5865" s="338">
        <v>12439</v>
      </c>
      <c r="B5865" s="338">
        <v>1</v>
      </c>
      <c r="C5865" s="338" t="s">
        <v>1985</v>
      </c>
    </row>
    <row r="5866" spans="1:3">
      <c r="A5866" s="338">
        <v>12444</v>
      </c>
      <c r="B5866" s="338">
        <v>1</v>
      </c>
      <c r="C5866" s="338" t="s">
        <v>1985</v>
      </c>
    </row>
    <row r="5867" spans="1:3">
      <c r="A5867" s="338">
        <v>12488</v>
      </c>
      <c r="B5867" s="338">
        <v>1</v>
      </c>
      <c r="C5867" s="338" t="s">
        <v>1985</v>
      </c>
    </row>
    <row r="5868" spans="1:3">
      <c r="A5868" s="338">
        <v>12501</v>
      </c>
      <c r="B5868" s="338">
        <v>1</v>
      </c>
      <c r="C5868" s="338" t="s">
        <v>1985</v>
      </c>
    </row>
    <row r="5869" spans="1:3">
      <c r="A5869" s="338">
        <v>12514</v>
      </c>
      <c r="B5869" s="338">
        <v>1</v>
      </c>
      <c r="C5869" s="338" t="s">
        <v>1985</v>
      </c>
    </row>
    <row r="5870" spans="1:3">
      <c r="A5870" s="338">
        <v>12534</v>
      </c>
      <c r="B5870" s="338">
        <v>1</v>
      </c>
      <c r="C5870" s="338" t="s">
        <v>1985</v>
      </c>
    </row>
    <row r="5871" spans="1:3">
      <c r="A5871" s="338">
        <v>12557</v>
      </c>
      <c r="B5871" s="338">
        <v>1</v>
      </c>
      <c r="C5871" s="338" t="s">
        <v>1985</v>
      </c>
    </row>
    <row r="5872" spans="1:3">
      <c r="A5872" s="338">
        <v>12559</v>
      </c>
      <c r="B5872" s="338">
        <v>1</v>
      </c>
      <c r="C5872" s="338" t="s">
        <v>1985</v>
      </c>
    </row>
    <row r="5873" spans="1:3">
      <c r="A5873" s="338">
        <v>12577</v>
      </c>
      <c r="B5873" s="338">
        <v>1</v>
      </c>
      <c r="C5873" s="338" t="s">
        <v>1985</v>
      </c>
    </row>
    <row r="5874" spans="1:3">
      <c r="A5874" s="338">
        <v>12585</v>
      </c>
      <c r="B5874" s="338">
        <v>1</v>
      </c>
      <c r="C5874" s="338" t="s">
        <v>1985</v>
      </c>
    </row>
    <row r="5875" spans="1:3">
      <c r="A5875" s="338">
        <v>12605</v>
      </c>
      <c r="B5875" s="338">
        <v>1</v>
      </c>
      <c r="C5875" s="338" t="s">
        <v>1985</v>
      </c>
    </row>
    <row r="5876" spans="1:3">
      <c r="A5876" s="338">
        <v>12612</v>
      </c>
      <c r="B5876" s="338">
        <v>1</v>
      </c>
      <c r="C5876" s="338" t="s">
        <v>1985</v>
      </c>
    </row>
    <row r="5877" spans="1:3">
      <c r="A5877" s="338">
        <v>12628</v>
      </c>
      <c r="B5877" s="338">
        <v>2</v>
      </c>
      <c r="C5877" s="338" t="s">
        <v>1985</v>
      </c>
    </row>
    <row r="5878" spans="1:3">
      <c r="A5878" s="338">
        <v>12651</v>
      </c>
      <c r="B5878" s="338">
        <v>1</v>
      </c>
      <c r="C5878" s="338" t="s">
        <v>1985</v>
      </c>
    </row>
    <row r="5879" spans="1:3">
      <c r="A5879" s="338">
        <v>12695</v>
      </c>
      <c r="B5879" s="338">
        <v>1</v>
      </c>
      <c r="C5879" s="338" t="s">
        <v>1985</v>
      </c>
    </row>
    <row r="5880" spans="1:3">
      <c r="A5880" s="338">
        <v>12718</v>
      </c>
      <c r="B5880" s="338">
        <v>1</v>
      </c>
      <c r="C5880" s="338" t="s">
        <v>1985</v>
      </c>
    </row>
    <row r="5881" spans="1:3">
      <c r="A5881" s="338">
        <v>12733</v>
      </c>
      <c r="B5881" s="338">
        <v>1</v>
      </c>
      <c r="C5881" s="338" t="s">
        <v>1985</v>
      </c>
    </row>
    <row r="5882" spans="1:3">
      <c r="A5882" s="338">
        <v>12738</v>
      </c>
      <c r="B5882" s="338">
        <v>1</v>
      </c>
      <c r="C5882" s="338" t="s">
        <v>1985</v>
      </c>
    </row>
    <row r="5883" spans="1:3">
      <c r="A5883" s="338">
        <v>12741</v>
      </c>
      <c r="B5883" s="338">
        <v>1</v>
      </c>
      <c r="C5883" s="338" t="s">
        <v>1985</v>
      </c>
    </row>
    <row r="5884" spans="1:3">
      <c r="A5884" s="338">
        <v>12754</v>
      </c>
      <c r="B5884" s="338">
        <v>1</v>
      </c>
      <c r="C5884" s="338" t="s">
        <v>1985</v>
      </c>
    </row>
    <row r="5885" spans="1:3">
      <c r="A5885" s="338">
        <v>12763</v>
      </c>
      <c r="B5885" s="338">
        <v>1</v>
      </c>
      <c r="C5885" s="338" t="s">
        <v>1985</v>
      </c>
    </row>
    <row r="5886" spans="1:3">
      <c r="A5886" s="338">
        <v>12769</v>
      </c>
      <c r="B5886" s="338">
        <v>1</v>
      </c>
      <c r="C5886" s="338" t="s">
        <v>1985</v>
      </c>
    </row>
    <row r="5887" spans="1:3">
      <c r="A5887" s="338">
        <v>12778</v>
      </c>
      <c r="B5887" s="338">
        <v>1</v>
      </c>
      <c r="C5887" s="338" t="s">
        <v>1985</v>
      </c>
    </row>
    <row r="5888" spans="1:3">
      <c r="A5888" s="338">
        <v>12781</v>
      </c>
      <c r="B5888" s="338">
        <v>1</v>
      </c>
      <c r="C5888" s="338" t="s">
        <v>1985</v>
      </c>
    </row>
    <row r="5889" spans="1:3">
      <c r="A5889" s="338">
        <v>12786</v>
      </c>
      <c r="B5889" s="338">
        <v>5</v>
      </c>
      <c r="C5889" s="338" t="s">
        <v>1985</v>
      </c>
    </row>
    <row r="5890" spans="1:3">
      <c r="A5890" s="338">
        <v>12787</v>
      </c>
      <c r="B5890" s="338">
        <v>1</v>
      </c>
      <c r="C5890" s="338" t="s">
        <v>1985</v>
      </c>
    </row>
    <row r="5891" spans="1:3">
      <c r="A5891" s="338">
        <v>12815</v>
      </c>
      <c r="B5891" s="338">
        <v>1</v>
      </c>
      <c r="C5891" s="338" t="s">
        <v>1985</v>
      </c>
    </row>
    <row r="5892" spans="1:3">
      <c r="A5892" s="338">
        <v>12820</v>
      </c>
      <c r="B5892" s="338">
        <v>1</v>
      </c>
      <c r="C5892" s="338" t="s">
        <v>1985</v>
      </c>
    </row>
    <row r="5893" spans="1:3">
      <c r="A5893" s="338">
        <v>12885</v>
      </c>
      <c r="B5893" s="338">
        <v>1</v>
      </c>
      <c r="C5893" s="338" t="s">
        <v>1985</v>
      </c>
    </row>
    <row r="5894" spans="1:3">
      <c r="A5894" s="338">
        <v>12890</v>
      </c>
      <c r="B5894" s="338">
        <v>1</v>
      </c>
      <c r="C5894" s="338" t="s">
        <v>1985</v>
      </c>
    </row>
    <row r="5895" spans="1:3">
      <c r="A5895" s="338">
        <v>12897</v>
      </c>
      <c r="B5895" s="338">
        <v>2</v>
      </c>
      <c r="C5895" s="338" t="s">
        <v>1985</v>
      </c>
    </row>
    <row r="5896" spans="1:3">
      <c r="A5896" s="338">
        <v>12915</v>
      </c>
      <c r="B5896" s="338">
        <v>1</v>
      </c>
      <c r="C5896" s="338" t="s">
        <v>1985</v>
      </c>
    </row>
    <row r="5897" spans="1:3">
      <c r="A5897" s="338">
        <v>12979</v>
      </c>
      <c r="B5897" s="338">
        <v>1</v>
      </c>
      <c r="C5897" s="338" t="s">
        <v>1985</v>
      </c>
    </row>
    <row r="5898" spans="1:3">
      <c r="A5898" s="338">
        <v>13018</v>
      </c>
      <c r="B5898" s="338">
        <v>2</v>
      </c>
      <c r="C5898" s="338" t="s">
        <v>1985</v>
      </c>
    </row>
    <row r="5899" spans="1:3">
      <c r="A5899" s="338">
        <v>13034</v>
      </c>
      <c r="B5899" s="338">
        <v>1</v>
      </c>
      <c r="C5899" s="338" t="s">
        <v>1985</v>
      </c>
    </row>
    <row r="5900" spans="1:3">
      <c r="A5900" s="338">
        <v>13035</v>
      </c>
      <c r="B5900" s="338">
        <v>1</v>
      </c>
      <c r="C5900" s="338" t="s">
        <v>1985</v>
      </c>
    </row>
    <row r="5901" spans="1:3">
      <c r="A5901" s="338">
        <v>13039</v>
      </c>
      <c r="B5901" s="338">
        <v>1</v>
      </c>
      <c r="C5901" s="338" t="s">
        <v>1985</v>
      </c>
    </row>
    <row r="5902" spans="1:3">
      <c r="A5902" s="338">
        <v>13051</v>
      </c>
      <c r="B5902" s="338">
        <v>1</v>
      </c>
      <c r="C5902" s="338" t="s">
        <v>1985</v>
      </c>
    </row>
    <row r="5903" spans="1:3">
      <c r="A5903" s="338">
        <v>13138</v>
      </c>
      <c r="B5903" s="338">
        <v>1</v>
      </c>
      <c r="C5903" s="338" t="s">
        <v>1985</v>
      </c>
    </row>
    <row r="5904" spans="1:3">
      <c r="A5904" s="338">
        <v>13174</v>
      </c>
      <c r="B5904" s="338">
        <v>1</v>
      </c>
      <c r="C5904" s="338" t="s">
        <v>1985</v>
      </c>
    </row>
    <row r="5905" spans="1:3">
      <c r="A5905" s="338">
        <v>13195</v>
      </c>
      <c r="B5905" s="338">
        <v>1</v>
      </c>
      <c r="C5905" s="338" t="s">
        <v>1985</v>
      </c>
    </row>
    <row r="5906" spans="1:3">
      <c r="A5906" s="338">
        <v>13207</v>
      </c>
      <c r="B5906" s="338">
        <v>1</v>
      </c>
      <c r="C5906" s="338" t="s">
        <v>1985</v>
      </c>
    </row>
    <row r="5907" spans="1:3">
      <c r="A5907" s="338">
        <v>13216</v>
      </c>
      <c r="B5907" s="338">
        <v>1</v>
      </c>
      <c r="C5907" s="338" t="s">
        <v>1985</v>
      </c>
    </row>
    <row r="5908" spans="1:3">
      <c r="A5908" s="338">
        <v>13235</v>
      </c>
      <c r="B5908" s="338">
        <v>1</v>
      </c>
      <c r="C5908" s="338" t="s">
        <v>1985</v>
      </c>
    </row>
    <row r="5909" spans="1:3">
      <c r="A5909" s="338">
        <v>13240</v>
      </c>
      <c r="B5909" s="338">
        <v>1</v>
      </c>
      <c r="C5909" s="338" t="s">
        <v>1985</v>
      </c>
    </row>
    <row r="5910" spans="1:3">
      <c r="A5910" s="338">
        <v>13249</v>
      </c>
      <c r="B5910" s="338">
        <v>1</v>
      </c>
      <c r="C5910" s="338" t="s">
        <v>1985</v>
      </c>
    </row>
    <row r="5911" spans="1:3">
      <c r="A5911" s="338">
        <v>13297</v>
      </c>
      <c r="B5911" s="338">
        <v>1</v>
      </c>
      <c r="C5911" s="338" t="s">
        <v>1985</v>
      </c>
    </row>
    <row r="5912" spans="1:3">
      <c r="A5912" s="338">
        <v>13315</v>
      </c>
      <c r="B5912" s="338">
        <v>1</v>
      </c>
      <c r="C5912" s="338" t="s">
        <v>1985</v>
      </c>
    </row>
    <row r="5913" spans="1:3">
      <c r="A5913" s="338">
        <v>13378</v>
      </c>
      <c r="B5913" s="338">
        <v>2</v>
      </c>
      <c r="C5913" s="338" t="s">
        <v>1985</v>
      </c>
    </row>
    <row r="5914" spans="1:3">
      <c r="A5914" s="338">
        <v>13384</v>
      </c>
      <c r="B5914" s="338">
        <v>1</v>
      </c>
      <c r="C5914" s="338" t="s">
        <v>1985</v>
      </c>
    </row>
    <row r="5915" spans="1:3">
      <c r="A5915" s="338">
        <v>13385</v>
      </c>
      <c r="B5915" s="338">
        <v>1</v>
      </c>
      <c r="C5915" s="338" t="s">
        <v>1985</v>
      </c>
    </row>
    <row r="5916" spans="1:3">
      <c r="A5916" s="338">
        <v>13421</v>
      </c>
      <c r="B5916" s="338">
        <v>2</v>
      </c>
      <c r="C5916" s="338" t="s">
        <v>1985</v>
      </c>
    </row>
    <row r="5917" spans="1:3">
      <c r="A5917" s="338">
        <v>13514</v>
      </c>
      <c r="B5917" s="338">
        <v>1</v>
      </c>
      <c r="C5917" s="338" t="s">
        <v>1985</v>
      </c>
    </row>
    <row r="5918" spans="1:3">
      <c r="A5918" s="338">
        <v>13536</v>
      </c>
      <c r="B5918" s="338">
        <v>1</v>
      </c>
      <c r="C5918" s="338" t="s">
        <v>1985</v>
      </c>
    </row>
    <row r="5919" spans="1:3">
      <c r="A5919" s="338">
        <v>13570</v>
      </c>
      <c r="B5919" s="338">
        <v>1</v>
      </c>
      <c r="C5919" s="338" t="s">
        <v>1985</v>
      </c>
    </row>
    <row r="5920" spans="1:3">
      <c r="A5920" s="338">
        <v>13574</v>
      </c>
      <c r="B5920" s="338">
        <v>1</v>
      </c>
      <c r="C5920" s="338" t="s">
        <v>1985</v>
      </c>
    </row>
    <row r="5921" spans="1:3">
      <c r="A5921" s="338">
        <v>13605</v>
      </c>
      <c r="B5921" s="338">
        <v>1</v>
      </c>
      <c r="C5921" s="338" t="s">
        <v>1985</v>
      </c>
    </row>
    <row r="5922" spans="1:3">
      <c r="A5922" s="338">
        <v>13620</v>
      </c>
      <c r="B5922" s="338">
        <v>1</v>
      </c>
      <c r="C5922" s="338" t="s">
        <v>1985</v>
      </c>
    </row>
    <row r="5923" spans="1:3">
      <c r="A5923" s="338">
        <v>13624</v>
      </c>
      <c r="B5923" s="338">
        <v>1</v>
      </c>
      <c r="C5923" s="338" t="s">
        <v>1985</v>
      </c>
    </row>
    <row r="5924" spans="1:3">
      <c r="A5924" s="338">
        <v>13681</v>
      </c>
      <c r="B5924" s="338">
        <v>1</v>
      </c>
      <c r="C5924" s="338" t="s">
        <v>1985</v>
      </c>
    </row>
    <row r="5925" spans="1:3">
      <c r="A5925" s="338">
        <v>13684</v>
      </c>
      <c r="B5925" s="338">
        <v>1</v>
      </c>
      <c r="C5925" s="338" t="s">
        <v>1985</v>
      </c>
    </row>
    <row r="5926" spans="1:3">
      <c r="A5926" s="338">
        <v>13712</v>
      </c>
      <c r="B5926" s="338">
        <v>1</v>
      </c>
      <c r="C5926" s="338" t="s">
        <v>1985</v>
      </c>
    </row>
    <row r="5927" spans="1:3">
      <c r="A5927" s="338">
        <v>13713</v>
      </c>
      <c r="B5927" s="338">
        <v>1</v>
      </c>
      <c r="C5927" s="338" t="s">
        <v>1985</v>
      </c>
    </row>
    <row r="5928" spans="1:3">
      <c r="A5928" s="338">
        <v>13715</v>
      </c>
      <c r="B5928" s="338">
        <v>1</v>
      </c>
      <c r="C5928" s="338" t="s">
        <v>1985</v>
      </c>
    </row>
    <row r="5929" spans="1:3">
      <c r="A5929" s="338">
        <v>13716</v>
      </c>
      <c r="B5929" s="338">
        <v>2</v>
      </c>
      <c r="C5929" s="338" t="s">
        <v>1985</v>
      </c>
    </row>
    <row r="5930" spans="1:3">
      <c r="A5930" s="338">
        <v>13730</v>
      </c>
      <c r="B5930" s="338">
        <v>1</v>
      </c>
      <c r="C5930" s="338" t="s">
        <v>1985</v>
      </c>
    </row>
    <row r="5931" spans="1:3">
      <c r="A5931" s="338">
        <v>13732</v>
      </c>
      <c r="B5931" s="338">
        <v>1</v>
      </c>
      <c r="C5931" s="338" t="s">
        <v>1985</v>
      </c>
    </row>
    <row r="5932" spans="1:3">
      <c r="A5932" s="338">
        <v>13737</v>
      </c>
      <c r="B5932" s="338">
        <v>1</v>
      </c>
      <c r="C5932" s="338" t="s">
        <v>1985</v>
      </c>
    </row>
    <row r="5933" spans="1:3">
      <c r="A5933" s="338">
        <v>13756</v>
      </c>
      <c r="B5933" s="338">
        <v>1</v>
      </c>
      <c r="C5933" s="338" t="s">
        <v>1985</v>
      </c>
    </row>
    <row r="5934" spans="1:3">
      <c r="A5934" s="338">
        <v>13823</v>
      </c>
      <c r="B5934" s="338">
        <v>1</v>
      </c>
      <c r="C5934" s="338" t="s">
        <v>1985</v>
      </c>
    </row>
    <row r="5935" spans="1:3">
      <c r="A5935" s="338">
        <v>13824</v>
      </c>
      <c r="B5935" s="338">
        <v>1</v>
      </c>
      <c r="C5935" s="338" t="s">
        <v>1985</v>
      </c>
    </row>
    <row r="5936" spans="1:3">
      <c r="A5936" s="338">
        <v>13860</v>
      </c>
      <c r="B5936" s="338">
        <v>1</v>
      </c>
      <c r="C5936" s="338" t="s">
        <v>1985</v>
      </c>
    </row>
    <row r="5937" spans="1:3">
      <c r="A5937" s="338">
        <v>13862</v>
      </c>
      <c r="B5937" s="338">
        <v>2</v>
      </c>
      <c r="C5937" s="338" t="s">
        <v>1985</v>
      </c>
    </row>
    <row r="5938" spans="1:3">
      <c r="A5938" s="338">
        <v>13897</v>
      </c>
      <c r="B5938" s="338">
        <v>1</v>
      </c>
      <c r="C5938" s="338" t="s">
        <v>1985</v>
      </c>
    </row>
    <row r="5939" spans="1:3">
      <c r="A5939" s="338">
        <v>13900</v>
      </c>
      <c r="B5939" s="338">
        <v>1</v>
      </c>
      <c r="C5939" s="338" t="s">
        <v>1985</v>
      </c>
    </row>
    <row r="5940" spans="1:3">
      <c r="A5940" s="338">
        <v>13901</v>
      </c>
      <c r="B5940" s="338">
        <v>1</v>
      </c>
      <c r="C5940" s="338" t="s">
        <v>1985</v>
      </c>
    </row>
    <row r="5941" spans="1:3">
      <c r="A5941" s="338">
        <v>13912</v>
      </c>
      <c r="B5941" s="338">
        <v>1</v>
      </c>
      <c r="C5941" s="338" t="s">
        <v>1985</v>
      </c>
    </row>
    <row r="5942" spans="1:3">
      <c r="A5942" s="338">
        <v>13913</v>
      </c>
      <c r="B5942" s="338">
        <v>2</v>
      </c>
      <c r="C5942" s="338" t="s">
        <v>1985</v>
      </c>
    </row>
    <row r="5943" spans="1:3">
      <c r="A5943" s="338">
        <v>13945</v>
      </c>
      <c r="B5943" s="338">
        <v>1</v>
      </c>
      <c r="C5943" s="338" t="s">
        <v>1985</v>
      </c>
    </row>
    <row r="5944" spans="1:3">
      <c r="A5944" s="338">
        <v>13982</v>
      </c>
      <c r="B5944" s="338">
        <v>1</v>
      </c>
      <c r="C5944" s="338" t="s">
        <v>1985</v>
      </c>
    </row>
    <row r="5945" spans="1:3">
      <c r="A5945" s="338">
        <v>14014</v>
      </c>
      <c r="B5945" s="338">
        <v>1</v>
      </c>
      <c r="C5945" s="338" t="s">
        <v>1985</v>
      </c>
    </row>
    <row r="5946" spans="1:3">
      <c r="A5946" s="338">
        <v>14040</v>
      </c>
      <c r="B5946" s="338">
        <v>1</v>
      </c>
      <c r="C5946" s="338" t="s">
        <v>1985</v>
      </c>
    </row>
    <row r="5947" spans="1:3">
      <c r="A5947" s="338">
        <v>14103</v>
      </c>
      <c r="B5947" s="338">
        <v>1</v>
      </c>
      <c r="C5947" s="338" t="s">
        <v>1985</v>
      </c>
    </row>
    <row r="5948" spans="1:3">
      <c r="A5948" s="338">
        <v>14107</v>
      </c>
      <c r="B5948" s="338">
        <v>1</v>
      </c>
      <c r="C5948" s="338" t="s">
        <v>1985</v>
      </c>
    </row>
    <row r="5949" spans="1:3">
      <c r="A5949" s="338">
        <v>14117</v>
      </c>
      <c r="B5949" s="338">
        <v>1</v>
      </c>
      <c r="C5949" s="338" t="s">
        <v>1985</v>
      </c>
    </row>
    <row r="5950" spans="1:3">
      <c r="A5950" s="338">
        <v>14120</v>
      </c>
      <c r="B5950" s="338">
        <v>1</v>
      </c>
      <c r="C5950" s="338" t="s">
        <v>1985</v>
      </c>
    </row>
    <row r="5951" spans="1:3">
      <c r="A5951" s="338">
        <v>14183</v>
      </c>
      <c r="B5951" s="338">
        <v>1</v>
      </c>
      <c r="C5951" s="338" t="s">
        <v>1985</v>
      </c>
    </row>
    <row r="5952" spans="1:3">
      <c r="A5952" s="338">
        <v>14184</v>
      </c>
      <c r="B5952" s="338">
        <v>2</v>
      </c>
      <c r="C5952" s="338" t="s">
        <v>1985</v>
      </c>
    </row>
    <row r="5953" spans="1:3">
      <c r="A5953" s="338">
        <v>14195</v>
      </c>
      <c r="B5953" s="338">
        <v>1</v>
      </c>
      <c r="C5953" s="338" t="s">
        <v>1985</v>
      </c>
    </row>
    <row r="5954" spans="1:3">
      <c r="A5954" s="338">
        <v>14206</v>
      </c>
      <c r="B5954" s="338">
        <v>1</v>
      </c>
      <c r="C5954" s="338" t="s">
        <v>1985</v>
      </c>
    </row>
    <row r="5955" spans="1:3">
      <c r="A5955" s="338">
        <v>14209</v>
      </c>
      <c r="B5955" s="338">
        <v>1</v>
      </c>
      <c r="C5955" s="338" t="s">
        <v>1985</v>
      </c>
    </row>
    <row r="5956" spans="1:3">
      <c r="A5956" s="338">
        <v>14220</v>
      </c>
      <c r="B5956" s="338">
        <v>1</v>
      </c>
      <c r="C5956" s="338" t="s">
        <v>1985</v>
      </c>
    </row>
    <row r="5957" spans="1:3">
      <c r="A5957" s="338">
        <v>14226</v>
      </c>
      <c r="B5957" s="338">
        <v>1</v>
      </c>
      <c r="C5957" s="338" t="s">
        <v>1985</v>
      </c>
    </row>
    <row r="5958" spans="1:3">
      <c r="A5958" s="338">
        <v>14237</v>
      </c>
      <c r="B5958" s="338">
        <v>1</v>
      </c>
      <c r="C5958" s="338" t="s">
        <v>1985</v>
      </c>
    </row>
    <row r="5959" spans="1:3">
      <c r="A5959" s="338">
        <v>14267</v>
      </c>
      <c r="B5959" s="338">
        <v>1</v>
      </c>
      <c r="C5959" s="338" t="s">
        <v>1985</v>
      </c>
    </row>
    <row r="5960" spans="1:3">
      <c r="A5960" s="338">
        <v>14268</v>
      </c>
      <c r="B5960" s="338">
        <v>2</v>
      </c>
      <c r="C5960" s="338" t="s">
        <v>1985</v>
      </c>
    </row>
    <row r="5961" spans="1:3">
      <c r="A5961" s="338">
        <v>14304</v>
      </c>
      <c r="B5961" s="338">
        <v>1</v>
      </c>
      <c r="C5961" s="338" t="s">
        <v>1985</v>
      </c>
    </row>
    <row r="5962" spans="1:3">
      <c r="A5962" s="338">
        <v>14323</v>
      </c>
      <c r="B5962" s="338">
        <v>1</v>
      </c>
      <c r="C5962" s="338" t="s">
        <v>1985</v>
      </c>
    </row>
    <row r="5963" spans="1:3">
      <c r="A5963" s="338">
        <v>14352</v>
      </c>
      <c r="B5963" s="338">
        <v>1</v>
      </c>
      <c r="C5963" s="338" t="s">
        <v>1985</v>
      </c>
    </row>
    <row r="5964" spans="1:3">
      <c r="A5964" s="338">
        <v>14394</v>
      </c>
      <c r="B5964" s="338">
        <v>1</v>
      </c>
      <c r="C5964" s="338" t="s">
        <v>1985</v>
      </c>
    </row>
    <row r="5965" spans="1:3">
      <c r="A5965" s="338">
        <v>14436</v>
      </c>
      <c r="B5965" s="338">
        <v>1</v>
      </c>
      <c r="C5965" s="338" t="s">
        <v>1985</v>
      </c>
    </row>
    <row r="5966" spans="1:3">
      <c r="A5966" s="338">
        <v>14503</v>
      </c>
      <c r="B5966" s="338">
        <v>1</v>
      </c>
      <c r="C5966" s="338" t="s">
        <v>1985</v>
      </c>
    </row>
    <row r="5967" spans="1:3">
      <c r="A5967" s="338">
        <v>14511</v>
      </c>
      <c r="B5967" s="338">
        <v>1</v>
      </c>
      <c r="C5967" s="338" t="s">
        <v>1985</v>
      </c>
    </row>
    <row r="5968" spans="1:3">
      <c r="A5968" s="338">
        <v>14585</v>
      </c>
      <c r="B5968" s="338">
        <v>1</v>
      </c>
      <c r="C5968" s="338" t="s">
        <v>1985</v>
      </c>
    </row>
    <row r="5969" spans="1:3">
      <c r="A5969" s="338">
        <v>14599</v>
      </c>
      <c r="B5969" s="338">
        <v>1</v>
      </c>
      <c r="C5969" s="338" t="s">
        <v>1985</v>
      </c>
    </row>
    <row r="5970" spans="1:3">
      <c r="A5970" s="338">
        <v>14610</v>
      </c>
      <c r="B5970" s="338">
        <v>1</v>
      </c>
      <c r="C5970" s="338" t="s">
        <v>1985</v>
      </c>
    </row>
    <row r="5971" spans="1:3">
      <c r="A5971" s="338">
        <v>14619</v>
      </c>
      <c r="B5971" s="338">
        <v>1</v>
      </c>
      <c r="C5971" s="338" t="s">
        <v>1985</v>
      </c>
    </row>
    <row r="5972" spans="1:3">
      <c r="A5972" s="338">
        <v>14621</v>
      </c>
      <c r="B5972" s="338">
        <v>2</v>
      </c>
      <c r="C5972" s="338" t="s">
        <v>1985</v>
      </c>
    </row>
    <row r="5973" spans="1:3">
      <c r="A5973" s="338">
        <v>14654</v>
      </c>
      <c r="B5973" s="338">
        <v>1</v>
      </c>
      <c r="C5973" s="338" t="s">
        <v>1985</v>
      </c>
    </row>
    <row r="5974" spans="1:3">
      <c r="A5974" s="338">
        <v>14692</v>
      </c>
      <c r="B5974" s="338">
        <v>1</v>
      </c>
      <c r="C5974" s="338" t="s">
        <v>1985</v>
      </c>
    </row>
    <row r="5975" spans="1:3">
      <c r="A5975" s="338">
        <v>14709</v>
      </c>
      <c r="B5975" s="338">
        <v>1</v>
      </c>
      <c r="C5975" s="338" t="s">
        <v>1985</v>
      </c>
    </row>
    <row r="5976" spans="1:3">
      <c r="A5976" s="338">
        <v>14757</v>
      </c>
      <c r="B5976" s="338">
        <v>1</v>
      </c>
      <c r="C5976" s="338" t="s">
        <v>1985</v>
      </c>
    </row>
    <row r="5977" spans="1:3">
      <c r="A5977" s="338">
        <v>14785</v>
      </c>
      <c r="B5977" s="338">
        <v>1</v>
      </c>
      <c r="C5977" s="338" t="s">
        <v>1985</v>
      </c>
    </row>
    <row r="5978" spans="1:3">
      <c r="A5978" s="338">
        <v>14790</v>
      </c>
      <c r="B5978" s="338">
        <v>1</v>
      </c>
      <c r="C5978" s="338" t="s">
        <v>1985</v>
      </c>
    </row>
    <row r="5979" spans="1:3">
      <c r="A5979" s="338">
        <v>14805</v>
      </c>
      <c r="B5979" s="338">
        <v>3</v>
      </c>
      <c r="C5979" s="338" t="s">
        <v>1985</v>
      </c>
    </row>
    <row r="5980" spans="1:3">
      <c r="A5980" s="338">
        <v>14811</v>
      </c>
      <c r="B5980" s="338">
        <v>1</v>
      </c>
      <c r="C5980" s="338" t="s">
        <v>1985</v>
      </c>
    </row>
    <row r="5981" spans="1:3">
      <c r="A5981" s="338">
        <v>14820</v>
      </c>
      <c r="B5981" s="338">
        <v>1</v>
      </c>
      <c r="C5981" s="338" t="s">
        <v>1985</v>
      </c>
    </row>
    <row r="5982" spans="1:3">
      <c r="A5982" s="338">
        <v>14848</v>
      </c>
      <c r="B5982" s="338">
        <v>1</v>
      </c>
      <c r="C5982" s="338" t="s">
        <v>1985</v>
      </c>
    </row>
    <row r="5983" spans="1:3">
      <c r="A5983" s="338">
        <v>14877</v>
      </c>
      <c r="B5983" s="338">
        <v>1</v>
      </c>
      <c r="C5983" s="338" t="s">
        <v>1985</v>
      </c>
    </row>
    <row r="5984" spans="1:3">
      <c r="A5984" s="338">
        <v>14922</v>
      </c>
      <c r="B5984" s="338">
        <v>1</v>
      </c>
      <c r="C5984" s="338" t="s">
        <v>1985</v>
      </c>
    </row>
    <row r="5985" spans="1:3">
      <c r="A5985" s="338">
        <v>14925</v>
      </c>
      <c r="B5985" s="338">
        <v>1</v>
      </c>
      <c r="C5985" s="338" t="s">
        <v>1985</v>
      </c>
    </row>
    <row r="5986" spans="1:3">
      <c r="A5986" s="338">
        <v>14937</v>
      </c>
      <c r="B5986" s="338">
        <v>1</v>
      </c>
      <c r="C5986" s="338" t="s">
        <v>1985</v>
      </c>
    </row>
    <row r="5987" spans="1:3">
      <c r="A5987" s="338">
        <v>14939</v>
      </c>
      <c r="B5987" s="338">
        <v>1</v>
      </c>
      <c r="C5987" s="338" t="s">
        <v>1985</v>
      </c>
    </row>
    <row r="5988" spans="1:3">
      <c r="A5988" s="338">
        <v>14940</v>
      </c>
      <c r="B5988" s="338">
        <v>1</v>
      </c>
      <c r="C5988" s="338" t="s">
        <v>1985</v>
      </c>
    </row>
    <row r="5989" spans="1:3">
      <c r="A5989" s="338">
        <v>15075</v>
      </c>
      <c r="B5989" s="338">
        <v>1</v>
      </c>
      <c r="C5989" s="338" t="s">
        <v>1985</v>
      </c>
    </row>
    <row r="5990" spans="1:3">
      <c r="A5990" s="338">
        <v>15088</v>
      </c>
      <c r="B5990" s="338">
        <v>1</v>
      </c>
      <c r="C5990" s="338" t="s">
        <v>1985</v>
      </c>
    </row>
    <row r="5991" spans="1:3">
      <c r="A5991" s="338">
        <v>15171</v>
      </c>
      <c r="B5991" s="338">
        <v>1</v>
      </c>
      <c r="C5991" s="338" t="s">
        <v>1985</v>
      </c>
    </row>
    <row r="5992" spans="1:3">
      <c r="A5992" s="338">
        <v>15186</v>
      </c>
      <c r="B5992" s="338">
        <v>1</v>
      </c>
      <c r="C5992" s="338" t="s">
        <v>1985</v>
      </c>
    </row>
    <row r="5993" spans="1:3">
      <c r="A5993" s="338">
        <v>15237</v>
      </c>
      <c r="B5993" s="338">
        <v>1</v>
      </c>
      <c r="C5993" s="338" t="s">
        <v>1985</v>
      </c>
    </row>
    <row r="5994" spans="1:3">
      <c r="A5994" s="338">
        <v>15240</v>
      </c>
      <c r="B5994" s="338">
        <v>3</v>
      </c>
      <c r="C5994" s="338" t="s">
        <v>1985</v>
      </c>
    </row>
    <row r="5995" spans="1:3">
      <c r="A5995" s="338">
        <v>15248</v>
      </c>
      <c r="B5995" s="338">
        <v>1</v>
      </c>
      <c r="C5995" s="338" t="s">
        <v>1985</v>
      </c>
    </row>
    <row r="5996" spans="1:3">
      <c r="A5996" s="338">
        <v>15251</v>
      </c>
      <c r="B5996" s="338">
        <v>1</v>
      </c>
      <c r="C5996" s="338" t="s">
        <v>1985</v>
      </c>
    </row>
    <row r="5997" spans="1:3">
      <c r="A5997" s="338">
        <v>15279</v>
      </c>
      <c r="B5997" s="338">
        <v>1</v>
      </c>
      <c r="C5997" s="338" t="s">
        <v>1985</v>
      </c>
    </row>
    <row r="5998" spans="1:3">
      <c r="A5998" s="338">
        <v>15335</v>
      </c>
      <c r="B5998" s="338">
        <v>1</v>
      </c>
      <c r="C5998" s="338" t="s">
        <v>1985</v>
      </c>
    </row>
    <row r="5999" spans="1:3">
      <c r="A5999" s="338">
        <v>15337</v>
      </c>
      <c r="B5999" s="338">
        <v>1</v>
      </c>
      <c r="C5999" s="338" t="s">
        <v>1985</v>
      </c>
    </row>
    <row r="6000" spans="1:3">
      <c r="A6000" s="338">
        <v>15346</v>
      </c>
      <c r="B6000" s="338">
        <v>1</v>
      </c>
      <c r="C6000" s="338" t="s">
        <v>1985</v>
      </c>
    </row>
    <row r="6001" spans="1:3">
      <c r="A6001" s="338">
        <v>15378</v>
      </c>
      <c r="B6001" s="338">
        <v>1</v>
      </c>
      <c r="C6001" s="338" t="s">
        <v>1985</v>
      </c>
    </row>
    <row r="6002" spans="1:3">
      <c r="A6002" s="338">
        <v>15390</v>
      </c>
      <c r="B6002" s="338">
        <v>1</v>
      </c>
      <c r="C6002" s="338" t="s">
        <v>1985</v>
      </c>
    </row>
    <row r="6003" spans="1:3">
      <c r="A6003" s="338">
        <v>15420</v>
      </c>
      <c r="B6003" s="338">
        <v>1</v>
      </c>
      <c r="C6003" s="338" t="s">
        <v>1985</v>
      </c>
    </row>
    <row r="6004" spans="1:3">
      <c r="A6004" s="338">
        <v>15441</v>
      </c>
      <c r="B6004" s="338">
        <v>1</v>
      </c>
      <c r="C6004" s="338" t="s">
        <v>1985</v>
      </c>
    </row>
    <row r="6005" spans="1:3">
      <c r="A6005" s="338">
        <v>15451</v>
      </c>
      <c r="B6005" s="338">
        <v>2</v>
      </c>
      <c r="C6005" s="338" t="s">
        <v>1985</v>
      </c>
    </row>
    <row r="6006" spans="1:3">
      <c r="A6006" s="338">
        <v>15457</v>
      </c>
      <c r="B6006" s="338">
        <v>1</v>
      </c>
      <c r="C6006" s="338" t="s">
        <v>1985</v>
      </c>
    </row>
    <row r="6007" spans="1:3">
      <c r="A6007" s="338">
        <v>15471</v>
      </c>
      <c r="B6007" s="338">
        <v>1</v>
      </c>
      <c r="C6007" s="338" t="s">
        <v>1985</v>
      </c>
    </row>
    <row r="6008" spans="1:3">
      <c r="A6008" s="338">
        <v>15498</v>
      </c>
      <c r="B6008" s="338">
        <v>1</v>
      </c>
      <c r="C6008" s="338" t="s">
        <v>1985</v>
      </c>
    </row>
    <row r="6009" spans="1:3">
      <c r="A6009" s="338">
        <v>15510</v>
      </c>
      <c r="B6009" s="338">
        <v>1</v>
      </c>
      <c r="C6009" s="338" t="s">
        <v>1985</v>
      </c>
    </row>
    <row r="6010" spans="1:3">
      <c r="A6010" s="338">
        <v>15521</v>
      </c>
      <c r="B6010" s="338">
        <v>7</v>
      </c>
      <c r="C6010" s="338" t="s">
        <v>1985</v>
      </c>
    </row>
    <row r="6011" spans="1:3">
      <c r="A6011" s="338">
        <v>15535</v>
      </c>
      <c r="B6011" s="338">
        <v>1</v>
      </c>
      <c r="C6011" s="338" t="s">
        <v>1985</v>
      </c>
    </row>
    <row r="6012" spans="1:3">
      <c r="A6012" s="338">
        <v>15540</v>
      </c>
      <c r="B6012" s="338">
        <v>2</v>
      </c>
      <c r="C6012" s="338" t="s">
        <v>1985</v>
      </c>
    </row>
    <row r="6013" spans="1:3">
      <c r="A6013" s="338">
        <v>15602</v>
      </c>
      <c r="B6013" s="338">
        <v>1</v>
      </c>
      <c r="C6013" s="338" t="s">
        <v>1985</v>
      </c>
    </row>
    <row r="6014" spans="1:3">
      <c r="A6014" s="338">
        <v>15611</v>
      </c>
      <c r="B6014" s="338">
        <v>1</v>
      </c>
      <c r="C6014" s="338" t="s">
        <v>1985</v>
      </c>
    </row>
    <row r="6015" spans="1:3">
      <c r="A6015" s="338">
        <v>15652</v>
      </c>
      <c r="B6015" s="338">
        <v>1</v>
      </c>
      <c r="C6015" s="338" t="s">
        <v>1985</v>
      </c>
    </row>
    <row r="6016" spans="1:3">
      <c r="A6016" s="338">
        <v>15654</v>
      </c>
      <c r="B6016" s="338">
        <v>1</v>
      </c>
      <c r="C6016" s="338" t="s">
        <v>1985</v>
      </c>
    </row>
    <row r="6017" spans="1:3">
      <c r="A6017" s="338">
        <v>15656</v>
      </c>
      <c r="B6017" s="338">
        <v>1</v>
      </c>
      <c r="C6017" s="338" t="s">
        <v>1985</v>
      </c>
    </row>
    <row r="6018" spans="1:3">
      <c r="A6018" s="338">
        <v>15685</v>
      </c>
      <c r="B6018" s="338">
        <v>1</v>
      </c>
      <c r="C6018" s="338" t="s">
        <v>1985</v>
      </c>
    </row>
    <row r="6019" spans="1:3">
      <c r="A6019" s="338">
        <v>15720</v>
      </c>
      <c r="B6019" s="338">
        <v>1</v>
      </c>
      <c r="C6019" s="338" t="s">
        <v>1985</v>
      </c>
    </row>
    <row r="6020" spans="1:3">
      <c r="A6020" s="338">
        <v>15723</v>
      </c>
      <c r="B6020" s="338">
        <v>1</v>
      </c>
      <c r="C6020" s="338" t="s">
        <v>1985</v>
      </c>
    </row>
    <row r="6021" spans="1:3">
      <c r="A6021" s="338">
        <v>15726</v>
      </c>
      <c r="B6021" s="338">
        <v>1</v>
      </c>
      <c r="C6021" s="338" t="s">
        <v>1985</v>
      </c>
    </row>
    <row r="6022" spans="1:3">
      <c r="A6022" s="338">
        <v>15738</v>
      </c>
      <c r="B6022" s="338">
        <v>2</v>
      </c>
      <c r="C6022" s="338" t="s">
        <v>1985</v>
      </c>
    </row>
    <row r="6023" spans="1:3">
      <c r="A6023" s="338">
        <v>15763</v>
      </c>
      <c r="B6023" s="338">
        <v>1</v>
      </c>
      <c r="C6023" s="338" t="s">
        <v>1985</v>
      </c>
    </row>
    <row r="6024" spans="1:3">
      <c r="A6024" s="338">
        <v>15829</v>
      </c>
      <c r="B6024" s="338">
        <v>1</v>
      </c>
      <c r="C6024" s="338" t="s">
        <v>1985</v>
      </c>
    </row>
    <row r="6025" spans="1:3">
      <c r="A6025" s="338">
        <v>15830</v>
      </c>
      <c r="B6025" s="338">
        <v>1</v>
      </c>
      <c r="C6025" s="338" t="s">
        <v>1985</v>
      </c>
    </row>
    <row r="6026" spans="1:3">
      <c r="A6026" s="338">
        <v>15867</v>
      </c>
      <c r="B6026" s="338">
        <v>1</v>
      </c>
      <c r="C6026" s="338" t="s">
        <v>1985</v>
      </c>
    </row>
    <row r="6027" spans="1:3">
      <c r="A6027" s="338">
        <v>15882</v>
      </c>
      <c r="B6027" s="338">
        <v>1</v>
      </c>
      <c r="C6027" s="338" t="s">
        <v>1985</v>
      </c>
    </row>
    <row r="6028" spans="1:3">
      <c r="A6028" s="338">
        <v>15905</v>
      </c>
      <c r="B6028" s="338">
        <v>1</v>
      </c>
      <c r="C6028" s="338" t="s">
        <v>1985</v>
      </c>
    </row>
    <row r="6029" spans="1:3">
      <c r="A6029" s="338">
        <v>15930</v>
      </c>
      <c r="B6029" s="338">
        <v>1</v>
      </c>
      <c r="C6029" s="338" t="s">
        <v>1985</v>
      </c>
    </row>
    <row r="6030" spans="1:3">
      <c r="A6030" s="338">
        <v>15933</v>
      </c>
      <c r="B6030" s="338">
        <v>1</v>
      </c>
      <c r="C6030" s="338" t="s">
        <v>1985</v>
      </c>
    </row>
    <row r="6031" spans="1:3">
      <c r="A6031" s="338">
        <v>15952</v>
      </c>
      <c r="B6031" s="338">
        <v>1</v>
      </c>
      <c r="C6031" s="338" t="s">
        <v>1985</v>
      </c>
    </row>
    <row r="6032" spans="1:3">
      <c r="A6032" s="338">
        <v>15957</v>
      </c>
      <c r="B6032" s="338">
        <v>1</v>
      </c>
      <c r="C6032" s="338" t="s">
        <v>1985</v>
      </c>
    </row>
    <row r="6033" spans="1:3">
      <c r="A6033" s="338">
        <v>15960</v>
      </c>
      <c r="B6033" s="338">
        <v>4</v>
      </c>
      <c r="C6033" s="338" t="s">
        <v>1985</v>
      </c>
    </row>
    <row r="6034" spans="1:3">
      <c r="A6034" s="338">
        <v>15996</v>
      </c>
      <c r="B6034" s="338">
        <v>1</v>
      </c>
      <c r="C6034" s="338" t="s">
        <v>1985</v>
      </c>
    </row>
    <row r="6035" spans="1:3">
      <c r="A6035" s="338">
        <v>16014</v>
      </c>
      <c r="B6035" s="338">
        <v>1</v>
      </c>
      <c r="C6035" s="338" t="s">
        <v>1985</v>
      </c>
    </row>
    <row r="6036" spans="1:3">
      <c r="A6036" s="338">
        <v>16064</v>
      </c>
      <c r="B6036" s="338">
        <v>1</v>
      </c>
      <c r="C6036" s="338" t="s">
        <v>1985</v>
      </c>
    </row>
    <row r="6037" spans="1:3">
      <c r="A6037" s="338">
        <v>16073</v>
      </c>
      <c r="B6037" s="338">
        <v>1</v>
      </c>
      <c r="C6037" s="338" t="s">
        <v>1985</v>
      </c>
    </row>
    <row r="6038" spans="1:3">
      <c r="A6038" s="338">
        <v>16239</v>
      </c>
      <c r="B6038" s="338">
        <v>1</v>
      </c>
      <c r="C6038" s="338" t="s">
        <v>1985</v>
      </c>
    </row>
    <row r="6039" spans="1:3">
      <c r="A6039" s="338">
        <v>16289</v>
      </c>
      <c r="B6039" s="338">
        <v>1</v>
      </c>
      <c r="C6039" s="338" t="s">
        <v>1985</v>
      </c>
    </row>
    <row r="6040" spans="1:3">
      <c r="A6040" s="338">
        <v>16293</v>
      </c>
      <c r="B6040" s="338">
        <v>1</v>
      </c>
      <c r="C6040" s="338" t="s">
        <v>1985</v>
      </c>
    </row>
    <row r="6041" spans="1:3">
      <c r="A6041" s="338">
        <v>16303</v>
      </c>
      <c r="B6041" s="338">
        <v>1</v>
      </c>
      <c r="C6041" s="338" t="s">
        <v>1985</v>
      </c>
    </row>
    <row r="6042" spans="1:3">
      <c r="A6042" s="338">
        <v>16323</v>
      </c>
      <c r="B6042" s="338">
        <v>1</v>
      </c>
      <c r="C6042" s="338" t="s">
        <v>1985</v>
      </c>
    </row>
    <row r="6043" spans="1:3">
      <c r="A6043" s="338">
        <v>16376</v>
      </c>
      <c r="B6043" s="338">
        <v>1</v>
      </c>
      <c r="C6043" s="338" t="s">
        <v>1985</v>
      </c>
    </row>
    <row r="6044" spans="1:3">
      <c r="A6044" s="338">
        <v>16377</v>
      </c>
      <c r="B6044" s="338">
        <v>2</v>
      </c>
      <c r="C6044" s="338" t="s">
        <v>1985</v>
      </c>
    </row>
    <row r="6045" spans="1:3">
      <c r="A6045" s="338">
        <v>16386</v>
      </c>
      <c r="B6045" s="338">
        <v>1</v>
      </c>
      <c r="C6045" s="338" t="s">
        <v>1985</v>
      </c>
    </row>
    <row r="6046" spans="1:3">
      <c r="A6046" s="338">
        <v>16392</v>
      </c>
      <c r="B6046" s="338">
        <v>1</v>
      </c>
      <c r="C6046" s="338" t="s">
        <v>1985</v>
      </c>
    </row>
    <row r="6047" spans="1:3">
      <c r="A6047" s="338">
        <v>16394</v>
      </c>
      <c r="B6047" s="338">
        <v>1</v>
      </c>
      <c r="C6047" s="338" t="s">
        <v>1985</v>
      </c>
    </row>
    <row r="6048" spans="1:3">
      <c r="A6048" s="338">
        <v>16404</v>
      </c>
      <c r="B6048" s="338">
        <v>1</v>
      </c>
      <c r="C6048" s="338" t="s">
        <v>1985</v>
      </c>
    </row>
    <row r="6049" spans="1:3">
      <c r="A6049" s="338">
        <v>16418</v>
      </c>
      <c r="B6049" s="338">
        <v>1</v>
      </c>
      <c r="C6049" s="338" t="s">
        <v>1985</v>
      </c>
    </row>
    <row r="6050" spans="1:3">
      <c r="A6050" s="338">
        <v>16428</v>
      </c>
      <c r="B6050" s="338">
        <v>1</v>
      </c>
      <c r="C6050" s="338" t="s">
        <v>1985</v>
      </c>
    </row>
    <row r="6051" spans="1:3">
      <c r="A6051" s="338">
        <v>16503</v>
      </c>
      <c r="B6051" s="338">
        <v>1</v>
      </c>
      <c r="C6051" s="338" t="s">
        <v>1985</v>
      </c>
    </row>
    <row r="6052" spans="1:3">
      <c r="A6052" s="338">
        <v>16596</v>
      </c>
      <c r="B6052" s="338">
        <v>2</v>
      </c>
      <c r="C6052" s="338" t="s">
        <v>1985</v>
      </c>
    </row>
    <row r="6053" spans="1:3">
      <c r="A6053" s="338">
        <v>16611</v>
      </c>
      <c r="B6053" s="338">
        <v>1</v>
      </c>
      <c r="C6053" s="338" t="s">
        <v>1985</v>
      </c>
    </row>
    <row r="6054" spans="1:3">
      <c r="A6054" s="338">
        <v>16616</v>
      </c>
      <c r="B6054" s="338">
        <v>1</v>
      </c>
      <c r="C6054" s="338" t="s">
        <v>1985</v>
      </c>
    </row>
    <row r="6055" spans="1:3">
      <c r="A6055" s="338">
        <v>16704</v>
      </c>
      <c r="B6055" s="338">
        <v>1</v>
      </c>
      <c r="C6055" s="338" t="s">
        <v>1985</v>
      </c>
    </row>
    <row r="6056" spans="1:3">
      <c r="A6056" s="338">
        <v>16726</v>
      </c>
      <c r="B6056" s="338">
        <v>1</v>
      </c>
      <c r="C6056" s="338" t="s">
        <v>1985</v>
      </c>
    </row>
    <row r="6057" spans="1:3">
      <c r="A6057" s="338">
        <v>16740</v>
      </c>
      <c r="B6057" s="338">
        <v>1</v>
      </c>
      <c r="C6057" s="338" t="s">
        <v>1985</v>
      </c>
    </row>
    <row r="6058" spans="1:3">
      <c r="A6058" s="338">
        <v>16741</v>
      </c>
      <c r="B6058" s="338">
        <v>1</v>
      </c>
      <c r="C6058" s="338" t="s">
        <v>1985</v>
      </c>
    </row>
    <row r="6059" spans="1:3">
      <c r="A6059" s="338">
        <v>16743</v>
      </c>
      <c r="B6059" s="338">
        <v>1</v>
      </c>
      <c r="C6059" s="338" t="s">
        <v>1985</v>
      </c>
    </row>
    <row r="6060" spans="1:3">
      <c r="A6060" s="338">
        <v>16744</v>
      </c>
      <c r="B6060" s="338">
        <v>2</v>
      </c>
      <c r="C6060" s="338" t="s">
        <v>1985</v>
      </c>
    </row>
    <row r="6061" spans="1:3">
      <c r="A6061" s="338">
        <v>16745</v>
      </c>
      <c r="B6061" s="338">
        <v>1</v>
      </c>
      <c r="C6061" s="338" t="s">
        <v>1985</v>
      </c>
    </row>
    <row r="6062" spans="1:3">
      <c r="A6062" s="338">
        <v>16767</v>
      </c>
      <c r="B6062" s="338">
        <v>1</v>
      </c>
      <c r="C6062" s="338" t="s">
        <v>1985</v>
      </c>
    </row>
    <row r="6063" spans="1:3">
      <c r="A6063" s="338">
        <v>16768</v>
      </c>
      <c r="B6063" s="338">
        <v>2</v>
      </c>
      <c r="C6063" s="338" t="s">
        <v>1985</v>
      </c>
    </row>
    <row r="6064" spans="1:3">
      <c r="A6064" s="338">
        <v>16770</v>
      </c>
      <c r="B6064" s="338">
        <v>1</v>
      </c>
      <c r="C6064" s="338" t="s">
        <v>1985</v>
      </c>
    </row>
    <row r="6065" spans="1:3">
      <c r="A6065" s="338">
        <v>16858</v>
      </c>
      <c r="B6065" s="338">
        <v>1</v>
      </c>
      <c r="C6065" s="338" t="s">
        <v>1985</v>
      </c>
    </row>
    <row r="6066" spans="1:3">
      <c r="A6066" s="338">
        <v>16860</v>
      </c>
      <c r="B6066" s="338">
        <v>1</v>
      </c>
      <c r="C6066" s="338" t="s">
        <v>1985</v>
      </c>
    </row>
    <row r="6067" spans="1:3">
      <c r="A6067" s="338">
        <v>16877</v>
      </c>
      <c r="B6067" s="338">
        <v>1</v>
      </c>
      <c r="C6067" s="338" t="s">
        <v>1985</v>
      </c>
    </row>
    <row r="6068" spans="1:3">
      <c r="A6068" s="338">
        <v>16887</v>
      </c>
      <c r="B6068" s="338">
        <v>4</v>
      </c>
      <c r="C6068" s="338" t="s">
        <v>1985</v>
      </c>
    </row>
    <row r="6069" spans="1:3">
      <c r="A6069" s="338">
        <v>16935</v>
      </c>
      <c r="B6069" s="338">
        <v>1</v>
      </c>
      <c r="C6069" s="338" t="s">
        <v>1985</v>
      </c>
    </row>
    <row r="6070" spans="1:3">
      <c r="A6070" s="338">
        <v>16946</v>
      </c>
      <c r="B6070" s="338">
        <v>1</v>
      </c>
      <c r="C6070" s="338" t="s">
        <v>1985</v>
      </c>
    </row>
    <row r="6071" spans="1:3">
      <c r="A6071" s="338">
        <v>16954</v>
      </c>
      <c r="B6071" s="338">
        <v>1</v>
      </c>
      <c r="C6071" s="338" t="s">
        <v>1985</v>
      </c>
    </row>
    <row r="6072" spans="1:3">
      <c r="A6072" s="338">
        <v>17009</v>
      </c>
      <c r="B6072" s="338">
        <v>1</v>
      </c>
      <c r="C6072" s="338" t="s">
        <v>1985</v>
      </c>
    </row>
    <row r="6073" spans="1:3">
      <c r="A6073" s="338">
        <v>17012</v>
      </c>
      <c r="B6073" s="338">
        <v>1</v>
      </c>
      <c r="C6073" s="338" t="s">
        <v>1985</v>
      </c>
    </row>
    <row r="6074" spans="1:3">
      <c r="A6074" s="338">
        <v>17019</v>
      </c>
      <c r="B6074" s="338">
        <v>2</v>
      </c>
      <c r="C6074" s="338" t="s">
        <v>1985</v>
      </c>
    </row>
    <row r="6075" spans="1:3">
      <c r="A6075" s="338">
        <v>17056</v>
      </c>
      <c r="B6075" s="338">
        <v>1</v>
      </c>
      <c r="C6075" s="338" t="s">
        <v>1985</v>
      </c>
    </row>
    <row r="6076" spans="1:3">
      <c r="A6076" s="338">
        <v>17058</v>
      </c>
      <c r="B6076" s="338">
        <v>2</v>
      </c>
      <c r="C6076" s="338" t="s">
        <v>1985</v>
      </c>
    </row>
    <row r="6077" spans="1:3">
      <c r="A6077" s="338">
        <v>17077</v>
      </c>
      <c r="B6077" s="338">
        <v>1</v>
      </c>
      <c r="C6077" s="338" t="s">
        <v>1985</v>
      </c>
    </row>
    <row r="6078" spans="1:3">
      <c r="A6078" s="338">
        <v>17082</v>
      </c>
      <c r="B6078" s="338">
        <v>1</v>
      </c>
      <c r="C6078" s="338" t="s">
        <v>1985</v>
      </c>
    </row>
    <row r="6079" spans="1:3">
      <c r="A6079" s="338">
        <v>17104</v>
      </c>
      <c r="B6079" s="338">
        <v>2</v>
      </c>
      <c r="C6079" s="338" t="s">
        <v>1985</v>
      </c>
    </row>
    <row r="6080" spans="1:3">
      <c r="A6080" s="338">
        <v>17106</v>
      </c>
      <c r="B6080" s="338">
        <v>1</v>
      </c>
      <c r="C6080" s="338" t="s">
        <v>1985</v>
      </c>
    </row>
    <row r="6081" spans="1:3">
      <c r="A6081" s="338">
        <v>17140</v>
      </c>
      <c r="B6081" s="338">
        <v>1</v>
      </c>
      <c r="C6081" s="338" t="s">
        <v>1985</v>
      </c>
    </row>
    <row r="6082" spans="1:3">
      <c r="A6082" s="338">
        <v>17209</v>
      </c>
      <c r="B6082" s="338">
        <v>1</v>
      </c>
      <c r="C6082" s="338" t="s">
        <v>1985</v>
      </c>
    </row>
    <row r="6083" spans="1:3">
      <c r="A6083" s="338">
        <v>17222</v>
      </c>
      <c r="B6083" s="338">
        <v>1</v>
      </c>
      <c r="C6083" s="338" t="s">
        <v>1985</v>
      </c>
    </row>
    <row r="6084" spans="1:3">
      <c r="A6084" s="338">
        <v>17235</v>
      </c>
      <c r="B6084" s="338">
        <v>1</v>
      </c>
      <c r="C6084" s="338" t="s">
        <v>1985</v>
      </c>
    </row>
    <row r="6085" spans="1:3">
      <c r="A6085" s="338">
        <v>17249</v>
      </c>
      <c r="B6085" s="338">
        <v>2</v>
      </c>
      <c r="C6085" s="338" t="s">
        <v>1985</v>
      </c>
    </row>
    <row r="6086" spans="1:3">
      <c r="A6086" s="338">
        <v>17280</v>
      </c>
      <c r="B6086" s="338">
        <v>1</v>
      </c>
      <c r="C6086" s="338" t="s">
        <v>1985</v>
      </c>
    </row>
    <row r="6087" spans="1:3">
      <c r="A6087" s="338">
        <v>17285</v>
      </c>
      <c r="B6087" s="338">
        <v>1</v>
      </c>
      <c r="C6087" s="338" t="s">
        <v>1985</v>
      </c>
    </row>
    <row r="6088" spans="1:3">
      <c r="A6088" s="338">
        <v>17304</v>
      </c>
      <c r="B6088" s="338">
        <v>1</v>
      </c>
      <c r="C6088" s="338" t="s">
        <v>1985</v>
      </c>
    </row>
    <row r="6089" spans="1:3">
      <c r="A6089" s="338">
        <v>17320</v>
      </c>
      <c r="B6089" s="338">
        <v>1</v>
      </c>
      <c r="C6089" s="338" t="s">
        <v>1985</v>
      </c>
    </row>
    <row r="6090" spans="1:3">
      <c r="A6090" s="338">
        <v>17331</v>
      </c>
      <c r="B6090" s="338">
        <v>2</v>
      </c>
      <c r="C6090" s="338" t="s">
        <v>1985</v>
      </c>
    </row>
    <row r="6091" spans="1:3">
      <c r="A6091" s="338">
        <v>17339</v>
      </c>
      <c r="B6091" s="338">
        <v>2</v>
      </c>
      <c r="C6091" s="338" t="s">
        <v>1985</v>
      </c>
    </row>
    <row r="6092" spans="1:3">
      <c r="A6092" s="338">
        <v>17358</v>
      </c>
      <c r="B6092" s="338">
        <v>2</v>
      </c>
      <c r="C6092" s="338" t="s">
        <v>1985</v>
      </c>
    </row>
    <row r="6093" spans="1:3">
      <c r="A6093" s="338">
        <v>17430</v>
      </c>
      <c r="B6093" s="338">
        <v>1</v>
      </c>
      <c r="C6093" s="338" t="s">
        <v>1985</v>
      </c>
    </row>
    <row r="6094" spans="1:3">
      <c r="A6094" s="338">
        <v>17445</v>
      </c>
      <c r="B6094" s="338">
        <v>1</v>
      </c>
      <c r="C6094" s="338" t="s">
        <v>1985</v>
      </c>
    </row>
    <row r="6095" spans="1:3">
      <c r="A6095" s="338">
        <v>17478</v>
      </c>
      <c r="B6095" s="338">
        <v>1</v>
      </c>
      <c r="C6095" s="338" t="s">
        <v>1985</v>
      </c>
    </row>
    <row r="6096" spans="1:3">
      <c r="A6096" s="338">
        <v>17517</v>
      </c>
      <c r="B6096" s="338">
        <v>1</v>
      </c>
      <c r="C6096" s="338" t="s">
        <v>1985</v>
      </c>
    </row>
    <row r="6097" spans="1:3">
      <c r="A6097" s="338">
        <v>17555</v>
      </c>
      <c r="B6097" s="338">
        <v>1</v>
      </c>
      <c r="C6097" s="338" t="s">
        <v>1985</v>
      </c>
    </row>
    <row r="6098" spans="1:3">
      <c r="A6098" s="338">
        <v>17565</v>
      </c>
      <c r="B6098" s="338">
        <v>1</v>
      </c>
      <c r="C6098" s="338" t="s">
        <v>1985</v>
      </c>
    </row>
    <row r="6099" spans="1:3">
      <c r="A6099" s="338">
        <v>17567</v>
      </c>
      <c r="B6099" s="338">
        <v>1</v>
      </c>
      <c r="C6099" s="338" t="s">
        <v>1985</v>
      </c>
    </row>
    <row r="6100" spans="1:3">
      <c r="A6100" s="338">
        <v>17572</v>
      </c>
      <c r="B6100" s="338">
        <v>1</v>
      </c>
      <c r="C6100" s="338" t="s">
        <v>1985</v>
      </c>
    </row>
    <row r="6101" spans="1:3">
      <c r="A6101" s="338">
        <v>17597</v>
      </c>
      <c r="B6101" s="338">
        <v>1</v>
      </c>
      <c r="C6101" s="338" t="s">
        <v>1985</v>
      </c>
    </row>
    <row r="6102" spans="1:3">
      <c r="A6102" s="338">
        <v>17676</v>
      </c>
      <c r="B6102" s="338">
        <v>1</v>
      </c>
      <c r="C6102" s="338" t="s">
        <v>1985</v>
      </c>
    </row>
    <row r="6103" spans="1:3">
      <c r="A6103" s="338">
        <v>17678</v>
      </c>
      <c r="B6103" s="338">
        <v>5</v>
      </c>
      <c r="C6103" s="338" t="s">
        <v>1985</v>
      </c>
    </row>
    <row r="6104" spans="1:3">
      <c r="A6104" s="338">
        <v>17733</v>
      </c>
      <c r="B6104" s="338">
        <v>1</v>
      </c>
      <c r="C6104" s="338" t="s">
        <v>1985</v>
      </c>
    </row>
    <row r="6105" spans="1:3">
      <c r="A6105" s="338">
        <v>17734</v>
      </c>
      <c r="B6105" s="338">
        <v>1</v>
      </c>
      <c r="C6105" s="338" t="s">
        <v>1985</v>
      </c>
    </row>
    <row r="6106" spans="1:3">
      <c r="A6106" s="338">
        <v>17746</v>
      </c>
      <c r="B6106" s="338">
        <v>2</v>
      </c>
      <c r="C6106" s="338" t="s">
        <v>1985</v>
      </c>
    </row>
    <row r="6107" spans="1:3">
      <c r="A6107" s="338">
        <v>17747</v>
      </c>
      <c r="B6107" s="338">
        <v>1</v>
      </c>
      <c r="C6107" s="338" t="s">
        <v>1985</v>
      </c>
    </row>
    <row r="6108" spans="1:3">
      <c r="A6108" s="338">
        <v>17766</v>
      </c>
      <c r="B6108" s="338">
        <v>2</v>
      </c>
      <c r="C6108" s="338" t="s">
        <v>1985</v>
      </c>
    </row>
    <row r="6109" spans="1:3">
      <c r="A6109" s="338">
        <v>17781</v>
      </c>
      <c r="B6109" s="338">
        <v>1</v>
      </c>
      <c r="C6109" s="338" t="s">
        <v>1985</v>
      </c>
    </row>
    <row r="6110" spans="1:3">
      <c r="A6110" s="338">
        <v>17815</v>
      </c>
      <c r="B6110" s="338">
        <v>1</v>
      </c>
      <c r="C6110" s="338" t="s">
        <v>1985</v>
      </c>
    </row>
    <row r="6111" spans="1:3">
      <c r="A6111" s="338">
        <v>17825</v>
      </c>
      <c r="B6111" s="338">
        <v>1</v>
      </c>
      <c r="C6111" s="338" t="s">
        <v>1985</v>
      </c>
    </row>
    <row r="6112" spans="1:3">
      <c r="A6112" s="338">
        <v>17850</v>
      </c>
      <c r="B6112" s="338">
        <v>1</v>
      </c>
      <c r="C6112" s="338" t="s">
        <v>1985</v>
      </c>
    </row>
    <row r="6113" spans="1:3">
      <c r="A6113" s="338">
        <v>17893</v>
      </c>
      <c r="B6113" s="338">
        <v>1</v>
      </c>
      <c r="C6113" s="338" t="s">
        <v>1985</v>
      </c>
    </row>
    <row r="6114" spans="1:3">
      <c r="A6114" s="338">
        <v>17944</v>
      </c>
      <c r="B6114" s="338">
        <v>1</v>
      </c>
      <c r="C6114" s="338" t="s">
        <v>1985</v>
      </c>
    </row>
    <row r="6115" spans="1:3">
      <c r="A6115" s="338">
        <v>17964</v>
      </c>
      <c r="B6115" s="338">
        <v>1</v>
      </c>
      <c r="C6115" s="338" t="s">
        <v>1985</v>
      </c>
    </row>
    <row r="6116" spans="1:3">
      <c r="A6116" s="338">
        <v>17995</v>
      </c>
      <c r="B6116" s="338">
        <v>1</v>
      </c>
      <c r="C6116" s="338" t="s">
        <v>1985</v>
      </c>
    </row>
    <row r="6117" spans="1:3">
      <c r="A6117" s="338">
        <v>17999</v>
      </c>
      <c r="B6117" s="338">
        <v>1</v>
      </c>
      <c r="C6117" s="338" t="s">
        <v>1985</v>
      </c>
    </row>
    <row r="6118" spans="1:3">
      <c r="A6118" s="338">
        <v>18018</v>
      </c>
      <c r="B6118" s="338">
        <v>1</v>
      </c>
      <c r="C6118" s="338" t="s">
        <v>1985</v>
      </c>
    </row>
    <row r="6119" spans="1:3">
      <c r="A6119" s="338">
        <v>18032</v>
      </c>
      <c r="B6119" s="338">
        <v>3</v>
      </c>
      <c r="C6119" s="338" t="s">
        <v>1985</v>
      </c>
    </row>
    <row r="6120" spans="1:3">
      <c r="A6120" s="338">
        <v>18086</v>
      </c>
      <c r="B6120" s="338">
        <v>2</v>
      </c>
      <c r="C6120" s="338" t="s">
        <v>1985</v>
      </c>
    </row>
    <row r="6121" spans="1:3">
      <c r="A6121" s="338">
        <v>18107</v>
      </c>
      <c r="B6121" s="338">
        <v>1</v>
      </c>
      <c r="C6121" s="338" t="s">
        <v>1985</v>
      </c>
    </row>
    <row r="6122" spans="1:3">
      <c r="A6122" s="338">
        <v>18110</v>
      </c>
      <c r="B6122" s="338">
        <v>2</v>
      </c>
      <c r="C6122" s="338" t="s">
        <v>1985</v>
      </c>
    </row>
    <row r="6123" spans="1:3">
      <c r="A6123" s="338">
        <v>18115</v>
      </c>
      <c r="B6123" s="338">
        <v>1</v>
      </c>
      <c r="C6123" s="338" t="s">
        <v>1985</v>
      </c>
    </row>
    <row r="6124" spans="1:3">
      <c r="A6124" s="338">
        <v>18163</v>
      </c>
      <c r="B6124" s="338">
        <v>2</v>
      </c>
      <c r="C6124" s="338" t="s">
        <v>1985</v>
      </c>
    </row>
    <row r="6125" spans="1:3">
      <c r="A6125" s="338">
        <v>18183</v>
      </c>
      <c r="B6125" s="338">
        <v>1</v>
      </c>
      <c r="C6125" s="338" t="s">
        <v>1985</v>
      </c>
    </row>
    <row r="6126" spans="1:3">
      <c r="A6126" s="338">
        <v>18218</v>
      </c>
      <c r="B6126" s="338">
        <v>1</v>
      </c>
      <c r="C6126" s="338" t="s">
        <v>1985</v>
      </c>
    </row>
    <row r="6127" spans="1:3">
      <c r="A6127" s="338">
        <v>18252</v>
      </c>
      <c r="B6127" s="338">
        <v>1</v>
      </c>
      <c r="C6127" s="338" t="s">
        <v>1985</v>
      </c>
    </row>
    <row r="6128" spans="1:3">
      <c r="A6128" s="338">
        <v>18300</v>
      </c>
      <c r="B6128" s="338">
        <v>1</v>
      </c>
      <c r="C6128" s="338" t="s">
        <v>1985</v>
      </c>
    </row>
    <row r="6129" spans="1:3">
      <c r="A6129" s="338">
        <v>18312</v>
      </c>
      <c r="B6129" s="338">
        <v>2</v>
      </c>
      <c r="C6129" s="338" t="s">
        <v>1985</v>
      </c>
    </row>
    <row r="6130" spans="1:3">
      <c r="A6130" s="338">
        <v>18315</v>
      </c>
      <c r="B6130" s="338">
        <v>1</v>
      </c>
      <c r="C6130" s="338" t="s">
        <v>1985</v>
      </c>
    </row>
    <row r="6131" spans="1:3">
      <c r="A6131" s="338">
        <v>18318</v>
      </c>
      <c r="B6131" s="338">
        <v>2</v>
      </c>
      <c r="C6131" s="338" t="s">
        <v>1985</v>
      </c>
    </row>
    <row r="6132" spans="1:3">
      <c r="A6132" s="338">
        <v>18326</v>
      </c>
      <c r="B6132" s="338">
        <v>2</v>
      </c>
      <c r="C6132" s="338" t="s">
        <v>1985</v>
      </c>
    </row>
    <row r="6133" spans="1:3">
      <c r="A6133" s="338">
        <v>18394</v>
      </c>
      <c r="B6133" s="338">
        <v>1</v>
      </c>
      <c r="C6133" s="338" t="s">
        <v>1985</v>
      </c>
    </row>
    <row r="6134" spans="1:3">
      <c r="A6134" s="338">
        <v>18395</v>
      </c>
      <c r="B6134" s="338">
        <v>2</v>
      </c>
      <c r="C6134" s="338" t="s">
        <v>1985</v>
      </c>
    </row>
    <row r="6135" spans="1:3">
      <c r="A6135" s="338">
        <v>18400</v>
      </c>
      <c r="B6135" s="338">
        <v>1</v>
      </c>
      <c r="C6135" s="338" t="s">
        <v>1985</v>
      </c>
    </row>
    <row r="6136" spans="1:3">
      <c r="A6136" s="338">
        <v>18401</v>
      </c>
      <c r="B6136" s="338">
        <v>1</v>
      </c>
      <c r="C6136" s="338" t="s">
        <v>1985</v>
      </c>
    </row>
    <row r="6137" spans="1:3">
      <c r="A6137" s="338">
        <v>18410</v>
      </c>
      <c r="B6137" s="338">
        <v>1</v>
      </c>
      <c r="C6137" s="338" t="s">
        <v>1985</v>
      </c>
    </row>
    <row r="6138" spans="1:3">
      <c r="A6138" s="338">
        <v>18412</v>
      </c>
      <c r="B6138" s="338">
        <v>1</v>
      </c>
      <c r="C6138" s="338" t="s">
        <v>1985</v>
      </c>
    </row>
    <row r="6139" spans="1:3">
      <c r="A6139" s="338">
        <v>18431</v>
      </c>
      <c r="B6139" s="338">
        <v>1</v>
      </c>
      <c r="C6139" s="338" t="s">
        <v>1985</v>
      </c>
    </row>
    <row r="6140" spans="1:3">
      <c r="A6140" s="338">
        <v>18452</v>
      </c>
      <c r="B6140" s="338">
        <v>1</v>
      </c>
      <c r="C6140" s="338" t="s">
        <v>1985</v>
      </c>
    </row>
    <row r="6141" spans="1:3">
      <c r="A6141" s="338">
        <v>18463</v>
      </c>
      <c r="B6141" s="338">
        <v>2</v>
      </c>
      <c r="C6141" s="338" t="s">
        <v>1985</v>
      </c>
    </row>
    <row r="6142" spans="1:3">
      <c r="A6142" s="338">
        <v>18473</v>
      </c>
      <c r="B6142" s="338">
        <v>1</v>
      </c>
      <c r="C6142" s="338" t="s">
        <v>1985</v>
      </c>
    </row>
    <row r="6143" spans="1:3">
      <c r="A6143" s="338">
        <v>18486</v>
      </c>
      <c r="B6143" s="338">
        <v>1</v>
      </c>
      <c r="C6143" s="338" t="s">
        <v>1985</v>
      </c>
    </row>
    <row r="6144" spans="1:3">
      <c r="A6144" s="338">
        <v>18546</v>
      </c>
      <c r="B6144" s="338">
        <v>1</v>
      </c>
      <c r="C6144" s="338" t="s">
        <v>1985</v>
      </c>
    </row>
    <row r="6145" spans="1:3">
      <c r="A6145" s="338">
        <v>18559</v>
      </c>
      <c r="B6145" s="338">
        <v>1</v>
      </c>
      <c r="C6145" s="338" t="s">
        <v>1985</v>
      </c>
    </row>
    <row r="6146" spans="1:3">
      <c r="A6146" s="338">
        <v>18568</v>
      </c>
      <c r="B6146" s="338">
        <v>1</v>
      </c>
      <c r="C6146" s="338" t="s">
        <v>1985</v>
      </c>
    </row>
    <row r="6147" spans="1:3">
      <c r="A6147" s="338">
        <v>18570</v>
      </c>
      <c r="B6147" s="338">
        <v>1</v>
      </c>
      <c r="C6147" s="338" t="s">
        <v>1985</v>
      </c>
    </row>
    <row r="6148" spans="1:3">
      <c r="A6148" s="338">
        <v>18585</v>
      </c>
      <c r="B6148" s="338">
        <v>1</v>
      </c>
      <c r="C6148" s="338" t="s">
        <v>1985</v>
      </c>
    </row>
    <row r="6149" spans="1:3">
      <c r="A6149" s="338">
        <v>18634</v>
      </c>
      <c r="B6149" s="338">
        <v>1</v>
      </c>
      <c r="C6149" s="338" t="s">
        <v>1985</v>
      </c>
    </row>
    <row r="6150" spans="1:3">
      <c r="A6150" s="338">
        <v>18640</v>
      </c>
      <c r="B6150" s="338">
        <v>1</v>
      </c>
      <c r="C6150" s="338" t="s">
        <v>1985</v>
      </c>
    </row>
    <row r="6151" spans="1:3">
      <c r="A6151" s="338">
        <v>18647</v>
      </c>
      <c r="B6151" s="338">
        <v>2</v>
      </c>
      <c r="C6151" s="338" t="s">
        <v>1985</v>
      </c>
    </row>
    <row r="6152" spans="1:3">
      <c r="A6152" s="338">
        <v>18648</v>
      </c>
      <c r="B6152" s="338">
        <v>1</v>
      </c>
      <c r="C6152" s="338" t="s">
        <v>1985</v>
      </c>
    </row>
    <row r="6153" spans="1:3">
      <c r="A6153" s="338">
        <v>18654</v>
      </c>
      <c r="B6153" s="338">
        <v>1</v>
      </c>
      <c r="C6153" s="338" t="s">
        <v>1985</v>
      </c>
    </row>
    <row r="6154" spans="1:3">
      <c r="A6154" s="338">
        <v>18657</v>
      </c>
      <c r="B6154" s="338">
        <v>1</v>
      </c>
      <c r="C6154" s="338" t="s">
        <v>1985</v>
      </c>
    </row>
    <row r="6155" spans="1:3">
      <c r="A6155" s="338">
        <v>18742</v>
      </c>
      <c r="B6155" s="338">
        <v>1</v>
      </c>
      <c r="C6155" s="338" t="s">
        <v>1985</v>
      </c>
    </row>
    <row r="6156" spans="1:3">
      <c r="A6156" s="338">
        <v>18744</v>
      </c>
      <c r="B6156" s="338">
        <v>1</v>
      </c>
      <c r="C6156" s="338" t="s">
        <v>1985</v>
      </c>
    </row>
    <row r="6157" spans="1:3">
      <c r="A6157" s="338">
        <v>18751</v>
      </c>
      <c r="B6157" s="338">
        <v>1</v>
      </c>
      <c r="C6157" s="338" t="s">
        <v>1985</v>
      </c>
    </row>
    <row r="6158" spans="1:3">
      <c r="A6158" s="338">
        <v>18795</v>
      </c>
      <c r="B6158" s="338">
        <v>1</v>
      </c>
      <c r="C6158" s="338" t="s">
        <v>1985</v>
      </c>
    </row>
    <row r="6159" spans="1:3">
      <c r="A6159" s="338">
        <v>18803</v>
      </c>
      <c r="B6159" s="338">
        <v>1</v>
      </c>
      <c r="C6159" s="338" t="s">
        <v>1985</v>
      </c>
    </row>
    <row r="6160" spans="1:3">
      <c r="A6160" s="338">
        <v>18816</v>
      </c>
      <c r="B6160" s="338">
        <v>1</v>
      </c>
      <c r="C6160" s="338" t="s">
        <v>1985</v>
      </c>
    </row>
    <row r="6161" spans="1:3">
      <c r="A6161" s="338">
        <v>18828</v>
      </c>
      <c r="B6161" s="338">
        <v>3</v>
      </c>
      <c r="C6161" s="338" t="s">
        <v>1985</v>
      </c>
    </row>
    <row r="6162" spans="1:3">
      <c r="A6162" s="338">
        <v>18839</v>
      </c>
      <c r="B6162" s="338">
        <v>1</v>
      </c>
      <c r="C6162" s="338" t="s">
        <v>1985</v>
      </c>
    </row>
    <row r="6163" spans="1:3">
      <c r="A6163" s="338">
        <v>18881</v>
      </c>
      <c r="B6163" s="338">
        <v>1</v>
      </c>
      <c r="C6163" s="338" t="s">
        <v>1985</v>
      </c>
    </row>
    <row r="6164" spans="1:3">
      <c r="A6164" s="338">
        <v>18905</v>
      </c>
      <c r="B6164" s="338">
        <v>1</v>
      </c>
      <c r="C6164" s="338" t="s">
        <v>1985</v>
      </c>
    </row>
    <row r="6165" spans="1:3">
      <c r="A6165" s="338">
        <v>18907</v>
      </c>
      <c r="B6165" s="338">
        <v>1</v>
      </c>
      <c r="C6165" s="338" t="s">
        <v>1985</v>
      </c>
    </row>
    <row r="6166" spans="1:3">
      <c r="A6166" s="338">
        <v>18928</v>
      </c>
      <c r="B6166" s="338">
        <v>1</v>
      </c>
      <c r="C6166" s="338" t="s">
        <v>1985</v>
      </c>
    </row>
    <row r="6167" spans="1:3">
      <c r="A6167" s="338">
        <v>18941</v>
      </c>
      <c r="B6167" s="338">
        <v>1</v>
      </c>
      <c r="C6167" s="338" t="s">
        <v>1985</v>
      </c>
    </row>
    <row r="6168" spans="1:3">
      <c r="A6168" s="338">
        <v>18981</v>
      </c>
      <c r="B6168" s="338">
        <v>1</v>
      </c>
      <c r="C6168" s="338" t="s">
        <v>1985</v>
      </c>
    </row>
    <row r="6169" spans="1:3">
      <c r="A6169" s="338">
        <v>19015</v>
      </c>
      <c r="B6169" s="338">
        <v>1</v>
      </c>
      <c r="C6169" s="338" t="s">
        <v>1985</v>
      </c>
    </row>
    <row r="6170" spans="1:3">
      <c r="A6170" s="338">
        <v>19017</v>
      </c>
      <c r="B6170" s="338">
        <v>2</v>
      </c>
      <c r="C6170" s="338" t="s">
        <v>1985</v>
      </c>
    </row>
    <row r="6171" spans="1:3">
      <c r="A6171" s="338">
        <v>19021</v>
      </c>
      <c r="B6171" s="338">
        <v>1</v>
      </c>
      <c r="C6171" s="338" t="s">
        <v>1985</v>
      </c>
    </row>
    <row r="6172" spans="1:3">
      <c r="A6172" s="338">
        <v>19049</v>
      </c>
      <c r="B6172" s="338">
        <v>1</v>
      </c>
      <c r="C6172" s="338" t="s">
        <v>1985</v>
      </c>
    </row>
    <row r="6173" spans="1:3">
      <c r="A6173" s="338">
        <v>19050</v>
      </c>
      <c r="B6173" s="338">
        <v>1</v>
      </c>
      <c r="C6173" s="338" t="s">
        <v>1985</v>
      </c>
    </row>
    <row r="6174" spans="1:3">
      <c r="A6174" s="338">
        <v>19060</v>
      </c>
      <c r="B6174" s="338">
        <v>1</v>
      </c>
      <c r="C6174" s="338" t="s">
        <v>1985</v>
      </c>
    </row>
    <row r="6175" spans="1:3">
      <c r="A6175" s="338">
        <v>19118</v>
      </c>
      <c r="B6175" s="338">
        <v>1</v>
      </c>
      <c r="C6175" s="338" t="s">
        <v>1985</v>
      </c>
    </row>
    <row r="6176" spans="1:3">
      <c r="A6176" s="338">
        <v>19150</v>
      </c>
      <c r="B6176" s="338">
        <v>1</v>
      </c>
      <c r="C6176" s="338" t="s">
        <v>1985</v>
      </c>
    </row>
    <row r="6177" spans="1:3">
      <c r="A6177" s="338">
        <v>19151</v>
      </c>
      <c r="B6177" s="338">
        <v>1</v>
      </c>
      <c r="C6177" s="338" t="s">
        <v>1985</v>
      </c>
    </row>
    <row r="6178" spans="1:3">
      <c r="A6178" s="338">
        <v>19161</v>
      </c>
      <c r="B6178" s="338">
        <v>1</v>
      </c>
      <c r="C6178" s="338" t="s">
        <v>1985</v>
      </c>
    </row>
    <row r="6179" spans="1:3">
      <c r="A6179" s="338">
        <v>19162</v>
      </c>
      <c r="B6179" s="338">
        <v>1</v>
      </c>
      <c r="C6179" s="338" t="s">
        <v>1985</v>
      </c>
    </row>
    <row r="6180" spans="1:3">
      <c r="A6180" s="338">
        <v>19172</v>
      </c>
      <c r="B6180" s="338">
        <v>1</v>
      </c>
      <c r="C6180" s="338" t="s">
        <v>1985</v>
      </c>
    </row>
    <row r="6181" spans="1:3">
      <c r="A6181" s="338">
        <v>19174</v>
      </c>
      <c r="B6181" s="338">
        <v>1</v>
      </c>
      <c r="C6181" s="338" t="s">
        <v>1985</v>
      </c>
    </row>
    <row r="6182" spans="1:3">
      <c r="A6182" s="338">
        <v>19182</v>
      </c>
      <c r="B6182" s="338">
        <v>1</v>
      </c>
      <c r="C6182" s="338" t="s">
        <v>1985</v>
      </c>
    </row>
    <row r="6183" spans="1:3">
      <c r="A6183" s="338">
        <v>19186</v>
      </c>
      <c r="B6183" s="338">
        <v>1</v>
      </c>
      <c r="C6183" s="338" t="s">
        <v>1985</v>
      </c>
    </row>
    <row r="6184" spans="1:3">
      <c r="A6184" s="338">
        <v>19200</v>
      </c>
      <c r="B6184" s="338">
        <v>1</v>
      </c>
      <c r="C6184" s="338" t="s">
        <v>1985</v>
      </c>
    </row>
    <row r="6185" spans="1:3">
      <c r="A6185" s="338">
        <v>19209</v>
      </c>
      <c r="B6185" s="338">
        <v>1</v>
      </c>
      <c r="C6185" s="338" t="s">
        <v>1985</v>
      </c>
    </row>
    <row r="6186" spans="1:3">
      <c r="A6186" s="338">
        <v>19210</v>
      </c>
      <c r="B6186" s="338">
        <v>1</v>
      </c>
      <c r="C6186" s="338" t="s">
        <v>1985</v>
      </c>
    </row>
    <row r="6187" spans="1:3">
      <c r="A6187" s="338">
        <v>19212</v>
      </c>
      <c r="B6187" s="338">
        <v>1</v>
      </c>
      <c r="C6187" s="338" t="s">
        <v>1985</v>
      </c>
    </row>
    <row r="6188" spans="1:3">
      <c r="A6188" s="338">
        <v>19214</v>
      </c>
      <c r="B6188" s="338">
        <v>1</v>
      </c>
      <c r="C6188" s="338" t="s">
        <v>1985</v>
      </c>
    </row>
    <row r="6189" spans="1:3">
      <c r="A6189" s="338">
        <v>19217</v>
      </c>
      <c r="B6189" s="338">
        <v>1</v>
      </c>
      <c r="C6189" s="338" t="s">
        <v>1985</v>
      </c>
    </row>
    <row r="6190" spans="1:3">
      <c r="A6190" s="338">
        <v>19245</v>
      </c>
      <c r="B6190" s="338">
        <v>1</v>
      </c>
      <c r="C6190" s="338" t="s">
        <v>1985</v>
      </c>
    </row>
    <row r="6191" spans="1:3">
      <c r="A6191" s="338">
        <v>19254</v>
      </c>
      <c r="B6191" s="338">
        <v>1</v>
      </c>
      <c r="C6191" s="338" t="s">
        <v>1985</v>
      </c>
    </row>
    <row r="6192" spans="1:3">
      <c r="A6192" s="338">
        <v>19255</v>
      </c>
      <c r="B6192" s="338">
        <v>1</v>
      </c>
      <c r="C6192" s="338" t="s">
        <v>1985</v>
      </c>
    </row>
    <row r="6193" spans="1:3">
      <c r="A6193" s="338">
        <v>19263</v>
      </c>
      <c r="B6193" s="338">
        <v>1</v>
      </c>
      <c r="C6193" s="338" t="s">
        <v>1985</v>
      </c>
    </row>
    <row r="6194" spans="1:3">
      <c r="A6194" s="338">
        <v>19269</v>
      </c>
      <c r="B6194" s="338">
        <v>2</v>
      </c>
      <c r="C6194" s="338" t="s">
        <v>1985</v>
      </c>
    </row>
    <row r="6195" spans="1:3">
      <c r="A6195" s="338">
        <v>19273</v>
      </c>
      <c r="B6195" s="338">
        <v>1</v>
      </c>
      <c r="C6195" s="338" t="s">
        <v>1985</v>
      </c>
    </row>
    <row r="6196" spans="1:3">
      <c r="A6196" s="338">
        <v>19283</v>
      </c>
      <c r="B6196" s="338">
        <v>1</v>
      </c>
      <c r="C6196" s="338" t="s">
        <v>1985</v>
      </c>
    </row>
    <row r="6197" spans="1:3">
      <c r="A6197" s="338">
        <v>19366</v>
      </c>
      <c r="B6197" s="338">
        <v>1</v>
      </c>
      <c r="C6197" s="338" t="s">
        <v>1985</v>
      </c>
    </row>
    <row r="6198" spans="1:3">
      <c r="A6198" s="338">
        <v>19374</v>
      </c>
      <c r="B6198" s="338">
        <v>1</v>
      </c>
      <c r="C6198" s="338" t="s">
        <v>1985</v>
      </c>
    </row>
    <row r="6199" spans="1:3">
      <c r="A6199" s="338">
        <v>19425</v>
      </c>
      <c r="B6199" s="338">
        <v>1</v>
      </c>
      <c r="C6199" s="338" t="s">
        <v>1985</v>
      </c>
    </row>
    <row r="6200" spans="1:3">
      <c r="A6200" s="338">
        <v>19459</v>
      </c>
      <c r="B6200" s="338">
        <v>1</v>
      </c>
      <c r="C6200" s="338" t="s">
        <v>1985</v>
      </c>
    </row>
    <row r="6201" spans="1:3">
      <c r="A6201" s="338">
        <v>19524</v>
      </c>
      <c r="B6201" s="338">
        <v>1</v>
      </c>
      <c r="C6201" s="338" t="s">
        <v>1985</v>
      </c>
    </row>
    <row r="6202" spans="1:3">
      <c r="A6202" s="338">
        <v>19541</v>
      </c>
      <c r="B6202" s="338">
        <v>1</v>
      </c>
      <c r="C6202" s="338" t="s">
        <v>1985</v>
      </c>
    </row>
    <row r="6203" spans="1:3">
      <c r="A6203" s="338">
        <v>19593</v>
      </c>
      <c r="B6203" s="338">
        <v>1</v>
      </c>
      <c r="C6203" s="338" t="s">
        <v>1985</v>
      </c>
    </row>
    <row r="6204" spans="1:3">
      <c r="A6204" s="338">
        <v>19602</v>
      </c>
      <c r="B6204" s="338">
        <v>1</v>
      </c>
      <c r="C6204" s="338" t="s">
        <v>1985</v>
      </c>
    </row>
    <row r="6205" spans="1:3">
      <c r="A6205" s="338">
        <v>19613</v>
      </c>
      <c r="B6205" s="338">
        <v>1</v>
      </c>
      <c r="C6205" s="338" t="s">
        <v>1985</v>
      </c>
    </row>
    <row r="6206" spans="1:3">
      <c r="A6206" s="338">
        <v>19632</v>
      </c>
      <c r="B6206" s="338">
        <v>1</v>
      </c>
      <c r="C6206" s="338" t="s">
        <v>1985</v>
      </c>
    </row>
    <row r="6207" spans="1:3">
      <c r="A6207" s="338">
        <v>19684</v>
      </c>
      <c r="B6207" s="338">
        <v>2</v>
      </c>
      <c r="C6207" s="338" t="s">
        <v>1985</v>
      </c>
    </row>
    <row r="6208" spans="1:3">
      <c r="A6208" s="338">
        <v>19744</v>
      </c>
      <c r="B6208" s="338">
        <v>1</v>
      </c>
      <c r="C6208" s="338" t="s">
        <v>1985</v>
      </c>
    </row>
    <row r="6209" spans="1:3">
      <c r="A6209" s="338">
        <v>19799</v>
      </c>
      <c r="B6209" s="338">
        <v>1</v>
      </c>
      <c r="C6209" s="338" t="s">
        <v>1985</v>
      </c>
    </row>
    <row r="6210" spans="1:3">
      <c r="A6210" s="338">
        <v>19839</v>
      </c>
      <c r="B6210" s="338">
        <v>1</v>
      </c>
      <c r="C6210" s="338" t="s">
        <v>1985</v>
      </c>
    </row>
    <row r="6211" spans="1:3">
      <c r="A6211" s="338">
        <v>19872</v>
      </c>
      <c r="B6211" s="338">
        <v>1</v>
      </c>
      <c r="C6211" s="338" t="s">
        <v>1985</v>
      </c>
    </row>
    <row r="6212" spans="1:3">
      <c r="A6212" s="338">
        <v>19884</v>
      </c>
      <c r="B6212" s="338">
        <v>1</v>
      </c>
      <c r="C6212" s="338" t="s">
        <v>1985</v>
      </c>
    </row>
    <row r="6213" spans="1:3">
      <c r="A6213" s="338">
        <v>19955</v>
      </c>
      <c r="B6213" s="338">
        <v>1</v>
      </c>
      <c r="C6213" s="338" t="s">
        <v>1985</v>
      </c>
    </row>
    <row r="6214" spans="1:3">
      <c r="A6214" s="338">
        <v>19962</v>
      </c>
      <c r="B6214" s="338">
        <v>1</v>
      </c>
      <c r="C6214" s="338" t="s">
        <v>1985</v>
      </c>
    </row>
    <row r="6215" spans="1:3">
      <c r="A6215" s="338">
        <v>19999</v>
      </c>
      <c r="B6215" s="338">
        <v>1</v>
      </c>
      <c r="C6215" s="338" t="s">
        <v>1985</v>
      </c>
    </row>
    <row r="6216" spans="1:3">
      <c r="A6216" s="338">
        <v>20019</v>
      </c>
      <c r="B6216" s="338">
        <v>1</v>
      </c>
      <c r="C6216" s="338" t="s">
        <v>1985</v>
      </c>
    </row>
    <row r="6217" spans="1:3">
      <c r="A6217" s="338">
        <v>20034</v>
      </c>
      <c r="B6217" s="338">
        <v>1</v>
      </c>
      <c r="C6217" s="338" t="s">
        <v>1985</v>
      </c>
    </row>
    <row r="6218" spans="1:3">
      <c r="A6218" s="338">
        <v>20055</v>
      </c>
      <c r="B6218" s="338">
        <v>3</v>
      </c>
      <c r="C6218" s="338" t="s">
        <v>1985</v>
      </c>
    </row>
    <row r="6219" spans="1:3">
      <c r="A6219" s="338">
        <v>20056</v>
      </c>
      <c r="B6219" s="338">
        <v>1</v>
      </c>
      <c r="C6219" s="338" t="s">
        <v>1985</v>
      </c>
    </row>
    <row r="6220" spans="1:3">
      <c r="A6220" s="338">
        <v>20133</v>
      </c>
      <c r="B6220" s="338">
        <v>1</v>
      </c>
      <c r="C6220" s="338" t="s">
        <v>1985</v>
      </c>
    </row>
    <row r="6221" spans="1:3">
      <c r="A6221" s="338">
        <v>20178</v>
      </c>
      <c r="B6221" s="338">
        <v>1</v>
      </c>
      <c r="C6221" s="338" t="s">
        <v>1985</v>
      </c>
    </row>
    <row r="6222" spans="1:3">
      <c r="A6222" s="338">
        <v>20198</v>
      </c>
      <c r="B6222" s="338">
        <v>1</v>
      </c>
      <c r="C6222" s="338" t="s">
        <v>1985</v>
      </c>
    </row>
    <row r="6223" spans="1:3">
      <c r="A6223" s="338">
        <v>20234</v>
      </c>
      <c r="B6223" s="338">
        <v>1</v>
      </c>
      <c r="C6223" s="338" t="s">
        <v>1985</v>
      </c>
    </row>
    <row r="6224" spans="1:3">
      <c r="A6224" s="338">
        <v>20320</v>
      </c>
      <c r="B6224" s="338">
        <v>1</v>
      </c>
      <c r="C6224" s="338" t="s">
        <v>1985</v>
      </c>
    </row>
    <row r="6225" spans="1:3">
      <c r="A6225" s="338">
        <v>20331</v>
      </c>
      <c r="B6225" s="338">
        <v>1</v>
      </c>
      <c r="C6225" s="338" t="s">
        <v>1985</v>
      </c>
    </row>
    <row r="6226" spans="1:3">
      <c r="A6226" s="338">
        <v>20347</v>
      </c>
      <c r="B6226" s="338">
        <v>1</v>
      </c>
      <c r="C6226" s="338" t="s">
        <v>1985</v>
      </c>
    </row>
    <row r="6227" spans="1:3">
      <c r="A6227" s="338">
        <v>20349</v>
      </c>
      <c r="B6227" s="338">
        <v>1</v>
      </c>
      <c r="C6227" s="338" t="s">
        <v>1985</v>
      </c>
    </row>
    <row r="6228" spans="1:3">
      <c r="A6228" s="338">
        <v>20356</v>
      </c>
      <c r="B6228" s="338">
        <v>1</v>
      </c>
      <c r="C6228" s="338" t="s">
        <v>1985</v>
      </c>
    </row>
    <row r="6229" spans="1:3">
      <c r="A6229" s="338">
        <v>20384</v>
      </c>
      <c r="B6229" s="338">
        <v>1</v>
      </c>
      <c r="C6229" s="338" t="s">
        <v>1985</v>
      </c>
    </row>
    <row r="6230" spans="1:3">
      <c r="A6230" s="338">
        <v>20429</v>
      </c>
      <c r="B6230" s="338">
        <v>1</v>
      </c>
      <c r="C6230" s="338" t="s">
        <v>1985</v>
      </c>
    </row>
    <row r="6231" spans="1:3">
      <c r="A6231" s="338">
        <v>20439</v>
      </c>
      <c r="B6231" s="338">
        <v>1</v>
      </c>
      <c r="C6231" s="338" t="s">
        <v>1985</v>
      </c>
    </row>
    <row r="6232" spans="1:3">
      <c r="A6232" s="338">
        <v>20483</v>
      </c>
      <c r="B6232" s="338">
        <v>1</v>
      </c>
      <c r="C6232" s="338" t="s">
        <v>1985</v>
      </c>
    </row>
    <row r="6233" spans="1:3">
      <c r="A6233" s="338">
        <v>20484</v>
      </c>
      <c r="B6233" s="338">
        <v>1</v>
      </c>
      <c r="C6233" s="338" t="s">
        <v>1985</v>
      </c>
    </row>
    <row r="6234" spans="1:3">
      <c r="A6234" s="338">
        <v>20489</v>
      </c>
      <c r="B6234" s="338">
        <v>1</v>
      </c>
      <c r="C6234" s="338" t="s">
        <v>1985</v>
      </c>
    </row>
    <row r="6235" spans="1:3">
      <c r="A6235" s="338">
        <v>20544</v>
      </c>
      <c r="B6235" s="338">
        <v>1</v>
      </c>
      <c r="C6235" s="338" t="s">
        <v>1985</v>
      </c>
    </row>
    <row r="6236" spans="1:3">
      <c r="A6236" s="338">
        <v>20559</v>
      </c>
      <c r="B6236" s="338">
        <v>1</v>
      </c>
      <c r="C6236" s="338" t="s">
        <v>1985</v>
      </c>
    </row>
    <row r="6237" spans="1:3">
      <c r="A6237" s="338">
        <v>20561</v>
      </c>
      <c r="B6237" s="338">
        <v>1</v>
      </c>
      <c r="C6237" s="338" t="s">
        <v>1985</v>
      </c>
    </row>
    <row r="6238" spans="1:3">
      <c r="A6238" s="338">
        <v>20623</v>
      </c>
      <c r="B6238" s="338">
        <v>1</v>
      </c>
      <c r="C6238" s="338" t="s">
        <v>1985</v>
      </c>
    </row>
    <row r="6239" spans="1:3">
      <c r="A6239" s="338">
        <v>20670</v>
      </c>
      <c r="B6239" s="338">
        <v>1</v>
      </c>
      <c r="C6239" s="338" t="s">
        <v>1985</v>
      </c>
    </row>
    <row r="6240" spans="1:3">
      <c r="A6240" s="338">
        <v>20679</v>
      </c>
      <c r="B6240" s="338">
        <v>1</v>
      </c>
      <c r="C6240" s="338" t="s">
        <v>1985</v>
      </c>
    </row>
    <row r="6241" spans="1:3">
      <c r="A6241" s="338">
        <v>20703</v>
      </c>
      <c r="B6241" s="338">
        <v>1</v>
      </c>
      <c r="C6241" s="338" t="s">
        <v>1985</v>
      </c>
    </row>
    <row r="6242" spans="1:3">
      <c r="A6242" s="338">
        <v>20724</v>
      </c>
      <c r="B6242" s="338">
        <v>1</v>
      </c>
      <c r="C6242" s="338" t="s">
        <v>1985</v>
      </c>
    </row>
    <row r="6243" spans="1:3">
      <c r="A6243" s="338">
        <v>20730</v>
      </c>
      <c r="B6243" s="338">
        <v>1</v>
      </c>
      <c r="C6243" s="338" t="s">
        <v>1985</v>
      </c>
    </row>
    <row r="6244" spans="1:3">
      <c r="A6244" s="338">
        <v>20754</v>
      </c>
      <c r="B6244" s="338">
        <v>1</v>
      </c>
      <c r="C6244" s="338" t="s">
        <v>1985</v>
      </c>
    </row>
    <row r="6245" spans="1:3">
      <c r="A6245" s="338">
        <v>20799</v>
      </c>
      <c r="B6245" s="338">
        <v>2</v>
      </c>
      <c r="C6245" s="338" t="s">
        <v>1985</v>
      </c>
    </row>
    <row r="6246" spans="1:3">
      <c r="A6246" s="338">
        <v>20823</v>
      </c>
      <c r="B6246" s="338">
        <v>1</v>
      </c>
      <c r="C6246" s="338" t="s">
        <v>1985</v>
      </c>
    </row>
    <row r="6247" spans="1:3">
      <c r="A6247" s="338">
        <v>20887</v>
      </c>
      <c r="B6247" s="338">
        <v>1</v>
      </c>
      <c r="C6247" s="338" t="s">
        <v>1985</v>
      </c>
    </row>
    <row r="6248" spans="1:3">
      <c r="A6248" s="338">
        <v>20933</v>
      </c>
      <c r="B6248" s="338">
        <v>1</v>
      </c>
      <c r="C6248" s="338" t="s">
        <v>1985</v>
      </c>
    </row>
    <row r="6249" spans="1:3">
      <c r="A6249" s="338">
        <v>21034</v>
      </c>
      <c r="B6249" s="338">
        <v>1</v>
      </c>
      <c r="C6249" s="338" t="s">
        <v>1985</v>
      </c>
    </row>
    <row r="6250" spans="1:3">
      <c r="A6250" s="338">
        <v>21057</v>
      </c>
      <c r="B6250" s="338">
        <v>1</v>
      </c>
      <c r="C6250" s="338" t="s">
        <v>1985</v>
      </c>
    </row>
    <row r="6251" spans="1:3">
      <c r="A6251" s="338">
        <v>21100</v>
      </c>
      <c r="B6251" s="338">
        <v>1</v>
      </c>
      <c r="C6251" s="338" t="s">
        <v>1985</v>
      </c>
    </row>
    <row r="6252" spans="1:3">
      <c r="A6252" s="338">
        <v>21102</v>
      </c>
      <c r="B6252" s="338">
        <v>1</v>
      </c>
      <c r="C6252" s="338" t="s">
        <v>1985</v>
      </c>
    </row>
    <row r="6253" spans="1:3">
      <c r="A6253" s="338">
        <v>21110</v>
      </c>
      <c r="B6253" s="338">
        <v>1</v>
      </c>
      <c r="C6253" s="338" t="s">
        <v>1985</v>
      </c>
    </row>
    <row r="6254" spans="1:3">
      <c r="A6254" s="338">
        <v>21123</v>
      </c>
      <c r="B6254" s="338">
        <v>2</v>
      </c>
      <c r="C6254" s="338" t="s">
        <v>1985</v>
      </c>
    </row>
    <row r="6255" spans="1:3">
      <c r="A6255" s="338">
        <v>21137</v>
      </c>
      <c r="B6255" s="338">
        <v>6</v>
      </c>
      <c r="C6255" s="338" t="s">
        <v>1985</v>
      </c>
    </row>
    <row r="6256" spans="1:3">
      <c r="A6256" s="338">
        <v>21157</v>
      </c>
      <c r="B6256" s="338">
        <v>1</v>
      </c>
      <c r="C6256" s="338" t="s">
        <v>1985</v>
      </c>
    </row>
    <row r="6257" spans="1:3">
      <c r="A6257" s="338">
        <v>21174</v>
      </c>
      <c r="B6257" s="338">
        <v>1</v>
      </c>
      <c r="C6257" s="338" t="s">
        <v>1985</v>
      </c>
    </row>
    <row r="6258" spans="1:3">
      <c r="A6258" s="338">
        <v>21220</v>
      </c>
      <c r="B6258" s="338">
        <v>1</v>
      </c>
      <c r="C6258" s="338" t="s">
        <v>1985</v>
      </c>
    </row>
    <row r="6259" spans="1:3">
      <c r="A6259" s="338">
        <v>21222</v>
      </c>
      <c r="B6259" s="338">
        <v>1</v>
      </c>
      <c r="C6259" s="338" t="s">
        <v>1985</v>
      </c>
    </row>
    <row r="6260" spans="1:3">
      <c r="A6260" s="338">
        <v>21231</v>
      </c>
      <c r="B6260" s="338">
        <v>1</v>
      </c>
      <c r="C6260" s="338" t="s">
        <v>1985</v>
      </c>
    </row>
    <row r="6261" spans="1:3">
      <c r="A6261" s="338">
        <v>21255</v>
      </c>
      <c r="B6261" s="338">
        <v>2</v>
      </c>
      <c r="C6261" s="338" t="s">
        <v>1985</v>
      </c>
    </row>
    <row r="6262" spans="1:3">
      <c r="A6262" s="338">
        <v>21294</v>
      </c>
      <c r="B6262" s="338">
        <v>2</v>
      </c>
      <c r="C6262" s="338" t="s">
        <v>1985</v>
      </c>
    </row>
    <row r="6263" spans="1:3">
      <c r="A6263" s="338">
        <v>21295</v>
      </c>
      <c r="B6263" s="338">
        <v>2</v>
      </c>
      <c r="C6263" s="338" t="s">
        <v>1985</v>
      </c>
    </row>
    <row r="6264" spans="1:3">
      <c r="A6264" s="338">
        <v>21302</v>
      </c>
      <c r="B6264" s="338">
        <v>2</v>
      </c>
      <c r="C6264" s="338" t="s">
        <v>1985</v>
      </c>
    </row>
    <row r="6265" spans="1:3">
      <c r="A6265" s="338">
        <v>21304</v>
      </c>
      <c r="B6265" s="338">
        <v>2</v>
      </c>
      <c r="C6265" s="338" t="s">
        <v>1985</v>
      </c>
    </row>
    <row r="6266" spans="1:3">
      <c r="A6266" s="338">
        <v>21305</v>
      </c>
      <c r="B6266" s="338">
        <v>2</v>
      </c>
      <c r="C6266" s="338" t="s">
        <v>1985</v>
      </c>
    </row>
    <row r="6267" spans="1:3">
      <c r="A6267" s="338">
        <v>21306</v>
      </c>
      <c r="B6267" s="338">
        <v>2</v>
      </c>
      <c r="C6267" s="338" t="s">
        <v>1985</v>
      </c>
    </row>
    <row r="6268" spans="1:3">
      <c r="A6268" s="338">
        <v>21321</v>
      </c>
      <c r="B6268" s="338">
        <v>1</v>
      </c>
      <c r="C6268" s="338" t="s">
        <v>1985</v>
      </c>
    </row>
    <row r="6269" spans="1:3">
      <c r="A6269" s="338">
        <v>21356</v>
      </c>
      <c r="B6269" s="338">
        <v>1</v>
      </c>
      <c r="C6269" s="338" t="s">
        <v>1985</v>
      </c>
    </row>
    <row r="6270" spans="1:3">
      <c r="A6270" s="338">
        <v>21357</v>
      </c>
      <c r="B6270" s="338">
        <v>1</v>
      </c>
      <c r="C6270" s="338" t="s">
        <v>1985</v>
      </c>
    </row>
    <row r="6271" spans="1:3">
      <c r="A6271" s="338">
        <v>21363</v>
      </c>
      <c r="B6271" s="338">
        <v>1</v>
      </c>
      <c r="C6271" s="338" t="s">
        <v>1985</v>
      </c>
    </row>
    <row r="6272" spans="1:3">
      <c r="A6272" s="338">
        <v>21538</v>
      </c>
      <c r="B6272" s="338">
        <v>1</v>
      </c>
      <c r="C6272" s="338" t="s">
        <v>1985</v>
      </c>
    </row>
    <row r="6273" spans="1:3">
      <c r="A6273" s="338">
        <v>21575</v>
      </c>
      <c r="B6273" s="338">
        <v>4</v>
      </c>
      <c r="C6273" s="338" t="s">
        <v>1985</v>
      </c>
    </row>
    <row r="6274" spans="1:3">
      <c r="A6274" s="338">
        <v>21586</v>
      </c>
      <c r="B6274" s="338">
        <v>1</v>
      </c>
      <c r="C6274" s="338" t="s">
        <v>1985</v>
      </c>
    </row>
    <row r="6275" spans="1:3">
      <c r="A6275" s="338">
        <v>21595</v>
      </c>
      <c r="B6275" s="338">
        <v>15</v>
      </c>
      <c r="C6275" s="338" t="s">
        <v>1985</v>
      </c>
    </row>
    <row r="6276" spans="1:3">
      <c r="A6276" s="338">
        <v>21597</v>
      </c>
      <c r="B6276" s="338">
        <v>1</v>
      </c>
      <c r="C6276" s="338" t="s">
        <v>1985</v>
      </c>
    </row>
    <row r="6277" spans="1:3">
      <c r="A6277" s="338">
        <v>21608</v>
      </c>
      <c r="B6277" s="338">
        <v>1</v>
      </c>
      <c r="C6277" s="338" t="s">
        <v>1985</v>
      </c>
    </row>
    <row r="6278" spans="1:3">
      <c r="A6278" s="338">
        <v>21618</v>
      </c>
      <c r="B6278" s="338">
        <v>1</v>
      </c>
      <c r="C6278" s="338" t="s">
        <v>1985</v>
      </c>
    </row>
    <row r="6279" spans="1:3">
      <c r="A6279" s="338">
        <v>21620</v>
      </c>
      <c r="B6279" s="338">
        <v>1</v>
      </c>
      <c r="C6279" s="338" t="s">
        <v>1985</v>
      </c>
    </row>
    <row r="6280" spans="1:3">
      <c r="A6280" s="338">
        <v>21621</v>
      </c>
      <c r="B6280" s="338">
        <v>1</v>
      </c>
      <c r="C6280" s="338" t="s">
        <v>1985</v>
      </c>
    </row>
    <row r="6281" spans="1:3">
      <c r="A6281" s="338">
        <v>21622</v>
      </c>
      <c r="B6281" s="338">
        <v>2</v>
      </c>
      <c r="C6281" s="338" t="s">
        <v>1985</v>
      </c>
    </row>
    <row r="6282" spans="1:3">
      <c r="A6282" s="338">
        <v>21624</v>
      </c>
      <c r="B6282" s="338">
        <v>1</v>
      </c>
      <c r="C6282" s="338" t="s">
        <v>1985</v>
      </c>
    </row>
    <row r="6283" spans="1:3">
      <c r="A6283" s="338">
        <v>21627</v>
      </c>
      <c r="B6283" s="338">
        <v>2</v>
      </c>
      <c r="C6283" s="338" t="s">
        <v>1985</v>
      </c>
    </row>
    <row r="6284" spans="1:3">
      <c r="A6284" s="338">
        <v>21628</v>
      </c>
      <c r="B6284" s="338">
        <v>1</v>
      </c>
      <c r="C6284" s="338" t="s">
        <v>1985</v>
      </c>
    </row>
    <row r="6285" spans="1:3">
      <c r="A6285" s="338">
        <v>21641</v>
      </c>
      <c r="B6285" s="338">
        <v>1</v>
      </c>
      <c r="C6285" s="338" t="s">
        <v>1985</v>
      </c>
    </row>
    <row r="6286" spans="1:3">
      <c r="A6286" s="338">
        <v>21642</v>
      </c>
      <c r="B6286" s="338">
        <v>2</v>
      </c>
      <c r="C6286" s="338" t="s">
        <v>1985</v>
      </c>
    </row>
    <row r="6287" spans="1:3">
      <c r="A6287" s="338">
        <v>21644</v>
      </c>
      <c r="B6287" s="338">
        <v>1</v>
      </c>
      <c r="C6287" s="338" t="s">
        <v>1985</v>
      </c>
    </row>
    <row r="6288" spans="1:3">
      <c r="A6288" s="338">
        <v>21661</v>
      </c>
      <c r="B6288" s="338">
        <v>1</v>
      </c>
      <c r="C6288" s="338" t="s">
        <v>1985</v>
      </c>
    </row>
    <row r="6289" spans="1:3">
      <c r="A6289" s="338">
        <v>21673</v>
      </c>
      <c r="B6289" s="338">
        <v>1</v>
      </c>
      <c r="C6289" s="338" t="s">
        <v>1985</v>
      </c>
    </row>
    <row r="6290" spans="1:3">
      <c r="A6290" s="338">
        <v>21691</v>
      </c>
      <c r="B6290" s="338">
        <v>2</v>
      </c>
      <c r="C6290" s="338" t="s">
        <v>1985</v>
      </c>
    </row>
    <row r="6291" spans="1:3">
      <c r="A6291" s="338">
        <v>21715</v>
      </c>
      <c r="B6291" s="338">
        <v>1</v>
      </c>
      <c r="C6291" s="338" t="s">
        <v>1985</v>
      </c>
    </row>
    <row r="6292" spans="1:3">
      <c r="A6292" s="338">
        <v>21724</v>
      </c>
      <c r="B6292" s="338">
        <v>1</v>
      </c>
      <c r="C6292" s="338" t="s">
        <v>1985</v>
      </c>
    </row>
    <row r="6293" spans="1:3">
      <c r="A6293" s="338">
        <v>21739</v>
      </c>
      <c r="B6293" s="338">
        <v>1</v>
      </c>
      <c r="C6293" s="338" t="s">
        <v>1985</v>
      </c>
    </row>
    <row r="6294" spans="1:3">
      <c r="A6294" s="338">
        <v>21753</v>
      </c>
      <c r="B6294" s="338">
        <v>1</v>
      </c>
      <c r="C6294" s="338" t="s">
        <v>1985</v>
      </c>
    </row>
    <row r="6295" spans="1:3">
      <c r="A6295" s="338">
        <v>21762</v>
      </c>
      <c r="B6295" s="338">
        <v>6</v>
      </c>
      <c r="C6295" s="338" t="s">
        <v>1985</v>
      </c>
    </row>
    <row r="6296" spans="1:3">
      <c r="A6296" s="338">
        <v>21763</v>
      </c>
      <c r="B6296" s="338">
        <v>1</v>
      </c>
      <c r="C6296" s="338" t="s">
        <v>1985</v>
      </c>
    </row>
    <row r="6297" spans="1:3">
      <c r="A6297" s="338">
        <v>21777</v>
      </c>
      <c r="B6297" s="338">
        <v>1</v>
      </c>
      <c r="C6297" s="338" t="s">
        <v>1985</v>
      </c>
    </row>
    <row r="6298" spans="1:3">
      <c r="A6298" s="338">
        <v>21789</v>
      </c>
      <c r="B6298" s="338">
        <v>2</v>
      </c>
      <c r="C6298" s="338" t="s">
        <v>1985</v>
      </c>
    </row>
    <row r="6299" spans="1:3">
      <c r="A6299" s="338">
        <v>21799</v>
      </c>
      <c r="B6299" s="338">
        <v>1</v>
      </c>
      <c r="C6299" s="338" t="s">
        <v>1985</v>
      </c>
    </row>
    <row r="6300" spans="1:3">
      <c r="A6300" s="338">
        <v>21800</v>
      </c>
      <c r="B6300" s="338">
        <v>1</v>
      </c>
      <c r="C6300" s="338" t="s">
        <v>1985</v>
      </c>
    </row>
    <row r="6301" spans="1:3">
      <c r="A6301" s="338">
        <v>21802</v>
      </c>
      <c r="B6301" s="338">
        <v>1</v>
      </c>
      <c r="C6301" s="338" t="s">
        <v>1985</v>
      </c>
    </row>
    <row r="6302" spans="1:3">
      <c r="A6302" s="338">
        <v>21824</v>
      </c>
      <c r="B6302" s="338">
        <v>1</v>
      </c>
      <c r="C6302" s="338" t="s">
        <v>1985</v>
      </c>
    </row>
    <row r="6303" spans="1:3">
      <c r="A6303" s="338">
        <v>21846</v>
      </c>
      <c r="B6303" s="338">
        <v>7</v>
      </c>
      <c r="C6303" s="338" t="s">
        <v>1985</v>
      </c>
    </row>
    <row r="6304" spans="1:3">
      <c r="A6304" s="338">
        <v>21847</v>
      </c>
      <c r="B6304" s="338">
        <v>1</v>
      </c>
      <c r="C6304" s="338" t="s">
        <v>1985</v>
      </c>
    </row>
    <row r="6305" spans="1:3">
      <c r="A6305" s="338">
        <v>21859</v>
      </c>
      <c r="B6305" s="338">
        <v>1</v>
      </c>
      <c r="C6305" s="338" t="s">
        <v>1985</v>
      </c>
    </row>
    <row r="6306" spans="1:3">
      <c r="A6306" s="338">
        <v>21893</v>
      </c>
      <c r="B6306" s="338">
        <v>1</v>
      </c>
      <c r="C6306" s="338" t="s">
        <v>1985</v>
      </c>
    </row>
    <row r="6307" spans="1:3">
      <c r="A6307" s="338">
        <v>21901</v>
      </c>
      <c r="B6307" s="338">
        <v>1</v>
      </c>
      <c r="C6307" s="338" t="s">
        <v>1985</v>
      </c>
    </row>
    <row r="6308" spans="1:3">
      <c r="A6308" s="338">
        <v>21907</v>
      </c>
      <c r="B6308" s="338">
        <v>1</v>
      </c>
      <c r="C6308" s="338" t="s">
        <v>1985</v>
      </c>
    </row>
    <row r="6309" spans="1:3">
      <c r="A6309" s="338">
        <v>21910</v>
      </c>
      <c r="B6309" s="338">
        <v>1</v>
      </c>
      <c r="C6309" s="338" t="s">
        <v>1985</v>
      </c>
    </row>
    <row r="6310" spans="1:3">
      <c r="A6310" s="338">
        <v>21937</v>
      </c>
      <c r="B6310" s="338">
        <v>1</v>
      </c>
      <c r="C6310" s="338" t="s">
        <v>1985</v>
      </c>
    </row>
    <row r="6311" spans="1:3">
      <c r="A6311" s="338">
        <v>21950</v>
      </c>
      <c r="B6311" s="338">
        <v>1</v>
      </c>
      <c r="C6311" s="338" t="s">
        <v>1985</v>
      </c>
    </row>
    <row r="6312" spans="1:3">
      <c r="A6312" s="338">
        <v>21978</v>
      </c>
      <c r="B6312" s="338">
        <v>1</v>
      </c>
      <c r="C6312" s="338" t="s">
        <v>1985</v>
      </c>
    </row>
    <row r="6313" spans="1:3">
      <c r="A6313" s="338">
        <v>21984</v>
      </c>
      <c r="B6313" s="338">
        <v>1</v>
      </c>
      <c r="C6313" s="338" t="s">
        <v>1985</v>
      </c>
    </row>
    <row r="6314" spans="1:3">
      <c r="A6314" s="338">
        <v>21985</v>
      </c>
      <c r="B6314" s="338">
        <v>1</v>
      </c>
      <c r="C6314" s="338" t="s">
        <v>1985</v>
      </c>
    </row>
    <row r="6315" spans="1:3">
      <c r="A6315" s="338">
        <v>22020</v>
      </c>
      <c r="B6315" s="338">
        <v>1</v>
      </c>
      <c r="C6315" s="338" t="s">
        <v>1985</v>
      </c>
    </row>
    <row r="6316" spans="1:3">
      <c r="A6316" s="338">
        <v>22021</v>
      </c>
      <c r="B6316" s="338">
        <v>1</v>
      </c>
      <c r="C6316" s="338" t="s">
        <v>1985</v>
      </c>
    </row>
    <row r="6317" spans="1:3">
      <c r="A6317" s="338">
        <v>22026</v>
      </c>
      <c r="B6317" s="338">
        <v>1</v>
      </c>
      <c r="C6317" s="338" t="s">
        <v>1985</v>
      </c>
    </row>
    <row r="6318" spans="1:3">
      <c r="A6318" s="338">
        <v>22072</v>
      </c>
      <c r="B6318" s="338">
        <v>1</v>
      </c>
      <c r="C6318" s="338" t="s">
        <v>1985</v>
      </c>
    </row>
    <row r="6319" spans="1:3">
      <c r="A6319" s="338">
        <v>22076</v>
      </c>
      <c r="B6319" s="338">
        <v>1</v>
      </c>
      <c r="C6319" s="338" t="s">
        <v>1985</v>
      </c>
    </row>
    <row r="6320" spans="1:3">
      <c r="A6320" s="338">
        <v>22078</v>
      </c>
      <c r="B6320" s="338">
        <v>1</v>
      </c>
      <c r="C6320" s="338" t="s">
        <v>1985</v>
      </c>
    </row>
    <row r="6321" spans="1:3">
      <c r="A6321" s="338">
        <v>22091</v>
      </c>
      <c r="B6321" s="338">
        <v>1</v>
      </c>
      <c r="C6321" s="338" t="s">
        <v>1985</v>
      </c>
    </row>
    <row r="6322" spans="1:3">
      <c r="A6322" s="338">
        <v>22093</v>
      </c>
      <c r="B6322" s="338">
        <v>1</v>
      </c>
      <c r="C6322" s="338" t="s">
        <v>1985</v>
      </c>
    </row>
    <row r="6323" spans="1:3">
      <c r="A6323" s="338">
        <v>22094</v>
      </c>
      <c r="B6323" s="338">
        <v>1</v>
      </c>
      <c r="C6323" s="338" t="s">
        <v>1985</v>
      </c>
    </row>
    <row r="6324" spans="1:3">
      <c r="A6324" s="338">
        <v>22101</v>
      </c>
      <c r="B6324" s="338">
        <v>1</v>
      </c>
      <c r="C6324" s="338" t="s">
        <v>1985</v>
      </c>
    </row>
    <row r="6325" spans="1:3">
      <c r="A6325" s="338">
        <v>22127</v>
      </c>
      <c r="B6325" s="338">
        <v>1</v>
      </c>
      <c r="C6325" s="338" t="s">
        <v>1985</v>
      </c>
    </row>
    <row r="6326" spans="1:3">
      <c r="A6326" s="338">
        <v>22197</v>
      </c>
      <c r="B6326" s="338">
        <v>1</v>
      </c>
      <c r="C6326" s="338" t="s">
        <v>1985</v>
      </c>
    </row>
    <row r="6327" spans="1:3">
      <c r="A6327" s="338">
        <v>22198</v>
      </c>
      <c r="B6327" s="338">
        <v>2</v>
      </c>
      <c r="C6327" s="338" t="s">
        <v>1985</v>
      </c>
    </row>
    <row r="6328" spans="1:3">
      <c r="A6328" s="338">
        <v>22202</v>
      </c>
      <c r="B6328" s="338">
        <v>4</v>
      </c>
      <c r="C6328" s="338" t="s">
        <v>1985</v>
      </c>
    </row>
    <row r="6329" spans="1:3">
      <c r="A6329" s="338">
        <v>22204</v>
      </c>
      <c r="B6329" s="338">
        <v>3</v>
      </c>
      <c r="C6329" s="338" t="s">
        <v>1985</v>
      </c>
    </row>
    <row r="6330" spans="1:3">
      <c r="A6330" s="338">
        <v>22207</v>
      </c>
      <c r="B6330" s="338">
        <v>2</v>
      </c>
      <c r="C6330" s="338" t="s">
        <v>1985</v>
      </c>
    </row>
    <row r="6331" spans="1:3">
      <c r="A6331" s="338">
        <v>22224</v>
      </c>
      <c r="B6331" s="338">
        <v>1</v>
      </c>
      <c r="C6331" s="338" t="s">
        <v>1985</v>
      </c>
    </row>
    <row r="6332" spans="1:3">
      <c r="A6332" s="338">
        <v>22225</v>
      </c>
      <c r="B6332" s="338">
        <v>1</v>
      </c>
      <c r="C6332" s="338" t="s">
        <v>1985</v>
      </c>
    </row>
    <row r="6333" spans="1:3">
      <c r="A6333" s="338">
        <v>22227</v>
      </c>
      <c r="B6333" s="338">
        <v>1</v>
      </c>
      <c r="C6333" s="338" t="s">
        <v>1985</v>
      </c>
    </row>
    <row r="6334" spans="1:3">
      <c r="A6334" s="338">
        <v>22264</v>
      </c>
      <c r="B6334" s="338">
        <v>1</v>
      </c>
      <c r="C6334" s="338" t="s">
        <v>1985</v>
      </c>
    </row>
    <row r="6335" spans="1:3">
      <c r="A6335" s="338">
        <v>22268</v>
      </c>
      <c r="B6335" s="338">
        <v>1</v>
      </c>
      <c r="C6335" s="338" t="s">
        <v>1985</v>
      </c>
    </row>
    <row r="6336" spans="1:3">
      <c r="A6336" s="338">
        <v>22286</v>
      </c>
      <c r="B6336" s="338">
        <v>1</v>
      </c>
      <c r="C6336" s="338" t="s">
        <v>1985</v>
      </c>
    </row>
    <row r="6337" spans="1:3">
      <c r="A6337" s="338">
        <v>22341</v>
      </c>
      <c r="B6337" s="338">
        <v>1</v>
      </c>
      <c r="C6337" s="338" t="s">
        <v>1985</v>
      </c>
    </row>
    <row r="6338" spans="1:3">
      <c r="A6338" s="338">
        <v>22346</v>
      </c>
      <c r="B6338" s="338">
        <v>1</v>
      </c>
      <c r="C6338" s="338" t="s">
        <v>1985</v>
      </c>
    </row>
    <row r="6339" spans="1:3">
      <c r="A6339" s="338">
        <v>22349</v>
      </c>
      <c r="B6339" s="338">
        <v>1</v>
      </c>
      <c r="C6339" s="338" t="s">
        <v>1985</v>
      </c>
    </row>
    <row r="6340" spans="1:3">
      <c r="A6340" s="338">
        <v>22388</v>
      </c>
      <c r="B6340" s="338">
        <v>2</v>
      </c>
      <c r="C6340" s="338" t="s">
        <v>1985</v>
      </c>
    </row>
    <row r="6341" spans="1:3">
      <c r="A6341" s="338">
        <v>22444</v>
      </c>
      <c r="B6341" s="338">
        <v>1</v>
      </c>
      <c r="C6341" s="338" t="s">
        <v>1985</v>
      </c>
    </row>
    <row r="6342" spans="1:3">
      <c r="A6342" s="338">
        <v>22450</v>
      </c>
      <c r="B6342" s="338">
        <v>2</v>
      </c>
      <c r="C6342" s="338" t="s">
        <v>1985</v>
      </c>
    </row>
    <row r="6343" spans="1:3">
      <c r="A6343" s="338">
        <v>22468</v>
      </c>
      <c r="B6343" s="338">
        <v>1</v>
      </c>
      <c r="C6343" s="338" t="s">
        <v>1985</v>
      </c>
    </row>
    <row r="6344" spans="1:3">
      <c r="A6344" s="338">
        <v>22484</v>
      </c>
      <c r="B6344" s="338">
        <v>1</v>
      </c>
      <c r="C6344" s="338" t="s">
        <v>1985</v>
      </c>
    </row>
    <row r="6345" spans="1:3">
      <c r="A6345" s="338">
        <v>22520</v>
      </c>
      <c r="B6345" s="338">
        <v>1</v>
      </c>
      <c r="C6345" s="338" t="s">
        <v>1985</v>
      </c>
    </row>
    <row r="6346" spans="1:3">
      <c r="A6346" s="338">
        <v>22533</v>
      </c>
      <c r="B6346" s="338">
        <v>1</v>
      </c>
      <c r="C6346" s="338" t="s">
        <v>1985</v>
      </c>
    </row>
    <row r="6347" spans="1:3">
      <c r="A6347" s="338">
        <v>22534</v>
      </c>
      <c r="B6347" s="338">
        <v>1</v>
      </c>
      <c r="C6347" s="338" t="s">
        <v>1985</v>
      </c>
    </row>
    <row r="6348" spans="1:3">
      <c r="A6348" s="338">
        <v>22567</v>
      </c>
      <c r="B6348" s="338">
        <v>1</v>
      </c>
      <c r="C6348" s="338" t="s">
        <v>1985</v>
      </c>
    </row>
    <row r="6349" spans="1:3">
      <c r="A6349" s="338">
        <v>22571</v>
      </c>
      <c r="B6349" s="338">
        <v>1</v>
      </c>
      <c r="C6349" s="338" t="s">
        <v>1985</v>
      </c>
    </row>
    <row r="6350" spans="1:3">
      <c r="A6350" s="338">
        <v>22578</v>
      </c>
      <c r="B6350" s="338">
        <v>3</v>
      </c>
      <c r="C6350" s="338" t="s">
        <v>1985</v>
      </c>
    </row>
    <row r="6351" spans="1:3">
      <c r="A6351" s="338">
        <v>22599</v>
      </c>
      <c r="B6351" s="338">
        <v>9</v>
      </c>
      <c r="C6351" s="338" t="s">
        <v>1985</v>
      </c>
    </row>
    <row r="6352" spans="1:3">
      <c r="A6352" s="338">
        <v>22629</v>
      </c>
      <c r="B6352" s="338">
        <v>1</v>
      </c>
      <c r="C6352" s="338" t="s">
        <v>1985</v>
      </c>
    </row>
    <row r="6353" spans="1:3">
      <c r="A6353" s="338">
        <v>22653</v>
      </c>
      <c r="B6353" s="338">
        <v>1</v>
      </c>
      <c r="C6353" s="338" t="s">
        <v>1985</v>
      </c>
    </row>
    <row r="6354" spans="1:3">
      <c r="A6354" s="338">
        <v>22660</v>
      </c>
      <c r="B6354" s="338">
        <v>1</v>
      </c>
      <c r="C6354" s="338" t="s">
        <v>1985</v>
      </c>
    </row>
    <row r="6355" spans="1:3">
      <c r="A6355" s="338">
        <v>22661</v>
      </c>
      <c r="B6355" s="338">
        <v>1</v>
      </c>
      <c r="C6355" s="338" t="s">
        <v>1985</v>
      </c>
    </row>
    <row r="6356" spans="1:3">
      <c r="A6356" s="338">
        <v>22664</v>
      </c>
      <c r="B6356" s="338">
        <v>1</v>
      </c>
      <c r="C6356" s="338" t="s">
        <v>1985</v>
      </c>
    </row>
    <row r="6357" spans="1:3">
      <c r="A6357" s="338">
        <v>22673</v>
      </c>
      <c r="B6357" s="338">
        <v>9</v>
      </c>
      <c r="C6357" s="338" t="s">
        <v>1985</v>
      </c>
    </row>
    <row r="6358" spans="1:3">
      <c r="A6358" s="338">
        <v>22674</v>
      </c>
      <c r="B6358" s="338">
        <v>6</v>
      </c>
      <c r="C6358" s="338" t="s">
        <v>1985</v>
      </c>
    </row>
    <row r="6359" spans="1:3">
      <c r="A6359" s="338">
        <v>22679</v>
      </c>
      <c r="B6359" s="338">
        <v>3</v>
      </c>
      <c r="C6359" s="338" t="s">
        <v>1985</v>
      </c>
    </row>
    <row r="6360" spans="1:3">
      <c r="A6360" s="338">
        <v>22686</v>
      </c>
      <c r="B6360" s="338">
        <v>5</v>
      </c>
      <c r="C6360" s="338" t="s">
        <v>1985</v>
      </c>
    </row>
    <row r="6361" spans="1:3">
      <c r="A6361" s="338">
        <v>22688</v>
      </c>
      <c r="B6361" s="338">
        <v>1</v>
      </c>
      <c r="C6361" s="338" t="s">
        <v>1985</v>
      </c>
    </row>
    <row r="6362" spans="1:3">
      <c r="A6362" s="338">
        <v>22747</v>
      </c>
      <c r="B6362" s="338">
        <v>1</v>
      </c>
      <c r="C6362" s="338" t="s">
        <v>1985</v>
      </c>
    </row>
    <row r="6363" spans="1:3">
      <c r="A6363" s="338">
        <v>22775</v>
      </c>
      <c r="B6363" s="338">
        <v>1</v>
      </c>
      <c r="C6363" s="338" t="s">
        <v>1985</v>
      </c>
    </row>
    <row r="6364" spans="1:3">
      <c r="A6364" s="338">
        <v>22786</v>
      </c>
      <c r="B6364" s="338">
        <v>1</v>
      </c>
      <c r="C6364" s="338" t="s">
        <v>1985</v>
      </c>
    </row>
    <row r="6365" spans="1:3">
      <c r="A6365" s="338">
        <v>22792</v>
      </c>
      <c r="B6365" s="338">
        <v>4</v>
      </c>
      <c r="C6365" s="338" t="s">
        <v>1985</v>
      </c>
    </row>
    <row r="6366" spans="1:3">
      <c r="A6366" s="338">
        <v>22812</v>
      </c>
      <c r="B6366" s="338">
        <v>1</v>
      </c>
      <c r="C6366" s="338" t="s">
        <v>1985</v>
      </c>
    </row>
    <row r="6367" spans="1:3">
      <c r="A6367" s="338">
        <v>22813</v>
      </c>
      <c r="B6367" s="338">
        <v>16</v>
      </c>
      <c r="C6367" s="338" t="s">
        <v>1985</v>
      </c>
    </row>
    <row r="6368" spans="1:3">
      <c r="A6368" s="338">
        <v>22858</v>
      </c>
      <c r="B6368" s="338">
        <v>1</v>
      </c>
      <c r="C6368" s="338" t="s">
        <v>1985</v>
      </c>
    </row>
    <row r="6369" spans="1:3">
      <c r="A6369" s="338">
        <v>22879</v>
      </c>
      <c r="B6369" s="338">
        <v>1</v>
      </c>
      <c r="C6369" s="338" t="s">
        <v>1985</v>
      </c>
    </row>
    <row r="6370" spans="1:3">
      <c r="A6370" s="338">
        <v>22882</v>
      </c>
      <c r="B6370" s="338">
        <v>14</v>
      </c>
      <c r="C6370" s="338" t="s">
        <v>1985</v>
      </c>
    </row>
    <row r="6371" spans="1:3">
      <c r="A6371" s="338">
        <v>22898</v>
      </c>
      <c r="B6371" s="338">
        <v>6</v>
      </c>
      <c r="C6371" s="338" t="s">
        <v>1985</v>
      </c>
    </row>
    <row r="6372" spans="1:3">
      <c r="A6372" s="338">
        <v>22899</v>
      </c>
      <c r="B6372" s="338">
        <v>1</v>
      </c>
      <c r="C6372" s="338" t="s">
        <v>1985</v>
      </c>
    </row>
    <row r="6373" spans="1:3">
      <c r="A6373" s="338">
        <v>22905</v>
      </c>
      <c r="B6373" s="338">
        <v>1</v>
      </c>
      <c r="C6373" s="338" t="s">
        <v>1985</v>
      </c>
    </row>
    <row r="6374" spans="1:3">
      <c r="A6374" s="338">
        <v>22917</v>
      </c>
      <c r="B6374" s="338">
        <v>1</v>
      </c>
      <c r="C6374" s="338" t="s">
        <v>1985</v>
      </c>
    </row>
    <row r="6375" spans="1:3">
      <c r="A6375" s="338">
        <v>22918</v>
      </c>
      <c r="B6375" s="338">
        <v>1</v>
      </c>
      <c r="C6375" s="338" t="s">
        <v>1985</v>
      </c>
    </row>
    <row r="6376" spans="1:3">
      <c r="A6376" s="338">
        <v>22942</v>
      </c>
      <c r="B6376" s="338">
        <v>1</v>
      </c>
      <c r="C6376" s="338" t="s">
        <v>1985</v>
      </c>
    </row>
    <row r="6377" spans="1:3">
      <c r="A6377" s="338">
        <v>22951</v>
      </c>
      <c r="B6377" s="338">
        <v>1</v>
      </c>
      <c r="C6377" s="338" t="s">
        <v>1985</v>
      </c>
    </row>
    <row r="6378" spans="1:3">
      <c r="A6378" s="338">
        <v>22992</v>
      </c>
      <c r="B6378" s="338">
        <v>1</v>
      </c>
      <c r="C6378" s="338" t="s">
        <v>1985</v>
      </c>
    </row>
    <row r="6379" spans="1:3">
      <c r="A6379" s="338">
        <v>22995</v>
      </c>
      <c r="B6379" s="338">
        <v>2</v>
      </c>
      <c r="C6379" s="338" t="s">
        <v>1985</v>
      </c>
    </row>
    <row r="6380" spans="1:3">
      <c r="A6380" s="338">
        <v>23013</v>
      </c>
      <c r="B6380" s="338">
        <v>9</v>
      </c>
      <c r="C6380" s="338" t="s">
        <v>1985</v>
      </c>
    </row>
    <row r="6381" spans="1:3">
      <c r="A6381" s="338">
        <v>23032</v>
      </c>
      <c r="B6381" s="338">
        <v>1</v>
      </c>
      <c r="C6381" s="338" t="s">
        <v>1985</v>
      </c>
    </row>
    <row r="6382" spans="1:3">
      <c r="A6382" s="338">
        <v>23036</v>
      </c>
      <c r="B6382" s="338">
        <v>1</v>
      </c>
      <c r="C6382" s="338" t="s">
        <v>1985</v>
      </c>
    </row>
    <row r="6383" spans="1:3">
      <c r="A6383" s="338">
        <v>23040</v>
      </c>
      <c r="B6383" s="338">
        <v>8</v>
      </c>
      <c r="C6383" s="338" t="s">
        <v>1985</v>
      </c>
    </row>
    <row r="6384" spans="1:3">
      <c r="A6384" s="338">
        <v>23042</v>
      </c>
      <c r="B6384" s="338">
        <v>1</v>
      </c>
      <c r="C6384" s="338" t="s">
        <v>1985</v>
      </c>
    </row>
    <row r="6385" spans="1:3">
      <c r="A6385" s="338">
        <v>23045</v>
      </c>
      <c r="B6385" s="338">
        <v>1</v>
      </c>
      <c r="C6385" s="338" t="s">
        <v>1985</v>
      </c>
    </row>
    <row r="6386" spans="1:3">
      <c r="A6386" s="338">
        <v>23048</v>
      </c>
      <c r="B6386" s="338">
        <v>12</v>
      </c>
      <c r="C6386" s="338" t="s">
        <v>1985</v>
      </c>
    </row>
    <row r="6387" spans="1:3">
      <c r="A6387" s="338">
        <v>23055</v>
      </c>
      <c r="B6387" s="338">
        <v>4</v>
      </c>
      <c r="C6387" s="338" t="s">
        <v>1985</v>
      </c>
    </row>
    <row r="6388" spans="1:3">
      <c r="A6388" s="338">
        <v>23063</v>
      </c>
      <c r="B6388" s="338">
        <v>2</v>
      </c>
      <c r="C6388" s="338" t="s">
        <v>1985</v>
      </c>
    </row>
    <row r="6389" spans="1:3">
      <c r="A6389" s="338">
        <v>23067</v>
      </c>
      <c r="B6389" s="338">
        <v>1</v>
      </c>
      <c r="C6389" s="338" t="s">
        <v>1985</v>
      </c>
    </row>
    <row r="6390" spans="1:3">
      <c r="A6390" s="338">
        <v>23075</v>
      </c>
      <c r="B6390" s="338">
        <v>7</v>
      </c>
      <c r="C6390" s="338" t="s">
        <v>1985</v>
      </c>
    </row>
    <row r="6391" spans="1:3">
      <c r="A6391" s="338">
        <v>23104</v>
      </c>
      <c r="B6391" s="338">
        <v>1</v>
      </c>
      <c r="C6391" s="338" t="s">
        <v>1985</v>
      </c>
    </row>
    <row r="6392" spans="1:3">
      <c r="A6392" s="338">
        <v>23126</v>
      </c>
      <c r="B6392" s="338">
        <v>1</v>
      </c>
      <c r="C6392" s="338" t="s">
        <v>1985</v>
      </c>
    </row>
    <row r="6393" spans="1:3">
      <c r="A6393" s="338">
        <v>23130</v>
      </c>
      <c r="B6393" s="338">
        <v>1</v>
      </c>
      <c r="C6393" s="338" t="s">
        <v>1985</v>
      </c>
    </row>
    <row r="6394" spans="1:3">
      <c r="A6394" s="338">
        <v>23148</v>
      </c>
      <c r="B6394" s="338">
        <v>1</v>
      </c>
      <c r="C6394" s="338" t="s">
        <v>1985</v>
      </c>
    </row>
    <row r="6395" spans="1:3">
      <c r="A6395" s="338">
        <v>23181</v>
      </c>
      <c r="B6395" s="338">
        <v>1</v>
      </c>
      <c r="C6395" s="338" t="s">
        <v>1985</v>
      </c>
    </row>
    <row r="6396" spans="1:3">
      <c r="A6396" s="338">
        <v>23182</v>
      </c>
      <c r="B6396" s="338">
        <v>1</v>
      </c>
      <c r="C6396" s="338" t="s">
        <v>1985</v>
      </c>
    </row>
    <row r="6397" spans="1:3">
      <c r="A6397" s="338">
        <v>23198</v>
      </c>
      <c r="B6397" s="338">
        <v>1</v>
      </c>
      <c r="C6397" s="338" t="s">
        <v>1985</v>
      </c>
    </row>
    <row r="6398" spans="1:3">
      <c r="A6398" s="338">
        <v>23202</v>
      </c>
      <c r="B6398" s="338">
        <v>7</v>
      </c>
      <c r="C6398" s="338" t="s">
        <v>1985</v>
      </c>
    </row>
    <row r="6399" spans="1:3">
      <c r="A6399" s="338">
        <v>23224</v>
      </c>
      <c r="B6399" s="338">
        <v>1</v>
      </c>
      <c r="C6399" s="338" t="s">
        <v>1985</v>
      </c>
    </row>
    <row r="6400" spans="1:3">
      <c r="A6400" s="338">
        <v>23230</v>
      </c>
      <c r="B6400" s="338">
        <v>2</v>
      </c>
      <c r="C6400" s="338" t="s">
        <v>1985</v>
      </c>
    </row>
    <row r="6401" spans="1:3">
      <c r="A6401" s="338">
        <v>23248</v>
      </c>
      <c r="B6401" s="338">
        <v>1</v>
      </c>
      <c r="C6401" s="338" t="s">
        <v>1985</v>
      </c>
    </row>
    <row r="6402" spans="1:3">
      <c r="A6402" s="338">
        <v>23282</v>
      </c>
      <c r="B6402" s="338">
        <v>1</v>
      </c>
      <c r="C6402" s="338" t="s">
        <v>1985</v>
      </c>
    </row>
    <row r="6403" spans="1:3">
      <c r="A6403" s="338">
        <v>23320</v>
      </c>
      <c r="B6403" s="338">
        <v>1</v>
      </c>
      <c r="C6403" s="338" t="s">
        <v>1985</v>
      </c>
    </row>
    <row r="6404" spans="1:3">
      <c r="A6404" s="338">
        <v>23337</v>
      </c>
      <c r="B6404" s="338">
        <v>1</v>
      </c>
      <c r="C6404" s="338" t="s">
        <v>1985</v>
      </c>
    </row>
    <row r="6405" spans="1:3">
      <c r="A6405" s="338">
        <v>23351</v>
      </c>
      <c r="B6405" s="338">
        <v>1</v>
      </c>
      <c r="C6405" s="338" t="s">
        <v>1985</v>
      </c>
    </row>
    <row r="6406" spans="1:3">
      <c r="A6406" s="338">
        <v>23359</v>
      </c>
      <c r="B6406" s="338">
        <v>1</v>
      </c>
      <c r="C6406" s="338" t="s">
        <v>1985</v>
      </c>
    </row>
    <row r="6407" spans="1:3">
      <c r="A6407" s="338">
        <v>23379</v>
      </c>
      <c r="B6407" s="338">
        <v>1</v>
      </c>
      <c r="C6407" s="338" t="s">
        <v>1985</v>
      </c>
    </row>
    <row r="6408" spans="1:3">
      <c r="A6408" s="338">
        <v>23395</v>
      </c>
      <c r="B6408" s="338">
        <v>1</v>
      </c>
      <c r="C6408" s="338" t="s">
        <v>1985</v>
      </c>
    </row>
    <row r="6409" spans="1:3">
      <c r="A6409" s="338">
        <v>23399</v>
      </c>
      <c r="B6409" s="338">
        <v>1</v>
      </c>
      <c r="C6409" s="338" t="s">
        <v>1985</v>
      </c>
    </row>
    <row r="6410" spans="1:3">
      <c r="A6410" s="338">
        <v>23403</v>
      </c>
      <c r="B6410" s="338">
        <v>1</v>
      </c>
      <c r="C6410" s="338" t="s">
        <v>1985</v>
      </c>
    </row>
    <row r="6411" spans="1:3">
      <c r="A6411" s="338">
        <v>23410</v>
      </c>
      <c r="B6411" s="338">
        <v>1</v>
      </c>
      <c r="C6411" s="338" t="s">
        <v>1985</v>
      </c>
    </row>
    <row r="6412" spans="1:3">
      <c r="A6412" s="338">
        <v>23423</v>
      </c>
      <c r="B6412" s="338">
        <v>1</v>
      </c>
      <c r="C6412" s="338" t="s">
        <v>1985</v>
      </c>
    </row>
    <row r="6413" spans="1:3">
      <c r="A6413" s="338">
        <v>23429</v>
      </c>
      <c r="B6413" s="338">
        <v>1</v>
      </c>
      <c r="C6413" s="338" t="s">
        <v>1985</v>
      </c>
    </row>
    <row r="6414" spans="1:3">
      <c r="A6414" s="338">
        <v>23436</v>
      </c>
      <c r="B6414" s="338">
        <v>1</v>
      </c>
      <c r="C6414" s="338" t="s">
        <v>1985</v>
      </c>
    </row>
    <row r="6415" spans="1:3">
      <c r="A6415" s="338">
        <v>23439</v>
      </c>
      <c r="B6415" s="338">
        <v>1</v>
      </c>
      <c r="C6415" s="338" t="s">
        <v>1985</v>
      </c>
    </row>
    <row r="6416" spans="1:3">
      <c r="A6416" s="338">
        <v>23444</v>
      </c>
      <c r="B6416" s="338">
        <v>1</v>
      </c>
      <c r="C6416" s="338" t="s">
        <v>1985</v>
      </c>
    </row>
    <row r="6417" spans="1:3">
      <c r="A6417" s="338">
        <v>23449</v>
      </c>
      <c r="B6417" s="338">
        <v>1</v>
      </c>
      <c r="C6417" s="338" t="s">
        <v>1985</v>
      </c>
    </row>
    <row r="6418" spans="1:3">
      <c r="A6418" s="338">
        <v>23481</v>
      </c>
      <c r="B6418" s="338">
        <v>1</v>
      </c>
      <c r="C6418" s="338" t="s">
        <v>1985</v>
      </c>
    </row>
    <row r="6419" spans="1:3">
      <c r="A6419" s="338">
        <v>23489</v>
      </c>
      <c r="B6419" s="338">
        <v>2</v>
      </c>
      <c r="C6419" s="338" t="s">
        <v>1985</v>
      </c>
    </row>
    <row r="6420" spans="1:3">
      <c r="A6420" s="338">
        <v>23501</v>
      </c>
      <c r="B6420" s="338">
        <v>1</v>
      </c>
      <c r="C6420" s="338" t="s">
        <v>1985</v>
      </c>
    </row>
    <row r="6421" spans="1:3">
      <c r="A6421" s="338">
        <v>23513</v>
      </c>
      <c r="B6421" s="338">
        <v>1</v>
      </c>
      <c r="C6421" s="338" t="s">
        <v>1985</v>
      </c>
    </row>
    <row r="6422" spans="1:3">
      <c r="A6422" s="338">
        <v>23520</v>
      </c>
      <c r="B6422" s="338">
        <v>1</v>
      </c>
      <c r="C6422" s="338" t="s">
        <v>1985</v>
      </c>
    </row>
    <row r="6423" spans="1:3">
      <c r="A6423" s="338">
        <v>23525</v>
      </c>
      <c r="B6423" s="338">
        <v>1</v>
      </c>
      <c r="C6423" s="338" t="s">
        <v>1985</v>
      </c>
    </row>
    <row r="6424" spans="1:3">
      <c r="A6424" s="338">
        <v>23548</v>
      </c>
      <c r="B6424" s="338">
        <v>1</v>
      </c>
      <c r="C6424" s="338" t="s">
        <v>1985</v>
      </c>
    </row>
    <row r="6425" spans="1:3">
      <c r="A6425" s="338">
        <v>23577</v>
      </c>
      <c r="B6425" s="338">
        <v>1</v>
      </c>
      <c r="C6425" s="338" t="s">
        <v>1985</v>
      </c>
    </row>
    <row r="6426" spans="1:3">
      <c r="A6426" s="338">
        <v>23587</v>
      </c>
      <c r="B6426" s="338">
        <v>4</v>
      </c>
      <c r="C6426" s="338" t="s">
        <v>1985</v>
      </c>
    </row>
    <row r="6427" spans="1:3">
      <c r="A6427" s="338">
        <v>23599</v>
      </c>
      <c r="B6427" s="338">
        <v>1</v>
      </c>
      <c r="C6427" s="338" t="s">
        <v>1985</v>
      </c>
    </row>
    <row r="6428" spans="1:3">
      <c r="A6428" s="338">
        <v>23604</v>
      </c>
      <c r="B6428" s="338">
        <v>2</v>
      </c>
      <c r="C6428" s="338" t="s">
        <v>1985</v>
      </c>
    </row>
    <row r="6429" spans="1:3">
      <c r="A6429" s="338">
        <v>23608</v>
      </c>
      <c r="B6429" s="338">
        <v>1</v>
      </c>
      <c r="C6429" s="338" t="s">
        <v>1985</v>
      </c>
    </row>
    <row r="6430" spans="1:3">
      <c r="A6430" s="338">
        <v>23625</v>
      </c>
      <c r="B6430" s="338">
        <v>1</v>
      </c>
      <c r="C6430" s="338" t="s">
        <v>1985</v>
      </c>
    </row>
    <row r="6431" spans="1:3">
      <c r="A6431" s="338">
        <v>23633</v>
      </c>
      <c r="B6431" s="338">
        <v>1</v>
      </c>
      <c r="C6431" s="338" t="s">
        <v>1985</v>
      </c>
    </row>
    <row r="6432" spans="1:3">
      <c r="A6432" s="338">
        <v>23635</v>
      </c>
      <c r="B6432" s="338">
        <v>3</v>
      </c>
      <c r="C6432" s="338" t="s">
        <v>1985</v>
      </c>
    </row>
    <row r="6433" spans="1:3">
      <c r="A6433" s="338">
        <v>23664</v>
      </c>
      <c r="B6433" s="338">
        <v>1</v>
      </c>
      <c r="C6433" s="338" t="s">
        <v>1985</v>
      </c>
    </row>
    <row r="6434" spans="1:3">
      <c r="A6434" s="338">
        <v>23673</v>
      </c>
      <c r="B6434" s="338">
        <v>2</v>
      </c>
      <c r="C6434" s="338" t="s">
        <v>1985</v>
      </c>
    </row>
    <row r="6435" spans="1:3">
      <c r="A6435" s="338">
        <v>23692</v>
      </c>
      <c r="B6435" s="338">
        <v>1</v>
      </c>
      <c r="C6435" s="338" t="s">
        <v>1985</v>
      </c>
    </row>
    <row r="6436" spans="1:3">
      <c r="A6436" s="338">
        <v>23755</v>
      </c>
      <c r="B6436" s="338">
        <v>1</v>
      </c>
      <c r="C6436" s="338" t="s">
        <v>1985</v>
      </c>
    </row>
    <row r="6437" spans="1:3">
      <c r="A6437" s="338">
        <v>23782</v>
      </c>
      <c r="B6437" s="338">
        <v>2</v>
      </c>
      <c r="C6437" s="338" t="s">
        <v>1985</v>
      </c>
    </row>
    <row r="6438" spans="1:3">
      <c r="A6438" s="338">
        <v>23830</v>
      </c>
      <c r="B6438" s="338">
        <v>1</v>
      </c>
      <c r="C6438" s="338" t="s">
        <v>1985</v>
      </c>
    </row>
    <row r="6439" spans="1:3">
      <c r="A6439" s="338">
        <v>23854</v>
      </c>
      <c r="B6439" s="338">
        <v>6</v>
      </c>
      <c r="C6439" s="338" t="s">
        <v>1985</v>
      </c>
    </row>
    <row r="6440" spans="1:3">
      <c r="A6440" s="338">
        <v>23855</v>
      </c>
      <c r="B6440" s="338">
        <v>1</v>
      </c>
      <c r="C6440" s="338" t="s">
        <v>1985</v>
      </c>
    </row>
    <row r="6441" spans="1:3">
      <c r="A6441" s="338">
        <v>23929</v>
      </c>
      <c r="B6441" s="338">
        <v>1</v>
      </c>
      <c r="C6441" s="338" t="s">
        <v>1985</v>
      </c>
    </row>
    <row r="6442" spans="1:3">
      <c r="A6442" s="338">
        <v>23934</v>
      </c>
      <c r="B6442" s="338">
        <v>2</v>
      </c>
      <c r="C6442" s="338" t="s">
        <v>1985</v>
      </c>
    </row>
    <row r="6443" spans="1:3">
      <c r="A6443" s="338">
        <v>23941</v>
      </c>
      <c r="B6443" s="338">
        <v>1</v>
      </c>
      <c r="C6443" s="338" t="s">
        <v>1985</v>
      </c>
    </row>
    <row r="6444" spans="1:3">
      <c r="A6444" s="338">
        <v>23948</v>
      </c>
      <c r="B6444" s="338">
        <v>2</v>
      </c>
      <c r="C6444" s="338" t="s">
        <v>1985</v>
      </c>
    </row>
    <row r="6445" spans="1:3">
      <c r="A6445" s="338">
        <v>24033</v>
      </c>
      <c r="B6445" s="338">
        <v>1</v>
      </c>
      <c r="C6445" s="338" t="s">
        <v>1985</v>
      </c>
    </row>
    <row r="6446" spans="1:3">
      <c r="A6446" s="338">
        <v>24040</v>
      </c>
      <c r="B6446" s="338">
        <v>1</v>
      </c>
      <c r="C6446" s="338" t="s">
        <v>1985</v>
      </c>
    </row>
    <row r="6447" spans="1:3">
      <c r="A6447" s="338">
        <v>24064</v>
      </c>
      <c r="B6447" s="338">
        <v>1</v>
      </c>
      <c r="C6447" s="338" t="s">
        <v>1985</v>
      </c>
    </row>
    <row r="6448" spans="1:3">
      <c r="A6448" s="338">
        <v>24098</v>
      </c>
      <c r="B6448" s="338">
        <v>1</v>
      </c>
      <c r="C6448" s="338" t="s">
        <v>1985</v>
      </c>
    </row>
    <row r="6449" spans="1:3">
      <c r="A6449" s="338">
        <v>24099</v>
      </c>
      <c r="B6449" s="338">
        <v>1</v>
      </c>
      <c r="C6449" s="338" t="s">
        <v>1985</v>
      </c>
    </row>
    <row r="6450" spans="1:3">
      <c r="A6450" s="338">
        <v>24103</v>
      </c>
      <c r="B6450" s="338">
        <v>1</v>
      </c>
      <c r="C6450" s="338" t="s">
        <v>1985</v>
      </c>
    </row>
    <row r="6451" spans="1:3">
      <c r="A6451" s="338">
        <v>24106</v>
      </c>
      <c r="B6451" s="338">
        <v>1</v>
      </c>
      <c r="C6451" s="338" t="s">
        <v>1985</v>
      </c>
    </row>
    <row r="6452" spans="1:3">
      <c r="A6452" s="338">
        <v>24130</v>
      </c>
      <c r="B6452" s="338">
        <v>2</v>
      </c>
      <c r="C6452" s="338" t="s">
        <v>1985</v>
      </c>
    </row>
    <row r="6453" spans="1:3">
      <c r="A6453" s="338">
        <v>24138</v>
      </c>
      <c r="B6453" s="338">
        <v>1</v>
      </c>
      <c r="C6453" s="338" t="s">
        <v>1985</v>
      </c>
    </row>
    <row r="6454" spans="1:3">
      <c r="A6454" s="338">
        <v>24174</v>
      </c>
      <c r="B6454" s="338">
        <v>1</v>
      </c>
      <c r="C6454" s="338" t="s">
        <v>1985</v>
      </c>
    </row>
    <row r="6455" spans="1:3">
      <c r="A6455" s="338">
        <v>24219</v>
      </c>
      <c r="B6455" s="338">
        <v>1</v>
      </c>
      <c r="C6455" s="338" t="s">
        <v>1985</v>
      </c>
    </row>
    <row r="6456" spans="1:3">
      <c r="A6456" s="338">
        <v>24271</v>
      </c>
      <c r="B6456" s="338">
        <v>1</v>
      </c>
      <c r="C6456" s="338" t="s">
        <v>1985</v>
      </c>
    </row>
    <row r="6457" spans="1:3">
      <c r="A6457" s="338">
        <v>24277</v>
      </c>
      <c r="B6457" s="338">
        <v>1</v>
      </c>
      <c r="C6457" s="338" t="s">
        <v>1985</v>
      </c>
    </row>
    <row r="6458" spans="1:3">
      <c r="A6458" s="338">
        <v>24295</v>
      </c>
      <c r="B6458" s="338">
        <v>1</v>
      </c>
      <c r="C6458" s="338" t="s">
        <v>1985</v>
      </c>
    </row>
    <row r="6459" spans="1:3">
      <c r="A6459" s="338">
        <v>24348</v>
      </c>
      <c r="B6459" s="338">
        <v>1</v>
      </c>
      <c r="C6459" s="338" t="s">
        <v>1985</v>
      </c>
    </row>
    <row r="6460" spans="1:3">
      <c r="A6460" s="338">
        <v>24378</v>
      </c>
      <c r="B6460" s="338">
        <v>1</v>
      </c>
      <c r="C6460" s="338" t="s">
        <v>1985</v>
      </c>
    </row>
    <row r="6461" spans="1:3">
      <c r="A6461" s="338">
        <v>24424</v>
      </c>
      <c r="B6461" s="338">
        <v>1</v>
      </c>
      <c r="C6461" s="338" t="s">
        <v>1985</v>
      </c>
    </row>
    <row r="6462" spans="1:3">
      <c r="A6462" s="338">
        <v>24434</v>
      </c>
      <c r="B6462" s="338">
        <v>2</v>
      </c>
      <c r="C6462" s="338" t="s">
        <v>1985</v>
      </c>
    </row>
    <row r="6463" spans="1:3">
      <c r="A6463" s="338">
        <v>24448</v>
      </c>
      <c r="B6463" s="338">
        <v>1</v>
      </c>
      <c r="C6463" s="338" t="s">
        <v>1985</v>
      </c>
    </row>
    <row r="6464" spans="1:3">
      <c r="A6464" s="338">
        <v>24466</v>
      </c>
      <c r="B6464" s="338">
        <v>2</v>
      </c>
      <c r="C6464" s="338" t="s">
        <v>1985</v>
      </c>
    </row>
    <row r="6465" spans="1:3">
      <c r="A6465" s="338">
        <v>24481</v>
      </c>
      <c r="B6465" s="338">
        <v>1</v>
      </c>
      <c r="C6465" s="338" t="s">
        <v>1985</v>
      </c>
    </row>
    <row r="6466" spans="1:3">
      <c r="A6466" s="338">
        <v>24499</v>
      </c>
      <c r="B6466" s="338">
        <v>1</v>
      </c>
      <c r="C6466" s="338" t="s">
        <v>1985</v>
      </c>
    </row>
    <row r="6467" spans="1:3">
      <c r="A6467" s="338">
        <v>24503</v>
      </c>
      <c r="B6467" s="338">
        <v>2</v>
      </c>
      <c r="C6467" s="338" t="s">
        <v>1985</v>
      </c>
    </row>
    <row r="6468" spans="1:3">
      <c r="A6468" s="338">
        <v>24519</v>
      </c>
      <c r="B6468" s="338">
        <v>1</v>
      </c>
      <c r="C6468" s="338" t="s">
        <v>1985</v>
      </c>
    </row>
    <row r="6469" spans="1:3">
      <c r="A6469" s="338">
        <v>24544</v>
      </c>
      <c r="B6469" s="338">
        <v>2</v>
      </c>
      <c r="C6469" s="338" t="s">
        <v>1985</v>
      </c>
    </row>
    <row r="6470" spans="1:3">
      <c r="A6470" s="338">
        <v>24547</v>
      </c>
      <c r="B6470" s="338">
        <v>1</v>
      </c>
      <c r="C6470" s="338" t="s">
        <v>1985</v>
      </c>
    </row>
    <row r="6471" spans="1:3">
      <c r="A6471" s="338">
        <v>24550</v>
      </c>
      <c r="B6471" s="338">
        <v>1</v>
      </c>
      <c r="C6471" s="338" t="s">
        <v>1985</v>
      </c>
    </row>
    <row r="6472" spans="1:3">
      <c r="A6472" s="338">
        <v>24616</v>
      </c>
      <c r="B6472" s="338">
        <v>2</v>
      </c>
      <c r="C6472" s="338" t="s">
        <v>1985</v>
      </c>
    </row>
    <row r="6473" spans="1:3">
      <c r="A6473" s="338">
        <v>24655</v>
      </c>
      <c r="B6473" s="338">
        <v>1</v>
      </c>
      <c r="C6473" s="338" t="s">
        <v>1985</v>
      </c>
    </row>
    <row r="6474" spans="1:3">
      <c r="A6474" s="338">
        <v>24748</v>
      </c>
      <c r="B6474" s="338">
        <v>1</v>
      </c>
      <c r="C6474" s="338" t="s">
        <v>1985</v>
      </c>
    </row>
    <row r="6475" spans="1:3">
      <c r="A6475" s="338">
        <v>24770</v>
      </c>
      <c r="B6475" s="338">
        <v>1</v>
      </c>
      <c r="C6475" s="338" t="s">
        <v>1985</v>
      </c>
    </row>
    <row r="6476" spans="1:3">
      <c r="A6476" s="338">
        <v>24771</v>
      </c>
      <c r="B6476" s="338">
        <v>2</v>
      </c>
      <c r="C6476" s="338" t="s">
        <v>1985</v>
      </c>
    </row>
    <row r="6477" spans="1:3">
      <c r="A6477" s="338">
        <v>24780</v>
      </c>
      <c r="B6477" s="338">
        <v>1</v>
      </c>
      <c r="C6477" s="338" t="s">
        <v>1985</v>
      </c>
    </row>
    <row r="6478" spans="1:3">
      <c r="A6478" s="338">
        <v>24803</v>
      </c>
      <c r="B6478" s="338">
        <v>2</v>
      </c>
      <c r="C6478" s="338" t="s">
        <v>1985</v>
      </c>
    </row>
    <row r="6479" spans="1:3">
      <c r="A6479" s="338">
        <v>24865</v>
      </c>
      <c r="B6479" s="338">
        <v>2</v>
      </c>
      <c r="C6479" s="338" t="s">
        <v>1985</v>
      </c>
    </row>
    <row r="6480" spans="1:3">
      <c r="A6480" s="338">
        <v>24892</v>
      </c>
      <c r="B6480" s="338">
        <v>1</v>
      </c>
      <c r="C6480" s="338" t="s">
        <v>1985</v>
      </c>
    </row>
    <row r="6481" spans="1:3">
      <c r="A6481" s="338">
        <v>24904</v>
      </c>
      <c r="B6481" s="338">
        <v>1</v>
      </c>
      <c r="C6481" s="338" t="s">
        <v>1985</v>
      </c>
    </row>
    <row r="6482" spans="1:3">
      <c r="A6482" s="338">
        <v>24912</v>
      </c>
      <c r="B6482" s="338">
        <v>1</v>
      </c>
      <c r="C6482" s="338" t="s">
        <v>1985</v>
      </c>
    </row>
    <row r="6483" spans="1:3">
      <c r="A6483" s="338">
        <v>24976</v>
      </c>
      <c r="B6483" s="338">
        <v>1</v>
      </c>
      <c r="C6483" s="338" t="s">
        <v>1985</v>
      </c>
    </row>
    <row r="6484" spans="1:3">
      <c r="A6484" s="338">
        <v>25000</v>
      </c>
      <c r="B6484" s="338">
        <v>7</v>
      </c>
      <c r="C6484" s="338" t="s">
        <v>1985</v>
      </c>
    </row>
    <row r="6485" spans="1:3">
      <c r="A6485" s="338">
        <v>25002</v>
      </c>
      <c r="B6485" s="338">
        <v>1</v>
      </c>
      <c r="C6485" s="338" t="s">
        <v>1985</v>
      </c>
    </row>
    <row r="6486" spans="1:3">
      <c r="A6486" s="338">
        <v>25006</v>
      </c>
      <c r="B6486" s="338">
        <v>1</v>
      </c>
      <c r="C6486" s="338" t="s">
        <v>1985</v>
      </c>
    </row>
    <row r="6487" spans="1:3">
      <c r="A6487" s="338">
        <v>25019</v>
      </c>
      <c r="B6487" s="338">
        <v>1</v>
      </c>
      <c r="C6487" s="338" t="s">
        <v>1985</v>
      </c>
    </row>
    <row r="6488" spans="1:3">
      <c r="A6488" s="338">
        <v>25027</v>
      </c>
      <c r="B6488" s="338">
        <v>1</v>
      </c>
      <c r="C6488" s="338" t="s">
        <v>1985</v>
      </c>
    </row>
    <row r="6489" spans="1:3">
      <c r="A6489" s="338">
        <v>25046</v>
      </c>
      <c r="B6489" s="338">
        <v>1</v>
      </c>
      <c r="C6489" s="338" t="s">
        <v>1985</v>
      </c>
    </row>
    <row r="6490" spans="1:3">
      <c r="A6490" s="338">
        <v>25047</v>
      </c>
      <c r="B6490" s="338">
        <v>1</v>
      </c>
      <c r="C6490" s="338" t="s">
        <v>1985</v>
      </c>
    </row>
    <row r="6491" spans="1:3">
      <c r="A6491" s="338">
        <v>25067</v>
      </c>
      <c r="B6491" s="338">
        <v>1</v>
      </c>
      <c r="C6491" s="338" t="s">
        <v>1985</v>
      </c>
    </row>
    <row r="6492" spans="1:3">
      <c r="A6492" s="338">
        <v>25069</v>
      </c>
      <c r="B6492" s="338">
        <v>1</v>
      </c>
      <c r="C6492" s="338" t="s">
        <v>1985</v>
      </c>
    </row>
    <row r="6493" spans="1:3">
      <c r="A6493" s="338">
        <v>25096</v>
      </c>
      <c r="B6493" s="338">
        <v>1</v>
      </c>
      <c r="C6493" s="338" t="s">
        <v>1985</v>
      </c>
    </row>
    <row r="6494" spans="1:3">
      <c r="A6494" s="338">
        <v>25126</v>
      </c>
      <c r="B6494" s="338">
        <v>1</v>
      </c>
      <c r="C6494" s="338" t="s">
        <v>1985</v>
      </c>
    </row>
    <row r="6495" spans="1:3">
      <c r="A6495" s="338">
        <v>25144</v>
      </c>
      <c r="B6495" s="338">
        <v>1</v>
      </c>
      <c r="C6495" s="338" t="s">
        <v>1985</v>
      </c>
    </row>
    <row r="6496" spans="1:3">
      <c r="A6496" s="338">
        <v>25166</v>
      </c>
      <c r="B6496" s="338">
        <v>1</v>
      </c>
      <c r="C6496" s="338" t="s">
        <v>1985</v>
      </c>
    </row>
    <row r="6497" spans="1:3">
      <c r="A6497" s="338">
        <v>25169</v>
      </c>
      <c r="B6497" s="338">
        <v>1</v>
      </c>
      <c r="C6497" s="338" t="s">
        <v>1985</v>
      </c>
    </row>
    <row r="6498" spans="1:3">
      <c r="A6498" s="338">
        <v>25183</v>
      </c>
      <c r="B6498" s="338">
        <v>1</v>
      </c>
      <c r="C6498" s="338" t="s">
        <v>1985</v>
      </c>
    </row>
    <row r="6499" spans="1:3">
      <c r="A6499" s="338">
        <v>25208</v>
      </c>
      <c r="B6499" s="338">
        <v>1</v>
      </c>
      <c r="C6499" s="338" t="s">
        <v>1985</v>
      </c>
    </row>
    <row r="6500" spans="1:3">
      <c r="A6500" s="338">
        <v>25217</v>
      </c>
      <c r="B6500" s="338">
        <v>1</v>
      </c>
      <c r="C6500" s="338" t="s">
        <v>1985</v>
      </c>
    </row>
    <row r="6501" spans="1:3">
      <c r="A6501" s="338">
        <v>25218</v>
      </c>
      <c r="B6501" s="338">
        <v>1</v>
      </c>
      <c r="C6501" s="338" t="s">
        <v>1985</v>
      </c>
    </row>
    <row r="6502" spans="1:3">
      <c r="A6502" s="338">
        <v>25244</v>
      </c>
      <c r="B6502" s="338">
        <v>2</v>
      </c>
      <c r="C6502" s="338" t="s">
        <v>1985</v>
      </c>
    </row>
    <row r="6503" spans="1:3">
      <c r="A6503" s="338">
        <v>25249</v>
      </c>
      <c r="B6503" s="338">
        <v>1</v>
      </c>
      <c r="C6503" s="338" t="s">
        <v>1985</v>
      </c>
    </row>
    <row r="6504" spans="1:3">
      <c r="A6504" s="338">
        <v>25252</v>
      </c>
      <c r="B6504" s="338">
        <v>1</v>
      </c>
      <c r="C6504" s="338" t="s">
        <v>1985</v>
      </c>
    </row>
    <row r="6505" spans="1:3">
      <c r="A6505" s="338">
        <v>25290</v>
      </c>
      <c r="B6505" s="338">
        <v>1</v>
      </c>
      <c r="C6505" s="338" t="s">
        <v>1985</v>
      </c>
    </row>
    <row r="6506" spans="1:3">
      <c r="A6506" s="338">
        <v>25318</v>
      </c>
      <c r="B6506" s="338">
        <v>1</v>
      </c>
      <c r="C6506" s="338" t="s">
        <v>1985</v>
      </c>
    </row>
    <row r="6507" spans="1:3">
      <c r="A6507" s="338">
        <v>25337</v>
      </c>
      <c r="B6507" s="338">
        <v>1</v>
      </c>
      <c r="C6507" s="338" t="s">
        <v>1985</v>
      </c>
    </row>
    <row r="6508" spans="1:3">
      <c r="A6508" s="338">
        <v>25349</v>
      </c>
      <c r="B6508" s="338">
        <v>1</v>
      </c>
      <c r="C6508" s="338" t="s">
        <v>1985</v>
      </c>
    </row>
    <row r="6509" spans="1:3">
      <c r="A6509" s="338">
        <v>25352</v>
      </c>
      <c r="B6509" s="338">
        <v>1</v>
      </c>
      <c r="C6509" s="338" t="s">
        <v>1985</v>
      </c>
    </row>
    <row r="6510" spans="1:3">
      <c r="A6510" s="338">
        <v>25359</v>
      </c>
      <c r="B6510" s="338">
        <v>1</v>
      </c>
      <c r="C6510" s="338" t="s">
        <v>1985</v>
      </c>
    </row>
    <row r="6511" spans="1:3">
      <c r="A6511" s="338">
        <v>25398</v>
      </c>
      <c r="B6511" s="338">
        <v>1</v>
      </c>
      <c r="C6511" s="338" t="s">
        <v>1985</v>
      </c>
    </row>
    <row r="6512" spans="1:3">
      <c r="A6512" s="338">
        <v>25411</v>
      </c>
      <c r="B6512" s="338">
        <v>1</v>
      </c>
      <c r="C6512" s="338" t="s">
        <v>1985</v>
      </c>
    </row>
    <row r="6513" spans="1:3">
      <c r="A6513" s="338">
        <v>25413</v>
      </c>
      <c r="B6513" s="338">
        <v>1</v>
      </c>
      <c r="C6513" s="338" t="s">
        <v>1985</v>
      </c>
    </row>
    <row r="6514" spans="1:3">
      <c r="A6514" s="338">
        <v>25416</v>
      </c>
      <c r="B6514" s="338">
        <v>1</v>
      </c>
      <c r="C6514" s="338" t="s">
        <v>1985</v>
      </c>
    </row>
    <row r="6515" spans="1:3">
      <c r="A6515" s="338">
        <v>25427</v>
      </c>
      <c r="B6515" s="338">
        <v>1</v>
      </c>
      <c r="C6515" s="338" t="s">
        <v>1985</v>
      </c>
    </row>
    <row r="6516" spans="1:3">
      <c r="A6516" s="338">
        <v>25452</v>
      </c>
      <c r="B6516" s="338">
        <v>1</v>
      </c>
      <c r="C6516" s="338" t="s">
        <v>1985</v>
      </c>
    </row>
    <row r="6517" spans="1:3">
      <c r="A6517" s="338">
        <v>25453</v>
      </c>
      <c r="B6517" s="338">
        <v>1</v>
      </c>
      <c r="C6517" s="338" t="s">
        <v>1985</v>
      </c>
    </row>
    <row r="6518" spans="1:3">
      <c r="A6518" s="338">
        <v>25463</v>
      </c>
      <c r="B6518" s="338">
        <v>1</v>
      </c>
      <c r="C6518" s="338" t="s">
        <v>1985</v>
      </c>
    </row>
    <row r="6519" spans="1:3">
      <c r="A6519" s="338">
        <v>25467</v>
      </c>
      <c r="B6519" s="338">
        <v>1</v>
      </c>
      <c r="C6519" s="338" t="s">
        <v>1985</v>
      </c>
    </row>
    <row r="6520" spans="1:3">
      <c r="A6520" s="338">
        <v>25471</v>
      </c>
      <c r="B6520" s="338">
        <v>1</v>
      </c>
      <c r="C6520" s="338" t="s">
        <v>1985</v>
      </c>
    </row>
    <row r="6521" spans="1:3">
      <c r="A6521" s="338">
        <v>25478</v>
      </c>
      <c r="B6521" s="338">
        <v>1</v>
      </c>
      <c r="C6521" s="338" t="s">
        <v>1985</v>
      </c>
    </row>
    <row r="6522" spans="1:3">
      <c r="A6522" s="338">
        <v>25496</v>
      </c>
      <c r="B6522" s="338">
        <v>1</v>
      </c>
      <c r="C6522" s="338" t="s">
        <v>1985</v>
      </c>
    </row>
    <row r="6523" spans="1:3">
      <c r="A6523" s="338">
        <v>25502</v>
      </c>
      <c r="B6523" s="338">
        <v>2</v>
      </c>
      <c r="C6523" s="338" t="s">
        <v>1985</v>
      </c>
    </row>
    <row r="6524" spans="1:3">
      <c r="A6524" s="338">
        <v>25513</v>
      </c>
      <c r="B6524" s="338">
        <v>1</v>
      </c>
      <c r="C6524" s="338" t="s">
        <v>1985</v>
      </c>
    </row>
    <row r="6525" spans="1:3">
      <c r="A6525" s="338">
        <v>25517</v>
      </c>
      <c r="B6525" s="338">
        <v>1</v>
      </c>
      <c r="C6525" s="338" t="s">
        <v>1985</v>
      </c>
    </row>
    <row r="6526" spans="1:3">
      <c r="A6526" s="338">
        <v>25521</v>
      </c>
      <c r="B6526" s="338">
        <v>1</v>
      </c>
      <c r="C6526" s="338" t="s">
        <v>1985</v>
      </c>
    </row>
    <row r="6527" spans="1:3">
      <c r="A6527" s="338">
        <v>25549</v>
      </c>
      <c r="B6527" s="338">
        <v>2</v>
      </c>
      <c r="C6527" s="338" t="s">
        <v>1985</v>
      </c>
    </row>
    <row r="6528" spans="1:3">
      <c r="A6528" s="338">
        <v>25552</v>
      </c>
      <c r="B6528" s="338">
        <v>1</v>
      </c>
      <c r="C6528" s="338" t="s">
        <v>1985</v>
      </c>
    </row>
    <row r="6529" spans="1:3">
      <c r="A6529" s="338">
        <v>25562</v>
      </c>
      <c r="B6529" s="338">
        <v>1</v>
      </c>
      <c r="C6529" s="338" t="s">
        <v>1985</v>
      </c>
    </row>
    <row r="6530" spans="1:3">
      <c r="A6530" s="338">
        <v>25563</v>
      </c>
      <c r="B6530" s="338">
        <v>2</v>
      </c>
      <c r="C6530" s="338" t="s">
        <v>1985</v>
      </c>
    </row>
    <row r="6531" spans="1:3">
      <c r="A6531" s="338">
        <v>25571</v>
      </c>
      <c r="B6531" s="338">
        <v>3</v>
      </c>
      <c r="C6531" s="338" t="s">
        <v>1985</v>
      </c>
    </row>
    <row r="6532" spans="1:3">
      <c r="A6532" s="338">
        <v>25577</v>
      </c>
      <c r="B6532" s="338">
        <v>1</v>
      </c>
      <c r="C6532" s="338" t="s">
        <v>1985</v>
      </c>
    </row>
    <row r="6533" spans="1:3">
      <c r="A6533" s="338">
        <v>25578</v>
      </c>
      <c r="B6533" s="338">
        <v>1</v>
      </c>
      <c r="C6533" s="338" t="s">
        <v>1985</v>
      </c>
    </row>
    <row r="6534" spans="1:3">
      <c r="A6534" s="338">
        <v>25584</v>
      </c>
      <c r="B6534" s="338">
        <v>1</v>
      </c>
      <c r="C6534" s="338" t="s">
        <v>1985</v>
      </c>
    </row>
    <row r="6535" spans="1:3">
      <c r="A6535" s="338">
        <v>25585</v>
      </c>
      <c r="B6535" s="338">
        <v>1</v>
      </c>
      <c r="C6535" s="338" t="s">
        <v>1985</v>
      </c>
    </row>
    <row r="6536" spans="1:3">
      <c r="A6536" s="338">
        <v>25587</v>
      </c>
      <c r="B6536" s="338">
        <v>3</v>
      </c>
      <c r="C6536" s="338" t="s">
        <v>1985</v>
      </c>
    </row>
    <row r="6537" spans="1:3">
      <c r="A6537" s="338">
        <v>25590</v>
      </c>
      <c r="B6537" s="338">
        <v>1</v>
      </c>
      <c r="C6537" s="338" t="s">
        <v>1985</v>
      </c>
    </row>
    <row r="6538" spans="1:3">
      <c r="A6538" s="338">
        <v>25597</v>
      </c>
      <c r="B6538" s="338">
        <v>1</v>
      </c>
      <c r="C6538" s="338" t="s">
        <v>1985</v>
      </c>
    </row>
    <row r="6539" spans="1:3">
      <c r="A6539" s="338">
        <v>25603</v>
      </c>
      <c r="B6539" s="338">
        <v>1</v>
      </c>
      <c r="C6539" s="338" t="s">
        <v>1985</v>
      </c>
    </row>
    <row r="6540" spans="1:3">
      <c r="A6540" s="338">
        <v>25606</v>
      </c>
      <c r="B6540" s="338">
        <v>1</v>
      </c>
      <c r="C6540" s="338" t="s">
        <v>1985</v>
      </c>
    </row>
    <row r="6541" spans="1:3">
      <c r="A6541" s="338">
        <v>25611</v>
      </c>
      <c r="B6541" s="338">
        <v>1</v>
      </c>
      <c r="C6541" s="338" t="s">
        <v>1985</v>
      </c>
    </row>
    <row r="6542" spans="1:3">
      <c r="A6542" s="338">
        <v>25626</v>
      </c>
      <c r="B6542" s="338">
        <v>1</v>
      </c>
      <c r="C6542" s="338" t="s">
        <v>1985</v>
      </c>
    </row>
    <row r="6543" spans="1:3">
      <c r="A6543" s="338">
        <v>25638</v>
      </c>
      <c r="B6543" s="338">
        <v>1</v>
      </c>
      <c r="C6543" s="338" t="s">
        <v>1985</v>
      </c>
    </row>
    <row r="6544" spans="1:3">
      <c r="A6544" s="338">
        <v>25641</v>
      </c>
      <c r="B6544" s="338">
        <v>1</v>
      </c>
      <c r="C6544" s="338" t="s">
        <v>1985</v>
      </c>
    </row>
    <row r="6545" spans="1:3">
      <c r="A6545" s="338">
        <v>25644</v>
      </c>
      <c r="B6545" s="338">
        <v>1</v>
      </c>
      <c r="C6545" s="338" t="s">
        <v>1985</v>
      </c>
    </row>
    <row r="6546" spans="1:3">
      <c r="A6546" s="338">
        <v>25658</v>
      </c>
      <c r="B6546" s="338">
        <v>2</v>
      </c>
      <c r="C6546" s="338" t="s">
        <v>1985</v>
      </c>
    </row>
    <row r="6547" spans="1:3">
      <c r="A6547" s="338">
        <v>25660</v>
      </c>
      <c r="B6547" s="338">
        <v>1</v>
      </c>
      <c r="C6547" s="338" t="s">
        <v>1985</v>
      </c>
    </row>
    <row r="6548" spans="1:3">
      <c r="A6548" s="338">
        <v>25673</v>
      </c>
      <c r="B6548" s="338">
        <v>1</v>
      </c>
      <c r="C6548" s="338" t="s">
        <v>1985</v>
      </c>
    </row>
    <row r="6549" spans="1:3">
      <c r="A6549" s="338">
        <v>25677</v>
      </c>
      <c r="B6549" s="338">
        <v>1</v>
      </c>
      <c r="C6549" s="338" t="s">
        <v>1985</v>
      </c>
    </row>
    <row r="6550" spans="1:3">
      <c r="A6550" s="338">
        <v>25708</v>
      </c>
      <c r="B6550" s="338">
        <v>3</v>
      </c>
      <c r="C6550" s="338" t="s">
        <v>1985</v>
      </c>
    </row>
    <row r="6551" spans="1:3">
      <c r="A6551" s="338">
        <v>25714</v>
      </c>
      <c r="B6551" s="338">
        <v>1</v>
      </c>
      <c r="C6551" s="338" t="s">
        <v>1985</v>
      </c>
    </row>
    <row r="6552" spans="1:3">
      <c r="A6552" s="338">
        <v>25720</v>
      </c>
      <c r="B6552" s="338">
        <v>1</v>
      </c>
      <c r="C6552" s="338" t="s">
        <v>1985</v>
      </c>
    </row>
    <row r="6553" spans="1:3">
      <c r="A6553" s="338">
        <v>25721</v>
      </c>
      <c r="B6553" s="338">
        <v>1</v>
      </c>
      <c r="C6553" s="338" t="s">
        <v>1985</v>
      </c>
    </row>
    <row r="6554" spans="1:3">
      <c r="A6554" s="338">
        <v>25726</v>
      </c>
      <c r="B6554" s="338">
        <v>1</v>
      </c>
      <c r="C6554" s="338" t="s">
        <v>1985</v>
      </c>
    </row>
    <row r="6555" spans="1:3">
      <c r="A6555" s="338">
        <v>25731</v>
      </c>
      <c r="B6555" s="338">
        <v>1</v>
      </c>
      <c r="C6555" s="338" t="s">
        <v>1985</v>
      </c>
    </row>
    <row r="6556" spans="1:3">
      <c r="A6556" s="338">
        <v>25775</v>
      </c>
      <c r="B6556" s="338">
        <v>1</v>
      </c>
      <c r="C6556" s="338" t="s">
        <v>1985</v>
      </c>
    </row>
    <row r="6557" spans="1:3">
      <c r="A6557" s="338">
        <v>25777</v>
      </c>
      <c r="B6557" s="338">
        <v>1</v>
      </c>
      <c r="C6557" s="338" t="s">
        <v>1985</v>
      </c>
    </row>
    <row r="6558" spans="1:3">
      <c r="A6558" s="338">
        <v>25782</v>
      </c>
      <c r="B6558" s="338">
        <v>1</v>
      </c>
      <c r="C6558" s="338" t="s">
        <v>1985</v>
      </c>
    </row>
    <row r="6559" spans="1:3">
      <c r="A6559" s="338">
        <v>25791</v>
      </c>
      <c r="B6559" s="338">
        <v>1</v>
      </c>
      <c r="C6559" s="338" t="s">
        <v>1985</v>
      </c>
    </row>
    <row r="6560" spans="1:3">
      <c r="A6560" s="338">
        <v>25793</v>
      </c>
      <c r="B6560" s="338">
        <v>1</v>
      </c>
      <c r="C6560" s="338" t="s">
        <v>1985</v>
      </c>
    </row>
    <row r="6561" spans="1:3">
      <c r="A6561" s="338">
        <v>25810</v>
      </c>
      <c r="B6561" s="338">
        <v>3</v>
      </c>
      <c r="C6561" s="338" t="s">
        <v>1985</v>
      </c>
    </row>
    <row r="6562" spans="1:3">
      <c r="A6562" s="338">
        <v>25836</v>
      </c>
      <c r="B6562" s="338">
        <v>2</v>
      </c>
      <c r="C6562" s="338" t="s">
        <v>1985</v>
      </c>
    </row>
    <row r="6563" spans="1:3">
      <c r="A6563" s="338">
        <v>25844</v>
      </c>
      <c r="B6563" s="338">
        <v>1</v>
      </c>
      <c r="C6563" s="338" t="s">
        <v>1985</v>
      </c>
    </row>
    <row r="6564" spans="1:3">
      <c r="A6564" s="338">
        <v>25851</v>
      </c>
      <c r="B6564" s="338">
        <v>1</v>
      </c>
      <c r="C6564" s="338" t="s">
        <v>1985</v>
      </c>
    </row>
    <row r="6565" spans="1:3">
      <c r="A6565" s="338">
        <v>25853</v>
      </c>
      <c r="B6565" s="338">
        <v>1</v>
      </c>
      <c r="C6565" s="338" t="s">
        <v>1985</v>
      </c>
    </row>
    <row r="6566" spans="1:3">
      <c r="A6566" s="338">
        <v>25855</v>
      </c>
      <c r="B6566" s="338">
        <v>3</v>
      </c>
      <c r="C6566" s="338" t="s">
        <v>1985</v>
      </c>
    </row>
    <row r="6567" spans="1:3">
      <c r="A6567" s="338">
        <v>25858</v>
      </c>
      <c r="B6567" s="338">
        <v>1</v>
      </c>
      <c r="C6567" s="338" t="s">
        <v>1985</v>
      </c>
    </row>
    <row r="6568" spans="1:3">
      <c r="A6568" s="338">
        <v>25877</v>
      </c>
      <c r="B6568" s="338">
        <v>1</v>
      </c>
      <c r="C6568" s="338" t="s">
        <v>1985</v>
      </c>
    </row>
    <row r="6569" spans="1:3">
      <c r="A6569" s="338">
        <v>25886</v>
      </c>
      <c r="B6569" s="338">
        <v>3</v>
      </c>
      <c r="C6569" s="338" t="s">
        <v>1985</v>
      </c>
    </row>
    <row r="6570" spans="1:3">
      <c r="A6570" s="338">
        <v>25889</v>
      </c>
      <c r="B6570" s="338">
        <v>1</v>
      </c>
      <c r="C6570" s="338" t="s">
        <v>1985</v>
      </c>
    </row>
    <row r="6571" spans="1:3">
      <c r="A6571" s="338">
        <v>25904</v>
      </c>
      <c r="B6571" s="338">
        <v>2</v>
      </c>
      <c r="C6571" s="338" t="s">
        <v>1985</v>
      </c>
    </row>
    <row r="6572" spans="1:3">
      <c r="A6572" s="338">
        <v>25913</v>
      </c>
      <c r="B6572" s="338">
        <v>1</v>
      </c>
      <c r="C6572" s="338" t="s">
        <v>1985</v>
      </c>
    </row>
    <row r="6573" spans="1:3">
      <c r="A6573" s="338">
        <v>25928</v>
      </c>
      <c r="B6573" s="338">
        <v>1</v>
      </c>
      <c r="C6573" s="338" t="s">
        <v>1985</v>
      </c>
    </row>
    <row r="6574" spans="1:3">
      <c r="A6574" s="338">
        <v>25936</v>
      </c>
      <c r="B6574" s="338">
        <v>1</v>
      </c>
      <c r="C6574" s="338" t="s">
        <v>1985</v>
      </c>
    </row>
    <row r="6575" spans="1:3">
      <c r="A6575" s="338">
        <v>25958</v>
      </c>
      <c r="B6575" s="338">
        <v>1</v>
      </c>
      <c r="C6575" s="338" t="s">
        <v>1985</v>
      </c>
    </row>
    <row r="6576" spans="1:3">
      <c r="A6576" s="338">
        <v>25980</v>
      </c>
      <c r="B6576" s="338">
        <v>1</v>
      </c>
      <c r="C6576" s="338" t="s">
        <v>1985</v>
      </c>
    </row>
    <row r="6577" spans="1:3">
      <c r="A6577" s="338">
        <v>25982</v>
      </c>
      <c r="B6577" s="338">
        <v>1</v>
      </c>
      <c r="C6577" s="338" t="s">
        <v>1985</v>
      </c>
    </row>
    <row r="6578" spans="1:3">
      <c r="A6578" s="338">
        <v>26029</v>
      </c>
      <c r="B6578" s="338">
        <v>1</v>
      </c>
      <c r="C6578" s="338" t="s">
        <v>1985</v>
      </c>
    </row>
    <row r="6579" spans="1:3">
      <c r="A6579" s="338">
        <v>26031</v>
      </c>
      <c r="B6579" s="338">
        <v>1</v>
      </c>
      <c r="C6579" s="338" t="s">
        <v>1985</v>
      </c>
    </row>
    <row r="6580" spans="1:3">
      <c r="A6580" s="338">
        <v>26042</v>
      </c>
      <c r="B6580" s="338">
        <v>1</v>
      </c>
      <c r="C6580" s="338" t="s">
        <v>1985</v>
      </c>
    </row>
    <row r="6581" spans="1:3">
      <c r="A6581" s="338">
        <v>26054</v>
      </c>
      <c r="B6581" s="338">
        <v>1</v>
      </c>
      <c r="C6581" s="338" t="s">
        <v>1985</v>
      </c>
    </row>
    <row r="6582" spans="1:3">
      <c r="A6582" s="338">
        <v>26065</v>
      </c>
      <c r="B6582" s="338">
        <v>2</v>
      </c>
      <c r="C6582" s="338" t="s">
        <v>1985</v>
      </c>
    </row>
    <row r="6583" spans="1:3">
      <c r="A6583" s="338">
        <v>26084</v>
      </c>
      <c r="B6583" s="338">
        <v>1</v>
      </c>
      <c r="C6583" s="338" t="s">
        <v>1985</v>
      </c>
    </row>
    <row r="6584" spans="1:3">
      <c r="A6584" s="338">
        <v>26100</v>
      </c>
      <c r="B6584" s="338">
        <v>1</v>
      </c>
      <c r="C6584" s="338" t="s">
        <v>1985</v>
      </c>
    </row>
    <row r="6585" spans="1:3">
      <c r="A6585" s="338">
        <v>26110</v>
      </c>
      <c r="B6585" s="338">
        <v>1</v>
      </c>
      <c r="C6585" s="338" t="s">
        <v>1985</v>
      </c>
    </row>
    <row r="6586" spans="1:3">
      <c r="A6586" s="338">
        <v>26111</v>
      </c>
      <c r="B6586" s="338">
        <v>1</v>
      </c>
      <c r="C6586" s="338" t="s">
        <v>1985</v>
      </c>
    </row>
    <row r="6587" spans="1:3">
      <c r="A6587" s="338">
        <v>26151</v>
      </c>
      <c r="B6587" s="338">
        <v>1</v>
      </c>
      <c r="C6587" s="338" t="s">
        <v>1985</v>
      </c>
    </row>
    <row r="6588" spans="1:3">
      <c r="A6588" s="338">
        <v>26157</v>
      </c>
      <c r="B6588" s="338">
        <v>1</v>
      </c>
      <c r="C6588" s="338" t="s">
        <v>1985</v>
      </c>
    </row>
    <row r="6589" spans="1:3">
      <c r="A6589" s="338">
        <v>26161</v>
      </c>
      <c r="B6589" s="338">
        <v>1</v>
      </c>
      <c r="C6589" s="338" t="s">
        <v>1985</v>
      </c>
    </row>
    <row r="6590" spans="1:3">
      <c r="A6590" s="338">
        <v>26178</v>
      </c>
      <c r="B6590" s="338">
        <v>2</v>
      </c>
      <c r="C6590" s="338" t="s">
        <v>1985</v>
      </c>
    </row>
    <row r="6591" spans="1:3">
      <c r="A6591" s="338">
        <v>26192</v>
      </c>
      <c r="B6591" s="338">
        <v>1</v>
      </c>
      <c r="C6591" s="338" t="s">
        <v>1985</v>
      </c>
    </row>
    <row r="6592" spans="1:3">
      <c r="A6592" s="338">
        <v>26198</v>
      </c>
      <c r="B6592" s="338">
        <v>1</v>
      </c>
      <c r="C6592" s="338" t="s">
        <v>1985</v>
      </c>
    </row>
    <row r="6593" spans="1:3">
      <c r="A6593" s="338">
        <v>26201</v>
      </c>
      <c r="B6593" s="338">
        <v>1</v>
      </c>
      <c r="C6593" s="338" t="s">
        <v>1985</v>
      </c>
    </row>
    <row r="6594" spans="1:3">
      <c r="A6594" s="338">
        <v>26207</v>
      </c>
      <c r="B6594" s="338">
        <v>1</v>
      </c>
      <c r="C6594" s="338" t="s">
        <v>1985</v>
      </c>
    </row>
    <row r="6595" spans="1:3">
      <c r="A6595" s="338">
        <v>26224</v>
      </c>
      <c r="B6595" s="338">
        <v>1</v>
      </c>
      <c r="C6595" s="338" t="s">
        <v>1985</v>
      </c>
    </row>
    <row r="6596" spans="1:3">
      <c r="A6596" s="338">
        <v>26232</v>
      </c>
      <c r="B6596" s="338">
        <v>1</v>
      </c>
      <c r="C6596" s="338" t="s">
        <v>1985</v>
      </c>
    </row>
    <row r="6597" spans="1:3">
      <c r="A6597" s="338">
        <v>26256</v>
      </c>
      <c r="B6597" s="338">
        <v>1</v>
      </c>
      <c r="C6597" s="338" t="s">
        <v>1985</v>
      </c>
    </row>
    <row r="6598" spans="1:3">
      <c r="A6598" s="338">
        <v>26265</v>
      </c>
      <c r="B6598" s="338">
        <v>1</v>
      </c>
      <c r="C6598" s="338" t="s">
        <v>1985</v>
      </c>
    </row>
    <row r="6599" spans="1:3">
      <c r="A6599" s="338">
        <v>26270</v>
      </c>
      <c r="B6599" s="338">
        <v>2</v>
      </c>
      <c r="C6599" s="338" t="s">
        <v>1985</v>
      </c>
    </row>
    <row r="6600" spans="1:3">
      <c r="A6600" s="338">
        <v>26296</v>
      </c>
      <c r="B6600" s="338">
        <v>1</v>
      </c>
      <c r="C6600" s="338" t="s">
        <v>1985</v>
      </c>
    </row>
    <row r="6601" spans="1:3">
      <c r="A6601" s="338">
        <v>26304</v>
      </c>
      <c r="B6601" s="338">
        <v>1</v>
      </c>
      <c r="C6601" s="338" t="s">
        <v>1985</v>
      </c>
    </row>
    <row r="6602" spans="1:3">
      <c r="A6602" s="338">
        <v>26407</v>
      </c>
      <c r="B6602" s="338">
        <v>1</v>
      </c>
      <c r="C6602" s="338" t="s">
        <v>1985</v>
      </c>
    </row>
    <row r="6603" spans="1:3">
      <c r="A6603" s="338">
        <v>26408</v>
      </c>
      <c r="B6603" s="338">
        <v>3</v>
      </c>
      <c r="C6603" s="338" t="s">
        <v>1985</v>
      </c>
    </row>
    <row r="6604" spans="1:3">
      <c r="A6604" s="338">
        <v>26464</v>
      </c>
      <c r="B6604" s="338">
        <v>1</v>
      </c>
      <c r="C6604" s="338" t="s">
        <v>1985</v>
      </c>
    </row>
    <row r="6605" spans="1:3">
      <c r="A6605" s="338">
        <v>26497</v>
      </c>
      <c r="B6605" s="338">
        <v>1</v>
      </c>
      <c r="C6605" s="338" t="s">
        <v>1985</v>
      </c>
    </row>
    <row r="6606" spans="1:3">
      <c r="A6606" s="338">
        <v>26522</v>
      </c>
      <c r="B6606" s="338">
        <v>4</v>
      </c>
      <c r="C6606" s="338" t="s">
        <v>1985</v>
      </c>
    </row>
    <row r="6607" spans="1:3">
      <c r="A6607" s="338">
        <v>26527</v>
      </c>
      <c r="B6607" s="338">
        <v>1</v>
      </c>
      <c r="C6607" s="338" t="s">
        <v>1985</v>
      </c>
    </row>
    <row r="6608" spans="1:3">
      <c r="A6608" s="338">
        <v>26530</v>
      </c>
      <c r="B6608" s="338">
        <v>17</v>
      </c>
      <c r="C6608" s="338" t="s">
        <v>1985</v>
      </c>
    </row>
    <row r="6609" spans="1:3">
      <c r="A6609" s="338">
        <v>26532</v>
      </c>
      <c r="B6609" s="338">
        <v>2</v>
      </c>
      <c r="C6609" s="338" t="s">
        <v>1985</v>
      </c>
    </row>
    <row r="6610" spans="1:3">
      <c r="A6610" s="338">
        <v>26571</v>
      </c>
      <c r="B6610" s="338">
        <v>1</v>
      </c>
      <c r="C6610" s="338" t="s">
        <v>1985</v>
      </c>
    </row>
    <row r="6611" spans="1:3">
      <c r="A6611" s="338">
        <v>26577</v>
      </c>
      <c r="B6611" s="338">
        <v>7</v>
      </c>
      <c r="C6611" s="338" t="s">
        <v>1985</v>
      </c>
    </row>
    <row r="6612" spans="1:3">
      <c r="A6612" s="338">
        <v>26621</v>
      </c>
      <c r="B6612" s="338">
        <v>1</v>
      </c>
      <c r="C6612" s="338" t="s">
        <v>1985</v>
      </c>
    </row>
    <row r="6613" spans="1:3">
      <c r="A6613" s="338">
        <v>26622</v>
      </c>
      <c r="B6613" s="338">
        <v>1</v>
      </c>
      <c r="C6613" s="338" t="s">
        <v>1985</v>
      </c>
    </row>
    <row r="6614" spans="1:3">
      <c r="A6614" s="338">
        <v>26645</v>
      </c>
      <c r="B6614" s="338">
        <v>2</v>
      </c>
      <c r="C6614" s="338" t="s">
        <v>1985</v>
      </c>
    </row>
    <row r="6615" spans="1:3">
      <c r="A6615" s="338">
        <v>26653</v>
      </c>
      <c r="B6615" s="338">
        <v>1</v>
      </c>
      <c r="C6615" s="338" t="s">
        <v>1985</v>
      </c>
    </row>
    <row r="6616" spans="1:3">
      <c r="A6616" s="338">
        <v>26681</v>
      </c>
      <c r="B6616" s="338">
        <v>2</v>
      </c>
      <c r="C6616" s="338" t="s">
        <v>1985</v>
      </c>
    </row>
    <row r="6617" spans="1:3">
      <c r="A6617" s="338">
        <v>26690</v>
      </c>
      <c r="B6617" s="338">
        <v>1</v>
      </c>
      <c r="C6617" s="338" t="s">
        <v>1985</v>
      </c>
    </row>
    <row r="6618" spans="1:3">
      <c r="A6618" s="338">
        <v>26709</v>
      </c>
      <c r="B6618" s="338">
        <v>3</v>
      </c>
      <c r="C6618" s="338" t="s">
        <v>1985</v>
      </c>
    </row>
    <row r="6619" spans="1:3">
      <c r="A6619" s="338">
        <v>26723</v>
      </c>
      <c r="B6619" s="338">
        <v>1</v>
      </c>
      <c r="C6619" s="338" t="s">
        <v>1985</v>
      </c>
    </row>
    <row r="6620" spans="1:3">
      <c r="A6620" s="338">
        <v>26730</v>
      </c>
      <c r="B6620" s="338">
        <v>1</v>
      </c>
      <c r="C6620" s="338" t="s">
        <v>1985</v>
      </c>
    </row>
    <row r="6621" spans="1:3">
      <c r="A6621" s="338">
        <v>26750</v>
      </c>
      <c r="B6621" s="338">
        <v>1</v>
      </c>
      <c r="C6621" s="338" t="s">
        <v>1985</v>
      </c>
    </row>
    <row r="6622" spans="1:3">
      <c r="A6622" s="338">
        <v>26753</v>
      </c>
      <c r="B6622" s="338">
        <v>1</v>
      </c>
      <c r="C6622" s="338" t="s">
        <v>1985</v>
      </c>
    </row>
    <row r="6623" spans="1:3">
      <c r="A6623" s="338">
        <v>26768</v>
      </c>
      <c r="B6623" s="338">
        <v>1</v>
      </c>
      <c r="C6623" s="338" t="s">
        <v>1985</v>
      </c>
    </row>
    <row r="6624" spans="1:3">
      <c r="A6624" s="338">
        <v>26777</v>
      </c>
      <c r="B6624" s="338">
        <v>1</v>
      </c>
      <c r="C6624" s="338" t="s">
        <v>1985</v>
      </c>
    </row>
    <row r="6625" spans="1:3">
      <c r="A6625" s="338">
        <v>26783</v>
      </c>
      <c r="B6625" s="338">
        <v>1</v>
      </c>
      <c r="C6625" s="338" t="s">
        <v>1985</v>
      </c>
    </row>
    <row r="6626" spans="1:3">
      <c r="A6626" s="338">
        <v>26792</v>
      </c>
      <c r="B6626" s="338">
        <v>1</v>
      </c>
      <c r="C6626" s="338" t="s">
        <v>1985</v>
      </c>
    </row>
    <row r="6627" spans="1:3">
      <c r="A6627" s="338">
        <v>26801</v>
      </c>
      <c r="B6627" s="338">
        <v>1</v>
      </c>
      <c r="C6627" s="338" t="s">
        <v>1985</v>
      </c>
    </row>
    <row r="6628" spans="1:3">
      <c r="A6628" s="338">
        <v>26802</v>
      </c>
      <c r="B6628" s="338">
        <v>1</v>
      </c>
      <c r="C6628" s="338" t="s">
        <v>1985</v>
      </c>
    </row>
    <row r="6629" spans="1:3">
      <c r="A6629" s="338">
        <v>26822</v>
      </c>
      <c r="B6629" s="338">
        <v>1</v>
      </c>
      <c r="C6629" s="338" t="s">
        <v>1985</v>
      </c>
    </row>
    <row r="6630" spans="1:3">
      <c r="A6630" s="338">
        <v>26833</v>
      </c>
      <c r="B6630" s="338">
        <v>1</v>
      </c>
      <c r="C6630" s="338" t="s">
        <v>1985</v>
      </c>
    </row>
    <row r="6631" spans="1:3">
      <c r="A6631" s="338">
        <v>26840</v>
      </c>
      <c r="B6631" s="338">
        <v>1</v>
      </c>
      <c r="C6631" s="338" t="s">
        <v>1985</v>
      </c>
    </row>
    <row r="6632" spans="1:3">
      <c r="A6632" s="338">
        <v>26846</v>
      </c>
      <c r="B6632" s="338">
        <v>1</v>
      </c>
      <c r="C6632" s="338" t="s">
        <v>1985</v>
      </c>
    </row>
    <row r="6633" spans="1:3">
      <c r="A6633" s="338">
        <v>26849</v>
      </c>
      <c r="B6633" s="338">
        <v>1</v>
      </c>
      <c r="C6633" s="338" t="s">
        <v>1985</v>
      </c>
    </row>
    <row r="6634" spans="1:3">
      <c r="A6634" s="338">
        <v>26858</v>
      </c>
      <c r="B6634" s="338">
        <v>2</v>
      </c>
      <c r="C6634" s="338" t="s">
        <v>1985</v>
      </c>
    </row>
    <row r="6635" spans="1:3">
      <c r="A6635" s="338">
        <v>26873</v>
      </c>
      <c r="B6635" s="338">
        <v>2</v>
      </c>
      <c r="C6635" s="338" t="s">
        <v>1985</v>
      </c>
    </row>
    <row r="6636" spans="1:3">
      <c r="A6636" s="338">
        <v>26888</v>
      </c>
      <c r="B6636" s="338">
        <v>1</v>
      </c>
      <c r="C6636" s="338" t="s">
        <v>1985</v>
      </c>
    </row>
    <row r="6637" spans="1:3">
      <c r="A6637" s="338">
        <v>26892</v>
      </c>
      <c r="B6637" s="338">
        <v>1</v>
      </c>
      <c r="C6637" s="338" t="s">
        <v>1985</v>
      </c>
    </row>
    <row r="6638" spans="1:3">
      <c r="A6638" s="338">
        <v>26894</v>
      </c>
      <c r="B6638" s="338">
        <v>2</v>
      </c>
      <c r="C6638" s="338" t="s">
        <v>1985</v>
      </c>
    </row>
    <row r="6639" spans="1:3">
      <c r="A6639" s="338">
        <v>26897</v>
      </c>
      <c r="B6639" s="338">
        <v>1</v>
      </c>
      <c r="C6639" s="338" t="s">
        <v>1985</v>
      </c>
    </row>
    <row r="6640" spans="1:3">
      <c r="A6640" s="338">
        <v>26916</v>
      </c>
      <c r="B6640" s="338">
        <v>1</v>
      </c>
      <c r="C6640" s="338" t="s">
        <v>1985</v>
      </c>
    </row>
    <row r="6641" spans="1:3">
      <c r="A6641" s="338">
        <v>26927</v>
      </c>
      <c r="B6641" s="338">
        <v>2</v>
      </c>
      <c r="C6641" s="338" t="s">
        <v>1985</v>
      </c>
    </row>
    <row r="6642" spans="1:3">
      <c r="A6642" s="338">
        <v>26942</v>
      </c>
      <c r="B6642" s="338">
        <v>1</v>
      </c>
      <c r="C6642" s="338" t="s">
        <v>1985</v>
      </c>
    </row>
    <row r="6643" spans="1:3">
      <c r="A6643" s="338">
        <v>26947</v>
      </c>
      <c r="B6643" s="338">
        <v>1</v>
      </c>
      <c r="C6643" s="338" t="s">
        <v>1985</v>
      </c>
    </row>
    <row r="6644" spans="1:3">
      <c r="A6644" s="338">
        <v>26957</v>
      </c>
      <c r="B6644" s="338">
        <v>1</v>
      </c>
      <c r="C6644" s="338" t="s">
        <v>1985</v>
      </c>
    </row>
    <row r="6645" spans="1:3">
      <c r="A6645" s="338">
        <v>26973</v>
      </c>
      <c r="B6645" s="338">
        <v>1</v>
      </c>
      <c r="C6645" s="338" t="s">
        <v>1985</v>
      </c>
    </row>
    <row r="6646" spans="1:3">
      <c r="A6646" s="338">
        <v>26985</v>
      </c>
      <c r="B6646" s="338">
        <v>2</v>
      </c>
      <c r="C6646" s="338" t="s">
        <v>1985</v>
      </c>
    </row>
    <row r="6647" spans="1:3">
      <c r="A6647" s="338">
        <v>26987</v>
      </c>
      <c r="B6647" s="338">
        <v>1</v>
      </c>
      <c r="C6647" s="338" t="s">
        <v>1985</v>
      </c>
    </row>
    <row r="6648" spans="1:3">
      <c r="A6648" s="338">
        <v>26995</v>
      </c>
      <c r="B6648" s="338">
        <v>1</v>
      </c>
      <c r="C6648" s="338" t="s">
        <v>1985</v>
      </c>
    </row>
    <row r="6649" spans="1:3">
      <c r="A6649" s="338">
        <v>27023</v>
      </c>
      <c r="B6649" s="338">
        <v>1</v>
      </c>
      <c r="C6649" s="338" t="s">
        <v>1985</v>
      </c>
    </row>
    <row r="6650" spans="1:3">
      <c r="A6650" s="338">
        <v>27047</v>
      </c>
      <c r="B6650" s="338">
        <v>1</v>
      </c>
      <c r="C6650" s="338" t="s">
        <v>1985</v>
      </c>
    </row>
    <row r="6651" spans="1:3">
      <c r="A6651" s="338">
        <v>27073</v>
      </c>
      <c r="B6651" s="338">
        <v>1</v>
      </c>
      <c r="C6651" s="338" t="s">
        <v>1985</v>
      </c>
    </row>
    <row r="6652" spans="1:3">
      <c r="A6652" s="338">
        <v>27103</v>
      </c>
      <c r="B6652" s="338">
        <v>1</v>
      </c>
      <c r="C6652" s="338" t="s">
        <v>1985</v>
      </c>
    </row>
    <row r="6653" spans="1:3">
      <c r="A6653" s="338">
        <v>27113</v>
      </c>
      <c r="B6653" s="338">
        <v>1</v>
      </c>
      <c r="C6653" s="338" t="s">
        <v>1985</v>
      </c>
    </row>
    <row r="6654" spans="1:3">
      <c r="A6654" s="338">
        <v>27131</v>
      </c>
      <c r="B6654" s="338">
        <v>1</v>
      </c>
      <c r="C6654" s="338" t="s">
        <v>1985</v>
      </c>
    </row>
    <row r="6655" spans="1:3">
      <c r="A6655" s="338">
        <v>27143</v>
      </c>
      <c r="B6655" s="338">
        <v>1</v>
      </c>
      <c r="C6655" s="338" t="s">
        <v>1985</v>
      </c>
    </row>
    <row r="6656" spans="1:3">
      <c r="A6656" s="338">
        <v>27156</v>
      </c>
      <c r="B6656" s="338">
        <v>1</v>
      </c>
      <c r="C6656" s="338" t="s">
        <v>1985</v>
      </c>
    </row>
    <row r="6657" spans="1:3">
      <c r="A6657" s="338">
        <v>27236</v>
      </c>
      <c r="B6657" s="338">
        <v>1</v>
      </c>
      <c r="C6657" s="338" t="s">
        <v>1985</v>
      </c>
    </row>
    <row r="6658" spans="1:3">
      <c r="A6658" s="338">
        <v>27263</v>
      </c>
      <c r="B6658" s="338">
        <v>1</v>
      </c>
      <c r="C6658" s="338" t="s">
        <v>1985</v>
      </c>
    </row>
    <row r="6659" spans="1:3">
      <c r="A6659" s="338">
        <v>27274</v>
      </c>
      <c r="B6659" s="338">
        <v>2</v>
      </c>
      <c r="C6659" s="338" t="s">
        <v>1985</v>
      </c>
    </row>
    <row r="6660" spans="1:3">
      <c r="A6660" s="338">
        <v>27286</v>
      </c>
      <c r="B6660" s="338">
        <v>1</v>
      </c>
      <c r="C6660" s="338" t="s">
        <v>1985</v>
      </c>
    </row>
    <row r="6661" spans="1:3">
      <c r="A6661" s="338">
        <v>27294</v>
      </c>
      <c r="B6661" s="338">
        <v>2</v>
      </c>
      <c r="C6661" s="338" t="s">
        <v>1985</v>
      </c>
    </row>
    <row r="6662" spans="1:3">
      <c r="A6662" s="338">
        <v>27382</v>
      </c>
      <c r="B6662" s="338">
        <v>2</v>
      </c>
      <c r="C6662" s="338" t="s">
        <v>1985</v>
      </c>
    </row>
    <row r="6663" spans="1:3">
      <c r="A6663" s="338">
        <v>27383</v>
      </c>
      <c r="B6663" s="338">
        <v>3</v>
      </c>
      <c r="C6663" s="338" t="s">
        <v>1985</v>
      </c>
    </row>
    <row r="6664" spans="1:3">
      <c r="A6664" s="338">
        <v>27384</v>
      </c>
      <c r="B6664" s="338">
        <v>8</v>
      </c>
      <c r="C6664" s="338" t="s">
        <v>1985</v>
      </c>
    </row>
    <row r="6665" spans="1:3">
      <c r="A6665" s="338">
        <v>27389</v>
      </c>
      <c r="B6665" s="338">
        <v>2</v>
      </c>
      <c r="C6665" s="338" t="s">
        <v>1985</v>
      </c>
    </row>
    <row r="6666" spans="1:3">
      <c r="A6666" s="338">
        <v>27393</v>
      </c>
      <c r="B6666" s="338">
        <v>1</v>
      </c>
      <c r="C6666" s="338" t="s">
        <v>1985</v>
      </c>
    </row>
    <row r="6667" spans="1:3">
      <c r="A6667" s="338">
        <v>27399</v>
      </c>
      <c r="B6667" s="338">
        <v>1</v>
      </c>
      <c r="C6667" s="338" t="s">
        <v>1985</v>
      </c>
    </row>
    <row r="6668" spans="1:3">
      <c r="A6668" s="338">
        <v>27422</v>
      </c>
      <c r="B6668" s="338">
        <v>1</v>
      </c>
      <c r="C6668" s="338" t="s">
        <v>1985</v>
      </c>
    </row>
    <row r="6669" spans="1:3">
      <c r="A6669" s="338">
        <v>27433</v>
      </c>
      <c r="B6669" s="338">
        <v>1</v>
      </c>
      <c r="C6669" s="338" t="s">
        <v>1985</v>
      </c>
    </row>
    <row r="6670" spans="1:3">
      <c r="A6670" s="338">
        <v>27442</v>
      </c>
      <c r="B6670" s="338">
        <v>1</v>
      </c>
      <c r="C6670" s="338" t="s">
        <v>1985</v>
      </c>
    </row>
    <row r="6671" spans="1:3">
      <c r="A6671" s="338">
        <v>27467</v>
      </c>
      <c r="B6671" s="338">
        <v>1</v>
      </c>
      <c r="C6671" s="338" t="s">
        <v>1985</v>
      </c>
    </row>
    <row r="6672" spans="1:3">
      <c r="A6672" s="338">
        <v>27478</v>
      </c>
      <c r="B6672" s="338">
        <v>1</v>
      </c>
      <c r="C6672" s="338" t="s">
        <v>1985</v>
      </c>
    </row>
    <row r="6673" spans="1:3">
      <c r="A6673" s="338">
        <v>27484</v>
      </c>
      <c r="B6673" s="338">
        <v>1</v>
      </c>
      <c r="C6673" s="338" t="s">
        <v>1985</v>
      </c>
    </row>
    <row r="6674" spans="1:3">
      <c r="A6674" s="338">
        <v>27494</v>
      </c>
      <c r="B6674" s="338">
        <v>1</v>
      </c>
      <c r="C6674" s="338" t="s">
        <v>1985</v>
      </c>
    </row>
    <row r="6675" spans="1:3">
      <c r="A6675" s="338">
        <v>27503</v>
      </c>
      <c r="B6675" s="338">
        <v>1</v>
      </c>
      <c r="C6675" s="338" t="s">
        <v>1985</v>
      </c>
    </row>
    <row r="6676" spans="1:3">
      <c r="A6676" s="338">
        <v>27504</v>
      </c>
      <c r="B6676" s="338">
        <v>1</v>
      </c>
      <c r="C6676" s="338" t="s">
        <v>1985</v>
      </c>
    </row>
    <row r="6677" spans="1:3">
      <c r="A6677" s="338">
        <v>27509</v>
      </c>
      <c r="B6677" s="338">
        <v>7</v>
      </c>
      <c r="C6677" s="338" t="s">
        <v>1985</v>
      </c>
    </row>
    <row r="6678" spans="1:3">
      <c r="A6678" s="338">
        <v>27513</v>
      </c>
      <c r="B6678" s="338">
        <v>2</v>
      </c>
      <c r="C6678" s="338" t="s">
        <v>1985</v>
      </c>
    </row>
    <row r="6679" spans="1:3">
      <c r="A6679" s="338">
        <v>27521</v>
      </c>
      <c r="B6679" s="338">
        <v>1</v>
      </c>
      <c r="C6679" s="338" t="s">
        <v>1985</v>
      </c>
    </row>
    <row r="6680" spans="1:3">
      <c r="A6680" s="338">
        <v>27532</v>
      </c>
      <c r="B6680" s="338">
        <v>1</v>
      </c>
      <c r="C6680" s="338" t="s">
        <v>1985</v>
      </c>
    </row>
    <row r="6681" spans="1:3">
      <c r="A6681" s="338">
        <v>27549</v>
      </c>
      <c r="B6681" s="338">
        <v>1</v>
      </c>
      <c r="C6681" s="338" t="s">
        <v>1985</v>
      </c>
    </row>
    <row r="6682" spans="1:3">
      <c r="A6682" s="338">
        <v>27578</v>
      </c>
      <c r="B6682" s="338">
        <v>1</v>
      </c>
      <c r="C6682" s="338" t="s">
        <v>1985</v>
      </c>
    </row>
    <row r="6683" spans="1:3">
      <c r="A6683" s="338">
        <v>27580</v>
      </c>
      <c r="B6683" s="338">
        <v>1</v>
      </c>
      <c r="C6683" s="338" t="s">
        <v>1985</v>
      </c>
    </row>
    <row r="6684" spans="1:3">
      <c r="A6684" s="338">
        <v>27598</v>
      </c>
      <c r="B6684" s="338">
        <v>1</v>
      </c>
      <c r="C6684" s="338" t="s">
        <v>1985</v>
      </c>
    </row>
    <row r="6685" spans="1:3">
      <c r="A6685" s="338">
        <v>27600</v>
      </c>
      <c r="B6685" s="338">
        <v>1</v>
      </c>
      <c r="C6685" s="338" t="s">
        <v>1985</v>
      </c>
    </row>
    <row r="6686" spans="1:3">
      <c r="A6686" s="338">
        <v>27625</v>
      </c>
      <c r="B6686" s="338">
        <v>1</v>
      </c>
      <c r="C6686" s="338" t="s">
        <v>1985</v>
      </c>
    </row>
    <row r="6687" spans="1:3">
      <c r="A6687" s="338">
        <v>27627</v>
      </c>
      <c r="B6687" s="338">
        <v>1</v>
      </c>
      <c r="C6687" s="338" t="s">
        <v>1985</v>
      </c>
    </row>
    <row r="6688" spans="1:3">
      <c r="A6688" s="338">
        <v>27630</v>
      </c>
      <c r="B6688" s="338">
        <v>1</v>
      </c>
      <c r="C6688" s="338" t="s">
        <v>1985</v>
      </c>
    </row>
    <row r="6689" spans="1:3">
      <c r="A6689" s="338">
        <v>27636</v>
      </c>
      <c r="B6689" s="338">
        <v>1</v>
      </c>
      <c r="C6689" s="338" t="s">
        <v>1985</v>
      </c>
    </row>
    <row r="6690" spans="1:3">
      <c r="A6690" s="338">
        <v>27641</v>
      </c>
      <c r="B6690" s="338">
        <v>1</v>
      </c>
      <c r="C6690" s="338" t="s">
        <v>1985</v>
      </c>
    </row>
    <row r="6691" spans="1:3">
      <c r="A6691" s="338">
        <v>27643</v>
      </c>
      <c r="B6691" s="338">
        <v>2</v>
      </c>
      <c r="C6691" s="338" t="s">
        <v>1985</v>
      </c>
    </row>
    <row r="6692" spans="1:3">
      <c r="A6692" s="338">
        <v>27669</v>
      </c>
      <c r="B6692" s="338">
        <v>1</v>
      </c>
      <c r="C6692" s="338" t="s">
        <v>1985</v>
      </c>
    </row>
    <row r="6693" spans="1:3">
      <c r="A6693" s="338">
        <v>27684</v>
      </c>
      <c r="B6693" s="338">
        <v>1</v>
      </c>
      <c r="C6693" s="338" t="s">
        <v>1985</v>
      </c>
    </row>
    <row r="6694" spans="1:3">
      <c r="A6694" s="338">
        <v>27700</v>
      </c>
      <c r="B6694" s="338">
        <v>1</v>
      </c>
      <c r="C6694" s="338" t="s">
        <v>1985</v>
      </c>
    </row>
    <row r="6695" spans="1:3">
      <c r="A6695" s="338">
        <v>27738</v>
      </c>
      <c r="B6695" s="338">
        <v>1</v>
      </c>
      <c r="C6695" s="338" t="s">
        <v>1985</v>
      </c>
    </row>
    <row r="6696" spans="1:3">
      <c r="A6696" s="338">
        <v>27741</v>
      </c>
      <c r="B6696" s="338">
        <v>2</v>
      </c>
      <c r="C6696" s="338" t="s">
        <v>1985</v>
      </c>
    </row>
    <row r="6697" spans="1:3">
      <c r="A6697" s="338">
        <v>27742</v>
      </c>
      <c r="B6697" s="338">
        <v>1</v>
      </c>
      <c r="C6697" s="338" t="s">
        <v>1985</v>
      </c>
    </row>
    <row r="6698" spans="1:3">
      <c r="A6698" s="338">
        <v>27750</v>
      </c>
      <c r="B6698" s="338">
        <v>1</v>
      </c>
      <c r="C6698" s="338" t="s">
        <v>1985</v>
      </c>
    </row>
    <row r="6699" spans="1:3">
      <c r="A6699" s="338">
        <v>27752</v>
      </c>
      <c r="B6699" s="338">
        <v>1</v>
      </c>
      <c r="C6699" s="338" t="s">
        <v>1985</v>
      </c>
    </row>
    <row r="6700" spans="1:3">
      <c r="A6700" s="338">
        <v>27753</v>
      </c>
      <c r="B6700" s="338">
        <v>1</v>
      </c>
      <c r="C6700" s="338" t="s">
        <v>1985</v>
      </c>
    </row>
    <row r="6701" spans="1:3">
      <c r="A6701" s="338">
        <v>27762</v>
      </c>
      <c r="B6701" s="338">
        <v>1</v>
      </c>
      <c r="C6701" s="338" t="s">
        <v>1985</v>
      </c>
    </row>
    <row r="6702" spans="1:3">
      <c r="A6702" s="338">
        <v>27765</v>
      </c>
      <c r="B6702" s="338">
        <v>1</v>
      </c>
      <c r="C6702" s="338" t="s">
        <v>1985</v>
      </c>
    </row>
    <row r="6703" spans="1:3">
      <c r="A6703" s="338">
        <v>27779</v>
      </c>
      <c r="B6703" s="338">
        <v>1</v>
      </c>
      <c r="C6703" s="338" t="s">
        <v>1985</v>
      </c>
    </row>
    <row r="6704" spans="1:3">
      <c r="A6704" s="338">
        <v>27788</v>
      </c>
      <c r="B6704" s="338">
        <v>1</v>
      </c>
      <c r="C6704" s="338" t="s">
        <v>1985</v>
      </c>
    </row>
    <row r="6705" spans="1:3">
      <c r="A6705" s="338">
        <v>27797</v>
      </c>
      <c r="B6705" s="338">
        <v>1</v>
      </c>
      <c r="C6705" s="338" t="s">
        <v>1985</v>
      </c>
    </row>
    <row r="6706" spans="1:3">
      <c r="A6706" s="338">
        <v>27798</v>
      </c>
      <c r="B6706" s="338">
        <v>1</v>
      </c>
      <c r="C6706" s="338" t="s">
        <v>1985</v>
      </c>
    </row>
    <row r="6707" spans="1:3">
      <c r="A6707" s="338">
        <v>27804</v>
      </c>
      <c r="B6707" s="338">
        <v>1</v>
      </c>
      <c r="C6707" s="338" t="s">
        <v>1985</v>
      </c>
    </row>
    <row r="6708" spans="1:3">
      <c r="A6708" s="338">
        <v>27807</v>
      </c>
      <c r="B6708" s="338">
        <v>5</v>
      </c>
      <c r="C6708" s="338" t="s">
        <v>1985</v>
      </c>
    </row>
    <row r="6709" spans="1:3">
      <c r="A6709" s="338">
        <v>27820</v>
      </c>
      <c r="B6709" s="338">
        <v>1</v>
      </c>
      <c r="C6709" s="338" t="s">
        <v>1985</v>
      </c>
    </row>
    <row r="6710" spans="1:3">
      <c r="A6710" s="338">
        <v>27847</v>
      </c>
      <c r="B6710" s="338">
        <v>1</v>
      </c>
      <c r="C6710" s="338" t="s">
        <v>1985</v>
      </c>
    </row>
    <row r="6711" spans="1:3">
      <c r="A6711" s="338">
        <v>27855</v>
      </c>
      <c r="B6711" s="338">
        <v>2</v>
      </c>
      <c r="C6711" s="338" t="s">
        <v>1985</v>
      </c>
    </row>
    <row r="6712" spans="1:3">
      <c r="A6712" s="338">
        <v>27865</v>
      </c>
      <c r="B6712" s="338">
        <v>1</v>
      </c>
      <c r="C6712" s="338" t="s">
        <v>1985</v>
      </c>
    </row>
    <row r="6713" spans="1:3">
      <c r="A6713" s="338">
        <v>27866</v>
      </c>
      <c r="B6713" s="338">
        <v>1</v>
      </c>
      <c r="C6713" s="338" t="s">
        <v>1985</v>
      </c>
    </row>
    <row r="6714" spans="1:3">
      <c r="A6714" s="338">
        <v>27874</v>
      </c>
      <c r="B6714" s="338">
        <v>4</v>
      </c>
      <c r="C6714" s="338" t="s">
        <v>1985</v>
      </c>
    </row>
    <row r="6715" spans="1:3">
      <c r="A6715" s="338">
        <v>27901</v>
      </c>
      <c r="B6715" s="338">
        <v>1</v>
      </c>
      <c r="C6715" s="338" t="s">
        <v>1985</v>
      </c>
    </row>
    <row r="6716" spans="1:3">
      <c r="A6716" s="338">
        <v>27972</v>
      </c>
      <c r="B6716" s="338">
        <v>1</v>
      </c>
      <c r="C6716" s="338" t="s">
        <v>1985</v>
      </c>
    </row>
    <row r="6717" spans="1:3">
      <c r="A6717" s="338">
        <v>27975</v>
      </c>
      <c r="B6717" s="338">
        <v>1</v>
      </c>
      <c r="C6717" s="338" t="s">
        <v>1985</v>
      </c>
    </row>
    <row r="6718" spans="1:3">
      <c r="A6718" s="338">
        <v>27988</v>
      </c>
      <c r="B6718" s="338">
        <v>1</v>
      </c>
      <c r="C6718" s="338" t="s">
        <v>1985</v>
      </c>
    </row>
    <row r="6719" spans="1:3">
      <c r="A6719" s="338">
        <v>28027</v>
      </c>
      <c r="B6719" s="338">
        <v>1</v>
      </c>
      <c r="C6719" s="338" t="s">
        <v>1985</v>
      </c>
    </row>
    <row r="6720" spans="1:3">
      <c r="A6720" s="338">
        <v>28042</v>
      </c>
      <c r="B6720" s="338">
        <v>1</v>
      </c>
      <c r="C6720" s="338" t="s">
        <v>1985</v>
      </c>
    </row>
    <row r="6721" spans="1:3">
      <c r="A6721" s="338">
        <v>28054</v>
      </c>
      <c r="B6721" s="338">
        <v>1</v>
      </c>
      <c r="C6721" s="338" t="s">
        <v>1985</v>
      </c>
    </row>
    <row r="6722" spans="1:3">
      <c r="A6722" s="338">
        <v>28076</v>
      </c>
      <c r="B6722" s="338">
        <v>1</v>
      </c>
      <c r="C6722" s="338" t="s">
        <v>1985</v>
      </c>
    </row>
    <row r="6723" spans="1:3">
      <c r="A6723" s="338">
        <v>28079</v>
      </c>
      <c r="B6723" s="338">
        <v>2</v>
      </c>
      <c r="C6723" s="338" t="s">
        <v>1985</v>
      </c>
    </row>
    <row r="6724" spans="1:3">
      <c r="A6724" s="338">
        <v>28084</v>
      </c>
      <c r="B6724" s="338">
        <v>1</v>
      </c>
      <c r="C6724" s="338" t="s">
        <v>1985</v>
      </c>
    </row>
    <row r="6725" spans="1:3">
      <c r="A6725" s="338">
        <v>28086</v>
      </c>
      <c r="B6725" s="338">
        <v>1</v>
      </c>
      <c r="C6725" s="338" t="s">
        <v>1985</v>
      </c>
    </row>
    <row r="6726" spans="1:3">
      <c r="A6726" s="338">
        <v>28093</v>
      </c>
      <c r="B6726" s="338">
        <v>1</v>
      </c>
      <c r="C6726" s="338" t="s">
        <v>1985</v>
      </c>
    </row>
    <row r="6727" spans="1:3">
      <c r="A6727" s="338">
        <v>28112</v>
      </c>
      <c r="B6727" s="338">
        <v>1</v>
      </c>
      <c r="C6727" s="338" t="s">
        <v>1985</v>
      </c>
    </row>
    <row r="6728" spans="1:3">
      <c r="A6728" s="338">
        <v>28113</v>
      </c>
      <c r="B6728" s="338">
        <v>1</v>
      </c>
      <c r="C6728" s="338" t="s">
        <v>1985</v>
      </c>
    </row>
    <row r="6729" spans="1:3">
      <c r="A6729" s="338">
        <v>28133</v>
      </c>
      <c r="B6729" s="338">
        <v>1</v>
      </c>
      <c r="C6729" s="338" t="s">
        <v>1985</v>
      </c>
    </row>
    <row r="6730" spans="1:3">
      <c r="A6730" s="338">
        <v>28173</v>
      </c>
      <c r="B6730" s="338">
        <v>1</v>
      </c>
      <c r="C6730" s="338" t="s">
        <v>1985</v>
      </c>
    </row>
    <row r="6731" spans="1:3">
      <c r="A6731" s="338">
        <v>28182</v>
      </c>
      <c r="B6731" s="338">
        <v>1</v>
      </c>
      <c r="C6731" s="338" t="s">
        <v>1985</v>
      </c>
    </row>
    <row r="6732" spans="1:3">
      <c r="A6732" s="338">
        <v>28209</v>
      </c>
      <c r="B6732" s="338">
        <v>1</v>
      </c>
      <c r="C6732" s="338" t="s">
        <v>1985</v>
      </c>
    </row>
    <row r="6733" spans="1:3">
      <c r="A6733" s="338">
        <v>28230</v>
      </c>
      <c r="B6733" s="338">
        <v>1</v>
      </c>
      <c r="C6733" s="338" t="s">
        <v>1985</v>
      </c>
    </row>
    <row r="6734" spans="1:3">
      <c r="A6734" s="338">
        <v>28251</v>
      </c>
      <c r="B6734" s="338">
        <v>1</v>
      </c>
      <c r="C6734" s="338" t="s">
        <v>1985</v>
      </c>
    </row>
    <row r="6735" spans="1:3">
      <c r="A6735" s="338">
        <v>28253</v>
      </c>
      <c r="B6735" s="338">
        <v>1</v>
      </c>
      <c r="C6735" s="338" t="s">
        <v>1985</v>
      </c>
    </row>
    <row r="6736" spans="1:3">
      <c r="A6736" s="338">
        <v>28254</v>
      </c>
      <c r="B6736" s="338">
        <v>1</v>
      </c>
      <c r="C6736" s="338" t="s">
        <v>1985</v>
      </c>
    </row>
    <row r="6737" spans="1:3">
      <c r="A6737" s="338">
        <v>28256</v>
      </c>
      <c r="B6737" s="338">
        <v>1</v>
      </c>
      <c r="C6737" s="338" t="s">
        <v>1985</v>
      </c>
    </row>
    <row r="6738" spans="1:3">
      <c r="A6738" s="338">
        <v>28271</v>
      </c>
      <c r="B6738" s="338">
        <v>4</v>
      </c>
      <c r="C6738" s="338" t="s">
        <v>1985</v>
      </c>
    </row>
    <row r="6739" spans="1:3">
      <c r="A6739" s="338">
        <v>28296</v>
      </c>
      <c r="B6739" s="338">
        <v>1</v>
      </c>
      <c r="C6739" s="338" t="s">
        <v>1985</v>
      </c>
    </row>
    <row r="6740" spans="1:3">
      <c r="A6740" s="338">
        <v>28311</v>
      </c>
      <c r="B6740" s="338">
        <v>4</v>
      </c>
      <c r="C6740" s="338" t="s">
        <v>1985</v>
      </c>
    </row>
    <row r="6741" spans="1:3">
      <c r="A6741" s="338">
        <v>28312</v>
      </c>
      <c r="B6741" s="338">
        <v>1</v>
      </c>
      <c r="C6741" s="338" t="s">
        <v>1985</v>
      </c>
    </row>
    <row r="6742" spans="1:3">
      <c r="A6742" s="338">
        <v>28330</v>
      </c>
      <c r="B6742" s="338">
        <v>1</v>
      </c>
      <c r="C6742" s="338" t="s">
        <v>1985</v>
      </c>
    </row>
    <row r="6743" spans="1:3">
      <c r="A6743" s="338">
        <v>28333</v>
      </c>
      <c r="B6743" s="338">
        <v>1</v>
      </c>
      <c r="C6743" s="338" t="s">
        <v>1985</v>
      </c>
    </row>
    <row r="6744" spans="1:3">
      <c r="A6744" s="338">
        <v>28347</v>
      </c>
      <c r="B6744" s="338">
        <v>2</v>
      </c>
      <c r="C6744" s="338" t="s">
        <v>1985</v>
      </c>
    </row>
    <row r="6745" spans="1:3">
      <c r="A6745" s="338">
        <v>28371</v>
      </c>
      <c r="B6745" s="338">
        <v>1</v>
      </c>
      <c r="C6745" s="338" t="s">
        <v>1985</v>
      </c>
    </row>
    <row r="6746" spans="1:3">
      <c r="A6746" s="338">
        <v>28378</v>
      </c>
      <c r="B6746" s="338">
        <v>3</v>
      </c>
      <c r="C6746" s="338" t="s">
        <v>1985</v>
      </c>
    </row>
    <row r="6747" spans="1:3">
      <c r="A6747" s="338">
        <v>28380</v>
      </c>
      <c r="B6747" s="338">
        <v>1</v>
      </c>
      <c r="C6747" s="338" t="s">
        <v>1985</v>
      </c>
    </row>
    <row r="6748" spans="1:3">
      <c r="A6748" s="338">
        <v>28389</v>
      </c>
      <c r="B6748" s="338">
        <v>1</v>
      </c>
      <c r="C6748" s="338" t="s">
        <v>1985</v>
      </c>
    </row>
    <row r="6749" spans="1:3">
      <c r="A6749" s="338">
        <v>28391</v>
      </c>
      <c r="B6749" s="338">
        <v>2</v>
      </c>
      <c r="C6749" s="338" t="s">
        <v>1985</v>
      </c>
    </row>
    <row r="6750" spans="1:3">
      <c r="A6750" s="338">
        <v>28396</v>
      </c>
      <c r="B6750" s="338">
        <v>1</v>
      </c>
      <c r="C6750" s="338" t="s">
        <v>1985</v>
      </c>
    </row>
    <row r="6751" spans="1:3">
      <c r="A6751" s="338">
        <v>28419</v>
      </c>
      <c r="B6751" s="338">
        <v>2</v>
      </c>
      <c r="C6751" s="338" t="s">
        <v>1985</v>
      </c>
    </row>
    <row r="6752" spans="1:3">
      <c r="A6752" s="338">
        <v>28435</v>
      </c>
      <c r="B6752" s="338">
        <v>1</v>
      </c>
      <c r="C6752" s="338" t="s">
        <v>1985</v>
      </c>
    </row>
    <row r="6753" spans="1:3">
      <c r="A6753" s="338">
        <v>28461</v>
      </c>
      <c r="B6753" s="338">
        <v>2</v>
      </c>
      <c r="C6753" s="338" t="s">
        <v>1985</v>
      </c>
    </row>
    <row r="6754" spans="1:3">
      <c r="A6754" s="338">
        <v>28472</v>
      </c>
      <c r="B6754" s="338">
        <v>2</v>
      </c>
      <c r="C6754" s="338" t="s">
        <v>1985</v>
      </c>
    </row>
    <row r="6755" spans="1:3">
      <c r="A6755" s="338">
        <v>28491</v>
      </c>
      <c r="B6755" s="338">
        <v>1</v>
      </c>
      <c r="C6755" s="338" t="s">
        <v>1985</v>
      </c>
    </row>
    <row r="6756" spans="1:3">
      <c r="A6756" s="338">
        <v>28492</v>
      </c>
      <c r="B6756" s="338">
        <v>1</v>
      </c>
      <c r="C6756" s="338" t="s">
        <v>1985</v>
      </c>
    </row>
    <row r="6757" spans="1:3">
      <c r="A6757" s="338">
        <v>28493</v>
      </c>
      <c r="B6757" s="338">
        <v>1</v>
      </c>
      <c r="C6757" s="338" t="s">
        <v>1985</v>
      </c>
    </row>
    <row r="6758" spans="1:3">
      <c r="A6758" s="338">
        <v>28495</v>
      </c>
      <c r="B6758" s="338">
        <v>1</v>
      </c>
      <c r="C6758" s="338" t="s">
        <v>1985</v>
      </c>
    </row>
    <row r="6759" spans="1:3">
      <c r="A6759" s="338">
        <v>28528</v>
      </c>
      <c r="B6759" s="338">
        <v>1</v>
      </c>
      <c r="C6759" s="338" t="s">
        <v>1985</v>
      </c>
    </row>
    <row r="6760" spans="1:3">
      <c r="A6760" s="338">
        <v>28531</v>
      </c>
      <c r="B6760" s="338">
        <v>1</v>
      </c>
      <c r="C6760" s="338" t="s">
        <v>1985</v>
      </c>
    </row>
    <row r="6761" spans="1:3">
      <c r="A6761" s="338">
        <v>28553</v>
      </c>
      <c r="B6761" s="338">
        <v>1</v>
      </c>
      <c r="C6761" s="338" t="s">
        <v>1985</v>
      </c>
    </row>
    <row r="6762" spans="1:3">
      <c r="A6762" s="338">
        <v>28556</v>
      </c>
      <c r="B6762" s="338">
        <v>1</v>
      </c>
      <c r="C6762" s="338" t="s">
        <v>1985</v>
      </c>
    </row>
    <row r="6763" spans="1:3">
      <c r="A6763" s="338">
        <v>28573</v>
      </c>
      <c r="B6763" s="338">
        <v>1</v>
      </c>
      <c r="C6763" s="338" t="s">
        <v>1985</v>
      </c>
    </row>
    <row r="6764" spans="1:3">
      <c r="A6764" s="338">
        <v>28582</v>
      </c>
      <c r="B6764" s="338">
        <v>1</v>
      </c>
      <c r="C6764" s="338" t="s">
        <v>1985</v>
      </c>
    </row>
    <row r="6765" spans="1:3">
      <c r="A6765" s="338">
        <v>28588</v>
      </c>
      <c r="B6765" s="338">
        <v>1</v>
      </c>
      <c r="C6765" s="338" t="s">
        <v>1985</v>
      </c>
    </row>
    <row r="6766" spans="1:3">
      <c r="A6766" s="338">
        <v>28603</v>
      </c>
      <c r="B6766" s="338">
        <v>5</v>
      </c>
      <c r="C6766" s="338" t="s">
        <v>1985</v>
      </c>
    </row>
    <row r="6767" spans="1:3">
      <c r="A6767" s="338">
        <v>28606</v>
      </c>
      <c r="B6767" s="338">
        <v>1</v>
      </c>
      <c r="C6767" s="338" t="s">
        <v>1985</v>
      </c>
    </row>
    <row r="6768" spans="1:3">
      <c r="A6768" s="338">
        <v>28618</v>
      </c>
      <c r="B6768" s="338">
        <v>1</v>
      </c>
      <c r="C6768" s="338" t="s">
        <v>1985</v>
      </c>
    </row>
    <row r="6769" spans="1:3">
      <c r="A6769" s="338">
        <v>28642</v>
      </c>
      <c r="B6769" s="338">
        <v>1</v>
      </c>
      <c r="C6769" s="338" t="s">
        <v>1985</v>
      </c>
    </row>
    <row r="6770" spans="1:3">
      <c r="A6770" s="338">
        <v>28651</v>
      </c>
      <c r="B6770" s="338">
        <v>1</v>
      </c>
      <c r="C6770" s="338" t="s">
        <v>1985</v>
      </c>
    </row>
    <row r="6771" spans="1:3">
      <c r="A6771" s="338">
        <v>28657</v>
      </c>
      <c r="B6771" s="338">
        <v>2</v>
      </c>
      <c r="C6771" s="338" t="s">
        <v>1985</v>
      </c>
    </row>
    <row r="6772" spans="1:3">
      <c r="A6772" s="338">
        <v>28674</v>
      </c>
      <c r="B6772" s="338">
        <v>1</v>
      </c>
      <c r="C6772" s="338" t="s">
        <v>1985</v>
      </c>
    </row>
    <row r="6773" spans="1:3">
      <c r="A6773" s="338">
        <v>28675</v>
      </c>
      <c r="B6773" s="338">
        <v>2</v>
      </c>
      <c r="C6773" s="338" t="s">
        <v>1985</v>
      </c>
    </row>
    <row r="6774" spans="1:3">
      <c r="A6774" s="338">
        <v>28677</v>
      </c>
      <c r="B6774" s="338">
        <v>2</v>
      </c>
      <c r="C6774" s="338" t="s">
        <v>1985</v>
      </c>
    </row>
    <row r="6775" spans="1:3">
      <c r="A6775" s="338">
        <v>28678</v>
      </c>
      <c r="B6775" s="338">
        <v>1</v>
      </c>
      <c r="C6775" s="338" t="s">
        <v>1985</v>
      </c>
    </row>
    <row r="6776" spans="1:3">
      <c r="A6776" s="338">
        <v>28681</v>
      </c>
      <c r="B6776" s="338">
        <v>1</v>
      </c>
      <c r="C6776" s="338" t="s">
        <v>1985</v>
      </c>
    </row>
    <row r="6777" spans="1:3">
      <c r="A6777" s="338">
        <v>28690</v>
      </c>
      <c r="B6777" s="338">
        <v>1</v>
      </c>
      <c r="C6777" s="338" t="s">
        <v>1985</v>
      </c>
    </row>
    <row r="6778" spans="1:3">
      <c r="A6778" s="338">
        <v>28693</v>
      </c>
      <c r="B6778" s="338">
        <v>2</v>
      </c>
      <c r="C6778" s="338" t="s">
        <v>1985</v>
      </c>
    </row>
    <row r="6779" spans="1:3">
      <c r="A6779" s="338">
        <v>28698</v>
      </c>
      <c r="B6779" s="338">
        <v>1</v>
      </c>
      <c r="C6779" s="338" t="s">
        <v>1985</v>
      </c>
    </row>
    <row r="6780" spans="1:3">
      <c r="A6780" s="338">
        <v>28703</v>
      </c>
      <c r="B6780" s="338">
        <v>1</v>
      </c>
      <c r="C6780" s="338" t="s">
        <v>1985</v>
      </c>
    </row>
    <row r="6781" spans="1:3">
      <c r="A6781" s="338">
        <v>28723</v>
      </c>
      <c r="B6781" s="338">
        <v>1</v>
      </c>
      <c r="C6781" s="338" t="s">
        <v>1985</v>
      </c>
    </row>
    <row r="6782" spans="1:3">
      <c r="A6782" s="338">
        <v>28728</v>
      </c>
      <c r="B6782" s="338">
        <v>1</v>
      </c>
      <c r="C6782" s="338" t="s">
        <v>1985</v>
      </c>
    </row>
    <row r="6783" spans="1:3">
      <c r="A6783" s="338">
        <v>28744</v>
      </c>
      <c r="B6783" s="338">
        <v>1</v>
      </c>
      <c r="C6783" s="338" t="s">
        <v>1985</v>
      </c>
    </row>
    <row r="6784" spans="1:3">
      <c r="A6784" s="338">
        <v>28754</v>
      </c>
      <c r="B6784" s="338">
        <v>2</v>
      </c>
      <c r="C6784" s="338" t="s">
        <v>1985</v>
      </c>
    </row>
    <row r="6785" spans="1:3">
      <c r="A6785" s="338">
        <v>28757</v>
      </c>
      <c r="B6785" s="338">
        <v>1</v>
      </c>
      <c r="C6785" s="338" t="s">
        <v>1985</v>
      </c>
    </row>
    <row r="6786" spans="1:3">
      <c r="A6786" s="338">
        <v>28771</v>
      </c>
      <c r="B6786" s="338">
        <v>1</v>
      </c>
      <c r="C6786" s="338" t="s">
        <v>1985</v>
      </c>
    </row>
    <row r="6787" spans="1:3">
      <c r="A6787" s="338">
        <v>28774</v>
      </c>
      <c r="B6787" s="338">
        <v>1</v>
      </c>
      <c r="C6787" s="338" t="s">
        <v>1985</v>
      </c>
    </row>
    <row r="6788" spans="1:3">
      <c r="A6788" s="338">
        <v>28780</v>
      </c>
      <c r="B6788" s="338">
        <v>1</v>
      </c>
      <c r="C6788" s="338" t="s">
        <v>1985</v>
      </c>
    </row>
    <row r="6789" spans="1:3">
      <c r="A6789" s="338">
        <v>28783</v>
      </c>
      <c r="B6789" s="338">
        <v>1</v>
      </c>
      <c r="C6789" s="338" t="s">
        <v>1985</v>
      </c>
    </row>
    <row r="6790" spans="1:3">
      <c r="A6790" s="338">
        <v>28792</v>
      </c>
      <c r="B6790" s="338">
        <v>1</v>
      </c>
      <c r="C6790" s="338" t="s">
        <v>1985</v>
      </c>
    </row>
    <row r="6791" spans="1:3">
      <c r="A6791" s="338">
        <v>28795</v>
      </c>
      <c r="B6791" s="338">
        <v>1</v>
      </c>
      <c r="C6791" s="338" t="s">
        <v>1985</v>
      </c>
    </row>
    <row r="6792" spans="1:3">
      <c r="A6792" s="338">
        <v>28816</v>
      </c>
      <c r="B6792" s="338">
        <v>1</v>
      </c>
      <c r="C6792" s="338" t="s">
        <v>1985</v>
      </c>
    </row>
    <row r="6793" spans="1:3">
      <c r="A6793" s="338">
        <v>28851</v>
      </c>
      <c r="B6793" s="338">
        <v>1</v>
      </c>
      <c r="C6793" s="338" t="s">
        <v>1985</v>
      </c>
    </row>
    <row r="6794" spans="1:3">
      <c r="A6794" s="338">
        <v>28855</v>
      </c>
      <c r="B6794" s="338">
        <v>1</v>
      </c>
      <c r="C6794" s="338" t="s">
        <v>1985</v>
      </c>
    </row>
    <row r="6795" spans="1:3">
      <c r="A6795" s="338">
        <v>28856</v>
      </c>
      <c r="B6795" s="338">
        <v>1</v>
      </c>
      <c r="C6795" s="338" t="s">
        <v>1985</v>
      </c>
    </row>
    <row r="6796" spans="1:3">
      <c r="A6796" s="338">
        <v>28857</v>
      </c>
      <c r="B6796" s="338">
        <v>1</v>
      </c>
      <c r="C6796" s="338" t="s">
        <v>1985</v>
      </c>
    </row>
    <row r="6797" spans="1:3">
      <c r="A6797" s="338">
        <v>28866</v>
      </c>
      <c r="B6797" s="338">
        <v>1</v>
      </c>
      <c r="C6797" s="338" t="s">
        <v>1985</v>
      </c>
    </row>
    <row r="6798" spans="1:3">
      <c r="A6798" s="338">
        <v>28868</v>
      </c>
      <c r="B6798" s="338">
        <v>1</v>
      </c>
      <c r="C6798" s="338" t="s">
        <v>1985</v>
      </c>
    </row>
    <row r="6799" spans="1:3">
      <c r="A6799" s="338">
        <v>28877</v>
      </c>
      <c r="B6799" s="338">
        <v>1</v>
      </c>
      <c r="C6799" s="338" t="s">
        <v>1985</v>
      </c>
    </row>
    <row r="6800" spans="1:3">
      <c r="A6800" s="338">
        <v>28878</v>
      </c>
      <c r="B6800" s="338">
        <v>2</v>
      </c>
      <c r="C6800" s="338" t="s">
        <v>1985</v>
      </c>
    </row>
    <row r="6801" spans="1:3">
      <c r="A6801" s="338">
        <v>28881</v>
      </c>
      <c r="B6801" s="338">
        <v>3</v>
      </c>
      <c r="C6801" s="338" t="s">
        <v>1985</v>
      </c>
    </row>
    <row r="6802" spans="1:3">
      <c r="A6802" s="338">
        <v>28882</v>
      </c>
      <c r="B6802" s="338">
        <v>4</v>
      </c>
      <c r="C6802" s="338" t="s">
        <v>1985</v>
      </c>
    </row>
    <row r="6803" spans="1:3">
      <c r="A6803" s="338">
        <v>28883</v>
      </c>
      <c r="B6803" s="338">
        <v>3</v>
      </c>
      <c r="C6803" s="338" t="s">
        <v>1985</v>
      </c>
    </row>
    <row r="6804" spans="1:3">
      <c r="A6804" s="338">
        <v>28896</v>
      </c>
      <c r="B6804" s="338">
        <v>2</v>
      </c>
      <c r="C6804" s="338" t="s">
        <v>1985</v>
      </c>
    </row>
    <row r="6805" spans="1:3">
      <c r="A6805" s="338">
        <v>28900</v>
      </c>
      <c r="B6805" s="338">
        <v>1</v>
      </c>
      <c r="C6805" s="338" t="s">
        <v>1985</v>
      </c>
    </row>
    <row r="6806" spans="1:3">
      <c r="A6806" s="338">
        <v>28907</v>
      </c>
      <c r="B6806" s="338">
        <v>1</v>
      </c>
      <c r="C6806" s="338" t="s">
        <v>1985</v>
      </c>
    </row>
    <row r="6807" spans="1:3">
      <c r="A6807" s="338">
        <v>28908</v>
      </c>
      <c r="B6807" s="338">
        <v>1</v>
      </c>
      <c r="C6807" s="338" t="s">
        <v>1985</v>
      </c>
    </row>
    <row r="6808" spans="1:3">
      <c r="A6808" s="338">
        <v>28915</v>
      </c>
      <c r="B6808" s="338">
        <v>2</v>
      </c>
      <c r="C6808" s="338" t="s">
        <v>1985</v>
      </c>
    </row>
    <row r="6809" spans="1:3">
      <c r="A6809" s="338">
        <v>28921</v>
      </c>
      <c r="B6809" s="338">
        <v>1</v>
      </c>
      <c r="C6809" s="338" t="s">
        <v>1985</v>
      </c>
    </row>
    <row r="6810" spans="1:3">
      <c r="A6810" s="338">
        <v>28925</v>
      </c>
      <c r="B6810" s="338">
        <v>1</v>
      </c>
      <c r="C6810" s="338" t="s">
        <v>1985</v>
      </c>
    </row>
    <row r="6811" spans="1:3">
      <c r="A6811" s="338">
        <v>28942</v>
      </c>
      <c r="B6811" s="338">
        <v>1</v>
      </c>
      <c r="C6811" s="338" t="s">
        <v>1985</v>
      </c>
    </row>
    <row r="6812" spans="1:3">
      <c r="A6812" s="338">
        <v>28948</v>
      </c>
      <c r="B6812" s="338">
        <v>1</v>
      </c>
      <c r="C6812" s="338" t="s">
        <v>1985</v>
      </c>
    </row>
    <row r="6813" spans="1:3">
      <c r="A6813" s="338">
        <v>28951</v>
      </c>
      <c r="B6813" s="338">
        <v>1</v>
      </c>
      <c r="C6813" s="338" t="s">
        <v>1985</v>
      </c>
    </row>
    <row r="6814" spans="1:3">
      <c r="A6814" s="338">
        <v>28952</v>
      </c>
      <c r="B6814" s="338">
        <v>1</v>
      </c>
      <c r="C6814" s="338" t="s">
        <v>1985</v>
      </c>
    </row>
    <row r="6815" spans="1:3">
      <c r="A6815" s="338">
        <v>28960</v>
      </c>
      <c r="B6815" s="338">
        <v>1</v>
      </c>
      <c r="C6815" s="338" t="s">
        <v>1985</v>
      </c>
    </row>
    <row r="6816" spans="1:3">
      <c r="A6816" s="338">
        <v>28985</v>
      </c>
      <c r="B6816" s="338">
        <v>1</v>
      </c>
      <c r="C6816" s="338" t="s">
        <v>1985</v>
      </c>
    </row>
    <row r="6817" spans="1:3">
      <c r="A6817" s="338">
        <v>28989</v>
      </c>
      <c r="B6817" s="338">
        <v>1</v>
      </c>
      <c r="C6817" s="338" t="s">
        <v>1985</v>
      </c>
    </row>
    <row r="6818" spans="1:3">
      <c r="A6818" s="338">
        <v>29000</v>
      </c>
      <c r="B6818" s="338">
        <v>2</v>
      </c>
      <c r="C6818" s="338" t="s">
        <v>1985</v>
      </c>
    </row>
    <row r="6819" spans="1:3">
      <c r="A6819" s="338">
        <v>29004</v>
      </c>
      <c r="B6819" s="338">
        <v>1</v>
      </c>
      <c r="C6819" s="338" t="s">
        <v>1985</v>
      </c>
    </row>
    <row r="6820" spans="1:3">
      <c r="A6820" s="338">
        <v>29011</v>
      </c>
      <c r="B6820" s="338">
        <v>1</v>
      </c>
      <c r="C6820" s="338" t="s">
        <v>1985</v>
      </c>
    </row>
    <row r="6821" spans="1:3">
      <c r="A6821" s="338">
        <v>29035</v>
      </c>
      <c r="B6821" s="338">
        <v>1</v>
      </c>
      <c r="C6821" s="338" t="s">
        <v>1985</v>
      </c>
    </row>
    <row r="6822" spans="1:3">
      <c r="A6822" s="338">
        <v>29040</v>
      </c>
      <c r="B6822" s="338">
        <v>1</v>
      </c>
      <c r="C6822" s="338" t="s">
        <v>1985</v>
      </c>
    </row>
    <row r="6823" spans="1:3">
      <c r="A6823" s="338">
        <v>29085</v>
      </c>
      <c r="B6823" s="338">
        <v>2</v>
      </c>
      <c r="C6823" s="338" t="s">
        <v>1985</v>
      </c>
    </row>
    <row r="6824" spans="1:3">
      <c r="A6824" s="338">
        <v>29095</v>
      </c>
      <c r="B6824" s="338">
        <v>1</v>
      </c>
      <c r="C6824" s="338" t="s">
        <v>1985</v>
      </c>
    </row>
    <row r="6825" spans="1:3">
      <c r="A6825" s="338">
        <v>29125</v>
      </c>
      <c r="B6825" s="338">
        <v>1</v>
      </c>
      <c r="C6825" s="338" t="s">
        <v>1985</v>
      </c>
    </row>
    <row r="6826" spans="1:3">
      <c r="A6826" s="338">
        <v>29134</v>
      </c>
      <c r="B6826" s="338">
        <v>1</v>
      </c>
      <c r="C6826" s="338" t="s">
        <v>1985</v>
      </c>
    </row>
    <row r="6827" spans="1:3">
      <c r="A6827" s="338">
        <v>29142</v>
      </c>
      <c r="B6827" s="338">
        <v>1</v>
      </c>
      <c r="C6827" s="338" t="s">
        <v>1985</v>
      </c>
    </row>
    <row r="6828" spans="1:3">
      <c r="A6828" s="338">
        <v>29160</v>
      </c>
      <c r="B6828" s="338">
        <v>1</v>
      </c>
      <c r="C6828" s="338" t="s">
        <v>1985</v>
      </c>
    </row>
    <row r="6829" spans="1:3">
      <c r="A6829" s="338">
        <v>29167</v>
      </c>
      <c r="B6829" s="338">
        <v>1</v>
      </c>
      <c r="C6829" s="338" t="s">
        <v>1985</v>
      </c>
    </row>
    <row r="6830" spans="1:3">
      <c r="A6830" s="338">
        <v>29179</v>
      </c>
      <c r="B6830" s="338">
        <v>2</v>
      </c>
      <c r="C6830" s="338" t="s">
        <v>1985</v>
      </c>
    </row>
    <row r="6831" spans="1:3">
      <c r="A6831" s="338">
        <v>29200</v>
      </c>
      <c r="B6831" s="338">
        <v>1</v>
      </c>
      <c r="C6831" s="338" t="s">
        <v>1985</v>
      </c>
    </row>
    <row r="6832" spans="1:3">
      <c r="A6832" s="338">
        <v>29218</v>
      </c>
      <c r="B6832" s="338">
        <v>1</v>
      </c>
      <c r="C6832" s="338" t="s">
        <v>1985</v>
      </c>
    </row>
    <row r="6833" spans="1:3">
      <c r="A6833" s="338">
        <v>29249</v>
      </c>
      <c r="B6833" s="338">
        <v>1</v>
      </c>
      <c r="C6833" s="338" t="s">
        <v>1985</v>
      </c>
    </row>
    <row r="6834" spans="1:3">
      <c r="A6834" s="338">
        <v>29250</v>
      </c>
      <c r="B6834" s="338">
        <v>1</v>
      </c>
      <c r="C6834" s="338" t="s">
        <v>1985</v>
      </c>
    </row>
    <row r="6835" spans="1:3">
      <c r="A6835" s="338">
        <v>29255</v>
      </c>
      <c r="B6835" s="338">
        <v>1</v>
      </c>
      <c r="C6835" s="338" t="s">
        <v>1985</v>
      </c>
    </row>
    <row r="6836" spans="1:3">
      <c r="A6836" s="338">
        <v>29274</v>
      </c>
      <c r="B6836" s="338">
        <v>1</v>
      </c>
      <c r="C6836" s="338" t="s">
        <v>1985</v>
      </c>
    </row>
    <row r="6837" spans="1:3">
      <c r="A6837" s="338">
        <v>29296</v>
      </c>
      <c r="B6837" s="338">
        <v>1</v>
      </c>
      <c r="C6837" s="338" t="s">
        <v>1985</v>
      </c>
    </row>
    <row r="6838" spans="1:3">
      <c r="A6838" s="338">
        <v>29301</v>
      </c>
      <c r="B6838" s="338">
        <v>2</v>
      </c>
      <c r="C6838" s="338" t="s">
        <v>1985</v>
      </c>
    </row>
    <row r="6839" spans="1:3">
      <c r="A6839" s="338">
        <v>29311</v>
      </c>
      <c r="B6839" s="338">
        <v>1</v>
      </c>
      <c r="C6839" s="338" t="s">
        <v>1985</v>
      </c>
    </row>
    <row r="6840" spans="1:3">
      <c r="A6840" s="338">
        <v>29315</v>
      </c>
      <c r="B6840" s="338">
        <v>1</v>
      </c>
      <c r="C6840" s="338" t="s">
        <v>1985</v>
      </c>
    </row>
    <row r="6841" spans="1:3">
      <c r="A6841" s="338">
        <v>29353</v>
      </c>
      <c r="B6841" s="338">
        <v>1</v>
      </c>
      <c r="C6841" s="338" t="s">
        <v>1985</v>
      </c>
    </row>
    <row r="6842" spans="1:3">
      <c r="A6842" s="338">
        <v>29358</v>
      </c>
      <c r="B6842" s="338">
        <v>1</v>
      </c>
      <c r="C6842" s="338" t="s">
        <v>1985</v>
      </c>
    </row>
    <row r="6843" spans="1:3">
      <c r="A6843" s="338">
        <v>29367</v>
      </c>
      <c r="B6843" s="338">
        <v>1</v>
      </c>
      <c r="C6843" s="338" t="s">
        <v>1985</v>
      </c>
    </row>
    <row r="6844" spans="1:3">
      <c r="A6844" s="338">
        <v>29402</v>
      </c>
      <c r="B6844" s="338">
        <v>1</v>
      </c>
      <c r="C6844" s="338" t="s">
        <v>1985</v>
      </c>
    </row>
    <row r="6845" spans="1:3">
      <c r="A6845" s="338">
        <v>29415</v>
      </c>
      <c r="B6845" s="338">
        <v>1</v>
      </c>
      <c r="C6845" s="338" t="s">
        <v>1985</v>
      </c>
    </row>
    <row r="6846" spans="1:3">
      <c r="A6846" s="338">
        <v>29420</v>
      </c>
      <c r="B6846" s="338">
        <v>1</v>
      </c>
      <c r="C6846" s="338" t="s">
        <v>1985</v>
      </c>
    </row>
    <row r="6847" spans="1:3">
      <c r="A6847" s="338">
        <v>29422</v>
      </c>
      <c r="B6847" s="338">
        <v>1</v>
      </c>
      <c r="C6847" s="338" t="s">
        <v>1985</v>
      </c>
    </row>
    <row r="6848" spans="1:3">
      <c r="A6848" s="338">
        <v>29446</v>
      </c>
      <c r="B6848" s="338">
        <v>1</v>
      </c>
      <c r="C6848" s="338" t="s">
        <v>1985</v>
      </c>
    </row>
    <row r="6849" spans="1:3">
      <c r="A6849" s="338">
        <v>29477</v>
      </c>
      <c r="B6849" s="338">
        <v>1</v>
      </c>
      <c r="C6849" s="338" t="s">
        <v>1985</v>
      </c>
    </row>
    <row r="6850" spans="1:3">
      <c r="A6850" s="338">
        <v>29497</v>
      </c>
      <c r="B6850" s="338">
        <v>1</v>
      </c>
      <c r="C6850" s="338" t="s">
        <v>1985</v>
      </c>
    </row>
    <row r="6851" spans="1:3">
      <c r="A6851" s="338">
        <v>29521</v>
      </c>
      <c r="B6851" s="338">
        <v>1</v>
      </c>
      <c r="C6851" s="338" t="s">
        <v>1985</v>
      </c>
    </row>
    <row r="6852" spans="1:3">
      <c r="A6852" s="338">
        <v>29523</v>
      </c>
      <c r="B6852" s="338">
        <v>1</v>
      </c>
      <c r="C6852" s="338" t="s">
        <v>1985</v>
      </c>
    </row>
    <row r="6853" spans="1:3">
      <c r="A6853" s="338">
        <v>29530</v>
      </c>
      <c r="B6853" s="338">
        <v>1</v>
      </c>
      <c r="C6853" s="338" t="s">
        <v>1985</v>
      </c>
    </row>
    <row r="6854" spans="1:3">
      <c r="A6854" s="338">
        <v>29545</v>
      </c>
      <c r="B6854" s="338">
        <v>1</v>
      </c>
      <c r="C6854" s="338" t="s">
        <v>1985</v>
      </c>
    </row>
    <row r="6855" spans="1:3">
      <c r="A6855" s="338">
        <v>29555</v>
      </c>
      <c r="B6855" s="338">
        <v>4</v>
      </c>
      <c r="C6855" s="338" t="s">
        <v>1985</v>
      </c>
    </row>
    <row r="6856" spans="1:3">
      <c r="A6856" s="338">
        <v>29581</v>
      </c>
      <c r="B6856" s="338">
        <v>1</v>
      </c>
      <c r="C6856" s="338" t="s">
        <v>1985</v>
      </c>
    </row>
    <row r="6857" spans="1:3">
      <c r="A6857" s="338">
        <v>29585</v>
      </c>
      <c r="B6857" s="338">
        <v>1</v>
      </c>
      <c r="C6857" s="338" t="s">
        <v>1985</v>
      </c>
    </row>
    <row r="6858" spans="1:3">
      <c r="A6858" s="338">
        <v>29614</v>
      </c>
      <c r="B6858" s="338">
        <v>3</v>
      </c>
      <c r="C6858" s="338" t="s">
        <v>1985</v>
      </c>
    </row>
    <row r="6859" spans="1:3">
      <c r="A6859" s="338">
        <v>29625</v>
      </c>
      <c r="B6859" s="338">
        <v>1</v>
      </c>
      <c r="C6859" s="338" t="s">
        <v>1985</v>
      </c>
    </row>
    <row r="6860" spans="1:3">
      <c r="A6860" s="338">
        <v>29627</v>
      </c>
      <c r="B6860" s="338">
        <v>2</v>
      </c>
      <c r="C6860" s="338" t="s">
        <v>1985</v>
      </c>
    </row>
    <row r="6861" spans="1:3">
      <c r="A6861" s="338">
        <v>29632</v>
      </c>
      <c r="B6861" s="338">
        <v>3</v>
      </c>
      <c r="C6861" s="338" t="s">
        <v>1985</v>
      </c>
    </row>
    <row r="6862" spans="1:3">
      <c r="A6862" s="338">
        <v>29642</v>
      </c>
      <c r="B6862" s="338">
        <v>5</v>
      </c>
      <c r="C6862" s="338" t="s">
        <v>1985</v>
      </c>
    </row>
    <row r="6863" spans="1:3">
      <c r="A6863" s="338">
        <v>29645</v>
      </c>
      <c r="B6863" s="338">
        <v>1</v>
      </c>
      <c r="C6863" s="338" t="s">
        <v>1985</v>
      </c>
    </row>
    <row r="6864" spans="1:3">
      <c r="A6864" s="338">
        <v>29651</v>
      </c>
      <c r="B6864" s="338">
        <v>1</v>
      </c>
      <c r="C6864" s="338" t="s">
        <v>1985</v>
      </c>
    </row>
    <row r="6865" spans="1:3">
      <c r="A6865" s="338">
        <v>29659</v>
      </c>
      <c r="B6865" s="338">
        <v>1</v>
      </c>
      <c r="C6865" s="338" t="s">
        <v>1985</v>
      </c>
    </row>
    <row r="6866" spans="1:3">
      <c r="A6866" s="338">
        <v>29666</v>
      </c>
      <c r="B6866" s="338">
        <v>1</v>
      </c>
      <c r="C6866" s="338" t="s">
        <v>1985</v>
      </c>
    </row>
    <row r="6867" spans="1:3">
      <c r="A6867" s="338">
        <v>29675</v>
      </c>
      <c r="B6867" s="338">
        <v>1</v>
      </c>
      <c r="C6867" s="338" t="s">
        <v>1985</v>
      </c>
    </row>
    <row r="6868" spans="1:3">
      <c r="A6868" s="338">
        <v>29677</v>
      </c>
      <c r="B6868" s="338">
        <v>1</v>
      </c>
      <c r="C6868" s="338" t="s">
        <v>1985</v>
      </c>
    </row>
    <row r="6869" spans="1:3">
      <c r="A6869" s="338">
        <v>29679</v>
      </c>
      <c r="B6869" s="338">
        <v>1</v>
      </c>
      <c r="C6869" s="338" t="s">
        <v>1985</v>
      </c>
    </row>
    <row r="6870" spans="1:3">
      <c r="A6870" s="338">
        <v>29686</v>
      </c>
      <c r="B6870" s="338">
        <v>1</v>
      </c>
      <c r="C6870" s="338" t="s">
        <v>1985</v>
      </c>
    </row>
    <row r="6871" spans="1:3">
      <c r="A6871" s="338">
        <v>29688</v>
      </c>
      <c r="B6871" s="338">
        <v>1</v>
      </c>
      <c r="C6871" s="338" t="s">
        <v>1985</v>
      </c>
    </row>
    <row r="6872" spans="1:3">
      <c r="A6872" s="338">
        <v>29708</v>
      </c>
      <c r="B6872" s="338">
        <v>1</v>
      </c>
      <c r="C6872" s="338" t="s">
        <v>1985</v>
      </c>
    </row>
    <row r="6873" spans="1:3">
      <c r="A6873" s="338">
        <v>29730</v>
      </c>
      <c r="B6873" s="338">
        <v>1</v>
      </c>
      <c r="C6873" s="338" t="s">
        <v>1985</v>
      </c>
    </row>
    <row r="6874" spans="1:3">
      <c r="A6874" s="338">
        <v>29732</v>
      </c>
      <c r="B6874" s="338">
        <v>1</v>
      </c>
      <c r="C6874" s="338" t="s">
        <v>1985</v>
      </c>
    </row>
    <row r="6875" spans="1:3">
      <c r="A6875" s="338">
        <v>29733</v>
      </c>
      <c r="B6875" s="338">
        <v>3</v>
      </c>
      <c r="C6875" s="338" t="s">
        <v>1985</v>
      </c>
    </row>
    <row r="6876" spans="1:3">
      <c r="A6876" s="338">
        <v>29734</v>
      </c>
      <c r="B6876" s="338">
        <v>1</v>
      </c>
      <c r="C6876" s="338" t="s">
        <v>1985</v>
      </c>
    </row>
    <row r="6877" spans="1:3">
      <c r="A6877" s="338">
        <v>29736</v>
      </c>
      <c r="B6877" s="338">
        <v>1</v>
      </c>
      <c r="C6877" s="338" t="s">
        <v>1985</v>
      </c>
    </row>
    <row r="6878" spans="1:3">
      <c r="A6878" s="338">
        <v>29737</v>
      </c>
      <c r="B6878" s="338">
        <v>1</v>
      </c>
      <c r="C6878" s="338" t="s">
        <v>1985</v>
      </c>
    </row>
    <row r="6879" spans="1:3">
      <c r="A6879" s="338">
        <v>29742</v>
      </c>
      <c r="B6879" s="338">
        <v>2</v>
      </c>
      <c r="C6879" s="338" t="s">
        <v>1985</v>
      </c>
    </row>
    <row r="6880" spans="1:3">
      <c r="A6880" s="338">
        <v>29743</v>
      </c>
      <c r="B6880" s="338">
        <v>1</v>
      </c>
      <c r="C6880" s="338" t="s">
        <v>1985</v>
      </c>
    </row>
    <row r="6881" spans="1:3">
      <c r="A6881" s="338">
        <v>29744</v>
      </c>
      <c r="B6881" s="338">
        <v>1</v>
      </c>
      <c r="C6881" s="338" t="s">
        <v>1985</v>
      </c>
    </row>
    <row r="6882" spans="1:3">
      <c r="A6882" s="338">
        <v>29747</v>
      </c>
      <c r="B6882" s="338">
        <v>1</v>
      </c>
      <c r="C6882" s="338" t="s">
        <v>1985</v>
      </c>
    </row>
    <row r="6883" spans="1:3">
      <c r="A6883" s="338">
        <v>29748</v>
      </c>
      <c r="B6883" s="338">
        <v>1</v>
      </c>
      <c r="C6883" s="338" t="s">
        <v>1985</v>
      </c>
    </row>
    <row r="6884" spans="1:3">
      <c r="A6884" s="338">
        <v>29750</v>
      </c>
      <c r="B6884" s="338">
        <v>1</v>
      </c>
      <c r="C6884" s="338" t="s">
        <v>1985</v>
      </c>
    </row>
    <row r="6885" spans="1:3">
      <c r="A6885" s="338">
        <v>29754</v>
      </c>
      <c r="B6885" s="338">
        <v>1</v>
      </c>
      <c r="C6885" s="338" t="s">
        <v>1985</v>
      </c>
    </row>
    <row r="6886" spans="1:3">
      <c r="A6886" s="338">
        <v>29755</v>
      </c>
      <c r="B6886" s="338">
        <v>1</v>
      </c>
      <c r="C6886" s="338" t="s">
        <v>1985</v>
      </c>
    </row>
    <row r="6887" spans="1:3">
      <c r="A6887" s="338">
        <v>29761</v>
      </c>
      <c r="B6887" s="338">
        <v>1</v>
      </c>
      <c r="C6887" s="338" t="s">
        <v>1985</v>
      </c>
    </row>
    <row r="6888" spans="1:3">
      <c r="A6888" s="338">
        <v>29770</v>
      </c>
      <c r="B6888" s="338">
        <v>1</v>
      </c>
      <c r="C6888" s="338" t="s">
        <v>1985</v>
      </c>
    </row>
    <row r="6889" spans="1:3">
      <c r="A6889" s="338">
        <v>29773</v>
      </c>
      <c r="B6889" s="338">
        <v>1</v>
      </c>
      <c r="C6889" s="338" t="s">
        <v>1985</v>
      </c>
    </row>
    <row r="6890" spans="1:3">
      <c r="A6890" s="338">
        <v>29774</v>
      </c>
      <c r="B6890" s="338">
        <v>3</v>
      </c>
      <c r="C6890" s="338" t="s">
        <v>1985</v>
      </c>
    </row>
    <row r="6891" spans="1:3">
      <c r="A6891" s="338">
        <v>29779</v>
      </c>
      <c r="B6891" s="338">
        <v>2</v>
      </c>
      <c r="C6891" s="338" t="s">
        <v>1985</v>
      </c>
    </row>
    <row r="6892" spans="1:3">
      <c r="A6892" s="338">
        <v>29781</v>
      </c>
      <c r="B6892" s="338">
        <v>2</v>
      </c>
      <c r="C6892" s="338" t="s">
        <v>1985</v>
      </c>
    </row>
    <row r="6893" spans="1:3">
      <c r="A6893" s="338">
        <v>29783</v>
      </c>
      <c r="B6893" s="338">
        <v>1</v>
      </c>
      <c r="C6893" s="338" t="s">
        <v>1985</v>
      </c>
    </row>
    <row r="6894" spans="1:3">
      <c r="A6894" s="338">
        <v>29784</v>
      </c>
      <c r="B6894" s="338">
        <v>1</v>
      </c>
      <c r="C6894" s="338" t="s">
        <v>1985</v>
      </c>
    </row>
    <row r="6895" spans="1:3">
      <c r="A6895" s="338">
        <v>29810</v>
      </c>
      <c r="B6895" s="338">
        <v>1</v>
      </c>
      <c r="C6895" s="338" t="s">
        <v>1985</v>
      </c>
    </row>
    <row r="6896" spans="1:3">
      <c r="A6896" s="338">
        <v>29820</v>
      </c>
      <c r="B6896" s="338">
        <v>1</v>
      </c>
      <c r="C6896" s="338" t="s">
        <v>1985</v>
      </c>
    </row>
    <row r="6897" spans="1:3">
      <c r="A6897" s="338">
        <v>29828</v>
      </c>
      <c r="B6897" s="338">
        <v>1</v>
      </c>
      <c r="C6897" s="338" t="s">
        <v>1985</v>
      </c>
    </row>
    <row r="6898" spans="1:3">
      <c r="A6898" s="338">
        <v>29832</v>
      </c>
      <c r="B6898" s="338">
        <v>2</v>
      </c>
      <c r="C6898" s="338" t="s">
        <v>1985</v>
      </c>
    </row>
    <row r="6899" spans="1:3">
      <c r="A6899" s="338">
        <v>29867</v>
      </c>
      <c r="B6899" s="338">
        <v>1</v>
      </c>
      <c r="C6899" s="338" t="s">
        <v>1985</v>
      </c>
    </row>
    <row r="6900" spans="1:3">
      <c r="A6900" s="338">
        <v>29870</v>
      </c>
      <c r="B6900" s="338">
        <v>2</v>
      </c>
      <c r="C6900" s="338" t="s">
        <v>1985</v>
      </c>
    </row>
  </sheetData>
  <phoneticPr fontId="5"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AE123-D965-BA41-BBAA-46BA42AD95C2}">
  <dimension ref="A1:G39"/>
  <sheetViews>
    <sheetView workbookViewId="0"/>
  </sheetViews>
  <sheetFormatPr baseColWidth="10" defaultRowHeight="16"/>
  <cols>
    <col min="4" max="4" width="31.83203125" customWidth="1"/>
    <col min="6" max="6" width="22.5" customWidth="1"/>
  </cols>
  <sheetData>
    <row r="1" spans="1:7">
      <c r="A1" s="77" t="s">
        <v>1980</v>
      </c>
    </row>
    <row r="2" spans="1:7" s="77" customFormat="1">
      <c r="A2" s="77" t="s">
        <v>947</v>
      </c>
      <c r="B2" s="77" t="s">
        <v>946</v>
      </c>
      <c r="C2" s="77" t="s">
        <v>945</v>
      </c>
      <c r="D2" s="77" t="s">
        <v>944</v>
      </c>
      <c r="E2" s="77" t="s">
        <v>943</v>
      </c>
      <c r="F2" s="77" t="s">
        <v>942</v>
      </c>
      <c r="G2" s="77" t="s">
        <v>941</v>
      </c>
    </row>
    <row r="3" spans="1:7">
      <c r="A3" s="72" t="s">
        <v>940</v>
      </c>
      <c r="B3" s="72">
        <v>44213</v>
      </c>
      <c r="C3">
        <v>22</v>
      </c>
      <c r="D3" t="s">
        <v>939</v>
      </c>
      <c r="E3" t="s">
        <v>866</v>
      </c>
      <c r="F3" t="s">
        <v>938</v>
      </c>
      <c r="G3" t="s">
        <v>937</v>
      </c>
    </row>
    <row r="4" spans="1:7">
      <c r="A4" s="72" t="s">
        <v>936</v>
      </c>
      <c r="B4" s="72">
        <v>44235</v>
      </c>
      <c r="C4">
        <v>30</v>
      </c>
      <c r="D4" t="s">
        <v>935</v>
      </c>
      <c r="E4" t="s">
        <v>866</v>
      </c>
      <c r="F4" t="s">
        <v>934</v>
      </c>
      <c r="G4" t="s">
        <v>933</v>
      </c>
    </row>
    <row r="5" spans="1:7">
      <c r="A5" s="72" t="s">
        <v>932</v>
      </c>
      <c r="B5" s="72">
        <v>44236</v>
      </c>
      <c r="C5">
        <v>29</v>
      </c>
      <c r="D5" t="s">
        <v>931</v>
      </c>
      <c r="E5" t="s">
        <v>866</v>
      </c>
      <c r="F5" t="s">
        <v>930</v>
      </c>
      <c r="G5" t="s">
        <v>929</v>
      </c>
    </row>
    <row r="6" spans="1:7">
      <c r="A6" s="72" t="s">
        <v>928</v>
      </c>
      <c r="B6" s="72">
        <v>44255</v>
      </c>
      <c r="C6">
        <v>20</v>
      </c>
      <c r="D6" t="s">
        <v>927</v>
      </c>
      <c r="E6" t="s">
        <v>458</v>
      </c>
      <c r="F6" t="s">
        <v>926</v>
      </c>
      <c r="G6" t="s">
        <v>925</v>
      </c>
    </row>
    <row r="7" spans="1:7">
      <c r="A7" t="s">
        <v>924</v>
      </c>
      <c r="B7" s="72">
        <v>44055</v>
      </c>
      <c r="C7">
        <v>32</v>
      </c>
      <c r="D7" t="s">
        <v>923</v>
      </c>
      <c r="E7" t="s">
        <v>436</v>
      </c>
      <c r="F7" t="s">
        <v>922</v>
      </c>
      <c r="G7" t="s">
        <v>921</v>
      </c>
    </row>
    <row r="8" spans="1:7">
      <c r="A8" t="s">
        <v>920</v>
      </c>
      <c r="B8" s="72">
        <v>44103</v>
      </c>
      <c r="C8" t="s">
        <v>420</v>
      </c>
      <c r="D8" t="s">
        <v>919</v>
      </c>
      <c r="E8" t="s">
        <v>436</v>
      </c>
      <c r="F8" t="s">
        <v>918</v>
      </c>
      <c r="G8" t="s">
        <v>917</v>
      </c>
    </row>
    <row r="9" spans="1:7">
      <c r="A9" t="s">
        <v>916</v>
      </c>
      <c r="B9" s="72">
        <v>44103</v>
      </c>
      <c r="C9" t="s">
        <v>420</v>
      </c>
      <c r="D9" t="s">
        <v>915</v>
      </c>
      <c r="E9" s="177" t="s">
        <v>849</v>
      </c>
      <c r="F9" t="s">
        <v>914</v>
      </c>
      <c r="G9" t="s">
        <v>913</v>
      </c>
    </row>
    <row r="10" spans="1:7">
      <c r="A10" s="72" t="s">
        <v>912</v>
      </c>
      <c r="B10" s="72">
        <v>44228</v>
      </c>
      <c r="C10">
        <v>14</v>
      </c>
      <c r="D10" t="s">
        <v>911</v>
      </c>
      <c r="E10" t="s">
        <v>458</v>
      </c>
      <c r="F10" t="s">
        <v>910</v>
      </c>
      <c r="G10" t="s">
        <v>909</v>
      </c>
    </row>
    <row r="11" spans="1:7">
      <c r="A11" s="72" t="s">
        <v>908</v>
      </c>
      <c r="B11" s="72">
        <v>44237</v>
      </c>
      <c r="C11">
        <v>19</v>
      </c>
      <c r="D11" t="s">
        <v>907</v>
      </c>
      <c r="E11" t="s">
        <v>458</v>
      </c>
      <c r="F11" t="s">
        <v>906</v>
      </c>
      <c r="G11" t="s">
        <v>905</v>
      </c>
    </row>
    <row r="12" spans="1:7">
      <c r="A12" s="72" t="s">
        <v>904</v>
      </c>
      <c r="B12" s="72">
        <v>44244</v>
      </c>
      <c r="C12">
        <v>26</v>
      </c>
      <c r="D12" t="s">
        <v>903</v>
      </c>
      <c r="E12" t="s">
        <v>458</v>
      </c>
      <c r="F12" t="s">
        <v>902</v>
      </c>
      <c r="G12" t="s">
        <v>901</v>
      </c>
    </row>
    <row r="13" spans="1:7">
      <c r="A13" s="72" t="s">
        <v>900</v>
      </c>
      <c r="B13" s="72">
        <v>44271</v>
      </c>
      <c r="C13">
        <v>27</v>
      </c>
      <c r="D13" t="s">
        <v>899</v>
      </c>
      <c r="E13" t="s">
        <v>458</v>
      </c>
      <c r="F13" t="s">
        <v>898</v>
      </c>
      <c r="G13" t="s">
        <v>897</v>
      </c>
    </row>
    <row r="14" spans="1:7">
      <c r="A14" s="72" t="s">
        <v>896</v>
      </c>
      <c r="B14" s="72">
        <v>44280</v>
      </c>
      <c r="C14">
        <v>25</v>
      </c>
      <c r="D14" t="s">
        <v>895</v>
      </c>
      <c r="E14" t="s">
        <v>458</v>
      </c>
      <c r="F14" t="s">
        <v>894</v>
      </c>
      <c r="G14" t="s">
        <v>893</v>
      </c>
    </row>
    <row r="15" spans="1:7">
      <c r="A15" s="72" t="s">
        <v>892</v>
      </c>
      <c r="B15" s="72">
        <v>44308</v>
      </c>
      <c r="C15">
        <v>30</v>
      </c>
      <c r="D15" t="s">
        <v>891</v>
      </c>
      <c r="E15" t="s">
        <v>866</v>
      </c>
      <c r="F15" t="s">
        <v>890</v>
      </c>
      <c r="G15" t="s">
        <v>889</v>
      </c>
    </row>
    <row r="16" spans="1:7">
      <c r="A16" s="72" t="s">
        <v>888</v>
      </c>
      <c r="B16" s="72">
        <v>44223</v>
      </c>
      <c r="C16">
        <v>21</v>
      </c>
      <c r="D16" t="s">
        <v>887</v>
      </c>
      <c r="E16" t="s">
        <v>866</v>
      </c>
      <c r="F16" t="s">
        <v>886</v>
      </c>
      <c r="G16" t="s">
        <v>885</v>
      </c>
    </row>
    <row r="17" spans="1:7">
      <c r="A17" s="72" t="s">
        <v>884</v>
      </c>
      <c r="B17" s="72">
        <v>44233</v>
      </c>
      <c r="C17">
        <v>28</v>
      </c>
      <c r="D17" t="s">
        <v>883</v>
      </c>
      <c r="E17" t="s">
        <v>866</v>
      </c>
      <c r="F17" t="s">
        <v>882</v>
      </c>
      <c r="G17" t="s">
        <v>881</v>
      </c>
    </row>
    <row r="18" spans="1:7">
      <c r="A18" s="72" t="s">
        <v>880</v>
      </c>
      <c r="B18" s="72">
        <v>44236</v>
      </c>
      <c r="C18">
        <v>31</v>
      </c>
      <c r="D18" t="s">
        <v>879</v>
      </c>
      <c r="E18" t="s">
        <v>866</v>
      </c>
      <c r="F18" t="s">
        <v>878</v>
      </c>
      <c r="G18" t="s">
        <v>877</v>
      </c>
    </row>
    <row r="19" spans="1:7">
      <c r="A19" s="72" t="s">
        <v>876</v>
      </c>
      <c r="B19" s="72">
        <v>44241</v>
      </c>
      <c r="C19">
        <v>30</v>
      </c>
      <c r="D19" t="s">
        <v>875</v>
      </c>
      <c r="E19" t="s">
        <v>866</v>
      </c>
      <c r="F19" t="s">
        <v>874</v>
      </c>
      <c r="G19" t="s">
        <v>873</v>
      </c>
    </row>
    <row r="20" spans="1:7">
      <c r="A20" s="72" t="s">
        <v>872</v>
      </c>
      <c r="B20" s="72">
        <v>44248</v>
      </c>
      <c r="C20">
        <v>27</v>
      </c>
      <c r="D20" t="s">
        <v>871</v>
      </c>
      <c r="E20" t="s">
        <v>866</v>
      </c>
      <c r="F20" t="s">
        <v>870</v>
      </c>
      <c r="G20" t="s">
        <v>869</v>
      </c>
    </row>
    <row r="21" spans="1:7">
      <c r="A21" s="72" t="s">
        <v>868</v>
      </c>
      <c r="B21" s="72">
        <v>44251</v>
      </c>
      <c r="C21">
        <v>28</v>
      </c>
      <c r="D21" t="s">
        <v>867</v>
      </c>
      <c r="E21" t="s">
        <v>866</v>
      </c>
      <c r="F21" t="s">
        <v>865</v>
      </c>
      <c r="G21" t="s">
        <v>864</v>
      </c>
    </row>
    <row r="22" spans="1:7">
      <c r="A22" s="72" t="s">
        <v>863</v>
      </c>
      <c r="B22" s="72">
        <v>44258</v>
      </c>
      <c r="C22">
        <v>30</v>
      </c>
      <c r="D22" t="s">
        <v>862</v>
      </c>
      <c r="E22" t="s">
        <v>436</v>
      </c>
      <c r="F22" t="s">
        <v>861</v>
      </c>
      <c r="G22" t="s">
        <v>860</v>
      </c>
    </row>
    <row r="23" spans="1:7">
      <c r="A23" t="s">
        <v>859</v>
      </c>
      <c r="B23" s="72">
        <v>44110</v>
      </c>
      <c r="C23">
        <v>22</v>
      </c>
      <c r="D23" t="s">
        <v>858</v>
      </c>
      <c r="E23" t="s">
        <v>436</v>
      </c>
      <c r="F23" t="s">
        <v>857</v>
      </c>
      <c r="G23" t="s">
        <v>856</v>
      </c>
    </row>
    <row r="24" spans="1:7">
      <c r="A24" t="s">
        <v>855</v>
      </c>
      <c r="B24" s="72">
        <v>44122</v>
      </c>
      <c r="C24">
        <v>18</v>
      </c>
      <c r="D24" t="s">
        <v>854</v>
      </c>
      <c r="E24" t="s">
        <v>436</v>
      </c>
      <c r="F24" t="s">
        <v>853</v>
      </c>
      <c r="G24" t="s">
        <v>852</v>
      </c>
    </row>
    <row r="25" spans="1:7">
      <c r="A25" t="s">
        <v>851</v>
      </c>
      <c r="B25" s="72">
        <v>44130</v>
      </c>
      <c r="C25">
        <v>33</v>
      </c>
      <c r="D25" t="s">
        <v>850</v>
      </c>
      <c r="E25" t="s">
        <v>849</v>
      </c>
      <c r="F25" t="s">
        <v>848</v>
      </c>
      <c r="G25" t="s">
        <v>847</v>
      </c>
    </row>
    <row r="26" spans="1:7">
      <c r="A26" t="s">
        <v>846</v>
      </c>
      <c r="B26" s="72">
        <v>44137</v>
      </c>
      <c r="C26">
        <v>29</v>
      </c>
      <c r="D26" t="s">
        <v>845</v>
      </c>
      <c r="E26" t="s">
        <v>436</v>
      </c>
      <c r="F26" t="s">
        <v>844</v>
      </c>
      <c r="G26" t="s">
        <v>843</v>
      </c>
    </row>
    <row r="27" spans="1:7">
      <c r="A27" t="s">
        <v>842</v>
      </c>
      <c r="B27" s="72">
        <v>44140</v>
      </c>
      <c r="C27">
        <v>18</v>
      </c>
      <c r="D27" t="s">
        <v>841</v>
      </c>
      <c r="E27" t="s">
        <v>436</v>
      </c>
      <c r="F27" t="s">
        <v>840</v>
      </c>
      <c r="G27" t="s">
        <v>839</v>
      </c>
    </row>
    <row r="28" spans="1:7">
      <c r="A28" t="s">
        <v>838</v>
      </c>
      <c r="B28" s="72">
        <v>44150</v>
      </c>
      <c r="C28">
        <v>28</v>
      </c>
      <c r="D28" t="s">
        <v>837</v>
      </c>
      <c r="E28" t="s">
        <v>436</v>
      </c>
      <c r="F28" t="s">
        <v>836</v>
      </c>
      <c r="G28" t="s">
        <v>835</v>
      </c>
    </row>
    <row r="29" spans="1:7">
      <c r="A29" t="s">
        <v>834</v>
      </c>
      <c r="B29" s="72">
        <v>44154</v>
      </c>
      <c r="C29">
        <v>30</v>
      </c>
      <c r="D29" t="s">
        <v>833</v>
      </c>
      <c r="E29" t="s">
        <v>436</v>
      </c>
      <c r="F29" t="s">
        <v>832</v>
      </c>
      <c r="G29" t="s">
        <v>831</v>
      </c>
    </row>
    <row r="30" spans="1:7">
      <c r="A30" t="s">
        <v>830</v>
      </c>
      <c r="B30" s="72">
        <v>44178</v>
      </c>
      <c r="C30">
        <v>25</v>
      </c>
      <c r="D30" t="s">
        <v>829</v>
      </c>
      <c r="E30" t="s">
        <v>436</v>
      </c>
      <c r="F30" t="s">
        <v>828</v>
      </c>
      <c r="G30" t="s">
        <v>827</v>
      </c>
    </row>
    <row r="31" spans="1:7">
      <c r="A31" t="s">
        <v>826</v>
      </c>
      <c r="B31" s="72">
        <v>44185</v>
      </c>
      <c r="C31">
        <v>28</v>
      </c>
      <c r="D31" t="s">
        <v>825</v>
      </c>
      <c r="E31" t="s">
        <v>436</v>
      </c>
      <c r="F31" t="s">
        <v>824</v>
      </c>
      <c r="G31" t="s">
        <v>823</v>
      </c>
    </row>
    <row r="32" spans="1:7">
      <c r="A32" t="s">
        <v>822</v>
      </c>
      <c r="B32" s="72">
        <v>44181</v>
      </c>
      <c r="C32">
        <v>17</v>
      </c>
      <c r="D32" t="s">
        <v>821</v>
      </c>
      <c r="E32" t="s">
        <v>436</v>
      </c>
      <c r="F32" t="s">
        <v>820</v>
      </c>
      <c r="G32" t="s">
        <v>819</v>
      </c>
    </row>
    <row r="33" spans="1:7">
      <c r="A33" t="s">
        <v>818</v>
      </c>
      <c r="B33" s="72">
        <v>44203</v>
      </c>
      <c r="C33">
        <v>21</v>
      </c>
      <c r="D33" t="s">
        <v>817</v>
      </c>
      <c r="E33" t="s">
        <v>436</v>
      </c>
      <c r="F33" t="s">
        <v>816</v>
      </c>
      <c r="G33" t="s">
        <v>815</v>
      </c>
    </row>
    <row r="34" spans="1:7">
      <c r="A34" t="s">
        <v>814</v>
      </c>
      <c r="B34" s="72">
        <v>44211</v>
      </c>
      <c r="C34">
        <v>25</v>
      </c>
      <c r="D34" t="s">
        <v>813</v>
      </c>
      <c r="E34" t="s">
        <v>436</v>
      </c>
      <c r="F34" t="s">
        <v>812</v>
      </c>
      <c r="G34" t="s">
        <v>811</v>
      </c>
    </row>
    <row r="35" spans="1:7">
      <c r="A35" t="s">
        <v>810</v>
      </c>
      <c r="B35" s="72">
        <v>44216</v>
      </c>
      <c r="C35">
        <v>25</v>
      </c>
      <c r="D35" t="s">
        <v>809</v>
      </c>
      <c r="E35" t="s">
        <v>436</v>
      </c>
      <c r="F35" t="s">
        <v>808</v>
      </c>
      <c r="G35" t="s">
        <v>807</v>
      </c>
    </row>
    <row r="36" spans="1:7">
      <c r="A36" t="s">
        <v>806</v>
      </c>
      <c r="B36" s="72">
        <v>44218</v>
      </c>
      <c r="C36">
        <v>27</v>
      </c>
      <c r="D36" t="s">
        <v>805</v>
      </c>
      <c r="E36" t="s">
        <v>436</v>
      </c>
      <c r="F36" t="s">
        <v>804</v>
      </c>
      <c r="G36" t="s">
        <v>803</v>
      </c>
    </row>
    <row r="37" spans="1:7">
      <c r="B37" s="72"/>
    </row>
    <row r="38" spans="1:7">
      <c r="B38" s="72"/>
    </row>
    <row r="39" spans="1:7">
      <c r="B39" s="72"/>
      <c r="E39" s="17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38D99E-1A97-0B4D-9F70-BC895C6D831D}">
  <dimension ref="A1:O266"/>
  <sheetViews>
    <sheetView zoomScale="140" zoomScaleNormal="85" workbookViewId="0">
      <pane xSplit="1" ySplit="2" topLeftCell="B3" activePane="bottomRight" state="frozen"/>
      <selection pane="topRight" activeCell="B1" sqref="B1"/>
      <selection pane="bottomLeft" activeCell="A2" sqref="A2"/>
      <selection pane="bottomRight"/>
    </sheetView>
  </sheetViews>
  <sheetFormatPr baseColWidth="10" defaultColWidth="8.83203125" defaultRowHeight="16"/>
  <cols>
    <col min="1" max="1" width="18" style="179" customWidth="1"/>
    <col min="2" max="4" width="14.6640625" style="181" customWidth="1"/>
    <col min="5" max="5" width="8.83203125" style="179"/>
    <col min="6" max="6" width="21.83203125" style="179" bestFit="1" customWidth="1"/>
    <col min="7" max="7" width="18.33203125" style="180" bestFit="1" customWidth="1"/>
    <col min="8" max="8" width="8.83203125" style="179"/>
    <col min="9" max="10" width="18.5" style="179" customWidth="1"/>
    <col min="11" max="11" width="9.6640625" style="179" bestFit="1" customWidth="1"/>
    <col min="12" max="12" width="8.83203125" style="179"/>
    <col min="13" max="13" width="8.83203125" style="178"/>
    <col min="14" max="14" width="9.33203125" style="178" bestFit="1" customWidth="1"/>
    <col min="15" max="16384" width="8.83203125" style="178"/>
  </cols>
  <sheetData>
    <row r="1" spans="1:13" s="271" customFormat="1">
      <c r="A1" s="275" t="s">
        <v>1981</v>
      </c>
      <c r="B1" s="276"/>
      <c r="C1" s="276"/>
      <c r="D1" s="276"/>
      <c r="E1" s="275"/>
      <c r="F1" s="275"/>
      <c r="G1" s="274"/>
      <c r="H1" s="275"/>
      <c r="I1" s="275"/>
      <c r="J1" s="275"/>
      <c r="K1" s="275"/>
      <c r="L1" s="275"/>
    </row>
    <row r="2" spans="1:13" ht="52" thickBot="1">
      <c r="A2" s="272" t="s">
        <v>797</v>
      </c>
      <c r="B2" s="273" t="s">
        <v>1054</v>
      </c>
      <c r="C2" s="273" t="s">
        <v>1053</v>
      </c>
      <c r="D2" s="273" t="s">
        <v>1957</v>
      </c>
      <c r="E2" s="275" t="s">
        <v>1052</v>
      </c>
      <c r="F2" s="272" t="s">
        <v>1051</v>
      </c>
      <c r="G2" s="273" t="s">
        <v>1043</v>
      </c>
      <c r="H2" s="272" t="s">
        <v>1050</v>
      </c>
      <c r="I2" s="272" t="s">
        <v>1049</v>
      </c>
      <c r="J2" s="272" t="s">
        <v>1048</v>
      </c>
      <c r="K2" s="272" t="s">
        <v>1047</v>
      </c>
      <c r="L2" s="272" t="s">
        <v>1046</v>
      </c>
      <c r="M2" s="271" t="s">
        <v>1045</v>
      </c>
    </row>
    <row r="3" spans="1:13" ht="16.75" customHeight="1">
      <c r="A3" s="246" t="s">
        <v>1044</v>
      </c>
      <c r="B3" s="270">
        <v>49</v>
      </c>
      <c r="C3" s="270" t="s">
        <v>961</v>
      </c>
      <c r="D3" s="269">
        <v>27</v>
      </c>
      <c r="E3" s="198" t="s">
        <v>635</v>
      </c>
      <c r="F3" s="198" t="s">
        <v>969</v>
      </c>
      <c r="G3" s="199" t="s">
        <v>962</v>
      </c>
      <c r="H3" s="335" t="s">
        <v>1041</v>
      </c>
      <c r="I3" s="198"/>
      <c r="J3" s="198"/>
      <c r="K3" s="261">
        <f>ABS(D3-D4)</f>
        <v>4.5599999999999987</v>
      </c>
      <c r="L3" s="197">
        <v>1</v>
      </c>
      <c r="M3" s="178" t="s">
        <v>1043</v>
      </c>
    </row>
    <row r="4" spans="1:13" ht="17">
      <c r="A4" s="249" t="s">
        <v>787</v>
      </c>
      <c r="B4" s="225">
        <v>70</v>
      </c>
      <c r="C4" s="225" t="s">
        <v>961</v>
      </c>
      <c r="D4" s="268">
        <v>22.44</v>
      </c>
      <c r="E4" s="179" t="s">
        <v>635</v>
      </c>
      <c r="F4" s="179" t="s">
        <v>969</v>
      </c>
      <c r="G4" s="180" t="s">
        <v>962</v>
      </c>
      <c r="H4" s="179">
        <v>29.05</v>
      </c>
      <c r="I4" s="334">
        <f>D4-D3</f>
        <v>-4.5599999999999987</v>
      </c>
      <c r="J4" s="334">
        <v>21</v>
      </c>
      <c r="K4" s="260" t="s">
        <v>972</v>
      </c>
      <c r="L4" s="195"/>
    </row>
    <row r="5" spans="1:13" ht="17">
      <c r="A5" s="267" t="s">
        <v>31</v>
      </c>
      <c r="B5" s="225">
        <v>77</v>
      </c>
      <c r="C5" s="230" t="s">
        <v>970</v>
      </c>
      <c r="D5" s="266">
        <v>40</v>
      </c>
      <c r="E5" s="179" t="s">
        <v>635</v>
      </c>
      <c r="F5" s="179" t="s">
        <v>969</v>
      </c>
      <c r="G5" s="180" t="s">
        <v>973</v>
      </c>
      <c r="H5" s="179">
        <v>40</v>
      </c>
      <c r="K5" s="260" t="s">
        <v>972</v>
      </c>
      <c r="L5" s="195"/>
    </row>
    <row r="6" spans="1:13" ht="17">
      <c r="A6" s="249" t="s">
        <v>786</v>
      </c>
      <c r="B6" s="225">
        <v>85</v>
      </c>
      <c r="C6" s="225" t="s">
        <v>961</v>
      </c>
      <c r="D6" s="265">
        <v>31</v>
      </c>
      <c r="E6" s="179" t="s">
        <v>635</v>
      </c>
      <c r="F6" s="179" t="s">
        <v>969</v>
      </c>
      <c r="G6" s="180" t="s">
        <v>973</v>
      </c>
      <c r="H6" s="333" t="s">
        <v>1042</v>
      </c>
      <c r="I6" s="333"/>
      <c r="J6" s="333"/>
      <c r="K6" s="260">
        <f>ABS(D6-D7)</f>
        <v>4</v>
      </c>
      <c r="L6" s="195">
        <v>1</v>
      </c>
    </row>
    <row r="7" spans="1:13" ht="18" thickBot="1">
      <c r="A7" s="292" t="s">
        <v>785</v>
      </c>
      <c r="B7" s="293">
        <v>105</v>
      </c>
      <c r="C7" s="293" t="s">
        <v>961</v>
      </c>
      <c r="D7" s="294">
        <v>27</v>
      </c>
      <c r="E7" s="211" t="s">
        <v>635</v>
      </c>
      <c r="F7" s="211" t="s">
        <v>969</v>
      </c>
      <c r="G7" s="212" t="s">
        <v>973</v>
      </c>
      <c r="H7" s="332" t="s">
        <v>1041</v>
      </c>
      <c r="I7" s="331">
        <f>D7-D5</f>
        <v>-13</v>
      </c>
      <c r="J7" s="331">
        <f>105-77</f>
        <v>28</v>
      </c>
      <c r="K7" s="295">
        <f>ABS(D7-D8)</f>
        <v>12.6</v>
      </c>
      <c r="L7" s="210">
        <v>1</v>
      </c>
    </row>
    <row r="8" spans="1:13" ht="17">
      <c r="A8" s="228" t="s">
        <v>1040</v>
      </c>
      <c r="B8" s="270">
        <v>7</v>
      </c>
      <c r="C8" s="270" t="s">
        <v>961</v>
      </c>
      <c r="D8" s="296">
        <v>14.4</v>
      </c>
      <c r="E8" s="198" t="s">
        <v>635</v>
      </c>
      <c r="F8" s="198" t="s">
        <v>1039</v>
      </c>
      <c r="G8" s="199" t="s">
        <v>962</v>
      </c>
      <c r="H8" s="198" t="s">
        <v>420</v>
      </c>
      <c r="I8" s="198"/>
      <c r="J8" s="198"/>
      <c r="K8" s="261">
        <f>ABS(D8-D9)</f>
        <v>1.0500000000000007</v>
      </c>
      <c r="L8" s="197">
        <v>2</v>
      </c>
      <c r="M8" s="178" t="s">
        <v>963</v>
      </c>
    </row>
    <row r="9" spans="1:13" ht="17">
      <c r="A9" s="196" t="s">
        <v>784</v>
      </c>
      <c r="B9" s="230">
        <v>12</v>
      </c>
      <c r="C9" s="225" t="s">
        <v>961</v>
      </c>
      <c r="D9" s="263">
        <v>13.35</v>
      </c>
      <c r="E9" s="179" t="s">
        <v>635</v>
      </c>
      <c r="F9" s="179" t="s">
        <v>1039</v>
      </c>
      <c r="G9" s="180" t="s">
        <v>962</v>
      </c>
      <c r="H9" s="179" t="s">
        <v>420</v>
      </c>
      <c r="K9" s="260" t="s">
        <v>972</v>
      </c>
      <c r="L9" s="195">
        <v>2</v>
      </c>
    </row>
    <row r="10" spans="1:13">
      <c r="A10" s="196" t="s">
        <v>783</v>
      </c>
      <c r="B10" s="230">
        <v>22</v>
      </c>
      <c r="C10" s="230" t="s">
        <v>961</v>
      </c>
      <c r="D10" s="242" t="s">
        <v>420</v>
      </c>
      <c r="E10" s="179" t="s">
        <v>635</v>
      </c>
      <c r="F10" s="179" t="s">
        <v>1039</v>
      </c>
      <c r="G10" s="180" t="s">
        <v>962</v>
      </c>
      <c r="H10" s="179" t="s">
        <v>420</v>
      </c>
      <c r="K10" s="260" t="s">
        <v>972</v>
      </c>
      <c r="L10" s="195"/>
    </row>
    <row r="11" spans="1:13" ht="17">
      <c r="A11" s="196" t="s">
        <v>782</v>
      </c>
      <c r="B11" s="230">
        <v>29</v>
      </c>
      <c r="C11" s="225" t="s">
        <v>961</v>
      </c>
      <c r="D11" s="263">
        <v>15.41</v>
      </c>
      <c r="E11" s="179" t="s">
        <v>635</v>
      </c>
      <c r="F11" s="179" t="s">
        <v>1039</v>
      </c>
      <c r="G11" s="180" t="s">
        <v>962</v>
      </c>
      <c r="H11" s="179" t="s">
        <v>420</v>
      </c>
      <c r="K11" s="260">
        <f t="shared" ref="K11:K21" si="0">ABS(D11-D12)</f>
        <v>1.1099999999999994</v>
      </c>
      <c r="L11" s="195">
        <v>2</v>
      </c>
    </row>
    <row r="12" spans="1:13" ht="17">
      <c r="A12" s="196" t="s">
        <v>781</v>
      </c>
      <c r="B12" s="230">
        <v>29</v>
      </c>
      <c r="C12" s="225" t="s">
        <v>961</v>
      </c>
      <c r="D12" s="263">
        <v>14.3</v>
      </c>
      <c r="E12" s="179" t="s">
        <v>778</v>
      </c>
      <c r="F12" s="179" t="s">
        <v>1039</v>
      </c>
      <c r="G12" s="180" t="s">
        <v>962</v>
      </c>
      <c r="H12" s="179" t="s">
        <v>420</v>
      </c>
      <c r="K12" s="260">
        <f t="shared" si="0"/>
        <v>9.75</v>
      </c>
      <c r="L12" s="195">
        <v>2</v>
      </c>
    </row>
    <row r="13" spans="1:13" ht="17">
      <c r="A13" s="196" t="s">
        <v>780</v>
      </c>
      <c r="B13" s="230">
        <v>33</v>
      </c>
      <c r="C13" s="225" t="s">
        <v>961</v>
      </c>
      <c r="D13" s="242">
        <v>24.05</v>
      </c>
      <c r="E13" s="179" t="s">
        <v>778</v>
      </c>
      <c r="F13" s="179" t="s">
        <v>1039</v>
      </c>
      <c r="G13" s="180" t="s">
        <v>962</v>
      </c>
      <c r="H13" s="179" t="s">
        <v>420</v>
      </c>
      <c r="K13" s="260">
        <f t="shared" si="0"/>
        <v>2.5</v>
      </c>
      <c r="L13" s="195">
        <v>2</v>
      </c>
    </row>
    <row r="14" spans="1:13" ht="17.5" customHeight="1">
      <c r="A14" s="196" t="s">
        <v>779</v>
      </c>
      <c r="B14" s="230">
        <v>38</v>
      </c>
      <c r="C14" s="225" t="s">
        <v>961</v>
      </c>
      <c r="D14" s="242">
        <v>21.55</v>
      </c>
      <c r="E14" s="179" t="s">
        <v>778</v>
      </c>
      <c r="F14" s="179" t="s">
        <v>1039</v>
      </c>
      <c r="G14" s="180" t="s">
        <v>962</v>
      </c>
      <c r="H14" s="179" t="s">
        <v>420</v>
      </c>
      <c r="K14" s="260">
        <f t="shared" si="0"/>
        <v>5.4499999999999993</v>
      </c>
      <c r="L14" s="195">
        <v>2</v>
      </c>
    </row>
    <row r="15" spans="1:13" ht="17">
      <c r="A15" s="205" t="s">
        <v>605</v>
      </c>
      <c r="B15" s="230">
        <v>81</v>
      </c>
      <c r="C15" s="225" t="s">
        <v>961</v>
      </c>
      <c r="D15" s="223">
        <v>27</v>
      </c>
      <c r="E15" s="179" t="s">
        <v>635</v>
      </c>
      <c r="F15" s="179" t="s">
        <v>1039</v>
      </c>
      <c r="G15" s="180" t="s">
        <v>973</v>
      </c>
      <c r="H15" s="179" t="s">
        <v>420</v>
      </c>
      <c r="I15" s="179">
        <f>D17-D15</f>
        <v>-5.75</v>
      </c>
      <c r="J15" s="179">
        <f>106-81</f>
        <v>25</v>
      </c>
      <c r="K15" s="260">
        <f t="shared" si="0"/>
        <v>3.6499999999999986</v>
      </c>
      <c r="L15" s="195"/>
    </row>
    <row r="16" spans="1:13" ht="17">
      <c r="A16" s="196" t="s">
        <v>777</v>
      </c>
      <c r="B16" s="230">
        <v>93</v>
      </c>
      <c r="C16" s="225" t="s">
        <v>961</v>
      </c>
      <c r="D16" s="242">
        <v>23.35</v>
      </c>
      <c r="E16" s="179" t="s">
        <v>635</v>
      </c>
      <c r="F16" s="179" t="s">
        <v>1039</v>
      </c>
      <c r="G16" s="180" t="s">
        <v>962</v>
      </c>
      <c r="H16" s="179" t="s">
        <v>420</v>
      </c>
      <c r="K16" s="260">
        <f t="shared" si="0"/>
        <v>2.1000000000000014</v>
      </c>
      <c r="L16" s="195">
        <v>2</v>
      </c>
    </row>
    <row r="17" spans="1:13" ht="17">
      <c r="A17" s="196" t="s">
        <v>776</v>
      </c>
      <c r="B17" s="230">
        <v>106</v>
      </c>
      <c r="C17" s="225" t="s">
        <v>961</v>
      </c>
      <c r="D17" s="242">
        <v>21.25</v>
      </c>
      <c r="E17" s="179" t="s">
        <v>635</v>
      </c>
      <c r="F17" s="179" t="s">
        <v>1039</v>
      </c>
      <c r="G17" s="180" t="s">
        <v>962</v>
      </c>
      <c r="H17" s="179" t="s">
        <v>420</v>
      </c>
      <c r="K17" s="260">
        <f t="shared" si="0"/>
        <v>2.0500000000000007</v>
      </c>
      <c r="L17" s="195">
        <v>2</v>
      </c>
    </row>
    <row r="18" spans="1:13" ht="17">
      <c r="A18" s="205" t="s">
        <v>605</v>
      </c>
      <c r="B18" s="230">
        <v>119</v>
      </c>
      <c r="C18" s="225" t="s">
        <v>961</v>
      </c>
      <c r="D18" s="242">
        <v>23.3</v>
      </c>
      <c r="E18" s="179" t="s">
        <v>635</v>
      </c>
      <c r="F18" s="179" t="s">
        <v>1039</v>
      </c>
      <c r="G18" s="180" t="s">
        <v>962</v>
      </c>
      <c r="H18" s="179" t="s">
        <v>420</v>
      </c>
      <c r="K18" s="260">
        <f t="shared" si="0"/>
        <v>0.89999999999999858</v>
      </c>
      <c r="L18" s="195">
        <v>2</v>
      </c>
    </row>
    <row r="19" spans="1:13" ht="17">
      <c r="A19" s="205" t="s">
        <v>605</v>
      </c>
      <c r="B19" s="230">
        <v>122</v>
      </c>
      <c r="C19" s="225" t="s">
        <v>961</v>
      </c>
      <c r="D19" s="242">
        <v>24.2</v>
      </c>
      <c r="E19" s="179" t="s">
        <v>635</v>
      </c>
      <c r="F19" s="179" t="s">
        <v>1039</v>
      </c>
      <c r="G19" s="180" t="s">
        <v>420</v>
      </c>
      <c r="H19" s="179" t="s">
        <v>420</v>
      </c>
      <c r="K19" s="260">
        <f t="shared" si="0"/>
        <v>6.5</v>
      </c>
      <c r="L19" s="195">
        <v>2</v>
      </c>
    </row>
    <row r="20" spans="1:13" ht="17">
      <c r="A20" s="205" t="s">
        <v>605</v>
      </c>
      <c r="B20" s="230">
        <v>125</v>
      </c>
      <c r="C20" s="225" t="s">
        <v>961</v>
      </c>
      <c r="D20" s="242">
        <v>30.7</v>
      </c>
      <c r="E20" s="179" t="s">
        <v>635</v>
      </c>
      <c r="F20" s="179" t="s">
        <v>1039</v>
      </c>
      <c r="G20" s="180" t="s">
        <v>420</v>
      </c>
      <c r="H20" s="179" t="s">
        <v>420</v>
      </c>
      <c r="K20" s="260">
        <f t="shared" si="0"/>
        <v>3.1499999999999986</v>
      </c>
      <c r="L20" s="195"/>
    </row>
    <row r="21" spans="1:13" ht="17">
      <c r="A21" s="205" t="s">
        <v>605</v>
      </c>
      <c r="B21" s="230">
        <v>128</v>
      </c>
      <c r="C21" s="225" t="s">
        <v>961</v>
      </c>
      <c r="D21" s="242">
        <v>27.55</v>
      </c>
      <c r="E21" s="179" t="s">
        <v>635</v>
      </c>
      <c r="F21" s="179" t="s">
        <v>1039</v>
      </c>
      <c r="G21" s="180" t="s">
        <v>420</v>
      </c>
      <c r="H21" s="179" t="s">
        <v>420</v>
      </c>
      <c r="K21" s="260">
        <f t="shared" si="0"/>
        <v>3.9000000000000021</v>
      </c>
      <c r="L21" s="195">
        <v>2</v>
      </c>
    </row>
    <row r="22" spans="1:13" ht="18" thickBot="1">
      <c r="A22" s="194" t="s">
        <v>605</v>
      </c>
      <c r="B22" s="232">
        <v>131</v>
      </c>
      <c r="C22" s="209" t="s">
        <v>961</v>
      </c>
      <c r="D22" s="247">
        <v>23.65</v>
      </c>
      <c r="E22" s="190" t="s">
        <v>635</v>
      </c>
      <c r="F22" s="190" t="s">
        <v>1039</v>
      </c>
      <c r="G22" s="191" t="s">
        <v>420</v>
      </c>
      <c r="H22" s="190" t="s">
        <v>420</v>
      </c>
      <c r="I22" s="190">
        <f>D22-D20</f>
        <v>-7.0500000000000007</v>
      </c>
      <c r="J22" s="190">
        <f>131-125</f>
        <v>6</v>
      </c>
      <c r="K22" s="262"/>
      <c r="L22" s="189">
        <v>2</v>
      </c>
    </row>
    <row r="23" spans="1:13">
      <c r="A23" s="253" t="s">
        <v>1038</v>
      </c>
      <c r="B23" s="238">
        <v>1</v>
      </c>
      <c r="C23" s="238" t="s">
        <v>961</v>
      </c>
      <c r="D23" s="243">
        <v>21.42</v>
      </c>
      <c r="E23" s="186" t="s">
        <v>635</v>
      </c>
      <c r="F23" s="186" t="s">
        <v>1032</v>
      </c>
      <c r="G23" s="187" t="s">
        <v>420</v>
      </c>
      <c r="H23" s="186" t="s">
        <v>420</v>
      </c>
      <c r="I23" s="186"/>
      <c r="J23" s="186"/>
      <c r="K23" s="264" t="s">
        <v>972</v>
      </c>
      <c r="L23" s="206"/>
      <c r="M23" s="178" t="s">
        <v>1037</v>
      </c>
    </row>
    <row r="24" spans="1:13">
      <c r="A24" s="205" t="s">
        <v>24</v>
      </c>
      <c r="B24" s="230">
        <v>15</v>
      </c>
      <c r="C24" s="230" t="s">
        <v>961</v>
      </c>
      <c r="D24" s="242" t="s">
        <v>420</v>
      </c>
      <c r="E24" s="179" t="s">
        <v>635</v>
      </c>
      <c r="F24" s="179" t="s">
        <v>1036</v>
      </c>
      <c r="G24" s="180" t="s">
        <v>420</v>
      </c>
      <c r="H24" s="179" t="s">
        <v>420</v>
      </c>
      <c r="K24" s="260" t="s">
        <v>972</v>
      </c>
      <c r="L24" s="195"/>
    </row>
    <row r="25" spans="1:13">
      <c r="A25" s="205" t="s">
        <v>24</v>
      </c>
      <c r="B25" s="230">
        <v>22</v>
      </c>
      <c r="C25" s="230" t="s">
        <v>961</v>
      </c>
      <c r="D25" s="242" t="s">
        <v>420</v>
      </c>
      <c r="E25" s="179" t="s">
        <v>635</v>
      </c>
      <c r="F25" s="179" t="s">
        <v>1036</v>
      </c>
      <c r="G25" s="180" t="s">
        <v>420</v>
      </c>
      <c r="H25" s="179" t="s">
        <v>420</v>
      </c>
      <c r="K25" s="260" t="s">
        <v>972</v>
      </c>
      <c r="L25" s="195"/>
    </row>
    <row r="26" spans="1:13">
      <c r="A26" s="205" t="s">
        <v>24</v>
      </c>
      <c r="B26" s="230">
        <v>57</v>
      </c>
      <c r="C26" s="230" t="s">
        <v>961</v>
      </c>
      <c r="D26" s="242">
        <f>AVERAGE(32.8, 31.8)</f>
        <v>32.299999999999997</v>
      </c>
      <c r="E26" s="179" t="s">
        <v>635</v>
      </c>
      <c r="F26" s="179" t="s">
        <v>1035</v>
      </c>
      <c r="G26" s="180" t="s">
        <v>420</v>
      </c>
      <c r="H26" s="179" t="s">
        <v>420</v>
      </c>
      <c r="K26" s="260">
        <f>ABS(D26-D27)</f>
        <v>5.9433333333333351</v>
      </c>
      <c r="L26" s="195"/>
    </row>
    <row r="27" spans="1:13">
      <c r="A27" s="205" t="s">
        <v>24</v>
      </c>
      <c r="B27" s="230">
        <v>80</v>
      </c>
      <c r="C27" s="230" t="s">
        <v>961</v>
      </c>
      <c r="D27" s="233">
        <f>AVERAGE(38.2, 38.98, 37.55)</f>
        <v>38.243333333333332</v>
      </c>
      <c r="E27" s="179" t="s">
        <v>635</v>
      </c>
      <c r="F27" s="179" t="s">
        <v>1032</v>
      </c>
      <c r="G27" s="180" t="s">
        <v>420</v>
      </c>
      <c r="H27" s="179" t="s">
        <v>420</v>
      </c>
      <c r="I27" s="260">
        <f>D32-D27</f>
        <v>-16.313333333333333</v>
      </c>
      <c r="J27" s="260">
        <f>164-80</f>
        <v>84</v>
      </c>
      <c r="K27" s="260" t="s">
        <v>972</v>
      </c>
      <c r="L27" s="195"/>
    </row>
    <row r="28" spans="1:13">
      <c r="A28" s="205" t="s">
        <v>24</v>
      </c>
      <c r="B28" s="230">
        <v>98</v>
      </c>
      <c r="C28" s="230" t="s">
        <v>970</v>
      </c>
      <c r="D28" s="233" t="s">
        <v>420</v>
      </c>
      <c r="E28" s="179" t="s">
        <v>635</v>
      </c>
      <c r="F28" s="179" t="s">
        <v>420</v>
      </c>
      <c r="G28" s="180" t="s">
        <v>420</v>
      </c>
      <c r="H28" s="179" t="s">
        <v>420</v>
      </c>
      <c r="K28" s="260" t="s">
        <v>972</v>
      </c>
      <c r="L28" s="195"/>
    </row>
    <row r="29" spans="1:13">
      <c r="A29" s="205" t="s">
        <v>24</v>
      </c>
      <c r="B29" s="230">
        <v>141</v>
      </c>
      <c r="C29" s="230" t="s">
        <v>970</v>
      </c>
      <c r="D29" s="233" t="s">
        <v>420</v>
      </c>
      <c r="E29" s="179" t="s">
        <v>635</v>
      </c>
      <c r="F29" s="179" t="s">
        <v>420</v>
      </c>
      <c r="G29" s="180" t="s">
        <v>420</v>
      </c>
      <c r="H29" s="179" t="s">
        <v>420</v>
      </c>
      <c r="K29" s="260" t="s">
        <v>972</v>
      </c>
      <c r="L29" s="195"/>
    </row>
    <row r="30" spans="1:13">
      <c r="A30" s="205" t="s">
        <v>24</v>
      </c>
      <c r="B30" s="230">
        <v>145</v>
      </c>
      <c r="C30" s="230" t="s">
        <v>970</v>
      </c>
      <c r="D30" s="233" t="s">
        <v>420</v>
      </c>
      <c r="E30" s="179" t="s">
        <v>635</v>
      </c>
      <c r="F30" s="179" t="s">
        <v>420</v>
      </c>
      <c r="G30" s="180" t="s">
        <v>420</v>
      </c>
      <c r="H30" s="179" t="s">
        <v>420</v>
      </c>
      <c r="K30" s="260" t="s">
        <v>972</v>
      </c>
      <c r="L30" s="195"/>
    </row>
    <row r="31" spans="1:13">
      <c r="A31" s="205" t="s">
        <v>24</v>
      </c>
      <c r="B31" s="230">
        <v>162</v>
      </c>
      <c r="C31" s="230" t="s">
        <v>961</v>
      </c>
      <c r="D31" s="233">
        <f>AVERAGE(36.52, 38.58, 36.45)</f>
        <v>37.18333333333333</v>
      </c>
      <c r="E31" s="179" t="s">
        <v>635</v>
      </c>
      <c r="F31" s="179" t="s">
        <v>1032</v>
      </c>
      <c r="G31" s="180" t="s">
        <v>420</v>
      </c>
      <c r="H31" s="179" t="s">
        <v>420</v>
      </c>
      <c r="K31" s="260" t="s">
        <v>972</v>
      </c>
      <c r="L31" s="195"/>
    </row>
    <row r="32" spans="1:13">
      <c r="A32" s="196" t="s">
        <v>775</v>
      </c>
      <c r="B32" s="230">
        <v>164</v>
      </c>
      <c r="C32" s="230" t="s">
        <v>961</v>
      </c>
      <c r="D32" s="259">
        <v>21.93</v>
      </c>
      <c r="E32" s="179" t="s">
        <v>1034</v>
      </c>
      <c r="F32" s="179" t="s">
        <v>1033</v>
      </c>
      <c r="G32" s="180" t="s">
        <v>973</v>
      </c>
      <c r="H32" s="179" t="s">
        <v>420</v>
      </c>
      <c r="I32" s="260">
        <f>D32-D31</f>
        <v>-15.25333333333333</v>
      </c>
      <c r="J32" s="260">
        <v>2</v>
      </c>
      <c r="K32" s="179">
        <f>ABS(D31-D32)</f>
        <v>15.25333333333333</v>
      </c>
      <c r="L32" s="195"/>
    </row>
    <row r="33" spans="1:13">
      <c r="A33" s="196" t="s">
        <v>774</v>
      </c>
      <c r="B33" s="230">
        <v>171</v>
      </c>
      <c r="C33" s="230" t="s">
        <v>961</v>
      </c>
      <c r="D33" s="259">
        <v>27.56</v>
      </c>
      <c r="E33" s="179" t="s">
        <v>773</v>
      </c>
      <c r="F33" s="179" t="s">
        <v>1033</v>
      </c>
      <c r="G33" s="180" t="s">
        <v>420</v>
      </c>
      <c r="H33" s="179" t="s">
        <v>420</v>
      </c>
      <c r="K33" s="179">
        <f>ABS(D32-D33)</f>
        <v>5.629999999999999</v>
      </c>
      <c r="L33" s="195"/>
    </row>
    <row r="34" spans="1:13" ht="17" thickBot="1">
      <c r="A34" s="236" t="s">
        <v>24</v>
      </c>
      <c r="B34" s="235">
        <v>197</v>
      </c>
      <c r="C34" s="235" t="s">
        <v>961</v>
      </c>
      <c r="D34" s="258">
        <f>AVERAGE(35, 34.63, 34.7)</f>
        <v>34.776666666666664</v>
      </c>
      <c r="E34" s="211" t="s">
        <v>635</v>
      </c>
      <c r="F34" s="211" t="s">
        <v>1032</v>
      </c>
      <c r="G34" s="212" t="s">
        <v>420</v>
      </c>
      <c r="H34" s="211" t="s">
        <v>420</v>
      </c>
      <c r="I34" s="190"/>
      <c r="J34" s="190"/>
      <c r="K34" s="190">
        <f>ABS(D33-D34)</f>
        <v>7.216666666666665</v>
      </c>
      <c r="L34" s="210"/>
    </row>
    <row r="35" spans="1:13" ht="17">
      <c r="A35" s="228" t="s">
        <v>1031</v>
      </c>
      <c r="B35" s="231">
        <v>0</v>
      </c>
      <c r="C35" s="231" t="s">
        <v>961</v>
      </c>
      <c r="D35" s="257">
        <v>24.34</v>
      </c>
      <c r="E35" s="198" t="s">
        <v>635</v>
      </c>
      <c r="F35" s="323" t="s">
        <v>1029</v>
      </c>
      <c r="G35" s="199" t="s">
        <v>420</v>
      </c>
      <c r="H35" s="198" t="s">
        <v>420</v>
      </c>
      <c r="I35" s="186"/>
      <c r="J35" s="186"/>
      <c r="K35" s="186">
        <f>ABS(D35-D36)</f>
        <v>3.91</v>
      </c>
      <c r="L35" s="197"/>
    </row>
    <row r="36" spans="1:13" ht="17">
      <c r="A36" s="256" t="s">
        <v>772</v>
      </c>
      <c r="B36" s="181">
        <v>7</v>
      </c>
      <c r="C36" s="230" t="s">
        <v>961</v>
      </c>
      <c r="D36" s="223">
        <v>20.43</v>
      </c>
      <c r="E36" s="179" t="s">
        <v>769</v>
      </c>
      <c r="F36" s="321" t="s">
        <v>1029</v>
      </c>
      <c r="G36" s="180" t="s">
        <v>420</v>
      </c>
      <c r="H36" s="179" t="s">
        <v>420</v>
      </c>
      <c r="K36" s="179">
        <f>ABS(D36-D37)</f>
        <v>5.0399999999999991</v>
      </c>
      <c r="L36" s="195"/>
    </row>
    <row r="37" spans="1:13" ht="17">
      <c r="A37" s="256" t="s">
        <v>771</v>
      </c>
      <c r="B37" s="181">
        <v>21</v>
      </c>
      <c r="C37" s="230" t="s">
        <v>961</v>
      </c>
      <c r="D37" s="222">
        <v>15.39</v>
      </c>
      <c r="E37" s="179" t="s">
        <v>769</v>
      </c>
      <c r="F37" s="321" t="s">
        <v>1029</v>
      </c>
      <c r="G37" s="180" t="s">
        <v>420</v>
      </c>
      <c r="H37" s="179" t="s">
        <v>420</v>
      </c>
      <c r="I37" s="260">
        <f>D37-D35</f>
        <v>-8.9499999999999993</v>
      </c>
      <c r="J37" s="260">
        <v>20</v>
      </c>
      <c r="K37" s="179">
        <f>ABS(D37-D38)</f>
        <v>9.259999999999998</v>
      </c>
      <c r="L37" s="195"/>
      <c r="M37" s="178" t="s">
        <v>1030</v>
      </c>
    </row>
    <row r="38" spans="1:13" ht="17">
      <c r="A38" s="256" t="s">
        <v>770</v>
      </c>
      <c r="B38" s="181">
        <v>27</v>
      </c>
      <c r="C38" s="230" t="s">
        <v>961</v>
      </c>
      <c r="D38" s="223">
        <v>24.65</v>
      </c>
      <c r="E38" s="179" t="s">
        <v>769</v>
      </c>
      <c r="F38" s="321" t="s">
        <v>1029</v>
      </c>
      <c r="G38" s="180" t="s">
        <v>420</v>
      </c>
      <c r="H38" s="179" t="s">
        <v>420</v>
      </c>
      <c r="K38" s="179">
        <f>ABS(D38-D39)</f>
        <v>12.490000000000002</v>
      </c>
      <c r="L38" s="195"/>
    </row>
    <row r="39" spans="1:13" ht="17">
      <c r="A39" s="205" t="s">
        <v>589</v>
      </c>
      <c r="B39" s="181">
        <v>34</v>
      </c>
      <c r="C39" s="230" t="s">
        <v>961</v>
      </c>
      <c r="D39" s="223">
        <v>37.14</v>
      </c>
      <c r="E39" s="179" t="s">
        <v>635</v>
      </c>
      <c r="F39" s="321" t="s">
        <v>1029</v>
      </c>
      <c r="G39" s="180" t="s">
        <v>420</v>
      </c>
      <c r="H39" s="179" t="s">
        <v>420</v>
      </c>
      <c r="K39" s="179">
        <f>ABS(D39-D40)</f>
        <v>4.75</v>
      </c>
      <c r="L39" s="195"/>
    </row>
    <row r="40" spans="1:13" ht="17">
      <c r="A40" s="205" t="s">
        <v>589</v>
      </c>
      <c r="B40" s="181">
        <v>41</v>
      </c>
      <c r="C40" s="230" t="s">
        <v>961</v>
      </c>
      <c r="D40" s="223">
        <v>32.39</v>
      </c>
      <c r="E40" s="179" t="s">
        <v>635</v>
      </c>
      <c r="F40" s="321" t="s">
        <v>1029</v>
      </c>
      <c r="G40" s="180" t="s">
        <v>420</v>
      </c>
      <c r="H40" s="179" t="s">
        <v>420</v>
      </c>
      <c r="K40" s="179" t="s">
        <v>972</v>
      </c>
      <c r="L40" s="195"/>
    </row>
    <row r="41" spans="1:13" ht="18" thickBot="1">
      <c r="A41" s="194" t="s">
        <v>589</v>
      </c>
      <c r="B41" s="193">
        <v>45</v>
      </c>
      <c r="C41" s="193" t="s">
        <v>970</v>
      </c>
      <c r="D41" s="255" t="s">
        <v>420</v>
      </c>
      <c r="E41" s="190" t="s">
        <v>635</v>
      </c>
      <c r="F41" s="330" t="s">
        <v>1029</v>
      </c>
      <c r="G41" s="191" t="s">
        <v>420</v>
      </c>
      <c r="H41" s="190" t="s">
        <v>420</v>
      </c>
      <c r="I41" s="190"/>
      <c r="J41" s="190"/>
      <c r="K41" s="190"/>
      <c r="L41" s="189"/>
    </row>
    <row r="42" spans="1:13">
      <c r="A42" s="207" t="s">
        <v>582</v>
      </c>
      <c r="B42" s="238">
        <v>0</v>
      </c>
      <c r="C42" s="238" t="s">
        <v>961</v>
      </c>
      <c r="D42" s="238">
        <v>32.4</v>
      </c>
      <c r="E42" s="186" t="s">
        <v>635</v>
      </c>
      <c r="F42" s="186" t="s">
        <v>1026</v>
      </c>
      <c r="G42" s="187" t="s">
        <v>420</v>
      </c>
      <c r="H42" s="186" t="s">
        <v>420</v>
      </c>
      <c r="I42" s="186"/>
      <c r="J42" s="186"/>
      <c r="K42" s="186">
        <f>ABS(D42-D43)</f>
        <v>11.2</v>
      </c>
      <c r="L42" s="206"/>
      <c r="M42" s="178" t="s">
        <v>1028</v>
      </c>
    </row>
    <row r="43" spans="1:13">
      <c r="A43" s="196" t="s">
        <v>1027</v>
      </c>
      <c r="B43" s="230">
        <v>18</v>
      </c>
      <c r="C43" s="238" t="s">
        <v>961</v>
      </c>
      <c r="D43" s="230">
        <v>21.2</v>
      </c>
      <c r="E43" s="179" t="s">
        <v>635</v>
      </c>
      <c r="F43" s="186" t="s">
        <v>1026</v>
      </c>
      <c r="G43" s="180" t="s">
        <v>420</v>
      </c>
      <c r="H43" s="179" t="s">
        <v>420</v>
      </c>
      <c r="I43" s="186"/>
      <c r="J43" s="186"/>
      <c r="K43" s="186">
        <f>ABS(D43-D44)</f>
        <v>7.9000000000000021</v>
      </c>
      <c r="L43" s="195"/>
    </row>
    <row r="44" spans="1:13">
      <c r="A44" s="196" t="s">
        <v>768</v>
      </c>
      <c r="B44" s="230">
        <v>25</v>
      </c>
      <c r="C44" s="238" t="s">
        <v>961</v>
      </c>
      <c r="D44" s="230">
        <v>29.1</v>
      </c>
      <c r="E44" s="179" t="s">
        <v>635</v>
      </c>
      <c r="F44" s="186" t="s">
        <v>1026</v>
      </c>
      <c r="G44" s="180" t="s">
        <v>420</v>
      </c>
      <c r="H44" s="179" t="s">
        <v>420</v>
      </c>
      <c r="I44" s="186"/>
      <c r="J44" s="186"/>
      <c r="K44" s="186">
        <f>ABS(D44-D45)</f>
        <v>7.1000000000000014</v>
      </c>
      <c r="L44" s="195"/>
    </row>
    <row r="45" spans="1:13">
      <c r="A45" s="205" t="s">
        <v>582</v>
      </c>
      <c r="B45" s="230">
        <v>31</v>
      </c>
      <c r="C45" s="238" t="s">
        <v>961</v>
      </c>
      <c r="D45" s="230">
        <v>36.200000000000003</v>
      </c>
      <c r="E45" s="179" t="s">
        <v>635</v>
      </c>
      <c r="F45" s="186" t="s">
        <v>1026</v>
      </c>
      <c r="G45" s="180" t="s">
        <v>420</v>
      </c>
      <c r="H45" s="179" t="s">
        <v>420</v>
      </c>
      <c r="I45" s="186"/>
      <c r="J45" s="186"/>
      <c r="K45" s="186"/>
      <c r="L45" s="195"/>
    </row>
    <row r="46" spans="1:13">
      <c r="A46" s="205" t="s">
        <v>582</v>
      </c>
      <c r="B46" s="230">
        <v>36</v>
      </c>
      <c r="C46" s="230" t="s">
        <v>961</v>
      </c>
      <c r="D46" s="230" t="s">
        <v>420</v>
      </c>
      <c r="E46" s="179" t="s">
        <v>635</v>
      </c>
      <c r="F46" s="186" t="s">
        <v>1026</v>
      </c>
      <c r="G46" s="180" t="s">
        <v>420</v>
      </c>
      <c r="H46" s="179" t="s">
        <v>420</v>
      </c>
      <c r="I46" s="186"/>
      <c r="J46" s="186"/>
      <c r="K46" s="186"/>
      <c r="L46" s="195"/>
    </row>
    <row r="47" spans="1:13">
      <c r="A47" s="205" t="s">
        <v>582</v>
      </c>
      <c r="B47" s="230">
        <v>39</v>
      </c>
      <c r="C47" s="230" t="s">
        <v>961</v>
      </c>
      <c r="D47" s="230">
        <v>37.799999999999997</v>
      </c>
      <c r="E47" s="179" t="s">
        <v>635</v>
      </c>
      <c r="F47" s="186" t="s">
        <v>1026</v>
      </c>
      <c r="G47" s="180" t="s">
        <v>420</v>
      </c>
      <c r="H47" s="179" t="s">
        <v>420</v>
      </c>
      <c r="I47" s="186"/>
      <c r="J47" s="186"/>
      <c r="K47" s="186">
        <f>ABS(D47-D48)</f>
        <v>10.199999999999996</v>
      </c>
      <c r="L47" s="195"/>
    </row>
    <row r="48" spans="1:13">
      <c r="A48" s="205" t="s">
        <v>582</v>
      </c>
      <c r="B48" s="230">
        <v>72</v>
      </c>
      <c r="C48" s="230" t="s">
        <v>961</v>
      </c>
      <c r="D48" s="230">
        <v>27.6</v>
      </c>
      <c r="E48" s="179" t="s">
        <v>635</v>
      </c>
      <c r="F48" s="186" t="s">
        <v>1026</v>
      </c>
      <c r="G48" s="180" t="s">
        <v>420</v>
      </c>
      <c r="H48" s="179" t="s">
        <v>420</v>
      </c>
      <c r="I48" s="186">
        <f>D48-D47</f>
        <v>-10.199999999999996</v>
      </c>
      <c r="J48" s="186">
        <f>72-39</f>
        <v>33</v>
      </c>
      <c r="K48" s="186"/>
      <c r="L48" s="195"/>
    </row>
    <row r="49" spans="1:12">
      <c r="A49" s="196" t="s">
        <v>767</v>
      </c>
      <c r="B49" s="230">
        <v>75</v>
      </c>
      <c r="C49" s="230" t="s">
        <v>420</v>
      </c>
      <c r="D49" s="230" t="s">
        <v>420</v>
      </c>
      <c r="E49" s="179" t="s">
        <v>635</v>
      </c>
      <c r="F49" s="186" t="s">
        <v>1026</v>
      </c>
      <c r="G49" s="180" t="s">
        <v>420</v>
      </c>
      <c r="H49" s="179" t="s">
        <v>420</v>
      </c>
      <c r="I49" s="186"/>
      <c r="J49" s="186"/>
      <c r="K49" s="186"/>
      <c r="L49" s="195"/>
    </row>
    <row r="50" spans="1:12">
      <c r="A50" s="205" t="s">
        <v>582</v>
      </c>
      <c r="B50" s="230">
        <v>76</v>
      </c>
      <c r="C50" s="230" t="s">
        <v>961</v>
      </c>
      <c r="D50" s="230">
        <v>26.6</v>
      </c>
      <c r="E50" s="179" t="s">
        <v>635</v>
      </c>
      <c r="F50" s="186" t="s">
        <v>1026</v>
      </c>
      <c r="G50" s="180" t="s">
        <v>420</v>
      </c>
      <c r="H50" s="179" t="s">
        <v>420</v>
      </c>
      <c r="I50" s="186">
        <f>D50-D47</f>
        <v>-11.199999999999996</v>
      </c>
      <c r="J50" s="186">
        <f>76-39</f>
        <v>37</v>
      </c>
      <c r="K50" s="186"/>
      <c r="L50" s="195"/>
    </row>
    <row r="51" spans="1:12">
      <c r="A51" s="196" t="s">
        <v>766</v>
      </c>
      <c r="B51" s="230">
        <v>81</v>
      </c>
      <c r="C51" s="230" t="s">
        <v>420</v>
      </c>
      <c r="D51" s="181" t="s">
        <v>420</v>
      </c>
      <c r="E51" s="179" t="s">
        <v>635</v>
      </c>
      <c r="F51" s="186" t="s">
        <v>1026</v>
      </c>
      <c r="G51" s="180" t="s">
        <v>420</v>
      </c>
      <c r="H51" s="179" t="s">
        <v>420</v>
      </c>
      <c r="I51" s="186"/>
      <c r="J51" s="186"/>
      <c r="K51" s="186"/>
      <c r="L51" s="195"/>
    </row>
    <row r="52" spans="1:12">
      <c r="A52" s="205" t="s">
        <v>582</v>
      </c>
      <c r="B52" s="230">
        <v>87</v>
      </c>
      <c r="C52" s="230" t="s">
        <v>970</v>
      </c>
      <c r="D52" s="181" t="s">
        <v>420</v>
      </c>
      <c r="E52" s="179" t="s">
        <v>635</v>
      </c>
      <c r="F52" s="186" t="s">
        <v>1026</v>
      </c>
      <c r="G52" s="180" t="s">
        <v>420</v>
      </c>
      <c r="H52" s="179" t="s">
        <v>420</v>
      </c>
      <c r="I52" s="186"/>
      <c r="J52" s="186"/>
      <c r="K52" s="186"/>
      <c r="L52" s="195"/>
    </row>
    <row r="53" spans="1:12">
      <c r="A53" s="205" t="s">
        <v>582</v>
      </c>
      <c r="B53" s="230">
        <v>88</v>
      </c>
      <c r="C53" s="230" t="s">
        <v>970</v>
      </c>
      <c r="D53" s="181" t="s">
        <v>420</v>
      </c>
      <c r="E53" s="179" t="s">
        <v>635</v>
      </c>
      <c r="F53" s="186" t="s">
        <v>1026</v>
      </c>
      <c r="G53" s="180" t="s">
        <v>420</v>
      </c>
      <c r="H53" s="179" t="s">
        <v>420</v>
      </c>
      <c r="I53" s="186"/>
      <c r="J53" s="186"/>
      <c r="K53" s="186"/>
      <c r="L53" s="195"/>
    </row>
    <row r="54" spans="1:12">
      <c r="A54" s="205" t="s">
        <v>582</v>
      </c>
      <c r="B54" s="230">
        <v>105</v>
      </c>
      <c r="C54" s="230" t="s">
        <v>961</v>
      </c>
      <c r="D54" s="230">
        <v>36.9</v>
      </c>
      <c r="E54" s="179" t="s">
        <v>635</v>
      </c>
      <c r="F54" s="186" t="s">
        <v>1026</v>
      </c>
      <c r="G54" s="180" t="s">
        <v>420</v>
      </c>
      <c r="H54" s="179" t="s">
        <v>420</v>
      </c>
      <c r="I54" s="186"/>
      <c r="J54" s="186"/>
      <c r="K54" s="186"/>
      <c r="L54" s="195"/>
    </row>
    <row r="55" spans="1:12">
      <c r="A55" s="205" t="s">
        <v>582</v>
      </c>
      <c r="B55" s="230">
        <v>106</v>
      </c>
      <c r="C55" s="230" t="s">
        <v>970</v>
      </c>
      <c r="D55" s="230" t="s">
        <v>420</v>
      </c>
      <c r="E55" s="179" t="s">
        <v>635</v>
      </c>
      <c r="F55" s="186" t="s">
        <v>1026</v>
      </c>
      <c r="G55" s="180" t="s">
        <v>420</v>
      </c>
      <c r="H55" s="179" t="s">
        <v>420</v>
      </c>
      <c r="I55" s="186"/>
      <c r="J55" s="186"/>
      <c r="K55" s="186"/>
      <c r="L55" s="195"/>
    </row>
    <row r="56" spans="1:12">
      <c r="A56" s="205" t="s">
        <v>582</v>
      </c>
      <c r="B56" s="230">
        <v>107</v>
      </c>
      <c r="C56" s="230" t="s">
        <v>970</v>
      </c>
      <c r="D56" s="230" t="s">
        <v>420</v>
      </c>
      <c r="E56" s="179" t="s">
        <v>635</v>
      </c>
      <c r="F56" s="186" t="s">
        <v>1026</v>
      </c>
      <c r="G56" s="180" t="s">
        <v>420</v>
      </c>
      <c r="H56" s="179" t="s">
        <v>420</v>
      </c>
      <c r="I56" s="186"/>
      <c r="J56" s="186"/>
      <c r="K56" s="186"/>
      <c r="L56" s="195"/>
    </row>
    <row r="57" spans="1:12">
      <c r="A57" s="205" t="s">
        <v>582</v>
      </c>
      <c r="B57" s="230">
        <v>125</v>
      </c>
      <c r="C57" s="230" t="s">
        <v>961</v>
      </c>
      <c r="D57" s="230">
        <v>38</v>
      </c>
      <c r="E57" s="179" t="s">
        <v>635</v>
      </c>
      <c r="F57" s="186" t="s">
        <v>1026</v>
      </c>
      <c r="G57" s="180" t="s">
        <v>420</v>
      </c>
      <c r="H57" s="179" t="s">
        <v>420</v>
      </c>
      <c r="I57" s="186"/>
      <c r="J57" s="186"/>
      <c r="K57" s="186">
        <f>ABS(D57-D58)</f>
        <v>2.7000000000000028</v>
      </c>
      <c r="L57" s="195"/>
    </row>
    <row r="58" spans="1:12">
      <c r="A58" s="205" t="s">
        <v>582</v>
      </c>
      <c r="B58" s="230">
        <v>126</v>
      </c>
      <c r="C58" s="230" t="s">
        <v>961</v>
      </c>
      <c r="D58" s="230">
        <v>35.299999999999997</v>
      </c>
      <c r="E58" s="179" t="s">
        <v>635</v>
      </c>
      <c r="F58" s="186" t="s">
        <v>1026</v>
      </c>
      <c r="G58" s="180" t="s">
        <v>420</v>
      </c>
      <c r="H58" s="179" t="s">
        <v>420</v>
      </c>
      <c r="I58" s="186"/>
      <c r="J58" s="186"/>
      <c r="K58" s="186">
        <f>ABS(D58-D59)</f>
        <v>2.5999999999999943</v>
      </c>
      <c r="L58" s="195"/>
    </row>
    <row r="59" spans="1:12">
      <c r="A59" s="196" t="s">
        <v>765</v>
      </c>
      <c r="B59" s="230">
        <v>128</v>
      </c>
      <c r="C59" s="230" t="s">
        <v>961</v>
      </c>
      <c r="D59" s="230">
        <v>32.700000000000003</v>
      </c>
      <c r="E59" s="179" t="s">
        <v>635</v>
      </c>
      <c r="F59" s="186" t="s">
        <v>1026</v>
      </c>
      <c r="G59" s="180" t="s">
        <v>420</v>
      </c>
      <c r="H59" s="179" t="s">
        <v>420</v>
      </c>
      <c r="I59" s="186"/>
      <c r="J59" s="186"/>
      <c r="K59" s="186">
        <f>ABS(D59-D60)</f>
        <v>0.59999999999999432</v>
      </c>
      <c r="L59" s="195"/>
    </row>
    <row r="60" spans="1:12">
      <c r="A60" s="196" t="s">
        <v>764</v>
      </c>
      <c r="B60" s="230">
        <v>130</v>
      </c>
      <c r="C60" s="230" t="s">
        <v>961</v>
      </c>
      <c r="D60" s="230">
        <v>33.299999999999997</v>
      </c>
      <c r="E60" s="179" t="s">
        <v>635</v>
      </c>
      <c r="F60" s="186" t="s">
        <v>1026</v>
      </c>
      <c r="G60" s="180" t="s">
        <v>420</v>
      </c>
      <c r="H60" s="179" t="s">
        <v>420</v>
      </c>
      <c r="I60" s="186"/>
      <c r="J60" s="186"/>
      <c r="K60" s="186"/>
      <c r="L60" s="195"/>
    </row>
    <row r="61" spans="1:12">
      <c r="A61" s="205" t="s">
        <v>582</v>
      </c>
      <c r="B61" s="230">
        <v>132</v>
      </c>
      <c r="C61" s="230" t="s">
        <v>970</v>
      </c>
      <c r="D61" s="230" t="s">
        <v>420</v>
      </c>
      <c r="E61" s="179" t="s">
        <v>635</v>
      </c>
      <c r="F61" s="186" t="s">
        <v>1026</v>
      </c>
      <c r="G61" s="180" t="s">
        <v>420</v>
      </c>
      <c r="H61" s="179" t="s">
        <v>420</v>
      </c>
      <c r="I61" s="186"/>
      <c r="J61" s="186"/>
      <c r="K61" s="186"/>
      <c r="L61" s="195"/>
    </row>
    <row r="62" spans="1:12">
      <c r="A62" s="196" t="s">
        <v>763</v>
      </c>
      <c r="B62" s="230">
        <v>143</v>
      </c>
      <c r="C62" s="230" t="s">
        <v>961</v>
      </c>
      <c r="D62" s="229">
        <v>15.6</v>
      </c>
      <c r="E62" s="179" t="s">
        <v>635</v>
      </c>
      <c r="F62" s="186" t="s">
        <v>1026</v>
      </c>
      <c r="G62" s="180" t="s">
        <v>420</v>
      </c>
      <c r="H62" s="179" t="s">
        <v>420</v>
      </c>
      <c r="I62" s="186">
        <f>D62-D57</f>
        <v>-22.4</v>
      </c>
      <c r="J62" s="186">
        <f>143-125</f>
        <v>18</v>
      </c>
      <c r="K62" s="186"/>
      <c r="L62" s="195"/>
    </row>
    <row r="63" spans="1:12">
      <c r="A63" s="196" t="s">
        <v>762</v>
      </c>
      <c r="B63" s="181">
        <v>146</v>
      </c>
      <c r="C63" s="181" t="s">
        <v>420</v>
      </c>
      <c r="D63" s="181" t="s">
        <v>420</v>
      </c>
      <c r="E63" s="179" t="s">
        <v>635</v>
      </c>
      <c r="F63" s="186" t="s">
        <v>1026</v>
      </c>
      <c r="G63" s="180" t="s">
        <v>420</v>
      </c>
      <c r="H63" s="179" t="s">
        <v>420</v>
      </c>
      <c r="I63" s="186">
        <f>D62-D60</f>
        <v>-17.699999999999996</v>
      </c>
      <c r="J63" s="186">
        <f>143-130</f>
        <v>13</v>
      </c>
      <c r="K63" s="186"/>
      <c r="L63" s="195"/>
    </row>
    <row r="64" spans="1:12">
      <c r="A64" s="205" t="s">
        <v>582</v>
      </c>
      <c r="B64" s="230">
        <v>150</v>
      </c>
      <c r="C64" s="230" t="s">
        <v>961</v>
      </c>
      <c r="D64" s="230">
        <v>21</v>
      </c>
      <c r="E64" s="179" t="s">
        <v>635</v>
      </c>
      <c r="F64" s="186" t="s">
        <v>1026</v>
      </c>
      <c r="G64" s="180" t="s">
        <v>420</v>
      </c>
      <c r="H64" s="179" t="s">
        <v>420</v>
      </c>
      <c r="I64" s="186"/>
      <c r="J64" s="186"/>
      <c r="K64" s="186">
        <f>ABS(D64-D65)</f>
        <v>5.1999999999999993</v>
      </c>
      <c r="L64" s="195"/>
    </row>
    <row r="65" spans="1:14">
      <c r="A65" s="205" t="s">
        <v>582</v>
      </c>
      <c r="B65" s="230">
        <v>151</v>
      </c>
      <c r="C65" s="230" t="s">
        <v>961</v>
      </c>
      <c r="D65" s="204">
        <v>15.8</v>
      </c>
      <c r="E65" s="179" t="s">
        <v>773</v>
      </c>
      <c r="F65" s="186" t="s">
        <v>1026</v>
      </c>
      <c r="G65" s="180" t="s">
        <v>420</v>
      </c>
      <c r="H65" s="179" t="s">
        <v>420</v>
      </c>
      <c r="I65" s="186"/>
      <c r="J65" s="186"/>
      <c r="K65" s="186"/>
      <c r="L65" s="195"/>
    </row>
    <row r="66" spans="1:14" ht="17" thickBot="1">
      <c r="A66" s="214" t="s">
        <v>761</v>
      </c>
      <c r="B66" s="213">
        <v>152</v>
      </c>
      <c r="C66" s="213" t="s">
        <v>420</v>
      </c>
      <c r="D66" s="213" t="s">
        <v>420</v>
      </c>
      <c r="E66" s="211" t="s">
        <v>635</v>
      </c>
      <c r="F66" s="329" t="s">
        <v>1026</v>
      </c>
      <c r="G66" s="212" t="s">
        <v>420</v>
      </c>
      <c r="H66" s="211" t="s">
        <v>420</v>
      </c>
      <c r="I66" s="211"/>
      <c r="J66" s="211"/>
      <c r="K66" s="211"/>
      <c r="L66" s="210"/>
      <c r="N66" s="208"/>
    </row>
    <row r="67" spans="1:14">
      <c r="A67" s="202" t="s">
        <v>1025</v>
      </c>
      <c r="B67" s="201">
        <v>1</v>
      </c>
      <c r="C67" s="201" t="s">
        <v>961</v>
      </c>
      <c r="D67" s="244">
        <f>8.47*10^7</f>
        <v>84700000</v>
      </c>
      <c r="E67" s="198" t="s">
        <v>635</v>
      </c>
      <c r="F67" s="198" t="s">
        <v>1003</v>
      </c>
      <c r="G67" s="199" t="s">
        <v>420</v>
      </c>
      <c r="H67" s="198" t="s">
        <v>420</v>
      </c>
      <c r="I67" s="198"/>
      <c r="J67" s="198"/>
      <c r="K67" s="254">
        <f>ABS(D67-D68)</f>
        <v>74700000</v>
      </c>
      <c r="L67" s="197">
        <v>3</v>
      </c>
      <c r="M67" s="178" t="s">
        <v>1024</v>
      </c>
    </row>
    <row r="68" spans="1:14" ht="17">
      <c r="A68" s="249" t="s">
        <v>1023</v>
      </c>
      <c r="B68" s="181">
        <v>2</v>
      </c>
      <c r="C68" s="181" t="s">
        <v>961</v>
      </c>
      <c r="D68" s="241">
        <f>10^7</f>
        <v>10000000</v>
      </c>
      <c r="E68" s="179" t="s">
        <v>635</v>
      </c>
      <c r="F68" s="179" t="s">
        <v>1003</v>
      </c>
      <c r="G68" s="180" t="s">
        <v>420</v>
      </c>
      <c r="H68" s="179" t="s">
        <v>420</v>
      </c>
      <c r="K68" s="240">
        <f>ABS(D68-D69)</f>
        <v>9000000</v>
      </c>
      <c r="L68" s="195" t="s">
        <v>1005</v>
      </c>
    </row>
    <row r="69" spans="1:14">
      <c r="A69" s="196" t="s">
        <v>1023</v>
      </c>
      <c r="B69" s="181">
        <v>3</v>
      </c>
      <c r="C69" s="181" t="s">
        <v>961</v>
      </c>
      <c r="D69" s="241">
        <f>10^6</f>
        <v>1000000</v>
      </c>
      <c r="E69" s="179" t="s">
        <v>635</v>
      </c>
      <c r="F69" s="179" t="s">
        <v>1003</v>
      </c>
      <c r="G69" s="180" t="s">
        <v>420</v>
      </c>
      <c r="H69" s="179" t="s">
        <v>420</v>
      </c>
      <c r="K69" s="240">
        <f>ABS(D69-D70)</f>
        <v>538000</v>
      </c>
      <c r="L69" s="195" t="s">
        <v>1005</v>
      </c>
    </row>
    <row r="70" spans="1:14">
      <c r="A70" s="205" t="s">
        <v>1022</v>
      </c>
      <c r="B70" s="181">
        <v>8</v>
      </c>
      <c r="C70" s="181" t="s">
        <v>961</v>
      </c>
      <c r="D70" s="241">
        <f>4.62*10^5</f>
        <v>462000</v>
      </c>
      <c r="E70" s="179" t="s">
        <v>635</v>
      </c>
      <c r="F70" s="179" t="s">
        <v>1003</v>
      </c>
      <c r="G70" s="180" t="s">
        <v>420</v>
      </c>
      <c r="H70" s="179" t="s">
        <v>420</v>
      </c>
      <c r="K70" s="240">
        <f>ABS(D70-D71)</f>
        <v>2269538000</v>
      </c>
      <c r="L70" s="195">
        <v>3</v>
      </c>
    </row>
    <row r="71" spans="1:14" ht="17">
      <c r="A71" s="249" t="s">
        <v>760</v>
      </c>
      <c r="B71" s="230">
        <v>12</v>
      </c>
      <c r="C71" s="181" t="s">
        <v>961</v>
      </c>
      <c r="D71" s="241">
        <f>2.27*10^9</f>
        <v>2270000000</v>
      </c>
      <c r="E71" s="179" t="s">
        <v>635</v>
      </c>
      <c r="F71" s="179" t="s">
        <v>1003</v>
      </c>
      <c r="G71" s="180" t="s">
        <v>420</v>
      </c>
      <c r="H71" s="179" t="s">
        <v>420</v>
      </c>
      <c r="I71" s="240"/>
      <c r="K71" s="240"/>
      <c r="L71" s="195">
        <v>3</v>
      </c>
    </row>
    <row r="72" spans="1:14" ht="17">
      <c r="A72" s="249" t="s">
        <v>759</v>
      </c>
      <c r="B72" s="230">
        <v>14</v>
      </c>
      <c r="C72" s="181" t="s">
        <v>961</v>
      </c>
      <c r="D72" s="241" t="s">
        <v>420</v>
      </c>
      <c r="E72" s="179" t="s">
        <v>635</v>
      </c>
      <c r="F72" s="179" t="s">
        <v>1003</v>
      </c>
      <c r="G72" s="180" t="s">
        <v>420</v>
      </c>
      <c r="H72" s="179" t="s">
        <v>420</v>
      </c>
      <c r="I72" s="328">
        <f>D71/D70</f>
        <v>4913.4199134199134</v>
      </c>
      <c r="J72" s="179">
        <v>4</v>
      </c>
      <c r="K72" s="240"/>
      <c r="L72" s="195"/>
    </row>
    <row r="73" spans="1:14" ht="18" thickBot="1">
      <c r="A73" s="292" t="s">
        <v>758</v>
      </c>
      <c r="B73" s="235">
        <v>16</v>
      </c>
      <c r="C73" s="235" t="s">
        <v>961</v>
      </c>
      <c r="D73" s="248">
        <f>10^9</f>
        <v>1000000000</v>
      </c>
      <c r="E73" s="211" t="s">
        <v>635</v>
      </c>
      <c r="F73" s="211" t="s">
        <v>1003</v>
      </c>
      <c r="G73" s="212" t="s">
        <v>420</v>
      </c>
      <c r="H73" s="211" t="s">
        <v>420</v>
      </c>
      <c r="I73" s="327"/>
      <c r="J73" s="211">
        <v>8</v>
      </c>
      <c r="K73" s="251"/>
      <c r="L73" s="210" t="s">
        <v>1005</v>
      </c>
    </row>
    <row r="74" spans="1:14">
      <c r="A74" s="228" t="s">
        <v>1021</v>
      </c>
      <c r="B74" s="231">
        <v>1</v>
      </c>
      <c r="C74" s="231" t="s">
        <v>961</v>
      </c>
      <c r="D74" s="244">
        <f>2.22*10^7</f>
        <v>22200000.000000004</v>
      </c>
      <c r="E74" s="198" t="s">
        <v>635</v>
      </c>
      <c r="F74" s="198" t="s">
        <v>1003</v>
      </c>
      <c r="G74" s="199" t="s">
        <v>420</v>
      </c>
      <c r="H74" s="198" t="s">
        <v>420</v>
      </c>
      <c r="I74" s="198"/>
      <c r="J74" s="198"/>
      <c r="K74" s="254">
        <f t="shared" ref="K74:K80" si="1">ABS(D74-D75)</f>
        <v>12200000.000000004</v>
      </c>
      <c r="L74" s="197">
        <v>3</v>
      </c>
    </row>
    <row r="75" spans="1:14" ht="17">
      <c r="A75" s="249" t="s">
        <v>757</v>
      </c>
      <c r="B75" s="230">
        <v>7</v>
      </c>
      <c r="C75" s="230" t="s">
        <v>961</v>
      </c>
      <c r="D75" s="241">
        <f>10^7</f>
        <v>10000000</v>
      </c>
      <c r="E75" s="179" t="s">
        <v>635</v>
      </c>
      <c r="F75" s="179" t="s">
        <v>1003</v>
      </c>
      <c r="G75" s="180" t="s">
        <v>420</v>
      </c>
      <c r="H75" s="179" t="s">
        <v>420</v>
      </c>
      <c r="K75" s="240">
        <f t="shared" si="1"/>
        <v>0</v>
      </c>
      <c r="L75" s="195" t="s">
        <v>1005</v>
      </c>
      <c r="M75" s="178" t="s">
        <v>1020</v>
      </c>
    </row>
    <row r="76" spans="1:14" ht="17">
      <c r="A76" s="249" t="s">
        <v>756</v>
      </c>
      <c r="B76" s="230">
        <v>9</v>
      </c>
      <c r="C76" s="230" t="s">
        <v>961</v>
      </c>
      <c r="D76" s="241">
        <f>10^7</f>
        <v>10000000</v>
      </c>
      <c r="E76" s="179" t="s">
        <v>635</v>
      </c>
      <c r="F76" s="179" t="s">
        <v>1003</v>
      </c>
      <c r="G76" s="180" t="s">
        <v>420</v>
      </c>
      <c r="H76" s="179" t="s">
        <v>420</v>
      </c>
      <c r="K76" s="240">
        <f t="shared" si="1"/>
        <v>2890000000</v>
      </c>
      <c r="L76" s="195" t="s">
        <v>1005</v>
      </c>
    </row>
    <row r="77" spans="1:14">
      <c r="A77" s="196" t="s">
        <v>755</v>
      </c>
      <c r="B77" s="242">
        <v>12</v>
      </c>
      <c r="C77" s="230" t="s">
        <v>961</v>
      </c>
      <c r="D77" s="241">
        <f>2.9*10^9</f>
        <v>2900000000</v>
      </c>
      <c r="E77" s="179" t="s">
        <v>635</v>
      </c>
      <c r="F77" s="179" t="s">
        <v>1003</v>
      </c>
      <c r="G77" s="180" t="s">
        <v>420</v>
      </c>
      <c r="H77" s="179" t="s">
        <v>420</v>
      </c>
      <c r="I77" s="240">
        <f>D77/D76</f>
        <v>290</v>
      </c>
      <c r="J77" s="179">
        <v>5</v>
      </c>
      <c r="K77" s="240">
        <f t="shared" si="1"/>
        <v>2800000000</v>
      </c>
      <c r="L77" s="195">
        <v>3</v>
      </c>
    </row>
    <row r="78" spans="1:14" ht="17">
      <c r="A78" s="249" t="s">
        <v>754</v>
      </c>
      <c r="B78" s="242">
        <v>16</v>
      </c>
      <c r="C78" s="230" t="s">
        <v>961</v>
      </c>
      <c r="D78" s="241">
        <f>10^8</f>
        <v>100000000</v>
      </c>
      <c r="E78" s="179" t="s">
        <v>635</v>
      </c>
      <c r="F78" s="179" t="s">
        <v>1003</v>
      </c>
      <c r="G78" s="180" t="s">
        <v>420</v>
      </c>
      <c r="H78" s="179" t="s">
        <v>420</v>
      </c>
      <c r="I78" s="240"/>
      <c r="K78" s="240">
        <f t="shared" si="1"/>
        <v>99000000</v>
      </c>
      <c r="L78" s="195" t="s">
        <v>1005</v>
      </c>
    </row>
    <row r="79" spans="1:14" ht="17">
      <c r="A79" s="249" t="s">
        <v>753</v>
      </c>
      <c r="B79" s="181">
        <v>20</v>
      </c>
      <c r="C79" s="230" t="s">
        <v>961</v>
      </c>
      <c r="D79" s="241">
        <f>10^6</f>
        <v>1000000</v>
      </c>
      <c r="E79" s="179" t="s">
        <v>635</v>
      </c>
      <c r="F79" s="179" t="s">
        <v>1003</v>
      </c>
      <c r="G79" s="180" t="s">
        <v>420</v>
      </c>
      <c r="H79" s="179" t="s">
        <v>420</v>
      </c>
      <c r="I79" s="240"/>
      <c r="K79" s="240">
        <f t="shared" si="1"/>
        <v>0</v>
      </c>
      <c r="L79" s="195" t="s">
        <v>1005</v>
      </c>
    </row>
    <row r="80" spans="1:14" ht="17">
      <c r="A80" s="249" t="s">
        <v>752</v>
      </c>
      <c r="B80" s="242">
        <v>21</v>
      </c>
      <c r="C80" s="230" t="s">
        <v>961</v>
      </c>
      <c r="D80" s="241">
        <f>10^6</f>
        <v>1000000</v>
      </c>
      <c r="E80" s="179" t="s">
        <v>635</v>
      </c>
      <c r="F80" s="179" t="s">
        <v>1003</v>
      </c>
      <c r="G80" s="180" t="s">
        <v>420</v>
      </c>
      <c r="H80" s="179" t="s">
        <v>420</v>
      </c>
      <c r="I80" s="240"/>
      <c r="K80" s="240">
        <f t="shared" si="1"/>
        <v>900000</v>
      </c>
      <c r="L80" s="195" t="s">
        <v>1005</v>
      </c>
    </row>
    <row r="81" spans="1:13" ht="18" thickBot="1">
      <c r="A81" s="292" t="s">
        <v>751</v>
      </c>
      <c r="B81" s="235">
        <v>23</v>
      </c>
      <c r="C81" s="232" t="s">
        <v>961</v>
      </c>
      <c r="D81" s="248">
        <f>10^5</f>
        <v>100000</v>
      </c>
      <c r="E81" s="211" t="s">
        <v>635</v>
      </c>
      <c r="F81" s="211" t="s">
        <v>1003</v>
      </c>
      <c r="G81" s="212" t="s">
        <v>420</v>
      </c>
      <c r="H81" s="211" t="s">
        <v>420</v>
      </c>
      <c r="I81" s="251"/>
      <c r="J81" s="251"/>
      <c r="K81" s="251"/>
      <c r="L81" s="210" t="s">
        <v>1005</v>
      </c>
    </row>
    <row r="82" spans="1:13" ht="17">
      <c r="A82" s="250" t="s">
        <v>1018</v>
      </c>
      <c r="B82" s="231">
        <v>74</v>
      </c>
      <c r="C82" s="238" t="s">
        <v>961</v>
      </c>
      <c r="D82" s="244">
        <f>2*10^5</f>
        <v>200000</v>
      </c>
      <c r="E82" s="198" t="s">
        <v>635</v>
      </c>
      <c r="F82" s="198" t="s">
        <v>1003</v>
      </c>
      <c r="G82" s="199" t="s">
        <v>420</v>
      </c>
      <c r="H82" s="198" t="s">
        <v>420</v>
      </c>
      <c r="I82" s="198"/>
      <c r="J82" s="198"/>
      <c r="K82" s="254">
        <f>ABS(D82-D83)</f>
        <v>100000</v>
      </c>
      <c r="L82" s="197">
        <v>3</v>
      </c>
      <c r="M82" s="178" t="s">
        <v>1020</v>
      </c>
    </row>
    <row r="83" spans="1:13">
      <c r="A83" s="196" t="s">
        <v>1019</v>
      </c>
      <c r="B83" s="230">
        <v>77</v>
      </c>
      <c r="C83" s="230" t="s">
        <v>961</v>
      </c>
      <c r="D83" s="241">
        <f>10^5</f>
        <v>100000</v>
      </c>
      <c r="E83" s="179" t="s">
        <v>635</v>
      </c>
      <c r="F83" s="179" t="s">
        <v>1003</v>
      </c>
      <c r="G83" s="180" t="s">
        <v>420</v>
      </c>
      <c r="H83" s="179" t="s">
        <v>420</v>
      </c>
      <c r="K83" s="240">
        <f>ABS(D83-D84)</f>
        <v>146900000</v>
      </c>
      <c r="L83" s="195" t="s">
        <v>1005</v>
      </c>
    </row>
    <row r="84" spans="1:13">
      <c r="A84" s="205" t="s">
        <v>1018</v>
      </c>
      <c r="B84" s="230">
        <v>79</v>
      </c>
      <c r="C84" s="230" t="s">
        <v>961</v>
      </c>
      <c r="D84" s="241">
        <f>1.47*10^8</f>
        <v>147000000</v>
      </c>
      <c r="E84" s="179" t="s">
        <v>635</v>
      </c>
      <c r="F84" s="179" t="s">
        <v>1003</v>
      </c>
      <c r="G84" s="180" t="s">
        <v>420</v>
      </c>
      <c r="H84" s="179" t="s">
        <v>420</v>
      </c>
      <c r="K84" s="240">
        <f>ABS(D84-D85)</f>
        <v>137000000</v>
      </c>
      <c r="L84" s="195">
        <v>3</v>
      </c>
    </row>
    <row r="85" spans="1:13">
      <c r="A85" s="196" t="s">
        <v>750</v>
      </c>
      <c r="B85" s="230">
        <v>81</v>
      </c>
      <c r="C85" s="230" t="s">
        <v>961</v>
      </c>
      <c r="D85" s="241">
        <f>10^7</f>
        <v>10000000</v>
      </c>
      <c r="E85" s="179" t="s">
        <v>635</v>
      </c>
      <c r="F85" s="179" t="s">
        <v>1003</v>
      </c>
      <c r="G85" s="180" t="s">
        <v>420</v>
      </c>
      <c r="H85" s="179" t="s">
        <v>420</v>
      </c>
      <c r="I85" s="326">
        <f>D84/D82</f>
        <v>735</v>
      </c>
      <c r="J85" s="179">
        <v>5</v>
      </c>
      <c r="K85" s="240">
        <f>ABS(D85-D86)</f>
        <v>9900000</v>
      </c>
      <c r="L85" s="195" t="s">
        <v>1005</v>
      </c>
    </row>
    <row r="86" spans="1:13">
      <c r="A86" s="196" t="s">
        <v>749</v>
      </c>
      <c r="B86" s="230">
        <v>82</v>
      </c>
      <c r="C86" s="230" t="s">
        <v>961</v>
      </c>
      <c r="D86" s="241">
        <f>10^5</f>
        <v>100000</v>
      </c>
      <c r="E86" s="179" t="s">
        <v>635</v>
      </c>
      <c r="F86" s="179" t="s">
        <v>1003</v>
      </c>
      <c r="G86" s="180" t="s">
        <v>420</v>
      </c>
      <c r="H86" s="179" t="s">
        <v>420</v>
      </c>
      <c r="I86" s="326"/>
      <c r="K86" s="240">
        <f>ABS(D86-D87)</f>
        <v>90000</v>
      </c>
      <c r="L86" s="195" t="s">
        <v>1005</v>
      </c>
    </row>
    <row r="87" spans="1:13">
      <c r="A87" s="196" t="s">
        <v>748</v>
      </c>
      <c r="B87" s="230">
        <v>84</v>
      </c>
      <c r="C87" s="230" t="s">
        <v>961</v>
      </c>
      <c r="D87" s="241">
        <f>-10^4</f>
        <v>10000</v>
      </c>
      <c r="E87" s="179" t="s">
        <v>635</v>
      </c>
      <c r="F87" s="179" t="s">
        <v>1003</v>
      </c>
      <c r="G87" s="180" t="s">
        <v>420</v>
      </c>
      <c r="H87" s="179" t="s">
        <v>420</v>
      </c>
      <c r="I87" s="326"/>
      <c r="K87" s="240"/>
      <c r="L87" s="195" t="s">
        <v>1005</v>
      </c>
    </row>
    <row r="88" spans="1:13">
      <c r="A88" s="196" t="s">
        <v>747</v>
      </c>
      <c r="B88" s="230">
        <v>87</v>
      </c>
      <c r="C88" s="230" t="s">
        <v>961</v>
      </c>
      <c r="D88" s="241" t="s">
        <v>420</v>
      </c>
      <c r="E88" s="179" t="s">
        <v>635</v>
      </c>
      <c r="F88" s="179" t="s">
        <v>1003</v>
      </c>
      <c r="G88" s="180" t="s">
        <v>420</v>
      </c>
      <c r="H88" s="179" t="s">
        <v>420</v>
      </c>
      <c r="I88" s="326"/>
      <c r="K88" s="240"/>
      <c r="L88" s="195" t="s">
        <v>1956</v>
      </c>
    </row>
    <row r="89" spans="1:13" ht="18" thickBot="1">
      <c r="A89" s="325" t="s">
        <v>1017</v>
      </c>
      <c r="B89" s="235">
        <v>103</v>
      </c>
      <c r="C89" s="235" t="s">
        <v>970</v>
      </c>
      <c r="D89" s="324" t="s">
        <v>420</v>
      </c>
      <c r="E89" s="211" t="s">
        <v>635</v>
      </c>
      <c r="F89" s="211" t="s">
        <v>1003</v>
      </c>
      <c r="G89" s="212" t="s">
        <v>420</v>
      </c>
      <c r="H89" s="211" t="s">
        <v>420</v>
      </c>
      <c r="I89" s="211"/>
      <c r="J89" s="211"/>
      <c r="K89" s="251"/>
      <c r="L89" s="210">
        <v>3</v>
      </c>
    </row>
    <row r="90" spans="1:13" ht="17">
      <c r="A90" s="250" t="s">
        <v>1014</v>
      </c>
      <c r="B90" s="231">
        <v>1</v>
      </c>
      <c r="C90" s="231" t="s">
        <v>961</v>
      </c>
      <c r="D90" s="244">
        <f>5.27*10^4</f>
        <v>52699.999999999993</v>
      </c>
      <c r="E90" s="198" t="s">
        <v>635</v>
      </c>
      <c r="F90" s="198" t="s">
        <v>1003</v>
      </c>
      <c r="G90" s="199" t="s">
        <v>420</v>
      </c>
      <c r="H90" s="198" t="s">
        <v>420</v>
      </c>
      <c r="I90" s="198"/>
      <c r="J90" s="198"/>
      <c r="K90" s="254">
        <f>ABS(D90-D91)</f>
        <v>47300.000000000007</v>
      </c>
      <c r="L90" s="197">
        <v>3</v>
      </c>
      <c r="M90" s="178" t="s">
        <v>1016</v>
      </c>
    </row>
    <row r="91" spans="1:13" ht="17">
      <c r="A91" s="249" t="s">
        <v>1015</v>
      </c>
      <c r="B91" s="230">
        <v>2</v>
      </c>
      <c r="C91" s="230" t="s">
        <v>961</v>
      </c>
      <c r="D91" s="241">
        <f>10^5</f>
        <v>100000</v>
      </c>
      <c r="E91" s="179" t="s">
        <v>635</v>
      </c>
      <c r="F91" s="179" t="s">
        <v>1003</v>
      </c>
      <c r="G91" s="180" t="s">
        <v>420</v>
      </c>
      <c r="H91" s="179" t="s">
        <v>420</v>
      </c>
      <c r="I91" s="240">
        <f>D92/D90</f>
        <v>1307.4003795066415</v>
      </c>
      <c r="J91" s="179">
        <v>18</v>
      </c>
      <c r="K91" s="240">
        <f>ABS(D91-D92)</f>
        <v>68800000</v>
      </c>
      <c r="L91" s="195" t="s">
        <v>1005</v>
      </c>
    </row>
    <row r="92" spans="1:13">
      <c r="A92" s="196" t="s">
        <v>746</v>
      </c>
      <c r="B92" s="230">
        <v>19</v>
      </c>
      <c r="C92" s="230" t="s">
        <v>961</v>
      </c>
      <c r="D92" s="241">
        <f>6.89*10^7</f>
        <v>68900000</v>
      </c>
      <c r="E92" s="179" t="s">
        <v>635</v>
      </c>
      <c r="F92" s="179" t="s">
        <v>1003</v>
      </c>
      <c r="G92" s="180" t="s">
        <v>420</v>
      </c>
      <c r="H92" s="179" t="s">
        <v>420</v>
      </c>
      <c r="K92" s="240">
        <f>ABS(D92-D93)</f>
        <v>68800000</v>
      </c>
      <c r="L92" s="195">
        <v>3</v>
      </c>
    </row>
    <row r="93" spans="1:13">
      <c r="A93" s="196" t="s">
        <v>745</v>
      </c>
      <c r="B93" s="230">
        <v>25</v>
      </c>
      <c r="C93" s="230" t="s">
        <v>961</v>
      </c>
      <c r="D93" s="241">
        <f>10^5</f>
        <v>100000</v>
      </c>
      <c r="E93" s="179" t="s">
        <v>635</v>
      </c>
      <c r="F93" s="179" t="s">
        <v>1003</v>
      </c>
      <c r="G93" s="180" t="s">
        <v>420</v>
      </c>
      <c r="H93" s="179" t="s">
        <v>420</v>
      </c>
      <c r="K93" s="240">
        <f>ABS(D93-D94)</f>
        <v>900000</v>
      </c>
      <c r="L93" s="195" t="s">
        <v>1005</v>
      </c>
    </row>
    <row r="94" spans="1:13" ht="15.5" customHeight="1">
      <c r="A94" s="196" t="s">
        <v>744</v>
      </c>
      <c r="B94" s="230">
        <v>27</v>
      </c>
      <c r="C94" s="230" t="s">
        <v>961</v>
      </c>
      <c r="D94" s="241">
        <f>10^6</f>
        <v>1000000</v>
      </c>
      <c r="E94" s="179" t="s">
        <v>635</v>
      </c>
      <c r="F94" s="179" t="s">
        <v>1003</v>
      </c>
      <c r="G94" s="180" t="s">
        <v>420</v>
      </c>
      <c r="H94" s="179" t="s">
        <v>420</v>
      </c>
      <c r="K94" s="240"/>
      <c r="L94" s="195" t="s">
        <v>1005</v>
      </c>
    </row>
    <row r="95" spans="1:13" ht="18" thickBot="1">
      <c r="A95" s="325" t="s">
        <v>1014</v>
      </c>
      <c r="B95" s="252" t="s">
        <v>370</v>
      </c>
      <c r="C95" s="235" t="s">
        <v>970</v>
      </c>
      <c r="D95" s="324" t="s">
        <v>420</v>
      </c>
      <c r="E95" s="211" t="s">
        <v>635</v>
      </c>
      <c r="F95" s="211" t="s">
        <v>1003</v>
      </c>
      <c r="G95" s="212" t="s">
        <v>420</v>
      </c>
      <c r="H95" s="211" t="s">
        <v>420</v>
      </c>
      <c r="I95" s="211"/>
      <c r="J95" s="211"/>
      <c r="K95" s="251"/>
      <c r="L95" s="210">
        <v>1</v>
      </c>
    </row>
    <row r="96" spans="1:13" ht="17">
      <c r="A96" s="246" t="s">
        <v>1013</v>
      </c>
      <c r="B96" s="245">
        <v>44</v>
      </c>
      <c r="C96" s="231" t="s">
        <v>961</v>
      </c>
      <c r="D96" s="244">
        <f>3.12*10^7</f>
        <v>31200000</v>
      </c>
      <c r="E96" s="198" t="s">
        <v>635</v>
      </c>
      <c r="F96" s="198" t="s">
        <v>1003</v>
      </c>
      <c r="G96" s="199" t="s">
        <v>420</v>
      </c>
      <c r="H96" s="198" t="s">
        <v>420</v>
      </c>
      <c r="I96" s="198"/>
      <c r="J96" s="198"/>
      <c r="K96" s="254">
        <f>ABS(D96-D97)</f>
        <v>21200000</v>
      </c>
      <c r="L96" s="197">
        <v>3</v>
      </c>
      <c r="M96" s="178" t="s">
        <v>1012</v>
      </c>
    </row>
    <row r="97" spans="1:13">
      <c r="A97" s="196" t="s">
        <v>743</v>
      </c>
      <c r="B97" s="242">
        <v>46</v>
      </c>
      <c r="C97" s="230" t="s">
        <v>961</v>
      </c>
      <c r="D97" s="241">
        <f>10^7</f>
        <v>10000000</v>
      </c>
      <c r="E97" s="179" t="s">
        <v>635</v>
      </c>
      <c r="F97" s="179" t="s">
        <v>1003</v>
      </c>
      <c r="G97" s="180" t="s">
        <v>420</v>
      </c>
      <c r="H97" s="179" t="s">
        <v>420</v>
      </c>
      <c r="K97" s="240">
        <f>ABS(D97-D98)</f>
        <v>9900000</v>
      </c>
      <c r="L97" s="195" t="s">
        <v>1005</v>
      </c>
    </row>
    <row r="98" spans="1:13">
      <c r="A98" s="196" t="s">
        <v>742</v>
      </c>
      <c r="B98" s="230">
        <v>49</v>
      </c>
      <c r="C98" s="230" t="s">
        <v>961</v>
      </c>
      <c r="D98" s="241">
        <f>10^5</f>
        <v>100000</v>
      </c>
      <c r="E98" s="179" t="s">
        <v>635</v>
      </c>
      <c r="F98" s="179" t="s">
        <v>1003</v>
      </c>
      <c r="G98" s="180" t="s">
        <v>420</v>
      </c>
      <c r="H98" s="179" t="s">
        <v>420</v>
      </c>
      <c r="K98" s="240">
        <f>ABS(D98-D99)</f>
        <v>0</v>
      </c>
      <c r="L98" s="195" t="s">
        <v>1005</v>
      </c>
    </row>
    <row r="99" spans="1:13">
      <c r="A99" s="196" t="s">
        <v>741</v>
      </c>
      <c r="B99" s="230">
        <v>51</v>
      </c>
      <c r="C99" s="230" t="s">
        <v>961</v>
      </c>
      <c r="D99" s="241">
        <f>10^5</f>
        <v>100000</v>
      </c>
      <c r="E99" s="179" t="s">
        <v>635</v>
      </c>
      <c r="F99" s="179" t="s">
        <v>1003</v>
      </c>
      <c r="G99" s="180" t="s">
        <v>420</v>
      </c>
      <c r="H99" s="179" t="s">
        <v>420</v>
      </c>
      <c r="I99" s="240">
        <f>D100/D99</f>
        <v>48.2</v>
      </c>
      <c r="J99" s="179">
        <f>52-44</f>
        <v>8</v>
      </c>
      <c r="K99" s="240">
        <f>ABS(D99-D100)</f>
        <v>4720000</v>
      </c>
      <c r="L99" s="195" t="s">
        <v>1005</v>
      </c>
    </row>
    <row r="100" spans="1:13">
      <c r="A100" s="196" t="s">
        <v>740</v>
      </c>
      <c r="B100" s="230">
        <v>52</v>
      </c>
      <c r="C100" s="230" t="s">
        <v>961</v>
      </c>
      <c r="D100" s="241">
        <f>4.82*10^6</f>
        <v>4820000</v>
      </c>
      <c r="E100" s="179" t="s">
        <v>635</v>
      </c>
      <c r="F100" s="179" t="s">
        <v>1003</v>
      </c>
      <c r="G100" s="180" t="s">
        <v>420</v>
      </c>
      <c r="H100" s="179" t="s">
        <v>420</v>
      </c>
      <c r="K100" s="240">
        <f>ABS(D100-D101)</f>
        <v>2560000</v>
      </c>
      <c r="L100" s="195">
        <v>3</v>
      </c>
    </row>
    <row r="101" spans="1:13">
      <c r="A101" s="196" t="s">
        <v>739</v>
      </c>
      <c r="B101" s="242" t="s">
        <v>237</v>
      </c>
      <c r="C101" s="230" t="s">
        <v>961</v>
      </c>
      <c r="D101" s="241">
        <f>2.26*10^6</f>
        <v>2260000</v>
      </c>
      <c r="E101" s="179" t="s">
        <v>635</v>
      </c>
      <c r="F101" s="179" t="s">
        <v>1003</v>
      </c>
      <c r="G101" s="180" t="s">
        <v>420</v>
      </c>
      <c r="H101" s="179" t="s">
        <v>420</v>
      </c>
      <c r="K101" s="240"/>
      <c r="L101" s="195">
        <v>3</v>
      </c>
    </row>
    <row r="102" spans="1:13" ht="18" thickBot="1">
      <c r="A102" s="325" t="s">
        <v>1011</v>
      </c>
      <c r="B102" s="252">
        <v>91</v>
      </c>
      <c r="C102" s="235" t="s">
        <v>970</v>
      </c>
      <c r="D102" s="324" t="s">
        <v>420</v>
      </c>
      <c r="E102" s="211" t="s">
        <v>635</v>
      </c>
      <c r="F102" s="211" t="s">
        <v>1003</v>
      </c>
      <c r="G102" s="212" t="s">
        <v>420</v>
      </c>
      <c r="H102" s="211" t="s">
        <v>420</v>
      </c>
      <c r="I102" s="211"/>
      <c r="J102" s="211"/>
      <c r="K102" s="251"/>
      <c r="L102" s="210"/>
    </row>
    <row r="103" spans="1:13" ht="17">
      <c r="A103" s="246" t="s">
        <v>1010</v>
      </c>
      <c r="B103" s="245">
        <v>1</v>
      </c>
      <c r="C103" s="231" t="s">
        <v>961</v>
      </c>
      <c r="D103" s="244">
        <f>9.36*10^6</f>
        <v>9360000</v>
      </c>
      <c r="E103" s="198" t="s">
        <v>635</v>
      </c>
      <c r="F103" s="198" t="s">
        <v>1003</v>
      </c>
      <c r="G103" s="199" t="s">
        <v>420</v>
      </c>
      <c r="H103" s="198" t="s">
        <v>420</v>
      </c>
      <c r="I103" s="198"/>
      <c r="J103" s="198"/>
      <c r="K103" s="254"/>
      <c r="L103" s="197">
        <v>3</v>
      </c>
    </row>
    <row r="104" spans="1:13">
      <c r="A104" s="196" t="s">
        <v>738</v>
      </c>
      <c r="B104" s="242">
        <v>4</v>
      </c>
      <c r="C104" s="230" t="s">
        <v>961</v>
      </c>
      <c r="D104" s="241" t="s">
        <v>420</v>
      </c>
      <c r="E104" s="179" t="s">
        <v>635</v>
      </c>
      <c r="F104" s="179" t="s">
        <v>1003</v>
      </c>
      <c r="G104" s="180" t="s">
        <v>420</v>
      </c>
      <c r="H104" s="179" t="s">
        <v>420</v>
      </c>
      <c r="K104" s="240"/>
      <c r="L104" s="195"/>
    </row>
    <row r="105" spans="1:13">
      <c r="A105" s="196" t="s">
        <v>737</v>
      </c>
      <c r="B105" s="242" t="s">
        <v>226</v>
      </c>
      <c r="C105" s="230" t="s">
        <v>961</v>
      </c>
      <c r="D105" s="241">
        <f>10^8</f>
        <v>100000000</v>
      </c>
      <c r="E105" s="179" t="s">
        <v>635</v>
      </c>
      <c r="F105" s="179" t="s">
        <v>1003</v>
      </c>
      <c r="G105" s="180" t="s">
        <v>420</v>
      </c>
      <c r="H105" s="179" t="s">
        <v>420</v>
      </c>
      <c r="K105" s="240">
        <f>ABS(D105-D106)</f>
        <v>90000000</v>
      </c>
      <c r="L105" s="195" t="s">
        <v>1005</v>
      </c>
      <c r="M105" s="178" t="s">
        <v>1009</v>
      </c>
    </row>
    <row r="106" spans="1:13">
      <c r="A106" s="196" t="s">
        <v>736</v>
      </c>
      <c r="B106" s="242" t="s">
        <v>1008</v>
      </c>
      <c r="C106" s="230" t="s">
        <v>961</v>
      </c>
      <c r="D106" s="241">
        <f>10^7</f>
        <v>10000000</v>
      </c>
      <c r="E106" s="179" t="s">
        <v>635</v>
      </c>
      <c r="F106" s="179" t="s">
        <v>1003</v>
      </c>
      <c r="G106" s="180" t="s">
        <v>420</v>
      </c>
      <c r="H106" s="179" t="s">
        <v>420</v>
      </c>
      <c r="K106" s="240">
        <f>ABS(D106-D107)</f>
        <v>90000000</v>
      </c>
      <c r="L106" s="195" t="s">
        <v>1005</v>
      </c>
    </row>
    <row r="107" spans="1:13">
      <c r="A107" s="196" t="s">
        <v>735</v>
      </c>
      <c r="B107" s="242" t="s">
        <v>1007</v>
      </c>
      <c r="C107" s="230" t="s">
        <v>961</v>
      </c>
      <c r="D107" s="241">
        <f>10^8</f>
        <v>100000000</v>
      </c>
      <c r="E107" s="179" t="s">
        <v>635</v>
      </c>
      <c r="F107" s="179" t="s">
        <v>1003</v>
      </c>
      <c r="G107" s="180" t="s">
        <v>420</v>
      </c>
      <c r="H107" s="179" t="s">
        <v>420</v>
      </c>
      <c r="I107" s="240">
        <f>D107/D103</f>
        <v>10.683760683760683</v>
      </c>
      <c r="J107" s="179">
        <v>14</v>
      </c>
      <c r="K107" s="240">
        <f>ABS(D107-D108)</f>
        <v>99000000</v>
      </c>
      <c r="L107" s="195" t="s">
        <v>1005</v>
      </c>
    </row>
    <row r="108" spans="1:13">
      <c r="A108" s="196" t="s">
        <v>734</v>
      </c>
      <c r="B108" s="242" t="s">
        <v>252</v>
      </c>
      <c r="C108" s="230" t="s">
        <v>961</v>
      </c>
      <c r="D108" s="241">
        <f>10^6</f>
        <v>1000000</v>
      </c>
      <c r="E108" s="179" t="s">
        <v>635</v>
      </c>
      <c r="F108" s="179" t="s">
        <v>1003</v>
      </c>
      <c r="G108" s="180" t="s">
        <v>420</v>
      </c>
      <c r="H108" s="179" t="s">
        <v>420</v>
      </c>
      <c r="K108" s="240">
        <f>ABS(D108-D109)</f>
        <v>990000</v>
      </c>
      <c r="L108" s="195" t="s">
        <v>1005</v>
      </c>
    </row>
    <row r="109" spans="1:13">
      <c r="A109" s="196" t="s">
        <v>733</v>
      </c>
      <c r="B109" s="242" t="s">
        <v>1006</v>
      </c>
      <c r="C109" s="230" t="s">
        <v>961</v>
      </c>
      <c r="D109" s="241">
        <f>10^4</f>
        <v>10000</v>
      </c>
      <c r="E109" s="179" t="s">
        <v>635</v>
      </c>
      <c r="F109" s="179" t="s">
        <v>1003</v>
      </c>
      <c r="G109" s="180" t="s">
        <v>420</v>
      </c>
      <c r="H109" s="179" t="s">
        <v>420</v>
      </c>
      <c r="K109" s="240"/>
      <c r="L109" s="195" t="s">
        <v>1005</v>
      </c>
    </row>
    <row r="110" spans="1:13" ht="17" thickBot="1">
      <c r="A110" s="236" t="s">
        <v>1004</v>
      </c>
      <c r="B110" s="235">
        <v>26</v>
      </c>
      <c r="C110" s="235" t="s">
        <v>970</v>
      </c>
      <c r="D110" s="324" t="s">
        <v>420</v>
      </c>
      <c r="E110" s="211" t="s">
        <v>635</v>
      </c>
      <c r="F110" s="211" t="s">
        <v>1003</v>
      </c>
      <c r="G110" s="212" t="s">
        <v>420</v>
      </c>
      <c r="H110" s="211" t="s">
        <v>420</v>
      </c>
      <c r="I110" s="211"/>
      <c r="J110" s="211"/>
      <c r="K110" s="251"/>
      <c r="L110" s="210"/>
    </row>
    <row r="111" spans="1:13" ht="17">
      <c r="A111" s="202" t="s">
        <v>1002</v>
      </c>
      <c r="B111" s="231">
        <v>0</v>
      </c>
      <c r="C111" s="231" t="s">
        <v>961</v>
      </c>
      <c r="D111" s="239">
        <v>18.5</v>
      </c>
      <c r="E111" s="198" t="s">
        <v>635</v>
      </c>
      <c r="F111" s="323" t="s">
        <v>999</v>
      </c>
      <c r="G111" s="199" t="s">
        <v>420</v>
      </c>
      <c r="H111" s="198" t="s">
        <v>420</v>
      </c>
      <c r="I111" s="198"/>
      <c r="J111" s="198"/>
      <c r="K111" s="198">
        <f t="shared" ref="K111:K118" si="2">ABS(D111-D112)</f>
        <v>2.1000000000000014</v>
      </c>
      <c r="L111" s="197"/>
      <c r="M111" s="178" t="s">
        <v>1001</v>
      </c>
    </row>
    <row r="112" spans="1:13" ht="17">
      <c r="A112" s="196" t="s">
        <v>732</v>
      </c>
      <c r="B112" s="230">
        <v>6</v>
      </c>
      <c r="C112" s="230" t="s">
        <v>961</v>
      </c>
      <c r="D112" s="229">
        <v>16.399999999999999</v>
      </c>
      <c r="E112" s="179" t="s">
        <v>635</v>
      </c>
      <c r="F112" s="322" t="s">
        <v>979</v>
      </c>
      <c r="G112" s="180" t="s">
        <v>420</v>
      </c>
      <c r="H112" s="179" t="s">
        <v>420</v>
      </c>
      <c r="K112" s="179">
        <f t="shared" si="2"/>
        <v>2.8000000000000007</v>
      </c>
      <c r="L112" s="195"/>
    </row>
    <row r="113" spans="1:13" ht="17">
      <c r="A113" s="196" t="s">
        <v>731</v>
      </c>
      <c r="B113" s="230">
        <v>20</v>
      </c>
      <c r="C113" s="230" t="s">
        <v>961</v>
      </c>
      <c r="D113" s="229">
        <v>19.2</v>
      </c>
      <c r="E113" s="179" t="s">
        <v>635</v>
      </c>
      <c r="F113" s="322" t="s">
        <v>979</v>
      </c>
      <c r="G113" s="180" t="s">
        <v>420</v>
      </c>
      <c r="H113" s="179" t="s">
        <v>420</v>
      </c>
      <c r="K113" s="179">
        <f t="shared" si="2"/>
        <v>2.4000000000000021</v>
      </c>
      <c r="L113" s="195"/>
    </row>
    <row r="114" spans="1:13" ht="17">
      <c r="A114" s="196" t="s">
        <v>730</v>
      </c>
      <c r="B114" s="230">
        <v>34</v>
      </c>
      <c r="C114" s="230" t="s">
        <v>961</v>
      </c>
      <c r="D114" s="230">
        <v>21.6</v>
      </c>
      <c r="E114" s="179" t="s">
        <v>635</v>
      </c>
      <c r="F114" s="321" t="s">
        <v>999</v>
      </c>
      <c r="G114" s="180" t="s">
        <v>420</v>
      </c>
      <c r="H114" s="179" t="s">
        <v>420</v>
      </c>
      <c r="K114" s="179">
        <f t="shared" si="2"/>
        <v>2.4000000000000021</v>
      </c>
      <c r="L114" s="195"/>
    </row>
    <row r="115" spans="1:13" ht="17">
      <c r="A115" s="196" t="s">
        <v>729</v>
      </c>
      <c r="B115" s="230">
        <v>71</v>
      </c>
      <c r="C115" s="230" t="s">
        <v>961</v>
      </c>
      <c r="D115" s="229">
        <v>19.2</v>
      </c>
      <c r="E115" s="179" t="s">
        <v>635</v>
      </c>
      <c r="F115" s="321" t="s">
        <v>999</v>
      </c>
      <c r="G115" s="180" t="s">
        <v>420</v>
      </c>
      <c r="H115" s="179" t="s">
        <v>420</v>
      </c>
      <c r="K115" s="179">
        <f t="shared" si="2"/>
        <v>7.6999999999999993</v>
      </c>
      <c r="L115" s="195"/>
    </row>
    <row r="116" spans="1:13" ht="17">
      <c r="A116" s="196" t="s">
        <v>728</v>
      </c>
      <c r="B116" s="230">
        <v>106</v>
      </c>
      <c r="C116" s="230" t="s">
        <v>961</v>
      </c>
      <c r="D116" s="230">
        <v>26.9</v>
      </c>
      <c r="E116" s="179" t="s">
        <v>635</v>
      </c>
      <c r="F116" s="321" t="s">
        <v>999</v>
      </c>
      <c r="G116" s="180" t="s">
        <v>420</v>
      </c>
      <c r="H116" s="179" t="s">
        <v>420</v>
      </c>
      <c r="K116" s="179">
        <f t="shared" si="2"/>
        <v>5.5999999999999979</v>
      </c>
      <c r="L116" s="195"/>
    </row>
    <row r="117" spans="1:13" ht="17">
      <c r="A117" s="196" t="s">
        <v>727</v>
      </c>
      <c r="B117" s="230">
        <v>190</v>
      </c>
      <c r="C117" s="230" t="s">
        <v>961</v>
      </c>
      <c r="D117" s="230">
        <v>21.3</v>
      </c>
      <c r="E117" s="179" t="s">
        <v>635</v>
      </c>
      <c r="F117" s="321" t="s">
        <v>999</v>
      </c>
      <c r="G117" s="180" t="s">
        <v>420</v>
      </c>
      <c r="H117" s="179" t="s">
        <v>420</v>
      </c>
      <c r="I117" s="179">
        <f>D117-D116</f>
        <v>-5.5999999999999979</v>
      </c>
      <c r="J117" s="179">
        <f>190-106</f>
        <v>84</v>
      </c>
      <c r="K117" s="179">
        <f t="shared" si="2"/>
        <v>7.8000000000000007</v>
      </c>
      <c r="L117" s="195"/>
    </row>
    <row r="118" spans="1:13" ht="17">
      <c r="A118" s="205" t="s">
        <v>73</v>
      </c>
      <c r="B118" s="230">
        <v>204</v>
      </c>
      <c r="C118" s="230" t="s">
        <v>961</v>
      </c>
      <c r="D118" s="230">
        <v>29.1</v>
      </c>
      <c r="E118" s="179" t="s">
        <v>635</v>
      </c>
      <c r="F118" s="321" t="s">
        <v>999</v>
      </c>
      <c r="G118" s="180" t="s">
        <v>420</v>
      </c>
      <c r="H118" s="179" t="s">
        <v>420</v>
      </c>
      <c r="K118" s="179">
        <f t="shared" si="2"/>
        <v>2.5</v>
      </c>
      <c r="L118" s="195"/>
    </row>
    <row r="119" spans="1:13" ht="17">
      <c r="A119" s="205" t="s">
        <v>73</v>
      </c>
      <c r="B119" s="230">
        <v>216</v>
      </c>
      <c r="C119" s="230" t="s">
        <v>961</v>
      </c>
      <c r="D119" s="230">
        <v>31.6</v>
      </c>
      <c r="E119" s="179" t="s">
        <v>635</v>
      </c>
      <c r="F119" s="321" t="s">
        <v>999</v>
      </c>
      <c r="G119" s="180" t="s">
        <v>420</v>
      </c>
      <c r="H119" s="179" t="s">
        <v>420</v>
      </c>
      <c r="L119" s="195"/>
    </row>
    <row r="120" spans="1:13" ht="18" thickBot="1">
      <c r="A120" s="236" t="s">
        <v>73</v>
      </c>
      <c r="B120" s="235">
        <v>233</v>
      </c>
      <c r="C120" s="235" t="s">
        <v>970</v>
      </c>
      <c r="D120" s="235" t="s">
        <v>1000</v>
      </c>
      <c r="E120" s="211" t="s">
        <v>635</v>
      </c>
      <c r="F120" s="320" t="s">
        <v>999</v>
      </c>
      <c r="G120" s="212" t="s">
        <v>420</v>
      </c>
      <c r="H120" s="211" t="s">
        <v>420</v>
      </c>
      <c r="I120" s="211"/>
      <c r="J120" s="211"/>
      <c r="K120" s="211"/>
      <c r="L120" s="210"/>
    </row>
    <row r="121" spans="1:13">
      <c r="A121" s="202" t="s">
        <v>998</v>
      </c>
      <c r="B121" s="231">
        <v>1</v>
      </c>
      <c r="C121" s="231" t="s">
        <v>961</v>
      </c>
      <c r="D121" s="231">
        <v>25</v>
      </c>
      <c r="E121" s="198" t="s">
        <v>635</v>
      </c>
      <c r="F121" s="198" t="s">
        <v>995</v>
      </c>
      <c r="G121" s="199" t="s">
        <v>420</v>
      </c>
      <c r="H121" s="198" t="s">
        <v>420</v>
      </c>
      <c r="I121" s="198"/>
      <c r="J121" s="198"/>
      <c r="K121" s="198">
        <f>ABS(D121-D123)</f>
        <v>2</v>
      </c>
      <c r="L121" s="197"/>
      <c r="M121" s="178" t="s">
        <v>997</v>
      </c>
    </row>
    <row r="122" spans="1:13">
      <c r="A122" s="196" t="s">
        <v>726</v>
      </c>
      <c r="B122" s="230">
        <v>37</v>
      </c>
      <c r="C122" s="230" t="s">
        <v>420</v>
      </c>
      <c r="D122" s="230" t="s">
        <v>420</v>
      </c>
      <c r="E122" s="179" t="s">
        <v>635</v>
      </c>
      <c r="F122" s="179" t="s">
        <v>420</v>
      </c>
      <c r="G122" s="180" t="s">
        <v>420</v>
      </c>
      <c r="H122" s="179" t="s">
        <v>420</v>
      </c>
      <c r="L122" s="195"/>
    </row>
    <row r="123" spans="1:13">
      <c r="A123" s="196" t="s">
        <v>725</v>
      </c>
      <c r="B123" s="230">
        <v>41</v>
      </c>
      <c r="C123" s="230" t="s">
        <v>961</v>
      </c>
      <c r="D123" s="230">
        <v>23</v>
      </c>
      <c r="E123" s="179" t="s">
        <v>635</v>
      </c>
      <c r="F123" s="179" t="s">
        <v>995</v>
      </c>
      <c r="G123" s="180" t="s">
        <v>420</v>
      </c>
      <c r="H123" s="179" t="s">
        <v>420</v>
      </c>
      <c r="K123" s="179">
        <f>ABS(D123-D124)</f>
        <v>6</v>
      </c>
      <c r="L123" s="195"/>
    </row>
    <row r="124" spans="1:13">
      <c r="A124" s="196" t="s">
        <v>724</v>
      </c>
      <c r="B124" s="230">
        <v>45</v>
      </c>
      <c r="C124" s="230" t="s">
        <v>961</v>
      </c>
      <c r="D124" s="230">
        <v>29</v>
      </c>
      <c r="E124" s="179" t="s">
        <v>635</v>
      </c>
      <c r="F124" s="179" t="s">
        <v>995</v>
      </c>
      <c r="G124" s="180" t="s">
        <v>420</v>
      </c>
      <c r="H124" s="179" t="s">
        <v>420</v>
      </c>
      <c r="K124" s="179">
        <f>ABS(D124-D125)</f>
        <v>7</v>
      </c>
      <c r="L124" s="195"/>
    </row>
    <row r="125" spans="1:13">
      <c r="A125" s="205" t="s">
        <v>538</v>
      </c>
      <c r="B125" s="230">
        <v>54</v>
      </c>
      <c r="C125" s="230" t="s">
        <v>961</v>
      </c>
      <c r="D125" s="230">
        <v>22</v>
      </c>
      <c r="E125" s="179" t="s">
        <v>635</v>
      </c>
      <c r="F125" s="179" t="s">
        <v>995</v>
      </c>
      <c r="G125" s="180" t="s">
        <v>420</v>
      </c>
      <c r="H125" s="179" t="s">
        <v>420</v>
      </c>
      <c r="K125" s="179">
        <f>ABS(D125-D127)</f>
        <v>1</v>
      </c>
      <c r="L125" s="195"/>
    </row>
    <row r="126" spans="1:13">
      <c r="A126" s="196" t="s">
        <v>723</v>
      </c>
      <c r="B126" s="230">
        <v>55</v>
      </c>
      <c r="C126" s="230" t="s">
        <v>420</v>
      </c>
      <c r="D126" s="230" t="s">
        <v>420</v>
      </c>
      <c r="E126" s="179" t="s">
        <v>635</v>
      </c>
      <c r="F126" s="179" t="s">
        <v>420</v>
      </c>
      <c r="G126" s="180" t="s">
        <v>420</v>
      </c>
      <c r="H126" s="179" t="s">
        <v>420</v>
      </c>
      <c r="L126" s="195"/>
    </row>
    <row r="127" spans="1:13">
      <c r="A127" s="205" t="s">
        <v>538</v>
      </c>
      <c r="B127" s="230">
        <v>56</v>
      </c>
      <c r="C127" s="230" t="s">
        <v>961</v>
      </c>
      <c r="D127" s="230">
        <v>23</v>
      </c>
      <c r="E127" s="179" t="s">
        <v>635</v>
      </c>
      <c r="F127" s="179" t="s">
        <v>995</v>
      </c>
      <c r="G127" s="180" t="s">
        <v>420</v>
      </c>
      <c r="H127" s="179" t="s">
        <v>420</v>
      </c>
      <c r="K127" s="179">
        <f>ABS(D127-D128)</f>
        <v>1</v>
      </c>
      <c r="L127" s="195"/>
    </row>
    <row r="128" spans="1:13">
      <c r="A128" s="205" t="s">
        <v>538</v>
      </c>
      <c r="B128" s="230">
        <v>57</v>
      </c>
      <c r="C128" s="230" t="s">
        <v>961</v>
      </c>
      <c r="D128" s="230">
        <v>24</v>
      </c>
      <c r="E128" s="179" t="s">
        <v>635</v>
      </c>
      <c r="F128" s="179" t="s">
        <v>995</v>
      </c>
      <c r="G128" s="180" t="s">
        <v>420</v>
      </c>
      <c r="H128" s="179" t="s">
        <v>420</v>
      </c>
      <c r="K128" s="179">
        <f>ABS(D128-D129)</f>
        <v>2</v>
      </c>
      <c r="L128" s="195"/>
    </row>
    <row r="129" spans="1:13">
      <c r="A129" s="196" t="s">
        <v>722</v>
      </c>
      <c r="B129" s="230">
        <v>66</v>
      </c>
      <c r="C129" s="230" t="s">
        <v>961</v>
      </c>
      <c r="D129" s="230">
        <v>26</v>
      </c>
      <c r="E129" s="179" t="s">
        <v>635</v>
      </c>
      <c r="F129" s="179" t="s">
        <v>995</v>
      </c>
      <c r="G129" s="180" t="s">
        <v>420</v>
      </c>
      <c r="H129" s="179" t="s">
        <v>420</v>
      </c>
      <c r="K129" s="179">
        <f>ABS(D129-D130)</f>
        <v>3</v>
      </c>
      <c r="L129" s="195"/>
    </row>
    <row r="130" spans="1:13">
      <c r="A130" s="196" t="s">
        <v>721</v>
      </c>
      <c r="B130" s="230">
        <v>82</v>
      </c>
      <c r="C130" s="230" t="s">
        <v>961</v>
      </c>
      <c r="D130" s="230">
        <v>23</v>
      </c>
      <c r="E130" s="179" t="s">
        <v>635</v>
      </c>
      <c r="F130" s="179" t="s">
        <v>995</v>
      </c>
      <c r="G130" s="180" t="s">
        <v>420</v>
      </c>
      <c r="H130" s="179" t="s">
        <v>420</v>
      </c>
      <c r="I130" s="179">
        <f>D130-D124</f>
        <v>-6</v>
      </c>
      <c r="J130" s="179">
        <f>82-45</f>
        <v>37</v>
      </c>
      <c r="L130" s="195"/>
    </row>
    <row r="131" spans="1:13" ht="17">
      <c r="A131" s="196" t="s">
        <v>719</v>
      </c>
      <c r="B131" s="230">
        <v>86</v>
      </c>
      <c r="C131" s="230" t="s">
        <v>420</v>
      </c>
      <c r="D131" s="225" t="s">
        <v>420</v>
      </c>
      <c r="E131" s="179" t="s">
        <v>635</v>
      </c>
      <c r="F131" s="179" t="s">
        <v>995</v>
      </c>
      <c r="G131" s="180" t="s">
        <v>420</v>
      </c>
      <c r="H131" s="179" t="s">
        <v>420</v>
      </c>
      <c r="L131" s="195"/>
    </row>
    <row r="132" spans="1:13" ht="17">
      <c r="A132" s="196" t="s">
        <v>718</v>
      </c>
      <c r="B132" s="230">
        <v>89</v>
      </c>
      <c r="C132" s="230" t="s">
        <v>420</v>
      </c>
      <c r="D132" s="225" t="s">
        <v>420</v>
      </c>
      <c r="E132" s="179" t="s">
        <v>635</v>
      </c>
      <c r="F132" s="179" t="s">
        <v>420</v>
      </c>
      <c r="G132" s="180" t="s">
        <v>420</v>
      </c>
      <c r="H132" s="179" t="s">
        <v>420</v>
      </c>
      <c r="L132" s="195"/>
    </row>
    <row r="133" spans="1:13">
      <c r="A133" s="205" t="s">
        <v>538</v>
      </c>
      <c r="B133" s="230">
        <v>93</v>
      </c>
      <c r="C133" s="230" t="s">
        <v>961</v>
      </c>
      <c r="D133" s="237">
        <v>19</v>
      </c>
      <c r="E133" s="179" t="s">
        <v>996</v>
      </c>
      <c r="F133" s="179" t="s">
        <v>995</v>
      </c>
      <c r="G133" s="180" t="s">
        <v>420</v>
      </c>
      <c r="H133" s="179" t="s">
        <v>420</v>
      </c>
      <c r="K133" s="179">
        <f>ABS(D133-D134)</f>
        <v>2</v>
      </c>
      <c r="L133" s="195"/>
    </row>
    <row r="134" spans="1:13">
      <c r="A134" s="196" t="s">
        <v>717</v>
      </c>
      <c r="B134" s="230">
        <v>93</v>
      </c>
      <c r="C134" s="230" t="s">
        <v>961</v>
      </c>
      <c r="D134" s="230">
        <v>21</v>
      </c>
      <c r="E134" s="179" t="s">
        <v>635</v>
      </c>
      <c r="F134" s="179" t="s">
        <v>995</v>
      </c>
      <c r="G134" s="180" t="s">
        <v>420</v>
      </c>
      <c r="H134" s="179" t="s">
        <v>420</v>
      </c>
      <c r="I134" s="179">
        <f>D133-D124</f>
        <v>-10</v>
      </c>
      <c r="J134" s="179">
        <f>93-45</f>
        <v>48</v>
      </c>
      <c r="K134" s="179">
        <f>ABS(D134-D136)</f>
        <v>4</v>
      </c>
      <c r="L134" s="195"/>
    </row>
    <row r="135" spans="1:13">
      <c r="A135" s="196" t="s">
        <v>716</v>
      </c>
      <c r="B135" s="230">
        <v>95</v>
      </c>
      <c r="C135" s="230" t="s">
        <v>961</v>
      </c>
      <c r="D135" s="230">
        <v>16</v>
      </c>
      <c r="E135" s="179" t="s">
        <v>635</v>
      </c>
      <c r="F135" s="179" t="s">
        <v>420</v>
      </c>
      <c r="G135" s="180" t="s">
        <v>420</v>
      </c>
      <c r="H135" s="179" t="s">
        <v>420</v>
      </c>
      <c r="L135" s="195"/>
    </row>
    <row r="136" spans="1:13">
      <c r="A136" s="196" t="s">
        <v>715</v>
      </c>
      <c r="B136" s="230">
        <v>98</v>
      </c>
      <c r="C136" s="230" t="s">
        <v>961</v>
      </c>
      <c r="D136" s="230">
        <v>25</v>
      </c>
      <c r="E136" s="179" t="s">
        <v>635</v>
      </c>
      <c r="F136" s="179" t="s">
        <v>995</v>
      </c>
      <c r="G136" s="180" t="s">
        <v>420</v>
      </c>
      <c r="H136" s="179" t="s">
        <v>420</v>
      </c>
      <c r="K136" s="179">
        <f>ABS(D136-D137)</f>
        <v>7</v>
      </c>
      <c r="L136" s="195"/>
    </row>
    <row r="137" spans="1:13">
      <c r="A137" s="205" t="s">
        <v>538</v>
      </c>
      <c r="B137" s="230">
        <v>99</v>
      </c>
      <c r="C137" s="230" t="s">
        <v>961</v>
      </c>
      <c r="D137" s="229">
        <v>18</v>
      </c>
      <c r="E137" s="179" t="s">
        <v>996</v>
      </c>
      <c r="F137" s="179" t="s">
        <v>995</v>
      </c>
      <c r="G137" s="180" t="s">
        <v>420</v>
      </c>
      <c r="H137" s="179" t="s">
        <v>420</v>
      </c>
      <c r="I137" s="179">
        <f>D137-D136</f>
        <v>-7</v>
      </c>
      <c r="J137" s="179">
        <v>1</v>
      </c>
      <c r="K137" s="179">
        <f>ABS(D137-D138)</f>
        <v>12</v>
      </c>
      <c r="L137" s="195"/>
    </row>
    <row r="138" spans="1:13">
      <c r="A138" s="196" t="s">
        <v>714</v>
      </c>
      <c r="B138" s="230">
        <v>99</v>
      </c>
      <c r="C138" s="230" t="s">
        <v>961</v>
      </c>
      <c r="D138" s="230">
        <v>30</v>
      </c>
      <c r="E138" s="179" t="s">
        <v>635</v>
      </c>
      <c r="F138" s="179" t="s">
        <v>995</v>
      </c>
      <c r="G138" s="180" t="s">
        <v>420</v>
      </c>
      <c r="H138" s="179" t="s">
        <v>420</v>
      </c>
      <c r="K138" s="179">
        <f>ABS(D138-D139)</f>
        <v>6</v>
      </c>
      <c r="L138" s="195"/>
    </row>
    <row r="139" spans="1:13">
      <c r="A139" s="205" t="s">
        <v>538</v>
      </c>
      <c r="B139" s="230">
        <v>100</v>
      </c>
      <c r="C139" s="230" t="s">
        <v>961</v>
      </c>
      <c r="D139" s="230">
        <v>24</v>
      </c>
      <c r="E139" s="179" t="s">
        <v>996</v>
      </c>
      <c r="F139" s="179" t="s">
        <v>995</v>
      </c>
      <c r="G139" s="180" t="s">
        <v>420</v>
      </c>
      <c r="H139" s="179" t="s">
        <v>420</v>
      </c>
      <c r="I139" s="179">
        <f>D139-D138</f>
        <v>-6</v>
      </c>
      <c r="J139" s="179">
        <v>1</v>
      </c>
      <c r="K139" s="179">
        <f>ABS(D139-D140)</f>
        <v>6</v>
      </c>
      <c r="L139" s="195"/>
    </row>
    <row r="140" spans="1:13" ht="17" thickBot="1">
      <c r="A140" s="203" t="s">
        <v>713</v>
      </c>
      <c r="B140" s="232">
        <v>101</v>
      </c>
      <c r="C140" s="232" t="s">
        <v>961</v>
      </c>
      <c r="D140" s="232">
        <v>30</v>
      </c>
      <c r="E140" s="190" t="s">
        <v>635</v>
      </c>
      <c r="F140" s="190" t="s">
        <v>995</v>
      </c>
      <c r="G140" s="191" t="s">
        <v>420</v>
      </c>
      <c r="H140" s="190" t="s">
        <v>420</v>
      </c>
      <c r="I140" s="190"/>
      <c r="J140" s="190"/>
      <c r="K140" s="190"/>
      <c r="L140" s="189"/>
    </row>
    <row r="141" spans="1:13">
      <c r="A141" s="207" t="s">
        <v>994</v>
      </c>
      <c r="B141" s="238">
        <v>7</v>
      </c>
      <c r="C141" s="238" t="s">
        <v>961</v>
      </c>
      <c r="D141" s="319">
        <v>15.44</v>
      </c>
      <c r="E141" s="186" t="s">
        <v>635</v>
      </c>
      <c r="F141" s="186" t="s">
        <v>992</v>
      </c>
      <c r="G141" s="187" t="s">
        <v>962</v>
      </c>
      <c r="H141" s="186" t="s">
        <v>420</v>
      </c>
      <c r="I141" s="186"/>
      <c r="J141" s="186"/>
      <c r="K141" s="186">
        <f>ABS(D141-D142)</f>
        <v>0.95999999999999908</v>
      </c>
      <c r="L141" s="206">
        <v>2</v>
      </c>
      <c r="M141" s="178" t="s">
        <v>963</v>
      </c>
    </row>
    <row r="142" spans="1:13">
      <c r="A142" s="196" t="s">
        <v>712</v>
      </c>
      <c r="B142" s="230">
        <v>33</v>
      </c>
      <c r="C142" s="230" t="s">
        <v>961</v>
      </c>
      <c r="D142" s="234">
        <v>16.399999999999999</v>
      </c>
      <c r="E142" s="179" t="s">
        <v>635</v>
      </c>
      <c r="F142" s="179" t="s">
        <v>991</v>
      </c>
      <c r="G142" s="180" t="s">
        <v>993</v>
      </c>
      <c r="H142" s="179" t="s">
        <v>420</v>
      </c>
      <c r="K142" s="179">
        <f>ABS(D142-D143)</f>
        <v>7.0100000000000016</v>
      </c>
      <c r="L142" s="195">
        <v>2</v>
      </c>
    </row>
    <row r="143" spans="1:13">
      <c r="A143" s="196" t="s">
        <v>711</v>
      </c>
      <c r="B143" s="230">
        <v>78</v>
      </c>
      <c r="C143" s="230" t="s">
        <v>961</v>
      </c>
      <c r="D143" s="233">
        <v>23.41</v>
      </c>
      <c r="E143" s="179" t="s">
        <v>635</v>
      </c>
      <c r="F143" s="179" t="s">
        <v>991</v>
      </c>
      <c r="G143" s="180" t="s">
        <v>962</v>
      </c>
      <c r="H143" s="179" t="s">
        <v>420</v>
      </c>
      <c r="K143" s="179">
        <f>ABS(D143-D144)</f>
        <v>3.25</v>
      </c>
      <c r="L143" s="195">
        <v>2</v>
      </c>
    </row>
    <row r="144" spans="1:13">
      <c r="A144" s="205" t="s">
        <v>72</v>
      </c>
      <c r="B144" s="230">
        <v>91</v>
      </c>
      <c r="C144" s="230" t="s">
        <v>961</v>
      </c>
      <c r="D144" s="233">
        <v>26.66</v>
      </c>
      <c r="E144" s="179" t="s">
        <v>635</v>
      </c>
      <c r="F144" s="179" t="s">
        <v>992</v>
      </c>
      <c r="G144" s="180" t="s">
        <v>973</v>
      </c>
      <c r="H144" s="179" t="s">
        <v>420</v>
      </c>
      <c r="K144" s="179">
        <f>ABS(D144-D145)</f>
        <v>0.85999999999999943</v>
      </c>
      <c r="L144" s="195">
        <v>2</v>
      </c>
    </row>
    <row r="145" spans="1:13" ht="17" thickBot="1">
      <c r="A145" s="214" t="s">
        <v>710</v>
      </c>
      <c r="B145" s="235">
        <v>97</v>
      </c>
      <c r="C145" s="230" t="s">
        <v>961</v>
      </c>
      <c r="D145" s="318">
        <v>27.52</v>
      </c>
      <c r="E145" s="211" t="s">
        <v>635</v>
      </c>
      <c r="F145" s="211" t="s">
        <v>991</v>
      </c>
      <c r="G145" s="212" t="s">
        <v>973</v>
      </c>
      <c r="H145" s="211" t="s">
        <v>420</v>
      </c>
      <c r="I145" s="211"/>
      <c r="J145" s="211"/>
      <c r="K145" s="211"/>
      <c r="L145" s="210">
        <v>2</v>
      </c>
    </row>
    <row r="146" spans="1:13">
      <c r="A146" s="228" t="s">
        <v>990</v>
      </c>
      <c r="B146" s="231">
        <v>0</v>
      </c>
      <c r="C146" s="231" t="s">
        <v>961</v>
      </c>
      <c r="D146" s="231">
        <v>20.7</v>
      </c>
      <c r="E146" s="198" t="s">
        <v>690</v>
      </c>
      <c r="F146" s="198" t="s">
        <v>969</v>
      </c>
      <c r="G146" s="199" t="s">
        <v>962</v>
      </c>
      <c r="H146" s="198">
        <v>26.2</v>
      </c>
      <c r="I146" s="198"/>
      <c r="J146" s="198"/>
      <c r="K146" s="198">
        <f t="shared" ref="K146:K163" si="3">ABS(D146-D147)</f>
        <v>0.69999999999999929</v>
      </c>
      <c r="L146" s="197"/>
      <c r="M146" s="178" t="s">
        <v>963</v>
      </c>
    </row>
    <row r="147" spans="1:13">
      <c r="A147" s="196" t="s">
        <v>708</v>
      </c>
      <c r="B147" s="230">
        <v>11</v>
      </c>
      <c r="C147" s="230" t="s">
        <v>961</v>
      </c>
      <c r="D147" s="230">
        <v>21.4</v>
      </c>
      <c r="E147" s="179" t="s">
        <v>690</v>
      </c>
      <c r="F147" s="179" t="s">
        <v>969</v>
      </c>
      <c r="G147" s="180" t="s">
        <v>962</v>
      </c>
      <c r="H147" s="179">
        <v>29.6</v>
      </c>
      <c r="K147" s="179">
        <f t="shared" si="3"/>
        <v>4.7999999999999972</v>
      </c>
      <c r="L147" s="195"/>
    </row>
    <row r="148" spans="1:13">
      <c r="A148" s="196" t="s">
        <v>707</v>
      </c>
      <c r="B148" s="230">
        <v>18</v>
      </c>
      <c r="C148" s="230" t="s">
        <v>961</v>
      </c>
      <c r="D148" s="229">
        <v>16.600000000000001</v>
      </c>
      <c r="E148" s="179" t="s">
        <v>690</v>
      </c>
      <c r="F148" s="179" t="s">
        <v>969</v>
      </c>
      <c r="G148" s="180" t="s">
        <v>962</v>
      </c>
      <c r="H148" s="179">
        <v>23.6</v>
      </c>
      <c r="K148" s="179">
        <f t="shared" si="3"/>
        <v>0.40000000000000213</v>
      </c>
      <c r="L148" s="195"/>
    </row>
    <row r="149" spans="1:13">
      <c r="A149" s="196" t="s">
        <v>706</v>
      </c>
      <c r="B149" s="230">
        <v>27</v>
      </c>
      <c r="C149" s="230" t="s">
        <v>961</v>
      </c>
      <c r="D149" s="229">
        <v>16.2</v>
      </c>
      <c r="E149" s="179" t="s">
        <v>690</v>
      </c>
      <c r="F149" s="179" t="s">
        <v>969</v>
      </c>
      <c r="G149" s="180" t="s">
        <v>962</v>
      </c>
      <c r="H149" s="179" t="s">
        <v>420</v>
      </c>
      <c r="K149" s="179">
        <f t="shared" si="3"/>
        <v>9.9000000000000021</v>
      </c>
      <c r="L149" s="195"/>
    </row>
    <row r="150" spans="1:13">
      <c r="A150" s="196" t="s">
        <v>705</v>
      </c>
      <c r="B150" s="219">
        <v>40</v>
      </c>
      <c r="C150" s="230" t="s">
        <v>961</v>
      </c>
      <c r="D150" s="219">
        <v>26.1</v>
      </c>
      <c r="E150" s="179" t="s">
        <v>690</v>
      </c>
      <c r="F150" s="179" t="s">
        <v>969</v>
      </c>
      <c r="G150" s="180" t="s">
        <v>420</v>
      </c>
      <c r="H150" s="179" t="s">
        <v>420</v>
      </c>
      <c r="K150" s="179">
        <f t="shared" si="3"/>
        <v>2.7000000000000028</v>
      </c>
      <c r="L150" s="195"/>
    </row>
    <row r="151" spans="1:13">
      <c r="A151" s="205" t="s">
        <v>989</v>
      </c>
      <c r="B151" s="219">
        <v>53</v>
      </c>
      <c r="C151" s="230" t="s">
        <v>961</v>
      </c>
      <c r="D151" s="219">
        <v>23.4</v>
      </c>
      <c r="E151" s="179" t="s">
        <v>690</v>
      </c>
      <c r="F151" s="179" t="s">
        <v>969</v>
      </c>
      <c r="G151" s="180" t="s">
        <v>420</v>
      </c>
      <c r="K151" s="179">
        <f t="shared" si="3"/>
        <v>0.44999999999999929</v>
      </c>
      <c r="L151" s="195">
        <v>2</v>
      </c>
    </row>
    <row r="152" spans="1:13">
      <c r="A152" s="205" t="s">
        <v>989</v>
      </c>
      <c r="B152" s="219">
        <v>65</v>
      </c>
      <c r="C152" s="230" t="s">
        <v>961</v>
      </c>
      <c r="D152" s="219">
        <v>22.95</v>
      </c>
      <c r="E152" s="179" t="s">
        <v>690</v>
      </c>
      <c r="F152" s="179" t="s">
        <v>969</v>
      </c>
      <c r="G152" s="180" t="s">
        <v>420</v>
      </c>
      <c r="H152" s="179">
        <v>33.799999999999997</v>
      </c>
      <c r="K152" s="179">
        <f t="shared" si="3"/>
        <v>1.1499999999999986</v>
      </c>
      <c r="L152" s="195">
        <v>2</v>
      </c>
    </row>
    <row r="153" spans="1:13">
      <c r="A153" s="196" t="s">
        <v>704</v>
      </c>
      <c r="B153" s="219">
        <v>77</v>
      </c>
      <c r="C153" s="230" t="s">
        <v>961</v>
      </c>
      <c r="D153" s="219">
        <v>21.8</v>
      </c>
      <c r="E153" s="179" t="s">
        <v>690</v>
      </c>
      <c r="F153" s="179" t="s">
        <v>969</v>
      </c>
      <c r="G153" s="180" t="s">
        <v>420</v>
      </c>
      <c r="H153" s="179" t="s">
        <v>420</v>
      </c>
      <c r="K153" s="179">
        <f t="shared" si="3"/>
        <v>4.1000000000000014</v>
      </c>
      <c r="L153" s="195"/>
    </row>
    <row r="154" spans="1:13">
      <c r="A154" s="196" t="s">
        <v>703</v>
      </c>
      <c r="B154" s="219">
        <v>92</v>
      </c>
      <c r="C154" s="230" t="s">
        <v>961</v>
      </c>
      <c r="D154" s="226">
        <v>17.7</v>
      </c>
      <c r="E154" s="179" t="s">
        <v>690</v>
      </c>
      <c r="F154" s="179" t="s">
        <v>969</v>
      </c>
      <c r="G154" s="180" t="s">
        <v>420</v>
      </c>
      <c r="H154" s="179">
        <v>25.7</v>
      </c>
      <c r="I154" s="179">
        <f>D154-D150</f>
        <v>-8.4000000000000021</v>
      </c>
      <c r="J154" s="179">
        <f>92-40</f>
        <v>52</v>
      </c>
      <c r="K154" s="179">
        <f t="shared" si="3"/>
        <v>2.5</v>
      </c>
      <c r="L154" s="195"/>
    </row>
    <row r="155" spans="1:13">
      <c r="A155" s="196" t="s">
        <v>702</v>
      </c>
      <c r="B155" s="219">
        <v>99</v>
      </c>
      <c r="C155" s="230" t="s">
        <v>961</v>
      </c>
      <c r="D155" s="219">
        <v>20.2</v>
      </c>
      <c r="E155" s="179" t="s">
        <v>690</v>
      </c>
      <c r="F155" s="179" t="s">
        <v>969</v>
      </c>
      <c r="G155" s="180" t="s">
        <v>962</v>
      </c>
      <c r="H155" s="179">
        <v>27.8</v>
      </c>
      <c r="K155" s="179">
        <f t="shared" si="3"/>
        <v>0.89999999999999858</v>
      </c>
      <c r="L155" s="195"/>
    </row>
    <row r="156" spans="1:13">
      <c r="A156" s="196" t="s">
        <v>701</v>
      </c>
      <c r="B156" s="219">
        <v>117</v>
      </c>
      <c r="C156" s="230" t="s">
        <v>961</v>
      </c>
      <c r="D156" s="226">
        <v>19.3</v>
      </c>
      <c r="E156" s="179" t="s">
        <v>690</v>
      </c>
      <c r="F156" s="179" t="s">
        <v>969</v>
      </c>
      <c r="G156" s="180" t="s">
        <v>962</v>
      </c>
      <c r="H156" s="179" t="s">
        <v>420</v>
      </c>
      <c r="K156" s="179">
        <f t="shared" si="3"/>
        <v>0.80000000000000071</v>
      </c>
      <c r="L156" s="195"/>
    </row>
    <row r="157" spans="1:13">
      <c r="A157" s="196" t="s">
        <v>700</v>
      </c>
      <c r="B157" s="219">
        <v>120</v>
      </c>
      <c r="C157" s="230" t="s">
        <v>961</v>
      </c>
      <c r="D157" s="226">
        <v>18.5</v>
      </c>
      <c r="E157" s="179" t="s">
        <v>690</v>
      </c>
      <c r="F157" s="179" t="s">
        <v>969</v>
      </c>
      <c r="G157" s="180" t="s">
        <v>962</v>
      </c>
      <c r="H157" s="179">
        <v>25.6</v>
      </c>
      <c r="K157" s="179">
        <f t="shared" si="3"/>
        <v>9.6000000000000014</v>
      </c>
      <c r="L157" s="195"/>
    </row>
    <row r="158" spans="1:13">
      <c r="A158" s="196" t="s">
        <v>699</v>
      </c>
      <c r="B158" s="219">
        <v>127</v>
      </c>
      <c r="C158" s="230" t="s">
        <v>961</v>
      </c>
      <c r="D158" s="219">
        <v>28.1</v>
      </c>
      <c r="E158" s="179" t="s">
        <v>690</v>
      </c>
      <c r="F158" s="179" t="s">
        <v>969</v>
      </c>
      <c r="G158" s="180" t="s">
        <v>962</v>
      </c>
      <c r="H158" s="179">
        <v>36.799999999999997</v>
      </c>
      <c r="K158" s="179">
        <f t="shared" si="3"/>
        <v>4.5</v>
      </c>
      <c r="L158" s="195"/>
    </row>
    <row r="159" spans="1:13">
      <c r="A159" s="205" t="s">
        <v>989</v>
      </c>
      <c r="B159" s="219">
        <v>130</v>
      </c>
      <c r="C159" s="230" t="s">
        <v>961</v>
      </c>
      <c r="D159" s="219">
        <v>23.6</v>
      </c>
      <c r="E159" s="179" t="s">
        <v>690</v>
      </c>
      <c r="F159" s="179" t="s">
        <v>969</v>
      </c>
      <c r="G159" s="180" t="s">
        <v>962</v>
      </c>
      <c r="H159" s="179" t="s">
        <v>420</v>
      </c>
      <c r="K159" s="179">
        <f t="shared" si="3"/>
        <v>2.7000000000000028</v>
      </c>
      <c r="L159" s="195"/>
    </row>
    <row r="160" spans="1:13">
      <c r="A160" s="196" t="s">
        <v>698</v>
      </c>
      <c r="B160" s="219">
        <v>134</v>
      </c>
      <c r="C160" s="230" t="s">
        <v>961</v>
      </c>
      <c r="D160" s="219">
        <v>20.9</v>
      </c>
      <c r="E160" s="179" t="s">
        <v>690</v>
      </c>
      <c r="F160" s="179" t="s">
        <v>969</v>
      </c>
      <c r="G160" s="180" t="s">
        <v>962</v>
      </c>
      <c r="H160" s="179">
        <v>29.3</v>
      </c>
      <c r="K160" s="179">
        <f t="shared" si="3"/>
        <v>3.6999999999999993</v>
      </c>
      <c r="L160" s="195"/>
    </row>
    <row r="161" spans="1:13">
      <c r="A161" s="196" t="s">
        <v>697</v>
      </c>
      <c r="B161" s="219">
        <v>137</v>
      </c>
      <c r="C161" s="230" t="s">
        <v>961</v>
      </c>
      <c r="D161" s="226">
        <v>17.2</v>
      </c>
      <c r="E161" s="179" t="s">
        <v>690</v>
      </c>
      <c r="F161" s="179" t="s">
        <v>969</v>
      </c>
      <c r="G161" s="180" t="s">
        <v>962</v>
      </c>
      <c r="H161" s="179">
        <v>23.4</v>
      </c>
      <c r="I161" s="179">
        <f>D161-D158</f>
        <v>-10.900000000000002</v>
      </c>
      <c r="J161" s="179">
        <v>10</v>
      </c>
      <c r="K161" s="179">
        <f t="shared" si="3"/>
        <v>4.4000000000000021</v>
      </c>
      <c r="L161" s="195"/>
    </row>
    <row r="162" spans="1:13">
      <c r="A162" s="196" t="s">
        <v>696</v>
      </c>
      <c r="B162" s="219">
        <v>144</v>
      </c>
      <c r="C162" s="230" t="s">
        <v>961</v>
      </c>
      <c r="D162" s="219">
        <v>21.6</v>
      </c>
      <c r="E162" s="179" t="s">
        <v>690</v>
      </c>
      <c r="F162" s="179" t="s">
        <v>969</v>
      </c>
      <c r="G162" s="180" t="s">
        <v>962</v>
      </c>
      <c r="H162" s="179">
        <v>31.2</v>
      </c>
      <c r="K162" s="179">
        <f t="shared" si="3"/>
        <v>3.1999999999999993</v>
      </c>
      <c r="L162" s="195"/>
    </row>
    <row r="163" spans="1:13">
      <c r="A163" s="205" t="s">
        <v>989</v>
      </c>
      <c r="B163" s="219">
        <v>156</v>
      </c>
      <c r="C163" s="230" t="s">
        <v>961</v>
      </c>
      <c r="D163" s="219">
        <v>24.8</v>
      </c>
      <c r="E163" s="179" t="s">
        <v>690</v>
      </c>
      <c r="F163" s="179" t="s">
        <v>969</v>
      </c>
      <c r="G163" s="180" t="s">
        <v>962</v>
      </c>
      <c r="H163" s="179" t="s">
        <v>420</v>
      </c>
      <c r="K163" s="179">
        <f t="shared" si="3"/>
        <v>1.6999999999999993</v>
      </c>
      <c r="L163" s="195"/>
    </row>
    <row r="164" spans="1:13" ht="17" thickBot="1">
      <c r="A164" s="236" t="s">
        <v>989</v>
      </c>
      <c r="B164" s="313">
        <v>172</v>
      </c>
      <c r="C164" s="230" t="s">
        <v>961</v>
      </c>
      <c r="D164" s="313">
        <v>23.1</v>
      </c>
      <c r="E164" s="211" t="s">
        <v>690</v>
      </c>
      <c r="F164" s="211" t="s">
        <v>969</v>
      </c>
      <c r="G164" s="212" t="s">
        <v>962</v>
      </c>
      <c r="H164" s="211" t="s">
        <v>420</v>
      </c>
      <c r="I164" s="211"/>
      <c r="J164" s="211"/>
      <c r="K164" s="211"/>
      <c r="L164" s="210"/>
    </row>
    <row r="165" spans="1:13" ht="17">
      <c r="A165" s="228" t="s">
        <v>988</v>
      </c>
      <c r="B165" s="215">
        <v>0</v>
      </c>
      <c r="C165" s="215" t="s">
        <v>961</v>
      </c>
      <c r="D165" s="227">
        <v>16</v>
      </c>
      <c r="E165" s="198" t="s">
        <v>690</v>
      </c>
      <c r="F165" s="198" t="s">
        <v>969</v>
      </c>
      <c r="G165" s="199" t="s">
        <v>962</v>
      </c>
      <c r="H165" s="198">
        <v>25</v>
      </c>
      <c r="I165" s="198"/>
      <c r="J165" s="198"/>
      <c r="K165" s="198">
        <f t="shared" ref="K165:K173" si="4">ABS(D165-D166)</f>
        <v>6.5</v>
      </c>
      <c r="L165" s="197"/>
      <c r="M165" s="178" t="s">
        <v>963</v>
      </c>
    </row>
    <row r="166" spans="1:13" ht="17">
      <c r="A166" s="205" t="s">
        <v>987</v>
      </c>
      <c r="B166" s="219">
        <v>11</v>
      </c>
      <c r="C166" s="219" t="s">
        <v>961</v>
      </c>
      <c r="D166" s="219">
        <v>22.5</v>
      </c>
      <c r="E166" s="179" t="s">
        <v>690</v>
      </c>
      <c r="F166" s="179" t="s">
        <v>969</v>
      </c>
      <c r="G166" s="180" t="s">
        <v>420</v>
      </c>
      <c r="H166" s="179" t="s">
        <v>420</v>
      </c>
      <c r="K166" s="179">
        <f t="shared" si="4"/>
        <v>1</v>
      </c>
      <c r="L166" s="195"/>
    </row>
    <row r="167" spans="1:13" ht="17">
      <c r="A167" s="196" t="s">
        <v>695</v>
      </c>
      <c r="B167" s="219">
        <v>15</v>
      </c>
      <c r="C167" s="219" t="s">
        <v>961</v>
      </c>
      <c r="D167" s="219">
        <v>23.5</v>
      </c>
      <c r="E167" s="179" t="s">
        <v>690</v>
      </c>
      <c r="F167" s="179" t="s">
        <v>969</v>
      </c>
      <c r="G167" s="180" t="s">
        <v>973</v>
      </c>
      <c r="H167" s="179">
        <v>31.9</v>
      </c>
      <c r="K167" s="179">
        <f t="shared" si="4"/>
        <v>1.6999999999999993</v>
      </c>
      <c r="L167" s="195"/>
    </row>
    <row r="168" spans="1:13" ht="17">
      <c r="A168" s="205" t="s">
        <v>987</v>
      </c>
      <c r="B168" s="219">
        <v>22</v>
      </c>
      <c r="C168" s="219" t="s">
        <v>961</v>
      </c>
      <c r="D168" s="219">
        <v>21.8</v>
      </c>
      <c r="E168" s="179" t="s">
        <v>690</v>
      </c>
      <c r="F168" s="179" t="s">
        <v>969</v>
      </c>
      <c r="G168" s="180" t="s">
        <v>962</v>
      </c>
      <c r="H168" s="179">
        <v>32.9</v>
      </c>
      <c r="K168" s="179">
        <f t="shared" si="4"/>
        <v>2.3000000000000007</v>
      </c>
      <c r="L168" s="195"/>
    </row>
    <row r="169" spans="1:13" ht="17">
      <c r="A169" s="205" t="s">
        <v>987</v>
      </c>
      <c r="B169" s="219">
        <v>36</v>
      </c>
      <c r="C169" s="219" t="s">
        <v>961</v>
      </c>
      <c r="D169" s="226">
        <v>19.5</v>
      </c>
      <c r="E169" s="179" t="s">
        <v>690</v>
      </c>
      <c r="F169" s="179" t="s">
        <v>969</v>
      </c>
      <c r="G169" s="180" t="s">
        <v>420</v>
      </c>
      <c r="H169" s="179" t="s">
        <v>420</v>
      </c>
      <c r="K169" s="179">
        <f t="shared" si="4"/>
        <v>2.25</v>
      </c>
      <c r="L169" s="195">
        <v>2</v>
      </c>
    </row>
    <row r="170" spans="1:13" ht="17">
      <c r="A170" s="205" t="s">
        <v>987</v>
      </c>
      <c r="B170" s="219">
        <v>43</v>
      </c>
      <c r="C170" s="219" t="s">
        <v>961</v>
      </c>
      <c r="D170" s="219">
        <v>21.75</v>
      </c>
      <c r="E170" s="179" t="s">
        <v>690</v>
      </c>
      <c r="F170" s="179" t="s">
        <v>969</v>
      </c>
      <c r="G170" s="180" t="s">
        <v>420</v>
      </c>
      <c r="H170" s="179" t="s">
        <v>420</v>
      </c>
      <c r="K170" s="179">
        <f t="shared" si="4"/>
        <v>2.5500000000000007</v>
      </c>
      <c r="L170" s="195">
        <v>2</v>
      </c>
    </row>
    <row r="171" spans="1:13" ht="17">
      <c r="A171" s="196" t="s">
        <v>694</v>
      </c>
      <c r="B171" s="219">
        <v>67</v>
      </c>
      <c r="C171" s="219" t="s">
        <v>961</v>
      </c>
      <c r="D171" s="226">
        <v>19.2</v>
      </c>
      <c r="E171" s="179" t="s">
        <v>690</v>
      </c>
      <c r="F171" s="179" t="s">
        <v>969</v>
      </c>
      <c r="G171" s="180" t="s">
        <v>973</v>
      </c>
      <c r="H171" s="179">
        <v>27</v>
      </c>
      <c r="I171" s="179">
        <f>D171-D167</f>
        <v>-4.3000000000000007</v>
      </c>
      <c r="J171" s="179">
        <f>67-15</f>
        <v>52</v>
      </c>
      <c r="K171" s="179">
        <f t="shared" si="4"/>
        <v>2.6999999999999993</v>
      </c>
      <c r="L171" s="195"/>
    </row>
    <row r="172" spans="1:13" ht="17">
      <c r="A172" s="196" t="s">
        <v>693</v>
      </c>
      <c r="B172" s="219">
        <v>68</v>
      </c>
      <c r="C172" s="219" t="s">
        <v>961</v>
      </c>
      <c r="D172" s="219">
        <v>21.9</v>
      </c>
      <c r="E172" s="179" t="s">
        <v>690</v>
      </c>
      <c r="F172" s="179" t="s">
        <v>969</v>
      </c>
      <c r="G172" s="180" t="s">
        <v>420</v>
      </c>
      <c r="H172" s="179">
        <v>31.4</v>
      </c>
      <c r="K172" s="179">
        <f t="shared" si="4"/>
        <v>1.1000000000000014</v>
      </c>
      <c r="L172" s="195"/>
    </row>
    <row r="173" spans="1:13" ht="17">
      <c r="A173" s="196" t="s">
        <v>692</v>
      </c>
      <c r="B173" s="219">
        <v>139</v>
      </c>
      <c r="C173" s="219" t="s">
        <v>961</v>
      </c>
      <c r="D173" s="219">
        <v>23</v>
      </c>
      <c r="E173" s="179" t="s">
        <v>690</v>
      </c>
      <c r="F173" s="179" t="s">
        <v>969</v>
      </c>
      <c r="G173" s="180" t="s">
        <v>962</v>
      </c>
      <c r="H173" s="179">
        <v>33</v>
      </c>
      <c r="K173" s="179">
        <f t="shared" si="4"/>
        <v>3</v>
      </c>
      <c r="L173" s="195"/>
    </row>
    <row r="174" spans="1:13" ht="18" thickBot="1">
      <c r="A174" s="214" t="s">
        <v>691</v>
      </c>
      <c r="B174" s="313">
        <v>162</v>
      </c>
      <c r="C174" s="219" t="s">
        <v>961</v>
      </c>
      <c r="D174" s="317">
        <v>20</v>
      </c>
      <c r="E174" s="211" t="s">
        <v>690</v>
      </c>
      <c r="F174" s="211" t="s">
        <v>969</v>
      </c>
      <c r="G174" s="212" t="s">
        <v>973</v>
      </c>
      <c r="H174" s="211">
        <v>27.4</v>
      </c>
      <c r="I174" s="211"/>
      <c r="J174" s="211"/>
      <c r="K174" s="211"/>
      <c r="L174" s="210"/>
    </row>
    <row r="175" spans="1:13" ht="17">
      <c r="A175" s="202" t="s">
        <v>986</v>
      </c>
      <c r="B175" s="215">
        <v>66</v>
      </c>
      <c r="C175" s="215" t="s">
        <v>961</v>
      </c>
      <c r="D175" s="227">
        <v>15</v>
      </c>
      <c r="E175" s="198" t="s">
        <v>635</v>
      </c>
      <c r="F175" s="198" t="s">
        <v>979</v>
      </c>
      <c r="G175" s="199" t="s">
        <v>420</v>
      </c>
      <c r="H175" s="198" t="s">
        <v>980</v>
      </c>
      <c r="I175" s="198"/>
      <c r="J175" s="198"/>
      <c r="K175" s="198">
        <f t="shared" ref="K175:K182" si="5">ABS(D175-D176)</f>
        <v>2</v>
      </c>
      <c r="L175" s="197"/>
      <c r="M175" s="178" t="s">
        <v>985</v>
      </c>
    </row>
    <row r="176" spans="1:13" ht="17">
      <c r="A176" s="196" t="s">
        <v>689</v>
      </c>
      <c r="B176" s="219">
        <v>86</v>
      </c>
      <c r="C176" s="219" t="s">
        <v>961</v>
      </c>
      <c r="D176" s="226">
        <v>13</v>
      </c>
      <c r="E176" s="179" t="s">
        <v>635</v>
      </c>
      <c r="F176" s="179" t="s">
        <v>979</v>
      </c>
      <c r="G176" s="180" t="s">
        <v>420</v>
      </c>
      <c r="H176" s="179" t="s">
        <v>980</v>
      </c>
      <c r="K176" s="179">
        <f t="shared" si="5"/>
        <v>10</v>
      </c>
      <c r="L176" s="195"/>
    </row>
    <row r="177" spans="1:13" ht="17">
      <c r="A177" s="196" t="s">
        <v>688</v>
      </c>
      <c r="B177" s="181">
        <v>99</v>
      </c>
      <c r="C177" s="219" t="s">
        <v>961</v>
      </c>
      <c r="D177" s="181">
        <v>23</v>
      </c>
      <c r="E177" s="179" t="s">
        <v>635</v>
      </c>
      <c r="F177" s="179" t="s">
        <v>979</v>
      </c>
      <c r="G177" s="180" t="s">
        <v>420</v>
      </c>
      <c r="H177" s="179" t="s">
        <v>980</v>
      </c>
      <c r="K177" s="179">
        <f t="shared" si="5"/>
        <v>1</v>
      </c>
      <c r="L177" s="195"/>
    </row>
    <row r="178" spans="1:13" ht="17">
      <c r="A178" s="196" t="s">
        <v>687</v>
      </c>
      <c r="B178" s="181">
        <v>114</v>
      </c>
      <c r="C178" s="219" t="s">
        <v>961</v>
      </c>
      <c r="D178" s="181">
        <v>24</v>
      </c>
      <c r="E178" s="179" t="s">
        <v>635</v>
      </c>
      <c r="F178" s="179" t="s">
        <v>979</v>
      </c>
      <c r="G178" s="180" t="s">
        <v>420</v>
      </c>
      <c r="H178" s="179" t="s">
        <v>980</v>
      </c>
      <c r="K178" s="179">
        <f t="shared" si="5"/>
        <v>0</v>
      </c>
      <c r="L178" s="195"/>
    </row>
    <row r="179" spans="1:13" ht="17">
      <c r="A179" s="196" t="s">
        <v>686</v>
      </c>
      <c r="B179" s="181">
        <v>126</v>
      </c>
      <c r="C179" s="219" t="s">
        <v>961</v>
      </c>
      <c r="D179" s="181">
        <v>24</v>
      </c>
      <c r="E179" s="179" t="s">
        <v>635</v>
      </c>
      <c r="F179" s="179" t="s">
        <v>979</v>
      </c>
      <c r="G179" s="180" t="s">
        <v>420</v>
      </c>
      <c r="H179" s="179" t="s">
        <v>980</v>
      </c>
      <c r="K179" s="179">
        <f t="shared" si="5"/>
        <v>7</v>
      </c>
      <c r="L179" s="195"/>
    </row>
    <row r="180" spans="1:13" ht="17">
      <c r="A180" s="196" t="s">
        <v>685</v>
      </c>
      <c r="B180" s="181">
        <v>136</v>
      </c>
      <c r="C180" s="219" t="s">
        <v>961</v>
      </c>
      <c r="D180" s="204">
        <v>17</v>
      </c>
      <c r="E180" s="179" t="s">
        <v>635</v>
      </c>
      <c r="F180" s="179" t="s">
        <v>979</v>
      </c>
      <c r="G180" s="180" t="s">
        <v>420</v>
      </c>
      <c r="H180" s="179" t="s">
        <v>980</v>
      </c>
      <c r="I180" s="179">
        <f>D180-D179</f>
        <v>-7</v>
      </c>
      <c r="J180" s="179">
        <v>10</v>
      </c>
      <c r="K180" s="179">
        <f t="shared" si="5"/>
        <v>2</v>
      </c>
      <c r="L180" s="195"/>
    </row>
    <row r="181" spans="1:13" ht="17">
      <c r="A181" s="196" t="s">
        <v>684</v>
      </c>
      <c r="B181" s="181">
        <v>145</v>
      </c>
      <c r="C181" s="219" t="s">
        <v>961</v>
      </c>
      <c r="D181" s="204">
        <v>19</v>
      </c>
      <c r="E181" s="179" t="s">
        <v>635</v>
      </c>
      <c r="F181" s="179" t="s">
        <v>979</v>
      </c>
      <c r="G181" s="180" t="s">
        <v>420</v>
      </c>
      <c r="H181" s="179" t="s">
        <v>980</v>
      </c>
      <c r="K181" s="179">
        <f t="shared" si="5"/>
        <v>0</v>
      </c>
      <c r="L181" s="195"/>
    </row>
    <row r="182" spans="1:13" ht="17">
      <c r="A182" s="196" t="s">
        <v>683</v>
      </c>
      <c r="B182" s="181">
        <v>167</v>
      </c>
      <c r="C182" s="219" t="s">
        <v>961</v>
      </c>
      <c r="D182" s="204">
        <v>19</v>
      </c>
      <c r="E182" s="179" t="s">
        <v>635</v>
      </c>
      <c r="F182" s="179" t="s">
        <v>979</v>
      </c>
      <c r="G182" s="180" t="s">
        <v>420</v>
      </c>
      <c r="H182" s="179" t="s">
        <v>980</v>
      </c>
      <c r="K182" s="179">
        <f t="shared" si="5"/>
        <v>1</v>
      </c>
      <c r="L182" s="195"/>
    </row>
    <row r="183" spans="1:13" ht="18" thickBot="1">
      <c r="A183" s="214" t="s">
        <v>984</v>
      </c>
      <c r="B183" s="213">
        <v>189</v>
      </c>
      <c r="C183" s="219" t="s">
        <v>961</v>
      </c>
      <c r="D183" s="312">
        <v>20</v>
      </c>
      <c r="E183" s="211" t="s">
        <v>635</v>
      </c>
      <c r="F183" s="211" t="s">
        <v>979</v>
      </c>
      <c r="G183" s="212" t="s">
        <v>420</v>
      </c>
      <c r="H183" s="211" t="s">
        <v>980</v>
      </c>
      <c r="I183" s="211"/>
      <c r="J183" s="211"/>
      <c r="K183" s="211"/>
      <c r="L183" s="210"/>
    </row>
    <row r="184" spans="1:13">
      <c r="A184" s="202" t="s">
        <v>983</v>
      </c>
      <c r="B184" s="201">
        <v>26</v>
      </c>
      <c r="C184" s="201" t="s">
        <v>420</v>
      </c>
      <c r="D184" s="201" t="s">
        <v>420</v>
      </c>
      <c r="E184" s="198" t="s">
        <v>635</v>
      </c>
      <c r="F184" s="198" t="s">
        <v>979</v>
      </c>
      <c r="G184" s="199" t="s">
        <v>962</v>
      </c>
      <c r="H184" s="198" t="s">
        <v>980</v>
      </c>
      <c r="I184" s="198"/>
      <c r="J184" s="198"/>
      <c r="K184" s="198" t="s">
        <v>972</v>
      </c>
      <c r="L184" s="197"/>
      <c r="M184" s="178" t="s">
        <v>963</v>
      </c>
    </row>
    <row r="185" spans="1:13">
      <c r="A185" s="196" t="s">
        <v>682</v>
      </c>
      <c r="B185" s="181">
        <v>37</v>
      </c>
      <c r="C185" s="181" t="s">
        <v>961</v>
      </c>
      <c r="D185" s="204">
        <v>18</v>
      </c>
      <c r="E185" s="179" t="s">
        <v>635</v>
      </c>
      <c r="F185" s="179" t="s">
        <v>979</v>
      </c>
      <c r="G185" s="180" t="s">
        <v>962</v>
      </c>
      <c r="H185" s="179" t="s">
        <v>980</v>
      </c>
      <c r="K185" s="179" t="s">
        <v>972</v>
      </c>
      <c r="L185" s="195"/>
    </row>
    <row r="186" spans="1:13" ht="17">
      <c r="A186" s="196" t="s">
        <v>681</v>
      </c>
      <c r="B186" s="181">
        <v>49</v>
      </c>
      <c r="C186" s="181" t="s">
        <v>420</v>
      </c>
      <c r="D186" s="225" t="s">
        <v>420</v>
      </c>
      <c r="E186" s="179" t="s">
        <v>635</v>
      </c>
      <c r="F186" s="179" t="s">
        <v>979</v>
      </c>
      <c r="G186" s="180" t="s">
        <v>962</v>
      </c>
      <c r="H186" s="179" t="s">
        <v>980</v>
      </c>
      <c r="K186" s="179" t="s">
        <v>972</v>
      </c>
      <c r="L186" s="195"/>
    </row>
    <row r="187" spans="1:13">
      <c r="A187" s="196" t="s">
        <v>680</v>
      </c>
      <c r="B187" s="181">
        <v>68</v>
      </c>
      <c r="C187" s="181" t="s">
        <v>961</v>
      </c>
      <c r="D187" s="181">
        <v>31</v>
      </c>
      <c r="E187" s="179" t="s">
        <v>679</v>
      </c>
      <c r="F187" s="179" t="s">
        <v>979</v>
      </c>
      <c r="G187" s="180" t="s">
        <v>420</v>
      </c>
      <c r="H187" s="179" t="s">
        <v>420</v>
      </c>
      <c r="K187" s="179" t="s">
        <v>972</v>
      </c>
      <c r="L187" s="195"/>
    </row>
    <row r="188" spans="1:13" ht="17">
      <c r="A188" s="196" t="s">
        <v>678</v>
      </c>
      <c r="B188" s="181">
        <v>81</v>
      </c>
      <c r="C188" s="181" t="s">
        <v>420</v>
      </c>
      <c r="D188" s="225" t="s">
        <v>420</v>
      </c>
      <c r="E188" s="179" t="s">
        <v>635</v>
      </c>
      <c r="F188" s="179" t="s">
        <v>979</v>
      </c>
      <c r="G188" s="180" t="s">
        <v>962</v>
      </c>
      <c r="H188" s="179" t="s">
        <v>980</v>
      </c>
      <c r="K188" s="179">
        <f>ABS(D189-D190)</f>
        <v>3</v>
      </c>
      <c r="L188" s="195"/>
    </row>
    <row r="189" spans="1:13">
      <c r="A189" s="196" t="s">
        <v>677</v>
      </c>
      <c r="B189" s="181">
        <v>100</v>
      </c>
      <c r="C189" s="181" t="s">
        <v>961</v>
      </c>
      <c r="D189" s="204">
        <v>18</v>
      </c>
      <c r="E189" s="179" t="s">
        <v>635</v>
      </c>
      <c r="F189" s="179" t="s">
        <v>979</v>
      </c>
      <c r="G189" s="180" t="s">
        <v>420</v>
      </c>
      <c r="H189" s="179" t="s">
        <v>980</v>
      </c>
      <c r="I189" s="179">
        <f>D189-D187</f>
        <v>-13</v>
      </c>
      <c r="J189" s="179">
        <v>32</v>
      </c>
      <c r="K189" s="179">
        <f>ABS(D190-D191)</f>
        <v>2</v>
      </c>
      <c r="L189" s="195"/>
    </row>
    <row r="190" spans="1:13">
      <c r="A190" s="196" t="s">
        <v>676</v>
      </c>
      <c r="B190" s="181">
        <v>107</v>
      </c>
      <c r="C190" s="181" t="s">
        <v>961</v>
      </c>
      <c r="D190" s="181">
        <v>21</v>
      </c>
      <c r="E190" s="179" t="s">
        <v>635</v>
      </c>
      <c r="F190" s="179" t="s">
        <v>979</v>
      </c>
      <c r="G190" s="180" t="s">
        <v>420</v>
      </c>
      <c r="H190" s="179" t="s">
        <v>980</v>
      </c>
      <c r="K190" s="179">
        <f>ABS(D191-D192)</f>
        <v>1</v>
      </c>
      <c r="L190" s="195"/>
    </row>
    <row r="191" spans="1:13">
      <c r="A191" s="196" t="s">
        <v>675</v>
      </c>
      <c r="B191" s="181">
        <v>114</v>
      </c>
      <c r="C191" s="181" t="s">
        <v>961</v>
      </c>
      <c r="D191" s="181">
        <v>23</v>
      </c>
      <c r="E191" s="179" t="s">
        <v>635</v>
      </c>
      <c r="F191" s="179" t="s">
        <v>979</v>
      </c>
      <c r="G191" s="180" t="s">
        <v>962</v>
      </c>
      <c r="H191" s="179" t="s">
        <v>980</v>
      </c>
      <c r="K191" s="179">
        <f>ABS(D192-D193)</f>
        <v>4</v>
      </c>
      <c r="L191" s="195"/>
    </row>
    <row r="192" spans="1:13">
      <c r="A192" s="196" t="s">
        <v>674</v>
      </c>
      <c r="B192" s="181">
        <v>121</v>
      </c>
      <c r="C192" s="181" t="s">
        <v>961</v>
      </c>
      <c r="D192" s="181">
        <v>24</v>
      </c>
      <c r="E192" s="179" t="s">
        <v>635</v>
      </c>
      <c r="F192" s="179" t="s">
        <v>979</v>
      </c>
      <c r="G192" s="180" t="s">
        <v>982</v>
      </c>
      <c r="H192" s="179" t="s">
        <v>980</v>
      </c>
      <c r="L192" s="195"/>
    </row>
    <row r="193" spans="1:13" ht="17" thickBot="1">
      <c r="A193" s="214" t="s">
        <v>673</v>
      </c>
      <c r="B193" s="213">
        <v>143</v>
      </c>
      <c r="C193" s="181" t="s">
        <v>961</v>
      </c>
      <c r="D193" s="213">
        <v>28</v>
      </c>
      <c r="E193" s="211" t="s">
        <v>635</v>
      </c>
      <c r="F193" s="211" t="s">
        <v>979</v>
      </c>
      <c r="G193" s="212" t="s">
        <v>420</v>
      </c>
      <c r="H193" s="211" t="s">
        <v>980</v>
      </c>
      <c r="I193" s="211"/>
      <c r="J193" s="211"/>
      <c r="K193" s="211"/>
      <c r="L193" s="210"/>
    </row>
    <row r="194" spans="1:13">
      <c r="A194" s="202" t="s">
        <v>981</v>
      </c>
      <c r="B194" s="201">
        <v>1</v>
      </c>
      <c r="C194" s="201" t="s">
        <v>961</v>
      </c>
      <c r="D194" s="200">
        <v>19</v>
      </c>
      <c r="E194" s="198" t="s">
        <v>635</v>
      </c>
      <c r="F194" s="198" t="s">
        <v>979</v>
      </c>
      <c r="G194" s="199" t="s">
        <v>420</v>
      </c>
      <c r="H194" s="198" t="s">
        <v>420</v>
      </c>
      <c r="I194" s="198"/>
      <c r="J194" s="198"/>
      <c r="K194" s="198">
        <f>ABS(D194-D195)</f>
        <v>11</v>
      </c>
      <c r="L194" s="197"/>
      <c r="M194" s="178" t="s">
        <v>963</v>
      </c>
    </row>
    <row r="195" spans="1:13">
      <c r="A195" s="196" t="s">
        <v>672</v>
      </c>
      <c r="B195" s="181">
        <v>17</v>
      </c>
      <c r="C195" s="181" t="s">
        <v>961</v>
      </c>
      <c r="D195" s="181">
        <v>30</v>
      </c>
      <c r="E195" s="179" t="s">
        <v>671</v>
      </c>
      <c r="F195" s="179" t="s">
        <v>979</v>
      </c>
      <c r="G195" s="180" t="s">
        <v>420</v>
      </c>
      <c r="H195" s="179" t="s">
        <v>420</v>
      </c>
      <c r="K195" s="179">
        <f>ABS(D195-D196)</f>
        <v>17</v>
      </c>
      <c r="L195" s="195"/>
    </row>
    <row r="196" spans="1:13">
      <c r="A196" s="196" t="s">
        <v>670</v>
      </c>
      <c r="B196" s="181">
        <v>21</v>
      </c>
      <c r="C196" s="181" t="s">
        <v>961</v>
      </c>
      <c r="D196" s="204">
        <v>13</v>
      </c>
      <c r="E196" s="179" t="s">
        <v>635</v>
      </c>
      <c r="F196" s="179" t="s">
        <v>979</v>
      </c>
      <c r="G196" s="180" t="s">
        <v>420</v>
      </c>
      <c r="H196" s="179" t="s">
        <v>420</v>
      </c>
      <c r="K196" s="179" t="s">
        <v>972</v>
      </c>
      <c r="L196" s="195"/>
    </row>
    <row r="197" spans="1:13" ht="17">
      <c r="A197" s="196" t="s">
        <v>669</v>
      </c>
      <c r="B197" s="181">
        <v>49</v>
      </c>
      <c r="C197" s="181" t="s">
        <v>961</v>
      </c>
      <c r="D197" s="225" t="s">
        <v>420</v>
      </c>
      <c r="E197" s="179" t="s">
        <v>635</v>
      </c>
      <c r="F197" s="179" t="s">
        <v>979</v>
      </c>
      <c r="G197" s="180" t="s">
        <v>420</v>
      </c>
      <c r="H197" s="179" t="s">
        <v>980</v>
      </c>
      <c r="K197" s="179" t="s">
        <v>972</v>
      </c>
      <c r="L197" s="195"/>
    </row>
    <row r="198" spans="1:13">
      <c r="A198" s="196" t="s">
        <v>668</v>
      </c>
      <c r="B198" s="181">
        <v>56</v>
      </c>
      <c r="C198" s="181" t="s">
        <v>961</v>
      </c>
      <c r="D198" s="204">
        <v>18</v>
      </c>
      <c r="E198" s="179" t="s">
        <v>635</v>
      </c>
      <c r="F198" s="179" t="s">
        <v>979</v>
      </c>
      <c r="G198" s="180" t="s">
        <v>420</v>
      </c>
      <c r="H198" s="179" t="s">
        <v>980</v>
      </c>
      <c r="K198" s="179">
        <f>ABS(D198-D199)</f>
        <v>2</v>
      </c>
      <c r="L198" s="195"/>
    </row>
    <row r="199" spans="1:13">
      <c r="A199" s="196" t="s">
        <v>667</v>
      </c>
      <c r="B199" s="181">
        <v>66</v>
      </c>
      <c r="C199" s="181" t="s">
        <v>961</v>
      </c>
      <c r="D199" s="204">
        <v>20</v>
      </c>
      <c r="E199" s="179" t="s">
        <v>635</v>
      </c>
      <c r="F199" s="179" t="s">
        <v>979</v>
      </c>
      <c r="G199" s="180" t="s">
        <v>962</v>
      </c>
      <c r="H199" s="179" t="s">
        <v>980</v>
      </c>
      <c r="K199" s="179">
        <f>ABS(D199-D200)</f>
        <v>1</v>
      </c>
      <c r="L199" s="195"/>
    </row>
    <row r="200" spans="1:13" ht="17" thickBot="1">
      <c r="A200" s="236" t="s">
        <v>505</v>
      </c>
      <c r="B200" s="213">
        <v>66</v>
      </c>
      <c r="C200" s="213" t="s">
        <v>961</v>
      </c>
      <c r="D200" s="213">
        <v>21</v>
      </c>
      <c r="E200" s="211" t="s">
        <v>773</v>
      </c>
      <c r="F200" s="211" t="s">
        <v>979</v>
      </c>
      <c r="G200" s="212" t="s">
        <v>962</v>
      </c>
      <c r="H200" s="211" t="s">
        <v>420</v>
      </c>
      <c r="I200" s="211"/>
      <c r="J200" s="211"/>
      <c r="K200" s="211"/>
      <c r="L200" s="210"/>
    </row>
    <row r="201" spans="1:13" s="308" customFormat="1">
      <c r="A201" s="202" t="s">
        <v>976</v>
      </c>
      <c r="B201" s="201">
        <v>1</v>
      </c>
      <c r="C201" s="201" t="s">
        <v>961</v>
      </c>
      <c r="D201" s="224">
        <v>23</v>
      </c>
      <c r="E201" s="198" t="s">
        <v>635</v>
      </c>
      <c r="F201" s="192" t="s">
        <v>969</v>
      </c>
      <c r="G201" s="199" t="s">
        <v>420</v>
      </c>
      <c r="H201" s="198" t="s">
        <v>420</v>
      </c>
      <c r="I201" s="198"/>
      <c r="J201" s="198"/>
      <c r="K201" s="198">
        <f t="shared" ref="K201:K210" si="6">ABS(D201-D202)</f>
        <v>4</v>
      </c>
      <c r="L201" s="197">
        <v>1</v>
      </c>
      <c r="M201" s="308" t="s">
        <v>963</v>
      </c>
    </row>
    <row r="202" spans="1:13">
      <c r="A202" s="205" t="s">
        <v>978</v>
      </c>
      <c r="B202" s="223" t="s">
        <v>1006</v>
      </c>
      <c r="C202" s="181" t="s">
        <v>961</v>
      </c>
      <c r="D202" s="222">
        <v>19</v>
      </c>
      <c r="E202" s="179" t="s">
        <v>635</v>
      </c>
      <c r="F202" s="307" t="s">
        <v>969</v>
      </c>
      <c r="G202" s="180" t="s">
        <v>973</v>
      </c>
      <c r="H202" s="186" t="s">
        <v>420</v>
      </c>
      <c r="K202" s="179">
        <f t="shared" si="6"/>
        <v>1</v>
      </c>
      <c r="L202" s="195">
        <v>1</v>
      </c>
    </row>
    <row r="203" spans="1:13">
      <c r="A203" s="196" t="s">
        <v>666</v>
      </c>
      <c r="B203" s="219">
        <v>35</v>
      </c>
      <c r="C203" s="181" t="s">
        <v>961</v>
      </c>
      <c r="D203" s="221">
        <v>18</v>
      </c>
      <c r="E203" s="179" t="s">
        <v>635</v>
      </c>
      <c r="F203" s="307" t="s">
        <v>969</v>
      </c>
      <c r="G203" s="180" t="s">
        <v>973</v>
      </c>
      <c r="H203" s="186" t="s">
        <v>420</v>
      </c>
      <c r="K203" s="179">
        <f t="shared" si="6"/>
        <v>4</v>
      </c>
      <c r="L203" s="195">
        <v>1</v>
      </c>
    </row>
    <row r="204" spans="1:13" ht="17">
      <c r="A204" s="205" t="s">
        <v>976</v>
      </c>
      <c r="B204" s="220" t="s">
        <v>977</v>
      </c>
      <c r="C204" s="181" t="s">
        <v>961</v>
      </c>
      <c r="D204" s="221">
        <v>14</v>
      </c>
      <c r="E204" s="179" t="s">
        <v>635</v>
      </c>
      <c r="F204" s="307" t="s">
        <v>969</v>
      </c>
      <c r="G204" s="180" t="s">
        <v>962</v>
      </c>
      <c r="H204" s="186" t="s">
        <v>420</v>
      </c>
      <c r="I204" s="179">
        <f>D204-D201</f>
        <v>-9</v>
      </c>
      <c r="K204" s="179">
        <f t="shared" si="6"/>
        <v>3</v>
      </c>
      <c r="L204" s="195">
        <v>1</v>
      </c>
    </row>
    <row r="205" spans="1:13" ht="17">
      <c r="A205" s="205" t="s">
        <v>976</v>
      </c>
      <c r="B205" s="220" t="s">
        <v>1955</v>
      </c>
      <c r="C205" s="181" t="s">
        <v>961</v>
      </c>
      <c r="D205" s="221">
        <v>17</v>
      </c>
      <c r="E205" s="179" t="s">
        <v>635</v>
      </c>
      <c r="F205" s="307" t="s">
        <v>969</v>
      </c>
      <c r="G205" s="180" t="s">
        <v>973</v>
      </c>
      <c r="H205" s="186" t="s">
        <v>420</v>
      </c>
      <c r="K205" s="179">
        <f t="shared" si="6"/>
        <v>3</v>
      </c>
      <c r="L205" s="195">
        <v>1</v>
      </c>
    </row>
    <row r="206" spans="1:13" ht="17">
      <c r="A206" s="205" t="s">
        <v>976</v>
      </c>
      <c r="B206" s="220" t="s">
        <v>1954</v>
      </c>
      <c r="C206" s="181" t="s">
        <v>961</v>
      </c>
      <c r="D206" s="221">
        <v>20</v>
      </c>
      <c r="E206" s="179" t="s">
        <v>635</v>
      </c>
      <c r="F206" s="307" t="s">
        <v>969</v>
      </c>
      <c r="G206" s="180" t="s">
        <v>973</v>
      </c>
      <c r="H206" s="186" t="s">
        <v>420</v>
      </c>
      <c r="K206" s="179">
        <f t="shared" si="6"/>
        <v>6</v>
      </c>
      <c r="L206" s="195">
        <v>1</v>
      </c>
    </row>
    <row r="207" spans="1:13" ht="15" customHeight="1">
      <c r="A207" s="196" t="s">
        <v>665</v>
      </c>
      <c r="B207" s="219">
        <v>53</v>
      </c>
      <c r="C207" s="181" t="s">
        <v>961</v>
      </c>
      <c r="D207" s="221">
        <v>14</v>
      </c>
      <c r="E207" s="179" t="s">
        <v>635</v>
      </c>
      <c r="F207" s="307" t="s">
        <v>969</v>
      </c>
      <c r="G207" s="180" t="s">
        <v>962</v>
      </c>
      <c r="H207" s="186" t="s">
        <v>420</v>
      </c>
      <c r="K207" s="179">
        <f t="shared" si="6"/>
        <v>7</v>
      </c>
      <c r="L207" s="195">
        <v>1</v>
      </c>
    </row>
    <row r="208" spans="1:13" ht="15" customHeight="1">
      <c r="A208" s="205" t="s">
        <v>976</v>
      </c>
      <c r="B208" s="220" t="s">
        <v>1953</v>
      </c>
      <c r="C208" s="181" t="s">
        <v>961</v>
      </c>
      <c r="D208" s="220">
        <v>21</v>
      </c>
      <c r="E208" s="179" t="s">
        <v>635</v>
      </c>
      <c r="F208" s="307" t="s">
        <v>969</v>
      </c>
      <c r="G208" s="180" t="s">
        <v>973</v>
      </c>
      <c r="H208" s="186" t="s">
        <v>420</v>
      </c>
      <c r="K208" s="179">
        <f t="shared" si="6"/>
        <v>4</v>
      </c>
      <c r="L208" s="195">
        <v>1</v>
      </c>
    </row>
    <row r="209" spans="1:13">
      <c r="A209" s="196" t="s">
        <v>664</v>
      </c>
      <c r="B209" s="219">
        <v>75</v>
      </c>
      <c r="C209" s="181" t="s">
        <v>961</v>
      </c>
      <c r="D209" s="221">
        <v>17</v>
      </c>
      <c r="E209" s="179" t="s">
        <v>635</v>
      </c>
      <c r="F209" s="307" t="s">
        <v>969</v>
      </c>
      <c r="G209" s="180" t="s">
        <v>962</v>
      </c>
      <c r="H209" s="186" t="s">
        <v>420</v>
      </c>
      <c r="K209" s="179">
        <f t="shared" si="6"/>
        <v>7</v>
      </c>
      <c r="L209" s="195">
        <v>1</v>
      </c>
    </row>
    <row r="210" spans="1:13" ht="17">
      <c r="A210" s="205" t="s">
        <v>976</v>
      </c>
      <c r="B210" s="220" t="s">
        <v>1952</v>
      </c>
      <c r="C210" s="181" t="s">
        <v>961</v>
      </c>
      <c r="D210" s="220">
        <v>24</v>
      </c>
      <c r="E210" s="179" t="s">
        <v>635</v>
      </c>
      <c r="F210" s="307" t="s">
        <v>969</v>
      </c>
      <c r="G210" s="180" t="s">
        <v>962</v>
      </c>
      <c r="H210" s="186" t="s">
        <v>420</v>
      </c>
      <c r="K210" s="179">
        <f t="shared" si="6"/>
        <v>2</v>
      </c>
      <c r="L210" s="195">
        <v>1</v>
      </c>
    </row>
    <row r="211" spans="1:13">
      <c r="A211" s="205" t="s">
        <v>976</v>
      </c>
      <c r="B211" s="220">
        <v>95</v>
      </c>
      <c r="C211" s="181" t="s">
        <v>961</v>
      </c>
      <c r="D211" s="220">
        <v>22</v>
      </c>
      <c r="E211" s="179" t="s">
        <v>635</v>
      </c>
      <c r="F211" s="307" t="s">
        <v>969</v>
      </c>
      <c r="G211" s="180" t="s">
        <v>962</v>
      </c>
      <c r="H211" s="186" t="s">
        <v>420</v>
      </c>
      <c r="K211" s="179" t="s">
        <v>972</v>
      </c>
      <c r="L211" s="195">
        <v>1</v>
      </c>
    </row>
    <row r="212" spans="1:13" ht="17">
      <c r="A212" s="205" t="s">
        <v>976</v>
      </c>
      <c r="B212" s="219">
        <v>111</v>
      </c>
      <c r="C212" s="181" t="s">
        <v>961</v>
      </c>
      <c r="D212" s="220" t="s">
        <v>420</v>
      </c>
      <c r="E212" s="179" t="s">
        <v>635</v>
      </c>
      <c r="F212" s="307" t="s">
        <v>969</v>
      </c>
      <c r="G212" s="180" t="s">
        <v>420</v>
      </c>
      <c r="H212" s="186" t="s">
        <v>420</v>
      </c>
      <c r="K212" s="179" t="s">
        <v>972</v>
      </c>
      <c r="L212" s="195"/>
    </row>
    <row r="213" spans="1:13" s="305" customFormat="1" ht="18" thickBot="1">
      <c r="A213" s="194" t="s">
        <v>976</v>
      </c>
      <c r="B213" s="217">
        <v>124</v>
      </c>
      <c r="C213" s="217" t="s">
        <v>970</v>
      </c>
      <c r="D213" s="217" t="s">
        <v>420</v>
      </c>
      <c r="E213" s="190" t="s">
        <v>635</v>
      </c>
      <c r="F213" s="306" t="s">
        <v>969</v>
      </c>
      <c r="G213" s="191" t="s">
        <v>420</v>
      </c>
      <c r="H213" s="190" t="s">
        <v>420</v>
      </c>
      <c r="I213" s="190"/>
      <c r="J213" s="190"/>
      <c r="K213" s="190"/>
      <c r="L213" s="189"/>
    </row>
    <row r="214" spans="1:13" s="308" customFormat="1" ht="17">
      <c r="A214" s="202" t="s">
        <v>971</v>
      </c>
      <c r="B214" s="216" t="s">
        <v>1951</v>
      </c>
      <c r="C214" s="215" t="s">
        <v>961</v>
      </c>
      <c r="D214" s="216">
        <v>24</v>
      </c>
      <c r="E214" s="198" t="s">
        <v>635</v>
      </c>
      <c r="F214" s="192" t="s">
        <v>969</v>
      </c>
      <c r="G214" s="199" t="s">
        <v>973</v>
      </c>
      <c r="H214" s="198" t="s">
        <v>420</v>
      </c>
      <c r="I214" s="198"/>
      <c r="J214" s="198"/>
      <c r="K214" s="198">
        <f t="shared" ref="K214:K221" si="7">ABS(D214-D215)</f>
        <v>0</v>
      </c>
      <c r="L214" s="197">
        <v>1</v>
      </c>
      <c r="M214" s="308" t="s">
        <v>963</v>
      </c>
    </row>
    <row r="215" spans="1:13" ht="17">
      <c r="A215" s="205" t="s">
        <v>971</v>
      </c>
      <c r="B215" s="220" t="s">
        <v>1950</v>
      </c>
      <c r="C215" s="219" t="s">
        <v>961</v>
      </c>
      <c r="D215" s="220">
        <v>24</v>
      </c>
      <c r="E215" s="179" t="s">
        <v>635</v>
      </c>
      <c r="F215" s="307" t="s">
        <v>969</v>
      </c>
      <c r="G215" s="180" t="s">
        <v>973</v>
      </c>
      <c r="H215" s="179" t="s">
        <v>420</v>
      </c>
      <c r="K215" s="179">
        <f t="shared" si="7"/>
        <v>3</v>
      </c>
      <c r="L215" s="195">
        <v>1</v>
      </c>
    </row>
    <row r="216" spans="1:13" ht="17">
      <c r="A216" s="205" t="s">
        <v>971</v>
      </c>
      <c r="B216" s="219">
        <v>32</v>
      </c>
      <c r="C216" s="219" t="s">
        <v>961</v>
      </c>
      <c r="D216" s="219">
        <v>21</v>
      </c>
      <c r="E216" s="179" t="s">
        <v>635</v>
      </c>
      <c r="F216" s="307" t="s">
        <v>969</v>
      </c>
      <c r="G216" s="180" t="s">
        <v>420</v>
      </c>
      <c r="H216" s="179" t="s">
        <v>420</v>
      </c>
      <c r="K216" s="179">
        <f t="shared" si="7"/>
        <v>12</v>
      </c>
      <c r="L216" s="195"/>
    </row>
    <row r="217" spans="1:13" ht="17">
      <c r="A217" s="205" t="s">
        <v>975</v>
      </c>
      <c r="B217" s="219">
        <v>78</v>
      </c>
      <c r="C217" s="219" t="s">
        <v>961</v>
      </c>
      <c r="D217" s="219">
        <v>33</v>
      </c>
      <c r="E217" s="179" t="s">
        <v>773</v>
      </c>
      <c r="F217" s="307" t="s">
        <v>969</v>
      </c>
      <c r="G217" s="180" t="s">
        <v>420</v>
      </c>
      <c r="H217" s="179" t="s">
        <v>420</v>
      </c>
      <c r="K217" s="179">
        <f t="shared" si="7"/>
        <v>9</v>
      </c>
      <c r="L217" s="195"/>
    </row>
    <row r="218" spans="1:13" ht="17">
      <c r="A218" s="205" t="s">
        <v>974</v>
      </c>
      <c r="B218" s="219">
        <v>80</v>
      </c>
      <c r="C218" s="219" t="s">
        <v>961</v>
      </c>
      <c r="D218" s="219">
        <v>24</v>
      </c>
      <c r="E218" s="179" t="s">
        <v>635</v>
      </c>
      <c r="F218" s="307" t="s">
        <v>969</v>
      </c>
      <c r="G218" s="180" t="s">
        <v>973</v>
      </c>
      <c r="H218" s="179" t="s">
        <v>420</v>
      </c>
      <c r="K218" s="179">
        <f t="shared" si="7"/>
        <v>3</v>
      </c>
      <c r="L218" s="195"/>
    </row>
    <row r="219" spans="1:13" ht="17">
      <c r="A219" s="196" t="s">
        <v>663</v>
      </c>
      <c r="B219" s="219">
        <v>91</v>
      </c>
      <c r="C219" s="219" t="s">
        <v>961</v>
      </c>
      <c r="D219" s="220">
        <v>27</v>
      </c>
      <c r="E219" s="179" t="s">
        <v>635</v>
      </c>
      <c r="F219" s="307" t="s">
        <v>969</v>
      </c>
      <c r="G219" s="180" t="s">
        <v>973</v>
      </c>
      <c r="H219" s="179" t="s">
        <v>420</v>
      </c>
      <c r="K219" s="179">
        <f t="shared" si="7"/>
        <v>4</v>
      </c>
      <c r="L219" s="195">
        <v>1</v>
      </c>
    </row>
    <row r="220" spans="1:13" ht="17">
      <c r="A220" s="196" t="s">
        <v>662</v>
      </c>
      <c r="B220" s="219">
        <v>103</v>
      </c>
      <c r="C220" s="219" t="s">
        <v>961</v>
      </c>
      <c r="D220" s="220">
        <v>23</v>
      </c>
      <c r="E220" s="179" t="s">
        <v>635</v>
      </c>
      <c r="F220" s="307" t="s">
        <v>969</v>
      </c>
      <c r="G220" s="180" t="s">
        <v>962</v>
      </c>
      <c r="H220" s="179" t="s">
        <v>420</v>
      </c>
      <c r="K220" s="179">
        <f t="shared" si="7"/>
        <v>5</v>
      </c>
      <c r="L220" s="195">
        <v>1</v>
      </c>
    </row>
    <row r="221" spans="1:13" ht="17">
      <c r="A221" s="205" t="s">
        <v>971</v>
      </c>
      <c r="B221" s="220" t="s">
        <v>1949</v>
      </c>
      <c r="C221" s="219" t="s">
        <v>961</v>
      </c>
      <c r="D221" s="221">
        <v>18</v>
      </c>
      <c r="E221" s="179" t="s">
        <v>635</v>
      </c>
      <c r="F221" s="307" t="s">
        <v>969</v>
      </c>
      <c r="G221" s="180" t="s">
        <v>973</v>
      </c>
      <c r="H221" s="179" t="s">
        <v>420</v>
      </c>
      <c r="I221" s="179">
        <f>D221-D217</f>
        <v>-15</v>
      </c>
      <c r="J221" s="179">
        <f>110-78</f>
        <v>32</v>
      </c>
      <c r="K221" s="179">
        <f t="shared" si="7"/>
        <v>8</v>
      </c>
      <c r="L221" s="195">
        <v>1</v>
      </c>
    </row>
    <row r="222" spans="1:13" ht="17">
      <c r="A222" s="205" t="s">
        <v>971</v>
      </c>
      <c r="B222" s="219">
        <v>120</v>
      </c>
      <c r="C222" s="219" t="s">
        <v>961</v>
      </c>
      <c r="D222" s="220">
        <v>26</v>
      </c>
      <c r="E222" s="179" t="s">
        <v>635</v>
      </c>
      <c r="F222" s="307" t="s">
        <v>969</v>
      </c>
      <c r="G222" s="180" t="s">
        <v>973</v>
      </c>
      <c r="H222" s="179" t="s">
        <v>420</v>
      </c>
      <c r="I222" s="179">
        <f>D221-D219</f>
        <v>-9</v>
      </c>
      <c r="J222" s="179">
        <f>110-91</f>
        <v>19</v>
      </c>
      <c r="K222" s="179" t="s">
        <v>972</v>
      </c>
      <c r="L222" s="195">
        <v>1</v>
      </c>
    </row>
    <row r="223" spans="1:13" ht="17">
      <c r="A223" s="205" t="s">
        <v>971</v>
      </c>
      <c r="B223" s="220" t="s">
        <v>1948</v>
      </c>
      <c r="C223" s="219" t="s">
        <v>970</v>
      </c>
      <c r="D223" s="219" t="s">
        <v>420</v>
      </c>
      <c r="E223" s="179" t="s">
        <v>635</v>
      </c>
      <c r="F223" s="307" t="s">
        <v>969</v>
      </c>
      <c r="G223" s="180" t="s">
        <v>420</v>
      </c>
      <c r="H223" s="179" t="s">
        <v>420</v>
      </c>
      <c r="L223" s="195"/>
    </row>
    <row r="224" spans="1:13" s="305" customFormat="1" ht="18" thickBot="1">
      <c r="A224" s="194" t="s">
        <v>971</v>
      </c>
      <c r="B224" s="218" t="s">
        <v>1947</v>
      </c>
      <c r="C224" s="217" t="s">
        <v>970</v>
      </c>
      <c r="D224" s="217" t="s">
        <v>420</v>
      </c>
      <c r="E224" s="190" t="s">
        <v>635</v>
      </c>
      <c r="F224" s="306" t="s">
        <v>969</v>
      </c>
      <c r="G224" s="191" t="s">
        <v>420</v>
      </c>
      <c r="H224" s="190" t="s">
        <v>420</v>
      </c>
      <c r="I224" s="190"/>
      <c r="J224" s="190"/>
      <c r="K224" s="190"/>
      <c r="L224" s="189"/>
    </row>
    <row r="225" spans="1:15" ht="17">
      <c r="A225" s="207" t="s">
        <v>968</v>
      </c>
      <c r="B225" s="316">
        <v>14</v>
      </c>
      <c r="C225" s="315" t="s">
        <v>961</v>
      </c>
      <c r="D225" s="315">
        <v>22</v>
      </c>
      <c r="E225" s="186" t="s">
        <v>635</v>
      </c>
      <c r="F225" s="314" t="s">
        <v>420</v>
      </c>
      <c r="G225" s="187" t="s">
        <v>420</v>
      </c>
      <c r="H225" s="186" t="s">
        <v>420</v>
      </c>
      <c r="I225" s="186"/>
      <c r="J225" s="186"/>
      <c r="K225" s="186">
        <f>ABS(D225-D226)</f>
        <v>8</v>
      </c>
      <c r="L225" s="206"/>
      <c r="M225" s="178" t="s">
        <v>967</v>
      </c>
    </row>
    <row r="226" spans="1:15" ht="17">
      <c r="A226" s="196" t="s">
        <v>661</v>
      </c>
      <c r="B226" s="181">
        <v>36</v>
      </c>
      <c r="C226" s="219" t="s">
        <v>961</v>
      </c>
      <c r="D226" s="181">
        <v>30</v>
      </c>
      <c r="E226" s="179" t="s">
        <v>635</v>
      </c>
      <c r="F226" s="307" t="s">
        <v>420</v>
      </c>
      <c r="G226" s="180" t="s">
        <v>420</v>
      </c>
      <c r="H226" s="179" t="s">
        <v>420</v>
      </c>
      <c r="K226" s="179">
        <f>ABS(D226-D227)</f>
        <v>7</v>
      </c>
      <c r="L226" s="195"/>
    </row>
    <row r="227" spans="1:15" ht="17">
      <c r="A227" s="196" t="s">
        <v>660</v>
      </c>
      <c r="B227" s="181">
        <v>37</v>
      </c>
      <c r="C227" s="219" t="s">
        <v>961</v>
      </c>
      <c r="D227" s="181">
        <v>23</v>
      </c>
      <c r="E227" s="179" t="s">
        <v>635</v>
      </c>
      <c r="F227" s="307" t="s">
        <v>420</v>
      </c>
      <c r="G227" s="180" t="s">
        <v>420</v>
      </c>
      <c r="H227" s="179" t="s">
        <v>420</v>
      </c>
      <c r="K227" s="179">
        <f>ABS(D227-D228)</f>
        <v>4</v>
      </c>
      <c r="L227" s="195"/>
    </row>
    <row r="228" spans="1:15" ht="18" thickBot="1">
      <c r="A228" s="214" t="s">
        <v>659</v>
      </c>
      <c r="B228" s="213">
        <v>56</v>
      </c>
      <c r="C228" s="313" t="s">
        <v>961</v>
      </c>
      <c r="D228" s="312">
        <v>19</v>
      </c>
      <c r="E228" s="211" t="s">
        <v>635</v>
      </c>
      <c r="F228" s="310" t="s">
        <v>420</v>
      </c>
      <c r="G228" s="212" t="s">
        <v>420</v>
      </c>
      <c r="H228" s="211" t="s">
        <v>420</v>
      </c>
      <c r="I228" s="211">
        <f>D228-D226</f>
        <v>-11</v>
      </c>
      <c r="J228" s="211">
        <v>20</v>
      </c>
      <c r="K228" s="211"/>
      <c r="L228" s="210"/>
    </row>
    <row r="229" spans="1:15" s="308" customFormat="1" ht="17">
      <c r="A229" s="202" t="s">
        <v>966</v>
      </c>
      <c r="B229" s="201">
        <v>17</v>
      </c>
      <c r="C229" s="215" t="s">
        <v>961</v>
      </c>
      <c r="D229" s="201">
        <v>32</v>
      </c>
      <c r="E229" s="198" t="s">
        <v>635</v>
      </c>
      <c r="F229" s="192" t="s">
        <v>420</v>
      </c>
      <c r="G229" s="199" t="s">
        <v>420</v>
      </c>
      <c r="H229" s="198" t="s">
        <v>420</v>
      </c>
      <c r="I229" s="198"/>
      <c r="J229" s="198"/>
      <c r="K229" s="198"/>
      <c r="L229" s="197"/>
      <c r="M229" s="308" t="s">
        <v>963</v>
      </c>
    </row>
    <row r="230" spans="1:15" s="305" customFormat="1" ht="18" thickBot="1">
      <c r="A230" s="203" t="s">
        <v>965</v>
      </c>
      <c r="B230" s="193">
        <v>65</v>
      </c>
      <c r="C230" s="193" t="s">
        <v>420</v>
      </c>
      <c r="D230" s="209" t="s">
        <v>420</v>
      </c>
      <c r="E230" s="190" t="s">
        <v>635</v>
      </c>
      <c r="F230" s="306" t="s">
        <v>420</v>
      </c>
      <c r="G230" s="191" t="s">
        <v>962</v>
      </c>
      <c r="H230" s="190" t="s">
        <v>420</v>
      </c>
      <c r="I230" s="190"/>
      <c r="J230" s="190"/>
      <c r="K230" s="190"/>
      <c r="L230" s="189"/>
      <c r="N230" s="311"/>
      <c r="O230" s="311"/>
    </row>
    <row r="231" spans="1:15">
      <c r="A231" s="202" t="s">
        <v>964</v>
      </c>
      <c r="B231" s="201">
        <v>7</v>
      </c>
      <c r="C231" s="201" t="s">
        <v>961</v>
      </c>
      <c r="D231" s="201">
        <v>14</v>
      </c>
      <c r="E231" s="198" t="s">
        <v>635</v>
      </c>
      <c r="F231" s="192" t="s">
        <v>420</v>
      </c>
      <c r="G231" s="199" t="s">
        <v>420</v>
      </c>
      <c r="H231" s="198" t="s">
        <v>420</v>
      </c>
      <c r="I231" s="198"/>
      <c r="J231" s="198"/>
      <c r="K231" s="198">
        <f>ABS(D231-D232)</f>
        <v>5</v>
      </c>
      <c r="L231" s="197"/>
      <c r="M231" s="178" t="s">
        <v>963</v>
      </c>
      <c r="N231" s="208"/>
      <c r="O231" s="208"/>
    </row>
    <row r="232" spans="1:15">
      <c r="A232" s="196" t="s">
        <v>657</v>
      </c>
      <c r="B232" s="181">
        <v>17</v>
      </c>
      <c r="C232" s="181" t="s">
        <v>961</v>
      </c>
      <c r="D232" s="181">
        <v>19</v>
      </c>
      <c r="E232" s="179" t="s">
        <v>635</v>
      </c>
      <c r="F232" s="307" t="s">
        <v>420</v>
      </c>
      <c r="G232" s="180" t="s">
        <v>420</v>
      </c>
      <c r="H232" s="179" t="s">
        <v>420</v>
      </c>
      <c r="K232" s="179">
        <f>ABS(D232-D233)</f>
        <v>7</v>
      </c>
      <c r="L232" s="195"/>
      <c r="N232" s="208"/>
      <c r="O232" s="208"/>
    </row>
    <row r="233" spans="1:15">
      <c r="A233" s="196" t="s">
        <v>656</v>
      </c>
      <c r="B233" s="181">
        <v>23</v>
      </c>
      <c r="C233" s="181" t="s">
        <v>961</v>
      </c>
      <c r="D233" s="181">
        <v>26</v>
      </c>
      <c r="E233" s="179" t="s">
        <v>635</v>
      </c>
      <c r="F233" s="307" t="s">
        <v>420</v>
      </c>
      <c r="G233" s="180" t="s">
        <v>420</v>
      </c>
      <c r="H233" s="179" t="s">
        <v>420</v>
      </c>
      <c r="K233" s="179">
        <f>ABS(D233-D234)</f>
        <v>1</v>
      </c>
      <c r="L233" s="195"/>
      <c r="N233" s="208"/>
      <c r="O233" s="208"/>
    </row>
    <row r="234" spans="1:15">
      <c r="A234" s="196" t="s">
        <v>655</v>
      </c>
      <c r="B234" s="181">
        <v>51</v>
      </c>
      <c r="C234" s="181" t="s">
        <v>961</v>
      </c>
      <c r="D234" s="181">
        <v>27</v>
      </c>
      <c r="E234" s="179" t="s">
        <v>635</v>
      </c>
      <c r="F234" s="307" t="s">
        <v>420</v>
      </c>
      <c r="G234" s="180" t="s">
        <v>420</v>
      </c>
      <c r="H234" s="179" t="s">
        <v>420</v>
      </c>
      <c r="K234" s="179">
        <f>ABS(D234-D235)</f>
        <v>2</v>
      </c>
      <c r="L234" s="195"/>
    </row>
    <row r="235" spans="1:15">
      <c r="A235" s="196" t="s">
        <v>654</v>
      </c>
      <c r="B235" s="181">
        <v>60</v>
      </c>
      <c r="C235" s="181" t="s">
        <v>961</v>
      </c>
      <c r="D235" s="181">
        <v>25</v>
      </c>
      <c r="E235" s="179" t="s">
        <v>635</v>
      </c>
      <c r="F235" s="307" t="s">
        <v>420</v>
      </c>
      <c r="G235" s="180" t="s">
        <v>962</v>
      </c>
      <c r="H235" s="179" t="s">
        <v>420</v>
      </c>
      <c r="K235" s="179">
        <f>ABS(D235-D236)</f>
        <v>5</v>
      </c>
      <c r="L235" s="195"/>
    </row>
    <row r="236" spans="1:15" ht="17" thickBot="1">
      <c r="A236" s="214" t="s">
        <v>653</v>
      </c>
      <c r="B236" s="213">
        <v>88</v>
      </c>
      <c r="C236" s="213" t="s">
        <v>961</v>
      </c>
      <c r="D236" s="213">
        <v>30</v>
      </c>
      <c r="E236" s="211" t="s">
        <v>635</v>
      </c>
      <c r="F236" s="310" t="s">
        <v>420</v>
      </c>
      <c r="G236" s="212" t="s">
        <v>420</v>
      </c>
      <c r="H236" s="211" t="s">
        <v>420</v>
      </c>
      <c r="I236" s="211"/>
      <c r="J236" s="211"/>
      <c r="K236" s="211"/>
      <c r="L236" s="210"/>
    </row>
    <row r="237" spans="1:15" s="308" customFormat="1" ht="17">
      <c r="A237" s="202" t="s">
        <v>960</v>
      </c>
      <c r="B237" s="201">
        <v>0</v>
      </c>
      <c r="C237" s="215" t="s">
        <v>961</v>
      </c>
      <c r="D237" s="309">
        <v>21</v>
      </c>
      <c r="E237" s="198" t="s">
        <v>635</v>
      </c>
      <c r="F237" s="192" t="s">
        <v>420</v>
      </c>
      <c r="G237" s="199" t="s">
        <v>420</v>
      </c>
      <c r="H237" s="198" t="s">
        <v>420</v>
      </c>
      <c r="I237" s="198"/>
      <c r="J237" s="198"/>
      <c r="K237" s="198">
        <f t="shared" ref="K237:K242" si="8">ABS(D237-D238)</f>
        <v>7</v>
      </c>
      <c r="L237" s="197"/>
      <c r="M237" s="308" t="s">
        <v>959</v>
      </c>
    </row>
    <row r="238" spans="1:15" ht="17">
      <c r="A238" s="196" t="s">
        <v>652</v>
      </c>
      <c r="B238" s="181">
        <v>10</v>
      </c>
      <c r="C238" s="219" t="s">
        <v>961</v>
      </c>
      <c r="D238" s="181">
        <v>28</v>
      </c>
      <c r="E238" s="179" t="s">
        <v>635</v>
      </c>
      <c r="F238" s="307" t="s">
        <v>420</v>
      </c>
      <c r="G238" s="180" t="s">
        <v>420</v>
      </c>
      <c r="H238" s="179" t="s">
        <v>420</v>
      </c>
      <c r="K238" s="179">
        <f t="shared" si="8"/>
        <v>3</v>
      </c>
      <c r="L238" s="195"/>
    </row>
    <row r="239" spans="1:15" ht="17">
      <c r="A239" s="196" t="s">
        <v>651</v>
      </c>
      <c r="B239" s="181">
        <v>13</v>
      </c>
      <c r="C239" s="219" t="s">
        <v>961</v>
      </c>
      <c r="D239" s="181">
        <v>31</v>
      </c>
      <c r="E239" s="179" t="s">
        <v>635</v>
      </c>
      <c r="F239" s="307" t="s">
        <v>420</v>
      </c>
      <c r="G239" s="180" t="s">
        <v>420</v>
      </c>
      <c r="H239" s="179" t="s">
        <v>420</v>
      </c>
      <c r="K239" s="179">
        <f t="shared" si="8"/>
        <v>1</v>
      </c>
      <c r="L239" s="195"/>
    </row>
    <row r="240" spans="1:15" ht="17">
      <c r="A240" s="196" t="s">
        <v>650</v>
      </c>
      <c r="B240" s="181">
        <v>18</v>
      </c>
      <c r="C240" s="219" t="s">
        <v>961</v>
      </c>
      <c r="D240" s="181">
        <v>30</v>
      </c>
      <c r="E240" s="179" t="s">
        <v>635</v>
      </c>
      <c r="F240" s="307" t="s">
        <v>420</v>
      </c>
      <c r="G240" s="180" t="s">
        <v>420</v>
      </c>
      <c r="H240" s="179" t="s">
        <v>420</v>
      </c>
      <c r="K240" s="179">
        <f t="shared" si="8"/>
        <v>3</v>
      </c>
      <c r="L240" s="195"/>
    </row>
    <row r="241" spans="1:13" ht="17">
      <c r="A241" s="196" t="s">
        <v>649</v>
      </c>
      <c r="B241" s="181">
        <v>25</v>
      </c>
      <c r="C241" s="219" t="s">
        <v>961</v>
      </c>
      <c r="D241" s="181">
        <v>27</v>
      </c>
      <c r="E241" s="179" t="s">
        <v>635</v>
      </c>
      <c r="F241" s="307" t="s">
        <v>420</v>
      </c>
      <c r="G241" s="180" t="s">
        <v>420</v>
      </c>
      <c r="H241" s="179" t="s">
        <v>420</v>
      </c>
      <c r="I241" s="179">
        <f>D241-D239</f>
        <v>-4</v>
      </c>
      <c r="J241" s="179">
        <f>25-13</f>
        <v>12</v>
      </c>
      <c r="K241" s="179">
        <f t="shared" si="8"/>
        <v>1</v>
      </c>
      <c r="L241" s="195"/>
    </row>
    <row r="242" spans="1:13" ht="17">
      <c r="A242" s="196" t="s">
        <v>648</v>
      </c>
      <c r="B242" s="181">
        <v>28</v>
      </c>
      <c r="C242" s="219" t="s">
        <v>961</v>
      </c>
      <c r="D242" s="181">
        <v>28</v>
      </c>
      <c r="E242" s="179" t="s">
        <v>635</v>
      </c>
      <c r="F242" s="307" t="s">
        <v>420</v>
      </c>
      <c r="G242" s="180" t="s">
        <v>420</v>
      </c>
      <c r="H242" s="179" t="s">
        <v>420</v>
      </c>
      <c r="K242" s="179">
        <f t="shared" si="8"/>
        <v>2</v>
      </c>
      <c r="L242" s="195"/>
    </row>
    <row r="243" spans="1:13" s="305" customFormat="1" ht="18" thickBot="1">
      <c r="A243" s="203" t="s">
        <v>647</v>
      </c>
      <c r="B243" s="193">
        <v>36</v>
      </c>
      <c r="C243" s="217" t="s">
        <v>961</v>
      </c>
      <c r="D243" s="193">
        <v>30</v>
      </c>
      <c r="E243" s="190" t="s">
        <v>635</v>
      </c>
      <c r="F243" s="306" t="s">
        <v>420</v>
      </c>
      <c r="G243" s="191" t="s">
        <v>420</v>
      </c>
      <c r="H243" s="190" t="s">
        <v>420</v>
      </c>
      <c r="I243" s="190"/>
      <c r="J243" s="190"/>
      <c r="K243" s="190"/>
      <c r="L243" s="189"/>
    </row>
    <row r="244" spans="1:13" s="308" customFormat="1" ht="17">
      <c r="A244" s="202" t="s">
        <v>958</v>
      </c>
      <c r="B244" s="201">
        <v>0</v>
      </c>
      <c r="C244" s="215" t="s">
        <v>961</v>
      </c>
      <c r="D244" s="201">
        <v>22</v>
      </c>
      <c r="E244" s="198" t="s">
        <v>635</v>
      </c>
      <c r="F244" s="192" t="s">
        <v>420</v>
      </c>
      <c r="G244" s="199" t="s">
        <v>420</v>
      </c>
      <c r="H244" s="198" t="s">
        <v>420</v>
      </c>
      <c r="I244" s="198"/>
      <c r="J244" s="198"/>
      <c r="K244" s="198">
        <f t="shared" ref="K244:K251" si="9">ABS(D244-D245)</f>
        <v>4</v>
      </c>
      <c r="L244" s="197"/>
      <c r="M244" s="308" t="s">
        <v>957</v>
      </c>
    </row>
    <row r="245" spans="1:13" ht="17">
      <c r="A245" s="196" t="s">
        <v>646</v>
      </c>
      <c r="B245" s="181">
        <v>12</v>
      </c>
      <c r="C245" s="219" t="s">
        <v>961</v>
      </c>
      <c r="D245" s="204">
        <v>18</v>
      </c>
      <c r="E245" s="179" t="s">
        <v>635</v>
      </c>
      <c r="F245" s="307" t="s">
        <v>420</v>
      </c>
      <c r="G245" s="180" t="s">
        <v>420</v>
      </c>
      <c r="H245" s="179" t="s">
        <v>420</v>
      </c>
      <c r="K245" s="179">
        <f t="shared" si="9"/>
        <v>15</v>
      </c>
      <c r="L245" s="195"/>
    </row>
    <row r="246" spans="1:13" ht="17">
      <c r="A246" s="196" t="s">
        <v>645</v>
      </c>
      <c r="B246" s="181">
        <v>20</v>
      </c>
      <c r="C246" s="219" t="s">
        <v>961</v>
      </c>
      <c r="D246" s="181">
        <v>33</v>
      </c>
      <c r="E246" s="179" t="s">
        <v>635</v>
      </c>
      <c r="F246" s="307" t="s">
        <v>420</v>
      </c>
      <c r="G246" s="180" t="s">
        <v>420</v>
      </c>
      <c r="H246" s="179" t="s">
        <v>420</v>
      </c>
      <c r="K246" s="179">
        <f t="shared" si="9"/>
        <v>4</v>
      </c>
      <c r="L246" s="195"/>
    </row>
    <row r="247" spans="1:13" ht="17">
      <c r="A247" s="205" t="s">
        <v>956</v>
      </c>
      <c r="B247" s="181">
        <v>27</v>
      </c>
      <c r="C247" s="219" t="s">
        <v>961</v>
      </c>
      <c r="D247" s="181">
        <v>29</v>
      </c>
      <c r="E247" s="179" t="s">
        <v>635</v>
      </c>
      <c r="F247" s="307" t="s">
        <v>420</v>
      </c>
      <c r="G247" s="180" t="s">
        <v>420</v>
      </c>
      <c r="H247" s="179" t="s">
        <v>420</v>
      </c>
      <c r="K247" s="179">
        <f t="shared" si="9"/>
        <v>11</v>
      </c>
      <c r="L247" s="195"/>
    </row>
    <row r="248" spans="1:13" ht="17">
      <c r="A248" s="196" t="s">
        <v>644</v>
      </c>
      <c r="B248" s="181">
        <v>30</v>
      </c>
      <c r="C248" s="219" t="s">
        <v>961</v>
      </c>
      <c r="D248" s="204">
        <v>18</v>
      </c>
      <c r="E248" s="179" t="s">
        <v>635</v>
      </c>
      <c r="F248" s="307" t="s">
        <v>420</v>
      </c>
      <c r="G248" s="180" t="s">
        <v>420</v>
      </c>
      <c r="H248" s="179" t="s">
        <v>420</v>
      </c>
      <c r="I248" s="179">
        <f>D248-D246</f>
        <v>-15</v>
      </c>
      <c r="J248" s="179">
        <v>10</v>
      </c>
      <c r="K248" s="179">
        <f t="shared" si="9"/>
        <v>10</v>
      </c>
      <c r="L248" s="195"/>
    </row>
    <row r="249" spans="1:13" ht="17">
      <c r="A249" s="196" t="s">
        <v>643</v>
      </c>
      <c r="B249" s="181">
        <v>40</v>
      </c>
      <c r="C249" s="219" t="s">
        <v>961</v>
      </c>
      <c r="D249" s="181">
        <v>28</v>
      </c>
      <c r="E249" s="179" t="s">
        <v>635</v>
      </c>
      <c r="F249" s="307" t="s">
        <v>420</v>
      </c>
      <c r="G249" s="180" t="s">
        <v>420</v>
      </c>
      <c r="H249" s="179" t="s">
        <v>420</v>
      </c>
      <c r="K249" s="179">
        <f t="shared" si="9"/>
        <v>2</v>
      </c>
      <c r="L249" s="195"/>
    </row>
    <row r="250" spans="1:13" ht="17">
      <c r="A250" s="196" t="s">
        <v>642</v>
      </c>
      <c r="B250" s="181">
        <v>44</v>
      </c>
      <c r="C250" s="219" t="s">
        <v>961</v>
      </c>
      <c r="D250" s="181">
        <v>30</v>
      </c>
      <c r="E250" s="179" t="s">
        <v>635</v>
      </c>
      <c r="F250" s="307" t="s">
        <v>420</v>
      </c>
      <c r="G250" s="180" t="s">
        <v>420</v>
      </c>
      <c r="H250" s="179" t="s">
        <v>420</v>
      </c>
      <c r="K250" s="179">
        <f t="shared" si="9"/>
        <v>5</v>
      </c>
      <c r="L250" s="195"/>
    </row>
    <row r="251" spans="1:13" ht="17">
      <c r="A251" s="196" t="s">
        <v>641</v>
      </c>
      <c r="B251" s="181">
        <v>68</v>
      </c>
      <c r="C251" s="219" t="s">
        <v>961</v>
      </c>
      <c r="D251" s="181">
        <v>25</v>
      </c>
      <c r="E251" s="179" t="s">
        <v>635</v>
      </c>
      <c r="F251" s="307" t="s">
        <v>420</v>
      </c>
      <c r="G251" s="180" t="s">
        <v>420</v>
      </c>
      <c r="H251" s="179" t="s">
        <v>420</v>
      </c>
      <c r="K251" s="179">
        <f t="shared" si="9"/>
        <v>3</v>
      </c>
      <c r="L251" s="195"/>
    </row>
    <row r="252" spans="1:13" s="305" customFormat="1" ht="18" thickBot="1">
      <c r="A252" s="203" t="s">
        <v>640</v>
      </c>
      <c r="B252" s="193">
        <v>75</v>
      </c>
      <c r="C252" s="217" t="s">
        <v>961</v>
      </c>
      <c r="D252" s="193">
        <v>28</v>
      </c>
      <c r="E252" s="190" t="s">
        <v>635</v>
      </c>
      <c r="F252" s="306" t="s">
        <v>420</v>
      </c>
      <c r="G252" s="191" t="s">
        <v>420</v>
      </c>
      <c r="H252" s="190" t="s">
        <v>420</v>
      </c>
      <c r="I252" s="190"/>
      <c r="J252" s="190"/>
      <c r="K252" s="190"/>
      <c r="L252" s="189"/>
    </row>
    <row r="253" spans="1:13" s="308" customFormat="1" ht="17">
      <c r="A253" s="202" t="s">
        <v>955</v>
      </c>
      <c r="B253" s="201">
        <v>0</v>
      </c>
      <c r="C253" s="215" t="s">
        <v>961</v>
      </c>
      <c r="D253" s="200">
        <v>17</v>
      </c>
      <c r="E253" s="198" t="s">
        <v>635</v>
      </c>
      <c r="F253" s="192" t="s">
        <v>420</v>
      </c>
      <c r="G253" s="199" t="s">
        <v>420</v>
      </c>
      <c r="H253" s="198" t="s">
        <v>420</v>
      </c>
      <c r="I253" s="198"/>
      <c r="J253" s="198"/>
      <c r="K253" s="198">
        <f>ABS(D253-D254)</f>
        <v>4</v>
      </c>
      <c r="L253" s="197"/>
      <c r="M253" s="308" t="s">
        <v>954</v>
      </c>
    </row>
    <row r="254" spans="1:13" ht="17">
      <c r="A254" s="196" t="s">
        <v>639</v>
      </c>
      <c r="B254" s="181">
        <v>22</v>
      </c>
      <c r="C254" s="219" t="s">
        <v>961</v>
      </c>
      <c r="D254" s="181">
        <v>21</v>
      </c>
      <c r="E254" s="179" t="s">
        <v>635</v>
      </c>
      <c r="F254" s="307" t="s">
        <v>420</v>
      </c>
      <c r="G254" s="180" t="s">
        <v>420</v>
      </c>
      <c r="H254" s="179" t="s">
        <v>420</v>
      </c>
      <c r="K254" s="179">
        <f>ABS(D254-D255)</f>
        <v>4</v>
      </c>
      <c r="L254" s="195"/>
    </row>
    <row r="255" spans="1:13" ht="17">
      <c r="A255" s="196" t="s">
        <v>638</v>
      </c>
      <c r="B255" s="181">
        <v>30</v>
      </c>
      <c r="C255" s="219" t="s">
        <v>961</v>
      </c>
      <c r="D255" s="181">
        <v>25</v>
      </c>
      <c r="E255" s="179" t="s">
        <v>635</v>
      </c>
      <c r="F255" s="307" t="s">
        <v>420</v>
      </c>
      <c r="G255" s="180" t="s">
        <v>420</v>
      </c>
      <c r="H255" s="179" t="s">
        <v>420</v>
      </c>
      <c r="K255" s="179">
        <f>ABS(D255-D256)</f>
        <v>0</v>
      </c>
      <c r="L255" s="195"/>
    </row>
    <row r="256" spans="1:13" ht="17">
      <c r="A256" s="196" t="s">
        <v>637</v>
      </c>
      <c r="B256" s="181">
        <v>35</v>
      </c>
      <c r="C256" s="219" t="s">
        <v>961</v>
      </c>
      <c r="D256" s="181">
        <v>25</v>
      </c>
      <c r="E256" s="179" t="s">
        <v>635</v>
      </c>
      <c r="F256" s="307" t="s">
        <v>420</v>
      </c>
      <c r="G256" s="180" t="s">
        <v>420</v>
      </c>
      <c r="H256" s="179" t="s">
        <v>420</v>
      </c>
      <c r="I256" s="179" t="s">
        <v>432</v>
      </c>
      <c r="K256" s="179">
        <f>ABS(D256-D257)</f>
        <v>2</v>
      </c>
      <c r="L256" s="195"/>
    </row>
    <row r="257" spans="1:12" ht="17">
      <c r="A257" s="196" t="s">
        <v>636</v>
      </c>
      <c r="B257" s="181">
        <v>37</v>
      </c>
      <c r="C257" s="219" t="s">
        <v>961</v>
      </c>
      <c r="D257" s="181">
        <v>27</v>
      </c>
      <c r="E257" s="179" t="s">
        <v>635</v>
      </c>
      <c r="F257" s="307" t="s">
        <v>420</v>
      </c>
      <c r="G257" s="180" t="s">
        <v>420</v>
      </c>
      <c r="H257" s="179" t="s">
        <v>420</v>
      </c>
      <c r="K257" s="179">
        <f>ABS(D257-D258)</f>
        <v>3</v>
      </c>
      <c r="L257" s="195"/>
    </row>
    <row r="258" spans="1:12" s="305" customFormat="1" ht="18" thickBot="1">
      <c r="A258" s="194" t="s">
        <v>438</v>
      </c>
      <c r="B258" s="193">
        <v>48</v>
      </c>
      <c r="C258" s="217" t="s">
        <v>961</v>
      </c>
      <c r="D258" s="193">
        <v>30</v>
      </c>
      <c r="E258" s="190" t="s">
        <v>635</v>
      </c>
      <c r="F258" s="306" t="s">
        <v>420</v>
      </c>
      <c r="G258" s="191" t="s">
        <v>420</v>
      </c>
      <c r="H258" s="190" t="s">
        <v>420</v>
      </c>
      <c r="I258" s="190"/>
      <c r="J258" s="190"/>
      <c r="K258" s="190"/>
      <c r="L258" s="189"/>
    </row>
    <row r="259" spans="1:12" ht="19">
      <c r="A259" s="304" t="s">
        <v>953</v>
      </c>
      <c r="B259" s="188"/>
      <c r="C259" s="188"/>
      <c r="D259" s="188"/>
      <c r="E259" s="186"/>
      <c r="F259" s="186"/>
      <c r="G259" s="187"/>
      <c r="H259" s="186"/>
      <c r="I259" s="186"/>
      <c r="J259" s="186"/>
      <c r="K259" s="186"/>
      <c r="L259" s="186"/>
    </row>
    <row r="260" spans="1:12" ht="19">
      <c r="A260" s="185" t="s">
        <v>952</v>
      </c>
    </row>
    <row r="261" spans="1:12" ht="19">
      <c r="A261" s="185" t="s">
        <v>951</v>
      </c>
    </row>
    <row r="262" spans="1:12" ht="19">
      <c r="A262" s="179" t="s">
        <v>1946</v>
      </c>
    </row>
    <row r="263" spans="1:12">
      <c r="A263" s="179" t="s">
        <v>1945</v>
      </c>
    </row>
    <row r="264" spans="1:12">
      <c r="A264" s="184" t="s">
        <v>950</v>
      </c>
    </row>
    <row r="265" spans="1:12">
      <c r="A265" s="183" t="s">
        <v>949</v>
      </c>
    </row>
    <row r="266" spans="1:12">
      <c r="A266" s="182" t="s">
        <v>948</v>
      </c>
    </row>
  </sheetData>
  <autoFilter ref="A2:L261" xr:uid="{865984D1-3119-44AF-BF3F-00655FC2865B}"/>
  <pageMargins left="0.7" right="0.7" top="0.75" bottom="0.75" header="0.3" footer="0.3"/>
  <pageSetup paperSize="9" orientation="portrait" r:id="rId1"/>
  <legacy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60C64-129D-8440-99B1-3F0232D48446}">
  <dimension ref="A1:F15"/>
  <sheetViews>
    <sheetView zoomScale="110" zoomScaleNormal="110" workbookViewId="0">
      <pane xSplit="1" ySplit="2" topLeftCell="B3" activePane="bottomRight" state="frozen"/>
      <selection pane="topRight" activeCell="B1" sqref="B1"/>
      <selection pane="bottomLeft" activeCell="A2" sqref="A2"/>
      <selection pane="bottomRight"/>
    </sheetView>
  </sheetViews>
  <sheetFormatPr baseColWidth="10" defaultColWidth="8.83203125" defaultRowHeight="15"/>
  <cols>
    <col min="1" max="1" width="8.83203125" style="301"/>
    <col min="2" max="2" width="18.83203125" style="277" customWidth="1"/>
    <col min="3" max="3" width="45" style="277" customWidth="1"/>
    <col min="4" max="4" width="17.83203125" style="277" customWidth="1"/>
    <col min="5" max="5" width="50.33203125" style="277" customWidth="1"/>
    <col min="6" max="6" width="16.1640625" style="277" customWidth="1"/>
    <col min="7" max="16384" width="8.83203125" style="277"/>
  </cols>
  <sheetData>
    <row r="1" spans="1:6" s="286" customFormat="1">
      <c r="A1" s="285" t="s">
        <v>1089</v>
      </c>
    </row>
    <row r="2" spans="1:6" s="278" customFormat="1">
      <c r="A2" s="283" t="s">
        <v>1158</v>
      </c>
      <c r="B2" s="283" t="s">
        <v>1088</v>
      </c>
      <c r="C2" s="283" t="s">
        <v>1087</v>
      </c>
      <c r="D2" s="283" t="s">
        <v>1086</v>
      </c>
      <c r="E2" s="283" t="s">
        <v>1085</v>
      </c>
      <c r="F2" s="283" t="s">
        <v>1084</v>
      </c>
    </row>
    <row r="3" spans="1:6" ht="32">
      <c r="A3" s="284" t="s">
        <v>31</v>
      </c>
      <c r="B3" s="280" t="s">
        <v>1057</v>
      </c>
      <c r="C3" s="279" t="s">
        <v>1083</v>
      </c>
      <c r="D3" s="279" t="s">
        <v>460</v>
      </c>
      <c r="E3" s="280" t="s">
        <v>1082</v>
      </c>
      <c r="F3" s="280" t="s">
        <v>254</v>
      </c>
    </row>
    <row r="4" spans="1:6" ht="32">
      <c r="A4" s="281" t="s">
        <v>32</v>
      </c>
      <c r="B4" s="279" t="s">
        <v>1060</v>
      </c>
      <c r="C4" s="280" t="s">
        <v>1081</v>
      </c>
      <c r="D4" s="279" t="s">
        <v>460</v>
      </c>
      <c r="E4" s="279" t="s">
        <v>1080</v>
      </c>
      <c r="F4" s="279" t="s">
        <v>420</v>
      </c>
    </row>
    <row r="5" spans="1:6" ht="32">
      <c r="A5" s="281" t="s">
        <v>156</v>
      </c>
      <c r="B5" s="279" t="s">
        <v>1057</v>
      </c>
      <c r="C5" s="280" t="s">
        <v>1079</v>
      </c>
      <c r="D5" s="280" t="s">
        <v>254</v>
      </c>
      <c r="E5" s="280" t="s">
        <v>1090</v>
      </c>
      <c r="F5" s="280" t="s">
        <v>254</v>
      </c>
    </row>
    <row r="6" spans="1:6" ht="16">
      <c r="A6" s="281" t="s">
        <v>24</v>
      </c>
      <c r="B6" s="279" t="s">
        <v>1060</v>
      </c>
      <c r="C6" s="279" t="s">
        <v>1078</v>
      </c>
      <c r="D6" s="279" t="s">
        <v>460</v>
      </c>
      <c r="E6" s="280" t="s">
        <v>1077</v>
      </c>
      <c r="F6" s="279" t="s">
        <v>420</v>
      </c>
    </row>
    <row r="7" spans="1:6" ht="16">
      <c r="A7" s="281" t="s">
        <v>72</v>
      </c>
      <c r="B7" s="279" t="s">
        <v>420</v>
      </c>
      <c r="C7" s="279" t="s">
        <v>420</v>
      </c>
      <c r="D7" s="279" t="s">
        <v>460</v>
      </c>
      <c r="E7" s="279" t="s">
        <v>420</v>
      </c>
      <c r="F7" s="279" t="s">
        <v>420</v>
      </c>
    </row>
    <row r="8" spans="1:6" ht="32">
      <c r="A8" s="281" t="s">
        <v>73</v>
      </c>
      <c r="B8" s="279" t="s">
        <v>1060</v>
      </c>
      <c r="C8" s="279" t="s">
        <v>1076</v>
      </c>
      <c r="D8" s="279" t="s">
        <v>460</v>
      </c>
      <c r="E8" s="280" t="s">
        <v>1075</v>
      </c>
      <c r="F8" s="280" t="s">
        <v>420</v>
      </c>
    </row>
    <row r="9" spans="1:6" ht="16">
      <c r="A9" s="283" t="s">
        <v>1074</v>
      </c>
      <c r="B9" s="279" t="s">
        <v>1060</v>
      </c>
      <c r="C9" s="279" t="s">
        <v>1073</v>
      </c>
      <c r="D9" s="279" t="s">
        <v>460</v>
      </c>
      <c r="E9" s="280" t="s">
        <v>1072</v>
      </c>
      <c r="F9" s="279" t="s">
        <v>420</v>
      </c>
    </row>
    <row r="10" spans="1:6" ht="16">
      <c r="A10" s="283" t="s">
        <v>1071</v>
      </c>
      <c r="B10" s="280" t="s">
        <v>1070</v>
      </c>
      <c r="C10" s="279" t="s">
        <v>1069</v>
      </c>
      <c r="D10" s="279" t="s">
        <v>460</v>
      </c>
      <c r="E10" s="280" t="s">
        <v>1068</v>
      </c>
      <c r="F10" s="279" t="s">
        <v>420</v>
      </c>
    </row>
    <row r="11" spans="1:6">
      <c r="A11" s="283" t="s">
        <v>605</v>
      </c>
      <c r="B11" s="279" t="s">
        <v>420</v>
      </c>
      <c r="C11" s="279" t="s">
        <v>420</v>
      </c>
      <c r="D11" s="279" t="s">
        <v>460</v>
      </c>
      <c r="E11" s="279" t="s">
        <v>420</v>
      </c>
      <c r="F11" s="279" t="s">
        <v>420</v>
      </c>
    </row>
    <row r="12" spans="1:6" ht="32">
      <c r="A12" s="283" t="s">
        <v>1067</v>
      </c>
      <c r="B12" s="279" t="s">
        <v>1057</v>
      </c>
      <c r="C12" s="282" t="s">
        <v>1066</v>
      </c>
      <c r="D12" s="279" t="s">
        <v>460</v>
      </c>
      <c r="E12" s="280" t="s">
        <v>1065</v>
      </c>
      <c r="F12" s="280" t="s">
        <v>420</v>
      </c>
    </row>
    <row r="13" spans="1:6" ht="32">
      <c r="A13" s="281" t="s">
        <v>248</v>
      </c>
      <c r="B13" s="280" t="s">
        <v>1064</v>
      </c>
      <c r="C13" s="280" t="s">
        <v>1063</v>
      </c>
      <c r="D13" s="279" t="s">
        <v>460</v>
      </c>
      <c r="E13" s="280" t="s">
        <v>1062</v>
      </c>
      <c r="F13" s="280" t="s">
        <v>420</v>
      </c>
    </row>
    <row r="14" spans="1:6" ht="48">
      <c r="A14" s="281" t="s">
        <v>1061</v>
      </c>
      <c r="B14" s="279" t="s">
        <v>1060</v>
      </c>
      <c r="C14" s="280" t="s">
        <v>1059</v>
      </c>
      <c r="D14" s="279" t="s">
        <v>460</v>
      </c>
      <c r="E14" s="280" t="s">
        <v>420</v>
      </c>
      <c r="F14" s="280" t="s">
        <v>420</v>
      </c>
    </row>
    <row r="15" spans="1:6" ht="32">
      <c r="A15" s="281" t="s">
        <v>1058</v>
      </c>
      <c r="B15" s="279" t="s">
        <v>1057</v>
      </c>
      <c r="C15" s="279" t="s">
        <v>1056</v>
      </c>
      <c r="D15" s="279" t="s">
        <v>254</v>
      </c>
      <c r="E15" s="280" t="s">
        <v>1055</v>
      </c>
      <c r="F15" s="279" t="s">
        <v>254</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CA794-115E-324E-B69F-EA5B6C5F68EA}">
  <dimension ref="A1:L364"/>
  <sheetViews>
    <sheetView topLeftCell="A265" workbookViewId="0">
      <selection activeCell="G288" sqref="G288"/>
    </sheetView>
  </sheetViews>
  <sheetFormatPr baseColWidth="10" defaultRowHeight="16"/>
  <cols>
    <col min="1" max="1" width="29.1640625" customWidth="1"/>
    <col min="7" max="7" width="26.6640625" customWidth="1"/>
  </cols>
  <sheetData>
    <row r="1" spans="1:12" s="286" customFormat="1" ht="15">
      <c r="A1" s="285" t="s">
        <v>1977</v>
      </c>
    </row>
    <row r="2" spans="1:12" s="337" customFormat="1">
      <c r="A2" s="338" t="s">
        <v>1157</v>
      </c>
      <c r="B2" s="338" t="s">
        <v>801</v>
      </c>
      <c r="C2" s="338" t="s">
        <v>1156</v>
      </c>
      <c r="D2" s="338" t="s">
        <v>1155</v>
      </c>
      <c r="E2" s="338" t="s">
        <v>1154</v>
      </c>
      <c r="F2" s="338" t="s">
        <v>1153</v>
      </c>
      <c r="G2" s="338" t="s">
        <v>1152</v>
      </c>
      <c r="H2" s="338" t="s">
        <v>802</v>
      </c>
      <c r="I2" s="338" t="s">
        <v>4870</v>
      </c>
      <c r="J2" s="338" t="s">
        <v>4871</v>
      </c>
      <c r="K2" s="338" t="s">
        <v>4872</v>
      </c>
      <c r="L2" s="338" t="s">
        <v>4873</v>
      </c>
    </row>
    <row r="3" spans="1:12" s="337" customFormat="1">
      <c r="A3" s="338" t="s">
        <v>1149</v>
      </c>
      <c r="B3" s="338">
        <v>1</v>
      </c>
      <c r="C3" s="338">
        <v>0.954708055</v>
      </c>
      <c r="D3" s="338">
        <v>0.99234130399999998</v>
      </c>
      <c r="E3" s="338">
        <v>0.99234130399999998</v>
      </c>
      <c r="F3" s="338" t="b">
        <v>0</v>
      </c>
      <c r="G3" s="338" t="s">
        <v>1151</v>
      </c>
      <c r="H3" s="338">
        <v>0</v>
      </c>
      <c r="I3" s="338">
        <v>0.99226779700000001</v>
      </c>
      <c r="J3" s="338" t="b">
        <v>0</v>
      </c>
      <c r="K3" s="338">
        <v>0.99226779700000001</v>
      </c>
      <c r="L3" s="338" t="b">
        <v>0</v>
      </c>
    </row>
    <row r="4" spans="1:12" s="337" customFormat="1">
      <c r="A4" s="338" t="s">
        <v>1148</v>
      </c>
      <c r="B4" s="338">
        <v>8</v>
      </c>
      <c r="C4" s="338">
        <v>5.6003179E-2</v>
      </c>
      <c r="D4" s="338">
        <v>0.114471748</v>
      </c>
      <c r="E4" s="338">
        <v>0.114471748</v>
      </c>
      <c r="F4" s="338" t="b">
        <v>0</v>
      </c>
      <c r="G4" s="338" t="s">
        <v>1151</v>
      </c>
      <c r="H4" s="338">
        <v>500</v>
      </c>
      <c r="I4" s="338">
        <v>0.114038983</v>
      </c>
      <c r="J4" s="338" t="b">
        <v>0</v>
      </c>
      <c r="K4" s="338">
        <v>0.114038983</v>
      </c>
      <c r="L4" s="338" t="b">
        <v>0</v>
      </c>
    </row>
    <row r="5" spans="1:12" s="337" customFormat="1">
      <c r="A5" s="338" t="s">
        <v>1147</v>
      </c>
      <c r="B5" s="338">
        <v>1</v>
      </c>
      <c r="C5" s="338">
        <v>0.954708055</v>
      </c>
      <c r="D5" s="338">
        <v>0.99234130399999998</v>
      </c>
      <c r="E5" s="338">
        <v>0.99234130399999998</v>
      </c>
      <c r="F5" s="338" t="b">
        <v>0</v>
      </c>
      <c r="G5" s="338" t="s">
        <v>1151</v>
      </c>
      <c r="H5" s="338">
        <v>1000</v>
      </c>
      <c r="I5" s="338">
        <v>0.99226779700000001</v>
      </c>
      <c r="J5" s="338" t="b">
        <v>0</v>
      </c>
      <c r="K5" s="338">
        <v>0.99226779700000001</v>
      </c>
      <c r="L5" s="338" t="b">
        <v>0</v>
      </c>
    </row>
    <row r="6" spans="1:12" s="337" customFormat="1">
      <c r="A6" s="338" t="s">
        <v>1146</v>
      </c>
      <c r="B6" s="338">
        <v>3</v>
      </c>
      <c r="C6" s="338">
        <v>0.71271716500000004</v>
      </c>
      <c r="D6" s="338">
        <v>0.86257147999999995</v>
      </c>
      <c r="E6" s="338">
        <v>0.86257147999999995</v>
      </c>
      <c r="F6" s="338" t="b">
        <v>0</v>
      </c>
      <c r="G6" s="338" t="s">
        <v>1151</v>
      </c>
      <c r="H6" s="338">
        <v>1500</v>
      </c>
      <c r="I6" s="338">
        <v>0.86291525400000002</v>
      </c>
      <c r="J6" s="338" t="b">
        <v>0</v>
      </c>
      <c r="K6" s="338">
        <v>0.86291525400000002</v>
      </c>
      <c r="L6" s="338" t="b">
        <v>0</v>
      </c>
    </row>
    <row r="7" spans="1:12" s="337" customFormat="1">
      <c r="A7" s="338" t="s">
        <v>1145</v>
      </c>
      <c r="B7" s="338">
        <v>7</v>
      </c>
      <c r="C7" s="338">
        <v>0.114471748</v>
      </c>
      <c r="D7" s="338">
        <v>0.212059577</v>
      </c>
      <c r="E7" s="338">
        <v>0.212059577</v>
      </c>
      <c r="F7" s="338" t="b">
        <v>0</v>
      </c>
      <c r="G7" s="338" t="s">
        <v>1151</v>
      </c>
      <c r="H7" s="338">
        <v>2000</v>
      </c>
      <c r="I7" s="338">
        <v>0.211998305</v>
      </c>
      <c r="J7" s="338" t="b">
        <v>0</v>
      </c>
      <c r="K7" s="338">
        <v>0.211998305</v>
      </c>
      <c r="L7" s="338" t="b">
        <v>0</v>
      </c>
    </row>
    <row r="8" spans="1:12" s="337" customFormat="1">
      <c r="A8" s="338" t="s">
        <v>1144</v>
      </c>
      <c r="B8" s="338">
        <v>2</v>
      </c>
      <c r="C8" s="338">
        <v>0.86257147999999995</v>
      </c>
      <c r="D8" s="338">
        <v>0.954708055</v>
      </c>
      <c r="E8" s="338">
        <v>0.954708055</v>
      </c>
      <c r="F8" s="338" t="b">
        <v>0</v>
      </c>
      <c r="G8" s="338" t="s">
        <v>1151</v>
      </c>
      <c r="H8" s="338">
        <v>2500</v>
      </c>
      <c r="I8" s="338">
        <v>0.95466440699999999</v>
      </c>
      <c r="J8" s="338" t="b">
        <v>0</v>
      </c>
      <c r="K8" s="338">
        <v>0.95466440699999999</v>
      </c>
      <c r="L8" s="338" t="b">
        <v>0</v>
      </c>
    </row>
    <row r="9" spans="1:12" s="337" customFormat="1">
      <c r="A9" s="338" t="s">
        <v>1143</v>
      </c>
      <c r="B9" s="338">
        <v>3</v>
      </c>
      <c r="C9" s="338">
        <v>0.71271716500000004</v>
      </c>
      <c r="D9" s="338">
        <v>0.86257147999999995</v>
      </c>
      <c r="E9" s="338">
        <v>0.86257147999999995</v>
      </c>
      <c r="F9" s="338" t="b">
        <v>0</v>
      </c>
      <c r="G9" s="338" t="s">
        <v>1151</v>
      </c>
      <c r="H9" s="338">
        <v>3000</v>
      </c>
      <c r="I9" s="338">
        <v>0.86291525400000002</v>
      </c>
      <c r="J9" s="338" t="b">
        <v>0</v>
      </c>
      <c r="K9" s="338">
        <v>0.86291525400000002</v>
      </c>
      <c r="L9" s="338" t="b">
        <v>0</v>
      </c>
    </row>
    <row r="10" spans="1:12" s="337" customFormat="1">
      <c r="A10" s="338" t="s">
        <v>1142</v>
      </c>
      <c r="B10" s="338">
        <v>2</v>
      </c>
      <c r="C10" s="338">
        <v>0.86257147999999995</v>
      </c>
      <c r="D10" s="338">
        <v>0.954708055</v>
      </c>
      <c r="E10" s="338">
        <v>0.954708055</v>
      </c>
      <c r="F10" s="338" t="b">
        <v>0</v>
      </c>
      <c r="G10" s="338" t="s">
        <v>1151</v>
      </c>
      <c r="H10" s="338">
        <v>3500</v>
      </c>
      <c r="I10" s="338">
        <v>0.95466440699999999</v>
      </c>
      <c r="J10" s="338" t="b">
        <v>0</v>
      </c>
      <c r="K10" s="338">
        <v>0.95466440699999999</v>
      </c>
      <c r="L10" s="338" t="b">
        <v>0</v>
      </c>
    </row>
    <row r="11" spans="1:12" s="337" customFormat="1">
      <c r="A11" s="338" t="s">
        <v>1141</v>
      </c>
      <c r="B11" s="338">
        <v>7</v>
      </c>
      <c r="C11" s="338">
        <v>0.114471748</v>
      </c>
      <c r="D11" s="338">
        <v>0.212059577</v>
      </c>
      <c r="E11" s="338">
        <v>0.212059577</v>
      </c>
      <c r="F11" s="338" t="b">
        <v>0</v>
      </c>
      <c r="G11" s="338" t="s">
        <v>1151</v>
      </c>
      <c r="H11" s="338">
        <v>4000</v>
      </c>
      <c r="I11" s="338">
        <v>0.211998305</v>
      </c>
      <c r="J11" s="338" t="b">
        <v>0</v>
      </c>
      <c r="K11" s="338">
        <v>0.211998305</v>
      </c>
      <c r="L11" s="338" t="b">
        <v>0</v>
      </c>
    </row>
    <row r="12" spans="1:12" s="337" customFormat="1">
      <c r="A12" s="338" t="s">
        <v>1140</v>
      </c>
      <c r="B12" s="338">
        <v>5</v>
      </c>
      <c r="C12" s="338">
        <v>0.354069105</v>
      </c>
      <c r="D12" s="338">
        <v>0.53056666200000002</v>
      </c>
      <c r="E12" s="338">
        <v>0.53056666200000002</v>
      </c>
      <c r="F12" s="338" t="b">
        <v>0</v>
      </c>
      <c r="G12" s="338" t="s">
        <v>1151</v>
      </c>
      <c r="H12" s="338">
        <v>4500</v>
      </c>
      <c r="I12" s="338">
        <v>0.53022203400000001</v>
      </c>
      <c r="J12" s="338" t="b">
        <v>0</v>
      </c>
      <c r="K12" s="338">
        <v>0.53022203400000001</v>
      </c>
      <c r="L12" s="338" t="b">
        <v>0</v>
      </c>
    </row>
    <row r="13" spans="1:12" s="337" customFormat="1">
      <c r="A13" s="338" t="s">
        <v>1139</v>
      </c>
      <c r="B13" s="338">
        <v>12</v>
      </c>
      <c r="C13" s="338">
        <v>1.3431960000000001E-3</v>
      </c>
      <c r="D13" s="338">
        <v>3.8485329999999999E-3</v>
      </c>
      <c r="E13" s="338">
        <v>3.8485329999999999E-3</v>
      </c>
      <c r="F13" s="338" t="b">
        <v>1</v>
      </c>
      <c r="G13" s="338" t="s">
        <v>1151</v>
      </c>
      <c r="H13" s="338">
        <v>5000</v>
      </c>
      <c r="I13" s="338">
        <v>3.8762710000000001E-3</v>
      </c>
      <c r="J13" s="338" t="b">
        <v>1</v>
      </c>
      <c r="K13" s="338">
        <v>3.8762710000000001E-3</v>
      </c>
      <c r="L13" s="338" t="b">
        <v>1</v>
      </c>
    </row>
    <row r="14" spans="1:12" s="337" customFormat="1">
      <c r="A14" s="338" t="s">
        <v>1138</v>
      </c>
      <c r="B14" s="338">
        <v>3</v>
      </c>
      <c r="C14" s="338">
        <v>0.71271716500000004</v>
      </c>
      <c r="D14" s="338">
        <v>0.86257147999999995</v>
      </c>
      <c r="E14" s="338">
        <v>0.86257147999999995</v>
      </c>
      <c r="F14" s="338" t="b">
        <v>0</v>
      </c>
      <c r="G14" s="338" t="s">
        <v>1151</v>
      </c>
      <c r="H14" s="338">
        <v>5500</v>
      </c>
      <c r="I14" s="338">
        <v>0.86291525400000002</v>
      </c>
      <c r="J14" s="338" t="b">
        <v>0</v>
      </c>
      <c r="K14" s="338">
        <v>0.86291525400000002</v>
      </c>
      <c r="L14" s="338" t="b">
        <v>0</v>
      </c>
    </row>
    <row r="15" spans="1:12" s="337" customFormat="1">
      <c r="A15" s="338" t="s">
        <v>1137</v>
      </c>
      <c r="B15" s="338">
        <v>0</v>
      </c>
      <c r="C15" s="338">
        <v>0.99234130399999998</v>
      </c>
      <c r="D15" s="338">
        <v>1</v>
      </c>
      <c r="E15" s="338">
        <v>1</v>
      </c>
      <c r="F15" s="338" t="b">
        <v>0</v>
      </c>
      <c r="G15" s="338" t="s">
        <v>1151</v>
      </c>
      <c r="H15" s="338">
        <v>6000</v>
      </c>
      <c r="I15" s="338">
        <v>1</v>
      </c>
      <c r="J15" s="338" t="b">
        <v>0</v>
      </c>
      <c r="K15" s="338">
        <v>1</v>
      </c>
      <c r="L15" s="338" t="b">
        <v>0</v>
      </c>
    </row>
    <row r="16" spans="1:12" s="337" customFormat="1">
      <c r="A16" s="338" t="s">
        <v>1136</v>
      </c>
      <c r="B16" s="338">
        <v>3</v>
      </c>
      <c r="C16" s="338">
        <v>0.71271716500000004</v>
      </c>
      <c r="D16" s="338">
        <v>0.86257147999999995</v>
      </c>
      <c r="E16" s="338">
        <v>0.86257147999999995</v>
      </c>
      <c r="F16" s="338" t="b">
        <v>0</v>
      </c>
      <c r="G16" s="338" t="s">
        <v>1151</v>
      </c>
      <c r="H16" s="338">
        <v>6500</v>
      </c>
      <c r="I16" s="338">
        <v>0.86291525400000002</v>
      </c>
      <c r="J16" s="338" t="b">
        <v>0</v>
      </c>
      <c r="K16" s="338">
        <v>0.86291525400000002</v>
      </c>
      <c r="L16" s="338" t="b">
        <v>0</v>
      </c>
    </row>
    <row r="17" spans="1:12" s="337" customFormat="1">
      <c r="A17" s="338" t="s">
        <v>1135</v>
      </c>
      <c r="B17" s="338">
        <v>3</v>
      </c>
      <c r="C17" s="338">
        <v>0.71271716500000004</v>
      </c>
      <c r="D17" s="338">
        <v>0.86257147999999995</v>
      </c>
      <c r="E17" s="338">
        <v>0.86257147999999995</v>
      </c>
      <c r="F17" s="338" t="b">
        <v>0</v>
      </c>
      <c r="G17" s="338" t="s">
        <v>1151</v>
      </c>
      <c r="H17" s="338">
        <v>7000</v>
      </c>
      <c r="I17" s="338">
        <v>0.86291525400000002</v>
      </c>
      <c r="J17" s="338" t="b">
        <v>0</v>
      </c>
      <c r="K17" s="338">
        <v>0.86291525400000002</v>
      </c>
      <c r="L17" s="338" t="b">
        <v>0</v>
      </c>
    </row>
    <row r="18" spans="1:12" s="337" customFormat="1">
      <c r="A18" s="338" t="s">
        <v>1134</v>
      </c>
      <c r="B18" s="338">
        <v>2</v>
      </c>
      <c r="C18" s="338">
        <v>0.86257147999999995</v>
      </c>
      <c r="D18" s="338">
        <v>0.954708055</v>
      </c>
      <c r="E18" s="338">
        <v>0.954708055</v>
      </c>
      <c r="F18" s="338" t="b">
        <v>0</v>
      </c>
      <c r="G18" s="338" t="s">
        <v>1151</v>
      </c>
      <c r="H18" s="338">
        <v>7500</v>
      </c>
      <c r="I18" s="338">
        <v>0.95466440699999999</v>
      </c>
      <c r="J18" s="338" t="b">
        <v>0</v>
      </c>
      <c r="K18" s="338">
        <v>0.95466440699999999</v>
      </c>
      <c r="L18" s="338" t="b">
        <v>0</v>
      </c>
    </row>
    <row r="19" spans="1:12" s="337" customFormat="1">
      <c r="A19" s="338" t="s">
        <v>1133</v>
      </c>
      <c r="B19" s="338">
        <v>2</v>
      </c>
      <c r="C19" s="338">
        <v>0.86257147999999995</v>
      </c>
      <c r="D19" s="338">
        <v>0.954708055</v>
      </c>
      <c r="E19" s="338">
        <v>0.954708055</v>
      </c>
      <c r="F19" s="338" t="b">
        <v>0</v>
      </c>
      <c r="G19" s="338" t="s">
        <v>1151</v>
      </c>
      <c r="H19" s="338">
        <v>8000</v>
      </c>
      <c r="I19" s="338">
        <v>0.95466440699999999</v>
      </c>
      <c r="J19" s="338" t="b">
        <v>0</v>
      </c>
      <c r="K19" s="338">
        <v>0.95466440699999999</v>
      </c>
      <c r="L19" s="338" t="b">
        <v>0</v>
      </c>
    </row>
    <row r="20" spans="1:12" s="337" customFormat="1">
      <c r="A20" s="338" t="s">
        <v>1132</v>
      </c>
      <c r="B20" s="338">
        <v>1</v>
      </c>
      <c r="C20" s="338">
        <v>0.954708055</v>
      </c>
      <c r="D20" s="338">
        <v>0.99234130399999998</v>
      </c>
      <c r="E20" s="338">
        <v>0.99234130399999998</v>
      </c>
      <c r="F20" s="338" t="b">
        <v>0</v>
      </c>
      <c r="G20" s="338" t="s">
        <v>1151</v>
      </c>
      <c r="H20" s="338">
        <v>8500</v>
      </c>
      <c r="I20" s="338">
        <v>0.99226779700000001</v>
      </c>
      <c r="J20" s="338" t="b">
        <v>0</v>
      </c>
      <c r="K20" s="338">
        <v>0.99226779700000001</v>
      </c>
      <c r="L20" s="338" t="b">
        <v>0</v>
      </c>
    </row>
    <row r="21" spans="1:12" s="337" customFormat="1">
      <c r="A21" s="338" t="s">
        <v>1131</v>
      </c>
      <c r="B21" s="338">
        <v>4</v>
      </c>
      <c r="C21" s="338">
        <v>0.53056666200000002</v>
      </c>
      <c r="D21" s="338">
        <v>0.71271716500000004</v>
      </c>
      <c r="E21" s="338">
        <v>0.71271716500000004</v>
      </c>
      <c r="F21" s="338" t="b">
        <v>0</v>
      </c>
      <c r="G21" s="338" t="s">
        <v>1151</v>
      </c>
      <c r="H21" s="338">
        <v>9000</v>
      </c>
      <c r="I21" s="338">
        <v>0.713174576</v>
      </c>
      <c r="J21" s="338" t="b">
        <v>0</v>
      </c>
      <c r="K21" s="338">
        <v>0.713174576</v>
      </c>
      <c r="L21" s="338" t="b">
        <v>0</v>
      </c>
    </row>
    <row r="22" spans="1:12" s="337" customFormat="1">
      <c r="A22" s="338" t="s">
        <v>1130</v>
      </c>
      <c r="B22" s="338">
        <v>2</v>
      </c>
      <c r="C22" s="338">
        <v>0.86257147999999995</v>
      </c>
      <c r="D22" s="338">
        <v>0.954708055</v>
      </c>
      <c r="E22" s="338">
        <v>0.954708055</v>
      </c>
      <c r="F22" s="338" t="b">
        <v>0</v>
      </c>
      <c r="G22" s="338" t="s">
        <v>1151</v>
      </c>
      <c r="H22" s="338">
        <v>9500</v>
      </c>
      <c r="I22" s="338">
        <v>0.95466440699999999</v>
      </c>
      <c r="J22" s="338" t="b">
        <v>0</v>
      </c>
      <c r="K22" s="338">
        <v>0.95466440699999999</v>
      </c>
      <c r="L22" s="338" t="b">
        <v>0</v>
      </c>
    </row>
    <row r="23" spans="1:12" s="337" customFormat="1">
      <c r="A23" s="338" t="s">
        <v>1129</v>
      </c>
      <c r="B23" s="338">
        <v>3</v>
      </c>
      <c r="C23" s="338">
        <v>0.71271716500000004</v>
      </c>
      <c r="D23" s="338">
        <v>0.86257147999999995</v>
      </c>
      <c r="E23" s="338">
        <v>0.86257147999999995</v>
      </c>
      <c r="F23" s="338" t="b">
        <v>0</v>
      </c>
      <c r="G23" s="338" t="s">
        <v>1151</v>
      </c>
      <c r="H23" s="338">
        <v>10000</v>
      </c>
      <c r="I23" s="338">
        <v>0.86291525400000002</v>
      </c>
      <c r="J23" s="338" t="b">
        <v>0</v>
      </c>
      <c r="K23" s="338">
        <v>0.86291525400000002</v>
      </c>
      <c r="L23" s="338" t="b">
        <v>0</v>
      </c>
    </row>
    <row r="24" spans="1:12" s="337" customFormat="1">
      <c r="A24" s="338" t="s">
        <v>1128</v>
      </c>
      <c r="B24" s="338">
        <v>2</v>
      </c>
      <c r="C24" s="338">
        <v>0.86257147999999995</v>
      </c>
      <c r="D24" s="338">
        <v>0.954708055</v>
      </c>
      <c r="E24" s="338">
        <v>0.954708055</v>
      </c>
      <c r="F24" s="338" t="b">
        <v>0</v>
      </c>
      <c r="G24" s="338" t="s">
        <v>1151</v>
      </c>
      <c r="H24" s="338">
        <v>10500</v>
      </c>
      <c r="I24" s="338">
        <v>0.95466440699999999</v>
      </c>
      <c r="J24" s="338" t="b">
        <v>0</v>
      </c>
      <c r="K24" s="338">
        <v>0.95466440699999999</v>
      </c>
      <c r="L24" s="338" t="b">
        <v>0</v>
      </c>
    </row>
    <row r="25" spans="1:12" s="337" customFormat="1">
      <c r="A25" s="338" t="s">
        <v>1127</v>
      </c>
      <c r="B25" s="338">
        <v>5</v>
      </c>
      <c r="C25" s="338">
        <v>0.354069105</v>
      </c>
      <c r="D25" s="338">
        <v>0.53056666200000002</v>
      </c>
      <c r="E25" s="338">
        <v>0.53056666200000002</v>
      </c>
      <c r="F25" s="338" t="b">
        <v>0</v>
      </c>
      <c r="G25" s="338" t="s">
        <v>1151</v>
      </c>
      <c r="H25" s="338">
        <v>11000</v>
      </c>
      <c r="I25" s="338">
        <v>0.53022203400000001</v>
      </c>
      <c r="J25" s="338" t="b">
        <v>0</v>
      </c>
      <c r="K25" s="338">
        <v>0.53022203400000001</v>
      </c>
      <c r="L25" s="338" t="b">
        <v>0</v>
      </c>
    </row>
    <row r="26" spans="1:12" s="337" customFormat="1">
      <c r="A26" s="338" t="s">
        <v>1126</v>
      </c>
      <c r="B26" s="338">
        <v>2</v>
      </c>
      <c r="C26" s="338">
        <v>0.86257147999999995</v>
      </c>
      <c r="D26" s="338">
        <v>0.954708055</v>
      </c>
      <c r="E26" s="338">
        <v>0.954708055</v>
      </c>
      <c r="F26" s="338" t="b">
        <v>0</v>
      </c>
      <c r="G26" s="338" t="s">
        <v>1151</v>
      </c>
      <c r="H26" s="338">
        <v>11500</v>
      </c>
      <c r="I26" s="338">
        <v>0.95466440699999999</v>
      </c>
      <c r="J26" s="338" t="b">
        <v>0</v>
      </c>
      <c r="K26" s="338">
        <v>0.95466440699999999</v>
      </c>
      <c r="L26" s="338" t="b">
        <v>0</v>
      </c>
    </row>
    <row r="27" spans="1:12" s="337" customFormat="1">
      <c r="A27" s="338" t="s">
        <v>1125</v>
      </c>
      <c r="B27" s="338">
        <v>4</v>
      </c>
      <c r="C27" s="338">
        <v>0.53056666200000002</v>
      </c>
      <c r="D27" s="338">
        <v>0.71271716500000004</v>
      </c>
      <c r="E27" s="338">
        <v>0.71271716500000004</v>
      </c>
      <c r="F27" s="338" t="b">
        <v>0</v>
      </c>
      <c r="G27" s="338" t="s">
        <v>1151</v>
      </c>
      <c r="H27" s="338">
        <v>12000</v>
      </c>
      <c r="I27" s="338">
        <v>0.713174576</v>
      </c>
      <c r="J27" s="338" t="b">
        <v>0</v>
      </c>
      <c r="K27" s="338">
        <v>0.713174576</v>
      </c>
      <c r="L27" s="338" t="b">
        <v>0</v>
      </c>
    </row>
    <row r="28" spans="1:12" s="337" customFormat="1">
      <c r="A28" s="338" t="s">
        <v>1124</v>
      </c>
      <c r="B28" s="338">
        <v>1</v>
      </c>
      <c r="C28" s="338">
        <v>0.954708055</v>
      </c>
      <c r="D28" s="338">
        <v>0.99234130399999998</v>
      </c>
      <c r="E28" s="338">
        <v>0.99234130399999998</v>
      </c>
      <c r="F28" s="338" t="b">
        <v>0</v>
      </c>
      <c r="G28" s="338" t="s">
        <v>1151</v>
      </c>
      <c r="H28" s="338">
        <v>12500</v>
      </c>
      <c r="I28" s="338">
        <v>0.99226779700000001</v>
      </c>
      <c r="J28" s="338" t="b">
        <v>0</v>
      </c>
      <c r="K28" s="338">
        <v>0.99226779700000001</v>
      </c>
      <c r="L28" s="338" t="b">
        <v>0</v>
      </c>
    </row>
    <row r="29" spans="1:12" s="337" customFormat="1">
      <c r="A29" s="338" t="s">
        <v>1123</v>
      </c>
      <c r="B29" s="338">
        <v>0</v>
      </c>
      <c r="C29" s="338">
        <v>0.99234130399999998</v>
      </c>
      <c r="D29" s="338">
        <v>1</v>
      </c>
      <c r="E29" s="338">
        <v>1</v>
      </c>
      <c r="F29" s="338" t="b">
        <v>0</v>
      </c>
      <c r="G29" s="338" t="s">
        <v>1151</v>
      </c>
      <c r="H29" s="338">
        <v>13000</v>
      </c>
      <c r="I29" s="338">
        <v>1</v>
      </c>
      <c r="J29" s="338" t="b">
        <v>0</v>
      </c>
      <c r="K29" s="338">
        <v>1</v>
      </c>
      <c r="L29" s="338" t="b">
        <v>0</v>
      </c>
    </row>
    <row r="30" spans="1:12" s="337" customFormat="1">
      <c r="A30" s="338" t="s">
        <v>1122</v>
      </c>
      <c r="B30" s="338">
        <v>4</v>
      </c>
      <c r="C30" s="338">
        <v>0.53056666200000002</v>
      </c>
      <c r="D30" s="338">
        <v>0.71271716500000004</v>
      </c>
      <c r="E30" s="338">
        <v>0.71271716500000004</v>
      </c>
      <c r="F30" s="338" t="b">
        <v>0</v>
      </c>
      <c r="G30" s="338" t="s">
        <v>1151</v>
      </c>
      <c r="H30" s="338">
        <v>13500</v>
      </c>
      <c r="I30" s="338">
        <v>0.713174576</v>
      </c>
      <c r="J30" s="338" t="b">
        <v>0</v>
      </c>
      <c r="K30" s="338">
        <v>0.713174576</v>
      </c>
      <c r="L30" s="338" t="b">
        <v>0</v>
      </c>
    </row>
    <row r="31" spans="1:12" s="337" customFormat="1">
      <c r="A31" s="338" t="s">
        <v>1121</v>
      </c>
      <c r="B31" s="338">
        <v>2</v>
      </c>
      <c r="C31" s="338">
        <v>0.86257147999999995</v>
      </c>
      <c r="D31" s="338">
        <v>0.954708055</v>
      </c>
      <c r="E31" s="338">
        <v>0.954708055</v>
      </c>
      <c r="F31" s="338" t="b">
        <v>0</v>
      </c>
      <c r="G31" s="338" t="s">
        <v>1151</v>
      </c>
      <c r="H31" s="338">
        <v>14000</v>
      </c>
      <c r="I31" s="338">
        <v>0.95466440699999999</v>
      </c>
      <c r="J31" s="338" t="b">
        <v>0</v>
      </c>
      <c r="K31" s="338">
        <v>0.95466440699999999</v>
      </c>
      <c r="L31" s="338" t="b">
        <v>0</v>
      </c>
    </row>
    <row r="32" spans="1:12" s="337" customFormat="1">
      <c r="A32" s="338" t="s">
        <v>1120</v>
      </c>
      <c r="B32" s="338">
        <v>3</v>
      </c>
      <c r="C32" s="338">
        <v>0.71271716500000004</v>
      </c>
      <c r="D32" s="338">
        <v>0.86257147999999995</v>
      </c>
      <c r="E32" s="338">
        <v>0.86257147999999995</v>
      </c>
      <c r="F32" s="338" t="b">
        <v>0</v>
      </c>
      <c r="G32" s="338" t="s">
        <v>1151</v>
      </c>
      <c r="H32" s="338">
        <v>14500</v>
      </c>
      <c r="I32" s="338">
        <v>0.86291525400000002</v>
      </c>
      <c r="J32" s="338" t="b">
        <v>0</v>
      </c>
      <c r="K32" s="338">
        <v>0.86291525400000002</v>
      </c>
      <c r="L32" s="338" t="b">
        <v>0</v>
      </c>
    </row>
    <row r="33" spans="1:12" s="337" customFormat="1">
      <c r="A33" s="338" t="s">
        <v>1119</v>
      </c>
      <c r="B33" s="338">
        <v>2</v>
      </c>
      <c r="C33" s="338">
        <v>0.86257147999999995</v>
      </c>
      <c r="D33" s="338">
        <v>0.954708055</v>
      </c>
      <c r="E33" s="338">
        <v>0.954708055</v>
      </c>
      <c r="F33" s="338" t="b">
        <v>0</v>
      </c>
      <c r="G33" s="338" t="s">
        <v>1151</v>
      </c>
      <c r="H33" s="338">
        <v>15000</v>
      </c>
      <c r="I33" s="338">
        <v>0.95466440699999999</v>
      </c>
      <c r="J33" s="338" t="b">
        <v>0</v>
      </c>
      <c r="K33" s="338">
        <v>0.95466440699999999</v>
      </c>
      <c r="L33" s="338" t="b">
        <v>0</v>
      </c>
    </row>
    <row r="34" spans="1:12" s="337" customFormat="1">
      <c r="A34" s="338" t="s">
        <v>1118</v>
      </c>
      <c r="B34" s="338">
        <v>7</v>
      </c>
      <c r="C34" s="338">
        <v>0.114471748</v>
      </c>
      <c r="D34" s="338">
        <v>0.212059577</v>
      </c>
      <c r="E34" s="338">
        <v>0.212059577</v>
      </c>
      <c r="F34" s="338" t="b">
        <v>0</v>
      </c>
      <c r="G34" s="338" t="s">
        <v>1151</v>
      </c>
      <c r="H34" s="338">
        <v>15500</v>
      </c>
      <c r="I34" s="338">
        <v>0.211998305</v>
      </c>
      <c r="J34" s="338" t="b">
        <v>0</v>
      </c>
      <c r="K34" s="338">
        <v>0.211998305</v>
      </c>
      <c r="L34" s="338" t="b">
        <v>0</v>
      </c>
    </row>
    <row r="35" spans="1:12" s="337" customFormat="1">
      <c r="A35" s="338" t="s">
        <v>1117</v>
      </c>
      <c r="B35" s="338">
        <v>3</v>
      </c>
      <c r="C35" s="338">
        <v>0.71271716500000004</v>
      </c>
      <c r="D35" s="338">
        <v>0.86257147999999995</v>
      </c>
      <c r="E35" s="338">
        <v>0.86257147999999995</v>
      </c>
      <c r="F35" s="338" t="b">
        <v>0</v>
      </c>
      <c r="G35" s="338" t="s">
        <v>1151</v>
      </c>
      <c r="H35" s="338">
        <v>16000</v>
      </c>
      <c r="I35" s="338">
        <v>0.86291525400000002</v>
      </c>
      <c r="J35" s="338" t="b">
        <v>0</v>
      </c>
      <c r="K35" s="338">
        <v>0.86291525400000002</v>
      </c>
      <c r="L35" s="338" t="b">
        <v>0</v>
      </c>
    </row>
    <row r="36" spans="1:12" s="337" customFormat="1">
      <c r="A36" s="338" t="s">
        <v>1116</v>
      </c>
      <c r="B36" s="338">
        <v>4</v>
      </c>
      <c r="C36" s="338">
        <v>0.53056666200000002</v>
      </c>
      <c r="D36" s="338">
        <v>0.71271716500000004</v>
      </c>
      <c r="E36" s="338">
        <v>0.71271716500000004</v>
      </c>
      <c r="F36" s="338" t="b">
        <v>0</v>
      </c>
      <c r="G36" s="338" t="s">
        <v>1151</v>
      </c>
      <c r="H36" s="338">
        <v>16500</v>
      </c>
      <c r="I36" s="338">
        <v>0.713174576</v>
      </c>
      <c r="J36" s="338" t="b">
        <v>0</v>
      </c>
      <c r="K36" s="338">
        <v>0.713174576</v>
      </c>
      <c r="L36" s="338" t="b">
        <v>0</v>
      </c>
    </row>
    <row r="37" spans="1:12" s="337" customFormat="1">
      <c r="A37" s="338" t="s">
        <v>1115</v>
      </c>
      <c r="B37" s="338">
        <v>3</v>
      </c>
      <c r="C37" s="338">
        <v>0.71271716500000004</v>
      </c>
      <c r="D37" s="338">
        <v>0.86257147999999995</v>
      </c>
      <c r="E37" s="338">
        <v>0.86257147999999995</v>
      </c>
      <c r="F37" s="338" t="b">
        <v>0</v>
      </c>
      <c r="G37" s="338" t="s">
        <v>1151</v>
      </c>
      <c r="H37" s="338">
        <v>17000</v>
      </c>
      <c r="I37" s="338">
        <v>0.86291525400000002</v>
      </c>
      <c r="J37" s="338" t="b">
        <v>0</v>
      </c>
      <c r="K37" s="338">
        <v>0.86291525400000002</v>
      </c>
      <c r="L37" s="338" t="b">
        <v>0</v>
      </c>
    </row>
    <row r="38" spans="1:12" s="337" customFormat="1">
      <c r="A38" s="338" t="s">
        <v>1114</v>
      </c>
      <c r="B38" s="338">
        <v>3</v>
      </c>
      <c r="C38" s="338">
        <v>0.71271716500000004</v>
      </c>
      <c r="D38" s="338">
        <v>0.86257147999999995</v>
      </c>
      <c r="E38" s="338">
        <v>0.86257147999999995</v>
      </c>
      <c r="F38" s="338" t="b">
        <v>0</v>
      </c>
      <c r="G38" s="338" t="s">
        <v>1151</v>
      </c>
      <c r="H38" s="338">
        <v>17500</v>
      </c>
      <c r="I38" s="338">
        <v>0.86291525400000002</v>
      </c>
      <c r="J38" s="338" t="b">
        <v>0</v>
      </c>
      <c r="K38" s="338">
        <v>0.86291525400000002</v>
      </c>
      <c r="L38" s="338" t="b">
        <v>0</v>
      </c>
    </row>
    <row r="39" spans="1:12" s="337" customFormat="1">
      <c r="A39" s="338" t="s">
        <v>1113</v>
      </c>
      <c r="B39" s="338">
        <v>3</v>
      </c>
      <c r="C39" s="338">
        <v>0.71271716500000004</v>
      </c>
      <c r="D39" s="338">
        <v>0.86257147999999995</v>
      </c>
      <c r="E39" s="338">
        <v>0.86257147999999995</v>
      </c>
      <c r="F39" s="338" t="b">
        <v>0</v>
      </c>
      <c r="G39" s="338" t="s">
        <v>1151</v>
      </c>
      <c r="H39" s="338">
        <v>18000</v>
      </c>
      <c r="I39" s="338">
        <v>0.86291525400000002</v>
      </c>
      <c r="J39" s="338" t="b">
        <v>0</v>
      </c>
      <c r="K39" s="338">
        <v>0.86291525400000002</v>
      </c>
      <c r="L39" s="338" t="b">
        <v>0</v>
      </c>
    </row>
    <row r="40" spans="1:12" s="337" customFormat="1">
      <c r="A40" s="338" t="s">
        <v>1112</v>
      </c>
      <c r="B40" s="338">
        <v>2</v>
      </c>
      <c r="C40" s="338">
        <v>0.86257147999999995</v>
      </c>
      <c r="D40" s="338">
        <v>0.954708055</v>
      </c>
      <c r="E40" s="338">
        <v>0.954708055</v>
      </c>
      <c r="F40" s="338" t="b">
        <v>0</v>
      </c>
      <c r="G40" s="338" t="s">
        <v>1151</v>
      </c>
      <c r="H40" s="338">
        <v>18500</v>
      </c>
      <c r="I40" s="338">
        <v>0.95466440699999999</v>
      </c>
      <c r="J40" s="338" t="b">
        <v>0</v>
      </c>
      <c r="K40" s="338">
        <v>0.95466440699999999</v>
      </c>
      <c r="L40" s="338" t="b">
        <v>0</v>
      </c>
    </row>
    <row r="41" spans="1:12" s="337" customFormat="1">
      <c r="A41" s="338" t="s">
        <v>1111</v>
      </c>
      <c r="B41" s="338">
        <v>4</v>
      </c>
      <c r="C41" s="338">
        <v>0.53056666200000002</v>
      </c>
      <c r="D41" s="338">
        <v>0.71271716500000004</v>
      </c>
      <c r="E41" s="338">
        <v>0.71271716500000004</v>
      </c>
      <c r="F41" s="338" t="b">
        <v>0</v>
      </c>
      <c r="G41" s="338" t="s">
        <v>1151</v>
      </c>
      <c r="H41" s="338">
        <v>19000</v>
      </c>
      <c r="I41" s="338">
        <v>0.713174576</v>
      </c>
      <c r="J41" s="338" t="b">
        <v>0</v>
      </c>
      <c r="K41" s="338">
        <v>0.713174576</v>
      </c>
      <c r="L41" s="338" t="b">
        <v>0</v>
      </c>
    </row>
    <row r="42" spans="1:12" s="337" customFormat="1">
      <c r="A42" s="338" t="s">
        <v>1110</v>
      </c>
      <c r="B42" s="338">
        <v>1</v>
      </c>
      <c r="C42" s="338">
        <v>0.954708055</v>
      </c>
      <c r="D42" s="338">
        <v>0.99234130399999998</v>
      </c>
      <c r="E42" s="338">
        <v>0.99234130399999998</v>
      </c>
      <c r="F42" s="338" t="b">
        <v>0</v>
      </c>
      <c r="G42" s="338" t="s">
        <v>1151</v>
      </c>
      <c r="H42" s="338">
        <v>19500</v>
      </c>
      <c r="I42" s="338">
        <v>0.99226779700000001</v>
      </c>
      <c r="J42" s="338" t="b">
        <v>0</v>
      </c>
      <c r="K42" s="338">
        <v>0.99226779700000001</v>
      </c>
      <c r="L42" s="338" t="b">
        <v>0</v>
      </c>
    </row>
    <row r="43" spans="1:12" s="337" customFormat="1">
      <c r="A43" s="338" t="s">
        <v>1109</v>
      </c>
      <c r="B43" s="338">
        <v>4</v>
      </c>
      <c r="C43" s="338">
        <v>0.53056666200000002</v>
      </c>
      <c r="D43" s="338">
        <v>0.71271716500000004</v>
      </c>
      <c r="E43" s="338">
        <v>0.71271716500000004</v>
      </c>
      <c r="F43" s="338" t="b">
        <v>0</v>
      </c>
      <c r="G43" s="338" t="s">
        <v>1151</v>
      </c>
      <c r="H43" s="338">
        <v>20000</v>
      </c>
      <c r="I43" s="338">
        <v>0.713174576</v>
      </c>
      <c r="J43" s="338" t="b">
        <v>0</v>
      </c>
      <c r="K43" s="338">
        <v>0.713174576</v>
      </c>
      <c r="L43" s="338" t="b">
        <v>0</v>
      </c>
    </row>
    <row r="44" spans="1:12" s="337" customFormat="1">
      <c r="A44" s="338" t="s">
        <v>1108</v>
      </c>
      <c r="B44" s="338">
        <v>2</v>
      </c>
      <c r="C44" s="338">
        <v>0.86257147999999995</v>
      </c>
      <c r="D44" s="338">
        <v>0.954708055</v>
      </c>
      <c r="E44" s="338">
        <v>0.954708055</v>
      </c>
      <c r="F44" s="338" t="b">
        <v>0</v>
      </c>
      <c r="G44" s="338" t="s">
        <v>1151</v>
      </c>
      <c r="H44" s="338">
        <v>20500</v>
      </c>
      <c r="I44" s="338">
        <v>0.95466440699999999</v>
      </c>
      <c r="J44" s="338" t="b">
        <v>0</v>
      </c>
      <c r="K44" s="338">
        <v>0.95466440699999999</v>
      </c>
      <c r="L44" s="338" t="b">
        <v>0</v>
      </c>
    </row>
    <row r="45" spans="1:12" s="337" customFormat="1">
      <c r="A45" s="338" t="s">
        <v>1107</v>
      </c>
      <c r="B45" s="338">
        <v>2</v>
      </c>
      <c r="C45" s="338">
        <v>0.86257147999999995</v>
      </c>
      <c r="D45" s="338">
        <v>0.954708055</v>
      </c>
      <c r="E45" s="338">
        <v>0.954708055</v>
      </c>
      <c r="F45" s="338" t="b">
        <v>0</v>
      </c>
      <c r="G45" s="338" t="s">
        <v>1151</v>
      </c>
      <c r="H45" s="338">
        <v>21000</v>
      </c>
      <c r="I45" s="338">
        <v>0.95466440699999999</v>
      </c>
      <c r="J45" s="338" t="b">
        <v>0</v>
      </c>
      <c r="K45" s="338">
        <v>0.95466440699999999</v>
      </c>
      <c r="L45" s="338" t="b">
        <v>0</v>
      </c>
    </row>
    <row r="46" spans="1:12" s="337" customFormat="1">
      <c r="A46" s="338" t="s">
        <v>1106</v>
      </c>
      <c r="B46" s="338">
        <v>29</v>
      </c>
      <c r="C46" s="291">
        <v>3.7700000000000001E-15</v>
      </c>
      <c r="D46" s="291">
        <v>2.61E-14</v>
      </c>
      <c r="E46" s="291">
        <v>2.61E-14</v>
      </c>
      <c r="F46" s="338" t="b">
        <v>1</v>
      </c>
      <c r="G46" s="338" t="s">
        <v>1151</v>
      </c>
      <c r="H46" s="338">
        <v>21500</v>
      </c>
      <c r="I46" s="338">
        <v>0</v>
      </c>
      <c r="J46" s="338" t="b">
        <v>1</v>
      </c>
      <c r="K46" s="338">
        <v>0</v>
      </c>
      <c r="L46" s="338" t="b">
        <v>1</v>
      </c>
    </row>
    <row r="47" spans="1:12" s="337" customFormat="1">
      <c r="A47" s="338" t="s">
        <v>1105</v>
      </c>
      <c r="B47" s="338">
        <v>12</v>
      </c>
      <c r="C47" s="338">
        <v>1.3431960000000001E-3</v>
      </c>
      <c r="D47" s="338">
        <v>3.8485329999999999E-3</v>
      </c>
      <c r="E47" s="338">
        <v>3.8485329999999999E-3</v>
      </c>
      <c r="F47" s="338" t="b">
        <v>1</v>
      </c>
      <c r="G47" s="338" t="s">
        <v>1151</v>
      </c>
      <c r="H47" s="338">
        <v>22000</v>
      </c>
      <c r="I47" s="338">
        <v>3.8762710000000001E-3</v>
      </c>
      <c r="J47" s="338" t="b">
        <v>1</v>
      </c>
      <c r="K47" s="338">
        <v>3.8762710000000001E-3</v>
      </c>
      <c r="L47" s="338" t="b">
        <v>1</v>
      </c>
    </row>
    <row r="48" spans="1:12" s="337" customFormat="1">
      <c r="A48" s="338" t="s">
        <v>1104</v>
      </c>
      <c r="B48" s="338">
        <v>8</v>
      </c>
      <c r="C48" s="338">
        <v>5.6003179E-2</v>
      </c>
      <c r="D48" s="338">
        <v>0.114471748</v>
      </c>
      <c r="E48" s="338">
        <v>0.114471748</v>
      </c>
      <c r="F48" s="338" t="b">
        <v>0</v>
      </c>
      <c r="G48" s="338" t="s">
        <v>1151</v>
      </c>
      <c r="H48" s="338">
        <v>22500</v>
      </c>
      <c r="I48" s="338">
        <v>0.114038983</v>
      </c>
      <c r="J48" s="338" t="b">
        <v>0</v>
      </c>
      <c r="K48" s="338">
        <v>0.114038983</v>
      </c>
      <c r="L48" s="338" t="b">
        <v>0</v>
      </c>
    </row>
    <row r="49" spans="1:12" s="337" customFormat="1">
      <c r="A49" s="338" t="s">
        <v>1103</v>
      </c>
      <c r="B49" s="338">
        <v>27</v>
      </c>
      <c r="C49" s="291">
        <v>1.72E-13</v>
      </c>
      <c r="D49" s="291">
        <v>1.09E-12</v>
      </c>
      <c r="E49" s="291">
        <v>1.09E-12</v>
      </c>
      <c r="F49" s="338" t="b">
        <v>1</v>
      </c>
      <c r="G49" s="338" t="s">
        <v>1151</v>
      </c>
      <c r="H49" s="338">
        <v>23000</v>
      </c>
      <c r="I49" s="338">
        <v>0</v>
      </c>
      <c r="J49" s="338" t="b">
        <v>1</v>
      </c>
      <c r="K49" s="338">
        <v>0</v>
      </c>
      <c r="L49" s="338" t="b">
        <v>1</v>
      </c>
    </row>
    <row r="50" spans="1:12" s="337" customFormat="1">
      <c r="A50" s="338" t="s">
        <v>1102</v>
      </c>
      <c r="B50" s="338">
        <v>4</v>
      </c>
      <c r="C50" s="338">
        <v>0.53056666200000002</v>
      </c>
      <c r="D50" s="338">
        <v>0.71271716500000004</v>
      </c>
      <c r="E50" s="338">
        <v>0.71271716500000004</v>
      </c>
      <c r="F50" s="338" t="b">
        <v>0</v>
      </c>
      <c r="G50" s="338" t="s">
        <v>1151</v>
      </c>
      <c r="H50" s="338">
        <v>23500</v>
      </c>
      <c r="I50" s="338">
        <v>0.713174576</v>
      </c>
      <c r="J50" s="338" t="b">
        <v>0</v>
      </c>
      <c r="K50" s="338">
        <v>0.713174576</v>
      </c>
      <c r="L50" s="338" t="b">
        <v>0</v>
      </c>
    </row>
    <row r="51" spans="1:12" s="337" customFormat="1">
      <c r="A51" s="338" t="s">
        <v>1101</v>
      </c>
      <c r="B51" s="338">
        <v>3</v>
      </c>
      <c r="C51" s="338">
        <v>0.71271716500000004</v>
      </c>
      <c r="D51" s="338">
        <v>0.86257147999999995</v>
      </c>
      <c r="E51" s="338">
        <v>0.86257147999999995</v>
      </c>
      <c r="F51" s="338" t="b">
        <v>0</v>
      </c>
      <c r="G51" s="338" t="s">
        <v>1151</v>
      </c>
      <c r="H51" s="338">
        <v>24000</v>
      </c>
      <c r="I51" s="338">
        <v>0.86291525400000002</v>
      </c>
      <c r="J51" s="338" t="b">
        <v>0</v>
      </c>
      <c r="K51" s="338">
        <v>0.86291525400000002</v>
      </c>
      <c r="L51" s="338" t="b">
        <v>0</v>
      </c>
    </row>
    <row r="52" spans="1:12" s="337" customFormat="1">
      <c r="A52" s="338" t="s">
        <v>1100</v>
      </c>
      <c r="B52" s="338">
        <v>4</v>
      </c>
      <c r="C52" s="338">
        <v>0.53056666200000002</v>
      </c>
      <c r="D52" s="338">
        <v>0.71271716500000004</v>
      </c>
      <c r="E52" s="338">
        <v>0.71271716500000004</v>
      </c>
      <c r="F52" s="338" t="b">
        <v>0</v>
      </c>
      <c r="G52" s="338" t="s">
        <v>1151</v>
      </c>
      <c r="H52" s="338">
        <v>24500</v>
      </c>
      <c r="I52" s="338">
        <v>0.713174576</v>
      </c>
      <c r="J52" s="338" t="b">
        <v>0</v>
      </c>
      <c r="K52" s="338">
        <v>0.713174576</v>
      </c>
      <c r="L52" s="338" t="b">
        <v>0</v>
      </c>
    </row>
    <row r="53" spans="1:12" s="337" customFormat="1">
      <c r="A53" s="338" t="s">
        <v>1099</v>
      </c>
      <c r="B53" s="338">
        <v>2</v>
      </c>
      <c r="C53" s="338">
        <v>0.86257147999999995</v>
      </c>
      <c r="D53" s="338">
        <v>0.954708055</v>
      </c>
      <c r="E53" s="338">
        <v>0.954708055</v>
      </c>
      <c r="F53" s="338" t="b">
        <v>0</v>
      </c>
      <c r="G53" s="338" t="s">
        <v>1151</v>
      </c>
      <c r="H53" s="338">
        <v>25000</v>
      </c>
      <c r="I53" s="338">
        <v>0.95466440699999999</v>
      </c>
      <c r="J53" s="338" t="b">
        <v>0</v>
      </c>
      <c r="K53" s="338">
        <v>0.95466440699999999</v>
      </c>
      <c r="L53" s="338" t="b">
        <v>0</v>
      </c>
    </row>
    <row r="54" spans="1:12" s="337" customFormat="1">
      <c r="A54" s="338" t="s">
        <v>1098</v>
      </c>
      <c r="B54" s="338">
        <v>6</v>
      </c>
      <c r="C54" s="338">
        <v>0.212059577</v>
      </c>
      <c r="D54" s="338">
        <v>0.354069105</v>
      </c>
      <c r="E54" s="338">
        <v>0.354069105</v>
      </c>
      <c r="F54" s="338" t="b">
        <v>0</v>
      </c>
      <c r="G54" s="338" t="s">
        <v>1151</v>
      </c>
      <c r="H54" s="338">
        <v>25500</v>
      </c>
      <c r="I54" s="338">
        <v>0.35370847500000002</v>
      </c>
      <c r="J54" s="338" t="b">
        <v>0</v>
      </c>
      <c r="K54" s="338">
        <v>0.35370847500000002</v>
      </c>
      <c r="L54" s="338" t="b">
        <v>0</v>
      </c>
    </row>
    <row r="55" spans="1:12" s="337" customFormat="1">
      <c r="A55" s="338" t="s">
        <v>1097</v>
      </c>
      <c r="B55" s="338">
        <v>12</v>
      </c>
      <c r="C55" s="338">
        <v>1.3431960000000001E-3</v>
      </c>
      <c r="D55" s="338">
        <v>3.8485329999999999E-3</v>
      </c>
      <c r="E55" s="338">
        <v>3.8485329999999999E-3</v>
      </c>
      <c r="F55" s="338" t="b">
        <v>1</v>
      </c>
      <c r="G55" s="338" t="s">
        <v>1151</v>
      </c>
      <c r="H55" s="338">
        <v>26000</v>
      </c>
      <c r="I55" s="338">
        <v>3.8762710000000001E-3</v>
      </c>
      <c r="J55" s="338" t="b">
        <v>1</v>
      </c>
      <c r="K55" s="338">
        <v>3.8762710000000001E-3</v>
      </c>
      <c r="L55" s="338" t="b">
        <v>1</v>
      </c>
    </row>
    <row r="56" spans="1:12" s="337" customFormat="1">
      <c r="A56" s="338" t="s">
        <v>1096</v>
      </c>
      <c r="B56" s="338">
        <v>7</v>
      </c>
      <c r="C56" s="338">
        <v>0.114471748</v>
      </c>
      <c r="D56" s="338">
        <v>0.212059577</v>
      </c>
      <c r="E56" s="338">
        <v>0.212059577</v>
      </c>
      <c r="F56" s="338" t="b">
        <v>0</v>
      </c>
      <c r="G56" s="338" t="s">
        <v>1151</v>
      </c>
      <c r="H56" s="338">
        <v>26500</v>
      </c>
      <c r="I56" s="338">
        <v>0.211998305</v>
      </c>
      <c r="J56" s="338" t="b">
        <v>0</v>
      </c>
      <c r="K56" s="338">
        <v>0.211998305</v>
      </c>
      <c r="L56" s="338" t="b">
        <v>0</v>
      </c>
    </row>
    <row r="57" spans="1:12" s="337" customFormat="1">
      <c r="A57" s="338" t="s">
        <v>1095</v>
      </c>
      <c r="B57" s="338">
        <v>4</v>
      </c>
      <c r="C57" s="338">
        <v>0.53056666200000002</v>
      </c>
      <c r="D57" s="338">
        <v>0.71271716500000004</v>
      </c>
      <c r="E57" s="338">
        <v>0.71271716500000004</v>
      </c>
      <c r="F57" s="338" t="b">
        <v>0</v>
      </c>
      <c r="G57" s="338" t="s">
        <v>1151</v>
      </c>
      <c r="H57" s="338">
        <v>27000</v>
      </c>
      <c r="I57" s="338">
        <v>0.713174576</v>
      </c>
      <c r="J57" s="338" t="b">
        <v>0</v>
      </c>
      <c r="K57" s="338">
        <v>0.713174576</v>
      </c>
      <c r="L57" s="338" t="b">
        <v>0</v>
      </c>
    </row>
    <row r="58" spans="1:12" s="337" customFormat="1">
      <c r="A58" s="338" t="s">
        <v>1094</v>
      </c>
      <c r="B58" s="338">
        <v>12</v>
      </c>
      <c r="C58" s="338">
        <v>1.3431960000000001E-3</v>
      </c>
      <c r="D58" s="338">
        <v>3.8485329999999999E-3</v>
      </c>
      <c r="E58" s="338">
        <v>3.8485329999999999E-3</v>
      </c>
      <c r="F58" s="338" t="b">
        <v>1</v>
      </c>
      <c r="G58" s="338" t="s">
        <v>1151</v>
      </c>
      <c r="H58" s="338">
        <v>27500</v>
      </c>
      <c r="I58" s="338">
        <v>3.8762710000000001E-3</v>
      </c>
      <c r="J58" s="338" t="b">
        <v>1</v>
      </c>
      <c r="K58" s="338">
        <v>3.8762710000000001E-3</v>
      </c>
      <c r="L58" s="338" t="b">
        <v>1</v>
      </c>
    </row>
    <row r="59" spans="1:12" s="337" customFormat="1">
      <c r="A59" s="338" t="s">
        <v>1093</v>
      </c>
      <c r="B59" s="338">
        <v>10</v>
      </c>
      <c r="C59" s="338">
        <v>1.0212455E-2</v>
      </c>
      <c r="D59" s="338">
        <v>2.4976754E-2</v>
      </c>
      <c r="E59" s="338">
        <v>2.4976754E-2</v>
      </c>
      <c r="F59" s="338" t="b">
        <v>1</v>
      </c>
      <c r="G59" s="338" t="s">
        <v>1151</v>
      </c>
      <c r="H59" s="338">
        <v>28000</v>
      </c>
      <c r="I59" s="338">
        <v>2.5098305000000001E-2</v>
      </c>
      <c r="J59" s="338" t="b">
        <v>1</v>
      </c>
      <c r="K59" s="338">
        <v>2.5098305000000001E-2</v>
      </c>
      <c r="L59" s="338" t="b">
        <v>1</v>
      </c>
    </row>
    <row r="60" spans="1:12" s="337" customFormat="1">
      <c r="A60" s="338" t="s">
        <v>1092</v>
      </c>
      <c r="B60" s="338">
        <v>3</v>
      </c>
      <c r="C60" s="338">
        <v>0.71271716500000004</v>
      </c>
      <c r="D60" s="338">
        <v>0.86257147999999995</v>
      </c>
      <c r="E60" s="338">
        <v>0.86257147999999995</v>
      </c>
      <c r="F60" s="338" t="b">
        <v>0</v>
      </c>
      <c r="G60" s="338" t="s">
        <v>1151</v>
      </c>
      <c r="H60" s="338">
        <v>28500</v>
      </c>
      <c r="I60" s="338">
        <v>0.86291525400000002</v>
      </c>
      <c r="J60" s="338" t="b">
        <v>0</v>
      </c>
      <c r="K60" s="338">
        <v>0.86291525400000002</v>
      </c>
      <c r="L60" s="338" t="b">
        <v>0</v>
      </c>
    </row>
    <row r="61" spans="1:12" s="337" customFormat="1">
      <c r="A61" s="338" t="s">
        <v>1091</v>
      </c>
      <c r="B61" s="338">
        <v>1</v>
      </c>
      <c r="C61" s="338">
        <v>0.954708055</v>
      </c>
      <c r="D61" s="338">
        <v>0.99234130399999998</v>
      </c>
      <c r="E61" s="338">
        <v>0.99234130399999998</v>
      </c>
      <c r="F61" s="338" t="b">
        <v>0</v>
      </c>
      <c r="G61" s="338" t="s">
        <v>1151</v>
      </c>
      <c r="H61" s="338">
        <v>29000</v>
      </c>
      <c r="I61" s="338">
        <v>0.99226779700000001</v>
      </c>
      <c r="J61" s="338" t="b">
        <v>0</v>
      </c>
      <c r="K61" s="338">
        <v>0.99226779700000001</v>
      </c>
      <c r="L61" s="338" t="b">
        <v>0</v>
      </c>
    </row>
    <row r="62" spans="1:12" s="337" customFormat="1">
      <c r="A62" s="338" t="s">
        <v>1149</v>
      </c>
      <c r="B62" s="338">
        <v>1</v>
      </c>
      <c r="C62" s="338">
        <v>0.69563729500000004</v>
      </c>
      <c r="D62" s="338">
        <v>0.91173481599999995</v>
      </c>
      <c r="E62" s="338">
        <v>0.91173481599999995</v>
      </c>
      <c r="F62" s="338" t="b">
        <v>0</v>
      </c>
      <c r="G62" s="338" t="s">
        <v>1150</v>
      </c>
      <c r="H62" s="338">
        <v>0</v>
      </c>
      <c r="I62" s="338">
        <v>0.91223389799999999</v>
      </c>
      <c r="J62" s="338" t="b">
        <v>0</v>
      </c>
      <c r="K62" s="338">
        <v>0.91223389799999999</v>
      </c>
      <c r="L62" s="338" t="b">
        <v>0</v>
      </c>
    </row>
    <row r="63" spans="1:12" s="337" customFormat="1">
      <c r="A63" s="338" t="s">
        <v>1148</v>
      </c>
      <c r="B63" s="338">
        <v>2</v>
      </c>
      <c r="C63" s="338">
        <v>0.432967033</v>
      </c>
      <c r="D63" s="338">
        <v>0.69563729500000004</v>
      </c>
      <c r="E63" s="338">
        <v>0.69563729500000004</v>
      </c>
      <c r="F63" s="338" t="b">
        <v>0</v>
      </c>
      <c r="G63" s="338" t="s">
        <v>1150</v>
      </c>
      <c r="H63" s="338">
        <v>500</v>
      </c>
      <c r="I63" s="338">
        <v>0.69582711900000005</v>
      </c>
      <c r="J63" s="338" t="b">
        <v>0</v>
      </c>
      <c r="K63" s="338">
        <v>0.69582711900000005</v>
      </c>
      <c r="L63" s="338" t="b">
        <v>0</v>
      </c>
    </row>
    <row r="64" spans="1:12" s="337" customFormat="1">
      <c r="A64" s="338" t="s">
        <v>1147</v>
      </c>
      <c r="B64" s="338">
        <v>1</v>
      </c>
      <c r="C64" s="338">
        <v>0.69563729500000004</v>
      </c>
      <c r="D64" s="338">
        <v>0.91173481599999995</v>
      </c>
      <c r="E64" s="338">
        <v>0.91173481599999995</v>
      </c>
      <c r="F64" s="338" t="b">
        <v>0</v>
      </c>
      <c r="G64" s="338" t="s">
        <v>1150</v>
      </c>
      <c r="H64" s="338">
        <v>1000</v>
      </c>
      <c r="I64" s="338">
        <v>0.91223389799999999</v>
      </c>
      <c r="J64" s="338" t="b">
        <v>0</v>
      </c>
      <c r="K64" s="338">
        <v>0.91223389799999999</v>
      </c>
      <c r="L64" s="338" t="b">
        <v>0</v>
      </c>
    </row>
    <row r="65" spans="1:12" s="337" customFormat="1">
      <c r="A65" s="338" t="s">
        <v>1146</v>
      </c>
      <c r="B65" s="338">
        <v>0</v>
      </c>
      <c r="C65" s="338">
        <v>0.91173481599999995</v>
      </c>
      <c r="D65" s="338">
        <v>1</v>
      </c>
      <c r="E65" s="338">
        <v>1</v>
      </c>
      <c r="F65" s="338" t="b">
        <v>0</v>
      </c>
      <c r="G65" s="338" t="s">
        <v>1150</v>
      </c>
      <c r="H65" s="338">
        <v>1500</v>
      </c>
      <c r="I65" s="338">
        <v>1</v>
      </c>
      <c r="J65" s="338" t="b">
        <v>0</v>
      </c>
      <c r="K65" s="338">
        <v>1</v>
      </c>
      <c r="L65" s="338" t="b">
        <v>0</v>
      </c>
    </row>
    <row r="66" spans="1:12" s="337" customFormat="1">
      <c r="A66" s="338" t="s">
        <v>1145</v>
      </c>
      <c r="B66" s="338">
        <v>0</v>
      </c>
      <c r="C66" s="338">
        <v>0.91173481599999995</v>
      </c>
      <c r="D66" s="338">
        <v>1</v>
      </c>
      <c r="E66" s="338">
        <v>1</v>
      </c>
      <c r="F66" s="338" t="b">
        <v>0</v>
      </c>
      <c r="G66" s="338" t="s">
        <v>1150</v>
      </c>
      <c r="H66" s="338">
        <v>2000</v>
      </c>
      <c r="I66" s="338">
        <v>1</v>
      </c>
      <c r="J66" s="338" t="b">
        <v>0</v>
      </c>
      <c r="K66" s="338">
        <v>1</v>
      </c>
      <c r="L66" s="338" t="b">
        <v>0</v>
      </c>
    </row>
    <row r="67" spans="1:12" s="337" customFormat="1">
      <c r="A67" s="338" t="s">
        <v>1144</v>
      </c>
      <c r="B67" s="338">
        <v>2</v>
      </c>
      <c r="C67" s="338">
        <v>0.432967033</v>
      </c>
      <c r="D67" s="338">
        <v>0.69563729500000004</v>
      </c>
      <c r="E67" s="338">
        <v>0.69563729500000004</v>
      </c>
      <c r="F67" s="338" t="b">
        <v>0</v>
      </c>
      <c r="G67" s="338" t="s">
        <v>1150</v>
      </c>
      <c r="H67" s="338">
        <v>2500</v>
      </c>
      <c r="I67" s="338">
        <v>0.69582711900000005</v>
      </c>
      <c r="J67" s="338" t="b">
        <v>0</v>
      </c>
      <c r="K67" s="338">
        <v>0.69582711900000005</v>
      </c>
      <c r="L67" s="338" t="b">
        <v>0</v>
      </c>
    </row>
    <row r="68" spans="1:12" s="337" customFormat="1">
      <c r="A68" s="338" t="s">
        <v>1143</v>
      </c>
      <c r="B68" s="338">
        <v>1</v>
      </c>
      <c r="C68" s="338">
        <v>0.69563729500000004</v>
      </c>
      <c r="D68" s="338">
        <v>0.91173481599999995</v>
      </c>
      <c r="E68" s="338">
        <v>0.91173481599999995</v>
      </c>
      <c r="F68" s="338" t="b">
        <v>0</v>
      </c>
      <c r="G68" s="338" t="s">
        <v>1150</v>
      </c>
      <c r="H68" s="338">
        <v>3000</v>
      </c>
      <c r="I68" s="338">
        <v>0.91223389799999999</v>
      </c>
      <c r="J68" s="338" t="b">
        <v>0</v>
      </c>
      <c r="K68" s="338">
        <v>0.91223389799999999</v>
      </c>
      <c r="L68" s="338" t="b">
        <v>0</v>
      </c>
    </row>
    <row r="69" spans="1:12" s="337" customFormat="1">
      <c r="A69" s="338" t="s">
        <v>1142</v>
      </c>
      <c r="B69" s="338">
        <v>1</v>
      </c>
      <c r="C69" s="338">
        <v>0.69563729500000004</v>
      </c>
      <c r="D69" s="338">
        <v>0.91173481599999995</v>
      </c>
      <c r="E69" s="338">
        <v>0.91173481599999995</v>
      </c>
      <c r="F69" s="338" t="b">
        <v>0</v>
      </c>
      <c r="G69" s="338" t="s">
        <v>1150</v>
      </c>
      <c r="H69" s="338">
        <v>3500</v>
      </c>
      <c r="I69" s="338">
        <v>0.91223389799999999</v>
      </c>
      <c r="J69" s="338" t="b">
        <v>0</v>
      </c>
      <c r="K69" s="338">
        <v>0.91223389799999999</v>
      </c>
      <c r="L69" s="338" t="b">
        <v>0</v>
      </c>
    </row>
    <row r="70" spans="1:12" s="337" customFormat="1">
      <c r="A70" s="338" t="s">
        <v>1141</v>
      </c>
      <c r="B70" s="338">
        <v>1</v>
      </c>
      <c r="C70" s="338">
        <v>0.69563729500000004</v>
      </c>
      <c r="D70" s="338">
        <v>0.91173481599999995</v>
      </c>
      <c r="E70" s="338">
        <v>0.91173481599999995</v>
      </c>
      <c r="F70" s="338" t="b">
        <v>0</v>
      </c>
      <c r="G70" s="338" t="s">
        <v>1150</v>
      </c>
      <c r="H70" s="338">
        <v>4000</v>
      </c>
      <c r="I70" s="338">
        <v>0.91223389799999999</v>
      </c>
      <c r="J70" s="338" t="b">
        <v>0</v>
      </c>
      <c r="K70" s="338">
        <v>0.91223389799999999</v>
      </c>
      <c r="L70" s="338" t="b">
        <v>0</v>
      </c>
    </row>
    <row r="71" spans="1:12" s="337" customFormat="1">
      <c r="A71" s="338" t="s">
        <v>1140</v>
      </c>
      <c r="B71" s="338">
        <v>0</v>
      </c>
      <c r="C71" s="338">
        <v>0.91173481599999995</v>
      </c>
      <c r="D71" s="338">
        <v>1</v>
      </c>
      <c r="E71" s="338">
        <v>1</v>
      </c>
      <c r="F71" s="338" t="b">
        <v>0</v>
      </c>
      <c r="G71" s="338" t="s">
        <v>1150</v>
      </c>
      <c r="H71" s="338">
        <v>4500</v>
      </c>
      <c r="I71" s="338">
        <v>1</v>
      </c>
      <c r="J71" s="338" t="b">
        <v>0</v>
      </c>
      <c r="K71" s="338">
        <v>1</v>
      </c>
      <c r="L71" s="338" t="b">
        <v>0</v>
      </c>
    </row>
    <row r="72" spans="1:12" s="337" customFormat="1">
      <c r="A72" s="338" t="s">
        <v>1139</v>
      </c>
      <c r="B72" s="338">
        <v>3</v>
      </c>
      <c r="C72" s="338">
        <v>0.22162314499999999</v>
      </c>
      <c r="D72" s="338">
        <v>0.432967033</v>
      </c>
      <c r="E72" s="338">
        <v>0.432967033</v>
      </c>
      <c r="F72" s="338" t="b">
        <v>0</v>
      </c>
      <c r="G72" s="338" t="s">
        <v>1150</v>
      </c>
      <c r="H72" s="338">
        <v>5000</v>
      </c>
      <c r="I72" s="338">
        <v>0.43348305100000001</v>
      </c>
      <c r="J72" s="338" t="b">
        <v>0</v>
      </c>
      <c r="K72" s="338">
        <v>0.43348305100000001</v>
      </c>
      <c r="L72" s="338" t="b">
        <v>0</v>
      </c>
    </row>
    <row r="73" spans="1:12" s="337" customFormat="1">
      <c r="A73" s="338" t="s">
        <v>1138</v>
      </c>
      <c r="B73" s="338">
        <v>2</v>
      </c>
      <c r="C73" s="338">
        <v>0.432967033</v>
      </c>
      <c r="D73" s="338">
        <v>0.69563729500000004</v>
      </c>
      <c r="E73" s="338">
        <v>0.69563729500000004</v>
      </c>
      <c r="F73" s="338" t="b">
        <v>0</v>
      </c>
      <c r="G73" s="338" t="s">
        <v>1150</v>
      </c>
      <c r="H73" s="338">
        <v>5500</v>
      </c>
      <c r="I73" s="338">
        <v>0.69582711900000005</v>
      </c>
      <c r="J73" s="338" t="b">
        <v>0</v>
      </c>
      <c r="K73" s="338">
        <v>0.69582711900000005</v>
      </c>
      <c r="L73" s="338" t="b">
        <v>0</v>
      </c>
    </row>
    <row r="74" spans="1:12" s="337" customFormat="1">
      <c r="A74" s="338" t="s">
        <v>1137</v>
      </c>
      <c r="B74" s="338">
        <v>1</v>
      </c>
      <c r="C74" s="338">
        <v>0.69563729500000004</v>
      </c>
      <c r="D74" s="338">
        <v>0.91173481599999995</v>
      </c>
      <c r="E74" s="338">
        <v>0.91173481599999995</v>
      </c>
      <c r="F74" s="338" t="b">
        <v>0</v>
      </c>
      <c r="G74" s="338" t="s">
        <v>1150</v>
      </c>
      <c r="H74" s="338">
        <v>6000</v>
      </c>
      <c r="I74" s="338">
        <v>0.91223389799999999</v>
      </c>
      <c r="J74" s="338" t="b">
        <v>0</v>
      </c>
      <c r="K74" s="338">
        <v>0.91223389799999999</v>
      </c>
      <c r="L74" s="338" t="b">
        <v>0</v>
      </c>
    </row>
    <row r="75" spans="1:12" s="337" customFormat="1">
      <c r="A75" s="338" t="s">
        <v>1136</v>
      </c>
      <c r="B75" s="338">
        <v>4</v>
      </c>
      <c r="C75" s="338">
        <v>9.4999003999999998E-2</v>
      </c>
      <c r="D75" s="338">
        <v>0.22162314499999999</v>
      </c>
      <c r="E75" s="338">
        <v>0.22162314499999999</v>
      </c>
      <c r="F75" s="338" t="b">
        <v>0</v>
      </c>
      <c r="G75" s="338" t="s">
        <v>1150</v>
      </c>
      <c r="H75" s="338">
        <v>6500</v>
      </c>
      <c r="I75" s="338">
        <v>0.22133220300000001</v>
      </c>
      <c r="J75" s="338" t="b">
        <v>0</v>
      </c>
      <c r="K75" s="338">
        <v>0.22133220300000001</v>
      </c>
      <c r="L75" s="338" t="b">
        <v>0</v>
      </c>
    </row>
    <row r="76" spans="1:12" s="337" customFormat="1">
      <c r="A76" s="338" t="s">
        <v>1135</v>
      </c>
      <c r="B76" s="338">
        <v>0</v>
      </c>
      <c r="C76" s="338">
        <v>0.91173481599999995</v>
      </c>
      <c r="D76" s="338">
        <v>1</v>
      </c>
      <c r="E76" s="338">
        <v>1</v>
      </c>
      <c r="F76" s="338" t="b">
        <v>0</v>
      </c>
      <c r="G76" s="338" t="s">
        <v>1150</v>
      </c>
      <c r="H76" s="338">
        <v>7000</v>
      </c>
      <c r="I76" s="338">
        <v>1</v>
      </c>
      <c r="J76" s="338" t="b">
        <v>0</v>
      </c>
      <c r="K76" s="338">
        <v>1</v>
      </c>
      <c r="L76" s="338" t="b">
        <v>0</v>
      </c>
    </row>
    <row r="77" spans="1:12" s="337" customFormat="1">
      <c r="A77" s="338" t="s">
        <v>1134</v>
      </c>
      <c r="B77" s="338">
        <v>0</v>
      </c>
      <c r="C77" s="338">
        <v>0.91173481599999995</v>
      </c>
      <c r="D77" s="338">
        <v>1</v>
      </c>
      <c r="E77" s="338">
        <v>1</v>
      </c>
      <c r="F77" s="338" t="b">
        <v>0</v>
      </c>
      <c r="G77" s="338" t="s">
        <v>1150</v>
      </c>
      <c r="H77" s="338">
        <v>7500</v>
      </c>
      <c r="I77" s="338">
        <v>1</v>
      </c>
      <c r="J77" s="338" t="b">
        <v>0</v>
      </c>
      <c r="K77" s="338">
        <v>1</v>
      </c>
      <c r="L77" s="338" t="b">
        <v>0</v>
      </c>
    </row>
    <row r="78" spans="1:12" s="337" customFormat="1">
      <c r="A78" s="338" t="s">
        <v>1133</v>
      </c>
      <c r="B78" s="338">
        <v>1</v>
      </c>
      <c r="C78" s="338">
        <v>0.69563729500000004</v>
      </c>
      <c r="D78" s="338">
        <v>0.91173481599999995</v>
      </c>
      <c r="E78" s="338">
        <v>0.91173481599999995</v>
      </c>
      <c r="F78" s="338" t="b">
        <v>0</v>
      </c>
      <c r="G78" s="338" t="s">
        <v>1150</v>
      </c>
      <c r="H78" s="338">
        <v>8000</v>
      </c>
      <c r="I78" s="338">
        <v>0.91223389799999999</v>
      </c>
      <c r="J78" s="338" t="b">
        <v>0</v>
      </c>
      <c r="K78" s="338">
        <v>0.91223389799999999</v>
      </c>
      <c r="L78" s="338" t="b">
        <v>0</v>
      </c>
    </row>
    <row r="79" spans="1:12" s="337" customFormat="1">
      <c r="A79" s="338" t="s">
        <v>1132</v>
      </c>
      <c r="B79" s="338">
        <v>0</v>
      </c>
      <c r="C79" s="338">
        <v>0.91173481599999995</v>
      </c>
      <c r="D79" s="338">
        <v>1</v>
      </c>
      <c r="E79" s="338">
        <v>1</v>
      </c>
      <c r="F79" s="338" t="b">
        <v>0</v>
      </c>
      <c r="G79" s="338" t="s">
        <v>1150</v>
      </c>
      <c r="H79" s="338">
        <v>8500</v>
      </c>
      <c r="I79" s="338">
        <v>1</v>
      </c>
      <c r="J79" s="338" t="b">
        <v>0</v>
      </c>
      <c r="K79" s="338">
        <v>1</v>
      </c>
      <c r="L79" s="338" t="b">
        <v>0</v>
      </c>
    </row>
    <row r="80" spans="1:12" s="337" customFormat="1">
      <c r="A80" s="338" t="s">
        <v>1131</v>
      </c>
      <c r="B80" s="338">
        <v>0</v>
      </c>
      <c r="C80" s="338">
        <v>0.91173481599999995</v>
      </c>
      <c r="D80" s="338">
        <v>1</v>
      </c>
      <c r="E80" s="338">
        <v>1</v>
      </c>
      <c r="F80" s="338" t="b">
        <v>0</v>
      </c>
      <c r="G80" s="338" t="s">
        <v>1150</v>
      </c>
      <c r="H80" s="338">
        <v>9000</v>
      </c>
      <c r="I80" s="338">
        <v>1</v>
      </c>
      <c r="J80" s="338" t="b">
        <v>0</v>
      </c>
      <c r="K80" s="338">
        <v>1</v>
      </c>
      <c r="L80" s="338" t="b">
        <v>0</v>
      </c>
    </row>
    <row r="81" spans="1:12" s="337" customFormat="1">
      <c r="A81" s="338" t="s">
        <v>1130</v>
      </c>
      <c r="B81" s="338">
        <v>0</v>
      </c>
      <c r="C81" s="338">
        <v>0.91173481599999995</v>
      </c>
      <c r="D81" s="338">
        <v>1</v>
      </c>
      <c r="E81" s="338">
        <v>1</v>
      </c>
      <c r="F81" s="338" t="b">
        <v>0</v>
      </c>
      <c r="G81" s="338" t="s">
        <v>1150</v>
      </c>
      <c r="H81" s="338">
        <v>9500</v>
      </c>
      <c r="I81" s="338">
        <v>1</v>
      </c>
      <c r="J81" s="338" t="b">
        <v>0</v>
      </c>
      <c r="K81" s="338">
        <v>1</v>
      </c>
      <c r="L81" s="338" t="b">
        <v>0</v>
      </c>
    </row>
    <row r="82" spans="1:12" s="337" customFormat="1">
      <c r="A82" s="338" t="s">
        <v>1129</v>
      </c>
      <c r="B82" s="338">
        <v>2</v>
      </c>
      <c r="C82" s="338">
        <v>0.432967033</v>
      </c>
      <c r="D82" s="338">
        <v>0.69563729500000004</v>
      </c>
      <c r="E82" s="338">
        <v>0.69563729500000004</v>
      </c>
      <c r="F82" s="338" t="b">
        <v>0</v>
      </c>
      <c r="G82" s="338" t="s">
        <v>1150</v>
      </c>
      <c r="H82" s="338">
        <v>10000</v>
      </c>
      <c r="I82" s="338">
        <v>0.69582711900000005</v>
      </c>
      <c r="J82" s="338" t="b">
        <v>0</v>
      </c>
      <c r="K82" s="338">
        <v>0.69582711900000005</v>
      </c>
      <c r="L82" s="338" t="b">
        <v>0</v>
      </c>
    </row>
    <row r="83" spans="1:12" s="337" customFormat="1">
      <c r="A83" s="338" t="s">
        <v>1128</v>
      </c>
      <c r="B83" s="338">
        <v>0</v>
      </c>
      <c r="C83" s="338">
        <v>0.91173481599999995</v>
      </c>
      <c r="D83" s="338">
        <v>1</v>
      </c>
      <c r="E83" s="338">
        <v>1</v>
      </c>
      <c r="F83" s="338" t="b">
        <v>0</v>
      </c>
      <c r="G83" s="338" t="s">
        <v>1150</v>
      </c>
      <c r="H83" s="338">
        <v>10500</v>
      </c>
      <c r="I83" s="338">
        <v>1</v>
      </c>
      <c r="J83" s="338" t="b">
        <v>0</v>
      </c>
      <c r="K83" s="338">
        <v>1</v>
      </c>
      <c r="L83" s="338" t="b">
        <v>0</v>
      </c>
    </row>
    <row r="84" spans="1:12" s="337" customFormat="1">
      <c r="A84" s="338" t="s">
        <v>1127</v>
      </c>
      <c r="B84" s="338">
        <v>12</v>
      </c>
      <c r="C84" s="291">
        <v>1.08E-6</v>
      </c>
      <c r="D84" s="291">
        <v>6.3799999999999999E-6</v>
      </c>
      <c r="E84" s="291">
        <v>6.3799999999999999E-6</v>
      </c>
      <c r="F84" s="338" t="b">
        <v>1</v>
      </c>
      <c r="G84" s="338" t="s">
        <v>1150</v>
      </c>
      <c r="H84" s="338">
        <v>11000</v>
      </c>
      <c r="I84" s="291">
        <v>6.7800000000000003E-6</v>
      </c>
      <c r="J84" s="338" t="b">
        <v>1</v>
      </c>
      <c r="K84" s="291">
        <v>6.7800000000000003E-6</v>
      </c>
      <c r="L84" s="338" t="b">
        <v>1</v>
      </c>
    </row>
    <row r="85" spans="1:12" s="337" customFormat="1">
      <c r="A85" s="338" t="s">
        <v>1126</v>
      </c>
      <c r="B85" s="338">
        <v>1</v>
      </c>
      <c r="C85" s="338">
        <v>0.69563729500000004</v>
      </c>
      <c r="D85" s="338">
        <v>0.91173481599999995</v>
      </c>
      <c r="E85" s="338">
        <v>0.91173481599999995</v>
      </c>
      <c r="F85" s="338" t="b">
        <v>0</v>
      </c>
      <c r="G85" s="338" t="s">
        <v>1150</v>
      </c>
      <c r="H85" s="338">
        <v>11500</v>
      </c>
      <c r="I85" s="338">
        <v>0.91223389799999999</v>
      </c>
      <c r="J85" s="338" t="b">
        <v>0</v>
      </c>
      <c r="K85" s="338">
        <v>0.91223389799999999</v>
      </c>
      <c r="L85" s="338" t="b">
        <v>0</v>
      </c>
    </row>
    <row r="86" spans="1:12" s="337" customFormat="1">
      <c r="A86" s="338" t="s">
        <v>1125</v>
      </c>
      <c r="B86" s="338">
        <v>0</v>
      </c>
      <c r="C86" s="338">
        <v>0.91173481599999995</v>
      </c>
      <c r="D86" s="338">
        <v>1</v>
      </c>
      <c r="E86" s="338">
        <v>1</v>
      </c>
      <c r="F86" s="338" t="b">
        <v>0</v>
      </c>
      <c r="G86" s="338" t="s">
        <v>1150</v>
      </c>
      <c r="H86" s="338">
        <v>12000</v>
      </c>
      <c r="I86" s="338">
        <v>1</v>
      </c>
      <c r="J86" s="338" t="b">
        <v>0</v>
      </c>
      <c r="K86" s="338">
        <v>1</v>
      </c>
      <c r="L86" s="338" t="b">
        <v>0</v>
      </c>
    </row>
    <row r="87" spans="1:12" s="337" customFormat="1">
      <c r="A87" s="338" t="s">
        <v>1124</v>
      </c>
      <c r="B87" s="338">
        <v>1</v>
      </c>
      <c r="C87" s="338">
        <v>0.69563729500000004</v>
      </c>
      <c r="D87" s="338">
        <v>0.91173481599999995</v>
      </c>
      <c r="E87" s="338">
        <v>0.91173481599999995</v>
      </c>
      <c r="F87" s="338" t="b">
        <v>0</v>
      </c>
      <c r="G87" s="338" t="s">
        <v>1150</v>
      </c>
      <c r="H87" s="338">
        <v>12500</v>
      </c>
      <c r="I87" s="338">
        <v>0.91223389799999999</v>
      </c>
      <c r="J87" s="338" t="b">
        <v>0</v>
      </c>
      <c r="K87" s="338">
        <v>0.91223389799999999</v>
      </c>
      <c r="L87" s="338" t="b">
        <v>0</v>
      </c>
    </row>
    <row r="88" spans="1:12" s="337" customFormat="1">
      <c r="A88" s="338" t="s">
        <v>1123</v>
      </c>
      <c r="B88" s="338">
        <v>1</v>
      </c>
      <c r="C88" s="338">
        <v>0.69563729500000004</v>
      </c>
      <c r="D88" s="338">
        <v>0.91173481599999995</v>
      </c>
      <c r="E88" s="338">
        <v>0.91173481599999995</v>
      </c>
      <c r="F88" s="338" t="b">
        <v>0</v>
      </c>
      <c r="G88" s="338" t="s">
        <v>1150</v>
      </c>
      <c r="H88" s="338">
        <v>13000</v>
      </c>
      <c r="I88" s="338">
        <v>0.91223389799999999</v>
      </c>
      <c r="J88" s="338" t="b">
        <v>0</v>
      </c>
      <c r="K88" s="338">
        <v>0.91223389799999999</v>
      </c>
      <c r="L88" s="338" t="b">
        <v>0</v>
      </c>
    </row>
    <row r="89" spans="1:12" s="337" customFormat="1">
      <c r="A89" s="338" t="s">
        <v>1122</v>
      </c>
      <c r="B89" s="338">
        <v>1</v>
      </c>
      <c r="C89" s="338">
        <v>0.69563729500000004</v>
      </c>
      <c r="D89" s="338">
        <v>0.91173481599999995</v>
      </c>
      <c r="E89" s="338">
        <v>0.91173481599999995</v>
      </c>
      <c r="F89" s="338" t="b">
        <v>0</v>
      </c>
      <c r="G89" s="338" t="s">
        <v>1150</v>
      </c>
      <c r="H89" s="338">
        <v>13500</v>
      </c>
      <c r="I89" s="338">
        <v>0.91223389799999999</v>
      </c>
      <c r="J89" s="338" t="b">
        <v>0</v>
      </c>
      <c r="K89" s="338">
        <v>0.91223389799999999</v>
      </c>
      <c r="L89" s="338" t="b">
        <v>0</v>
      </c>
    </row>
    <row r="90" spans="1:12" s="337" customFormat="1">
      <c r="A90" s="338" t="s">
        <v>1121</v>
      </c>
      <c r="B90" s="338">
        <v>0</v>
      </c>
      <c r="C90" s="338">
        <v>0.91173481599999995</v>
      </c>
      <c r="D90" s="338">
        <v>1</v>
      </c>
      <c r="E90" s="338">
        <v>1</v>
      </c>
      <c r="F90" s="338" t="b">
        <v>0</v>
      </c>
      <c r="G90" s="338" t="s">
        <v>1150</v>
      </c>
      <c r="H90" s="338">
        <v>14000</v>
      </c>
      <c r="I90" s="338">
        <v>1</v>
      </c>
      <c r="J90" s="338" t="b">
        <v>0</v>
      </c>
      <c r="K90" s="338">
        <v>1</v>
      </c>
      <c r="L90" s="338" t="b">
        <v>0</v>
      </c>
    </row>
    <row r="91" spans="1:12" s="337" customFormat="1">
      <c r="A91" s="338" t="s">
        <v>1120</v>
      </c>
      <c r="B91" s="338">
        <v>1</v>
      </c>
      <c r="C91" s="338">
        <v>0.69563729500000004</v>
      </c>
      <c r="D91" s="338">
        <v>0.91173481599999995</v>
      </c>
      <c r="E91" s="338">
        <v>0.91173481599999995</v>
      </c>
      <c r="F91" s="338" t="b">
        <v>0</v>
      </c>
      <c r="G91" s="338" t="s">
        <v>1150</v>
      </c>
      <c r="H91" s="338">
        <v>14500</v>
      </c>
      <c r="I91" s="338">
        <v>0.91223389799999999</v>
      </c>
      <c r="J91" s="338" t="b">
        <v>0</v>
      </c>
      <c r="K91" s="338">
        <v>0.91223389799999999</v>
      </c>
      <c r="L91" s="338" t="b">
        <v>0</v>
      </c>
    </row>
    <row r="92" spans="1:12" s="337" customFormat="1">
      <c r="A92" s="338" t="s">
        <v>1119</v>
      </c>
      <c r="B92" s="338">
        <v>2</v>
      </c>
      <c r="C92" s="338">
        <v>0.432967033</v>
      </c>
      <c r="D92" s="338">
        <v>0.69563729500000004</v>
      </c>
      <c r="E92" s="338">
        <v>0.69563729500000004</v>
      </c>
      <c r="F92" s="338" t="b">
        <v>0</v>
      </c>
      <c r="G92" s="338" t="s">
        <v>1150</v>
      </c>
      <c r="H92" s="338">
        <v>15000</v>
      </c>
      <c r="I92" s="338">
        <v>0.69582711900000005</v>
      </c>
      <c r="J92" s="338" t="b">
        <v>0</v>
      </c>
      <c r="K92" s="338">
        <v>0.69582711900000005</v>
      </c>
      <c r="L92" s="338" t="b">
        <v>0</v>
      </c>
    </row>
    <row r="93" spans="1:12" s="337" customFormat="1">
      <c r="A93" s="338" t="s">
        <v>1118</v>
      </c>
      <c r="B93" s="338">
        <v>0</v>
      </c>
      <c r="C93" s="338">
        <v>0.91173481599999995</v>
      </c>
      <c r="D93" s="338">
        <v>1</v>
      </c>
      <c r="E93" s="338">
        <v>1</v>
      </c>
      <c r="F93" s="338" t="b">
        <v>0</v>
      </c>
      <c r="G93" s="338" t="s">
        <v>1150</v>
      </c>
      <c r="H93" s="338">
        <v>15500</v>
      </c>
      <c r="I93" s="338">
        <v>1</v>
      </c>
      <c r="J93" s="338" t="b">
        <v>0</v>
      </c>
      <c r="K93" s="338">
        <v>1</v>
      </c>
      <c r="L93" s="338" t="b">
        <v>0</v>
      </c>
    </row>
    <row r="94" spans="1:12" s="337" customFormat="1">
      <c r="A94" s="338" t="s">
        <v>1117</v>
      </c>
      <c r="B94" s="338">
        <v>1</v>
      </c>
      <c r="C94" s="338">
        <v>0.69563729500000004</v>
      </c>
      <c r="D94" s="338">
        <v>0.91173481599999995</v>
      </c>
      <c r="E94" s="338">
        <v>0.91173481599999995</v>
      </c>
      <c r="F94" s="338" t="b">
        <v>0</v>
      </c>
      <c r="G94" s="338" t="s">
        <v>1150</v>
      </c>
      <c r="H94" s="338">
        <v>16000</v>
      </c>
      <c r="I94" s="338">
        <v>0.91223389799999999</v>
      </c>
      <c r="J94" s="338" t="b">
        <v>0</v>
      </c>
      <c r="K94" s="338">
        <v>0.91223389799999999</v>
      </c>
      <c r="L94" s="338" t="b">
        <v>0</v>
      </c>
    </row>
    <row r="95" spans="1:12" s="337" customFormat="1">
      <c r="A95" s="338" t="s">
        <v>1116</v>
      </c>
      <c r="B95" s="338">
        <v>0</v>
      </c>
      <c r="C95" s="338">
        <v>0.91173481599999995</v>
      </c>
      <c r="D95" s="338">
        <v>1</v>
      </c>
      <c r="E95" s="338">
        <v>1</v>
      </c>
      <c r="F95" s="338" t="b">
        <v>0</v>
      </c>
      <c r="G95" s="338" t="s">
        <v>1150</v>
      </c>
      <c r="H95" s="338">
        <v>16500</v>
      </c>
      <c r="I95" s="338">
        <v>1</v>
      </c>
      <c r="J95" s="338" t="b">
        <v>0</v>
      </c>
      <c r="K95" s="338">
        <v>1</v>
      </c>
      <c r="L95" s="338" t="b">
        <v>0</v>
      </c>
    </row>
    <row r="96" spans="1:12" s="337" customFormat="1">
      <c r="A96" s="338" t="s">
        <v>1115</v>
      </c>
      <c r="B96" s="338">
        <v>0</v>
      </c>
      <c r="C96" s="338">
        <v>0.91173481599999995</v>
      </c>
      <c r="D96" s="338">
        <v>1</v>
      </c>
      <c r="E96" s="338">
        <v>1</v>
      </c>
      <c r="F96" s="338" t="b">
        <v>0</v>
      </c>
      <c r="G96" s="338" t="s">
        <v>1150</v>
      </c>
      <c r="H96" s="338">
        <v>17000</v>
      </c>
      <c r="I96" s="338">
        <v>1</v>
      </c>
      <c r="J96" s="338" t="b">
        <v>0</v>
      </c>
      <c r="K96" s="338">
        <v>1</v>
      </c>
      <c r="L96" s="338" t="b">
        <v>0</v>
      </c>
    </row>
    <row r="97" spans="1:12" s="337" customFormat="1">
      <c r="A97" s="338" t="s">
        <v>1114</v>
      </c>
      <c r="B97" s="338">
        <v>0</v>
      </c>
      <c r="C97" s="338">
        <v>0.91173481599999995</v>
      </c>
      <c r="D97" s="338">
        <v>1</v>
      </c>
      <c r="E97" s="338">
        <v>1</v>
      </c>
      <c r="F97" s="338" t="b">
        <v>0</v>
      </c>
      <c r="G97" s="338" t="s">
        <v>1150</v>
      </c>
      <c r="H97" s="338">
        <v>17500</v>
      </c>
      <c r="I97" s="338">
        <v>1</v>
      </c>
      <c r="J97" s="338" t="b">
        <v>0</v>
      </c>
      <c r="K97" s="338">
        <v>1</v>
      </c>
      <c r="L97" s="338" t="b">
        <v>0</v>
      </c>
    </row>
    <row r="98" spans="1:12" s="337" customFormat="1">
      <c r="A98" s="338" t="s">
        <v>1113</v>
      </c>
      <c r="B98" s="338">
        <v>0</v>
      </c>
      <c r="C98" s="338">
        <v>0.91173481599999995</v>
      </c>
      <c r="D98" s="338">
        <v>1</v>
      </c>
      <c r="E98" s="338">
        <v>1</v>
      </c>
      <c r="F98" s="338" t="b">
        <v>0</v>
      </c>
      <c r="G98" s="338" t="s">
        <v>1150</v>
      </c>
      <c r="H98" s="338">
        <v>18000</v>
      </c>
      <c r="I98" s="338">
        <v>1</v>
      </c>
      <c r="J98" s="338" t="b">
        <v>0</v>
      </c>
      <c r="K98" s="338">
        <v>1</v>
      </c>
      <c r="L98" s="338" t="b">
        <v>0</v>
      </c>
    </row>
    <row r="99" spans="1:12" s="337" customFormat="1">
      <c r="A99" s="338" t="s">
        <v>1112</v>
      </c>
      <c r="B99" s="338">
        <v>0</v>
      </c>
      <c r="C99" s="338">
        <v>0.91173481599999995</v>
      </c>
      <c r="D99" s="338">
        <v>1</v>
      </c>
      <c r="E99" s="338">
        <v>1</v>
      </c>
      <c r="F99" s="338" t="b">
        <v>0</v>
      </c>
      <c r="G99" s="338" t="s">
        <v>1150</v>
      </c>
      <c r="H99" s="338">
        <v>18500</v>
      </c>
      <c r="I99" s="338">
        <v>1</v>
      </c>
      <c r="J99" s="338" t="b">
        <v>0</v>
      </c>
      <c r="K99" s="338">
        <v>1</v>
      </c>
      <c r="L99" s="338" t="b">
        <v>0</v>
      </c>
    </row>
    <row r="100" spans="1:12" s="337" customFormat="1">
      <c r="A100" s="338" t="s">
        <v>1111</v>
      </c>
      <c r="B100" s="338">
        <v>0</v>
      </c>
      <c r="C100" s="338">
        <v>0.91173481599999995</v>
      </c>
      <c r="D100" s="338">
        <v>1</v>
      </c>
      <c r="E100" s="338">
        <v>1</v>
      </c>
      <c r="F100" s="338" t="b">
        <v>0</v>
      </c>
      <c r="G100" s="338" t="s">
        <v>1150</v>
      </c>
      <c r="H100" s="338">
        <v>19000</v>
      </c>
      <c r="I100" s="338">
        <v>1</v>
      </c>
      <c r="J100" s="338" t="b">
        <v>0</v>
      </c>
      <c r="K100" s="338">
        <v>1</v>
      </c>
      <c r="L100" s="338" t="b">
        <v>0</v>
      </c>
    </row>
    <row r="101" spans="1:12" s="337" customFormat="1">
      <c r="A101" s="338" t="s">
        <v>1110</v>
      </c>
      <c r="B101" s="338">
        <v>0</v>
      </c>
      <c r="C101" s="338">
        <v>0.91173481599999995</v>
      </c>
      <c r="D101" s="338">
        <v>1</v>
      </c>
      <c r="E101" s="338">
        <v>1</v>
      </c>
      <c r="F101" s="338" t="b">
        <v>0</v>
      </c>
      <c r="G101" s="338" t="s">
        <v>1150</v>
      </c>
      <c r="H101" s="338">
        <v>19500</v>
      </c>
      <c r="I101" s="338">
        <v>1</v>
      </c>
      <c r="J101" s="338" t="b">
        <v>0</v>
      </c>
      <c r="K101" s="338">
        <v>1</v>
      </c>
      <c r="L101" s="338" t="b">
        <v>0</v>
      </c>
    </row>
    <row r="102" spans="1:12" s="337" customFormat="1">
      <c r="A102" s="338" t="s">
        <v>1109</v>
      </c>
      <c r="B102" s="338">
        <v>0</v>
      </c>
      <c r="C102" s="338">
        <v>0.91173481599999995</v>
      </c>
      <c r="D102" s="338">
        <v>1</v>
      </c>
      <c r="E102" s="338">
        <v>1</v>
      </c>
      <c r="F102" s="338" t="b">
        <v>0</v>
      </c>
      <c r="G102" s="338" t="s">
        <v>1150</v>
      </c>
      <c r="H102" s="338">
        <v>20000</v>
      </c>
      <c r="I102" s="338">
        <v>1</v>
      </c>
      <c r="J102" s="338" t="b">
        <v>0</v>
      </c>
      <c r="K102" s="338">
        <v>1</v>
      </c>
      <c r="L102" s="338" t="b">
        <v>0</v>
      </c>
    </row>
    <row r="103" spans="1:12" s="337" customFormat="1">
      <c r="A103" s="338" t="s">
        <v>1108</v>
      </c>
      <c r="B103" s="338">
        <v>0</v>
      </c>
      <c r="C103" s="338">
        <v>0.91173481599999995</v>
      </c>
      <c r="D103" s="338">
        <v>1</v>
      </c>
      <c r="E103" s="338">
        <v>1</v>
      </c>
      <c r="F103" s="338" t="b">
        <v>0</v>
      </c>
      <c r="G103" s="338" t="s">
        <v>1150</v>
      </c>
      <c r="H103" s="338">
        <v>20500</v>
      </c>
      <c r="I103" s="338">
        <v>1</v>
      </c>
      <c r="J103" s="338" t="b">
        <v>0</v>
      </c>
      <c r="K103" s="338">
        <v>1</v>
      </c>
      <c r="L103" s="338" t="b">
        <v>0</v>
      </c>
    </row>
    <row r="104" spans="1:12" s="337" customFormat="1">
      <c r="A104" s="338" t="s">
        <v>1107</v>
      </c>
      <c r="B104" s="338">
        <v>0</v>
      </c>
      <c r="C104" s="338">
        <v>0.91173481599999995</v>
      </c>
      <c r="D104" s="338">
        <v>1</v>
      </c>
      <c r="E104" s="338">
        <v>1</v>
      </c>
      <c r="F104" s="338" t="b">
        <v>0</v>
      </c>
      <c r="G104" s="338" t="s">
        <v>1150</v>
      </c>
      <c r="H104" s="338">
        <v>21000</v>
      </c>
      <c r="I104" s="338">
        <v>1</v>
      </c>
      <c r="J104" s="338" t="b">
        <v>0</v>
      </c>
      <c r="K104" s="338">
        <v>1</v>
      </c>
      <c r="L104" s="338" t="b">
        <v>0</v>
      </c>
    </row>
    <row r="105" spans="1:12" s="337" customFormat="1">
      <c r="A105" s="338" t="s">
        <v>1106</v>
      </c>
      <c r="B105" s="338">
        <v>15</v>
      </c>
      <c r="C105" s="291">
        <v>3.3499999999999998E-9</v>
      </c>
      <c r="D105" s="291">
        <v>2.4699999999999999E-8</v>
      </c>
      <c r="E105" s="291">
        <v>2.4699999999999999E-8</v>
      </c>
      <c r="F105" s="338" t="b">
        <v>1</v>
      </c>
      <c r="G105" s="338" t="s">
        <v>1150</v>
      </c>
      <c r="H105" s="338">
        <v>21500</v>
      </c>
      <c r="I105" s="338">
        <v>0</v>
      </c>
      <c r="J105" s="338" t="b">
        <v>1</v>
      </c>
      <c r="K105" s="338">
        <v>0</v>
      </c>
      <c r="L105" s="338" t="b">
        <v>1</v>
      </c>
    </row>
    <row r="106" spans="1:12" s="337" customFormat="1">
      <c r="A106" s="338" t="s">
        <v>1105</v>
      </c>
      <c r="B106" s="338">
        <v>8</v>
      </c>
      <c r="C106" s="338">
        <v>7.6410400000000004E-4</v>
      </c>
      <c r="D106" s="338">
        <v>3.0759960000000001E-3</v>
      </c>
      <c r="E106" s="338">
        <v>3.0759960000000001E-3</v>
      </c>
      <c r="F106" s="338" t="b">
        <v>1</v>
      </c>
      <c r="G106" s="338" t="s">
        <v>1150</v>
      </c>
      <c r="H106" s="338">
        <v>22000</v>
      </c>
      <c r="I106" s="338">
        <v>2.9881360000000002E-3</v>
      </c>
      <c r="J106" s="338" t="b">
        <v>1</v>
      </c>
      <c r="K106" s="338">
        <v>2.9881360000000002E-3</v>
      </c>
      <c r="L106" s="338" t="b">
        <v>1</v>
      </c>
    </row>
    <row r="107" spans="1:12" s="337" customFormat="1">
      <c r="A107" s="338" t="s">
        <v>1104</v>
      </c>
      <c r="B107" s="338">
        <v>12</v>
      </c>
      <c r="C107" s="291">
        <v>1.08E-6</v>
      </c>
      <c r="D107" s="291">
        <v>6.3799999999999999E-6</v>
      </c>
      <c r="E107" s="291">
        <v>6.3799999999999999E-6</v>
      </c>
      <c r="F107" s="338" t="b">
        <v>1</v>
      </c>
      <c r="G107" s="338" t="s">
        <v>1150</v>
      </c>
      <c r="H107" s="338">
        <v>22500</v>
      </c>
      <c r="I107" s="291">
        <v>6.7800000000000003E-6</v>
      </c>
      <c r="J107" s="338" t="b">
        <v>1</v>
      </c>
      <c r="K107" s="291">
        <v>6.7800000000000003E-6</v>
      </c>
      <c r="L107" s="338" t="b">
        <v>1</v>
      </c>
    </row>
    <row r="108" spans="1:12" s="337" customFormat="1">
      <c r="A108" s="338" t="s">
        <v>1103</v>
      </c>
      <c r="B108" s="338">
        <v>16</v>
      </c>
      <c r="C108" s="291">
        <v>4.2399999999999998E-10</v>
      </c>
      <c r="D108" s="291">
        <v>3.3499999999999998E-9</v>
      </c>
      <c r="E108" s="291">
        <v>3.3499999999999998E-9</v>
      </c>
      <c r="F108" s="338" t="b">
        <v>1</v>
      </c>
      <c r="G108" s="338" t="s">
        <v>1150</v>
      </c>
      <c r="H108" s="338">
        <v>23000</v>
      </c>
      <c r="I108" s="338">
        <v>0</v>
      </c>
      <c r="J108" s="338" t="b">
        <v>1</v>
      </c>
      <c r="K108" s="338">
        <v>0</v>
      </c>
      <c r="L108" s="338" t="b">
        <v>1</v>
      </c>
    </row>
    <row r="109" spans="1:12" s="337" customFormat="1">
      <c r="A109" s="338" t="s">
        <v>1102</v>
      </c>
      <c r="B109" s="338">
        <v>10</v>
      </c>
      <c r="C109" s="291">
        <v>3.4499999999999998E-5</v>
      </c>
      <c r="D109" s="338">
        <v>1.70629E-4</v>
      </c>
      <c r="E109" s="338">
        <v>1.70629E-4</v>
      </c>
      <c r="F109" s="338" t="b">
        <v>1</v>
      </c>
      <c r="G109" s="338" t="s">
        <v>1150</v>
      </c>
      <c r="H109" s="338">
        <v>23500</v>
      </c>
      <c r="I109" s="338">
        <v>1.6440700000000001E-4</v>
      </c>
      <c r="J109" s="338" t="b">
        <v>1</v>
      </c>
      <c r="K109" s="338">
        <v>1.6440700000000001E-4</v>
      </c>
      <c r="L109" s="338" t="b">
        <v>1</v>
      </c>
    </row>
    <row r="110" spans="1:12" s="337" customFormat="1">
      <c r="A110" s="338" t="s">
        <v>1101</v>
      </c>
      <c r="B110" s="338">
        <v>3</v>
      </c>
      <c r="C110" s="338">
        <v>0.22162314499999999</v>
      </c>
      <c r="D110" s="338">
        <v>0.432967033</v>
      </c>
      <c r="E110" s="338">
        <v>0.432967033</v>
      </c>
      <c r="F110" s="338" t="b">
        <v>0</v>
      </c>
      <c r="G110" s="338" t="s">
        <v>1150</v>
      </c>
      <c r="H110" s="338">
        <v>24000</v>
      </c>
      <c r="I110" s="338">
        <v>0.43348305100000001</v>
      </c>
      <c r="J110" s="338" t="b">
        <v>0</v>
      </c>
      <c r="K110" s="338">
        <v>0.43348305100000001</v>
      </c>
      <c r="L110" s="338" t="b">
        <v>0</v>
      </c>
    </row>
    <row r="111" spans="1:12" s="337" customFormat="1">
      <c r="A111" s="338" t="s">
        <v>1100</v>
      </c>
      <c r="B111" s="338">
        <v>5</v>
      </c>
      <c r="C111" s="338">
        <v>3.4743378999999998E-2</v>
      </c>
      <c r="D111" s="338">
        <v>9.4999003999999998E-2</v>
      </c>
      <c r="E111" s="338">
        <v>9.4999003999999998E-2</v>
      </c>
      <c r="F111" s="338" t="b">
        <v>0</v>
      </c>
      <c r="G111" s="338" t="s">
        <v>1150</v>
      </c>
      <c r="H111" s="338">
        <v>24500</v>
      </c>
      <c r="I111" s="338">
        <v>9.4608474999999997E-2</v>
      </c>
      <c r="J111" s="338" t="b">
        <v>0</v>
      </c>
      <c r="K111" s="338">
        <v>9.4608474999999997E-2</v>
      </c>
      <c r="L111" s="338" t="b">
        <v>0</v>
      </c>
    </row>
    <row r="112" spans="1:12" s="337" customFormat="1">
      <c r="A112" s="338" t="s">
        <v>1099</v>
      </c>
      <c r="B112" s="338">
        <v>2</v>
      </c>
      <c r="C112" s="338">
        <v>0.432967033</v>
      </c>
      <c r="D112" s="338">
        <v>0.69563729500000004</v>
      </c>
      <c r="E112" s="338">
        <v>0.69563729500000004</v>
      </c>
      <c r="F112" s="338" t="b">
        <v>0</v>
      </c>
      <c r="G112" s="338" t="s">
        <v>1150</v>
      </c>
      <c r="H112" s="338">
        <v>25000</v>
      </c>
      <c r="I112" s="338">
        <v>0.69582711900000005</v>
      </c>
      <c r="J112" s="338" t="b">
        <v>0</v>
      </c>
      <c r="K112" s="338">
        <v>0.69582711900000005</v>
      </c>
      <c r="L112" s="338" t="b">
        <v>0</v>
      </c>
    </row>
    <row r="113" spans="1:12" s="337" customFormat="1">
      <c r="A113" s="338" t="s">
        <v>1098</v>
      </c>
      <c r="B113" s="338">
        <v>2</v>
      </c>
      <c r="C113" s="338">
        <v>0.432967033</v>
      </c>
      <c r="D113" s="338">
        <v>0.69563729500000004</v>
      </c>
      <c r="E113" s="338">
        <v>0.69563729500000004</v>
      </c>
      <c r="F113" s="338" t="b">
        <v>0</v>
      </c>
      <c r="G113" s="338" t="s">
        <v>1150</v>
      </c>
      <c r="H113" s="338">
        <v>25500</v>
      </c>
      <c r="I113" s="338">
        <v>0.69582711900000005</v>
      </c>
      <c r="J113" s="338" t="b">
        <v>0</v>
      </c>
      <c r="K113" s="338">
        <v>0.69582711900000005</v>
      </c>
      <c r="L113" s="338" t="b">
        <v>0</v>
      </c>
    </row>
    <row r="114" spans="1:12" s="337" customFormat="1">
      <c r="A114" s="338" t="s">
        <v>1097</v>
      </c>
      <c r="B114" s="338">
        <v>1</v>
      </c>
      <c r="C114" s="338">
        <v>0.69563729500000004</v>
      </c>
      <c r="D114" s="338">
        <v>0.91173481599999995</v>
      </c>
      <c r="E114" s="338">
        <v>0.91173481599999995</v>
      </c>
      <c r="F114" s="338" t="b">
        <v>0</v>
      </c>
      <c r="G114" s="338" t="s">
        <v>1150</v>
      </c>
      <c r="H114" s="338">
        <v>26000</v>
      </c>
      <c r="I114" s="338">
        <v>0.91223389799999999</v>
      </c>
      <c r="J114" s="338" t="b">
        <v>0</v>
      </c>
      <c r="K114" s="338">
        <v>0.91223389799999999</v>
      </c>
      <c r="L114" s="338" t="b">
        <v>0</v>
      </c>
    </row>
    <row r="115" spans="1:12" s="337" customFormat="1">
      <c r="A115" s="338" t="s">
        <v>1096</v>
      </c>
      <c r="B115" s="338">
        <v>3</v>
      </c>
      <c r="C115" s="338">
        <v>0.22162314499999999</v>
      </c>
      <c r="D115" s="338">
        <v>0.432967033</v>
      </c>
      <c r="E115" s="338">
        <v>0.432967033</v>
      </c>
      <c r="F115" s="338" t="b">
        <v>0</v>
      </c>
      <c r="G115" s="338" t="s">
        <v>1150</v>
      </c>
      <c r="H115" s="338">
        <v>26500</v>
      </c>
      <c r="I115" s="338">
        <v>0.43348305100000001</v>
      </c>
      <c r="J115" s="338" t="b">
        <v>0</v>
      </c>
      <c r="K115" s="338">
        <v>0.43348305100000001</v>
      </c>
      <c r="L115" s="338" t="b">
        <v>0</v>
      </c>
    </row>
    <row r="116" spans="1:12" s="337" customFormat="1">
      <c r="A116" s="338" t="s">
        <v>1095</v>
      </c>
      <c r="B116" s="338">
        <v>1</v>
      </c>
      <c r="C116" s="338">
        <v>0.69563729500000004</v>
      </c>
      <c r="D116" s="338">
        <v>0.91173481599999995</v>
      </c>
      <c r="E116" s="338">
        <v>0.91173481599999995</v>
      </c>
      <c r="F116" s="338" t="b">
        <v>0</v>
      </c>
      <c r="G116" s="338" t="s">
        <v>1150</v>
      </c>
      <c r="H116" s="338">
        <v>27000</v>
      </c>
      <c r="I116" s="338">
        <v>0.91223389799999999</v>
      </c>
      <c r="J116" s="338" t="b">
        <v>0</v>
      </c>
      <c r="K116" s="338">
        <v>0.91223389799999999</v>
      </c>
      <c r="L116" s="338" t="b">
        <v>0</v>
      </c>
    </row>
    <row r="117" spans="1:12" s="337" customFormat="1">
      <c r="A117" s="338" t="s">
        <v>1094</v>
      </c>
      <c r="B117" s="338">
        <v>4</v>
      </c>
      <c r="C117" s="338">
        <v>9.4999003999999998E-2</v>
      </c>
      <c r="D117" s="338">
        <v>0.22162314499999999</v>
      </c>
      <c r="E117" s="338">
        <v>0.22162314499999999</v>
      </c>
      <c r="F117" s="338" t="b">
        <v>0</v>
      </c>
      <c r="G117" s="338" t="s">
        <v>1150</v>
      </c>
      <c r="H117" s="338">
        <v>27500</v>
      </c>
      <c r="I117" s="338">
        <v>0.22133220300000001</v>
      </c>
      <c r="J117" s="338" t="b">
        <v>0</v>
      </c>
      <c r="K117" s="338">
        <v>0.22133220300000001</v>
      </c>
      <c r="L117" s="338" t="b">
        <v>0</v>
      </c>
    </row>
    <row r="118" spans="1:12" s="337" customFormat="1">
      <c r="A118" s="338" t="s">
        <v>1093</v>
      </c>
      <c r="B118" s="338">
        <v>10</v>
      </c>
      <c r="C118" s="291">
        <v>3.4499999999999998E-5</v>
      </c>
      <c r="D118" s="338">
        <v>1.70629E-4</v>
      </c>
      <c r="E118" s="338">
        <v>1.70629E-4</v>
      </c>
      <c r="F118" s="338" t="b">
        <v>1</v>
      </c>
      <c r="G118" s="338" t="s">
        <v>1150</v>
      </c>
      <c r="H118" s="338">
        <v>28000</v>
      </c>
      <c r="I118" s="338">
        <v>1.6440700000000001E-4</v>
      </c>
      <c r="J118" s="338" t="b">
        <v>1</v>
      </c>
      <c r="K118" s="338">
        <v>1.6440700000000001E-4</v>
      </c>
      <c r="L118" s="338" t="b">
        <v>1</v>
      </c>
    </row>
    <row r="119" spans="1:12" s="337" customFormat="1">
      <c r="A119" s="338" t="s">
        <v>1092</v>
      </c>
      <c r="B119" s="338">
        <v>5</v>
      </c>
      <c r="C119" s="338">
        <v>3.4743378999999998E-2</v>
      </c>
      <c r="D119" s="338">
        <v>9.4999003999999998E-2</v>
      </c>
      <c r="E119" s="338">
        <v>9.4999003999999998E-2</v>
      </c>
      <c r="F119" s="338" t="b">
        <v>0</v>
      </c>
      <c r="G119" s="338" t="s">
        <v>1150</v>
      </c>
      <c r="H119" s="338">
        <v>28500</v>
      </c>
      <c r="I119" s="338">
        <v>9.4608474999999997E-2</v>
      </c>
      <c r="J119" s="338" t="b">
        <v>0</v>
      </c>
      <c r="K119" s="338">
        <v>9.4608474999999997E-2</v>
      </c>
      <c r="L119" s="338" t="b">
        <v>0</v>
      </c>
    </row>
    <row r="120" spans="1:12" s="337" customFormat="1">
      <c r="A120" s="338" t="s">
        <v>1091</v>
      </c>
      <c r="B120" s="338">
        <v>1</v>
      </c>
      <c r="C120" s="338">
        <v>0.69563729500000004</v>
      </c>
      <c r="D120" s="338">
        <v>0.91173481599999995</v>
      </c>
      <c r="E120" s="338">
        <v>0.91173481599999995</v>
      </c>
      <c r="F120" s="338" t="b">
        <v>0</v>
      </c>
      <c r="G120" s="338" t="s">
        <v>1150</v>
      </c>
      <c r="H120" s="338">
        <v>29000</v>
      </c>
      <c r="I120" s="338">
        <v>0.91223389799999999</v>
      </c>
      <c r="J120" s="338" t="b">
        <v>0</v>
      </c>
      <c r="K120" s="338">
        <v>0.91223389799999999</v>
      </c>
      <c r="L120" s="338" t="b">
        <v>0</v>
      </c>
    </row>
    <row r="121" spans="1:12" s="337" customFormat="1">
      <c r="A121" s="338" t="s">
        <v>1149</v>
      </c>
      <c r="B121" s="338">
        <v>15</v>
      </c>
      <c r="C121" s="338">
        <v>0.38648037600000001</v>
      </c>
      <c r="D121" s="338">
        <v>0.48913041400000001</v>
      </c>
      <c r="E121" s="338">
        <v>0.48913041400000001</v>
      </c>
      <c r="F121" s="338" t="b">
        <v>0</v>
      </c>
      <c r="G121" s="338" t="s">
        <v>1982</v>
      </c>
      <c r="H121" s="338">
        <v>0</v>
      </c>
      <c r="I121" s="338">
        <v>0.48864406799999999</v>
      </c>
      <c r="J121" s="338" t="b">
        <v>0</v>
      </c>
      <c r="K121" s="338">
        <v>0.48864406799999999</v>
      </c>
      <c r="L121" s="338" t="b">
        <v>0</v>
      </c>
    </row>
    <row r="122" spans="1:12" s="337" customFormat="1">
      <c r="A122" s="338" t="s">
        <v>1148</v>
      </c>
      <c r="B122" s="338">
        <v>17</v>
      </c>
      <c r="C122" s="338">
        <v>0.21330331</v>
      </c>
      <c r="D122" s="338">
        <v>0.29312193600000003</v>
      </c>
      <c r="E122" s="338">
        <v>0.29312193600000003</v>
      </c>
      <c r="F122" s="338" t="b">
        <v>0</v>
      </c>
      <c r="G122" s="338" t="s">
        <v>1982</v>
      </c>
      <c r="H122" s="338">
        <v>500</v>
      </c>
      <c r="I122" s="338">
        <v>0.29280677999999999</v>
      </c>
      <c r="J122" s="338" t="b">
        <v>0</v>
      </c>
      <c r="K122" s="338">
        <v>0.29280677999999999</v>
      </c>
      <c r="L122" s="338" t="b">
        <v>0</v>
      </c>
    </row>
    <row r="123" spans="1:12" s="337" customFormat="1">
      <c r="A123" s="338" t="s">
        <v>1147</v>
      </c>
      <c r="B123" s="338">
        <v>18</v>
      </c>
      <c r="C123" s="338">
        <v>0.14892851800000001</v>
      </c>
      <c r="D123" s="338">
        <v>0.21330331</v>
      </c>
      <c r="E123" s="338">
        <v>0.21330331</v>
      </c>
      <c r="F123" s="338" t="b">
        <v>0</v>
      </c>
      <c r="G123" s="338" t="s">
        <v>1982</v>
      </c>
      <c r="H123" s="338">
        <v>1000</v>
      </c>
      <c r="I123" s="338">
        <v>0.213081356</v>
      </c>
      <c r="J123" s="338" t="b">
        <v>0</v>
      </c>
      <c r="K123" s="338">
        <v>0.213081356</v>
      </c>
      <c r="L123" s="338" t="b">
        <v>0</v>
      </c>
    </row>
    <row r="124" spans="1:12" s="337" customFormat="1">
      <c r="A124" s="338" t="s">
        <v>1146</v>
      </c>
      <c r="B124" s="338">
        <v>15</v>
      </c>
      <c r="C124" s="338">
        <v>0.38648037600000001</v>
      </c>
      <c r="D124" s="338">
        <v>0.48913041400000001</v>
      </c>
      <c r="E124" s="338">
        <v>0.48913041400000001</v>
      </c>
      <c r="F124" s="338" t="b">
        <v>0</v>
      </c>
      <c r="G124" s="338" t="s">
        <v>1982</v>
      </c>
      <c r="H124" s="338">
        <v>1500</v>
      </c>
      <c r="I124" s="338">
        <v>0.48864406799999999</v>
      </c>
      <c r="J124" s="338" t="b">
        <v>0</v>
      </c>
      <c r="K124" s="338">
        <v>0.48864406799999999</v>
      </c>
      <c r="L124" s="338" t="b">
        <v>0</v>
      </c>
    </row>
    <row r="125" spans="1:12" s="337" customFormat="1">
      <c r="A125" s="338" t="s">
        <v>1145</v>
      </c>
      <c r="B125" s="338">
        <v>13</v>
      </c>
      <c r="C125" s="338">
        <v>0.59481743600000003</v>
      </c>
      <c r="D125" s="338">
        <v>0.69625698899999999</v>
      </c>
      <c r="E125" s="338">
        <v>0.69625698899999999</v>
      </c>
      <c r="F125" s="338" t="b">
        <v>0</v>
      </c>
      <c r="G125" s="338" t="s">
        <v>1982</v>
      </c>
      <c r="H125" s="338">
        <v>2000</v>
      </c>
      <c r="I125" s="338">
        <v>0.69608305100000001</v>
      </c>
      <c r="J125" s="338" t="b">
        <v>0</v>
      </c>
      <c r="K125" s="338">
        <v>0.69608305100000001</v>
      </c>
      <c r="L125" s="338" t="b">
        <v>0</v>
      </c>
    </row>
    <row r="126" spans="1:12" s="337" customFormat="1">
      <c r="A126" s="338" t="s">
        <v>1144</v>
      </c>
      <c r="B126" s="338">
        <v>11</v>
      </c>
      <c r="C126" s="338">
        <v>0.78655854999999997</v>
      </c>
      <c r="D126" s="338">
        <v>0.86067398299999998</v>
      </c>
      <c r="E126" s="338">
        <v>0.86067398299999998</v>
      </c>
      <c r="F126" s="338" t="b">
        <v>0</v>
      </c>
      <c r="G126" s="338" t="s">
        <v>1982</v>
      </c>
      <c r="H126" s="338">
        <v>2500</v>
      </c>
      <c r="I126" s="338">
        <v>0.86064067799999999</v>
      </c>
      <c r="J126" s="338" t="b">
        <v>0</v>
      </c>
      <c r="K126" s="338">
        <v>0.86064067799999999</v>
      </c>
      <c r="L126" s="338" t="b">
        <v>0</v>
      </c>
    </row>
    <row r="127" spans="1:12" s="337" customFormat="1">
      <c r="A127" s="338" t="s">
        <v>1143</v>
      </c>
      <c r="B127" s="338">
        <v>11</v>
      </c>
      <c r="C127" s="338">
        <v>0.78655854999999997</v>
      </c>
      <c r="D127" s="338">
        <v>0.86067398299999998</v>
      </c>
      <c r="E127" s="338">
        <v>0.86067398299999998</v>
      </c>
      <c r="F127" s="338" t="b">
        <v>0</v>
      </c>
      <c r="G127" s="338" t="s">
        <v>1982</v>
      </c>
      <c r="H127" s="338">
        <v>3000</v>
      </c>
      <c r="I127" s="338">
        <v>0.86064067799999999</v>
      </c>
      <c r="J127" s="338" t="b">
        <v>0</v>
      </c>
      <c r="K127" s="338">
        <v>0.86064067799999999</v>
      </c>
      <c r="L127" s="338" t="b">
        <v>0</v>
      </c>
    </row>
    <row r="128" spans="1:12" s="337" customFormat="1">
      <c r="A128" s="338" t="s">
        <v>1142</v>
      </c>
      <c r="B128" s="338">
        <v>12</v>
      </c>
      <c r="C128" s="338">
        <v>0.69625698899999999</v>
      </c>
      <c r="D128" s="338">
        <v>0.78655854999999997</v>
      </c>
      <c r="E128" s="338">
        <v>0.78655854999999997</v>
      </c>
      <c r="F128" s="338" t="b">
        <v>0</v>
      </c>
      <c r="G128" s="338" t="s">
        <v>1982</v>
      </c>
      <c r="H128" s="338">
        <v>3500</v>
      </c>
      <c r="I128" s="338">
        <v>0.78627796599999999</v>
      </c>
      <c r="J128" s="338" t="b">
        <v>0</v>
      </c>
      <c r="K128" s="338">
        <v>0.78627796599999999</v>
      </c>
      <c r="L128" s="338" t="b">
        <v>0</v>
      </c>
    </row>
    <row r="129" spans="1:12" s="337" customFormat="1">
      <c r="A129" s="338" t="s">
        <v>1141</v>
      </c>
      <c r="B129" s="338">
        <v>16</v>
      </c>
      <c r="C129" s="338">
        <v>0.29312193600000003</v>
      </c>
      <c r="D129" s="338">
        <v>0.38648037600000001</v>
      </c>
      <c r="E129" s="338">
        <v>0.38648037600000001</v>
      </c>
      <c r="F129" s="338" t="b">
        <v>0</v>
      </c>
      <c r="G129" s="338" t="s">
        <v>1982</v>
      </c>
      <c r="H129" s="338">
        <v>4000</v>
      </c>
      <c r="I129" s="338">
        <v>0.38600169499999998</v>
      </c>
      <c r="J129" s="338" t="b">
        <v>0</v>
      </c>
      <c r="K129" s="338">
        <v>0.38600169499999998</v>
      </c>
      <c r="L129" s="338" t="b">
        <v>0</v>
      </c>
    </row>
    <row r="130" spans="1:12" s="337" customFormat="1">
      <c r="A130" s="338" t="s">
        <v>1140</v>
      </c>
      <c r="B130" s="338">
        <v>13</v>
      </c>
      <c r="C130" s="338">
        <v>0.59481743600000003</v>
      </c>
      <c r="D130" s="338">
        <v>0.69625698899999999</v>
      </c>
      <c r="E130" s="338">
        <v>0.69625698899999999</v>
      </c>
      <c r="F130" s="338" t="b">
        <v>0</v>
      </c>
      <c r="G130" s="338" t="s">
        <v>1982</v>
      </c>
      <c r="H130" s="338">
        <v>4500</v>
      </c>
      <c r="I130" s="338">
        <v>0.69608305100000001</v>
      </c>
      <c r="J130" s="338" t="b">
        <v>0</v>
      </c>
      <c r="K130" s="338">
        <v>0.69608305100000001</v>
      </c>
      <c r="L130" s="338" t="b">
        <v>0</v>
      </c>
    </row>
    <row r="131" spans="1:12" s="337" customFormat="1">
      <c r="A131" s="338" t="s">
        <v>1139</v>
      </c>
      <c r="B131" s="338">
        <v>7</v>
      </c>
      <c r="C131" s="338">
        <v>0.97768537799999999</v>
      </c>
      <c r="D131" s="338">
        <v>0.99038088499999999</v>
      </c>
      <c r="E131" s="338">
        <v>0.99038088499999999</v>
      </c>
      <c r="F131" s="338" t="b">
        <v>0</v>
      </c>
      <c r="G131" s="338" t="s">
        <v>1982</v>
      </c>
      <c r="H131" s="338">
        <v>5000</v>
      </c>
      <c r="I131" s="338">
        <v>0.99024237299999995</v>
      </c>
      <c r="J131" s="338" t="b">
        <v>0</v>
      </c>
      <c r="K131" s="338">
        <v>0.99024237299999995</v>
      </c>
      <c r="L131" s="338" t="b">
        <v>0</v>
      </c>
    </row>
    <row r="132" spans="1:12" s="337" customFormat="1">
      <c r="A132" s="338" t="s">
        <v>1138</v>
      </c>
      <c r="B132" s="338">
        <v>20</v>
      </c>
      <c r="C132" s="338">
        <v>6.4224845000000003E-2</v>
      </c>
      <c r="D132" s="338">
        <v>9.9800388000000004E-2</v>
      </c>
      <c r="E132" s="338">
        <v>9.9800388000000004E-2</v>
      </c>
      <c r="F132" s="338" t="b">
        <v>0</v>
      </c>
      <c r="G132" s="338" t="s">
        <v>1982</v>
      </c>
      <c r="H132" s="338">
        <v>5500</v>
      </c>
      <c r="I132" s="338">
        <v>0.100122034</v>
      </c>
      <c r="J132" s="338" t="b">
        <v>0</v>
      </c>
      <c r="K132" s="338">
        <v>0.100122034</v>
      </c>
      <c r="L132" s="338" t="b">
        <v>0</v>
      </c>
    </row>
    <row r="133" spans="1:12" s="337" customFormat="1">
      <c r="A133" s="338" t="s">
        <v>1137</v>
      </c>
      <c r="B133" s="338">
        <v>19</v>
      </c>
      <c r="C133" s="338">
        <v>9.9800388000000004E-2</v>
      </c>
      <c r="D133" s="338">
        <v>0.14892851800000001</v>
      </c>
      <c r="E133" s="338">
        <v>0.14892851800000001</v>
      </c>
      <c r="F133" s="338" t="b">
        <v>0</v>
      </c>
      <c r="G133" s="338" t="s">
        <v>1982</v>
      </c>
      <c r="H133" s="338">
        <v>6000</v>
      </c>
      <c r="I133" s="338">
        <v>0.14877457599999999</v>
      </c>
      <c r="J133" s="338" t="b">
        <v>0</v>
      </c>
      <c r="K133" s="338">
        <v>0.14877457599999999</v>
      </c>
      <c r="L133" s="338" t="b">
        <v>0</v>
      </c>
    </row>
    <row r="134" spans="1:12" s="337" customFormat="1">
      <c r="A134" s="338" t="s">
        <v>1136</v>
      </c>
      <c r="B134" s="338">
        <v>15</v>
      </c>
      <c r="C134" s="338">
        <v>0.38648037600000001</v>
      </c>
      <c r="D134" s="338">
        <v>0.48913041400000001</v>
      </c>
      <c r="E134" s="338">
        <v>0.48913041400000001</v>
      </c>
      <c r="F134" s="338" t="b">
        <v>0</v>
      </c>
      <c r="G134" s="338" t="s">
        <v>1982</v>
      </c>
      <c r="H134" s="338">
        <v>6500</v>
      </c>
      <c r="I134" s="338">
        <v>0.48864406799999999</v>
      </c>
      <c r="J134" s="338" t="b">
        <v>0</v>
      </c>
      <c r="K134" s="338">
        <v>0.48864406799999999</v>
      </c>
      <c r="L134" s="338" t="b">
        <v>0</v>
      </c>
    </row>
    <row r="135" spans="1:12" s="337" customFormat="1">
      <c r="A135" s="338" t="s">
        <v>1135</v>
      </c>
      <c r="B135" s="338">
        <v>4</v>
      </c>
      <c r="C135" s="338">
        <v>0.99888587100000004</v>
      </c>
      <c r="D135" s="338">
        <v>0.99972105200000005</v>
      </c>
      <c r="E135" s="338">
        <v>0.99972105200000005</v>
      </c>
      <c r="F135" s="338" t="b">
        <v>0</v>
      </c>
      <c r="G135" s="338" t="s">
        <v>1982</v>
      </c>
      <c r="H135" s="338">
        <v>7000</v>
      </c>
      <c r="I135" s="338">
        <v>0.99971186400000001</v>
      </c>
      <c r="J135" s="338" t="b">
        <v>0</v>
      </c>
      <c r="K135" s="338">
        <v>0.99971186400000001</v>
      </c>
      <c r="L135" s="338" t="b">
        <v>0</v>
      </c>
    </row>
    <row r="136" spans="1:12" s="337" customFormat="1">
      <c r="A136" s="338" t="s">
        <v>1134</v>
      </c>
      <c r="B136" s="338">
        <v>8</v>
      </c>
      <c r="C136" s="338">
        <v>0.95437380100000002</v>
      </c>
      <c r="D136" s="338">
        <v>0.97768537799999999</v>
      </c>
      <c r="E136" s="338">
        <v>0.97768537799999999</v>
      </c>
      <c r="F136" s="338" t="b">
        <v>0</v>
      </c>
      <c r="G136" s="338" t="s">
        <v>1982</v>
      </c>
      <c r="H136" s="338">
        <v>7500</v>
      </c>
      <c r="I136" s="338">
        <v>0.97762881400000001</v>
      </c>
      <c r="J136" s="338" t="b">
        <v>0</v>
      </c>
      <c r="K136" s="338">
        <v>0.97762881400000001</v>
      </c>
      <c r="L136" s="338" t="b">
        <v>0</v>
      </c>
    </row>
    <row r="137" spans="1:12" s="337" customFormat="1">
      <c r="A137" s="338" t="s">
        <v>1133</v>
      </c>
      <c r="B137" s="338">
        <v>14</v>
      </c>
      <c r="C137" s="338">
        <v>0.48913041400000001</v>
      </c>
      <c r="D137" s="338">
        <v>0.59481743600000003</v>
      </c>
      <c r="E137" s="338">
        <v>0.59481743600000003</v>
      </c>
      <c r="F137" s="338" t="b">
        <v>0</v>
      </c>
      <c r="G137" s="338" t="s">
        <v>1982</v>
      </c>
      <c r="H137" s="338">
        <v>8000</v>
      </c>
      <c r="I137" s="338">
        <v>0.59491694900000003</v>
      </c>
      <c r="J137" s="338" t="b">
        <v>0</v>
      </c>
      <c r="K137" s="338">
        <v>0.59491694900000003</v>
      </c>
      <c r="L137" s="338" t="b">
        <v>0</v>
      </c>
    </row>
    <row r="138" spans="1:12" s="337" customFormat="1">
      <c r="A138" s="338" t="s">
        <v>1132</v>
      </c>
      <c r="B138" s="338">
        <v>10</v>
      </c>
      <c r="C138" s="338">
        <v>0.86067398299999998</v>
      </c>
      <c r="D138" s="338">
        <v>0.91636967899999999</v>
      </c>
      <c r="E138" s="338">
        <v>0.91636967899999999</v>
      </c>
      <c r="F138" s="338" t="b">
        <v>0</v>
      </c>
      <c r="G138" s="338" t="s">
        <v>1982</v>
      </c>
      <c r="H138" s="338">
        <v>8500</v>
      </c>
      <c r="I138" s="338">
        <v>0.91661016900000003</v>
      </c>
      <c r="J138" s="338" t="b">
        <v>0</v>
      </c>
      <c r="K138" s="338">
        <v>0.91661016900000003</v>
      </c>
      <c r="L138" s="338" t="b">
        <v>0</v>
      </c>
    </row>
    <row r="139" spans="1:12" s="337" customFormat="1">
      <c r="A139" s="338" t="s">
        <v>1131</v>
      </c>
      <c r="B139" s="338">
        <v>14</v>
      </c>
      <c r="C139" s="338">
        <v>0.48913041400000001</v>
      </c>
      <c r="D139" s="338">
        <v>0.59481743600000003</v>
      </c>
      <c r="E139" s="338">
        <v>0.59481743600000003</v>
      </c>
      <c r="F139" s="338" t="b">
        <v>0</v>
      </c>
      <c r="G139" s="338" t="s">
        <v>1982</v>
      </c>
      <c r="H139" s="338">
        <v>9000</v>
      </c>
      <c r="I139" s="338">
        <v>0.59491694900000003</v>
      </c>
      <c r="J139" s="338" t="b">
        <v>0</v>
      </c>
      <c r="K139" s="338">
        <v>0.59491694900000003</v>
      </c>
      <c r="L139" s="338" t="b">
        <v>0</v>
      </c>
    </row>
    <row r="140" spans="1:12" s="337" customFormat="1">
      <c r="A140" s="338" t="s">
        <v>1130</v>
      </c>
      <c r="B140" s="338">
        <v>9</v>
      </c>
      <c r="C140" s="338">
        <v>0.91636967899999999</v>
      </c>
      <c r="D140" s="338">
        <v>0.95437380100000002</v>
      </c>
      <c r="E140" s="338">
        <v>0.95437380100000002</v>
      </c>
      <c r="F140" s="338" t="b">
        <v>0</v>
      </c>
      <c r="G140" s="338" t="s">
        <v>1982</v>
      </c>
      <c r="H140" s="338">
        <v>9500</v>
      </c>
      <c r="I140" s="338">
        <v>0.95460677999999999</v>
      </c>
      <c r="J140" s="338" t="b">
        <v>0</v>
      </c>
      <c r="K140" s="338">
        <v>0.95460677999999999</v>
      </c>
      <c r="L140" s="338" t="b">
        <v>0</v>
      </c>
    </row>
    <row r="141" spans="1:12" s="337" customFormat="1">
      <c r="A141" s="338" t="s">
        <v>1129</v>
      </c>
      <c r="B141" s="338">
        <v>16</v>
      </c>
      <c r="C141" s="338">
        <v>0.29312193600000003</v>
      </c>
      <c r="D141" s="338">
        <v>0.38648037600000001</v>
      </c>
      <c r="E141" s="338">
        <v>0.38648037600000001</v>
      </c>
      <c r="F141" s="338" t="b">
        <v>0</v>
      </c>
      <c r="G141" s="338" t="s">
        <v>1982</v>
      </c>
      <c r="H141" s="338">
        <v>10000</v>
      </c>
      <c r="I141" s="338">
        <v>0.38600169499999998</v>
      </c>
      <c r="J141" s="338" t="b">
        <v>0</v>
      </c>
      <c r="K141" s="338">
        <v>0.38600169499999998</v>
      </c>
      <c r="L141" s="338" t="b">
        <v>0</v>
      </c>
    </row>
    <row r="142" spans="1:12" s="337" customFormat="1">
      <c r="A142" s="338" t="s">
        <v>1128</v>
      </c>
      <c r="B142" s="338">
        <v>13</v>
      </c>
      <c r="C142" s="338">
        <v>0.59481743600000003</v>
      </c>
      <c r="D142" s="338">
        <v>0.69625698899999999</v>
      </c>
      <c r="E142" s="338">
        <v>0.69625698899999999</v>
      </c>
      <c r="F142" s="338" t="b">
        <v>0</v>
      </c>
      <c r="G142" s="338" t="s">
        <v>1982</v>
      </c>
      <c r="H142" s="338">
        <v>10500</v>
      </c>
      <c r="I142" s="338">
        <v>0.69608305100000001</v>
      </c>
      <c r="J142" s="338" t="b">
        <v>0</v>
      </c>
      <c r="K142" s="338">
        <v>0.69608305100000001</v>
      </c>
      <c r="L142" s="338" t="b">
        <v>0</v>
      </c>
    </row>
    <row r="143" spans="1:12" s="337" customFormat="1">
      <c r="A143" s="338" t="s">
        <v>1127</v>
      </c>
      <c r="B143" s="338">
        <v>9</v>
      </c>
      <c r="C143" s="338">
        <v>0.91636967899999999</v>
      </c>
      <c r="D143" s="338">
        <v>0.95437380100000002</v>
      </c>
      <c r="E143" s="338">
        <v>0.95437380100000002</v>
      </c>
      <c r="F143" s="338" t="b">
        <v>0</v>
      </c>
      <c r="G143" s="338" t="s">
        <v>1982</v>
      </c>
      <c r="H143" s="338">
        <v>11000</v>
      </c>
      <c r="I143" s="338">
        <v>0.95460677999999999</v>
      </c>
      <c r="J143" s="338" t="b">
        <v>0</v>
      </c>
      <c r="K143" s="338">
        <v>0.95460677999999999</v>
      </c>
      <c r="L143" s="338" t="b">
        <v>0</v>
      </c>
    </row>
    <row r="144" spans="1:12" s="337" customFormat="1">
      <c r="A144" s="338" t="s">
        <v>1126</v>
      </c>
      <c r="B144" s="338">
        <v>7</v>
      </c>
      <c r="C144" s="338">
        <v>0.97768537799999999</v>
      </c>
      <c r="D144" s="338">
        <v>0.99038088499999999</v>
      </c>
      <c r="E144" s="338">
        <v>0.99038088499999999</v>
      </c>
      <c r="F144" s="338" t="b">
        <v>0</v>
      </c>
      <c r="G144" s="338" t="s">
        <v>1982</v>
      </c>
      <c r="H144" s="338">
        <v>11500</v>
      </c>
      <c r="I144" s="338">
        <v>0.99024237299999995</v>
      </c>
      <c r="J144" s="338" t="b">
        <v>0</v>
      </c>
      <c r="K144" s="338">
        <v>0.99024237299999995</v>
      </c>
      <c r="L144" s="338" t="b">
        <v>0</v>
      </c>
    </row>
    <row r="145" spans="1:12" s="337" customFormat="1">
      <c r="A145" s="338" t="s">
        <v>1125</v>
      </c>
      <c r="B145" s="338">
        <v>11</v>
      </c>
      <c r="C145" s="338">
        <v>0.78655854999999997</v>
      </c>
      <c r="D145" s="338">
        <v>0.86067398299999998</v>
      </c>
      <c r="E145" s="338">
        <v>0.86067398299999998</v>
      </c>
      <c r="F145" s="338" t="b">
        <v>0</v>
      </c>
      <c r="G145" s="338" t="s">
        <v>1982</v>
      </c>
      <c r="H145" s="338">
        <v>12000</v>
      </c>
      <c r="I145" s="338">
        <v>0.86064067799999999</v>
      </c>
      <c r="J145" s="338" t="b">
        <v>0</v>
      </c>
      <c r="K145" s="338">
        <v>0.86064067799999999</v>
      </c>
      <c r="L145" s="338" t="b">
        <v>0</v>
      </c>
    </row>
    <row r="146" spans="1:12" s="337" customFormat="1">
      <c r="A146" s="338" t="s">
        <v>1124</v>
      </c>
      <c r="B146" s="338">
        <v>15</v>
      </c>
      <c r="C146" s="338">
        <v>0.38648037600000001</v>
      </c>
      <c r="D146" s="338">
        <v>0.48913041400000001</v>
      </c>
      <c r="E146" s="338">
        <v>0.48913041400000001</v>
      </c>
      <c r="F146" s="338" t="b">
        <v>0</v>
      </c>
      <c r="G146" s="338" t="s">
        <v>1982</v>
      </c>
      <c r="H146" s="338">
        <v>12500</v>
      </c>
      <c r="I146" s="338">
        <v>0.48864406799999999</v>
      </c>
      <c r="J146" s="338" t="b">
        <v>0</v>
      </c>
      <c r="K146" s="338">
        <v>0.48864406799999999</v>
      </c>
      <c r="L146" s="338" t="b">
        <v>0</v>
      </c>
    </row>
    <row r="147" spans="1:12" s="337" customFormat="1">
      <c r="A147" s="338" t="s">
        <v>1123</v>
      </c>
      <c r="B147" s="338">
        <v>6</v>
      </c>
      <c r="C147" s="338">
        <v>0.99038088499999999</v>
      </c>
      <c r="D147" s="338">
        <v>0.99642352899999997</v>
      </c>
      <c r="E147" s="338">
        <v>0.99642352899999997</v>
      </c>
      <c r="F147" s="338" t="b">
        <v>0</v>
      </c>
      <c r="G147" s="338" t="s">
        <v>1982</v>
      </c>
      <c r="H147" s="338">
        <v>13000</v>
      </c>
      <c r="I147" s="338">
        <v>0.99631186400000005</v>
      </c>
      <c r="J147" s="338" t="b">
        <v>0</v>
      </c>
      <c r="K147" s="338">
        <v>0.99631186400000005</v>
      </c>
      <c r="L147" s="338" t="b">
        <v>0</v>
      </c>
    </row>
    <row r="148" spans="1:12" s="337" customFormat="1">
      <c r="A148" s="338" t="s">
        <v>1122</v>
      </c>
      <c r="B148" s="338">
        <v>15</v>
      </c>
      <c r="C148" s="338">
        <v>0.38648037600000001</v>
      </c>
      <c r="D148" s="338">
        <v>0.48913041400000001</v>
      </c>
      <c r="E148" s="338">
        <v>0.48913041400000001</v>
      </c>
      <c r="F148" s="338" t="b">
        <v>0</v>
      </c>
      <c r="G148" s="338" t="s">
        <v>1982</v>
      </c>
      <c r="H148" s="338">
        <v>13500</v>
      </c>
      <c r="I148" s="338">
        <v>0.48864406799999999</v>
      </c>
      <c r="J148" s="338" t="b">
        <v>0</v>
      </c>
      <c r="K148" s="338">
        <v>0.48864406799999999</v>
      </c>
      <c r="L148" s="338" t="b">
        <v>0</v>
      </c>
    </row>
    <row r="149" spans="1:12" s="337" customFormat="1">
      <c r="A149" s="338" t="s">
        <v>1121</v>
      </c>
      <c r="B149" s="338">
        <v>11</v>
      </c>
      <c r="C149" s="338">
        <v>0.78655854999999997</v>
      </c>
      <c r="D149" s="338">
        <v>0.86067398299999998</v>
      </c>
      <c r="E149" s="338">
        <v>0.86067398299999998</v>
      </c>
      <c r="F149" s="338" t="b">
        <v>0</v>
      </c>
      <c r="G149" s="338" t="s">
        <v>1982</v>
      </c>
      <c r="H149" s="338">
        <v>14000</v>
      </c>
      <c r="I149" s="338">
        <v>0.86064067799999999</v>
      </c>
      <c r="J149" s="338" t="b">
        <v>0</v>
      </c>
      <c r="K149" s="338">
        <v>0.86064067799999999</v>
      </c>
      <c r="L149" s="338" t="b">
        <v>0</v>
      </c>
    </row>
    <row r="150" spans="1:12" s="337" customFormat="1">
      <c r="A150" s="338" t="s">
        <v>1120</v>
      </c>
      <c r="B150" s="338">
        <v>11</v>
      </c>
      <c r="C150" s="338">
        <v>0.78655854999999997</v>
      </c>
      <c r="D150" s="338">
        <v>0.86067398299999998</v>
      </c>
      <c r="E150" s="338">
        <v>0.86067398299999998</v>
      </c>
      <c r="F150" s="338" t="b">
        <v>0</v>
      </c>
      <c r="G150" s="338" t="s">
        <v>1982</v>
      </c>
      <c r="H150" s="338">
        <v>14500</v>
      </c>
      <c r="I150" s="338">
        <v>0.86064067799999999</v>
      </c>
      <c r="J150" s="338" t="b">
        <v>0</v>
      </c>
      <c r="K150" s="338">
        <v>0.86064067799999999</v>
      </c>
      <c r="L150" s="338" t="b">
        <v>0</v>
      </c>
    </row>
    <row r="151" spans="1:12" s="337" customFormat="1">
      <c r="A151" s="338" t="s">
        <v>1119</v>
      </c>
      <c r="B151" s="338">
        <v>10</v>
      </c>
      <c r="C151" s="338">
        <v>0.86067398299999998</v>
      </c>
      <c r="D151" s="338">
        <v>0.91636967899999999</v>
      </c>
      <c r="E151" s="338">
        <v>0.91636967899999999</v>
      </c>
      <c r="F151" s="338" t="b">
        <v>0</v>
      </c>
      <c r="G151" s="338" t="s">
        <v>1982</v>
      </c>
      <c r="H151" s="338">
        <v>15000</v>
      </c>
      <c r="I151" s="338">
        <v>0.91661016900000003</v>
      </c>
      <c r="J151" s="338" t="b">
        <v>0</v>
      </c>
      <c r="K151" s="338">
        <v>0.91661016900000003</v>
      </c>
      <c r="L151" s="338" t="b">
        <v>0</v>
      </c>
    </row>
    <row r="152" spans="1:12" s="337" customFormat="1">
      <c r="A152" s="338" t="s">
        <v>1118</v>
      </c>
      <c r="B152" s="338">
        <v>16</v>
      </c>
      <c r="C152" s="338">
        <v>0.29312193600000003</v>
      </c>
      <c r="D152" s="338">
        <v>0.38648037600000001</v>
      </c>
      <c r="E152" s="338">
        <v>0.38648037600000001</v>
      </c>
      <c r="F152" s="338" t="b">
        <v>0</v>
      </c>
      <c r="G152" s="338" t="s">
        <v>1982</v>
      </c>
      <c r="H152" s="338">
        <v>15500</v>
      </c>
      <c r="I152" s="338">
        <v>0.38600169499999998</v>
      </c>
      <c r="J152" s="338" t="b">
        <v>0</v>
      </c>
      <c r="K152" s="338">
        <v>0.38600169499999998</v>
      </c>
      <c r="L152" s="338" t="b">
        <v>0</v>
      </c>
    </row>
    <row r="153" spans="1:12" s="337" customFormat="1">
      <c r="A153" s="338" t="s">
        <v>1117</v>
      </c>
      <c r="B153" s="338">
        <v>8</v>
      </c>
      <c r="C153" s="338">
        <v>0.95437380100000002</v>
      </c>
      <c r="D153" s="338">
        <v>0.97768537799999999</v>
      </c>
      <c r="E153" s="338">
        <v>0.97768537799999999</v>
      </c>
      <c r="F153" s="338" t="b">
        <v>0</v>
      </c>
      <c r="G153" s="338" t="s">
        <v>1982</v>
      </c>
      <c r="H153" s="338">
        <v>16000</v>
      </c>
      <c r="I153" s="338">
        <v>0.97762881400000001</v>
      </c>
      <c r="J153" s="338" t="b">
        <v>0</v>
      </c>
      <c r="K153" s="338">
        <v>0.97762881400000001</v>
      </c>
      <c r="L153" s="338" t="b">
        <v>0</v>
      </c>
    </row>
    <row r="154" spans="1:12" s="337" customFormat="1">
      <c r="A154" s="338" t="s">
        <v>1116</v>
      </c>
      <c r="B154" s="338">
        <v>9</v>
      </c>
      <c r="C154" s="338">
        <v>0.91636967899999999</v>
      </c>
      <c r="D154" s="338">
        <v>0.95437380100000002</v>
      </c>
      <c r="E154" s="338">
        <v>0.95437380100000002</v>
      </c>
      <c r="F154" s="338" t="b">
        <v>0</v>
      </c>
      <c r="G154" s="338" t="s">
        <v>1982</v>
      </c>
      <c r="H154" s="338">
        <v>16500</v>
      </c>
      <c r="I154" s="338">
        <v>0.95460677999999999</v>
      </c>
      <c r="J154" s="338" t="b">
        <v>0</v>
      </c>
      <c r="K154" s="338">
        <v>0.95460677999999999</v>
      </c>
      <c r="L154" s="338" t="b">
        <v>0</v>
      </c>
    </row>
    <row r="155" spans="1:12" s="337" customFormat="1">
      <c r="A155" s="338" t="s">
        <v>1115</v>
      </c>
      <c r="B155" s="338">
        <v>10</v>
      </c>
      <c r="C155" s="338">
        <v>0.86067398299999998</v>
      </c>
      <c r="D155" s="338">
        <v>0.91636967899999999</v>
      </c>
      <c r="E155" s="338">
        <v>0.91636967899999999</v>
      </c>
      <c r="F155" s="338" t="b">
        <v>0</v>
      </c>
      <c r="G155" s="338" t="s">
        <v>1982</v>
      </c>
      <c r="H155" s="338">
        <v>17000</v>
      </c>
      <c r="I155" s="338">
        <v>0.91661016900000003</v>
      </c>
      <c r="J155" s="338" t="b">
        <v>0</v>
      </c>
      <c r="K155" s="338">
        <v>0.91661016900000003</v>
      </c>
      <c r="L155" s="338" t="b">
        <v>0</v>
      </c>
    </row>
    <row r="156" spans="1:12" s="337" customFormat="1">
      <c r="A156" s="338" t="s">
        <v>1114</v>
      </c>
      <c r="B156" s="338">
        <v>8</v>
      </c>
      <c r="C156" s="338">
        <v>0.95437380100000002</v>
      </c>
      <c r="D156" s="338">
        <v>0.97768537799999999</v>
      </c>
      <c r="E156" s="338">
        <v>0.97768537799999999</v>
      </c>
      <c r="F156" s="338" t="b">
        <v>0</v>
      </c>
      <c r="G156" s="338" t="s">
        <v>1982</v>
      </c>
      <c r="H156" s="338">
        <v>17500</v>
      </c>
      <c r="I156" s="338">
        <v>0.97762881400000001</v>
      </c>
      <c r="J156" s="338" t="b">
        <v>0</v>
      </c>
      <c r="K156" s="338">
        <v>0.97762881400000001</v>
      </c>
      <c r="L156" s="338" t="b">
        <v>0</v>
      </c>
    </row>
    <row r="157" spans="1:12" s="337" customFormat="1">
      <c r="A157" s="338" t="s">
        <v>1113</v>
      </c>
      <c r="B157" s="338">
        <v>14</v>
      </c>
      <c r="C157" s="338">
        <v>0.48913041400000001</v>
      </c>
      <c r="D157" s="338">
        <v>0.59481743600000003</v>
      </c>
      <c r="E157" s="338">
        <v>0.59481743600000003</v>
      </c>
      <c r="F157" s="338" t="b">
        <v>0</v>
      </c>
      <c r="G157" s="338" t="s">
        <v>1982</v>
      </c>
      <c r="H157" s="338">
        <v>18000</v>
      </c>
      <c r="I157" s="338">
        <v>0.59491694900000003</v>
      </c>
      <c r="J157" s="338" t="b">
        <v>0</v>
      </c>
      <c r="K157" s="338">
        <v>0.59491694900000003</v>
      </c>
      <c r="L157" s="338" t="b">
        <v>0</v>
      </c>
    </row>
    <row r="158" spans="1:12" s="337" customFormat="1">
      <c r="A158" s="338" t="s">
        <v>1112</v>
      </c>
      <c r="B158" s="338">
        <v>14</v>
      </c>
      <c r="C158" s="338">
        <v>0.48913041400000001</v>
      </c>
      <c r="D158" s="338">
        <v>0.59481743600000003</v>
      </c>
      <c r="E158" s="338">
        <v>0.59481743600000003</v>
      </c>
      <c r="F158" s="338" t="b">
        <v>0</v>
      </c>
      <c r="G158" s="338" t="s">
        <v>1982</v>
      </c>
      <c r="H158" s="338">
        <v>18500</v>
      </c>
      <c r="I158" s="338">
        <v>0.59491694900000003</v>
      </c>
      <c r="J158" s="338" t="b">
        <v>0</v>
      </c>
      <c r="K158" s="338">
        <v>0.59491694900000003</v>
      </c>
      <c r="L158" s="338" t="b">
        <v>0</v>
      </c>
    </row>
    <row r="159" spans="1:12" s="337" customFormat="1">
      <c r="A159" s="338" t="s">
        <v>1111</v>
      </c>
      <c r="B159" s="338">
        <v>7</v>
      </c>
      <c r="C159" s="338">
        <v>0.97768537799999999</v>
      </c>
      <c r="D159" s="338">
        <v>0.99038088499999999</v>
      </c>
      <c r="E159" s="338">
        <v>0.99038088499999999</v>
      </c>
      <c r="F159" s="338" t="b">
        <v>0</v>
      </c>
      <c r="G159" s="338" t="s">
        <v>1982</v>
      </c>
      <c r="H159" s="338">
        <v>19000</v>
      </c>
      <c r="I159" s="338">
        <v>0.99024237299999995</v>
      </c>
      <c r="J159" s="338" t="b">
        <v>0</v>
      </c>
      <c r="K159" s="338">
        <v>0.99024237299999995</v>
      </c>
      <c r="L159" s="338" t="b">
        <v>0</v>
      </c>
    </row>
    <row r="160" spans="1:12" s="337" customFormat="1">
      <c r="A160" s="338" t="s">
        <v>1110</v>
      </c>
      <c r="B160" s="338">
        <v>14</v>
      </c>
      <c r="C160" s="338">
        <v>0.48913041400000001</v>
      </c>
      <c r="D160" s="338">
        <v>0.59481743600000003</v>
      </c>
      <c r="E160" s="338">
        <v>0.59481743600000003</v>
      </c>
      <c r="F160" s="338" t="b">
        <v>0</v>
      </c>
      <c r="G160" s="338" t="s">
        <v>1982</v>
      </c>
      <c r="H160" s="338">
        <v>19500</v>
      </c>
      <c r="I160" s="338">
        <v>0.59491694900000003</v>
      </c>
      <c r="J160" s="338" t="b">
        <v>0</v>
      </c>
      <c r="K160" s="338">
        <v>0.59491694900000003</v>
      </c>
      <c r="L160" s="338" t="b">
        <v>0</v>
      </c>
    </row>
    <row r="161" spans="1:12" s="337" customFormat="1">
      <c r="A161" s="338" t="s">
        <v>1109</v>
      </c>
      <c r="B161" s="338">
        <v>13</v>
      </c>
      <c r="C161" s="338">
        <v>0.59481743600000003</v>
      </c>
      <c r="D161" s="338">
        <v>0.69625698899999999</v>
      </c>
      <c r="E161" s="338">
        <v>0.69625698899999999</v>
      </c>
      <c r="F161" s="338" t="b">
        <v>0</v>
      </c>
      <c r="G161" s="338" t="s">
        <v>1982</v>
      </c>
      <c r="H161" s="338">
        <v>20000</v>
      </c>
      <c r="I161" s="338">
        <v>0.69608305100000001</v>
      </c>
      <c r="J161" s="338" t="b">
        <v>0</v>
      </c>
      <c r="K161" s="338">
        <v>0.69608305100000001</v>
      </c>
      <c r="L161" s="338" t="b">
        <v>0</v>
      </c>
    </row>
    <row r="162" spans="1:12" s="337" customFormat="1">
      <c r="A162" s="338" t="s">
        <v>1108</v>
      </c>
      <c r="B162" s="338">
        <v>11</v>
      </c>
      <c r="C162" s="338">
        <v>0.78655854999999997</v>
      </c>
      <c r="D162" s="338">
        <v>0.86067398299999998</v>
      </c>
      <c r="E162" s="338">
        <v>0.86067398299999998</v>
      </c>
      <c r="F162" s="338" t="b">
        <v>0</v>
      </c>
      <c r="G162" s="338" t="s">
        <v>1982</v>
      </c>
      <c r="H162" s="338">
        <v>20500</v>
      </c>
      <c r="I162" s="338">
        <v>0.86064067799999999</v>
      </c>
      <c r="J162" s="338" t="b">
        <v>0</v>
      </c>
      <c r="K162" s="338">
        <v>0.86064067799999999</v>
      </c>
      <c r="L162" s="338" t="b">
        <v>0</v>
      </c>
    </row>
    <row r="163" spans="1:12" s="337" customFormat="1">
      <c r="A163" s="338" t="s">
        <v>1107</v>
      </c>
      <c r="B163" s="338">
        <v>10</v>
      </c>
      <c r="C163" s="338">
        <v>0.86067398299999998</v>
      </c>
      <c r="D163" s="338">
        <v>0.91636967899999999</v>
      </c>
      <c r="E163" s="338">
        <v>0.91636967899999999</v>
      </c>
      <c r="F163" s="338" t="b">
        <v>0</v>
      </c>
      <c r="G163" s="338" t="s">
        <v>1982</v>
      </c>
      <c r="H163" s="338">
        <v>21000</v>
      </c>
      <c r="I163" s="338">
        <v>0.91661016900000003</v>
      </c>
      <c r="J163" s="338" t="b">
        <v>0</v>
      </c>
      <c r="K163" s="338">
        <v>0.91661016900000003</v>
      </c>
      <c r="L163" s="338" t="b">
        <v>0</v>
      </c>
    </row>
    <row r="164" spans="1:12" s="337" customFormat="1">
      <c r="A164" s="338" t="s">
        <v>1106</v>
      </c>
      <c r="B164" s="338">
        <v>21</v>
      </c>
      <c r="C164" s="338">
        <v>3.9719195999999998E-2</v>
      </c>
      <c r="D164" s="338">
        <v>6.4224845000000003E-2</v>
      </c>
      <c r="E164" s="338">
        <v>6.4224845000000003E-2</v>
      </c>
      <c r="F164" s="338" t="b">
        <v>0</v>
      </c>
      <c r="G164" s="338" t="s">
        <v>1982</v>
      </c>
      <c r="H164" s="338">
        <v>21500</v>
      </c>
      <c r="I164" s="338">
        <v>6.4410169000000003E-2</v>
      </c>
      <c r="J164" s="338" t="b">
        <v>0</v>
      </c>
      <c r="K164" s="338">
        <v>6.4410169000000003E-2</v>
      </c>
      <c r="L164" s="338" t="b">
        <v>0</v>
      </c>
    </row>
    <row r="165" spans="1:12" s="337" customFormat="1">
      <c r="A165" s="338" t="s">
        <v>1105</v>
      </c>
      <c r="B165" s="338">
        <v>20</v>
      </c>
      <c r="C165" s="338">
        <v>6.4224845000000003E-2</v>
      </c>
      <c r="D165" s="338">
        <v>9.9800388000000004E-2</v>
      </c>
      <c r="E165" s="338">
        <v>9.9800388000000004E-2</v>
      </c>
      <c r="F165" s="338" t="b">
        <v>0</v>
      </c>
      <c r="G165" s="338" t="s">
        <v>1982</v>
      </c>
      <c r="H165" s="338">
        <v>22000</v>
      </c>
      <c r="I165" s="338">
        <v>0.100122034</v>
      </c>
      <c r="J165" s="338" t="b">
        <v>0</v>
      </c>
      <c r="K165" s="338">
        <v>0.100122034</v>
      </c>
      <c r="L165" s="338" t="b">
        <v>0</v>
      </c>
    </row>
    <row r="166" spans="1:12" s="337" customFormat="1">
      <c r="A166" s="338" t="s">
        <v>1104</v>
      </c>
      <c r="B166" s="338">
        <v>8</v>
      </c>
      <c r="C166" s="338">
        <v>0.95437380100000002</v>
      </c>
      <c r="D166" s="338">
        <v>0.97768537799999999</v>
      </c>
      <c r="E166" s="338">
        <v>0.97768537799999999</v>
      </c>
      <c r="F166" s="338" t="b">
        <v>0</v>
      </c>
      <c r="G166" s="338" t="s">
        <v>1982</v>
      </c>
      <c r="H166" s="338">
        <v>22500</v>
      </c>
      <c r="I166" s="338">
        <v>0.97762881400000001</v>
      </c>
      <c r="J166" s="338" t="b">
        <v>0</v>
      </c>
      <c r="K166" s="338">
        <v>0.97762881400000001</v>
      </c>
      <c r="L166" s="338" t="b">
        <v>0</v>
      </c>
    </row>
    <row r="167" spans="1:12" s="337" customFormat="1">
      <c r="A167" s="338" t="s">
        <v>1103</v>
      </c>
      <c r="B167" s="338">
        <v>16</v>
      </c>
      <c r="C167" s="338">
        <v>0.29312193600000003</v>
      </c>
      <c r="D167" s="338">
        <v>0.38648037600000001</v>
      </c>
      <c r="E167" s="338">
        <v>0.38648037600000001</v>
      </c>
      <c r="F167" s="338" t="b">
        <v>0</v>
      </c>
      <c r="G167" s="338" t="s">
        <v>1982</v>
      </c>
      <c r="H167" s="338">
        <v>23000</v>
      </c>
      <c r="I167" s="338">
        <v>0.38600169499999998</v>
      </c>
      <c r="J167" s="338" t="b">
        <v>0</v>
      </c>
      <c r="K167" s="338">
        <v>0.38600169499999998</v>
      </c>
      <c r="L167" s="338" t="b">
        <v>0</v>
      </c>
    </row>
    <row r="168" spans="1:12" s="337" customFormat="1">
      <c r="A168" s="338" t="s">
        <v>1102</v>
      </c>
      <c r="B168" s="338">
        <v>11</v>
      </c>
      <c r="C168" s="338">
        <v>0.78655854999999997</v>
      </c>
      <c r="D168" s="338">
        <v>0.86067398299999998</v>
      </c>
      <c r="E168" s="338">
        <v>0.86067398299999998</v>
      </c>
      <c r="F168" s="338" t="b">
        <v>0</v>
      </c>
      <c r="G168" s="338" t="s">
        <v>1982</v>
      </c>
      <c r="H168" s="338">
        <v>23500</v>
      </c>
      <c r="I168" s="338">
        <v>0.86064067799999999</v>
      </c>
      <c r="J168" s="338" t="b">
        <v>0</v>
      </c>
      <c r="K168" s="338">
        <v>0.86064067799999999</v>
      </c>
      <c r="L168" s="338" t="b">
        <v>0</v>
      </c>
    </row>
    <row r="169" spans="1:12" s="337" customFormat="1">
      <c r="A169" s="338" t="s">
        <v>1101</v>
      </c>
      <c r="B169" s="338">
        <v>11</v>
      </c>
      <c r="C169" s="338">
        <v>0.78655854999999997</v>
      </c>
      <c r="D169" s="338">
        <v>0.86067398299999998</v>
      </c>
      <c r="E169" s="338">
        <v>0.86067398299999998</v>
      </c>
      <c r="F169" s="338" t="b">
        <v>0</v>
      </c>
      <c r="G169" s="338" t="s">
        <v>1982</v>
      </c>
      <c r="H169" s="338">
        <v>24000</v>
      </c>
      <c r="I169" s="338">
        <v>0.86064067799999999</v>
      </c>
      <c r="J169" s="338" t="b">
        <v>0</v>
      </c>
      <c r="K169" s="338">
        <v>0.86064067799999999</v>
      </c>
      <c r="L169" s="338" t="b">
        <v>0</v>
      </c>
    </row>
    <row r="170" spans="1:12" s="337" customFormat="1">
      <c r="A170" s="338" t="s">
        <v>1100</v>
      </c>
      <c r="B170" s="338">
        <v>10</v>
      </c>
      <c r="C170" s="338">
        <v>0.86067398299999998</v>
      </c>
      <c r="D170" s="338">
        <v>0.91636967899999999</v>
      </c>
      <c r="E170" s="338">
        <v>0.91636967899999999</v>
      </c>
      <c r="F170" s="338" t="b">
        <v>0</v>
      </c>
      <c r="G170" s="338" t="s">
        <v>1982</v>
      </c>
      <c r="H170" s="338">
        <v>24500</v>
      </c>
      <c r="I170" s="338">
        <v>0.91661016900000003</v>
      </c>
      <c r="J170" s="338" t="b">
        <v>0</v>
      </c>
      <c r="K170" s="338">
        <v>0.91661016900000003</v>
      </c>
      <c r="L170" s="338" t="b">
        <v>0</v>
      </c>
    </row>
    <row r="171" spans="1:12" s="337" customFormat="1">
      <c r="A171" s="338" t="s">
        <v>1099</v>
      </c>
      <c r="B171" s="338">
        <v>16</v>
      </c>
      <c r="C171" s="338">
        <v>0.29312193600000003</v>
      </c>
      <c r="D171" s="338">
        <v>0.38648037600000001</v>
      </c>
      <c r="E171" s="338">
        <v>0.38648037600000001</v>
      </c>
      <c r="F171" s="338" t="b">
        <v>0</v>
      </c>
      <c r="G171" s="338" t="s">
        <v>1982</v>
      </c>
      <c r="H171" s="338">
        <v>25000</v>
      </c>
      <c r="I171" s="338">
        <v>0.38600169499999998</v>
      </c>
      <c r="J171" s="338" t="b">
        <v>0</v>
      </c>
      <c r="K171" s="338">
        <v>0.38600169499999998</v>
      </c>
      <c r="L171" s="338" t="b">
        <v>0</v>
      </c>
    </row>
    <row r="172" spans="1:12" s="337" customFormat="1">
      <c r="A172" s="338" t="s">
        <v>1098</v>
      </c>
      <c r="B172" s="338">
        <v>43</v>
      </c>
      <c r="C172" s="291">
        <v>2.3800000000000001E-10</v>
      </c>
      <c r="D172" s="291">
        <v>7.5299999999999998E-10</v>
      </c>
      <c r="E172" s="291">
        <v>7.5299999999999998E-10</v>
      </c>
      <c r="F172" s="338" t="b">
        <v>1</v>
      </c>
      <c r="G172" s="338" t="s">
        <v>1982</v>
      </c>
      <c r="H172" s="338">
        <v>25500</v>
      </c>
      <c r="I172" s="338">
        <v>0</v>
      </c>
      <c r="J172" s="338" t="b">
        <v>1</v>
      </c>
      <c r="K172" s="338">
        <v>0</v>
      </c>
      <c r="L172" s="338" t="b">
        <v>1</v>
      </c>
    </row>
    <row r="173" spans="1:12" s="337" customFormat="1">
      <c r="A173" s="338" t="s">
        <v>1097</v>
      </c>
      <c r="B173" s="338">
        <v>20</v>
      </c>
      <c r="C173" s="338">
        <v>6.4224845000000003E-2</v>
      </c>
      <c r="D173" s="338">
        <v>9.9800388000000004E-2</v>
      </c>
      <c r="E173" s="338">
        <v>9.9800388000000004E-2</v>
      </c>
      <c r="F173" s="338" t="b">
        <v>0</v>
      </c>
      <c r="G173" s="338" t="s">
        <v>1982</v>
      </c>
      <c r="H173" s="338">
        <v>26000</v>
      </c>
      <c r="I173" s="338">
        <v>0.100122034</v>
      </c>
      <c r="J173" s="338" t="b">
        <v>0</v>
      </c>
      <c r="K173" s="338">
        <v>0.100122034</v>
      </c>
      <c r="L173" s="338" t="b">
        <v>0</v>
      </c>
    </row>
    <row r="174" spans="1:12" s="337" customFormat="1">
      <c r="A174" s="338" t="s">
        <v>1096</v>
      </c>
      <c r="B174" s="338">
        <v>15</v>
      </c>
      <c r="C174" s="338">
        <v>0.38648037600000001</v>
      </c>
      <c r="D174" s="338">
        <v>0.48913041400000001</v>
      </c>
      <c r="E174" s="338">
        <v>0.48913041400000001</v>
      </c>
      <c r="F174" s="338" t="b">
        <v>0</v>
      </c>
      <c r="G174" s="338" t="s">
        <v>1982</v>
      </c>
      <c r="H174" s="338">
        <v>26500</v>
      </c>
      <c r="I174" s="338">
        <v>0.48864406799999999</v>
      </c>
      <c r="J174" s="338" t="b">
        <v>0</v>
      </c>
      <c r="K174" s="338">
        <v>0.48864406799999999</v>
      </c>
      <c r="L174" s="338" t="b">
        <v>0</v>
      </c>
    </row>
    <row r="175" spans="1:12" s="337" customFormat="1">
      <c r="A175" s="338" t="s">
        <v>1095</v>
      </c>
      <c r="B175" s="338">
        <v>16</v>
      </c>
      <c r="C175" s="338">
        <v>0.29312193600000003</v>
      </c>
      <c r="D175" s="338">
        <v>0.38648037600000001</v>
      </c>
      <c r="E175" s="338">
        <v>0.38648037600000001</v>
      </c>
      <c r="F175" s="338" t="b">
        <v>0</v>
      </c>
      <c r="G175" s="338" t="s">
        <v>1982</v>
      </c>
      <c r="H175" s="338">
        <v>27000</v>
      </c>
      <c r="I175" s="338">
        <v>0.38600169499999998</v>
      </c>
      <c r="J175" s="338" t="b">
        <v>0</v>
      </c>
      <c r="K175" s="338">
        <v>0.38600169499999998</v>
      </c>
      <c r="L175" s="338" t="b">
        <v>0</v>
      </c>
    </row>
    <row r="176" spans="1:12" s="337" customFormat="1">
      <c r="A176" s="338" t="s">
        <v>1094</v>
      </c>
      <c r="B176" s="338">
        <v>28</v>
      </c>
      <c r="C176" s="338">
        <v>4.8550200000000001E-4</v>
      </c>
      <c r="D176" s="338">
        <v>1.0118460000000001E-3</v>
      </c>
      <c r="E176" s="338">
        <v>1.0118460000000001E-3</v>
      </c>
      <c r="F176" s="338" t="b">
        <v>1</v>
      </c>
      <c r="G176" s="338" t="s">
        <v>1982</v>
      </c>
      <c r="H176" s="338">
        <v>27500</v>
      </c>
      <c r="I176" s="338">
        <v>1.0525420000000001E-3</v>
      </c>
      <c r="J176" s="338" t="b">
        <v>1</v>
      </c>
      <c r="K176" s="338">
        <v>1.0525420000000001E-3</v>
      </c>
      <c r="L176" s="338" t="b">
        <v>1</v>
      </c>
    </row>
    <row r="177" spans="1:12" s="337" customFormat="1">
      <c r="A177" s="338" t="s">
        <v>1093</v>
      </c>
      <c r="B177" s="338">
        <v>20</v>
      </c>
      <c r="C177" s="338">
        <v>6.4224845000000003E-2</v>
      </c>
      <c r="D177" s="338">
        <v>9.9800388000000004E-2</v>
      </c>
      <c r="E177" s="338">
        <v>9.9800388000000004E-2</v>
      </c>
      <c r="F177" s="338" t="b">
        <v>0</v>
      </c>
      <c r="G177" s="338" t="s">
        <v>1982</v>
      </c>
      <c r="H177" s="338">
        <v>28000</v>
      </c>
      <c r="I177" s="338">
        <v>0.100122034</v>
      </c>
      <c r="J177" s="338" t="b">
        <v>0</v>
      </c>
      <c r="K177" s="338">
        <v>0.100122034</v>
      </c>
      <c r="L177" s="338" t="b">
        <v>0</v>
      </c>
    </row>
    <row r="178" spans="1:12" s="337" customFormat="1">
      <c r="A178" s="338" t="s">
        <v>1092</v>
      </c>
      <c r="B178" s="338">
        <v>39</v>
      </c>
      <c r="C178" s="291">
        <v>2.0599999999999999E-8</v>
      </c>
      <c r="D178" s="291">
        <v>5.8999999999999999E-8</v>
      </c>
      <c r="E178" s="291">
        <v>5.8999999999999999E-8</v>
      </c>
      <c r="F178" s="338" t="b">
        <v>1</v>
      </c>
      <c r="G178" s="338" t="s">
        <v>1982</v>
      </c>
      <c r="H178" s="338">
        <v>28500</v>
      </c>
      <c r="I178" s="338">
        <v>0</v>
      </c>
      <c r="J178" s="338" t="b">
        <v>1</v>
      </c>
      <c r="K178" s="338">
        <v>0</v>
      </c>
      <c r="L178" s="338" t="b">
        <v>1</v>
      </c>
    </row>
    <row r="179" spans="1:12" s="337" customFormat="1">
      <c r="A179" s="338" t="s">
        <v>1091</v>
      </c>
      <c r="B179" s="338">
        <v>20</v>
      </c>
      <c r="C179" s="338">
        <v>6.4224845000000003E-2</v>
      </c>
      <c r="D179" s="338">
        <v>9.9800388000000004E-2</v>
      </c>
      <c r="E179" s="338">
        <v>9.9800388000000004E-2</v>
      </c>
      <c r="F179" s="338" t="b">
        <v>0</v>
      </c>
      <c r="G179" s="338" t="s">
        <v>1982</v>
      </c>
      <c r="H179" s="338">
        <v>29000</v>
      </c>
      <c r="I179" s="338">
        <v>0.100122034</v>
      </c>
      <c r="J179" s="338" t="b">
        <v>0</v>
      </c>
      <c r="K179" s="338">
        <v>0.100122034</v>
      </c>
      <c r="L179" s="338" t="b">
        <v>0</v>
      </c>
    </row>
    <row r="180" spans="1:12" s="337" customFormat="1">
      <c r="A180" s="338" t="s">
        <v>1149</v>
      </c>
      <c r="B180" s="338">
        <v>9</v>
      </c>
      <c r="C180" s="338">
        <v>0.17473096900000001</v>
      </c>
      <c r="D180" s="338">
        <v>0.27873341800000001</v>
      </c>
      <c r="E180" s="338">
        <v>0.27873341800000001</v>
      </c>
      <c r="F180" s="338" t="b">
        <v>0</v>
      </c>
      <c r="G180" s="338" t="s">
        <v>1983</v>
      </c>
      <c r="H180" s="338">
        <v>0</v>
      </c>
      <c r="I180" s="338">
        <v>0.27859321999999997</v>
      </c>
      <c r="J180" s="338" t="b">
        <v>0</v>
      </c>
      <c r="K180" s="338">
        <v>0.27859321999999997</v>
      </c>
      <c r="L180" s="338" t="b">
        <v>0</v>
      </c>
    </row>
    <row r="181" spans="1:12" s="337" customFormat="1">
      <c r="A181" s="338" t="s">
        <v>1148</v>
      </c>
      <c r="B181" s="338">
        <v>8</v>
      </c>
      <c r="C181" s="338">
        <v>0.27873341800000001</v>
      </c>
      <c r="D181" s="338">
        <v>0.41147003900000001</v>
      </c>
      <c r="E181" s="338">
        <v>0.41147003900000001</v>
      </c>
      <c r="F181" s="338" t="b">
        <v>0</v>
      </c>
      <c r="G181" s="338" t="s">
        <v>1983</v>
      </c>
      <c r="H181" s="338">
        <v>500</v>
      </c>
      <c r="I181" s="338">
        <v>0.411361017</v>
      </c>
      <c r="J181" s="338" t="b">
        <v>0</v>
      </c>
      <c r="K181" s="338">
        <v>0.411361017</v>
      </c>
      <c r="L181" s="338" t="b">
        <v>0</v>
      </c>
    </row>
    <row r="182" spans="1:12" s="337" customFormat="1">
      <c r="A182" s="338" t="s">
        <v>1147</v>
      </c>
      <c r="B182" s="338">
        <v>9</v>
      </c>
      <c r="C182" s="338">
        <v>0.17473096900000001</v>
      </c>
      <c r="D182" s="338">
        <v>0.27873341800000001</v>
      </c>
      <c r="E182" s="338">
        <v>0.27873341800000001</v>
      </c>
      <c r="F182" s="338" t="b">
        <v>0</v>
      </c>
      <c r="G182" s="338" t="s">
        <v>1983</v>
      </c>
      <c r="H182" s="338">
        <v>1000</v>
      </c>
      <c r="I182" s="338">
        <v>0.27859321999999997</v>
      </c>
      <c r="J182" s="338" t="b">
        <v>0</v>
      </c>
      <c r="K182" s="338">
        <v>0.27859321999999997</v>
      </c>
      <c r="L182" s="338" t="b">
        <v>0</v>
      </c>
    </row>
    <row r="183" spans="1:12" s="337" customFormat="1">
      <c r="A183" s="338" t="s">
        <v>1146</v>
      </c>
      <c r="B183" s="338">
        <v>8</v>
      </c>
      <c r="C183" s="338">
        <v>0.27873341800000001</v>
      </c>
      <c r="D183" s="338">
        <v>0.41147003900000001</v>
      </c>
      <c r="E183" s="338">
        <v>0.41147003900000001</v>
      </c>
      <c r="F183" s="338" t="b">
        <v>0</v>
      </c>
      <c r="G183" s="338" t="s">
        <v>1983</v>
      </c>
      <c r="H183" s="338">
        <v>1500</v>
      </c>
      <c r="I183" s="338">
        <v>0.411361017</v>
      </c>
      <c r="J183" s="338" t="b">
        <v>0</v>
      </c>
      <c r="K183" s="338">
        <v>0.411361017</v>
      </c>
      <c r="L183" s="338" t="b">
        <v>0</v>
      </c>
    </row>
    <row r="184" spans="1:12" s="337" customFormat="1">
      <c r="A184" s="338" t="s">
        <v>1145</v>
      </c>
      <c r="B184" s="338">
        <v>9</v>
      </c>
      <c r="C184" s="338">
        <v>0.17473096900000001</v>
      </c>
      <c r="D184" s="338">
        <v>0.27873341800000001</v>
      </c>
      <c r="E184" s="338">
        <v>0.27873341800000001</v>
      </c>
      <c r="F184" s="338" t="b">
        <v>0</v>
      </c>
      <c r="G184" s="338" t="s">
        <v>1983</v>
      </c>
      <c r="H184" s="338">
        <v>2000</v>
      </c>
      <c r="I184" s="338">
        <v>0.27859321999999997</v>
      </c>
      <c r="J184" s="338" t="b">
        <v>0</v>
      </c>
      <c r="K184" s="338">
        <v>0.27859321999999997</v>
      </c>
      <c r="L184" s="338" t="b">
        <v>0</v>
      </c>
    </row>
    <row r="185" spans="1:12" s="337" customFormat="1">
      <c r="A185" s="338" t="s">
        <v>1144</v>
      </c>
      <c r="B185" s="338">
        <v>4</v>
      </c>
      <c r="C185" s="338">
        <v>0.83542098099999995</v>
      </c>
      <c r="D185" s="338">
        <v>0.92343240999999998</v>
      </c>
      <c r="E185" s="338">
        <v>0.92343240999999998</v>
      </c>
      <c r="F185" s="338" t="b">
        <v>0</v>
      </c>
      <c r="G185" s="338" t="s">
        <v>1983</v>
      </c>
      <c r="H185" s="338">
        <v>2500</v>
      </c>
      <c r="I185" s="338">
        <v>0.92368135600000001</v>
      </c>
      <c r="J185" s="338" t="b">
        <v>0</v>
      </c>
      <c r="K185" s="338">
        <v>0.92368135600000001</v>
      </c>
      <c r="L185" s="338" t="b">
        <v>0</v>
      </c>
    </row>
    <row r="186" spans="1:12" s="337" customFormat="1">
      <c r="A186" s="338" t="s">
        <v>1143</v>
      </c>
      <c r="B186" s="338">
        <v>6</v>
      </c>
      <c r="C186" s="338">
        <v>0.56168904399999997</v>
      </c>
      <c r="D186" s="338">
        <v>0.71008056799999997</v>
      </c>
      <c r="E186" s="338">
        <v>0.71008056799999997</v>
      </c>
      <c r="F186" s="338" t="b">
        <v>0</v>
      </c>
      <c r="G186" s="338" t="s">
        <v>1983</v>
      </c>
      <c r="H186" s="338">
        <v>3000</v>
      </c>
      <c r="I186" s="338">
        <v>0.71011016900000001</v>
      </c>
      <c r="J186" s="338" t="b">
        <v>0</v>
      </c>
      <c r="K186" s="338">
        <v>0.71011016900000001</v>
      </c>
      <c r="L186" s="338" t="b">
        <v>0</v>
      </c>
    </row>
    <row r="187" spans="1:12" s="337" customFormat="1">
      <c r="A187" s="338" t="s">
        <v>1142</v>
      </c>
      <c r="B187" s="338">
        <v>8</v>
      </c>
      <c r="C187" s="338">
        <v>0.27873341800000001</v>
      </c>
      <c r="D187" s="338">
        <v>0.41147003900000001</v>
      </c>
      <c r="E187" s="338">
        <v>0.41147003900000001</v>
      </c>
      <c r="F187" s="338" t="b">
        <v>0</v>
      </c>
      <c r="G187" s="338" t="s">
        <v>1983</v>
      </c>
      <c r="H187" s="338">
        <v>3500</v>
      </c>
      <c r="I187" s="338">
        <v>0.411361017</v>
      </c>
      <c r="J187" s="338" t="b">
        <v>0</v>
      </c>
      <c r="K187" s="338">
        <v>0.411361017</v>
      </c>
      <c r="L187" s="338" t="b">
        <v>0</v>
      </c>
    </row>
    <row r="188" spans="1:12" s="337" customFormat="1">
      <c r="A188" s="338" t="s">
        <v>1141</v>
      </c>
      <c r="B188" s="338">
        <v>5</v>
      </c>
      <c r="C188" s="338">
        <v>0.71008056799999997</v>
      </c>
      <c r="D188" s="338">
        <v>0.83542098099999995</v>
      </c>
      <c r="E188" s="338">
        <v>0.83542098099999995</v>
      </c>
      <c r="F188" s="338" t="b">
        <v>0</v>
      </c>
      <c r="G188" s="338" t="s">
        <v>1983</v>
      </c>
      <c r="H188" s="338">
        <v>4000</v>
      </c>
      <c r="I188" s="338">
        <v>0.83574576300000003</v>
      </c>
      <c r="J188" s="338" t="b">
        <v>0</v>
      </c>
      <c r="K188" s="338">
        <v>0.83574576300000003</v>
      </c>
      <c r="L188" s="338" t="b">
        <v>0</v>
      </c>
    </row>
    <row r="189" spans="1:12" s="337" customFormat="1">
      <c r="A189" s="338" t="s">
        <v>1140</v>
      </c>
      <c r="B189" s="338">
        <v>7</v>
      </c>
      <c r="C189" s="338">
        <v>0.41147003900000001</v>
      </c>
      <c r="D189" s="338">
        <v>0.56168904399999997</v>
      </c>
      <c r="E189" s="338">
        <v>0.56168904399999997</v>
      </c>
      <c r="F189" s="338" t="b">
        <v>0</v>
      </c>
      <c r="G189" s="338" t="s">
        <v>1983</v>
      </c>
      <c r="H189" s="338">
        <v>4500</v>
      </c>
      <c r="I189" s="338">
        <v>0.56160677999999997</v>
      </c>
      <c r="J189" s="338" t="b">
        <v>0</v>
      </c>
      <c r="K189" s="338">
        <v>0.56160677999999997</v>
      </c>
      <c r="L189" s="338" t="b">
        <v>0</v>
      </c>
    </row>
    <row r="190" spans="1:12" s="337" customFormat="1">
      <c r="A190" s="338" t="s">
        <v>1139</v>
      </c>
      <c r="B190" s="338">
        <v>6</v>
      </c>
      <c r="C190" s="338">
        <v>0.56168904399999997</v>
      </c>
      <c r="D190" s="338">
        <v>0.71008056799999997</v>
      </c>
      <c r="E190" s="338">
        <v>0.71008056799999997</v>
      </c>
      <c r="F190" s="338" t="b">
        <v>0</v>
      </c>
      <c r="G190" s="338" t="s">
        <v>1983</v>
      </c>
      <c r="H190" s="338">
        <v>5000</v>
      </c>
      <c r="I190" s="338">
        <v>0.71011016900000001</v>
      </c>
      <c r="J190" s="338" t="b">
        <v>0</v>
      </c>
      <c r="K190" s="338">
        <v>0.71011016900000001</v>
      </c>
      <c r="L190" s="338" t="b">
        <v>0</v>
      </c>
    </row>
    <row r="191" spans="1:12" s="337" customFormat="1">
      <c r="A191" s="338" t="s">
        <v>1138</v>
      </c>
      <c r="B191" s="338">
        <v>5</v>
      </c>
      <c r="C191" s="338">
        <v>0.71008056799999997</v>
      </c>
      <c r="D191" s="338">
        <v>0.83542098099999995</v>
      </c>
      <c r="E191" s="338">
        <v>0.83542098099999995</v>
      </c>
      <c r="F191" s="338" t="b">
        <v>0</v>
      </c>
      <c r="G191" s="338" t="s">
        <v>1983</v>
      </c>
      <c r="H191" s="338">
        <v>5500</v>
      </c>
      <c r="I191" s="338">
        <v>0.83574576300000003</v>
      </c>
      <c r="J191" s="338" t="b">
        <v>0</v>
      </c>
      <c r="K191" s="338">
        <v>0.83574576300000003</v>
      </c>
      <c r="L191" s="338" t="b">
        <v>0</v>
      </c>
    </row>
    <row r="192" spans="1:12" s="337" customFormat="1">
      <c r="A192" s="338" t="s">
        <v>1137</v>
      </c>
      <c r="B192" s="338">
        <v>7</v>
      </c>
      <c r="C192" s="338">
        <v>0.41147003900000001</v>
      </c>
      <c r="D192" s="338">
        <v>0.56168904399999997</v>
      </c>
      <c r="E192" s="338">
        <v>0.56168904399999997</v>
      </c>
      <c r="F192" s="338" t="b">
        <v>0</v>
      </c>
      <c r="G192" s="338" t="s">
        <v>1983</v>
      </c>
      <c r="H192" s="338">
        <v>6000</v>
      </c>
      <c r="I192" s="338">
        <v>0.56160677999999997</v>
      </c>
      <c r="J192" s="338" t="b">
        <v>0</v>
      </c>
      <c r="K192" s="338">
        <v>0.56160677999999997</v>
      </c>
      <c r="L192" s="338" t="b">
        <v>0</v>
      </c>
    </row>
    <row r="193" spans="1:12" s="337" customFormat="1">
      <c r="A193" s="338" t="s">
        <v>1136</v>
      </c>
      <c r="B193" s="338">
        <v>5</v>
      </c>
      <c r="C193" s="338">
        <v>0.71008056799999997</v>
      </c>
      <c r="D193" s="338">
        <v>0.83542098099999995</v>
      </c>
      <c r="E193" s="338">
        <v>0.83542098099999995</v>
      </c>
      <c r="F193" s="338" t="b">
        <v>0</v>
      </c>
      <c r="G193" s="338" t="s">
        <v>1983</v>
      </c>
      <c r="H193" s="338">
        <v>6500</v>
      </c>
      <c r="I193" s="338">
        <v>0.83574576300000003</v>
      </c>
      <c r="J193" s="338" t="b">
        <v>0</v>
      </c>
      <c r="K193" s="338">
        <v>0.83574576300000003</v>
      </c>
      <c r="L193" s="338" t="b">
        <v>0</v>
      </c>
    </row>
    <row r="194" spans="1:12" s="337" customFormat="1">
      <c r="A194" s="338" t="s">
        <v>1135</v>
      </c>
      <c r="B194" s="338">
        <v>8</v>
      </c>
      <c r="C194" s="338">
        <v>0.27873341800000001</v>
      </c>
      <c r="D194" s="338">
        <v>0.41147003900000001</v>
      </c>
      <c r="E194" s="338">
        <v>0.41147003900000001</v>
      </c>
      <c r="F194" s="338" t="b">
        <v>0</v>
      </c>
      <c r="G194" s="338" t="s">
        <v>1983</v>
      </c>
      <c r="H194" s="338">
        <v>7000</v>
      </c>
      <c r="I194" s="338">
        <v>0.411361017</v>
      </c>
      <c r="J194" s="338" t="b">
        <v>0</v>
      </c>
      <c r="K194" s="338">
        <v>0.411361017</v>
      </c>
      <c r="L194" s="338" t="b">
        <v>0</v>
      </c>
    </row>
    <row r="195" spans="1:12" s="337" customFormat="1">
      <c r="A195" s="338" t="s">
        <v>1134</v>
      </c>
      <c r="B195" s="338">
        <v>5</v>
      </c>
      <c r="C195" s="338">
        <v>0.71008056799999997</v>
      </c>
      <c r="D195" s="338">
        <v>0.83542098099999995</v>
      </c>
      <c r="E195" s="338">
        <v>0.83542098099999995</v>
      </c>
      <c r="F195" s="338" t="b">
        <v>0</v>
      </c>
      <c r="G195" s="338" t="s">
        <v>1983</v>
      </c>
      <c r="H195" s="338">
        <v>7500</v>
      </c>
      <c r="I195" s="338">
        <v>0.83574576300000003</v>
      </c>
      <c r="J195" s="338" t="b">
        <v>0</v>
      </c>
      <c r="K195" s="338">
        <v>0.83574576300000003</v>
      </c>
      <c r="L195" s="338" t="b">
        <v>0</v>
      </c>
    </row>
    <row r="196" spans="1:12" s="337" customFormat="1">
      <c r="A196" s="338" t="s">
        <v>1133</v>
      </c>
      <c r="B196" s="338">
        <v>4</v>
      </c>
      <c r="C196" s="338">
        <v>0.83542098099999995</v>
      </c>
      <c r="D196" s="338">
        <v>0.92343240999999998</v>
      </c>
      <c r="E196" s="338">
        <v>0.92343240999999998</v>
      </c>
      <c r="F196" s="338" t="b">
        <v>0</v>
      </c>
      <c r="G196" s="338" t="s">
        <v>1983</v>
      </c>
      <c r="H196" s="338">
        <v>8000</v>
      </c>
      <c r="I196" s="338">
        <v>0.92368135600000001</v>
      </c>
      <c r="J196" s="338" t="b">
        <v>0</v>
      </c>
      <c r="K196" s="338">
        <v>0.92368135600000001</v>
      </c>
      <c r="L196" s="338" t="b">
        <v>0</v>
      </c>
    </row>
    <row r="197" spans="1:12" s="337" customFormat="1">
      <c r="A197" s="338" t="s">
        <v>1132</v>
      </c>
      <c r="B197" s="338">
        <v>7</v>
      </c>
      <c r="C197" s="338">
        <v>0.41147003900000001</v>
      </c>
      <c r="D197" s="338">
        <v>0.56168904399999997</v>
      </c>
      <c r="E197" s="338">
        <v>0.56168904399999997</v>
      </c>
      <c r="F197" s="338" t="b">
        <v>0</v>
      </c>
      <c r="G197" s="338" t="s">
        <v>1983</v>
      </c>
      <c r="H197" s="338">
        <v>8500</v>
      </c>
      <c r="I197" s="338">
        <v>0.56160677999999997</v>
      </c>
      <c r="J197" s="338" t="b">
        <v>0</v>
      </c>
      <c r="K197" s="338">
        <v>0.56160677999999997</v>
      </c>
      <c r="L197" s="338" t="b">
        <v>0</v>
      </c>
    </row>
    <row r="198" spans="1:12" s="337" customFormat="1">
      <c r="A198" s="338" t="s">
        <v>1131</v>
      </c>
      <c r="B198" s="338">
        <v>5</v>
      </c>
      <c r="C198" s="338">
        <v>0.71008056799999997</v>
      </c>
      <c r="D198" s="338">
        <v>0.83542098099999995</v>
      </c>
      <c r="E198" s="338">
        <v>0.83542098099999995</v>
      </c>
      <c r="F198" s="338" t="b">
        <v>0</v>
      </c>
      <c r="G198" s="338" t="s">
        <v>1983</v>
      </c>
      <c r="H198" s="338">
        <v>9000</v>
      </c>
      <c r="I198" s="338">
        <v>0.83574576300000003</v>
      </c>
      <c r="J198" s="338" t="b">
        <v>0</v>
      </c>
      <c r="K198" s="338">
        <v>0.83574576300000003</v>
      </c>
      <c r="L198" s="338" t="b">
        <v>0</v>
      </c>
    </row>
    <row r="199" spans="1:12" s="337" customFormat="1">
      <c r="A199" s="338" t="s">
        <v>1130</v>
      </c>
      <c r="B199" s="338">
        <v>8</v>
      </c>
      <c r="C199" s="338">
        <v>0.27873341800000001</v>
      </c>
      <c r="D199" s="338">
        <v>0.41147003900000001</v>
      </c>
      <c r="E199" s="338">
        <v>0.41147003900000001</v>
      </c>
      <c r="F199" s="338" t="b">
        <v>0</v>
      </c>
      <c r="G199" s="338" t="s">
        <v>1983</v>
      </c>
      <c r="H199" s="338">
        <v>9500</v>
      </c>
      <c r="I199" s="338">
        <v>0.411361017</v>
      </c>
      <c r="J199" s="338" t="b">
        <v>0</v>
      </c>
      <c r="K199" s="338">
        <v>0.411361017</v>
      </c>
      <c r="L199" s="338" t="b">
        <v>0</v>
      </c>
    </row>
    <row r="200" spans="1:12" s="337" customFormat="1">
      <c r="A200" s="338" t="s">
        <v>1129</v>
      </c>
      <c r="B200" s="338">
        <v>12</v>
      </c>
      <c r="C200" s="338">
        <v>2.7674475E-2</v>
      </c>
      <c r="D200" s="338">
        <v>5.4899373000000001E-2</v>
      </c>
      <c r="E200" s="338">
        <v>5.4899373000000001E-2</v>
      </c>
      <c r="F200" s="338" t="b">
        <v>0</v>
      </c>
      <c r="G200" s="338" t="s">
        <v>1983</v>
      </c>
      <c r="H200" s="338">
        <v>10000</v>
      </c>
      <c r="I200" s="338">
        <v>5.4708474999999999E-2</v>
      </c>
      <c r="J200" s="338" t="b">
        <v>0</v>
      </c>
      <c r="K200" s="338">
        <v>5.4708474999999999E-2</v>
      </c>
      <c r="L200" s="338" t="b">
        <v>0</v>
      </c>
    </row>
    <row r="201" spans="1:12" s="337" customFormat="1">
      <c r="A201" s="338" t="s">
        <v>1128</v>
      </c>
      <c r="B201" s="338">
        <v>4</v>
      </c>
      <c r="C201" s="338">
        <v>0.83542098099999995</v>
      </c>
      <c r="D201" s="338">
        <v>0.92343240999999998</v>
      </c>
      <c r="E201" s="338">
        <v>0.92343240999999998</v>
      </c>
      <c r="F201" s="338" t="b">
        <v>0</v>
      </c>
      <c r="G201" s="338" t="s">
        <v>1983</v>
      </c>
      <c r="H201" s="338">
        <v>10500</v>
      </c>
      <c r="I201" s="338">
        <v>0.92368135600000001</v>
      </c>
      <c r="J201" s="338" t="b">
        <v>0</v>
      </c>
      <c r="K201" s="338">
        <v>0.92368135600000001</v>
      </c>
      <c r="L201" s="338" t="b">
        <v>0</v>
      </c>
    </row>
    <row r="202" spans="1:12" s="337" customFormat="1">
      <c r="A202" s="338" t="s">
        <v>1127</v>
      </c>
      <c r="B202" s="338">
        <v>3</v>
      </c>
      <c r="C202" s="338">
        <v>0.92343240999999998</v>
      </c>
      <c r="D202" s="338">
        <v>0.97275282299999999</v>
      </c>
      <c r="E202" s="338">
        <v>0.97275282299999999</v>
      </c>
      <c r="F202" s="338" t="b">
        <v>0</v>
      </c>
      <c r="G202" s="338" t="s">
        <v>1983</v>
      </c>
      <c r="H202" s="338">
        <v>11000</v>
      </c>
      <c r="I202" s="338">
        <v>0.97303050800000002</v>
      </c>
      <c r="J202" s="338" t="b">
        <v>0</v>
      </c>
      <c r="K202" s="338">
        <v>0.97303050800000002</v>
      </c>
      <c r="L202" s="338" t="b">
        <v>0</v>
      </c>
    </row>
    <row r="203" spans="1:12" s="337" customFormat="1">
      <c r="A203" s="338" t="s">
        <v>1126</v>
      </c>
      <c r="B203" s="338">
        <v>14</v>
      </c>
      <c r="C203" s="338">
        <v>5.7753140000000001E-3</v>
      </c>
      <c r="D203" s="338">
        <v>1.3051022000000001E-2</v>
      </c>
      <c r="E203" s="338">
        <v>1.3051022000000001E-2</v>
      </c>
      <c r="F203" s="338" t="b">
        <v>1</v>
      </c>
      <c r="G203" s="338" t="s">
        <v>1983</v>
      </c>
      <c r="H203" s="338">
        <v>11500</v>
      </c>
      <c r="I203" s="338">
        <v>1.2938982999999999E-2</v>
      </c>
      <c r="J203" s="338" t="b">
        <v>1</v>
      </c>
      <c r="K203" s="338">
        <v>1.2938982999999999E-2</v>
      </c>
      <c r="L203" s="338" t="b">
        <v>1</v>
      </c>
    </row>
    <row r="204" spans="1:12" s="337" customFormat="1">
      <c r="A204" s="338" t="s">
        <v>1125</v>
      </c>
      <c r="B204" s="338">
        <v>6</v>
      </c>
      <c r="C204" s="338">
        <v>0.56168904399999997</v>
      </c>
      <c r="D204" s="338">
        <v>0.71008056799999997</v>
      </c>
      <c r="E204" s="338">
        <v>0.71008056799999997</v>
      </c>
      <c r="F204" s="338" t="b">
        <v>0</v>
      </c>
      <c r="G204" s="338" t="s">
        <v>1983</v>
      </c>
      <c r="H204" s="338">
        <v>12000</v>
      </c>
      <c r="I204" s="338">
        <v>0.71011016900000001</v>
      </c>
      <c r="J204" s="338" t="b">
        <v>0</v>
      </c>
      <c r="K204" s="338">
        <v>0.71011016900000001</v>
      </c>
      <c r="L204" s="338" t="b">
        <v>0</v>
      </c>
    </row>
    <row r="205" spans="1:12" s="337" customFormat="1">
      <c r="A205" s="338" t="s">
        <v>1124</v>
      </c>
      <c r="B205" s="338">
        <v>4</v>
      </c>
      <c r="C205" s="338">
        <v>0.83542098099999995</v>
      </c>
      <c r="D205" s="338">
        <v>0.92343240999999998</v>
      </c>
      <c r="E205" s="338">
        <v>0.92343240999999998</v>
      </c>
      <c r="F205" s="338" t="b">
        <v>0</v>
      </c>
      <c r="G205" s="338" t="s">
        <v>1983</v>
      </c>
      <c r="H205" s="338">
        <v>12500</v>
      </c>
      <c r="I205" s="338">
        <v>0.92368135600000001</v>
      </c>
      <c r="J205" s="338" t="b">
        <v>0</v>
      </c>
      <c r="K205" s="338">
        <v>0.92368135600000001</v>
      </c>
      <c r="L205" s="338" t="b">
        <v>0</v>
      </c>
    </row>
    <row r="206" spans="1:12" s="337" customFormat="1">
      <c r="A206" s="338" t="s">
        <v>1123</v>
      </c>
      <c r="B206" s="338">
        <v>4</v>
      </c>
      <c r="C206" s="338">
        <v>0.83542098099999995</v>
      </c>
      <c r="D206" s="338">
        <v>0.92343240999999998</v>
      </c>
      <c r="E206" s="338">
        <v>0.92343240999999998</v>
      </c>
      <c r="F206" s="338" t="b">
        <v>0</v>
      </c>
      <c r="G206" s="338" t="s">
        <v>1983</v>
      </c>
      <c r="H206" s="338">
        <v>13000</v>
      </c>
      <c r="I206" s="338">
        <v>0.92368135600000001</v>
      </c>
      <c r="J206" s="338" t="b">
        <v>0</v>
      </c>
      <c r="K206" s="338">
        <v>0.92368135600000001</v>
      </c>
      <c r="L206" s="338" t="b">
        <v>0</v>
      </c>
    </row>
    <row r="207" spans="1:12" s="337" customFormat="1">
      <c r="A207" s="338" t="s">
        <v>1122</v>
      </c>
      <c r="B207" s="338">
        <v>1</v>
      </c>
      <c r="C207" s="338">
        <v>0.99343174400000001</v>
      </c>
      <c r="D207" s="338">
        <v>0.99919798100000001</v>
      </c>
      <c r="E207" s="338">
        <v>0.99919798100000001</v>
      </c>
      <c r="F207" s="338" t="b">
        <v>0</v>
      </c>
      <c r="G207" s="338" t="s">
        <v>1983</v>
      </c>
      <c r="H207" s="338">
        <v>13500</v>
      </c>
      <c r="I207" s="338">
        <v>0.999188136</v>
      </c>
      <c r="J207" s="338" t="b">
        <v>0</v>
      </c>
      <c r="K207" s="338">
        <v>0.999188136</v>
      </c>
      <c r="L207" s="338" t="b">
        <v>0</v>
      </c>
    </row>
    <row r="208" spans="1:12" s="337" customFormat="1">
      <c r="A208" s="338" t="s">
        <v>1121</v>
      </c>
      <c r="B208" s="338">
        <v>3</v>
      </c>
      <c r="C208" s="338">
        <v>0.92343240999999998</v>
      </c>
      <c r="D208" s="338">
        <v>0.97275282299999999</v>
      </c>
      <c r="E208" s="338">
        <v>0.97275282299999999</v>
      </c>
      <c r="F208" s="338" t="b">
        <v>0</v>
      </c>
      <c r="G208" s="338" t="s">
        <v>1983</v>
      </c>
      <c r="H208" s="338">
        <v>14000</v>
      </c>
      <c r="I208" s="338">
        <v>0.97303050800000002</v>
      </c>
      <c r="J208" s="338" t="b">
        <v>0</v>
      </c>
      <c r="K208" s="338">
        <v>0.97303050800000002</v>
      </c>
      <c r="L208" s="338" t="b">
        <v>0</v>
      </c>
    </row>
    <row r="209" spans="1:12" s="337" customFormat="1">
      <c r="A209" s="338" t="s">
        <v>1120</v>
      </c>
      <c r="B209" s="338">
        <v>2</v>
      </c>
      <c r="C209" s="338">
        <v>0.97275282299999999</v>
      </c>
      <c r="D209" s="338">
        <v>0.99343174400000001</v>
      </c>
      <c r="E209" s="338">
        <v>0.99343174400000001</v>
      </c>
      <c r="F209" s="338" t="b">
        <v>0</v>
      </c>
      <c r="G209" s="338" t="s">
        <v>1983</v>
      </c>
      <c r="H209" s="338">
        <v>14500</v>
      </c>
      <c r="I209" s="338">
        <v>0.99343220300000001</v>
      </c>
      <c r="J209" s="338" t="b">
        <v>0</v>
      </c>
      <c r="K209" s="338">
        <v>0.99343220300000001</v>
      </c>
      <c r="L209" s="338" t="b">
        <v>0</v>
      </c>
    </row>
    <row r="210" spans="1:12" s="337" customFormat="1">
      <c r="A210" s="338" t="s">
        <v>1119</v>
      </c>
      <c r="B210" s="338">
        <v>9</v>
      </c>
      <c r="C210" s="338">
        <v>0.17473096900000001</v>
      </c>
      <c r="D210" s="338">
        <v>0.27873341800000001</v>
      </c>
      <c r="E210" s="338">
        <v>0.27873341800000001</v>
      </c>
      <c r="F210" s="338" t="b">
        <v>0</v>
      </c>
      <c r="G210" s="338" t="s">
        <v>1983</v>
      </c>
      <c r="H210" s="338">
        <v>15000</v>
      </c>
      <c r="I210" s="338">
        <v>0.27859321999999997</v>
      </c>
      <c r="J210" s="338" t="b">
        <v>0</v>
      </c>
      <c r="K210" s="338">
        <v>0.27859321999999997</v>
      </c>
      <c r="L210" s="338" t="b">
        <v>0</v>
      </c>
    </row>
    <row r="211" spans="1:12" s="337" customFormat="1">
      <c r="A211" s="338" t="s">
        <v>1118</v>
      </c>
      <c r="B211" s="338">
        <v>5</v>
      </c>
      <c r="C211" s="338">
        <v>0.71008056799999997</v>
      </c>
      <c r="D211" s="338">
        <v>0.83542098099999995</v>
      </c>
      <c r="E211" s="338">
        <v>0.83542098099999995</v>
      </c>
      <c r="F211" s="338" t="b">
        <v>0</v>
      </c>
      <c r="G211" s="338" t="s">
        <v>1983</v>
      </c>
      <c r="H211" s="338">
        <v>15500</v>
      </c>
      <c r="I211" s="338">
        <v>0.83574576300000003</v>
      </c>
      <c r="J211" s="338" t="b">
        <v>0</v>
      </c>
      <c r="K211" s="338">
        <v>0.83574576300000003</v>
      </c>
      <c r="L211" s="338" t="b">
        <v>0</v>
      </c>
    </row>
    <row r="212" spans="1:12" s="337" customFormat="1">
      <c r="A212" s="338" t="s">
        <v>1117</v>
      </c>
      <c r="B212" s="338">
        <v>5</v>
      </c>
      <c r="C212" s="338">
        <v>0.71008056799999997</v>
      </c>
      <c r="D212" s="338">
        <v>0.83542098099999995</v>
      </c>
      <c r="E212" s="338">
        <v>0.83542098099999995</v>
      </c>
      <c r="F212" s="338" t="b">
        <v>0</v>
      </c>
      <c r="G212" s="338" t="s">
        <v>1983</v>
      </c>
      <c r="H212" s="338">
        <v>16000</v>
      </c>
      <c r="I212" s="338">
        <v>0.83574576300000003</v>
      </c>
      <c r="J212" s="338" t="b">
        <v>0</v>
      </c>
      <c r="K212" s="338">
        <v>0.83574576300000003</v>
      </c>
      <c r="L212" s="338" t="b">
        <v>0</v>
      </c>
    </row>
    <row r="213" spans="1:12" s="337" customFormat="1">
      <c r="A213" s="338" t="s">
        <v>1116</v>
      </c>
      <c r="B213" s="338">
        <v>3</v>
      </c>
      <c r="C213" s="338">
        <v>0.92343240999999998</v>
      </c>
      <c r="D213" s="338">
        <v>0.97275282299999999</v>
      </c>
      <c r="E213" s="338">
        <v>0.97275282299999999</v>
      </c>
      <c r="F213" s="338" t="b">
        <v>0</v>
      </c>
      <c r="G213" s="338" t="s">
        <v>1983</v>
      </c>
      <c r="H213" s="338">
        <v>16500</v>
      </c>
      <c r="I213" s="338">
        <v>0.97303050800000002</v>
      </c>
      <c r="J213" s="338" t="b">
        <v>0</v>
      </c>
      <c r="K213" s="338">
        <v>0.97303050800000002</v>
      </c>
      <c r="L213" s="338" t="b">
        <v>0</v>
      </c>
    </row>
    <row r="214" spans="1:12" s="337" customFormat="1">
      <c r="A214" s="338" t="s">
        <v>1115</v>
      </c>
      <c r="B214" s="338">
        <v>3</v>
      </c>
      <c r="C214" s="338">
        <v>0.92343240999999998</v>
      </c>
      <c r="D214" s="338">
        <v>0.97275282299999999</v>
      </c>
      <c r="E214" s="338">
        <v>0.97275282299999999</v>
      </c>
      <c r="F214" s="338" t="b">
        <v>0</v>
      </c>
      <c r="G214" s="338" t="s">
        <v>1983</v>
      </c>
      <c r="H214" s="338">
        <v>17000</v>
      </c>
      <c r="I214" s="338">
        <v>0.97303050800000002</v>
      </c>
      <c r="J214" s="338" t="b">
        <v>0</v>
      </c>
      <c r="K214" s="338">
        <v>0.97303050800000002</v>
      </c>
      <c r="L214" s="338" t="b">
        <v>0</v>
      </c>
    </row>
    <row r="215" spans="1:12" s="337" customFormat="1">
      <c r="A215" s="338" t="s">
        <v>1114</v>
      </c>
      <c r="B215" s="338">
        <v>6</v>
      </c>
      <c r="C215" s="338">
        <v>0.56168904399999997</v>
      </c>
      <c r="D215" s="338">
        <v>0.71008056799999997</v>
      </c>
      <c r="E215" s="338">
        <v>0.71008056799999997</v>
      </c>
      <c r="F215" s="338" t="b">
        <v>0</v>
      </c>
      <c r="G215" s="338" t="s">
        <v>1983</v>
      </c>
      <c r="H215" s="338">
        <v>17500</v>
      </c>
      <c r="I215" s="338">
        <v>0.71011016900000001</v>
      </c>
      <c r="J215" s="338" t="b">
        <v>0</v>
      </c>
      <c r="K215" s="338">
        <v>0.71011016900000001</v>
      </c>
      <c r="L215" s="338" t="b">
        <v>0</v>
      </c>
    </row>
    <row r="216" spans="1:12" s="337" customFormat="1">
      <c r="A216" s="338" t="s">
        <v>1113</v>
      </c>
      <c r="B216" s="338">
        <v>8</v>
      </c>
      <c r="C216" s="338">
        <v>0.27873341800000001</v>
      </c>
      <c r="D216" s="338">
        <v>0.41147003900000001</v>
      </c>
      <c r="E216" s="338">
        <v>0.41147003900000001</v>
      </c>
      <c r="F216" s="338" t="b">
        <v>0</v>
      </c>
      <c r="G216" s="338" t="s">
        <v>1983</v>
      </c>
      <c r="H216" s="338">
        <v>18000</v>
      </c>
      <c r="I216" s="338">
        <v>0.411361017</v>
      </c>
      <c r="J216" s="338" t="b">
        <v>0</v>
      </c>
      <c r="K216" s="338">
        <v>0.411361017</v>
      </c>
      <c r="L216" s="338" t="b">
        <v>0</v>
      </c>
    </row>
    <row r="217" spans="1:12" s="337" customFormat="1">
      <c r="A217" s="338" t="s">
        <v>1112</v>
      </c>
      <c r="B217" s="338">
        <v>7</v>
      </c>
      <c r="C217" s="338">
        <v>0.41147003900000001</v>
      </c>
      <c r="D217" s="338">
        <v>0.56168904399999997</v>
      </c>
      <c r="E217" s="338">
        <v>0.56168904399999997</v>
      </c>
      <c r="F217" s="338" t="b">
        <v>0</v>
      </c>
      <c r="G217" s="338" t="s">
        <v>1983</v>
      </c>
      <c r="H217" s="338">
        <v>18500</v>
      </c>
      <c r="I217" s="338">
        <v>0.56160677999999997</v>
      </c>
      <c r="J217" s="338" t="b">
        <v>0</v>
      </c>
      <c r="K217" s="338">
        <v>0.56160677999999997</v>
      </c>
      <c r="L217" s="338" t="b">
        <v>0</v>
      </c>
    </row>
    <row r="218" spans="1:12" s="337" customFormat="1">
      <c r="A218" s="338" t="s">
        <v>1111</v>
      </c>
      <c r="B218" s="338">
        <v>5</v>
      </c>
      <c r="C218" s="338">
        <v>0.71008056799999997</v>
      </c>
      <c r="D218" s="338">
        <v>0.83542098099999995</v>
      </c>
      <c r="E218" s="338">
        <v>0.83542098099999995</v>
      </c>
      <c r="F218" s="338" t="b">
        <v>0</v>
      </c>
      <c r="G218" s="338" t="s">
        <v>1983</v>
      </c>
      <c r="H218" s="338">
        <v>19000</v>
      </c>
      <c r="I218" s="338">
        <v>0.83574576300000003</v>
      </c>
      <c r="J218" s="338" t="b">
        <v>0</v>
      </c>
      <c r="K218" s="338">
        <v>0.83574576300000003</v>
      </c>
      <c r="L218" s="338" t="b">
        <v>0</v>
      </c>
    </row>
    <row r="219" spans="1:12" s="337" customFormat="1">
      <c r="A219" s="338" t="s">
        <v>1110</v>
      </c>
      <c r="B219" s="338">
        <v>4</v>
      </c>
      <c r="C219" s="338">
        <v>0.83542098099999995</v>
      </c>
      <c r="D219" s="338">
        <v>0.92343240999999998</v>
      </c>
      <c r="E219" s="338">
        <v>0.92343240999999998</v>
      </c>
      <c r="F219" s="338" t="b">
        <v>0</v>
      </c>
      <c r="G219" s="338" t="s">
        <v>1983</v>
      </c>
      <c r="H219" s="338">
        <v>19500</v>
      </c>
      <c r="I219" s="338">
        <v>0.92368135600000001</v>
      </c>
      <c r="J219" s="338" t="b">
        <v>0</v>
      </c>
      <c r="K219" s="338">
        <v>0.92368135600000001</v>
      </c>
      <c r="L219" s="338" t="b">
        <v>0</v>
      </c>
    </row>
    <row r="220" spans="1:12" s="337" customFormat="1">
      <c r="A220" s="338" t="s">
        <v>1109</v>
      </c>
      <c r="B220" s="338">
        <v>3</v>
      </c>
      <c r="C220" s="338">
        <v>0.92343240999999998</v>
      </c>
      <c r="D220" s="338">
        <v>0.97275282299999999</v>
      </c>
      <c r="E220" s="338">
        <v>0.97275282299999999</v>
      </c>
      <c r="F220" s="338" t="b">
        <v>0</v>
      </c>
      <c r="G220" s="338" t="s">
        <v>1983</v>
      </c>
      <c r="H220" s="338">
        <v>20000</v>
      </c>
      <c r="I220" s="338">
        <v>0.97303050800000002</v>
      </c>
      <c r="J220" s="338" t="b">
        <v>0</v>
      </c>
      <c r="K220" s="338">
        <v>0.97303050800000002</v>
      </c>
      <c r="L220" s="338" t="b">
        <v>0</v>
      </c>
    </row>
    <row r="221" spans="1:12" s="337" customFormat="1">
      <c r="A221" s="338" t="s">
        <v>1108</v>
      </c>
      <c r="B221" s="338">
        <v>5</v>
      </c>
      <c r="C221" s="338">
        <v>0.71008056799999997</v>
      </c>
      <c r="D221" s="338">
        <v>0.83542098099999995</v>
      </c>
      <c r="E221" s="338">
        <v>0.83542098099999995</v>
      </c>
      <c r="F221" s="338" t="b">
        <v>0</v>
      </c>
      <c r="G221" s="338" t="s">
        <v>1983</v>
      </c>
      <c r="H221" s="338">
        <v>20500</v>
      </c>
      <c r="I221" s="338">
        <v>0.83574576300000003</v>
      </c>
      <c r="J221" s="338" t="b">
        <v>0</v>
      </c>
      <c r="K221" s="338">
        <v>0.83574576300000003</v>
      </c>
      <c r="L221" s="338" t="b">
        <v>0</v>
      </c>
    </row>
    <row r="222" spans="1:12" s="337" customFormat="1">
      <c r="A222" s="338" t="s">
        <v>1107</v>
      </c>
      <c r="B222" s="338">
        <v>6</v>
      </c>
      <c r="C222" s="338">
        <v>0.56168904399999997</v>
      </c>
      <c r="D222" s="338">
        <v>0.71008056799999997</v>
      </c>
      <c r="E222" s="338">
        <v>0.71008056799999997</v>
      </c>
      <c r="F222" s="338" t="b">
        <v>0</v>
      </c>
      <c r="G222" s="338" t="s">
        <v>1983</v>
      </c>
      <c r="H222" s="338">
        <v>21000</v>
      </c>
      <c r="I222" s="338">
        <v>0.71011016900000001</v>
      </c>
      <c r="J222" s="338" t="b">
        <v>0</v>
      </c>
      <c r="K222" s="338">
        <v>0.71011016900000001</v>
      </c>
      <c r="L222" s="338" t="b">
        <v>0</v>
      </c>
    </row>
    <row r="223" spans="1:12" s="337" customFormat="1">
      <c r="A223" s="338" t="s">
        <v>1106</v>
      </c>
      <c r="B223" s="338">
        <v>5</v>
      </c>
      <c r="C223" s="338">
        <v>0.71008056799999997</v>
      </c>
      <c r="D223" s="338">
        <v>0.83542098099999995</v>
      </c>
      <c r="E223" s="338">
        <v>0.83542098099999995</v>
      </c>
      <c r="F223" s="338" t="b">
        <v>0</v>
      </c>
      <c r="G223" s="338" t="s">
        <v>1983</v>
      </c>
      <c r="H223" s="338">
        <v>21500</v>
      </c>
      <c r="I223" s="338">
        <v>0.83574576300000003</v>
      </c>
      <c r="J223" s="338" t="b">
        <v>0</v>
      </c>
      <c r="K223" s="338">
        <v>0.83574576300000003</v>
      </c>
      <c r="L223" s="338" t="b">
        <v>0</v>
      </c>
    </row>
    <row r="224" spans="1:12" s="337" customFormat="1">
      <c r="A224" s="338" t="s">
        <v>1105</v>
      </c>
      <c r="B224" s="338">
        <v>10</v>
      </c>
      <c r="C224" s="338">
        <v>0.101570626</v>
      </c>
      <c r="D224" s="338">
        <v>0.17473096900000001</v>
      </c>
      <c r="E224" s="338">
        <v>0.17473096900000001</v>
      </c>
      <c r="F224" s="338" t="b">
        <v>0</v>
      </c>
      <c r="G224" s="338" t="s">
        <v>1983</v>
      </c>
      <c r="H224" s="338">
        <v>22000</v>
      </c>
      <c r="I224" s="338">
        <v>0.17435593199999999</v>
      </c>
      <c r="J224" s="338" t="b">
        <v>0</v>
      </c>
      <c r="K224" s="338">
        <v>0.17435593199999999</v>
      </c>
      <c r="L224" s="338" t="b">
        <v>0</v>
      </c>
    </row>
    <row r="225" spans="1:12" s="337" customFormat="1">
      <c r="A225" s="338" t="s">
        <v>1104</v>
      </c>
      <c r="B225" s="338">
        <v>4</v>
      </c>
      <c r="C225" s="338">
        <v>0.83542098099999995</v>
      </c>
      <c r="D225" s="338">
        <v>0.92343240999999998</v>
      </c>
      <c r="E225" s="338">
        <v>0.92343240999999998</v>
      </c>
      <c r="F225" s="338" t="b">
        <v>0</v>
      </c>
      <c r="G225" s="338" t="s">
        <v>1983</v>
      </c>
      <c r="H225" s="338">
        <v>22500</v>
      </c>
      <c r="I225" s="338">
        <v>0.92368135600000001</v>
      </c>
      <c r="J225" s="338" t="b">
        <v>0</v>
      </c>
      <c r="K225" s="338">
        <v>0.92368135600000001</v>
      </c>
      <c r="L225" s="338" t="b">
        <v>0</v>
      </c>
    </row>
    <row r="226" spans="1:12" s="337" customFormat="1">
      <c r="A226" s="338" t="s">
        <v>1103</v>
      </c>
      <c r="B226" s="338">
        <v>5</v>
      </c>
      <c r="C226" s="338">
        <v>0.71008056799999997</v>
      </c>
      <c r="D226" s="338">
        <v>0.83542098099999995</v>
      </c>
      <c r="E226" s="338">
        <v>0.83542098099999995</v>
      </c>
      <c r="F226" s="338" t="b">
        <v>0</v>
      </c>
      <c r="G226" s="338" t="s">
        <v>1983</v>
      </c>
      <c r="H226" s="338">
        <v>23000</v>
      </c>
      <c r="I226" s="338">
        <v>0.83574576300000003</v>
      </c>
      <c r="J226" s="338" t="b">
        <v>0</v>
      </c>
      <c r="K226" s="338">
        <v>0.83574576300000003</v>
      </c>
      <c r="L226" s="338" t="b">
        <v>0</v>
      </c>
    </row>
    <row r="227" spans="1:12" s="337" customFormat="1">
      <c r="A227" s="338" t="s">
        <v>1102</v>
      </c>
      <c r="B227" s="338">
        <v>11</v>
      </c>
      <c r="C227" s="338">
        <v>5.4899373000000001E-2</v>
      </c>
      <c r="D227" s="338">
        <v>0.101570626</v>
      </c>
      <c r="E227" s="338">
        <v>0.101570626</v>
      </c>
      <c r="F227" s="338" t="b">
        <v>0</v>
      </c>
      <c r="G227" s="338" t="s">
        <v>1983</v>
      </c>
      <c r="H227" s="338">
        <v>23500</v>
      </c>
      <c r="I227" s="338">
        <v>0.10160677999999999</v>
      </c>
      <c r="J227" s="338" t="b">
        <v>0</v>
      </c>
      <c r="K227" s="338">
        <v>0.10160677999999999</v>
      </c>
      <c r="L227" s="338" t="b">
        <v>0</v>
      </c>
    </row>
    <row r="228" spans="1:12" s="337" customFormat="1">
      <c r="A228" s="338" t="s">
        <v>1101</v>
      </c>
      <c r="B228" s="338">
        <v>9</v>
      </c>
      <c r="C228" s="338">
        <v>0.17473096900000001</v>
      </c>
      <c r="D228" s="338">
        <v>0.27873341800000001</v>
      </c>
      <c r="E228" s="338">
        <v>0.27873341800000001</v>
      </c>
      <c r="F228" s="338" t="b">
        <v>0</v>
      </c>
      <c r="G228" s="338" t="s">
        <v>1983</v>
      </c>
      <c r="H228" s="338">
        <v>24000</v>
      </c>
      <c r="I228" s="338">
        <v>0.27859321999999997</v>
      </c>
      <c r="J228" s="338" t="b">
        <v>0</v>
      </c>
      <c r="K228" s="338">
        <v>0.27859321999999997</v>
      </c>
      <c r="L228" s="338" t="b">
        <v>0</v>
      </c>
    </row>
    <row r="229" spans="1:12" s="337" customFormat="1">
      <c r="A229" s="338" t="s">
        <v>1100</v>
      </c>
      <c r="B229" s="338">
        <v>5</v>
      </c>
      <c r="C229" s="338">
        <v>0.71008056799999997</v>
      </c>
      <c r="D229" s="338">
        <v>0.83542098099999995</v>
      </c>
      <c r="E229" s="338">
        <v>0.83542098099999995</v>
      </c>
      <c r="F229" s="338" t="b">
        <v>0</v>
      </c>
      <c r="G229" s="338" t="s">
        <v>1983</v>
      </c>
      <c r="H229" s="338">
        <v>24500</v>
      </c>
      <c r="I229" s="338">
        <v>0.83574576300000003</v>
      </c>
      <c r="J229" s="338" t="b">
        <v>0</v>
      </c>
      <c r="K229" s="338">
        <v>0.83574576300000003</v>
      </c>
      <c r="L229" s="338" t="b">
        <v>0</v>
      </c>
    </row>
    <row r="230" spans="1:12" s="337" customFormat="1">
      <c r="A230" s="338" t="s">
        <v>1099</v>
      </c>
      <c r="B230" s="338">
        <v>9</v>
      </c>
      <c r="C230" s="338">
        <v>0.17473096900000001</v>
      </c>
      <c r="D230" s="338">
        <v>0.27873341800000001</v>
      </c>
      <c r="E230" s="338">
        <v>0.27873341800000001</v>
      </c>
      <c r="F230" s="338" t="b">
        <v>0</v>
      </c>
      <c r="G230" s="338" t="s">
        <v>1983</v>
      </c>
      <c r="H230" s="338">
        <v>25000</v>
      </c>
      <c r="I230" s="338">
        <v>0.27859321999999997</v>
      </c>
      <c r="J230" s="338" t="b">
        <v>0</v>
      </c>
      <c r="K230" s="338">
        <v>0.27859321999999997</v>
      </c>
      <c r="L230" s="338" t="b">
        <v>0</v>
      </c>
    </row>
    <row r="231" spans="1:12" s="337" customFormat="1">
      <c r="A231" s="338" t="s">
        <v>1098</v>
      </c>
      <c r="B231" s="338">
        <v>19</v>
      </c>
      <c r="C231" s="291">
        <v>4.1499999999999999E-5</v>
      </c>
      <c r="D231" s="338">
        <v>1.23872E-4</v>
      </c>
      <c r="E231" s="338">
        <v>1.23872E-4</v>
      </c>
      <c r="F231" s="338" t="b">
        <v>1</v>
      </c>
      <c r="G231" s="338" t="s">
        <v>1983</v>
      </c>
      <c r="H231" s="338">
        <v>25500</v>
      </c>
      <c r="I231" s="338">
        <v>1.4576300000000001E-4</v>
      </c>
      <c r="J231" s="338" t="b">
        <v>1</v>
      </c>
      <c r="K231" s="338">
        <v>1.4576300000000001E-4</v>
      </c>
      <c r="L231" s="338" t="b">
        <v>1</v>
      </c>
    </row>
    <row r="232" spans="1:12" s="337" customFormat="1">
      <c r="A232" s="338" t="s">
        <v>1097</v>
      </c>
      <c r="B232" s="338">
        <v>7</v>
      </c>
      <c r="C232" s="338">
        <v>0.41147003900000001</v>
      </c>
      <c r="D232" s="338">
        <v>0.56168904399999997</v>
      </c>
      <c r="E232" s="338">
        <v>0.56168904399999997</v>
      </c>
      <c r="F232" s="338" t="b">
        <v>0</v>
      </c>
      <c r="G232" s="338" t="s">
        <v>1983</v>
      </c>
      <c r="H232" s="338">
        <v>26000</v>
      </c>
      <c r="I232" s="338">
        <v>0.56160677999999997</v>
      </c>
      <c r="J232" s="338" t="b">
        <v>0</v>
      </c>
      <c r="K232" s="338">
        <v>0.56160677999999997</v>
      </c>
      <c r="L232" s="338" t="b">
        <v>0</v>
      </c>
    </row>
    <row r="233" spans="1:12" s="337" customFormat="1">
      <c r="A233" s="338" t="s">
        <v>1096</v>
      </c>
      <c r="B233" s="338">
        <v>2</v>
      </c>
      <c r="C233" s="338">
        <v>0.97275282299999999</v>
      </c>
      <c r="D233" s="338">
        <v>0.99343174400000001</v>
      </c>
      <c r="E233" s="338">
        <v>0.99343174400000001</v>
      </c>
      <c r="F233" s="338" t="b">
        <v>0</v>
      </c>
      <c r="G233" s="338" t="s">
        <v>1983</v>
      </c>
      <c r="H233" s="338">
        <v>26500</v>
      </c>
      <c r="I233" s="338">
        <v>0.99343220300000001</v>
      </c>
      <c r="J233" s="338" t="b">
        <v>0</v>
      </c>
      <c r="K233" s="338">
        <v>0.99343220300000001</v>
      </c>
      <c r="L233" s="338" t="b">
        <v>0</v>
      </c>
    </row>
    <row r="234" spans="1:12" s="337" customFormat="1">
      <c r="A234" s="338" t="s">
        <v>1095</v>
      </c>
      <c r="B234" s="338">
        <v>8</v>
      </c>
      <c r="C234" s="338">
        <v>0.27873341800000001</v>
      </c>
      <c r="D234" s="338">
        <v>0.41147003900000001</v>
      </c>
      <c r="E234" s="338">
        <v>0.41147003900000001</v>
      </c>
      <c r="F234" s="338" t="b">
        <v>0</v>
      </c>
      <c r="G234" s="338" t="s">
        <v>1983</v>
      </c>
      <c r="H234" s="338">
        <v>27000</v>
      </c>
      <c r="I234" s="338">
        <v>0.411361017</v>
      </c>
      <c r="J234" s="338" t="b">
        <v>0</v>
      </c>
      <c r="K234" s="338">
        <v>0.411361017</v>
      </c>
      <c r="L234" s="338" t="b">
        <v>0</v>
      </c>
    </row>
    <row r="235" spans="1:12" s="337" customFormat="1">
      <c r="A235" s="338" t="s">
        <v>1094</v>
      </c>
      <c r="B235" s="338">
        <v>19</v>
      </c>
      <c r="C235" s="291">
        <v>4.1499999999999999E-5</v>
      </c>
      <c r="D235" s="338">
        <v>1.23872E-4</v>
      </c>
      <c r="E235" s="338">
        <v>1.23872E-4</v>
      </c>
      <c r="F235" s="338" t="b">
        <v>1</v>
      </c>
      <c r="G235" s="338" t="s">
        <v>1983</v>
      </c>
      <c r="H235" s="338">
        <v>27500</v>
      </c>
      <c r="I235" s="338">
        <v>1.4576300000000001E-4</v>
      </c>
      <c r="J235" s="338" t="b">
        <v>1</v>
      </c>
      <c r="K235" s="338">
        <v>1.4576300000000001E-4</v>
      </c>
      <c r="L235" s="338" t="b">
        <v>1</v>
      </c>
    </row>
    <row r="236" spans="1:12" s="337" customFormat="1">
      <c r="A236" s="338" t="s">
        <v>1093</v>
      </c>
      <c r="B236" s="338">
        <v>12</v>
      </c>
      <c r="C236" s="338">
        <v>2.7674475E-2</v>
      </c>
      <c r="D236" s="338">
        <v>5.4899373000000001E-2</v>
      </c>
      <c r="E236" s="338">
        <v>5.4899373000000001E-2</v>
      </c>
      <c r="F236" s="338" t="b">
        <v>0</v>
      </c>
      <c r="G236" s="338" t="s">
        <v>1983</v>
      </c>
      <c r="H236" s="338">
        <v>28000</v>
      </c>
      <c r="I236" s="338">
        <v>5.4708474999999999E-2</v>
      </c>
      <c r="J236" s="338" t="b">
        <v>0</v>
      </c>
      <c r="K236" s="338">
        <v>5.4708474999999999E-2</v>
      </c>
      <c r="L236" s="338" t="b">
        <v>0</v>
      </c>
    </row>
    <row r="237" spans="1:12" s="337" customFormat="1">
      <c r="A237" s="338" t="s">
        <v>1092</v>
      </c>
      <c r="B237" s="338">
        <v>15</v>
      </c>
      <c r="C237" s="338">
        <v>2.4050719999999999E-3</v>
      </c>
      <c r="D237" s="338">
        <v>5.7753140000000001E-3</v>
      </c>
      <c r="E237" s="338">
        <v>5.7753140000000001E-3</v>
      </c>
      <c r="F237" s="338" t="b">
        <v>1</v>
      </c>
      <c r="G237" s="338" t="s">
        <v>1983</v>
      </c>
      <c r="H237" s="338">
        <v>28500</v>
      </c>
      <c r="I237" s="338">
        <v>5.8271190000000004E-3</v>
      </c>
      <c r="J237" s="338" t="b">
        <v>1</v>
      </c>
      <c r="K237" s="338">
        <v>5.8271190000000004E-3</v>
      </c>
      <c r="L237" s="338" t="b">
        <v>1</v>
      </c>
    </row>
    <row r="238" spans="1:12" s="337" customFormat="1">
      <c r="A238" s="338" t="s">
        <v>1091</v>
      </c>
      <c r="B238" s="338">
        <v>7</v>
      </c>
      <c r="C238" s="338">
        <v>0.41147003900000001</v>
      </c>
      <c r="D238" s="338">
        <v>0.56168904399999997</v>
      </c>
      <c r="E238" s="338">
        <v>0.56168904399999997</v>
      </c>
      <c r="F238" s="338" t="b">
        <v>0</v>
      </c>
      <c r="G238" s="338" t="s">
        <v>1983</v>
      </c>
      <c r="H238" s="338">
        <v>29000</v>
      </c>
      <c r="I238" s="338">
        <v>0.56160677999999997</v>
      </c>
      <c r="J238" s="338" t="b">
        <v>0</v>
      </c>
      <c r="K238" s="338">
        <v>0.56160677999999997</v>
      </c>
      <c r="L238" s="338" t="b">
        <v>0</v>
      </c>
    </row>
    <row r="239" spans="1:12" s="337" customFormat="1">
      <c r="A239" s="338" t="s">
        <v>1149</v>
      </c>
      <c r="B239" s="338">
        <v>89</v>
      </c>
      <c r="C239" s="338">
        <v>0.22743973100000001</v>
      </c>
      <c r="D239" s="338">
        <v>0.26137746499999998</v>
      </c>
      <c r="E239" s="338">
        <v>0.26137746499999998</v>
      </c>
      <c r="F239" s="338" t="b">
        <v>0</v>
      </c>
      <c r="G239" s="338" t="s">
        <v>1984</v>
      </c>
      <c r="H239" s="338">
        <v>0</v>
      </c>
      <c r="I239" s="338">
        <v>0.260779661</v>
      </c>
      <c r="J239" s="338" t="b">
        <v>0</v>
      </c>
      <c r="K239" s="338">
        <v>0.260779661</v>
      </c>
      <c r="L239" s="338" t="b">
        <v>0</v>
      </c>
    </row>
    <row r="240" spans="1:12" s="337" customFormat="1">
      <c r="A240" s="338" t="s">
        <v>1148</v>
      </c>
      <c r="B240" s="338">
        <v>96</v>
      </c>
      <c r="C240" s="338">
        <v>6.7602975999999995E-2</v>
      </c>
      <c r="D240" s="338">
        <v>8.2514756999999994E-2</v>
      </c>
      <c r="E240" s="338">
        <v>8.2514756999999994E-2</v>
      </c>
      <c r="F240" s="338" t="b">
        <v>0</v>
      </c>
      <c r="G240" s="338" t="s">
        <v>1984</v>
      </c>
      <c r="H240" s="338">
        <v>500</v>
      </c>
      <c r="I240" s="338">
        <v>8.2793220000000001E-2</v>
      </c>
      <c r="J240" s="338" t="b">
        <v>0</v>
      </c>
      <c r="K240" s="338">
        <v>8.2793220000000001E-2</v>
      </c>
      <c r="L240" s="338" t="b">
        <v>0</v>
      </c>
    </row>
    <row r="241" spans="1:12" s="337" customFormat="1">
      <c r="A241" s="338" t="s">
        <v>1147</v>
      </c>
      <c r="B241" s="338">
        <v>108</v>
      </c>
      <c r="C241" s="338">
        <v>3.1348349999999999E-3</v>
      </c>
      <c r="D241" s="338">
        <v>4.2460349999999996E-3</v>
      </c>
      <c r="E241" s="338">
        <v>4.2460349999999996E-3</v>
      </c>
      <c r="F241" s="338" t="b">
        <v>1</v>
      </c>
      <c r="G241" s="338" t="s">
        <v>1984</v>
      </c>
      <c r="H241" s="338">
        <v>1000</v>
      </c>
      <c r="I241" s="338">
        <v>4.2101689999999997E-3</v>
      </c>
      <c r="J241" s="338" t="b">
        <v>1</v>
      </c>
      <c r="K241" s="338">
        <v>4.2101689999999997E-3</v>
      </c>
      <c r="L241" s="338" t="b">
        <v>1</v>
      </c>
    </row>
    <row r="242" spans="1:12" s="337" customFormat="1">
      <c r="A242" s="338" t="s">
        <v>1146</v>
      </c>
      <c r="B242" s="338">
        <v>90</v>
      </c>
      <c r="C242" s="338">
        <v>0.19624562200000001</v>
      </c>
      <c r="D242" s="338">
        <v>0.22743973100000001</v>
      </c>
      <c r="E242" s="338">
        <v>0.22743973100000001</v>
      </c>
      <c r="F242" s="338" t="b">
        <v>0</v>
      </c>
      <c r="G242" s="338" t="s">
        <v>1984</v>
      </c>
      <c r="H242" s="338">
        <v>1500</v>
      </c>
      <c r="I242" s="338">
        <v>0.226620339</v>
      </c>
      <c r="J242" s="338" t="b">
        <v>0</v>
      </c>
      <c r="K242" s="338">
        <v>0.226620339</v>
      </c>
      <c r="L242" s="338" t="b">
        <v>0</v>
      </c>
    </row>
    <row r="243" spans="1:12" s="337" customFormat="1">
      <c r="A243" s="338" t="s">
        <v>1145</v>
      </c>
      <c r="B243" s="338">
        <v>110</v>
      </c>
      <c r="C243" s="338">
        <v>1.665772E-3</v>
      </c>
      <c r="D243" s="338">
        <v>2.2948439999999999E-3</v>
      </c>
      <c r="E243" s="338">
        <v>2.2948439999999999E-3</v>
      </c>
      <c r="F243" s="338" t="b">
        <v>1</v>
      </c>
      <c r="G243" s="338" t="s">
        <v>1984</v>
      </c>
      <c r="H243" s="338">
        <v>2000</v>
      </c>
      <c r="I243" s="338">
        <v>2.2847459999999998E-3</v>
      </c>
      <c r="J243" s="338" t="b">
        <v>1</v>
      </c>
      <c r="K243" s="338">
        <v>2.2847459999999998E-3</v>
      </c>
      <c r="L243" s="338" t="b">
        <v>1</v>
      </c>
    </row>
    <row r="244" spans="1:12" s="337" customFormat="1">
      <c r="A244" s="338" t="s">
        <v>1144</v>
      </c>
      <c r="B244" s="338">
        <v>87</v>
      </c>
      <c r="C244" s="338">
        <v>0.297882276</v>
      </c>
      <c r="D244" s="338">
        <v>0.33669905700000002</v>
      </c>
      <c r="E244" s="338">
        <v>0.33669905700000002</v>
      </c>
      <c r="F244" s="338" t="b">
        <v>0</v>
      </c>
      <c r="G244" s="338" t="s">
        <v>1984</v>
      </c>
      <c r="H244" s="338">
        <v>2500</v>
      </c>
      <c r="I244" s="338">
        <v>0.33653559300000002</v>
      </c>
      <c r="J244" s="338" t="b">
        <v>0</v>
      </c>
      <c r="K244" s="338">
        <v>0.33653559300000002</v>
      </c>
      <c r="L244" s="338" t="b">
        <v>0</v>
      </c>
    </row>
    <row r="245" spans="1:12" s="337" customFormat="1">
      <c r="A245" s="338" t="s">
        <v>1143</v>
      </c>
      <c r="B245" s="338">
        <v>87</v>
      </c>
      <c r="C245" s="338">
        <v>0.297882276</v>
      </c>
      <c r="D245" s="338">
        <v>0.33669905700000002</v>
      </c>
      <c r="E245" s="338">
        <v>0.33669905700000002</v>
      </c>
      <c r="F245" s="338" t="b">
        <v>0</v>
      </c>
      <c r="G245" s="338" t="s">
        <v>1984</v>
      </c>
      <c r="H245" s="338">
        <v>3000</v>
      </c>
      <c r="I245" s="338">
        <v>0.33653559300000002</v>
      </c>
      <c r="J245" s="338" t="b">
        <v>0</v>
      </c>
      <c r="K245" s="338">
        <v>0.33653559300000002</v>
      </c>
      <c r="L245" s="338" t="b">
        <v>0</v>
      </c>
    </row>
    <row r="246" spans="1:12" s="337" customFormat="1">
      <c r="A246" s="338" t="s">
        <v>1142</v>
      </c>
      <c r="B246" s="338">
        <v>76</v>
      </c>
      <c r="C246" s="338">
        <v>0.75568963899999997</v>
      </c>
      <c r="D246" s="338">
        <v>0.79000608800000005</v>
      </c>
      <c r="E246" s="338">
        <v>0.79000608800000005</v>
      </c>
      <c r="F246" s="338" t="b">
        <v>0</v>
      </c>
      <c r="G246" s="338" t="s">
        <v>1984</v>
      </c>
      <c r="H246" s="338">
        <v>3500</v>
      </c>
      <c r="I246" s="338">
        <v>0.78961525399999999</v>
      </c>
      <c r="J246" s="338" t="b">
        <v>0</v>
      </c>
      <c r="K246" s="338">
        <v>0.78961525399999999</v>
      </c>
      <c r="L246" s="338" t="b">
        <v>0</v>
      </c>
    </row>
    <row r="247" spans="1:12" s="337" customFormat="1">
      <c r="A247" s="338" t="s">
        <v>1141</v>
      </c>
      <c r="B247" s="338">
        <v>78</v>
      </c>
      <c r="C247" s="338">
        <v>0.67941780600000001</v>
      </c>
      <c r="D247" s="338">
        <v>0.71872223300000004</v>
      </c>
      <c r="E247" s="338">
        <v>0.71872223300000004</v>
      </c>
      <c r="F247" s="338" t="b">
        <v>0</v>
      </c>
      <c r="G247" s="338" t="s">
        <v>1984</v>
      </c>
      <c r="H247" s="338">
        <v>4000</v>
      </c>
      <c r="I247" s="338">
        <v>0.71808474600000005</v>
      </c>
      <c r="J247" s="338" t="b">
        <v>0</v>
      </c>
      <c r="K247" s="338">
        <v>0.71808474600000005</v>
      </c>
      <c r="L247" s="338" t="b">
        <v>0</v>
      </c>
    </row>
    <row r="248" spans="1:12" s="337" customFormat="1">
      <c r="A248" s="338" t="s">
        <v>1140</v>
      </c>
      <c r="B248" s="338">
        <v>71</v>
      </c>
      <c r="C248" s="338">
        <v>0.89745745499999996</v>
      </c>
      <c r="D248" s="338">
        <v>0.91677153</v>
      </c>
      <c r="E248" s="338">
        <v>0.91677153</v>
      </c>
      <c r="F248" s="338" t="b">
        <v>0</v>
      </c>
      <c r="G248" s="338" t="s">
        <v>1984</v>
      </c>
      <c r="H248" s="338">
        <v>4500</v>
      </c>
      <c r="I248" s="338">
        <v>0.91695593200000003</v>
      </c>
      <c r="J248" s="338" t="b">
        <v>0</v>
      </c>
      <c r="K248" s="338">
        <v>0.91695593200000003</v>
      </c>
      <c r="L248" s="338" t="b">
        <v>0</v>
      </c>
    </row>
    <row r="249" spans="1:12" s="337" customFormat="1">
      <c r="A249" s="338" t="s">
        <v>1139</v>
      </c>
      <c r="B249" s="338">
        <v>73</v>
      </c>
      <c r="C249" s="338">
        <v>0.84985277800000003</v>
      </c>
      <c r="D249" s="338">
        <v>0.87518336900000004</v>
      </c>
      <c r="E249" s="338">
        <v>0.87518336900000004</v>
      </c>
      <c r="F249" s="338" t="b">
        <v>0</v>
      </c>
      <c r="G249" s="338" t="s">
        <v>1984</v>
      </c>
      <c r="H249" s="338">
        <v>5000</v>
      </c>
      <c r="I249" s="338">
        <v>0.87523389799999995</v>
      </c>
      <c r="J249" s="338" t="b">
        <v>0</v>
      </c>
      <c r="K249" s="338">
        <v>0.87523389799999995</v>
      </c>
      <c r="L249" s="338" t="b">
        <v>0</v>
      </c>
    </row>
    <row r="250" spans="1:12" s="337" customFormat="1">
      <c r="A250" s="338" t="s">
        <v>1138</v>
      </c>
      <c r="B250" s="338">
        <v>66</v>
      </c>
      <c r="C250" s="338">
        <v>0.96820625100000002</v>
      </c>
      <c r="D250" s="338">
        <v>0.97582736699999995</v>
      </c>
      <c r="E250" s="338">
        <v>0.97582736699999995</v>
      </c>
      <c r="F250" s="338" t="b">
        <v>0</v>
      </c>
      <c r="G250" s="338" t="s">
        <v>1984</v>
      </c>
      <c r="H250" s="338">
        <v>5500</v>
      </c>
      <c r="I250" s="338">
        <v>0.975944068</v>
      </c>
      <c r="J250" s="338" t="b">
        <v>0</v>
      </c>
      <c r="K250" s="338">
        <v>0.975944068</v>
      </c>
      <c r="L250" s="338" t="b">
        <v>0</v>
      </c>
    </row>
    <row r="251" spans="1:12" s="337" customFormat="1">
      <c r="A251" s="338" t="s">
        <v>1137</v>
      </c>
      <c r="B251" s="338">
        <v>83</v>
      </c>
      <c r="C251" s="338">
        <v>0.46337303200000002</v>
      </c>
      <c r="D251" s="338">
        <v>0.50748718699999995</v>
      </c>
      <c r="E251" s="338">
        <v>0.50748718699999995</v>
      </c>
      <c r="F251" s="338" t="b">
        <v>0</v>
      </c>
      <c r="G251" s="338" t="s">
        <v>1984</v>
      </c>
      <c r="H251" s="338">
        <v>6000</v>
      </c>
      <c r="I251" s="338">
        <v>0.50759830500000003</v>
      </c>
      <c r="J251" s="338" t="b">
        <v>0</v>
      </c>
      <c r="K251" s="338">
        <v>0.50759830500000003</v>
      </c>
      <c r="L251" s="338" t="b">
        <v>0</v>
      </c>
    </row>
    <row r="252" spans="1:12" s="337" customFormat="1">
      <c r="A252" s="338" t="s">
        <v>1136</v>
      </c>
      <c r="B252" s="338">
        <v>86</v>
      </c>
      <c r="C252" s="338">
        <v>0.33669905700000002</v>
      </c>
      <c r="D252" s="338">
        <v>0.37749670000000002</v>
      </c>
      <c r="E252" s="338">
        <v>0.37749670000000002</v>
      </c>
      <c r="F252" s="338" t="b">
        <v>0</v>
      </c>
      <c r="G252" s="338" t="s">
        <v>1984</v>
      </c>
      <c r="H252" s="338">
        <v>6500</v>
      </c>
      <c r="I252" s="338">
        <v>0.37735084699999999</v>
      </c>
      <c r="J252" s="338" t="b">
        <v>0</v>
      </c>
      <c r="K252" s="338">
        <v>0.37735084699999999</v>
      </c>
      <c r="L252" s="338" t="b">
        <v>0</v>
      </c>
    </row>
    <row r="253" spans="1:12" s="337" customFormat="1">
      <c r="A253" s="338" t="s">
        <v>1135</v>
      </c>
      <c r="B253" s="338">
        <v>90</v>
      </c>
      <c r="C253" s="338">
        <v>0.19624562200000001</v>
      </c>
      <c r="D253" s="338">
        <v>0.22743973100000001</v>
      </c>
      <c r="E253" s="338">
        <v>0.22743973100000001</v>
      </c>
      <c r="F253" s="338" t="b">
        <v>0</v>
      </c>
      <c r="G253" s="338" t="s">
        <v>1984</v>
      </c>
      <c r="H253" s="338">
        <v>7000</v>
      </c>
      <c r="I253" s="338">
        <v>0.226620339</v>
      </c>
      <c r="J253" s="338" t="b">
        <v>0</v>
      </c>
      <c r="K253" s="338">
        <v>0.226620339</v>
      </c>
      <c r="L253" s="338" t="b">
        <v>0</v>
      </c>
    </row>
    <row r="254" spans="1:12" s="337" customFormat="1">
      <c r="A254" s="338" t="s">
        <v>1134</v>
      </c>
      <c r="B254" s="338">
        <v>62</v>
      </c>
      <c r="C254" s="338">
        <v>0.99024572300000002</v>
      </c>
      <c r="D254" s="338">
        <v>0.99300159600000004</v>
      </c>
      <c r="E254" s="338">
        <v>0.99300159600000004</v>
      </c>
      <c r="F254" s="338" t="b">
        <v>0</v>
      </c>
      <c r="G254" s="338" t="s">
        <v>1984</v>
      </c>
      <c r="H254" s="338">
        <v>7500</v>
      </c>
      <c r="I254" s="338">
        <v>0.99325762699999998</v>
      </c>
      <c r="J254" s="338" t="b">
        <v>0</v>
      </c>
      <c r="K254" s="338">
        <v>0.99325762699999998</v>
      </c>
      <c r="L254" s="338" t="b">
        <v>0</v>
      </c>
    </row>
    <row r="255" spans="1:12" s="337" customFormat="1">
      <c r="A255" s="338" t="s">
        <v>1133</v>
      </c>
      <c r="B255" s="338">
        <v>60</v>
      </c>
      <c r="C255" s="338">
        <v>0.99505508099999995</v>
      </c>
      <c r="D255" s="338">
        <v>0.99656020499999998</v>
      </c>
      <c r="E255" s="338">
        <v>0.99656020499999998</v>
      </c>
      <c r="F255" s="338" t="b">
        <v>0</v>
      </c>
      <c r="G255" s="338" t="s">
        <v>1984</v>
      </c>
      <c r="H255" s="338">
        <v>8000</v>
      </c>
      <c r="I255" s="338">
        <v>0.99670169500000005</v>
      </c>
      <c r="J255" s="338" t="b">
        <v>0</v>
      </c>
      <c r="K255" s="338">
        <v>0.99670169500000005</v>
      </c>
      <c r="L255" s="338" t="b">
        <v>0</v>
      </c>
    </row>
    <row r="256" spans="1:12" s="337" customFormat="1">
      <c r="A256" s="338" t="s">
        <v>1132</v>
      </c>
      <c r="B256" s="338">
        <v>65</v>
      </c>
      <c r="C256" s="338">
        <v>0.97582736699999995</v>
      </c>
      <c r="D256" s="338">
        <v>0.98187747599999997</v>
      </c>
      <c r="E256" s="338">
        <v>0.98187747599999997</v>
      </c>
      <c r="F256" s="338" t="b">
        <v>0</v>
      </c>
      <c r="G256" s="338" t="s">
        <v>1984</v>
      </c>
      <c r="H256" s="338">
        <v>8500</v>
      </c>
      <c r="I256" s="338">
        <v>0.981957627</v>
      </c>
      <c r="J256" s="338" t="b">
        <v>0</v>
      </c>
      <c r="K256" s="338">
        <v>0.981957627</v>
      </c>
      <c r="L256" s="338" t="b">
        <v>0</v>
      </c>
    </row>
    <row r="257" spans="1:12" s="337" customFormat="1">
      <c r="A257" s="338" t="s">
        <v>1131</v>
      </c>
      <c r="B257" s="338">
        <v>77</v>
      </c>
      <c r="C257" s="338">
        <v>0.71872223300000004</v>
      </c>
      <c r="D257" s="338">
        <v>0.75568963899999997</v>
      </c>
      <c r="E257" s="338">
        <v>0.75568963899999997</v>
      </c>
      <c r="F257" s="338" t="b">
        <v>0</v>
      </c>
      <c r="G257" s="338" t="s">
        <v>1984</v>
      </c>
      <c r="H257" s="338">
        <v>9000</v>
      </c>
      <c r="I257" s="338">
        <v>0.75521016900000004</v>
      </c>
      <c r="J257" s="338" t="b">
        <v>0</v>
      </c>
      <c r="K257" s="338">
        <v>0.75521016900000004</v>
      </c>
      <c r="L257" s="338" t="b">
        <v>0</v>
      </c>
    </row>
    <row r="258" spans="1:12" s="337" customFormat="1">
      <c r="A258" s="338" t="s">
        <v>1130</v>
      </c>
      <c r="B258" s="338">
        <v>54</v>
      </c>
      <c r="C258" s="338">
        <v>0.99956205099999995</v>
      </c>
      <c r="D258" s="338">
        <v>0.99972462200000001</v>
      </c>
      <c r="E258" s="338">
        <v>0.99972462200000001</v>
      </c>
      <c r="F258" s="338" t="b">
        <v>0</v>
      </c>
      <c r="G258" s="338" t="s">
        <v>1984</v>
      </c>
      <c r="H258" s="338">
        <v>9500</v>
      </c>
      <c r="I258" s="338">
        <v>0.99974406800000004</v>
      </c>
      <c r="J258" s="338" t="b">
        <v>0</v>
      </c>
      <c r="K258" s="338">
        <v>0.99974406800000004</v>
      </c>
      <c r="L258" s="338" t="b">
        <v>0</v>
      </c>
    </row>
    <row r="259" spans="1:12" s="337" customFormat="1">
      <c r="A259" s="338" t="s">
        <v>1129</v>
      </c>
      <c r="B259" s="338">
        <v>60</v>
      </c>
      <c r="C259" s="338">
        <v>0.99505508099999995</v>
      </c>
      <c r="D259" s="338">
        <v>0.99656020499999998</v>
      </c>
      <c r="E259" s="338">
        <v>0.99656020499999998</v>
      </c>
      <c r="F259" s="338" t="b">
        <v>0</v>
      </c>
      <c r="G259" s="338" t="s">
        <v>1984</v>
      </c>
      <c r="H259" s="338">
        <v>10000</v>
      </c>
      <c r="I259" s="338">
        <v>0.99670169500000005</v>
      </c>
      <c r="J259" s="338" t="b">
        <v>0</v>
      </c>
      <c r="K259" s="338">
        <v>0.99670169500000005</v>
      </c>
      <c r="L259" s="338" t="b">
        <v>0</v>
      </c>
    </row>
    <row r="260" spans="1:12" s="337" customFormat="1">
      <c r="A260" s="338" t="s">
        <v>1128</v>
      </c>
      <c r="B260" s="338">
        <v>57</v>
      </c>
      <c r="C260" s="338">
        <v>0.998413879</v>
      </c>
      <c r="D260" s="338">
        <v>0.998949325</v>
      </c>
      <c r="E260" s="338">
        <v>0.998949325</v>
      </c>
      <c r="F260" s="338" t="b">
        <v>0</v>
      </c>
      <c r="G260" s="338" t="s">
        <v>1984</v>
      </c>
      <c r="H260" s="338">
        <v>10500</v>
      </c>
      <c r="I260" s="338">
        <v>0.99903050800000004</v>
      </c>
      <c r="J260" s="338" t="b">
        <v>0</v>
      </c>
      <c r="K260" s="338">
        <v>0.99903050800000004</v>
      </c>
      <c r="L260" s="338" t="b">
        <v>0</v>
      </c>
    </row>
    <row r="261" spans="1:12" s="337" customFormat="1">
      <c r="A261" s="338" t="s">
        <v>1127</v>
      </c>
      <c r="B261" s="338">
        <v>68</v>
      </c>
      <c r="C261" s="338">
        <v>0.94719662500000001</v>
      </c>
      <c r="D261" s="338">
        <v>0.95875144000000001</v>
      </c>
      <c r="E261" s="338">
        <v>0.95875144000000001</v>
      </c>
      <c r="F261" s="338" t="b">
        <v>0</v>
      </c>
      <c r="G261" s="338" t="s">
        <v>1984</v>
      </c>
      <c r="H261" s="338">
        <v>11000</v>
      </c>
      <c r="I261" s="338">
        <v>0.95897966099999998</v>
      </c>
      <c r="J261" s="338" t="b">
        <v>0</v>
      </c>
      <c r="K261" s="338">
        <v>0.95897966099999998</v>
      </c>
      <c r="L261" s="338" t="b">
        <v>0</v>
      </c>
    </row>
    <row r="262" spans="1:12" s="337" customFormat="1">
      <c r="A262" s="338" t="s">
        <v>1126</v>
      </c>
      <c r="B262" s="338">
        <v>78</v>
      </c>
      <c r="C262" s="338">
        <v>0.67941780600000001</v>
      </c>
      <c r="D262" s="338">
        <v>0.71872223300000004</v>
      </c>
      <c r="E262" s="338">
        <v>0.71872223300000004</v>
      </c>
      <c r="F262" s="338" t="b">
        <v>0</v>
      </c>
      <c r="G262" s="338" t="s">
        <v>1984</v>
      </c>
      <c r="H262" s="338">
        <v>11500</v>
      </c>
      <c r="I262" s="338">
        <v>0.71808474600000005</v>
      </c>
      <c r="J262" s="338" t="b">
        <v>0</v>
      </c>
      <c r="K262" s="338">
        <v>0.71808474600000005</v>
      </c>
      <c r="L262" s="338" t="b">
        <v>0</v>
      </c>
    </row>
    <row r="263" spans="1:12" s="337" customFormat="1">
      <c r="A263" s="338" t="s">
        <v>1125</v>
      </c>
      <c r="B263" s="338">
        <v>58</v>
      </c>
      <c r="C263" s="338">
        <v>0.99764509099999998</v>
      </c>
      <c r="D263" s="338">
        <v>0.998413879</v>
      </c>
      <c r="E263" s="338">
        <v>0.998413879</v>
      </c>
      <c r="F263" s="338" t="b">
        <v>0</v>
      </c>
      <c r="G263" s="338" t="s">
        <v>1984</v>
      </c>
      <c r="H263" s="338">
        <v>12000</v>
      </c>
      <c r="I263" s="338">
        <v>0.99854915300000002</v>
      </c>
      <c r="J263" s="338" t="b">
        <v>0</v>
      </c>
      <c r="K263" s="338">
        <v>0.99854915300000002</v>
      </c>
      <c r="L263" s="338" t="b">
        <v>0</v>
      </c>
    </row>
    <row r="264" spans="1:12" s="337" customFormat="1">
      <c r="A264" s="338" t="s">
        <v>1124</v>
      </c>
      <c r="B264" s="338">
        <v>54</v>
      </c>
      <c r="C264" s="338">
        <v>0.99956205099999995</v>
      </c>
      <c r="D264" s="338">
        <v>0.99972462200000001</v>
      </c>
      <c r="E264" s="338">
        <v>0.99972462200000001</v>
      </c>
      <c r="F264" s="338" t="b">
        <v>0</v>
      </c>
      <c r="G264" s="338" t="s">
        <v>1984</v>
      </c>
      <c r="H264" s="338">
        <v>12500</v>
      </c>
      <c r="I264" s="338">
        <v>0.99974406800000004</v>
      </c>
      <c r="J264" s="338" t="b">
        <v>0</v>
      </c>
      <c r="K264" s="338">
        <v>0.99974406800000004</v>
      </c>
      <c r="L264" s="338" t="b">
        <v>0</v>
      </c>
    </row>
    <row r="265" spans="1:12" s="337" customFormat="1">
      <c r="A265" s="338" t="s">
        <v>1123</v>
      </c>
      <c r="B265" s="338">
        <v>59</v>
      </c>
      <c r="C265" s="338">
        <v>0.99656020499999998</v>
      </c>
      <c r="D265" s="338">
        <v>0.99764509099999998</v>
      </c>
      <c r="E265" s="338">
        <v>0.99764509099999998</v>
      </c>
      <c r="F265" s="338" t="b">
        <v>0</v>
      </c>
      <c r="G265" s="338" t="s">
        <v>1984</v>
      </c>
      <c r="H265" s="338">
        <v>13000</v>
      </c>
      <c r="I265" s="338">
        <v>0.99780678</v>
      </c>
      <c r="J265" s="338" t="b">
        <v>0</v>
      </c>
      <c r="K265" s="338">
        <v>0.99780678</v>
      </c>
      <c r="L265" s="338" t="b">
        <v>0</v>
      </c>
    </row>
    <row r="266" spans="1:12" s="337" customFormat="1">
      <c r="A266" s="338" t="s">
        <v>1122</v>
      </c>
      <c r="B266" s="338">
        <v>55</v>
      </c>
      <c r="C266" s="338">
        <v>0.99931574700000003</v>
      </c>
      <c r="D266" s="338">
        <v>0.99956205099999995</v>
      </c>
      <c r="E266" s="338">
        <v>0.99956205099999995</v>
      </c>
      <c r="F266" s="338" t="b">
        <v>0</v>
      </c>
      <c r="G266" s="338" t="s">
        <v>1984</v>
      </c>
      <c r="H266" s="338">
        <v>13500</v>
      </c>
      <c r="I266" s="338">
        <v>0.99959661</v>
      </c>
      <c r="J266" s="338" t="b">
        <v>0</v>
      </c>
      <c r="K266" s="338">
        <v>0.99959661</v>
      </c>
      <c r="L266" s="338" t="b">
        <v>0</v>
      </c>
    </row>
    <row r="267" spans="1:12" s="337" customFormat="1">
      <c r="A267" s="338" t="s">
        <v>1121</v>
      </c>
      <c r="B267" s="338">
        <v>58</v>
      </c>
      <c r="C267" s="338">
        <v>0.99764509099999998</v>
      </c>
      <c r="D267" s="338">
        <v>0.998413879</v>
      </c>
      <c r="E267" s="338">
        <v>0.998413879</v>
      </c>
      <c r="F267" s="338" t="b">
        <v>0</v>
      </c>
      <c r="G267" s="338" t="s">
        <v>1984</v>
      </c>
      <c r="H267" s="338">
        <v>14000</v>
      </c>
      <c r="I267" s="338">
        <v>0.99854915300000002</v>
      </c>
      <c r="J267" s="338" t="b">
        <v>0</v>
      </c>
      <c r="K267" s="338">
        <v>0.99854915300000002</v>
      </c>
      <c r="L267" s="338" t="b">
        <v>0</v>
      </c>
    </row>
    <row r="268" spans="1:12" s="337" customFormat="1">
      <c r="A268" s="338" t="s">
        <v>1120</v>
      </c>
      <c r="B268" s="338">
        <v>60</v>
      </c>
      <c r="C268" s="338">
        <v>0.99505508099999995</v>
      </c>
      <c r="D268" s="338">
        <v>0.99656020499999998</v>
      </c>
      <c r="E268" s="338">
        <v>0.99656020499999998</v>
      </c>
      <c r="F268" s="338" t="b">
        <v>0</v>
      </c>
      <c r="G268" s="338" t="s">
        <v>1984</v>
      </c>
      <c r="H268" s="338">
        <v>14500</v>
      </c>
      <c r="I268" s="338">
        <v>0.99670169500000005</v>
      </c>
      <c r="J268" s="338" t="b">
        <v>0</v>
      </c>
      <c r="K268" s="338">
        <v>0.99670169500000005</v>
      </c>
      <c r="L268" s="338" t="b">
        <v>0</v>
      </c>
    </row>
    <row r="269" spans="1:12" s="337" customFormat="1">
      <c r="A269" s="338" t="s">
        <v>1119</v>
      </c>
      <c r="B269" s="338">
        <v>65</v>
      </c>
      <c r="C269" s="338">
        <v>0.97582736699999995</v>
      </c>
      <c r="D269" s="338">
        <v>0.98187747599999997</v>
      </c>
      <c r="E269" s="338">
        <v>0.98187747599999997</v>
      </c>
      <c r="F269" s="338" t="b">
        <v>0</v>
      </c>
      <c r="G269" s="338" t="s">
        <v>1984</v>
      </c>
      <c r="H269" s="338">
        <v>15000</v>
      </c>
      <c r="I269" s="338">
        <v>0.981957627</v>
      </c>
      <c r="J269" s="338" t="b">
        <v>0</v>
      </c>
      <c r="K269" s="338">
        <v>0.981957627</v>
      </c>
      <c r="L269" s="338" t="b">
        <v>0</v>
      </c>
    </row>
    <row r="270" spans="1:12" s="337" customFormat="1">
      <c r="A270" s="338" t="s">
        <v>1118</v>
      </c>
      <c r="B270" s="338">
        <v>61</v>
      </c>
      <c r="C270" s="338">
        <v>0.99300159600000004</v>
      </c>
      <c r="D270" s="338">
        <v>0.99505508099999995</v>
      </c>
      <c r="E270" s="338">
        <v>0.99505508099999995</v>
      </c>
      <c r="F270" s="338" t="b">
        <v>0</v>
      </c>
      <c r="G270" s="338" t="s">
        <v>1984</v>
      </c>
      <c r="H270" s="338">
        <v>15500</v>
      </c>
      <c r="I270" s="338">
        <v>0.99521694900000002</v>
      </c>
      <c r="J270" s="338" t="b">
        <v>0</v>
      </c>
      <c r="K270" s="338">
        <v>0.99521694900000002</v>
      </c>
      <c r="L270" s="338" t="b">
        <v>0</v>
      </c>
    </row>
    <row r="271" spans="1:12" s="337" customFormat="1">
      <c r="A271" s="338" t="s">
        <v>1117</v>
      </c>
      <c r="B271" s="338">
        <v>56</v>
      </c>
      <c r="C271" s="338">
        <v>0.998949325</v>
      </c>
      <c r="D271" s="338">
        <v>0.99931574700000003</v>
      </c>
      <c r="E271" s="338">
        <v>0.99931574700000003</v>
      </c>
      <c r="F271" s="338" t="b">
        <v>0</v>
      </c>
      <c r="G271" s="338" t="s">
        <v>1984</v>
      </c>
      <c r="H271" s="338">
        <v>16000</v>
      </c>
      <c r="I271" s="338">
        <v>0.99935762699999997</v>
      </c>
      <c r="J271" s="338" t="b">
        <v>0</v>
      </c>
      <c r="K271" s="338">
        <v>0.99935762699999997</v>
      </c>
      <c r="L271" s="338" t="b">
        <v>0</v>
      </c>
    </row>
    <row r="272" spans="1:12" s="337" customFormat="1">
      <c r="A272" s="338" t="s">
        <v>1116</v>
      </c>
      <c r="B272" s="338">
        <v>53</v>
      </c>
      <c r="C272" s="338">
        <v>0.99972462200000001</v>
      </c>
      <c r="D272" s="338">
        <v>0.99982995399999997</v>
      </c>
      <c r="E272" s="338">
        <v>0.99982995399999997</v>
      </c>
      <c r="F272" s="338" t="b">
        <v>0</v>
      </c>
      <c r="G272" s="338" t="s">
        <v>1984</v>
      </c>
      <c r="H272" s="338">
        <v>16500</v>
      </c>
      <c r="I272" s="338">
        <v>0.99982711899999999</v>
      </c>
      <c r="J272" s="338" t="b">
        <v>0</v>
      </c>
      <c r="K272" s="338">
        <v>0.99982711899999999</v>
      </c>
      <c r="L272" s="338" t="b">
        <v>0</v>
      </c>
    </row>
    <row r="273" spans="1:12" s="337" customFormat="1">
      <c r="A273" s="338" t="s">
        <v>1115</v>
      </c>
      <c r="B273" s="338">
        <v>71</v>
      </c>
      <c r="C273" s="338">
        <v>0.89745745499999996</v>
      </c>
      <c r="D273" s="338">
        <v>0.91677153</v>
      </c>
      <c r="E273" s="338">
        <v>0.91677153</v>
      </c>
      <c r="F273" s="338" t="b">
        <v>0</v>
      </c>
      <c r="G273" s="338" t="s">
        <v>1984</v>
      </c>
      <c r="H273" s="338">
        <v>17000</v>
      </c>
      <c r="I273" s="338">
        <v>0.91695593200000003</v>
      </c>
      <c r="J273" s="338" t="b">
        <v>0</v>
      </c>
      <c r="K273" s="338">
        <v>0.91695593200000003</v>
      </c>
      <c r="L273" s="338" t="b">
        <v>0</v>
      </c>
    </row>
    <row r="274" spans="1:12" s="337" customFormat="1">
      <c r="A274" s="338" t="s">
        <v>1114</v>
      </c>
      <c r="B274" s="338">
        <v>70</v>
      </c>
      <c r="C274" s="338">
        <v>0.91677153</v>
      </c>
      <c r="D274" s="338">
        <v>0.93328291799999996</v>
      </c>
      <c r="E274" s="338">
        <v>0.93328291799999996</v>
      </c>
      <c r="F274" s="338" t="b">
        <v>0</v>
      </c>
      <c r="G274" s="338" t="s">
        <v>1984</v>
      </c>
      <c r="H274" s="338">
        <v>17500</v>
      </c>
      <c r="I274" s="338">
        <v>0.93374237299999996</v>
      </c>
      <c r="J274" s="338" t="b">
        <v>0</v>
      </c>
      <c r="K274" s="338">
        <v>0.93374237299999996</v>
      </c>
      <c r="L274" s="338" t="b">
        <v>0</v>
      </c>
    </row>
    <row r="275" spans="1:12" s="337" customFormat="1">
      <c r="A275" s="338" t="s">
        <v>1113</v>
      </c>
      <c r="B275" s="338">
        <v>71</v>
      </c>
      <c r="C275" s="338">
        <v>0.89745745499999996</v>
      </c>
      <c r="D275" s="338">
        <v>0.91677153</v>
      </c>
      <c r="E275" s="338">
        <v>0.91677153</v>
      </c>
      <c r="F275" s="338" t="b">
        <v>0</v>
      </c>
      <c r="G275" s="338" t="s">
        <v>1984</v>
      </c>
      <c r="H275" s="338">
        <v>18000</v>
      </c>
      <c r="I275" s="338">
        <v>0.91695593200000003</v>
      </c>
      <c r="J275" s="338" t="b">
        <v>0</v>
      </c>
      <c r="K275" s="338">
        <v>0.91695593200000003</v>
      </c>
      <c r="L275" s="338" t="b">
        <v>0</v>
      </c>
    </row>
    <row r="276" spans="1:12" s="337" customFormat="1">
      <c r="A276" s="338" t="s">
        <v>1112</v>
      </c>
      <c r="B276" s="338">
        <v>74</v>
      </c>
      <c r="C276" s="338">
        <v>0.82144143800000002</v>
      </c>
      <c r="D276" s="338">
        <v>0.84985277800000003</v>
      </c>
      <c r="E276" s="338">
        <v>0.84985277800000003</v>
      </c>
      <c r="F276" s="338" t="b">
        <v>0</v>
      </c>
      <c r="G276" s="338" t="s">
        <v>1984</v>
      </c>
      <c r="H276" s="338">
        <v>18500</v>
      </c>
      <c r="I276" s="338">
        <v>0.84963050799999995</v>
      </c>
      <c r="J276" s="338" t="b">
        <v>0</v>
      </c>
      <c r="K276" s="338">
        <v>0.84963050799999995</v>
      </c>
      <c r="L276" s="338" t="b">
        <v>0</v>
      </c>
    </row>
    <row r="277" spans="1:12" s="337" customFormat="1">
      <c r="A277" s="338" t="s">
        <v>1111</v>
      </c>
      <c r="B277" s="338">
        <v>60</v>
      </c>
      <c r="C277" s="338">
        <v>0.99505508099999995</v>
      </c>
      <c r="D277" s="338">
        <v>0.99656020499999998</v>
      </c>
      <c r="E277" s="338">
        <v>0.99656020499999998</v>
      </c>
      <c r="F277" s="338" t="b">
        <v>0</v>
      </c>
      <c r="G277" s="338" t="s">
        <v>1984</v>
      </c>
      <c r="H277" s="338">
        <v>19000</v>
      </c>
      <c r="I277" s="338">
        <v>0.99670169500000005</v>
      </c>
      <c r="J277" s="338" t="b">
        <v>0</v>
      </c>
      <c r="K277" s="338">
        <v>0.99670169500000005</v>
      </c>
      <c r="L277" s="338" t="b">
        <v>0</v>
      </c>
    </row>
    <row r="278" spans="1:12" s="337" customFormat="1">
      <c r="A278" s="338" t="s">
        <v>1110</v>
      </c>
      <c r="B278" s="338">
        <v>72</v>
      </c>
      <c r="C278" s="338">
        <v>0.87518336900000004</v>
      </c>
      <c r="D278" s="338">
        <v>0.89745745499999996</v>
      </c>
      <c r="E278" s="338">
        <v>0.89745745499999996</v>
      </c>
      <c r="F278" s="338" t="b">
        <v>0</v>
      </c>
      <c r="G278" s="338" t="s">
        <v>1984</v>
      </c>
      <c r="H278" s="338">
        <v>19500</v>
      </c>
      <c r="I278" s="338">
        <v>0.89764237300000005</v>
      </c>
      <c r="J278" s="338" t="b">
        <v>0</v>
      </c>
      <c r="K278" s="338">
        <v>0.89764237300000005</v>
      </c>
      <c r="L278" s="338" t="b">
        <v>0</v>
      </c>
    </row>
    <row r="279" spans="1:12" s="337" customFormat="1">
      <c r="A279" s="338" t="s">
        <v>1109</v>
      </c>
      <c r="B279" s="338">
        <v>72</v>
      </c>
      <c r="C279" s="338">
        <v>0.87518336900000004</v>
      </c>
      <c r="D279" s="338">
        <v>0.89745745499999996</v>
      </c>
      <c r="E279" s="338">
        <v>0.89745745499999996</v>
      </c>
      <c r="F279" s="338" t="b">
        <v>0</v>
      </c>
      <c r="G279" s="338" t="s">
        <v>1984</v>
      </c>
      <c r="H279" s="338">
        <v>20000</v>
      </c>
      <c r="I279" s="338">
        <v>0.89764237300000005</v>
      </c>
      <c r="J279" s="338" t="b">
        <v>0</v>
      </c>
      <c r="K279" s="338">
        <v>0.89764237300000005</v>
      </c>
      <c r="L279" s="338" t="b">
        <v>0</v>
      </c>
    </row>
    <row r="280" spans="1:12" s="337" customFormat="1">
      <c r="A280" s="338" t="s">
        <v>1108</v>
      </c>
      <c r="B280" s="338">
        <v>59</v>
      </c>
      <c r="C280" s="338">
        <v>0.99656020499999998</v>
      </c>
      <c r="D280" s="338">
        <v>0.99764509099999998</v>
      </c>
      <c r="E280" s="338">
        <v>0.99764509099999998</v>
      </c>
      <c r="F280" s="338" t="b">
        <v>0</v>
      </c>
      <c r="G280" s="338" t="s">
        <v>1984</v>
      </c>
      <c r="H280" s="338">
        <v>20500</v>
      </c>
      <c r="I280" s="338">
        <v>0.99780678</v>
      </c>
      <c r="J280" s="338" t="b">
        <v>0</v>
      </c>
      <c r="K280" s="338">
        <v>0.99780678</v>
      </c>
      <c r="L280" s="338" t="b">
        <v>0</v>
      </c>
    </row>
    <row r="281" spans="1:12" s="337" customFormat="1">
      <c r="A281" s="338" t="s">
        <v>1107</v>
      </c>
      <c r="B281" s="338">
        <v>54</v>
      </c>
      <c r="C281" s="338">
        <v>0.99956205099999995</v>
      </c>
      <c r="D281" s="338">
        <v>0.99972462200000001</v>
      </c>
      <c r="E281" s="338">
        <v>0.99972462200000001</v>
      </c>
      <c r="F281" s="338" t="b">
        <v>0</v>
      </c>
      <c r="G281" s="338" t="s">
        <v>1984</v>
      </c>
      <c r="H281" s="338">
        <v>21000</v>
      </c>
      <c r="I281" s="338">
        <v>0.99974406800000004</v>
      </c>
      <c r="J281" s="338" t="b">
        <v>0</v>
      </c>
      <c r="K281" s="338">
        <v>0.99974406800000004</v>
      </c>
      <c r="L281" s="338" t="b">
        <v>0</v>
      </c>
    </row>
    <row r="282" spans="1:12" s="337" customFormat="1">
      <c r="A282" s="338" t="s">
        <v>1106</v>
      </c>
      <c r="B282" s="338">
        <v>127</v>
      </c>
      <c r="C282" s="291">
        <v>2.0499999999999999E-6</v>
      </c>
      <c r="D282" s="291">
        <v>3.2399999999999999E-6</v>
      </c>
      <c r="E282" s="291">
        <v>3.2399999999999999E-6</v>
      </c>
      <c r="F282" s="338" t="b">
        <v>1</v>
      </c>
      <c r="G282" s="338" t="s">
        <v>1984</v>
      </c>
      <c r="H282" s="338">
        <v>21500</v>
      </c>
      <c r="I282" s="291">
        <v>5.0799999999999996E-6</v>
      </c>
      <c r="J282" s="338" t="b">
        <v>1</v>
      </c>
      <c r="K282" s="291">
        <v>5.0799999999999996E-6</v>
      </c>
      <c r="L282" s="338" t="b">
        <v>1</v>
      </c>
    </row>
    <row r="283" spans="1:12" s="337" customFormat="1">
      <c r="A283" s="338" t="s">
        <v>1105</v>
      </c>
      <c r="B283" s="338">
        <v>102</v>
      </c>
      <c r="C283" s="338">
        <v>1.7018192000000001E-2</v>
      </c>
      <c r="D283" s="338">
        <v>2.1889031E-2</v>
      </c>
      <c r="E283" s="338">
        <v>2.1889031E-2</v>
      </c>
      <c r="F283" s="338" t="b">
        <v>1</v>
      </c>
      <c r="G283" s="338" t="s">
        <v>1984</v>
      </c>
      <c r="H283" s="338">
        <v>22000</v>
      </c>
      <c r="I283" s="338">
        <v>2.1901694999999999E-2</v>
      </c>
      <c r="J283" s="338" t="b">
        <v>1</v>
      </c>
      <c r="K283" s="338">
        <v>2.1901694999999999E-2</v>
      </c>
      <c r="L283" s="338" t="b">
        <v>1</v>
      </c>
    </row>
    <row r="284" spans="1:12" s="337" customFormat="1">
      <c r="A284" s="338" t="s">
        <v>1104</v>
      </c>
      <c r="B284" s="338">
        <v>59</v>
      </c>
      <c r="C284" s="338">
        <v>0.99656020499999998</v>
      </c>
      <c r="D284" s="338">
        <v>0.99764509099999998</v>
      </c>
      <c r="E284" s="338">
        <v>0.99764509099999998</v>
      </c>
      <c r="F284" s="338" t="b">
        <v>0</v>
      </c>
      <c r="G284" s="338" t="s">
        <v>1984</v>
      </c>
      <c r="H284" s="338">
        <v>22500</v>
      </c>
      <c r="I284" s="338">
        <v>0.99780678</v>
      </c>
      <c r="J284" s="338" t="b">
        <v>0</v>
      </c>
      <c r="K284" s="338">
        <v>0.99780678</v>
      </c>
      <c r="L284" s="338" t="b">
        <v>0</v>
      </c>
    </row>
    <row r="285" spans="1:12" s="337" customFormat="1">
      <c r="A285" s="338" t="s">
        <v>1103</v>
      </c>
      <c r="B285" s="338">
        <v>83</v>
      </c>
      <c r="C285" s="338">
        <v>0.46337303200000002</v>
      </c>
      <c r="D285" s="338">
        <v>0.50748718699999995</v>
      </c>
      <c r="E285" s="338">
        <v>0.50748718699999995</v>
      </c>
      <c r="F285" s="338" t="b">
        <v>0</v>
      </c>
      <c r="G285" s="338" t="s">
        <v>1984</v>
      </c>
      <c r="H285" s="338">
        <v>23000</v>
      </c>
      <c r="I285" s="338">
        <v>0.50759830500000003</v>
      </c>
      <c r="J285" s="338" t="b">
        <v>0</v>
      </c>
      <c r="K285" s="338">
        <v>0.50759830500000003</v>
      </c>
      <c r="L285" s="338" t="b">
        <v>0</v>
      </c>
    </row>
    <row r="286" spans="1:12" s="337" customFormat="1">
      <c r="A286" s="338" t="s">
        <v>1102</v>
      </c>
      <c r="B286" s="338">
        <v>82</v>
      </c>
      <c r="C286" s="338">
        <v>0.50748718699999995</v>
      </c>
      <c r="D286" s="338">
        <v>0.551683971</v>
      </c>
      <c r="E286" s="338">
        <v>0.551683971</v>
      </c>
      <c r="F286" s="338" t="b">
        <v>0</v>
      </c>
      <c r="G286" s="338" t="s">
        <v>1984</v>
      </c>
      <c r="H286" s="338">
        <v>23500</v>
      </c>
      <c r="I286" s="338">
        <v>0.55179999999999996</v>
      </c>
      <c r="J286" s="338" t="b">
        <v>0</v>
      </c>
      <c r="K286" s="338">
        <v>0.55179999999999996</v>
      </c>
      <c r="L286" s="338" t="b">
        <v>0</v>
      </c>
    </row>
    <row r="287" spans="1:12" s="337" customFormat="1">
      <c r="A287" s="338" t="s">
        <v>1101</v>
      </c>
      <c r="B287" s="338">
        <v>59</v>
      </c>
      <c r="C287" s="338">
        <v>0.99656020499999998</v>
      </c>
      <c r="D287" s="338">
        <v>0.99764509099999998</v>
      </c>
      <c r="E287" s="338">
        <v>0.99764509099999998</v>
      </c>
      <c r="F287" s="338" t="b">
        <v>0</v>
      </c>
      <c r="G287" s="338" t="s">
        <v>1984</v>
      </c>
      <c r="H287" s="338">
        <v>24000</v>
      </c>
      <c r="I287" s="338">
        <v>0.99780678</v>
      </c>
      <c r="J287" s="338" t="b">
        <v>0</v>
      </c>
      <c r="K287" s="338">
        <v>0.99780678</v>
      </c>
      <c r="L287" s="338" t="b">
        <v>0</v>
      </c>
    </row>
    <row r="288" spans="1:12" s="337" customFormat="1">
      <c r="A288" s="338" t="s">
        <v>1100</v>
      </c>
      <c r="B288" s="338">
        <v>69</v>
      </c>
      <c r="C288" s="338">
        <v>0.93328291799999996</v>
      </c>
      <c r="D288" s="338">
        <v>0.94719662500000001</v>
      </c>
      <c r="E288" s="338">
        <v>0.94719662500000001</v>
      </c>
      <c r="F288" s="338" t="b">
        <v>0</v>
      </c>
      <c r="G288" s="338" t="s">
        <v>1984</v>
      </c>
      <c r="H288" s="338">
        <v>24500</v>
      </c>
      <c r="I288" s="338">
        <v>0.94745084700000004</v>
      </c>
      <c r="J288" s="338" t="b">
        <v>0</v>
      </c>
      <c r="K288" s="338">
        <v>0.94745084700000004</v>
      </c>
      <c r="L288" s="338" t="b">
        <v>0</v>
      </c>
    </row>
    <row r="289" spans="1:12" s="337" customFormat="1">
      <c r="A289" s="338" t="s">
        <v>1099</v>
      </c>
      <c r="B289" s="338">
        <v>124</v>
      </c>
      <c r="C289" s="291">
        <v>7.9100000000000005E-6</v>
      </c>
      <c r="D289" s="291">
        <v>1.22E-5</v>
      </c>
      <c r="E289" s="291">
        <v>1.22E-5</v>
      </c>
      <c r="F289" s="338" t="b">
        <v>1</v>
      </c>
      <c r="G289" s="338" t="s">
        <v>1984</v>
      </c>
      <c r="H289" s="338">
        <v>25000</v>
      </c>
      <c r="I289" s="291">
        <v>1.0200000000000001E-5</v>
      </c>
      <c r="J289" s="338" t="b">
        <v>1</v>
      </c>
      <c r="K289" s="291">
        <v>1.0200000000000001E-5</v>
      </c>
      <c r="L289" s="338" t="b">
        <v>1</v>
      </c>
    </row>
    <row r="290" spans="1:12" s="337" customFormat="1">
      <c r="A290" s="338" t="s">
        <v>1098</v>
      </c>
      <c r="B290" s="338">
        <v>203</v>
      </c>
      <c r="C290" s="291">
        <v>1.11E-16</v>
      </c>
      <c r="D290" s="291">
        <v>1.5000000000000001E-29</v>
      </c>
      <c r="E290" s="291">
        <v>1.5000000000000001E-29</v>
      </c>
      <c r="F290" s="338" t="b">
        <v>1</v>
      </c>
      <c r="G290" s="338" t="s">
        <v>1984</v>
      </c>
      <c r="H290" s="338">
        <v>25500</v>
      </c>
      <c r="I290" s="338">
        <v>0</v>
      </c>
      <c r="J290" s="338" t="b">
        <v>1</v>
      </c>
      <c r="K290" s="338">
        <v>0</v>
      </c>
      <c r="L290" s="338" t="b">
        <v>1</v>
      </c>
    </row>
    <row r="291" spans="1:12" s="337" customFormat="1">
      <c r="A291" s="338" t="s">
        <v>1097</v>
      </c>
      <c r="B291" s="338">
        <v>89</v>
      </c>
      <c r="C291" s="338">
        <v>0.22743973100000001</v>
      </c>
      <c r="D291" s="338">
        <v>0.26137746499999998</v>
      </c>
      <c r="E291" s="338">
        <v>0.26137746499999998</v>
      </c>
      <c r="F291" s="338" t="b">
        <v>0</v>
      </c>
      <c r="G291" s="338" t="s">
        <v>1984</v>
      </c>
      <c r="H291" s="338">
        <v>26000</v>
      </c>
      <c r="I291" s="338">
        <v>0.260779661</v>
      </c>
      <c r="J291" s="338" t="b">
        <v>0</v>
      </c>
      <c r="K291" s="338">
        <v>0.260779661</v>
      </c>
      <c r="L291" s="338" t="b">
        <v>0</v>
      </c>
    </row>
    <row r="292" spans="1:12" s="337" customFormat="1">
      <c r="A292" s="338" t="s">
        <v>1096</v>
      </c>
      <c r="B292" s="338">
        <v>109</v>
      </c>
      <c r="C292" s="338">
        <v>2.2948439999999999E-3</v>
      </c>
      <c r="D292" s="338">
        <v>3.1348349999999999E-3</v>
      </c>
      <c r="E292" s="338">
        <v>3.1348349999999999E-3</v>
      </c>
      <c r="F292" s="338" t="b">
        <v>1</v>
      </c>
      <c r="G292" s="338" t="s">
        <v>1984</v>
      </c>
      <c r="H292" s="338">
        <v>26500</v>
      </c>
      <c r="I292" s="338">
        <v>3.1203390000000002E-3</v>
      </c>
      <c r="J292" s="338" t="b">
        <v>1</v>
      </c>
      <c r="K292" s="338">
        <v>3.1203390000000002E-3</v>
      </c>
      <c r="L292" s="338" t="b">
        <v>1</v>
      </c>
    </row>
    <row r="293" spans="1:12" s="337" customFormat="1">
      <c r="A293" s="338" t="s">
        <v>1095</v>
      </c>
      <c r="B293" s="338">
        <v>89</v>
      </c>
      <c r="C293" s="338">
        <v>0.22743973100000001</v>
      </c>
      <c r="D293" s="338">
        <v>0.26137746499999998</v>
      </c>
      <c r="E293" s="338">
        <v>0.26137746499999998</v>
      </c>
      <c r="F293" s="338" t="b">
        <v>0</v>
      </c>
      <c r="G293" s="338" t="s">
        <v>1984</v>
      </c>
      <c r="H293" s="338">
        <v>27000</v>
      </c>
      <c r="I293" s="338">
        <v>0.260779661</v>
      </c>
      <c r="J293" s="338" t="b">
        <v>0</v>
      </c>
      <c r="K293" s="338">
        <v>0.260779661</v>
      </c>
      <c r="L293" s="338" t="b">
        <v>0</v>
      </c>
    </row>
    <row r="294" spans="1:12" s="337" customFormat="1">
      <c r="A294" s="338" t="s">
        <v>1094</v>
      </c>
      <c r="B294" s="338">
        <v>141</v>
      </c>
      <c r="C294" s="291">
        <v>1.55E-9</v>
      </c>
      <c r="D294" s="291">
        <v>2.7200000000000001E-9</v>
      </c>
      <c r="E294" s="291">
        <v>2.7200000000000001E-9</v>
      </c>
      <c r="F294" s="338" t="b">
        <v>1</v>
      </c>
      <c r="G294" s="338" t="s">
        <v>1984</v>
      </c>
      <c r="H294" s="338">
        <v>27500</v>
      </c>
      <c r="I294" s="338">
        <v>0</v>
      </c>
      <c r="J294" s="338" t="b">
        <v>1</v>
      </c>
      <c r="K294" s="338">
        <v>0</v>
      </c>
      <c r="L294" s="338" t="b">
        <v>1</v>
      </c>
    </row>
    <row r="295" spans="1:12" s="337" customFormat="1">
      <c r="A295" s="338" t="s">
        <v>1093</v>
      </c>
      <c r="B295" s="338">
        <v>135</v>
      </c>
      <c r="C295" s="291">
        <v>4.0200000000000003E-8</v>
      </c>
      <c r="D295" s="291">
        <v>6.7500000000000002E-8</v>
      </c>
      <c r="E295" s="291">
        <v>6.7500000000000002E-8</v>
      </c>
      <c r="F295" s="338" t="b">
        <v>1</v>
      </c>
      <c r="G295" s="338" t="s">
        <v>1984</v>
      </c>
      <c r="H295" s="338">
        <v>28000</v>
      </c>
      <c r="I295" s="338">
        <v>0</v>
      </c>
      <c r="J295" s="338" t="b">
        <v>1</v>
      </c>
      <c r="K295" s="338">
        <v>0</v>
      </c>
      <c r="L295" s="338" t="b">
        <v>1</v>
      </c>
    </row>
    <row r="296" spans="1:12" s="337" customFormat="1">
      <c r="A296" s="338" t="s">
        <v>1092</v>
      </c>
      <c r="B296" s="338">
        <v>108</v>
      </c>
      <c r="C296" s="338">
        <v>3.1348349999999999E-3</v>
      </c>
      <c r="D296" s="338">
        <v>4.2460349999999996E-3</v>
      </c>
      <c r="E296" s="338">
        <v>4.2460349999999996E-3</v>
      </c>
      <c r="F296" s="338" t="b">
        <v>1</v>
      </c>
      <c r="G296" s="338" t="s">
        <v>1984</v>
      </c>
      <c r="H296" s="338">
        <v>28500</v>
      </c>
      <c r="I296" s="338">
        <v>4.2101689999999997E-3</v>
      </c>
      <c r="J296" s="338" t="b">
        <v>1</v>
      </c>
      <c r="K296" s="338">
        <v>4.2101689999999997E-3</v>
      </c>
      <c r="L296" s="338" t="b">
        <v>1</v>
      </c>
    </row>
    <row r="297" spans="1:12" s="337" customFormat="1">
      <c r="A297" s="338" t="s">
        <v>1091</v>
      </c>
      <c r="B297" s="338">
        <v>117</v>
      </c>
      <c r="C297" s="338">
        <v>1.40037E-4</v>
      </c>
      <c r="D297" s="338">
        <v>2.04456E-4</v>
      </c>
      <c r="E297" s="338">
        <v>2.04456E-4</v>
      </c>
      <c r="F297" s="338" t="b">
        <v>1</v>
      </c>
      <c r="G297" s="338" t="s">
        <v>1984</v>
      </c>
      <c r="H297" s="338">
        <v>29000</v>
      </c>
      <c r="I297" s="338">
        <v>2.0678E-4</v>
      </c>
      <c r="J297" s="338" t="b">
        <v>1</v>
      </c>
      <c r="K297" s="338">
        <v>2.0678E-4</v>
      </c>
      <c r="L297" s="338" t="b">
        <v>1</v>
      </c>
    </row>
    <row r="298" spans="1:12" s="337" customFormat="1">
      <c r="A298" s="338" t="s">
        <v>1149</v>
      </c>
      <c r="B298" s="338">
        <v>46</v>
      </c>
      <c r="C298" s="338">
        <v>3.1012729999999999E-2</v>
      </c>
      <c r="D298" s="338">
        <v>4.3578838000000002E-2</v>
      </c>
      <c r="E298" s="338">
        <v>4.3578838000000002E-2</v>
      </c>
      <c r="F298" s="338" t="b">
        <v>1</v>
      </c>
      <c r="G298" s="338" t="s">
        <v>1985</v>
      </c>
      <c r="H298" s="338">
        <v>0</v>
      </c>
      <c r="I298" s="338">
        <v>4.3311863999999999E-2</v>
      </c>
      <c r="J298" s="338" t="b">
        <v>1</v>
      </c>
      <c r="K298" s="338">
        <v>4.3311863999999999E-2</v>
      </c>
      <c r="L298" s="338" t="b">
        <v>1</v>
      </c>
    </row>
    <row r="299" spans="1:12" s="337" customFormat="1">
      <c r="A299" s="338" t="s">
        <v>1148</v>
      </c>
      <c r="B299" s="338">
        <v>37</v>
      </c>
      <c r="C299" s="338">
        <v>0.33642155299999998</v>
      </c>
      <c r="D299" s="338">
        <v>0.39932178800000001</v>
      </c>
      <c r="E299" s="338">
        <v>0.39932178800000001</v>
      </c>
      <c r="F299" s="338" t="b">
        <v>0</v>
      </c>
      <c r="G299" s="338" t="s">
        <v>1985</v>
      </c>
      <c r="H299" s="338">
        <v>500</v>
      </c>
      <c r="I299" s="338">
        <v>0.39914237299999999</v>
      </c>
      <c r="J299" s="338" t="b">
        <v>0</v>
      </c>
      <c r="K299" s="338">
        <v>0.39914237299999999</v>
      </c>
      <c r="L299" s="338" t="b">
        <v>0</v>
      </c>
    </row>
    <row r="300" spans="1:12" s="337" customFormat="1">
      <c r="A300" s="338" t="s">
        <v>1147</v>
      </c>
      <c r="B300" s="338">
        <v>56</v>
      </c>
      <c r="C300" s="338">
        <v>3.8310299999999998E-4</v>
      </c>
      <c r="D300" s="338">
        <v>6.4290899999999999E-4</v>
      </c>
      <c r="E300" s="338">
        <v>6.4290899999999999E-4</v>
      </c>
      <c r="F300" s="338" t="b">
        <v>1</v>
      </c>
      <c r="G300" s="338" t="s">
        <v>1985</v>
      </c>
      <c r="H300" s="338">
        <v>1000</v>
      </c>
      <c r="I300" s="338">
        <v>6.7966100000000002E-4</v>
      </c>
      <c r="J300" s="338" t="b">
        <v>1</v>
      </c>
      <c r="K300" s="338">
        <v>6.7966100000000002E-4</v>
      </c>
      <c r="L300" s="338" t="b">
        <v>1</v>
      </c>
    </row>
    <row r="301" spans="1:12" s="337" customFormat="1">
      <c r="A301" s="338" t="s">
        <v>1146</v>
      </c>
      <c r="B301" s="338">
        <v>32</v>
      </c>
      <c r="C301" s="338">
        <v>0.66608422199999995</v>
      </c>
      <c r="D301" s="338">
        <v>0.72720755800000003</v>
      </c>
      <c r="E301" s="338">
        <v>0.72720755800000003</v>
      </c>
      <c r="F301" s="338" t="b">
        <v>0</v>
      </c>
      <c r="G301" s="338" t="s">
        <v>1985</v>
      </c>
      <c r="H301" s="338">
        <v>1500</v>
      </c>
      <c r="I301" s="338">
        <v>0.72731694899999999</v>
      </c>
      <c r="J301" s="338" t="b">
        <v>0</v>
      </c>
      <c r="K301" s="338">
        <v>0.72731694899999999</v>
      </c>
      <c r="L301" s="338" t="b">
        <v>0</v>
      </c>
    </row>
    <row r="302" spans="1:12" s="337" customFormat="1">
      <c r="A302" s="338" t="s">
        <v>1145</v>
      </c>
      <c r="B302" s="338">
        <v>37</v>
      </c>
      <c r="C302" s="338">
        <v>0.33642155299999998</v>
      </c>
      <c r="D302" s="338">
        <v>0.39932178800000001</v>
      </c>
      <c r="E302" s="338">
        <v>0.39932178800000001</v>
      </c>
      <c r="F302" s="338" t="b">
        <v>0</v>
      </c>
      <c r="G302" s="338" t="s">
        <v>1985</v>
      </c>
      <c r="H302" s="338">
        <v>2000</v>
      </c>
      <c r="I302" s="338">
        <v>0.39914237299999999</v>
      </c>
      <c r="J302" s="338" t="b">
        <v>0</v>
      </c>
      <c r="K302" s="338">
        <v>0.39914237299999999</v>
      </c>
      <c r="L302" s="338" t="b">
        <v>0</v>
      </c>
    </row>
    <row r="303" spans="1:12" s="337" customFormat="1">
      <c r="A303" s="338" t="s">
        <v>1144</v>
      </c>
      <c r="B303" s="338">
        <v>35</v>
      </c>
      <c r="C303" s="338">
        <v>0.46555530299999998</v>
      </c>
      <c r="D303" s="338">
        <v>0.53338050199999998</v>
      </c>
      <c r="E303" s="338">
        <v>0.53338050199999998</v>
      </c>
      <c r="F303" s="338" t="b">
        <v>0</v>
      </c>
      <c r="G303" s="338" t="s">
        <v>1985</v>
      </c>
      <c r="H303" s="338">
        <v>2500</v>
      </c>
      <c r="I303" s="338">
        <v>0.53403898299999997</v>
      </c>
      <c r="J303" s="338" t="b">
        <v>0</v>
      </c>
      <c r="K303" s="338">
        <v>0.53403898299999997</v>
      </c>
      <c r="L303" s="338" t="b">
        <v>0</v>
      </c>
    </row>
    <row r="304" spans="1:12" s="337" customFormat="1">
      <c r="A304" s="338" t="s">
        <v>1143</v>
      </c>
      <c r="B304" s="338">
        <v>39</v>
      </c>
      <c r="C304" s="338">
        <v>0.22596143099999999</v>
      </c>
      <c r="D304" s="338">
        <v>0.27828735199999999</v>
      </c>
      <c r="E304" s="338">
        <v>0.27828735199999999</v>
      </c>
      <c r="F304" s="338" t="b">
        <v>0</v>
      </c>
      <c r="G304" s="338" t="s">
        <v>1985</v>
      </c>
      <c r="H304" s="338">
        <v>3000</v>
      </c>
      <c r="I304" s="338">
        <v>0.27815932199999999</v>
      </c>
      <c r="J304" s="338" t="b">
        <v>0</v>
      </c>
      <c r="K304" s="338">
        <v>0.27815932199999999</v>
      </c>
      <c r="L304" s="338" t="b">
        <v>0</v>
      </c>
    </row>
    <row r="305" spans="1:12" s="337" customFormat="1">
      <c r="A305" s="338" t="s">
        <v>1142</v>
      </c>
      <c r="B305" s="338">
        <v>38</v>
      </c>
      <c r="C305" s="338">
        <v>0.27828735199999999</v>
      </c>
      <c r="D305" s="338">
        <v>0.33642155299999998</v>
      </c>
      <c r="E305" s="338">
        <v>0.33642155299999998</v>
      </c>
      <c r="F305" s="338" t="b">
        <v>0</v>
      </c>
      <c r="G305" s="338" t="s">
        <v>1985</v>
      </c>
      <c r="H305" s="338">
        <v>3500</v>
      </c>
      <c r="I305" s="338">
        <v>0.33649491500000001</v>
      </c>
      <c r="J305" s="338" t="b">
        <v>0</v>
      </c>
      <c r="K305" s="338">
        <v>0.33649491500000001</v>
      </c>
      <c r="L305" s="338" t="b">
        <v>0</v>
      </c>
    </row>
    <row r="306" spans="1:12" s="337" customFormat="1">
      <c r="A306" s="338" t="s">
        <v>1141</v>
      </c>
      <c r="B306" s="338">
        <v>31</v>
      </c>
      <c r="C306" s="338">
        <v>0.72720755800000003</v>
      </c>
      <c r="D306" s="338">
        <v>0.78273614800000002</v>
      </c>
      <c r="E306" s="338">
        <v>0.78273614800000002</v>
      </c>
      <c r="F306" s="338" t="b">
        <v>0</v>
      </c>
      <c r="G306" s="338" t="s">
        <v>1985</v>
      </c>
      <c r="H306" s="338">
        <v>4000</v>
      </c>
      <c r="I306" s="338">
        <v>0.78238983100000004</v>
      </c>
      <c r="J306" s="338" t="b">
        <v>0</v>
      </c>
      <c r="K306" s="338">
        <v>0.78238983100000004</v>
      </c>
      <c r="L306" s="338" t="b">
        <v>0</v>
      </c>
    </row>
    <row r="307" spans="1:12" s="337" customFormat="1">
      <c r="A307" s="338" t="s">
        <v>1140</v>
      </c>
      <c r="B307" s="338">
        <v>36</v>
      </c>
      <c r="C307" s="338">
        <v>0.39932178800000001</v>
      </c>
      <c r="D307" s="338">
        <v>0.46555530299999998</v>
      </c>
      <c r="E307" s="338">
        <v>0.46555530299999998</v>
      </c>
      <c r="F307" s="338" t="b">
        <v>0</v>
      </c>
      <c r="G307" s="338" t="s">
        <v>1985</v>
      </c>
      <c r="H307" s="338">
        <v>4500</v>
      </c>
      <c r="I307" s="338">
        <v>0.46620339</v>
      </c>
      <c r="J307" s="338" t="b">
        <v>0</v>
      </c>
      <c r="K307" s="338">
        <v>0.46620339</v>
      </c>
      <c r="L307" s="338" t="b">
        <v>0</v>
      </c>
    </row>
    <row r="308" spans="1:12" s="337" customFormat="1">
      <c r="A308" s="338" t="s">
        <v>1139</v>
      </c>
      <c r="B308" s="338">
        <v>44</v>
      </c>
      <c r="C308" s="338">
        <v>6.0102431999999997E-2</v>
      </c>
      <c r="D308" s="338">
        <v>8.1347055000000001E-2</v>
      </c>
      <c r="E308" s="338">
        <v>8.1347055000000001E-2</v>
      </c>
      <c r="F308" s="338" t="b">
        <v>0</v>
      </c>
      <c r="G308" s="338" t="s">
        <v>1985</v>
      </c>
      <c r="H308" s="338">
        <v>5000</v>
      </c>
      <c r="I308" s="338">
        <v>8.1115253999999998E-2</v>
      </c>
      <c r="J308" s="338" t="b">
        <v>0</v>
      </c>
      <c r="K308" s="338">
        <v>8.1115253999999998E-2</v>
      </c>
      <c r="L308" s="338" t="b">
        <v>0</v>
      </c>
    </row>
    <row r="309" spans="1:12" s="337" customFormat="1">
      <c r="A309" s="338" t="s">
        <v>1138</v>
      </c>
      <c r="B309" s="338">
        <v>49</v>
      </c>
      <c r="C309" s="338">
        <v>1.0005409999999999E-2</v>
      </c>
      <c r="D309" s="338">
        <v>1.4857655000000001E-2</v>
      </c>
      <c r="E309" s="338">
        <v>1.4857655000000001E-2</v>
      </c>
      <c r="F309" s="338" t="b">
        <v>1</v>
      </c>
      <c r="G309" s="338" t="s">
        <v>1985</v>
      </c>
      <c r="H309" s="338">
        <v>5500</v>
      </c>
      <c r="I309" s="338">
        <v>1.479661E-2</v>
      </c>
      <c r="J309" s="338" t="b">
        <v>1</v>
      </c>
      <c r="K309" s="338">
        <v>1.479661E-2</v>
      </c>
      <c r="L309" s="338" t="b">
        <v>1</v>
      </c>
    </row>
    <row r="310" spans="1:12" s="337" customFormat="1">
      <c r="A310" s="338" t="s">
        <v>1137</v>
      </c>
      <c r="B310" s="338">
        <v>21</v>
      </c>
      <c r="C310" s="338">
        <v>0.99326919800000002</v>
      </c>
      <c r="D310" s="338">
        <v>0.99622802200000005</v>
      </c>
      <c r="E310" s="338">
        <v>0.99622802200000005</v>
      </c>
      <c r="F310" s="338" t="b">
        <v>0</v>
      </c>
      <c r="G310" s="338" t="s">
        <v>1985</v>
      </c>
      <c r="H310" s="338">
        <v>6000</v>
      </c>
      <c r="I310" s="338">
        <v>0.99631864400000003</v>
      </c>
      <c r="J310" s="338" t="b">
        <v>0</v>
      </c>
      <c r="K310" s="338">
        <v>0.99631864400000003</v>
      </c>
      <c r="L310" s="338" t="b">
        <v>0</v>
      </c>
    </row>
    <row r="311" spans="1:12" s="337" customFormat="1">
      <c r="A311" s="338" t="s">
        <v>1136</v>
      </c>
      <c r="B311" s="338">
        <v>46</v>
      </c>
      <c r="C311" s="338">
        <v>3.1012729999999999E-2</v>
      </c>
      <c r="D311" s="338">
        <v>4.3578838000000002E-2</v>
      </c>
      <c r="E311" s="338">
        <v>4.3578838000000002E-2</v>
      </c>
      <c r="F311" s="338" t="b">
        <v>1</v>
      </c>
      <c r="G311" s="338" t="s">
        <v>1985</v>
      </c>
      <c r="H311" s="338">
        <v>6500</v>
      </c>
      <c r="I311" s="338">
        <v>4.3311863999999999E-2</v>
      </c>
      <c r="J311" s="338" t="b">
        <v>1</v>
      </c>
      <c r="K311" s="338">
        <v>4.3311863999999999E-2</v>
      </c>
      <c r="L311" s="338" t="b">
        <v>1</v>
      </c>
    </row>
    <row r="312" spans="1:12" s="337" customFormat="1">
      <c r="A312" s="338" t="s">
        <v>1135</v>
      </c>
      <c r="B312" s="338">
        <v>29</v>
      </c>
      <c r="C312" s="338">
        <v>0.83158174799999995</v>
      </c>
      <c r="D312" s="338">
        <v>0.87314230800000003</v>
      </c>
      <c r="E312" s="338">
        <v>0.87314230800000003</v>
      </c>
      <c r="F312" s="338" t="b">
        <v>0</v>
      </c>
      <c r="G312" s="338" t="s">
        <v>1985</v>
      </c>
      <c r="H312" s="338">
        <v>7000</v>
      </c>
      <c r="I312" s="338">
        <v>0.87335762699999997</v>
      </c>
      <c r="J312" s="338" t="b">
        <v>0</v>
      </c>
      <c r="K312" s="338">
        <v>0.87335762699999997</v>
      </c>
      <c r="L312" s="338" t="b">
        <v>0</v>
      </c>
    </row>
    <row r="313" spans="1:12" s="337" customFormat="1">
      <c r="A313" s="338" t="s">
        <v>1134</v>
      </c>
      <c r="B313" s="338">
        <v>32</v>
      </c>
      <c r="C313" s="338">
        <v>0.66608422199999995</v>
      </c>
      <c r="D313" s="338">
        <v>0.72720755800000003</v>
      </c>
      <c r="E313" s="338">
        <v>0.72720755800000003</v>
      </c>
      <c r="F313" s="338" t="b">
        <v>0</v>
      </c>
      <c r="G313" s="338" t="s">
        <v>1985</v>
      </c>
      <c r="H313" s="338">
        <v>7500</v>
      </c>
      <c r="I313" s="338">
        <v>0.72731694899999999</v>
      </c>
      <c r="J313" s="338" t="b">
        <v>0</v>
      </c>
      <c r="K313" s="338">
        <v>0.72731694899999999</v>
      </c>
      <c r="L313" s="338" t="b">
        <v>0</v>
      </c>
    </row>
    <row r="314" spans="1:12" s="337" customFormat="1">
      <c r="A314" s="338" t="s">
        <v>1133</v>
      </c>
      <c r="B314" s="338">
        <v>29</v>
      </c>
      <c r="C314" s="338">
        <v>0.83158174799999995</v>
      </c>
      <c r="D314" s="338">
        <v>0.87314230800000003</v>
      </c>
      <c r="E314" s="338">
        <v>0.87314230800000003</v>
      </c>
      <c r="F314" s="338" t="b">
        <v>0</v>
      </c>
      <c r="G314" s="338" t="s">
        <v>1985</v>
      </c>
      <c r="H314" s="338">
        <v>8000</v>
      </c>
      <c r="I314" s="338">
        <v>0.87335762699999997</v>
      </c>
      <c r="J314" s="338" t="b">
        <v>0</v>
      </c>
      <c r="K314" s="338">
        <v>0.87335762699999997</v>
      </c>
      <c r="L314" s="338" t="b">
        <v>0</v>
      </c>
    </row>
    <row r="315" spans="1:12" s="337" customFormat="1">
      <c r="A315" s="338" t="s">
        <v>1132</v>
      </c>
      <c r="B315" s="338">
        <v>21</v>
      </c>
      <c r="C315" s="338">
        <v>0.99326919800000002</v>
      </c>
      <c r="D315" s="338">
        <v>0.99622802200000005</v>
      </c>
      <c r="E315" s="338">
        <v>0.99622802200000005</v>
      </c>
      <c r="F315" s="338" t="b">
        <v>0</v>
      </c>
      <c r="G315" s="338" t="s">
        <v>1985</v>
      </c>
      <c r="H315" s="338">
        <v>8500</v>
      </c>
      <c r="I315" s="338">
        <v>0.99631864400000003</v>
      </c>
      <c r="J315" s="338" t="b">
        <v>0</v>
      </c>
      <c r="K315" s="338">
        <v>0.99631864400000003</v>
      </c>
      <c r="L315" s="338" t="b">
        <v>0</v>
      </c>
    </row>
    <row r="316" spans="1:12" s="337" customFormat="1">
      <c r="A316" s="338" t="s">
        <v>1131</v>
      </c>
      <c r="B316" s="338">
        <v>26</v>
      </c>
      <c r="C316" s="338">
        <v>0.93441518700000004</v>
      </c>
      <c r="D316" s="338">
        <v>0.95514196200000001</v>
      </c>
      <c r="E316" s="338">
        <v>0.95514196200000001</v>
      </c>
      <c r="F316" s="338" t="b">
        <v>0</v>
      </c>
      <c r="G316" s="338" t="s">
        <v>1985</v>
      </c>
      <c r="H316" s="338">
        <v>9000</v>
      </c>
      <c r="I316" s="338">
        <v>0.95532881400000003</v>
      </c>
      <c r="J316" s="338" t="b">
        <v>0</v>
      </c>
      <c r="K316" s="338">
        <v>0.95532881400000003</v>
      </c>
      <c r="L316" s="338" t="b">
        <v>0</v>
      </c>
    </row>
    <row r="317" spans="1:12" s="337" customFormat="1">
      <c r="A317" s="338" t="s">
        <v>1130</v>
      </c>
      <c r="B317" s="338">
        <v>32</v>
      </c>
      <c r="C317" s="338">
        <v>0.66608422199999995</v>
      </c>
      <c r="D317" s="338">
        <v>0.72720755800000003</v>
      </c>
      <c r="E317" s="338">
        <v>0.72720755800000003</v>
      </c>
      <c r="F317" s="338" t="b">
        <v>0</v>
      </c>
      <c r="G317" s="338" t="s">
        <v>1985</v>
      </c>
      <c r="H317" s="338">
        <v>9500</v>
      </c>
      <c r="I317" s="338">
        <v>0.72731694899999999</v>
      </c>
      <c r="J317" s="338" t="b">
        <v>0</v>
      </c>
      <c r="K317" s="338">
        <v>0.72731694899999999</v>
      </c>
      <c r="L317" s="338" t="b">
        <v>0</v>
      </c>
    </row>
    <row r="318" spans="1:12" s="337" customFormat="1">
      <c r="A318" s="338" t="s">
        <v>1129</v>
      </c>
      <c r="B318" s="338">
        <v>43</v>
      </c>
      <c r="C318" s="338">
        <v>8.1347055000000001E-2</v>
      </c>
      <c r="D318" s="338">
        <v>0.10804142899999999</v>
      </c>
      <c r="E318" s="338">
        <v>0.10804142899999999</v>
      </c>
      <c r="F318" s="338" t="b">
        <v>0</v>
      </c>
      <c r="G318" s="338" t="s">
        <v>1985</v>
      </c>
      <c r="H318" s="338">
        <v>10000</v>
      </c>
      <c r="I318" s="338">
        <v>0.107620339</v>
      </c>
      <c r="J318" s="338" t="b">
        <v>0</v>
      </c>
      <c r="K318" s="338">
        <v>0.107620339</v>
      </c>
      <c r="L318" s="338" t="b">
        <v>0</v>
      </c>
    </row>
    <row r="319" spans="1:12" s="337" customFormat="1">
      <c r="A319" s="338" t="s">
        <v>1128</v>
      </c>
      <c r="B319" s="338">
        <v>34</v>
      </c>
      <c r="C319" s="338">
        <v>0.53338050199999998</v>
      </c>
      <c r="D319" s="338">
        <v>0.60087322399999998</v>
      </c>
      <c r="E319" s="338">
        <v>0.60087322399999998</v>
      </c>
      <c r="F319" s="338" t="b">
        <v>0</v>
      </c>
      <c r="G319" s="338" t="s">
        <v>1985</v>
      </c>
      <c r="H319" s="338">
        <v>10500</v>
      </c>
      <c r="I319" s="338">
        <v>0.60121016900000002</v>
      </c>
      <c r="J319" s="338" t="b">
        <v>0</v>
      </c>
      <c r="K319" s="338">
        <v>0.60121016900000002</v>
      </c>
      <c r="L319" s="338" t="b">
        <v>0</v>
      </c>
    </row>
    <row r="320" spans="1:12" s="337" customFormat="1">
      <c r="A320" s="338" t="s">
        <v>1127</v>
      </c>
      <c r="B320" s="338">
        <v>29</v>
      </c>
      <c r="C320" s="338">
        <v>0.83158174799999995</v>
      </c>
      <c r="D320" s="338">
        <v>0.87314230800000003</v>
      </c>
      <c r="E320" s="338">
        <v>0.87314230800000003</v>
      </c>
      <c r="F320" s="338" t="b">
        <v>0</v>
      </c>
      <c r="G320" s="338" t="s">
        <v>1985</v>
      </c>
      <c r="H320" s="338">
        <v>11000</v>
      </c>
      <c r="I320" s="338">
        <v>0.87335762699999997</v>
      </c>
      <c r="J320" s="338" t="b">
        <v>0</v>
      </c>
      <c r="K320" s="338">
        <v>0.87335762699999997</v>
      </c>
      <c r="L320" s="338" t="b">
        <v>0</v>
      </c>
    </row>
    <row r="321" spans="1:12" s="337" customFormat="1">
      <c r="A321" s="338" t="s">
        <v>1126</v>
      </c>
      <c r="B321" s="338">
        <v>35</v>
      </c>
      <c r="C321" s="338">
        <v>0.46555530299999998</v>
      </c>
      <c r="D321" s="338">
        <v>0.53338050199999998</v>
      </c>
      <c r="E321" s="338">
        <v>0.53338050199999998</v>
      </c>
      <c r="F321" s="338" t="b">
        <v>0</v>
      </c>
      <c r="G321" s="338" t="s">
        <v>1985</v>
      </c>
      <c r="H321" s="338">
        <v>11500</v>
      </c>
      <c r="I321" s="338">
        <v>0.53403898299999997</v>
      </c>
      <c r="J321" s="338" t="b">
        <v>0</v>
      </c>
      <c r="K321" s="338">
        <v>0.53403898299999997</v>
      </c>
      <c r="L321" s="338" t="b">
        <v>0</v>
      </c>
    </row>
    <row r="322" spans="1:12" s="337" customFormat="1">
      <c r="A322" s="338" t="s">
        <v>1125</v>
      </c>
      <c r="B322" s="338">
        <v>27</v>
      </c>
      <c r="C322" s="338">
        <v>0.90730890600000003</v>
      </c>
      <c r="D322" s="338">
        <v>0.93441518700000004</v>
      </c>
      <c r="E322" s="338">
        <v>0.93441518700000004</v>
      </c>
      <c r="F322" s="338" t="b">
        <v>0</v>
      </c>
      <c r="G322" s="338" t="s">
        <v>1985</v>
      </c>
      <c r="H322" s="338">
        <v>12000</v>
      </c>
      <c r="I322" s="338">
        <v>0.93447627099999997</v>
      </c>
      <c r="J322" s="338" t="b">
        <v>0</v>
      </c>
      <c r="K322" s="338">
        <v>0.93447627099999997</v>
      </c>
      <c r="L322" s="338" t="b">
        <v>0</v>
      </c>
    </row>
    <row r="323" spans="1:12" s="337" customFormat="1">
      <c r="A323" s="338" t="s">
        <v>1124</v>
      </c>
      <c r="B323" s="338">
        <v>36</v>
      </c>
      <c r="C323" s="338">
        <v>0.39932178800000001</v>
      </c>
      <c r="D323" s="338">
        <v>0.46555530299999998</v>
      </c>
      <c r="E323" s="338">
        <v>0.46555530299999998</v>
      </c>
      <c r="F323" s="338" t="b">
        <v>0</v>
      </c>
      <c r="G323" s="338" t="s">
        <v>1985</v>
      </c>
      <c r="H323" s="338">
        <v>12500</v>
      </c>
      <c r="I323" s="338">
        <v>0.46620339</v>
      </c>
      <c r="J323" s="338" t="b">
        <v>0</v>
      </c>
      <c r="K323" s="338">
        <v>0.46620339</v>
      </c>
      <c r="L323" s="338" t="b">
        <v>0</v>
      </c>
    </row>
    <row r="324" spans="1:12" s="337" customFormat="1">
      <c r="A324" s="338" t="s">
        <v>1123</v>
      </c>
      <c r="B324" s="338">
        <v>21</v>
      </c>
      <c r="C324" s="338">
        <v>0.99326919800000002</v>
      </c>
      <c r="D324" s="338">
        <v>0.99622802200000005</v>
      </c>
      <c r="E324" s="338">
        <v>0.99622802200000005</v>
      </c>
      <c r="F324" s="338" t="b">
        <v>0</v>
      </c>
      <c r="G324" s="338" t="s">
        <v>1985</v>
      </c>
      <c r="H324" s="338">
        <v>13000</v>
      </c>
      <c r="I324" s="338">
        <v>0.99631864400000003</v>
      </c>
      <c r="J324" s="338" t="b">
        <v>0</v>
      </c>
      <c r="K324" s="338">
        <v>0.99631864400000003</v>
      </c>
      <c r="L324" s="338" t="b">
        <v>0</v>
      </c>
    </row>
    <row r="325" spans="1:12" s="337" customFormat="1">
      <c r="A325" s="338" t="s">
        <v>1122</v>
      </c>
      <c r="B325" s="338">
        <v>30</v>
      </c>
      <c r="C325" s="338">
        <v>0.78273614800000002</v>
      </c>
      <c r="D325" s="338">
        <v>0.83158174799999995</v>
      </c>
      <c r="E325" s="338">
        <v>0.83158174799999995</v>
      </c>
      <c r="F325" s="338" t="b">
        <v>0</v>
      </c>
      <c r="G325" s="338" t="s">
        <v>1985</v>
      </c>
      <c r="H325" s="338">
        <v>13500</v>
      </c>
      <c r="I325" s="338">
        <v>0.83142033900000001</v>
      </c>
      <c r="J325" s="338" t="b">
        <v>0</v>
      </c>
      <c r="K325" s="338">
        <v>0.83142033900000001</v>
      </c>
      <c r="L325" s="338" t="b">
        <v>0</v>
      </c>
    </row>
    <row r="326" spans="1:12" s="337" customFormat="1">
      <c r="A326" s="338" t="s">
        <v>1121</v>
      </c>
      <c r="B326" s="338">
        <v>23</v>
      </c>
      <c r="C326" s="338">
        <v>0.98118581800000004</v>
      </c>
      <c r="D326" s="338">
        <v>0.98850864599999999</v>
      </c>
      <c r="E326" s="338">
        <v>0.98850864599999999</v>
      </c>
      <c r="F326" s="338" t="b">
        <v>0</v>
      </c>
      <c r="G326" s="338" t="s">
        <v>1985</v>
      </c>
      <c r="H326" s="338">
        <v>14000</v>
      </c>
      <c r="I326" s="338">
        <v>0.98870338999999996</v>
      </c>
      <c r="J326" s="338" t="b">
        <v>0</v>
      </c>
      <c r="K326" s="338">
        <v>0.98870338999999996</v>
      </c>
      <c r="L326" s="338" t="b">
        <v>0</v>
      </c>
    </row>
    <row r="327" spans="1:12" s="337" customFormat="1">
      <c r="A327" s="338" t="s">
        <v>1120</v>
      </c>
      <c r="B327" s="338">
        <v>26</v>
      </c>
      <c r="C327" s="338">
        <v>0.93441518700000004</v>
      </c>
      <c r="D327" s="338">
        <v>0.95514196200000001</v>
      </c>
      <c r="E327" s="338">
        <v>0.95514196200000001</v>
      </c>
      <c r="F327" s="338" t="b">
        <v>0</v>
      </c>
      <c r="G327" s="338" t="s">
        <v>1985</v>
      </c>
      <c r="H327" s="338">
        <v>14500</v>
      </c>
      <c r="I327" s="338">
        <v>0.95532881400000003</v>
      </c>
      <c r="J327" s="338" t="b">
        <v>0</v>
      </c>
      <c r="K327" s="338">
        <v>0.95532881400000003</v>
      </c>
      <c r="L327" s="338" t="b">
        <v>0</v>
      </c>
    </row>
    <row r="328" spans="1:12" s="337" customFormat="1">
      <c r="A328" s="338" t="s">
        <v>1119</v>
      </c>
      <c r="B328" s="338">
        <v>19</v>
      </c>
      <c r="C328" s="338">
        <v>0.99798257199999996</v>
      </c>
      <c r="D328" s="338">
        <v>0.99897297500000004</v>
      </c>
      <c r="E328" s="338">
        <v>0.99897297500000004</v>
      </c>
      <c r="F328" s="338" t="b">
        <v>0</v>
      </c>
      <c r="G328" s="338" t="s">
        <v>1985</v>
      </c>
      <c r="H328" s="338">
        <v>15000</v>
      </c>
      <c r="I328" s="338">
        <v>0.99897288100000003</v>
      </c>
      <c r="J328" s="338" t="b">
        <v>0</v>
      </c>
      <c r="K328" s="338">
        <v>0.99897288100000003</v>
      </c>
      <c r="L328" s="338" t="b">
        <v>0</v>
      </c>
    </row>
    <row r="329" spans="1:12" s="337" customFormat="1">
      <c r="A329" s="338" t="s">
        <v>1118</v>
      </c>
      <c r="B329" s="338">
        <v>30</v>
      </c>
      <c r="C329" s="338">
        <v>0.78273614800000002</v>
      </c>
      <c r="D329" s="338">
        <v>0.83158174799999995</v>
      </c>
      <c r="E329" s="338">
        <v>0.83158174799999995</v>
      </c>
      <c r="F329" s="338" t="b">
        <v>0</v>
      </c>
      <c r="G329" s="338" t="s">
        <v>1985</v>
      </c>
      <c r="H329" s="338">
        <v>15500</v>
      </c>
      <c r="I329" s="338">
        <v>0.83142033900000001</v>
      </c>
      <c r="J329" s="338" t="b">
        <v>0</v>
      </c>
      <c r="K329" s="338">
        <v>0.83142033900000001</v>
      </c>
      <c r="L329" s="338" t="b">
        <v>0</v>
      </c>
    </row>
    <row r="330" spans="1:12" s="337" customFormat="1">
      <c r="A330" s="338" t="s">
        <v>1117</v>
      </c>
      <c r="B330" s="338">
        <v>17</v>
      </c>
      <c r="C330" s="338">
        <v>0.99950382400000004</v>
      </c>
      <c r="D330" s="338">
        <v>0.999773248</v>
      </c>
      <c r="E330" s="338">
        <v>0.999773248</v>
      </c>
      <c r="F330" s="338" t="b">
        <v>0</v>
      </c>
      <c r="G330" s="338" t="s">
        <v>1985</v>
      </c>
      <c r="H330" s="338">
        <v>16000</v>
      </c>
      <c r="I330" s="338">
        <v>0.99975593200000001</v>
      </c>
      <c r="J330" s="338" t="b">
        <v>0</v>
      </c>
      <c r="K330" s="338">
        <v>0.99975593200000001</v>
      </c>
      <c r="L330" s="338" t="b">
        <v>0</v>
      </c>
    </row>
    <row r="331" spans="1:12" s="337" customFormat="1">
      <c r="A331" s="338" t="s">
        <v>1116</v>
      </c>
      <c r="B331" s="338">
        <v>23</v>
      </c>
      <c r="C331" s="338">
        <v>0.98118581800000004</v>
      </c>
      <c r="D331" s="338">
        <v>0.98850864599999999</v>
      </c>
      <c r="E331" s="338">
        <v>0.98850864599999999</v>
      </c>
      <c r="F331" s="338" t="b">
        <v>0</v>
      </c>
      <c r="G331" s="338" t="s">
        <v>1985</v>
      </c>
      <c r="H331" s="338">
        <v>16500</v>
      </c>
      <c r="I331" s="338">
        <v>0.98870338999999996</v>
      </c>
      <c r="J331" s="338" t="b">
        <v>0</v>
      </c>
      <c r="K331" s="338">
        <v>0.98870338999999996</v>
      </c>
      <c r="L331" s="338" t="b">
        <v>0</v>
      </c>
    </row>
    <row r="332" spans="1:12" s="337" customFormat="1">
      <c r="A332" s="338" t="s">
        <v>1115</v>
      </c>
      <c r="B332" s="338">
        <v>31</v>
      </c>
      <c r="C332" s="338">
        <v>0.72720755800000003</v>
      </c>
      <c r="D332" s="338">
        <v>0.78273614800000002</v>
      </c>
      <c r="E332" s="338">
        <v>0.78273614800000002</v>
      </c>
      <c r="F332" s="338" t="b">
        <v>0</v>
      </c>
      <c r="G332" s="338" t="s">
        <v>1985</v>
      </c>
      <c r="H332" s="338">
        <v>17000</v>
      </c>
      <c r="I332" s="338">
        <v>0.78238983100000004</v>
      </c>
      <c r="J332" s="338" t="b">
        <v>0</v>
      </c>
      <c r="K332" s="338">
        <v>0.78238983100000004</v>
      </c>
      <c r="L332" s="338" t="b">
        <v>0</v>
      </c>
    </row>
    <row r="333" spans="1:12" s="337" customFormat="1">
      <c r="A333" s="338" t="s">
        <v>1114</v>
      </c>
      <c r="B333" s="338">
        <v>27</v>
      </c>
      <c r="C333" s="338">
        <v>0.90730890600000003</v>
      </c>
      <c r="D333" s="338">
        <v>0.93441518700000004</v>
      </c>
      <c r="E333" s="338">
        <v>0.93441518700000004</v>
      </c>
      <c r="F333" s="338" t="b">
        <v>0</v>
      </c>
      <c r="G333" s="338" t="s">
        <v>1985</v>
      </c>
      <c r="H333" s="338">
        <v>17500</v>
      </c>
      <c r="I333" s="338">
        <v>0.93447627099999997</v>
      </c>
      <c r="J333" s="338" t="b">
        <v>0</v>
      </c>
      <c r="K333" s="338">
        <v>0.93447627099999997</v>
      </c>
      <c r="L333" s="338" t="b">
        <v>0</v>
      </c>
    </row>
    <row r="334" spans="1:12" s="337" customFormat="1">
      <c r="A334" s="338" t="s">
        <v>1113</v>
      </c>
      <c r="B334" s="338">
        <v>34</v>
      </c>
      <c r="C334" s="338">
        <v>0.53338050199999998</v>
      </c>
      <c r="D334" s="338">
        <v>0.60087322399999998</v>
      </c>
      <c r="E334" s="338">
        <v>0.60087322399999998</v>
      </c>
      <c r="F334" s="338" t="b">
        <v>0</v>
      </c>
      <c r="G334" s="338" t="s">
        <v>1985</v>
      </c>
      <c r="H334" s="338">
        <v>18000</v>
      </c>
      <c r="I334" s="338">
        <v>0.60121016900000002</v>
      </c>
      <c r="J334" s="338" t="b">
        <v>0</v>
      </c>
      <c r="K334" s="338">
        <v>0.60121016900000002</v>
      </c>
      <c r="L334" s="338" t="b">
        <v>0</v>
      </c>
    </row>
    <row r="335" spans="1:12" s="337" customFormat="1">
      <c r="A335" s="338" t="s">
        <v>1112</v>
      </c>
      <c r="B335" s="338">
        <v>28</v>
      </c>
      <c r="C335" s="338">
        <v>0.87314230800000003</v>
      </c>
      <c r="D335" s="338">
        <v>0.90730890600000003</v>
      </c>
      <c r="E335" s="338">
        <v>0.90730890600000003</v>
      </c>
      <c r="F335" s="338" t="b">
        <v>0</v>
      </c>
      <c r="G335" s="338" t="s">
        <v>1985</v>
      </c>
      <c r="H335" s="338">
        <v>18500</v>
      </c>
      <c r="I335" s="338">
        <v>0.90746440699999997</v>
      </c>
      <c r="J335" s="338" t="b">
        <v>0</v>
      </c>
      <c r="K335" s="338">
        <v>0.90746440699999997</v>
      </c>
      <c r="L335" s="338" t="b">
        <v>0</v>
      </c>
    </row>
    <row r="336" spans="1:12" s="337" customFormat="1">
      <c r="A336" s="338" t="s">
        <v>1111</v>
      </c>
      <c r="B336" s="338">
        <v>34</v>
      </c>
      <c r="C336" s="338">
        <v>0.53338050199999998</v>
      </c>
      <c r="D336" s="338">
        <v>0.60087322399999998</v>
      </c>
      <c r="E336" s="338">
        <v>0.60087322399999998</v>
      </c>
      <c r="F336" s="338" t="b">
        <v>0</v>
      </c>
      <c r="G336" s="338" t="s">
        <v>1985</v>
      </c>
      <c r="H336" s="338">
        <v>19000</v>
      </c>
      <c r="I336" s="338">
        <v>0.60121016900000002</v>
      </c>
      <c r="J336" s="338" t="b">
        <v>0</v>
      </c>
      <c r="K336" s="338">
        <v>0.60121016900000002</v>
      </c>
      <c r="L336" s="338" t="b">
        <v>0</v>
      </c>
    </row>
    <row r="337" spans="1:12" s="337" customFormat="1">
      <c r="A337" s="338" t="s">
        <v>1110</v>
      </c>
      <c r="B337" s="338">
        <v>16</v>
      </c>
      <c r="C337" s="338">
        <v>0.999773248</v>
      </c>
      <c r="D337" s="338">
        <v>0.99990233100000003</v>
      </c>
      <c r="E337" s="338">
        <v>0.99990233100000003</v>
      </c>
      <c r="F337" s="338" t="b">
        <v>0</v>
      </c>
      <c r="G337" s="338" t="s">
        <v>1985</v>
      </c>
      <c r="H337" s="338">
        <v>19500</v>
      </c>
      <c r="I337" s="338">
        <v>0.99987288100000005</v>
      </c>
      <c r="J337" s="338" t="b">
        <v>0</v>
      </c>
      <c r="K337" s="338">
        <v>0.99987288100000005</v>
      </c>
      <c r="L337" s="338" t="b">
        <v>0</v>
      </c>
    </row>
    <row r="338" spans="1:12" s="337" customFormat="1">
      <c r="A338" s="338" t="s">
        <v>1109</v>
      </c>
      <c r="B338" s="338">
        <v>20</v>
      </c>
      <c r="C338" s="338">
        <v>0.99622802200000005</v>
      </c>
      <c r="D338" s="338">
        <v>0.99798257199999996</v>
      </c>
      <c r="E338" s="338">
        <v>0.99798257199999996</v>
      </c>
      <c r="F338" s="338" t="b">
        <v>0</v>
      </c>
      <c r="G338" s="338" t="s">
        <v>1985</v>
      </c>
      <c r="H338" s="338">
        <v>20000</v>
      </c>
      <c r="I338" s="338">
        <v>0.99799322000000001</v>
      </c>
      <c r="J338" s="338" t="b">
        <v>0</v>
      </c>
      <c r="K338" s="338">
        <v>0.99799322000000001</v>
      </c>
      <c r="L338" s="338" t="b">
        <v>0</v>
      </c>
    </row>
    <row r="339" spans="1:12" s="337" customFormat="1">
      <c r="A339" s="338" t="s">
        <v>1108</v>
      </c>
      <c r="B339" s="338">
        <v>15</v>
      </c>
      <c r="C339" s="338">
        <v>0.99990233100000003</v>
      </c>
      <c r="D339" s="338">
        <v>0.999960509</v>
      </c>
      <c r="E339" s="338">
        <v>0.999960509</v>
      </c>
      <c r="F339" s="338" t="b">
        <v>0</v>
      </c>
      <c r="G339" s="338" t="s">
        <v>1985</v>
      </c>
      <c r="H339" s="338">
        <v>20500</v>
      </c>
      <c r="I339" s="338">
        <v>0.99994576300000004</v>
      </c>
      <c r="J339" s="338" t="b">
        <v>0</v>
      </c>
      <c r="K339" s="338">
        <v>0.99994576300000004</v>
      </c>
      <c r="L339" s="338" t="b">
        <v>0</v>
      </c>
    </row>
    <row r="340" spans="1:12" s="337" customFormat="1">
      <c r="A340" s="338" t="s">
        <v>1107</v>
      </c>
      <c r="B340" s="338">
        <v>30</v>
      </c>
      <c r="C340" s="338">
        <v>0.78273614800000002</v>
      </c>
      <c r="D340" s="338">
        <v>0.83158174799999995</v>
      </c>
      <c r="E340" s="338">
        <v>0.83158174799999995</v>
      </c>
      <c r="F340" s="338" t="b">
        <v>0</v>
      </c>
      <c r="G340" s="338" t="s">
        <v>1985</v>
      </c>
      <c r="H340" s="338">
        <v>21000</v>
      </c>
      <c r="I340" s="338">
        <v>0.83142033900000001</v>
      </c>
      <c r="J340" s="338" t="b">
        <v>0</v>
      </c>
      <c r="K340" s="338">
        <v>0.83142033900000001</v>
      </c>
      <c r="L340" s="338" t="b">
        <v>0</v>
      </c>
    </row>
    <row r="341" spans="1:12" s="337" customFormat="1">
      <c r="A341" s="338" t="s">
        <v>1106</v>
      </c>
      <c r="B341" s="338">
        <v>59</v>
      </c>
      <c r="C341" s="291">
        <v>7.3399999999999995E-5</v>
      </c>
      <c r="D341" s="338">
        <v>1.29429E-4</v>
      </c>
      <c r="E341" s="338">
        <v>1.29429E-4</v>
      </c>
      <c r="F341" s="338" t="b">
        <v>1</v>
      </c>
      <c r="G341" s="338" t="s">
        <v>1985</v>
      </c>
      <c r="H341" s="338">
        <v>21500</v>
      </c>
      <c r="I341" s="338">
        <v>1.05085E-4</v>
      </c>
      <c r="J341" s="338" t="b">
        <v>1</v>
      </c>
      <c r="K341" s="338">
        <v>1.05085E-4</v>
      </c>
      <c r="L341" s="338" t="b">
        <v>1</v>
      </c>
    </row>
    <row r="342" spans="1:12" s="337" customFormat="1">
      <c r="A342" s="338" t="s">
        <v>1105</v>
      </c>
      <c r="B342" s="338">
        <v>36</v>
      </c>
      <c r="C342" s="338">
        <v>0.39932178800000001</v>
      </c>
      <c r="D342" s="338">
        <v>0.46555530299999998</v>
      </c>
      <c r="E342" s="338">
        <v>0.46555530299999998</v>
      </c>
      <c r="F342" s="338" t="b">
        <v>0</v>
      </c>
      <c r="G342" s="338" t="s">
        <v>1985</v>
      </c>
      <c r="H342" s="338">
        <v>22000</v>
      </c>
      <c r="I342" s="338">
        <v>0.46620339</v>
      </c>
      <c r="J342" s="338" t="b">
        <v>0</v>
      </c>
      <c r="K342" s="338">
        <v>0.46620339</v>
      </c>
      <c r="L342" s="338" t="b">
        <v>0</v>
      </c>
    </row>
    <row r="343" spans="1:12" s="337" customFormat="1">
      <c r="A343" s="338" t="s">
        <v>1104</v>
      </c>
      <c r="B343" s="338">
        <v>35</v>
      </c>
      <c r="C343" s="338">
        <v>0.46555530299999998</v>
      </c>
      <c r="D343" s="338">
        <v>0.53338050199999998</v>
      </c>
      <c r="E343" s="338">
        <v>0.53338050199999998</v>
      </c>
      <c r="F343" s="338" t="b">
        <v>0</v>
      </c>
      <c r="G343" s="338" t="s">
        <v>1985</v>
      </c>
      <c r="H343" s="338">
        <v>22500</v>
      </c>
      <c r="I343" s="338">
        <v>0.53403898299999997</v>
      </c>
      <c r="J343" s="338" t="b">
        <v>0</v>
      </c>
      <c r="K343" s="338">
        <v>0.53403898299999997</v>
      </c>
      <c r="L343" s="338" t="b">
        <v>0</v>
      </c>
    </row>
    <row r="344" spans="1:12" s="337" customFormat="1">
      <c r="A344" s="338" t="s">
        <v>1103</v>
      </c>
      <c r="B344" s="338">
        <v>34</v>
      </c>
      <c r="C344" s="338">
        <v>0.53338050199999998</v>
      </c>
      <c r="D344" s="338">
        <v>0.60087322399999998</v>
      </c>
      <c r="E344" s="338">
        <v>0.60087322399999998</v>
      </c>
      <c r="F344" s="338" t="b">
        <v>0</v>
      </c>
      <c r="G344" s="338" t="s">
        <v>1985</v>
      </c>
      <c r="H344" s="338">
        <v>23000</v>
      </c>
      <c r="I344" s="338">
        <v>0.60121016900000002</v>
      </c>
      <c r="J344" s="338" t="b">
        <v>0</v>
      </c>
      <c r="K344" s="338">
        <v>0.60121016900000002</v>
      </c>
      <c r="L344" s="338" t="b">
        <v>0</v>
      </c>
    </row>
    <row r="345" spans="1:12" s="337" customFormat="1">
      <c r="A345" s="338" t="s">
        <v>1102</v>
      </c>
      <c r="B345" s="338">
        <v>27</v>
      </c>
      <c r="C345" s="338">
        <v>0.90730890600000003</v>
      </c>
      <c r="D345" s="338">
        <v>0.93441518700000004</v>
      </c>
      <c r="E345" s="338">
        <v>0.93441518700000004</v>
      </c>
      <c r="F345" s="338" t="b">
        <v>0</v>
      </c>
      <c r="G345" s="338" t="s">
        <v>1985</v>
      </c>
      <c r="H345" s="338">
        <v>23500</v>
      </c>
      <c r="I345" s="338">
        <v>0.93447627099999997</v>
      </c>
      <c r="J345" s="338" t="b">
        <v>0</v>
      </c>
      <c r="K345" s="338">
        <v>0.93447627099999997</v>
      </c>
      <c r="L345" s="338" t="b">
        <v>0</v>
      </c>
    </row>
    <row r="346" spans="1:12" s="337" customFormat="1">
      <c r="A346" s="338" t="s">
        <v>1101</v>
      </c>
      <c r="B346" s="338">
        <v>22</v>
      </c>
      <c r="C346" s="338">
        <v>0.98850864599999999</v>
      </c>
      <c r="D346" s="338">
        <v>0.99326919800000002</v>
      </c>
      <c r="E346" s="338">
        <v>0.99326919800000002</v>
      </c>
      <c r="F346" s="338" t="b">
        <v>0</v>
      </c>
      <c r="G346" s="338" t="s">
        <v>1985</v>
      </c>
      <c r="H346" s="338">
        <v>24000</v>
      </c>
      <c r="I346" s="338">
        <v>0.99335762699999997</v>
      </c>
      <c r="J346" s="338" t="b">
        <v>0</v>
      </c>
      <c r="K346" s="338">
        <v>0.99335762699999997</v>
      </c>
      <c r="L346" s="338" t="b">
        <v>0</v>
      </c>
    </row>
    <row r="347" spans="1:12" s="337" customFormat="1">
      <c r="A347" s="338" t="s">
        <v>1100</v>
      </c>
      <c r="B347" s="338">
        <v>21</v>
      </c>
      <c r="C347" s="338">
        <v>0.99326919800000002</v>
      </c>
      <c r="D347" s="338">
        <v>0.99622802200000005</v>
      </c>
      <c r="E347" s="338">
        <v>0.99622802200000005</v>
      </c>
      <c r="F347" s="338" t="b">
        <v>0</v>
      </c>
      <c r="G347" s="338" t="s">
        <v>1985</v>
      </c>
      <c r="H347" s="338">
        <v>24500</v>
      </c>
      <c r="I347" s="338">
        <v>0.99631864400000003</v>
      </c>
      <c r="J347" s="338" t="b">
        <v>0</v>
      </c>
      <c r="K347" s="338">
        <v>0.99631864400000003</v>
      </c>
      <c r="L347" s="338" t="b">
        <v>0</v>
      </c>
    </row>
    <row r="348" spans="1:12" s="337" customFormat="1">
      <c r="A348" s="338" t="s">
        <v>1099</v>
      </c>
      <c r="B348" s="338">
        <v>39</v>
      </c>
      <c r="C348" s="338">
        <v>0.22596143099999999</v>
      </c>
      <c r="D348" s="338">
        <v>0.27828735199999999</v>
      </c>
      <c r="E348" s="338">
        <v>0.27828735199999999</v>
      </c>
      <c r="F348" s="338" t="b">
        <v>0</v>
      </c>
      <c r="G348" s="338" t="s">
        <v>1985</v>
      </c>
      <c r="H348" s="338">
        <v>25000</v>
      </c>
      <c r="I348" s="338">
        <v>0.27815932199999999</v>
      </c>
      <c r="J348" s="338" t="b">
        <v>0</v>
      </c>
      <c r="K348" s="338">
        <v>0.27815932199999999</v>
      </c>
      <c r="L348" s="338" t="b">
        <v>0</v>
      </c>
    </row>
    <row r="349" spans="1:12" s="337" customFormat="1">
      <c r="A349" s="338" t="s">
        <v>1098</v>
      </c>
      <c r="B349" s="338">
        <v>72</v>
      </c>
      <c r="C349" s="291">
        <v>1.15E-8</v>
      </c>
      <c r="D349" s="291">
        <v>2.4599999999999999E-8</v>
      </c>
      <c r="E349" s="291">
        <v>2.4599999999999999E-8</v>
      </c>
      <c r="F349" s="338" t="b">
        <v>1</v>
      </c>
      <c r="G349" s="338" t="s">
        <v>1985</v>
      </c>
      <c r="H349" s="338">
        <v>25500</v>
      </c>
      <c r="I349" s="338">
        <v>0</v>
      </c>
      <c r="J349" s="338" t="b">
        <v>1</v>
      </c>
      <c r="K349" s="338">
        <v>0</v>
      </c>
      <c r="L349" s="338" t="b">
        <v>1</v>
      </c>
    </row>
    <row r="350" spans="1:12" s="337" customFormat="1">
      <c r="A350" s="338" t="s">
        <v>1097</v>
      </c>
      <c r="B350" s="338">
        <v>31</v>
      </c>
      <c r="C350" s="338">
        <v>0.72720755800000003</v>
      </c>
      <c r="D350" s="338">
        <v>0.78273614800000002</v>
      </c>
      <c r="E350" s="338">
        <v>0.78273614800000002</v>
      </c>
      <c r="F350" s="338" t="b">
        <v>0</v>
      </c>
      <c r="G350" s="338" t="s">
        <v>1985</v>
      </c>
      <c r="H350" s="338">
        <v>26000</v>
      </c>
      <c r="I350" s="338">
        <v>0.78238983100000004</v>
      </c>
      <c r="J350" s="338" t="b">
        <v>0</v>
      </c>
      <c r="K350" s="338">
        <v>0.78238983100000004</v>
      </c>
      <c r="L350" s="338" t="b">
        <v>0</v>
      </c>
    </row>
    <row r="351" spans="1:12" s="337" customFormat="1">
      <c r="A351" s="338" t="s">
        <v>1096</v>
      </c>
      <c r="B351" s="338">
        <v>51</v>
      </c>
      <c r="C351" s="338">
        <v>4.2988369999999998E-3</v>
      </c>
      <c r="D351" s="338">
        <v>6.6172039999999998E-3</v>
      </c>
      <c r="E351" s="338">
        <v>6.6172039999999998E-3</v>
      </c>
      <c r="F351" s="338" t="b">
        <v>1</v>
      </c>
      <c r="G351" s="338" t="s">
        <v>1985</v>
      </c>
      <c r="H351" s="338">
        <v>26500</v>
      </c>
      <c r="I351" s="338">
        <v>6.6745759999999998E-3</v>
      </c>
      <c r="J351" s="338" t="b">
        <v>1</v>
      </c>
      <c r="K351" s="338">
        <v>6.6745759999999998E-3</v>
      </c>
      <c r="L351" s="338" t="b">
        <v>1</v>
      </c>
    </row>
    <row r="352" spans="1:12" s="337" customFormat="1">
      <c r="A352" s="338" t="s">
        <v>1095</v>
      </c>
      <c r="B352" s="338">
        <v>39</v>
      </c>
      <c r="C352" s="338">
        <v>0.22596143099999999</v>
      </c>
      <c r="D352" s="338">
        <v>0.27828735199999999</v>
      </c>
      <c r="E352" s="338">
        <v>0.27828735199999999</v>
      </c>
      <c r="F352" s="338" t="b">
        <v>0</v>
      </c>
      <c r="G352" s="338" t="s">
        <v>1985</v>
      </c>
      <c r="H352" s="338">
        <v>27000</v>
      </c>
      <c r="I352" s="338">
        <v>0.27815932199999999</v>
      </c>
      <c r="J352" s="338" t="b">
        <v>0</v>
      </c>
      <c r="K352" s="338">
        <v>0.27815932199999999</v>
      </c>
      <c r="L352" s="338" t="b">
        <v>0</v>
      </c>
    </row>
    <row r="353" spans="1:12" s="337" customFormat="1">
      <c r="A353" s="338" t="s">
        <v>1094</v>
      </c>
      <c r="B353" s="338">
        <v>56</v>
      </c>
      <c r="C353" s="338">
        <v>3.8310299999999998E-4</v>
      </c>
      <c r="D353" s="338">
        <v>6.4290899999999999E-4</v>
      </c>
      <c r="E353" s="338">
        <v>6.4290899999999999E-4</v>
      </c>
      <c r="F353" s="338" t="b">
        <v>1</v>
      </c>
      <c r="G353" s="338" t="s">
        <v>1985</v>
      </c>
      <c r="H353" s="338">
        <v>27500</v>
      </c>
      <c r="I353" s="338">
        <v>6.7966100000000002E-4</v>
      </c>
      <c r="J353" s="338" t="b">
        <v>1</v>
      </c>
      <c r="K353" s="338">
        <v>6.7966100000000002E-4</v>
      </c>
      <c r="L353" s="338" t="b">
        <v>1</v>
      </c>
    </row>
    <row r="354" spans="1:12" s="337" customFormat="1">
      <c r="A354" s="338" t="s">
        <v>1093</v>
      </c>
      <c r="B354" s="338">
        <v>44</v>
      </c>
      <c r="C354" s="338">
        <v>6.0102431999999997E-2</v>
      </c>
      <c r="D354" s="338">
        <v>8.1347055000000001E-2</v>
      </c>
      <c r="E354" s="338">
        <v>8.1347055000000001E-2</v>
      </c>
      <c r="F354" s="338" t="b">
        <v>0</v>
      </c>
      <c r="G354" s="338" t="s">
        <v>1985</v>
      </c>
      <c r="H354" s="338">
        <v>28000</v>
      </c>
      <c r="I354" s="338">
        <v>8.1115253999999998E-2</v>
      </c>
      <c r="J354" s="338" t="b">
        <v>0</v>
      </c>
      <c r="K354" s="338">
        <v>8.1115253999999998E-2</v>
      </c>
      <c r="L354" s="338" t="b">
        <v>0</v>
      </c>
    </row>
    <row r="355" spans="1:12" s="337" customFormat="1">
      <c r="A355" s="338" t="s">
        <v>1092</v>
      </c>
      <c r="B355" s="338">
        <v>68</v>
      </c>
      <c r="C355" s="291">
        <v>2.22E-7</v>
      </c>
      <c r="D355" s="291">
        <v>4.4900000000000001E-7</v>
      </c>
      <c r="E355" s="291">
        <v>4.4900000000000001E-7</v>
      </c>
      <c r="F355" s="338" t="b">
        <v>1</v>
      </c>
      <c r="G355" s="338" t="s">
        <v>1985</v>
      </c>
      <c r="H355" s="338">
        <v>28500</v>
      </c>
      <c r="I355" s="338">
        <v>0</v>
      </c>
      <c r="J355" s="338" t="b">
        <v>1</v>
      </c>
      <c r="K355" s="338">
        <v>0</v>
      </c>
      <c r="L355" s="338" t="b">
        <v>1</v>
      </c>
    </row>
    <row r="356" spans="1:12" s="337" customFormat="1">
      <c r="A356" s="338" t="s">
        <v>1091</v>
      </c>
      <c r="B356" s="338">
        <v>35</v>
      </c>
      <c r="C356" s="338">
        <v>0.46555530299999998</v>
      </c>
      <c r="D356" s="338">
        <v>0.53338050199999998</v>
      </c>
      <c r="E356" s="338">
        <v>0.53338050199999998</v>
      </c>
      <c r="F356" s="338" t="b">
        <v>0</v>
      </c>
      <c r="G356" s="338" t="s">
        <v>1985</v>
      </c>
      <c r="H356" s="338">
        <v>29000</v>
      </c>
      <c r="I356" s="338">
        <v>0.53403898299999997</v>
      </c>
      <c r="J356" s="338" t="b">
        <v>0</v>
      </c>
      <c r="K356" s="338">
        <v>0.53403898299999997</v>
      </c>
      <c r="L356" s="338" t="b">
        <v>0</v>
      </c>
    </row>
    <row r="358" spans="1:12">
      <c r="A358" s="44" t="s">
        <v>1958</v>
      </c>
      <c r="B358" t="s">
        <v>1959</v>
      </c>
      <c r="C358" t="s">
        <v>1960</v>
      </c>
    </row>
    <row r="359" spans="1:12">
      <c r="A359" s="44" t="s">
        <v>1966</v>
      </c>
      <c r="B359">
        <v>3.0769230769230781E-2</v>
      </c>
      <c r="C359">
        <v>0</v>
      </c>
    </row>
    <row r="360" spans="1:12">
      <c r="A360" s="44" t="s">
        <v>1965</v>
      </c>
      <c r="B360">
        <v>3.846153846153845E-2</v>
      </c>
      <c r="C360">
        <v>5.4716795700808144E-6</v>
      </c>
    </row>
    <row r="361" spans="1:12">
      <c r="A361" s="44" t="s">
        <v>1964</v>
      </c>
      <c r="B361">
        <v>8.5470085470085444E-2</v>
      </c>
      <c r="C361">
        <v>0.51871537581709637</v>
      </c>
    </row>
    <row r="362" spans="1:12">
      <c r="A362" s="44" t="s">
        <v>1961</v>
      </c>
      <c r="B362">
        <v>8.5470085470085444E-2</v>
      </c>
      <c r="C362">
        <v>2.5388265708161274E-107</v>
      </c>
    </row>
    <row r="363" spans="1:12">
      <c r="A363" s="303" t="s">
        <v>1963</v>
      </c>
      <c r="B363">
        <v>0.33846153846153842</v>
      </c>
      <c r="C363">
        <v>4.9186614326842076E-11</v>
      </c>
    </row>
    <row r="364" spans="1:12">
      <c r="A364" s="303" t="s">
        <v>1962</v>
      </c>
      <c r="B364">
        <v>0.35169082125603851</v>
      </c>
      <c r="C364">
        <v>5.3071037179269144E-8</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heet2</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ayan Tahor</dc:creator>
  <cp:lastModifiedBy>Adi</cp:lastModifiedBy>
  <dcterms:created xsi:type="dcterms:W3CDTF">2021-11-23T08:11:05Z</dcterms:created>
  <dcterms:modified xsi:type="dcterms:W3CDTF">2022-06-03T05:37:18Z</dcterms:modified>
</cp:coreProperties>
</file>